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swaldo/Dropbox/ToShare_Ana_Cris/Draft_populations/A_MolEcol/Reviewers_REPLY/UPLOAD_FinalVersion_accepted/Proccess_to_publish/PROOFS/"/>
    </mc:Choice>
  </mc:AlternateContent>
  <xr:revisionPtr revIDLastSave="0" documentId="13_ncr:1_{BD81802C-563D-1542-B247-4D49FC65CC06}" xr6:coauthVersionLast="36" xr6:coauthVersionMax="36" xr10:uidLastSave="{00000000-0000-0000-0000-000000000000}"/>
  <bookViews>
    <workbookView xWindow="420" yWindow="460" windowWidth="24980" windowHeight="14600" firstSheet="1" activeTab="7" xr2:uid="{EA88C3E9-AEE5-774D-B644-E5AB81D0957F}"/>
  </bookViews>
  <sheets>
    <sheet name="S1_sample_distribution" sheetId="7" r:id="rId1"/>
    <sheet name="S2_Euclidian_P.fic" sheetId="27" r:id="rId2"/>
    <sheet name="S3_Euclidean_I.fasc" sheetId="28" r:id="rId3"/>
    <sheet name="S4_Euclidean_D.ant" sheetId="29" r:id="rId4"/>
    <sheet name="S5_FSTs" sheetId="4" r:id="rId5"/>
    <sheet name="S6_Samples_descriptives" sheetId="10" r:id="rId6"/>
    <sheet name="S7_Taxa_Petrosia" sheetId="2" r:id="rId7"/>
    <sheet name="S8_Site-specific ASVs" sheetId="30" r:id="rId8"/>
    <sheet name="S9_Taxa_Ircinia" sheetId="3" r:id="rId9"/>
    <sheet name="S10_Taxa_Dendrilla" sheetId="1" r:id="rId10"/>
    <sheet name="S11_Mantel_summary" sheetId="18" r:id="rId11"/>
    <sheet name="S12_Alpha_summary" sheetId="26" r:id="rId12"/>
    <sheet name="S13_ADONIS_summary" sheetId="23" r:id="rId13"/>
    <sheet name="S14_IndSpec" sheetId="24" r:id="rId1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2" i="30" l="1"/>
  <c r="M11" i="30"/>
  <c r="C18" i="30"/>
  <c r="H16" i="30"/>
  <c r="H15" i="30"/>
  <c r="C17" i="30"/>
  <c r="S27" i="24"/>
  <c r="Q22" i="24"/>
  <c r="E5" i="3"/>
  <c r="K27" i="24"/>
  <c r="O15" i="24"/>
  <c r="E25" i="1"/>
  <c r="E24" i="1"/>
  <c r="E22" i="1"/>
  <c r="E8" i="1"/>
  <c r="E7" i="1"/>
  <c r="E9" i="1"/>
  <c r="E22" i="3"/>
  <c r="E20" i="3"/>
  <c r="E19" i="3"/>
  <c r="E18" i="3"/>
  <c r="E16" i="3"/>
  <c r="E12" i="3"/>
  <c r="E11" i="3"/>
  <c r="E10" i="3"/>
  <c r="E9" i="3"/>
  <c r="E6" i="3"/>
  <c r="E22" i="2"/>
  <c r="E17" i="2"/>
  <c r="E15" i="2"/>
  <c r="E12" i="2"/>
  <c r="E10" i="2"/>
  <c r="E8" i="2"/>
  <c r="E7" i="2"/>
  <c r="E6" i="2"/>
  <c r="E5" i="2"/>
  <c r="N15" i="24"/>
  <c r="J27" i="24"/>
</calcChain>
</file>

<file path=xl/sharedStrings.xml><?xml version="1.0" encoding="utf-8"?>
<sst xmlns="http://schemas.openxmlformats.org/spreadsheetml/2006/main" count="4018" uniqueCount="1201">
  <si>
    <t>Archaea;Thaumarchaeota;Nitrososphaeria</t>
  </si>
  <si>
    <t>Bacteria;Actinobacteria;Acidimicrobiia</t>
  </si>
  <si>
    <t>Bacteria;Actinobacteria;Actinobacteria</t>
  </si>
  <si>
    <t>Bacteria;Bacteria_unclassified;Bacteria_unclassified</t>
  </si>
  <si>
    <t>Bacteria;Bacteroidetes;Bacteroidia</t>
  </si>
  <si>
    <t>Bacteria;Nitrospirae;Nitrospira</t>
  </si>
  <si>
    <t>Bacteria;Patescibacteria;Parcubacteria</t>
  </si>
  <si>
    <t>Bacteria;Planctomycetes;Planctomycetacia</t>
  </si>
  <si>
    <t>Bacteria;Proteobacteria;Alphaproteobacteria</t>
  </si>
  <si>
    <t>Bacteria;Proteobacteria;Deltaproteobacteria</t>
  </si>
  <si>
    <t>Bacteria;Proteobacteria;Gammaproteobacteria</t>
  </si>
  <si>
    <t>Bacteria;Proteobacteria;Proteobacteria_unclassified</t>
  </si>
  <si>
    <t>Bacteria;Verrucomicrobia;Verrucomicrobiae</t>
  </si>
  <si>
    <t>Archaea;Thaumarchaeota;Nitrososphaeria;Nitrosopumilales</t>
  </si>
  <si>
    <t>Bacteria;Actinobacteria;Acidimicrobiia;Microtrichales</t>
  </si>
  <si>
    <t>Bacteria;Actinobacteria;Actinobacteria;PeM15</t>
  </si>
  <si>
    <t>Bacteria;Bacteria_unclassified;Bacteria_unclassified;Bacteria_unclassified</t>
  </si>
  <si>
    <t>Bacteria;Bacteroidetes;Bacteroidia;Chitinophagales</t>
  </si>
  <si>
    <t>Bacteria;Bacteroidetes;Bacteroidia;Flavobacteriales</t>
  </si>
  <si>
    <t>Bacteria;Nitrospirae;Nitrospira;Nitrospirales</t>
  </si>
  <si>
    <t>Bacteria;Patescibacteria;Parcubacteria;Parcubacteria_unclassified</t>
  </si>
  <si>
    <t>Bacteria;Planctomycetes;Planctomycetacia;Pirellulales</t>
  </si>
  <si>
    <t>Bacteria;Proteobacteria;Alphaproteobacteria;Alphaproteobacteria_unclassified</t>
  </si>
  <si>
    <t>Bacteria;Proteobacteria;Alphaproteobacteria;Caulobacterales</t>
  </si>
  <si>
    <t>Bacteria;Proteobacteria;Alphaproteobacteria;Puniceispirillales</t>
  </si>
  <si>
    <t>Bacteria;Proteobacteria;Alphaproteobacteria;Rhizobiales</t>
  </si>
  <si>
    <t>Bacteria;Proteobacteria;Alphaproteobacteria;Rhodobacterales</t>
  </si>
  <si>
    <t>Bacteria;Proteobacteria;Alphaproteobacteria;SAR11_clade</t>
  </si>
  <si>
    <t>Bacteria;Proteobacteria;Deltaproteobacteria;Bdellovibrionales</t>
  </si>
  <si>
    <t>Bacteria;Proteobacteria;Gammaproteobacteria;Alteromonadales</t>
  </si>
  <si>
    <t>Bacteria;Proteobacteria;Gammaproteobacteria;Arenicellales</t>
  </si>
  <si>
    <t>Bacteria;Proteobacteria;Gammaproteobacteria;Cellvibrionales</t>
  </si>
  <si>
    <t>Bacteria;Proteobacteria;Gammaproteobacteria;Gammaproteobacteria_Incertae_Sedis</t>
  </si>
  <si>
    <t>Bacteria;Proteobacteria;Gammaproteobacteria;Gammaproteobacteria_unclassified</t>
  </si>
  <si>
    <t>Bacteria;Proteobacteria;Gammaproteobacteria;Oceanospirillales</t>
  </si>
  <si>
    <t>Bacteria;Proteobacteria;Gammaproteobacteria;Thiotrichales</t>
  </si>
  <si>
    <t>Bacteria;Proteobacteria;Proteobacteria_unclassified;Proteobacteria_unclassified</t>
  </si>
  <si>
    <t>Bacteria;Verrucomicrobia;Verrucomicrobiae;Verrucomicrobiales</t>
  </si>
  <si>
    <t>Bacteria;Acidobacteria</t>
  </si>
  <si>
    <t>Bacteria;Actinobacteria</t>
  </si>
  <si>
    <t>Bacteria;AncK6</t>
  </si>
  <si>
    <t>Bacteria;Bacteria_unclassified</t>
  </si>
  <si>
    <t>Bacteria;Bacteroidetes</t>
  </si>
  <si>
    <t>Bacteria;Chloroflexi</t>
  </si>
  <si>
    <t>Bacteria;Cyanobacteria</t>
  </si>
  <si>
    <t>Bacteria;Dadabacteria</t>
  </si>
  <si>
    <t>Bacteria;Deinococcus-Thermus</t>
  </si>
  <si>
    <t>Bacteria;Entotheonellaeota</t>
  </si>
  <si>
    <t>Bacteria;Gemmatimonadetes</t>
  </si>
  <si>
    <t>Bacteria;Nitrospinae</t>
  </si>
  <si>
    <t>Bacteria;Nitrospirae</t>
  </si>
  <si>
    <t>Bacteria;Patescibacteria</t>
  </si>
  <si>
    <t>Bacteria;PAUC34f</t>
  </si>
  <si>
    <t>Bacteria;Planctomycetes</t>
  </si>
  <si>
    <t>Bacteria;Poribacteria</t>
  </si>
  <si>
    <t>Bacteria;Proteobacteria</t>
  </si>
  <si>
    <t>Bacteria;Schekmanbacteria</t>
  </si>
  <si>
    <t>Bacteria;Spirochaetes</t>
  </si>
  <si>
    <t>Bacteria;Verrucomicrobia</t>
  </si>
  <si>
    <t>Bacteria;Acidobacteria;Acidobacteria_unclassified</t>
  </si>
  <si>
    <t>Bacteria;Acidobacteria;Acidobacteriia</t>
  </si>
  <si>
    <t>Bacteria;Acidobacteria;Subgroup_11</t>
  </si>
  <si>
    <t>Bacteria;Acidobacteria;Subgroup_15</t>
  </si>
  <si>
    <t>Bacteria;Acidobacteria;Subgroup_21</t>
  </si>
  <si>
    <t>Bacteria;Acidobacteria;Subgroup_5</t>
  </si>
  <si>
    <t>Bacteria;Acidobacteria;Subgroup_6</t>
  </si>
  <si>
    <t>Bacteria;Acidobacteria;Subgroup_9</t>
  </si>
  <si>
    <t>Bacteria;Acidobacteria;Thermoanaerobaculia</t>
  </si>
  <si>
    <t>Bacteria;Actinobacteria;Actinobacteria_unclassified</t>
  </si>
  <si>
    <t>Bacteria;AncK6;AncK6_cl</t>
  </si>
  <si>
    <t>Bacteria;Bacteroidetes;Bacteroidetes_unclassified</t>
  </si>
  <si>
    <t>Bacteria;Bacteroidetes;Rhodothermia</t>
  </si>
  <si>
    <t>Bacteria;Chloroflexi;Anaerolineae</t>
  </si>
  <si>
    <t>Bacteria;Chloroflexi;Chloroflexi_unclassified</t>
  </si>
  <si>
    <t>Bacteria;Chloroflexi;Dehalococcoidia</t>
  </si>
  <si>
    <t>Bacteria;Chloroflexi;JG30-KF-CM66</t>
  </si>
  <si>
    <t>Bacteria;Chloroflexi;TK17</t>
  </si>
  <si>
    <t>Bacteria;Chloroflexi;TK30</t>
  </si>
  <si>
    <t>Bacteria;Cyanobacteria;Oxyphotobacteria</t>
  </si>
  <si>
    <t>Bacteria;Dadabacteria;Dadabacteriia</t>
  </si>
  <si>
    <t>Bacteria;Deinococcus-Thermus;Deinococci</t>
  </si>
  <si>
    <t>Bacteria;Entotheonellaeota;Entotheonellia</t>
  </si>
  <si>
    <t>Bacteria;Gemmatimonadetes;BD2-11_terrestrial_group</t>
  </si>
  <si>
    <t>Bacteria;Gemmatimonadetes;PAUC43f_marine_benthic_group</t>
  </si>
  <si>
    <t>Bacteria;Nitrospinae;P9X2b3D02</t>
  </si>
  <si>
    <t>Bacteria;Patescibacteria;Gracilibacteria</t>
  </si>
  <si>
    <t>Bacteria;PAUC34f;PAUC34f_cl</t>
  </si>
  <si>
    <t>Bacteria;Planctomycetes;Pla4_lineage</t>
  </si>
  <si>
    <t>Bacteria;Poribacteria;Poribacteria_cl</t>
  </si>
  <si>
    <t>Bacteria;Schekmanbacteria;Schekmanbacteria_cl</t>
  </si>
  <si>
    <t>Bacteria;Spirochaetes;Spirochaetia</t>
  </si>
  <si>
    <t>Bacteria;Acidobacteria;Acidobacteria_unclassified;Acidobacteria_unclassified</t>
  </si>
  <si>
    <t>Bacteria;Acidobacteria;Acidobacteriia;Solibacterales</t>
  </si>
  <si>
    <t>Bacteria;Acidobacteria;Subgroup_11;Subgroup_11_or</t>
  </si>
  <si>
    <t>Bacteria;Acidobacteria;Subgroup_21;Subgroup_21_or</t>
  </si>
  <si>
    <t>Bacteria;Acidobacteria;Subgroup_6;Subgroup_6_or</t>
  </si>
  <si>
    <t>Bacteria;Acidobacteria;Subgroup_9;Subgroup_9_or</t>
  </si>
  <si>
    <t>Bacteria;Actinobacteria;Acidimicrobiia;Acidimicrobiia_unclassified</t>
  </si>
  <si>
    <t>Bacteria;Actinobacteria;Acidimicrobiia;Actinomarinales</t>
  </si>
  <si>
    <t>Bacteria;Actinobacteria;Actinobacteria_unclassified;Actinobacteria_unclassified</t>
  </si>
  <si>
    <t>Bacteria;AncK6;AncK6_cl;AncK6_or</t>
  </si>
  <si>
    <t>Bacteria;Bacteroidetes;Bacteroidia;Bacteroidia_unclassified</t>
  </si>
  <si>
    <t>Bacteria;Bacteroidetes;Rhodothermia;Rhodothermales</t>
  </si>
  <si>
    <t>Bacteria;Chloroflexi;Anaerolineae;Caldilineales</t>
  </si>
  <si>
    <t>Bacteria;Chloroflexi;Anaerolineae;SBR1031</t>
  </si>
  <si>
    <t>Bacteria;Chloroflexi;Chloroflexi_unclassified;Chloroflexi_unclassified</t>
  </si>
  <si>
    <t>Bacteria;Chloroflexi;Dehalococcoidia;Dehalococcoidia_unclassified</t>
  </si>
  <si>
    <t>Bacteria;Chloroflexi;Dehalococcoidia;S085</t>
  </si>
  <si>
    <t>Bacteria;Chloroflexi;Dehalococcoidia;SAR202_clade</t>
  </si>
  <si>
    <t>Bacteria;Chloroflexi;JG30-KF-CM66;JG30-KF-CM66_or</t>
  </si>
  <si>
    <t>Bacteria;Chloroflexi;TK17;TK17_or</t>
  </si>
  <si>
    <t>Bacteria;Chloroflexi;TK30;TK30_or</t>
  </si>
  <si>
    <t>Bacteria;Cyanobacteria;Oxyphotobacteria;Synechococcales</t>
  </si>
  <si>
    <t>Bacteria;Dadabacteria;Dadabacteriia;Dadabacteriales</t>
  </si>
  <si>
    <t>Bacteria;Entotheonellaeota;Entotheonellia;Entotheonellales</t>
  </si>
  <si>
    <t>Bacteria;Gemmatimonadetes;BD2-11_terrestrial_group;BD2-11_terrestrial_group_or</t>
  </si>
  <si>
    <t>Bacteria;Nitrospinae;P9X2b3D02;P9X2b3D02_or</t>
  </si>
  <si>
    <t>Bacteria;Patescibacteria;Parcubacteria;Candidatus_Kaiserbacteria</t>
  </si>
  <si>
    <t>Bacteria;PAUC34f;PAUC34f_cl;PAUC34f_or</t>
  </si>
  <si>
    <t>Bacteria;Poribacteria;Poribacteria_cl;Poribacteria_or</t>
  </si>
  <si>
    <t>Bacteria;Proteobacteria;Alphaproteobacteria;Rhodospirillales</t>
  </si>
  <si>
    <t>Bacteria;Proteobacteria;Alphaproteobacteria;Sneathiellales</t>
  </si>
  <si>
    <t>Bacteria;Proteobacteria;Alphaproteobacteria;uncultured</t>
  </si>
  <si>
    <t>Bacteria;Proteobacteria;Deltaproteobacteria;Deltaproteobacteria_unclassified</t>
  </si>
  <si>
    <t>Bacteria;Proteobacteria;Deltaproteobacteria;Myxococcales</t>
  </si>
  <si>
    <t>Bacteria;Proteobacteria;Gammaproteobacteria;EPR3968-O8a-Bc78</t>
  </si>
  <si>
    <t>Bacteria;Proteobacteria;Gammaproteobacteria;HOC36</t>
  </si>
  <si>
    <t>Bacteria;Proteobacteria;Gammaproteobacteria;JTB23</t>
  </si>
  <si>
    <t>Bacteria;Proteobacteria;Gammaproteobacteria;KI89A_clade</t>
  </si>
  <si>
    <t>Bacteria;Proteobacteria;Gammaproteobacteria;Nitrosococcales</t>
  </si>
  <si>
    <t>Bacteria;Proteobacteria;Gammaproteobacteria;OM182_clade</t>
  </si>
  <si>
    <t>Bacteria;Proteobacteria;Gammaproteobacteria;pItb-vmat-80</t>
  </si>
  <si>
    <t>Bacteria;Proteobacteria;Gammaproteobacteria;Steroidobacterales</t>
  </si>
  <si>
    <t>Bacteria;Proteobacteria;Gammaproteobacteria;UBA10353_marine_group</t>
  </si>
  <si>
    <t>Bacteria;Proteobacteria;Gammaproteobacteria;Vibrionales</t>
  </si>
  <si>
    <t>Bacteria;Spirochaetes;Spirochaetia;Spirochaetales</t>
  </si>
  <si>
    <t>Bacteria;Verrucomicrobia;Verrucomicrobiae;Opitutales</t>
  </si>
  <si>
    <t>Bacteria;Verrucomicrobia;Verrucomicrobiae;Pedosphaerales</t>
  </si>
  <si>
    <t>Bacteria;Firmicutes</t>
  </si>
  <si>
    <t>Bacteria;Lentisphaerae</t>
  </si>
  <si>
    <t>Bacteria;Marinimicrobia_(SAR406_clade)</t>
  </si>
  <si>
    <t>Bacteria;Firmicutes;Bacilli</t>
  </si>
  <si>
    <t>Bacteria;Marinimicrobia_(SAR406_clade);Marinimicrobia_(SAR406_clade)_cl</t>
  </si>
  <si>
    <t>BLA</t>
  </si>
  <si>
    <t>CAR</t>
  </si>
  <si>
    <t>CART</t>
  </si>
  <si>
    <t>FEL</t>
  </si>
  <si>
    <t>JECRO</t>
  </si>
  <si>
    <t>LIG</t>
  </si>
  <si>
    <t>MRS</t>
  </si>
  <si>
    <t>NAP</t>
  </si>
  <si>
    <t>SCRO</t>
  </si>
  <si>
    <t>SLO</t>
  </si>
  <si>
    <t>ULL</t>
  </si>
  <si>
    <t>Location</t>
  </si>
  <si>
    <t>CRE</t>
  </si>
  <si>
    <t>ISR</t>
  </si>
  <si>
    <t>ALI</t>
  </si>
  <si>
    <t>CAB</t>
  </si>
  <si>
    <t>CAIA</t>
  </si>
  <si>
    <t>CALA</t>
  </si>
  <si>
    <t>COR</t>
  </si>
  <si>
    <t>CRO</t>
  </si>
  <si>
    <t>ESC</t>
  </si>
  <si>
    <t>TARI</t>
  </si>
  <si>
    <t>TOSS</t>
  </si>
  <si>
    <t>CIE</t>
  </si>
  <si>
    <t>DEC</t>
  </si>
  <si>
    <t>HM</t>
  </si>
  <si>
    <t>OH</t>
  </si>
  <si>
    <t>PAR</t>
  </si>
  <si>
    <t>Df</t>
  </si>
  <si>
    <t>R2</t>
  </si>
  <si>
    <t>Pr(&gt;F)</t>
  </si>
  <si>
    <t>Residuals</t>
  </si>
  <si>
    <t>Total</t>
  </si>
  <si>
    <t>Year</t>
  </si>
  <si>
    <t>Loc_Code</t>
  </si>
  <si>
    <t>Unc</t>
  </si>
  <si>
    <t>Pfic_Blan_BL13_1</t>
  </si>
  <si>
    <t>Blanes</t>
  </si>
  <si>
    <t>Pfic_Blan_BL13_10</t>
  </si>
  <si>
    <t>Pfic_Blan_BL13_11</t>
  </si>
  <si>
    <t>Pfic_Blan_BL13_12</t>
  </si>
  <si>
    <t>Pfic_Blan_BL13_13</t>
  </si>
  <si>
    <t>Pfic_Blan_BL13_14</t>
  </si>
  <si>
    <t>Pfic_Blan_BL13_15</t>
  </si>
  <si>
    <t>Pfic_Blan_BL13_2</t>
  </si>
  <si>
    <t>Pfic_Blan_BL13_3</t>
  </si>
  <si>
    <t>Pfic_Blan_BL13_4</t>
  </si>
  <si>
    <t>Pfic_Blan_BL13_5</t>
  </si>
  <si>
    <t>Pfic_Blan_BL13_6</t>
  </si>
  <si>
    <t>Pfic_Blan_BL13_7</t>
  </si>
  <si>
    <t>Pfic_Blan_BLA06_16</t>
  </si>
  <si>
    <t>Pfic_Blan_BLA06_17</t>
  </si>
  <si>
    <t>Pfic_Blan_BLA06_27</t>
  </si>
  <si>
    <t>Pfic_Blan_BLA06_28</t>
  </si>
  <si>
    <t>Pfic_Blan_BLA06_29</t>
  </si>
  <si>
    <t>Pfic_Blan_BLA06_30</t>
  </si>
  <si>
    <t>Pfic_Blan_BLA06_31</t>
  </si>
  <si>
    <t>Pfic_Blan_BLA06_32</t>
  </si>
  <si>
    <t>Pfic_Blan_BLA06_33</t>
  </si>
  <si>
    <t>Pfic_Blan_BLA06_34</t>
  </si>
  <si>
    <t>Pfic_Blan_BLA06_35</t>
  </si>
  <si>
    <t>Pfic_Blan_BLA06_36</t>
  </si>
  <si>
    <t>Pfic_Carb_CAR_1</t>
  </si>
  <si>
    <t>Carboneras</t>
  </si>
  <si>
    <t>Pfic_Carb_CAR_10</t>
  </si>
  <si>
    <t>Pfic_Carb_CAR_18</t>
  </si>
  <si>
    <t>Pfic_Carb_CAR_19</t>
  </si>
  <si>
    <t>Pfic_Carb_CAR_2</t>
  </si>
  <si>
    <t>Pfic_Carb_CAR_23</t>
  </si>
  <si>
    <t>Pfic_Carb_CAR_24</t>
  </si>
  <si>
    <t>Pfic_Carb_CAR_26</t>
  </si>
  <si>
    <t>Pfic_Carb_CAR_27</t>
  </si>
  <si>
    <t>Pfic_Carb_CAR_28</t>
  </si>
  <si>
    <t>Pfic_Carb_CAR_3</t>
  </si>
  <si>
    <t>Pfic_Carb_CAR_5</t>
  </si>
  <si>
    <t>Pfic_Carb_CAR_6</t>
  </si>
  <si>
    <t>Pfic_Carb_CAR_8</t>
  </si>
  <si>
    <t>Pfic_Cart_CA13_1</t>
  </si>
  <si>
    <t>Cartagena</t>
  </si>
  <si>
    <t>NA</t>
  </si>
  <si>
    <t>Pfic_Cart_CA13_2</t>
  </si>
  <si>
    <t>Pfic_Cart_CA13_4</t>
  </si>
  <si>
    <t>Pfic_Cart_CA13_5</t>
  </si>
  <si>
    <t>Pfic_Cart_CA13_6</t>
  </si>
  <si>
    <t>Pfic_Cart_CA13_7</t>
  </si>
  <si>
    <t>Pfic_Cret_CRE_01</t>
  </si>
  <si>
    <t>Creta</t>
  </si>
  <si>
    <t>Pfic_Cret_CRE_02</t>
  </si>
  <si>
    <t>Pfic_Cret_CRE_03</t>
  </si>
  <si>
    <t>Pfic_Cret_CRE_04</t>
  </si>
  <si>
    <t>Pfic_Cret_CRE_05</t>
  </si>
  <si>
    <t>Pfic_Cret_CRE_07</t>
  </si>
  <si>
    <t>Pfic_Cret_CRE_08</t>
  </si>
  <si>
    <t>Pfic_Cret_CRE_09</t>
  </si>
  <si>
    <t>Pfic_Cret_CRE_10</t>
  </si>
  <si>
    <t>Pfic_Isra_AK_1</t>
  </si>
  <si>
    <t>Israel</t>
  </si>
  <si>
    <t>Pfic_Isra_AK_3</t>
  </si>
  <si>
    <t>Pfic_Isra_ISR_274</t>
  </si>
  <si>
    <t>Pfic_Isra_ISR_275</t>
  </si>
  <si>
    <t>Pfic_Isra_ISR_276</t>
  </si>
  <si>
    <t>Pfic_Isra_ISR_277</t>
  </si>
  <si>
    <t>Pfic_Isra_ISR_278</t>
  </si>
  <si>
    <t>Pfic_Isra_ISR_279</t>
  </si>
  <si>
    <t>Pfic_Isra_ISR_286</t>
  </si>
  <si>
    <t>Pfic_Isra_ISR_287</t>
  </si>
  <si>
    <t>Pfic_Isra_ISR_288</t>
  </si>
  <si>
    <t>Pfic_Isra_ISR_291</t>
  </si>
  <si>
    <t>Pfic_Isra_ISR_298</t>
  </si>
  <si>
    <t>Pfic_Isra_ISR_300</t>
  </si>
  <si>
    <t>Pfic_Isra_ISR_308</t>
  </si>
  <si>
    <t>Pfic_Isra_ISR_309</t>
  </si>
  <si>
    <t>Jelsa Croatia</t>
  </si>
  <si>
    <t>Pfic_Jels_CR13_02</t>
  </si>
  <si>
    <t>Pfic_Jels_CR13_05</t>
  </si>
  <si>
    <t>Pfic_Jels_CR13_06</t>
  </si>
  <si>
    <t>Pfic_Jels_CR13_07</t>
  </si>
  <si>
    <t>Pfic_Jels_CR13_08</t>
  </si>
  <si>
    <t>Pfic_Jels_CR13_10</t>
  </si>
  <si>
    <t>Pfic_Jels_CR13_11</t>
  </si>
  <si>
    <t>Pfic_Jels_CR13_12</t>
  </si>
  <si>
    <t>Pfic_Jels_CR13_13</t>
  </si>
  <si>
    <t>Pfic_Jels_CR13_14</t>
  </si>
  <si>
    <t>Pfic_Ligu_LIG_01</t>
  </si>
  <si>
    <t>Liguria</t>
  </si>
  <si>
    <t>Pfic_Ligu_LIG_02</t>
  </si>
  <si>
    <t>Pfic_Ligu_LIG_03</t>
  </si>
  <si>
    <t>Pfic_Ligu_LIG_04</t>
  </si>
  <si>
    <t>Pfic_Ligu_LIG_05</t>
  </si>
  <si>
    <t>Pfic_Ligu_LIG_06</t>
  </si>
  <si>
    <t>Pfic_Ligu_LIG_07</t>
  </si>
  <si>
    <t>Pfic_Ligu_LIG_08</t>
  </si>
  <si>
    <t>Pfic_Ligu_LIG_09</t>
  </si>
  <si>
    <t>Pfic_Ligu_LIG_10</t>
  </si>
  <si>
    <t>Pfic_Ligu_LIG_11</t>
  </si>
  <si>
    <t>Pfic_Ligu_LIG_12</t>
  </si>
  <si>
    <t>Pfic_Ligu_LIG_13</t>
  </si>
  <si>
    <t>Pfic_Ligu_LIG_14</t>
  </si>
  <si>
    <t>Pfic_Ligu_LIG_15</t>
  </si>
  <si>
    <t>Pfic_Ligu_LIG_16</t>
  </si>
  <si>
    <t>Marseille</t>
  </si>
  <si>
    <t>Pfic_Mars_MRS_03</t>
  </si>
  <si>
    <t>Pfic_Mars_MRS_04</t>
  </si>
  <si>
    <t>Pfic_Mars_MRS_05</t>
  </si>
  <si>
    <t>Pfic_Mars_MRS_06</t>
  </si>
  <si>
    <t>Pfic_Mars_MRS_08</t>
  </si>
  <si>
    <t>Pfic_Mars_MRS_09</t>
  </si>
  <si>
    <t>Pfic_Mars_MRS_10</t>
  </si>
  <si>
    <t>Pfic_Mars_MRS_11</t>
  </si>
  <si>
    <t>Pfic_Mars_MRS_12</t>
  </si>
  <si>
    <t>Pfic_Napo_NA13_01</t>
  </si>
  <si>
    <t>Pfic_Napo_NA13_02</t>
  </si>
  <si>
    <t>Pfic_Napo_NA13_04</t>
  </si>
  <si>
    <t>Pfic_Napo_NA13_05</t>
  </si>
  <si>
    <t>Pfic_Napo_NA13_06</t>
  </si>
  <si>
    <t>Pfic_Napo_NA13_07</t>
  </si>
  <si>
    <t>Pfic_Napo_NA13_08</t>
  </si>
  <si>
    <t>Pfic_Napo_NA13_09</t>
  </si>
  <si>
    <t>Pfic_Napo_NA13_10</t>
  </si>
  <si>
    <t>Pfic_Napo_NA13_11</t>
  </si>
  <si>
    <t>Pfic_Napo_NA13_12</t>
  </si>
  <si>
    <t>Pfic_Napo_NA13_13</t>
  </si>
  <si>
    <t>Pfic_Napo_NA13_14</t>
  </si>
  <si>
    <t>Pfic_Napo_NA13_16</t>
  </si>
  <si>
    <t>Pfic_Sant_FE13_1</t>
  </si>
  <si>
    <t>Sant Feliu</t>
  </si>
  <si>
    <t>Pfic_Sant_FE13_10</t>
  </si>
  <si>
    <t>Pfic_Sant_FE13_11</t>
  </si>
  <si>
    <t>Pfic_Sant_FE13_12</t>
  </si>
  <si>
    <t>Pfic_Sant_FE13_2</t>
  </si>
  <si>
    <t>Pfic_Sant_FE13_3</t>
  </si>
  <si>
    <t>Pfic_Sant_FE13_4</t>
  </si>
  <si>
    <t>Pfic_Sant_FE13_5</t>
  </si>
  <si>
    <t>Pfic_Sant_FE13_6</t>
  </si>
  <si>
    <t>Pfic_Sant_FE13_7</t>
  </si>
  <si>
    <t>Pfic_Sant_FE13_8</t>
  </si>
  <si>
    <t>Pfic_Sant_FE13_9</t>
  </si>
  <si>
    <t>Pfic_Slov_ADR_100</t>
  </si>
  <si>
    <t>Slovenia</t>
  </si>
  <si>
    <t>Pfic_Slov_ADR_52</t>
  </si>
  <si>
    <t>Pfic_Slov_ADR_56</t>
  </si>
  <si>
    <t>Pfic_Slov_ADR_57</t>
  </si>
  <si>
    <t>Pfic_Slov_ADR_59</t>
  </si>
  <si>
    <t>Pfic_Slov_ADR_92</t>
  </si>
  <si>
    <t>Pfic_Slov_ADR_93</t>
  </si>
  <si>
    <t>Pfic_Slov_ADR_94</t>
  </si>
  <si>
    <t>Pfic_Slov_ADR_96</t>
  </si>
  <si>
    <t>Pfic_Slov_ADR_97</t>
  </si>
  <si>
    <t>Pfic_Slov_ADR_98</t>
  </si>
  <si>
    <t>Pfic_Slov_ADR_99</t>
  </si>
  <si>
    <t>Pfic_Sout_CRO08_01</t>
  </si>
  <si>
    <t>South Croatia</t>
  </si>
  <si>
    <t>Pfic_Sout_CRO08_02</t>
  </si>
  <si>
    <t>Pfic_Sout_CRO08_03</t>
  </si>
  <si>
    <t>Pfic_Sout_CRO08_04</t>
  </si>
  <si>
    <t>Pfic_Sout_CRO08_05</t>
  </si>
  <si>
    <t>Pfic_Sout_CRO08_06</t>
  </si>
  <si>
    <t>Pfic_Sout_CRO08_07</t>
  </si>
  <si>
    <t>Pfic_Sout_CRO08_08</t>
  </si>
  <si>
    <t>Pfic_Sout_CRO08_09</t>
  </si>
  <si>
    <t>Pfic_Sout_CRO08_10</t>
  </si>
  <si>
    <t>Pfic_Sout_CRO08_11</t>
  </si>
  <si>
    <t>Pfic_Sout_CRO08_12</t>
  </si>
  <si>
    <t>Pfic_Sout_CRO08_13</t>
  </si>
  <si>
    <t>Pfic_Sout_CRO08_14</t>
  </si>
  <si>
    <t>Pfic_Ulla_ULL13_1</t>
  </si>
  <si>
    <t>Ullastres</t>
  </si>
  <si>
    <t>Pfic_Ulla_ULL13_10</t>
  </si>
  <si>
    <t>Pfic_Ulla_ULL13_11</t>
  </si>
  <si>
    <t>Pfic_Ulla_ULL13_2</t>
  </si>
  <si>
    <t>Pfic_Ulla_ULL13_3</t>
  </si>
  <si>
    <t>Pfic_Ulla_ULL13_4</t>
  </si>
  <si>
    <t>Pfic_Ulla_ULL13_5</t>
  </si>
  <si>
    <t>Pfic_Ulla_ULL13_6</t>
  </si>
  <si>
    <t>Pfic_Ulla_ULL13_7</t>
  </si>
  <si>
    <t>Pfic_Ulla_ULL13_8</t>
  </si>
  <si>
    <t>Pfic_Ulla_ULL13_9</t>
  </si>
  <si>
    <t>Counts</t>
  </si>
  <si>
    <t>CIE1</t>
  </si>
  <si>
    <t>CIE10</t>
  </si>
  <si>
    <t>CIE11</t>
  </si>
  <si>
    <t>CIE2</t>
  </si>
  <si>
    <t>CIE3</t>
  </si>
  <si>
    <t>CIE4</t>
  </si>
  <si>
    <t>CIE5</t>
  </si>
  <si>
    <t>CIE7</t>
  </si>
  <si>
    <t>CIE9</t>
  </si>
  <si>
    <t>HM10</t>
  </si>
  <si>
    <t>HM11</t>
  </si>
  <si>
    <t>HM13</t>
  </si>
  <si>
    <t>HM14</t>
  </si>
  <si>
    <t>HM2</t>
  </si>
  <si>
    <t>HM3</t>
  </si>
  <si>
    <t>HM4</t>
  </si>
  <si>
    <t>HM5</t>
  </si>
  <si>
    <t>HM7</t>
  </si>
  <si>
    <t>OH1</t>
  </si>
  <si>
    <t>OH2</t>
  </si>
  <si>
    <t>OH3</t>
  </si>
  <si>
    <t>OH4</t>
  </si>
  <si>
    <t>OH5</t>
  </si>
  <si>
    <t>PAR1</t>
  </si>
  <si>
    <t>PAR2</t>
  </si>
  <si>
    <t>PAR3</t>
  </si>
  <si>
    <t>ASVs</t>
  </si>
  <si>
    <t>Ifas_Alic_AL10_09</t>
  </si>
  <si>
    <t>Alicante</t>
  </si>
  <si>
    <t>Ifas_Alic_AL10_10</t>
  </si>
  <si>
    <t>Ifas_Alic_AL10_11</t>
  </si>
  <si>
    <t>Ifas_Alic_AL10_12</t>
  </si>
  <si>
    <t>Ifas_Alic_AL10_17a</t>
  </si>
  <si>
    <t>Ifas_Alic_AL10_17c</t>
  </si>
  <si>
    <t>Ifas_Alic_AL10_20</t>
  </si>
  <si>
    <t>Ifas_Alic_AL10_26</t>
  </si>
  <si>
    <t>Ifas_Blan_AF10_1</t>
  </si>
  <si>
    <t>Ifas_Blan_AF10_10</t>
  </si>
  <si>
    <t>Ifas_Blan_AF10_11</t>
  </si>
  <si>
    <t>Ifas_Blan_AF10_12</t>
  </si>
  <si>
    <t>Ifas_Blan_AF10_13</t>
  </si>
  <si>
    <t>Ifas_Blan_AF10_14</t>
  </si>
  <si>
    <t>Ifas_Blan_AF10_15</t>
  </si>
  <si>
    <t>Ifas_Blan_AF10_16</t>
  </si>
  <si>
    <t>Ifas_Blan_AF10_17</t>
  </si>
  <si>
    <t>Ifas_Blan_AF10_18</t>
  </si>
  <si>
    <t>Ifas_Blan_AF10_19</t>
  </si>
  <si>
    <t>Ifas_Blan_AF10_2</t>
  </si>
  <si>
    <t>Ifas_Blan_AF10_20</t>
  </si>
  <si>
    <t>Ifas_Blan_AF10_21</t>
  </si>
  <si>
    <t>Ifas_Blan_AF10_22</t>
  </si>
  <si>
    <t>Ifas_Blan_AF10_23</t>
  </si>
  <si>
    <t>Ifas_Blan_AF10_24</t>
  </si>
  <si>
    <t>Ifas_Blan_AF10_25</t>
  </si>
  <si>
    <t>Ifas_Blan_AF10_3</t>
  </si>
  <si>
    <t>Ifas_Blan_AF10_4</t>
  </si>
  <si>
    <t>Ifas_Blan_AF10_5</t>
  </si>
  <si>
    <t>Ifas_Blan_AF10_6</t>
  </si>
  <si>
    <t>Ifas_Blan_AF10_7</t>
  </si>
  <si>
    <t>Ifas_Blan_AF10_9</t>
  </si>
  <si>
    <t>Ifas_Cabr_BF10_1</t>
  </si>
  <si>
    <t>Cabrera</t>
  </si>
  <si>
    <t>Ifas_Cabr_BF10_2</t>
  </si>
  <si>
    <t>Ifas_Cabr_BF10_3</t>
  </si>
  <si>
    <t>Ifas_Cabr_BF10_4</t>
  </si>
  <si>
    <t>Ifas_Cabr_BF10_5</t>
  </si>
  <si>
    <t>Ifas_Cabr_CAB10_1</t>
  </si>
  <si>
    <t>Ifas_Cabr_CAB10_2</t>
  </si>
  <si>
    <t>Ifas_Cabr_CAB10_3</t>
  </si>
  <si>
    <t>Ifas_Cabr_CAB10_4</t>
  </si>
  <si>
    <t>Ifas_Cabr_CAB14_01</t>
  </si>
  <si>
    <t>Ifas_Cabr_CAB14_02</t>
  </si>
  <si>
    <t>Ifas_Cabr_CAB14_03</t>
  </si>
  <si>
    <t>Ifas_Cabr_CAB14_04</t>
  </si>
  <si>
    <t>Ifas_Cabr_CAB14_05</t>
  </si>
  <si>
    <t>Ifas_Cabr_CAB14_06</t>
  </si>
  <si>
    <t>Ifas_Cabr_CAB14_07</t>
  </si>
  <si>
    <t>Ifas_Cabr_CAB14_08</t>
  </si>
  <si>
    <t>Ifas_Cabr_CAB14_09</t>
  </si>
  <si>
    <t>Ifas_Cabr_CAB14_10</t>
  </si>
  <si>
    <t>Ifas_Caia_CAI10_1</t>
  </si>
  <si>
    <t>Caials</t>
  </si>
  <si>
    <t>Ifas_Caia_CAI10_2</t>
  </si>
  <si>
    <t>Ifas_Caia_CAI10_3</t>
  </si>
  <si>
    <t>Ifas_Caia_CAI10_4</t>
  </si>
  <si>
    <t>Ifas_Caia_CAI10_5</t>
  </si>
  <si>
    <t>Ifas_Caia_CAI10_6</t>
  </si>
  <si>
    <t>Ifas_Caia_CAI10_7</t>
  </si>
  <si>
    <t>Ifas_Caia_CAI10_8</t>
  </si>
  <si>
    <t>Ifas_Caia_CAI10_9</t>
  </si>
  <si>
    <t>Ifas_Caia_GF10_1</t>
  </si>
  <si>
    <t>Ifas_Caia_GF10_2</t>
  </si>
  <si>
    <t>Ifas_Caia_GF10_3</t>
  </si>
  <si>
    <t>Ifas_Caia_GF10_4</t>
  </si>
  <si>
    <t>Ifas_Caia_GF10_5</t>
  </si>
  <si>
    <t>Ifas_Cala_CAL10_1</t>
  </si>
  <si>
    <t>Calafat</t>
  </si>
  <si>
    <t>Ifas_Cala_CAL10_2</t>
  </si>
  <si>
    <t>Ifas_Cala_CAL10_3</t>
  </si>
  <si>
    <t>Ifas_Cala_CAL10_4</t>
  </si>
  <si>
    <t>Ifas_Cala_CAL10_5</t>
  </si>
  <si>
    <t>Ifas_Cala_CAL10_6</t>
  </si>
  <si>
    <t>Ifas_Cala_CAL10_7</t>
  </si>
  <si>
    <t>Ifas_Cala_NF10_1</t>
  </si>
  <si>
    <t>Ifas_Cala_NF10_2</t>
  </si>
  <si>
    <t>Ifas_Cala_NF10_3</t>
  </si>
  <si>
    <t>Ifas_Cala_NF10_4</t>
  </si>
  <si>
    <t>Ifas_Cala_NF10_5</t>
  </si>
  <si>
    <t>Ifas_Cors_RF10_1</t>
  </si>
  <si>
    <t>Corsica</t>
  </si>
  <si>
    <t>Ifas_Cors_RF10_2</t>
  </si>
  <si>
    <t>Ifas_Cors_RF10_3</t>
  </si>
  <si>
    <t>Ifas_Cors_RF10_4</t>
  </si>
  <si>
    <t>Ifas_Cors_RF10_5</t>
  </si>
  <si>
    <t>Ifas_Croa_CRO13_01</t>
  </si>
  <si>
    <t>Croatia</t>
  </si>
  <si>
    <t>Ifas_Croa_CRO13_02</t>
  </si>
  <si>
    <t>Ifas_Croa_CRO13_03</t>
  </si>
  <si>
    <t>Ifas_Croa_CRO13_04</t>
  </si>
  <si>
    <t>Ifas_Croa_CRO13_05</t>
  </si>
  <si>
    <t>Ifas_Croa_CRO13_06</t>
  </si>
  <si>
    <t>Ifas_Croa_CRO13_07</t>
  </si>
  <si>
    <t>Ifas_Croa_CRO13_08</t>
  </si>
  <si>
    <t>Ifas_Croa_CRO13_09</t>
  </si>
  <si>
    <t>Ifas_Croa_CRO13_10</t>
  </si>
  <si>
    <t>Ifas_Croa_CRO13_11</t>
  </si>
  <si>
    <t>Ifas_Croa_CRO13_12</t>
  </si>
  <si>
    <t>Ifas_Croa_CRO13_13</t>
  </si>
  <si>
    <t>Ifas_Croa_CRO13_14</t>
  </si>
  <si>
    <t>Ifas_Croa_CRO13_15</t>
  </si>
  <si>
    <t>Ifas_Croa_CRO13_16</t>
  </si>
  <si>
    <t>Ifas_Croa_CRO13_17</t>
  </si>
  <si>
    <t>Ifas_Croa_CRO13_18</t>
  </si>
  <si>
    <t>Ifas_Croa_CRO13_19</t>
  </si>
  <si>
    <t>Ifas_Croa_CRO13_20</t>
  </si>
  <si>
    <t>Ifas_Esca_ESC10_1</t>
  </si>
  <si>
    <t>Escala</t>
  </si>
  <si>
    <t>Ifas_Esca_ESC10_2</t>
  </si>
  <si>
    <t>Ifas_Esca_ESC10_3</t>
  </si>
  <si>
    <t>Ifas_Esca_ESC10_4</t>
  </si>
  <si>
    <t>Ifas_Esca_ESC10_5</t>
  </si>
  <si>
    <t>Ifas_Esca_ESC10_6</t>
  </si>
  <si>
    <t>Ifas_Esca_ESC11_1</t>
  </si>
  <si>
    <t>Ifas_Esca_ESC11_2</t>
  </si>
  <si>
    <t>Ifas_Esca_ESC11_3</t>
  </si>
  <si>
    <t>Ifas_Esca_ESC11_4</t>
  </si>
  <si>
    <t>Ifas_Esca_ESC11_5</t>
  </si>
  <si>
    <t>Ifas_Esca_ESC14_01</t>
  </si>
  <si>
    <t>Ifas_Esca_ESC14_02</t>
  </si>
  <si>
    <t>Ifas_Esca_ESC14_03</t>
  </si>
  <si>
    <t>Ifas_Esca_ESC14_04</t>
  </si>
  <si>
    <t>Ifas_Esca_ESC14_05</t>
  </si>
  <si>
    <t>Ifas_Esca_ESC14_06</t>
  </si>
  <si>
    <t>Ifas_Esca_ESC14_07</t>
  </si>
  <si>
    <t>Ifas_Esca_ESC14_08</t>
  </si>
  <si>
    <t>Ifas_Esca_ESC14_09</t>
  </si>
  <si>
    <t>Ifas_Esca_ESC14_10</t>
  </si>
  <si>
    <t>Ifas_Napo_NAP13_01</t>
  </si>
  <si>
    <t>Ifas_Napo_NAP13_02</t>
  </si>
  <si>
    <t>Ifas_Napo_NAP13_03</t>
  </si>
  <si>
    <t>Ifas_Napo_NAP13_04</t>
  </si>
  <si>
    <t>Ifas_Napo_NAP13_05</t>
  </si>
  <si>
    <t>Ifas_Napo_NAP13_06</t>
  </si>
  <si>
    <t>Ifas_Napo_NAP13_07</t>
  </si>
  <si>
    <t>Ifas_Napo_NAP13_08</t>
  </si>
  <si>
    <t>Ifas_Napo_NAP13_09</t>
  </si>
  <si>
    <t>Ifas_Napo_NAP13_10</t>
  </si>
  <si>
    <t>Ifas_Napo_NAP13_11</t>
  </si>
  <si>
    <t>Ifas_Napo_NAP13_12</t>
  </si>
  <si>
    <t>Ifas_Napo_NAP13_13</t>
  </si>
  <si>
    <t>Ifas_Napo_NAP13_14</t>
  </si>
  <si>
    <t>Ifas_Napo_NAP13_15</t>
  </si>
  <si>
    <t>Ifas_Napo_NAP13_16</t>
  </si>
  <si>
    <t>Ifas_Napo_NAP13_17</t>
  </si>
  <si>
    <t>Ifas_Tari_TAR13_01</t>
  </si>
  <si>
    <t>Tarifa</t>
  </si>
  <si>
    <t>Ifas_Tari_TAR13_02</t>
  </si>
  <si>
    <t>Ifas_Tari_TAR13_03</t>
  </si>
  <si>
    <t>Ifas_Tari_TAR13_04</t>
  </si>
  <si>
    <t>Ifas_Tari_TAR13_05</t>
  </si>
  <si>
    <t>Ifas_Tari_TAR13_06</t>
  </si>
  <si>
    <t>Ifas_Tari_TAR13_07</t>
  </si>
  <si>
    <t>Ifas_Tari_TAR13_08</t>
  </si>
  <si>
    <t>Ifas_Toss_TOS10_01</t>
  </si>
  <si>
    <t>Tossa</t>
  </si>
  <si>
    <t>Ifas_Toss_TOS10_02</t>
  </si>
  <si>
    <t>Ifas_Toss_TOS10_03</t>
  </si>
  <si>
    <t>Ifas_Toss_TOS10_04</t>
  </si>
  <si>
    <t>Ifas_Toss_TOS10_05</t>
  </si>
  <si>
    <t>Ifas_Toss_TOS10_06</t>
  </si>
  <si>
    <t>Ifas_Toss_TOS10_07</t>
  </si>
  <si>
    <t>Ifas_Toss_TOS10_09</t>
  </si>
  <si>
    <t>Ifas_Toss_TOS10_10</t>
  </si>
  <si>
    <t>Ifas_Toss_TOS10_11</t>
  </si>
  <si>
    <t>Ifas_Toss_TOS12_01</t>
  </si>
  <si>
    <t>Ifas_Toss_TOS12_02</t>
  </si>
  <si>
    <t>Ifas_Toss_TOS12_03</t>
  </si>
  <si>
    <t>Ifas_Toss_TOS12_05</t>
  </si>
  <si>
    <t>Ifas_Toss_TOS12_06</t>
  </si>
  <si>
    <t>ShannonH</t>
  </si>
  <si>
    <t>invSimpson</t>
  </si>
  <si>
    <t>n.a.</t>
  </si>
  <si>
    <t>contrast</t>
  </si>
  <si>
    <t>p.value</t>
  </si>
  <si>
    <t>shannonH</t>
  </si>
  <si>
    <t>0 - 0.05</t>
  </si>
  <si>
    <t>0.05 - 0.1</t>
  </si>
  <si>
    <t>0.1 - 0.3</t>
  </si>
  <si>
    <t>I. fasciculata</t>
  </si>
  <si>
    <t>D. antarctica</t>
  </si>
  <si>
    <t>Bacteria;Acidobacteria;Subgroup_15;Subgroup_15_or</t>
  </si>
  <si>
    <t>Bacteria;Acidobacteria;Subgroup_5;Subgroup_5_or</t>
  </si>
  <si>
    <t>Bacteria;Acidobacteria;Thermoanaerobaculia;Thermoanaerobaculales</t>
  </si>
  <si>
    <t>Bacteria;Bacteroidetes;Bacteroidetes_unclassified;Bacteroidetes_unclassified</t>
  </si>
  <si>
    <t>Bacteria;Chloroflexi;Anaerolineae;Anaerolineae_unclassified</t>
  </si>
  <si>
    <t>Bacteria;Cyanobacteria;Oxyphotobacteria;Oxyphotobacteria_unclassified</t>
  </si>
  <si>
    <t>Bacteria;Deinococcus-Thermus;Deinococci;Deinococcales</t>
  </si>
  <si>
    <t>Bacteria;Gemmatimonadetes;PAUC43f_marine_benthic_group;PAUC43f_marine_benthic_group_or</t>
  </si>
  <si>
    <t>Bacteria;Patescibacteria;Gracilibacteria;JGI_0000069-P22</t>
  </si>
  <si>
    <t>Bacteria;Planctomycetes;Pla4_lineage;Pla4_lineage_or</t>
  </si>
  <si>
    <t>Bacteria;Proteobacteria;Deltaproteobacteria;NB1-j</t>
  </si>
  <si>
    <t>Bacteria;Proteobacteria;Deltaproteobacteria;Oligoflexales</t>
  </si>
  <si>
    <t>Bacteria;Proteobacteria;Gammaproteobacteria;Ga0077536</t>
  </si>
  <si>
    <t>Bacteria;Schekmanbacteria;Schekmanbacteria_cl;Schekmanbacteria_or</t>
  </si>
  <si>
    <t>Bacteria;Actinobacteria;Actinobacteria;Propionibacteriales</t>
  </si>
  <si>
    <t>Bacteria;Bacteroidetes;Bacteroidia;Cytophagales</t>
  </si>
  <si>
    <t>Bacteria;Bacteroidetes;Rhodothermia;Rhodothermia_unclassified</t>
  </si>
  <si>
    <t>Bacteria;Cyanobacteria;Oxyphotobacteria;Nostocales</t>
  </si>
  <si>
    <t>Bacteria;Cyanobacteria;Oxyphotobacteria;Phormidesmiales</t>
  </si>
  <si>
    <t>Bacteria;Marinimicrobia_(SAR406_clade);Marinimicrobia_(SAR406_clade)_cl;Marinimicrobia_(SAR406_clade)_or</t>
  </si>
  <si>
    <t>Bacteria;Proteobacteria;Alphaproteobacteria;Rhodovibrionales</t>
  </si>
  <si>
    <t>Bacteria;Proteobacteria;Alphaproteobacteria;Thalassobaculales</t>
  </si>
  <si>
    <t>Bacteria;Proteobacteria;Deltaproteobacteria;SAR324_clade(Marine_group_B)</t>
  </si>
  <si>
    <t>Bacteria;Proteobacteria;Gammaproteobacteria;Pseudomonadales</t>
  </si>
  <si>
    <t>Archaea;Thaumarchaeota</t>
  </si>
  <si>
    <t>Bacteria;Chlamydiae</t>
  </si>
  <si>
    <t>Bacteria;Dependentiae</t>
  </si>
  <si>
    <t>Bacteria;Epsilonbacteraeota</t>
  </si>
  <si>
    <t>Bacteria;Fusobacteria</t>
  </si>
  <si>
    <t>Bacteria;Kiritimatiellaeota</t>
  </si>
  <si>
    <t>Bacteria;WPS-2</t>
  </si>
  <si>
    <t>Bacteria;Chlamydiae;Chlamydiae</t>
  </si>
  <si>
    <t>Bacteria;Dependentiae;Babeliae</t>
  </si>
  <si>
    <t>Bacteria;Epsilonbacteraeota;Campylobacteria</t>
  </si>
  <si>
    <t>Bacteria;Fusobacteria;Fusobacteriia</t>
  </si>
  <si>
    <t>Bacteria;Kiritimatiellaeota;Kiritimatiellae</t>
  </si>
  <si>
    <t>Bacteria;Lentisphaerae;Lentisphaeria</t>
  </si>
  <si>
    <t>Bacteria;Nitrospinae;Nitrospinia</t>
  </si>
  <si>
    <t>Bacteria;Patescibacteria;Saccharimonadia</t>
  </si>
  <si>
    <t>Bacteria;Planctomycetes;OM190</t>
  </si>
  <si>
    <t>Bacteria;Planctomycetes;Phycisphaerae</t>
  </si>
  <si>
    <t>Bacteria;Planctomycetes;Planctomycetes_unclassified</t>
  </si>
  <si>
    <t>Bacteria;WPS-2;WPS-2_cl</t>
  </si>
  <si>
    <t>Bacteria;Actinobacteria;Actinobacteria;Corynebacteriales</t>
  </si>
  <si>
    <t>Bacteria;Actinobacteria;Actinobacteria;Micrococcales</t>
  </si>
  <si>
    <t>Bacteria;Bacteroidetes;Bacteroidia;Bacteroidales</t>
  </si>
  <si>
    <t>Bacteria;Bacteroidetes;Bacteroidia;Sphingobacteriales</t>
  </si>
  <si>
    <t>Bacteria;Chlamydiae;Chlamydiae;Chlamydiales</t>
  </si>
  <si>
    <t>Bacteria;Dependentiae;Babeliae;Babeliales</t>
  </si>
  <si>
    <t>Bacteria;Epsilonbacteraeota;Campylobacteria;Campylobacterales</t>
  </si>
  <si>
    <t>Bacteria;Firmicutes;Bacilli;Bacillales</t>
  </si>
  <si>
    <t>Bacteria;Fusobacteria;Fusobacteriia;Fusobacteriales</t>
  </si>
  <si>
    <t>Bacteria;Kiritimatiellaeota;Kiritimatiellae;Kiritimatiellales</t>
  </si>
  <si>
    <t>Bacteria;Nitrospinae;Nitrospinia;Nitrospinales</t>
  </si>
  <si>
    <t>Bacteria;Patescibacteria;Saccharimonadia;Saccharimonadales</t>
  </si>
  <si>
    <t>Bacteria;Planctomycetes;OM190;OM190_or</t>
  </si>
  <si>
    <t>Bacteria;Planctomycetes;Phycisphaerae;Phycisphaerales</t>
  </si>
  <si>
    <t>Bacteria;Planctomycetes;Planctomycetacia;Planctomycetales</t>
  </si>
  <si>
    <t>Bacteria;Planctomycetes;Planctomycetes_unclassified;Planctomycetes_unclassified</t>
  </si>
  <si>
    <t>Bacteria;Proteobacteria;Alphaproteobacteria;Kordiimonadales</t>
  </si>
  <si>
    <t>Bacteria;Proteobacteria;Alphaproteobacteria;Micavibrionales</t>
  </si>
  <si>
    <t>Bacteria;Proteobacteria;Alphaproteobacteria;Parvibaculales</t>
  </si>
  <si>
    <t>Bacteria;Proteobacteria;Alphaproteobacteria;Rickettsiales</t>
  </si>
  <si>
    <t>Bacteria;Proteobacteria;Alphaproteobacteria;Sphingomonadales</t>
  </si>
  <si>
    <t>Bacteria;Proteobacteria;Deltaproteobacteria;Desulfobacterales</t>
  </si>
  <si>
    <t>Bacteria;Proteobacteria;Gammaproteobacteria;BD7-8</t>
  </si>
  <si>
    <t>Bacteria;Proteobacteria;Gammaproteobacteria;Coxiellales</t>
  </si>
  <si>
    <t>Bacteria;Proteobacteria;Gammaproteobacteria;D90</t>
  </si>
  <si>
    <t>Bacteria;Proteobacteria;Gammaproteobacteria;Diplorickettsiales</t>
  </si>
  <si>
    <t>Bacteria;Proteobacteria;Gammaproteobacteria;Francisellales</t>
  </si>
  <si>
    <t>Bacteria;Proteobacteria;Gammaproteobacteria;Legionellales</t>
  </si>
  <si>
    <t>Bacteria;Proteobacteria;Gammaproteobacteria;SAR86_clade</t>
  </si>
  <si>
    <t>Bacteria;Proteobacteria;Gammaproteobacteria;Tenderiales</t>
  </si>
  <si>
    <t>Bacteria;Proteobacteria;Gammaproteobacteria;Thiohalorhabdales</t>
  </si>
  <si>
    <t>Bacteria;Proteobacteria;Gammaproteobacteria;Thiomicrospirales</t>
  </si>
  <si>
    <t>Bacteria;Verrucomicrobia;Verrucomicrobiae;Chthoniobacterales</t>
  </si>
  <si>
    <t>Bacteria;WPS-2;WPS-2_cl;WPS-2_or</t>
  </si>
  <si>
    <t>Bacteria;Nitrospirae;Nitrospira;Nitrospirales;Nitrospiraceae;Nitrospira</t>
  </si>
  <si>
    <t>Bacteria;Acidobacteria;Acidobacteriia;Solibacterales;Solibacteraceae_(Subgroup_3);PAUC26f</t>
  </si>
  <si>
    <t>Bacteria;Actinobacteria;Acidimicrobiia;Microtrichales;Microtrichaceae;Sva0996_marine_group</t>
  </si>
  <si>
    <t>Bacteria;Chloroflexi;TK17;TK17_or;TK17_fa;TK17_ge</t>
  </si>
  <si>
    <t>Bacteria;Chloroflexi;Dehalococcoidia;SAR202_clade;SAR202_clade_fa;SAR202_clade_ge</t>
  </si>
  <si>
    <t>Bacteria;Proteobacteria;Gammaproteobacteria;Gammaproteobacteria_unclassified;Gammaproteobacteria_unclassified;Gammaproteobacteria_unclassified</t>
  </si>
  <si>
    <t>Bacteria;Chloroflexi;Anaerolineae;SBR1031;A4b;A4b_ge</t>
  </si>
  <si>
    <t>pvalue</t>
  </si>
  <si>
    <t>Effect of Location</t>
  </si>
  <si>
    <t xml:space="preserve"> Number of species associated to 1 group: 725 </t>
  </si>
  <si>
    <t xml:space="preserve"> Number of species associated to 2 groups: 373 </t>
  </si>
  <si>
    <t>(All samples)</t>
  </si>
  <si>
    <t>(Samples by Year)</t>
  </si>
  <si>
    <t>Ranges</t>
  </si>
  <si>
    <t>P. ficiformis</t>
  </si>
  <si>
    <t>Bacteria;Others</t>
  </si>
  <si>
    <t>Bacteria;Acidobacteria;Subgroup_15;Subgroup_15_or;Subgroup_15_fa;Subgroup_15_ge</t>
  </si>
  <si>
    <t>Bacteria;Acidobacteria;Subgroup_6;Subgroup_6_or;Subgroup_6_fa;Subgroup_6_ge</t>
  </si>
  <si>
    <t>Bacteria;Actinobacteria;Acidimicrobiia;Actinomarinales;uncultured;uncultured_ge</t>
  </si>
  <si>
    <t>Bacteria;Chloroflexi;Anaerolineae;Caldilineales;Caldilineaceae;uncultured</t>
  </si>
  <si>
    <t>Bacteria;Entotheonellaeota;Entotheonellia;Entotheonellales;Entotheonellaceae;Entotheonellaceae_ge</t>
  </si>
  <si>
    <t>Bacteria;Gemmatimonadetes;BD2-11_terrestrial_group;BD2-11_terrestrial_group_or;BD2-11_terrestrial_group_fa;BD2-11_terrestrial_group_ge</t>
  </si>
  <si>
    <t>Bacteria;Gemmatimonadetes;PAUC43f_marine_benthic_group;PAUC43f_marine_benthic_group_or;PAUC43f_marine_benthic_group_fa;PAUC43f_marine_benthic_group_ge</t>
  </si>
  <si>
    <t>Bacteria;PAUC34f;PAUC34f_cl;PAUC34f_or;PAUC34f_fa;PAUC34f_ge</t>
  </si>
  <si>
    <t>Bacteria;Proteobacteria;Alphaproteobacteria;Alphaproteobacteria_unclassified;Alphaproteobacteria_unclassified;Alphaproteobacteria_unclassified</t>
  </si>
  <si>
    <t>Bacteria;Proteobacteria;Alphaproteobacteria;Sneathiellales;Sneathiellaceae;uncultured</t>
  </si>
  <si>
    <t>Bacteria;Proteobacteria;Deltaproteobacteria;Myxococcales;bacteriap25;bacteriap25_ge</t>
  </si>
  <si>
    <t>Bacteria;Proteobacteria;Gammaproteobacteria;JTB23;JTB23_fa;JTB23_ge</t>
  </si>
  <si>
    <t>Bacteria;Proteobacteria;Gammaproteobacteria;Nitrosococcales;Nitrosococcaceae;AqS1</t>
  </si>
  <si>
    <t>Bacteria;Spirochaetes;Spirochaetia;Spirochaetales;Spirochaetaceae;Spirochaeta_2</t>
  </si>
  <si>
    <t>Bacteria;Verrucomicrobia;Verrucomicrobiae;Opitutales;Puniceicoccaceae;Cerasicoccus</t>
  </si>
  <si>
    <t>Statistic (r)</t>
  </si>
  <si>
    <t>&lt; 0.01</t>
  </si>
  <si>
    <t>&gt; 0.05</t>
  </si>
  <si>
    <t>&gt; 0.01 - &lt; 0.05</t>
  </si>
  <si>
    <t>BLA-LIG-NAP</t>
  </si>
  <si>
    <t>3 Locations</t>
  </si>
  <si>
    <t>4 Locations</t>
  </si>
  <si>
    <t>short name</t>
  </si>
  <si>
    <t>TAR</t>
  </si>
  <si>
    <t xml:space="preserve">Deception Island </t>
  </si>
  <si>
    <t xml:space="preserve">Half Moon Island </t>
  </si>
  <si>
    <t xml:space="preserve">King George Island </t>
  </si>
  <si>
    <t xml:space="preserve">O'Higgins Bay </t>
  </si>
  <si>
    <t xml:space="preserve">Cierva Cove </t>
  </si>
  <si>
    <t xml:space="preserve">Paradise Bay </t>
  </si>
  <si>
    <t xml:space="preserve">Adelaide Island </t>
  </si>
  <si>
    <t xml:space="preserve">P. ficiformis </t>
  </si>
  <si>
    <r>
      <t>Bacteria;Proteobacteria;Gammaproteobacteria;</t>
    </r>
    <r>
      <rPr>
        <sz val="12"/>
        <color theme="1"/>
        <rFont val="Calibri (Body)_x0000_"/>
      </rPr>
      <t>Betaproteobacteriales</t>
    </r>
  </si>
  <si>
    <t>Grouped by Location</t>
  </si>
  <si>
    <t>BLA-JECRO</t>
  </si>
  <si>
    <t>CAR-JECRO</t>
  </si>
  <si>
    <t>CRE-JECRO</t>
  </si>
  <si>
    <t>FEL-JECRO</t>
  </si>
  <si>
    <t>ISR-JECRO</t>
  </si>
  <si>
    <t>JECRO-LIG</t>
  </si>
  <si>
    <t>JECRO-MRS</t>
  </si>
  <si>
    <t>JECRO-NAP</t>
  </si>
  <si>
    <t>JECRO-SCRO</t>
  </si>
  <si>
    <t>JECRO-SLO</t>
  </si>
  <si>
    <t>JECRO-ULL</t>
  </si>
  <si>
    <t>CRE-ISR</t>
  </si>
  <si>
    <t>FEL-ISR</t>
  </si>
  <si>
    <t>ISR-NAP</t>
  </si>
  <si>
    <t>ISR-MRS</t>
  </si>
  <si>
    <t>ISR-SCRO</t>
  </si>
  <si>
    <t>CART-JECRO</t>
  </si>
  <si>
    <t>CART-CRE</t>
  </si>
  <si>
    <t>ISR-LIG</t>
  </si>
  <si>
    <t>BLA-ISR</t>
  </si>
  <si>
    <t>CART-NAP</t>
  </si>
  <si>
    <t>CART-FEL</t>
  </si>
  <si>
    <t>CART-MRS</t>
  </si>
  <si>
    <t>CRE-ULL</t>
  </si>
  <si>
    <t>CART-SCRO</t>
  </si>
  <si>
    <t>CRE-SLO</t>
  </si>
  <si>
    <t>CART-LIG</t>
  </si>
  <si>
    <t>NAP-ULL</t>
  </si>
  <si>
    <t>FEL-ULL</t>
  </si>
  <si>
    <t>CAR-ISR</t>
  </si>
  <si>
    <t>BLA-CART</t>
  </si>
  <si>
    <t>MRS-ULL</t>
  </si>
  <si>
    <t>NAP-SLO</t>
  </si>
  <si>
    <t>FEL-SLO</t>
  </si>
  <si>
    <t>BLA-CRE</t>
  </si>
  <si>
    <t>MRS-SLO</t>
  </si>
  <si>
    <t>CAR-CART</t>
  </si>
  <si>
    <t>ISR-SLO</t>
  </si>
  <si>
    <t>SCRO-ULL</t>
  </si>
  <si>
    <t>CRE-LIG</t>
  </si>
  <si>
    <t>CAR-CRE</t>
  </si>
  <si>
    <t>SCRO-SLO</t>
  </si>
  <si>
    <t>BLA-NAP</t>
  </si>
  <si>
    <t>CART-SLO</t>
  </si>
  <si>
    <t>BLA-FEL</t>
  </si>
  <si>
    <t>BLA-MRS</t>
  </si>
  <si>
    <t>ISR-ULL</t>
  </si>
  <si>
    <t>LIG-ULL</t>
  </si>
  <si>
    <t>BLA-CAR</t>
  </si>
  <si>
    <t>BLA-LIG</t>
  </si>
  <si>
    <t>BLA-SCRO</t>
  </si>
  <si>
    <t>BLA-SLO</t>
  </si>
  <si>
    <t>BLA-ULL</t>
  </si>
  <si>
    <t>CAR-FEL</t>
  </si>
  <si>
    <t>CAR-LIG</t>
  </si>
  <si>
    <t>CAR-MRS</t>
  </si>
  <si>
    <t>CAR-NAP</t>
  </si>
  <si>
    <t>CAR-SCRO</t>
  </si>
  <si>
    <t>CAR-SLO</t>
  </si>
  <si>
    <t>CAR-ULL</t>
  </si>
  <si>
    <t>CART-ISR</t>
  </si>
  <si>
    <t>CART-ULL</t>
  </si>
  <si>
    <t>CRE-FEL</t>
  </si>
  <si>
    <t>CRE-MRS</t>
  </si>
  <si>
    <t>CRE-NAP</t>
  </si>
  <si>
    <t>CRE-SCRO</t>
  </si>
  <si>
    <t>FEL-LIG</t>
  </si>
  <si>
    <t>FEL-MRS</t>
  </si>
  <si>
    <t>FEL-NAP</t>
  </si>
  <si>
    <t>FEL-SCRO</t>
  </si>
  <si>
    <t>LIG-MRS</t>
  </si>
  <si>
    <t>LIG-NAP</t>
  </si>
  <si>
    <t>LIG-SCRO</t>
  </si>
  <si>
    <t>LIG-SLO</t>
  </si>
  <si>
    <t>MRS-NAP</t>
  </si>
  <si>
    <t>MRS-SCRO</t>
  </si>
  <si>
    <t>NAP-SCRO</t>
  </si>
  <si>
    <t>SLO-ULL</t>
  </si>
  <si>
    <t>CALA-NAP</t>
  </si>
  <si>
    <t>ALI-NAP</t>
  </si>
  <si>
    <t>CALA-ESC</t>
  </si>
  <si>
    <t>ALI-ESC</t>
  </si>
  <si>
    <t>BLA-CALA</t>
  </si>
  <si>
    <t>NAP-TOSS</t>
  </si>
  <si>
    <t>ALI-BLA</t>
  </si>
  <si>
    <t>COR-NAP</t>
  </si>
  <si>
    <t>ALI-TARI</t>
  </si>
  <si>
    <t>CALA-TARI</t>
  </si>
  <si>
    <t>ESC-TOSS</t>
  </si>
  <si>
    <t>CAB-CALA</t>
  </si>
  <si>
    <t>CALA-CRO</t>
  </si>
  <si>
    <t>ALI-CAB</t>
  </si>
  <si>
    <t>ALI-CRO</t>
  </si>
  <si>
    <t>CAB-NAP</t>
  </si>
  <si>
    <t>CAIA-NAP</t>
  </si>
  <si>
    <t>CAIA-CALA</t>
  </si>
  <si>
    <t>ALI-CAIA</t>
  </si>
  <si>
    <t>CRO-NAP</t>
  </si>
  <si>
    <t>BLA-TOSS</t>
  </si>
  <si>
    <t>COR-ESC</t>
  </si>
  <si>
    <t>TARI-TOSS</t>
  </si>
  <si>
    <t>BLA-COR</t>
  </si>
  <si>
    <t>COR-TARI</t>
  </si>
  <si>
    <t>CAIA-ESC</t>
  </si>
  <si>
    <t>CAB-ESC</t>
  </si>
  <si>
    <t>CRO-ESC</t>
  </si>
  <si>
    <t>CAB-TOSS</t>
  </si>
  <si>
    <t>CRO-TOSS</t>
  </si>
  <si>
    <t>ALI-TOSS</t>
  </si>
  <si>
    <t>CAIA-TOSS</t>
  </si>
  <si>
    <t>CALA-TOSS</t>
  </si>
  <si>
    <t>ALI-CALA</t>
  </si>
  <si>
    <t>ALI-COR</t>
  </si>
  <si>
    <t>BLA-CAB</t>
  </si>
  <si>
    <t>BLA-CAIA</t>
  </si>
  <si>
    <t>BLA-CRO</t>
  </si>
  <si>
    <t>BLA-ESC</t>
  </si>
  <si>
    <t>BLA-TARI</t>
  </si>
  <si>
    <t>CAB-CAIA</t>
  </si>
  <si>
    <t>CAB-COR</t>
  </si>
  <si>
    <t>CAB-CRO</t>
  </si>
  <si>
    <t>CAB-TARI</t>
  </si>
  <si>
    <t>CAIA-COR</t>
  </si>
  <si>
    <t>CAIA-CRO</t>
  </si>
  <si>
    <t>CAIA-TARI</t>
  </si>
  <si>
    <t>CALA-COR</t>
  </si>
  <si>
    <t>COR-CRO</t>
  </si>
  <si>
    <t>COR-TOSS</t>
  </si>
  <si>
    <t>CRO-TARI</t>
  </si>
  <si>
    <t>ESC-NAP</t>
  </si>
  <si>
    <t>ESC-TARI</t>
  </si>
  <si>
    <t>NAP-TARI</t>
  </si>
  <si>
    <t>CIE-PAR</t>
  </si>
  <si>
    <t>HM-PAR</t>
  </si>
  <si>
    <t>OH-PAR</t>
  </si>
  <si>
    <t>CIE-HM</t>
  </si>
  <si>
    <t>CIE-OH</t>
  </si>
  <si>
    <t>HM-OH</t>
  </si>
  <si>
    <t>T test</t>
  </si>
  <si>
    <t>Factor</t>
  </si>
  <si>
    <t xml:space="preserve">CIE </t>
  </si>
  <si>
    <t>Lo_code</t>
  </si>
  <si>
    <t>CALA-CRO-NAP-TOSS</t>
  </si>
  <si>
    <t>3 Locations 
(Presence/Absence)</t>
  </si>
  <si>
    <t xml:space="preserve">BLA-LIG-NAP </t>
  </si>
  <si>
    <t>3 Locations
(Genus level)</t>
  </si>
  <si>
    <t>Naples</t>
  </si>
  <si>
    <t>* Unc = Unclustered</t>
  </si>
  <si>
    <t>Phylum Level</t>
  </si>
  <si>
    <t>Genus Level</t>
  </si>
  <si>
    <t>Freq.</t>
  </si>
  <si>
    <t>Class Level</t>
  </si>
  <si>
    <r>
      <rPr>
        <b/>
        <i/>
        <sz val="12"/>
        <color theme="1"/>
        <rFont val="Calibri"/>
        <family val="2"/>
        <scheme val="minor"/>
      </rPr>
      <t>Petrosia ficiformis</t>
    </r>
    <r>
      <rPr>
        <b/>
        <sz val="12"/>
        <color theme="1"/>
        <rFont val="Calibri"/>
        <family val="2"/>
        <scheme val="minor"/>
      </rPr>
      <t xml:space="preserve"> (K8)</t>
    </r>
  </si>
  <si>
    <r>
      <rPr>
        <b/>
        <i/>
        <sz val="12"/>
        <color theme="1"/>
        <rFont val="Calibri"/>
        <family val="2"/>
        <scheme val="minor"/>
      </rPr>
      <t>Ircinia fasciculata</t>
    </r>
    <r>
      <rPr>
        <b/>
        <sz val="12"/>
        <color theme="1"/>
        <rFont val="Calibri"/>
        <family val="2"/>
        <scheme val="minor"/>
      </rPr>
      <t xml:space="preserve"> (K5)</t>
    </r>
  </si>
  <si>
    <r>
      <rPr>
        <b/>
        <i/>
        <sz val="12"/>
        <color theme="1"/>
        <rFont val="Calibri"/>
        <family val="2"/>
        <scheme val="minor"/>
      </rPr>
      <t xml:space="preserve">Dendrilla antarctica </t>
    </r>
    <r>
      <rPr>
        <b/>
        <sz val="12"/>
        <color theme="1"/>
        <rFont val="Calibri"/>
        <family val="2"/>
        <scheme val="minor"/>
      </rPr>
      <t>(K4)</t>
    </r>
  </si>
  <si>
    <t>AVERAGE BRAY CURTIS DISSIMILARITY</t>
  </si>
  <si>
    <t>0.7 - 0.9</t>
  </si>
  <si>
    <t>0 - 0.5</t>
  </si>
  <si>
    <t>0.5 - 0.7</t>
  </si>
  <si>
    <t xml:space="preserve"> Total number of species included in analysis: 4400</t>
  </si>
  <si>
    <t xml:space="preserve">Selection of indicator species with &gt;70% specificity and &gt;70% fidelity </t>
  </si>
  <si>
    <t>Total number of indicator species identified by the program (default parameters)</t>
  </si>
  <si>
    <t>Taxonomy of indicator species (default parameters)</t>
  </si>
  <si>
    <t xml:space="preserve">Taxonomy of the selection of indicator species with &gt;70% specificity and &gt;70% fidelity </t>
  </si>
  <si>
    <r>
      <t>F</t>
    </r>
    <r>
      <rPr>
        <b/>
        <sz val="10"/>
        <color theme="1"/>
        <rFont val="Calibri (Body)_x0000_"/>
      </rPr>
      <t>ST</t>
    </r>
    <r>
      <rPr>
        <b/>
        <sz val="12"/>
        <color theme="1"/>
        <rFont val="Calibri"/>
        <family val="2"/>
        <scheme val="minor"/>
      </rPr>
      <t xml:space="preserve"> VALUES</t>
    </r>
  </si>
  <si>
    <t>Significance (p-value)</t>
  </si>
  <si>
    <t>Indicator species identified</t>
  </si>
  <si>
    <t>Dant_CIE1</t>
  </si>
  <si>
    <t>Dant_CIE10</t>
  </si>
  <si>
    <t>Dant_CIE11</t>
  </si>
  <si>
    <t>Dant_CIE2</t>
  </si>
  <si>
    <t>Dant_CIE3</t>
  </si>
  <si>
    <t>Dant_CIE4</t>
  </si>
  <si>
    <t>Dant_CIE5</t>
  </si>
  <si>
    <t>Dant_CIE7</t>
  </si>
  <si>
    <t>Dant_CIE9</t>
  </si>
  <si>
    <t>Dant_HM10</t>
  </si>
  <si>
    <t>Dant_HM11</t>
  </si>
  <si>
    <t>Dant_HM13</t>
  </si>
  <si>
    <t>Dant_HM14</t>
  </si>
  <si>
    <t>Dant_HM2</t>
  </si>
  <si>
    <t>Dant_HM3</t>
  </si>
  <si>
    <t>Dant_HM4</t>
  </si>
  <si>
    <t>Dant_HM5</t>
  </si>
  <si>
    <t>Dant_HM7</t>
  </si>
  <si>
    <t>Dant_OH1</t>
  </si>
  <si>
    <t>Dant_OH2</t>
  </si>
  <si>
    <t>Dant_OH3</t>
  </si>
  <si>
    <t>Dant_OH4</t>
  </si>
  <si>
    <t>Dant_OH5</t>
  </si>
  <si>
    <t>Dant_PAR1</t>
  </si>
  <si>
    <t>Dant_PAR2</t>
  </si>
  <si>
    <t>Dant_PAR3</t>
  </si>
  <si>
    <t>KG</t>
  </si>
  <si>
    <t>ADE</t>
  </si>
  <si>
    <t>Dant_DEC12</t>
  </si>
  <si>
    <t>Dant_DEC14</t>
  </si>
  <si>
    <t>Dant_DEC15</t>
  </si>
  <si>
    <t>Dant_DEC16</t>
  </si>
  <si>
    <t>Dant_DEC18</t>
  </si>
  <si>
    <t>Dant_DEC19</t>
  </si>
  <si>
    <t>Dant_DEC20</t>
  </si>
  <si>
    <t>Dant_DEC21</t>
  </si>
  <si>
    <t>Dant_DEC24</t>
  </si>
  <si>
    <t>Dant_KG1</t>
  </si>
  <si>
    <t>Dant_KG10</t>
  </si>
  <si>
    <t>Dant_KG12</t>
  </si>
  <si>
    <t>Dant_KG13</t>
  </si>
  <si>
    <t>Dant_KG14</t>
  </si>
  <si>
    <t>Dant_KG17</t>
  </si>
  <si>
    <t>Dant_KG18</t>
  </si>
  <si>
    <t>Dant_KG19</t>
  </si>
  <si>
    <t>Dant_KG2</t>
  </si>
  <si>
    <t>Dant_KG23</t>
  </si>
  <si>
    <t>Dant_KG3</t>
  </si>
  <si>
    <t>Dant_KG4</t>
  </si>
  <si>
    <t>Dant_KG5</t>
  </si>
  <si>
    <t>Dant_KG6</t>
  </si>
  <si>
    <t>Dant_KG7</t>
  </si>
  <si>
    <t>Dant_KG8</t>
  </si>
  <si>
    <t>Dant_ADE11</t>
  </si>
  <si>
    <t>Dant_ADE12</t>
  </si>
  <si>
    <t>Dant_ADE14</t>
  </si>
  <si>
    <t>Dant_ADE16</t>
  </si>
  <si>
    <t>Dant_ADE3</t>
  </si>
  <si>
    <t>Dant_ADE4</t>
  </si>
  <si>
    <t>Dant_ADE5</t>
  </si>
  <si>
    <t>Dant_ADE6</t>
  </si>
  <si>
    <t>Dant_ADE7</t>
  </si>
  <si>
    <t>Dant_ADE8</t>
  </si>
  <si>
    <t>Dant_ADE9</t>
  </si>
  <si>
    <t>ADE11</t>
  </si>
  <si>
    <t>ADE12</t>
  </si>
  <si>
    <t>ADE14</t>
  </si>
  <si>
    <t>ADE16</t>
  </si>
  <si>
    <t>ADE3</t>
  </si>
  <si>
    <t>ADE4</t>
  </si>
  <si>
    <t>ADE5</t>
  </si>
  <si>
    <t>ADE6</t>
  </si>
  <si>
    <t>ADE7</t>
  </si>
  <si>
    <t>ADE8</t>
  </si>
  <si>
    <t>ADE9</t>
  </si>
  <si>
    <t>KG1</t>
  </si>
  <si>
    <t>KG10</t>
  </si>
  <si>
    <t>KG12</t>
  </si>
  <si>
    <t>KG13</t>
  </si>
  <si>
    <t>KG14</t>
  </si>
  <si>
    <t>KG17</t>
  </si>
  <si>
    <t>KG18</t>
  </si>
  <si>
    <t>KG19</t>
  </si>
  <si>
    <t>KG2</t>
  </si>
  <si>
    <t>KG23</t>
  </si>
  <si>
    <t>KG3</t>
  </si>
  <si>
    <t>KG4</t>
  </si>
  <si>
    <t>KG5</t>
  </si>
  <si>
    <t>KG6</t>
  </si>
  <si>
    <t>KG7</t>
  </si>
  <si>
    <t>KG8</t>
  </si>
  <si>
    <t>DEC12</t>
  </si>
  <si>
    <t>DEC14</t>
  </si>
  <si>
    <t>DEC15</t>
  </si>
  <si>
    <t>DEC16</t>
  </si>
  <si>
    <t>DEC18</t>
  </si>
  <si>
    <t>DEC19</t>
  </si>
  <si>
    <t>DEC20</t>
  </si>
  <si>
    <t>DEC21</t>
  </si>
  <si>
    <t>DEC24</t>
  </si>
  <si>
    <t>KG-PAR</t>
  </si>
  <si>
    <t>KG-HM</t>
  </si>
  <si>
    <t>CIE-KG</t>
  </si>
  <si>
    <t>KG-OH</t>
  </si>
  <si>
    <t>KG-ADE</t>
  </si>
  <si>
    <t>PAR-ADE</t>
  </si>
  <si>
    <t>CIE-ADE</t>
  </si>
  <si>
    <t>HM-ADE</t>
  </si>
  <si>
    <t>OH-ADE</t>
  </si>
  <si>
    <t>DEC-KG</t>
  </si>
  <si>
    <t>DEC-PAR</t>
  </si>
  <si>
    <t>CIE-DEC</t>
  </si>
  <si>
    <t>DEC-HM</t>
  </si>
  <si>
    <t>DEC-OH</t>
  </si>
  <si>
    <t>DEC-ADE</t>
  </si>
  <si>
    <t>CIE-KG-HM-ADE</t>
  </si>
  <si>
    <t>BLA†</t>
  </si>
  <si>
    <t>† Includes samples from 2 or 3 years</t>
  </si>
  <si>
    <t>ESC†</t>
  </si>
  <si>
    <t>TOSS†</t>
  </si>
  <si>
    <t>Unc†</t>
  </si>
  <si>
    <t>† Unclear classification</t>
  </si>
  <si>
    <t>Freq. Core ASVs (80%)</t>
  </si>
  <si>
    <t>Mean Rel. Ab. of Core ASVs (80%)</t>
  </si>
  <si>
    <t>% of Phylum kept in Core ASvs (80%)</t>
  </si>
  <si>
    <t>Genetic cluster pairwise comparisons</t>
  </si>
  <si>
    <t>Locations pairwise comparisons</t>
  </si>
  <si>
    <t>Color codification for p-value</t>
  </si>
  <si>
    <t>Year/Loc_Code†</t>
  </si>
  <si>
    <t>A) PERMANOVA BY INDIVIDUAL LOCATIONS AND GENETIC CLUSTERS</t>
  </si>
  <si>
    <t>B) PERMANOVA COMBINING SELECTED INFORMATIVE LOCATIONS AND GENETIC CLUSTERS</t>
  </si>
  <si>
    <t>Effect of Genetic cluster</t>
  </si>
  <si>
    <t>Sum Sq</t>
  </si>
  <si>
    <t>Mean Sq</t>
  </si>
  <si>
    <t>F value</t>
  </si>
  <si>
    <t>Grouped by Genetic Cluster</t>
  </si>
  <si>
    <t>CAB†</t>
  </si>
  <si>
    <t xml:space="preserve">F </t>
  </si>
  <si>
    <t>F</t>
  </si>
  <si>
    <t>Year/Genetic Cluster_K5†</t>
  </si>
  <si>
    <t>Genetic Cluster_K4</t>
  </si>
  <si>
    <t>Genetic Cluster_K8</t>
  </si>
  <si>
    <t>Genetic Cluster_K5</t>
  </si>
  <si>
    <t>Genetic Cluster K4</t>
  </si>
  <si>
    <t>Genetic Cluster K8</t>
  </si>
  <si>
    <t>Genetic Cluster K5</t>
  </si>
  <si>
    <t>Location:Genetic Cluster K8</t>
  </si>
  <si>
    <t>Genetic Cluster (correcting for distance effect)</t>
  </si>
  <si>
    <t>Location  (correcting for Genetic Cluster effect)</t>
  </si>
  <si>
    <t xml:space="preserve">  </t>
  </si>
  <si>
    <t>†</t>
  </si>
  <si>
    <t>F.Model</t>
  </si>
  <si>
    <t xml:space="preserve">† partial R-squared do not add to 1 in the PERMANOVA tables due to the use of type II sums of squares.   </t>
  </si>
  <si>
    <t>Genetic Cluster Pair</t>
  </si>
  <si>
    <t>Pf3 vs. Pf4</t>
  </si>
  <si>
    <t>Pf3 vs. Pf5</t>
  </si>
  <si>
    <t>Pf3 vs. Pf8</t>
  </si>
  <si>
    <t>Pf4 vs. Pf5</t>
  </si>
  <si>
    <t>Pf4 vs. Pf8</t>
  </si>
  <si>
    <t>Pf5 vs. Pf8</t>
  </si>
  <si>
    <t>Pf3</t>
  </si>
  <si>
    <t>Pf4</t>
  </si>
  <si>
    <t>Pf5</t>
  </si>
  <si>
    <t>Pf6</t>
  </si>
  <si>
    <t xml:space="preserve">Pf8 </t>
  </si>
  <si>
    <t>If1</t>
  </si>
  <si>
    <t>If2</t>
  </si>
  <si>
    <t>If4</t>
  </si>
  <si>
    <t>If5</t>
  </si>
  <si>
    <t>Da1</t>
  </si>
  <si>
    <t>Da4</t>
  </si>
  <si>
    <t>Da1 vs. Da2</t>
  </si>
  <si>
    <t>Da1 vs. Da3</t>
  </si>
  <si>
    <t>Da1 vs. Da4</t>
  </si>
  <si>
    <t>Da2 vs. Da3</t>
  </si>
  <si>
    <t>Da2 vs. Da4</t>
  </si>
  <si>
    <t>Da3 vs. Da4</t>
  </si>
  <si>
    <t>na</t>
  </si>
  <si>
    <t>Genetic clusters with less than 3 replicates are shown in red.</t>
  </si>
  <si>
    <t>In parethesis we show the number of genetic clusters or locations that correspond to each analysis.</t>
  </si>
  <si>
    <r>
      <t xml:space="preserve">LIG_2008 </t>
    </r>
    <r>
      <rPr>
        <sz val="10"/>
        <color theme="1"/>
        <rFont val="Calibri"/>
        <family val="2"/>
        <scheme val="minor"/>
      </rPr>
      <t xml:space="preserve">(3∙Pf3 | </t>
    </r>
    <r>
      <rPr>
        <sz val="10"/>
        <color rgb="FFFF0000"/>
        <rFont val="Calibri (Body)_x0000_"/>
      </rPr>
      <t>1∙Pf4 |</t>
    </r>
    <r>
      <rPr>
        <sz val="10"/>
        <color theme="1"/>
        <rFont val="Calibri"/>
        <family val="2"/>
        <scheme val="minor"/>
      </rPr>
      <t xml:space="preserve"> 12∙Pf8)</t>
    </r>
  </si>
  <si>
    <r>
      <t xml:space="preserve">NAP_2013 </t>
    </r>
    <r>
      <rPr>
        <sz val="10"/>
        <color theme="1"/>
        <rFont val="Calibri (Body)_x0000_"/>
      </rPr>
      <t xml:space="preserve">(4∙Pf4 | 10∙Pf5) </t>
    </r>
  </si>
  <si>
    <r>
      <t>CAR_2013</t>
    </r>
    <r>
      <rPr>
        <sz val="10"/>
        <color theme="1"/>
        <rFont val="Calibri"/>
        <family val="2"/>
        <scheme val="minor"/>
      </rPr>
      <t xml:space="preserve"> (12∙Pf2 </t>
    </r>
    <r>
      <rPr>
        <sz val="10"/>
        <color rgb="FFFF0000"/>
        <rFont val="Calibri (Body)_x0000_"/>
      </rPr>
      <t>| 2∙Pf4</t>
    </r>
    <r>
      <rPr>
        <sz val="10"/>
        <color theme="1"/>
        <rFont val="Calibri"/>
        <family val="2"/>
        <scheme val="minor"/>
      </rPr>
      <t>)</t>
    </r>
  </si>
  <si>
    <r>
      <t>CART_2013</t>
    </r>
    <r>
      <rPr>
        <sz val="10"/>
        <color theme="1"/>
        <rFont val="Calibri"/>
        <family val="2"/>
        <scheme val="minor"/>
      </rPr>
      <t xml:space="preserve"> (</t>
    </r>
    <r>
      <rPr>
        <sz val="10"/>
        <color rgb="FFFF0000"/>
        <rFont val="Calibri (Body)_x0000_"/>
      </rPr>
      <t>1∙Pf2 |</t>
    </r>
    <r>
      <rPr>
        <sz val="10"/>
        <color theme="1"/>
        <rFont val="Calibri"/>
        <family val="2"/>
        <scheme val="minor"/>
      </rPr>
      <t xml:space="preserve"> 3∙Pf3 </t>
    </r>
    <r>
      <rPr>
        <sz val="10"/>
        <color rgb="FFFF0000"/>
        <rFont val="Calibri (Body)_x0000_"/>
      </rPr>
      <t>| 1∙Pf5</t>
    </r>
    <r>
      <rPr>
        <sz val="10"/>
        <color theme="1"/>
        <rFont val="Calibri"/>
        <family val="2"/>
        <scheme val="minor"/>
      </rPr>
      <t>)</t>
    </r>
  </si>
  <si>
    <r>
      <t xml:space="preserve">JECRO_2013 </t>
    </r>
    <r>
      <rPr>
        <sz val="10"/>
        <color theme="1"/>
        <rFont val="Calibri"/>
        <family val="2"/>
        <scheme val="minor"/>
      </rPr>
      <t>(</t>
    </r>
    <r>
      <rPr>
        <sz val="10"/>
        <color rgb="FFFF0000"/>
        <rFont val="Calibri (Body)_x0000_"/>
      </rPr>
      <t>1∙Pf3 | 1∙Pf5 |</t>
    </r>
    <r>
      <rPr>
        <sz val="10"/>
        <color theme="1"/>
        <rFont val="Calibri"/>
        <family val="2"/>
        <scheme val="minor"/>
      </rPr>
      <t xml:space="preserve"> 8∙Pf6)</t>
    </r>
  </si>
  <si>
    <r>
      <t xml:space="preserve">FEL_2013 </t>
    </r>
    <r>
      <rPr>
        <sz val="10"/>
        <color theme="1"/>
        <rFont val="Calibri"/>
        <family val="2"/>
        <scheme val="minor"/>
      </rPr>
      <t>(</t>
    </r>
    <r>
      <rPr>
        <sz val="10"/>
        <color rgb="FFFF0000"/>
        <rFont val="Calibri (Body)_x0000_"/>
      </rPr>
      <t xml:space="preserve">1∙Pf3 | </t>
    </r>
    <r>
      <rPr>
        <sz val="10"/>
        <color theme="1"/>
        <rFont val="Calibri"/>
        <family val="2"/>
        <scheme val="minor"/>
      </rPr>
      <t>11∙Pf4)</t>
    </r>
  </si>
  <si>
    <r>
      <t xml:space="preserve">CRE-2008 </t>
    </r>
    <r>
      <rPr>
        <sz val="10"/>
        <color theme="1"/>
        <rFont val="Calibri (Body)_x0000_"/>
      </rPr>
      <t>(9∙Pf6)</t>
    </r>
  </si>
  <si>
    <r>
      <t>ISR_2013</t>
    </r>
    <r>
      <rPr>
        <sz val="10"/>
        <color theme="1"/>
        <rFont val="Calibri (Body)_x0000_"/>
      </rPr>
      <t xml:space="preserve"> (16∙Pf5)</t>
    </r>
  </si>
  <si>
    <r>
      <t xml:space="preserve">MRS_2008 </t>
    </r>
    <r>
      <rPr>
        <sz val="10"/>
        <color theme="1"/>
        <rFont val="Calibri (Body)_x0000_"/>
      </rPr>
      <t>(9∙Pf5)</t>
    </r>
  </si>
  <si>
    <r>
      <t xml:space="preserve">SCRO_2008 </t>
    </r>
    <r>
      <rPr>
        <sz val="10"/>
        <color theme="1"/>
        <rFont val="Calibri (Body)_x0000_"/>
      </rPr>
      <t>(14∙Pf6)</t>
    </r>
  </si>
  <si>
    <r>
      <t xml:space="preserve">SLO_2008 </t>
    </r>
    <r>
      <rPr>
        <sz val="10"/>
        <color theme="1"/>
        <rFont val="Calibri (Body)_x0000_"/>
      </rPr>
      <t>(12∙Pf6)</t>
    </r>
  </si>
  <si>
    <r>
      <t xml:space="preserve">ULL_2013 </t>
    </r>
    <r>
      <rPr>
        <sz val="10"/>
        <color theme="1"/>
        <rFont val="Calibri (Body)_x0000_"/>
      </rPr>
      <t>(11∙Pf3)</t>
    </r>
  </si>
  <si>
    <r>
      <t xml:space="preserve">CALA_2010 </t>
    </r>
    <r>
      <rPr>
        <sz val="10"/>
        <color theme="1"/>
        <rFont val="Calibri (Body)_x0000_"/>
      </rPr>
      <t>(5∙If1 |</t>
    </r>
    <r>
      <rPr>
        <sz val="10"/>
        <color rgb="FFFF0000"/>
        <rFont val="Calibri (Body)_x0000_"/>
      </rPr>
      <t xml:space="preserve"> 1∙If2 </t>
    </r>
    <r>
      <rPr>
        <sz val="10"/>
        <color theme="1"/>
        <rFont val="Calibri (Body)_x0000_"/>
      </rPr>
      <t>| 6∙If4)</t>
    </r>
  </si>
  <si>
    <r>
      <t>TOSS_2013</t>
    </r>
    <r>
      <rPr>
        <sz val="10"/>
        <color theme="1"/>
        <rFont val="Calibri (Body)_x0000_"/>
      </rPr>
      <t xml:space="preserve"> (4-If4)</t>
    </r>
  </si>
  <si>
    <t>Genetic clusters with less than 2 replicates are shown in red.</t>
  </si>
  <si>
    <t>No. ASVs</t>
  </si>
  <si>
    <t>DECEP</t>
  </si>
  <si>
    <t>FIL</t>
  </si>
  <si>
    <t>ROT</t>
  </si>
  <si>
    <t>Mean</t>
  </si>
  <si>
    <t>SD</t>
  </si>
  <si>
    <t>SD by location</t>
  </si>
  <si>
    <t>The "Genetic Cluster" factor is not significant, therefore pairwise comparisons are not performed.</t>
  </si>
  <si>
    <t>C) PAIRWISE COMPARISONS FOR GENETIC CLUSTERS</t>
  </si>
  <si>
    <t>Pf2</t>
  </si>
  <si>
    <t>Pf8</t>
  </si>
  <si>
    <t>If3</t>
  </si>
  <si>
    <t>Da2</t>
  </si>
  <si>
    <t>Da3</t>
  </si>
  <si>
    <r>
      <t xml:space="preserve">Pf2 </t>
    </r>
    <r>
      <rPr>
        <sz val="10"/>
        <color theme="1"/>
        <rFont val="Calibri (Body)_x0000_"/>
      </rPr>
      <t>(12∙CAR | 1∙CART)</t>
    </r>
  </si>
  <si>
    <t>Pf4-Pf5</t>
  </si>
  <si>
    <t>Pf3-Pf4</t>
  </si>
  <si>
    <t>Pf4-Pf6</t>
  </si>
  <si>
    <t>Pf5-Pf8</t>
  </si>
  <si>
    <t>Pf3-Pf8</t>
  </si>
  <si>
    <t>Pf2-Pf4</t>
  </si>
  <si>
    <t>Pf6-Pf8</t>
  </si>
  <si>
    <t>Pf2-Pf8</t>
  </si>
  <si>
    <t>Pf5-Pf6</t>
  </si>
  <si>
    <t>Pf3-Pf6</t>
  </si>
  <si>
    <t>Pf3-Pf5</t>
  </si>
  <si>
    <t>Pf2-Pf3</t>
  </si>
  <si>
    <t>Pf2-Pf5</t>
  </si>
  <si>
    <t>Pf2-Pf6</t>
  </si>
  <si>
    <t>Pf4-Pf8</t>
  </si>
  <si>
    <t>If3-If4</t>
  </si>
  <si>
    <t>If4-If5</t>
  </si>
  <si>
    <t>If2-If3</t>
  </si>
  <si>
    <t>If1-If3</t>
  </si>
  <si>
    <t>If2-If5</t>
  </si>
  <si>
    <t>If1-If5</t>
  </si>
  <si>
    <t>If2-If4</t>
  </si>
  <si>
    <t>If3-If5</t>
  </si>
  <si>
    <t>If1-If4</t>
  </si>
  <si>
    <t>If1-If2</t>
  </si>
  <si>
    <t>Da1-Unc</t>
  </si>
  <si>
    <t>Da4-Unc</t>
  </si>
  <si>
    <t>Da2-Unc</t>
  </si>
  <si>
    <t>Da1-Da3</t>
  </si>
  <si>
    <t>Da2-Da3</t>
  </si>
  <si>
    <t>Da1-Da4</t>
  </si>
  <si>
    <t>Da3-Da4</t>
  </si>
  <si>
    <t>Da3-Unc</t>
  </si>
  <si>
    <t>Da2-Da4</t>
  </si>
  <si>
    <t>Da1-Da2</t>
  </si>
  <si>
    <r>
      <rPr>
        <b/>
        <sz val="14"/>
        <color theme="1"/>
        <rFont val="Calibri"/>
        <family val="2"/>
        <scheme val="minor"/>
      </rPr>
      <t xml:space="preserve">Table S2. </t>
    </r>
    <r>
      <rPr>
        <sz val="14"/>
        <color theme="1"/>
        <rFont val="Calibri"/>
        <family val="2"/>
        <scheme val="minor"/>
      </rPr>
      <t xml:space="preserve">Euclidean distances between each host individual for </t>
    </r>
    <r>
      <rPr>
        <i/>
        <sz val="14"/>
        <color theme="1"/>
        <rFont val="Calibri"/>
        <family val="2"/>
        <scheme val="minor"/>
      </rPr>
      <t xml:space="preserve">P. ficiformis </t>
    </r>
    <r>
      <rPr>
        <sz val="14"/>
        <color theme="1"/>
        <rFont val="Calibri"/>
        <family val="2"/>
        <scheme val="minor"/>
      </rPr>
      <t>using microsatellites markers.</t>
    </r>
  </si>
  <si>
    <r>
      <rPr>
        <b/>
        <sz val="14"/>
        <color theme="1"/>
        <rFont val="Calibri"/>
        <family val="2"/>
        <scheme val="minor"/>
      </rPr>
      <t xml:space="preserve">Table S3. </t>
    </r>
    <r>
      <rPr>
        <sz val="14"/>
        <color theme="1"/>
        <rFont val="Calibri"/>
        <family val="2"/>
        <scheme val="minor"/>
      </rPr>
      <t xml:space="preserve">Euclidean distances between each host individual for </t>
    </r>
    <r>
      <rPr>
        <i/>
        <sz val="14"/>
        <color theme="1"/>
        <rFont val="Calibri"/>
        <family val="2"/>
        <scheme val="minor"/>
      </rPr>
      <t xml:space="preserve">I. fasciculata </t>
    </r>
    <r>
      <rPr>
        <sz val="14"/>
        <color theme="1"/>
        <rFont val="Calibri"/>
        <family val="2"/>
        <scheme val="minor"/>
      </rPr>
      <t>using microsatellites markers .</t>
    </r>
  </si>
  <si>
    <r>
      <rPr>
        <b/>
        <sz val="14"/>
        <color theme="1"/>
        <rFont val="Calibri"/>
        <family val="2"/>
        <scheme val="minor"/>
      </rPr>
      <t xml:space="preserve">Table S4. </t>
    </r>
    <r>
      <rPr>
        <sz val="14"/>
        <color theme="1"/>
        <rFont val="Calibri"/>
        <family val="2"/>
        <scheme val="minor"/>
      </rPr>
      <t xml:space="preserve">Euclidean distances between each host individual for </t>
    </r>
    <r>
      <rPr>
        <i/>
        <sz val="14"/>
        <color theme="1"/>
        <rFont val="Calibri"/>
        <family val="2"/>
        <scheme val="minor"/>
      </rPr>
      <t xml:space="preserve">D.antarctica </t>
    </r>
    <r>
      <rPr>
        <sz val="14"/>
        <color theme="1"/>
        <rFont val="Calibri"/>
        <family val="2"/>
        <scheme val="minor"/>
      </rPr>
      <t>using single nucleotide polymorphisms (SNPs).</t>
    </r>
  </si>
  <si>
    <r>
      <t xml:space="preserve">Table S5. </t>
    </r>
    <r>
      <rPr>
        <sz val="14"/>
        <color theme="1"/>
        <rFont val="Calibri"/>
        <family val="2"/>
        <scheme val="minor"/>
      </rPr>
      <t>FST values and average Bray-Curtis dissimilarity for host genetic clusters of the three sponge species.</t>
    </r>
  </si>
  <si>
    <r>
      <t xml:space="preserve">Table S6. </t>
    </r>
    <r>
      <rPr>
        <sz val="14"/>
        <color theme="1"/>
        <rFont val="Calibri"/>
        <family val="2"/>
        <scheme val="minor"/>
      </rPr>
      <t>List of samples and different descriptors for the three sponge species.</t>
    </r>
  </si>
  <si>
    <r>
      <t>Table S7.</t>
    </r>
    <r>
      <rPr>
        <i/>
        <sz val="14"/>
        <color theme="1"/>
        <rFont val="Calibri"/>
        <family val="2"/>
        <scheme val="minor"/>
      </rPr>
      <t xml:space="preserve"> P. ficiformis</t>
    </r>
    <r>
      <rPr>
        <sz val="14"/>
        <color theme="1"/>
        <rFont val="Calibri"/>
        <family val="2"/>
        <scheme val="minor"/>
      </rPr>
      <t xml:space="preserve"> microbial</t>
    </r>
    <r>
      <rPr>
        <i/>
        <sz val="14"/>
        <color theme="1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 xml:space="preserve">taxa, core and indicator species frequency and relative abundance at phylum level, and details of microbial taxa at class and order levels. </t>
    </r>
  </si>
  <si>
    <t>Mra. by location</t>
  </si>
  <si>
    <t>SD = Standard deviation</t>
  </si>
  <si>
    <r>
      <t>Table S8.</t>
    </r>
    <r>
      <rPr>
        <i/>
        <sz val="14"/>
        <color theme="1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>Number and mean relative abundances of site-specific ASVs.</t>
    </r>
  </si>
  <si>
    <r>
      <t xml:space="preserve">Table S9. </t>
    </r>
    <r>
      <rPr>
        <i/>
        <sz val="14"/>
        <color theme="1"/>
        <rFont val="Calibri"/>
        <family val="2"/>
        <scheme val="minor"/>
      </rPr>
      <t xml:space="preserve">I. fasciculata </t>
    </r>
    <r>
      <rPr>
        <sz val="14"/>
        <color theme="1"/>
        <rFont val="Calibri"/>
        <family val="2"/>
        <scheme val="minor"/>
      </rPr>
      <t xml:space="preserve"> microbial</t>
    </r>
    <r>
      <rPr>
        <i/>
        <sz val="14"/>
        <color theme="1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 xml:space="preserve">taxa, core and indicator species frequency and relative abundance at phylum level, and details of microbial taxa at class and order levels. </t>
    </r>
  </si>
  <si>
    <r>
      <t xml:space="preserve">Table S10. </t>
    </r>
    <r>
      <rPr>
        <i/>
        <sz val="14"/>
        <color theme="1"/>
        <rFont val="Calibri"/>
        <family val="2"/>
        <scheme val="minor"/>
      </rPr>
      <t xml:space="preserve">D. antarctica </t>
    </r>
    <r>
      <rPr>
        <sz val="14"/>
        <color theme="1"/>
        <rFont val="Calibri"/>
        <family val="2"/>
        <scheme val="minor"/>
      </rPr>
      <t xml:space="preserve"> microbial</t>
    </r>
    <r>
      <rPr>
        <i/>
        <sz val="14"/>
        <color theme="1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 xml:space="preserve">taxa, core and indicator species frequency and relative abundance at phylum level, and details of microbial taxa at class and order levels. </t>
    </r>
  </si>
  <si>
    <r>
      <t xml:space="preserve">Table S11. </t>
    </r>
    <r>
      <rPr>
        <sz val="14"/>
        <color theme="1"/>
        <rFont val="Calibri"/>
        <family val="2"/>
        <scheme val="minor"/>
      </rPr>
      <t xml:space="preserve">Partial Mantel and Mantel approaches for the three sponge species. </t>
    </r>
  </si>
  <si>
    <r>
      <t xml:space="preserve">Table S12. </t>
    </r>
    <r>
      <rPr>
        <sz val="14"/>
        <color theme="1"/>
        <rFont val="Calibri (Body)"/>
      </rPr>
      <t>Anova tests on the Shannon H diversity index.</t>
    </r>
  </si>
  <si>
    <r>
      <t xml:space="preserve">Table S13. </t>
    </r>
    <r>
      <rPr>
        <sz val="14"/>
        <color theme="1"/>
        <rFont val="Calibri"/>
        <family val="2"/>
        <scheme val="minor"/>
      </rPr>
      <t>Permanova tests on distance matrices.</t>
    </r>
  </si>
  <si>
    <r>
      <t xml:space="preserve">Table S14. </t>
    </r>
    <r>
      <rPr>
        <sz val="14"/>
        <color theme="1"/>
        <rFont val="Calibri"/>
        <family val="2"/>
        <scheme val="minor"/>
      </rPr>
      <t>Indicator species results for</t>
    </r>
    <r>
      <rPr>
        <i/>
        <sz val="14"/>
        <color theme="1"/>
        <rFont val="Calibri"/>
        <family val="2"/>
        <scheme val="minor"/>
      </rPr>
      <t xml:space="preserve"> P. ficiformis</t>
    </r>
    <r>
      <rPr>
        <sz val="14"/>
        <color theme="1"/>
        <rFont val="Calibri"/>
        <family val="2"/>
        <scheme val="minor"/>
      </rPr>
      <t>.</t>
    </r>
  </si>
  <si>
    <t>Location:Genetic Cluster K4</t>
  </si>
  <si>
    <t>Location:Genetic Cluster K5</t>
  </si>
  <si>
    <t>Genetic Cluster</t>
  </si>
  <si>
    <t xml:space="preserve">Richness </t>
  </si>
  <si>
    <t>Richness</t>
  </si>
  <si>
    <t>Global correlation (Partial mantel)
Genetic Cluster/Location - Microbiome</t>
  </si>
  <si>
    <t>Genetic Cluster - Microbiome correlation (Mantel)</t>
  </si>
  <si>
    <t>Location - Microbiome correlation</t>
  </si>
  <si>
    <t>Location - Microbiome correlation (Mantel)</t>
  </si>
  <si>
    <r>
      <t xml:space="preserve">BLA_2006 </t>
    </r>
    <r>
      <rPr>
        <sz val="10"/>
        <color theme="1"/>
        <rFont val="Calibri (Body)_x0000_"/>
      </rPr>
      <t xml:space="preserve"> (4∙Pf3 | 4∙Pf8)</t>
    </r>
  </si>
  <si>
    <r>
      <t xml:space="preserve">BLA_2013 </t>
    </r>
    <r>
      <rPr>
        <sz val="10"/>
        <color theme="1"/>
        <rFont val="Calibri (Body)_x0000_"/>
      </rPr>
      <t>(7∙Pf3 | 6∙Pf8)</t>
    </r>
  </si>
  <si>
    <r>
      <t xml:space="preserve">If4_2010 </t>
    </r>
    <r>
      <rPr>
        <sz val="10"/>
        <color theme="1"/>
        <rFont val="Calibri (Body)_x0000_"/>
      </rPr>
      <t>(6∙ALI | 22∙BLA | 8∙CAB | 12∙CAIA | 6∙CALA | 3∙COR |5∙ESC | 3∙TOSS)</t>
    </r>
  </si>
  <si>
    <r>
      <t xml:space="preserve">Pf3_2006 </t>
    </r>
    <r>
      <rPr>
        <sz val="10"/>
        <color theme="1"/>
        <rFont val="Calibri (Body)_x0000_"/>
      </rPr>
      <t>(4∙BLA)</t>
    </r>
  </si>
  <si>
    <r>
      <t xml:space="preserve">Pf3_2008 </t>
    </r>
    <r>
      <rPr>
        <sz val="10"/>
        <color theme="1"/>
        <rFont val="Calibri (Body)_x0000_"/>
      </rPr>
      <t>(3∙LIG)</t>
    </r>
  </si>
  <si>
    <r>
      <t xml:space="preserve">Pf3_2013  </t>
    </r>
    <r>
      <rPr>
        <sz val="10"/>
        <color theme="1"/>
        <rFont val="Calibri (Body)_x0000_"/>
      </rPr>
      <t>(7∙BLA | 3∙CART | 1∙FEL | 1∙JECRO | 11∙ULL)</t>
    </r>
  </si>
  <si>
    <r>
      <t xml:space="preserve">Pf4_2006 </t>
    </r>
    <r>
      <rPr>
        <sz val="10"/>
        <color theme="1"/>
        <rFont val="Calibri (Body)_x0000_"/>
      </rPr>
      <t>(4∙BLA)</t>
    </r>
  </si>
  <si>
    <r>
      <t xml:space="preserve">Pf4_2008 </t>
    </r>
    <r>
      <rPr>
        <sz val="10"/>
        <color theme="1"/>
        <rFont val="Calibri (Body)_x0000_"/>
      </rPr>
      <t>(1∙LIG | 9∙MRS)</t>
    </r>
  </si>
  <si>
    <r>
      <t xml:space="preserve">Pf4_2013 </t>
    </r>
    <r>
      <rPr>
        <sz val="10"/>
        <color theme="1"/>
        <rFont val="Calibri (Body)_x0000_"/>
      </rPr>
      <t>(2∙CAR | 11∙FEL | 4∙NAP)</t>
    </r>
  </si>
  <si>
    <r>
      <t xml:space="preserve">Pf5 </t>
    </r>
    <r>
      <rPr>
        <sz val="10"/>
        <color theme="1"/>
        <rFont val="Calibri (Body)_x0000_"/>
      </rPr>
      <t>(1∙CART | 16∙ISR | 1∙JECRO | 10∙NAP)</t>
    </r>
  </si>
  <si>
    <r>
      <t xml:space="preserve">Pf6_2008 </t>
    </r>
    <r>
      <rPr>
        <sz val="10"/>
        <color theme="1"/>
        <rFont val="Calibri (Body)_x0000_"/>
      </rPr>
      <t>(9∙CRE | 14∙SCRO | 12∙SLO)</t>
    </r>
  </si>
  <si>
    <r>
      <t xml:space="preserve">Pf6_2013 </t>
    </r>
    <r>
      <rPr>
        <sz val="10"/>
        <color theme="1"/>
        <rFont val="Calibri (Body)_x0000_"/>
      </rPr>
      <t>(8∙JECRO)</t>
    </r>
  </si>
  <si>
    <r>
      <t xml:space="preserve">Pf8_2008 </t>
    </r>
    <r>
      <rPr>
        <sz val="10"/>
        <color theme="1"/>
        <rFont val="Calibri (Body)_x0000_"/>
      </rPr>
      <t>(12∙LIG)</t>
    </r>
  </si>
  <si>
    <r>
      <t xml:space="preserve">Pf8_2013 </t>
    </r>
    <r>
      <rPr>
        <sz val="10"/>
        <color theme="1"/>
        <rFont val="Calibri (Body)_x0000_"/>
      </rPr>
      <t>(6∙BLA)</t>
    </r>
  </si>
  <si>
    <r>
      <t xml:space="preserve">CRO_2013 </t>
    </r>
    <r>
      <rPr>
        <sz val="10"/>
        <color theme="1"/>
        <rFont val="Calibri (Body)_x0000_"/>
      </rPr>
      <t>(4∙If1)</t>
    </r>
  </si>
  <si>
    <r>
      <t>NAP_2013</t>
    </r>
    <r>
      <rPr>
        <sz val="10"/>
        <color theme="1"/>
        <rFont val="Calibri (Body)_x0000_"/>
      </rPr>
      <t xml:space="preserve"> (9∙If1 | 5∙If2 | 3∙If3)</t>
    </r>
  </si>
  <si>
    <r>
      <t xml:space="preserve">TOSS_2010 </t>
    </r>
    <r>
      <rPr>
        <sz val="10"/>
        <color theme="1"/>
        <rFont val="Calibri (Body)_x0000_"/>
      </rPr>
      <t>(8∙If2 | 3∙If4)</t>
    </r>
  </si>
  <si>
    <r>
      <t xml:space="preserve">TARI_2013 </t>
    </r>
    <r>
      <rPr>
        <sz val="10"/>
        <color theme="1"/>
        <rFont val="Calibri (Body)_x0000_"/>
      </rPr>
      <t>(</t>
    </r>
    <r>
      <rPr>
        <sz val="10"/>
        <color rgb="FFFF0000"/>
        <rFont val="Calibri (Body)_x0000_"/>
      </rPr>
      <t xml:space="preserve">1∙If1 </t>
    </r>
    <r>
      <rPr>
        <sz val="10"/>
        <color theme="1"/>
        <rFont val="Calibri (Body)_x0000_"/>
      </rPr>
      <t>| 5∙If2 | 2∙If4)</t>
    </r>
  </si>
  <si>
    <r>
      <t xml:space="preserve">CAB_2010 </t>
    </r>
    <r>
      <rPr>
        <sz val="10"/>
        <color theme="1"/>
        <rFont val="Calibri (Body)_x0000_"/>
      </rPr>
      <t>(</t>
    </r>
    <r>
      <rPr>
        <sz val="10"/>
        <color rgb="FFFF0000"/>
        <rFont val="Calibri (Body)_x0000_"/>
      </rPr>
      <t xml:space="preserve">1∙If2 </t>
    </r>
    <r>
      <rPr>
        <sz val="10"/>
        <color theme="1"/>
        <rFont val="Calibri (Body)_x0000_"/>
      </rPr>
      <t>| 8∙If4)</t>
    </r>
  </si>
  <si>
    <r>
      <t xml:space="preserve">CAB_2014 </t>
    </r>
    <r>
      <rPr>
        <sz val="10"/>
        <color theme="1"/>
        <rFont val="Calibri (Body)_x0000_"/>
      </rPr>
      <t>(10∙If5)</t>
    </r>
  </si>
  <si>
    <r>
      <t xml:space="preserve">BLA_2010 </t>
    </r>
    <r>
      <rPr>
        <sz val="10"/>
        <color theme="1"/>
        <rFont val="Calibri (Body)_x0000_"/>
      </rPr>
      <t>(</t>
    </r>
    <r>
      <rPr>
        <sz val="10"/>
        <color rgb="FFFF0000"/>
        <rFont val="Calibri (Body)_x0000_"/>
      </rPr>
      <t>2∙If2</t>
    </r>
    <r>
      <rPr>
        <sz val="10"/>
        <color theme="1"/>
        <rFont val="Calibri (Body)_x0000_"/>
      </rPr>
      <t xml:space="preserve"> | 22∙If4)</t>
    </r>
  </si>
  <si>
    <r>
      <t xml:space="preserve">CAIA_2010 </t>
    </r>
    <r>
      <rPr>
        <sz val="10"/>
        <color theme="1"/>
        <rFont val="Calibri (Body)_x0000_"/>
      </rPr>
      <t>(</t>
    </r>
    <r>
      <rPr>
        <sz val="10"/>
        <color rgb="FFFF0000"/>
        <rFont val="Calibri (Body)_x0000_"/>
      </rPr>
      <t>2∙If2</t>
    </r>
    <r>
      <rPr>
        <sz val="10"/>
        <color theme="1"/>
        <rFont val="Calibri (Body)_x0000_"/>
      </rPr>
      <t xml:space="preserve"> | 12∙If4)</t>
    </r>
  </si>
  <si>
    <r>
      <t xml:space="preserve">COR_2010 </t>
    </r>
    <r>
      <rPr>
        <sz val="10"/>
        <color theme="1"/>
        <rFont val="Calibri (Body)_x0000_"/>
      </rPr>
      <t xml:space="preserve">(3∙If4 | </t>
    </r>
    <r>
      <rPr>
        <sz val="10"/>
        <color rgb="FFFF0000"/>
        <rFont val="Calibri (Body)_x0000_"/>
      </rPr>
      <t>2∙If5</t>
    </r>
    <r>
      <rPr>
        <sz val="10"/>
        <color theme="1"/>
        <rFont val="Calibri (Body)_x0000_"/>
      </rPr>
      <t>)</t>
    </r>
  </si>
  <si>
    <r>
      <t xml:space="preserve">ALI_2020 </t>
    </r>
    <r>
      <rPr>
        <sz val="10"/>
        <color theme="1"/>
        <rFont val="Calibri (Body)_x0000_"/>
      </rPr>
      <t xml:space="preserve">(6∙If4 | </t>
    </r>
    <r>
      <rPr>
        <sz val="10"/>
        <color rgb="FFFF0000"/>
        <rFont val="Calibri (Body)_x0000_"/>
      </rPr>
      <t>2∙If5</t>
    </r>
    <r>
      <rPr>
        <sz val="10"/>
        <color theme="1"/>
        <rFont val="Calibri (Body)_x0000_"/>
      </rPr>
      <t>)</t>
    </r>
  </si>
  <si>
    <r>
      <t xml:space="preserve">ESC_2010 </t>
    </r>
    <r>
      <rPr>
        <sz val="10"/>
        <color theme="1"/>
        <rFont val="Calibri (Body)_x0000_"/>
      </rPr>
      <t>(</t>
    </r>
    <r>
      <rPr>
        <sz val="10"/>
        <color rgb="FFFF0000"/>
        <rFont val="Calibri (Body)_x0000_"/>
      </rPr>
      <t>1∙If2</t>
    </r>
    <r>
      <rPr>
        <sz val="10"/>
        <color theme="1"/>
        <rFont val="Calibri (Body)_x0000_"/>
      </rPr>
      <t xml:space="preserve"> | 5∙If4)</t>
    </r>
  </si>
  <si>
    <r>
      <t xml:space="preserve">ESC_2011 </t>
    </r>
    <r>
      <rPr>
        <sz val="10"/>
        <color theme="1"/>
        <rFont val="Calibri (Body)_x0000_"/>
      </rPr>
      <t>(5∙If4)</t>
    </r>
  </si>
  <si>
    <r>
      <t xml:space="preserve">ESC_2014 </t>
    </r>
    <r>
      <rPr>
        <sz val="10"/>
        <color theme="1"/>
        <rFont val="Calibri (Body)_x0000_"/>
      </rPr>
      <t>(10∙If5)</t>
    </r>
  </si>
  <si>
    <r>
      <t xml:space="preserve">If1_2010 </t>
    </r>
    <r>
      <rPr>
        <sz val="10"/>
        <color theme="1"/>
        <rFont val="Calibri (Body)_x0000_"/>
      </rPr>
      <t>(5∙CALA)</t>
    </r>
  </si>
  <si>
    <r>
      <t xml:space="preserve">If1_2013 </t>
    </r>
    <r>
      <rPr>
        <sz val="10"/>
        <color theme="1"/>
        <rFont val="Calibri (Body)_x0000_"/>
      </rPr>
      <t>(4∙CRO | 9∙NAP | 1∙TAR)</t>
    </r>
  </si>
  <si>
    <r>
      <t xml:space="preserve">If2_2010 </t>
    </r>
    <r>
      <rPr>
        <sz val="10"/>
        <color theme="1"/>
        <rFont val="Calibri (Body)_x0000_"/>
      </rPr>
      <t>(2∙BLA | 1∙CAB | 2∙CAIA | 1∙CALA | 1∙ESC | 8∙TOSS)</t>
    </r>
  </si>
  <si>
    <r>
      <t xml:space="preserve">If2_2013 </t>
    </r>
    <r>
      <rPr>
        <sz val="10"/>
        <color theme="1"/>
        <rFont val="Calibri (Body)_x0000_"/>
      </rPr>
      <t>(16∙CRO | 5∙NAP | 5∙TARI)</t>
    </r>
  </si>
  <si>
    <r>
      <t xml:space="preserve">If3_2013 </t>
    </r>
    <r>
      <rPr>
        <sz val="10"/>
        <color theme="1"/>
        <rFont val="Calibri (Body)_x0000_"/>
      </rPr>
      <t>(3∙NAP)</t>
    </r>
  </si>
  <si>
    <r>
      <t xml:space="preserve">If4_2011 </t>
    </r>
    <r>
      <rPr>
        <sz val="10"/>
        <color theme="1"/>
        <rFont val="Calibri (Body)_x0000_"/>
      </rPr>
      <t>(5∙ESC)</t>
    </r>
  </si>
  <si>
    <r>
      <t xml:space="preserve">If4_2013 </t>
    </r>
    <r>
      <rPr>
        <sz val="10"/>
        <color theme="1"/>
        <rFont val="Calibri (Body)_x0000_"/>
      </rPr>
      <t>(2∙TARI | 2∙COR)</t>
    </r>
  </si>
  <si>
    <r>
      <t xml:space="preserve">If5_2010 </t>
    </r>
    <r>
      <rPr>
        <sz val="10"/>
        <color theme="1"/>
        <rFont val="Calibri (Body)_x0000_"/>
      </rPr>
      <t>(2∙ALI | 2∙COR)</t>
    </r>
  </si>
  <si>
    <r>
      <t xml:space="preserve">If5_2014 </t>
    </r>
    <r>
      <rPr>
        <sz val="10"/>
        <color theme="1"/>
        <rFont val="Calibri (Body)_x0000_"/>
      </rPr>
      <t>(10∙CAB | 10∙ESC)</t>
    </r>
  </si>
  <si>
    <r>
      <t xml:space="preserve">CIE </t>
    </r>
    <r>
      <rPr>
        <sz val="10"/>
        <color theme="1"/>
        <rFont val="Calibri (Body)_x0000_"/>
      </rPr>
      <t>(</t>
    </r>
    <r>
      <rPr>
        <sz val="10"/>
        <color rgb="FFFF0000"/>
        <rFont val="Calibri (Body)_x0000_"/>
      </rPr>
      <t xml:space="preserve">1∙Da2 </t>
    </r>
    <r>
      <rPr>
        <sz val="10"/>
        <color theme="1"/>
        <rFont val="Calibri (Body)_x0000_"/>
      </rPr>
      <t>| 2∙Da3 |5∙Da4)</t>
    </r>
  </si>
  <si>
    <r>
      <t xml:space="preserve">HM </t>
    </r>
    <r>
      <rPr>
        <sz val="10"/>
        <color theme="1"/>
        <rFont val="Calibri (Body)_x0000_"/>
      </rPr>
      <t xml:space="preserve">(2∙Da1 | </t>
    </r>
    <r>
      <rPr>
        <sz val="10"/>
        <color rgb="FFFF0000"/>
        <rFont val="Calibri (Body)_x0000_"/>
      </rPr>
      <t xml:space="preserve">1∙Da2 | 1∙Da3 </t>
    </r>
    <r>
      <rPr>
        <sz val="10"/>
        <color theme="1"/>
        <rFont val="Calibri (Body)_x0000_"/>
      </rPr>
      <t>| 4∙Da4)</t>
    </r>
  </si>
  <si>
    <r>
      <t xml:space="preserve">ADE </t>
    </r>
    <r>
      <rPr>
        <sz val="10"/>
        <color theme="1"/>
        <rFont val="Calibri (Body)_x0000_"/>
      </rPr>
      <t>(5∙Da1 | 2∙Da2 | 3∙Da4)</t>
    </r>
  </si>
  <si>
    <r>
      <t>OH</t>
    </r>
    <r>
      <rPr>
        <sz val="10"/>
        <color theme="1"/>
        <rFont val="Calibri (Body)_x0000_"/>
      </rPr>
      <t xml:space="preserve"> (</t>
    </r>
    <r>
      <rPr>
        <sz val="10"/>
        <color rgb="FFFF0000"/>
        <rFont val="Calibri (Body)_x0000_"/>
      </rPr>
      <t xml:space="preserve">1∙Da1 </t>
    </r>
    <r>
      <rPr>
        <sz val="10"/>
        <color theme="1"/>
        <rFont val="Calibri (Body)_x0000_"/>
      </rPr>
      <t>| 4∙Da4)</t>
    </r>
  </si>
  <si>
    <r>
      <t xml:space="preserve">DEC </t>
    </r>
    <r>
      <rPr>
        <sz val="10"/>
        <color theme="1"/>
        <rFont val="Calibri (Body)_x0000_"/>
      </rPr>
      <t>(</t>
    </r>
    <r>
      <rPr>
        <sz val="10"/>
        <color rgb="FFFF0000"/>
        <rFont val="Calibri (Body)_x0000_"/>
      </rPr>
      <t>1∙Da2 | 1∙Da3</t>
    </r>
    <r>
      <rPr>
        <sz val="10"/>
        <color theme="1"/>
        <rFont val="Calibri (Body)_x0000_"/>
      </rPr>
      <t xml:space="preserve"> | 3∙Da4)</t>
    </r>
  </si>
  <si>
    <r>
      <t xml:space="preserve">PAR </t>
    </r>
    <r>
      <rPr>
        <sz val="10"/>
        <color theme="1"/>
        <rFont val="Calibri (Body)_x0000_"/>
      </rPr>
      <t>(3∙Da4)</t>
    </r>
  </si>
  <si>
    <r>
      <t xml:space="preserve">Da1 </t>
    </r>
    <r>
      <rPr>
        <sz val="10"/>
        <color theme="1"/>
        <rFont val="Calibri (Body)_x0000_"/>
      </rPr>
      <t xml:space="preserve">(4∙KG | 2∙HM | </t>
    </r>
    <r>
      <rPr>
        <sz val="10"/>
        <color rgb="FFFF0000"/>
        <rFont val="Calibri (Body)_x0000_"/>
      </rPr>
      <t>1∙OH</t>
    </r>
    <r>
      <rPr>
        <sz val="10"/>
        <color theme="1"/>
        <rFont val="Calibri (Body)_x0000_"/>
      </rPr>
      <t xml:space="preserve"> | 5∙ADE)</t>
    </r>
  </si>
  <si>
    <r>
      <t xml:space="preserve">KG </t>
    </r>
    <r>
      <rPr>
        <sz val="10"/>
        <color theme="1"/>
        <rFont val="Calibri (Body)_x0000_"/>
      </rPr>
      <t xml:space="preserve">(4∙Da1 | </t>
    </r>
    <r>
      <rPr>
        <sz val="10"/>
        <color rgb="FFFF0000"/>
        <rFont val="Calibri (Body)_x0000_"/>
      </rPr>
      <t>1∙Da2 | 1∙Da3</t>
    </r>
    <r>
      <rPr>
        <sz val="10"/>
        <color theme="1"/>
        <rFont val="Calibri (Body)_x0000_"/>
      </rPr>
      <t xml:space="preserve"> |6∙Da4)</t>
    </r>
  </si>
  <si>
    <r>
      <t xml:space="preserve">Da2 </t>
    </r>
    <r>
      <rPr>
        <sz val="10"/>
        <color theme="1"/>
        <rFont val="Calibri (Body)_x0000_"/>
      </rPr>
      <t>(</t>
    </r>
    <r>
      <rPr>
        <sz val="10"/>
        <color rgb="FFFF0000"/>
        <rFont val="Calibri (Body)_x0000_"/>
      </rPr>
      <t>1∙CIE | 1∙DEC | 1∙KG | 1∙HM</t>
    </r>
    <r>
      <rPr>
        <sz val="10"/>
        <color theme="1"/>
        <rFont val="Calibri (Body)_x0000_"/>
      </rPr>
      <t xml:space="preserve"> | 2∙ADE)</t>
    </r>
  </si>
  <si>
    <r>
      <t xml:space="preserve">Da3 </t>
    </r>
    <r>
      <rPr>
        <sz val="10"/>
        <color theme="1"/>
        <rFont val="Calibri (Body)_x0000_"/>
      </rPr>
      <t>(2∙CIE |</t>
    </r>
    <r>
      <rPr>
        <sz val="10"/>
        <color rgb="FFFF0000"/>
        <rFont val="Calibri (Body)_x0000_"/>
      </rPr>
      <t xml:space="preserve"> 1∙DEC | 1∙KG | 1∙HM</t>
    </r>
    <r>
      <rPr>
        <sz val="10"/>
        <color theme="1"/>
        <rFont val="Calibri (Body)_x0000_"/>
      </rPr>
      <t>)</t>
    </r>
  </si>
  <si>
    <r>
      <t xml:space="preserve">Da4 </t>
    </r>
    <r>
      <rPr>
        <sz val="10"/>
        <color theme="1"/>
        <rFont val="Calibri (Body)_x0000_"/>
      </rPr>
      <t>(5∙CIE | 3∙DEC | 6∙KG | 4∙HM | 4∙OH | 3∙PAR | 3∙ADE)</t>
    </r>
  </si>
  <si>
    <t>A)</t>
  </si>
  <si>
    <r>
      <t xml:space="preserve">Table S1. </t>
    </r>
    <r>
      <rPr>
        <sz val="14"/>
        <color theme="1"/>
        <rFont val="Calibri"/>
        <family val="2"/>
        <scheme val="minor"/>
      </rPr>
      <t>Sample distribution of all 3 sponge species as a whole (A) and separated by year (B).</t>
    </r>
  </si>
  <si>
    <t>B)</t>
  </si>
  <si>
    <t>Freq of IndicSpe 
(all 1098)</t>
  </si>
  <si>
    <t>Rel. ab. IndicSpe 
(all 1098)</t>
  </si>
  <si>
    <t>Freq of IndicSpe 
(selected 37)</t>
  </si>
  <si>
    <t>Rel. ab. IndicSpe 
(selected 37)</t>
  </si>
  <si>
    <t>Top Abundant (&gt;0.01%) 
Phylum Level</t>
  </si>
  <si>
    <t>Top Abundant (&gt;0.01%) 
Class Level</t>
  </si>
  <si>
    <t>Top Abundanct (&gt;0.01%) 
Order Level</t>
  </si>
  <si>
    <t>Mean Rel. Ab.</t>
  </si>
  <si>
    <t>Top Abundant (&gt;0.01%)
 Phylum Level</t>
  </si>
  <si>
    <t>Top Abundant (&gt;0.01%)
 Class Level</t>
  </si>
  <si>
    <t>Mean Rel Ab.</t>
  </si>
  <si>
    <t>Top Abundanct (&gt;0.01%)
 Order Level</t>
  </si>
  <si>
    <t>single selected samples</t>
  </si>
  <si>
    <t>combined selected samples</t>
  </si>
  <si>
    <t>Mra.</t>
  </si>
  <si>
    <t>Mra. = Mean relative abundance</t>
  </si>
  <si>
    <t>No. =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0"/>
    <numFmt numFmtId="165" formatCode="0.000"/>
  </numFmts>
  <fonts count="2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2"/>
      <color rgb="FFFF0000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rgb="FF000000"/>
      <name val="Calibri"/>
      <family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theme="1"/>
      <name val="Calibri (Body)_x0000_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0"/>
      <color theme="1"/>
      <name val="Calibri (Body)_x0000_"/>
    </font>
    <font>
      <b/>
      <sz val="14"/>
      <color theme="1"/>
      <name val="Calibri (Body)"/>
    </font>
    <font>
      <sz val="14"/>
      <color theme="1"/>
      <name val="Calibri (Body)"/>
    </font>
    <font>
      <i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 (Body)_x0000_"/>
    </font>
    <font>
      <sz val="10"/>
      <color theme="1"/>
      <name val="Calibri"/>
      <family val="2"/>
      <scheme val="minor"/>
    </font>
    <font>
      <sz val="10"/>
      <color rgb="FFFF0000"/>
      <name val="Calibri (Body)_x0000_"/>
    </font>
  </fonts>
  <fills count="1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C37F7B"/>
        <bgColor indexed="64"/>
      </patternFill>
    </fill>
    <fill>
      <patternFill patternType="solid">
        <fgColor rgb="FFF5D15D"/>
        <bgColor indexed="64"/>
      </patternFill>
    </fill>
    <fill>
      <patternFill patternType="solid">
        <fgColor rgb="FF9BBCCF"/>
        <bgColor indexed="64"/>
      </patternFill>
    </fill>
    <fill>
      <patternFill patternType="solid">
        <fgColor rgb="FF9CBCCE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1CE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0" fillId="0" borderId="0" applyFont="0" applyFill="0" applyBorder="0" applyAlignment="0" applyProtection="0"/>
  </cellStyleXfs>
  <cellXfs count="650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ill="1"/>
    <xf numFmtId="0" fontId="0" fillId="0" borderId="0" xfId="0" applyAlignment="1">
      <alignment horizontal="right"/>
    </xf>
    <xf numFmtId="11" fontId="0" fillId="0" borderId="0" xfId="0" applyNumberFormat="1"/>
    <xf numFmtId="0" fontId="0" fillId="5" borderId="3" xfId="0" applyFill="1" applyBorder="1"/>
    <xf numFmtId="0" fontId="6" fillId="0" borderId="0" xfId="0" applyFont="1" applyBorder="1" applyAlignment="1">
      <alignment vertical="center" wrapText="1"/>
    </xf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14" xfId="0" applyBorder="1"/>
    <xf numFmtId="0" fontId="0" fillId="0" borderId="9" xfId="0" applyBorder="1"/>
    <xf numFmtId="0" fontId="1" fillId="0" borderId="0" xfId="0" applyFont="1" applyBorder="1"/>
    <xf numFmtId="0" fontId="1" fillId="0" borderId="10" xfId="0" applyFont="1" applyBorder="1"/>
    <xf numFmtId="0" fontId="2" fillId="0" borderId="0" xfId="0" applyFont="1"/>
    <xf numFmtId="0" fontId="1" fillId="6" borderId="18" xfId="0" applyFont="1" applyFill="1" applyBorder="1"/>
    <xf numFmtId="1" fontId="0" fillId="0" borderId="0" xfId="0" applyNumberFormat="1" applyFill="1"/>
    <xf numFmtId="0" fontId="1" fillId="6" borderId="0" xfId="0" applyFont="1" applyFill="1" applyBorder="1"/>
    <xf numFmtId="0" fontId="0" fillId="6" borderId="4" xfId="0" applyFill="1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0" xfId="0" applyFill="1" applyBorder="1"/>
    <xf numFmtId="0" fontId="0" fillId="0" borderId="0" xfId="0" applyAlignment="1">
      <alignment horizontal="left"/>
    </xf>
    <xf numFmtId="0" fontId="1" fillId="0" borderId="0" xfId="0" applyFont="1" applyFill="1"/>
    <xf numFmtId="0" fontId="0" fillId="0" borderId="13" xfId="0" applyFill="1" applyBorder="1"/>
    <xf numFmtId="0" fontId="0" fillId="0" borderId="15" xfId="0" applyFill="1" applyBorder="1"/>
    <xf numFmtId="0" fontId="0" fillId="0" borderId="16" xfId="0" applyFill="1" applyBorder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0" fillId="9" borderId="13" xfId="0" applyFill="1" applyBorder="1" applyAlignment="1">
      <alignment horizontal="center"/>
    </xf>
    <xf numFmtId="0" fontId="0" fillId="9" borderId="15" xfId="0" applyFill="1" applyBorder="1" applyAlignment="1">
      <alignment horizontal="center"/>
    </xf>
    <xf numFmtId="0" fontId="0" fillId="0" borderId="16" xfId="0" applyBorder="1"/>
    <xf numFmtId="0" fontId="0" fillId="0" borderId="11" xfId="0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2" fontId="0" fillId="0" borderId="0" xfId="0" applyNumberFormat="1" applyFill="1"/>
    <xf numFmtId="165" fontId="0" fillId="0" borderId="0" xfId="0" applyNumberFormat="1" applyFill="1" applyBorder="1"/>
    <xf numFmtId="0" fontId="8" fillId="0" borderId="0" xfId="0" applyFont="1" applyFill="1"/>
    <xf numFmtId="2" fontId="0" fillId="0" borderId="0" xfId="0" applyNumberFormat="1" applyFill="1" applyBorder="1"/>
    <xf numFmtId="0" fontId="8" fillId="0" borderId="0" xfId="0" applyFont="1" applyFill="1" applyBorder="1"/>
    <xf numFmtId="2" fontId="0" fillId="0" borderId="16" xfId="0" applyNumberFormat="1" applyFill="1" applyBorder="1"/>
    <xf numFmtId="0" fontId="0" fillId="0" borderId="13" xfId="0" applyFont="1" applyFill="1" applyBorder="1"/>
    <xf numFmtId="0" fontId="1" fillId="0" borderId="0" xfId="0" applyFont="1" applyFill="1" applyAlignment="1">
      <alignment horizontal="center" vertical="center" wrapText="1"/>
    </xf>
    <xf numFmtId="0" fontId="0" fillId="0" borderId="0" xfId="0" applyFont="1" applyFill="1" applyBorder="1"/>
    <xf numFmtId="165" fontId="0" fillId="0" borderId="0" xfId="0" applyNumberFormat="1" applyFont="1" applyFill="1" applyBorder="1"/>
    <xf numFmtId="0" fontId="0" fillId="10" borderId="30" xfId="0" applyFill="1" applyBorder="1"/>
    <xf numFmtId="0" fontId="0" fillId="10" borderId="0" xfId="0" applyFill="1" applyBorder="1"/>
    <xf numFmtId="2" fontId="0" fillId="10" borderId="0" xfId="0" applyNumberFormat="1" applyFill="1" applyBorder="1"/>
    <xf numFmtId="0" fontId="0" fillId="10" borderId="13" xfId="0" applyFill="1" applyBorder="1"/>
    <xf numFmtId="0" fontId="0" fillId="10" borderId="28" xfId="0" applyFill="1" applyBorder="1"/>
    <xf numFmtId="2" fontId="0" fillId="10" borderId="8" xfId="0" applyNumberFormat="1" applyFill="1" applyBorder="1"/>
    <xf numFmtId="0" fontId="0" fillId="10" borderId="17" xfId="0" applyFill="1" applyBorder="1"/>
    <xf numFmtId="0" fontId="0" fillId="10" borderId="10" xfId="0" applyFill="1" applyBorder="1"/>
    <xf numFmtId="0" fontId="0" fillId="10" borderId="13" xfId="0" applyFont="1" applyFill="1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0" xfId="0" applyAlignment="1">
      <alignment horizontal="center" vertical="center" wrapText="1"/>
    </xf>
    <xf numFmtId="49" fontId="0" fillId="0" borderId="0" xfId="0" applyNumberFormat="1" applyAlignment="1">
      <alignment horizontal="center"/>
    </xf>
    <xf numFmtId="49" fontId="0" fillId="0" borderId="0" xfId="0" applyNumberFormat="1" applyBorder="1" applyAlignment="1">
      <alignment horizontal="center"/>
    </xf>
    <xf numFmtId="49" fontId="0" fillId="0" borderId="16" xfId="0" applyNumberFormat="1" applyBorder="1" applyAlignment="1">
      <alignment horizontal="center"/>
    </xf>
    <xf numFmtId="0" fontId="5" fillId="0" borderId="0" xfId="0" applyFont="1" applyBorder="1" applyAlignment="1">
      <alignment horizontal="center"/>
    </xf>
    <xf numFmtId="2" fontId="8" fillId="0" borderId="16" xfId="0" applyNumberFormat="1" applyFont="1" applyFill="1" applyBorder="1"/>
    <xf numFmtId="0" fontId="0" fillId="0" borderId="0" xfId="0" applyFill="1" applyAlignment="1">
      <alignment horizontal="center" vertical="center" wrapText="1"/>
    </xf>
    <xf numFmtId="2" fontId="0" fillId="0" borderId="12" xfId="0" applyNumberFormat="1" applyFill="1" applyBorder="1"/>
    <xf numFmtId="2" fontId="0" fillId="0" borderId="14" xfId="0" applyNumberFormat="1" applyFill="1" applyBorder="1"/>
    <xf numFmtId="2" fontId="0" fillId="0" borderId="9" xfId="0" applyNumberFormat="1" applyFill="1" applyBorder="1"/>
    <xf numFmtId="0" fontId="2" fillId="0" borderId="10" xfId="0" applyFont="1" applyFill="1" applyBorder="1"/>
    <xf numFmtId="0" fontId="2" fillId="0" borderId="13" xfId="0" applyFont="1" applyFill="1" applyBorder="1"/>
    <xf numFmtId="0" fontId="2" fillId="0" borderId="15" xfId="0" applyFont="1" applyFill="1" applyBorder="1"/>
    <xf numFmtId="0" fontId="1" fillId="10" borderId="30" xfId="0" applyFont="1" applyFill="1" applyBorder="1"/>
    <xf numFmtId="0" fontId="0" fillId="10" borderId="7" xfId="0" applyFill="1" applyBorder="1"/>
    <xf numFmtId="0" fontId="1" fillId="10" borderId="28" xfId="0" applyFont="1" applyFill="1" applyBorder="1"/>
    <xf numFmtId="0" fontId="0" fillId="10" borderId="8" xfId="0" applyFill="1" applyBorder="1"/>
    <xf numFmtId="0" fontId="1" fillId="10" borderId="26" xfId="0" applyFont="1" applyFill="1" applyBorder="1"/>
    <xf numFmtId="0" fontId="0" fillId="10" borderId="26" xfId="0" applyFill="1" applyBorder="1"/>
    <xf numFmtId="0" fontId="2" fillId="10" borderId="30" xfId="0" applyFont="1" applyFill="1" applyBorder="1"/>
    <xf numFmtId="0" fontId="2" fillId="10" borderId="13" xfId="0" applyFont="1" applyFill="1" applyBorder="1"/>
    <xf numFmtId="0" fontId="2" fillId="10" borderId="28" xfId="0" applyFont="1" applyFill="1" applyBorder="1"/>
    <xf numFmtId="0" fontId="0" fillId="0" borderId="10" xfId="0" applyFont="1" applyFill="1" applyBorder="1"/>
    <xf numFmtId="0" fontId="0" fillId="0" borderId="0" xfId="0" applyFont="1" applyFill="1"/>
    <xf numFmtId="0" fontId="8" fillId="0" borderId="13" xfId="0" applyFont="1" applyFill="1" applyBorder="1"/>
    <xf numFmtId="0" fontId="0" fillId="0" borderId="0" xfId="0" applyFont="1" applyFill="1" applyAlignment="1">
      <alignment horizontal="center"/>
    </xf>
    <xf numFmtId="0" fontId="0" fillId="0" borderId="0" xfId="0" applyBorder="1" applyAlignment="1">
      <alignment vertical="center"/>
    </xf>
    <xf numFmtId="0" fontId="0" fillId="0" borderId="13" xfId="0" applyFont="1" applyBorder="1"/>
    <xf numFmtId="0" fontId="0" fillId="0" borderId="0" xfId="0" applyFont="1" applyBorder="1"/>
    <xf numFmtId="0" fontId="0" fillId="0" borderId="14" xfId="0" applyFont="1" applyBorder="1"/>
    <xf numFmtId="0" fontId="0" fillId="0" borderId="15" xfId="0" applyFont="1" applyBorder="1"/>
    <xf numFmtId="0" fontId="0" fillId="0" borderId="16" xfId="0" applyFont="1" applyBorder="1"/>
    <xf numFmtId="0" fontId="0" fillId="0" borderId="9" xfId="0" applyFont="1" applyBorder="1"/>
    <xf numFmtId="0" fontId="0" fillId="0" borderId="13" xfId="0" applyBorder="1"/>
    <xf numFmtId="0" fontId="0" fillId="0" borderId="11" xfId="0" applyFill="1" applyBorder="1"/>
    <xf numFmtId="2" fontId="0" fillId="10" borderId="31" xfId="0" applyNumberFormat="1" applyFill="1" applyBorder="1"/>
    <xf numFmtId="2" fontId="0" fillId="10" borderId="14" xfId="0" applyNumberFormat="1" applyFill="1" applyBorder="1"/>
    <xf numFmtId="2" fontId="0" fillId="10" borderId="29" xfId="0" applyNumberFormat="1" applyFill="1" applyBorder="1"/>
    <xf numFmtId="0" fontId="0" fillId="6" borderId="14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2" fontId="8" fillId="0" borderId="9" xfId="0" applyNumberFormat="1" applyFont="1" applyFill="1" applyBorder="1"/>
    <xf numFmtId="1" fontId="8" fillId="0" borderId="0" xfId="0" applyNumberFormat="1" applyFont="1" applyFill="1"/>
    <xf numFmtId="2" fontId="0" fillId="0" borderId="0" xfId="0" applyNumberFormat="1" applyFont="1" applyFill="1"/>
    <xf numFmtId="0" fontId="0" fillId="0" borderId="0" xfId="0" applyAlignment="1"/>
    <xf numFmtId="0" fontId="1" fillId="0" borderId="10" xfId="0" applyFont="1" applyBorder="1" applyAlignment="1"/>
    <xf numFmtId="0" fontId="1" fillId="0" borderId="10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5" borderId="0" xfId="0" applyFill="1" applyAlignment="1">
      <alignment horizontal="center"/>
    </xf>
    <xf numFmtId="165" fontId="0" fillId="8" borderId="13" xfId="0" applyNumberForma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3" borderId="0" xfId="0" applyFill="1" applyAlignment="1">
      <alignment horizontal="center"/>
    </xf>
    <xf numFmtId="165" fontId="0" fillId="8" borderId="0" xfId="0" applyNumberFormat="1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8" borderId="0" xfId="0" applyFill="1" applyBorder="1" applyAlignment="1">
      <alignment horizontal="center"/>
    </xf>
    <xf numFmtId="165" fontId="0" fillId="8" borderId="15" xfId="0" applyNumberFormat="1" applyFill="1" applyBorder="1" applyAlignment="1">
      <alignment horizontal="center"/>
    </xf>
    <xf numFmtId="165" fontId="0" fillId="8" borderId="16" xfId="0" applyNumberFormat="1" applyFill="1" applyBorder="1" applyAlignment="1">
      <alignment horizontal="center"/>
    </xf>
    <xf numFmtId="0" fontId="0" fillId="5" borderId="16" xfId="0" applyFont="1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64" fontId="0" fillId="5" borderId="13" xfId="0" applyNumberFormat="1" applyFill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" fontId="0" fillId="5" borderId="13" xfId="0" applyNumberFormat="1" applyFill="1" applyBorder="1" applyAlignment="1">
      <alignment horizontal="center"/>
    </xf>
    <xf numFmtId="164" fontId="0" fillId="5" borderId="0" xfId="0" applyNumberFormat="1" applyFill="1" applyBorder="1" applyAlignment="1">
      <alignment horizontal="center"/>
    </xf>
    <xf numFmtId="164" fontId="0" fillId="3" borderId="15" xfId="0" applyNumberFormat="1" applyFill="1" applyBorder="1" applyAlignment="1">
      <alignment horizontal="center"/>
    </xf>
    <xf numFmtId="164" fontId="0" fillId="3" borderId="16" xfId="0" applyNumberFormat="1" applyFill="1" applyBorder="1" applyAlignment="1">
      <alignment horizontal="center"/>
    </xf>
    <xf numFmtId="164" fontId="0" fillId="5" borderId="16" xfId="0" applyNumberFormat="1" applyFill="1" applyBorder="1" applyAlignment="1">
      <alignment horizontal="center"/>
    </xf>
    <xf numFmtId="0" fontId="7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top"/>
    </xf>
    <xf numFmtId="164" fontId="4" fillId="8" borderId="13" xfId="0" applyNumberFormat="1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top"/>
    </xf>
    <xf numFmtId="0" fontId="4" fillId="5" borderId="13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164" fontId="4" fillId="3" borderId="15" xfId="0" applyNumberFormat="1" applyFont="1" applyFill="1" applyBorder="1" applyAlignment="1">
      <alignment horizontal="center" vertical="center"/>
    </xf>
    <xf numFmtId="164" fontId="4" fillId="8" borderId="16" xfId="0" applyNumberFormat="1" applyFont="1" applyFill="1" applyBorder="1" applyAlignment="1">
      <alignment horizontal="center" vertical="center"/>
    </xf>
    <xf numFmtId="0" fontId="4" fillId="5" borderId="16" xfId="0" applyFont="1" applyFill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0" fillId="0" borderId="13" xfId="0" applyFill="1" applyBorder="1" applyAlignment="1"/>
    <xf numFmtId="0" fontId="0" fillId="0" borderId="0" xfId="0" applyFont="1" applyFill="1" applyAlignment="1">
      <alignment horizontal="left"/>
    </xf>
    <xf numFmtId="0" fontId="0" fillId="0" borderId="20" xfId="0" applyFont="1" applyFill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0" fontId="0" fillId="0" borderId="22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23" xfId="0" applyFont="1" applyFill="1" applyBorder="1" applyAlignment="1">
      <alignment horizontal="center"/>
    </xf>
    <xf numFmtId="0" fontId="0" fillId="9" borderId="10" xfId="0" applyFont="1" applyFill="1" applyBorder="1" applyAlignment="1">
      <alignment horizontal="center"/>
    </xf>
    <xf numFmtId="0" fontId="0" fillId="9" borderId="11" xfId="0" applyFont="1" applyFill="1" applyBorder="1" applyAlignment="1">
      <alignment horizontal="center"/>
    </xf>
    <xf numFmtId="0" fontId="0" fillId="9" borderId="12" xfId="0" applyFont="1" applyFill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0" fillId="0" borderId="24" xfId="0" applyFont="1" applyFill="1" applyBorder="1" applyAlignment="1">
      <alignment horizontal="center"/>
    </xf>
    <xf numFmtId="0" fontId="0" fillId="9" borderId="13" xfId="0" applyFont="1" applyFill="1" applyBorder="1" applyAlignment="1">
      <alignment horizontal="center"/>
    </xf>
    <xf numFmtId="0" fontId="0" fillId="9" borderId="0" xfId="0" applyFont="1" applyFill="1" applyBorder="1" applyAlignment="1">
      <alignment horizontal="center"/>
    </xf>
    <xf numFmtId="0" fontId="0" fillId="9" borderId="14" xfId="0" applyFont="1" applyFill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9" borderId="15" xfId="0" applyFont="1" applyFill="1" applyBorder="1" applyAlignment="1">
      <alignment horizontal="center"/>
    </xf>
    <xf numFmtId="0" fontId="0" fillId="9" borderId="16" xfId="0" applyFont="1" applyFill="1" applyBorder="1" applyAlignment="1">
      <alignment horizontal="center"/>
    </xf>
    <xf numFmtId="0" fontId="0" fillId="9" borderId="9" xfId="0" applyFont="1" applyFill="1" applyBorder="1" applyAlignment="1">
      <alignment horizontal="center"/>
    </xf>
    <xf numFmtId="0" fontId="0" fillId="0" borderId="25" xfId="0" applyFont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25" xfId="0" applyFont="1" applyFill="1" applyBorder="1" applyAlignment="1">
      <alignment horizontal="center"/>
    </xf>
    <xf numFmtId="0" fontId="0" fillId="11" borderId="19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6" borderId="14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49" fontId="0" fillId="0" borderId="0" xfId="0" applyNumberFormat="1" applyFill="1" applyAlignment="1">
      <alignment horizontal="center"/>
    </xf>
    <xf numFmtId="0" fontId="1" fillId="0" borderId="11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2" fontId="0" fillId="0" borderId="11" xfId="0" applyNumberFormat="1" applyFont="1" applyFill="1" applyBorder="1" applyAlignment="1">
      <alignment horizontal="center"/>
    </xf>
    <xf numFmtId="1" fontId="0" fillId="0" borderId="11" xfId="0" applyNumberFormat="1" applyFont="1" applyFill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2" fontId="0" fillId="0" borderId="14" xfId="0" applyNumberFormat="1" applyFont="1" applyFill="1" applyBorder="1" applyAlignment="1">
      <alignment horizontal="center"/>
    </xf>
    <xf numFmtId="2" fontId="1" fillId="10" borderId="7" xfId="0" applyNumberFormat="1" applyFont="1" applyFill="1" applyBorder="1" applyAlignment="1">
      <alignment horizontal="center"/>
    </xf>
    <xf numFmtId="2" fontId="0" fillId="10" borderId="0" xfId="0" applyNumberFormat="1" applyFill="1" applyBorder="1" applyAlignment="1">
      <alignment horizontal="center"/>
    </xf>
    <xf numFmtId="2" fontId="1" fillId="10" borderId="8" xfId="0" applyNumberFormat="1" applyFont="1" applyFill="1" applyBorder="1" applyAlignment="1">
      <alignment horizontal="center"/>
    </xf>
    <xf numFmtId="1" fontId="1" fillId="10" borderId="8" xfId="0" applyNumberFormat="1" applyFont="1" applyFill="1" applyBorder="1" applyAlignment="1">
      <alignment horizontal="center"/>
    </xf>
    <xf numFmtId="2" fontId="0" fillId="10" borderId="8" xfId="0" applyNumberForma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2" fontId="1" fillId="10" borderId="17" xfId="0" applyNumberFormat="1" applyFont="1" applyFill="1" applyBorder="1" applyAlignment="1">
      <alignment horizontal="center"/>
    </xf>
    <xf numFmtId="1" fontId="0" fillId="10" borderId="17" xfId="0" applyNumberFormat="1" applyFont="1" applyFill="1" applyBorder="1" applyAlignment="1">
      <alignment horizontal="center"/>
    </xf>
    <xf numFmtId="2" fontId="0" fillId="10" borderId="17" xfId="0" applyNumberFormat="1" applyFill="1" applyBorder="1" applyAlignment="1">
      <alignment horizontal="center"/>
    </xf>
    <xf numFmtId="2" fontId="0" fillId="0" borderId="16" xfId="0" applyNumberFormat="1" applyFont="1" applyFill="1" applyBorder="1" applyAlignment="1">
      <alignment horizontal="center"/>
    </xf>
    <xf numFmtId="2" fontId="0" fillId="0" borderId="0" xfId="0" applyNumberFormat="1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2" fontId="0" fillId="0" borderId="11" xfId="0" applyNumberFormat="1" applyFont="1" applyFill="1" applyBorder="1" applyAlignment="1">
      <alignment horizontal="center" vertical="center"/>
    </xf>
    <xf numFmtId="2" fontId="0" fillId="0" borderId="12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2" fontId="0" fillId="0" borderId="14" xfId="0" applyNumberFormat="1" applyFon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1" fontId="8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2" fontId="0" fillId="0" borderId="16" xfId="0" applyNumberFormat="1" applyFont="1" applyFill="1" applyBorder="1" applyAlignment="1">
      <alignment horizontal="center" vertical="center"/>
    </xf>
    <xf numFmtId="2" fontId="8" fillId="0" borderId="16" xfId="0" applyNumberFormat="1" applyFont="1" applyFill="1" applyBorder="1" applyAlignment="1">
      <alignment horizontal="center" vertical="center"/>
    </xf>
    <xf numFmtId="2" fontId="8" fillId="0" borderId="9" xfId="0" applyNumberFormat="1" applyFont="1" applyFill="1" applyBorder="1" applyAlignment="1">
      <alignment horizontal="center" vertical="center"/>
    </xf>
    <xf numFmtId="2" fontId="1" fillId="10" borderId="17" xfId="0" applyNumberFormat="1" applyFont="1" applyFill="1" applyBorder="1" applyAlignment="1">
      <alignment horizontal="center" vertical="center"/>
    </xf>
    <xf numFmtId="1" fontId="0" fillId="10" borderId="17" xfId="0" applyNumberFormat="1" applyFont="1" applyFill="1" applyBorder="1" applyAlignment="1">
      <alignment horizontal="center" vertical="center"/>
    </xf>
    <xf numFmtId="2" fontId="0" fillId="10" borderId="17" xfId="0" applyNumberFormat="1" applyFill="1" applyBorder="1" applyAlignment="1">
      <alignment horizontal="center" vertical="center"/>
    </xf>
    <xf numFmtId="2" fontId="0" fillId="10" borderId="27" xfId="0" applyNumberFormat="1" applyFont="1" applyFill="1" applyBorder="1" applyAlignment="1">
      <alignment horizontal="center" vertical="center"/>
    </xf>
    <xf numFmtId="2" fontId="1" fillId="10" borderId="7" xfId="0" applyNumberFormat="1" applyFont="1" applyFill="1" applyBorder="1" applyAlignment="1">
      <alignment horizontal="center" vertical="center"/>
    </xf>
    <xf numFmtId="1" fontId="1" fillId="10" borderId="7" xfId="0" applyNumberFormat="1" applyFont="1" applyFill="1" applyBorder="1" applyAlignment="1">
      <alignment horizontal="center" vertical="center"/>
    </xf>
    <xf numFmtId="2" fontId="0" fillId="10" borderId="7" xfId="0" applyNumberFormat="1" applyFill="1" applyBorder="1" applyAlignment="1">
      <alignment horizontal="center" vertical="center"/>
    </xf>
    <xf numFmtId="2" fontId="0" fillId="10" borderId="31" xfId="0" applyNumberFormat="1" applyFont="1" applyFill="1" applyBorder="1" applyAlignment="1">
      <alignment horizontal="center" vertical="center"/>
    </xf>
    <xf numFmtId="2" fontId="1" fillId="10" borderId="8" xfId="0" applyNumberFormat="1" applyFont="1" applyFill="1" applyBorder="1" applyAlignment="1">
      <alignment horizontal="center" vertical="center"/>
    </xf>
    <xf numFmtId="1" fontId="0" fillId="10" borderId="8" xfId="0" applyNumberFormat="1" applyFont="1" applyFill="1" applyBorder="1" applyAlignment="1">
      <alignment horizontal="center" vertical="center"/>
    </xf>
    <xf numFmtId="2" fontId="0" fillId="10" borderId="8" xfId="0" applyNumberFormat="1" applyFill="1" applyBorder="1" applyAlignment="1">
      <alignment horizontal="center" vertical="center"/>
    </xf>
    <xf numFmtId="2" fontId="0" fillId="10" borderId="29" xfId="0" applyNumberFormat="1" applyFont="1" applyFill="1" applyBorder="1" applyAlignment="1">
      <alignment horizontal="center" vertical="center"/>
    </xf>
    <xf numFmtId="0" fontId="11" fillId="0" borderId="0" xfId="0" applyFont="1" applyFill="1"/>
    <xf numFmtId="0" fontId="1" fillId="0" borderId="20" xfId="0" applyFont="1" applyFill="1" applyBorder="1" applyAlignment="1">
      <alignment horizontal="center" vertical="center" wrapText="1"/>
    </xf>
    <xf numFmtId="0" fontId="1" fillId="0" borderId="21" xfId="0" applyFont="1" applyFill="1" applyBorder="1" applyAlignment="1">
      <alignment horizontal="center" vertical="center" wrapText="1"/>
    </xf>
    <xf numFmtId="0" fontId="9" fillId="0" borderId="22" xfId="0" applyFont="1" applyFill="1" applyBorder="1" applyAlignment="1">
      <alignment horizontal="center" vertical="center" wrapText="1"/>
    </xf>
    <xf numFmtId="0" fontId="1" fillId="0" borderId="22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1" fontId="1" fillId="10" borderId="7" xfId="0" applyNumberFormat="1" applyFont="1" applyFill="1" applyBorder="1" applyAlignment="1">
      <alignment horizontal="center"/>
    </xf>
    <xf numFmtId="2" fontId="0" fillId="10" borderId="7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2" fontId="2" fillId="0" borderId="12" xfId="0" applyNumberFormat="1" applyFont="1" applyFill="1" applyBorder="1" applyAlignment="1">
      <alignment horizontal="center"/>
    </xf>
    <xf numFmtId="2" fontId="2" fillId="0" borderId="14" xfId="0" applyNumberFormat="1" applyFont="1" applyFill="1" applyBorder="1" applyAlignment="1">
      <alignment horizontal="center"/>
    </xf>
    <xf numFmtId="2" fontId="2" fillId="10" borderId="31" xfId="0" applyNumberFormat="1" applyFont="1" applyFill="1" applyBorder="1" applyAlignment="1">
      <alignment horizontal="center"/>
    </xf>
    <xf numFmtId="2" fontId="2" fillId="10" borderId="14" xfId="0" applyNumberFormat="1" applyFont="1" applyFill="1" applyBorder="1" applyAlignment="1">
      <alignment horizontal="center"/>
    </xf>
    <xf numFmtId="2" fontId="3" fillId="10" borderId="14" xfId="0" applyNumberFormat="1" applyFont="1" applyFill="1" applyBorder="1" applyAlignment="1">
      <alignment horizontal="center"/>
    </xf>
    <xf numFmtId="2" fontId="2" fillId="10" borderId="29" xfId="0" applyNumberFormat="1" applyFont="1" applyFill="1" applyBorder="1" applyAlignment="1">
      <alignment horizontal="center"/>
    </xf>
    <xf numFmtId="2" fontId="2" fillId="0" borderId="9" xfId="0" applyNumberFormat="1" applyFont="1" applyFill="1" applyBorder="1" applyAlignment="1">
      <alignment horizontal="center"/>
    </xf>
    <xf numFmtId="0" fontId="1" fillId="0" borderId="13" xfId="0" applyFont="1" applyFill="1" applyBorder="1" applyAlignment="1"/>
    <xf numFmtId="0" fontId="0" fillId="0" borderId="19" xfId="0" applyFont="1" applyFill="1" applyBorder="1" applyAlignment="1">
      <alignment horizontal="center"/>
    </xf>
    <xf numFmtId="0" fontId="9" fillId="0" borderId="11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11" fontId="0" fillId="0" borderId="0" xfId="0" applyNumberFormat="1" applyBorder="1" applyAlignment="1">
      <alignment horizontal="center"/>
    </xf>
    <xf numFmtId="0" fontId="1" fillId="0" borderId="11" xfId="0" applyFont="1" applyBorder="1" applyAlignment="1"/>
    <xf numFmtId="0" fontId="0" fillId="0" borderId="0" xfId="0" applyFill="1" applyBorder="1" applyAlignment="1"/>
    <xf numFmtId="0" fontId="1" fillId="0" borderId="0" xfId="0" applyFont="1" applyFill="1" applyBorder="1" applyAlignment="1"/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1" fillId="0" borderId="13" xfId="0" applyFont="1" applyFill="1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6" xfId="0" applyBorder="1" applyAlignment="1">
      <alignment horizontal="center" vertical="center"/>
    </xf>
    <xf numFmtId="0" fontId="2" fillId="0" borderId="0" xfId="0" applyFont="1" applyBorder="1"/>
    <xf numFmtId="0" fontId="0" fillId="0" borderId="0" xfId="0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0" fontId="0" fillId="0" borderId="0" xfId="0" applyFont="1" applyBorder="1" applyAlignment="1">
      <alignment horizontal="center" vertical="center"/>
    </xf>
    <xf numFmtId="0" fontId="0" fillId="12" borderId="14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13" xfId="0" applyFont="1" applyBorder="1"/>
    <xf numFmtId="0" fontId="2" fillId="0" borderId="15" xfId="0" applyFont="1" applyBorder="1"/>
    <xf numFmtId="164" fontId="0" fillId="0" borderId="0" xfId="0" applyNumberFormat="1"/>
    <xf numFmtId="0" fontId="2" fillId="2" borderId="14" xfId="0" applyFont="1" applyFill="1" applyBorder="1" applyAlignment="1">
      <alignment horizontal="center" vertical="center"/>
    </xf>
    <xf numFmtId="165" fontId="0" fillId="2" borderId="14" xfId="0" applyNumberFormat="1" applyFill="1" applyBorder="1" applyAlignment="1">
      <alignment horizontal="center"/>
    </xf>
    <xf numFmtId="0" fontId="0" fillId="6" borderId="14" xfId="0" applyFont="1" applyFill="1" applyBorder="1"/>
    <xf numFmtId="0" fontId="0" fillId="6" borderId="14" xfId="0" applyFill="1" applyBorder="1"/>
    <xf numFmtId="0" fontId="0" fillId="6" borderId="0" xfId="0" applyFill="1" applyBorder="1"/>
    <xf numFmtId="49" fontId="0" fillId="0" borderId="0" xfId="0" applyNumberFormat="1" applyAlignment="1">
      <alignment horizontal="left" vertical="center"/>
    </xf>
    <xf numFmtId="0" fontId="14" fillId="0" borderId="0" xfId="0" applyFont="1"/>
    <xf numFmtId="0" fontId="1" fillId="6" borderId="34" xfId="0" applyFont="1" applyFill="1" applyBorder="1"/>
    <xf numFmtId="0" fontId="0" fillId="7" borderId="13" xfId="0" applyFill="1" applyBorder="1"/>
    <xf numFmtId="0" fontId="0" fillId="7" borderId="0" xfId="0" applyFill="1" applyBorder="1"/>
    <xf numFmtId="0" fontId="0" fillId="7" borderId="15" xfId="0" applyFill="1" applyBorder="1"/>
    <xf numFmtId="0" fontId="0" fillId="7" borderId="16" xfId="0" applyFill="1" applyBorder="1"/>
    <xf numFmtId="0" fontId="1" fillId="7" borderId="35" xfId="0" applyFont="1" applyFill="1" applyBorder="1"/>
    <xf numFmtId="0" fontId="0" fillId="6" borderId="9" xfId="0" applyFill="1" applyBorder="1"/>
    <xf numFmtId="0" fontId="1" fillId="6" borderId="10" xfId="0" applyFont="1" applyFill="1" applyBorder="1"/>
    <xf numFmtId="0" fontId="0" fillId="0" borderId="8" xfId="0" applyBorder="1"/>
    <xf numFmtId="0" fontId="0" fillId="5" borderId="0" xfId="0" applyFill="1" applyBorder="1"/>
    <xf numFmtId="0" fontId="0" fillId="0" borderId="7" xfId="0" applyBorder="1"/>
    <xf numFmtId="2" fontId="0" fillId="0" borderId="0" xfId="0" applyNumberFormat="1" applyBorder="1"/>
    <xf numFmtId="0" fontId="0" fillId="0" borderId="24" xfId="0" applyFont="1" applyFill="1" applyBorder="1" applyAlignment="1">
      <alignment horizontal="center" vertical="center"/>
    </xf>
    <xf numFmtId="0" fontId="0" fillId="0" borderId="25" xfId="0" applyFont="1" applyFill="1" applyBorder="1" applyAlignment="1">
      <alignment horizontal="center" vertical="center"/>
    </xf>
    <xf numFmtId="0" fontId="12" fillId="13" borderId="0" xfId="0" applyFont="1" applyFill="1"/>
    <xf numFmtId="0" fontId="12" fillId="14" borderId="0" xfId="0" applyFont="1" applyFill="1"/>
    <xf numFmtId="0" fontId="12" fillId="15" borderId="0" xfId="0" applyFont="1" applyFill="1"/>
    <xf numFmtId="0" fontId="1" fillId="13" borderId="0" xfId="0" applyFont="1" applyFill="1" applyAlignment="1">
      <alignment horizontal="left"/>
    </xf>
    <xf numFmtId="0" fontId="0" fillId="13" borderId="0" xfId="0" applyFont="1" applyFill="1" applyAlignment="1">
      <alignment horizontal="left"/>
    </xf>
    <xf numFmtId="0" fontId="0" fillId="13" borderId="0" xfId="0" applyFont="1" applyFill="1" applyAlignment="1">
      <alignment horizontal="center"/>
    </xf>
    <xf numFmtId="0" fontId="0" fillId="13" borderId="0" xfId="0" applyFont="1" applyFill="1" applyAlignment="1">
      <alignment horizontal="right"/>
    </xf>
    <xf numFmtId="0" fontId="1" fillId="14" borderId="0" xfId="0" applyFont="1" applyFill="1" applyAlignment="1">
      <alignment horizontal="left"/>
    </xf>
    <xf numFmtId="0" fontId="0" fillId="14" borderId="0" xfId="0" applyFont="1" applyFill="1" applyAlignment="1">
      <alignment horizontal="left"/>
    </xf>
    <xf numFmtId="0" fontId="0" fillId="14" borderId="0" xfId="0" applyFont="1" applyFill="1" applyAlignment="1">
      <alignment horizontal="right"/>
    </xf>
    <xf numFmtId="0" fontId="0" fillId="14" borderId="0" xfId="0" applyFont="1" applyFill="1" applyAlignment="1">
      <alignment horizontal="center"/>
    </xf>
    <xf numFmtId="0" fontId="1" fillId="15" borderId="0" xfId="0" applyFont="1" applyFill="1" applyAlignment="1">
      <alignment horizontal="left"/>
    </xf>
    <xf numFmtId="0" fontId="0" fillId="15" borderId="0" xfId="0" applyFont="1" applyFill="1" applyAlignment="1">
      <alignment horizontal="left"/>
    </xf>
    <xf numFmtId="0" fontId="12" fillId="15" borderId="0" xfId="0" applyFont="1" applyFill="1" applyBorder="1" applyAlignment="1">
      <alignment horizontal="left" vertical="top"/>
    </xf>
    <xf numFmtId="0" fontId="12" fillId="14" borderId="0" xfId="0" applyFont="1" applyFill="1" applyAlignment="1">
      <alignment horizontal="left"/>
    </xf>
    <xf numFmtId="0" fontId="12" fillId="13" borderId="0" xfId="0" applyFont="1" applyFill="1" applyAlignment="1">
      <alignment horizontal="left"/>
    </xf>
    <xf numFmtId="0" fontId="12" fillId="13" borderId="20" xfId="0" applyFont="1" applyFill="1" applyBorder="1" applyAlignment="1">
      <alignment horizontal="center" vertical="center" wrapText="1"/>
    </xf>
    <xf numFmtId="0" fontId="12" fillId="14" borderId="20" xfId="0" applyFont="1" applyFill="1" applyBorder="1" applyAlignment="1">
      <alignment horizontal="center" vertical="center" wrapText="1"/>
    </xf>
    <xf numFmtId="49" fontId="12" fillId="15" borderId="20" xfId="0" applyNumberFormat="1" applyFont="1" applyFill="1" applyBorder="1" applyAlignment="1">
      <alignment horizontal="center" vertical="center" wrapText="1"/>
    </xf>
    <xf numFmtId="0" fontId="0" fillId="14" borderId="0" xfId="0" applyFill="1"/>
    <xf numFmtId="0" fontId="0" fillId="15" borderId="0" xfId="0" applyFill="1"/>
    <xf numFmtId="0" fontId="0" fillId="13" borderId="0" xfId="0" applyFill="1" applyAlignment="1"/>
    <xf numFmtId="0" fontId="0" fillId="14" borderId="0" xfId="0" applyFill="1" applyAlignment="1"/>
    <xf numFmtId="0" fontId="0" fillId="15" borderId="0" xfId="0" applyFill="1" applyAlignment="1">
      <alignment horizontal="left"/>
    </xf>
    <xf numFmtId="0" fontId="1" fillId="14" borderId="0" xfId="0" applyFont="1" applyFill="1"/>
    <xf numFmtId="0" fontId="1" fillId="13" borderId="0" xfId="0" applyFont="1" applyFill="1"/>
    <xf numFmtId="0" fontId="0" fillId="15" borderId="0" xfId="0" applyFont="1" applyFill="1"/>
    <xf numFmtId="0" fontId="0" fillId="14" borderId="0" xfId="0" applyFill="1" applyAlignment="1">
      <alignment horizontal="center"/>
    </xf>
    <xf numFmtId="0" fontId="11" fillId="13" borderId="0" xfId="0" applyFont="1" applyFill="1"/>
    <xf numFmtId="0" fontId="11" fillId="13" borderId="0" xfId="0" applyFont="1" applyFill="1" applyBorder="1"/>
    <xf numFmtId="0" fontId="1" fillId="13" borderId="21" xfId="0" applyFont="1" applyFill="1" applyBorder="1" applyAlignment="1">
      <alignment horizontal="center" vertical="center" wrapText="1"/>
    </xf>
    <xf numFmtId="0" fontId="1" fillId="13" borderId="22" xfId="0" applyFont="1" applyFill="1" applyBorder="1" applyAlignment="1">
      <alignment horizontal="center" vertical="center" wrapText="1"/>
    </xf>
    <xf numFmtId="0" fontId="1" fillId="14" borderId="21" xfId="0" applyFont="1" applyFill="1" applyBorder="1" applyAlignment="1">
      <alignment horizontal="center" vertical="center" wrapText="1"/>
    </xf>
    <xf numFmtId="0" fontId="1" fillId="14" borderId="22" xfId="0" applyFont="1" applyFill="1" applyBorder="1" applyAlignment="1">
      <alignment horizontal="center" vertical="center" wrapText="1"/>
    </xf>
    <xf numFmtId="49" fontId="1" fillId="15" borderId="21" xfId="0" applyNumberFormat="1" applyFont="1" applyFill="1" applyBorder="1" applyAlignment="1">
      <alignment horizontal="center" vertical="center" wrapText="1"/>
    </xf>
    <xf numFmtId="0" fontId="1" fillId="15" borderId="21" xfId="0" applyFont="1" applyFill="1" applyBorder="1" applyAlignment="1">
      <alignment horizontal="center" vertical="center" wrapText="1"/>
    </xf>
    <xf numFmtId="0" fontId="1" fillId="15" borderId="22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36" xfId="0" applyFont="1" applyBorder="1" applyAlignment="1">
      <alignment vertical="center" wrapText="1"/>
    </xf>
    <xf numFmtId="0" fontId="0" fillId="0" borderId="37" xfId="0" applyFont="1" applyBorder="1"/>
    <xf numFmtId="0" fontId="0" fillId="0" borderId="38" xfId="0" applyFont="1" applyBorder="1"/>
    <xf numFmtId="0" fontId="0" fillId="0" borderId="40" xfId="0" applyFont="1" applyBorder="1"/>
    <xf numFmtId="0" fontId="0" fillId="0" borderId="43" xfId="0" applyFont="1" applyBorder="1"/>
    <xf numFmtId="0" fontId="0" fillId="0" borderId="36" xfId="0" applyFont="1" applyBorder="1"/>
    <xf numFmtId="0" fontId="1" fillId="9" borderId="0" xfId="0" applyFont="1" applyFill="1" applyAlignment="1">
      <alignment horizontal="left" vertical="center"/>
    </xf>
    <xf numFmtId="0" fontId="0" fillId="9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9" borderId="0" xfId="0" applyFill="1" applyAlignment="1">
      <alignment vertical="center"/>
    </xf>
    <xf numFmtId="0" fontId="0" fillId="6" borderId="0" xfId="0" applyFill="1" applyAlignment="1">
      <alignment horizontal="center"/>
    </xf>
    <xf numFmtId="0" fontId="0" fillId="17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17" borderId="42" xfId="0" applyFont="1" applyFill="1" applyBorder="1"/>
    <xf numFmtId="0" fontId="0" fillId="17" borderId="0" xfId="0" applyFont="1" applyFill="1" applyBorder="1"/>
    <xf numFmtId="0" fontId="0" fillId="17" borderId="39" xfId="0" applyFont="1" applyFill="1" applyBorder="1" applyAlignment="1">
      <alignment vertical="center" wrapText="1"/>
    </xf>
    <xf numFmtId="0" fontId="0" fillId="7" borderId="39" xfId="0" applyFont="1" applyFill="1" applyBorder="1" applyAlignment="1">
      <alignment vertical="center" wrapText="1"/>
    </xf>
    <xf numFmtId="0" fontId="0" fillId="7" borderId="0" xfId="0" applyFont="1" applyFill="1" applyBorder="1"/>
    <xf numFmtId="0" fontId="0" fillId="7" borderId="42" xfId="0" applyFont="1" applyFill="1" applyBorder="1"/>
    <xf numFmtId="0" fontId="0" fillId="7" borderId="39" xfId="0" applyFont="1" applyFill="1" applyBorder="1"/>
    <xf numFmtId="0" fontId="0" fillId="7" borderId="41" xfId="0" applyFont="1" applyFill="1" applyBorder="1"/>
    <xf numFmtId="0" fontId="0" fillId="6" borderId="0" xfId="0" applyFont="1" applyFill="1" applyBorder="1"/>
    <xf numFmtId="0" fontId="0" fillId="6" borderId="42" xfId="0" applyFont="1" applyFill="1" applyBorder="1"/>
    <xf numFmtId="0" fontId="0" fillId="7" borderId="41" xfId="0" applyFont="1" applyFill="1" applyBorder="1" applyAlignment="1">
      <alignment vertical="center" wrapText="1"/>
    </xf>
    <xf numFmtId="0" fontId="0" fillId="6" borderId="41" xfId="0" applyFont="1" applyFill="1" applyBorder="1"/>
    <xf numFmtId="0" fontId="0" fillId="13" borderId="0" xfId="0" applyFill="1" applyAlignment="1">
      <alignment horizontal="center"/>
    </xf>
    <xf numFmtId="0" fontId="1" fillId="13" borderId="0" xfId="0" applyFont="1" applyFill="1" applyAlignment="1">
      <alignment horizontal="right"/>
    </xf>
    <xf numFmtId="0" fontId="1" fillId="14" borderId="0" xfId="0" applyFont="1" applyFill="1" applyAlignment="1">
      <alignment horizontal="right"/>
    </xf>
    <xf numFmtId="0" fontId="0" fillId="15" borderId="0" xfId="0" applyFill="1" applyAlignment="1">
      <alignment horizontal="center"/>
    </xf>
    <xf numFmtId="0" fontId="1" fillId="15" borderId="0" xfId="0" applyFont="1" applyFill="1" applyAlignment="1">
      <alignment horizontal="right"/>
    </xf>
    <xf numFmtId="0" fontId="9" fillId="0" borderId="10" xfId="0" applyFont="1" applyBorder="1" applyAlignment="1">
      <alignment horizontal="left" vertical="center" wrapText="1"/>
    </xf>
    <xf numFmtId="0" fontId="14" fillId="13" borderId="0" xfId="0" applyFont="1" applyFill="1"/>
    <xf numFmtId="0" fontId="0" fillId="0" borderId="10" xfId="0" applyBorder="1"/>
    <xf numFmtId="0" fontId="0" fillId="0" borderId="13" xfId="0" applyFill="1" applyBorder="1" applyAlignment="1">
      <alignment vertical="center"/>
    </xf>
    <xf numFmtId="0" fontId="0" fillId="15" borderId="7" xfId="0" applyFill="1" applyBorder="1"/>
    <xf numFmtId="0" fontId="0" fillId="15" borderId="2" xfId="0" applyFill="1" applyBorder="1"/>
    <xf numFmtId="0" fontId="0" fillId="15" borderId="3" xfId="0" applyFill="1" applyBorder="1"/>
    <xf numFmtId="0" fontId="0" fillId="15" borderId="5" xfId="0" applyFill="1" applyBorder="1"/>
    <xf numFmtId="0" fontId="0" fillId="14" borderId="7" xfId="0" applyFill="1" applyBorder="1"/>
    <xf numFmtId="0" fontId="0" fillId="14" borderId="2" xfId="0" applyFill="1" applyBorder="1"/>
    <xf numFmtId="0" fontId="0" fillId="14" borderId="3" xfId="0" applyFill="1" applyBorder="1"/>
    <xf numFmtId="0" fontId="0" fillId="14" borderId="5" xfId="0" applyFill="1" applyBorder="1"/>
    <xf numFmtId="0" fontId="0" fillId="13" borderId="7" xfId="0" applyFill="1" applyBorder="1"/>
    <xf numFmtId="0" fontId="0" fillId="13" borderId="2" xfId="0" applyFill="1" applyBorder="1"/>
    <xf numFmtId="0" fontId="0" fillId="13" borderId="3" xfId="0" applyFill="1" applyBorder="1"/>
    <xf numFmtId="0" fontId="0" fillId="13" borderId="5" xfId="0" applyFill="1" applyBorder="1"/>
    <xf numFmtId="0" fontId="17" fillId="0" borderId="0" xfId="0" applyFont="1" applyAlignment="1">
      <alignment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left" vertical="center"/>
    </xf>
    <xf numFmtId="0" fontId="0" fillId="0" borderId="0" xfId="0" applyFill="1" applyAlignment="1"/>
    <xf numFmtId="0" fontId="0" fillId="0" borderId="0" xfId="0" applyFill="1" applyAlignment="1">
      <alignment horizontal="left"/>
    </xf>
    <xf numFmtId="0" fontId="1" fillId="0" borderId="16" xfId="0" applyFont="1" applyBorder="1"/>
    <xf numFmtId="0" fontId="1" fillId="0" borderId="16" xfId="0" applyFont="1" applyFill="1" applyBorder="1"/>
    <xf numFmtId="0" fontId="0" fillId="0" borderId="45" xfId="0" applyBorder="1"/>
    <xf numFmtId="0" fontId="0" fillId="0" borderId="32" xfId="0" applyBorder="1"/>
    <xf numFmtId="0" fontId="0" fillId="0" borderId="12" xfId="0" applyFill="1" applyBorder="1"/>
    <xf numFmtId="0" fontId="15" fillId="13" borderId="1" xfId="0" applyFont="1" applyFill="1" applyBorder="1"/>
    <xf numFmtId="0" fontId="15" fillId="14" borderId="1" xfId="0" applyFont="1" applyFill="1" applyBorder="1"/>
    <xf numFmtId="0" fontId="15" fillId="15" borderId="1" xfId="0" applyFont="1" applyFill="1" applyBorder="1"/>
    <xf numFmtId="0" fontId="11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4" fillId="13" borderId="0" xfId="0" applyFont="1" applyFill="1" applyBorder="1"/>
    <xf numFmtId="0" fontId="11" fillId="0" borderId="0" xfId="0" applyFont="1"/>
    <xf numFmtId="0" fontId="16" fillId="0" borderId="0" xfId="0" applyFont="1" applyFill="1"/>
    <xf numFmtId="0" fontId="16" fillId="0" borderId="0" xfId="0" applyFont="1"/>
    <xf numFmtId="2" fontId="0" fillId="0" borderId="14" xfId="0" applyNumberFormat="1" applyFont="1" applyBorder="1" applyAlignment="1">
      <alignment horizontal="center"/>
    </xf>
    <xf numFmtId="49" fontId="0" fillId="15" borderId="3" xfId="0" applyNumberFormat="1" applyFill="1" applyBorder="1"/>
    <xf numFmtId="49" fontId="0" fillId="15" borderId="7" xfId="0" applyNumberFormat="1" applyFill="1" applyBorder="1"/>
    <xf numFmtId="0" fontId="0" fillId="6" borderId="14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12" borderId="9" xfId="0" applyFont="1" applyFill="1" applyBorder="1" applyAlignment="1">
      <alignment horizontal="center" vertical="center"/>
    </xf>
    <xf numFmtId="0" fontId="0" fillId="2" borderId="14" xfId="0" applyFont="1" applyFill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6" borderId="9" xfId="0" applyFont="1" applyFill="1" applyBorder="1" applyAlignment="1">
      <alignment horizontal="center" vertical="center"/>
    </xf>
    <xf numFmtId="0" fontId="0" fillId="15" borderId="0" xfId="0" applyFont="1" applyFill="1" applyAlignment="1">
      <alignment horizontal="right"/>
    </xf>
    <xf numFmtId="0" fontId="1" fillId="10" borderId="13" xfId="0" applyFont="1" applyFill="1" applyBorder="1"/>
    <xf numFmtId="0" fontId="0" fillId="0" borderId="10" xfId="0" applyFill="1" applyBorder="1"/>
    <xf numFmtId="2" fontId="0" fillId="0" borderId="11" xfId="0" applyNumberFormat="1" applyFill="1" applyBorder="1"/>
    <xf numFmtId="2" fontId="0" fillId="10" borderId="17" xfId="0" applyNumberFormat="1" applyFill="1" applyBorder="1"/>
    <xf numFmtId="2" fontId="0" fillId="10" borderId="7" xfId="0" applyNumberFormat="1" applyFill="1" applyBorder="1"/>
    <xf numFmtId="2" fontId="1" fillId="10" borderId="14" xfId="0" applyNumberFormat="1" applyFont="1" applyFill="1" applyBorder="1"/>
    <xf numFmtId="2" fontId="0" fillId="10" borderId="31" xfId="0" applyNumberFormat="1" applyFont="1" applyFill="1" applyBorder="1" applyAlignment="1">
      <alignment horizontal="center"/>
    </xf>
    <xf numFmtId="2" fontId="0" fillId="10" borderId="29" xfId="0" applyNumberFormat="1" applyFont="1" applyFill="1" applyBorder="1" applyAlignment="1">
      <alignment horizontal="center"/>
    </xf>
    <xf numFmtId="2" fontId="0" fillId="10" borderId="27" xfId="0" applyNumberFormat="1" applyFont="1" applyFill="1" applyBorder="1" applyAlignment="1">
      <alignment horizontal="center"/>
    </xf>
    <xf numFmtId="0" fontId="1" fillId="0" borderId="21" xfId="0" applyFont="1" applyBorder="1" applyAlignment="1">
      <alignment horizontal="center" vertical="center" wrapText="1"/>
    </xf>
    <xf numFmtId="0" fontId="9" fillId="0" borderId="21" xfId="0" applyFont="1" applyFill="1" applyBorder="1" applyAlignment="1">
      <alignment horizontal="center" vertical="center" wrapText="1"/>
    </xf>
    <xf numFmtId="0" fontId="1" fillId="0" borderId="0" xfId="0" applyFont="1" applyFill="1" applyBorder="1"/>
    <xf numFmtId="0" fontId="0" fillId="13" borderId="1" xfId="0" applyFill="1" applyBorder="1"/>
    <xf numFmtId="0" fontId="0" fillId="4" borderId="4" xfId="0" applyFill="1" applyBorder="1"/>
    <xf numFmtId="0" fontId="0" fillId="0" borderId="5" xfId="0" applyBorder="1"/>
    <xf numFmtId="0" fontId="0" fillId="14" borderId="1" xfId="0" applyFill="1" applyBorder="1"/>
    <xf numFmtId="0" fontId="0" fillId="15" borderId="1" xfId="0" applyFill="1" applyBorder="1"/>
    <xf numFmtId="0" fontId="0" fillId="2" borderId="4" xfId="0" applyFill="1" applyBorder="1"/>
    <xf numFmtId="0" fontId="0" fillId="2" borderId="6" xfId="0" applyFill="1" applyBorder="1"/>
    <xf numFmtId="0" fontId="0" fillId="0" borderId="3" xfId="0" applyFill="1" applyBorder="1"/>
    <xf numFmtId="0" fontId="0" fillId="0" borderId="5" xfId="0" applyFill="1" applyBorder="1"/>
    <xf numFmtId="165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 vertical="center"/>
    </xf>
    <xf numFmtId="165" fontId="0" fillId="0" borderId="16" xfId="0" applyNumberForma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vertical="center" wrapText="1"/>
    </xf>
    <xf numFmtId="165" fontId="0" fillId="0" borderId="16" xfId="0" applyNumberFormat="1" applyFill="1" applyBorder="1" applyAlignment="1">
      <alignment horizontal="center"/>
    </xf>
    <xf numFmtId="0" fontId="0" fillId="0" borderId="8" xfId="0" applyFill="1" applyBorder="1"/>
    <xf numFmtId="0" fontId="1" fillId="0" borderId="11" xfId="0" applyFont="1" applyFill="1" applyBorder="1" applyAlignment="1">
      <alignment horizontal="left"/>
    </xf>
    <xf numFmtId="0" fontId="0" fillId="0" borderId="16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1" xfId="0" applyFont="1" applyBorder="1"/>
    <xf numFmtId="0" fontId="1" fillId="0" borderId="11" xfId="0" applyFont="1" applyFill="1" applyBorder="1"/>
    <xf numFmtId="0" fontId="0" fillId="0" borderId="13" xfId="0" applyFill="1" applyBorder="1" applyAlignment="1">
      <alignment vertical="center"/>
    </xf>
    <xf numFmtId="0" fontId="0" fillId="18" borderId="14" xfId="0" applyFill="1" applyBorder="1"/>
    <xf numFmtId="0" fontId="0" fillId="18" borderId="14" xfId="0" applyFont="1" applyFill="1" applyBorder="1" applyAlignment="1">
      <alignment horizontal="center" vertical="center"/>
    </xf>
    <xf numFmtId="0" fontId="0" fillId="18" borderId="14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13" borderId="0" xfId="0" applyFill="1"/>
    <xf numFmtId="0" fontId="9" fillId="0" borderId="1" xfId="0" applyFont="1" applyBorder="1"/>
    <xf numFmtId="0" fontId="9" fillId="0" borderId="7" xfId="0" applyFont="1" applyBorder="1"/>
    <xf numFmtId="0" fontId="9" fillId="0" borderId="2" xfId="0" applyFont="1" applyBorder="1"/>
    <xf numFmtId="0" fontId="8" fillId="0" borderId="3" xfId="0" applyFont="1" applyBorder="1" applyAlignment="1">
      <alignment horizontal="left"/>
    </xf>
    <xf numFmtId="0" fontId="0" fillId="0" borderId="1" xfId="0" applyBorder="1"/>
    <xf numFmtId="0" fontId="9" fillId="15" borderId="0" xfId="0" applyFont="1" applyFill="1" applyBorder="1" applyAlignment="1">
      <alignment horizontal="center" vertical="center" wrapText="1"/>
    </xf>
    <xf numFmtId="0" fontId="1" fillId="0" borderId="1" xfId="0" applyFont="1" applyBorder="1"/>
    <xf numFmtId="0" fontId="1" fillId="0" borderId="7" xfId="0" applyFont="1" applyBorder="1"/>
    <xf numFmtId="0" fontId="1" fillId="0" borderId="2" xfId="0" applyFont="1" applyBorder="1"/>
    <xf numFmtId="0" fontId="1" fillId="0" borderId="15" xfId="0" applyFont="1" applyFill="1" applyBorder="1" applyAlignment="1">
      <alignment horizontal="center"/>
    </xf>
    <xf numFmtId="0" fontId="1" fillId="0" borderId="13" xfId="0" applyFont="1" applyBorder="1"/>
    <xf numFmtId="165" fontId="1" fillId="0" borderId="0" xfId="0" applyNumberFormat="1" applyFont="1" applyFill="1" applyBorder="1"/>
    <xf numFmtId="0" fontId="0" fillId="0" borderId="13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5" xfId="0" applyFill="1" applyBorder="1" applyAlignment="1">
      <alignment horizontal="center"/>
    </xf>
    <xf numFmtId="11" fontId="0" fillId="6" borderId="4" xfId="0" applyNumberFormat="1" applyFill="1" applyBorder="1"/>
    <xf numFmtId="1" fontId="0" fillId="0" borderId="0" xfId="0" applyNumberFormat="1" applyFont="1" applyFill="1"/>
    <xf numFmtId="0" fontId="22" fillId="0" borderId="16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13" xfId="0" applyFill="1" applyBorder="1" applyAlignment="1">
      <alignment horizontal="left"/>
    </xf>
    <xf numFmtId="0" fontId="0" fillId="6" borderId="14" xfId="0" applyFill="1" applyBorder="1" applyAlignment="1">
      <alignment horizontal="right"/>
    </xf>
    <xf numFmtId="0" fontId="0" fillId="4" borderId="14" xfId="0" applyFill="1" applyBorder="1" applyAlignment="1">
      <alignment horizontal="right"/>
    </xf>
    <xf numFmtId="0" fontId="0" fillId="0" borderId="15" xfId="0" applyFill="1" applyBorder="1" applyAlignment="1">
      <alignment horizontal="left"/>
    </xf>
    <xf numFmtId="0" fontId="0" fillId="0" borderId="16" xfId="0" applyFill="1" applyBorder="1" applyAlignment="1">
      <alignment horizontal="right"/>
    </xf>
    <xf numFmtId="0" fontId="0" fillId="6" borderId="9" xfId="0" applyFill="1" applyBorder="1" applyAlignment="1">
      <alignment horizontal="right"/>
    </xf>
    <xf numFmtId="0" fontId="0" fillId="0" borderId="13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right"/>
    </xf>
    <xf numFmtId="165" fontId="0" fillId="2" borderId="14" xfId="0" applyNumberFormat="1" applyFill="1" applyBorder="1" applyAlignment="1">
      <alignment horizontal="right"/>
    </xf>
    <xf numFmtId="0" fontId="1" fillId="0" borderId="10" xfId="0" applyFont="1" applyBorder="1" applyAlignment="1">
      <alignment horizontal="left"/>
    </xf>
    <xf numFmtId="165" fontId="0" fillId="0" borderId="0" xfId="0" applyNumberFormat="1" applyFill="1" applyAlignment="1">
      <alignment horizontal="center"/>
    </xf>
    <xf numFmtId="165" fontId="0" fillId="0" borderId="0" xfId="0" applyNumberFormat="1" applyBorder="1"/>
    <xf numFmtId="0" fontId="0" fillId="4" borderId="9" xfId="0" applyFill="1" applyBorder="1" applyAlignment="1">
      <alignment horizontal="center"/>
    </xf>
    <xf numFmtId="0" fontId="1" fillId="2" borderId="14" xfId="0" applyFont="1" applyFill="1" applyBorder="1"/>
    <xf numFmtId="0" fontId="0" fillId="0" borderId="14" xfId="0" applyFill="1" applyBorder="1" applyAlignment="1">
      <alignment horizontal="center"/>
    </xf>
    <xf numFmtId="0" fontId="1" fillId="9" borderId="13" xfId="0" applyFont="1" applyFill="1" applyBorder="1" applyAlignment="1">
      <alignment horizontal="center"/>
    </xf>
    <xf numFmtId="0" fontId="0" fillId="0" borderId="0" xfId="0" applyFont="1" applyFill="1" applyBorder="1" applyAlignment="1">
      <alignment vertical="center"/>
    </xf>
    <xf numFmtId="0" fontId="0" fillId="0" borderId="13" xfId="0" applyFont="1" applyFill="1" applyBorder="1" applyAlignment="1">
      <alignment vertical="center"/>
    </xf>
    <xf numFmtId="165" fontId="0" fillId="0" borderId="0" xfId="0" applyNumberFormat="1" applyFont="1" applyFill="1" applyBorder="1" applyAlignment="1">
      <alignment horizontal="center"/>
    </xf>
    <xf numFmtId="0" fontId="0" fillId="0" borderId="14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165" fontId="0" fillId="0" borderId="14" xfId="0" applyNumberFormat="1" applyFill="1" applyBorder="1" applyAlignment="1">
      <alignment horizontal="center" vertical="center"/>
    </xf>
    <xf numFmtId="0" fontId="0" fillId="0" borderId="15" xfId="0" applyFill="1" applyBorder="1" applyAlignment="1">
      <alignment vertical="center"/>
    </xf>
    <xf numFmtId="0" fontId="0" fillId="0" borderId="16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1" fillId="0" borderId="3" xfId="0" applyFont="1" applyBorder="1"/>
    <xf numFmtId="0" fontId="1" fillId="0" borderId="5" xfId="0" applyFont="1" applyBorder="1"/>
    <xf numFmtId="0" fontId="8" fillId="0" borderId="0" xfId="0" applyFont="1" applyBorder="1"/>
    <xf numFmtId="2" fontId="0" fillId="0" borderId="0" xfId="0" applyNumberFormat="1" applyFont="1" applyBorder="1"/>
    <xf numFmtId="0" fontId="0" fillId="0" borderId="0" xfId="0" applyFont="1" applyBorder="1" applyAlignment="1">
      <alignment horizontal="right"/>
    </xf>
    <xf numFmtId="0" fontId="9" fillId="0" borderId="0" xfId="0" applyFont="1" applyBorder="1" applyAlignment="1">
      <alignment horizontal="right"/>
    </xf>
    <xf numFmtId="0" fontId="1" fillId="13" borderId="7" xfId="0" applyFont="1" applyFill="1" applyBorder="1" applyAlignment="1">
      <alignment horizontal="center" vertical="center" wrapText="1"/>
    </xf>
    <xf numFmtId="0" fontId="1" fillId="14" borderId="7" xfId="0" applyFont="1" applyFill="1" applyBorder="1" applyAlignment="1">
      <alignment horizontal="center" vertical="center" wrapText="1"/>
    </xf>
    <xf numFmtId="0" fontId="1" fillId="15" borderId="7" xfId="0" applyFont="1" applyFill="1" applyBorder="1" applyAlignment="1">
      <alignment horizontal="center" vertical="center" wrapText="1"/>
    </xf>
    <xf numFmtId="0" fontId="9" fillId="13" borderId="1" xfId="0" applyFont="1" applyFill="1" applyBorder="1" applyAlignment="1">
      <alignment horizontal="center" vertical="center" wrapText="1"/>
    </xf>
    <xf numFmtId="0" fontId="1" fillId="13" borderId="2" xfId="0" applyFont="1" applyFill="1" applyBorder="1" applyAlignment="1">
      <alignment horizontal="center" vertical="center" wrapText="1"/>
    </xf>
    <xf numFmtId="0" fontId="9" fillId="14" borderId="1" xfId="0" applyFont="1" applyFill="1" applyBorder="1" applyAlignment="1">
      <alignment horizontal="center" vertical="center" wrapText="1"/>
    </xf>
    <xf numFmtId="0" fontId="1" fillId="14" borderId="2" xfId="0" applyFont="1" applyFill="1" applyBorder="1" applyAlignment="1">
      <alignment horizontal="center" vertical="center" wrapText="1"/>
    </xf>
    <xf numFmtId="0" fontId="9" fillId="15" borderId="1" xfId="0" applyFont="1" applyFill="1" applyBorder="1" applyAlignment="1">
      <alignment horizontal="center" vertical="center" wrapText="1"/>
    </xf>
    <xf numFmtId="0" fontId="1" fillId="15" borderId="2" xfId="0" applyFont="1" applyFill="1" applyBorder="1" applyAlignment="1">
      <alignment horizontal="center" vertical="center" wrapText="1"/>
    </xf>
    <xf numFmtId="2" fontId="0" fillId="0" borderId="0" xfId="0" applyNumberFormat="1" applyFont="1" applyBorder="1" applyAlignment="1">
      <alignment horizontal="center" vertical="center"/>
    </xf>
    <xf numFmtId="2" fontId="0" fillId="0" borderId="4" xfId="0" applyNumberFormat="1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0" fillId="0" borderId="20" xfId="0" applyFill="1" applyBorder="1" applyAlignment="1">
      <alignment horizontal="left"/>
    </xf>
    <xf numFmtId="0" fontId="0" fillId="0" borderId="21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23" xfId="0" applyBorder="1" applyAlignment="1">
      <alignment horizontal="center" vertical="center" textRotation="90"/>
    </xf>
    <xf numFmtId="0" fontId="0" fillId="0" borderId="24" xfId="0" applyBorder="1" applyAlignment="1">
      <alignment horizontal="center" vertical="center" textRotation="90"/>
    </xf>
    <xf numFmtId="0" fontId="0" fillId="0" borderId="25" xfId="0" applyBorder="1" applyAlignment="1">
      <alignment horizontal="center" vertical="center" textRotation="90"/>
    </xf>
    <xf numFmtId="0" fontId="0" fillId="0" borderId="23" xfId="0" applyBorder="1" applyAlignment="1">
      <alignment horizontal="center" vertical="center" textRotation="90" wrapText="1"/>
    </xf>
    <xf numFmtId="0" fontId="0" fillId="0" borderId="24" xfId="0" applyBorder="1" applyAlignment="1">
      <alignment horizontal="center" vertical="center" textRotation="90" wrapText="1"/>
    </xf>
    <xf numFmtId="0" fontId="0" fillId="0" borderId="25" xfId="0" applyBorder="1" applyAlignment="1">
      <alignment horizontal="center" vertical="center" textRotation="90" wrapText="1"/>
    </xf>
    <xf numFmtId="0" fontId="0" fillId="0" borderId="13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6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2" fillId="13" borderId="0" xfId="0" applyFont="1" applyFill="1" applyAlignment="1">
      <alignment vertical="center"/>
    </xf>
    <xf numFmtId="0" fontId="1" fillId="13" borderId="0" xfId="0" applyFont="1" applyFill="1" applyAlignment="1">
      <alignment vertical="center"/>
    </xf>
    <xf numFmtId="0" fontId="12" fillId="14" borderId="0" xfId="0" applyFont="1" applyFill="1" applyAlignment="1">
      <alignment vertical="center"/>
    </xf>
    <xf numFmtId="0" fontId="1" fillId="14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2" fillId="16" borderId="0" xfId="0" applyFont="1" applyFill="1" applyAlignment="1">
      <alignment vertical="center"/>
    </xf>
    <xf numFmtId="0" fontId="0" fillId="16" borderId="0" xfId="0" applyFill="1" applyAlignment="1">
      <alignment vertical="center"/>
    </xf>
    <xf numFmtId="0" fontId="0" fillId="0" borderId="13" xfId="0" applyBorder="1" applyAlignment="1">
      <alignment vertical="center"/>
    </xf>
    <xf numFmtId="0" fontId="0" fillId="0" borderId="0" xfId="0" applyAlignment="1">
      <alignment horizontal="right" vertical="center"/>
    </xf>
    <xf numFmtId="0" fontId="0" fillId="0" borderId="28" xfId="0" applyFont="1" applyBorder="1" applyAlignment="1">
      <alignment vertical="center"/>
    </xf>
    <xf numFmtId="165" fontId="0" fillId="0" borderId="8" xfId="0" applyNumberFormat="1" applyFill="1" applyBorder="1" applyAlignment="1">
      <alignment horizontal="center" vertical="center"/>
    </xf>
    <xf numFmtId="0" fontId="0" fillId="6" borderId="29" xfId="0" applyFill="1" applyBorder="1" applyAlignment="1">
      <alignment horizontal="center" vertical="center"/>
    </xf>
    <xf numFmtId="0" fontId="9" fillId="0" borderId="10" xfId="0" applyFont="1" applyBorder="1" applyAlignment="1">
      <alignment vertical="center"/>
    </xf>
    <xf numFmtId="165" fontId="0" fillId="0" borderId="11" xfId="0" applyNumberForma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0" fontId="0" fillId="4" borderId="14" xfId="0" applyFont="1" applyFill="1" applyBorder="1" applyAlignment="1">
      <alignment horizontal="center" vertical="center"/>
    </xf>
    <xf numFmtId="165" fontId="0" fillId="2" borderId="14" xfId="0" applyNumberFormat="1" applyFill="1" applyBorder="1" applyAlignment="1">
      <alignment horizontal="center" vertical="center"/>
    </xf>
    <xf numFmtId="0" fontId="9" fillId="0" borderId="13" xfId="0" applyFont="1" applyFill="1" applyBorder="1" applyAlignment="1">
      <alignment vertical="center"/>
    </xf>
    <xf numFmtId="0" fontId="0" fillId="0" borderId="14" xfId="0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65" fontId="0" fillId="0" borderId="0" xfId="0" applyNumberFormat="1" applyFill="1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ont="1" applyFill="1" applyAlignment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ont="1" applyAlignment="1">
      <alignment vertical="center"/>
    </xf>
    <xf numFmtId="0" fontId="0" fillId="0" borderId="0" xfId="0" applyFont="1" applyFill="1" applyBorder="1" applyAlignment="1">
      <alignment horizontal="left" vertical="center"/>
    </xf>
    <xf numFmtId="0" fontId="0" fillId="6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24" fillId="0" borderId="13" xfId="0" applyFont="1" applyFill="1" applyBorder="1" applyAlignment="1">
      <alignment vertical="center"/>
    </xf>
    <xf numFmtId="0" fontId="24" fillId="0" borderId="0" xfId="0" applyFont="1" applyFill="1" applyBorder="1" applyAlignment="1">
      <alignment vertical="center"/>
    </xf>
    <xf numFmtId="0" fontId="0" fillId="18" borderId="0" xfId="0" applyFill="1" applyAlignment="1">
      <alignment horizontal="center"/>
    </xf>
    <xf numFmtId="0" fontId="14" fillId="0" borderId="0" xfId="0" applyFont="1" applyFill="1"/>
    <xf numFmtId="0" fontId="1" fillId="0" borderId="0" xfId="0" applyFont="1" applyFill="1" applyAlignment="1">
      <alignment horizontal="left"/>
    </xf>
    <xf numFmtId="0" fontId="1" fillId="0" borderId="12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0" fontId="1" fillId="9" borderId="10" xfId="0" applyFont="1" applyFill="1" applyBorder="1" applyAlignment="1">
      <alignment horizontal="center"/>
    </xf>
    <xf numFmtId="0" fontId="1" fillId="9" borderId="15" xfId="0" applyFont="1" applyFill="1" applyBorder="1" applyAlignment="1">
      <alignment horizontal="center"/>
    </xf>
    <xf numFmtId="0" fontId="1" fillId="9" borderId="11" xfId="0" applyFont="1" applyFill="1" applyBorder="1" applyAlignment="1">
      <alignment horizontal="center"/>
    </xf>
    <xf numFmtId="0" fontId="1" fillId="9" borderId="0" xfId="0" applyFont="1" applyFill="1" applyBorder="1" applyAlignment="1">
      <alignment horizontal="center"/>
    </xf>
    <xf numFmtId="0" fontId="1" fillId="9" borderId="16" xfId="0" applyFont="1" applyFill="1" applyBorder="1" applyAlignment="1">
      <alignment horizontal="center"/>
    </xf>
    <xf numFmtId="0" fontId="1" fillId="9" borderId="12" xfId="0" applyFont="1" applyFill="1" applyBorder="1" applyAlignment="1">
      <alignment horizontal="center"/>
    </xf>
    <xf numFmtId="0" fontId="1" fillId="9" borderId="14" xfId="0" applyFont="1" applyFill="1" applyBorder="1" applyAlignment="1">
      <alignment horizontal="center"/>
    </xf>
    <xf numFmtId="0" fontId="1" fillId="9" borderId="9" xfId="0" applyFont="1" applyFill="1" applyBorder="1" applyAlignment="1">
      <alignment horizontal="center"/>
    </xf>
    <xf numFmtId="1" fontId="9" fillId="10" borderId="8" xfId="0" applyNumberFormat="1" applyFont="1" applyFill="1" applyBorder="1" applyAlignment="1">
      <alignment horizontal="center"/>
    </xf>
    <xf numFmtId="43" fontId="1" fillId="10" borderId="8" xfId="1" applyFont="1" applyFill="1" applyBorder="1" applyAlignment="1">
      <alignment horizontal="center"/>
    </xf>
    <xf numFmtId="2" fontId="9" fillId="10" borderId="8" xfId="0" applyNumberFormat="1" applyFont="1" applyFill="1" applyBorder="1" applyAlignment="1">
      <alignment horizontal="center"/>
    </xf>
    <xf numFmtId="0" fontId="0" fillId="10" borderId="8" xfId="0" applyFill="1" applyBorder="1" applyAlignment="1">
      <alignment horizontal="center"/>
    </xf>
    <xf numFmtId="165" fontId="1" fillId="10" borderId="8" xfId="0" applyNumberFormat="1" applyFont="1" applyFill="1" applyBorder="1" applyAlignment="1">
      <alignment horizontal="center"/>
    </xf>
    <xf numFmtId="165" fontId="0" fillId="10" borderId="29" xfId="0" applyNumberFormat="1" applyFill="1" applyBorder="1" applyAlignment="1">
      <alignment horizontal="center"/>
    </xf>
    <xf numFmtId="1" fontId="8" fillId="0" borderId="0" xfId="0" applyNumberFormat="1" applyFont="1" applyFill="1" applyBorder="1" applyAlignment="1">
      <alignment horizontal="center"/>
    </xf>
    <xf numFmtId="43" fontId="0" fillId="0" borderId="0" xfId="1" applyFont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165" fontId="8" fillId="0" borderId="14" xfId="0" applyNumberFormat="1" applyFont="1" applyFill="1" applyBorder="1" applyAlignment="1">
      <alignment horizontal="center"/>
    </xf>
    <xf numFmtId="43" fontId="8" fillId="0" borderId="0" xfId="1" applyFont="1" applyFill="1" applyBorder="1" applyAlignment="1">
      <alignment horizontal="center"/>
    </xf>
    <xf numFmtId="1" fontId="9" fillId="10" borderId="17" xfId="0" applyNumberFormat="1" applyFont="1" applyFill="1" applyBorder="1" applyAlignment="1">
      <alignment horizontal="center"/>
    </xf>
    <xf numFmtId="43" fontId="1" fillId="10" borderId="17" xfId="1" applyFont="1" applyFill="1" applyBorder="1" applyAlignment="1">
      <alignment horizontal="center"/>
    </xf>
    <xf numFmtId="2" fontId="9" fillId="10" borderId="17" xfId="0" applyNumberFormat="1" applyFont="1" applyFill="1" applyBorder="1" applyAlignment="1">
      <alignment horizontal="center"/>
    </xf>
    <xf numFmtId="0" fontId="0" fillId="10" borderId="17" xfId="0" applyFill="1" applyBorder="1" applyAlignment="1">
      <alignment horizontal="center"/>
    </xf>
    <xf numFmtId="165" fontId="1" fillId="10" borderId="17" xfId="0" applyNumberFormat="1" applyFont="1" applyFill="1" applyBorder="1" applyAlignment="1">
      <alignment horizontal="center"/>
    </xf>
    <xf numFmtId="165" fontId="0" fillId="10" borderId="27" xfId="0" applyNumberFormat="1" applyFill="1" applyBorder="1" applyAlignment="1">
      <alignment horizontal="center"/>
    </xf>
    <xf numFmtId="1" fontId="9" fillId="0" borderId="0" xfId="0" applyNumberFormat="1" applyFont="1" applyFill="1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2" fontId="8" fillId="0" borderId="16" xfId="0" applyNumberFormat="1" applyFont="1" applyFill="1" applyBorder="1" applyAlignment="1">
      <alignment horizontal="center"/>
    </xf>
    <xf numFmtId="2" fontId="8" fillId="0" borderId="9" xfId="0" applyNumberFormat="1" applyFont="1" applyFill="1" applyBorder="1" applyAlignment="1">
      <alignment horizontal="center"/>
    </xf>
    <xf numFmtId="2" fontId="0" fillId="10" borderId="11" xfId="0" applyNumberFormat="1" applyFill="1" applyBorder="1" applyAlignment="1">
      <alignment horizontal="center"/>
    </xf>
    <xf numFmtId="1" fontId="0" fillId="10" borderId="12" xfId="0" applyNumberFormat="1" applyFill="1" applyBorder="1" applyAlignment="1">
      <alignment horizontal="center"/>
    </xf>
    <xf numFmtId="2" fontId="1" fillId="10" borderId="0" xfId="0" applyNumberFormat="1" applyFont="1" applyFill="1" applyBorder="1" applyAlignment="1">
      <alignment horizontal="center"/>
    </xf>
    <xf numFmtId="1" fontId="1" fillId="10" borderId="14" xfId="0" applyNumberFormat="1" applyFont="1" applyFill="1" applyBorder="1" applyAlignment="1">
      <alignment horizontal="center"/>
    </xf>
    <xf numFmtId="1" fontId="0" fillId="10" borderId="14" xfId="0" applyNumberFormat="1" applyFill="1" applyBorder="1" applyAlignment="1">
      <alignment horizontal="center"/>
    </xf>
    <xf numFmtId="1" fontId="0" fillId="10" borderId="29" xfId="0" applyNumberFormat="1" applyFill="1" applyBorder="1" applyAlignment="1">
      <alignment horizontal="center"/>
    </xf>
    <xf numFmtId="1" fontId="0" fillId="0" borderId="14" xfId="0" applyNumberFormat="1" applyFill="1" applyBorder="1" applyAlignment="1">
      <alignment horizontal="center"/>
    </xf>
    <xf numFmtId="1" fontId="0" fillId="0" borderId="14" xfId="0" applyNumberFormat="1" applyFont="1" applyFill="1" applyBorder="1" applyAlignment="1">
      <alignment horizontal="center"/>
    </xf>
    <xf numFmtId="1" fontId="1" fillId="10" borderId="31" xfId="0" applyNumberFormat="1" applyFont="1" applyFill="1" applyBorder="1" applyAlignment="1">
      <alignment horizontal="center"/>
    </xf>
    <xf numFmtId="1" fontId="0" fillId="0" borderId="9" xfId="0" applyNumberFormat="1" applyFill="1" applyBorder="1" applyAlignment="1">
      <alignment horizontal="center"/>
    </xf>
    <xf numFmtId="165" fontId="0" fillId="10" borderId="11" xfId="0" applyNumberFormat="1" applyFill="1" applyBorder="1" applyAlignment="1">
      <alignment horizontal="center"/>
    </xf>
    <xf numFmtId="0" fontId="0" fillId="10" borderId="12" xfId="0" applyFill="1" applyBorder="1" applyAlignment="1">
      <alignment horizontal="center"/>
    </xf>
    <xf numFmtId="165" fontId="0" fillId="10" borderId="0" xfId="0" applyNumberFormat="1" applyFill="1" applyBorder="1" applyAlignment="1">
      <alignment horizontal="center"/>
    </xf>
    <xf numFmtId="0" fontId="0" fillId="10" borderId="14" xfId="0" applyFill="1" applyBorder="1" applyAlignment="1">
      <alignment horizontal="center"/>
    </xf>
    <xf numFmtId="165" fontId="0" fillId="10" borderId="8" xfId="0" applyNumberFormat="1" applyFill="1" applyBorder="1" applyAlignment="1">
      <alignment horizontal="center"/>
    </xf>
    <xf numFmtId="0" fontId="0" fillId="10" borderId="29" xfId="0" applyFill="1" applyBorder="1" applyAlignment="1">
      <alignment horizontal="center"/>
    </xf>
    <xf numFmtId="165" fontId="0" fillId="10" borderId="7" xfId="0" applyNumberFormat="1" applyFill="1" applyBorder="1" applyAlignment="1">
      <alignment horizontal="center"/>
    </xf>
    <xf numFmtId="0" fontId="0" fillId="10" borderId="31" xfId="0" applyFill="1" applyBorder="1" applyAlignment="1">
      <alignment horizontal="center"/>
    </xf>
    <xf numFmtId="165" fontId="1" fillId="10" borderId="0" xfId="0" applyNumberFormat="1" applyFont="1" applyFill="1" applyBorder="1" applyAlignment="1">
      <alignment horizontal="center"/>
    </xf>
    <xf numFmtId="0" fontId="1" fillId="10" borderId="14" xfId="0" applyFont="1" applyFill="1" applyBorder="1" applyAlignment="1">
      <alignment horizontal="center"/>
    </xf>
    <xf numFmtId="165" fontId="1" fillId="10" borderId="7" xfId="0" applyNumberFormat="1" applyFont="1" applyFill="1" applyBorder="1" applyAlignment="1">
      <alignment horizontal="center"/>
    </xf>
    <xf numFmtId="0" fontId="1" fillId="10" borderId="31" xfId="0" applyFont="1" applyFill="1" applyBorder="1" applyAlignment="1">
      <alignment horizontal="center"/>
    </xf>
    <xf numFmtId="0" fontId="0" fillId="4" borderId="0" xfId="0" applyFill="1" applyBorder="1"/>
    <xf numFmtId="0" fontId="0" fillId="4" borderId="3" xfId="0" applyFill="1" applyBorder="1"/>
    <xf numFmtId="2" fontId="0" fillId="0" borderId="12" xfId="0" applyNumberFormat="1" applyBorder="1" applyAlignment="1">
      <alignment horizontal="center"/>
    </xf>
    <xf numFmtId="0" fontId="0" fillId="0" borderId="32" xfId="0" applyBorder="1" applyAlignment="1">
      <alignment horizontal="center"/>
    </xf>
    <xf numFmtId="2" fontId="0" fillId="0" borderId="4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44" xfId="0" applyBorder="1" applyAlignment="1">
      <alignment horizontal="center"/>
    </xf>
    <xf numFmtId="0" fontId="1" fillId="0" borderId="16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9BBCCF"/>
      <color rgb="FFF5D15D"/>
      <color rgb="FFC37F7B"/>
      <color rgb="FFFFF1CE"/>
      <color rgb="FFFF7E79"/>
      <color rgb="FF009193"/>
      <color rgb="FFD883FF"/>
      <color rgb="FFFF2600"/>
      <color rgb="FF73FDD6"/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38</xdr:row>
      <xdr:rowOff>190500</xdr:rowOff>
    </xdr:from>
    <xdr:ext cx="4495800" cy="43678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785E5F6-3D9E-9940-A75C-25222A495C54}"/>
            </a:ext>
          </a:extLst>
        </xdr:cNvPr>
        <xdr:cNvSpPr txBox="1"/>
      </xdr:nvSpPr>
      <xdr:spPr>
        <a:xfrm>
          <a:off x="0" y="8242300"/>
          <a:ext cx="4495800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Bolt letters highlight the locations containing more than one genetic cluster with at least three replicates used in the beta diversity analysis</a:t>
          </a:r>
        </a:p>
      </xdr:txBody>
    </xdr:sp>
    <xdr:clientData/>
  </xdr:oneCellAnchor>
  <xdr:oneCellAnchor>
    <xdr:from>
      <xdr:col>14</xdr:col>
      <xdr:colOff>558800</xdr:colOff>
      <xdr:row>42</xdr:row>
      <xdr:rowOff>190500</xdr:rowOff>
    </xdr:from>
    <xdr:ext cx="4660900" cy="43678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35D5E46-D95C-7D45-BBF2-1CEFEC1B300F}"/>
            </a:ext>
          </a:extLst>
        </xdr:cNvPr>
        <xdr:cNvSpPr txBox="1"/>
      </xdr:nvSpPr>
      <xdr:spPr>
        <a:xfrm>
          <a:off x="5867400" y="9067800"/>
          <a:ext cx="4660900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Bolt letters highlight the locations containing more than one genetic cluster with at least three replicates used in the beta diversity analysis</a:t>
          </a:r>
        </a:p>
      </xdr:txBody>
    </xdr:sp>
    <xdr:clientData/>
  </xdr:oneCellAnchor>
  <xdr:oneCellAnchor>
    <xdr:from>
      <xdr:col>27</xdr:col>
      <xdr:colOff>508000</xdr:colOff>
      <xdr:row>11</xdr:row>
      <xdr:rowOff>165100</xdr:rowOff>
    </xdr:from>
    <xdr:ext cx="2971800" cy="72390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4521F2A7-4026-9145-8ACA-7F9F9CB3D762}"/>
            </a:ext>
          </a:extLst>
        </xdr:cNvPr>
        <xdr:cNvSpPr txBox="1"/>
      </xdr:nvSpPr>
      <xdr:spPr>
        <a:xfrm>
          <a:off x="10998200" y="2540000"/>
          <a:ext cx="2971800" cy="7239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/>
            <a:t>Bolt letters highlight the locations containing more than one genetic cluster with at least two replicates used in the beta diversity analysis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63500</xdr:colOff>
      <xdr:row>20</xdr:row>
      <xdr:rowOff>38100</xdr:rowOff>
    </xdr:from>
    <xdr:ext cx="4483100" cy="60901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68B23B3-6331-5F4C-8884-85CB2E75D024}"/>
            </a:ext>
          </a:extLst>
        </xdr:cNvPr>
        <xdr:cNvSpPr txBox="1"/>
      </xdr:nvSpPr>
      <xdr:spPr>
        <a:xfrm>
          <a:off x="11277600" y="4368800"/>
          <a:ext cx="4483100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† Samples from the same genetic cluster were taken during the same year, and from the other genetic cluster in a different year, therefore the effect of each factor could not be discriminated. </a:t>
          </a:r>
        </a:p>
      </xdr:txBody>
    </xdr:sp>
    <xdr:clientData/>
  </xdr:oneCellAnchor>
  <xdr:oneCellAnchor>
    <xdr:from>
      <xdr:col>0</xdr:col>
      <xdr:colOff>0</xdr:colOff>
      <xdr:row>19</xdr:row>
      <xdr:rowOff>39204</xdr:rowOff>
    </xdr:from>
    <xdr:ext cx="4279900" cy="609013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C94EDA5F-6A00-0343-9F9E-C70A988B46DE}"/>
            </a:ext>
          </a:extLst>
        </xdr:cNvPr>
        <xdr:cNvSpPr txBox="1"/>
      </xdr:nvSpPr>
      <xdr:spPr>
        <a:xfrm>
          <a:off x="0" y="3849204"/>
          <a:ext cx="4279900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† For a specific genotype, </a:t>
          </a:r>
          <a:r>
            <a:rPr lang="en-US" sz="1100" baseline="0"/>
            <a:t>samples from one </a:t>
          </a:r>
          <a:r>
            <a:rPr lang="en-US" sz="1100"/>
            <a:t>location were  collected the same year, and from</a:t>
          </a:r>
          <a:r>
            <a:rPr lang="en-US" sz="1100" baseline="0"/>
            <a:t> </a:t>
          </a:r>
          <a:r>
            <a:rPr lang="en-US" sz="1100"/>
            <a:t>another location in a different year, therefore the effect of each factor could not</a:t>
          </a:r>
          <a:r>
            <a:rPr lang="en-US" sz="1100" baseline="0"/>
            <a:t> be discriminated.</a:t>
          </a:r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A5CB8-91FA-4246-BF45-4E8EE79E563D}">
  <dimension ref="A1:AJ60"/>
  <sheetViews>
    <sheetView topLeftCell="A8" zoomScaleNormal="100" workbookViewId="0">
      <selection activeCell="AH17" sqref="AH17"/>
    </sheetView>
  </sheetViews>
  <sheetFormatPr baseColWidth="10" defaultRowHeight="16"/>
  <cols>
    <col min="1" max="1" width="6.83203125" style="93" customWidth="1"/>
    <col min="2" max="14" width="4.83203125" style="93" customWidth="1"/>
    <col min="15" max="15" width="7.6640625" style="93" customWidth="1"/>
    <col min="16" max="16" width="6.1640625" style="93" customWidth="1"/>
    <col min="17" max="26" width="4.83203125" style="93" customWidth="1"/>
    <col min="27" max="27" width="5.83203125" style="93" customWidth="1"/>
    <col min="28" max="28" width="7.1640625" style="93" customWidth="1"/>
    <col min="29" max="29" width="6.1640625" style="93" customWidth="1"/>
    <col min="30" max="36" width="4.83203125" style="93" customWidth="1"/>
    <col min="37" max="16384" width="10.83203125" style="93"/>
  </cols>
  <sheetData>
    <row r="1" spans="1:36" ht="19">
      <c r="A1" s="392" t="s">
        <v>1182</v>
      </c>
    </row>
    <row r="2" spans="1:36" ht="19">
      <c r="A2" s="392"/>
    </row>
    <row r="3" spans="1:36">
      <c r="A3" s="573" t="s">
        <v>1181</v>
      </c>
    </row>
    <row r="4" spans="1:36" s="152" customFormat="1" ht="17" thickBot="1">
      <c r="A4" s="296" t="s">
        <v>850</v>
      </c>
      <c r="B4" s="297"/>
      <c r="C4" s="297"/>
      <c r="D4" s="297"/>
      <c r="E4" s="297"/>
      <c r="F4" s="297"/>
      <c r="G4" s="297"/>
      <c r="H4" s="297"/>
      <c r="I4" s="297"/>
      <c r="J4" s="297"/>
      <c r="K4" s="297"/>
      <c r="L4" s="297"/>
      <c r="M4" s="297"/>
      <c r="N4" s="299" t="s">
        <v>659</v>
      </c>
      <c r="P4" s="300" t="s">
        <v>851</v>
      </c>
      <c r="Q4" s="301"/>
      <c r="R4" s="301"/>
      <c r="S4" s="301"/>
      <c r="T4" s="301"/>
      <c r="U4" s="301"/>
      <c r="V4" s="301"/>
      <c r="W4" s="301"/>
      <c r="X4" s="301"/>
      <c r="Y4" s="301"/>
      <c r="Z4" s="301"/>
      <c r="AA4" s="302" t="s">
        <v>659</v>
      </c>
      <c r="AC4" s="304" t="s">
        <v>852</v>
      </c>
      <c r="AD4" s="305"/>
      <c r="AE4" s="305"/>
      <c r="AF4" s="305"/>
      <c r="AG4" s="305"/>
      <c r="AH4" s="305"/>
      <c r="AI4" s="305"/>
      <c r="AJ4" s="407" t="s">
        <v>659</v>
      </c>
    </row>
    <row r="5" spans="1:36" ht="17" thickBot="1">
      <c r="B5" s="577" t="s">
        <v>981</v>
      </c>
      <c r="C5" s="154" t="s">
        <v>144</v>
      </c>
      <c r="D5" s="154" t="s">
        <v>145</v>
      </c>
      <c r="E5" s="154" t="s">
        <v>155</v>
      </c>
      <c r="F5" s="154" t="s">
        <v>146</v>
      </c>
      <c r="G5" s="154" t="s">
        <v>156</v>
      </c>
      <c r="H5" s="154" t="s">
        <v>147</v>
      </c>
      <c r="I5" s="578" t="s">
        <v>148</v>
      </c>
      <c r="J5" s="154" t="s">
        <v>149</v>
      </c>
      <c r="K5" s="578" t="s">
        <v>150</v>
      </c>
      <c r="L5" s="154" t="s">
        <v>151</v>
      </c>
      <c r="M5" s="154" t="s">
        <v>152</v>
      </c>
      <c r="N5" s="155" t="s">
        <v>153</v>
      </c>
      <c r="Q5" s="153" t="s">
        <v>157</v>
      </c>
      <c r="R5" s="154" t="s">
        <v>143</v>
      </c>
      <c r="S5" s="578" t="s">
        <v>1001</v>
      </c>
      <c r="T5" s="578" t="s">
        <v>159</v>
      </c>
      <c r="U5" s="154" t="s">
        <v>160</v>
      </c>
      <c r="V5" s="154" t="s">
        <v>161</v>
      </c>
      <c r="W5" s="578" t="s">
        <v>162</v>
      </c>
      <c r="X5" s="578" t="s">
        <v>983</v>
      </c>
      <c r="Y5" s="578" t="s">
        <v>150</v>
      </c>
      <c r="Z5" s="154" t="s">
        <v>164</v>
      </c>
      <c r="AA5" s="579" t="s">
        <v>984</v>
      </c>
      <c r="AD5" s="116" t="s">
        <v>166</v>
      </c>
      <c r="AE5" s="38" t="s">
        <v>167</v>
      </c>
      <c r="AF5" s="438" t="s">
        <v>891</v>
      </c>
      <c r="AG5" s="438" t="s">
        <v>168</v>
      </c>
      <c r="AH5" s="38" t="s">
        <v>169</v>
      </c>
      <c r="AI5" s="38" t="s">
        <v>170</v>
      </c>
      <c r="AJ5" s="574" t="s">
        <v>892</v>
      </c>
    </row>
    <row r="6" spans="1:36">
      <c r="A6" s="158" t="s">
        <v>1069</v>
      </c>
      <c r="B6" s="159"/>
      <c r="C6" s="160">
        <v>12</v>
      </c>
      <c r="D6" s="160">
        <v>1</v>
      </c>
      <c r="E6" s="160"/>
      <c r="F6" s="160"/>
      <c r="G6" s="160"/>
      <c r="H6" s="160"/>
      <c r="I6" s="160"/>
      <c r="J6" s="160"/>
      <c r="K6" s="160"/>
      <c r="L6" s="160"/>
      <c r="M6" s="160"/>
      <c r="N6" s="161"/>
      <c r="P6" s="162" t="s">
        <v>1030</v>
      </c>
      <c r="Q6" s="159"/>
      <c r="R6" s="160"/>
      <c r="S6" s="160"/>
      <c r="T6" s="160"/>
      <c r="U6" s="160">
        <v>5</v>
      </c>
      <c r="V6" s="160"/>
      <c r="W6" s="160">
        <v>4</v>
      </c>
      <c r="X6" s="160"/>
      <c r="Y6" s="160">
        <v>9</v>
      </c>
      <c r="Z6" s="160">
        <v>1</v>
      </c>
      <c r="AA6" s="161"/>
      <c r="AC6" s="156" t="s">
        <v>1034</v>
      </c>
      <c r="AD6" s="580"/>
      <c r="AE6" s="160"/>
      <c r="AF6" s="582">
        <v>4</v>
      </c>
      <c r="AG6" s="582">
        <v>2</v>
      </c>
      <c r="AH6" s="160">
        <v>1</v>
      </c>
      <c r="AI6" s="160"/>
      <c r="AJ6" s="585">
        <v>5</v>
      </c>
    </row>
    <row r="7" spans="1:36">
      <c r="A7" s="163" t="s">
        <v>1025</v>
      </c>
      <c r="B7" s="164">
        <v>11</v>
      </c>
      <c r="C7" s="165"/>
      <c r="D7" s="165">
        <v>3</v>
      </c>
      <c r="E7" s="165"/>
      <c r="F7" s="165">
        <v>1</v>
      </c>
      <c r="G7" s="165"/>
      <c r="H7" s="165">
        <v>1</v>
      </c>
      <c r="I7" s="165">
        <v>3</v>
      </c>
      <c r="J7" s="165"/>
      <c r="K7" s="165"/>
      <c r="L7" s="165"/>
      <c r="M7" s="165"/>
      <c r="N7" s="166">
        <v>11</v>
      </c>
      <c r="P7" s="167" t="s">
        <v>1031</v>
      </c>
      <c r="Q7" s="164"/>
      <c r="R7" s="165">
        <v>2</v>
      </c>
      <c r="S7" s="165">
        <v>1</v>
      </c>
      <c r="T7" s="165">
        <v>2</v>
      </c>
      <c r="U7" s="165">
        <v>1</v>
      </c>
      <c r="V7" s="165"/>
      <c r="W7" s="165">
        <v>16</v>
      </c>
      <c r="X7" s="165">
        <v>1</v>
      </c>
      <c r="Y7" s="165">
        <v>5</v>
      </c>
      <c r="Z7" s="165">
        <v>5</v>
      </c>
      <c r="AA7" s="166">
        <v>8</v>
      </c>
      <c r="AC7" s="32" t="s">
        <v>1072</v>
      </c>
      <c r="AD7" s="489">
        <v>1</v>
      </c>
      <c r="AE7" s="165">
        <v>1</v>
      </c>
      <c r="AF7" s="583">
        <v>1</v>
      </c>
      <c r="AG7" s="583">
        <v>1</v>
      </c>
      <c r="AH7" s="165"/>
      <c r="AI7" s="165"/>
      <c r="AJ7" s="586">
        <v>2</v>
      </c>
    </row>
    <row r="8" spans="1:36">
      <c r="A8" s="163" t="s">
        <v>1026</v>
      </c>
      <c r="B8" s="164">
        <v>8</v>
      </c>
      <c r="C8" s="165">
        <v>2</v>
      </c>
      <c r="D8" s="165"/>
      <c r="E8" s="165"/>
      <c r="F8" s="165">
        <v>11</v>
      </c>
      <c r="G8" s="165"/>
      <c r="H8" s="165"/>
      <c r="I8" s="165">
        <v>1</v>
      </c>
      <c r="J8" s="165">
        <v>9</v>
      </c>
      <c r="K8" s="165">
        <v>4</v>
      </c>
      <c r="L8" s="165"/>
      <c r="M8" s="165"/>
      <c r="N8" s="166"/>
      <c r="P8" s="167" t="s">
        <v>1071</v>
      </c>
      <c r="Q8" s="164"/>
      <c r="R8" s="165"/>
      <c r="S8" s="165"/>
      <c r="T8" s="165"/>
      <c r="U8" s="165"/>
      <c r="V8" s="165"/>
      <c r="W8" s="165"/>
      <c r="X8" s="165"/>
      <c r="Y8" s="165">
        <v>3</v>
      </c>
      <c r="Z8" s="165"/>
      <c r="AA8" s="166"/>
      <c r="AC8" s="32" t="s">
        <v>1073</v>
      </c>
      <c r="AD8" s="489">
        <v>2</v>
      </c>
      <c r="AE8" s="165">
        <v>1</v>
      </c>
      <c r="AF8" s="583">
        <v>1</v>
      </c>
      <c r="AG8" s="583">
        <v>1</v>
      </c>
      <c r="AH8" s="165"/>
      <c r="AI8" s="165"/>
      <c r="AJ8" s="586"/>
    </row>
    <row r="9" spans="1:36" ht="17" thickBot="1">
      <c r="A9" s="163" t="s">
        <v>1027</v>
      </c>
      <c r="B9" s="164"/>
      <c r="C9" s="165"/>
      <c r="D9" s="165">
        <v>1</v>
      </c>
      <c r="E9" s="165"/>
      <c r="F9" s="165"/>
      <c r="G9" s="165">
        <v>16</v>
      </c>
      <c r="H9" s="165">
        <v>1</v>
      </c>
      <c r="I9" s="165"/>
      <c r="J9" s="165"/>
      <c r="K9" s="165">
        <v>10</v>
      </c>
      <c r="L9" s="165"/>
      <c r="M9" s="165"/>
      <c r="N9" s="166"/>
      <c r="P9" s="167" t="s">
        <v>1032</v>
      </c>
      <c r="Q9" s="164">
        <v>6</v>
      </c>
      <c r="R9" s="165">
        <v>22</v>
      </c>
      <c r="S9" s="165">
        <v>8</v>
      </c>
      <c r="T9" s="165">
        <v>12</v>
      </c>
      <c r="U9" s="165">
        <v>6</v>
      </c>
      <c r="V9" s="165">
        <v>3</v>
      </c>
      <c r="W9" s="165"/>
      <c r="X9" s="165">
        <v>10</v>
      </c>
      <c r="Y9" s="165"/>
      <c r="Z9" s="165">
        <v>2</v>
      </c>
      <c r="AA9" s="166">
        <v>7</v>
      </c>
      <c r="AC9" s="168" t="s">
        <v>1035</v>
      </c>
      <c r="AD9" s="581">
        <v>5</v>
      </c>
      <c r="AE9" s="170">
        <v>3</v>
      </c>
      <c r="AF9" s="584">
        <v>6</v>
      </c>
      <c r="AG9" s="584">
        <v>3</v>
      </c>
      <c r="AH9" s="170">
        <v>4</v>
      </c>
      <c r="AI9" s="170">
        <v>3</v>
      </c>
      <c r="AJ9" s="587">
        <v>3</v>
      </c>
    </row>
    <row r="10" spans="1:36" ht="17" thickBot="1">
      <c r="A10" s="163" t="s">
        <v>1028</v>
      </c>
      <c r="B10" s="164"/>
      <c r="C10" s="165"/>
      <c r="D10" s="165"/>
      <c r="E10" s="165">
        <v>9</v>
      </c>
      <c r="F10" s="165"/>
      <c r="G10" s="165"/>
      <c r="H10" s="165">
        <v>8</v>
      </c>
      <c r="I10" s="165"/>
      <c r="J10" s="165"/>
      <c r="K10" s="165"/>
      <c r="L10" s="165">
        <v>14</v>
      </c>
      <c r="M10" s="165">
        <v>12</v>
      </c>
      <c r="N10" s="166"/>
      <c r="P10" s="172" t="s">
        <v>1033</v>
      </c>
      <c r="Q10" s="169">
        <v>2</v>
      </c>
      <c r="R10" s="170"/>
      <c r="S10" s="170">
        <v>10</v>
      </c>
      <c r="T10" s="170"/>
      <c r="U10" s="170"/>
      <c r="V10" s="170">
        <v>2</v>
      </c>
      <c r="W10" s="170"/>
      <c r="X10" s="170">
        <v>10</v>
      </c>
      <c r="Y10" s="170"/>
      <c r="Z10" s="170"/>
      <c r="AA10" s="171"/>
      <c r="AC10" s="249" t="s">
        <v>985</v>
      </c>
      <c r="AD10" s="39">
        <v>1</v>
      </c>
      <c r="AE10" s="39">
        <v>4</v>
      </c>
      <c r="AF10" s="39">
        <v>4</v>
      </c>
      <c r="AG10" s="39">
        <v>2</v>
      </c>
      <c r="AH10" s="39"/>
      <c r="AI10" s="39"/>
      <c r="AJ10" s="173">
        <v>1</v>
      </c>
    </row>
    <row r="11" spans="1:36" ht="17" thickBot="1">
      <c r="A11" s="174" t="s">
        <v>1070</v>
      </c>
      <c r="B11" s="169">
        <v>6</v>
      </c>
      <c r="C11" s="170"/>
      <c r="D11" s="170"/>
      <c r="E11" s="170"/>
      <c r="F11" s="170"/>
      <c r="G11" s="170"/>
      <c r="H11" s="170"/>
      <c r="I11" s="170">
        <v>12</v>
      </c>
      <c r="J11" s="170"/>
      <c r="K11" s="170"/>
      <c r="L11" s="170"/>
      <c r="M11" s="170"/>
      <c r="N11" s="171"/>
      <c r="P11" s="152" t="s">
        <v>982</v>
      </c>
      <c r="AC11" s="152" t="s">
        <v>986</v>
      </c>
    </row>
    <row r="12" spans="1:36">
      <c r="A12" s="152" t="s">
        <v>982</v>
      </c>
    </row>
    <row r="14" spans="1:36">
      <c r="A14" s="573" t="s">
        <v>1183</v>
      </c>
    </row>
    <row r="15" spans="1:36" ht="17" thickBot="1">
      <c r="A15" s="296" t="s">
        <v>850</v>
      </c>
      <c r="B15" s="298"/>
      <c r="C15" s="297"/>
      <c r="D15" s="298"/>
      <c r="E15" s="298"/>
      <c r="F15" s="298"/>
      <c r="G15" s="298"/>
      <c r="H15" s="298"/>
      <c r="I15" s="298"/>
      <c r="J15" s="298"/>
      <c r="K15" s="298"/>
      <c r="L15" s="298"/>
      <c r="M15" s="298"/>
      <c r="N15" s="299" t="s">
        <v>660</v>
      </c>
      <c r="P15" s="300" t="s">
        <v>851</v>
      </c>
      <c r="Q15" s="301"/>
      <c r="R15" s="301"/>
      <c r="S15" s="301"/>
      <c r="T15" s="303"/>
      <c r="U15" s="303"/>
      <c r="V15" s="303"/>
      <c r="W15" s="303"/>
      <c r="X15" s="303"/>
      <c r="Y15" s="303"/>
      <c r="Z15" s="303"/>
      <c r="AA15" s="302" t="s">
        <v>660</v>
      </c>
    </row>
    <row r="16" spans="1:36" ht="17" thickBot="1">
      <c r="A16" s="175">
        <v>2006</v>
      </c>
      <c r="B16" s="38" t="s">
        <v>143</v>
      </c>
      <c r="C16" s="38" t="s">
        <v>144</v>
      </c>
      <c r="D16" s="38" t="s">
        <v>145</v>
      </c>
      <c r="E16" s="38" t="s">
        <v>155</v>
      </c>
      <c r="F16" s="38" t="s">
        <v>146</v>
      </c>
      <c r="G16" s="38" t="s">
        <v>156</v>
      </c>
      <c r="H16" s="38" t="s">
        <v>147</v>
      </c>
      <c r="I16" s="38" t="s">
        <v>148</v>
      </c>
      <c r="J16" s="38" t="s">
        <v>149</v>
      </c>
      <c r="K16" s="38" t="s">
        <v>150</v>
      </c>
      <c r="L16" s="38" t="s">
        <v>151</v>
      </c>
      <c r="M16" s="38" t="s">
        <v>152</v>
      </c>
      <c r="N16" s="157" t="s">
        <v>153</v>
      </c>
      <c r="P16" s="175">
        <v>2010</v>
      </c>
      <c r="Q16" s="38" t="s">
        <v>157</v>
      </c>
      <c r="R16" s="38" t="s">
        <v>143</v>
      </c>
      <c r="S16" s="38" t="s">
        <v>158</v>
      </c>
      <c r="T16" s="38" t="s">
        <v>159</v>
      </c>
      <c r="U16" s="38" t="s">
        <v>160</v>
      </c>
      <c r="V16" s="38" t="s">
        <v>161</v>
      </c>
      <c r="W16" s="38" t="s">
        <v>162</v>
      </c>
      <c r="X16" s="38" t="s">
        <v>163</v>
      </c>
      <c r="Y16" s="38" t="s">
        <v>150</v>
      </c>
      <c r="Z16" s="38" t="s">
        <v>164</v>
      </c>
      <c r="AA16" s="157" t="s">
        <v>165</v>
      </c>
    </row>
    <row r="17" spans="1:27">
      <c r="A17" s="32" t="s">
        <v>1069</v>
      </c>
      <c r="B17" s="156"/>
      <c r="C17" s="38"/>
      <c r="D17" s="38"/>
      <c r="E17" s="38"/>
      <c r="F17" s="38"/>
      <c r="G17" s="38"/>
      <c r="H17" s="38"/>
      <c r="I17" s="38"/>
      <c r="J17" s="38"/>
      <c r="K17" s="38"/>
      <c r="L17" s="38"/>
      <c r="M17" s="38"/>
      <c r="N17" s="157"/>
      <c r="P17" s="176" t="s">
        <v>1030</v>
      </c>
      <c r="Q17" s="156"/>
      <c r="R17" s="38"/>
      <c r="S17" s="38"/>
      <c r="T17" s="38"/>
      <c r="U17" s="438">
        <v>5</v>
      </c>
      <c r="V17" s="38"/>
      <c r="W17" s="38"/>
      <c r="X17" s="38"/>
      <c r="Y17" s="38"/>
      <c r="Z17" s="38"/>
      <c r="AA17" s="574"/>
    </row>
    <row r="18" spans="1:27">
      <c r="A18" s="32" t="s">
        <v>1025</v>
      </c>
      <c r="B18" s="31">
        <v>4</v>
      </c>
      <c r="C18" s="33"/>
      <c r="D18" s="33"/>
      <c r="E18" s="33"/>
      <c r="F18" s="33"/>
      <c r="G18" s="33"/>
      <c r="H18" s="33"/>
      <c r="I18" s="33"/>
      <c r="J18" s="33"/>
      <c r="K18" s="33"/>
      <c r="L18" s="33"/>
      <c r="M18" s="33"/>
      <c r="N18" s="34"/>
      <c r="P18" s="176" t="s">
        <v>1031</v>
      </c>
      <c r="Q18" s="32"/>
      <c r="R18" s="33">
        <v>2</v>
      </c>
      <c r="S18" s="439">
        <v>1</v>
      </c>
      <c r="T18" s="33">
        <v>2</v>
      </c>
      <c r="U18" s="439">
        <v>1</v>
      </c>
      <c r="V18" s="33"/>
      <c r="W18" s="33"/>
      <c r="X18" s="439">
        <v>1</v>
      </c>
      <c r="Y18" s="33"/>
      <c r="Z18" s="33"/>
      <c r="AA18" s="575">
        <v>8</v>
      </c>
    </row>
    <row r="19" spans="1:27">
      <c r="A19" s="32" t="s">
        <v>1026</v>
      </c>
      <c r="B19" s="31">
        <v>8</v>
      </c>
      <c r="C19" s="33"/>
      <c r="D19" s="33"/>
      <c r="E19" s="33"/>
      <c r="F19" s="33"/>
      <c r="G19" s="33"/>
      <c r="H19" s="33"/>
      <c r="I19" s="33"/>
      <c r="J19" s="33"/>
      <c r="K19" s="33"/>
      <c r="L19" s="33"/>
      <c r="M19" s="33"/>
      <c r="N19" s="34"/>
      <c r="P19" s="176" t="s">
        <v>1071</v>
      </c>
      <c r="Q19" s="32"/>
      <c r="R19" s="33"/>
      <c r="S19" s="439"/>
      <c r="T19" s="33"/>
      <c r="U19" s="439"/>
      <c r="V19" s="33"/>
      <c r="W19" s="33"/>
      <c r="X19" s="439"/>
      <c r="Y19" s="33"/>
      <c r="Z19" s="33"/>
      <c r="AA19" s="575"/>
    </row>
    <row r="20" spans="1:27">
      <c r="A20" s="32" t="s">
        <v>1027</v>
      </c>
      <c r="B20" s="32"/>
      <c r="C20" s="33"/>
      <c r="D20" s="33"/>
      <c r="E20" s="33"/>
      <c r="F20" s="33"/>
      <c r="G20" s="33"/>
      <c r="H20" s="33"/>
      <c r="I20" s="33"/>
      <c r="J20" s="33"/>
      <c r="K20" s="33"/>
      <c r="L20" s="33"/>
      <c r="M20" s="33"/>
      <c r="N20" s="34"/>
      <c r="P20" s="176" t="s">
        <v>1032</v>
      </c>
      <c r="Q20" s="32">
        <v>6</v>
      </c>
      <c r="R20" s="33">
        <v>22</v>
      </c>
      <c r="S20" s="439">
        <v>8</v>
      </c>
      <c r="T20" s="33">
        <v>12</v>
      </c>
      <c r="U20" s="439">
        <v>6</v>
      </c>
      <c r="V20" s="33">
        <v>3</v>
      </c>
      <c r="W20" s="33"/>
      <c r="X20" s="439">
        <v>5</v>
      </c>
      <c r="Y20" s="33"/>
      <c r="Z20" s="33"/>
      <c r="AA20" s="575">
        <v>3</v>
      </c>
    </row>
    <row r="21" spans="1:27" ht="17" thickBot="1">
      <c r="A21" s="32" t="s">
        <v>1028</v>
      </c>
      <c r="B21" s="32"/>
      <c r="C21" s="33"/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4"/>
      <c r="P21" s="177" t="s">
        <v>1033</v>
      </c>
      <c r="Q21" s="168">
        <v>2</v>
      </c>
      <c r="R21" s="39"/>
      <c r="S21" s="39"/>
      <c r="T21" s="39"/>
      <c r="U21" s="39"/>
      <c r="V21" s="39">
        <v>2</v>
      </c>
      <c r="W21" s="39"/>
      <c r="X21" s="39"/>
      <c r="Y21" s="39"/>
      <c r="Z21" s="39"/>
      <c r="AA21" s="576"/>
    </row>
    <row r="22" spans="1:27" ht="17" thickBot="1">
      <c r="A22" s="168" t="s">
        <v>1070</v>
      </c>
      <c r="B22" s="168"/>
      <c r="C22" s="39"/>
      <c r="D22" s="39"/>
      <c r="E22" s="39"/>
      <c r="F22" s="39"/>
      <c r="G22" s="39"/>
      <c r="H22" s="39"/>
      <c r="I22" s="39"/>
      <c r="J22" s="39"/>
      <c r="K22" s="39"/>
      <c r="L22" s="39"/>
      <c r="M22" s="39"/>
      <c r="N22" s="173"/>
      <c r="P22" s="178"/>
    </row>
    <row r="23" spans="1:27" ht="17" thickBot="1">
      <c r="P23" s="175">
        <v>2011</v>
      </c>
      <c r="Q23" s="38" t="s">
        <v>157</v>
      </c>
      <c r="R23" s="38" t="s">
        <v>143</v>
      </c>
      <c r="S23" s="38" t="s">
        <v>158</v>
      </c>
      <c r="T23" s="38" t="s">
        <v>159</v>
      </c>
      <c r="U23" s="38" t="s">
        <v>160</v>
      </c>
      <c r="V23" s="38" t="s">
        <v>161</v>
      </c>
      <c r="W23" s="38" t="s">
        <v>162</v>
      </c>
      <c r="X23" s="38" t="s">
        <v>163</v>
      </c>
      <c r="Y23" s="38" t="s">
        <v>150</v>
      </c>
      <c r="Z23" s="38" t="s">
        <v>164</v>
      </c>
      <c r="AA23" s="157" t="s">
        <v>165</v>
      </c>
    </row>
    <row r="24" spans="1:27" ht="17" thickBot="1">
      <c r="A24" s="175">
        <v>2008</v>
      </c>
      <c r="B24" s="38" t="s">
        <v>143</v>
      </c>
      <c r="C24" s="38" t="s">
        <v>144</v>
      </c>
      <c r="D24" s="38" t="s">
        <v>145</v>
      </c>
      <c r="E24" s="38" t="s">
        <v>155</v>
      </c>
      <c r="F24" s="38" t="s">
        <v>146</v>
      </c>
      <c r="G24" s="38" t="s">
        <v>156</v>
      </c>
      <c r="H24" s="38" t="s">
        <v>147</v>
      </c>
      <c r="I24" s="38" t="s">
        <v>148</v>
      </c>
      <c r="J24" s="38" t="s">
        <v>149</v>
      </c>
      <c r="K24" s="38" t="s">
        <v>150</v>
      </c>
      <c r="L24" s="38" t="s">
        <v>151</v>
      </c>
      <c r="M24" s="38" t="s">
        <v>152</v>
      </c>
      <c r="N24" s="157" t="s">
        <v>153</v>
      </c>
      <c r="P24" s="291" t="s">
        <v>1030</v>
      </c>
      <c r="Q24" s="33"/>
      <c r="R24" s="33"/>
      <c r="S24" s="33"/>
      <c r="T24" s="33"/>
      <c r="U24" s="33"/>
      <c r="V24" s="33"/>
      <c r="W24" s="33"/>
      <c r="X24" s="33"/>
      <c r="Y24" s="33"/>
      <c r="Z24" s="33"/>
      <c r="AA24" s="34"/>
    </row>
    <row r="25" spans="1:27">
      <c r="A25" s="32" t="s">
        <v>1069</v>
      </c>
      <c r="B25" s="156"/>
      <c r="C25" s="38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157"/>
      <c r="P25" s="291" t="s">
        <v>1031</v>
      </c>
      <c r="Q25" s="33"/>
      <c r="R25" s="33"/>
      <c r="S25" s="33"/>
      <c r="T25" s="33"/>
      <c r="U25" s="33"/>
      <c r="V25" s="33"/>
      <c r="W25" s="33"/>
      <c r="X25" s="33"/>
      <c r="Y25" s="33"/>
      <c r="Z25" s="33"/>
      <c r="AA25" s="34"/>
    </row>
    <row r="26" spans="1:27">
      <c r="A26" s="32" t="s">
        <v>1025</v>
      </c>
      <c r="B26" s="32"/>
      <c r="C26" s="33"/>
      <c r="D26" s="33"/>
      <c r="E26" s="33"/>
      <c r="F26" s="33"/>
      <c r="G26" s="33"/>
      <c r="H26" s="33"/>
      <c r="I26" s="439">
        <v>3</v>
      </c>
      <c r="J26" s="33"/>
      <c r="K26" s="33"/>
      <c r="L26" s="33"/>
      <c r="M26" s="33"/>
      <c r="N26" s="34"/>
      <c r="P26" s="291" t="s">
        <v>1071</v>
      </c>
      <c r="Q26" s="33"/>
      <c r="R26" s="33"/>
      <c r="S26" s="33"/>
      <c r="T26" s="33"/>
      <c r="U26" s="33"/>
      <c r="V26" s="33"/>
      <c r="W26" s="33"/>
      <c r="X26" s="33"/>
      <c r="Y26" s="33"/>
      <c r="Z26" s="33"/>
      <c r="AA26" s="34"/>
    </row>
    <row r="27" spans="1:27">
      <c r="A27" s="32" t="s">
        <v>1026</v>
      </c>
      <c r="B27" s="32"/>
      <c r="C27" s="33"/>
      <c r="D27" s="33"/>
      <c r="E27" s="33"/>
      <c r="F27" s="33"/>
      <c r="G27" s="33"/>
      <c r="H27" s="33"/>
      <c r="I27" s="439">
        <v>1</v>
      </c>
      <c r="J27" s="33">
        <v>9</v>
      </c>
      <c r="K27" s="33"/>
      <c r="L27" s="33"/>
      <c r="M27" s="33"/>
      <c r="N27" s="34"/>
      <c r="P27" s="291" t="s">
        <v>1032</v>
      </c>
      <c r="Q27" s="33"/>
      <c r="R27" s="33"/>
      <c r="S27" s="33"/>
      <c r="T27" s="33"/>
      <c r="U27" s="33"/>
      <c r="V27" s="33"/>
      <c r="W27" s="33"/>
      <c r="X27" s="439">
        <v>5</v>
      </c>
      <c r="Y27" s="33"/>
      <c r="Z27" s="33"/>
      <c r="AA27" s="34"/>
    </row>
    <row r="28" spans="1:27" ht="17" thickBot="1">
      <c r="A28" s="32" t="s">
        <v>1027</v>
      </c>
      <c r="B28" s="32"/>
      <c r="C28" s="33"/>
      <c r="D28" s="33"/>
      <c r="E28" s="33"/>
      <c r="F28" s="33"/>
      <c r="G28" s="33"/>
      <c r="H28" s="33"/>
      <c r="I28" s="33"/>
      <c r="J28" s="33"/>
      <c r="K28" s="33"/>
      <c r="L28" s="33"/>
      <c r="M28" s="33"/>
      <c r="N28" s="34"/>
      <c r="P28" s="292" t="s">
        <v>1033</v>
      </c>
      <c r="Q28" s="39"/>
      <c r="R28" s="39"/>
      <c r="S28" s="39"/>
      <c r="T28" s="39"/>
      <c r="U28" s="39"/>
      <c r="V28" s="39"/>
      <c r="W28" s="39"/>
      <c r="X28" s="39"/>
      <c r="Y28" s="39"/>
      <c r="Z28" s="39"/>
      <c r="AA28" s="173"/>
    </row>
    <row r="29" spans="1:27" ht="17" thickBot="1">
      <c r="A29" s="32" t="s">
        <v>1028</v>
      </c>
      <c r="B29" s="32"/>
      <c r="C29" s="33"/>
      <c r="D29" s="33"/>
      <c r="E29" s="33">
        <v>9</v>
      </c>
      <c r="F29" s="33"/>
      <c r="G29" s="33"/>
      <c r="H29" s="33"/>
      <c r="I29" s="33"/>
      <c r="J29" s="33"/>
      <c r="K29" s="33"/>
      <c r="L29" s="33">
        <v>14</v>
      </c>
      <c r="M29" s="33">
        <v>12</v>
      </c>
      <c r="N29" s="34"/>
    </row>
    <row r="30" spans="1:27" ht="17" thickBot="1">
      <c r="A30" s="168" t="s">
        <v>1070</v>
      </c>
      <c r="B30" s="168"/>
      <c r="C30" s="39"/>
      <c r="D30" s="39"/>
      <c r="E30" s="39"/>
      <c r="F30" s="39"/>
      <c r="G30" s="39"/>
      <c r="H30" s="39"/>
      <c r="I30" s="440">
        <v>12</v>
      </c>
      <c r="J30" s="39"/>
      <c r="K30" s="39"/>
      <c r="L30" s="39"/>
      <c r="M30" s="39"/>
      <c r="N30" s="173"/>
      <c r="P30" s="175">
        <v>2013</v>
      </c>
      <c r="Q30" s="179" t="s">
        <v>157</v>
      </c>
      <c r="R30" s="38" t="s">
        <v>143</v>
      </c>
      <c r="S30" s="38" t="s">
        <v>158</v>
      </c>
      <c r="T30" s="38" t="s">
        <v>159</v>
      </c>
      <c r="U30" s="38" t="s">
        <v>160</v>
      </c>
      <c r="V30" s="38" t="s">
        <v>161</v>
      </c>
      <c r="W30" s="38" t="s">
        <v>162</v>
      </c>
      <c r="X30" s="38" t="s">
        <v>163</v>
      </c>
      <c r="Y30" s="38" t="s">
        <v>150</v>
      </c>
      <c r="Z30" s="38" t="s">
        <v>164</v>
      </c>
      <c r="AA30" s="157" t="s">
        <v>165</v>
      </c>
    </row>
    <row r="31" spans="1:27" ht="17" thickBot="1">
      <c r="P31" s="176" t="s">
        <v>1030</v>
      </c>
      <c r="Q31" s="156"/>
      <c r="R31" s="38"/>
      <c r="S31" s="38"/>
      <c r="T31" s="38"/>
      <c r="U31" s="38"/>
      <c r="V31" s="38"/>
      <c r="W31" s="438">
        <v>4</v>
      </c>
      <c r="X31" s="38"/>
      <c r="Y31" s="438">
        <v>9</v>
      </c>
      <c r="Z31" s="38">
        <v>1</v>
      </c>
      <c r="AA31" s="157"/>
    </row>
    <row r="32" spans="1:27" ht="17" thickBot="1">
      <c r="A32" s="175">
        <v>2013</v>
      </c>
      <c r="B32" s="38" t="s">
        <v>143</v>
      </c>
      <c r="C32" s="38" t="s">
        <v>144</v>
      </c>
      <c r="D32" s="38" t="s">
        <v>145</v>
      </c>
      <c r="E32" s="38" t="s">
        <v>155</v>
      </c>
      <c r="F32" s="38" t="s">
        <v>146</v>
      </c>
      <c r="G32" s="38" t="s">
        <v>156</v>
      </c>
      <c r="H32" s="38" t="s">
        <v>147</v>
      </c>
      <c r="I32" s="38" t="s">
        <v>148</v>
      </c>
      <c r="J32" s="38" t="s">
        <v>149</v>
      </c>
      <c r="K32" s="38" t="s">
        <v>150</v>
      </c>
      <c r="L32" s="38" t="s">
        <v>151</v>
      </c>
      <c r="M32" s="38" t="s">
        <v>152</v>
      </c>
      <c r="N32" s="157" t="s">
        <v>153</v>
      </c>
      <c r="P32" s="176" t="s">
        <v>1031</v>
      </c>
      <c r="Q32" s="32"/>
      <c r="R32" s="33"/>
      <c r="S32" s="33"/>
      <c r="T32" s="33"/>
      <c r="U32" s="33"/>
      <c r="V32" s="33"/>
      <c r="W32" s="439">
        <v>16</v>
      </c>
      <c r="X32" s="33"/>
      <c r="Y32" s="439">
        <v>5</v>
      </c>
      <c r="Z32" s="33">
        <v>5</v>
      </c>
      <c r="AA32" s="34"/>
    </row>
    <row r="33" spans="1:27">
      <c r="A33" s="32" t="s">
        <v>1069</v>
      </c>
      <c r="B33" s="156"/>
      <c r="C33" s="38">
        <v>12</v>
      </c>
      <c r="D33" s="38">
        <v>1</v>
      </c>
      <c r="E33" s="38"/>
      <c r="F33" s="38"/>
      <c r="G33" s="38"/>
      <c r="H33" s="38"/>
      <c r="I33" s="38"/>
      <c r="J33" s="38"/>
      <c r="K33" s="38"/>
      <c r="L33" s="38"/>
      <c r="M33" s="38"/>
      <c r="N33" s="157"/>
      <c r="P33" s="176" t="s">
        <v>1071</v>
      </c>
      <c r="Q33" s="32"/>
      <c r="R33" s="33"/>
      <c r="S33" s="33"/>
      <c r="T33" s="33"/>
      <c r="U33" s="33"/>
      <c r="V33" s="33"/>
      <c r="W33" s="33"/>
      <c r="X33" s="33"/>
      <c r="Y33" s="439">
        <v>3</v>
      </c>
      <c r="Z33" s="33"/>
      <c r="AA33" s="34"/>
    </row>
    <row r="34" spans="1:27">
      <c r="A34" s="32" t="s">
        <v>1025</v>
      </c>
      <c r="B34" s="31">
        <v>7</v>
      </c>
      <c r="C34" s="33"/>
      <c r="D34" s="33">
        <v>3</v>
      </c>
      <c r="E34" s="33"/>
      <c r="F34" s="33">
        <v>1</v>
      </c>
      <c r="G34" s="33"/>
      <c r="H34" s="33">
        <v>1</v>
      </c>
      <c r="I34" s="33"/>
      <c r="J34" s="33"/>
      <c r="K34" s="33"/>
      <c r="L34" s="33"/>
      <c r="M34" s="33"/>
      <c r="N34" s="34">
        <v>11</v>
      </c>
      <c r="P34" s="176" t="s">
        <v>1032</v>
      </c>
      <c r="Q34" s="32"/>
      <c r="R34" s="33"/>
      <c r="S34" s="33"/>
      <c r="T34" s="33"/>
      <c r="U34" s="33"/>
      <c r="V34" s="33"/>
      <c r="W34" s="33"/>
      <c r="X34" s="33"/>
      <c r="Y34" s="33"/>
      <c r="Z34" s="33">
        <v>2</v>
      </c>
      <c r="AA34" s="575">
        <v>4</v>
      </c>
    </row>
    <row r="35" spans="1:27" ht="17" thickBot="1">
      <c r="A35" s="32" t="s">
        <v>1026</v>
      </c>
      <c r="B35" s="32"/>
      <c r="C35" s="33">
        <v>2</v>
      </c>
      <c r="D35" s="33"/>
      <c r="E35" s="33"/>
      <c r="F35" s="33">
        <v>11</v>
      </c>
      <c r="G35" s="33"/>
      <c r="H35" s="33"/>
      <c r="I35" s="33"/>
      <c r="J35" s="33"/>
      <c r="K35" s="439">
        <v>4</v>
      </c>
      <c r="L35" s="33"/>
      <c r="M35" s="33"/>
      <c r="N35" s="34"/>
      <c r="P35" s="177" t="s">
        <v>1033</v>
      </c>
      <c r="Q35" s="168"/>
      <c r="R35" s="39"/>
      <c r="S35" s="39"/>
      <c r="T35" s="39"/>
      <c r="U35" s="39"/>
      <c r="V35" s="39"/>
      <c r="W35" s="39"/>
      <c r="X35" s="39"/>
      <c r="Y35" s="39"/>
      <c r="Z35" s="39"/>
      <c r="AA35" s="173"/>
    </row>
    <row r="36" spans="1:27" ht="17" thickBot="1">
      <c r="A36" s="32" t="s">
        <v>1027</v>
      </c>
      <c r="B36" s="32"/>
      <c r="C36" s="33"/>
      <c r="D36" s="33">
        <v>1</v>
      </c>
      <c r="E36" s="33"/>
      <c r="F36" s="33"/>
      <c r="G36" s="33">
        <v>16</v>
      </c>
      <c r="H36" s="33">
        <v>1</v>
      </c>
      <c r="I36" s="33"/>
      <c r="J36" s="33"/>
      <c r="K36" s="439">
        <v>10</v>
      </c>
      <c r="L36" s="33"/>
      <c r="M36" s="33"/>
      <c r="N36" s="34"/>
    </row>
    <row r="37" spans="1:27" ht="17" thickBot="1">
      <c r="A37" s="32" t="s">
        <v>1028</v>
      </c>
      <c r="B37" s="32"/>
      <c r="C37" s="33"/>
      <c r="D37" s="33"/>
      <c r="E37" s="33"/>
      <c r="F37" s="33"/>
      <c r="G37" s="33"/>
      <c r="H37" s="33">
        <v>8</v>
      </c>
      <c r="I37" s="33"/>
      <c r="J37" s="33"/>
      <c r="K37" s="33"/>
      <c r="L37" s="33"/>
      <c r="M37" s="33"/>
      <c r="N37" s="34"/>
      <c r="P37" s="175">
        <v>2014</v>
      </c>
      <c r="Q37" s="38" t="s">
        <v>157</v>
      </c>
      <c r="R37" s="38" t="s">
        <v>143</v>
      </c>
      <c r="S37" s="38" t="s">
        <v>158</v>
      </c>
      <c r="T37" s="38" t="s">
        <v>159</v>
      </c>
      <c r="U37" s="38" t="s">
        <v>160</v>
      </c>
      <c r="V37" s="38" t="s">
        <v>161</v>
      </c>
      <c r="W37" s="38" t="s">
        <v>162</v>
      </c>
      <c r="X37" s="38" t="s">
        <v>163</v>
      </c>
      <c r="Y37" s="38" t="s">
        <v>150</v>
      </c>
      <c r="Z37" s="38" t="s">
        <v>164</v>
      </c>
      <c r="AA37" s="157" t="s">
        <v>165</v>
      </c>
    </row>
    <row r="38" spans="1:27" ht="17" thickBot="1">
      <c r="A38" s="168" t="s">
        <v>1070</v>
      </c>
      <c r="B38" s="459">
        <v>6</v>
      </c>
      <c r="C38" s="39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173"/>
      <c r="P38" s="176" t="s">
        <v>1030</v>
      </c>
      <c r="Q38" s="156"/>
      <c r="R38" s="38"/>
      <c r="S38" s="38"/>
      <c r="T38" s="38"/>
      <c r="U38" s="38"/>
      <c r="V38" s="38"/>
      <c r="W38" s="38"/>
      <c r="X38" s="38"/>
      <c r="Y38" s="38"/>
      <c r="Z38" s="38"/>
      <c r="AA38" s="157"/>
    </row>
    <row r="39" spans="1:27">
      <c r="A39" s="152"/>
      <c r="P39" s="176" t="s">
        <v>1031</v>
      </c>
      <c r="Q39" s="32"/>
      <c r="R39" s="33"/>
      <c r="S39" s="33"/>
      <c r="T39" s="33"/>
      <c r="U39" s="33"/>
      <c r="V39" s="33"/>
      <c r="W39" s="33"/>
      <c r="X39" s="33"/>
      <c r="Y39" s="33"/>
      <c r="Z39" s="33"/>
      <c r="AA39" s="34" t="s">
        <v>1014</v>
      </c>
    </row>
    <row r="40" spans="1:27">
      <c r="P40" s="176" t="s">
        <v>1071</v>
      </c>
      <c r="Q40" s="32"/>
      <c r="R40" s="33"/>
      <c r="S40" s="33"/>
      <c r="T40" s="33"/>
      <c r="U40" s="33"/>
      <c r="V40" s="33"/>
      <c r="W40" s="33"/>
      <c r="X40" s="33"/>
      <c r="Y40" s="33"/>
      <c r="Z40" s="33"/>
      <c r="AA40" s="34"/>
    </row>
    <row r="41" spans="1:27">
      <c r="P41" s="176" t="s">
        <v>1032</v>
      </c>
      <c r="Q41" s="32"/>
      <c r="R41" s="33"/>
      <c r="S41" s="33"/>
      <c r="T41" s="33"/>
      <c r="U41" s="33"/>
      <c r="V41" s="33"/>
      <c r="W41" s="33"/>
      <c r="X41" s="33"/>
      <c r="Y41" s="33"/>
      <c r="Z41" s="33"/>
      <c r="AA41" s="34"/>
    </row>
    <row r="42" spans="1:27" ht="17" thickBot="1">
      <c r="P42" s="177" t="s">
        <v>1033</v>
      </c>
      <c r="Q42" s="168"/>
      <c r="R42" s="39"/>
      <c r="S42" s="440">
        <v>10</v>
      </c>
      <c r="T42" s="39"/>
      <c r="U42" s="39"/>
      <c r="V42" s="39"/>
      <c r="W42" s="39"/>
      <c r="X42" s="440">
        <v>10</v>
      </c>
      <c r="Y42" s="39"/>
      <c r="Z42" s="39"/>
      <c r="AA42" s="173"/>
    </row>
    <row r="54" spans="1:14">
      <c r="A54" s="178"/>
      <c r="B54" s="178"/>
      <c r="C54" s="178"/>
      <c r="D54" s="178"/>
      <c r="E54" s="178"/>
      <c r="F54" s="178"/>
      <c r="G54" s="178"/>
      <c r="H54" s="178"/>
      <c r="I54" s="178"/>
      <c r="J54" s="178"/>
      <c r="K54" s="178"/>
      <c r="L54" s="178"/>
      <c r="M54" s="178"/>
      <c r="N54" s="178"/>
    </row>
    <row r="55" spans="1:14">
      <c r="A55" s="178"/>
      <c r="B55" s="178"/>
      <c r="C55" s="178"/>
      <c r="D55" s="178"/>
      <c r="E55" s="178"/>
      <c r="F55" s="178"/>
      <c r="H55" s="178"/>
      <c r="I55" s="178"/>
      <c r="J55" s="178"/>
      <c r="K55" s="178"/>
      <c r="L55" s="178"/>
      <c r="M55" s="178"/>
      <c r="N55" s="178"/>
    </row>
    <row r="56" spans="1:14">
      <c r="A56" s="178"/>
      <c r="B56" s="178"/>
      <c r="C56" s="178"/>
      <c r="D56" s="178"/>
      <c r="E56" s="178"/>
      <c r="F56" s="178"/>
      <c r="H56" s="178"/>
      <c r="I56" s="178"/>
      <c r="J56" s="178"/>
      <c r="K56" s="178"/>
      <c r="L56" s="178"/>
      <c r="M56" s="178"/>
      <c r="N56" s="178"/>
    </row>
    <row r="57" spans="1:14">
      <c r="A57" s="178"/>
      <c r="B57" s="178"/>
      <c r="C57" s="178"/>
      <c r="D57" s="178"/>
      <c r="E57" s="178"/>
      <c r="F57" s="178"/>
      <c r="H57" s="178"/>
      <c r="I57" s="178"/>
      <c r="J57" s="178"/>
      <c r="K57" s="178"/>
      <c r="L57" s="178"/>
      <c r="M57" s="178"/>
      <c r="N57" s="178"/>
    </row>
    <row r="58" spans="1:14">
      <c r="A58" s="178"/>
      <c r="B58" s="178"/>
      <c r="C58" s="178"/>
      <c r="D58" s="178"/>
      <c r="E58" s="178"/>
      <c r="F58" s="178"/>
      <c r="H58" s="178"/>
      <c r="I58" s="178"/>
      <c r="J58" s="178"/>
      <c r="K58" s="178"/>
      <c r="L58" s="178"/>
      <c r="M58" s="178"/>
      <c r="N58" s="178"/>
    </row>
    <row r="59" spans="1:14">
      <c r="A59" s="178"/>
      <c r="B59" s="178"/>
      <c r="C59" s="178"/>
      <c r="D59" s="178"/>
      <c r="E59" s="178"/>
      <c r="F59" s="178"/>
      <c r="H59" s="178"/>
      <c r="I59" s="178"/>
      <c r="J59" s="178"/>
      <c r="K59" s="178"/>
      <c r="L59" s="178"/>
      <c r="M59" s="178"/>
      <c r="N59" s="178"/>
    </row>
    <row r="60" spans="1:14">
      <c r="A60" s="178"/>
      <c r="B60" s="178"/>
      <c r="C60" s="178"/>
      <c r="D60" s="178"/>
      <c r="E60" s="178"/>
      <c r="F60" s="178"/>
      <c r="H60" s="178"/>
      <c r="I60" s="178"/>
      <c r="J60" s="178"/>
      <c r="K60" s="178"/>
      <c r="L60" s="178"/>
      <c r="M60" s="178"/>
      <c r="N60" s="178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95E51-D378-6B47-8F8C-A06F8D482D4D}">
  <dimension ref="A1:I83"/>
  <sheetViews>
    <sheetView zoomScaleNormal="100" workbookViewId="0">
      <selection activeCell="C8" sqref="C8"/>
    </sheetView>
  </sheetViews>
  <sheetFormatPr baseColWidth="10" defaultRowHeight="16"/>
  <cols>
    <col min="1" max="1" width="26.83203125" style="91" customWidth="1"/>
    <col min="2" max="2" width="8.1640625" style="91" customWidth="1"/>
    <col min="3" max="4" width="10.5" style="91" customWidth="1"/>
    <col min="5" max="5" width="12" style="91" customWidth="1"/>
    <col min="6" max="6" width="49.6640625" style="3" customWidth="1"/>
    <col min="7" max="7" width="9" style="3" customWidth="1"/>
    <col min="8" max="8" width="61.33203125" style="3" customWidth="1"/>
    <col min="9" max="9" width="10.83203125" style="3" customWidth="1"/>
    <col min="10" max="11" width="48.6640625" style="3" customWidth="1"/>
    <col min="12" max="16384" width="10.83203125" style="3"/>
  </cols>
  <sheetData>
    <row r="1" spans="1:9" ht="19">
      <c r="A1" s="392" t="s">
        <v>1120</v>
      </c>
    </row>
    <row r="3" spans="1:9" ht="20" thickBot="1">
      <c r="A3" s="295" t="s">
        <v>570</v>
      </c>
      <c r="B3" s="319"/>
      <c r="C3" s="319"/>
      <c r="D3" s="319"/>
      <c r="E3" s="319"/>
      <c r="F3" s="313"/>
      <c r="G3" s="313"/>
      <c r="H3" s="313"/>
      <c r="I3" s="313"/>
    </row>
    <row r="4" spans="1:9" s="74" customFormat="1" ht="55" customHeight="1" thickBot="1">
      <c r="A4" s="231" t="s">
        <v>1188</v>
      </c>
      <c r="B4" s="232" t="s">
        <v>1191</v>
      </c>
      <c r="C4" s="232" t="s">
        <v>987</v>
      </c>
      <c r="D4" s="232" t="s">
        <v>988</v>
      </c>
      <c r="E4" s="234" t="s">
        <v>989</v>
      </c>
      <c r="F4" s="231" t="s">
        <v>1189</v>
      </c>
      <c r="G4" s="232" t="s">
        <v>1191</v>
      </c>
      <c r="H4" s="231" t="s">
        <v>1195</v>
      </c>
      <c r="I4" s="234" t="s">
        <v>1191</v>
      </c>
    </row>
    <row r="5" spans="1:9">
      <c r="A5" s="90" t="s">
        <v>595</v>
      </c>
      <c r="B5" s="206">
        <v>0.22486197013345399</v>
      </c>
      <c r="C5" s="206"/>
      <c r="D5" s="206"/>
      <c r="E5" s="207"/>
      <c r="F5" s="409" t="s">
        <v>0</v>
      </c>
      <c r="G5" s="410">
        <v>0.22486197013345399</v>
      </c>
      <c r="H5" s="409" t="s">
        <v>13</v>
      </c>
      <c r="I5" s="75">
        <v>0.22486197013345399</v>
      </c>
    </row>
    <row r="6" spans="1:9">
      <c r="A6" s="49" t="s">
        <v>38</v>
      </c>
      <c r="B6" s="208">
        <v>3.3987052768560601E-2</v>
      </c>
      <c r="C6" s="209"/>
      <c r="D6" s="208"/>
      <c r="E6" s="210"/>
      <c r="F6" s="26" t="s">
        <v>67</v>
      </c>
      <c r="G6" s="46">
        <v>1.58224381789311E-2</v>
      </c>
      <c r="H6" s="26" t="s">
        <v>573</v>
      </c>
      <c r="I6" s="76">
        <v>1.58224381789311E-2</v>
      </c>
    </row>
    <row r="7" spans="1:9">
      <c r="A7" s="49" t="s">
        <v>39</v>
      </c>
      <c r="B7" s="208">
        <v>0.67845337688214302</v>
      </c>
      <c r="C7" s="209">
        <v>1</v>
      </c>
      <c r="D7" s="211">
        <v>0.39154521613934501</v>
      </c>
      <c r="E7" s="210">
        <f>(D7/B7)*100</f>
        <v>57.711440384998184</v>
      </c>
      <c r="F7" s="26" t="s">
        <v>1</v>
      </c>
      <c r="G7" s="46">
        <v>0.19643331662005301</v>
      </c>
      <c r="H7" s="26" t="s">
        <v>14</v>
      </c>
      <c r="I7" s="76">
        <v>0.187732728081558</v>
      </c>
    </row>
    <row r="8" spans="1:9">
      <c r="A8" s="92" t="s">
        <v>41</v>
      </c>
      <c r="B8" s="212">
        <v>12.4603361853657</v>
      </c>
      <c r="C8" s="213">
        <v>1</v>
      </c>
      <c r="D8" s="211">
        <v>0.30520059189146997</v>
      </c>
      <c r="E8" s="210">
        <f>(D8/B8)*100</f>
        <v>2.4493768655288704</v>
      </c>
      <c r="F8" s="26" t="s">
        <v>2</v>
      </c>
      <c r="G8" s="46">
        <v>0.48012808049890798</v>
      </c>
      <c r="H8" s="26" t="s">
        <v>614</v>
      </c>
      <c r="I8" s="76">
        <v>1.9982514423938402E-2</v>
      </c>
    </row>
    <row r="9" spans="1:9">
      <c r="A9" s="85" t="s">
        <v>42</v>
      </c>
      <c r="B9" s="218">
        <v>16.025184354935099</v>
      </c>
      <c r="C9" s="219">
        <v>11</v>
      </c>
      <c r="D9" s="220">
        <v>4.4031175414076102</v>
      </c>
      <c r="E9" s="221">
        <f>(D9/B9)*100</f>
        <v>27.476236428142126</v>
      </c>
      <c r="F9" s="26" t="s">
        <v>3</v>
      </c>
      <c r="G9" s="46">
        <v>12.4603361853657</v>
      </c>
      <c r="H9" s="26" t="s">
        <v>615</v>
      </c>
      <c r="I9" s="76">
        <v>4.3370449951320701E-2</v>
      </c>
    </row>
    <row r="10" spans="1:9">
      <c r="A10" s="49" t="s">
        <v>596</v>
      </c>
      <c r="B10" s="208">
        <v>1.35314451324955E-2</v>
      </c>
      <c r="C10" s="209"/>
      <c r="D10" s="214"/>
      <c r="E10" s="210"/>
      <c r="F10" s="86" t="s">
        <v>4</v>
      </c>
      <c r="G10" s="411">
        <v>16.0177895243684</v>
      </c>
      <c r="H10" s="26" t="s">
        <v>15</v>
      </c>
      <c r="I10" s="76">
        <v>0.391336150579501</v>
      </c>
    </row>
    <row r="11" spans="1:9">
      <c r="A11" s="49" t="s">
        <v>43</v>
      </c>
      <c r="B11" s="208">
        <v>2.3993931937202301E-2</v>
      </c>
      <c r="C11" s="209"/>
      <c r="D11" s="214"/>
      <c r="E11" s="210"/>
      <c r="F11" s="26" t="s">
        <v>602</v>
      </c>
      <c r="G11" s="46">
        <v>1.2886977486496099E-2</v>
      </c>
      <c r="H11" s="26" t="s">
        <v>585</v>
      </c>
      <c r="I11" s="76">
        <v>2.20409547969092E-2</v>
      </c>
    </row>
    <row r="12" spans="1:9">
      <c r="A12" s="49" t="s">
        <v>44</v>
      </c>
      <c r="B12" s="208">
        <v>0.109323316423664</v>
      </c>
      <c r="C12" s="209"/>
      <c r="D12" s="211"/>
      <c r="E12" s="210"/>
      <c r="F12" s="26" t="s">
        <v>72</v>
      </c>
      <c r="G12" s="46">
        <v>1.8987331730393901E-2</v>
      </c>
      <c r="H12" s="26" t="s">
        <v>16</v>
      </c>
      <c r="I12" s="76">
        <v>12.4603361853657</v>
      </c>
    </row>
    <row r="13" spans="1:9">
      <c r="A13" s="49" t="s">
        <v>45</v>
      </c>
      <c r="B13" s="208">
        <v>1.41949152006332E-2</v>
      </c>
      <c r="C13" s="209"/>
      <c r="D13" s="214"/>
      <c r="E13" s="210"/>
      <c r="F13" s="26" t="s">
        <v>78</v>
      </c>
      <c r="G13" s="46">
        <v>0.10886927134829801</v>
      </c>
      <c r="H13" s="53" t="s">
        <v>616</v>
      </c>
      <c r="I13" s="103">
        <v>1.29467539372568E-2</v>
      </c>
    </row>
    <row r="14" spans="1:9">
      <c r="A14" s="49" t="s">
        <v>597</v>
      </c>
      <c r="B14" s="208">
        <v>1.36874360635461E-2</v>
      </c>
      <c r="C14" s="209"/>
      <c r="D14" s="214"/>
      <c r="E14" s="210"/>
      <c r="F14" s="26" t="s">
        <v>79</v>
      </c>
      <c r="G14" s="46">
        <v>1.41949152006332E-2</v>
      </c>
      <c r="H14" s="56" t="s">
        <v>101</v>
      </c>
      <c r="I14" s="104">
        <v>5.6969308637924598E-2</v>
      </c>
    </row>
    <row r="15" spans="1:9">
      <c r="A15" s="49" t="s">
        <v>598</v>
      </c>
      <c r="B15" s="208">
        <v>6.2194966025574602E-2</v>
      </c>
      <c r="C15" s="209"/>
      <c r="D15" s="214"/>
      <c r="E15" s="210"/>
      <c r="F15" s="26" t="s">
        <v>603</v>
      </c>
      <c r="G15" s="46">
        <v>1.36874360635461E-2</v>
      </c>
      <c r="H15" s="56" t="s">
        <v>17</v>
      </c>
      <c r="I15" s="104">
        <v>0.212161464149519</v>
      </c>
    </row>
    <row r="16" spans="1:9">
      <c r="A16" s="49" t="s">
        <v>138</v>
      </c>
      <c r="B16" s="208">
        <v>3.3429162594573202E-2</v>
      </c>
      <c r="C16" s="209"/>
      <c r="D16" s="214"/>
      <c r="E16" s="210"/>
      <c r="F16" s="26" t="s">
        <v>604</v>
      </c>
      <c r="G16" s="46">
        <v>6.2194966025574602E-2</v>
      </c>
      <c r="H16" s="56" t="s">
        <v>586</v>
      </c>
      <c r="I16" s="104">
        <v>0.13384566572789</v>
      </c>
    </row>
    <row r="17" spans="1:9">
      <c r="A17" s="49" t="s">
        <v>599</v>
      </c>
      <c r="B17" s="208">
        <v>1.26590100942174E-2</v>
      </c>
      <c r="C17" s="209"/>
      <c r="D17" s="208"/>
      <c r="E17" s="210"/>
      <c r="F17" s="26" t="s">
        <v>141</v>
      </c>
      <c r="G17" s="46">
        <v>2.3025304335625E-2</v>
      </c>
      <c r="H17" s="56" t="s">
        <v>18</v>
      </c>
      <c r="I17" s="104">
        <v>15.5846653494475</v>
      </c>
    </row>
    <row r="18" spans="1:9">
      <c r="A18" s="49" t="s">
        <v>600</v>
      </c>
      <c r="B18" s="208">
        <v>1.6077075533744201E-2</v>
      </c>
      <c r="C18" s="209"/>
      <c r="D18" s="208"/>
      <c r="E18" s="210"/>
      <c r="F18" s="26" t="s">
        <v>605</v>
      </c>
      <c r="G18" s="46">
        <v>1.26590100942174E-2</v>
      </c>
      <c r="H18" s="57" t="s">
        <v>617</v>
      </c>
      <c r="I18" s="105">
        <v>1.6617020834377098E-2</v>
      </c>
    </row>
    <row r="19" spans="1:9">
      <c r="A19" s="49" t="s">
        <v>139</v>
      </c>
      <c r="B19" s="208">
        <v>1.5741046971741401E-2</v>
      </c>
      <c r="C19" s="209"/>
      <c r="D19" s="208"/>
      <c r="E19" s="210"/>
      <c r="F19" s="26" t="s">
        <v>606</v>
      </c>
      <c r="G19" s="46">
        <v>1.6077075533744201E-2</v>
      </c>
      <c r="H19" s="26" t="s">
        <v>618</v>
      </c>
      <c r="I19" s="76">
        <v>1.2886977486496099E-2</v>
      </c>
    </row>
    <row r="20" spans="1:9">
      <c r="A20" s="49" t="s">
        <v>49</v>
      </c>
      <c r="B20" s="208">
        <v>8.3212890511159598E-2</v>
      </c>
      <c r="C20" s="209"/>
      <c r="D20" s="208"/>
      <c r="E20" s="210"/>
      <c r="F20" s="26" t="s">
        <v>607</v>
      </c>
      <c r="G20" s="46">
        <v>1.30066687151386E-2</v>
      </c>
      <c r="H20" s="26" t="s">
        <v>576</v>
      </c>
      <c r="I20" s="76">
        <v>0.105670288999638</v>
      </c>
    </row>
    <row r="21" spans="1:9">
      <c r="A21" s="49" t="s">
        <v>50</v>
      </c>
      <c r="B21" s="208">
        <v>0.31477088671575199</v>
      </c>
      <c r="C21" s="209"/>
      <c r="D21" s="208"/>
      <c r="E21" s="210"/>
      <c r="F21" s="26" t="s">
        <v>608</v>
      </c>
      <c r="G21" s="46">
        <v>8.3137051638428605E-2</v>
      </c>
      <c r="H21" s="26" t="s">
        <v>113</v>
      </c>
      <c r="I21" s="76">
        <v>1.41949152006332E-2</v>
      </c>
    </row>
    <row r="22" spans="1:9">
      <c r="A22" s="49" t="s">
        <v>51</v>
      </c>
      <c r="B22" s="208">
        <v>1.1096387572428099</v>
      </c>
      <c r="C22" s="209">
        <v>1</v>
      </c>
      <c r="D22" s="211">
        <v>1.0156959473535301</v>
      </c>
      <c r="E22" s="210">
        <f>(D22/B22)*100</f>
        <v>91.533928562237179</v>
      </c>
      <c r="F22" s="26" t="s">
        <v>5</v>
      </c>
      <c r="G22" s="46">
        <v>0.31477088671575199</v>
      </c>
      <c r="H22" s="26" t="s">
        <v>619</v>
      </c>
      <c r="I22" s="76">
        <v>1.36874360635461E-2</v>
      </c>
    </row>
    <row r="23" spans="1:9">
      <c r="A23" s="49" t="s">
        <v>53</v>
      </c>
      <c r="B23" s="208">
        <v>1.05625978028141</v>
      </c>
      <c r="C23" s="209"/>
      <c r="D23" s="211"/>
      <c r="E23" s="210"/>
      <c r="F23" s="26" t="s">
        <v>85</v>
      </c>
      <c r="G23" s="46">
        <v>5.78553255915163E-2</v>
      </c>
      <c r="H23" s="26" t="s">
        <v>620</v>
      </c>
      <c r="I23" s="76">
        <v>6.2194966025574602E-2</v>
      </c>
    </row>
    <row r="24" spans="1:9">
      <c r="A24" s="81" t="s">
        <v>55</v>
      </c>
      <c r="B24" s="222">
        <v>64.465960482686896</v>
      </c>
      <c r="C24" s="223">
        <v>23</v>
      </c>
      <c r="D24" s="224">
        <v>35.562334127371102</v>
      </c>
      <c r="E24" s="225">
        <f>(D24/B24)*100</f>
        <v>55.164514514480544</v>
      </c>
      <c r="F24" s="26" t="s">
        <v>6</v>
      </c>
      <c r="G24" s="46">
        <v>1.0142840499346399</v>
      </c>
      <c r="H24" s="26" t="s">
        <v>621</v>
      </c>
      <c r="I24" s="76">
        <v>1.9156835129717401E-2</v>
      </c>
    </row>
    <row r="25" spans="1:9">
      <c r="A25" s="83" t="s">
        <v>58</v>
      </c>
      <c r="B25" s="226">
        <v>3.19332609477667</v>
      </c>
      <c r="C25" s="227">
        <v>4</v>
      </c>
      <c r="D25" s="228">
        <v>0.96386401516118703</v>
      </c>
      <c r="E25" s="229">
        <f>(D25/B25)*100</f>
        <v>30.183701462177048</v>
      </c>
      <c r="F25" s="26" t="s">
        <v>609</v>
      </c>
      <c r="G25" s="46">
        <v>2.94057243883852E-2</v>
      </c>
      <c r="H25" s="26" t="s">
        <v>622</v>
      </c>
      <c r="I25" s="76">
        <v>1.26590100942174E-2</v>
      </c>
    </row>
    <row r="26" spans="1:9">
      <c r="A26" s="49" t="s">
        <v>601</v>
      </c>
      <c r="B26" s="208">
        <v>1.556880656712E-2</v>
      </c>
      <c r="C26" s="208"/>
      <c r="D26" s="208"/>
      <c r="E26" s="210"/>
      <c r="F26" s="26" t="s">
        <v>610</v>
      </c>
      <c r="G26" s="46">
        <v>0.122120043029242</v>
      </c>
      <c r="H26" s="26" t="s">
        <v>623</v>
      </c>
      <c r="I26" s="76">
        <v>1.22788833428538E-2</v>
      </c>
    </row>
    <row r="27" spans="1:9" ht="17" thickBot="1">
      <c r="A27" s="27" t="s">
        <v>663</v>
      </c>
      <c r="B27" s="215">
        <v>2.4E-2</v>
      </c>
      <c r="C27" s="216"/>
      <c r="D27" s="216"/>
      <c r="E27" s="217"/>
      <c r="F27" s="26" t="s">
        <v>611</v>
      </c>
      <c r="G27" s="46">
        <v>7.8655117109319495E-2</v>
      </c>
      <c r="H27" s="26" t="s">
        <v>624</v>
      </c>
      <c r="I27" s="76">
        <v>8.3137051638428605E-2</v>
      </c>
    </row>
    <row r="28" spans="1:9">
      <c r="C28" s="468"/>
      <c r="D28" s="468"/>
      <c r="F28" s="26" t="s">
        <v>7</v>
      </c>
      <c r="G28" s="46">
        <v>0.82212523956249095</v>
      </c>
      <c r="H28" s="26" t="s">
        <v>19</v>
      </c>
      <c r="I28" s="76">
        <v>0.31477088671575199</v>
      </c>
    </row>
    <row r="29" spans="1:9">
      <c r="B29" s="113"/>
      <c r="F29" s="26" t="s">
        <v>612</v>
      </c>
      <c r="G29" s="46">
        <v>1.4242565899756801E-2</v>
      </c>
      <c r="H29" s="26" t="s">
        <v>579</v>
      </c>
      <c r="I29" s="76">
        <v>5.0975576828651101E-2</v>
      </c>
    </row>
    <row r="30" spans="1:9">
      <c r="B30" s="113"/>
      <c r="F30" s="53" t="s">
        <v>8</v>
      </c>
      <c r="G30" s="412">
        <v>18.363194574046702</v>
      </c>
      <c r="H30" s="26" t="s">
        <v>20</v>
      </c>
      <c r="I30" s="76">
        <v>1.0116548387906701</v>
      </c>
    </row>
    <row r="31" spans="1:9">
      <c r="F31" s="56" t="s">
        <v>9</v>
      </c>
      <c r="G31" s="55">
        <v>0.40793585313007402</v>
      </c>
      <c r="H31" s="26" t="s">
        <v>625</v>
      </c>
      <c r="I31" s="76">
        <v>2.94057243883852E-2</v>
      </c>
    </row>
    <row r="32" spans="1:9">
      <c r="F32" s="56" t="s">
        <v>10</v>
      </c>
      <c r="G32" s="55">
        <v>43.512037005032802</v>
      </c>
      <c r="H32" s="26" t="s">
        <v>626</v>
      </c>
      <c r="I32" s="76">
        <v>0.122120043029242</v>
      </c>
    </row>
    <row r="33" spans="6:9">
      <c r="F33" s="57" t="s">
        <v>11</v>
      </c>
      <c r="G33" s="58">
        <v>2.1827283109970401</v>
      </c>
      <c r="H33" s="26" t="s">
        <v>627</v>
      </c>
      <c r="I33" s="76">
        <v>7.2416691000245295E-2</v>
      </c>
    </row>
    <row r="34" spans="6:9">
      <c r="F34" s="86" t="s">
        <v>12</v>
      </c>
      <c r="G34" s="411">
        <v>3.19332609477667</v>
      </c>
      <c r="H34" s="26" t="s">
        <v>21</v>
      </c>
      <c r="I34" s="76">
        <v>0.67815134280575395</v>
      </c>
    </row>
    <row r="35" spans="6:9" ht="17" thickBot="1">
      <c r="F35" s="27" t="s">
        <v>613</v>
      </c>
      <c r="G35" s="48">
        <v>1.556880656712E-2</v>
      </c>
      <c r="H35" s="26" t="s">
        <v>628</v>
      </c>
      <c r="I35" s="76">
        <v>0.140135590495231</v>
      </c>
    </row>
    <row r="36" spans="6:9">
      <c r="H36" s="26" t="s">
        <v>629</v>
      </c>
      <c r="I36" s="76">
        <v>1.4242565899756801E-2</v>
      </c>
    </row>
    <row r="37" spans="6:9">
      <c r="H37" s="53" t="s">
        <v>22</v>
      </c>
      <c r="I37" s="103">
        <v>1.51187751320496</v>
      </c>
    </row>
    <row r="38" spans="6:9">
      <c r="H38" s="56" t="s">
        <v>23</v>
      </c>
      <c r="I38" s="104">
        <v>0.24521553611781899</v>
      </c>
    </row>
    <row r="39" spans="6:9">
      <c r="H39" s="56" t="s">
        <v>630</v>
      </c>
      <c r="I39" s="104">
        <v>4.8506371568086702E-2</v>
      </c>
    </row>
    <row r="40" spans="6:9">
      <c r="H40" s="56" t="s">
        <v>631</v>
      </c>
      <c r="I40" s="104">
        <v>2.8603750489963799E-2</v>
      </c>
    </row>
    <row r="41" spans="6:9">
      <c r="H41" s="56" t="s">
        <v>632</v>
      </c>
      <c r="I41" s="104">
        <v>0.11266051090422501</v>
      </c>
    </row>
    <row r="42" spans="6:9">
      <c r="H42" s="408" t="s">
        <v>24</v>
      </c>
      <c r="I42" s="413">
        <v>12.250800196824899</v>
      </c>
    </row>
    <row r="43" spans="6:9">
      <c r="H43" s="56" t="s">
        <v>25</v>
      </c>
      <c r="I43" s="104">
        <v>0.46142655715356401</v>
      </c>
    </row>
    <row r="44" spans="6:9">
      <c r="H44" s="56" t="s">
        <v>26</v>
      </c>
      <c r="I44" s="104">
        <v>2.95671118465728</v>
      </c>
    </row>
    <row r="45" spans="6:9">
      <c r="H45" s="56" t="s">
        <v>120</v>
      </c>
      <c r="I45" s="104">
        <v>4.64211925438308E-2</v>
      </c>
    </row>
    <row r="46" spans="6:9">
      <c r="H46" s="56" t="s">
        <v>633</v>
      </c>
      <c r="I46" s="104">
        <v>1.54438497572727E-2</v>
      </c>
    </row>
    <row r="47" spans="6:9">
      <c r="H47" s="56" t="s">
        <v>27</v>
      </c>
      <c r="I47" s="104">
        <v>0.497782753051145</v>
      </c>
    </row>
    <row r="48" spans="6:9">
      <c r="H48" s="56" t="s">
        <v>121</v>
      </c>
      <c r="I48" s="104">
        <v>1.15666294721707E-2</v>
      </c>
    </row>
    <row r="49" spans="6:9">
      <c r="F49" s="25"/>
      <c r="H49" s="56" t="s">
        <v>634</v>
      </c>
      <c r="I49" s="104">
        <v>0.15307356707953401</v>
      </c>
    </row>
    <row r="50" spans="6:9">
      <c r="F50" s="25"/>
      <c r="H50" s="56" t="s">
        <v>28</v>
      </c>
      <c r="I50" s="104">
        <v>0.24997681583923401</v>
      </c>
    </row>
    <row r="51" spans="6:9">
      <c r="H51" s="56" t="s">
        <v>635</v>
      </c>
      <c r="I51" s="104">
        <v>4.2592175028454402E-2</v>
      </c>
    </row>
    <row r="52" spans="6:9">
      <c r="H52" s="56" t="s">
        <v>124</v>
      </c>
      <c r="I52" s="104">
        <v>5.6773641131790099E-2</v>
      </c>
    </row>
    <row r="53" spans="6:9">
      <c r="H53" s="56" t="s">
        <v>581</v>
      </c>
      <c r="I53" s="104">
        <v>3.0318785880601599E-2</v>
      </c>
    </row>
    <row r="54" spans="6:9">
      <c r="H54" s="56" t="s">
        <v>29</v>
      </c>
      <c r="I54" s="104">
        <v>1.05241091739612</v>
      </c>
    </row>
    <row r="55" spans="6:9">
      <c r="H55" s="56" t="s">
        <v>30</v>
      </c>
      <c r="I55" s="104">
        <v>0.475553950142657</v>
      </c>
    </row>
    <row r="56" spans="6:9">
      <c r="H56" s="56" t="s">
        <v>636</v>
      </c>
      <c r="I56" s="104">
        <v>2.9091395291748302E-2</v>
      </c>
    </row>
    <row r="57" spans="6:9">
      <c r="H57" s="61" t="s">
        <v>696</v>
      </c>
      <c r="I57" s="104">
        <v>0.95790753193941303</v>
      </c>
    </row>
    <row r="58" spans="6:9">
      <c r="H58" s="56" t="s">
        <v>31</v>
      </c>
      <c r="I58" s="104">
        <v>1.02327680287677</v>
      </c>
    </row>
    <row r="59" spans="6:9">
      <c r="H59" s="56" t="s">
        <v>637</v>
      </c>
      <c r="I59" s="104">
        <v>3.61661167122257E-2</v>
      </c>
    </row>
    <row r="60" spans="6:9">
      <c r="H60" s="56" t="s">
        <v>638</v>
      </c>
      <c r="I60" s="104">
        <v>4.8746376116589003E-2</v>
      </c>
    </row>
    <row r="61" spans="6:9">
      <c r="H61" s="56" t="s">
        <v>639</v>
      </c>
      <c r="I61" s="104">
        <v>1.6302538465037299E-2</v>
      </c>
    </row>
    <row r="62" spans="6:9">
      <c r="H62" s="56" t="s">
        <v>640</v>
      </c>
      <c r="I62" s="104">
        <v>1.6286251380167399E-2</v>
      </c>
    </row>
    <row r="63" spans="6:9">
      <c r="H63" s="56" t="s">
        <v>32</v>
      </c>
      <c r="I63" s="104">
        <v>0.210331368590814</v>
      </c>
    </row>
    <row r="64" spans="6:9">
      <c r="H64" s="56" t="s">
        <v>33</v>
      </c>
      <c r="I64" s="104">
        <v>1.0237422137208501</v>
      </c>
    </row>
    <row r="65" spans="8:9">
      <c r="H65" s="56" t="s">
        <v>128</v>
      </c>
      <c r="I65" s="104">
        <v>5.7103771120299303E-2</v>
      </c>
    </row>
    <row r="66" spans="8:9">
      <c r="H66" s="56" t="s">
        <v>641</v>
      </c>
      <c r="I66" s="104">
        <v>3.2808127185230199E-2</v>
      </c>
    </row>
    <row r="67" spans="8:9">
      <c r="H67" s="56" t="s">
        <v>129</v>
      </c>
      <c r="I67" s="104">
        <v>8.3645216737088995E-2</v>
      </c>
    </row>
    <row r="68" spans="8:9">
      <c r="H68" s="408" t="s">
        <v>34</v>
      </c>
      <c r="I68" s="413">
        <v>35.190728767154802</v>
      </c>
    </row>
    <row r="69" spans="8:9">
      <c r="H69" s="56" t="s">
        <v>130</v>
      </c>
      <c r="I69" s="104">
        <v>0.103301565458204</v>
      </c>
    </row>
    <row r="70" spans="8:9">
      <c r="H70" s="56" t="s">
        <v>594</v>
      </c>
      <c r="I70" s="104">
        <v>0.14379849100237799</v>
      </c>
    </row>
    <row r="71" spans="8:9">
      <c r="H71" s="56" t="s">
        <v>642</v>
      </c>
      <c r="I71" s="104">
        <v>4.2277404937138101E-2</v>
      </c>
    </row>
    <row r="72" spans="8:9">
      <c r="H72" s="56" t="s">
        <v>132</v>
      </c>
      <c r="I72" s="104">
        <v>4.6600113124011799E-2</v>
      </c>
    </row>
    <row r="73" spans="8:9">
      <c r="H73" s="56" t="s">
        <v>643</v>
      </c>
      <c r="I73" s="104">
        <v>2.2875465153770501E-2</v>
      </c>
    </row>
    <row r="74" spans="8:9">
      <c r="H74" s="56" t="s">
        <v>644</v>
      </c>
      <c r="I74" s="104">
        <v>8.4970759003217405E-2</v>
      </c>
    </row>
    <row r="75" spans="8:9">
      <c r="H75" s="56" t="s">
        <v>645</v>
      </c>
      <c r="I75" s="104">
        <v>0.137393823587039</v>
      </c>
    </row>
    <row r="76" spans="8:9">
      <c r="H76" s="56" t="s">
        <v>35</v>
      </c>
      <c r="I76" s="104">
        <v>2.5350504377243199</v>
      </c>
    </row>
    <row r="77" spans="8:9">
      <c r="H77" s="56" t="s">
        <v>133</v>
      </c>
      <c r="I77" s="104">
        <v>6.9845131733148103E-2</v>
      </c>
    </row>
    <row r="78" spans="8:9">
      <c r="H78" s="56" t="s">
        <v>134</v>
      </c>
      <c r="I78" s="104">
        <v>1.8076670156821899E-2</v>
      </c>
    </row>
    <row r="79" spans="8:9">
      <c r="H79" s="57" t="s">
        <v>36</v>
      </c>
      <c r="I79" s="105">
        <v>2.1827283109970401</v>
      </c>
    </row>
    <row r="80" spans="8:9">
      <c r="H80" s="56" t="s">
        <v>646</v>
      </c>
      <c r="I80" s="104">
        <v>1.4486676143177901E-2</v>
      </c>
    </row>
    <row r="81" spans="8:9">
      <c r="H81" s="56" t="s">
        <v>136</v>
      </c>
      <c r="I81" s="104">
        <v>3.5571167993409397E-2</v>
      </c>
    </row>
    <row r="82" spans="8:9">
      <c r="H82" s="57" t="s">
        <v>37</v>
      </c>
      <c r="I82" s="105">
        <v>3.1368121911593301</v>
      </c>
    </row>
    <row r="83" spans="8:9" ht="17" thickBot="1">
      <c r="H83" s="27" t="s">
        <v>647</v>
      </c>
      <c r="I83" s="77">
        <v>1.556880656712E-2</v>
      </c>
    </row>
  </sheetData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8B3A2-8F8F-7746-B41F-7297C51F62EA}">
  <dimension ref="A1:L68"/>
  <sheetViews>
    <sheetView zoomScale="101" zoomScaleNormal="100" workbookViewId="0">
      <selection activeCell="M15" sqref="M15"/>
    </sheetView>
  </sheetViews>
  <sheetFormatPr baseColWidth="10" defaultColWidth="10.33203125" defaultRowHeight="16"/>
  <cols>
    <col min="1" max="1" width="47.6640625" style="341" customWidth="1"/>
    <col min="2" max="2" width="11.83203125" style="341" customWidth="1"/>
    <col min="3" max="3" width="12" style="341" customWidth="1"/>
    <col min="4" max="4" width="8" style="341" customWidth="1"/>
    <col min="5" max="5" width="55.6640625" style="341" customWidth="1"/>
    <col min="6" max="7" width="11.83203125" style="341" customWidth="1"/>
    <col min="8" max="8" width="8.83203125" style="341" customWidth="1"/>
    <col min="9" max="9" width="48.1640625" style="341" customWidth="1"/>
    <col min="10" max="11" width="12" style="341" customWidth="1"/>
    <col min="12" max="16384" width="10.33203125" style="341"/>
  </cols>
  <sheetData>
    <row r="1" spans="1:11" ht="19">
      <c r="A1" s="392" t="s">
        <v>1121</v>
      </c>
    </row>
    <row r="3" spans="1:11" ht="22" customHeight="1" thickBot="1">
      <c r="A3" s="536" t="s">
        <v>662</v>
      </c>
      <c r="B3" s="537"/>
      <c r="C3" s="537"/>
      <c r="E3" s="538" t="s">
        <v>569</v>
      </c>
      <c r="F3" s="539"/>
      <c r="G3" s="539"/>
      <c r="H3" s="540"/>
      <c r="I3" s="541" t="s">
        <v>570</v>
      </c>
      <c r="J3" s="542"/>
      <c r="K3" s="542"/>
    </row>
    <row r="4" spans="1:11" s="68" customFormat="1" ht="49" customHeight="1">
      <c r="A4" s="363" t="s">
        <v>1130</v>
      </c>
      <c r="B4" s="250" t="s">
        <v>679</v>
      </c>
      <c r="C4" s="251" t="s">
        <v>863</v>
      </c>
      <c r="E4" s="363" t="s">
        <v>1130</v>
      </c>
      <c r="F4" s="432" t="s">
        <v>679</v>
      </c>
      <c r="G4" s="251" t="s">
        <v>863</v>
      </c>
      <c r="I4" s="363" t="s">
        <v>1130</v>
      </c>
      <c r="J4" s="432" t="s">
        <v>679</v>
      </c>
      <c r="K4" s="251" t="s">
        <v>863</v>
      </c>
    </row>
    <row r="5" spans="1:11">
      <c r="A5" s="543" t="s">
        <v>1012</v>
      </c>
      <c r="B5" s="430">
        <v>0.252</v>
      </c>
      <c r="C5" s="180">
        <v>1E-3</v>
      </c>
      <c r="E5" s="543" t="s">
        <v>1012</v>
      </c>
      <c r="F5" s="430">
        <v>0.1231</v>
      </c>
      <c r="G5" s="181">
        <v>1.7999999999999999E-2</v>
      </c>
      <c r="H5" s="544"/>
      <c r="I5" s="543" t="s">
        <v>1012</v>
      </c>
      <c r="J5" s="430">
        <v>0.17280000000000001</v>
      </c>
      <c r="K5" s="180">
        <v>3.0000000000000001E-3</v>
      </c>
    </row>
    <row r="6" spans="1:11" ht="17" thickBot="1">
      <c r="A6" s="545" t="s">
        <v>1013</v>
      </c>
      <c r="B6" s="546">
        <v>0.155</v>
      </c>
      <c r="C6" s="547">
        <v>2E-3</v>
      </c>
      <c r="E6" s="545" t="s">
        <v>1013</v>
      </c>
      <c r="F6" s="546">
        <v>0.40689999999999998</v>
      </c>
      <c r="G6" s="547">
        <v>1E-3</v>
      </c>
      <c r="H6" s="544"/>
      <c r="I6" s="545" t="s">
        <v>1013</v>
      </c>
      <c r="J6" s="546">
        <v>0.2346</v>
      </c>
      <c r="K6" s="547">
        <v>1E-3</v>
      </c>
    </row>
    <row r="7" spans="1:11" ht="16" customHeight="1">
      <c r="A7" s="548" t="s">
        <v>1131</v>
      </c>
      <c r="B7" s="549"/>
      <c r="C7" s="550"/>
      <c r="E7" s="548" t="s">
        <v>1131</v>
      </c>
      <c r="F7" s="549"/>
      <c r="G7" s="550"/>
      <c r="I7" s="548" t="s">
        <v>1131</v>
      </c>
      <c r="J7" s="549"/>
      <c r="K7" s="550"/>
    </row>
    <row r="8" spans="1:11">
      <c r="A8" s="491" t="s">
        <v>1134</v>
      </c>
      <c r="B8" s="551">
        <v>0.31069999999999998</v>
      </c>
      <c r="C8" s="552">
        <v>3.4000000000000002E-2</v>
      </c>
      <c r="E8" s="443" t="s">
        <v>1057</v>
      </c>
      <c r="F8" s="430">
        <v>0.62250000000000005</v>
      </c>
      <c r="G8" s="180">
        <v>1E-3</v>
      </c>
      <c r="I8" s="443" t="s">
        <v>1170</v>
      </c>
      <c r="J8" s="430">
        <v>0.41160000000000002</v>
      </c>
      <c r="K8" s="498">
        <v>5.1999999999999998E-2</v>
      </c>
    </row>
    <row r="9" spans="1:11">
      <c r="A9" s="491" t="s">
        <v>1135</v>
      </c>
      <c r="B9" s="551">
        <v>0.42459999999999998</v>
      </c>
      <c r="C9" s="401">
        <v>2E-3</v>
      </c>
      <c r="E9" s="443" t="s">
        <v>1148</v>
      </c>
      <c r="F9" s="430">
        <v>-3.6499999999999998E-2</v>
      </c>
      <c r="G9" s="498">
        <v>0.55300000000000005</v>
      </c>
      <c r="H9" s="544"/>
      <c r="I9" s="443" t="s">
        <v>1177</v>
      </c>
      <c r="J9" s="430">
        <v>4.5699999999999998E-2</v>
      </c>
      <c r="K9" s="498">
        <v>0.39900000000000002</v>
      </c>
    </row>
    <row r="10" spans="1:11">
      <c r="A10" s="443" t="s">
        <v>1045</v>
      </c>
      <c r="B10" s="430">
        <v>0.56940000000000002</v>
      </c>
      <c r="C10" s="180">
        <v>1E-3</v>
      </c>
      <c r="E10" s="443" t="s">
        <v>1149</v>
      </c>
      <c r="F10" s="430">
        <v>0.50370000000000004</v>
      </c>
      <c r="G10" s="180">
        <v>1E-3</v>
      </c>
      <c r="H10" s="544"/>
      <c r="I10" s="443" t="s">
        <v>1171</v>
      </c>
      <c r="J10" s="430">
        <v>-0.38279999999999997</v>
      </c>
      <c r="K10" s="498">
        <v>0.95799999999999996</v>
      </c>
    </row>
    <row r="11" spans="1:11">
      <c r="A11" s="443" t="s">
        <v>1046</v>
      </c>
      <c r="B11" s="430">
        <v>0.63790000000000002</v>
      </c>
      <c r="C11" s="180">
        <v>1E-3</v>
      </c>
      <c r="E11" s="443" t="s">
        <v>1150</v>
      </c>
      <c r="F11" s="430">
        <v>1.04E-2</v>
      </c>
      <c r="G11" s="498">
        <v>0.46899999999999997</v>
      </c>
      <c r="H11" s="540"/>
      <c r="I11" s="443" t="s">
        <v>1172</v>
      </c>
      <c r="J11" s="430">
        <v>0.63970000000000005</v>
      </c>
      <c r="K11" s="180">
        <v>1E-3</v>
      </c>
    </row>
    <row r="12" spans="1:11">
      <c r="A12" s="443" t="s">
        <v>1047</v>
      </c>
      <c r="B12" s="430">
        <v>0.20930000000000001</v>
      </c>
      <c r="C12" s="498">
        <v>0.115</v>
      </c>
      <c r="E12" s="443" t="s">
        <v>1058</v>
      </c>
      <c r="F12" s="430">
        <v>-0.46450000000000002</v>
      </c>
      <c r="G12" s="498">
        <v>0.875</v>
      </c>
      <c r="I12" s="443" t="s">
        <v>1173</v>
      </c>
      <c r="J12" s="430">
        <v>0.91010000000000002</v>
      </c>
      <c r="K12" s="181">
        <v>4.1700000000000001E-2</v>
      </c>
    </row>
    <row r="13" spans="1:11" s="540" customFormat="1">
      <c r="A13" s="443" t="s">
        <v>1048</v>
      </c>
      <c r="B13" s="430">
        <v>0.37030000000000002</v>
      </c>
      <c r="C13" s="553">
        <v>0.1694</v>
      </c>
      <c r="E13" s="443" t="s">
        <v>1151</v>
      </c>
      <c r="F13" s="430">
        <v>-0.18790000000000001</v>
      </c>
      <c r="G13" s="498">
        <v>0.74099999999999999</v>
      </c>
      <c r="I13" s="443" t="s">
        <v>1174</v>
      </c>
      <c r="J13" s="430">
        <v>0.27139999999999997</v>
      </c>
      <c r="K13" s="498">
        <v>0.2833</v>
      </c>
    </row>
    <row r="14" spans="1:11">
      <c r="A14" s="443" t="s">
        <v>1049</v>
      </c>
      <c r="B14" s="430">
        <v>0.35349999999999998</v>
      </c>
      <c r="C14" s="498">
        <v>9.6000000000000002E-2</v>
      </c>
      <c r="E14" s="443" t="s">
        <v>1152</v>
      </c>
      <c r="F14" s="430">
        <v>0.21010000000000001</v>
      </c>
      <c r="G14" s="498">
        <v>0.17699999999999999</v>
      </c>
      <c r="I14" s="443" t="s">
        <v>1175</v>
      </c>
      <c r="J14" s="430">
        <v>0.99790000000000001</v>
      </c>
      <c r="K14" s="498">
        <v>0.16669999999999999</v>
      </c>
    </row>
    <row r="15" spans="1:11">
      <c r="A15" s="443" t="s">
        <v>1050</v>
      </c>
      <c r="B15" s="430">
        <v>0.27339999999999998</v>
      </c>
      <c r="C15" s="553">
        <v>0.12</v>
      </c>
      <c r="E15" s="443" t="s">
        <v>1153</v>
      </c>
      <c r="F15" s="430">
        <v>0.11360000000000001</v>
      </c>
      <c r="G15" s="498">
        <v>0.27200000000000002</v>
      </c>
      <c r="I15" s="554" t="s">
        <v>1133</v>
      </c>
      <c r="J15" s="430"/>
      <c r="K15" s="555"/>
    </row>
    <row r="16" spans="1:11">
      <c r="A16" s="443" t="s">
        <v>1051</v>
      </c>
      <c r="B16" s="430">
        <v>-2.0830000000000002E-3</v>
      </c>
      <c r="C16" s="498">
        <v>0.505</v>
      </c>
      <c r="E16" s="443" t="s">
        <v>1154</v>
      </c>
      <c r="F16" s="430">
        <v>-5.3900000000000003E-2</v>
      </c>
      <c r="G16" s="498">
        <v>0.621</v>
      </c>
      <c r="I16" s="443" t="s">
        <v>1176</v>
      </c>
      <c r="J16" s="430">
        <v>0.30320000000000003</v>
      </c>
      <c r="K16" s="180">
        <v>2E-3</v>
      </c>
    </row>
    <row r="17" spans="1:12">
      <c r="A17" s="443" t="s">
        <v>1052</v>
      </c>
      <c r="B17" s="430">
        <v>1.6930000000000001E-2</v>
      </c>
      <c r="C17" s="498">
        <v>0.46500000000000002</v>
      </c>
      <c r="E17" s="443" t="s">
        <v>1155</v>
      </c>
      <c r="F17" s="430">
        <v>-0.1217</v>
      </c>
      <c r="G17" s="498">
        <v>0.753</v>
      </c>
      <c r="I17" s="443" t="s">
        <v>1178</v>
      </c>
      <c r="J17" s="430">
        <v>0.1537</v>
      </c>
      <c r="K17" s="498">
        <v>0.252</v>
      </c>
    </row>
    <row r="18" spans="1:12">
      <c r="A18" s="443" t="s">
        <v>1053</v>
      </c>
      <c r="B18" s="430">
        <v>-0.33389999999999997</v>
      </c>
      <c r="C18" s="498">
        <v>0.89600000000000002</v>
      </c>
      <c r="D18" s="540"/>
      <c r="E18" s="443" t="s">
        <v>1156</v>
      </c>
      <c r="F18" s="430">
        <v>-2.085E-2</v>
      </c>
      <c r="G18" s="498">
        <v>0.45800000000000002</v>
      </c>
      <c r="I18" s="443" t="s">
        <v>1179</v>
      </c>
      <c r="J18" s="430">
        <v>0.1444</v>
      </c>
      <c r="K18" s="498">
        <v>0.26600000000000001</v>
      </c>
    </row>
    <row r="19" spans="1:12" ht="17" thickBot="1">
      <c r="A19" s="443" t="s">
        <v>1054</v>
      </c>
      <c r="B19" s="430">
        <v>0.18529999999999999</v>
      </c>
      <c r="C19" s="498">
        <v>0.158</v>
      </c>
      <c r="D19" s="540"/>
      <c r="E19" s="443" t="s">
        <v>1157</v>
      </c>
      <c r="F19" s="430">
        <v>3.5349999999999999E-2</v>
      </c>
      <c r="G19" s="498">
        <v>0.38800000000000001</v>
      </c>
      <c r="I19" s="496" t="s">
        <v>1180</v>
      </c>
      <c r="J19" s="431">
        <v>0.21879999999999999</v>
      </c>
      <c r="K19" s="556">
        <v>5.8000000000000003E-2</v>
      </c>
    </row>
    <row r="20" spans="1:12">
      <c r="A20" s="443" t="s">
        <v>1055</v>
      </c>
      <c r="B20" s="430">
        <v>-0.11799999999999999</v>
      </c>
      <c r="C20" s="498">
        <v>0.70899999999999996</v>
      </c>
      <c r="D20" s="540"/>
      <c r="E20" s="443" t="s">
        <v>1158</v>
      </c>
      <c r="F20" s="430">
        <v>-0.42849999999999999</v>
      </c>
      <c r="G20" s="498">
        <v>0.86670000000000003</v>
      </c>
      <c r="I20" s="570" t="s">
        <v>1044</v>
      </c>
      <c r="J20" s="540"/>
    </row>
    <row r="21" spans="1:12">
      <c r="A21" s="443" t="s">
        <v>1056</v>
      </c>
      <c r="B21" s="430">
        <v>-0.1091</v>
      </c>
      <c r="C21" s="498">
        <v>0.67600000000000005</v>
      </c>
      <c r="E21" s="443" t="s">
        <v>1159</v>
      </c>
      <c r="F21" s="430">
        <v>0.182</v>
      </c>
      <c r="G21" s="498">
        <v>0.3639</v>
      </c>
      <c r="H21" s="252"/>
      <c r="I21" s="570" t="s">
        <v>1059</v>
      </c>
      <c r="J21" s="557"/>
      <c r="K21" s="340"/>
      <c r="L21" s="540"/>
    </row>
    <row r="22" spans="1:12">
      <c r="A22" s="554" t="s">
        <v>1132</v>
      </c>
      <c r="B22" s="558"/>
      <c r="C22" s="559"/>
      <c r="E22" s="443" t="s">
        <v>1160</v>
      </c>
      <c r="F22" s="430">
        <v>-1.4E-2</v>
      </c>
      <c r="G22" s="498">
        <v>0.54500000000000004</v>
      </c>
      <c r="H22" s="252"/>
      <c r="I22" s="540"/>
      <c r="J22" s="540"/>
      <c r="K22" s="540"/>
      <c r="L22" s="540"/>
    </row>
    <row r="23" spans="1:12">
      <c r="A23" s="491" t="s">
        <v>1074</v>
      </c>
      <c r="B23" s="551">
        <v>-2.3E-2</v>
      </c>
      <c r="C23" s="404">
        <v>0.54600000000000004</v>
      </c>
      <c r="E23" s="554" t="s">
        <v>1133</v>
      </c>
      <c r="F23" s="430"/>
      <c r="G23" s="555"/>
      <c r="H23" s="252"/>
      <c r="I23" s="540"/>
      <c r="L23" s="540"/>
    </row>
    <row r="24" spans="1:12" ht="18" customHeight="1">
      <c r="A24" s="443" t="s">
        <v>1137</v>
      </c>
      <c r="B24" s="430" t="s">
        <v>1042</v>
      </c>
      <c r="C24" s="495" t="s">
        <v>1042</v>
      </c>
      <c r="E24" s="443" t="s">
        <v>1161</v>
      </c>
      <c r="F24" s="252" t="s">
        <v>1042</v>
      </c>
      <c r="G24" s="493" t="s">
        <v>1042</v>
      </c>
      <c r="H24" s="252"/>
      <c r="I24" s="560"/>
      <c r="J24" s="540"/>
      <c r="K24" s="540"/>
      <c r="L24" s="540"/>
    </row>
    <row r="25" spans="1:12">
      <c r="A25" s="443" t="s">
        <v>1138</v>
      </c>
      <c r="B25" s="430" t="s">
        <v>1042</v>
      </c>
      <c r="C25" s="495" t="s">
        <v>1042</v>
      </c>
      <c r="D25" s="540"/>
      <c r="E25" s="443" t="s">
        <v>1162</v>
      </c>
      <c r="F25" s="430">
        <v>0.19359999999999999</v>
      </c>
      <c r="G25" s="181">
        <v>3.1E-2</v>
      </c>
      <c r="J25" s="540"/>
      <c r="K25" s="540"/>
    </row>
    <row r="26" spans="1:12">
      <c r="A26" s="443" t="s">
        <v>1139</v>
      </c>
      <c r="B26" s="430">
        <v>0.41570000000000001</v>
      </c>
      <c r="C26" s="180">
        <v>3.0000000000000001E-3</v>
      </c>
      <c r="D26" s="540"/>
      <c r="E26" s="491" t="s">
        <v>1163</v>
      </c>
      <c r="F26" s="551">
        <v>0.38929999999999998</v>
      </c>
      <c r="G26" s="404">
        <v>7.1999999999999995E-2</v>
      </c>
      <c r="H26" s="258"/>
      <c r="J26" s="540"/>
      <c r="K26" s="540"/>
      <c r="L26" s="540"/>
    </row>
    <row r="27" spans="1:12" ht="17">
      <c r="A27" s="443" t="s">
        <v>1140</v>
      </c>
      <c r="B27" s="430" t="s">
        <v>1042</v>
      </c>
      <c r="C27" s="493" t="s">
        <v>1042</v>
      </c>
      <c r="D27" s="540"/>
      <c r="E27" s="491" t="s">
        <v>1164</v>
      </c>
      <c r="F27" s="551">
        <v>0.4037</v>
      </c>
      <c r="G27" s="180">
        <v>6.0000000000000001E-3</v>
      </c>
      <c r="H27" s="258"/>
      <c r="I27" s="235" t="s">
        <v>992</v>
      </c>
      <c r="J27" s="540"/>
      <c r="K27" s="540"/>
      <c r="L27" s="540"/>
    </row>
    <row r="28" spans="1:12">
      <c r="A28" s="443" t="s">
        <v>1141</v>
      </c>
      <c r="B28" s="430">
        <v>0.17150000000000001</v>
      </c>
      <c r="C28" s="498">
        <v>0.29899999999999999</v>
      </c>
      <c r="D28" s="540"/>
      <c r="E28" s="443" t="s">
        <v>1165</v>
      </c>
      <c r="F28" s="252" t="s">
        <v>1042</v>
      </c>
      <c r="G28" s="493" t="s">
        <v>1042</v>
      </c>
      <c r="H28" s="540"/>
      <c r="I28" s="565" t="s">
        <v>680</v>
      </c>
      <c r="L28" s="540"/>
    </row>
    <row r="29" spans="1:12">
      <c r="A29" s="443" t="s">
        <v>1142</v>
      </c>
      <c r="B29" s="430">
        <v>0.79300000000000004</v>
      </c>
      <c r="C29" s="180">
        <v>1E-3</v>
      </c>
      <c r="D29" s="540"/>
      <c r="E29" s="443" t="s">
        <v>1136</v>
      </c>
      <c r="F29" s="252">
        <v>0.1014</v>
      </c>
      <c r="G29" s="498">
        <v>0.14499999999999999</v>
      </c>
      <c r="H29" s="540"/>
      <c r="I29" s="566" t="s">
        <v>682</v>
      </c>
      <c r="J29" s="540"/>
      <c r="K29" s="540"/>
      <c r="L29" s="540"/>
    </row>
    <row r="30" spans="1:12">
      <c r="A30" s="443" t="s">
        <v>1143</v>
      </c>
      <c r="B30" s="430">
        <v>0.51870000000000005</v>
      </c>
      <c r="C30" s="181">
        <v>2.7E-2</v>
      </c>
      <c r="D30" s="540"/>
      <c r="E30" s="443" t="s">
        <v>1166</v>
      </c>
      <c r="F30" s="252" t="s">
        <v>1042</v>
      </c>
      <c r="G30" s="493" t="s">
        <v>1042</v>
      </c>
      <c r="H30" s="540"/>
      <c r="I30" s="567" t="s">
        <v>681</v>
      </c>
      <c r="J30" s="540"/>
      <c r="K30" s="540"/>
      <c r="L30" s="540"/>
    </row>
    <row r="31" spans="1:12" s="563" customFormat="1" ht="18" customHeight="1">
      <c r="A31" s="443" t="s">
        <v>1144</v>
      </c>
      <c r="B31" s="430">
        <v>0.53420000000000001</v>
      </c>
      <c r="C31" s="180">
        <v>1E-3</v>
      </c>
      <c r="D31" s="561"/>
      <c r="E31" s="443" t="s">
        <v>1167</v>
      </c>
      <c r="F31" s="252">
        <v>0.45269999999999999</v>
      </c>
      <c r="G31" s="498">
        <v>6.6669999999999993E-2</v>
      </c>
      <c r="H31" s="214"/>
      <c r="I31" s="562"/>
      <c r="J31" s="540"/>
      <c r="K31" s="540"/>
      <c r="L31" s="561"/>
    </row>
    <row r="32" spans="1:12">
      <c r="A32" s="443" t="s">
        <v>1145</v>
      </c>
      <c r="B32" s="430" t="s">
        <v>1042</v>
      </c>
      <c r="C32" s="493" t="s">
        <v>1042</v>
      </c>
      <c r="D32" s="540"/>
      <c r="E32" s="443" t="s">
        <v>1168</v>
      </c>
      <c r="F32" s="252">
        <v>0.9425</v>
      </c>
      <c r="G32" s="498">
        <v>0.33329999999999999</v>
      </c>
      <c r="H32" s="540"/>
      <c r="I32" s="562"/>
      <c r="J32" s="540"/>
      <c r="K32" s="540"/>
      <c r="L32" s="540"/>
    </row>
    <row r="33" spans="1:12" ht="17" thickBot="1">
      <c r="A33" s="443" t="s">
        <v>1146</v>
      </c>
      <c r="B33" s="430" t="s">
        <v>1042</v>
      </c>
      <c r="C33" s="493" t="s">
        <v>1042</v>
      </c>
      <c r="D33" s="540"/>
      <c r="E33" s="496" t="s">
        <v>1169</v>
      </c>
      <c r="F33" s="497">
        <v>0.61809999999999998</v>
      </c>
      <c r="G33" s="182">
        <v>1E-3</v>
      </c>
      <c r="H33" s="540"/>
      <c r="I33" s="562"/>
      <c r="J33" s="540"/>
      <c r="K33" s="540"/>
      <c r="L33" s="540"/>
    </row>
    <row r="34" spans="1:12" ht="17" thickBot="1">
      <c r="A34" s="496" t="s">
        <v>1147</v>
      </c>
      <c r="B34" s="431" t="s">
        <v>1042</v>
      </c>
      <c r="C34" s="494" t="s">
        <v>1042</v>
      </c>
      <c r="D34" s="540"/>
      <c r="E34" s="570" t="s">
        <v>1044</v>
      </c>
      <c r="F34" s="258"/>
      <c r="G34" s="252"/>
      <c r="H34" s="540"/>
      <c r="I34" s="564"/>
      <c r="J34" s="561"/>
      <c r="K34" s="561"/>
      <c r="L34" s="540"/>
    </row>
    <row r="35" spans="1:12">
      <c r="A35" s="569" t="s">
        <v>1044</v>
      </c>
      <c r="C35" s="540"/>
      <c r="D35" s="540"/>
      <c r="E35" s="570" t="s">
        <v>1043</v>
      </c>
      <c r="F35" s="258"/>
      <c r="G35" s="252"/>
      <c r="H35" s="540"/>
      <c r="I35" s="562"/>
      <c r="J35" s="540"/>
      <c r="K35" s="540"/>
      <c r="L35" s="540"/>
    </row>
    <row r="36" spans="1:12">
      <c r="A36" s="569" t="s">
        <v>1043</v>
      </c>
      <c r="C36" s="540"/>
      <c r="D36" s="540"/>
      <c r="H36" s="540"/>
      <c r="I36" s="562"/>
      <c r="J36" s="540"/>
      <c r="K36" s="540"/>
      <c r="L36" s="540"/>
    </row>
    <row r="37" spans="1:12">
      <c r="C37" s="540"/>
      <c r="D37" s="540"/>
      <c r="H37" s="540"/>
      <c r="I37" s="562"/>
      <c r="J37" s="540"/>
      <c r="K37" s="540"/>
      <c r="L37" s="540"/>
    </row>
    <row r="38" spans="1:12">
      <c r="D38" s="540"/>
      <c r="E38" s="258"/>
      <c r="F38" s="258"/>
      <c r="G38" s="258"/>
      <c r="H38" s="540"/>
      <c r="I38" s="562"/>
      <c r="J38" s="540"/>
      <c r="K38" s="540"/>
      <c r="L38" s="540"/>
    </row>
    <row r="39" spans="1:12">
      <c r="D39" s="540"/>
      <c r="E39" s="258"/>
      <c r="F39" s="258"/>
      <c r="G39" s="258"/>
      <c r="I39" s="562"/>
      <c r="J39" s="540"/>
      <c r="K39" s="540"/>
    </row>
    <row r="40" spans="1:12">
      <c r="D40" s="540"/>
      <c r="E40" s="540"/>
      <c r="F40" s="540"/>
      <c r="G40" s="540"/>
      <c r="I40" s="562"/>
      <c r="J40" s="540"/>
      <c r="K40" s="540"/>
    </row>
    <row r="41" spans="1:12">
      <c r="D41" s="540"/>
      <c r="E41" s="540"/>
      <c r="F41" s="540"/>
      <c r="G41" s="540"/>
      <c r="I41" s="562"/>
      <c r="J41" s="540"/>
      <c r="K41" s="540"/>
    </row>
    <row r="42" spans="1:12">
      <c r="D42" s="540"/>
      <c r="E42" s="540"/>
      <c r="F42" s="540"/>
      <c r="G42" s="540"/>
      <c r="I42" s="568"/>
    </row>
    <row r="43" spans="1:12">
      <c r="D43" s="540"/>
      <c r="E43" s="490"/>
      <c r="F43" s="490"/>
      <c r="G43" s="214"/>
      <c r="I43" s="568"/>
    </row>
    <row r="44" spans="1:12">
      <c r="E44" s="540"/>
      <c r="F44" s="540"/>
      <c r="G44" s="540"/>
      <c r="I44" s="568"/>
    </row>
    <row r="45" spans="1:12">
      <c r="E45" s="540"/>
      <c r="F45" s="540"/>
      <c r="G45" s="540"/>
      <c r="I45" s="568"/>
    </row>
    <row r="46" spans="1:12">
      <c r="E46" s="540"/>
      <c r="F46" s="540"/>
      <c r="G46" s="540"/>
      <c r="I46" s="568"/>
    </row>
    <row r="47" spans="1:12">
      <c r="E47" s="540"/>
      <c r="F47" s="540"/>
      <c r="G47" s="540"/>
    </row>
    <row r="48" spans="1:12">
      <c r="E48" s="540"/>
      <c r="F48" s="540"/>
      <c r="G48" s="540"/>
    </row>
    <row r="49" spans="5:7">
      <c r="E49" s="540"/>
      <c r="F49" s="540"/>
      <c r="G49" s="540"/>
    </row>
    <row r="68" spans="1:3">
      <c r="A68" s="540"/>
      <c r="B68" s="340"/>
      <c r="C68" s="340"/>
    </row>
  </sheetData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E6B21-8BA1-8745-83CC-C44241DB9377}">
  <dimension ref="A1:V109"/>
  <sheetViews>
    <sheetView topLeftCell="H1" zoomScaleNormal="100" workbookViewId="0">
      <selection activeCell="H25" sqref="H25"/>
    </sheetView>
  </sheetViews>
  <sheetFormatPr baseColWidth="10" defaultRowHeight="16"/>
  <cols>
    <col min="1" max="1" width="24.6640625" customWidth="1"/>
    <col min="2" max="2" width="8" customWidth="1"/>
    <col min="3" max="3" width="12" customWidth="1"/>
    <col min="4" max="4" width="13" customWidth="1"/>
    <col min="5" max="5" width="7.83203125" customWidth="1"/>
    <col min="6" max="6" width="10" customWidth="1"/>
    <col min="7" max="7" width="7.83203125" customWidth="1"/>
    <col min="8" max="8" width="24.33203125" customWidth="1"/>
    <col min="9" max="9" width="7.33203125" customWidth="1"/>
    <col min="10" max="10" width="9.1640625" customWidth="1"/>
    <col min="11" max="11" width="9.83203125" customWidth="1"/>
    <col min="12" max="12" width="9" customWidth="1"/>
    <col min="13" max="13" width="10.6640625" customWidth="1"/>
    <col min="14" max="14" width="12.1640625" customWidth="1"/>
    <col min="15" max="15" width="24.33203125" customWidth="1"/>
    <col min="16" max="16" width="8" customWidth="1"/>
    <col min="17" max="17" width="11.1640625" customWidth="1"/>
    <col min="18" max="18" width="13" customWidth="1"/>
    <col min="20" max="20" width="9.83203125" customWidth="1"/>
    <col min="22" max="22" width="25.1640625" customWidth="1"/>
  </cols>
  <sheetData>
    <row r="1" spans="1:22" ht="19">
      <c r="A1" s="393" t="s">
        <v>1122</v>
      </c>
    </row>
    <row r="3" spans="1:22" ht="23" customHeight="1">
      <c r="A3" s="293" t="s">
        <v>662</v>
      </c>
      <c r="B3" s="293"/>
      <c r="C3" s="318"/>
      <c r="D3" s="318"/>
      <c r="E3" s="449"/>
      <c r="F3" s="449"/>
      <c r="H3" s="294" t="s">
        <v>569</v>
      </c>
      <c r="I3" s="294"/>
      <c r="J3" s="317"/>
      <c r="K3" s="317"/>
      <c r="L3" s="312"/>
      <c r="M3" s="312"/>
      <c r="O3" s="295" t="s">
        <v>570</v>
      </c>
      <c r="P3" s="295"/>
      <c r="Q3" s="313"/>
      <c r="R3" s="313"/>
      <c r="S3" s="313"/>
      <c r="T3" s="455" t="s">
        <v>992</v>
      </c>
      <c r="V3" s="1" t="s">
        <v>992</v>
      </c>
    </row>
    <row r="4" spans="1:22">
      <c r="A4" s="450"/>
      <c r="B4" s="451" t="s">
        <v>171</v>
      </c>
      <c r="C4" s="451" t="s">
        <v>997</v>
      </c>
      <c r="D4" s="451" t="s">
        <v>998</v>
      </c>
      <c r="E4" s="451" t="s">
        <v>999</v>
      </c>
      <c r="F4" s="452" t="s">
        <v>173</v>
      </c>
      <c r="H4" s="454"/>
      <c r="I4" s="451" t="s">
        <v>171</v>
      </c>
      <c r="J4" s="451" t="s">
        <v>997</v>
      </c>
      <c r="K4" s="451" t="s">
        <v>998</v>
      </c>
      <c r="L4" s="451" t="s">
        <v>999</v>
      </c>
      <c r="M4" s="452" t="s">
        <v>173</v>
      </c>
      <c r="O4" s="454"/>
      <c r="P4" s="457" t="s">
        <v>171</v>
      </c>
      <c r="Q4" s="457" t="s">
        <v>997</v>
      </c>
      <c r="R4" s="457" t="s">
        <v>998</v>
      </c>
      <c r="S4" s="457" t="s">
        <v>999</v>
      </c>
      <c r="T4" s="458" t="s">
        <v>173</v>
      </c>
      <c r="V4" s="343" t="s">
        <v>680</v>
      </c>
    </row>
    <row r="5" spans="1:22">
      <c r="A5" s="453" t="s">
        <v>697</v>
      </c>
      <c r="B5" s="10">
        <v>12</v>
      </c>
      <c r="C5" s="10">
        <v>10</v>
      </c>
      <c r="D5" s="10">
        <v>0.83499999999999996</v>
      </c>
      <c r="E5" s="10">
        <v>9.73</v>
      </c>
      <c r="F5" s="467">
        <v>1.7000000000000001E-13</v>
      </c>
      <c r="H5" s="453" t="s">
        <v>697</v>
      </c>
      <c r="I5" s="10">
        <v>10</v>
      </c>
      <c r="J5" s="10">
        <v>11.1</v>
      </c>
      <c r="K5" s="10">
        <v>1.1120000000000001</v>
      </c>
      <c r="L5" s="10">
        <v>3.28</v>
      </c>
      <c r="M5" s="19">
        <v>8.4999999999999995E-4</v>
      </c>
      <c r="O5" s="453" t="s">
        <v>697</v>
      </c>
      <c r="P5" s="10">
        <v>6</v>
      </c>
      <c r="Q5" s="10">
        <v>4.5199999999999996</v>
      </c>
      <c r="R5" s="10">
        <v>0.753</v>
      </c>
      <c r="S5" s="10">
        <v>2.31</v>
      </c>
      <c r="T5" s="421">
        <v>4.7E-2</v>
      </c>
      <c r="V5" s="447" t="s">
        <v>682</v>
      </c>
    </row>
    <row r="6" spans="1:22">
      <c r="A6" s="422" t="s">
        <v>174</v>
      </c>
      <c r="B6" s="287">
        <v>136</v>
      </c>
      <c r="C6" s="287">
        <v>11.7</v>
      </c>
      <c r="D6" s="287">
        <v>8.5999999999999993E-2</v>
      </c>
      <c r="E6" s="287"/>
      <c r="F6" s="22"/>
      <c r="H6" s="422" t="s">
        <v>174</v>
      </c>
      <c r="I6" s="287">
        <v>123</v>
      </c>
      <c r="J6" s="287">
        <v>41.7</v>
      </c>
      <c r="K6" s="287">
        <v>0.33900000000000002</v>
      </c>
      <c r="L6" s="287"/>
      <c r="M6" s="22"/>
      <c r="O6" s="422" t="s">
        <v>174</v>
      </c>
      <c r="P6" s="287">
        <v>53</v>
      </c>
      <c r="Q6" s="287">
        <v>17.32</v>
      </c>
      <c r="R6" s="287">
        <v>0.32700000000000001</v>
      </c>
      <c r="S6" s="287"/>
      <c r="T6" s="22"/>
      <c r="V6" s="448" t="s">
        <v>681</v>
      </c>
    </row>
    <row r="7" spans="1:22" s="1" customFormat="1">
      <c r="A7" s="456"/>
      <c r="B7" s="457" t="s">
        <v>171</v>
      </c>
      <c r="C7" s="457" t="s">
        <v>997</v>
      </c>
      <c r="D7" s="457" t="s">
        <v>998</v>
      </c>
      <c r="E7" s="457" t="s">
        <v>999</v>
      </c>
      <c r="F7" s="458" t="s">
        <v>173</v>
      </c>
      <c r="H7" s="456"/>
      <c r="I7" s="451" t="s">
        <v>171</v>
      </c>
      <c r="J7" s="451" t="s">
        <v>997</v>
      </c>
      <c r="K7" s="451" t="s">
        <v>998</v>
      </c>
      <c r="L7" s="451" t="s">
        <v>999</v>
      </c>
      <c r="M7" s="452" t="s">
        <v>173</v>
      </c>
      <c r="O7" s="456"/>
      <c r="P7" s="457" t="s">
        <v>171</v>
      </c>
      <c r="Q7" s="457" t="s">
        <v>997</v>
      </c>
      <c r="R7" s="457" t="s">
        <v>998</v>
      </c>
      <c r="S7" s="457" t="s">
        <v>999</v>
      </c>
      <c r="T7" s="458" t="s">
        <v>173</v>
      </c>
    </row>
    <row r="8" spans="1:22">
      <c r="A8" s="453" t="s">
        <v>1000</v>
      </c>
      <c r="B8" s="10">
        <v>6</v>
      </c>
      <c r="C8" s="10">
        <v>3.18</v>
      </c>
      <c r="D8" s="10">
        <v>0.53</v>
      </c>
      <c r="E8" s="10">
        <v>4.03</v>
      </c>
      <c r="F8" s="19">
        <v>9.2000000000000003E-4</v>
      </c>
      <c r="H8" s="453" t="s">
        <v>1000</v>
      </c>
      <c r="I8" s="10">
        <v>4</v>
      </c>
      <c r="J8" s="10">
        <v>11.3</v>
      </c>
      <c r="K8" s="10">
        <v>2.8220000000000001</v>
      </c>
      <c r="L8" s="10">
        <v>8.77</v>
      </c>
      <c r="M8" s="467">
        <v>2.7E-6</v>
      </c>
      <c r="O8" s="453" t="s">
        <v>1000</v>
      </c>
      <c r="P8" s="10">
        <v>4</v>
      </c>
      <c r="Q8" s="10">
        <v>4.18</v>
      </c>
      <c r="R8" s="10">
        <v>1.0449999999999999</v>
      </c>
      <c r="S8" s="10">
        <v>3.26</v>
      </c>
      <c r="T8" s="421">
        <v>1.7999999999999999E-2</v>
      </c>
    </row>
    <row r="9" spans="1:22">
      <c r="A9" s="422" t="s">
        <v>174</v>
      </c>
      <c r="B9" s="287">
        <v>141</v>
      </c>
      <c r="C9" s="287">
        <v>18.52</v>
      </c>
      <c r="D9" s="287">
        <v>0.13100000000000001</v>
      </c>
      <c r="E9" s="287"/>
      <c r="F9" s="22"/>
      <c r="H9" s="422" t="s">
        <v>174</v>
      </c>
      <c r="I9" s="287">
        <v>129</v>
      </c>
      <c r="J9" s="287">
        <v>41.5</v>
      </c>
      <c r="K9" s="287">
        <v>0.32200000000000001</v>
      </c>
      <c r="L9" s="287"/>
      <c r="M9" s="22"/>
      <c r="O9" s="422" t="s">
        <v>174</v>
      </c>
      <c r="P9" s="287">
        <v>55</v>
      </c>
      <c r="Q9" s="287">
        <v>17.66</v>
      </c>
      <c r="R9" s="287">
        <v>0.32100000000000001</v>
      </c>
      <c r="S9" s="287"/>
      <c r="T9" s="22"/>
    </row>
    <row r="10" spans="1:22">
      <c r="K10" s="10"/>
      <c r="L10" s="10"/>
      <c r="M10" s="10"/>
      <c r="N10" s="10"/>
    </row>
    <row r="11" spans="1:22">
      <c r="A11" s="419" t="s">
        <v>990</v>
      </c>
      <c r="B11" s="252"/>
      <c r="C11" s="252"/>
      <c r="H11" s="419" t="s">
        <v>990</v>
      </c>
      <c r="I11" s="62"/>
      <c r="J11" s="253"/>
      <c r="K11" s="10"/>
      <c r="L11" s="10"/>
      <c r="M11" s="10"/>
      <c r="N11" s="10"/>
      <c r="O11" s="419" t="s">
        <v>990</v>
      </c>
    </row>
    <row r="12" spans="1:22" ht="15" customHeight="1">
      <c r="A12" s="420" t="s">
        <v>563</v>
      </c>
      <c r="B12" s="375" t="s">
        <v>836</v>
      </c>
      <c r="C12" s="376" t="s">
        <v>564</v>
      </c>
      <c r="H12" s="423" t="s">
        <v>563</v>
      </c>
      <c r="I12" s="371" t="s">
        <v>836</v>
      </c>
      <c r="J12" s="372" t="s">
        <v>564</v>
      </c>
      <c r="K12" s="10"/>
      <c r="L12" s="10"/>
      <c r="M12" s="10"/>
      <c r="N12" s="10"/>
      <c r="O12" s="424" t="s">
        <v>563</v>
      </c>
      <c r="P12" s="367" t="s">
        <v>836</v>
      </c>
      <c r="Q12" s="368" t="s">
        <v>564</v>
      </c>
    </row>
    <row r="13" spans="1:22">
      <c r="A13" s="427" t="s">
        <v>1075</v>
      </c>
      <c r="B13" s="23">
        <v>3.9</v>
      </c>
      <c r="C13" s="19">
        <v>1E-4</v>
      </c>
      <c r="H13" s="427" t="s">
        <v>1090</v>
      </c>
      <c r="I13" s="23">
        <v>-3.6</v>
      </c>
      <c r="J13" s="19">
        <v>1E-4</v>
      </c>
      <c r="K13" s="10"/>
      <c r="L13" s="10"/>
      <c r="M13" s="10"/>
      <c r="N13" s="10"/>
      <c r="O13" s="427" t="s">
        <v>1100</v>
      </c>
      <c r="P13" s="23">
        <v>-3.2</v>
      </c>
      <c r="Q13" s="421">
        <v>0.02</v>
      </c>
    </row>
    <row r="14" spans="1:22">
      <c r="A14" s="427" t="s">
        <v>1076</v>
      </c>
      <c r="B14" s="23">
        <v>-3.3</v>
      </c>
      <c r="C14" s="421">
        <v>0.01</v>
      </c>
      <c r="H14" s="427" t="s">
        <v>1091</v>
      </c>
      <c r="I14" s="23">
        <v>5</v>
      </c>
      <c r="J14" s="19">
        <v>1E-4</v>
      </c>
      <c r="K14" s="10"/>
      <c r="L14" s="10"/>
      <c r="M14" s="10"/>
      <c r="N14" s="10"/>
      <c r="O14" s="427" t="s">
        <v>1101</v>
      </c>
      <c r="P14" s="23">
        <v>-2.6</v>
      </c>
      <c r="Q14" s="425">
        <v>0.09</v>
      </c>
    </row>
    <row r="15" spans="1:22">
      <c r="A15" s="427" t="s">
        <v>1077</v>
      </c>
      <c r="B15" s="23">
        <v>3</v>
      </c>
      <c r="C15" s="421">
        <v>0.04</v>
      </c>
      <c r="H15" s="427" t="s">
        <v>1092</v>
      </c>
      <c r="I15" s="23">
        <v>2.9</v>
      </c>
      <c r="J15" s="421">
        <v>0.04</v>
      </c>
      <c r="K15" s="10"/>
      <c r="L15" s="10"/>
      <c r="M15" s="10"/>
      <c r="N15" s="10"/>
      <c r="O15" s="427" t="s">
        <v>1102</v>
      </c>
      <c r="P15" s="23">
        <v>-2.4</v>
      </c>
      <c r="Q15" s="425">
        <v>0.13</v>
      </c>
      <c r="R15" s="5"/>
    </row>
    <row r="16" spans="1:22">
      <c r="A16" s="427" t="s">
        <v>1078</v>
      </c>
      <c r="B16" s="23">
        <v>-2.9</v>
      </c>
      <c r="C16" s="421">
        <v>0.05</v>
      </c>
      <c r="H16" s="427" t="s">
        <v>1093</v>
      </c>
      <c r="I16" s="23">
        <v>2.8</v>
      </c>
      <c r="J16" s="421">
        <v>0.05</v>
      </c>
      <c r="O16" s="427" t="s">
        <v>1103</v>
      </c>
      <c r="P16" s="23">
        <v>-1.8</v>
      </c>
      <c r="Q16" s="425">
        <v>0.41</v>
      </c>
    </row>
    <row r="17" spans="1:17">
      <c r="A17" s="427" t="s">
        <v>1079</v>
      </c>
      <c r="B17" s="23">
        <v>-2.4</v>
      </c>
      <c r="C17" s="425">
        <v>0.18</v>
      </c>
      <c r="H17" s="427" t="s">
        <v>1094</v>
      </c>
      <c r="I17" s="23">
        <v>2.8</v>
      </c>
      <c r="J17" s="421">
        <v>0.05</v>
      </c>
      <c r="O17" s="427" t="s">
        <v>1104</v>
      </c>
      <c r="P17" s="23">
        <v>-1.4</v>
      </c>
      <c r="Q17" s="425">
        <v>0.65</v>
      </c>
    </row>
    <row r="18" spans="1:17">
      <c r="A18" s="427" t="s">
        <v>1080</v>
      </c>
      <c r="B18" s="23">
        <v>-2</v>
      </c>
      <c r="C18" s="425">
        <v>0.36</v>
      </c>
      <c r="H18" s="427" t="s">
        <v>1095</v>
      </c>
      <c r="I18" s="23">
        <v>2.2000000000000002</v>
      </c>
      <c r="J18" s="425">
        <v>0.17</v>
      </c>
      <c r="O18" s="427" t="s">
        <v>1105</v>
      </c>
      <c r="P18" s="23">
        <v>-1.2</v>
      </c>
      <c r="Q18" s="425">
        <v>0.74</v>
      </c>
    </row>
    <row r="19" spans="1:17">
      <c r="A19" s="427" t="s">
        <v>1081</v>
      </c>
      <c r="B19" s="23">
        <v>-1.9</v>
      </c>
      <c r="C19" s="425">
        <v>0.4</v>
      </c>
      <c r="H19" s="20" t="s">
        <v>1096</v>
      </c>
      <c r="I19" s="23">
        <v>-2</v>
      </c>
      <c r="J19" s="425">
        <v>0.26</v>
      </c>
      <c r="O19" s="427" t="s">
        <v>1106</v>
      </c>
      <c r="P19" s="23">
        <v>1.1000000000000001</v>
      </c>
      <c r="Q19" s="425">
        <v>0.83</v>
      </c>
    </row>
    <row r="20" spans="1:17">
      <c r="A20" s="427" t="s">
        <v>1082</v>
      </c>
      <c r="B20" s="23">
        <v>-1.6</v>
      </c>
      <c r="C20" s="425">
        <v>0.61</v>
      </c>
      <c r="H20" s="20" t="s">
        <v>1097</v>
      </c>
      <c r="I20" s="23">
        <v>-1.8</v>
      </c>
      <c r="J20" s="425">
        <v>0.36</v>
      </c>
      <c r="O20" s="427" t="s">
        <v>1107</v>
      </c>
      <c r="P20" s="23">
        <v>-0.7</v>
      </c>
      <c r="Q20" s="425">
        <v>0.95</v>
      </c>
    </row>
    <row r="21" spans="1:17">
      <c r="A21" s="427" t="s">
        <v>1083</v>
      </c>
      <c r="B21" s="23">
        <v>-1.5</v>
      </c>
      <c r="C21" s="425">
        <v>0.67</v>
      </c>
      <c r="H21" s="20" t="s">
        <v>1098</v>
      </c>
      <c r="I21" s="23">
        <v>-1.6</v>
      </c>
      <c r="J21" s="425">
        <v>0.47</v>
      </c>
      <c r="O21" s="427" t="s">
        <v>1108</v>
      </c>
      <c r="P21" s="23">
        <v>-0.7</v>
      </c>
      <c r="Q21" s="425">
        <v>0.96</v>
      </c>
    </row>
    <row r="22" spans="1:17">
      <c r="A22" s="427" t="s">
        <v>1084</v>
      </c>
      <c r="B22" s="23">
        <v>-0.8</v>
      </c>
      <c r="C22" s="425">
        <v>0.97</v>
      </c>
      <c r="H22" s="422" t="s">
        <v>1099</v>
      </c>
      <c r="I22" s="434">
        <v>-0.1</v>
      </c>
      <c r="J22" s="426">
        <v>1</v>
      </c>
      <c r="O22" s="428" t="s">
        <v>1109</v>
      </c>
      <c r="P22" s="434">
        <v>-0.2</v>
      </c>
      <c r="Q22" s="426">
        <v>1</v>
      </c>
    </row>
    <row r="23" spans="1:17">
      <c r="A23" s="427" t="s">
        <v>1085</v>
      </c>
      <c r="B23" s="23">
        <v>0.6</v>
      </c>
      <c r="C23" s="425">
        <v>0.99</v>
      </c>
      <c r="P23" s="3"/>
    </row>
    <row r="24" spans="1:17">
      <c r="A24" s="427" t="s">
        <v>1086</v>
      </c>
      <c r="B24" s="23">
        <v>0</v>
      </c>
      <c r="C24" s="425">
        <v>1</v>
      </c>
    </row>
    <row r="25" spans="1:17">
      <c r="A25" s="427" t="s">
        <v>1087</v>
      </c>
      <c r="B25" s="23">
        <v>0.4</v>
      </c>
      <c r="C25" s="425">
        <v>1</v>
      </c>
    </row>
    <row r="26" spans="1:17">
      <c r="A26" s="427" t="s">
        <v>1088</v>
      </c>
      <c r="B26" s="23">
        <v>-0.5</v>
      </c>
      <c r="C26" s="425">
        <v>1</v>
      </c>
    </row>
    <row r="27" spans="1:17">
      <c r="A27" s="428" t="s">
        <v>1089</v>
      </c>
      <c r="B27" s="434">
        <v>0.4</v>
      </c>
      <c r="C27" s="426">
        <v>1</v>
      </c>
    </row>
    <row r="28" spans="1:17">
      <c r="B28" s="3"/>
    </row>
    <row r="30" spans="1:17">
      <c r="A30" s="419" t="s">
        <v>991</v>
      </c>
      <c r="H30" s="419" t="s">
        <v>991</v>
      </c>
      <c r="O30" s="419" t="s">
        <v>991</v>
      </c>
    </row>
    <row r="31" spans="1:17">
      <c r="A31" s="420" t="s">
        <v>563</v>
      </c>
      <c r="B31" s="375" t="s">
        <v>836</v>
      </c>
      <c r="C31" s="376" t="s">
        <v>564</v>
      </c>
      <c r="H31" s="423" t="s">
        <v>563</v>
      </c>
      <c r="I31" s="371" t="s">
        <v>836</v>
      </c>
      <c r="J31" s="372" t="s">
        <v>564</v>
      </c>
      <c r="O31" s="424" t="s">
        <v>563</v>
      </c>
      <c r="P31" s="367" t="s">
        <v>836</v>
      </c>
      <c r="Q31" s="368" t="s">
        <v>564</v>
      </c>
    </row>
    <row r="32" spans="1:17">
      <c r="A32" s="427" t="s">
        <v>698</v>
      </c>
      <c r="B32" s="23">
        <v>7.5</v>
      </c>
      <c r="C32" s="19">
        <v>1E-4</v>
      </c>
      <c r="H32" s="427" t="s">
        <v>776</v>
      </c>
      <c r="I32" s="23">
        <v>4.0999999999999996</v>
      </c>
      <c r="J32" s="19">
        <v>1E-4</v>
      </c>
      <c r="O32" s="427" t="s">
        <v>965</v>
      </c>
      <c r="P32" s="23">
        <v>3.16</v>
      </c>
      <c r="Q32" s="421">
        <v>0.04</v>
      </c>
    </row>
    <row r="33" spans="1:17">
      <c r="A33" s="427" t="s">
        <v>699</v>
      </c>
      <c r="B33" s="23">
        <v>5.9</v>
      </c>
      <c r="C33" s="19">
        <v>1E-4</v>
      </c>
      <c r="H33" s="427" t="s">
        <v>777</v>
      </c>
      <c r="I33" s="23">
        <v>3.7</v>
      </c>
      <c r="J33" s="421">
        <v>0.01</v>
      </c>
      <c r="O33" s="427" t="s">
        <v>830</v>
      </c>
      <c r="P33" s="23">
        <v>2.5099999999999998</v>
      </c>
      <c r="Q33" s="425">
        <v>0.18</v>
      </c>
    </row>
    <row r="34" spans="1:17">
      <c r="A34" s="427" t="s">
        <v>700</v>
      </c>
      <c r="B34" s="23">
        <v>8</v>
      </c>
      <c r="C34" s="19">
        <v>1E-4</v>
      </c>
      <c r="H34" s="427" t="s">
        <v>778</v>
      </c>
      <c r="I34" s="23">
        <v>3.4</v>
      </c>
      <c r="J34" s="421">
        <v>0.03</v>
      </c>
      <c r="O34" s="427" t="s">
        <v>831</v>
      </c>
      <c r="P34" s="23">
        <v>2.4700000000000002</v>
      </c>
      <c r="Q34" s="425">
        <v>0.19</v>
      </c>
    </row>
    <row r="35" spans="1:17">
      <c r="A35" s="427" t="s">
        <v>701</v>
      </c>
      <c r="B35" s="23">
        <v>7.9</v>
      </c>
      <c r="C35" s="19">
        <v>1E-4</v>
      </c>
      <c r="H35" s="427" t="s">
        <v>779</v>
      </c>
      <c r="I35" s="23">
        <v>3.2</v>
      </c>
      <c r="J35" s="425">
        <v>7.0000000000000007E-2</v>
      </c>
      <c r="O35" s="427" t="s">
        <v>832</v>
      </c>
      <c r="P35" s="23">
        <v>2.25</v>
      </c>
      <c r="Q35" s="425">
        <v>0.28999999999999998</v>
      </c>
    </row>
    <row r="36" spans="1:17">
      <c r="A36" s="427" t="s">
        <v>702</v>
      </c>
      <c r="B36" s="23">
        <v>5</v>
      </c>
      <c r="C36" s="19">
        <v>1E-4</v>
      </c>
      <c r="H36" s="427" t="s">
        <v>780</v>
      </c>
      <c r="I36" s="23">
        <v>-3.1</v>
      </c>
      <c r="J36" s="425">
        <v>0.08</v>
      </c>
      <c r="O36" s="427" t="s">
        <v>974</v>
      </c>
      <c r="P36" s="23">
        <v>-2.08</v>
      </c>
      <c r="Q36" s="425">
        <v>0.38</v>
      </c>
    </row>
    <row r="37" spans="1:17">
      <c r="A37" s="427" t="s">
        <v>703</v>
      </c>
      <c r="B37" s="23">
        <v>-7.5</v>
      </c>
      <c r="C37" s="19">
        <v>1E-4</v>
      </c>
      <c r="H37" s="427" t="s">
        <v>781</v>
      </c>
      <c r="I37" s="23">
        <v>-3</v>
      </c>
      <c r="J37" s="425">
        <v>0.1</v>
      </c>
      <c r="O37" s="427" t="s">
        <v>969</v>
      </c>
      <c r="P37" s="23">
        <v>1.93</v>
      </c>
      <c r="Q37" s="425">
        <v>0.47</v>
      </c>
    </row>
    <row r="38" spans="1:17">
      <c r="A38" s="427" t="s">
        <v>704</v>
      </c>
      <c r="B38" s="23">
        <v>-7.4</v>
      </c>
      <c r="C38" s="19">
        <v>1E-4</v>
      </c>
      <c r="H38" s="427" t="s">
        <v>782</v>
      </c>
      <c r="I38" s="23">
        <v>2.8</v>
      </c>
      <c r="J38" s="425">
        <v>0.16</v>
      </c>
      <c r="O38" s="427" t="s">
        <v>970</v>
      </c>
      <c r="P38" s="23">
        <v>-1.89</v>
      </c>
      <c r="Q38" s="425">
        <v>0.49</v>
      </c>
    </row>
    <row r="39" spans="1:17">
      <c r="A39" s="427" t="s">
        <v>705</v>
      </c>
      <c r="B39" s="23">
        <v>-7.7</v>
      </c>
      <c r="C39" s="19">
        <v>1E-4</v>
      </c>
      <c r="H39" s="427" t="s">
        <v>783</v>
      </c>
      <c r="I39" s="23">
        <v>2.4</v>
      </c>
      <c r="J39" s="425">
        <v>0.37</v>
      </c>
      <c r="O39" s="427" t="s">
        <v>975</v>
      </c>
      <c r="P39" s="23">
        <v>1.68</v>
      </c>
      <c r="Q39" s="425">
        <v>0.63</v>
      </c>
    </row>
    <row r="40" spans="1:17">
      <c r="A40" s="427" t="s">
        <v>706</v>
      </c>
      <c r="B40" s="23">
        <v>-7.7</v>
      </c>
      <c r="C40" s="19">
        <v>1E-4</v>
      </c>
      <c r="H40" s="427" t="s">
        <v>784</v>
      </c>
      <c r="I40" s="23">
        <v>2.4</v>
      </c>
      <c r="J40" s="425">
        <v>0.38</v>
      </c>
      <c r="O40" s="427" t="s">
        <v>976</v>
      </c>
      <c r="P40" s="23">
        <v>1.17</v>
      </c>
      <c r="Q40" s="425">
        <v>0.9</v>
      </c>
    </row>
    <row r="41" spans="1:17">
      <c r="A41" s="427" t="s">
        <v>707</v>
      </c>
      <c r="B41" s="23">
        <v>-6.2</v>
      </c>
      <c r="C41" s="19">
        <v>1E-4</v>
      </c>
      <c r="H41" s="427" t="s">
        <v>785</v>
      </c>
      <c r="I41" s="23">
        <v>2.4</v>
      </c>
      <c r="J41" s="425">
        <v>0.38</v>
      </c>
      <c r="O41" s="427" t="s">
        <v>977</v>
      </c>
      <c r="P41" s="23">
        <v>-1.1100000000000001</v>
      </c>
      <c r="Q41" s="425">
        <v>0.92</v>
      </c>
    </row>
    <row r="42" spans="1:17">
      <c r="A42" s="427" t="s">
        <v>708</v>
      </c>
      <c r="B42" s="23">
        <v>-5.4</v>
      </c>
      <c r="C42" s="19">
        <v>1E-4</v>
      </c>
      <c r="H42" s="427" t="s">
        <v>786</v>
      </c>
      <c r="I42" s="23">
        <v>-2.4</v>
      </c>
      <c r="J42" s="425">
        <v>0.38</v>
      </c>
      <c r="O42" s="427" t="s">
        <v>971</v>
      </c>
      <c r="P42" s="23">
        <v>0.98</v>
      </c>
      <c r="Q42" s="425">
        <v>0.96</v>
      </c>
    </row>
    <row r="43" spans="1:17">
      <c r="A43" s="427" t="s">
        <v>709</v>
      </c>
      <c r="B43" s="23">
        <v>3.9</v>
      </c>
      <c r="C43" s="421">
        <v>0.01</v>
      </c>
      <c r="H43" s="427" t="s">
        <v>787</v>
      </c>
      <c r="I43" s="23">
        <v>-2.2999999999999998</v>
      </c>
      <c r="J43" s="425">
        <v>0.43</v>
      </c>
      <c r="O43" s="427" t="s">
        <v>978</v>
      </c>
      <c r="P43" s="23">
        <v>-0.94</v>
      </c>
      <c r="Q43" s="425">
        <v>0.96</v>
      </c>
    </row>
    <row r="44" spans="1:17">
      <c r="A44" s="427" t="s">
        <v>710</v>
      </c>
      <c r="B44" s="23">
        <v>3.6</v>
      </c>
      <c r="C44" s="421">
        <v>0.02</v>
      </c>
      <c r="H44" s="427" t="s">
        <v>788</v>
      </c>
      <c r="I44" s="23">
        <v>2.2999999999999998</v>
      </c>
      <c r="J44" s="425">
        <v>0.46</v>
      </c>
      <c r="O44" s="427" t="s">
        <v>972</v>
      </c>
      <c r="P44" s="23">
        <v>0.92</v>
      </c>
      <c r="Q44" s="425">
        <v>0.97</v>
      </c>
    </row>
    <row r="45" spans="1:17">
      <c r="A45" s="427" t="s">
        <v>711</v>
      </c>
      <c r="B45" s="23">
        <v>-3.6</v>
      </c>
      <c r="C45" s="421">
        <v>0.03</v>
      </c>
      <c r="H45" s="427" t="s">
        <v>789</v>
      </c>
      <c r="I45" s="23">
        <v>2.2000000000000002</v>
      </c>
      <c r="J45" s="425">
        <v>0.5</v>
      </c>
      <c r="O45" s="427" t="s">
        <v>966</v>
      </c>
      <c r="P45" s="23">
        <v>0.82</v>
      </c>
      <c r="Q45" s="425">
        <v>0.98</v>
      </c>
    </row>
    <row r="46" spans="1:17">
      <c r="A46" s="427" t="s">
        <v>712</v>
      </c>
      <c r="B46" s="23">
        <v>-3.4</v>
      </c>
      <c r="C46" s="421">
        <v>0.05</v>
      </c>
      <c r="H46" s="427" t="s">
        <v>790</v>
      </c>
      <c r="I46" s="23">
        <v>2.2000000000000002</v>
      </c>
      <c r="J46" s="425">
        <v>0.52</v>
      </c>
      <c r="O46" s="427" t="s">
        <v>967</v>
      </c>
      <c r="P46" s="23">
        <v>-0.75</v>
      </c>
      <c r="Q46" s="425">
        <v>0.99</v>
      </c>
    </row>
    <row r="47" spans="1:17">
      <c r="A47" s="427" t="s">
        <v>713</v>
      </c>
      <c r="B47" s="23">
        <v>-3.2</v>
      </c>
      <c r="C47" s="425">
        <v>7.0000000000000007E-2</v>
      </c>
      <c r="H47" s="427" t="s">
        <v>791</v>
      </c>
      <c r="I47" s="23">
        <v>2.1</v>
      </c>
      <c r="J47" s="425">
        <v>0.56000000000000005</v>
      </c>
      <c r="O47" s="427" t="s">
        <v>968</v>
      </c>
      <c r="P47" s="23">
        <v>0.67</v>
      </c>
      <c r="Q47" s="425">
        <v>0.99</v>
      </c>
    </row>
    <row r="48" spans="1:17">
      <c r="A48" s="427" t="s">
        <v>714</v>
      </c>
      <c r="B48" s="10">
        <v>3.1</v>
      </c>
      <c r="C48" s="425">
        <v>0.1</v>
      </c>
      <c r="H48" s="427" t="s">
        <v>792</v>
      </c>
      <c r="I48" s="23">
        <v>2.1</v>
      </c>
      <c r="J48" s="425">
        <v>0.59</v>
      </c>
      <c r="O48" s="427" t="s">
        <v>973</v>
      </c>
      <c r="P48" s="23">
        <v>0.76</v>
      </c>
      <c r="Q48" s="425">
        <v>0.99</v>
      </c>
    </row>
    <row r="49" spans="1:17">
      <c r="A49" s="427" t="s">
        <v>715</v>
      </c>
      <c r="B49" s="10">
        <v>-3</v>
      </c>
      <c r="C49" s="425">
        <v>0.13</v>
      </c>
      <c r="H49" s="427" t="s">
        <v>793</v>
      </c>
      <c r="I49" s="23">
        <v>-2.1</v>
      </c>
      <c r="J49" s="425">
        <v>0.61</v>
      </c>
      <c r="O49" s="427" t="s">
        <v>833</v>
      </c>
      <c r="P49" s="23">
        <v>0.06</v>
      </c>
      <c r="Q49" s="425">
        <v>1</v>
      </c>
    </row>
    <row r="50" spans="1:17">
      <c r="A50" s="427" t="s">
        <v>716</v>
      </c>
      <c r="B50" s="10">
        <v>-2.9</v>
      </c>
      <c r="C50" s="425">
        <v>0.19</v>
      </c>
      <c r="H50" s="427" t="s">
        <v>794</v>
      </c>
      <c r="I50" s="23">
        <v>2</v>
      </c>
      <c r="J50" s="425">
        <v>0.64</v>
      </c>
      <c r="O50" s="427" t="s">
        <v>834</v>
      </c>
      <c r="P50" s="23">
        <v>0.06</v>
      </c>
      <c r="Q50" s="425">
        <v>1</v>
      </c>
    </row>
    <row r="51" spans="1:17">
      <c r="A51" s="427" t="s">
        <v>717</v>
      </c>
      <c r="B51" s="10">
        <v>2.7</v>
      </c>
      <c r="C51" s="425">
        <v>0.25</v>
      </c>
      <c r="H51" s="427" t="s">
        <v>795</v>
      </c>
      <c r="I51" s="23">
        <v>2</v>
      </c>
      <c r="J51" s="425">
        <v>0.65</v>
      </c>
      <c r="O51" s="427" t="s">
        <v>979</v>
      </c>
      <c r="P51" s="23">
        <v>-0.25</v>
      </c>
      <c r="Q51" s="425">
        <v>1</v>
      </c>
    </row>
    <row r="52" spans="1:17">
      <c r="A52" s="427" t="s">
        <v>718</v>
      </c>
      <c r="B52" s="10">
        <v>-2.7</v>
      </c>
      <c r="C52" s="425">
        <v>0.26</v>
      </c>
      <c r="H52" s="427" t="s">
        <v>796</v>
      </c>
      <c r="I52" s="23">
        <v>-2</v>
      </c>
      <c r="J52" s="425">
        <v>0.67</v>
      </c>
      <c r="O52" s="428" t="s">
        <v>835</v>
      </c>
      <c r="P52" s="434">
        <v>0</v>
      </c>
      <c r="Q52" s="426">
        <v>1</v>
      </c>
    </row>
    <row r="53" spans="1:17">
      <c r="A53" s="427" t="s">
        <v>719</v>
      </c>
      <c r="B53" s="10">
        <v>-2.7</v>
      </c>
      <c r="C53" s="425">
        <v>0.27</v>
      </c>
      <c r="H53" s="427" t="s">
        <v>797</v>
      </c>
      <c r="I53" s="23">
        <v>1.9</v>
      </c>
      <c r="J53" s="425">
        <v>0.71</v>
      </c>
    </row>
    <row r="54" spans="1:17">
      <c r="A54" s="427" t="s">
        <v>720</v>
      </c>
      <c r="B54" s="10">
        <v>-2.6</v>
      </c>
      <c r="C54" s="425">
        <v>0.31</v>
      </c>
      <c r="H54" s="427" t="s">
        <v>798</v>
      </c>
      <c r="I54" s="23">
        <v>-1.6</v>
      </c>
      <c r="J54" s="425">
        <v>0.86</v>
      </c>
    </row>
    <row r="55" spans="1:17">
      <c r="A55" s="427" t="s">
        <v>721</v>
      </c>
      <c r="B55" s="10">
        <v>2.4</v>
      </c>
      <c r="C55" s="425">
        <v>0.42</v>
      </c>
      <c r="H55" s="427" t="s">
        <v>799</v>
      </c>
      <c r="I55" s="23">
        <v>-1.5</v>
      </c>
      <c r="J55" s="425">
        <v>0.9</v>
      </c>
    </row>
    <row r="56" spans="1:17">
      <c r="A56" s="427" t="s">
        <v>722</v>
      </c>
      <c r="B56" s="10">
        <v>-2.4</v>
      </c>
      <c r="C56" s="425">
        <v>0.46</v>
      </c>
      <c r="H56" s="427" t="s">
        <v>800</v>
      </c>
      <c r="I56" s="23">
        <v>1.5</v>
      </c>
      <c r="J56" s="425">
        <v>0.92</v>
      </c>
    </row>
    <row r="57" spans="1:17">
      <c r="A57" s="427" t="s">
        <v>723</v>
      </c>
      <c r="B57" s="10">
        <v>2.2999999999999998</v>
      </c>
      <c r="C57" s="425">
        <v>0.51</v>
      </c>
      <c r="H57" s="427" t="s">
        <v>740</v>
      </c>
      <c r="I57" s="23">
        <v>1.4</v>
      </c>
      <c r="J57" s="425">
        <v>0.94</v>
      </c>
    </row>
    <row r="58" spans="1:17">
      <c r="A58" s="427" t="s">
        <v>724</v>
      </c>
      <c r="B58" s="10">
        <v>-2.1</v>
      </c>
      <c r="C58" s="425">
        <v>0.66</v>
      </c>
      <c r="H58" s="427" t="s">
        <v>801</v>
      </c>
      <c r="I58" s="23">
        <v>1.4</v>
      </c>
      <c r="J58" s="425">
        <v>0.94</v>
      </c>
    </row>
    <row r="59" spans="1:17">
      <c r="A59" s="427" t="s">
        <v>725</v>
      </c>
      <c r="B59" s="10">
        <v>2.1</v>
      </c>
      <c r="C59" s="425">
        <v>0.69</v>
      </c>
      <c r="H59" s="427" t="s">
        <v>802</v>
      </c>
      <c r="I59" s="23">
        <v>1.4</v>
      </c>
      <c r="J59" s="425">
        <v>0.95</v>
      </c>
    </row>
    <row r="60" spans="1:17">
      <c r="A60" s="427" t="s">
        <v>726</v>
      </c>
      <c r="B60" s="10">
        <v>2</v>
      </c>
      <c r="C60" s="425">
        <v>0.71</v>
      </c>
      <c r="H60" s="427" t="s">
        <v>803</v>
      </c>
      <c r="I60" s="23">
        <v>1.3</v>
      </c>
      <c r="J60" s="425">
        <v>0.97</v>
      </c>
    </row>
    <row r="61" spans="1:17">
      <c r="A61" s="427" t="s">
        <v>727</v>
      </c>
      <c r="B61" s="10">
        <v>2</v>
      </c>
      <c r="C61" s="425">
        <v>0.74</v>
      </c>
      <c r="H61" s="427" t="s">
        <v>804</v>
      </c>
      <c r="I61" s="23">
        <v>-1.2</v>
      </c>
      <c r="J61" s="425">
        <v>0.98</v>
      </c>
    </row>
    <row r="62" spans="1:17">
      <c r="A62" s="427" t="s">
        <v>728</v>
      </c>
      <c r="B62" s="10">
        <v>2</v>
      </c>
      <c r="C62" s="425">
        <v>0.75</v>
      </c>
      <c r="H62" s="427" t="s">
        <v>805</v>
      </c>
      <c r="I62" s="23">
        <v>-1.2</v>
      </c>
      <c r="J62" s="425">
        <v>0.98</v>
      </c>
    </row>
    <row r="63" spans="1:17">
      <c r="A63" s="427" t="s">
        <v>729</v>
      </c>
      <c r="B63" s="10">
        <v>2</v>
      </c>
      <c r="C63" s="425">
        <v>0.76</v>
      </c>
      <c r="H63" s="427" t="s">
        <v>806</v>
      </c>
      <c r="I63" s="23">
        <v>1.1000000000000001</v>
      </c>
      <c r="J63" s="425">
        <v>0.99</v>
      </c>
    </row>
    <row r="64" spans="1:17">
      <c r="A64" s="427" t="s">
        <v>730</v>
      </c>
      <c r="B64" s="10">
        <v>1.9</v>
      </c>
      <c r="C64" s="425">
        <v>0.8</v>
      </c>
      <c r="H64" s="427" t="s">
        <v>807</v>
      </c>
      <c r="I64" s="23">
        <v>-1</v>
      </c>
      <c r="J64" s="425">
        <v>0.99</v>
      </c>
    </row>
    <row r="65" spans="1:10">
      <c r="A65" s="427" t="s">
        <v>731</v>
      </c>
      <c r="B65" s="10">
        <v>1.9</v>
      </c>
      <c r="C65" s="425">
        <v>0.81</v>
      </c>
      <c r="H65" s="427" t="s">
        <v>808</v>
      </c>
      <c r="I65" s="23">
        <v>1</v>
      </c>
      <c r="J65" s="425">
        <v>0.99</v>
      </c>
    </row>
    <row r="66" spans="1:10">
      <c r="A66" s="427" t="s">
        <v>732</v>
      </c>
      <c r="B66" s="10">
        <v>-1.8</v>
      </c>
      <c r="C66" s="425">
        <v>0.83</v>
      </c>
      <c r="H66" s="427" t="s">
        <v>809</v>
      </c>
      <c r="I66" s="23">
        <v>0.3</v>
      </c>
      <c r="J66" s="425">
        <v>1</v>
      </c>
    </row>
    <row r="67" spans="1:10">
      <c r="A67" s="427" t="s">
        <v>733</v>
      </c>
      <c r="B67" s="10">
        <v>1.8</v>
      </c>
      <c r="C67" s="425">
        <v>0.86</v>
      </c>
      <c r="H67" s="427" t="s">
        <v>810</v>
      </c>
      <c r="I67" s="23">
        <v>0.9</v>
      </c>
      <c r="J67" s="425">
        <v>1</v>
      </c>
    </row>
    <row r="68" spans="1:10">
      <c r="A68" s="427" t="s">
        <v>734</v>
      </c>
      <c r="B68" s="10">
        <v>1.7</v>
      </c>
      <c r="C68" s="425">
        <v>0.89</v>
      </c>
      <c r="H68" s="427" t="s">
        <v>811</v>
      </c>
      <c r="I68" s="23">
        <v>-0.8</v>
      </c>
      <c r="J68" s="425">
        <v>1</v>
      </c>
    </row>
    <row r="69" spans="1:10">
      <c r="A69" s="427" t="s">
        <v>735</v>
      </c>
      <c r="B69" s="10">
        <v>-1.6</v>
      </c>
      <c r="C69" s="425">
        <v>0.91</v>
      </c>
      <c r="H69" s="427" t="s">
        <v>812</v>
      </c>
      <c r="I69" s="23">
        <v>-0.9</v>
      </c>
      <c r="J69" s="425">
        <v>1</v>
      </c>
    </row>
    <row r="70" spans="1:10">
      <c r="A70" s="427" t="s">
        <v>736</v>
      </c>
      <c r="B70" s="10">
        <v>1.6</v>
      </c>
      <c r="C70" s="425">
        <v>0.92</v>
      </c>
      <c r="H70" s="427" t="s">
        <v>813</v>
      </c>
      <c r="I70" s="23">
        <v>-0.7</v>
      </c>
      <c r="J70" s="425">
        <v>1</v>
      </c>
    </row>
    <row r="71" spans="1:10">
      <c r="A71" s="427" t="s">
        <v>737</v>
      </c>
      <c r="B71" s="10">
        <v>1.5</v>
      </c>
      <c r="C71" s="425">
        <v>0.95</v>
      </c>
      <c r="H71" s="427" t="s">
        <v>814</v>
      </c>
      <c r="I71" s="23">
        <v>0.7</v>
      </c>
      <c r="J71" s="425">
        <v>1</v>
      </c>
    </row>
    <row r="72" spans="1:10">
      <c r="A72" s="427" t="s">
        <v>738</v>
      </c>
      <c r="B72" s="10">
        <v>-1.5</v>
      </c>
      <c r="C72" s="425">
        <v>0.96</v>
      </c>
      <c r="H72" s="427" t="s">
        <v>815</v>
      </c>
      <c r="I72" s="23">
        <v>0.4</v>
      </c>
      <c r="J72" s="425">
        <v>1</v>
      </c>
    </row>
    <row r="73" spans="1:10">
      <c r="A73" s="427" t="s">
        <v>739</v>
      </c>
      <c r="B73" s="10">
        <v>1.4</v>
      </c>
      <c r="C73" s="425">
        <v>0.97</v>
      </c>
      <c r="H73" s="427" t="s">
        <v>816</v>
      </c>
      <c r="I73" s="23">
        <v>-0.1</v>
      </c>
      <c r="J73" s="425">
        <v>1</v>
      </c>
    </row>
    <row r="74" spans="1:10">
      <c r="A74" s="427" t="s">
        <v>740</v>
      </c>
      <c r="B74" s="10">
        <v>-1.4</v>
      </c>
      <c r="C74" s="425">
        <v>0.98</v>
      </c>
      <c r="H74" s="427" t="s">
        <v>817</v>
      </c>
      <c r="I74" s="23">
        <v>-1</v>
      </c>
      <c r="J74" s="425">
        <v>1</v>
      </c>
    </row>
    <row r="75" spans="1:10">
      <c r="A75" s="427" t="s">
        <v>741</v>
      </c>
      <c r="B75" s="10">
        <v>-1.4</v>
      </c>
      <c r="C75" s="425">
        <v>0.98</v>
      </c>
      <c r="H75" s="427" t="s">
        <v>818</v>
      </c>
      <c r="I75" s="23">
        <v>0</v>
      </c>
      <c r="J75" s="425">
        <v>1</v>
      </c>
    </row>
    <row r="76" spans="1:10">
      <c r="A76" s="427" t="s">
        <v>742</v>
      </c>
      <c r="B76" s="10">
        <v>-1.3</v>
      </c>
      <c r="C76" s="425">
        <v>0.99</v>
      </c>
      <c r="H76" s="427" t="s">
        <v>819</v>
      </c>
      <c r="I76" s="23">
        <v>0.9</v>
      </c>
      <c r="J76" s="425">
        <v>1</v>
      </c>
    </row>
    <row r="77" spans="1:10">
      <c r="A77" s="427" t="s">
        <v>743</v>
      </c>
      <c r="B77" s="10">
        <v>-1.2</v>
      </c>
      <c r="C77" s="425">
        <v>0.99</v>
      </c>
      <c r="H77" s="427" t="s">
        <v>820</v>
      </c>
      <c r="I77" s="23">
        <v>-0.9</v>
      </c>
      <c r="J77" s="425">
        <v>1</v>
      </c>
    </row>
    <row r="78" spans="1:10">
      <c r="A78" s="427" t="s">
        <v>744</v>
      </c>
      <c r="B78" s="10">
        <v>-1.2</v>
      </c>
      <c r="C78" s="425">
        <v>0.99</v>
      </c>
      <c r="H78" s="427" t="s">
        <v>821</v>
      </c>
      <c r="I78" s="23">
        <v>0.2</v>
      </c>
      <c r="J78" s="425">
        <v>1</v>
      </c>
    </row>
    <row r="79" spans="1:10">
      <c r="A79" s="427" t="s">
        <v>745</v>
      </c>
      <c r="B79" s="10">
        <v>1.2</v>
      </c>
      <c r="C79" s="425">
        <v>0.99</v>
      </c>
      <c r="H79" s="427" t="s">
        <v>822</v>
      </c>
      <c r="I79" s="23">
        <v>1</v>
      </c>
      <c r="J79" s="425">
        <v>1</v>
      </c>
    </row>
    <row r="80" spans="1:10">
      <c r="A80" s="427" t="s">
        <v>746</v>
      </c>
      <c r="B80" s="10">
        <v>0</v>
      </c>
      <c r="C80" s="425">
        <v>1</v>
      </c>
      <c r="H80" s="427" t="s">
        <v>823</v>
      </c>
      <c r="I80" s="23">
        <v>0.8</v>
      </c>
      <c r="J80" s="425">
        <v>1</v>
      </c>
    </row>
    <row r="81" spans="1:10">
      <c r="A81" s="427" t="s">
        <v>747</v>
      </c>
      <c r="B81" s="10">
        <v>-0.3</v>
      </c>
      <c r="C81" s="425">
        <v>1</v>
      </c>
      <c r="H81" s="427" t="s">
        <v>824</v>
      </c>
      <c r="I81" s="23">
        <v>1</v>
      </c>
      <c r="J81" s="425">
        <v>1</v>
      </c>
    </row>
    <row r="82" spans="1:10">
      <c r="A82" s="427" t="s">
        <v>748</v>
      </c>
      <c r="B82" s="10">
        <v>-0.8</v>
      </c>
      <c r="C82" s="425">
        <v>1</v>
      </c>
      <c r="H82" s="427" t="s">
        <v>825</v>
      </c>
      <c r="I82" s="23">
        <v>0.1</v>
      </c>
      <c r="J82" s="425">
        <v>1</v>
      </c>
    </row>
    <row r="83" spans="1:10">
      <c r="A83" s="427" t="s">
        <v>749</v>
      </c>
      <c r="B83" s="10">
        <v>0.8</v>
      </c>
      <c r="C83" s="425">
        <v>1</v>
      </c>
      <c r="H83" s="427" t="s">
        <v>826</v>
      </c>
      <c r="I83" s="23">
        <v>0.9</v>
      </c>
      <c r="J83" s="425">
        <v>1</v>
      </c>
    </row>
    <row r="84" spans="1:10">
      <c r="A84" s="427" t="s">
        <v>750</v>
      </c>
      <c r="B84" s="10">
        <v>1.1000000000000001</v>
      </c>
      <c r="C84" s="425">
        <v>1</v>
      </c>
      <c r="H84" s="427" t="s">
        <v>827</v>
      </c>
      <c r="I84" s="23">
        <v>0.7</v>
      </c>
      <c r="J84" s="425">
        <v>1</v>
      </c>
    </row>
    <row r="85" spans="1:10">
      <c r="A85" s="427" t="s">
        <v>751</v>
      </c>
      <c r="B85" s="10">
        <v>-1</v>
      </c>
      <c r="C85" s="425">
        <v>1</v>
      </c>
      <c r="H85" s="427" t="s">
        <v>828</v>
      </c>
      <c r="I85" s="23">
        <v>0</v>
      </c>
      <c r="J85" s="425">
        <v>1</v>
      </c>
    </row>
    <row r="86" spans="1:10">
      <c r="A86" s="427" t="s">
        <v>752</v>
      </c>
      <c r="B86" s="10">
        <v>-0.2</v>
      </c>
      <c r="C86" s="425">
        <v>1</v>
      </c>
      <c r="H86" s="428" t="s">
        <v>829</v>
      </c>
      <c r="I86" s="434">
        <v>-0.4</v>
      </c>
      <c r="J86" s="426">
        <v>1</v>
      </c>
    </row>
    <row r="87" spans="1:10">
      <c r="A87" s="427" t="s">
        <v>753</v>
      </c>
      <c r="B87" s="10">
        <v>-1</v>
      </c>
      <c r="C87" s="425">
        <v>1</v>
      </c>
    </row>
    <row r="88" spans="1:10">
      <c r="A88" s="427" t="s">
        <v>754</v>
      </c>
      <c r="B88" s="10">
        <v>-1.1000000000000001</v>
      </c>
      <c r="C88" s="425">
        <v>1</v>
      </c>
    </row>
    <row r="89" spans="1:10">
      <c r="A89" s="427" t="s">
        <v>755</v>
      </c>
      <c r="B89" s="10">
        <v>-0.6</v>
      </c>
      <c r="C89" s="425">
        <v>1</v>
      </c>
    </row>
    <row r="90" spans="1:10">
      <c r="A90" s="427" t="s">
        <v>756</v>
      </c>
      <c r="B90" s="10">
        <v>0.6</v>
      </c>
      <c r="C90" s="425">
        <v>1</v>
      </c>
    </row>
    <row r="91" spans="1:10">
      <c r="A91" s="427" t="s">
        <v>757</v>
      </c>
      <c r="B91" s="10">
        <v>0.8</v>
      </c>
      <c r="C91" s="425">
        <v>1</v>
      </c>
    </row>
    <row r="92" spans="1:10">
      <c r="A92" s="427" t="s">
        <v>758</v>
      </c>
      <c r="B92" s="10">
        <v>-0.3</v>
      </c>
      <c r="C92" s="425">
        <v>1</v>
      </c>
    </row>
    <row r="93" spans="1:10">
      <c r="A93" s="427" t="s">
        <v>759</v>
      </c>
      <c r="B93" s="10">
        <v>-1.1000000000000001</v>
      </c>
      <c r="C93" s="425">
        <v>1</v>
      </c>
    </row>
    <row r="94" spans="1:10">
      <c r="A94" s="427" t="s">
        <v>760</v>
      </c>
      <c r="B94" s="10">
        <v>0.6</v>
      </c>
      <c r="C94" s="425">
        <v>1</v>
      </c>
    </row>
    <row r="95" spans="1:10">
      <c r="A95" s="427" t="s">
        <v>761</v>
      </c>
      <c r="B95" s="10">
        <v>0.5</v>
      </c>
      <c r="C95" s="425">
        <v>1</v>
      </c>
    </row>
    <row r="96" spans="1:10">
      <c r="A96" s="427" t="s">
        <v>762</v>
      </c>
      <c r="B96" s="10">
        <v>0.4</v>
      </c>
      <c r="C96" s="425">
        <v>1</v>
      </c>
    </row>
    <row r="97" spans="1:3">
      <c r="A97" s="427" t="s">
        <v>763</v>
      </c>
      <c r="B97" s="10">
        <v>1.1000000000000001</v>
      </c>
      <c r="C97" s="425">
        <v>1</v>
      </c>
    </row>
    <row r="98" spans="1:3">
      <c r="A98" s="427" t="s">
        <v>764</v>
      </c>
      <c r="B98" s="10">
        <v>1</v>
      </c>
      <c r="C98" s="425">
        <v>1</v>
      </c>
    </row>
    <row r="99" spans="1:3">
      <c r="A99" s="427" t="s">
        <v>765</v>
      </c>
      <c r="B99" s="10">
        <v>-0.1</v>
      </c>
      <c r="C99" s="425">
        <v>1</v>
      </c>
    </row>
    <row r="100" spans="1:3">
      <c r="A100" s="427" t="s">
        <v>766</v>
      </c>
      <c r="B100" s="10">
        <v>-0.1</v>
      </c>
      <c r="C100" s="425">
        <v>1</v>
      </c>
    </row>
    <row r="101" spans="1:3">
      <c r="A101" s="427" t="s">
        <v>767</v>
      </c>
      <c r="B101" s="10">
        <v>0.5</v>
      </c>
      <c r="C101" s="425">
        <v>1</v>
      </c>
    </row>
    <row r="102" spans="1:3">
      <c r="A102" s="427" t="s">
        <v>768</v>
      </c>
      <c r="B102" s="10">
        <v>-1</v>
      </c>
      <c r="C102" s="425">
        <v>1</v>
      </c>
    </row>
    <row r="103" spans="1:3">
      <c r="A103" s="427" t="s">
        <v>769</v>
      </c>
      <c r="B103" s="10">
        <v>-1.1000000000000001</v>
      </c>
      <c r="C103" s="425">
        <v>1</v>
      </c>
    </row>
    <row r="104" spans="1:3">
      <c r="A104" s="427" t="s">
        <v>770</v>
      </c>
      <c r="B104" s="10">
        <v>-0.5</v>
      </c>
      <c r="C104" s="425">
        <v>1</v>
      </c>
    </row>
    <row r="105" spans="1:3">
      <c r="A105" s="427" t="s">
        <v>771</v>
      </c>
      <c r="B105" s="10">
        <v>1</v>
      </c>
      <c r="C105" s="425">
        <v>1</v>
      </c>
    </row>
    <row r="106" spans="1:3">
      <c r="A106" s="427" t="s">
        <v>772</v>
      </c>
      <c r="B106" s="10">
        <v>-0.1</v>
      </c>
      <c r="C106" s="425">
        <v>1</v>
      </c>
    </row>
    <row r="107" spans="1:3">
      <c r="A107" s="427" t="s">
        <v>773</v>
      </c>
      <c r="B107" s="10">
        <v>0.5</v>
      </c>
      <c r="C107" s="425">
        <v>1</v>
      </c>
    </row>
    <row r="108" spans="1:3">
      <c r="A108" s="427" t="s">
        <v>774</v>
      </c>
      <c r="B108" s="10">
        <v>0.6</v>
      </c>
      <c r="C108" s="425">
        <v>1</v>
      </c>
    </row>
    <row r="109" spans="1:3">
      <c r="A109" s="428" t="s">
        <v>775</v>
      </c>
      <c r="B109" s="287">
        <v>0.3</v>
      </c>
      <c r="C109" s="426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7AFD0-DEA7-4B49-AEFD-DD4931D5F0B5}">
  <dimension ref="A1:W182"/>
  <sheetViews>
    <sheetView zoomScaleNormal="100" workbookViewId="0">
      <selection activeCell="V23" sqref="V23"/>
    </sheetView>
  </sheetViews>
  <sheetFormatPr baseColWidth="10" defaultRowHeight="16"/>
  <cols>
    <col min="1" max="1" width="15.5" style="114" customWidth="1"/>
    <col min="2" max="2" width="18.83203125" style="114" customWidth="1"/>
    <col min="3" max="3" width="5.1640625" style="40" customWidth="1"/>
    <col min="4" max="4" width="10" style="40" customWidth="1"/>
    <col min="5" max="5" width="10.83203125" style="40"/>
    <col min="6" max="6" width="8.5" style="40" customWidth="1"/>
    <col min="7" max="7" width="5.33203125" style="40" customWidth="1"/>
    <col min="8" max="8" width="15" style="24" customWidth="1"/>
    <col min="9" max="9" width="18.6640625" style="24" customWidth="1"/>
    <col min="10" max="10" width="4.5" style="40" customWidth="1"/>
    <col min="11" max="11" width="11.83203125" style="40" customWidth="1"/>
    <col min="12" max="12" width="10" style="40" customWidth="1"/>
    <col min="13" max="13" width="10.83203125" style="40"/>
    <col min="14" max="14" width="5.33203125" style="40" customWidth="1"/>
    <col min="15" max="15" width="16.1640625" style="114" customWidth="1"/>
    <col min="16" max="16" width="22.5" style="114" customWidth="1"/>
    <col min="17" max="17" width="5.33203125" style="40" customWidth="1"/>
    <col min="18" max="18" width="10.83203125" style="40" customWidth="1"/>
    <col min="19" max="19" width="9.6640625" style="40" customWidth="1"/>
    <col min="20" max="20" width="9.1640625" style="40" customWidth="1"/>
    <col min="21" max="21" width="5.83203125" style="40" customWidth="1"/>
    <col min="22" max="22" width="25.6640625" style="40" customWidth="1"/>
    <col min="23" max="16384" width="10.83203125" style="40"/>
  </cols>
  <sheetData>
    <row r="1" spans="1:23" ht="19">
      <c r="A1" s="392" t="s">
        <v>1123</v>
      </c>
    </row>
    <row r="3" spans="1:23" s="380" customFormat="1" ht="26" customHeight="1">
      <c r="A3" s="392" t="s">
        <v>994</v>
      </c>
      <c r="B3" s="379"/>
      <c r="H3" s="381"/>
      <c r="I3" s="381"/>
      <c r="O3" s="379"/>
      <c r="P3" s="379"/>
    </row>
    <row r="4" spans="1:23" ht="20" thickBot="1">
      <c r="A4" s="293" t="s">
        <v>662</v>
      </c>
      <c r="B4" s="293"/>
      <c r="C4" s="358"/>
      <c r="D4" s="358"/>
      <c r="E4" s="358"/>
      <c r="F4" s="359" t="s">
        <v>1196</v>
      </c>
      <c r="H4" s="295" t="s">
        <v>570</v>
      </c>
      <c r="I4" s="295"/>
      <c r="J4" s="361"/>
      <c r="K4" s="361"/>
      <c r="L4" s="361"/>
      <c r="M4" s="362" t="s">
        <v>1196</v>
      </c>
      <c r="O4" s="294" t="s">
        <v>569</v>
      </c>
      <c r="P4" s="294"/>
      <c r="Q4" s="320"/>
      <c r="R4" s="320"/>
      <c r="S4" s="320"/>
      <c r="T4" s="360" t="s">
        <v>1196</v>
      </c>
      <c r="V4" s="235" t="s">
        <v>992</v>
      </c>
    </row>
    <row r="5" spans="1:23">
      <c r="A5" s="115" t="s">
        <v>996</v>
      </c>
      <c r="B5" s="254" t="s">
        <v>837</v>
      </c>
      <c r="C5" s="185" t="s">
        <v>171</v>
      </c>
      <c r="D5" s="185" t="s">
        <v>1002</v>
      </c>
      <c r="E5" s="435" t="s">
        <v>172</v>
      </c>
      <c r="F5" s="186" t="s">
        <v>655</v>
      </c>
      <c r="G5" s="41"/>
      <c r="H5" s="264" t="s">
        <v>996</v>
      </c>
      <c r="I5" s="254" t="s">
        <v>837</v>
      </c>
      <c r="J5" s="267" t="s">
        <v>171</v>
      </c>
      <c r="K5" s="267" t="s">
        <v>1003</v>
      </c>
      <c r="L5" s="438" t="s">
        <v>172</v>
      </c>
      <c r="M5" s="268" t="s">
        <v>655</v>
      </c>
      <c r="N5" s="41"/>
      <c r="O5" s="115" t="s">
        <v>996</v>
      </c>
      <c r="P5" s="254" t="s">
        <v>837</v>
      </c>
      <c r="Q5" s="185" t="s">
        <v>171</v>
      </c>
      <c r="R5" s="185" t="s">
        <v>1003</v>
      </c>
      <c r="S5" s="435" t="s">
        <v>172</v>
      </c>
      <c r="T5" s="186" t="s">
        <v>655</v>
      </c>
      <c r="V5" s="343" t="s">
        <v>680</v>
      </c>
    </row>
    <row r="6" spans="1:23">
      <c r="A6" s="532" t="s">
        <v>143</v>
      </c>
      <c r="B6" s="94" t="s">
        <v>176</v>
      </c>
      <c r="C6" s="257">
        <v>1</v>
      </c>
      <c r="D6" s="257">
        <v>3.6766000000000001</v>
      </c>
      <c r="E6" s="214">
        <v>9.4820000000000002E-2</v>
      </c>
      <c r="F6" s="401">
        <v>6.0000000000000001E-3</v>
      </c>
      <c r="G6" s="29"/>
      <c r="H6" s="464" t="s">
        <v>838</v>
      </c>
      <c r="I6" s="23" t="s">
        <v>1005</v>
      </c>
      <c r="J6" s="30">
        <v>1</v>
      </c>
      <c r="K6" s="30"/>
      <c r="L6" s="439">
        <v>0.26619999999999999</v>
      </c>
      <c r="M6" s="109">
        <v>0.104</v>
      </c>
      <c r="N6" s="29"/>
      <c r="O6" s="464" t="s">
        <v>158</v>
      </c>
      <c r="P6" s="23" t="s">
        <v>1004</v>
      </c>
      <c r="Q6" s="257">
        <v>1</v>
      </c>
      <c r="R6" s="257"/>
      <c r="S6" s="214">
        <v>0.24697</v>
      </c>
      <c r="T6" s="266">
        <v>1E-3</v>
      </c>
      <c r="V6" s="571" t="s">
        <v>682</v>
      </c>
    </row>
    <row r="7" spans="1:23">
      <c r="A7" s="533"/>
      <c r="B7" s="94" t="s">
        <v>1006</v>
      </c>
      <c r="C7" s="257">
        <v>2</v>
      </c>
      <c r="D7" s="257">
        <v>5.46</v>
      </c>
      <c r="E7" s="214">
        <v>0.28162999999999999</v>
      </c>
      <c r="F7" s="401">
        <v>1E-3</v>
      </c>
      <c r="G7" s="29"/>
      <c r="H7" s="464" t="s">
        <v>891</v>
      </c>
      <c r="I7" s="23" t="s">
        <v>1005</v>
      </c>
      <c r="J7" s="62">
        <v>1</v>
      </c>
      <c r="K7" s="62"/>
      <c r="L7" s="439">
        <v>0.21681</v>
      </c>
      <c r="M7" s="109">
        <v>5.6000000000000001E-2</v>
      </c>
      <c r="N7" s="29"/>
      <c r="O7" s="464" t="s">
        <v>160</v>
      </c>
      <c r="P7" s="23" t="s">
        <v>1007</v>
      </c>
      <c r="Q7" s="252">
        <v>1</v>
      </c>
      <c r="R7" s="252"/>
      <c r="S7" s="437">
        <v>8.0110000000000001E-2</v>
      </c>
      <c r="T7" s="272">
        <v>0.50600000000000001</v>
      </c>
      <c r="V7" s="448" t="s">
        <v>681</v>
      </c>
    </row>
    <row r="8" spans="1:23">
      <c r="A8" s="462" t="s">
        <v>148</v>
      </c>
      <c r="B8" s="94" t="s">
        <v>1006</v>
      </c>
      <c r="C8" s="252">
        <v>2</v>
      </c>
      <c r="D8" s="252">
        <v>4.1139999999999999</v>
      </c>
      <c r="E8" s="214">
        <v>0.3876</v>
      </c>
      <c r="F8" s="401">
        <v>2E-3</v>
      </c>
      <c r="G8" s="29"/>
      <c r="H8" s="464" t="s">
        <v>168</v>
      </c>
      <c r="I8" s="23" t="s">
        <v>1005</v>
      </c>
      <c r="J8" s="30">
        <v>1</v>
      </c>
      <c r="K8" s="30"/>
      <c r="L8" s="439">
        <v>0.33603</v>
      </c>
      <c r="M8" s="273">
        <v>0.1</v>
      </c>
      <c r="N8" s="29"/>
      <c r="O8" s="464" t="s">
        <v>162</v>
      </c>
      <c r="P8" s="262" t="s">
        <v>1007</v>
      </c>
      <c r="Q8" s="252">
        <v>1</v>
      </c>
      <c r="R8" s="252"/>
      <c r="S8" s="214">
        <v>5.8310000000000001E-2</v>
      </c>
      <c r="T8" s="404">
        <v>0.26300000000000001</v>
      </c>
    </row>
    <row r="9" spans="1:23">
      <c r="A9" s="462" t="s">
        <v>150</v>
      </c>
      <c r="B9" s="94" t="s">
        <v>1006</v>
      </c>
      <c r="C9" s="252">
        <v>1</v>
      </c>
      <c r="D9" s="252">
        <v>5.8003999999999998</v>
      </c>
      <c r="E9" s="214">
        <v>0.32585999999999998</v>
      </c>
      <c r="F9" s="401">
        <v>1E-3</v>
      </c>
      <c r="G9" s="29"/>
      <c r="H9" s="464" t="s">
        <v>892</v>
      </c>
      <c r="I9" s="23" t="s">
        <v>1005</v>
      </c>
      <c r="J9" s="62">
        <v>1</v>
      </c>
      <c r="K9" s="62"/>
      <c r="L9" s="439">
        <v>0.44505</v>
      </c>
      <c r="M9" s="446">
        <v>2.1999999999999999E-2</v>
      </c>
      <c r="N9" s="29"/>
      <c r="O9" s="464" t="s">
        <v>163</v>
      </c>
      <c r="P9" s="96" t="s">
        <v>1004</v>
      </c>
      <c r="Q9" s="265">
        <v>1</v>
      </c>
      <c r="R9" s="265"/>
      <c r="S9" s="214">
        <v>0.37385000000000002</v>
      </c>
      <c r="T9" s="266">
        <v>1E-3</v>
      </c>
    </row>
    <row r="10" spans="1:23" ht="17" thickBot="1">
      <c r="A10" s="366"/>
      <c r="B10" s="258"/>
      <c r="C10" s="252"/>
      <c r="D10" s="252"/>
      <c r="E10" s="214"/>
      <c r="F10" s="402"/>
      <c r="G10" s="29"/>
      <c r="H10" s="464"/>
      <c r="I10" s="263"/>
      <c r="J10" s="62"/>
      <c r="K10" s="62"/>
      <c r="L10" s="30"/>
      <c r="M10" s="107"/>
      <c r="N10" s="29"/>
      <c r="O10" s="464" t="s">
        <v>150</v>
      </c>
      <c r="P10" s="262" t="s">
        <v>1007</v>
      </c>
      <c r="Q10" s="252">
        <v>2</v>
      </c>
      <c r="R10" s="252"/>
      <c r="S10" s="214">
        <v>0.17116999999999999</v>
      </c>
      <c r="T10" s="404">
        <v>0.23400000000000001</v>
      </c>
    </row>
    <row r="11" spans="1:23">
      <c r="A11" s="259" t="s">
        <v>656</v>
      </c>
      <c r="B11" s="254" t="s">
        <v>837</v>
      </c>
      <c r="C11" s="185" t="s">
        <v>171</v>
      </c>
      <c r="D11" s="185" t="s">
        <v>1002</v>
      </c>
      <c r="E11" s="435" t="s">
        <v>172</v>
      </c>
      <c r="F11" s="186" t="s">
        <v>655</v>
      </c>
      <c r="G11" s="29"/>
      <c r="H11" s="248" t="s">
        <v>656</v>
      </c>
      <c r="I11" s="263"/>
      <c r="J11" s="62"/>
      <c r="K11" s="62"/>
      <c r="L11" s="30"/>
      <c r="M11" s="107"/>
      <c r="N11" s="29"/>
      <c r="O11" s="464" t="s">
        <v>165</v>
      </c>
      <c r="P11" s="262" t="s">
        <v>1007</v>
      </c>
      <c r="Q11" s="252">
        <v>2</v>
      </c>
      <c r="R11" s="252"/>
      <c r="S11" s="214">
        <v>0.12812999999999999</v>
      </c>
      <c r="T11" s="445">
        <v>1.4E-2</v>
      </c>
    </row>
    <row r="12" spans="1:23">
      <c r="A12" s="532" t="s">
        <v>1025</v>
      </c>
      <c r="B12" s="94" t="s">
        <v>176</v>
      </c>
      <c r="C12" s="257">
        <v>1</v>
      </c>
      <c r="D12" s="257">
        <v>3.2393999999999998</v>
      </c>
      <c r="E12" s="214">
        <v>8.652E-2</v>
      </c>
      <c r="F12" s="401">
        <v>2E-3</v>
      </c>
      <c r="G12" s="29"/>
      <c r="H12" s="464" t="s">
        <v>1034</v>
      </c>
      <c r="I12" s="23" t="s">
        <v>177</v>
      </c>
      <c r="J12" s="30">
        <v>2</v>
      </c>
      <c r="K12" s="30"/>
      <c r="L12" s="439">
        <v>0.41295999999999999</v>
      </c>
      <c r="M12" s="106">
        <v>1E-3</v>
      </c>
      <c r="N12" s="29"/>
      <c r="O12" s="151"/>
      <c r="P12" s="255"/>
      <c r="Q12" s="252"/>
      <c r="R12" s="252"/>
      <c r="S12" s="214"/>
      <c r="T12" s="405"/>
    </row>
    <row r="13" spans="1:23" ht="17" thickBot="1">
      <c r="A13" s="533"/>
      <c r="B13" s="94" t="s">
        <v>177</v>
      </c>
      <c r="C13" s="257">
        <v>2</v>
      </c>
      <c r="D13" s="257">
        <v>3.45</v>
      </c>
      <c r="E13" s="214">
        <v>0.18429000000000001</v>
      </c>
      <c r="F13" s="401">
        <v>1E-3</v>
      </c>
      <c r="G13" s="29"/>
      <c r="H13" s="466" t="s">
        <v>1035</v>
      </c>
      <c r="I13" s="37" t="s">
        <v>839</v>
      </c>
      <c r="J13" s="65">
        <v>6</v>
      </c>
      <c r="K13" s="65"/>
      <c r="L13" s="440">
        <v>0.45441999999999999</v>
      </c>
      <c r="M13" s="110">
        <v>1E-3</v>
      </c>
      <c r="N13" s="29"/>
      <c r="O13" s="248" t="s">
        <v>656</v>
      </c>
      <c r="P13" s="256"/>
      <c r="Q13" s="252"/>
      <c r="R13" s="252"/>
      <c r="S13" s="214"/>
      <c r="T13" s="405"/>
    </row>
    <row r="14" spans="1:23">
      <c r="A14" s="532" t="s">
        <v>1026</v>
      </c>
      <c r="B14" s="94" t="s">
        <v>176</v>
      </c>
      <c r="C14" s="257">
        <v>2</v>
      </c>
      <c r="D14" s="257">
        <v>3.9738000000000002</v>
      </c>
      <c r="E14" s="214">
        <v>0.19034999999999999</v>
      </c>
      <c r="F14" s="401">
        <v>1E-3</v>
      </c>
      <c r="G14" s="29"/>
      <c r="N14" s="29"/>
      <c r="O14" s="532" t="s">
        <v>1030</v>
      </c>
      <c r="P14" s="10" t="s">
        <v>176</v>
      </c>
      <c r="Q14" s="257">
        <v>1</v>
      </c>
      <c r="R14" s="257"/>
      <c r="S14" s="214">
        <v>7.8380000000000005E-2</v>
      </c>
      <c r="T14" s="404">
        <v>0.13800000000000001</v>
      </c>
    </row>
    <row r="15" spans="1:23">
      <c r="A15" s="533"/>
      <c r="B15" s="94" t="s">
        <v>177</v>
      </c>
      <c r="C15" s="257">
        <v>1</v>
      </c>
      <c r="D15" s="257">
        <v>5.8060999999999998</v>
      </c>
      <c r="E15" s="214">
        <v>0.13905999999999999</v>
      </c>
      <c r="F15" s="401">
        <v>1E-3</v>
      </c>
      <c r="O15" s="533"/>
      <c r="P15" s="10" t="s">
        <v>177</v>
      </c>
      <c r="Q15" s="257">
        <v>1</v>
      </c>
      <c r="R15" s="257"/>
      <c r="S15" s="214">
        <v>0.12354999999999999</v>
      </c>
      <c r="T15" s="445">
        <v>2.4E-2</v>
      </c>
    </row>
    <row r="16" spans="1:23">
      <c r="A16" s="462" t="s">
        <v>1027</v>
      </c>
      <c r="B16" s="94" t="s">
        <v>177</v>
      </c>
      <c r="C16" s="252">
        <v>1</v>
      </c>
      <c r="D16" s="252">
        <v>20.867999999999999</v>
      </c>
      <c r="E16" s="214">
        <v>0.46510000000000001</v>
      </c>
      <c r="F16" s="401">
        <v>1E-3</v>
      </c>
      <c r="M16" s="29"/>
      <c r="O16" s="533" t="s">
        <v>1031</v>
      </c>
      <c r="P16" s="10" t="s">
        <v>176</v>
      </c>
      <c r="Q16" s="257">
        <v>2</v>
      </c>
      <c r="R16" s="257"/>
      <c r="S16" s="214">
        <v>0.27362999999999998</v>
      </c>
      <c r="T16" s="401">
        <v>1E-3</v>
      </c>
      <c r="V16" s="29"/>
      <c r="W16" s="29"/>
    </row>
    <row r="17" spans="1:23">
      <c r="A17" s="532" t="s">
        <v>1028</v>
      </c>
      <c r="B17" s="94" t="s">
        <v>176</v>
      </c>
      <c r="C17" s="257">
        <v>1</v>
      </c>
      <c r="D17" s="257">
        <v>11.5504</v>
      </c>
      <c r="E17" s="214">
        <v>0.18567</v>
      </c>
      <c r="F17" s="401">
        <v>1E-3</v>
      </c>
      <c r="M17" s="29"/>
      <c r="O17" s="533"/>
      <c r="P17" s="10" t="s">
        <v>177</v>
      </c>
      <c r="Q17" s="257">
        <v>5</v>
      </c>
      <c r="R17" s="257"/>
      <c r="S17" s="214">
        <v>0.13896</v>
      </c>
      <c r="T17" s="404">
        <v>9.2999999999999999E-2</v>
      </c>
      <c r="V17" s="3"/>
      <c r="W17" s="3"/>
    </row>
    <row r="18" spans="1:23">
      <c r="A18" s="533"/>
      <c r="B18" s="94" t="s">
        <v>177</v>
      </c>
      <c r="C18" s="257">
        <v>2</v>
      </c>
      <c r="D18" s="257">
        <v>5.8293999999999997</v>
      </c>
      <c r="E18" s="214">
        <v>0.18740999999999999</v>
      </c>
      <c r="F18" s="401">
        <v>1E-3</v>
      </c>
      <c r="M18" s="29"/>
      <c r="O18" s="533" t="s">
        <v>1032</v>
      </c>
      <c r="P18" s="10" t="s">
        <v>176</v>
      </c>
      <c r="Q18" s="257">
        <v>2</v>
      </c>
      <c r="R18" s="257"/>
      <c r="S18" s="214">
        <v>2.7820000000000001E-2</v>
      </c>
      <c r="T18" s="404">
        <v>0.16900000000000001</v>
      </c>
      <c r="V18" s="3"/>
      <c r="W18" s="3"/>
    </row>
    <row r="19" spans="1:23" ht="17" thickBot="1">
      <c r="A19" s="463" t="s">
        <v>1029</v>
      </c>
      <c r="B19" s="260" t="s">
        <v>993</v>
      </c>
      <c r="C19" s="261">
        <v>1</v>
      </c>
      <c r="D19" s="261">
        <v>5.8879999999999999</v>
      </c>
      <c r="E19" s="436">
        <v>0.26900000000000002</v>
      </c>
      <c r="F19" s="403">
        <v>1E-3</v>
      </c>
      <c r="M19" s="29"/>
      <c r="O19" s="533"/>
      <c r="P19" s="10" t="s">
        <v>177</v>
      </c>
      <c r="Q19" s="257">
        <v>7</v>
      </c>
      <c r="R19" s="257"/>
      <c r="S19" s="214">
        <v>0.21426999999999999</v>
      </c>
      <c r="T19" s="401">
        <v>1E-3</v>
      </c>
      <c r="V19" s="29"/>
      <c r="W19" s="29"/>
    </row>
    <row r="20" spans="1:23" ht="17" thickBot="1">
      <c r="M20" s="29"/>
      <c r="O20" s="465" t="s">
        <v>1033</v>
      </c>
      <c r="P20" s="37" t="s">
        <v>177</v>
      </c>
      <c r="Q20" s="261">
        <v>1</v>
      </c>
      <c r="R20" s="261"/>
      <c r="S20" s="436">
        <v>0.31849</v>
      </c>
      <c r="T20" s="406">
        <v>1E-3</v>
      </c>
      <c r="V20" s="29"/>
      <c r="W20" s="29"/>
    </row>
    <row r="25" spans="1:23" s="380" customFormat="1" ht="26" customHeight="1">
      <c r="A25" s="392" t="s">
        <v>995</v>
      </c>
      <c r="B25" s="379"/>
      <c r="H25" s="381"/>
      <c r="I25" s="381"/>
      <c r="O25" s="379"/>
      <c r="P25" s="379"/>
    </row>
    <row r="26" spans="1:23" ht="20" thickBot="1">
      <c r="A26" s="293" t="s">
        <v>662</v>
      </c>
      <c r="B26" s="314"/>
      <c r="C26" s="358"/>
      <c r="D26" s="358"/>
      <c r="E26" s="358"/>
      <c r="F26" s="359" t="s">
        <v>1197</v>
      </c>
      <c r="H26" s="295" t="s">
        <v>570</v>
      </c>
      <c r="I26" s="316"/>
      <c r="J26" s="361"/>
      <c r="K26" s="361"/>
      <c r="L26" s="361"/>
      <c r="M26" s="362" t="s">
        <v>1197</v>
      </c>
      <c r="O26" s="294" t="s">
        <v>569</v>
      </c>
      <c r="P26" s="315"/>
      <c r="Q26" s="320"/>
      <c r="R26" s="320"/>
      <c r="S26" s="320"/>
      <c r="T26" s="360" t="s">
        <v>1197</v>
      </c>
      <c r="U26" s="62"/>
    </row>
    <row r="27" spans="1:23" ht="16" customHeight="1">
      <c r="A27" s="526" t="s">
        <v>684</v>
      </c>
      <c r="B27" s="14" t="s">
        <v>683</v>
      </c>
      <c r="C27" s="441" t="s">
        <v>171</v>
      </c>
      <c r="D27" s="441" t="s">
        <v>1003</v>
      </c>
      <c r="E27" s="442" t="s">
        <v>172</v>
      </c>
      <c r="F27" s="186" t="s">
        <v>655</v>
      </c>
      <c r="G27" s="96"/>
      <c r="H27" s="526" t="s">
        <v>685</v>
      </c>
      <c r="I27" s="14" t="s">
        <v>980</v>
      </c>
      <c r="J27" s="441" t="s">
        <v>171</v>
      </c>
      <c r="K27" s="441" t="s">
        <v>1003</v>
      </c>
      <c r="L27" s="442" t="s">
        <v>172</v>
      </c>
      <c r="M27" s="186" t="s">
        <v>655</v>
      </c>
      <c r="N27" s="96"/>
      <c r="O27" s="526" t="s">
        <v>685</v>
      </c>
      <c r="P27" s="14" t="s">
        <v>840</v>
      </c>
      <c r="Q27" s="441" t="s">
        <v>171</v>
      </c>
      <c r="R27" s="441" t="s">
        <v>1003</v>
      </c>
      <c r="S27" s="442" t="s">
        <v>172</v>
      </c>
      <c r="T27" s="186" t="s">
        <v>655</v>
      </c>
      <c r="U27" s="10"/>
    </row>
    <row r="28" spans="1:23" ht="16" customHeight="1">
      <c r="A28" s="527"/>
      <c r="B28" s="95" t="s">
        <v>176</v>
      </c>
      <c r="C28" s="13">
        <v>1</v>
      </c>
      <c r="D28" s="13">
        <v>3.8772000000000002</v>
      </c>
      <c r="E28" s="419">
        <v>3.9E-2</v>
      </c>
      <c r="F28" s="274">
        <v>1E-3</v>
      </c>
      <c r="G28" s="96"/>
      <c r="H28" s="527"/>
      <c r="I28" s="269" t="s">
        <v>154</v>
      </c>
      <c r="J28" s="10">
        <v>3</v>
      </c>
      <c r="K28" s="10">
        <v>3.6013000000000002</v>
      </c>
      <c r="L28" s="461">
        <v>0.21640000000000001</v>
      </c>
      <c r="M28" s="275">
        <v>1E-3</v>
      </c>
      <c r="N28" s="96"/>
      <c r="O28" s="527"/>
      <c r="P28" s="460" t="s">
        <v>176</v>
      </c>
      <c r="Q28" s="13">
        <v>1</v>
      </c>
      <c r="R28" s="13">
        <v>0.77929999999999999</v>
      </c>
      <c r="S28" s="419">
        <v>8.9999999999999993E-3</v>
      </c>
      <c r="T28" s="487">
        <v>0.63200000000000001</v>
      </c>
      <c r="U28" s="10"/>
    </row>
    <row r="29" spans="1:23">
      <c r="A29" s="527"/>
      <c r="B29" s="95" t="s">
        <v>154</v>
      </c>
      <c r="C29" s="13">
        <v>1</v>
      </c>
      <c r="D29" s="13">
        <v>3.3683999999999998</v>
      </c>
      <c r="E29" s="419">
        <v>3.4000000000000002E-2</v>
      </c>
      <c r="F29" s="274">
        <v>2E-3</v>
      </c>
      <c r="G29" s="96"/>
      <c r="H29" s="527"/>
      <c r="I29" s="269" t="s">
        <v>1008</v>
      </c>
      <c r="J29" s="10">
        <v>3</v>
      </c>
      <c r="K29" s="10">
        <v>2.2006000000000001</v>
      </c>
      <c r="L29" s="461">
        <v>0.13222999999999999</v>
      </c>
      <c r="M29" s="275">
        <v>1E-3</v>
      </c>
      <c r="N29" s="96"/>
      <c r="O29" s="527"/>
      <c r="P29" s="95" t="s">
        <v>154</v>
      </c>
      <c r="Q29" s="10">
        <v>3</v>
      </c>
      <c r="R29" s="10">
        <v>2.9561000000000002</v>
      </c>
      <c r="S29" s="419">
        <v>0.107</v>
      </c>
      <c r="T29" s="275">
        <v>1E-3</v>
      </c>
      <c r="U29" s="10"/>
    </row>
    <row r="30" spans="1:23">
      <c r="A30" s="527"/>
      <c r="B30" s="95" t="s">
        <v>1009</v>
      </c>
      <c r="C30" s="13">
        <v>3</v>
      </c>
      <c r="D30" s="13">
        <v>6.5465999999999998</v>
      </c>
      <c r="E30" s="461">
        <v>0.2</v>
      </c>
      <c r="F30" s="274">
        <v>1E-3</v>
      </c>
      <c r="G30" s="96"/>
      <c r="H30" s="527"/>
      <c r="I30" s="269" t="s">
        <v>1125</v>
      </c>
      <c r="J30" s="10">
        <v>7</v>
      </c>
      <c r="K30" s="10">
        <v>1.0888</v>
      </c>
      <c r="L30" s="44">
        <v>0.15265000000000001</v>
      </c>
      <c r="M30" s="11">
        <v>0.27300000000000002</v>
      </c>
      <c r="N30" s="96"/>
      <c r="O30" s="527"/>
      <c r="P30" s="95" t="s">
        <v>1010</v>
      </c>
      <c r="Q30" s="10">
        <v>3</v>
      </c>
      <c r="R30" s="10">
        <v>1.6565000000000001</v>
      </c>
      <c r="S30" s="461">
        <v>0.06</v>
      </c>
      <c r="T30" s="444">
        <v>2.5000000000000001E-2</v>
      </c>
      <c r="U30" s="10"/>
    </row>
    <row r="31" spans="1:23">
      <c r="A31" s="527"/>
      <c r="B31" s="95" t="s">
        <v>1011</v>
      </c>
      <c r="C31" s="96">
        <v>2</v>
      </c>
      <c r="D31" s="51">
        <v>2.31</v>
      </c>
      <c r="E31" s="51">
        <v>4.8000000000000001E-2</v>
      </c>
      <c r="F31" s="97">
        <v>3.0000000000000001E-3</v>
      </c>
      <c r="G31" s="96"/>
      <c r="H31" s="527"/>
      <c r="I31" s="269" t="s">
        <v>174</v>
      </c>
      <c r="J31" s="10">
        <v>23</v>
      </c>
      <c r="K31" s="10"/>
      <c r="L31" s="485">
        <v>0.46100000000000002</v>
      </c>
      <c r="M31" s="11"/>
      <c r="N31" s="96"/>
      <c r="O31" s="527"/>
      <c r="P31" s="95" t="s">
        <v>1126</v>
      </c>
      <c r="Q31" s="10">
        <v>3</v>
      </c>
      <c r="R31" s="10">
        <v>0.74329999999999996</v>
      </c>
      <c r="S31" s="23">
        <v>2.7E-2</v>
      </c>
      <c r="T31" s="11">
        <v>0.85799999999999998</v>
      </c>
      <c r="U31" s="10"/>
    </row>
    <row r="32" spans="1:23" ht="17" thickBot="1">
      <c r="A32" s="527"/>
      <c r="B32" s="95" t="s">
        <v>174</v>
      </c>
      <c r="C32" s="96">
        <v>46</v>
      </c>
      <c r="D32" s="96"/>
      <c r="E32" s="51">
        <v>0.46800000000000003</v>
      </c>
      <c r="F32" s="97"/>
      <c r="G32" s="96"/>
      <c r="H32" s="528"/>
      <c r="I32" s="270" t="s">
        <v>175</v>
      </c>
      <c r="J32" s="37">
        <v>36</v>
      </c>
      <c r="K32" s="37"/>
      <c r="L32" s="469" t="s">
        <v>1015</v>
      </c>
      <c r="M32" s="12"/>
      <c r="N32" s="96"/>
      <c r="O32" s="527"/>
      <c r="P32" s="95" t="s">
        <v>174</v>
      </c>
      <c r="Q32" s="10">
        <v>53</v>
      </c>
      <c r="R32" s="10"/>
      <c r="S32" s="51">
        <v>0.64200000000000002</v>
      </c>
      <c r="T32" s="11"/>
      <c r="U32" s="10"/>
    </row>
    <row r="33" spans="1:21" ht="17" thickBot="1">
      <c r="A33" s="528"/>
      <c r="B33" s="98" t="s">
        <v>175</v>
      </c>
      <c r="C33" s="99">
        <v>54</v>
      </c>
      <c r="D33" s="99"/>
      <c r="E33" s="469" t="s">
        <v>1015</v>
      </c>
      <c r="F33" s="100"/>
      <c r="G33" s="96"/>
      <c r="H33" s="114" t="s">
        <v>1017</v>
      </c>
      <c r="N33" s="96"/>
      <c r="O33" s="528"/>
      <c r="P33" s="98" t="s">
        <v>175</v>
      </c>
      <c r="Q33" s="37">
        <v>63</v>
      </c>
      <c r="R33" s="37"/>
      <c r="S33" s="469" t="s">
        <v>1015</v>
      </c>
      <c r="T33" s="12"/>
      <c r="U33" s="10"/>
    </row>
    <row r="34" spans="1:21" ht="18" customHeight="1" thickBot="1">
      <c r="A34"/>
      <c r="B34"/>
      <c r="C34"/>
      <c r="D34"/>
      <c r="E34" s="3"/>
      <c r="F34"/>
      <c r="G34" s="10"/>
      <c r="N34" s="10"/>
      <c r="O34" s="114" t="s">
        <v>1017</v>
      </c>
      <c r="U34" s="62"/>
    </row>
    <row r="35" spans="1:21" ht="18" customHeight="1">
      <c r="A35" s="529" t="s">
        <v>841</v>
      </c>
      <c r="B35" s="14" t="s">
        <v>842</v>
      </c>
      <c r="C35" s="441" t="s">
        <v>171</v>
      </c>
      <c r="D35" s="441" t="s">
        <v>1003</v>
      </c>
      <c r="E35" s="442" t="s">
        <v>172</v>
      </c>
      <c r="F35" s="186" t="s">
        <v>655</v>
      </c>
      <c r="G35" s="10"/>
      <c r="N35" s="10"/>
      <c r="U35" s="62"/>
    </row>
    <row r="36" spans="1:21" ht="18" customHeight="1">
      <c r="A36" s="530"/>
      <c r="B36" s="95" t="s">
        <v>176</v>
      </c>
      <c r="C36" s="96">
        <v>1</v>
      </c>
      <c r="D36" s="96">
        <v>1.8545</v>
      </c>
      <c r="E36" s="419">
        <v>2.7E-2</v>
      </c>
      <c r="F36" s="274">
        <v>1E-3</v>
      </c>
      <c r="G36" s="10"/>
      <c r="N36" s="10"/>
      <c r="O36" s="382"/>
      <c r="P36" s="471"/>
      <c r="Q36" s="471"/>
      <c r="R36" s="471"/>
      <c r="S36" s="471"/>
      <c r="T36" s="471"/>
      <c r="U36" s="62"/>
    </row>
    <row r="37" spans="1:21" ht="18" customHeight="1">
      <c r="A37" s="527"/>
      <c r="B37" s="95" t="s">
        <v>154</v>
      </c>
      <c r="C37" s="10">
        <v>1</v>
      </c>
      <c r="D37" s="10">
        <v>2.0945</v>
      </c>
      <c r="E37" s="419">
        <v>3.1E-2</v>
      </c>
      <c r="F37" s="275">
        <v>1E-3</v>
      </c>
      <c r="G37" s="10"/>
      <c r="N37" s="10"/>
      <c r="O37" s="382"/>
      <c r="P37" s="3"/>
      <c r="Q37" s="3"/>
      <c r="R37" s="3"/>
      <c r="S37" s="3"/>
      <c r="T37" s="3"/>
      <c r="U37" s="62"/>
    </row>
    <row r="38" spans="1:21" ht="18" customHeight="1">
      <c r="A38" s="527"/>
      <c r="B38" s="95" t="s">
        <v>1009</v>
      </c>
      <c r="C38" s="10">
        <v>3</v>
      </c>
      <c r="D38" s="10">
        <v>2.6947999999999999</v>
      </c>
      <c r="E38" s="419">
        <v>0.11899999999999999</v>
      </c>
      <c r="F38" s="275">
        <v>1E-3</v>
      </c>
      <c r="G38" s="10"/>
      <c r="N38" s="10"/>
      <c r="O38" s="382"/>
      <c r="P38" s="471"/>
      <c r="Q38" s="471"/>
      <c r="R38" s="471"/>
      <c r="S38" s="471"/>
      <c r="T38" s="471"/>
      <c r="U38" s="383"/>
    </row>
    <row r="39" spans="1:21" ht="18" customHeight="1">
      <c r="A39" s="527"/>
      <c r="B39" s="95" t="s">
        <v>1011</v>
      </c>
      <c r="C39" s="10">
        <v>2</v>
      </c>
      <c r="D39" s="10">
        <v>1.5351999999999999</v>
      </c>
      <c r="E39" s="23">
        <v>4.4999999999999998E-2</v>
      </c>
      <c r="F39" s="11">
        <v>3.0000000000000001E-3</v>
      </c>
      <c r="G39" s="10"/>
      <c r="N39" s="10"/>
      <c r="O39" s="382"/>
      <c r="P39" s="471"/>
      <c r="Q39" s="471"/>
      <c r="R39" s="471"/>
      <c r="S39" s="471"/>
      <c r="T39" s="471"/>
      <c r="U39" s="383"/>
    </row>
    <row r="40" spans="1:21" ht="18" customHeight="1">
      <c r="A40" s="527"/>
      <c r="B40" s="95" t="s">
        <v>174</v>
      </c>
      <c r="C40" s="10">
        <v>46</v>
      </c>
      <c r="D40" s="10"/>
      <c r="E40" s="51">
        <v>0.67600000000000005</v>
      </c>
      <c r="F40" s="11"/>
      <c r="G40" s="10"/>
      <c r="N40" s="10"/>
      <c r="O40" s="382"/>
      <c r="P40" s="471"/>
      <c r="Q40" s="471"/>
      <c r="R40" s="471"/>
      <c r="S40" s="471"/>
      <c r="T40" s="471"/>
      <c r="U40" s="383"/>
    </row>
    <row r="41" spans="1:21" ht="18" customHeight="1" thickBot="1">
      <c r="A41" s="528"/>
      <c r="B41" s="98" t="s">
        <v>175</v>
      </c>
      <c r="C41" s="37">
        <v>54</v>
      </c>
      <c r="D41" s="37"/>
      <c r="E41" s="469" t="s">
        <v>1015</v>
      </c>
      <c r="F41" s="12"/>
      <c r="G41" s="10"/>
      <c r="N41" s="10"/>
      <c r="O41" s="382"/>
      <c r="P41" s="471"/>
      <c r="Q41" s="471"/>
      <c r="R41" s="471"/>
      <c r="S41" s="471"/>
      <c r="T41" s="471"/>
      <c r="U41" s="3"/>
    </row>
    <row r="42" spans="1:21" ht="18" customHeight="1" thickBot="1">
      <c r="A42"/>
      <c r="B42"/>
      <c r="C42"/>
      <c r="D42"/>
      <c r="E42" s="3"/>
      <c r="F42"/>
      <c r="G42" s="10"/>
      <c r="N42" s="10"/>
      <c r="P42" s="471"/>
      <c r="Q42" s="471"/>
      <c r="R42" s="471"/>
      <c r="S42" s="471"/>
      <c r="T42" s="471"/>
      <c r="U42" s="3"/>
    </row>
    <row r="43" spans="1:21" ht="18" customHeight="1">
      <c r="A43" s="529" t="s">
        <v>843</v>
      </c>
      <c r="B43" s="14" t="s">
        <v>842</v>
      </c>
      <c r="C43" s="441" t="s">
        <v>171</v>
      </c>
      <c r="D43" s="441" t="s">
        <v>1003</v>
      </c>
      <c r="E43" s="442" t="s">
        <v>172</v>
      </c>
      <c r="F43" s="186" t="s">
        <v>655</v>
      </c>
      <c r="G43" s="10"/>
      <c r="N43" s="10"/>
      <c r="P43" s="471"/>
      <c r="Q43" s="471"/>
      <c r="R43" s="471"/>
      <c r="S43" s="471"/>
      <c r="T43" s="471"/>
      <c r="U43" s="3"/>
    </row>
    <row r="44" spans="1:21">
      <c r="A44" s="530"/>
      <c r="B44" s="95" t="s">
        <v>176</v>
      </c>
      <c r="C44" s="96">
        <v>1</v>
      </c>
      <c r="D44" s="96">
        <v>5.1954000000000002</v>
      </c>
      <c r="E44" s="419">
        <v>5.1999999999999998E-2</v>
      </c>
      <c r="F44" s="274">
        <v>1E-3</v>
      </c>
      <c r="G44" s="10"/>
      <c r="N44" s="10"/>
      <c r="P44" s="471"/>
      <c r="Q44" s="471"/>
      <c r="R44" s="471"/>
      <c r="S44" s="471"/>
      <c r="T44" s="471"/>
      <c r="U44" s="3"/>
    </row>
    <row r="45" spans="1:21">
      <c r="A45" s="527"/>
      <c r="B45" s="95" t="s">
        <v>154</v>
      </c>
      <c r="C45" s="10">
        <v>1</v>
      </c>
      <c r="D45" s="10">
        <v>3.3923999999999999</v>
      </c>
      <c r="E45" s="419">
        <v>3.4000000000000002E-2</v>
      </c>
      <c r="F45" s="275">
        <v>1E-3</v>
      </c>
      <c r="G45" s="10"/>
      <c r="H45" s="471"/>
      <c r="I45" s="3"/>
      <c r="J45" s="3"/>
      <c r="K45" s="3"/>
      <c r="L45" s="29"/>
      <c r="N45" s="10"/>
      <c r="P45" s="382"/>
      <c r="Q45" s="29"/>
      <c r="R45" s="29"/>
      <c r="S45" s="29"/>
      <c r="T45" s="29"/>
      <c r="U45" s="471"/>
    </row>
    <row r="46" spans="1:21">
      <c r="A46" s="527"/>
      <c r="B46" s="95" t="s">
        <v>1009</v>
      </c>
      <c r="C46" s="10">
        <v>3</v>
      </c>
      <c r="D46" s="10">
        <v>3.9485999999999999</v>
      </c>
      <c r="E46" s="419">
        <v>0.11799999999999999</v>
      </c>
      <c r="F46" s="275">
        <v>2E-3</v>
      </c>
      <c r="G46" s="10"/>
      <c r="H46" s="383"/>
      <c r="I46" s="3"/>
      <c r="J46" s="3"/>
      <c r="K46" s="3"/>
      <c r="L46" s="3"/>
      <c r="M46" s="3"/>
      <c r="N46" s="10"/>
      <c r="O46" s="4"/>
      <c r="P46" s="471"/>
      <c r="Q46" s="471"/>
      <c r="R46" s="471"/>
      <c r="S46" s="471"/>
      <c r="T46" s="471"/>
      <c r="U46" s="29"/>
    </row>
    <row r="47" spans="1:21" ht="21">
      <c r="A47" s="527"/>
      <c r="B47" s="95" t="s">
        <v>1011</v>
      </c>
      <c r="C47" s="10">
        <v>2</v>
      </c>
      <c r="D47" s="23">
        <v>1.6721999999999999</v>
      </c>
      <c r="E47" s="23">
        <v>3.3000000000000002E-2</v>
      </c>
      <c r="F47" s="11">
        <v>7.0999999999999994E-2</v>
      </c>
      <c r="G47" s="10"/>
      <c r="H47" s="471"/>
      <c r="I47" s="3"/>
      <c r="J47" s="3"/>
      <c r="K47" s="3"/>
      <c r="L47" s="3"/>
      <c r="M47" s="3"/>
      <c r="N47" s="10"/>
      <c r="O47" s="379"/>
      <c r="P47" s="379"/>
      <c r="Q47" s="380"/>
      <c r="R47" s="380"/>
      <c r="S47" s="380"/>
      <c r="T47" s="381"/>
      <c r="U47" s="471"/>
    </row>
    <row r="48" spans="1:21">
      <c r="A48" s="527"/>
      <c r="B48" s="95" t="s">
        <v>174</v>
      </c>
      <c r="C48" s="10">
        <v>46</v>
      </c>
      <c r="D48" s="10"/>
      <c r="E48" s="52">
        <v>0.46</v>
      </c>
      <c r="F48" s="11"/>
      <c r="G48" s="10"/>
      <c r="H48" s="471"/>
      <c r="I48" s="383"/>
      <c r="J48" s="29"/>
      <c r="K48" s="29"/>
      <c r="L48" s="29"/>
      <c r="M48" s="29"/>
      <c r="N48" s="10"/>
      <c r="O48" s="29"/>
      <c r="P48" s="29"/>
      <c r="Q48" s="29"/>
      <c r="R48" s="29"/>
      <c r="S48" s="29"/>
      <c r="T48" s="29"/>
      <c r="U48" s="471"/>
    </row>
    <row r="49" spans="1:21" ht="17" thickBot="1">
      <c r="A49" s="528"/>
      <c r="B49" s="98" t="s">
        <v>175</v>
      </c>
      <c r="C49" s="37">
        <v>54</v>
      </c>
      <c r="D49" s="37"/>
      <c r="E49" s="469" t="s">
        <v>1015</v>
      </c>
      <c r="F49" s="12"/>
      <c r="G49" s="10"/>
      <c r="H49" s="471"/>
      <c r="I49" s="383"/>
      <c r="J49" s="29"/>
      <c r="K49" s="29"/>
      <c r="L49" s="29"/>
      <c r="M49" s="29"/>
      <c r="N49" s="10"/>
      <c r="O49" s="29"/>
      <c r="P49" s="29"/>
      <c r="Q49" s="29"/>
      <c r="R49" s="29"/>
      <c r="S49" s="29"/>
      <c r="T49" s="29"/>
      <c r="U49" s="471"/>
    </row>
    <row r="50" spans="1:21">
      <c r="A50" s="114" t="s">
        <v>1017</v>
      </c>
      <c r="G50" s="10"/>
      <c r="H50" s="471"/>
      <c r="I50" s="383"/>
      <c r="N50" s="10"/>
      <c r="O50" s="29"/>
      <c r="P50" s="29"/>
      <c r="Q50" s="29"/>
      <c r="R50" s="29"/>
      <c r="S50" s="29"/>
      <c r="T50" s="29"/>
      <c r="U50" s="471"/>
    </row>
    <row r="51" spans="1:21">
      <c r="G51" s="10"/>
      <c r="H51" s="471"/>
      <c r="I51" s="383"/>
      <c r="N51" s="10"/>
      <c r="O51" s="29"/>
      <c r="P51" s="29"/>
      <c r="Q51" s="29"/>
      <c r="R51" s="484"/>
      <c r="S51" s="29"/>
      <c r="T51" s="29"/>
      <c r="U51" s="471"/>
    </row>
    <row r="52" spans="1:21">
      <c r="A52"/>
      <c r="C52"/>
      <c r="D52"/>
      <c r="E52"/>
      <c r="F52"/>
      <c r="G52" s="62"/>
      <c r="H52" s="471"/>
      <c r="I52" s="383"/>
      <c r="N52" s="62"/>
      <c r="O52" s="29"/>
      <c r="P52" s="29"/>
      <c r="Q52" s="29"/>
      <c r="R52" s="29"/>
      <c r="S52" s="29"/>
      <c r="T52" s="29"/>
      <c r="U52" s="471"/>
    </row>
    <row r="53" spans="1:21">
      <c r="B53" s="24"/>
      <c r="C53"/>
      <c r="D53" s="271"/>
      <c r="E53"/>
      <c r="G53" s="62"/>
      <c r="H53" s="471"/>
      <c r="I53" s="383"/>
      <c r="N53" s="62"/>
      <c r="O53" s="29"/>
      <c r="P53" s="29"/>
      <c r="Q53" s="29"/>
      <c r="R53" s="29"/>
      <c r="S53" s="29"/>
      <c r="T53" s="29"/>
      <c r="U53" s="471"/>
    </row>
    <row r="54" spans="1:21" ht="22" thickBot="1">
      <c r="A54" s="392" t="s">
        <v>1068</v>
      </c>
      <c r="B54" s="379"/>
      <c r="C54" s="380"/>
      <c r="D54" s="380"/>
      <c r="E54" s="380"/>
      <c r="F54" s="380"/>
      <c r="H54" s="392"/>
      <c r="O54" s="392"/>
      <c r="P54" s="29"/>
      <c r="Q54" s="29"/>
      <c r="R54" s="29"/>
      <c r="S54" s="29"/>
      <c r="T54" s="29"/>
      <c r="U54" s="29"/>
    </row>
    <row r="55" spans="1:21" ht="17" thickBot="1">
      <c r="A55" s="526" t="s">
        <v>684</v>
      </c>
      <c r="B55" s="483" t="s">
        <v>1018</v>
      </c>
      <c r="C55" s="185" t="s">
        <v>171</v>
      </c>
      <c r="D55" s="185" t="s">
        <v>1003</v>
      </c>
      <c r="E55" s="185" t="s">
        <v>172</v>
      </c>
      <c r="F55" s="186" t="s">
        <v>655</v>
      </c>
      <c r="G55" s="114"/>
      <c r="H55" s="526" t="s">
        <v>685</v>
      </c>
      <c r="I55" s="483" t="s">
        <v>1018</v>
      </c>
      <c r="J55" s="267" t="s">
        <v>171</v>
      </c>
      <c r="K55" s="267" t="s">
        <v>1016</v>
      </c>
      <c r="L55" s="267" t="s">
        <v>172</v>
      </c>
      <c r="M55" s="186" t="s">
        <v>655</v>
      </c>
      <c r="N55" s="114"/>
      <c r="O55" s="523" t="s">
        <v>1067</v>
      </c>
      <c r="P55" s="524"/>
      <c r="Q55" s="524"/>
      <c r="R55" s="524"/>
      <c r="S55" s="524"/>
      <c r="T55" s="525"/>
      <c r="U55" s="471"/>
    </row>
    <row r="56" spans="1:21" s="380" customFormat="1" ht="16" customHeight="1">
      <c r="A56" s="527"/>
      <c r="B56" s="473" t="s">
        <v>1019</v>
      </c>
      <c r="C56" s="472">
        <v>1</v>
      </c>
      <c r="D56" s="472">
        <v>7.2</v>
      </c>
      <c r="E56" s="472">
        <v>9.4E-2</v>
      </c>
      <c r="F56" s="474">
        <v>1E-3</v>
      </c>
      <c r="H56" s="527"/>
      <c r="I56" s="473" t="s">
        <v>1036</v>
      </c>
      <c r="J56" s="472">
        <v>1</v>
      </c>
      <c r="K56" s="62">
        <v>1.6</v>
      </c>
      <c r="L56" s="62">
        <v>4.1000000000000002E-2</v>
      </c>
      <c r="M56" s="109">
        <v>7.9000000000000001E-2</v>
      </c>
      <c r="O56" s="29"/>
      <c r="P56" s="29"/>
      <c r="Q56" s="29"/>
      <c r="R56" s="29"/>
      <c r="S56" s="29"/>
      <c r="T56" s="40"/>
      <c r="U56" s="381"/>
    </row>
    <row r="57" spans="1:21">
      <c r="A57" s="527"/>
      <c r="B57" s="473" t="s">
        <v>1020</v>
      </c>
      <c r="C57" s="472">
        <v>1</v>
      </c>
      <c r="D57" s="472">
        <v>7</v>
      </c>
      <c r="E57" s="472">
        <v>9.0999999999999998E-2</v>
      </c>
      <c r="F57" s="474">
        <v>1E-3</v>
      </c>
      <c r="G57" s="4"/>
      <c r="H57" s="527"/>
      <c r="I57" s="26" t="s">
        <v>1037</v>
      </c>
      <c r="J57" s="23">
        <v>1</v>
      </c>
      <c r="K57" s="62">
        <v>3.7</v>
      </c>
      <c r="L57" s="62">
        <v>9.1999999999999998E-2</v>
      </c>
      <c r="M57" s="106">
        <v>1E-3</v>
      </c>
      <c r="N57" s="4"/>
      <c r="O57" s="29"/>
      <c r="P57" s="29"/>
      <c r="Q57" s="29"/>
      <c r="R57" s="29"/>
      <c r="S57" s="29"/>
    </row>
    <row r="58" spans="1:21" ht="16" customHeight="1">
      <c r="A58" s="527"/>
      <c r="B58" s="473" t="s">
        <v>1021</v>
      </c>
      <c r="C58" s="472">
        <v>1</v>
      </c>
      <c r="D58" s="472">
        <v>7.7</v>
      </c>
      <c r="E58" s="472">
        <v>0.1</v>
      </c>
      <c r="F58" s="474">
        <v>1E-3</v>
      </c>
      <c r="G58" s="4"/>
      <c r="H58" s="527"/>
      <c r="I58" s="26" t="s">
        <v>1038</v>
      </c>
      <c r="J58" s="23">
        <v>1</v>
      </c>
      <c r="K58" s="62">
        <v>4.2</v>
      </c>
      <c r="L58" s="62">
        <v>0.107</v>
      </c>
      <c r="M58" s="106">
        <v>1E-3</v>
      </c>
      <c r="N58" s="4"/>
      <c r="O58" s="29"/>
      <c r="P58" s="29"/>
      <c r="Q58" s="29"/>
      <c r="R58" s="29"/>
      <c r="S58" s="29"/>
    </row>
    <row r="59" spans="1:21">
      <c r="A59" s="527"/>
      <c r="B59" s="473" t="s">
        <v>1022</v>
      </c>
      <c r="C59" s="472">
        <v>1</v>
      </c>
      <c r="D59" s="472">
        <v>12.2</v>
      </c>
      <c r="E59" s="472">
        <v>0.16</v>
      </c>
      <c r="F59" s="474">
        <v>1E-3</v>
      </c>
      <c r="G59" s="4"/>
      <c r="H59" s="527"/>
      <c r="I59" s="26" t="s">
        <v>1039</v>
      </c>
      <c r="J59" s="23">
        <v>1</v>
      </c>
      <c r="K59" s="62">
        <v>1.5</v>
      </c>
      <c r="L59" s="62">
        <v>3.6999999999999998E-2</v>
      </c>
      <c r="M59" s="109">
        <v>0.122</v>
      </c>
      <c r="N59" s="4"/>
      <c r="O59" s="29"/>
      <c r="P59" s="29"/>
      <c r="Q59" s="29"/>
      <c r="R59" s="29"/>
      <c r="S59" s="29"/>
    </row>
    <row r="60" spans="1:21">
      <c r="A60" s="527"/>
      <c r="B60" s="473" t="s">
        <v>1023</v>
      </c>
      <c r="C60" s="472">
        <v>1</v>
      </c>
      <c r="D60" s="472">
        <v>2.5</v>
      </c>
      <c r="E60" s="472">
        <v>3.3000000000000002E-2</v>
      </c>
      <c r="F60" s="475">
        <v>1.0999999999999999E-2</v>
      </c>
      <c r="G60" s="4"/>
      <c r="H60" s="527"/>
      <c r="I60" s="26" t="s">
        <v>1040</v>
      </c>
      <c r="J60" s="23">
        <v>1</v>
      </c>
      <c r="K60" s="62">
        <v>2.6</v>
      </c>
      <c r="L60" s="62">
        <v>6.5000000000000002E-2</v>
      </c>
      <c r="M60" s="106">
        <v>3.0000000000000001E-3</v>
      </c>
      <c r="N60" s="4"/>
      <c r="O60" s="29"/>
      <c r="P60" s="29"/>
      <c r="Q60" s="29"/>
      <c r="R60" s="29"/>
      <c r="S60" s="29"/>
    </row>
    <row r="61" spans="1:21" ht="17" thickBot="1">
      <c r="A61" s="528"/>
      <c r="B61" s="476" t="s">
        <v>1024</v>
      </c>
      <c r="C61" s="477">
        <v>1</v>
      </c>
      <c r="D61" s="477">
        <v>12.8</v>
      </c>
      <c r="E61" s="477">
        <v>0.16700000000000001</v>
      </c>
      <c r="F61" s="478">
        <v>1E-3</v>
      </c>
      <c r="G61" s="4"/>
      <c r="H61" s="528"/>
      <c r="I61" s="27" t="s">
        <v>1041</v>
      </c>
      <c r="J61" s="28">
        <v>1</v>
      </c>
      <c r="K61" s="65">
        <v>1.9</v>
      </c>
      <c r="L61" s="65">
        <v>4.9000000000000002E-2</v>
      </c>
      <c r="M61" s="486">
        <v>2.5999999999999999E-2</v>
      </c>
      <c r="N61" s="4"/>
      <c r="O61" s="29"/>
      <c r="P61" s="29"/>
      <c r="Q61" s="29"/>
      <c r="R61" s="29"/>
      <c r="S61" s="29"/>
    </row>
    <row r="62" spans="1:21" ht="17" thickBot="1">
      <c r="B62" s="383"/>
      <c r="C62" s="3"/>
      <c r="D62" s="3"/>
      <c r="E62" s="29"/>
      <c r="F62" s="383"/>
      <c r="G62" s="114"/>
      <c r="H62" s="40"/>
      <c r="I62" s="40"/>
      <c r="N62" s="114"/>
      <c r="O62" s="29"/>
      <c r="P62" s="29"/>
      <c r="Q62" s="29"/>
      <c r="R62" s="29"/>
      <c r="S62" s="29"/>
    </row>
    <row r="63" spans="1:21">
      <c r="A63" s="529" t="s">
        <v>841</v>
      </c>
      <c r="B63" s="483" t="s">
        <v>1018</v>
      </c>
      <c r="C63" s="185" t="s">
        <v>171</v>
      </c>
      <c r="D63" s="185" t="s">
        <v>1003</v>
      </c>
      <c r="E63" s="185" t="s">
        <v>172</v>
      </c>
      <c r="F63" s="186" t="s">
        <v>655</v>
      </c>
      <c r="G63" s="114"/>
      <c r="H63" s="40"/>
      <c r="I63" s="40"/>
      <c r="N63" s="114"/>
      <c r="O63" s="29"/>
      <c r="P63" s="29"/>
      <c r="Q63" s="29"/>
      <c r="R63" s="29"/>
      <c r="S63" s="29"/>
    </row>
    <row r="64" spans="1:21">
      <c r="A64" s="530"/>
      <c r="B64" s="473" t="s">
        <v>1019</v>
      </c>
      <c r="C64" s="472">
        <v>1</v>
      </c>
      <c r="D64" s="472">
        <v>2.9</v>
      </c>
      <c r="E64" s="472">
        <v>4.8000000000000001E-2</v>
      </c>
      <c r="F64" s="474">
        <v>1E-3</v>
      </c>
      <c r="G64" s="114"/>
      <c r="H64" s="40"/>
      <c r="I64" s="40"/>
      <c r="N64" s="114"/>
      <c r="O64" s="29"/>
      <c r="P64" s="29"/>
      <c r="Q64" s="29"/>
      <c r="R64" s="29"/>
      <c r="S64" s="29"/>
    </row>
    <row r="65" spans="1:20">
      <c r="A65" s="527"/>
      <c r="B65" s="473" t="s">
        <v>1020</v>
      </c>
      <c r="C65" s="472">
        <v>1</v>
      </c>
      <c r="D65" s="472">
        <v>3</v>
      </c>
      <c r="E65" s="472">
        <v>4.9000000000000002E-2</v>
      </c>
      <c r="F65" s="474">
        <v>1E-3</v>
      </c>
      <c r="G65" s="114"/>
      <c r="H65" s="40"/>
      <c r="I65" s="40"/>
      <c r="N65" s="114"/>
      <c r="O65" s="29"/>
      <c r="P65" s="29"/>
      <c r="Q65" s="29"/>
      <c r="R65" s="29"/>
      <c r="S65" s="29"/>
    </row>
    <row r="66" spans="1:20">
      <c r="A66" s="527"/>
      <c r="B66" s="473" t="s">
        <v>1021</v>
      </c>
      <c r="C66" s="472">
        <v>1</v>
      </c>
      <c r="D66" s="472">
        <v>3.4</v>
      </c>
      <c r="E66" s="472">
        <v>5.6000000000000001E-2</v>
      </c>
      <c r="F66" s="474">
        <v>1E-3</v>
      </c>
      <c r="G66" s="114"/>
      <c r="H66" s="40"/>
      <c r="I66" s="40"/>
      <c r="N66" s="114"/>
      <c r="O66" s="29"/>
      <c r="P66" s="29"/>
      <c r="Q66" s="29"/>
      <c r="R66" s="29"/>
      <c r="S66" s="29"/>
    </row>
    <row r="67" spans="1:20">
      <c r="A67" s="527"/>
      <c r="B67" s="479" t="s">
        <v>1022</v>
      </c>
      <c r="C67" s="470">
        <v>1</v>
      </c>
      <c r="D67" s="470">
        <v>4.5</v>
      </c>
      <c r="E67" s="470">
        <v>7.2999999999999995E-2</v>
      </c>
      <c r="F67" s="474">
        <v>1E-3</v>
      </c>
      <c r="G67" s="114"/>
      <c r="H67" s="40"/>
      <c r="I67" s="40"/>
      <c r="N67" s="114"/>
      <c r="O67" s="29"/>
      <c r="P67" s="29"/>
      <c r="Q67" s="29"/>
      <c r="R67" s="29"/>
      <c r="S67" s="29"/>
    </row>
    <row r="68" spans="1:20">
      <c r="A68" s="527"/>
      <c r="B68" s="479" t="s">
        <v>1023</v>
      </c>
      <c r="C68" s="470">
        <v>1</v>
      </c>
      <c r="D68" s="470">
        <v>1.6</v>
      </c>
      <c r="E68" s="470">
        <v>2.5999999999999999E-2</v>
      </c>
      <c r="F68" s="475">
        <v>1.6E-2</v>
      </c>
      <c r="G68" s="114"/>
      <c r="H68" s="40"/>
      <c r="I68" s="40"/>
      <c r="N68" s="114"/>
      <c r="O68" s="29"/>
      <c r="P68" s="29"/>
      <c r="Q68" s="29"/>
      <c r="R68" s="29"/>
      <c r="S68" s="29"/>
    </row>
    <row r="69" spans="1:20" ht="17" thickBot="1">
      <c r="A69" s="528"/>
      <c r="B69" s="480" t="s">
        <v>1024</v>
      </c>
      <c r="C69" s="481">
        <v>1</v>
      </c>
      <c r="D69" s="481">
        <v>5.0999999999999996</v>
      </c>
      <c r="E69" s="481">
        <v>8.2000000000000003E-2</v>
      </c>
      <c r="F69" s="478">
        <v>1E-3</v>
      </c>
      <c r="G69" s="114"/>
      <c r="H69" s="40"/>
      <c r="I69" s="40"/>
      <c r="N69" s="114"/>
      <c r="O69" s="29"/>
      <c r="P69" s="29"/>
      <c r="Q69" s="29"/>
      <c r="R69" s="29"/>
      <c r="S69" s="29"/>
    </row>
    <row r="70" spans="1:20" ht="17" thickBot="1">
      <c r="B70" s="24"/>
      <c r="F70" s="24"/>
      <c r="G70" s="114"/>
      <c r="H70" s="40"/>
      <c r="I70" s="40"/>
      <c r="N70" s="114"/>
      <c r="O70" s="29"/>
      <c r="P70" s="29"/>
      <c r="Q70" s="29"/>
      <c r="R70" s="29"/>
      <c r="S70" s="29"/>
    </row>
    <row r="71" spans="1:20">
      <c r="A71" s="529" t="s">
        <v>843</v>
      </c>
      <c r="B71" s="483" t="s">
        <v>1018</v>
      </c>
      <c r="C71" s="185" t="s">
        <v>171</v>
      </c>
      <c r="D71" s="185" t="s">
        <v>1003</v>
      </c>
      <c r="E71" s="185" t="s">
        <v>172</v>
      </c>
      <c r="F71" s="186" t="s">
        <v>655</v>
      </c>
      <c r="G71" s="114"/>
      <c r="H71" s="40"/>
      <c r="I71" s="40"/>
      <c r="N71" s="114"/>
      <c r="O71" s="29"/>
      <c r="P71" s="29"/>
      <c r="Q71" s="29"/>
      <c r="R71" s="29"/>
      <c r="S71" s="29"/>
    </row>
    <row r="72" spans="1:20">
      <c r="A72" s="530"/>
      <c r="B72" s="479" t="s">
        <v>1019</v>
      </c>
      <c r="C72" s="470">
        <v>1</v>
      </c>
      <c r="D72" s="470">
        <v>3</v>
      </c>
      <c r="E72" s="470">
        <v>0.04</v>
      </c>
      <c r="F72" s="475">
        <v>1.7999999999999999E-2</v>
      </c>
      <c r="G72" s="114"/>
      <c r="H72" s="40"/>
      <c r="I72" s="40"/>
      <c r="N72" s="114"/>
      <c r="O72" s="29"/>
      <c r="P72" s="29"/>
      <c r="Q72" s="29"/>
      <c r="R72" s="29"/>
      <c r="S72" s="29"/>
    </row>
    <row r="73" spans="1:20" ht="16" customHeight="1">
      <c r="A73" s="530"/>
      <c r="B73" s="479" t="s">
        <v>1020</v>
      </c>
      <c r="C73" s="470">
        <v>1</v>
      </c>
      <c r="D73" s="470">
        <v>8.9</v>
      </c>
      <c r="E73" s="470">
        <v>0.121</v>
      </c>
      <c r="F73" s="474">
        <v>1E-3</v>
      </c>
      <c r="G73" s="114"/>
      <c r="H73" s="40"/>
      <c r="I73" s="40"/>
      <c r="N73" s="114"/>
      <c r="O73" s="29"/>
      <c r="P73" s="29"/>
      <c r="Q73" s="29"/>
      <c r="R73" s="29"/>
      <c r="S73" s="29"/>
    </row>
    <row r="74" spans="1:20">
      <c r="A74" s="530"/>
      <c r="B74" s="479" t="s">
        <v>1021</v>
      </c>
      <c r="C74" s="470">
        <v>1</v>
      </c>
      <c r="D74" s="470">
        <v>2.6</v>
      </c>
      <c r="E74" s="470">
        <v>3.5000000000000003E-2</v>
      </c>
      <c r="F74" s="475">
        <v>3.4000000000000002E-2</v>
      </c>
      <c r="G74" s="114"/>
      <c r="H74" s="40"/>
      <c r="I74" s="40"/>
      <c r="N74" s="114"/>
      <c r="O74" s="29"/>
      <c r="P74" s="29"/>
      <c r="Q74" s="29"/>
      <c r="R74" s="29"/>
      <c r="S74" s="29"/>
      <c r="T74" s="24"/>
    </row>
    <row r="75" spans="1:20">
      <c r="A75" s="530"/>
      <c r="B75" s="479" t="s">
        <v>1022</v>
      </c>
      <c r="C75" s="470">
        <v>1</v>
      </c>
      <c r="D75" s="470">
        <v>13.4</v>
      </c>
      <c r="E75" s="470">
        <v>0.182</v>
      </c>
      <c r="F75" s="474">
        <v>1E-3</v>
      </c>
      <c r="G75" s="114"/>
      <c r="H75" s="40"/>
      <c r="I75" s="40"/>
      <c r="N75" s="114"/>
      <c r="O75" s="29"/>
      <c r="P75" s="29"/>
      <c r="Q75" s="29"/>
      <c r="R75" s="29"/>
      <c r="S75" s="29"/>
      <c r="T75" s="24"/>
    </row>
    <row r="76" spans="1:20">
      <c r="A76" s="530"/>
      <c r="B76" s="479" t="s">
        <v>1023</v>
      </c>
      <c r="C76" s="470">
        <v>1</v>
      </c>
      <c r="D76" s="470">
        <v>1.6</v>
      </c>
      <c r="E76" s="470">
        <v>2.1999999999999999E-2</v>
      </c>
      <c r="F76" s="482">
        <v>0.13200000000000001</v>
      </c>
      <c r="G76" s="114"/>
      <c r="H76" s="40"/>
      <c r="I76" s="40"/>
      <c r="N76" s="114"/>
      <c r="O76" s="29"/>
      <c r="P76" s="29"/>
      <c r="Q76" s="29"/>
      <c r="R76" s="29"/>
      <c r="S76" s="29"/>
      <c r="T76" s="24"/>
    </row>
    <row r="77" spans="1:20" ht="17" thickBot="1">
      <c r="A77" s="531"/>
      <c r="B77" s="480" t="s">
        <v>1024</v>
      </c>
      <c r="C77" s="481">
        <v>1</v>
      </c>
      <c r="D77" s="481">
        <v>12.7</v>
      </c>
      <c r="E77" s="481">
        <v>0.17199999999999999</v>
      </c>
      <c r="F77" s="478">
        <v>1E-3</v>
      </c>
      <c r="G77" s="114"/>
      <c r="H77" s="40"/>
      <c r="I77" s="40"/>
      <c r="N77" s="114"/>
      <c r="O77" s="29"/>
      <c r="P77" s="29"/>
      <c r="Q77" s="29"/>
      <c r="R77" s="29"/>
      <c r="S77" s="29"/>
      <c r="T77" s="24"/>
    </row>
    <row r="78" spans="1:20">
      <c r="B78" s="24"/>
      <c r="F78" s="114"/>
      <c r="G78" s="114"/>
      <c r="H78" s="40"/>
      <c r="I78" s="40"/>
      <c r="N78" s="114"/>
      <c r="O78" s="29"/>
      <c r="P78" s="29"/>
      <c r="Q78" s="29"/>
      <c r="R78" s="29"/>
      <c r="S78" s="29"/>
      <c r="T78" s="24"/>
    </row>
    <row r="79" spans="1:20">
      <c r="B79" s="24"/>
      <c r="F79" s="114"/>
      <c r="G79" s="114"/>
      <c r="H79" s="40"/>
      <c r="I79" s="40"/>
      <c r="N79" s="114"/>
      <c r="O79" s="29"/>
      <c r="P79" s="29"/>
      <c r="Q79" s="29"/>
      <c r="R79" s="29"/>
      <c r="S79" s="29"/>
      <c r="T79" s="24"/>
    </row>
    <row r="80" spans="1:20">
      <c r="B80" s="24"/>
      <c r="F80" s="114"/>
      <c r="G80" s="114"/>
      <c r="H80" s="40"/>
      <c r="I80" s="40"/>
      <c r="N80" s="114"/>
      <c r="O80" s="29"/>
      <c r="P80" s="29"/>
      <c r="Q80" s="29"/>
      <c r="R80" s="29"/>
      <c r="S80" s="29"/>
      <c r="T80" s="24"/>
    </row>
    <row r="81" spans="2:21">
      <c r="B81" s="24"/>
      <c r="G81" s="114"/>
      <c r="H81" s="40"/>
      <c r="I81" s="40"/>
      <c r="N81" s="114"/>
      <c r="O81" s="29"/>
      <c r="P81" s="29"/>
      <c r="Q81" s="29"/>
      <c r="R81" s="29"/>
      <c r="S81" s="29"/>
      <c r="T81" s="24"/>
    </row>
    <row r="82" spans="2:21">
      <c r="B82" s="24"/>
      <c r="G82" s="114"/>
      <c r="H82" s="40"/>
      <c r="I82" s="40"/>
      <c r="N82" s="114"/>
      <c r="O82" s="29"/>
      <c r="P82" s="29"/>
      <c r="Q82" s="29"/>
      <c r="R82" s="29"/>
      <c r="S82" s="29"/>
      <c r="T82" s="24"/>
    </row>
    <row r="83" spans="2:21">
      <c r="B83" s="24"/>
      <c r="G83" s="114"/>
      <c r="H83" s="40"/>
      <c r="I83" s="40"/>
      <c r="N83" s="114"/>
      <c r="O83" s="29"/>
      <c r="P83" s="29"/>
      <c r="Q83" s="29"/>
      <c r="R83" s="29"/>
      <c r="S83" s="29"/>
      <c r="T83" s="24"/>
    </row>
    <row r="84" spans="2:21">
      <c r="B84" s="24"/>
      <c r="G84" s="114"/>
      <c r="H84" s="40"/>
      <c r="I84" s="40"/>
      <c r="N84" s="114"/>
      <c r="O84" s="29"/>
      <c r="P84" s="29"/>
      <c r="Q84" s="29"/>
      <c r="R84" s="29"/>
      <c r="S84" s="29"/>
      <c r="T84" s="24"/>
    </row>
    <row r="85" spans="2:21">
      <c r="B85" s="24"/>
      <c r="G85" s="114"/>
      <c r="H85" s="40"/>
      <c r="I85" s="40"/>
      <c r="N85" s="114"/>
      <c r="O85" s="29"/>
      <c r="P85" s="29"/>
      <c r="Q85" s="29"/>
      <c r="R85" s="29"/>
      <c r="S85" s="29"/>
      <c r="T85" s="24"/>
    </row>
    <row r="86" spans="2:21">
      <c r="B86" s="24"/>
      <c r="G86" s="114"/>
      <c r="H86" s="40"/>
      <c r="I86" s="40"/>
      <c r="N86" s="114"/>
      <c r="O86" s="29"/>
      <c r="P86" s="29"/>
      <c r="Q86" s="29"/>
      <c r="R86" s="29"/>
      <c r="S86" s="29"/>
      <c r="T86" s="24"/>
    </row>
    <row r="87" spans="2:21">
      <c r="H87" s="40"/>
      <c r="I87" s="40"/>
      <c r="O87" s="29"/>
      <c r="P87" s="29"/>
      <c r="Q87" s="29"/>
      <c r="R87" s="29"/>
      <c r="S87" s="29"/>
      <c r="T87" s="24"/>
      <c r="U87" s="24"/>
    </row>
    <row r="88" spans="2:21">
      <c r="H88" s="40"/>
      <c r="I88" s="40"/>
      <c r="O88" s="29"/>
      <c r="P88" s="29"/>
      <c r="Q88" s="29"/>
      <c r="R88" s="29"/>
      <c r="S88" s="29"/>
      <c r="T88" s="24"/>
      <c r="U88" s="24"/>
    </row>
    <row r="89" spans="2:21">
      <c r="H89" s="40"/>
      <c r="I89" s="40"/>
      <c r="O89" s="29"/>
      <c r="P89" s="29"/>
      <c r="Q89" s="29"/>
      <c r="R89" s="29"/>
      <c r="S89" s="29"/>
      <c r="T89" s="24"/>
      <c r="U89" s="24"/>
    </row>
    <row r="90" spans="2:21">
      <c r="H90" s="40"/>
      <c r="I90" s="40"/>
      <c r="O90" s="29"/>
      <c r="P90" s="29"/>
      <c r="Q90" s="29"/>
      <c r="R90" s="29"/>
      <c r="S90" s="29"/>
      <c r="T90" s="24"/>
      <c r="U90" s="24"/>
    </row>
    <row r="91" spans="2:21">
      <c r="H91" s="40"/>
      <c r="I91" s="40"/>
      <c r="O91" s="29"/>
      <c r="P91" s="29"/>
      <c r="Q91" s="29"/>
      <c r="R91" s="29"/>
      <c r="S91" s="29"/>
      <c r="T91" s="24"/>
      <c r="U91" s="24"/>
    </row>
    <row r="92" spans="2:21">
      <c r="H92" s="40"/>
      <c r="I92" s="40"/>
      <c r="O92" s="29"/>
      <c r="P92" s="29"/>
      <c r="Q92" s="29"/>
      <c r="R92" s="29"/>
      <c r="S92" s="29"/>
      <c r="T92" s="24"/>
      <c r="U92" s="24"/>
    </row>
    <row r="93" spans="2:21">
      <c r="H93" s="40"/>
      <c r="I93" s="40"/>
      <c r="O93" s="29"/>
      <c r="P93" s="29"/>
      <c r="Q93" s="29"/>
      <c r="R93" s="29"/>
      <c r="S93" s="29"/>
      <c r="T93" s="24"/>
      <c r="U93" s="24"/>
    </row>
    <row r="94" spans="2:21">
      <c r="H94" s="40"/>
      <c r="I94" s="40"/>
      <c r="O94" s="29"/>
      <c r="P94" s="29"/>
      <c r="Q94" s="29"/>
      <c r="R94" s="29"/>
      <c r="S94" s="29"/>
      <c r="T94" s="24"/>
      <c r="U94" s="24"/>
    </row>
    <row r="95" spans="2:21">
      <c r="H95" s="40"/>
      <c r="I95" s="40"/>
      <c r="O95" s="29"/>
      <c r="P95" s="29"/>
      <c r="Q95" s="29"/>
      <c r="R95" s="29"/>
      <c r="S95" s="29"/>
      <c r="T95" s="24"/>
      <c r="U95" s="24"/>
    </row>
    <row r="96" spans="2:21">
      <c r="H96" s="40"/>
      <c r="I96" s="40"/>
      <c r="O96" s="29"/>
      <c r="P96" s="29"/>
      <c r="Q96" s="29"/>
      <c r="R96" s="29"/>
      <c r="S96" s="29"/>
      <c r="T96" s="24"/>
      <c r="U96" s="24"/>
    </row>
    <row r="97" spans="8:21">
      <c r="H97" s="40"/>
      <c r="I97" s="40"/>
      <c r="O97" s="29"/>
      <c r="P97" s="29"/>
      <c r="Q97" s="29"/>
      <c r="R97" s="29"/>
      <c r="S97" s="29"/>
      <c r="T97" s="24"/>
      <c r="U97" s="24"/>
    </row>
    <row r="98" spans="8:21">
      <c r="H98" s="40"/>
      <c r="I98" s="40"/>
      <c r="O98" s="29"/>
      <c r="P98" s="29"/>
      <c r="Q98" s="29"/>
      <c r="R98" s="29"/>
      <c r="S98" s="29"/>
      <c r="T98" s="24"/>
      <c r="U98" s="24"/>
    </row>
    <row r="99" spans="8:21">
      <c r="H99" s="40"/>
      <c r="I99" s="40"/>
      <c r="O99" s="29"/>
      <c r="P99" s="29"/>
      <c r="Q99" s="29"/>
      <c r="R99" s="29"/>
      <c r="S99" s="29"/>
      <c r="T99" s="24"/>
      <c r="U99" s="24"/>
    </row>
    <row r="100" spans="8:21">
      <c r="H100" s="40"/>
      <c r="I100" s="40"/>
      <c r="O100" s="29"/>
      <c r="P100" s="29"/>
      <c r="Q100" s="29"/>
      <c r="R100" s="29"/>
      <c r="S100" s="29"/>
      <c r="T100" s="24"/>
      <c r="U100" s="24"/>
    </row>
    <row r="101" spans="8:21">
      <c r="H101" s="40"/>
      <c r="I101" s="40"/>
      <c r="O101" s="29"/>
      <c r="P101" s="29"/>
      <c r="Q101" s="29"/>
      <c r="R101" s="29"/>
      <c r="S101" s="29"/>
      <c r="T101" s="24"/>
      <c r="U101" s="24"/>
    </row>
    <row r="102" spans="8:21">
      <c r="H102" s="40"/>
      <c r="I102" s="40"/>
      <c r="O102" s="29"/>
      <c r="P102" s="29"/>
      <c r="Q102" s="29"/>
      <c r="R102" s="29"/>
      <c r="S102" s="29"/>
      <c r="T102" s="24"/>
      <c r="U102" s="24"/>
    </row>
    <row r="103" spans="8:21">
      <c r="H103" s="40"/>
      <c r="I103" s="40"/>
      <c r="O103" s="29"/>
      <c r="P103" s="29"/>
      <c r="Q103" s="29"/>
      <c r="R103" s="29"/>
      <c r="S103" s="29"/>
      <c r="T103" s="24"/>
      <c r="U103" s="24"/>
    </row>
    <row r="104" spans="8:21">
      <c r="H104" s="40"/>
      <c r="I104" s="40"/>
      <c r="O104" s="29"/>
      <c r="P104" s="29"/>
      <c r="Q104" s="29"/>
      <c r="R104" s="29"/>
      <c r="S104" s="29"/>
      <c r="T104" s="24"/>
      <c r="U104" s="24"/>
    </row>
    <row r="105" spans="8:21">
      <c r="H105" s="40"/>
      <c r="I105" s="40"/>
      <c r="O105" s="29"/>
      <c r="P105" s="29"/>
      <c r="Q105" s="29"/>
      <c r="R105" s="29"/>
      <c r="S105" s="29"/>
      <c r="T105" s="24"/>
      <c r="U105" s="24"/>
    </row>
    <row r="106" spans="8:21">
      <c r="H106" s="40"/>
      <c r="I106" s="40"/>
      <c r="O106" s="29"/>
      <c r="P106" s="29"/>
      <c r="Q106" s="29"/>
      <c r="R106" s="29"/>
      <c r="S106" s="29"/>
      <c r="T106" s="24"/>
      <c r="U106" s="24"/>
    </row>
    <row r="107" spans="8:21">
      <c r="H107" s="40"/>
      <c r="I107" s="40"/>
      <c r="O107" s="29"/>
      <c r="P107" s="29"/>
      <c r="Q107" s="29"/>
      <c r="R107" s="29"/>
      <c r="S107" s="29"/>
      <c r="T107" s="24"/>
      <c r="U107" s="24"/>
    </row>
    <row r="108" spans="8:21">
      <c r="H108" s="40"/>
      <c r="I108" s="40"/>
      <c r="O108" s="29"/>
      <c r="P108" s="29"/>
      <c r="Q108" s="29"/>
      <c r="R108" s="29"/>
      <c r="S108" s="29"/>
      <c r="T108" s="24"/>
      <c r="U108" s="24"/>
    </row>
    <row r="109" spans="8:21">
      <c r="H109" s="40"/>
      <c r="I109" s="40"/>
      <c r="O109" s="29"/>
      <c r="P109" s="29"/>
      <c r="Q109" s="29"/>
      <c r="R109" s="29"/>
      <c r="S109" s="29"/>
      <c r="T109" s="24"/>
      <c r="U109" s="24"/>
    </row>
    <row r="110" spans="8:21">
      <c r="H110" s="40"/>
      <c r="I110" s="40"/>
      <c r="O110" s="29"/>
      <c r="P110" s="29"/>
      <c r="Q110" s="29"/>
      <c r="R110" s="29"/>
      <c r="S110" s="29"/>
      <c r="T110" s="24"/>
      <c r="U110" s="24"/>
    </row>
    <row r="111" spans="8:21">
      <c r="H111" s="40"/>
      <c r="I111" s="40"/>
      <c r="O111" s="29"/>
      <c r="P111" s="29"/>
      <c r="Q111" s="29"/>
      <c r="R111" s="29"/>
      <c r="S111" s="29"/>
      <c r="T111" s="24"/>
      <c r="U111" s="24"/>
    </row>
    <row r="112" spans="8:21">
      <c r="H112" s="40"/>
      <c r="I112" s="40"/>
      <c r="O112" s="29"/>
      <c r="P112" s="29"/>
      <c r="Q112" s="29"/>
      <c r="R112" s="29"/>
      <c r="S112" s="29"/>
      <c r="T112" s="24"/>
      <c r="U112" s="24"/>
    </row>
    <row r="113" spans="8:21">
      <c r="H113" s="40"/>
      <c r="I113" s="40"/>
      <c r="O113" s="29"/>
      <c r="P113" s="29"/>
      <c r="Q113" s="29"/>
      <c r="R113" s="29"/>
      <c r="S113" s="29"/>
      <c r="T113" s="24"/>
      <c r="U113" s="24"/>
    </row>
    <row r="114" spans="8:21">
      <c r="H114" s="40"/>
      <c r="I114" s="40"/>
      <c r="O114" s="29"/>
      <c r="P114" s="29"/>
      <c r="Q114" s="29"/>
      <c r="R114" s="29"/>
      <c r="S114" s="29"/>
      <c r="T114" s="24"/>
      <c r="U114" s="24"/>
    </row>
    <row r="115" spans="8:21">
      <c r="H115" s="40"/>
      <c r="I115" s="40"/>
      <c r="O115" s="382"/>
      <c r="P115" s="382"/>
      <c r="Q115" s="29"/>
      <c r="R115" s="29"/>
      <c r="S115" s="29"/>
      <c r="T115" s="24"/>
      <c r="U115" s="24"/>
    </row>
    <row r="116" spans="8:21">
      <c r="H116" s="40"/>
      <c r="I116" s="40"/>
      <c r="O116" s="382"/>
      <c r="P116" s="382"/>
      <c r="Q116" s="29"/>
      <c r="R116" s="29"/>
      <c r="S116" s="29"/>
      <c r="T116" s="24"/>
      <c r="U116" s="24"/>
    </row>
    <row r="117" spans="8:21">
      <c r="H117" s="40"/>
      <c r="I117" s="40"/>
      <c r="O117" s="382"/>
      <c r="P117" s="382"/>
      <c r="Q117" s="29"/>
      <c r="R117" s="29"/>
      <c r="S117" s="29"/>
      <c r="T117" s="24"/>
      <c r="U117" s="24"/>
    </row>
    <row r="118" spans="8:21">
      <c r="H118" s="40"/>
      <c r="I118" s="40"/>
      <c r="O118" s="382"/>
      <c r="P118" s="382"/>
      <c r="Q118" s="29"/>
      <c r="R118" s="29"/>
      <c r="S118" s="29"/>
      <c r="T118" s="24"/>
      <c r="U118" s="24"/>
    </row>
    <row r="119" spans="8:21">
      <c r="H119" s="40"/>
      <c r="I119" s="40"/>
      <c r="O119" s="382"/>
      <c r="P119" s="382"/>
      <c r="Q119" s="29"/>
      <c r="R119" s="29"/>
      <c r="S119" s="29"/>
      <c r="T119" s="24"/>
      <c r="U119" s="24"/>
    </row>
    <row r="120" spans="8:21">
      <c r="H120" s="40"/>
      <c r="I120" s="40"/>
      <c r="O120" s="382"/>
      <c r="P120" s="382"/>
      <c r="Q120" s="29"/>
      <c r="R120" s="29"/>
      <c r="S120" s="29"/>
      <c r="T120" s="24"/>
      <c r="U120" s="24"/>
    </row>
    <row r="121" spans="8:21">
      <c r="H121" s="40"/>
      <c r="I121" s="40"/>
      <c r="O121" s="382"/>
      <c r="P121" s="382"/>
      <c r="Q121" s="29"/>
      <c r="R121" s="29"/>
      <c r="S121" s="29"/>
      <c r="T121" s="24"/>
      <c r="U121" s="24"/>
    </row>
    <row r="122" spans="8:21">
      <c r="H122" s="40"/>
      <c r="I122" s="40"/>
      <c r="O122" s="382"/>
      <c r="P122" s="382"/>
      <c r="Q122" s="29"/>
      <c r="R122" s="29"/>
      <c r="S122" s="29"/>
      <c r="T122" s="24"/>
      <c r="U122" s="24"/>
    </row>
    <row r="123" spans="8:21">
      <c r="H123" s="40"/>
      <c r="I123" s="40"/>
      <c r="O123" s="382"/>
      <c r="P123" s="382"/>
      <c r="Q123" s="29"/>
      <c r="R123" s="29"/>
      <c r="S123" s="29"/>
      <c r="T123" s="24"/>
      <c r="U123" s="24"/>
    </row>
    <row r="124" spans="8:21">
      <c r="H124" s="40"/>
      <c r="I124" s="40"/>
      <c r="O124" s="382"/>
      <c r="P124" s="382"/>
      <c r="Q124" s="29"/>
      <c r="R124" s="29"/>
      <c r="S124" s="29"/>
      <c r="T124" s="24"/>
      <c r="U124" s="24"/>
    </row>
    <row r="125" spans="8:21">
      <c r="H125" s="40"/>
      <c r="I125" s="40"/>
      <c r="O125" s="382"/>
      <c r="P125" s="382"/>
      <c r="Q125" s="29"/>
      <c r="R125" s="29"/>
      <c r="S125" s="29"/>
      <c r="T125" s="24"/>
      <c r="U125" s="24"/>
    </row>
    <row r="126" spans="8:21">
      <c r="H126" s="40"/>
      <c r="I126" s="40"/>
      <c r="O126" s="382"/>
      <c r="P126" s="382"/>
      <c r="Q126" s="29"/>
      <c r="R126" s="29"/>
      <c r="S126" s="29"/>
      <c r="T126" s="24"/>
      <c r="U126" s="24"/>
    </row>
    <row r="127" spans="8:21">
      <c r="H127" s="40"/>
      <c r="I127" s="40"/>
      <c r="O127" s="382"/>
      <c r="P127" s="382"/>
      <c r="Q127" s="29"/>
      <c r="R127" s="29"/>
      <c r="S127" s="29"/>
      <c r="T127" s="24"/>
      <c r="U127" s="24"/>
    </row>
    <row r="128" spans="8:21">
      <c r="H128" s="40"/>
      <c r="I128" s="40"/>
      <c r="O128" s="382"/>
      <c r="P128" s="382"/>
      <c r="Q128" s="29"/>
      <c r="R128" s="29"/>
      <c r="S128" s="29"/>
      <c r="T128" s="24"/>
      <c r="U128" s="24"/>
    </row>
    <row r="129" spans="8:21">
      <c r="H129" s="40"/>
      <c r="I129" s="40"/>
      <c r="O129" s="382"/>
      <c r="P129" s="382"/>
      <c r="Q129" s="29"/>
      <c r="R129" s="29"/>
      <c r="S129" s="29"/>
      <c r="T129" s="24"/>
      <c r="U129" s="24"/>
    </row>
    <row r="130" spans="8:21">
      <c r="H130" s="40"/>
      <c r="I130" s="40"/>
      <c r="O130" s="382"/>
      <c r="P130" s="382"/>
      <c r="Q130" s="29"/>
      <c r="R130" s="29"/>
      <c r="S130" s="29"/>
      <c r="T130" s="24"/>
      <c r="U130" s="24"/>
    </row>
    <row r="131" spans="8:21">
      <c r="H131" s="40"/>
      <c r="I131" s="40"/>
      <c r="O131" s="382"/>
      <c r="P131" s="382"/>
      <c r="Q131" s="29"/>
      <c r="R131" s="29"/>
      <c r="S131" s="29"/>
      <c r="T131" s="24"/>
      <c r="U131" s="24"/>
    </row>
    <row r="132" spans="8:21">
      <c r="H132" s="40"/>
      <c r="I132" s="40"/>
      <c r="O132" s="382"/>
      <c r="P132" s="382"/>
      <c r="Q132" s="29"/>
      <c r="R132" s="29"/>
      <c r="S132" s="29"/>
      <c r="T132" s="24"/>
      <c r="U132" s="24"/>
    </row>
    <row r="133" spans="8:21">
      <c r="H133" s="40"/>
      <c r="I133" s="40"/>
      <c r="O133" s="382"/>
      <c r="P133" s="382"/>
      <c r="Q133" s="29"/>
      <c r="R133" s="29"/>
      <c r="S133" s="29"/>
      <c r="T133" s="24"/>
      <c r="U133" s="24"/>
    </row>
    <row r="134" spans="8:21">
      <c r="H134" s="40"/>
      <c r="I134" s="40"/>
      <c r="O134" s="382"/>
      <c r="P134" s="382"/>
      <c r="Q134" s="29"/>
      <c r="R134" s="29"/>
      <c r="S134" s="29"/>
      <c r="T134" s="24"/>
      <c r="U134" s="24"/>
    </row>
    <row r="135" spans="8:21">
      <c r="H135" s="40"/>
      <c r="I135" s="40"/>
      <c r="O135" s="382"/>
      <c r="P135" s="382"/>
      <c r="Q135" s="29"/>
      <c r="R135" s="29"/>
      <c r="S135" s="29"/>
      <c r="T135" s="24"/>
      <c r="U135" s="24"/>
    </row>
    <row r="136" spans="8:21">
      <c r="H136" s="40"/>
      <c r="I136" s="40"/>
      <c r="O136" s="382"/>
      <c r="P136" s="382"/>
      <c r="Q136" s="29"/>
      <c r="R136" s="29"/>
      <c r="S136" s="29"/>
      <c r="T136" s="24"/>
      <c r="U136" s="24"/>
    </row>
    <row r="137" spans="8:21">
      <c r="H137" s="40"/>
      <c r="I137" s="40"/>
      <c r="O137" s="382"/>
      <c r="P137" s="382"/>
      <c r="Q137" s="29"/>
      <c r="R137" s="29"/>
      <c r="S137" s="29"/>
      <c r="T137" s="24"/>
      <c r="U137" s="24"/>
    </row>
    <row r="138" spans="8:21">
      <c r="H138" s="40"/>
      <c r="I138" s="40"/>
      <c r="O138" s="382"/>
      <c r="P138" s="382"/>
      <c r="Q138" s="29"/>
      <c r="R138" s="29"/>
      <c r="S138" s="29"/>
      <c r="T138" s="24"/>
      <c r="U138" s="24"/>
    </row>
    <row r="139" spans="8:21">
      <c r="H139" s="40"/>
      <c r="I139" s="40"/>
      <c r="O139" s="382"/>
      <c r="P139" s="382"/>
      <c r="Q139" s="29"/>
      <c r="R139" s="29"/>
      <c r="S139" s="29"/>
      <c r="T139" s="24"/>
      <c r="U139" s="24"/>
    </row>
    <row r="140" spans="8:21">
      <c r="H140" s="40"/>
      <c r="I140" s="40"/>
      <c r="O140" s="382"/>
      <c r="P140" s="382"/>
      <c r="Q140" s="29"/>
      <c r="R140" s="29"/>
      <c r="S140" s="29"/>
      <c r="T140" s="24"/>
      <c r="U140" s="24"/>
    </row>
    <row r="141" spans="8:21">
      <c r="H141" s="40"/>
      <c r="I141" s="40"/>
      <c r="O141" s="382"/>
      <c r="P141" s="382"/>
      <c r="Q141" s="29"/>
      <c r="R141" s="29"/>
      <c r="S141" s="29"/>
      <c r="T141" s="24"/>
      <c r="U141" s="24"/>
    </row>
    <row r="142" spans="8:21">
      <c r="H142" s="40"/>
      <c r="I142" s="40"/>
      <c r="O142" s="382"/>
      <c r="P142" s="382"/>
      <c r="Q142" s="29"/>
      <c r="R142" s="29"/>
      <c r="S142" s="29"/>
      <c r="T142" s="24"/>
      <c r="U142" s="24"/>
    </row>
    <row r="143" spans="8:21">
      <c r="H143" s="40"/>
      <c r="I143" s="40"/>
      <c r="O143" s="382"/>
      <c r="P143" s="382"/>
      <c r="Q143" s="29"/>
      <c r="R143" s="29"/>
      <c r="S143" s="29"/>
      <c r="T143" s="24"/>
      <c r="U143" s="24"/>
    </row>
    <row r="144" spans="8:21">
      <c r="H144" s="40"/>
      <c r="I144" s="40"/>
      <c r="O144" s="382"/>
      <c r="P144" s="382"/>
      <c r="Q144" s="29"/>
      <c r="R144" s="29"/>
      <c r="S144" s="29"/>
      <c r="T144" s="24"/>
      <c r="U144" s="24"/>
    </row>
    <row r="145" spans="8:21">
      <c r="H145" s="40"/>
      <c r="I145" s="40"/>
      <c r="T145" s="24"/>
      <c r="U145" s="24"/>
    </row>
    <row r="146" spans="8:21">
      <c r="H146" s="40"/>
      <c r="I146" s="40"/>
      <c r="T146" s="24"/>
      <c r="U146" s="24"/>
    </row>
    <row r="147" spans="8:21">
      <c r="H147" s="40"/>
      <c r="I147" s="40"/>
      <c r="T147" s="24"/>
      <c r="U147" s="24"/>
    </row>
    <row r="148" spans="8:21">
      <c r="H148" s="40"/>
      <c r="I148" s="40"/>
      <c r="T148" s="24"/>
      <c r="U148" s="24"/>
    </row>
    <row r="149" spans="8:21">
      <c r="H149" s="40"/>
      <c r="I149" s="40"/>
      <c r="T149" s="24"/>
      <c r="U149" s="24"/>
    </row>
    <row r="150" spans="8:21">
      <c r="H150" s="40"/>
      <c r="I150" s="40"/>
      <c r="T150" s="24"/>
      <c r="U150" s="24"/>
    </row>
    <row r="151" spans="8:21">
      <c r="H151" s="40"/>
      <c r="I151" s="40"/>
      <c r="T151" s="24"/>
      <c r="U151" s="24"/>
    </row>
    <row r="152" spans="8:21">
      <c r="H152" s="40"/>
      <c r="I152" s="40"/>
      <c r="T152" s="24"/>
      <c r="U152" s="24"/>
    </row>
    <row r="153" spans="8:21">
      <c r="H153" s="40"/>
      <c r="I153" s="40"/>
      <c r="T153" s="24"/>
      <c r="U153" s="24"/>
    </row>
    <row r="154" spans="8:21">
      <c r="H154" s="40"/>
      <c r="I154" s="40"/>
      <c r="T154" s="24"/>
      <c r="U154" s="24"/>
    </row>
    <row r="155" spans="8:21">
      <c r="H155" s="40"/>
      <c r="I155" s="40"/>
      <c r="T155" s="24"/>
      <c r="U155" s="24"/>
    </row>
    <row r="156" spans="8:21">
      <c r="H156" s="40"/>
      <c r="I156" s="40"/>
      <c r="T156" s="24"/>
      <c r="U156" s="24"/>
    </row>
    <row r="157" spans="8:21">
      <c r="H157" s="40"/>
      <c r="I157" s="40"/>
      <c r="T157" s="24"/>
      <c r="U157" s="24"/>
    </row>
    <row r="158" spans="8:21">
      <c r="H158" s="40"/>
      <c r="I158" s="40"/>
      <c r="T158" s="24"/>
      <c r="U158" s="24"/>
    </row>
    <row r="159" spans="8:21">
      <c r="H159" s="40"/>
      <c r="I159" s="40"/>
      <c r="T159" s="24"/>
      <c r="U159" s="24"/>
    </row>
    <row r="160" spans="8:21">
      <c r="H160" s="40"/>
      <c r="I160" s="40"/>
      <c r="T160" s="24"/>
      <c r="U160" s="24"/>
    </row>
    <row r="161" spans="8:21">
      <c r="H161" s="40"/>
      <c r="I161" s="40"/>
      <c r="T161" s="24"/>
      <c r="U161" s="24"/>
    </row>
    <row r="162" spans="8:21">
      <c r="H162" s="40"/>
      <c r="I162" s="40"/>
      <c r="T162" s="24"/>
      <c r="U162" s="24"/>
    </row>
    <row r="163" spans="8:21">
      <c r="H163" s="40"/>
      <c r="I163" s="40"/>
      <c r="T163" s="24"/>
      <c r="U163" s="24"/>
    </row>
    <row r="164" spans="8:21">
      <c r="H164" s="40"/>
      <c r="I164" s="40"/>
      <c r="T164" s="24"/>
      <c r="U164" s="24"/>
    </row>
    <row r="165" spans="8:21">
      <c r="H165" s="40"/>
      <c r="I165" s="40"/>
      <c r="T165" s="24"/>
      <c r="U165" s="24"/>
    </row>
    <row r="166" spans="8:21">
      <c r="H166" s="40"/>
      <c r="I166" s="40"/>
      <c r="T166" s="24"/>
      <c r="U166" s="24"/>
    </row>
    <row r="167" spans="8:21">
      <c r="H167" s="40"/>
      <c r="I167" s="40"/>
      <c r="T167" s="24"/>
      <c r="U167" s="24"/>
    </row>
    <row r="168" spans="8:21">
      <c r="H168" s="40"/>
      <c r="I168" s="40"/>
      <c r="T168" s="24"/>
      <c r="U168" s="24"/>
    </row>
    <row r="169" spans="8:21">
      <c r="H169" s="40"/>
      <c r="I169" s="40"/>
      <c r="T169" s="24"/>
      <c r="U169" s="24"/>
    </row>
    <row r="170" spans="8:21">
      <c r="H170" s="40"/>
      <c r="I170" s="40"/>
      <c r="T170" s="24"/>
      <c r="U170" s="24"/>
    </row>
    <row r="171" spans="8:21">
      <c r="H171" s="40"/>
      <c r="I171" s="40"/>
      <c r="T171" s="24"/>
      <c r="U171" s="24"/>
    </row>
    <row r="172" spans="8:21">
      <c r="H172" s="40"/>
      <c r="I172" s="40"/>
      <c r="T172" s="24"/>
      <c r="U172" s="24"/>
    </row>
    <row r="173" spans="8:21">
      <c r="H173" s="40"/>
      <c r="I173" s="40"/>
      <c r="T173" s="24"/>
      <c r="U173" s="24"/>
    </row>
    <row r="174" spans="8:21">
      <c r="H174" s="40"/>
      <c r="I174" s="40"/>
      <c r="U174" s="24"/>
    </row>
    <row r="175" spans="8:21">
      <c r="H175" s="40"/>
      <c r="I175" s="40"/>
      <c r="U175" s="24"/>
    </row>
    <row r="176" spans="8:21">
      <c r="H176" s="40"/>
      <c r="I176" s="40"/>
      <c r="U176" s="24"/>
    </row>
    <row r="177" spans="8:21">
      <c r="H177" s="40"/>
      <c r="I177" s="40"/>
      <c r="U177" s="24"/>
    </row>
    <row r="178" spans="8:21">
      <c r="H178" s="40"/>
      <c r="I178" s="40"/>
      <c r="U178" s="24"/>
    </row>
    <row r="179" spans="8:21">
      <c r="H179" s="40"/>
      <c r="I179" s="40"/>
      <c r="U179" s="24"/>
    </row>
    <row r="180" spans="8:21">
      <c r="H180" s="40"/>
      <c r="I180" s="40"/>
      <c r="U180" s="24"/>
    </row>
    <row r="181" spans="8:21">
      <c r="H181" s="40"/>
      <c r="I181" s="40"/>
      <c r="U181" s="24"/>
    </row>
    <row r="182" spans="8:21">
      <c r="H182" s="40"/>
      <c r="I182" s="40"/>
      <c r="U182" s="24"/>
    </row>
  </sheetData>
  <sortState ref="F6:P25">
    <sortCondition ref="F6:F25"/>
  </sortState>
  <mergeCells count="16">
    <mergeCell ref="A55:A61"/>
    <mergeCell ref="A63:A69"/>
    <mergeCell ref="A71:A77"/>
    <mergeCell ref="A6:A7"/>
    <mergeCell ref="O14:O15"/>
    <mergeCell ref="O16:O17"/>
    <mergeCell ref="O18:O19"/>
    <mergeCell ref="A27:A33"/>
    <mergeCell ref="H27:H32"/>
    <mergeCell ref="A35:A41"/>
    <mergeCell ref="A43:A49"/>
    <mergeCell ref="O27:O33"/>
    <mergeCell ref="A12:A13"/>
    <mergeCell ref="A14:A15"/>
    <mergeCell ref="A17:A18"/>
    <mergeCell ref="H55:H61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637D3-0FB7-E243-8D16-1D06AC93F28C}">
  <dimension ref="A1:V73"/>
  <sheetViews>
    <sheetView zoomScaleNormal="100" workbookViewId="0">
      <selection activeCell="P13" sqref="P13"/>
    </sheetView>
  </sheetViews>
  <sheetFormatPr baseColWidth="10" defaultRowHeight="16"/>
  <cols>
    <col min="1" max="1" width="7" customWidth="1"/>
    <col min="2" max="7" width="6.83203125" customWidth="1"/>
    <col min="8" max="8" width="9.5" customWidth="1"/>
    <col min="9" max="9" width="28" customWidth="1"/>
    <col min="10" max="11" width="6.83203125" customWidth="1"/>
    <col min="12" max="12" width="9.1640625" customWidth="1"/>
    <col min="13" max="13" width="28.83203125" style="10" customWidth="1"/>
    <col min="14" max="14" width="6" style="10" customWidth="1"/>
    <col min="15" max="15" width="6.6640625" style="10" customWidth="1"/>
    <col min="16" max="16" width="35.5" style="10" customWidth="1"/>
    <col min="17" max="17" width="6" style="10" customWidth="1"/>
    <col min="18" max="18" width="79.1640625" style="10" customWidth="1"/>
    <col min="19" max="19" width="5.83203125" customWidth="1"/>
    <col min="21" max="21" width="49.33203125" customWidth="1"/>
  </cols>
  <sheetData>
    <row r="1" spans="1:22" ht="19">
      <c r="A1" s="392" t="s">
        <v>1124</v>
      </c>
    </row>
    <row r="3" spans="1:22" s="278" customFormat="1" ht="18" customHeight="1">
      <c r="A3" s="318" t="s">
        <v>864</v>
      </c>
      <c r="B3" s="364"/>
      <c r="C3" s="364"/>
      <c r="D3" s="364"/>
      <c r="E3" s="364"/>
      <c r="F3" s="364"/>
      <c r="G3" s="364"/>
      <c r="H3" s="572"/>
      <c r="I3" s="318" t="s">
        <v>860</v>
      </c>
      <c r="J3" s="364"/>
      <c r="K3" s="364"/>
      <c r="L3" s="572"/>
      <c r="M3" s="318" t="s">
        <v>861</v>
      </c>
      <c r="N3" s="394"/>
      <c r="O3" s="394"/>
      <c r="P3" s="394"/>
      <c r="Q3" s="394"/>
      <c r="R3" s="394"/>
      <c r="S3" s="364"/>
    </row>
    <row r="4" spans="1:22" ht="17" thickBot="1">
      <c r="A4" t="s">
        <v>857</v>
      </c>
      <c r="I4" s="13" t="s">
        <v>846</v>
      </c>
      <c r="J4" s="42" t="s">
        <v>848</v>
      </c>
      <c r="K4" s="42" t="s">
        <v>1198</v>
      </c>
      <c r="M4" s="384" t="s">
        <v>846</v>
      </c>
      <c r="N4" s="649" t="s">
        <v>848</v>
      </c>
      <c r="O4" s="440" t="s">
        <v>1198</v>
      </c>
      <c r="P4" s="385" t="s">
        <v>849</v>
      </c>
      <c r="Q4" s="385" t="s">
        <v>848</v>
      </c>
      <c r="R4" s="384" t="s">
        <v>847</v>
      </c>
      <c r="S4" s="440" t="s">
        <v>848</v>
      </c>
      <c r="U4" s="15"/>
      <c r="V4" s="15"/>
    </row>
    <row r="5" spans="1:22">
      <c r="A5" t="s">
        <v>657</v>
      </c>
      <c r="I5" s="365" t="s">
        <v>38</v>
      </c>
      <c r="J5" s="117">
        <v>66</v>
      </c>
      <c r="K5" s="635">
        <v>0.59818649550113201</v>
      </c>
      <c r="L5" s="11"/>
      <c r="M5" s="10" t="s">
        <v>38</v>
      </c>
      <c r="N5" s="62">
        <v>3</v>
      </c>
      <c r="O5" s="638">
        <v>0.20494828544846599</v>
      </c>
      <c r="P5" s="20" t="s">
        <v>60</v>
      </c>
      <c r="Q5" s="638">
        <v>1</v>
      </c>
      <c r="R5" s="20" t="s">
        <v>649</v>
      </c>
      <c r="S5" s="118">
        <v>1</v>
      </c>
      <c r="U5" s="15"/>
      <c r="V5" s="15"/>
    </row>
    <row r="6" spans="1:22">
      <c r="A6" t="s">
        <v>658</v>
      </c>
      <c r="I6" s="101" t="s">
        <v>39</v>
      </c>
      <c r="J6" s="62">
        <v>65</v>
      </c>
      <c r="K6" s="64">
        <v>0.612496309261364</v>
      </c>
      <c r="L6" s="11"/>
      <c r="M6" s="10" t="s">
        <v>39</v>
      </c>
      <c r="N6" s="62">
        <v>3</v>
      </c>
      <c r="O6" s="638">
        <v>0.29747693670587799</v>
      </c>
      <c r="P6" s="20" t="s">
        <v>62</v>
      </c>
      <c r="Q6" s="638">
        <v>1</v>
      </c>
      <c r="R6" s="20" t="s">
        <v>664</v>
      </c>
      <c r="S6" s="107">
        <v>1</v>
      </c>
      <c r="U6" s="15"/>
      <c r="V6" s="15"/>
    </row>
    <row r="7" spans="1:22">
      <c r="I7" s="101" t="s">
        <v>40</v>
      </c>
      <c r="J7" s="62">
        <v>3</v>
      </c>
      <c r="K7" s="64">
        <v>2.66847074658366E-2</v>
      </c>
      <c r="L7" s="11"/>
      <c r="M7" s="633" t="s">
        <v>43</v>
      </c>
      <c r="N7" s="639">
        <v>11</v>
      </c>
      <c r="O7" s="638">
        <v>0.64778020522005098</v>
      </c>
      <c r="P7" s="20" t="s">
        <v>65</v>
      </c>
      <c r="Q7" s="638">
        <v>1</v>
      </c>
      <c r="R7" s="20" t="s">
        <v>665</v>
      </c>
      <c r="S7" s="107">
        <v>1</v>
      </c>
      <c r="U7" s="15"/>
      <c r="V7" s="15"/>
    </row>
    <row r="8" spans="1:22">
      <c r="I8" s="101" t="s">
        <v>41</v>
      </c>
      <c r="J8" s="62">
        <v>75</v>
      </c>
      <c r="K8" s="64">
        <v>9.2314496781550306E-2</v>
      </c>
      <c r="L8" s="11"/>
      <c r="M8" s="10" t="s">
        <v>47</v>
      </c>
      <c r="N8" s="62">
        <v>1</v>
      </c>
      <c r="O8" s="638">
        <v>0.61978630531815504</v>
      </c>
      <c r="P8" s="20" t="s">
        <v>1</v>
      </c>
      <c r="Q8" s="638">
        <v>3</v>
      </c>
      <c r="R8" s="20" t="s">
        <v>666</v>
      </c>
      <c r="S8" s="107">
        <v>1</v>
      </c>
      <c r="U8" s="15"/>
      <c r="V8" s="15"/>
    </row>
    <row r="9" spans="1:22">
      <c r="A9" s="1" t="s">
        <v>859</v>
      </c>
      <c r="I9" s="101" t="s">
        <v>42</v>
      </c>
      <c r="J9" s="62">
        <v>22</v>
      </c>
      <c r="K9" s="64">
        <v>0.333698826375393</v>
      </c>
      <c r="L9" s="11"/>
      <c r="M9" s="10" t="s">
        <v>48</v>
      </c>
      <c r="N9" s="62">
        <v>2</v>
      </c>
      <c r="O9" s="638">
        <v>0.26720231790139398</v>
      </c>
      <c r="P9" s="634" t="s">
        <v>72</v>
      </c>
      <c r="Q9" s="644">
        <v>3</v>
      </c>
      <c r="R9" s="20" t="s">
        <v>650</v>
      </c>
      <c r="S9" s="107">
        <v>2</v>
      </c>
      <c r="U9" s="15"/>
      <c r="V9" s="15"/>
    </row>
    <row r="10" spans="1:22" ht="17" thickBot="1">
      <c r="B10" s="1" t="s">
        <v>1069</v>
      </c>
      <c r="C10" s="1" t="s">
        <v>1025</v>
      </c>
      <c r="D10" s="1" t="s">
        <v>1026</v>
      </c>
      <c r="E10" s="1" t="s">
        <v>1027</v>
      </c>
      <c r="F10" s="1" t="s">
        <v>1028</v>
      </c>
      <c r="G10" s="1" t="s">
        <v>1070</v>
      </c>
      <c r="I10" s="101" t="s">
        <v>596</v>
      </c>
      <c r="J10" s="62">
        <v>1</v>
      </c>
      <c r="K10" s="64">
        <v>6.5619242247238595E-4</v>
      </c>
      <c r="L10" s="11"/>
      <c r="M10" s="10" t="s">
        <v>50</v>
      </c>
      <c r="N10" s="62">
        <v>1</v>
      </c>
      <c r="O10" s="638">
        <v>0.45504371621078898</v>
      </c>
      <c r="P10" s="634" t="s">
        <v>74</v>
      </c>
      <c r="Q10" s="644">
        <v>7</v>
      </c>
      <c r="R10" s="634" t="s">
        <v>667</v>
      </c>
      <c r="S10" s="108">
        <v>1</v>
      </c>
      <c r="U10" s="15"/>
      <c r="V10" s="15"/>
    </row>
    <row r="11" spans="1:22">
      <c r="A11" s="1" t="s">
        <v>1069</v>
      </c>
      <c r="B11" s="279">
        <v>328</v>
      </c>
      <c r="C11" s="8"/>
      <c r="D11" s="8"/>
      <c r="E11" s="8"/>
      <c r="F11" s="8"/>
      <c r="G11" s="9"/>
      <c r="I11" s="101" t="s">
        <v>43</v>
      </c>
      <c r="J11" s="62">
        <v>364</v>
      </c>
      <c r="K11" s="64">
        <v>2.7074787928853099</v>
      </c>
      <c r="L11" s="11"/>
      <c r="M11" s="10" t="s">
        <v>52</v>
      </c>
      <c r="N11" s="62">
        <v>1</v>
      </c>
      <c r="O11" s="638">
        <v>0.14128681232415799</v>
      </c>
      <c r="P11" s="634" t="s">
        <v>76</v>
      </c>
      <c r="Q11" s="644">
        <v>1</v>
      </c>
      <c r="R11" s="634" t="s">
        <v>654</v>
      </c>
      <c r="S11" s="108">
        <v>2</v>
      </c>
      <c r="U11" s="15"/>
      <c r="V11" s="15"/>
    </row>
    <row r="12" spans="1:22">
      <c r="A12" s="1" t="s">
        <v>1025</v>
      </c>
      <c r="B12" s="280">
        <v>42</v>
      </c>
      <c r="C12" s="276">
        <v>34</v>
      </c>
      <c r="D12" s="10"/>
      <c r="E12" s="10"/>
      <c r="F12" s="10"/>
      <c r="G12" s="11"/>
      <c r="I12" s="101" t="s">
        <v>44</v>
      </c>
      <c r="J12" s="62">
        <v>25</v>
      </c>
      <c r="K12" s="64">
        <v>4.6064367112872102E-2</v>
      </c>
      <c r="L12" s="11"/>
      <c r="M12" s="288" t="s">
        <v>55</v>
      </c>
      <c r="N12" s="640">
        <v>11</v>
      </c>
      <c r="O12" s="638">
        <v>1.31558470883711</v>
      </c>
      <c r="P12" s="20" t="s">
        <v>81</v>
      </c>
      <c r="Q12" s="638">
        <v>1</v>
      </c>
      <c r="R12" s="634" t="s">
        <v>652</v>
      </c>
      <c r="S12" s="108">
        <v>7</v>
      </c>
      <c r="U12" s="15"/>
      <c r="V12" s="15"/>
    </row>
    <row r="13" spans="1:22">
      <c r="A13" s="1" t="s">
        <v>1026</v>
      </c>
      <c r="B13" s="280">
        <v>8</v>
      </c>
      <c r="C13" s="281">
        <v>10</v>
      </c>
      <c r="D13" s="276">
        <v>59</v>
      </c>
      <c r="E13" s="10"/>
      <c r="F13" s="10"/>
      <c r="G13" s="11"/>
      <c r="I13" s="101" t="s">
        <v>45</v>
      </c>
      <c r="J13" s="62">
        <v>11</v>
      </c>
      <c r="K13" s="64">
        <v>0.16783358408520299</v>
      </c>
      <c r="L13" s="11"/>
      <c r="M13" s="10" t="s">
        <v>57</v>
      </c>
      <c r="N13" s="62">
        <v>3</v>
      </c>
      <c r="O13" s="638">
        <v>0.188817318134467</v>
      </c>
      <c r="P13" s="20" t="s">
        <v>82</v>
      </c>
      <c r="Q13" s="638">
        <v>1</v>
      </c>
      <c r="R13" s="634" t="s">
        <v>651</v>
      </c>
      <c r="S13" s="108">
        <v>1</v>
      </c>
      <c r="U13" s="15"/>
      <c r="V13" s="15"/>
    </row>
    <row r="14" spans="1:22">
      <c r="A14" s="1" t="s">
        <v>1027</v>
      </c>
      <c r="B14" s="280">
        <v>44</v>
      </c>
      <c r="C14" s="281">
        <v>7</v>
      </c>
      <c r="D14" s="281">
        <v>7</v>
      </c>
      <c r="E14" s="16">
        <v>188</v>
      </c>
      <c r="F14" s="10"/>
      <c r="G14" s="11"/>
      <c r="I14" s="101" t="s">
        <v>46</v>
      </c>
      <c r="J14" s="62">
        <v>1</v>
      </c>
      <c r="K14" s="64">
        <v>6.3548358275938898E-3</v>
      </c>
      <c r="L14" s="11"/>
      <c r="M14" s="287" t="s">
        <v>58</v>
      </c>
      <c r="N14" s="641">
        <v>1</v>
      </c>
      <c r="O14" s="642">
        <v>4.04772829523279E-2</v>
      </c>
      <c r="P14" s="20" t="s">
        <v>83</v>
      </c>
      <c r="Q14" s="638">
        <v>1</v>
      </c>
      <c r="R14" s="20" t="s">
        <v>668</v>
      </c>
      <c r="S14" s="107">
        <v>1</v>
      </c>
      <c r="U14" s="15"/>
      <c r="V14" s="15"/>
    </row>
    <row r="15" spans="1:22" ht="17" thickBot="1">
      <c r="A15" s="1" t="s">
        <v>1028</v>
      </c>
      <c r="B15" s="280">
        <v>28</v>
      </c>
      <c r="C15" s="281">
        <v>29</v>
      </c>
      <c r="D15" s="281">
        <v>3</v>
      </c>
      <c r="E15" s="281">
        <v>38</v>
      </c>
      <c r="F15" s="276">
        <v>74</v>
      </c>
      <c r="G15" s="11"/>
      <c r="I15" s="101" t="s">
        <v>47</v>
      </c>
      <c r="J15" s="62">
        <v>20</v>
      </c>
      <c r="K15" s="64">
        <v>0.93421745434119996</v>
      </c>
      <c r="L15" s="11"/>
      <c r="M15" s="386" t="s">
        <v>175</v>
      </c>
      <c r="N15" s="636">
        <f>SUM(N5:N14)</f>
        <v>37</v>
      </c>
      <c r="O15" s="643">
        <f>SUM(O5:O14)</f>
        <v>4.1784038890527961</v>
      </c>
      <c r="P15" s="20" t="s">
        <v>5</v>
      </c>
      <c r="Q15" s="638">
        <v>1</v>
      </c>
      <c r="R15" s="20" t="s">
        <v>669</v>
      </c>
      <c r="S15" s="107">
        <v>1</v>
      </c>
      <c r="U15" s="15"/>
      <c r="V15" s="15"/>
    </row>
    <row r="16" spans="1:22" ht="17" thickBot="1">
      <c r="A16" s="1" t="s">
        <v>1070</v>
      </c>
      <c r="B16" s="282">
        <v>27</v>
      </c>
      <c r="C16" s="283">
        <v>5</v>
      </c>
      <c r="D16" s="284">
        <v>112</v>
      </c>
      <c r="E16" s="283">
        <v>9</v>
      </c>
      <c r="F16" s="283">
        <v>4</v>
      </c>
      <c r="G16" s="285">
        <v>42</v>
      </c>
      <c r="I16" s="101" t="s">
        <v>48</v>
      </c>
      <c r="J16" s="62">
        <v>50</v>
      </c>
      <c r="K16" s="64">
        <v>0.95106106252436196</v>
      </c>
      <c r="M16" s="23"/>
      <c r="O16" s="9"/>
      <c r="P16" s="10" t="s">
        <v>86</v>
      </c>
      <c r="Q16" s="638">
        <v>1</v>
      </c>
      <c r="R16" s="20" t="s">
        <v>670</v>
      </c>
      <c r="S16" s="107">
        <v>1</v>
      </c>
      <c r="U16" s="15"/>
      <c r="V16" s="15"/>
    </row>
    <row r="17" spans="1:22">
      <c r="I17" s="101" t="s">
        <v>49</v>
      </c>
      <c r="J17" s="62">
        <v>7</v>
      </c>
      <c r="K17" s="64">
        <v>0.191037096203024</v>
      </c>
      <c r="O17" s="11"/>
      <c r="P17" s="288" t="s">
        <v>8</v>
      </c>
      <c r="Q17" s="645">
        <v>5</v>
      </c>
      <c r="R17" s="20" t="s">
        <v>648</v>
      </c>
      <c r="S17" s="107">
        <v>1</v>
      </c>
      <c r="U17" s="15"/>
      <c r="V17" s="15"/>
    </row>
    <row r="18" spans="1:22">
      <c r="A18" s="1"/>
      <c r="B18" s="3"/>
      <c r="C18" s="3"/>
      <c r="D18" s="3"/>
      <c r="E18" s="3"/>
      <c r="F18" s="3"/>
      <c r="G18" s="3"/>
      <c r="I18" s="101" t="s">
        <v>50</v>
      </c>
      <c r="J18" s="62">
        <v>9</v>
      </c>
      <c r="K18" s="64">
        <v>0.47421668351950602</v>
      </c>
      <c r="O18" s="11"/>
      <c r="P18" s="288" t="s">
        <v>9</v>
      </c>
      <c r="Q18" s="645">
        <v>1</v>
      </c>
      <c r="R18" s="20" t="s">
        <v>671</v>
      </c>
      <c r="S18" s="107">
        <v>1</v>
      </c>
      <c r="U18" s="15"/>
      <c r="V18" s="15"/>
    </row>
    <row r="19" spans="1:22">
      <c r="A19" s="1" t="s">
        <v>858</v>
      </c>
      <c r="I19" s="101" t="s">
        <v>51</v>
      </c>
      <c r="J19" s="62">
        <v>20</v>
      </c>
      <c r="K19" s="64">
        <v>0.12804534143422799</v>
      </c>
      <c r="O19" s="11"/>
      <c r="P19" s="288" t="s">
        <v>10</v>
      </c>
      <c r="Q19" s="645">
        <v>5</v>
      </c>
      <c r="R19" s="6" t="s">
        <v>672</v>
      </c>
      <c r="S19" s="646">
        <v>4</v>
      </c>
      <c r="U19" s="15"/>
      <c r="V19" s="15"/>
    </row>
    <row r="20" spans="1:22" ht="17" thickBot="1">
      <c r="B20" s="1" t="s">
        <v>1069</v>
      </c>
      <c r="C20" s="1" t="s">
        <v>1025</v>
      </c>
      <c r="D20" s="1" t="s">
        <v>1026</v>
      </c>
      <c r="E20" s="1" t="s">
        <v>1027</v>
      </c>
      <c r="F20" s="1" t="s">
        <v>1028</v>
      </c>
      <c r="G20" s="1" t="s">
        <v>1070</v>
      </c>
      <c r="I20" s="101" t="s">
        <v>52</v>
      </c>
      <c r="J20" s="62">
        <v>8</v>
      </c>
      <c r="K20" s="64">
        <v>0.19974121216628499</v>
      </c>
      <c r="O20" s="11"/>
      <c r="P20" s="10" t="s">
        <v>90</v>
      </c>
      <c r="Q20" s="638">
        <v>3</v>
      </c>
      <c r="R20" s="6" t="s">
        <v>673</v>
      </c>
      <c r="S20" s="646">
        <v>1</v>
      </c>
      <c r="U20" s="15"/>
      <c r="V20" s="15"/>
    </row>
    <row r="21" spans="1:22">
      <c r="A21" s="1" t="s">
        <v>1069</v>
      </c>
      <c r="B21" s="286"/>
      <c r="C21" s="8"/>
      <c r="D21" s="8"/>
      <c r="E21" s="8"/>
      <c r="F21" s="8"/>
      <c r="G21" s="9"/>
      <c r="I21" s="101" t="s">
        <v>53</v>
      </c>
      <c r="J21" s="62">
        <v>2</v>
      </c>
      <c r="K21" s="64">
        <v>3.2989065310217197E-2</v>
      </c>
      <c r="O21" s="11"/>
      <c r="P21" s="287" t="s">
        <v>12</v>
      </c>
      <c r="Q21" s="642">
        <v>1</v>
      </c>
      <c r="R21" s="6" t="s">
        <v>674</v>
      </c>
      <c r="S21" s="646">
        <v>1</v>
      </c>
      <c r="U21" s="15"/>
      <c r="V21" s="15"/>
    </row>
    <row r="22" spans="1:22" ht="17" thickBot="1">
      <c r="A22" s="1" t="s">
        <v>1025</v>
      </c>
      <c r="B22" s="280"/>
      <c r="C22" s="276">
        <v>1</v>
      </c>
      <c r="D22" s="10"/>
      <c r="E22" s="10"/>
      <c r="F22" s="10"/>
      <c r="G22" s="11"/>
      <c r="I22" s="101" t="s">
        <v>54</v>
      </c>
      <c r="J22" s="62">
        <v>11</v>
      </c>
      <c r="K22" s="64">
        <v>0.112185239970194</v>
      </c>
      <c r="O22" s="11"/>
      <c r="P22" s="289" t="s">
        <v>175</v>
      </c>
      <c r="Q22" s="62">
        <f>SUM(Q5:Q21)</f>
        <v>37</v>
      </c>
      <c r="R22" s="6" t="s">
        <v>653</v>
      </c>
      <c r="S22" s="646">
        <v>2</v>
      </c>
      <c r="U22" s="15"/>
      <c r="V22" s="15"/>
    </row>
    <row r="23" spans="1:22">
      <c r="A23" s="1" t="s">
        <v>1026</v>
      </c>
      <c r="B23" s="280"/>
      <c r="C23" s="281"/>
      <c r="D23" s="276">
        <v>2</v>
      </c>
      <c r="E23" s="10"/>
      <c r="F23" s="10"/>
      <c r="G23" s="11"/>
      <c r="H23" s="3"/>
      <c r="I23" s="101" t="s">
        <v>55</v>
      </c>
      <c r="J23" s="62">
        <v>308</v>
      </c>
      <c r="K23" s="64">
        <v>3.6563211913819398</v>
      </c>
      <c r="P23" s="102"/>
      <c r="Q23" s="388"/>
      <c r="R23" s="288" t="s">
        <v>675</v>
      </c>
      <c r="S23" s="646">
        <v>1</v>
      </c>
      <c r="U23" s="15"/>
      <c r="V23" s="15"/>
    </row>
    <row r="24" spans="1:22">
      <c r="A24" s="1" t="s">
        <v>1027</v>
      </c>
      <c r="B24" s="280">
        <v>1</v>
      </c>
      <c r="C24" s="281"/>
      <c r="D24" s="281"/>
      <c r="E24" s="18"/>
      <c r="F24" s="10"/>
      <c r="G24" s="11"/>
      <c r="I24" s="101" t="s">
        <v>56</v>
      </c>
      <c r="J24" s="62">
        <v>1</v>
      </c>
      <c r="K24" s="64">
        <v>9.70445702819392E-4</v>
      </c>
      <c r="Q24" s="11"/>
      <c r="R24" s="288" t="s">
        <v>676</v>
      </c>
      <c r="S24" s="646">
        <v>2</v>
      </c>
      <c r="U24" s="15"/>
      <c r="V24" s="15"/>
    </row>
    <row r="25" spans="1:22">
      <c r="A25" s="1" t="s">
        <v>1028</v>
      </c>
      <c r="B25" s="280"/>
      <c r="C25" s="281">
        <v>1</v>
      </c>
      <c r="D25" s="281"/>
      <c r="E25" s="281"/>
      <c r="F25" s="276">
        <v>1</v>
      </c>
      <c r="G25" s="11"/>
      <c r="I25" s="101" t="s">
        <v>57</v>
      </c>
      <c r="J25" s="62">
        <v>17</v>
      </c>
      <c r="K25" s="64">
        <v>0.32208046763541498</v>
      </c>
      <c r="Q25" s="11"/>
      <c r="R25" s="10" t="s">
        <v>677</v>
      </c>
      <c r="S25" s="107">
        <v>3</v>
      </c>
      <c r="U25" s="15"/>
      <c r="V25" s="15"/>
    </row>
    <row r="26" spans="1:22" ht="17" thickBot="1">
      <c r="A26" s="1" t="s">
        <v>1070</v>
      </c>
      <c r="B26" s="282"/>
      <c r="C26" s="283"/>
      <c r="D26" s="284">
        <v>30</v>
      </c>
      <c r="E26" s="283"/>
      <c r="F26" s="283"/>
      <c r="G26" s="285">
        <v>1</v>
      </c>
      <c r="I26" s="101" t="s">
        <v>58</v>
      </c>
      <c r="J26" s="62">
        <v>12</v>
      </c>
      <c r="K26" s="64">
        <v>8.4956452396593204E-2</v>
      </c>
      <c r="Q26" s="11"/>
      <c r="R26" s="287" t="s">
        <v>678</v>
      </c>
      <c r="S26" s="647">
        <v>1</v>
      </c>
      <c r="U26" s="15"/>
      <c r="V26" s="15"/>
    </row>
    <row r="27" spans="1:22" ht="17" thickBot="1">
      <c r="I27" s="386" t="s">
        <v>175</v>
      </c>
      <c r="J27" s="636">
        <f>SUM(J5:J26)</f>
        <v>1098</v>
      </c>
      <c r="K27" s="637">
        <f>SUM(K5:K26)</f>
        <v>11.679590320304509</v>
      </c>
      <c r="Q27" s="11"/>
      <c r="R27" s="387" t="s">
        <v>175</v>
      </c>
      <c r="S27" s="648">
        <f>SUM(S5:S26)</f>
        <v>37</v>
      </c>
      <c r="U27" s="15"/>
      <c r="V27" s="15"/>
    </row>
    <row r="28" spans="1:22">
      <c r="I28" s="2" t="s">
        <v>1199</v>
      </c>
      <c r="S28" s="23"/>
      <c r="U28" s="15"/>
      <c r="V28" s="15"/>
    </row>
    <row r="29" spans="1:22">
      <c r="S29" s="23"/>
      <c r="U29" s="15"/>
      <c r="V29" s="15"/>
    </row>
    <row r="30" spans="1:22">
      <c r="F30" s="10"/>
      <c r="G30" s="10"/>
      <c r="H30" s="10"/>
      <c r="I30" s="10"/>
      <c r="J30" s="10"/>
      <c r="K30" s="10"/>
      <c r="L30" s="10"/>
      <c r="S30" s="23"/>
      <c r="U30" s="15"/>
      <c r="V30" s="15"/>
    </row>
    <row r="31" spans="1:22">
      <c r="F31" s="10"/>
      <c r="G31" s="10"/>
      <c r="H31" s="10"/>
      <c r="I31" s="10"/>
      <c r="J31" s="290"/>
      <c r="K31" s="290"/>
      <c r="L31" s="10"/>
      <c r="S31" s="23"/>
      <c r="U31" s="15"/>
      <c r="V31" s="15"/>
    </row>
    <row r="32" spans="1:22">
      <c r="F32" s="10"/>
      <c r="G32" s="10"/>
      <c r="H32" s="10"/>
      <c r="I32" s="10"/>
      <c r="J32" s="290"/>
      <c r="K32" s="290"/>
      <c r="L32" s="10"/>
      <c r="S32" s="23"/>
      <c r="U32" s="15"/>
      <c r="V32" s="15"/>
    </row>
    <row r="33" spans="6:22">
      <c r="F33" s="10"/>
      <c r="G33" s="10"/>
      <c r="H33" s="10"/>
      <c r="I33" s="10"/>
      <c r="J33" s="290"/>
      <c r="K33" s="290"/>
      <c r="L33" s="10"/>
      <c r="S33" s="10"/>
      <c r="U33" s="15"/>
      <c r="V33" s="15"/>
    </row>
    <row r="34" spans="6:22">
      <c r="F34" s="10"/>
      <c r="G34" s="10"/>
      <c r="H34" s="10"/>
      <c r="I34" s="10"/>
      <c r="J34" s="290"/>
      <c r="K34" s="290"/>
      <c r="L34" s="10"/>
      <c r="S34" s="10"/>
      <c r="U34" s="15"/>
      <c r="V34" s="15"/>
    </row>
    <row r="35" spans="6:22">
      <c r="F35" s="10"/>
      <c r="G35" s="10"/>
      <c r="H35" s="10"/>
      <c r="I35" s="10"/>
      <c r="J35" s="290"/>
      <c r="K35" s="290"/>
      <c r="L35" s="10"/>
      <c r="S35" s="10"/>
      <c r="U35" s="15"/>
      <c r="V35" s="15"/>
    </row>
    <row r="36" spans="6:22">
      <c r="F36" s="10"/>
      <c r="G36" s="10"/>
      <c r="H36" s="10"/>
      <c r="I36" s="10"/>
      <c r="J36" s="290"/>
      <c r="K36" s="290"/>
      <c r="L36" s="10"/>
      <c r="U36" s="15"/>
      <c r="V36" s="15"/>
    </row>
    <row r="37" spans="6:22">
      <c r="F37" s="10"/>
      <c r="G37" s="10"/>
      <c r="H37" s="10"/>
      <c r="I37" s="10"/>
      <c r="J37" s="290"/>
      <c r="K37" s="290"/>
      <c r="L37" s="10"/>
      <c r="U37" s="15"/>
      <c r="V37" s="15"/>
    </row>
    <row r="38" spans="6:22">
      <c r="F38" s="10"/>
      <c r="G38" s="10"/>
      <c r="H38" s="10"/>
      <c r="I38" s="10"/>
      <c r="J38" s="290"/>
      <c r="K38" s="290"/>
      <c r="L38" s="10"/>
      <c r="U38" s="15"/>
      <c r="V38" s="15"/>
    </row>
    <row r="39" spans="6:22">
      <c r="F39" s="10"/>
      <c r="G39" s="10"/>
      <c r="H39" s="10"/>
      <c r="I39" s="10"/>
      <c r="J39" s="290"/>
      <c r="K39" s="290"/>
      <c r="L39" s="10"/>
      <c r="U39" s="15"/>
      <c r="V39" s="15"/>
    </row>
    <row r="40" spans="6:22">
      <c r="F40" s="10"/>
      <c r="G40" s="10"/>
      <c r="H40" s="10"/>
      <c r="I40" s="10"/>
      <c r="J40" s="290"/>
      <c r="K40" s="290"/>
      <c r="L40" s="10"/>
      <c r="U40" s="15"/>
      <c r="V40" s="15"/>
    </row>
    <row r="41" spans="6:22">
      <c r="F41" s="10"/>
      <c r="G41" s="10"/>
      <c r="H41" s="10"/>
      <c r="I41" s="10"/>
      <c r="J41" s="290"/>
      <c r="K41" s="290"/>
      <c r="L41" s="10"/>
      <c r="U41" s="15"/>
      <c r="V41" s="15"/>
    </row>
    <row r="42" spans="6:22">
      <c r="F42" s="10"/>
      <c r="G42" s="10"/>
      <c r="H42" s="10"/>
      <c r="I42" s="10"/>
      <c r="J42" s="290"/>
      <c r="K42" s="290"/>
      <c r="L42" s="10"/>
      <c r="U42" s="15"/>
      <c r="V42" s="15"/>
    </row>
    <row r="43" spans="6:22">
      <c r="F43" s="10"/>
      <c r="G43" s="10"/>
      <c r="H43" s="10"/>
      <c r="I43" s="10"/>
      <c r="J43" s="290"/>
      <c r="K43" s="290"/>
      <c r="L43" s="10"/>
    </row>
    <row r="44" spans="6:22">
      <c r="F44" s="10"/>
      <c r="G44" s="10"/>
      <c r="H44" s="10"/>
      <c r="I44" s="10"/>
      <c r="J44" s="290"/>
      <c r="K44" s="290"/>
      <c r="L44" s="10"/>
    </row>
    <row r="45" spans="6:22">
      <c r="F45" s="10"/>
      <c r="G45" s="10"/>
      <c r="H45" s="10"/>
      <c r="I45" s="10"/>
      <c r="J45" s="290"/>
      <c r="K45" s="290"/>
      <c r="L45" s="10"/>
    </row>
    <row r="46" spans="6:22">
      <c r="F46" s="10"/>
      <c r="G46" s="10"/>
      <c r="H46" s="10"/>
      <c r="I46" s="10"/>
      <c r="J46" s="290"/>
      <c r="K46" s="290"/>
      <c r="L46" s="10"/>
    </row>
    <row r="47" spans="6:22">
      <c r="F47" s="10"/>
      <c r="G47" s="10"/>
      <c r="H47" s="10"/>
      <c r="I47" s="10"/>
      <c r="J47" s="290"/>
      <c r="K47" s="290"/>
      <c r="L47" s="10"/>
    </row>
    <row r="48" spans="6:22">
      <c r="F48" s="10"/>
      <c r="G48" s="10"/>
      <c r="H48" s="10"/>
      <c r="I48" s="10"/>
      <c r="J48" s="290"/>
      <c r="K48" s="290"/>
      <c r="L48" s="10"/>
    </row>
    <row r="49" spans="6:17">
      <c r="F49" s="10"/>
      <c r="G49" s="10"/>
      <c r="H49" s="10"/>
      <c r="I49" s="10"/>
      <c r="J49" s="290"/>
      <c r="K49" s="290"/>
      <c r="L49" s="10"/>
    </row>
    <row r="50" spans="6:17">
      <c r="F50" s="10"/>
      <c r="G50" s="10"/>
      <c r="H50" s="10"/>
      <c r="I50" s="10"/>
      <c r="J50" s="290"/>
      <c r="K50" s="290"/>
      <c r="L50" s="10"/>
    </row>
    <row r="51" spans="6:17">
      <c r="F51" s="10"/>
      <c r="G51" s="10"/>
      <c r="H51" s="10"/>
      <c r="I51" s="10"/>
      <c r="J51" s="290"/>
      <c r="K51" s="290"/>
      <c r="L51" s="10"/>
    </row>
    <row r="52" spans="6:17">
      <c r="F52" s="10"/>
      <c r="G52" s="10"/>
      <c r="H52" s="10"/>
      <c r="I52" s="10"/>
      <c r="J52" s="290"/>
      <c r="K52" s="290"/>
      <c r="L52" s="10"/>
    </row>
    <row r="53" spans="6:17">
      <c r="F53" s="10"/>
      <c r="G53" s="10"/>
      <c r="H53" s="10"/>
      <c r="I53" s="10"/>
      <c r="J53" s="10"/>
      <c r="K53" s="10"/>
      <c r="L53" s="10"/>
    </row>
    <row r="54" spans="6:17">
      <c r="F54" s="10"/>
      <c r="G54" s="10"/>
      <c r="H54" s="10"/>
      <c r="I54" s="10"/>
      <c r="J54" s="10"/>
      <c r="K54" s="10"/>
      <c r="L54" s="10"/>
    </row>
    <row r="55" spans="6:17">
      <c r="F55" s="10"/>
      <c r="G55" s="10"/>
      <c r="H55" s="10"/>
      <c r="I55" s="10"/>
      <c r="J55" s="10"/>
      <c r="K55" s="10"/>
      <c r="L55" s="10"/>
    </row>
    <row r="56" spans="6:17">
      <c r="F56" s="10"/>
      <c r="G56" s="10"/>
      <c r="H56" s="10"/>
      <c r="I56" s="10"/>
      <c r="J56" s="10"/>
      <c r="K56" s="10"/>
      <c r="L56" s="10"/>
    </row>
    <row r="57" spans="6:17">
      <c r="F57" s="10"/>
      <c r="G57" s="10"/>
      <c r="H57" s="10"/>
      <c r="I57" s="10"/>
      <c r="J57" s="10"/>
      <c r="K57" s="10"/>
      <c r="L57" s="10"/>
    </row>
    <row r="58" spans="6:17">
      <c r="F58" s="10"/>
      <c r="G58" s="10"/>
      <c r="H58" s="10"/>
      <c r="I58" s="10"/>
      <c r="J58" s="10"/>
      <c r="K58" s="10"/>
      <c r="L58" s="10"/>
    </row>
    <row r="59" spans="6:17">
      <c r="F59" s="10"/>
      <c r="G59" s="10"/>
      <c r="H59" s="10"/>
      <c r="I59" s="10"/>
      <c r="J59" s="10"/>
      <c r="K59" s="10"/>
      <c r="L59" s="10"/>
    </row>
    <row r="60" spans="6:17">
      <c r="F60" s="10"/>
      <c r="G60" s="10"/>
      <c r="H60" s="10"/>
      <c r="I60" s="10"/>
      <c r="J60" s="10"/>
      <c r="K60" s="10"/>
      <c r="L60" s="10"/>
    </row>
    <row r="61" spans="6:17">
      <c r="F61" s="10"/>
      <c r="G61" s="10"/>
      <c r="H61" s="10"/>
      <c r="I61" s="10"/>
      <c r="J61" s="10"/>
      <c r="K61" s="10"/>
      <c r="L61" s="10"/>
    </row>
    <row r="62" spans="6:17">
      <c r="F62" s="10"/>
      <c r="G62" s="10"/>
      <c r="H62" s="10"/>
      <c r="I62" s="10"/>
      <c r="J62" s="10"/>
      <c r="K62" s="10"/>
      <c r="L62" s="10"/>
    </row>
    <row r="63" spans="6:17">
      <c r="F63" s="10"/>
      <c r="G63" s="10"/>
      <c r="H63" s="10"/>
      <c r="I63" s="10"/>
      <c r="J63" s="10"/>
      <c r="K63" s="10"/>
      <c r="L63" s="10"/>
    </row>
    <row r="64" spans="6:17">
      <c r="N64" s="23"/>
      <c r="O64" s="23"/>
      <c r="P64" s="23"/>
      <c r="Q64" s="23"/>
    </row>
    <row r="65" spans="14:17">
      <c r="N65" s="23"/>
      <c r="O65" s="23"/>
      <c r="P65" s="23"/>
      <c r="Q65" s="23"/>
    </row>
    <row r="66" spans="14:17">
      <c r="N66" s="23"/>
      <c r="O66" s="23"/>
      <c r="P66" s="23"/>
      <c r="Q66" s="23"/>
    </row>
    <row r="67" spans="14:17">
      <c r="N67" s="23"/>
      <c r="O67" s="23"/>
      <c r="P67" s="23"/>
      <c r="Q67" s="23"/>
    </row>
    <row r="68" spans="14:17">
      <c r="N68" s="23"/>
      <c r="O68" s="23"/>
      <c r="P68" s="23"/>
      <c r="Q68" s="23"/>
    </row>
    <row r="69" spans="14:17">
      <c r="N69" s="23"/>
      <c r="O69" s="23"/>
      <c r="P69" s="23"/>
      <c r="Q69" s="23"/>
    </row>
    <row r="70" spans="14:17">
      <c r="N70" s="23"/>
      <c r="O70" s="23"/>
      <c r="P70" s="23"/>
      <c r="Q70" s="23"/>
    </row>
    <row r="71" spans="14:17">
      <c r="N71" s="23"/>
      <c r="O71" s="23"/>
      <c r="P71" s="23"/>
      <c r="Q71" s="23"/>
    </row>
    <row r="72" spans="14:17">
      <c r="N72" s="23"/>
      <c r="O72" s="23"/>
      <c r="P72" s="23"/>
      <c r="Q72" s="23"/>
    </row>
    <row r="73" spans="14:17">
      <c r="N73" s="23"/>
      <c r="O73" s="23"/>
      <c r="P73" s="23"/>
      <c r="Q73" s="23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CF944-B0E6-CE4C-85AD-BE6337EC1088}">
  <dimension ref="A1:FN171"/>
  <sheetViews>
    <sheetView zoomScaleNormal="100" workbookViewId="0">
      <selection activeCell="B2" sqref="B2"/>
    </sheetView>
  </sheetViews>
  <sheetFormatPr baseColWidth="10" defaultRowHeight="16"/>
  <cols>
    <col min="1" max="1" width="19.6640625" style="3" customWidth="1"/>
    <col min="171" max="16384" width="10.83203125" style="3"/>
  </cols>
  <sheetData>
    <row r="1" spans="1:170" ht="19">
      <c r="A1" s="396" t="s">
        <v>1110</v>
      </c>
    </row>
    <row r="3" spans="1:170" ht="21">
      <c r="A3" s="389" t="s">
        <v>662</v>
      </c>
      <c r="B3" s="375" t="s">
        <v>179</v>
      </c>
      <c r="C3" s="375" t="s">
        <v>181</v>
      </c>
      <c r="D3" s="375" t="s">
        <v>182</v>
      </c>
      <c r="E3" s="375" t="s">
        <v>183</v>
      </c>
      <c r="F3" s="375" t="s">
        <v>184</v>
      </c>
      <c r="G3" s="375" t="s">
        <v>185</v>
      </c>
      <c r="H3" s="375" t="s">
        <v>186</v>
      </c>
      <c r="I3" s="375" t="s">
        <v>187</v>
      </c>
      <c r="J3" s="375" t="s">
        <v>188</v>
      </c>
      <c r="K3" s="375" t="s">
        <v>189</v>
      </c>
      <c r="L3" s="375" t="s">
        <v>190</v>
      </c>
      <c r="M3" s="375" t="s">
        <v>191</v>
      </c>
      <c r="N3" s="375" t="s">
        <v>192</v>
      </c>
      <c r="O3" s="375" t="s">
        <v>193</v>
      </c>
      <c r="P3" s="375" t="s">
        <v>194</v>
      </c>
      <c r="Q3" s="375" t="s">
        <v>195</v>
      </c>
      <c r="R3" s="375" t="s">
        <v>196</v>
      </c>
      <c r="S3" s="375" t="s">
        <v>197</v>
      </c>
      <c r="T3" s="375" t="s">
        <v>198</v>
      </c>
      <c r="U3" s="375" t="s">
        <v>199</v>
      </c>
      <c r="V3" s="375" t="s">
        <v>200</v>
      </c>
      <c r="W3" s="375" t="s">
        <v>201</v>
      </c>
      <c r="X3" s="375" t="s">
        <v>202</v>
      </c>
      <c r="Y3" s="375" t="s">
        <v>203</v>
      </c>
      <c r="Z3" s="375" t="s">
        <v>204</v>
      </c>
      <c r="AA3" s="375" t="s">
        <v>205</v>
      </c>
      <c r="AB3" s="375" t="s">
        <v>207</v>
      </c>
      <c r="AC3" s="375" t="s">
        <v>208</v>
      </c>
      <c r="AD3" s="375" t="s">
        <v>209</v>
      </c>
      <c r="AE3" s="375" t="s">
        <v>210</v>
      </c>
      <c r="AF3" s="375" t="s">
        <v>211</v>
      </c>
      <c r="AG3" s="375" t="s">
        <v>212</v>
      </c>
      <c r="AH3" s="375" t="s">
        <v>213</v>
      </c>
      <c r="AI3" s="375" t="s">
        <v>214</v>
      </c>
      <c r="AJ3" s="375" t="s">
        <v>215</v>
      </c>
      <c r="AK3" s="375" t="s">
        <v>216</v>
      </c>
      <c r="AL3" s="375" t="s">
        <v>217</v>
      </c>
      <c r="AM3" s="375" t="s">
        <v>218</v>
      </c>
      <c r="AN3" s="375" t="s">
        <v>219</v>
      </c>
      <c r="AO3" s="375" t="s">
        <v>220</v>
      </c>
      <c r="AP3" s="375" t="s">
        <v>223</v>
      </c>
      <c r="AQ3" s="375" t="s">
        <v>224</v>
      </c>
      <c r="AR3" s="375" t="s">
        <v>225</v>
      </c>
      <c r="AS3" s="375" t="s">
        <v>226</v>
      </c>
      <c r="AT3" s="375" t="s">
        <v>227</v>
      </c>
      <c r="AU3" s="375" t="s">
        <v>228</v>
      </c>
      <c r="AV3" s="375" t="s">
        <v>230</v>
      </c>
      <c r="AW3" s="375" t="s">
        <v>231</v>
      </c>
      <c r="AX3" s="375" t="s">
        <v>232</v>
      </c>
      <c r="AY3" s="375" t="s">
        <v>233</v>
      </c>
      <c r="AZ3" s="375" t="s">
        <v>234</v>
      </c>
      <c r="BA3" s="375" t="s">
        <v>235</v>
      </c>
      <c r="BB3" s="375" t="s">
        <v>236</v>
      </c>
      <c r="BC3" s="375" t="s">
        <v>237</v>
      </c>
      <c r="BD3" s="375" t="s">
        <v>238</v>
      </c>
      <c r="BE3" s="375" t="s">
        <v>240</v>
      </c>
      <c r="BF3" s="375" t="s">
        <v>241</v>
      </c>
      <c r="BG3" s="375" t="s">
        <v>242</v>
      </c>
      <c r="BH3" s="375" t="s">
        <v>243</v>
      </c>
      <c r="BI3" s="375" t="s">
        <v>244</v>
      </c>
      <c r="BJ3" s="375" t="s">
        <v>245</v>
      </c>
      <c r="BK3" s="375" t="s">
        <v>246</v>
      </c>
      <c r="BL3" s="375" t="s">
        <v>247</v>
      </c>
      <c r="BM3" s="375" t="s">
        <v>248</v>
      </c>
      <c r="BN3" s="375" t="s">
        <v>249</v>
      </c>
      <c r="BO3" s="375" t="s">
        <v>250</v>
      </c>
      <c r="BP3" s="375" t="s">
        <v>251</v>
      </c>
      <c r="BQ3" s="375" t="s">
        <v>252</v>
      </c>
      <c r="BR3" s="375" t="s">
        <v>253</v>
      </c>
      <c r="BS3" s="375" t="s">
        <v>254</v>
      </c>
      <c r="BT3" s="375" t="s">
        <v>256</v>
      </c>
      <c r="BU3" s="375" t="s">
        <v>257</v>
      </c>
      <c r="BV3" s="375" t="s">
        <v>258</v>
      </c>
      <c r="BW3" s="375" t="s">
        <v>259</v>
      </c>
      <c r="BX3" s="375" t="s">
        <v>260</v>
      </c>
      <c r="BY3" s="375" t="s">
        <v>261</v>
      </c>
      <c r="BZ3" s="375" t="s">
        <v>262</v>
      </c>
      <c r="CA3" s="375" t="s">
        <v>263</v>
      </c>
      <c r="CB3" s="375" t="s">
        <v>264</v>
      </c>
      <c r="CC3" s="375" t="s">
        <v>265</v>
      </c>
      <c r="CD3" s="375" t="s">
        <v>266</v>
      </c>
      <c r="CE3" s="375" t="s">
        <v>268</v>
      </c>
      <c r="CF3" s="375" t="s">
        <v>269</v>
      </c>
      <c r="CG3" s="375" t="s">
        <v>270</v>
      </c>
      <c r="CH3" s="375" t="s">
        <v>271</v>
      </c>
      <c r="CI3" s="375" t="s">
        <v>272</v>
      </c>
      <c r="CJ3" s="375" t="s">
        <v>273</v>
      </c>
      <c r="CK3" s="375" t="s">
        <v>274</v>
      </c>
      <c r="CL3" s="375" t="s">
        <v>275</v>
      </c>
      <c r="CM3" s="375" t="s">
        <v>276</v>
      </c>
      <c r="CN3" s="375" t="s">
        <v>277</v>
      </c>
      <c r="CO3" s="375" t="s">
        <v>278</v>
      </c>
      <c r="CP3" s="375" t="s">
        <v>279</v>
      </c>
      <c r="CQ3" s="375" t="s">
        <v>280</v>
      </c>
      <c r="CR3" s="375" t="s">
        <v>281</v>
      </c>
      <c r="CS3" s="375" t="s">
        <v>282</v>
      </c>
      <c r="CT3" s="375" t="s">
        <v>284</v>
      </c>
      <c r="CU3" s="375" t="s">
        <v>285</v>
      </c>
      <c r="CV3" s="375" t="s">
        <v>286</v>
      </c>
      <c r="CW3" s="375" t="s">
        <v>287</v>
      </c>
      <c r="CX3" s="375" t="s">
        <v>288</v>
      </c>
      <c r="CY3" s="375" t="s">
        <v>289</v>
      </c>
      <c r="CZ3" s="375" t="s">
        <v>290</v>
      </c>
      <c r="DA3" s="375" t="s">
        <v>291</v>
      </c>
      <c r="DB3" s="375" t="s">
        <v>292</v>
      </c>
      <c r="DC3" s="375" t="s">
        <v>293</v>
      </c>
      <c r="DD3" s="375" t="s">
        <v>294</v>
      </c>
      <c r="DE3" s="375" t="s">
        <v>295</v>
      </c>
      <c r="DF3" s="375" t="s">
        <v>296</v>
      </c>
      <c r="DG3" s="375" t="s">
        <v>297</v>
      </c>
      <c r="DH3" s="375" t="s">
        <v>298</v>
      </c>
      <c r="DI3" s="375" t="s">
        <v>299</v>
      </c>
      <c r="DJ3" s="375" t="s">
        <v>300</v>
      </c>
      <c r="DK3" s="375" t="s">
        <v>301</v>
      </c>
      <c r="DL3" s="375" t="s">
        <v>302</v>
      </c>
      <c r="DM3" s="375" t="s">
        <v>303</v>
      </c>
      <c r="DN3" s="375" t="s">
        <v>304</v>
      </c>
      <c r="DO3" s="375" t="s">
        <v>305</v>
      </c>
      <c r="DP3" s="375" t="s">
        <v>306</v>
      </c>
      <c r="DQ3" s="375" t="s">
        <v>307</v>
      </c>
      <c r="DR3" s="375" t="s">
        <v>309</v>
      </c>
      <c r="DS3" s="375" t="s">
        <v>310</v>
      </c>
      <c r="DT3" s="375" t="s">
        <v>311</v>
      </c>
      <c r="DU3" s="375" t="s">
        <v>312</v>
      </c>
      <c r="DV3" s="375" t="s">
        <v>313</v>
      </c>
      <c r="DW3" s="375" t="s">
        <v>314</v>
      </c>
      <c r="DX3" s="375" t="s">
        <v>315</v>
      </c>
      <c r="DY3" s="375" t="s">
        <v>316</v>
      </c>
      <c r="DZ3" s="375" t="s">
        <v>317</v>
      </c>
      <c r="EA3" s="375" t="s">
        <v>318</v>
      </c>
      <c r="EB3" s="375" t="s">
        <v>319</v>
      </c>
      <c r="EC3" s="375" t="s">
        <v>320</v>
      </c>
      <c r="ED3" s="375" t="s">
        <v>322</v>
      </c>
      <c r="EE3" s="375" t="s">
        <v>323</v>
      </c>
      <c r="EF3" s="375" t="s">
        <v>324</v>
      </c>
      <c r="EG3" s="375" t="s">
        <v>325</v>
      </c>
      <c r="EH3" s="375" t="s">
        <v>326</v>
      </c>
      <c r="EI3" s="375" t="s">
        <v>327</v>
      </c>
      <c r="EJ3" s="375" t="s">
        <v>328</v>
      </c>
      <c r="EK3" s="375" t="s">
        <v>329</v>
      </c>
      <c r="EL3" s="375" t="s">
        <v>330</v>
      </c>
      <c r="EM3" s="375" t="s">
        <v>331</v>
      </c>
      <c r="EN3" s="375" t="s">
        <v>332</v>
      </c>
      <c r="EO3" s="375" t="s">
        <v>333</v>
      </c>
      <c r="EP3" s="375" t="s">
        <v>335</v>
      </c>
      <c r="EQ3" s="375" t="s">
        <v>336</v>
      </c>
      <c r="ER3" s="375" t="s">
        <v>337</v>
      </c>
      <c r="ES3" s="375" t="s">
        <v>338</v>
      </c>
      <c r="ET3" s="375" t="s">
        <v>339</v>
      </c>
      <c r="EU3" s="375" t="s">
        <v>340</v>
      </c>
      <c r="EV3" s="375" t="s">
        <v>341</v>
      </c>
      <c r="EW3" s="375" t="s">
        <v>342</v>
      </c>
      <c r="EX3" s="375" t="s">
        <v>343</v>
      </c>
      <c r="EY3" s="375" t="s">
        <v>344</v>
      </c>
      <c r="EZ3" s="375" t="s">
        <v>345</v>
      </c>
      <c r="FA3" s="375" t="s">
        <v>346</v>
      </c>
      <c r="FB3" s="375" t="s">
        <v>347</v>
      </c>
      <c r="FC3" s="375" t="s">
        <v>348</v>
      </c>
      <c r="FD3" s="375" t="s">
        <v>350</v>
      </c>
      <c r="FE3" s="375" t="s">
        <v>351</v>
      </c>
      <c r="FF3" s="375" t="s">
        <v>352</v>
      </c>
      <c r="FG3" s="375" t="s">
        <v>353</v>
      </c>
      <c r="FH3" s="375" t="s">
        <v>354</v>
      </c>
      <c r="FI3" s="375" t="s">
        <v>355</v>
      </c>
      <c r="FJ3" s="375" t="s">
        <v>356</v>
      </c>
      <c r="FK3" s="375" t="s">
        <v>357</v>
      </c>
      <c r="FL3" s="375" t="s">
        <v>358</v>
      </c>
      <c r="FM3" s="376" t="s">
        <v>359</v>
      </c>
      <c r="FN3" s="3"/>
    </row>
    <row r="4" spans="1:170">
      <c r="A4" s="377" t="s">
        <v>179</v>
      </c>
      <c r="B4" s="10">
        <v>0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  <c r="EY4" s="10"/>
      <c r="EZ4" s="10"/>
      <c r="FA4" s="10"/>
      <c r="FB4" s="10"/>
      <c r="FC4" s="10"/>
      <c r="FD4" s="10"/>
      <c r="FE4" s="10"/>
      <c r="FF4" s="10"/>
      <c r="FG4" s="10"/>
      <c r="FH4" s="10"/>
      <c r="FI4" s="10"/>
      <c r="FJ4" s="10"/>
      <c r="FK4" s="10"/>
      <c r="FL4" s="10"/>
      <c r="FM4" s="21"/>
    </row>
    <row r="5" spans="1:170">
      <c r="A5" s="377" t="s">
        <v>181</v>
      </c>
      <c r="B5" s="10">
        <v>2.915476</v>
      </c>
      <c r="C5" s="10">
        <v>0</v>
      </c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21"/>
    </row>
    <row r="6" spans="1:170">
      <c r="A6" s="377" t="s">
        <v>182</v>
      </c>
      <c r="B6" s="10">
        <v>2.3015840000000001</v>
      </c>
      <c r="C6" s="10">
        <v>2.8968449999999999</v>
      </c>
      <c r="D6" s="10">
        <v>0</v>
      </c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21"/>
    </row>
    <row r="7" spans="1:170">
      <c r="A7" s="377" t="s">
        <v>183</v>
      </c>
      <c r="B7" s="10">
        <v>3</v>
      </c>
      <c r="C7" s="10">
        <v>2.6457510000000002</v>
      </c>
      <c r="D7" s="10">
        <v>2.5345409999999999</v>
      </c>
      <c r="E7" s="10">
        <v>0</v>
      </c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10"/>
      <c r="DE7" s="10"/>
      <c r="DF7" s="10"/>
      <c r="DG7" s="10"/>
      <c r="DH7" s="10"/>
      <c r="DI7" s="10"/>
      <c r="DJ7" s="10"/>
      <c r="DK7" s="10"/>
      <c r="DL7" s="10"/>
      <c r="DM7" s="10"/>
      <c r="DN7" s="10"/>
      <c r="DO7" s="10"/>
      <c r="DP7" s="10"/>
      <c r="DQ7" s="10"/>
      <c r="DR7" s="10"/>
      <c r="DS7" s="10"/>
      <c r="DT7" s="10"/>
      <c r="DU7" s="10"/>
      <c r="DV7" s="10"/>
      <c r="DW7" s="10"/>
      <c r="DX7" s="10"/>
      <c r="DY7" s="10"/>
      <c r="DZ7" s="10"/>
      <c r="EA7" s="10"/>
      <c r="EB7" s="10"/>
      <c r="EC7" s="10"/>
      <c r="ED7" s="10"/>
      <c r="EE7" s="10"/>
      <c r="EF7" s="10"/>
      <c r="EG7" s="10"/>
      <c r="EH7" s="10"/>
      <c r="EI7" s="10"/>
      <c r="EJ7" s="10"/>
      <c r="EK7" s="10"/>
      <c r="EL7" s="10"/>
      <c r="EM7" s="10"/>
      <c r="EN7" s="10"/>
      <c r="EO7" s="10"/>
      <c r="EP7" s="10"/>
      <c r="EQ7" s="10"/>
      <c r="ER7" s="10"/>
      <c r="ES7" s="10"/>
      <c r="ET7" s="10"/>
      <c r="EU7" s="10"/>
      <c r="EV7" s="10"/>
      <c r="EW7" s="10"/>
      <c r="EX7" s="10"/>
      <c r="EY7" s="10"/>
      <c r="EZ7" s="10"/>
      <c r="FA7" s="10"/>
      <c r="FB7" s="10"/>
      <c r="FC7" s="10"/>
      <c r="FD7" s="10"/>
      <c r="FE7" s="10"/>
      <c r="FF7" s="10"/>
      <c r="FG7" s="10"/>
      <c r="FH7" s="10"/>
      <c r="FI7" s="10"/>
      <c r="FJ7" s="10"/>
      <c r="FK7" s="10"/>
      <c r="FL7" s="10"/>
      <c r="FM7" s="21"/>
    </row>
    <row r="8" spans="1:170">
      <c r="A8" s="377" t="s">
        <v>184</v>
      </c>
      <c r="B8" s="10">
        <v>2.1213199999999999</v>
      </c>
      <c r="C8" s="10">
        <v>2.4494899999999999</v>
      </c>
      <c r="D8" s="10">
        <v>1.815844</v>
      </c>
      <c r="E8" s="10">
        <v>2.5495100000000002</v>
      </c>
      <c r="F8" s="10">
        <v>0</v>
      </c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/>
      <c r="DV8" s="10"/>
      <c r="DW8" s="10"/>
      <c r="DX8" s="10"/>
      <c r="DY8" s="10"/>
      <c r="DZ8" s="10"/>
      <c r="EA8" s="10"/>
      <c r="EB8" s="10"/>
      <c r="EC8" s="10"/>
      <c r="ED8" s="10"/>
      <c r="EE8" s="10"/>
      <c r="EF8" s="10"/>
      <c r="EG8" s="10"/>
      <c r="EH8" s="10"/>
      <c r="EI8" s="10"/>
      <c r="EJ8" s="10"/>
      <c r="EK8" s="10"/>
      <c r="EL8" s="10"/>
      <c r="EM8" s="10"/>
      <c r="EN8" s="10"/>
      <c r="EO8" s="10"/>
      <c r="EP8" s="10"/>
      <c r="EQ8" s="10"/>
      <c r="ER8" s="10"/>
      <c r="ES8" s="10"/>
      <c r="ET8" s="10"/>
      <c r="EU8" s="10"/>
      <c r="EV8" s="10"/>
      <c r="EW8" s="10"/>
      <c r="EX8" s="10"/>
      <c r="EY8" s="10"/>
      <c r="EZ8" s="10"/>
      <c r="FA8" s="10"/>
      <c r="FB8" s="10"/>
      <c r="FC8" s="10"/>
      <c r="FD8" s="10"/>
      <c r="FE8" s="10"/>
      <c r="FF8" s="10"/>
      <c r="FG8" s="10"/>
      <c r="FH8" s="10"/>
      <c r="FI8" s="10"/>
      <c r="FJ8" s="10"/>
      <c r="FK8" s="10"/>
      <c r="FL8" s="10"/>
      <c r="FM8" s="21"/>
    </row>
    <row r="9" spans="1:170">
      <c r="A9" s="377" t="s">
        <v>185</v>
      </c>
      <c r="B9" s="10">
        <v>3.1622780000000001</v>
      </c>
      <c r="C9" s="10">
        <v>2.345208</v>
      </c>
      <c r="D9" s="10">
        <v>2.761063</v>
      </c>
      <c r="E9" s="10">
        <v>2.345208</v>
      </c>
      <c r="F9" s="10">
        <v>2.4494899999999999</v>
      </c>
      <c r="G9" s="10">
        <v>0</v>
      </c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CV9" s="10"/>
      <c r="CW9" s="10"/>
      <c r="CX9" s="10"/>
      <c r="CY9" s="10"/>
      <c r="CZ9" s="10"/>
      <c r="DA9" s="10"/>
      <c r="DB9" s="10"/>
      <c r="DC9" s="10"/>
      <c r="DD9" s="10"/>
      <c r="DE9" s="10"/>
      <c r="DF9" s="10"/>
      <c r="DG9" s="10"/>
      <c r="DH9" s="10"/>
      <c r="DI9" s="10"/>
      <c r="DJ9" s="10"/>
      <c r="DK9" s="10"/>
      <c r="DL9" s="10"/>
      <c r="DM9" s="10"/>
      <c r="DN9" s="10"/>
      <c r="DO9" s="10"/>
      <c r="DP9" s="10"/>
      <c r="DQ9" s="10"/>
      <c r="DR9" s="10"/>
      <c r="DS9" s="10"/>
      <c r="DT9" s="10"/>
      <c r="DU9" s="10"/>
      <c r="DV9" s="10"/>
      <c r="DW9" s="10"/>
      <c r="DX9" s="10"/>
      <c r="DY9" s="10"/>
      <c r="DZ9" s="10"/>
      <c r="EA9" s="10"/>
      <c r="EB9" s="10"/>
      <c r="EC9" s="10"/>
      <c r="ED9" s="10"/>
      <c r="EE9" s="10"/>
      <c r="EF9" s="10"/>
      <c r="EG9" s="10"/>
      <c r="EH9" s="10"/>
      <c r="EI9" s="10"/>
      <c r="EJ9" s="10"/>
      <c r="EK9" s="10"/>
      <c r="EL9" s="10"/>
      <c r="EM9" s="10"/>
      <c r="EN9" s="10"/>
      <c r="EO9" s="10"/>
      <c r="EP9" s="10"/>
      <c r="EQ9" s="10"/>
      <c r="ER9" s="10"/>
      <c r="ES9" s="10"/>
      <c r="ET9" s="10"/>
      <c r="EU9" s="10"/>
      <c r="EV9" s="10"/>
      <c r="EW9" s="10"/>
      <c r="EX9" s="10"/>
      <c r="EY9" s="10"/>
      <c r="EZ9" s="10"/>
      <c r="FA9" s="10"/>
      <c r="FB9" s="10"/>
      <c r="FC9" s="10"/>
      <c r="FD9" s="10"/>
      <c r="FE9" s="10"/>
      <c r="FF9" s="10"/>
      <c r="FG9" s="10"/>
      <c r="FH9" s="10"/>
      <c r="FI9" s="10"/>
      <c r="FJ9" s="10"/>
      <c r="FK9" s="10"/>
      <c r="FL9" s="10"/>
      <c r="FM9" s="21"/>
    </row>
    <row r="10" spans="1:170">
      <c r="A10" s="377" t="s">
        <v>186</v>
      </c>
      <c r="B10" s="10">
        <v>3.0632169999999999</v>
      </c>
      <c r="C10" s="10">
        <v>2.7057470000000001</v>
      </c>
      <c r="D10" s="10">
        <v>3.0549879999999998</v>
      </c>
      <c r="E10" s="10">
        <v>2.1893310000000001</v>
      </c>
      <c r="F10" s="10">
        <v>2.7765949999999999</v>
      </c>
      <c r="G10" s="10">
        <v>2.0517020000000001</v>
      </c>
      <c r="H10" s="10">
        <v>0</v>
      </c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0"/>
      <c r="CV10" s="10"/>
      <c r="CW10" s="10"/>
      <c r="CX10" s="10"/>
      <c r="CY10" s="10"/>
      <c r="CZ10" s="10"/>
      <c r="DA10" s="10"/>
      <c r="DB10" s="10"/>
      <c r="DC10" s="10"/>
      <c r="DD10" s="10"/>
      <c r="DE10" s="10"/>
      <c r="DF10" s="10"/>
      <c r="DG10" s="10"/>
      <c r="DH10" s="10"/>
      <c r="DI10" s="10"/>
      <c r="DJ10" s="10"/>
      <c r="DK10" s="10"/>
      <c r="DL10" s="10"/>
      <c r="DM10" s="10"/>
      <c r="DN10" s="10"/>
      <c r="DO10" s="10"/>
      <c r="DP10" s="10"/>
      <c r="DQ10" s="10"/>
      <c r="DR10" s="10"/>
      <c r="DS10" s="10"/>
      <c r="DT10" s="10"/>
      <c r="DU10" s="10"/>
      <c r="DV10" s="10"/>
      <c r="DW10" s="10"/>
      <c r="DX10" s="10"/>
      <c r="DY10" s="10"/>
      <c r="DZ10" s="10"/>
      <c r="EA10" s="10"/>
      <c r="EB10" s="10"/>
      <c r="EC10" s="10"/>
      <c r="ED10" s="10"/>
      <c r="EE10" s="10"/>
      <c r="EF10" s="10"/>
      <c r="EG10" s="10"/>
      <c r="EH10" s="10"/>
      <c r="EI10" s="10"/>
      <c r="EJ10" s="10"/>
      <c r="EK10" s="10"/>
      <c r="EL10" s="10"/>
      <c r="EM10" s="10"/>
      <c r="EN10" s="10"/>
      <c r="EO10" s="10"/>
      <c r="EP10" s="10"/>
      <c r="EQ10" s="10"/>
      <c r="ER10" s="10"/>
      <c r="ES10" s="10"/>
      <c r="ET10" s="10"/>
      <c r="EU10" s="10"/>
      <c r="EV10" s="10"/>
      <c r="EW10" s="10"/>
      <c r="EX10" s="10"/>
      <c r="EY10" s="10"/>
      <c r="EZ10" s="10"/>
      <c r="FA10" s="10"/>
      <c r="FB10" s="10"/>
      <c r="FC10" s="10"/>
      <c r="FD10" s="10"/>
      <c r="FE10" s="10"/>
      <c r="FF10" s="10"/>
      <c r="FG10" s="10"/>
      <c r="FH10" s="10"/>
      <c r="FI10" s="10"/>
      <c r="FJ10" s="10"/>
      <c r="FK10" s="10"/>
      <c r="FL10" s="10"/>
      <c r="FM10" s="21"/>
    </row>
    <row r="11" spans="1:170">
      <c r="A11" s="377" t="s">
        <v>187</v>
      </c>
      <c r="B11" s="10">
        <v>1.4142140000000001</v>
      </c>
      <c r="C11" s="10">
        <v>2.828427</v>
      </c>
      <c r="D11" s="10">
        <v>2.3650419999999999</v>
      </c>
      <c r="E11" s="10">
        <v>2.915476</v>
      </c>
      <c r="F11" s="10">
        <v>2.1213199999999999</v>
      </c>
      <c r="G11" s="10">
        <v>2.915476</v>
      </c>
      <c r="H11" s="10">
        <v>2.9804870000000001</v>
      </c>
      <c r="I11" s="10">
        <v>0</v>
      </c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CV11" s="10"/>
      <c r="CW11" s="10"/>
      <c r="CX11" s="10"/>
      <c r="CY11" s="10"/>
      <c r="CZ11" s="10"/>
      <c r="DA11" s="10"/>
      <c r="DB11" s="10"/>
      <c r="DC11" s="10"/>
      <c r="DD11" s="10"/>
      <c r="DE11" s="10"/>
      <c r="DF11" s="10"/>
      <c r="DG11" s="10"/>
      <c r="DH11" s="10"/>
      <c r="DI11" s="10"/>
      <c r="DJ11" s="10"/>
      <c r="DK11" s="10"/>
      <c r="DL11" s="10"/>
      <c r="DM11" s="10"/>
      <c r="DN11" s="10"/>
      <c r="DO11" s="10"/>
      <c r="DP11" s="10"/>
      <c r="DQ11" s="10"/>
      <c r="DR11" s="10"/>
      <c r="DS11" s="10"/>
      <c r="DT11" s="10"/>
      <c r="DU11" s="10"/>
      <c r="DV11" s="10"/>
      <c r="DW11" s="10"/>
      <c r="DX11" s="10"/>
      <c r="DY11" s="10"/>
      <c r="DZ11" s="10"/>
      <c r="EA11" s="10"/>
      <c r="EB11" s="10"/>
      <c r="EC11" s="10"/>
      <c r="ED11" s="10"/>
      <c r="EE11" s="10"/>
      <c r="EF11" s="10"/>
      <c r="EG11" s="10"/>
      <c r="EH11" s="10"/>
      <c r="EI11" s="10"/>
      <c r="EJ11" s="10"/>
      <c r="EK11" s="10"/>
      <c r="EL11" s="10"/>
      <c r="EM11" s="10"/>
      <c r="EN11" s="10"/>
      <c r="EO11" s="10"/>
      <c r="EP11" s="10"/>
      <c r="EQ11" s="10"/>
      <c r="ER11" s="10"/>
      <c r="ES11" s="10"/>
      <c r="ET11" s="10"/>
      <c r="EU11" s="10"/>
      <c r="EV11" s="10"/>
      <c r="EW11" s="10"/>
      <c r="EX11" s="10"/>
      <c r="EY11" s="10"/>
      <c r="EZ11" s="10"/>
      <c r="FA11" s="10"/>
      <c r="FB11" s="10"/>
      <c r="FC11" s="10"/>
      <c r="FD11" s="10"/>
      <c r="FE11" s="10"/>
      <c r="FF11" s="10"/>
      <c r="FG11" s="10"/>
      <c r="FH11" s="10"/>
      <c r="FI11" s="10"/>
      <c r="FJ11" s="10"/>
      <c r="FK11" s="10"/>
      <c r="FL11" s="10"/>
      <c r="FM11" s="21"/>
    </row>
    <row r="12" spans="1:170">
      <c r="A12" s="377" t="s">
        <v>188</v>
      </c>
      <c r="B12" s="10">
        <v>1.4142140000000001</v>
      </c>
      <c r="C12" s="10">
        <v>2.915476</v>
      </c>
      <c r="D12" s="10">
        <v>2.201997</v>
      </c>
      <c r="E12" s="10">
        <v>2.828427</v>
      </c>
      <c r="F12" s="10">
        <v>2</v>
      </c>
      <c r="G12" s="10">
        <v>3.1622780000000001</v>
      </c>
      <c r="H12" s="10">
        <v>2.967498</v>
      </c>
      <c r="I12" s="10">
        <v>1.732051</v>
      </c>
      <c r="J12" s="10">
        <v>0</v>
      </c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CV12" s="10"/>
      <c r="CW12" s="10"/>
      <c r="CX12" s="10"/>
      <c r="CY12" s="10"/>
      <c r="CZ12" s="10"/>
      <c r="DA12" s="10"/>
      <c r="DB12" s="10"/>
      <c r="DC12" s="10"/>
      <c r="DD12" s="10"/>
      <c r="DE12" s="10"/>
      <c r="DF12" s="10"/>
      <c r="DG12" s="10"/>
      <c r="DH12" s="10"/>
      <c r="DI12" s="10"/>
      <c r="DJ12" s="10"/>
      <c r="DK12" s="10"/>
      <c r="DL12" s="10"/>
      <c r="DM12" s="10"/>
      <c r="DN12" s="10"/>
      <c r="DO12" s="10"/>
      <c r="DP12" s="10"/>
      <c r="DQ12" s="10"/>
      <c r="DR12" s="10"/>
      <c r="DS12" s="10"/>
      <c r="DT12" s="10"/>
      <c r="DU12" s="10"/>
      <c r="DV12" s="10"/>
      <c r="DW12" s="10"/>
      <c r="DX12" s="10"/>
      <c r="DY12" s="10"/>
      <c r="DZ12" s="10"/>
      <c r="EA12" s="10"/>
      <c r="EB12" s="10"/>
      <c r="EC12" s="10"/>
      <c r="ED12" s="10"/>
      <c r="EE12" s="10"/>
      <c r="EF12" s="10"/>
      <c r="EG12" s="10"/>
      <c r="EH12" s="10"/>
      <c r="EI12" s="10"/>
      <c r="EJ12" s="10"/>
      <c r="EK12" s="10"/>
      <c r="EL12" s="10"/>
      <c r="EM12" s="10"/>
      <c r="EN12" s="10"/>
      <c r="EO12" s="10"/>
      <c r="EP12" s="10"/>
      <c r="EQ12" s="10"/>
      <c r="ER12" s="10"/>
      <c r="ES12" s="10"/>
      <c r="ET12" s="10"/>
      <c r="EU12" s="10"/>
      <c r="EV12" s="10"/>
      <c r="EW12" s="10"/>
      <c r="EX12" s="10"/>
      <c r="EY12" s="10"/>
      <c r="EZ12" s="10"/>
      <c r="FA12" s="10"/>
      <c r="FB12" s="10"/>
      <c r="FC12" s="10"/>
      <c r="FD12" s="10"/>
      <c r="FE12" s="10"/>
      <c r="FF12" s="10"/>
      <c r="FG12" s="10"/>
      <c r="FH12" s="10"/>
      <c r="FI12" s="10"/>
      <c r="FJ12" s="10"/>
      <c r="FK12" s="10"/>
      <c r="FL12" s="10"/>
      <c r="FM12" s="21"/>
    </row>
    <row r="13" spans="1:170">
      <c r="A13" s="377" t="s">
        <v>189</v>
      </c>
      <c r="B13" s="10">
        <v>1.5811390000000001</v>
      </c>
      <c r="C13" s="10">
        <v>2.915476</v>
      </c>
      <c r="D13" s="10">
        <v>2.5196809999999998</v>
      </c>
      <c r="E13" s="10">
        <v>2.915476</v>
      </c>
      <c r="F13" s="10">
        <v>2.4494899999999999</v>
      </c>
      <c r="G13" s="10">
        <v>3.3166250000000002</v>
      </c>
      <c r="H13" s="10">
        <v>2.9292880000000001</v>
      </c>
      <c r="I13" s="10">
        <v>1.8708290000000001</v>
      </c>
      <c r="J13" s="10">
        <v>1.4142140000000001</v>
      </c>
      <c r="K13" s="10">
        <v>0</v>
      </c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10"/>
      <c r="CP13" s="10"/>
      <c r="CQ13" s="10"/>
      <c r="CR13" s="10"/>
      <c r="CS13" s="10"/>
      <c r="CT13" s="10"/>
      <c r="CU13" s="10"/>
      <c r="CV13" s="10"/>
      <c r="CW13" s="10"/>
      <c r="CX13" s="10"/>
      <c r="CY13" s="10"/>
      <c r="CZ13" s="10"/>
      <c r="DA13" s="10"/>
      <c r="DB13" s="10"/>
      <c r="DC13" s="10"/>
      <c r="DD13" s="10"/>
      <c r="DE13" s="10"/>
      <c r="DF13" s="10"/>
      <c r="DG13" s="10"/>
      <c r="DH13" s="10"/>
      <c r="DI13" s="10"/>
      <c r="DJ13" s="10"/>
      <c r="DK13" s="10"/>
      <c r="DL13" s="10"/>
      <c r="DM13" s="10"/>
      <c r="DN13" s="10"/>
      <c r="DO13" s="10"/>
      <c r="DP13" s="10"/>
      <c r="DQ13" s="10"/>
      <c r="DR13" s="10"/>
      <c r="DS13" s="10"/>
      <c r="DT13" s="10"/>
      <c r="DU13" s="10"/>
      <c r="DV13" s="10"/>
      <c r="DW13" s="10"/>
      <c r="DX13" s="10"/>
      <c r="DY13" s="10"/>
      <c r="DZ13" s="10"/>
      <c r="EA13" s="10"/>
      <c r="EB13" s="10"/>
      <c r="EC13" s="10"/>
      <c r="ED13" s="10"/>
      <c r="EE13" s="10"/>
      <c r="EF13" s="10"/>
      <c r="EG13" s="10"/>
      <c r="EH13" s="10"/>
      <c r="EI13" s="10"/>
      <c r="EJ13" s="10"/>
      <c r="EK13" s="10"/>
      <c r="EL13" s="10"/>
      <c r="EM13" s="10"/>
      <c r="EN13" s="10"/>
      <c r="EO13" s="10"/>
      <c r="EP13" s="10"/>
      <c r="EQ13" s="10"/>
      <c r="ER13" s="10"/>
      <c r="ES13" s="10"/>
      <c r="ET13" s="10"/>
      <c r="EU13" s="10"/>
      <c r="EV13" s="10"/>
      <c r="EW13" s="10"/>
      <c r="EX13" s="10"/>
      <c r="EY13" s="10"/>
      <c r="EZ13" s="10"/>
      <c r="FA13" s="10"/>
      <c r="FB13" s="10"/>
      <c r="FC13" s="10"/>
      <c r="FD13" s="10"/>
      <c r="FE13" s="10"/>
      <c r="FF13" s="10"/>
      <c r="FG13" s="10"/>
      <c r="FH13" s="10"/>
      <c r="FI13" s="10"/>
      <c r="FJ13" s="10"/>
      <c r="FK13" s="10"/>
      <c r="FL13" s="10"/>
      <c r="FM13" s="21"/>
    </row>
    <row r="14" spans="1:170">
      <c r="A14" s="377" t="s">
        <v>190</v>
      </c>
      <c r="B14" s="10">
        <v>1.8708290000000001</v>
      </c>
      <c r="C14" s="10">
        <v>2.4494899999999999</v>
      </c>
      <c r="D14" s="10">
        <v>1.815844</v>
      </c>
      <c r="E14" s="10">
        <v>2.4494899999999999</v>
      </c>
      <c r="F14" s="10">
        <v>1.4142140000000001</v>
      </c>
      <c r="G14" s="10">
        <v>2.4494899999999999</v>
      </c>
      <c r="H14" s="10">
        <v>2.6850480000000001</v>
      </c>
      <c r="I14" s="10">
        <v>2</v>
      </c>
      <c r="J14" s="10">
        <v>2</v>
      </c>
      <c r="K14" s="10">
        <v>2.2360679999999999</v>
      </c>
      <c r="L14" s="10">
        <v>0</v>
      </c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CV14" s="10"/>
      <c r="CW14" s="10"/>
      <c r="CX14" s="10"/>
      <c r="CY14" s="10"/>
      <c r="CZ14" s="10"/>
      <c r="DA14" s="10"/>
      <c r="DB14" s="10"/>
      <c r="DC14" s="10"/>
      <c r="DD14" s="10"/>
      <c r="DE14" s="10"/>
      <c r="DF14" s="10"/>
      <c r="DG14" s="10"/>
      <c r="DH14" s="10"/>
      <c r="DI14" s="10"/>
      <c r="DJ14" s="10"/>
      <c r="DK14" s="10"/>
      <c r="DL14" s="10"/>
      <c r="DM14" s="10"/>
      <c r="DN14" s="10"/>
      <c r="DO14" s="10"/>
      <c r="DP14" s="10"/>
      <c r="DQ14" s="10"/>
      <c r="DR14" s="10"/>
      <c r="DS14" s="10"/>
      <c r="DT14" s="10"/>
      <c r="DU14" s="10"/>
      <c r="DV14" s="10"/>
      <c r="DW14" s="10"/>
      <c r="DX14" s="10"/>
      <c r="DY14" s="10"/>
      <c r="DZ14" s="10"/>
      <c r="EA14" s="10"/>
      <c r="EB14" s="10"/>
      <c r="EC14" s="10"/>
      <c r="ED14" s="10"/>
      <c r="EE14" s="10"/>
      <c r="EF14" s="10"/>
      <c r="EG14" s="10"/>
      <c r="EH14" s="10"/>
      <c r="EI14" s="10"/>
      <c r="EJ14" s="10"/>
      <c r="EK14" s="10"/>
      <c r="EL14" s="10"/>
      <c r="EM14" s="10"/>
      <c r="EN14" s="10"/>
      <c r="EO14" s="10"/>
      <c r="EP14" s="10"/>
      <c r="EQ14" s="10"/>
      <c r="ER14" s="10"/>
      <c r="ES14" s="10"/>
      <c r="ET14" s="10"/>
      <c r="EU14" s="10"/>
      <c r="EV14" s="10"/>
      <c r="EW14" s="10"/>
      <c r="EX14" s="10"/>
      <c r="EY14" s="10"/>
      <c r="EZ14" s="10"/>
      <c r="FA14" s="10"/>
      <c r="FB14" s="10"/>
      <c r="FC14" s="10"/>
      <c r="FD14" s="10"/>
      <c r="FE14" s="10"/>
      <c r="FF14" s="10"/>
      <c r="FG14" s="10"/>
      <c r="FH14" s="10"/>
      <c r="FI14" s="10"/>
      <c r="FJ14" s="10"/>
      <c r="FK14" s="10"/>
      <c r="FL14" s="10"/>
      <c r="FM14" s="21"/>
    </row>
    <row r="15" spans="1:170">
      <c r="A15" s="377" t="s">
        <v>191</v>
      </c>
      <c r="B15" s="10">
        <v>3.2938179999999999</v>
      </c>
      <c r="C15" s="10">
        <v>2.7409819999999998</v>
      </c>
      <c r="D15" s="10">
        <v>2.9369160000000001</v>
      </c>
      <c r="E15" s="10">
        <v>2.7384219999999999</v>
      </c>
      <c r="F15" s="10">
        <v>3.0652010000000001</v>
      </c>
      <c r="G15" s="10">
        <v>2.7829380000000001</v>
      </c>
      <c r="H15" s="10">
        <v>2.7421880000000001</v>
      </c>
      <c r="I15" s="10">
        <v>3.2698</v>
      </c>
      <c r="J15" s="10">
        <v>3.146544</v>
      </c>
      <c r="K15" s="10">
        <v>3.146544</v>
      </c>
      <c r="L15" s="10">
        <v>2.7194579999999999</v>
      </c>
      <c r="M15" s="10">
        <v>0</v>
      </c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  <c r="DA15" s="10"/>
      <c r="DB15" s="10"/>
      <c r="DC15" s="10"/>
      <c r="DD15" s="10"/>
      <c r="DE15" s="10"/>
      <c r="DF15" s="10"/>
      <c r="DG15" s="10"/>
      <c r="DH15" s="10"/>
      <c r="DI15" s="10"/>
      <c r="DJ15" s="10"/>
      <c r="DK15" s="10"/>
      <c r="DL15" s="10"/>
      <c r="DM15" s="10"/>
      <c r="DN15" s="10"/>
      <c r="DO15" s="10"/>
      <c r="DP15" s="10"/>
      <c r="DQ15" s="10"/>
      <c r="DR15" s="10"/>
      <c r="DS15" s="10"/>
      <c r="DT15" s="10"/>
      <c r="DU15" s="10"/>
      <c r="DV15" s="10"/>
      <c r="DW15" s="10"/>
      <c r="DX15" s="10"/>
      <c r="DY15" s="10"/>
      <c r="DZ15" s="10"/>
      <c r="EA15" s="10"/>
      <c r="EB15" s="10"/>
      <c r="EC15" s="10"/>
      <c r="ED15" s="10"/>
      <c r="EE15" s="10"/>
      <c r="EF15" s="10"/>
      <c r="EG15" s="10"/>
      <c r="EH15" s="10"/>
      <c r="EI15" s="10"/>
      <c r="EJ15" s="10"/>
      <c r="EK15" s="10"/>
      <c r="EL15" s="10"/>
      <c r="EM15" s="10"/>
      <c r="EN15" s="10"/>
      <c r="EO15" s="10"/>
      <c r="EP15" s="10"/>
      <c r="EQ15" s="10"/>
      <c r="ER15" s="10"/>
      <c r="ES15" s="10"/>
      <c r="ET15" s="10"/>
      <c r="EU15" s="10"/>
      <c r="EV15" s="10"/>
      <c r="EW15" s="10"/>
      <c r="EX15" s="10"/>
      <c r="EY15" s="10"/>
      <c r="EZ15" s="10"/>
      <c r="FA15" s="10"/>
      <c r="FB15" s="10"/>
      <c r="FC15" s="10"/>
      <c r="FD15" s="10"/>
      <c r="FE15" s="10"/>
      <c r="FF15" s="10"/>
      <c r="FG15" s="10"/>
      <c r="FH15" s="10"/>
      <c r="FI15" s="10"/>
      <c r="FJ15" s="10"/>
      <c r="FK15" s="10"/>
      <c r="FL15" s="10"/>
      <c r="FM15" s="21"/>
    </row>
    <row r="16" spans="1:170">
      <c r="A16" s="377" t="s">
        <v>192</v>
      </c>
      <c r="B16" s="10">
        <v>2.446888</v>
      </c>
      <c r="C16" s="10">
        <v>2.134617</v>
      </c>
      <c r="D16" s="10">
        <v>2.288281</v>
      </c>
      <c r="E16" s="10">
        <v>2.1986129999999999</v>
      </c>
      <c r="F16" s="10">
        <v>2.129197</v>
      </c>
      <c r="G16" s="10">
        <v>2.2486860000000002</v>
      </c>
      <c r="H16" s="10">
        <v>2.2919239999999999</v>
      </c>
      <c r="I16" s="10">
        <v>2.5560670000000001</v>
      </c>
      <c r="J16" s="10">
        <v>2.5121289999999998</v>
      </c>
      <c r="K16" s="10">
        <v>2.5121289999999998</v>
      </c>
      <c r="L16" s="10">
        <v>1.9239409999999999</v>
      </c>
      <c r="M16" s="10">
        <v>2.3598170000000001</v>
      </c>
      <c r="N16" s="10">
        <v>0</v>
      </c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10"/>
      <c r="CR16" s="10"/>
      <c r="CS16" s="10"/>
      <c r="CT16" s="10"/>
      <c r="CU16" s="10"/>
      <c r="CV16" s="10"/>
      <c r="CW16" s="10"/>
      <c r="CX16" s="10"/>
      <c r="CY16" s="10"/>
      <c r="CZ16" s="10"/>
      <c r="DA16" s="10"/>
      <c r="DB16" s="10"/>
      <c r="DC16" s="10"/>
      <c r="DD16" s="10"/>
      <c r="DE16" s="10"/>
      <c r="DF16" s="10"/>
      <c r="DG16" s="10"/>
      <c r="DH16" s="10"/>
      <c r="DI16" s="10"/>
      <c r="DJ16" s="10"/>
      <c r="DK16" s="10"/>
      <c r="DL16" s="10"/>
      <c r="DM16" s="10"/>
      <c r="DN16" s="10"/>
      <c r="DO16" s="10"/>
      <c r="DP16" s="10"/>
      <c r="DQ16" s="10"/>
      <c r="DR16" s="10"/>
      <c r="DS16" s="10"/>
      <c r="DT16" s="10"/>
      <c r="DU16" s="10"/>
      <c r="DV16" s="10"/>
      <c r="DW16" s="10"/>
      <c r="DX16" s="10"/>
      <c r="DY16" s="10"/>
      <c r="DZ16" s="10"/>
      <c r="EA16" s="10"/>
      <c r="EB16" s="10"/>
      <c r="EC16" s="10"/>
      <c r="ED16" s="10"/>
      <c r="EE16" s="10"/>
      <c r="EF16" s="10"/>
      <c r="EG16" s="10"/>
      <c r="EH16" s="10"/>
      <c r="EI16" s="10"/>
      <c r="EJ16" s="10"/>
      <c r="EK16" s="10"/>
      <c r="EL16" s="10"/>
      <c r="EM16" s="10"/>
      <c r="EN16" s="10"/>
      <c r="EO16" s="10"/>
      <c r="EP16" s="10"/>
      <c r="EQ16" s="10"/>
      <c r="ER16" s="10"/>
      <c r="ES16" s="10"/>
      <c r="ET16" s="10"/>
      <c r="EU16" s="10"/>
      <c r="EV16" s="10"/>
      <c r="EW16" s="10"/>
      <c r="EX16" s="10"/>
      <c r="EY16" s="10"/>
      <c r="EZ16" s="10"/>
      <c r="FA16" s="10"/>
      <c r="FB16" s="10"/>
      <c r="FC16" s="10"/>
      <c r="FD16" s="10"/>
      <c r="FE16" s="10"/>
      <c r="FF16" s="10"/>
      <c r="FG16" s="10"/>
      <c r="FH16" s="10"/>
      <c r="FI16" s="10"/>
      <c r="FJ16" s="10"/>
      <c r="FK16" s="10"/>
      <c r="FL16" s="10"/>
      <c r="FM16" s="21"/>
    </row>
    <row r="17" spans="1:169">
      <c r="A17" s="377" t="s">
        <v>193</v>
      </c>
      <c r="B17" s="10">
        <v>3.3988160000000001</v>
      </c>
      <c r="C17" s="10">
        <v>2.8497849999999998</v>
      </c>
      <c r="D17" s="10">
        <v>3.2284310000000001</v>
      </c>
      <c r="E17" s="10">
        <v>3.1741229999999998</v>
      </c>
      <c r="F17" s="10">
        <v>3.2554820000000002</v>
      </c>
      <c r="G17" s="10">
        <v>3.3348580000000001</v>
      </c>
      <c r="H17" s="10">
        <v>3.3009279999999999</v>
      </c>
      <c r="I17" s="10">
        <v>3.4782419999999998</v>
      </c>
      <c r="J17" s="10">
        <v>3.3244470000000002</v>
      </c>
      <c r="K17" s="10">
        <v>3.3244470000000002</v>
      </c>
      <c r="L17" s="10">
        <v>2.9322629999999998</v>
      </c>
      <c r="M17" s="10">
        <v>2.3015840000000001</v>
      </c>
      <c r="N17" s="10">
        <v>2.504286</v>
      </c>
      <c r="O17" s="10">
        <v>0</v>
      </c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Q17" s="10"/>
      <c r="CR17" s="10"/>
      <c r="CS17" s="10"/>
      <c r="CT17" s="10"/>
      <c r="CU17" s="10"/>
      <c r="CV17" s="10"/>
      <c r="CW17" s="10"/>
      <c r="CX17" s="10"/>
      <c r="CY17" s="10"/>
      <c r="CZ17" s="10"/>
      <c r="DA17" s="10"/>
      <c r="DB17" s="10"/>
      <c r="DC17" s="10"/>
      <c r="DD17" s="10"/>
      <c r="DE17" s="10"/>
      <c r="DF17" s="10"/>
      <c r="DG17" s="10"/>
      <c r="DH17" s="10"/>
      <c r="DI17" s="10"/>
      <c r="DJ17" s="10"/>
      <c r="DK17" s="10"/>
      <c r="DL17" s="10"/>
      <c r="DM17" s="10"/>
      <c r="DN17" s="10"/>
      <c r="DO17" s="10"/>
      <c r="DP17" s="10"/>
      <c r="DQ17" s="10"/>
      <c r="DR17" s="10"/>
      <c r="DS17" s="10"/>
      <c r="DT17" s="10"/>
      <c r="DU17" s="10"/>
      <c r="DV17" s="10"/>
      <c r="DW17" s="10"/>
      <c r="DX17" s="10"/>
      <c r="DY17" s="10"/>
      <c r="DZ17" s="10"/>
      <c r="EA17" s="10"/>
      <c r="EB17" s="10"/>
      <c r="EC17" s="10"/>
      <c r="ED17" s="10"/>
      <c r="EE17" s="10"/>
      <c r="EF17" s="10"/>
      <c r="EG17" s="10"/>
      <c r="EH17" s="10"/>
      <c r="EI17" s="10"/>
      <c r="EJ17" s="10"/>
      <c r="EK17" s="10"/>
      <c r="EL17" s="10"/>
      <c r="EM17" s="10"/>
      <c r="EN17" s="10"/>
      <c r="EO17" s="10"/>
      <c r="EP17" s="10"/>
      <c r="EQ17" s="10"/>
      <c r="ER17" s="10"/>
      <c r="ES17" s="10"/>
      <c r="ET17" s="10"/>
      <c r="EU17" s="10"/>
      <c r="EV17" s="10"/>
      <c r="EW17" s="10"/>
      <c r="EX17" s="10"/>
      <c r="EY17" s="10"/>
      <c r="EZ17" s="10"/>
      <c r="FA17" s="10"/>
      <c r="FB17" s="10"/>
      <c r="FC17" s="10"/>
      <c r="FD17" s="10"/>
      <c r="FE17" s="10"/>
      <c r="FF17" s="10"/>
      <c r="FG17" s="10"/>
      <c r="FH17" s="10"/>
      <c r="FI17" s="10"/>
      <c r="FJ17" s="10"/>
      <c r="FK17" s="10"/>
      <c r="FL17" s="10"/>
      <c r="FM17" s="21"/>
    </row>
    <row r="18" spans="1:169">
      <c r="A18" s="377" t="s">
        <v>194</v>
      </c>
      <c r="B18" s="10">
        <v>2.9891999999999999</v>
      </c>
      <c r="C18" s="10">
        <v>2.9891999999999999</v>
      </c>
      <c r="D18" s="10">
        <v>3.0393029999999999</v>
      </c>
      <c r="E18" s="10">
        <v>2.0636969999999999</v>
      </c>
      <c r="F18" s="10">
        <v>2.9043610000000002</v>
      </c>
      <c r="G18" s="10">
        <v>2.633499</v>
      </c>
      <c r="H18" s="10">
        <v>2.2754910000000002</v>
      </c>
      <c r="I18" s="10">
        <v>2.9043610000000002</v>
      </c>
      <c r="J18" s="10">
        <v>2.9595349999999998</v>
      </c>
      <c r="K18" s="10">
        <v>2.9595349999999998</v>
      </c>
      <c r="L18" s="10">
        <v>2.7574230000000002</v>
      </c>
      <c r="M18" s="10">
        <v>2.961487</v>
      </c>
      <c r="N18" s="10">
        <v>2.464763</v>
      </c>
      <c r="O18" s="10">
        <v>3.216599</v>
      </c>
      <c r="P18" s="10">
        <v>0</v>
      </c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  <c r="CH18" s="10"/>
      <c r="CI18" s="10"/>
      <c r="CJ18" s="10"/>
      <c r="CK18" s="10"/>
      <c r="CL18" s="10"/>
      <c r="CM18" s="10"/>
      <c r="CN18" s="10"/>
      <c r="CO18" s="10"/>
      <c r="CP18" s="10"/>
      <c r="CQ18" s="10"/>
      <c r="CR18" s="10"/>
      <c r="CS18" s="10"/>
      <c r="CT18" s="10"/>
      <c r="CU18" s="10"/>
      <c r="CV18" s="10"/>
      <c r="CW18" s="10"/>
      <c r="CX18" s="10"/>
      <c r="CY18" s="10"/>
      <c r="CZ18" s="10"/>
      <c r="DA18" s="10"/>
      <c r="DB18" s="10"/>
      <c r="DC18" s="10"/>
      <c r="DD18" s="10"/>
      <c r="DE18" s="10"/>
      <c r="DF18" s="10"/>
      <c r="DG18" s="10"/>
      <c r="DH18" s="10"/>
      <c r="DI18" s="10"/>
      <c r="DJ18" s="10"/>
      <c r="DK18" s="10"/>
      <c r="DL18" s="10"/>
      <c r="DM18" s="10"/>
      <c r="DN18" s="10"/>
      <c r="DO18" s="10"/>
      <c r="DP18" s="10"/>
      <c r="DQ18" s="10"/>
      <c r="DR18" s="10"/>
      <c r="DS18" s="10"/>
      <c r="DT18" s="10"/>
      <c r="DU18" s="10"/>
      <c r="DV18" s="10"/>
      <c r="DW18" s="10"/>
      <c r="DX18" s="10"/>
      <c r="DY18" s="10"/>
      <c r="DZ18" s="10"/>
      <c r="EA18" s="10"/>
      <c r="EB18" s="10"/>
      <c r="EC18" s="10"/>
      <c r="ED18" s="10"/>
      <c r="EE18" s="10"/>
      <c r="EF18" s="10"/>
      <c r="EG18" s="10"/>
      <c r="EH18" s="10"/>
      <c r="EI18" s="10"/>
      <c r="EJ18" s="10"/>
      <c r="EK18" s="10"/>
      <c r="EL18" s="10"/>
      <c r="EM18" s="10"/>
      <c r="EN18" s="10"/>
      <c r="EO18" s="10"/>
      <c r="EP18" s="10"/>
      <c r="EQ18" s="10"/>
      <c r="ER18" s="10"/>
      <c r="ES18" s="10"/>
      <c r="ET18" s="10"/>
      <c r="EU18" s="10"/>
      <c r="EV18" s="10"/>
      <c r="EW18" s="10"/>
      <c r="EX18" s="10"/>
      <c r="EY18" s="10"/>
      <c r="EZ18" s="10"/>
      <c r="FA18" s="10"/>
      <c r="FB18" s="10"/>
      <c r="FC18" s="10"/>
      <c r="FD18" s="10"/>
      <c r="FE18" s="10"/>
      <c r="FF18" s="10"/>
      <c r="FG18" s="10"/>
      <c r="FH18" s="10"/>
      <c r="FI18" s="10"/>
      <c r="FJ18" s="10"/>
      <c r="FK18" s="10"/>
      <c r="FL18" s="10"/>
      <c r="FM18" s="21"/>
    </row>
    <row r="19" spans="1:169">
      <c r="A19" s="377" t="s">
        <v>195</v>
      </c>
      <c r="B19" s="10">
        <v>3.1300620000000001</v>
      </c>
      <c r="C19" s="10">
        <v>2.981897</v>
      </c>
      <c r="D19" s="10">
        <v>3</v>
      </c>
      <c r="E19" s="10">
        <v>2.5345409999999999</v>
      </c>
      <c r="F19" s="10">
        <v>3.0491459999999999</v>
      </c>
      <c r="G19" s="10">
        <v>2.761063</v>
      </c>
      <c r="H19" s="10">
        <v>2.8296239999999999</v>
      </c>
      <c r="I19" s="10">
        <v>3.0973259999999998</v>
      </c>
      <c r="J19" s="10">
        <v>3.057579</v>
      </c>
      <c r="K19" s="10">
        <v>3.057579</v>
      </c>
      <c r="L19" s="10">
        <v>2.701349</v>
      </c>
      <c r="M19" s="10">
        <v>2.4269699999999998</v>
      </c>
      <c r="N19" s="10">
        <v>1.9897039999999999</v>
      </c>
      <c r="O19" s="10">
        <v>2.8613759999999999</v>
      </c>
      <c r="P19" s="10">
        <v>2.6824150000000002</v>
      </c>
      <c r="Q19" s="10">
        <v>0</v>
      </c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0"/>
      <c r="BX19" s="10"/>
      <c r="BY19" s="10"/>
      <c r="BZ19" s="10"/>
      <c r="CA19" s="10"/>
      <c r="CB19" s="10"/>
      <c r="CC19" s="10"/>
      <c r="CD19" s="10"/>
      <c r="CE19" s="10"/>
      <c r="CF19" s="10"/>
      <c r="CG19" s="10"/>
      <c r="CH19" s="10"/>
      <c r="CI19" s="10"/>
      <c r="CJ19" s="10"/>
      <c r="CK19" s="10"/>
      <c r="CL19" s="10"/>
      <c r="CM19" s="10"/>
      <c r="CN19" s="10"/>
      <c r="CO19" s="10"/>
      <c r="CP19" s="10"/>
      <c r="CQ19" s="10"/>
      <c r="CR19" s="10"/>
      <c r="CS19" s="10"/>
      <c r="CT19" s="10"/>
      <c r="CU19" s="10"/>
      <c r="CV19" s="10"/>
      <c r="CW19" s="10"/>
      <c r="CX19" s="10"/>
      <c r="CY19" s="10"/>
      <c r="CZ19" s="10"/>
      <c r="DA19" s="10"/>
      <c r="DB19" s="10"/>
      <c r="DC19" s="10"/>
      <c r="DD19" s="10"/>
      <c r="DE19" s="10"/>
      <c r="DF19" s="10"/>
      <c r="DG19" s="10"/>
      <c r="DH19" s="10"/>
      <c r="DI19" s="10"/>
      <c r="DJ19" s="10"/>
      <c r="DK19" s="10"/>
      <c r="DL19" s="10"/>
      <c r="DM19" s="10"/>
      <c r="DN19" s="10"/>
      <c r="DO19" s="10"/>
      <c r="DP19" s="10"/>
      <c r="DQ19" s="10"/>
      <c r="DR19" s="10"/>
      <c r="DS19" s="10"/>
      <c r="DT19" s="10"/>
      <c r="DU19" s="10"/>
      <c r="DV19" s="10"/>
      <c r="DW19" s="10"/>
      <c r="DX19" s="10"/>
      <c r="DY19" s="10"/>
      <c r="DZ19" s="10"/>
      <c r="EA19" s="10"/>
      <c r="EB19" s="10"/>
      <c r="EC19" s="10"/>
      <c r="ED19" s="10"/>
      <c r="EE19" s="10"/>
      <c r="EF19" s="10"/>
      <c r="EG19" s="10"/>
      <c r="EH19" s="10"/>
      <c r="EI19" s="10"/>
      <c r="EJ19" s="10"/>
      <c r="EK19" s="10"/>
      <c r="EL19" s="10"/>
      <c r="EM19" s="10"/>
      <c r="EN19" s="10"/>
      <c r="EO19" s="10"/>
      <c r="EP19" s="10"/>
      <c r="EQ19" s="10"/>
      <c r="ER19" s="10"/>
      <c r="ES19" s="10"/>
      <c r="ET19" s="10"/>
      <c r="EU19" s="10"/>
      <c r="EV19" s="10"/>
      <c r="EW19" s="10"/>
      <c r="EX19" s="10"/>
      <c r="EY19" s="10"/>
      <c r="EZ19" s="10"/>
      <c r="FA19" s="10"/>
      <c r="FB19" s="10"/>
      <c r="FC19" s="10"/>
      <c r="FD19" s="10"/>
      <c r="FE19" s="10"/>
      <c r="FF19" s="10"/>
      <c r="FG19" s="10"/>
      <c r="FH19" s="10"/>
      <c r="FI19" s="10"/>
      <c r="FJ19" s="10"/>
      <c r="FK19" s="10"/>
      <c r="FL19" s="10"/>
      <c r="FM19" s="21"/>
    </row>
    <row r="20" spans="1:169">
      <c r="A20" s="377" t="s">
        <v>196</v>
      </c>
      <c r="B20" s="10">
        <v>2.1213199999999999</v>
      </c>
      <c r="C20" s="10">
        <v>2.5495100000000002</v>
      </c>
      <c r="D20" s="10">
        <v>2.3015840000000001</v>
      </c>
      <c r="E20" s="10">
        <v>2.738613</v>
      </c>
      <c r="F20" s="10">
        <v>2</v>
      </c>
      <c r="G20" s="10">
        <v>2.828427</v>
      </c>
      <c r="H20" s="10">
        <v>2.7533120000000002</v>
      </c>
      <c r="I20" s="10">
        <v>2.2360679999999999</v>
      </c>
      <c r="J20" s="10">
        <v>2.1213199999999999</v>
      </c>
      <c r="K20" s="10">
        <v>2.2360679999999999</v>
      </c>
      <c r="L20" s="10">
        <v>2</v>
      </c>
      <c r="M20" s="10">
        <v>2.897491</v>
      </c>
      <c r="N20" s="10">
        <v>2.326292</v>
      </c>
      <c r="O20" s="10">
        <v>2.8457279999999998</v>
      </c>
      <c r="P20" s="10">
        <v>2.704342</v>
      </c>
      <c r="Q20" s="10">
        <v>2.9660220000000002</v>
      </c>
      <c r="R20" s="10">
        <v>0</v>
      </c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  <c r="BR20" s="10"/>
      <c r="BS20" s="10"/>
      <c r="BT20" s="10"/>
      <c r="BU20" s="10"/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F20" s="10"/>
      <c r="CG20" s="10"/>
      <c r="CH20" s="10"/>
      <c r="CI20" s="10"/>
      <c r="CJ20" s="10"/>
      <c r="CK20" s="10"/>
      <c r="CL20" s="10"/>
      <c r="CM20" s="10"/>
      <c r="CN20" s="10"/>
      <c r="CO20" s="10"/>
      <c r="CP20" s="10"/>
      <c r="CQ20" s="10"/>
      <c r="CR20" s="10"/>
      <c r="CS20" s="10"/>
      <c r="CT20" s="10"/>
      <c r="CU20" s="10"/>
      <c r="CV20" s="10"/>
      <c r="CW20" s="10"/>
      <c r="CX20" s="10"/>
      <c r="CY20" s="10"/>
      <c r="CZ20" s="10"/>
      <c r="DA20" s="10"/>
      <c r="DB20" s="10"/>
      <c r="DC20" s="10"/>
      <c r="DD20" s="10"/>
      <c r="DE20" s="10"/>
      <c r="DF20" s="10"/>
      <c r="DG20" s="10"/>
      <c r="DH20" s="10"/>
      <c r="DI20" s="10"/>
      <c r="DJ20" s="10"/>
      <c r="DK20" s="10"/>
      <c r="DL20" s="10"/>
      <c r="DM20" s="10"/>
      <c r="DN20" s="10"/>
      <c r="DO20" s="10"/>
      <c r="DP20" s="10"/>
      <c r="DQ20" s="10"/>
      <c r="DR20" s="10"/>
      <c r="DS20" s="10"/>
      <c r="DT20" s="10"/>
      <c r="DU20" s="10"/>
      <c r="DV20" s="10"/>
      <c r="DW20" s="10"/>
      <c r="DX20" s="10"/>
      <c r="DY20" s="10"/>
      <c r="DZ20" s="10"/>
      <c r="EA20" s="10"/>
      <c r="EB20" s="10"/>
      <c r="EC20" s="10"/>
      <c r="ED20" s="10"/>
      <c r="EE20" s="10"/>
      <c r="EF20" s="10"/>
      <c r="EG20" s="10"/>
      <c r="EH20" s="10"/>
      <c r="EI20" s="10"/>
      <c r="EJ20" s="10"/>
      <c r="EK20" s="10"/>
      <c r="EL20" s="10"/>
      <c r="EM20" s="10"/>
      <c r="EN20" s="10"/>
      <c r="EO20" s="10"/>
      <c r="EP20" s="10"/>
      <c r="EQ20" s="10"/>
      <c r="ER20" s="10"/>
      <c r="ES20" s="10"/>
      <c r="ET20" s="10"/>
      <c r="EU20" s="10"/>
      <c r="EV20" s="10"/>
      <c r="EW20" s="10"/>
      <c r="EX20" s="10"/>
      <c r="EY20" s="10"/>
      <c r="EZ20" s="10"/>
      <c r="FA20" s="10"/>
      <c r="FB20" s="10"/>
      <c r="FC20" s="10"/>
      <c r="FD20" s="10"/>
      <c r="FE20" s="10"/>
      <c r="FF20" s="10"/>
      <c r="FG20" s="10"/>
      <c r="FH20" s="10"/>
      <c r="FI20" s="10"/>
      <c r="FJ20" s="10"/>
      <c r="FK20" s="10"/>
      <c r="FL20" s="10"/>
      <c r="FM20" s="21"/>
    </row>
    <row r="21" spans="1:169">
      <c r="A21" s="377" t="s">
        <v>197</v>
      </c>
      <c r="B21" s="10">
        <v>2.4494899999999999</v>
      </c>
      <c r="C21" s="10">
        <v>3.391165</v>
      </c>
      <c r="D21" s="10">
        <v>2.8309060000000001</v>
      </c>
      <c r="E21" s="10">
        <v>3.1622780000000001</v>
      </c>
      <c r="F21" s="10">
        <v>3.1622780000000001</v>
      </c>
      <c r="G21" s="10">
        <v>3.5355340000000002</v>
      </c>
      <c r="H21" s="10">
        <v>3.4030459999999998</v>
      </c>
      <c r="I21" s="10">
        <v>2.6457510000000002</v>
      </c>
      <c r="J21" s="10">
        <v>2.2360679999999999</v>
      </c>
      <c r="K21" s="10">
        <v>2.345208</v>
      </c>
      <c r="L21" s="10">
        <v>2.828427</v>
      </c>
      <c r="M21" s="10">
        <v>3.3230810000000002</v>
      </c>
      <c r="N21" s="10">
        <v>2.9344869999999998</v>
      </c>
      <c r="O21" s="10">
        <v>3.5396100000000001</v>
      </c>
      <c r="P21" s="10">
        <v>3.403289</v>
      </c>
      <c r="Q21" s="10">
        <v>3.3932319999999998</v>
      </c>
      <c r="R21" s="10">
        <v>2.6457510000000002</v>
      </c>
      <c r="S21" s="10">
        <v>0</v>
      </c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0"/>
      <c r="CA21" s="10"/>
      <c r="CB21" s="10"/>
      <c r="CC21" s="10"/>
      <c r="CD21" s="10"/>
      <c r="CE21" s="10"/>
      <c r="CF21" s="10"/>
      <c r="CG21" s="10"/>
      <c r="CH21" s="10"/>
      <c r="CI21" s="10"/>
      <c r="CJ21" s="10"/>
      <c r="CK21" s="10"/>
      <c r="CL21" s="10"/>
      <c r="CM21" s="10"/>
      <c r="CN21" s="10"/>
      <c r="CO21" s="10"/>
      <c r="CP21" s="10"/>
      <c r="CQ21" s="10"/>
      <c r="CR21" s="10"/>
      <c r="CS21" s="10"/>
      <c r="CT21" s="10"/>
      <c r="CU21" s="10"/>
      <c r="CV21" s="10"/>
      <c r="CW21" s="10"/>
      <c r="CX21" s="10"/>
      <c r="CY21" s="10"/>
      <c r="CZ21" s="10"/>
      <c r="DA21" s="10"/>
      <c r="DB21" s="10"/>
      <c r="DC21" s="10"/>
      <c r="DD21" s="10"/>
      <c r="DE21" s="10"/>
      <c r="DF21" s="10"/>
      <c r="DG21" s="10"/>
      <c r="DH21" s="10"/>
      <c r="DI21" s="10"/>
      <c r="DJ21" s="10"/>
      <c r="DK21" s="10"/>
      <c r="DL21" s="10"/>
      <c r="DM21" s="10"/>
      <c r="DN21" s="10"/>
      <c r="DO21" s="10"/>
      <c r="DP21" s="10"/>
      <c r="DQ21" s="10"/>
      <c r="DR21" s="10"/>
      <c r="DS21" s="10"/>
      <c r="DT21" s="10"/>
      <c r="DU21" s="10"/>
      <c r="DV21" s="10"/>
      <c r="DW21" s="10"/>
      <c r="DX21" s="10"/>
      <c r="DY21" s="10"/>
      <c r="DZ21" s="10"/>
      <c r="EA21" s="10"/>
      <c r="EB21" s="10"/>
      <c r="EC21" s="10"/>
      <c r="ED21" s="10"/>
      <c r="EE21" s="10"/>
      <c r="EF21" s="10"/>
      <c r="EG21" s="10"/>
      <c r="EH21" s="10"/>
      <c r="EI21" s="10"/>
      <c r="EJ21" s="10"/>
      <c r="EK21" s="10"/>
      <c r="EL21" s="10"/>
      <c r="EM21" s="10"/>
      <c r="EN21" s="10"/>
      <c r="EO21" s="10"/>
      <c r="EP21" s="10"/>
      <c r="EQ21" s="10"/>
      <c r="ER21" s="10"/>
      <c r="ES21" s="10"/>
      <c r="ET21" s="10"/>
      <c r="EU21" s="10"/>
      <c r="EV21" s="10"/>
      <c r="EW21" s="10"/>
      <c r="EX21" s="10"/>
      <c r="EY21" s="10"/>
      <c r="EZ21" s="10"/>
      <c r="FA21" s="10"/>
      <c r="FB21" s="10"/>
      <c r="FC21" s="10"/>
      <c r="FD21" s="10"/>
      <c r="FE21" s="10"/>
      <c r="FF21" s="10"/>
      <c r="FG21" s="10"/>
      <c r="FH21" s="10"/>
      <c r="FI21" s="10"/>
      <c r="FJ21" s="10"/>
      <c r="FK21" s="10"/>
      <c r="FL21" s="10"/>
      <c r="FM21" s="21"/>
    </row>
    <row r="22" spans="1:169">
      <c r="A22" s="377" t="s">
        <v>198</v>
      </c>
      <c r="B22" s="10">
        <v>2.915476</v>
      </c>
      <c r="C22" s="10">
        <v>3.391165</v>
      </c>
      <c r="D22" s="10">
        <v>2.8309060000000001</v>
      </c>
      <c r="E22" s="10">
        <v>3.0822069999999999</v>
      </c>
      <c r="F22" s="10">
        <v>2.915476</v>
      </c>
      <c r="G22" s="10">
        <v>3.3166250000000002</v>
      </c>
      <c r="H22" s="10">
        <v>3.3012609999999998</v>
      </c>
      <c r="I22" s="10">
        <v>2.915476</v>
      </c>
      <c r="J22" s="10">
        <v>2.4494899999999999</v>
      </c>
      <c r="K22" s="10">
        <v>2.738613</v>
      </c>
      <c r="L22" s="10">
        <v>2.915476</v>
      </c>
      <c r="M22" s="10">
        <v>3.3230810000000002</v>
      </c>
      <c r="N22" s="10">
        <v>2.8480189999999999</v>
      </c>
      <c r="O22" s="10">
        <v>3.4682620000000002</v>
      </c>
      <c r="P22" s="10">
        <v>3.1752750000000001</v>
      </c>
      <c r="Q22" s="10">
        <v>3.3932319999999998</v>
      </c>
      <c r="R22" s="10">
        <v>2.6457510000000002</v>
      </c>
      <c r="S22" s="10">
        <v>1.732051</v>
      </c>
      <c r="T22" s="10">
        <v>0</v>
      </c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0"/>
      <c r="CL22" s="10"/>
      <c r="CM22" s="10"/>
      <c r="CN22" s="10"/>
      <c r="CO22" s="10"/>
      <c r="CP22" s="10"/>
      <c r="CQ22" s="10"/>
      <c r="CR22" s="10"/>
      <c r="CS22" s="10"/>
      <c r="CT22" s="10"/>
      <c r="CU22" s="10"/>
      <c r="CV22" s="10"/>
      <c r="CW22" s="10"/>
      <c r="CX22" s="10"/>
      <c r="CY22" s="10"/>
      <c r="CZ22" s="10"/>
      <c r="DA22" s="10"/>
      <c r="DB22" s="10"/>
      <c r="DC22" s="10"/>
      <c r="DD22" s="10"/>
      <c r="DE22" s="10"/>
      <c r="DF22" s="10"/>
      <c r="DG22" s="10"/>
      <c r="DH22" s="10"/>
      <c r="DI22" s="10"/>
      <c r="DJ22" s="10"/>
      <c r="DK22" s="10"/>
      <c r="DL22" s="10"/>
      <c r="DM22" s="10"/>
      <c r="DN22" s="10"/>
      <c r="DO22" s="10"/>
      <c r="DP22" s="10"/>
      <c r="DQ22" s="10"/>
      <c r="DR22" s="10"/>
      <c r="DS22" s="10"/>
      <c r="DT22" s="10"/>
      <c r="DU22" s="10"/>
      <c r="DV22" s="10"/>
      <c r="DW22" s="10"/>
      <c r="DX22" s="10"/>
      <c r="DY22" s="10"/>
      <c r="DZ22" s="10"/>
      <c r="EA22" s="10"/>
      <c r="EB22" s="10"/>
      <c r="EC22" s="10"/>
      <c r="ED22" s="10"/>
      <c r="EE22" s="10"/>
      <c r="EF22" s="10"/>
      <c r="EG22" s="10"/>
      <c r="EH22" s="10"/>
      <c r="EI22" s="10"/>
      <c r="EJ22" s="10"/>
      <c r="EK22" s="10"/>
      <c r="EL22" s="10"/>
      <c r="EM22" s="10"/>
      <c r="EN22" s="10"/>
      <c r="EO22" s="10"/>
      <c r="EP22" s="10"/>
      <c r="EQ22" s="10"/>
      <c r="ER22" s="10"/>
      <c r="ES22" s="10"/>
      <c r="ET22" s="10"/>
      <c r="EU22" s="10"/>
      <c r="EV22" s="10"/>
      <c r="EW22" s="10"/>
      <c r="EX22" s="10"/>
      <c r="EY22" s="10"/>
      <c r="EZ22" s="10"/>
      <c r="FA22" s="10"/>
      <c r="FB22" s="10"/>
      <c r="FC22" s="10"/>
      <c r="FD22" s="10"/>
      <c r="FE22" s="10"/>
      <c r="FF22" s="10"/>
      <c r="FG22" s="10"/>
      <c r="FH22" s="10"/>
      <c r="FI22" s="10"/>
      <c r="FJ22" s="10"/>
      <c r="FK22" s="10"/>
      <c r="FL22" s="10"/>
      <c r="FM22" s="21"/>
    </row>
    <row r="23" spans="1:169">
      <c r="A23" s="377" t="s">
        <v>199</v>
      </c>
      <c r="B23" s="10">
        <v>3.008645</v>
      </c>
      <c r="C23" s="10">
        <v>3.0201449999999999</v>
      </c>
      <c r="D23" s="10">
        <v>2.9088470000000002</v>
      </c>
      <c r="E23" s="10">
        <v>2.7522820000000001</v>
      </c>
      <c r="F23" s="10">
        <v>2.9322629999999998</v>
      </c>
      <c r="G23" s="10">
        <v>2.7606660000000001</v>
      </c>
      <c r="H23" s="10">
        <v>2.7309990000000002</v>
      </c>
      <c r="I23" s="10">
        <v>3.0163169999999999</v>
      </c>
      <c r="J23" s="10">
        <v>3.008645</v>
      </c>
      <c r="K23" s="10">
        <v>3.008645</v>
      </c>
      <c r="L23" s="10">
        <v>2.6642380000000001</v>
      </c>
      <c r="M23" s="10">
        <v>2.7084890000000001</v>
      </c>
      <c r="N23" s="10">
        <v>2.2333460000000001</v>
      </c>
      <c r="O23" s="10">
        <v>2.828427</v>
      </c>
      <c r="P23" s="10">
        <v>2.0156619999999998</v>
      </c>
      <c r="Q23" s="10">
        <v>2.495215</v>
      </c>
      <c r="R23" s="10">
        <v>2.6642380000000001</v>
      </c>
      <c r="S23" s="10">
        <v>3.1668340000000001</v>
      </c>
      <c r="T23" s="10">
        <v>2.83352</v>
      </c>
      <c r="U23" s="10">
        <v>0</v>
      </c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CV23" s="10"/>
      <c r="CW23" s="10"/>
      <c r="CX23" s="10"/>
      <c r="CY23" s="10"/>
      <c r="CZ23" s="10"/>
      <c r="DA23" s="10"/>
      <c r="DB23" s="10"/>
      <c r="DC23" s="10"/>
      <c r="DD23" s="10"/>
      <c r="DE23" s="10"/>
      <c r="DF23" s="10"/>
      <c r="DG23" s="10"/>
      <c r="DH23" s="10"/>
      <c r="DI23" s="10"/>
      <c r="DJ23" s="10"/>
      <c r="DK23" s="10"/>
      <c r="DL23" s="10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  <c r="DZ23" s="10"/>
      <c r="EA23" s="10"/>
      <c r="EB23" s="10"/>
      <c r="EC23" s="10"/>
      <c r="ED23" s="10"/>
      <c r="EE23" s="10"/>
      <c r="EF23" s="10"/>
      <c r="EG23" s="10"/>
      <c r="EH23" s="10"/>
      <c r="EI23" s="10"/>
      <c r="EJ23" s="10"/>
      <c r="EK23" s="10"/>
      <c r="EL23" s="10"/>
      <c r="EM23" s="10"/>
      <c r="EN23" s="10"/>
      <c r="EO23" s="10"/>
      <c r="EP23" s="10"/>
      <c r="EQ23" s="10"/>
      <c r="ER23" s="10"/>
      <c r="ES23" s="10"/>
      <c r="ET23" s="10"/>
      <c r="EU23" s="10"/>
      <c r="EV23" s="10"/>
      <c r="EW23" s="10"/>
      <c r="EX23" s="10"/>
      <c r="EY23" s="10"/>
      <c r="EZ23" s="10"/>
      <c r="FA23" s="10"/>
      <c r="FB23" s="10"/>
      <c r="FC23" s="10"/>
      <c r="FD23" s="10"/>
      <c r="FE23" s="10"/>
      <c r="FF23" s="10"/>
      <c r="FG23" s="10"/>
      <c r="FH23" s="10"/>
      <c r="FI23" s="10"/>
      <c r="FJ23" s="10"/>
      <c r="FK23" s="10"/>
      <c r="FL23" s="10"/>
      <c r="FM23" s="21"/>
    </row>
    <row r="24" spans="1:169">
      <c r="A24" s="377" t="s">
        <v>200</v>
      </c>
      <c r="B24" s="10">
        <v>3.1437719999999998</v>
      </c>
      <c r="C24" s="10">
        <v>2.9700280000000001</v>
      </c>
      <c r="D24" s="10">
        <v>2.9382609999999998</v>
      </c>
      <c r="E24" s="10">
        <v>2.1893310000000001</v>
      </c>
      <c r="F24" s="10">
        <v>2.8652190000000002</v>
      </c>
      <c r="G24" s="10">
        <v>2.9511829999999999</v>
      </c>
      <c r="H24" s="10">
        <v>2.4494899999999999</v>
      </c>
      <c r="I24" s="10">
        <v>3.0632169999999999</v>
      </c>
      <c r="J24" s="10">
        <v>2.967498</v>
      </c>
      <c r="K24" s="10">
        <v>3.0134240000000001</v>
      </c>
      <c r="L24" s="10">
        <v>2.5902669999999999</v>
      </c>
      <c r="M24" s="10">
        <v>2.79643</v>
      </c>
      <c r="N24" s="10">
        <v>2.5389349999999999</v>
      </c>
      <c r="O24" s="10">
        <v>2.8100040000000002</v>
      </c>
      <c r="P24" s="10">
        <v>2.2070650000000001</v>
      </c>
      <c r="Q24" s="10">
        <v>2.8822209999999999</v>
      </c>
      <c r="R24" s="10">
        <v>2.465913</v>
      </c>
      <c r="S24" s="10">
        <v>3.3287719999999998</v>
      </c>
      <c r="T24" s="10">
        <v>3.0656680000000001</v>
      </c>
      <c r="U24" s="10">
        <v>2.6378699999999999</v>
      </c>
      <c r="V24" s="10">
        <v>0</v>
      </c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  <c r="CT24" s="10"/>
      <c r="CU24" s="10"/>
      <c r="CV24" s="10"/>
      <c r="CW24" s="10"/>
      <c r="CX24" s="10"/>
      <c r="CY24" s="10"/>
      <c r="CZ24" s="10"/>
      <c r="DA24" s="10"/>
      <c r="DB24" s="10"/>
      <c r="DC24" s="10"/>
      <c r="DD24" s="10"/>
      <c r="DE24" s="10"/>
      <c r="DF24" s="10"/>
      <c r="DG24" s="10"/>
      <c r="DH24" s="10"/>
      <c r="DI24" s="10"/>
      <c r="DJ24" s="10"/>
      <c r="DK24" s="10"/>
      <c r="DL24" s="10"/>
      <c r="DM24" s="10"/>
      <c r="DN24" s="10"/>
      <c r="DO24" s="10"/>
      <c r="DP24" s="10"/>
      <c r="DQ24" s="10"/>
      <c r="DR24" s="10"/>
      <c r="DS24" s="10"/>
      <c r="DT24" s="10"/>
      <c r="DU24" s="10"/>
      <c r="DV24" s="10"/>
      <c r="DW24" s="10"/>
      <c r="DX24" s="10"/>
      <c r="DY24" s="10"/>
      <c r="DZ24" s="10"/>
      <c r="EA24" s="10"/>
      <c r="EB24" s="10"/>
      <c r="EC24" s="10"/>
      <c r="ED24" s="10"/>
      <c r="EE24" s="10"/>
      <c r="EF24" s="10"/>
      <c r="EG24" s="10"/>
      <c r="EH24" s="10"/>
      <c r="EI24" s="10"/>
      <c r="EJ24" s="10"/>
      <c r="EK24" s="10"/>
      <c r="EL24" s="10"/>
      <c r="EM24" s="10"/>
      <c r="EN24" s="10"/>
      <c r="EO24" s="10"/>
      <c r="EP24" s="10"/>
      <c r="EQ24" s="10"/>
      <c r="ER24" s="10"/>
      <c r="ES24" s="10"/>
      <c r="ET24" s="10"/>
      <c r="EU24" s="10"/>
      <c r="EV24" s="10"/>
      <c r="EW24" s="10"/>
      <c r="EX24" s="10"/>
      <c r="EY24" s="10"/>
      <c r="EZ24" s="10"/>
      <c r="FA24" s="10"/>
      <c r="FB24" s="10"/>
      <c r="FC24" s="10"/>
      <c r="FD24" s="10"/>
      <c r="FE24" s="10"/>
      <c r="FF24" s="10"/>
      <c r="FG24" s="10"/>
      <c r="FH24" s="10"/>
      <c r="FI24" s="10"/>
      <c r="FJ24" s="10"/>
      <c r="FK24" s="10"/>
      <c r="FL24" s="10"/>
      <c r="FM24" s="21"/>
    </row>
    <row r="25" spans="1:169">
      <c r="A25" s="377" t="s">
        <v>201</v>
      </c>
      <c r="B25" s="10">
        <v>3.0716960000000002</v>
      </c>
      <c r="C25" s="10">
        <v>2.4362499999999998</v>
      </c>
      <c r="D25" s="10">
        <v>2.989112</v>
      </c>
      <c r="E25" s="10">
        <v>2.5997780000000001</v>
      </c>
      <c r="F25" s="10">
        <v>2.9891999999999999</v>
      </c>
      <c r="G25" s="10">
        <v>2.633499</v>
      </c>
      <c r="H25" s="10">
        <v>2.4729800000000002</v>
      </c>
      <c r="I25" s="10">
        <v>2.9891999999999999</v>
      </c>
      <c r="J25" s="10">
        <v>2.9595349999999998</v>
      </c>
      <c r="K25" s="10">
        <v>2.9595349999999998</v>
      </c>
      <c r="L25" s="10">
        <v>2.846644</v>
      </c>
      <c r="M25" s="10">
        <v>2.0987619999999998</v>
      </c>
      <c r="N25" s="10">
        <v>2.2387570000000001</v>
      </c>
      <c r="O25" s="10">
        <v>2.6045120000000002</v>
      </c>
      <c r="P25" s="10">
        <v>2.6457510000000002</v>
      </c>
      <c r="Q25" s="10">
        <v>2.2119610000000001</v>
      </c>
      <c r="R25" s="10">
        <v>2.795258</v>
      </c>
      <c r="S25" s="10">
        <v>3.2530559999999999</v>
      </c>
      <c r="T25" s="10">
        <v>3.2530559999999999</v>
      </c>
      <c r="U25" s="10">
        <v>2.7385890000000002</v>
      </c>
      <c r="V25" s="10">
        <v>2.7034989999999999</v>
      </c>
      <c r="W25" s="10">
        <v>0</v>
      </c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CV25" s="10"/>
      <c r="CW25" s="10"/>
      <c r="CX25" s="10"/>
      <c r="CY25" s="10"/>
      <c r="CZ25" s="10"/>
      <c r="DA25" s="10"/>
      <c r="DB25" s="10"/>
      <c r="DC25" s="10"/>
      <c r="DD25" s="10"/>
      <c r="DE25" s="10"/>
      <c r="DF25" s="10"/>
      <c r="DG25" s="10"/>
      <c r="DH25" s="10"/>
      <c r="DI25" s="10"/>
      <c r="DJ25" s="10"/>
      <c r="DK25" s="10"/>
      <c r="DL25" s="10"/>
      <c r="DM25" s="10"/>
      <c r="DN25" s="10"/>
      <c r="DO25" s="10"/>
      <c r="DP25" s="10"/>
      <c r="DQ25" s="10"/>
      <c r="DR25" s="10"/>
      <c r="DS25" s="10"/>
      <c r="DT25" s="10"/>
      <c r="DU25" s="10"/>
      <c r="DV25" s="10"/>
      <c r="DW25" s="10"/>
      <c r="DX25" s="10"/>
      <c r="DY25" s="10"/>
      <c r="DZ25" s="10"/>
      <c r="EA25" s="10"/>
      <c r="EB25" s="10"/>
      <c r="EC25" s="10"/>
      <c r="ED25" s="10"/>
      <c r="EE25" s="10"/>
      <c r="EF25" s="10"/>
      <c r="EG25" s="10"/>
      <c r="EH25" s="10"/>
      <c r="EI25" s="10"/>
      <c r="EJ25" s="10"/>
      <c r="EK25" s="10"/>
      <c r="EL25" s="10"/>
      <c r="EM25" s="10"/>
      <c r="EN25" s="10"/>
      <c r="EO25" s="10"/>
      <c r="EP25" s="10"/>
      <c r="EQ25" s="10"/>
      <c r="ER25" s="10"/>
      <c r="ES25" s="10"/>
      <c r="ET25" s="10"/>
      <c r="EU25" s="10"/>
      <c r="EV25" s="10"/>
      <c r="EW25" s="10"/>
      <c r="EX25" s="10"/>
      <c r="EY25" s="10"/>
      <c r="EZ25" s="10"/>
      <c r="FA25" s="10"/>
      <c r="FB25" s="10"/>
      <c r="FC25" s="10"/>
      <c r="FD25" s="10"/>
      <c r="FE25" s="10"/>
      <c r="FF25" s="10"/>
      <c r="FG25" s="10"/>
      <c r="FH25" s="10"/>
      <c r="FI25" s="10"/>
      <c r="FJ25" s="10"/>
      <c r="FK25" s="10"/>
      <c r="FL25" s="10"/>
      <c r="FM25" s="21"/>
    </row>
    <row r="26" spans="1:169">
      <c r="A26" s="377" t="s">
        <v>202</v>
      </c>
      <c r="B26" s="10">
        <v>2.9891999999999999</v>
      </c>
      <c r="C26" s="10">
        <v>2.8169689999999998</v>
      </c>
      <c r="D26" s="10">
        <v>2.8377479999999999</v>
      </c>
      <c r="E26" s="10">
        <v>2.399759</v>
      </c>
      <c r="F26" s="10">
        <v>2.8169689999999998</v>
      </c>
      <c r="G26" s="10">
        <v>2.5367920000000002</v>
      </c>
      <c r="H26" s="10">
        <v>2.584155</v>
      </c>
      <c r="I26" s="10">
        <v>2.9891999999999999</v>
      </c>
      <c r="J26" s="10">
        <v>3.0428350000000002</v>
      </c>
      <c r="K26" s="10">
        <v>3.0428350000000002</v>
      </c>
      <c r="L26" s="10">
        <v>2.6652170000000002</v>
      </c>
      <c r="M26" s="10">
        <v>2.665082</v>
      </c>
      <c r="N26" s="10">
        <v>2.1428630000000002</v>
      </c>
      <c r="O26" s="10">
        <v>2.9771320000000001</v>
      </c>
      <c r="P26" s="10">
        <v>2.345208</v>
      </c>
      <c r="Q26" s="10">
        <v>2.4516930000000001</v>
      </c>
      <c r="R26" s="10">
        <v>2.795258</v>
      </c>
      <c r="S26" s="10">
        <v>3.403289</v>
      </c>
      <c r="T26" s="10">
        <v>3.2530559999999999</v>
      </c>
      <c r="U26" s="10">
        <v>2.4657049999999998</v>
      </c>
      <c r="V26" s="10">
        <v>2.6212849999999999</v>
      </c>
      <c r="W26" s="10">
        <v>2.345208</v>
      </c>
      <c r="X26" s="10">
        <v>0</v>
      </c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0"/>
      <c r="CL26" s="10"/>
      <c r="CM26" s="10"/>
      <c r="CN26" s="10"/>
      <c r="CO26" s="10"/>
      <c r="CP26" s="10"/>
      <c r="CQ26" s="10"/>
      <c r="CR26" s="10"/>
      <c r="CS26" s="10"/>
      <c r="CT26" s="10"/>
      <c r="CU26" s="10"/>
      <c r="CV26" s="10"/>
      <c r="CW26" s="10"/>
      <c r="CX26" s="10"/>
      <c r="CY26" s="10"/>
      <c r="CZ26" s="10"/>
      <c r="DA26" s="10"/>
      <c r="DB26" s="10"/>
      <c r="DC26" s="10"/>
      <c r="DD26" s="10"/>
      <c r="DE26" s="10"/>
      <c r="DF26" s="10"/>
      <c r="DG26" s="10"/>
      <c r="DH26" s="10"/>
      <c r="DI26" s="10"/>
      <c r="DJ26" s="10"/>
      <c r="DK26" s="10"/>
      <c r="DL26" s="10"/>
      <c r="DM26" s="10"/>
      <c r="DN26" s="10"/>
      <c r="DO26" s="10"/>
      <c r="DP26" s="10"/>
      <c r="DQ26" s="10"/>
      <c r="DR26" s="10"/>
      <c r="DS26" s="10"/>
      <c r="DT26" s="10"/>
      <c r="DU26" s="10"/>
      <c r="DV26" s="10"/>
      <c r="DW26" s="10"/>
      <c r="DX26" s="10"/>
      <c r="DY26" s="10"/>
      <c r="DZ26" s="10"/>
      <c r="EA26" s="10"/>
      <c r="EB26" s="10"/>
      <c r="EC26" s="10"/>
      <c r="ED26" s="10"/>
      <c r="EE26" s="10"/>
      <c r="EF26" s="10"/>
      <c r="EG26" s="10"/>
      <c r="EH26" s="10"/>
      <c r="EI26" s="10"/>
      <c r="EJ26" s="10"/>
      <c r="EK26" s="10"/>
      <c r="EL26" s="10"/>
      <c r="EM26" s="10"/>
      <c r="EN26" s="10"/>
      <c r="EO26" s="10"/>
      <c r="EP26" s="10"/>
      <c r="EQ26" s="10"/>
      <c r="ER26" s="10"/>
      <c r="ES26" s="10"/>
      <c r="ET26" s="10"/>
      <c r="EU26" s="10"/>
      <c r="EV26" s="10"/>
      <c r="EW26" s="10"/>
      <c r="EX26" s="10"/>
      <c r="EY26" s="10"/>
      <c r="EZ26" s="10"/>
      <c r="FA26" s="10"/>
      <c r="FB26" s="10"/>
      <c r="FC26" s="10"/>
      <c r="FD26" s="10"/>
      <c r="FE26" s="10"/>
      <c r="FF26" s="10"/>
      <c r="FG26" s="10"/>
      <c r="FH26" s="10"/>
      <c r="FI26" s="10"/>
      <c r="FJ26" s="10"/>
      <c r="FK26" s="10"/>
      <c r="FL26" s="10"/>
      <c r="FM26" s="21"/>
    </row>
    <row r="27" spans="1:169">
      <c r="A27" s="377" t="s">
        <v>203</v>
      </c>
      <c r="B27" s="10">
        <v>3.2989850000000001</v>
      </c>
      <c r="C27" s="10">
        <v>3.133858</v>
      </c>
      <c r="D27" s="10">
        <v>2.9129559999999999</v>
      </c>
      <c r="E27" s="10">
        <v>2.7916249999999998</v>
      </c>
      <c r="F27" s="10">
        <v>3.034713</v>
      </c>
      <c r="G27" s="10">
        <v>3.1952280000000002</v>
      </c>
      <c r="H27" s="10">
        <v>3.0822069999999999</v>
      </c>
      <c r="I27" s="10">
        <v>3.2223130000000002</v>
      </c>
      <c r="J27" s="10">
        <v>3.1314609999999998</v>
      </c>
      <c r="K27" s="10">
        <v>3.1750159999999998</v>
      </c>
      <c r="L27" s="10">
        <v>2.7765949999999999</v>
      </c>
      <c r="M27" s="10">
        <v>2.8261419999999999</v>
      </c>
      <c r="N27" s="10">
        <v>2.6002540000000001</v>
      </c>
      <c r="O27" s="10">
        <v>3.0350039999999998</v>
      </c>
      <c r="P27" s="10">
        <v>2.805555</v>
      </c>
      <c r="Q27" s="10">
        <v>2.5805289999999999</v>
      </c>
      <c r="R27" s="10">
        <v>3.0134240000000001</v>
      </c>
      <c r="S27" s="10">
        <v>3.4030459999999998</v>
      </c>
      <c r="T27" s="10">
        <v>3.3761399999999999</v>
      </c>
      <c r="U27" s="10">
        <v>2.6969400000000001</v>
      </c>
      <c r="V27" s="10">
        <v>2.4494899999999999</v>
      </c>
      <c r="W27" s="10">
        <v>2.5117530000000001</v>
      </c>
      <c r="X27" s="10">
        <v>2.524111</v>
      </c>
      <c r="Y27" s="10">
        <v>0</v>
      </c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10"/>
      <c r="CI27" s="10"/>
      <c r="CJ27" s="10"/>
      <c r="CK27" s="10"/>
      <c r="CL27" s="10"/>
      <c r="CM27" s="10"/>
      <c r="CN27" s="10"/>
      <c r="CO27" s="10"/>
      <c r="CP27" s="10"/>
      <c r="CQ27" s="10"/>
      <c r="CR27" s="10"/>
      <c r="CS27" s="10"/>
      <c r="CT27" s="10"/>
      <c r="CU27" s="10"/>
      <c r="CV27" s="10"/>
      <c r="CW27" s="10"/>
      <c r="CX27" s="10"/>
      <c r="CY27" s="10"/>
      <c r="CZ27" s="10"/>
      <c r="DA27" s="10"/>
      <c r="DB27" s="10"/>
      <c r="DC27" s="10"/>
      <c r="DD27" s="10"/>
      <c r="DE27" s="10"/>
      <c r="DF27" s="10"/>
      <c r="DG27" s="10"/>
      <c r="DH27" s="10"/>
      <c r="DI27" s="10"/>
      <c r="DJ27" s="10"/>
      <c r="DK27" s="10"/>
      <c r="DL27" s="10"/>
      <c r="DM27" s="10"/>
      <c r="DN27" s="10"/>
      <c r="DO27" s="10"/>
      <c r="DP27" s="10"/>
      <c r="DQ27" s="10"/>
      <c r="DR27" s="10"/>
      <c r="DS27" s="10"/>
      <c r="DT27" s="10"/>
      <c r="DU27" s="10"/>
      <c r="DV27" s="10"/>
      <c r="DW27" s="10"/>
      <c r="DX27" s="10"/>
      <c r="DY27" s="10"/>
      <c r="DZ27" s="10"/>
      <c r="EA27" s="10"/>
      <c r="EB27" s="10"/>
      <c r="EC27" s="10"/>
      <c r="ED27" s="10"/>
      <c r="EE27" s="10"/>
      <c r="EF27" s="10"/>
      <c r="EG27" s="10"/>
      <c r="EH27" s="10"/>
      <c r="EI27" s="10"/>
      <c r="EJ27" s="10"/>
      <c r="EK27" s="10"/>
      <c r="EL27" s="10"/>
      <c r="EM27" s="10"/>
      <c r="EN27" s="10"/>
      <c r="EO27" s="10"/>
      <c r="EP27" s="10"/>
      <c r="EQ27" s="10"/>
      <c r="ER27" s="10"/>
      <c r="ES27" s="10"/>
      <c r="ET27" s="10"/>
      <c r="EU27" s="10"/>
      <c r="EV27" s="10"/>
      <c r="EW27" s="10"/>
      <c r="EX27" s="10"/>
      <c r="EY27" s="10"/>
      <c r="EZ27" s="10"/>
      <c r="FA27" s="10"/>
      <c r="FB27" s="10"/>
      <c r="FC27" s="10"/>
      <c r="FD27" s="10"/>
      <c r="FE27" s="10"/>
      <c r="FF27" s="10"/>
      <c r="FG27" s="10"/>
      <c r="FH27" s="10"/>
      <c r="FI27" s="10"/>
      <c r="FJ27" s="10"/>
      <c r="FK27" s="10"/>
      <c r="FL27" s="10"/>
      <c r="FM27" s="21"/>
    </row>
    <row r="28" spans="1:169">
      <c r="A28" s="377" t="s">
        <v>204</v>
      </c>
      <c r="B28" s="10">
        <v>1.913797</v>
      </c>
      <c r="C28" s="10">
        <v>2.5843769999999999</v>
      </c>
      <c r="D28" s="10">
        <v>2.4718640000000001</v>
      </c>
      <c r="E28" s="10">
        <v>2.5137459999999998</v>
      </c>
      <c r="F28" s="10">
        <v>2.3049559999999998</v>
      </c>
      <c r="G28" s="10">
        <v>2.8892229999999999</v>
      </c>
      <c r="H28" s="10">
        <v>2.6038790000000001</v>
      </c>
      <c r="I28" s="10">
        <v>2.1593089999999999</v>
      </c>
      <c r="J28" s="10">
        <v>2.0402490000000002</v>
      </c>
      <c r="K28" s="10">
        <v>1.914334</v>
      </c>
      <c r="L28" s="10">
        <v>2.0767340000000001</v>
      </c>
      <c r="M28" s="10">
        <v>2.859791</v>
      </c>
      <c r="N28" s="10">
        <v>1.9994959999999999</v>
      </c>
      <c r="O28" s="10">
        <v>3.0355310000000002</v>
      </c>
      <c r="P28" s="10">
        <v>2.5995080000000002</v>
      </c>
      <c r="Q28" s="10">
        <v>2.7616040000000002</v>
      </c>
      <c r="R28" s="10">
        <v>2.037385</v>
      </c>
      <c r="S28" s="10">
        <v>2.2851789999999998</v>
      </c>
      <c r="T28" s="10">
        <v>2.5612810000000001</v>
      </c>
      <c r="U28" s="10">
        <v>2.557795</v>
      </c>
      <c r="V28" s="10">
        <v>2.69095</v>
      </c>
      <c r="W28" s="10">
        <v>2.7257250000000002</v>
      </c>
      <c r="X28" s="10">
        <v>2.7264870000000001</v>
      </c>
      <c r="Y28" s="10">
        <v>2.9321069999999998</v>
      </c>
      <c r="Z28" s="10">
        <v>0</v>
      </c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CV28" s="10"/>
      <c r="CW28" s="10"/>
      <c r="CX28" s="10"/>
      <c r="CY28" s="10"/>
      <c r="CZ28" s="10"/>
      <c r="DA28" s="10"/>
      <c r="DB28" s="10"/>
      <c r="DC28" s="10"/>
      <c r="DD28" s="10"/>
      <c r="DE28" s="10"/>
      <c r="DF28" s="10"/>
      <c r="DG28" s="10"/>
      <c r="DH28" s="10"/>
      <c r="DI28" s="10"/>
      <c r="DJ28" s="10"/>
      <c r="DK28" s="10"/>
      <c r="DL28" s="10"/>
      <c r="DM28" s="10"/>
      <c r="DN28" s="10"/>
      <c r="DO28" s="10"/>
      <c r="DP28" s="10"/>
      <c r="DQ28" s="10"/>
      <c r="DR28" s="10"/>
      <c r="DS28" s="10"/>
      <c r="DT28" s="10"/>
      <c r="DU28" s="10"/>
      <c r="DV28" s="10"/>
      <c r="DW28" s="10"/>
      <c r="DX28" s="10"/>
      <c r="DY28" s="10"/>
      <c r="DZ28" s="10"/>
      <c r="EA28" s="10"/>
      <c r="EB28" s="10"/>
      <c r="EC28" s="10"/>
      <c r="ED28" s="10"/>
      <c r="EE28" s="10"/>
      <c r="EF28" s="10"/>
      <c r="EG28" s="10"/>
      <c r="EH28" s="10"/>
      <c r="EI28" s="10"/>
      <c r="EJ28" s="10"/>
      <c r="EK28" s="10"/>
      <c r="EL28" s="10"/>
      <c r="EM28" s="10"/>
      <c r="EN28" s="10"/>
      <c r="EO28" s="10"/>
      <c r="EP28" s="10"/>
      <c r="EQ28" s="10"/>
      <c r="ER28" s="10"/>
      <c r="ES28" s="10"/>
      <c r="ET28" s="10"/>
      <c r="EU28" s="10"/>
      <c r="EV28" s="10"/>
      <c r="EW28" s="10"/>
      <c r="EX28" s="10"/>
      <c r="EY28" s="10"/>
      <c r="EZ28" s="10"/>
      <c r="FA28" s="10"/>
      <c r="FB28" s="10"/>
      <c r="FC28" s="10"/>
      <c r="FD28" s="10"/>
      <c r="FE28" s="10"/>
      <c r="FF28" s="10"/>
      <c r="FG28" s="10"/>
      <c r="FH28" s="10"/>
      <c r="FI28" s="10"/>
      <c r="FJ28" s="10"/>
      <c r="FK28" s="10"/>
      <c r="FL28" s="10"/>
      <c r="FM28" s="21"/>
    </row>
    <row r="29" spans="1:169">
      <c r="A29" s="377" t="s">
        <v>205</v>
      </c>
      <c r="B29" s="10">
        <v>3.1622780000000001</v>
      </c>
      <c r="C29" s="10">
        <v>2.915476</v>
      </c>
      <c r="D29" s="10">
        <v>2.7938990000000001</v>
      </c>
      <c r="E29" s="10">
        <v>2.738613</v>
      </c>
      <c r="F29" s="10">
        <v>2.828427</v>
      </c>
      <c r="G29" s="10">
        <v>2.915476</v>
      </c>
      <c r="H29" s="10">
        <v>2.9127580000000002</v>
      </c>
      <c r="I29" s="10">
        <v>3.0822069999999999</v>
      </c>
      <c r="J29" s="10">
        <v>2.915476</v>
      </c>
      <c r="K29" s="10">
        <v>2.915476</v>
      </c>
      <c r="L29" s="10">
        <v>2.6457510000000002</v>
      </c>
      <c r="M29" s="10">
        <v>2.7452489999999998</v>
      </c>
      <c r="N29" s="10">
        <v>2.4153470000000001</v>
      </c>
      <c r="O29" s="10">
        <v>3.1193780000000002</v>
      </c>
      <c r="P29" s="10">
        <v>3.0171809999999999</v>
      </c>
      <c r="Q29" s="10">
        <v>2.6088070000000001</v>
      </c>
      <c r="R29" s="10">
        <v>2.915476</v>
      </c>
      <c r="S29" s="10">
        <v>3.3166250000000002</v>
      </c>
      <c r="T29" s="10">
        <v>3.391165</v>
      </c>
      <c r="U29" s="10">
        <v>2.954745</v>
      </c>
      <c r="V29" s="10">
        <v>2.8256250000000001</v>
      </c>
      <c r="W29" s="10">
        <v>2.7574230000000002</v>
      </c>
      <c r="X29" s="10">
        <v>2.846644</v>
      </c>
      <c r="Y29" s="10">
        <v>2.6427559999999999</v>
      </c>
      <c r="Z29" s="10">
        <v>2.70194</v>
      </c>
      <c r="AA29" s="10">
        <v>0</v>
      </c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0"/>
      <c r="DA29" s="10"/>
      <c r="DB29" s="10"/>
      <c r="DC29" s="10"/>
      <c r="DD29" s="10"/>
      <c r="DE29" s="10"/>
      <c r="DF29" s="10"/>
      <c r="DG29" s="10"/>
      <c r="DH29" s="10"/>
      <c r="DI29" s="10"/>
      <c r="DJ29" s="10"/>
      <c r="DK29" s="10"/>
      <c r="DL29" s="10"/>
      <c r="DM29" s="10"/>
      <c r="DN29" s="10"/>
      <c r="DO29" s="10"/>
      <c r="DP29" s="10"/>
      <c r="DQ29" s="10"/>
      <c r="DR29" s="10"/>
      <c r="DS29" s="10"/>
      <c r="DT29" s="10"/>
      <c r="DU29" s="10"/>
      <c r="DV29" s="10"/>
      <c r="DW29" s="10"/>
      <c r="DX29" s="10"/>
      <c r="DY29" s="10"/>
      <c r="DZ29" s="10"/>
      <c r="EA29" s="10"/>
      <c r="EB29" s="10"/>
      <c r="EC29" s="10"/>
      <c r="ED29" s="10"/>
      <c r="EE29" s="10"/>
      <c r="EF29" s="10"/>
      <c r="EG29" s="10"/>
      <c r="EH29" s="10"/>
      <c r="EI29" s="10"/>
      <c r="EJ29" s="10"/>
      <c r="EK29" s="10"/>
      <c r="EL29" s="10"/>
      <c r="EM29" s="10"/>
      <c r="EN29" s="10"/>
      <c r="EO29" s="10"/>
      <c r="EP29" s="10"/>
      <c r="EQ29" s="10"/>
      <c r="ER29" s="10"/>
      <c r="ES29" s="10"/>
      <c r="ET29" s="10"/>
      <c r="EU29" s="10"/>
      <c r="EV29" s="10"/>
      <c r="EW29" s="10"/>
      <c r="EX29" s="10"/>
      <c r="EY29" s="10"/>
      <c r="EZ29" s="10"/>
      <c r="FA29" s="10"/>
      <c r="FB29" s="10"/>
      <c r="FC29" s="10"/>
      <c r="FD29" s="10"/>
      <c r="FE29" s="10"/>
      <c r="FF29" s="10"/>
      <c r="FG29" s="10"/>
      <c r="FH29" s="10"/>
      <c r="FI29" s="10"/>
      <c r="FJ29" s="10"/>
      <c r="FK29" s="10"/>
      <c r="FL29" s="10"/>
      <c r="FM29" s="21"/>
    </row>
    <row r="30" spans="1:169">
      <c r="A30" s="377" t="s">
        <v>207</v>
      </c>
      <c r="B30" s="10">
        <v>2.5495100000000002</v>
      </c>
      <c r="C30" s="10">
        <v>3.24037</v>
      </c>
      <c r="D30" s="10">
        <v>2.6838160000000002</v>
      </c>
      <c r="E30" s="10">
        <v>3.1622780000000001</v>
      </c>
      <c r="F30" s="10">
        <v>2.6457510000000002</v>
      </c>
      <c r="G30" s="10">
        <v>3.391165</v>
      </c>
      <c r="H30" s="10">
        <v>3.2379250000000002</v>
      </c>
      <c r="I30" s="10">
        <v>2.738613</v>
      </c>
      <c r="J30" s="10">
        <v>2.5495100000000002</v>
      </c>
      <c r="K30" s="10">
        <v>2.6457510000000002</v>
      </c>
      <c r="L30" s="10">
        <v>2.4494899999999999</v>
      </c>
      <c r="M30" s="10">
        <v>2.8192360000000001</v>
      </c>
      <c r="N30" s="10">
        <v>2.4919769999999999</v>
      </c>
      <c r="O30" s="10">
        <v>3.0405959999999999</v>
      </c>
      <c r="P30" s="10">
        <v>3.2349230000000002</v>
      </c>
      <c r="Q30" s="10">
        <v>2.8640650000000001</v>
      </c>
      <c r="R30" s="10">
        <v>2.4494899999999999</v>
      </c>
      <c r="S30" s="10">
        <v>3</v>
      </c>
      <c r="T30" s="10">
        <v>3.24037</v>
      </c>
      <c r="U30" s="10">
        <v>2.7830240000000002</v>
      </c>
      <c r="V30" s="10">
        <v>3.0796359999999998</v>
      </c>
      <c r="W30" s="10">
        <v>2.9941149999999999</v>
      </c>
      <c r="X30" s="10">
        <v>2.9941149999999999</v>
      </c>
      <c r="Y30" s="10">
        <v>2.9973589999999999</v>
      </c>
      <c r="Z30" s="10">
        <v>2.452861</v>
      </c>
      <c r="AA30" s="10">
        <v>2.5495100000000002</v>
      </c>
      <c r="AB30" s="10">
        <v>0</v>
      </c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CV30" s="10"/>
      <c r="CW30" s="10"/>
      <c r="CX30" s="10"/>
      <c r="CY30" s="10"/>
      <c r="CZ30" s="10"/>
      <c r="DA30" s="10"/>
      <c r="DB30" s="10"/>
      <c r="DC30" s="10"/>
      <c r="DD30" s="10"/>
      <c r="DE30" s="10"/>
      <c r="DF30" s="10"/>
      <c r="DG30" s="10"/>
      <c r="DH30" s="10"/>
      <c r="DI30" s="10"/>
      <c r="DJ30" s="10"/>
      <c r="DK30" s="10"/>
      <c r="DL30" s="10"/>
      <c r="DM30" s="10"/>
      <c r="DN30" s="10"/>
      <c r="DO30" s="10"/>
      <c r="DP30" s="10"/>
      <c r="DQ30" s="10"/>
      <c r="DR30" s="10"/>
      <c r="DS30" s="10"/>
      <c r="DT30" s="10"/>
      <c r="DU30" s="10"/>
      <c r="DV30" s="10"/>
      <c r="DW30" s="10"/>
      <c r="DX30" s="10"/>
      <c r="DY30" s="10"/>
      <c r="DZ30" s="10"/>
      <c r="EA30" s="10"/>
      <c r="EB30" s="10"/>
      <c r="EC30" s="10"/>
      <c r="ED30" s="10"/>
      <c r="EE30" s="10"/>
      <c r="EF30" s="10"/>
      <c r="EG30" s="10"/>
      <c r="EH30" s="10"/>
      <c r="EI30" s="10"/>
      <c r="EJ30" s="10"/>
      <c r="EK30" s="10"/>
      <c r="EL30" s="10"/>
      <c r="EM30" s="10"/>
      <c r="EN30" s="10"/>
      <c r="EO30" s="10"/>
      <c r="EP30" s="10"/>
      <c r="EQ30" s="10"/>
      <c r="ER30" s="10"/>
      <c r="ES30" s="10"/>
      <c r="ET30" s="10"/>
      <c r="EU30" s="10"/>
      <c r="EV30" s="10"/>
      <c r="EW30" s="10"/>
      <c r="EX30" s="10"/>
      <c r="EY30" s="10"/>
      <c r="EZ30" s="10"/>
      <c r="FA30" s="10"/>
      <c r="FB30" s="10"/>
      <c r="FC30" s="10"/>
      <c r="FD30" s="10"/>
      <c r="FE30" s="10"/>
      <c r="FF30" s="10"/>
      <c r="FG30" s="10"/>
      <c r="FH30" s="10"/>
      <c r="FI30" s="10"/>
      <c r="FJ30" s="10"/>
      <c r="FK30" s="10"/>
      <c r="FL30" s="10"/>
      <c r="FM30" s="21"/>
    </row>
    <row r="31" spans="1:169">
      <c r="A31" s="377" t="s">
        <v>208</v>
      </c>
      <c r="B31" s="10">
        <v>2.345208</v>
      </c>
      <c r="C31" s="10">
        <v>3.24037</v>
      </c>
      <c r="D31" s="10">
        <v>2.6838160000000002</v>
      </c>
      <c r="E31" s="10">
        <v>3.0822069999999999</v>
      </c>
      <c r="F31" s="10">
        <v>2.738613</v>
      </c>
      <c r="G31" s="10">
        <v>3.391165</v>
      </c>
      <c r="H31" s="10">
        <v>3.223312</v>
      </c>
      <c r="I31" s="10">
        <v>2.5495100000000002</v>
      </c>
      <c r="J31" s="10">
        <v>2.4494899999999999</v>
      </c>
      <c r="K31" s="10">
        <v>2.5495100000000002</v>
      </c>
      <c r="L31" s="10">
        <v>2.5495100000000002</v>
      </c>
      <c r="M31" s="10">
        <v>3.1262949999999998</v>
      </c>
      <c r="N31" s="10">
        <v>2.6165829999999999</v>
      </c>
      <c r="O31" s="10">
        <v>3.4015960000000001</v>
      </c>
      <c r="P31" s="10">
        <v>3.3579240000000001</v>
      </c>
      <c r="Q31" s="10">
        <v>3.1941929999999998</v>
      </c>
      <c r="R31" s="10">
        <v>2.5495100000000002</v>
      </c>
      <c r="S31" s="10">
        <v>3.0822069999999999</v>
      </c>
      <c r="T31" s="10">
        <v>3.391165</v>
      </c>
      <c r="U31" s="10">
        <v>3.0117859999999999</v>
      </c>
      <c r="V31" s="10">
        <v>3.29996</v>
      </c>
      <c r="W31" s="10">
        <v>3.1266039999999999</v>
      </c>
      <c r="X31" s="10">
        <v>3.1266039999999999</v>
      </c>
      <c r="Y31" s="10">
        <v>3.223312</v>
      </c>
      <c r="Z31" s="10">
        <v>2.5527489999999999</v>
      </c>
      <c r="AA31" s="10">
        <v>3</v>
      </c>
      <c r="AB31" s="10">
        <v>2.1213199999999999</v>
      </c>
      <c r="AC31" s="10">
        <v>0</v>
      </c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10"/>
      <c r="CI31" s="10"/>
      <c r="CJ31" s="10"/>
      <c r="CK31" s="10"/>
      <c r="CL31" s="10"/>
      <c r="CM31" s="10"/>
      <c r="CN31" s="10"/>
      <c r="CO31" s="10"/>
      <c r="CP31" s="10"/>
      <c r="CQ31" s="10"/>
      <c r="CR31" s="10"/>
      <c r="CS31" s="10"/>
      <c r="CT31" s="10"/>
      <c r="CU31" s="10"/>
      <c r="CV31" s="10"/>
      <c r="CW31" s="10"/>
      <c r="CX31" s="10"/>
      <c r="CY31" s="10"/>
      <c r="CZ31" s="10"/>
      <c r="DA31" s="10"/>
      <c r="DB31" s="10"/>
      <c r="DC31" s="10"/>
      <c r="DD31" s="10"/>
      <c r="DE31" s="10"/>
      <c r="DF31" s="10"/>
      <c r="DG31" s="10"/>
      <c r="DH31" s="10"/>
      <c r="DI31" s="10"/>
      <c r="DJ31" s="10"/>
      <c r="DK31" s="10"/>
      <c r="DL31" s="10"/>
      <c r="DM31" s="10"/>
      <c r="DN31" s="10"/>
      <c r="DO31" s="10"/>
      <c r="DP31" s="10"/>
      <c r="DQ31" s="10"/>
      <c r="DR31" s="10"/>
      <c r="DS31" s="10"/>
      <c r="DT31" s="10"/>
      <c r="DU31" s="10"/>
      <c r="DV31" s="10"/>
      <c r="DW31" s="10"/>
      <c r="DX31" s="10"/>
      <c r="DY31" s="10"/>
      <c r="DZ31" s="10"/>
      <c r="EA31" s="10"/>
      <c r="EB31" s="10"/>
      <c r="EC31" s="10"/>
      <c r="ED31" s="10"/>
      <c r="EE31" s="10"/>
      <c r="EF31" s="10"/>
      <c r="EG31" s="10"/>
      <c r="EH31" s="10"/>
      <c r="EI31" s="10"/>
      <c r="EJ31" s="10"/>
      <c r="EK31" s="10"/>
      <c r="EL31" s="10"/>
      <c r="EM31" s="10"/>
      <c r="EN31" s="10"/>
      <c r="EO31" s="10"/>
      <c r="EP31" s="10"/>
      <c r="EQ31" s="10"/>
      <c r="ER31" s="10"/>
      <c r="ES31" s="10"/>
      <c r="ET31" s="10"/>
      <c r="EU31" s="10"/>
      <c r="EV31" s="10"/>
      <c r="EW31" s="10"/>
      <c r="EX31" s="10"/>
      <c r="EY31" s="10"/>
      <c r="EZ31" s="10"/>
      <c r="FA31" s="10"/>
      <c r="FB31" s="10"/>
      <c r="FC31" s="10"/>
      <c r="FD31" s="10"/>
      <c r="FE31" s="10"/>
      <c r="FF31" s="10"/>
      <c r="FG31" s="10"/>
      <c r="FH31" s="10"/>
      <c r="FI31" s="10"/>
      <c r="FJ31" s="10"/>
      <c r="FK31" s="10"/>
      <c r="FL31" s="10"/>
      <c r="FM31" s="21"/>
    </row>
    <row r="32" spans="1:169">
      <c r="A32" s="377" t="s">
        <v>209</v>
      </c>
      <c r="B32" s="10">
        <v>2.828427</v>
      </c>
      <c r="C32" s="10">
        <v>3.464102</v>
      </c>
      <c r="D32" s="10">
        <v>2.8871989999999998</v>
      </c>
      <c r="E32" s="10">
        <v>3.0822069999999999</v>
      </c>
      <c r="F32" s="10">
        <v>3.1622780000000001</v>
      </c>
      <c r="G32" s="10">
        <v>3.5355340000000002</v>
      </c>
      <c r="H32" s="10">
        <v>3.3729610000000001</v>
      </c>
      <c r="I32" s="10">
        <v>2.915476</v>
      </c>
      <c r="J32" s="10">
        <v>2.828427</v>
      </c>
      <c r="K32" s="10">
        <v>2.828427</v>
      </c>
      <c r="L32" s="10">
        <v>2.915476</v>
      </c>
      <c r="M32" s="10">
        <v>3.1664680000000001</v>
      </c>
      <c r="N32" s="10">
        <v>2.8821159999999999</v>
      </c>
      <c r="O32" s="10">
        <v>3.4915039999999999</v>
      </c>
      <c r="P32" s="10">
        <v>3.3340649999999998</v>
      </c>
      <c r="Q32" s="10">
        <v>3.291795</v>
      </c>
      <c r="R32" s="10">
        <v>2.738613</v>
      </c>
      <c r="S32" s="10">
        <v>3</v>
      </c>
      <c r="T32" s="10">
        <v>3.1622780000000001</v>
      </c>
      <c r="U32" s="10">
        <v>2.9479829999999998</v>
      </c>
      <c r="V32" s="10">
        <v>3.3729610000000001</v>
      </c>
      <c r="W32" s="10">
        <v>3.2582179999999998</v>
      </c>
      <c r="X32" s="10">
        <v>3.3340649999999998</v>
      </c>
      <c r="Y32" s="10">
        <v>3.3729610000000001</v>
      </c>
      <c r="Z32" s="10">
        <v>2.802613</v>
      </c>
      <c r="AA32" s="10">
        <v>3.3166250000000002</v>
      </c>
      <c r="AB32" s="10">
        <v>2.6457510000000002</v>
      </c>
      <c r="AC32" s="10">
        <v>1.732051</v>
      </c>
      <c r="AD32" s="10">
        <v>0</v>
      </c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10"/>
      <c r="DR32" s="10"/>
      <c r="DS32" s="10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0"/>
      <c r="EG32" s="10"/>
      <c r="EH32" s="10"/>
      <c r="EI32" s="10"/>
      <c r="EJ32" s="10"/>
      <c r="EK32" s="10"/>
      <c r="EL32" s="10"/>
      <c r="EM32" s="10"/>
      <c r="EN32" s="10"/>
      <c r="EO32" s="10"/>
      <c r="EP32" s="10"/>
      <c r="EQ32" s="10"/>
      <c r="ER32" s="10"/>
      <c r="ES32" s="10"/>
      <c r="ET32" s="10"/>
      <c r="EU32" s="10"/>
      <c r="EV32" s="10"/>
      <c r="EW32" s="10"/>
      <c r="EX32" s="10"/>
      <c r="EY32" s="10"/>
      <c r="EZ32" s="10"/>
      <c r="FA32" s="10"/>
      <c r="FB32" s="10"/>
      <c r="FC32" s="10"/>
      <c r="FD32" s="10"/>
      <c r="FE32" s="10"/>
      <c r="FF32" s="10"/>
      <c r="FG32" s="10"/>
      <c r="FH32" s="10"/>
      <c r="FI32" s="10"/>
      <c r="FJ32" s="10"/>
      <c r="FK32" s="10"/>
      <c r="FL32" s="10"/>
      <c r="FM32" s="21"/>
    </row>
    <row r="33" spans="1:169">
      <c r="A33" s="377" t="s">
        <v>210</v>
      </c>
      <c r="B33" s="10">
        <v>2.6457510000000002</v>
      </c>
      <c r="C33" s="10">
        <v>3.24037</v>
      </c>
      <c r="D33" s="10">
        <v>2.7191640000000001</v>
      </c>
      <c r="E33" s="10">
        <v>3</v>
      </c>
      <c r="F33" s="10">
        <v>2.915476</v>
      </c>
      <c r="G33" s="10">
        <v>3.391165</v>
      </c>
      <c r="H33" s="10">
        <v>3.3142360000000002</v>
      </c>
      <c r="I33" s="10">
        <v>2.738613</v>
      </c>
      <c r="J33" s="10">
        <v>2.5495100000000002</v>
      </c>
      <c r="K33" s="10">
        <v>2.5495100000000002</v>
      </c>
      <c r="L33" s="10">
        <v>2.5495100000000002</v>
      </c>
      <c r="M33" s="10">
        <v>2.7539889999999998</v>
      </c>
      <c r="N33" s="10">
        <v>2.5724529999999999</v>
      </c>
      <c r="O33" s="10">
        <v>3.0316010000000002</v>
      </c>
      <c r="P33" s="10">
        <v>3.2290730000000001</v>
      </c>
      <c r="Q33" s="10">
        <v>2.8972150000000001</v>
      </c>
      <c r="R33" s="10">
        <v>2.6457510000000002</v>
      </c>
      <c r="S33" s="10">
        <v>2.738613</v>
      </c>
      <c r="T33" s="10">
        <v>3.0822069999999999</v>
      </c>
      <c r="U33" s="10">
        <v>2.861923</v>
      </c>
      <c r="V33" s="10">
        <v>3.0796359999999998</v>
      </c>
      <c r="W33" s="10">
        <v>2.9877940000000001</v>
      </c>
      <c r="X33" s="10">
        <v>3.0703279999999999</v>
      </c>
      <c r="Y33" s="10">
        <v>2.9973589999999999</v>
      </c>
      <c r="Z33" s="10">
        <v>2.452861</v>
      </c>
      <c r="AA33" s="10">
        <v>2.5495100000000002</v>
      </c>
      <c r="AB33" s="10">
        <v>1.5811390000000001</v>
      </c>
      <c r="AC33" s="10">
        <v>2.2360679999999999</v>
      </c>
      <c r="AD33" s="10">
        <v>2.4494899999999999</v>
      </c>
      <c r="AE33" s="10">
        <v>0</v>
      </c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  <c r="DA33" s="10"/>
      <c r="DB33" s="10"/>
      <c r="DC33" s="10"/>
      <c r="DD33" s="10"/>
      <c r="DE33" s="10"/>
      <c r="DF33" s="10"/>
      <c r="DG33" s="10"/>
      <c r="DH33" s="10"/>
      <c r="DI33" s="10"/>
      <c r="DJ33" s="10"/>
      <c r="DK33" s="10"/>
      <c r="DL33" s="10"/>
      <c r="DM33" s="10"/>
      <c r="DN33" s="10"/>
      <c r="DO33" s="10"/>
      <c r="DP33" s="10"/>
      <c r="DQ33" s="10"/>
      <c r="DR33" s="10"/>
      <c r="DS33" s="10"/>
      <c r="DT33" s="10"/>
      <c r="DU33" s="10"/>
      <c r="DV33" s="10"/>
      <c r="DW33" s="10"/>
      <c r="DX33" s="10"/>
      <c r="DY33" s="10"/>
      <c r="DZ33" s="10"/>
      <c r="EA33" s="10"/>
      <c r="EB33" s="10"/>
      <c r="EC33" s="10"/>
      <c r="ED33" s="10"/>
      <c r="EE33" s="10"/>
      <c r="EF33" s="10"/>
      <c r="EG33" s="10"/>
      <c r="EH33" s="10"/>
      <c r="EI33" s="10"/>
      <c r="EJ33" s="10"/>
      <c r="EK33" s="10"/>
      <c r="EL33" s="10"/>
      <c r="EM33" s="10"/>
      <c r="EN33" s="10"/>
      <c r="EO33" s="10"/>
      <c r="EP33" s="10"/>
      <c r="EQ33" s="10"/>
      <c r="ER33" s="10"/>
      <c r="ES33" s="10"/>
      <c r="ET33" s="10"/>
      <c r="EU33" s="10"/>
      <c r="EV33" s="10"/>
      <c r="EW33" s="10"/>
      <c r="EX33" s="10"/>
      <c r="EY33" s="10"/>
      <c r="EZ33" s="10"/>
      <c r="FA33" s="10"/>
      <c r="FB33" s="10"/>
      <c r="FC33" s="10"/>
      <c r="FD33" s="10"/>
      <c r="FE33" s="10"/>
      <c r="FF33" s="10"/>
      <c r="FG33" s="10"/>
      <c r="FH33" s="10"/>
      <c r="FI33" s="10"/>
      <c r="FJ33" s="10"/>
      <c r="FK33" s="10"/>
      <c r="FL33" s="10"/>
      <c r="FM33" s="21"/>
    </row>
    <row r="34" spans="1:169">
      <c r="A34" s="377" t="s">
        <v>211</v>
      </c>
      <c r="B34" s="10">
        <v>2.6171039999999999</v>
      </c>
      <c r="C34" s="10">
        <v>3.1643300000000001</v>
      </c>
      <c r="D34" s="10">
        <v>2.669359</v>
      </c>
      <c r="E34" s="10">
        <v>2.8282419999999999</v>
      </c>
      <c r="F34" s="10">
        <v>2.897491</v>
      </c>
      <c r="G34" s="10">
        <v>3.3533179999999998</v>
      </c>
      <c r="H34" s="10">
        <v>3.2519819999999999</v>
      </c>
      <c r="I34" s="10">
        <v>2.6817139999999999</v>
      </c>
      <c r="J34" s="10">
        <v>2.5299680000000002</v>
      </c>
      <c r="K34" s="10">
        <v>2.5299680000000002</v>
      </c>
      <c r="L34" s="10">
        <v>2.6259199999999998</v>
      </c>
      <c r="M34" s="10">
        <v>2.915476</v>
      </c>
      <c r="N34" s="10">
        <v>2.629311</v>
      </c>
      <c r="O34" s="10">
        <v>3.208939</v>
      </c>
      <c r="P34" s="10">
        <v>3.0190959999999998</v>
      </c>
      <c r="Q34" s="10">
        <v>2.9816410000000002</v>
      </c>
      <c r="R34" s="10">
        <v>2.6259199999999998</v>
      </c>
      <c r="S34" s="10">
        <v>2.8359939999999999</v>
      </c>
      <c r="T34" s="10">
        <v>3.1690480000000001</v>
      </c>
      <c r="U34" s="10">
        <v>2.7992699999999999</v>
      </c>
      <c r="V34" s="10">
        <v>3.0619960000000002</v>
      </c>
      <c r="W34" s="10">
        <v>2.957929</v>
      </c>
      <c r="X34" s="10">
        <v>3.0736300000000001</v>
      </c>
      <c r="Y34" s="10">
        <v>2.8359960000000002</v>
      </c>
      <c r="Z34" s="10">
        <v>2.5230459999999999</v>
      </c>
      <c r="AA34" s="10">
        <v>2.92171</v>
      </c>
      <c r="AB34" s="10">
        <v>2.4388709999999998</v>
      </c>
      <c r="AC34" s="10">
        <v>1.942607</v>
      </c>
      <c r="AD34" s="10">
        <v>1.4235580000000001</v>
      </c>
      <c r="AE34" s="10">
        <v>2.254874</v>
      </c>
      <c r="AF34" s="10">
        <v>0</v>
      </c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CV34" s="10"/>
      <c r="CW34" s="10"/>
      <c r="CX34" s="10"/>
      <c r="CY34" s="10"/>
      <c r="CZ34" s="10"/>
      <c r="DA34" s="10"/>
      <c r="DB34" s="10"/>
      <c r="DC34" s="10"/>
      <c r="DD34" s="10"/>
      <c r="DE34" s="10"/>
      <c r="DF34" s="10"/>
      <c r="DG34" s="10"/>
      <c r="DH34" s="10"/>
      <c r="DI34" s="10"/>
      <c r="DJ34" s="10"/>
      <c r="DK34" s="10"/>
      <c r="DL34" s="10"/>
      <c r="DM34" s="10"/>
      <c r="DN34" s="10"/>
      <c r="DO34" s="10"/>
      <c r="DP34" s="10"/>
      <c r="DQ34" s="10"/>
      <c r="DR34" s="10"/>
      <c r="DS34" s="10"/>
      <c r="DT34" s="10"/>
      <c r="DU34" s="10"/>
      <c r="DV34" s="10"/>
      <c r="DW34" s="10"/>
      <c r="DX34" s="10"/>
      <c r="DY34" s="10"/>
      <c r="DZ34" s="10"/>
      <c r="EA34" s="10"/>
      <c r="EB34" s="10"/>
      <c r="EC34" s="10"/>
      <c r="ED34" s="10"/>
      <c r="EE34" s="10"/>
      <c r="EF34" s="10"/>
      <c r="EG34" s="10"/>
      <c r="EH34" s="10"/>
      <c r="EI34" s="10"/>
      <c r="EJ34" s="10"/>
      <c r="EK34" s="10"/>
      <c r="EL34" s="10"/>
      <c r="EM34" s="10"/>
      <c r="EN34" s="10"/>
      <c r="EO34" s="10"/>
      <c r="EP34" s="10"/>
      <c r="EQ34" s="10"/>
      <c r="ER34" s="10"/>
      <c r="ES34" s="10"/>
      <c r="ET34" s="10"/>
      <c r="EU34" s="10"/>
      <c r="EV34" s="10"/>
      <c r="EW34" s="10"/>
      <c r="EX34" s="10"/>
      <c r="EY34" s="10"/>
      <c r="EZ34" s="10"/>
      <c r="FA34" s="10"/>
      <c r="FB34" s="10"/>
      <c r="FC34" s="10"/>
      <c r="FD34" s="10"/>
      <c r="FE34" s="10"/>
      <c r="FF34" s="10"/>
      <c r="FG34" s="10"/>
      <c r="FH34" s="10"/>
      <c r="FI34" s="10"/>
      <c r="FJ34" s="10"/>
      <c r="FK34" s="10"/>
      <c r="FL34" s="10"/>
      <c r="FM34" s="21"/>
    </row>
    <row r="35" spans="1:169">
      <c r="A35" s="377" t="s">
        <v>212</v>
      </c>
      <c r="B35" s="10">
        <v>2.6171039999999999</v>
      </c>
      <c r="C35" s="10">
        <v>3.3185820000000001</v>
      </c>
      <c r="D35" s="10">
        <v>2.669359</v>
      </c>
      <c r="E35" s="10">
        <v>2.9152969999999998</v>
      </c>
      <c r="F35" s="10">
        <v>2.9825249999999999</v>
      </c>
      <c r="G35" s="10">
        <v>3.4992489999999998</v>
      </c>
      <c r="H35" s="10">
        <v>3.3279709999999998</v>
      </c>
      <c r="I35" s="10">
        <v>2.6817139999999999</v>
      </c>
      <c r="J35" s="10">
        <v>2.5299680000000002</v>
      </c>
      <c r="K35" s="10">
        <v>2.5299680000000002</v>
      </c>
      <c r="L35" s="10">
        <v>2.7194579999999999</v>
      </c>
      <c r="M35" s="10">
        <v>3.0822069999999999</v>
      </c>
      <c r="N35" s="10">
        <v>2.820513</v>
      </c>
      <c r="O35" s="10">
        <v>3.4347180000000002</v>
      </c>
      <c r="P35" s="10">
        <v>3.3402029999999998</v>
      </c>
      <c r="Q35" s="10">
        <v>3.1448659999999999</v>
      </c>
      <c r="R35" s="10">
        <v>2.7194579999999999</v>
      </c>
      <c r="S35" s="10">
        <v>2.9228179999999999</v>
      </c>
      <c r="T35" s="10">
        <v>3.2469779999999999</v>
      </c>
      <c r="U35" s="10">
        <v>3.1362260000000002</v>
      </c>
      <c r="V35" s="10">
        <v>3.221152</v>
      </c>
      <c r="W35" s="10">
        <v>3.1291150000000001</v>
      </c>
      <c r="X35" s="10">
        <v>3.2387060000000001</v>
      </c>
      <c r="Y35" s="10">
        <v>3.0891540000000002</v>
      </c>
      <c r="Z35" s="10">
        <v>2.713994</v>
      </c>
      <c r="AA35" s="10">
        <v>3.0881050000000001</v>
      </c>
      <c r="AB35" s="10">
        <v>2.3341150000000002</v>
      </c>
      <c r="AC35" s="10">
        <v>1.942607</v>
      </c>
      <c r="AD35" s="10">
        <v>1.739689</v>
      </c>
      <c r="AE35" s="10">
        <v>2.363146</v>
      </c>
      <c r="AF35" s="10">
        <v>1.732051</v>
      </c>
      <c r="AG35" s="10">
        <v>0</v>
      </c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  <c r="DA35" s="10"/>
      <c r="DB35" s="10"/>
      <c r="DC35" s="10"/>
      <c r="DD35" s="10"/>
      <c r="DE35" s="10"/>
      <c r="DF35" s="10"/>
      <c r="DG35" s="10"/>
      <c r="DH35" s="10"/>
      <c r="DI35" s="10"/>
      <c r="DJ35" s="10"/>
      <c r="DK35" s="10"/>
      <c r="DL35" s="10"/>
      <c r="DM35" s="10"/>
      <c r="DN35" s="10"/>
      <c r="DO35" s="10"/>
      <c r="DP35" s="10"/>
      <c r="DQ35" s="10"/>
      <c r="DR35" s="10"/>
      <c r="DS35" s="10"/>
      <c r="DT35" s="10"/>
      <c r="DU35" s="10"/>
      <c r="DV35" s="10"/>
      <c r="DW35" s="10"/>
      <c r="DX35" s="10"/>
      <c r="DY35" s="10"/>
      <c r="DZ35" s="10"/>
      <c r="EA35" s="10"/>
      <c r="EB35" s="10"/>
      <c r="EC35" s="10"/>
      <c r="ED35" s="10"/>
      <c r="EE35" s="10"/>
      <c r="EF35" s="10"/>
      <c r="EG35" s="10"/>
      <c r="EH35" s="10"/>
      <c r="EI35" s="10"/>
      <c r="EJ35" s="10"/>
      <c r="EK35" s="10"/>
      <c r="EL35" s="10"/>
      <c r="EM35" s="10"/>
      <c r="EN35" s="10"/>
      <c r="EO35" s="10"/>
      <c r="EP35" s="10"/>
      <c r="EQ35" s="10"/>
      <c r="ER35" s="10"/>
      <c r="ES35" s="10"/>
      <c r="ET35" s="10"/>
      <c r="EU35" s="10"/>
      <c r="EV35" s="10"/>
      <c r="EW35" s="10"/>
      <c r="EX35" s="10"/>
      <c r="EY35" s="10"/>
      <c r="EZ35" s="10"/>
      <c r="FA35" s="10"/>
      <c r="FB35" s="10"/>
      <c r="FC35" s="10"/>
      <c r="FD35" s="10"/>
      <c r="FE35" s="10"/>
      <c r="FF35" s="10"/>
      <c r="FG35" s="10"/>
      <c r="FH35" s="10"/>
      <c r="FI35" s="10"/>
      <c r="FJ35" s="10"/>
      <c r="FK35" s="10"/>
      <c r="FL35" s="10"/>
      <c r="FM35" s="21"/>
    </row>
    <row r="36" spans="1:169">
      <c r="A36" s="377" t="s">
        <v>213</v>
      </c>
      <c r="B36" s="10">
        <v>2.5094400000000001</v>
      </c>
      <c r="C36" s="10">
        <v>3.3002590000000001</v>
      </c>
      <c r="D36" s="10">
        <v>2.6457510000000002</v>
      </c>
      <c r="E36" s="10">
        <v>3.1502219999999999</v>
      </c>
      <c r="F36" s="10">
        <v>2.8805010000000002</v>
      </c>
      <c r="G36" s="10">
        <v>3.4818769999999999</v>
      </c>
      <c r="H36" s="10">
        <v>3.2746770000000001</v>
      </c>
      <c r="I36" s="10">
        <v>2.5677669999999999</v>
      </c>
      <c r="J36" s="10">
        <v>2.4184269999999999</v>
      </c>
      <c r="K36" s="10">
        <v>2.4184269999999999</v>
      </c>
      <c r="L36" s="10">
        <v>2.6071610000000001</v>
      </c>
      <c r="M36" s="10">
        <v>3.1408550000000002</v>
      </c>
      <c r="N36" s="10">
        <v>2.7964739999999999</v>
      </c>
      <c r="O36" s="10">
        <v>3.4874429999999998</v>
      </c>
      <c r="P36" s="10">
        <v>3.3289490000000002</v>
      </c>
      <c r="Q36" s="10">
        <v>3.1622780000000001</v>
      </c>
      <c r="R36" s="10">
        <v>2.6071610000000001</v>
      </c>
      <c r="S36" s="10">
        <v>2.9178809999999999</v>
      </c>
      <c r="T36" s="10">
        <v>3.242534</v>
      </c>
      <c r="U36" s="10">
        <v>3.1146250000000002</v>
      </c>
      <c r="V36" s="10">
        <v>3.244062</v>
      </c>
      <c r="W36" s="10">
        <v>3.127192</v>
      </c>
      <c r="X36" s="10">
        <v>3.2244929999999998</v>
      </c>
      <c r="Y36" s="10">
        <v>3.2211590000000001</v>
      </c>
      <c r="Z36" s="10">
        <v>2.6664789999999998</v>
      </c>
      <c r="AA36" s="10">
        <v>3.1314329999999999</v>
      </c>
      <c r="AB36" s="10">
        <v>2.3880680000000001</v>
      </c>
      <c r="AC36" s="10">
        <v>2.3880680000000001</v>
      </c>
      <c r="AD36" s="10">
        <v>2.5171239999999999</v>
      </c>
      <c r="AE36" s="10">
        <v>2.528607</v>
      </c>
      <c r="AF36" s="10">
        <v>2.5228899999999999</v>
      </c>
      <c r="AG36" s="10">
        <v>1.8343860000000001</v>
      </c>
      <c r="AH36" s="10">
        <v>0</v>
      </c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CV36" s="10"/>
      <c r="CW36" s="10"/>
      <c r="CX36" s="10"/>
      <c r="CY36" s="10"/>
      <c r="CZ36" s="10"/>
      <c r="DA36" s="10"/>
      <c r="DB36" s="10"/>
      <c r="DC36" s="10"/>
      <c r="DD36" s="10"/>
      <c r="DE36" s="10"/>
      <c r="DF36" s="10"/>
      <c r="DG36" s="10"/>
      <c r="DH36" s="10"/>
      <c r="DI36" s="10"/>
      <c r="DJ36" s="10"/>
      <c r="DK36" s="10"/>
      <c r="DL36" s="10"/>
      <c r="DM36" s="10"/>
      <c r="DN36" s="10"/>
      <c r="DO36" s="10"/>
      <c r="DP36" s="10"/>
      <c r="DQ36" s="10"/>
      <c r="DR36" s="10"/>
      <c r="DS36" s="10"/>
      <c r="DT36" s="10"/>
      <c r="DU36" s="10"/>
      <c r="DV36" s="10"/>
      <c r="DW36" s="10"/>
      <c r="DX36" s="10"/>
      <c r="DY36" s="10"/>
      <c r="DZ36" s="10"/>
      <c r="EA36" s="10"/>
      <c r="EB36" s="10"/>
      <c r="EC36" s="10"/>
      <c r="ED36" s="10"/>
      <c r="EE36" s="10"/>
      <c r="EF36" s="10"/>
      <c r="EG36" s="10"/>
      <c r="EH36" s="10"/>
      <c r="EI36" s="10"/>
      <c r="EJ36" s="10"/>
      <c r="EK36" s="10"/>
      <c r="EL36" s="10"/>
      <c r="EM36" s="10"/>
      <c r="EN36" s="10"/>
      <c r="EO36" s="10"/>
      <c r="EP36" s="10"/>
      <c r="EQ36" s="10"/>
      <c r="ER36" s="10"/>
      <c r="ES36" s="10"/>
      <c r="ET36" s="10"/>
      <c r="EU36" s="10"/>
      <c r="EV36" s="10"/>
      <c r="EW36" s="10"/>
      <c r="EX36" s="10"/>
      <c r="EY36" s="10"/>
      <c r="EZ36" s="10"/>
      <c r="FA36" s="10"/>
      <c r="FB36" s="10"/>
      <c r="FC36" s="10"/>
      <c r="FD36" s="10"/>
      <c r="FE36" s="10"/>
      <c r="FF36" s="10"/>
      <c r="FG36" s="10"/>
      <c r="FH36" s="10"/>
      <c r="FI36" s="10"/>
      <c r="FJ36" s="10"/>
      <c r="FK36" s="10"/>
      <c r="FL36" s="10"/>
      <c r="FM36" s="21"/>
    </row>
    <row r="37" spans="1:169">
      <c r="A37" s="377" t="s">
        <v>214</v>
      </c>
      <c r="B37" s="10">
        <v>2.5094400000000001</v>
      </c>
      <c r="C37" s="10">
        <v>3.0645899999999999</v>
      </c>
      <c r="D37" s="10">
        <v>2.6457510000000002</v>
      </c>
      <c r="E37" s="10">
        <v>2.7246830000000002</v>
      </c>
      <c r="F37" s="10">
        <v>2.7923629999999999</v>
      </c>
      <c r="G37" s="10">
        <v>3.259366</v>
      </c>
      <c r="H37" s="10">
        <v>3.2404220000000001</v>
      </c>
      <c r="I37" s="10">
        <v>2.5677669999999999</v>
      </c>
      <c r="J37" s="10">
        <v>2.4184269999999999</v>
      </c>
      <c r="K37" s="10">
        <v>2.4184269999999999</v>
      </c>
      <c r="L37" s="10">
        <v>2.6071610000000001</v>
      </c>
      <c r="M37" s="10">
        <v>2.9865689999999998</v>
      </c>
      <c r="N37" s="10">
        <v>2.6411600000000002</v>
      </c>
      <c r="O37" s="10">
        <v>3.2736649999999998</v>
      </c>
      <c r="P37" s="10">
        <v>3.1910409999999998</v>
      </c>
      <c r="Q37" s="10">
        <v>3.0822069999999999</v>
      </c>
      <c r="R37" s="10">
        <v>2.6071610000000001</v>
      </c>
      <c r="S37" s="10">
        <v>2.7411729999999999</v>
      </c>
      <c r="T37" s="10">
        <v>3.0844819999999999</v>
      </c>
      <c r="U37" s="10">
        <v>3.042287</v>
      </c>
      <c r="V37" s="10">
        <v>3.130617</v>
      </c>
      <c r="W37" s="10">
        <v>2.9799609999999999</v>
      </c>
      <c r="X37" s="10">
        <v>3.0819139999999998</v>
      </c>
      <c r="Y37" s="10">
        <v>3.0253420000000002</v>
      </c>
      <c r="Z37" s="10">
        <v>2.4111850000000001</v>
      </c>
      <c r="AA37" s="10">
        <v>2.9674689999999999</v>
      </c>
      <c r="AB37" s="10">
        <v>2.28098</v>
      </c>
      <c r="AC37" s="10">
        <v>2.28098</v>
      </c>
      <c r="AD37" s="10">
        <v>2.199071</v>
      </c>
      <c r="AE37" s="10">
        <v>2.2122060000000001</v>
      </c>
      <c r="AF37" s="10">
        <v>1.708682</v>
      </c>
      <c r="AG37" s="10">
        <v>1.8492150000000001</v>
      </c>
      <c r="AH37" s="10">
        <v>2.4494899999999999</v>
      </c>
      <c r="AI37" s="10">
        <v>0</v>
      </c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CV37" s="10"/>
      <c r="CW37" s="10"/>
      <c r="CX37" s="10"/>
      <c r="CY37" s="10"/>
      <c r="CZ37" s="10"/>
      <c r="DA37" s="10"/>
      <c r="DB37" s="10"/>
      <c r="DC37" s="10"/>
      <c r="DD37" s="10"/>
      <c r="DE37" s="10"/>
      <c r="DF37" s="10"/>
      <c r="DG37" s="10"/>
      <c r="DH37" s="10"/>
      <c r="DI37" s="10"/>
      <c r="DJ37" s="10"/>
      <c r="DK37" s="10"/>
      <c r="DL37" s="10"/>
      <c r="DM37" s="10"/>
      <c r="DN37" s="10"/>
      <c r="DO37" s="10"/>
      <c r="DP37" s="10"/>
      <c r="DQ37" s="10"/>
      <c r="DR37" s="10"/>
      <c r="DS37" s="10"/>
      <c r="DT37" s="10"/>
      <c r="DU37" s="10"/>
      <c r="DV37" s="10"/>
      <c r="DW37" s="10"/>
      <c r="DX37" s="10"/>
      <c r="DY37" s="10"/>
      <c r="DZ37" s="10"/>
      <c r="EA37" s="10"/>
      <c r="EB37" s="10"/>
      <c r="EC37" s="10"/>
      <c r="ED37" s="10"/>
      <c r="EE37" s="10"/>
      <c r="EF37" s="10"/>
      <c r="EG37" s="10"/>
      <c r="EH37" s="10"/>
      <c r="EI37" s="10"/>
      <c r="EJ37" s="10"/>
      <c r="EK37" s="10"/>
      <c r="EL37" s="10"/>
      <c r="EM37" s="10"/>
      <c r="EN37" s="10"/>
      <c r="EO37" s="10"/>
      <c r="EP37" s="10"/>
      <c r="EQ37" s="10"/>
      <c r="ER37" s="10"/>
      <c r="ES37" s="10"/>
      <c r="ET37" s="10"/>
      <c r="EU37" s="10"/>
      <c r="EV37" s="10"/>
      <c r="EW37" s="10"/>
      <c r="EX37" s="10"/>
      <c r="EY37" s="10"/>
      <c r="EZ37" s="10"/>
      <c r="FA37" s="10"/>
      <c r="FB37" s="10"/>
      <c r="FC37" s="10"/>
      <c r="FD37" s="10"/>
      <c r="FE37" s="10"/>
      <c r="FF37" s="10"/>
      <c r="FG37" s="10"/>
      <c r="FH37" s="10"/>
      <c r="FI37" s="10"/>
      <c r="FJ37" s="10"/>
      <c r="FK37" s="10"/>
      <c r="FL37" s="10"/>
      <c r="FM37" s="21"/>
    </row>
    <row r="38" spans="1:169">
      <c r="A38" s="377" t="s">
        <v>215</v>
      </c>
      <c r="B38" s="10">
        <v>2.3015840000000001</v>
      </c>
      <c r="C38" s="10">
        <v>2.981897</v>
      </c>
      <c r="D38" s="10">
        <v>2.345208</v>
      </c>
      <c r="E38" s="10">
        <v>2.9023949999999998</v>
      </c>
      <c r="F38" s="10">
        <v>2.6071610000000001</v>
      </c>
      <c r="G38" s="10">
        <v>3.18174</v>
      </c>
      <c r="H38" s="10">
        <v>3.037023</v>
      </c>
      <c r="I38" s="10">
        <v>2.3650419999999999</v>
      </c>
      <c r="J38" s="10">
        <v>2.3127450000000001</v>
      </c>
      <c r="K38" s="10">
        <v>2.3127450000000001</v>
      </c>
      <c r="L38" s="10">
        <v>2.407756</v>
      </c>
      <c r="M38" s="10">
        <v>3.0232730000000001</v>
      </c>
      <c r="N38" s="10">
        <v>2.5982569999999998</v>
      </c>
      <c r="O38" s="10">
        <v>3.3819330000000001</v>
      </c>
      <c r="P38" s="10">
        <v>2.9559030000000002</v>
      </c>
      <c r="Q38" s="10">
        <v>3</v>
      </c>
      <c r="R38" s="10">
        <v>2.3015840000000001</v>
      </c>
      <c r="S38" s="10">
        <v>2.8309060000000001</v>
      </c>
      <c r="T38" s="10">
        <v>3.1644950000000001</v>
      </c>
      <c r="U38" s="10">
        <v>2.8241990000000001</v>
      </c>
      <c r="V38" s="10">
        <v>3.0860880000000002</v>
      </c>
      <c r="W38" s="10">
        <v>2.8168760000000002</v>
      </c>
      <c r="X38" s="10">
        <v>3.0087899999999999</v>
      </c>
      <c r="Y38" s="10">
        <v>2.9792399999999999</v>
      </c>
      <c r="Z38" s="10">
        <v>2.3685670000000001</v>
      </c>
      <c r="AA38" s="10">
        <v>2.8819910000000002</v>
      </c>
      <c r="AB38" s="10">
        <v>2.5889899999999999</v>
      </c>
      <c r="AC38" s="10">
        <v>2.28098</v>
      </c>
      <c r="AD38" s="10">
        <v>2.6145580000000002</v>
      </c>
      <c r="AE38" s="10">
        <v>2.528607</v>
      </c>
      <c r="AF38" s="10">
        <v>2.3749069999999999</v>
      </c>
      <c r="AG38" s="10">
        <v>2.3749069999999999</v>
      </c>
      <c r="AH38" s="10">
        <v>2.2360679999999999</v>
      </c>
      <c r="AI38" s="10">
        <v>2.4494899999999999</v>
      </c>
      <c r="AJ38" s="10">
        <v>0</v>
      </c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10"/>
      <c r="DR38" s="10"/>
      <c r="DS38" s="10"/>
      <c r="DT38" s="10"/>
      <c r="DU38" s="10"/>
      <c r="DV38" s="10"/>
      <c r="DW38" s="10"/>
      <c r="DX38" s="10"/>
      <c r="DY38" s="10"/>
      <c r="DZ38" s="10"/>
      <c r="EA38" s="10"/>
      <c r="EB38" s="10"/>
      <c r="EC38" s="10"/>
      <c r="ED38" s="10"/>
      <c r="EE38" s="10"/>
      <c r="EF38" s="10"/>
      <c r="EG38" s="10"/>
      <c r="EH38" s="10"/>
      <c r="EI38" s="10"/>
      <c r="EJ38" s="10"/>
      <c r="EK38" s="10"/>
      <c r="EL38" s="10"/>
      <c r="EM38" s="10"/>
      <c r="EN38" s="10"/>
      <c r="EO38" s="10"/>
      <c r="EP38" s="10"/>
      <c r="EQ38" s="10"/>
      <c r="ER38" s="10"/>
      <c r="ES38" s="10"/>
      <c r="ET38" s="10"/>
      <c r="EU38" s="10"/>
      <c r="EV38" s="10"/>
      <c r="EW38" s="10"/>
      <c r="EX38" s="10"/>
      <c r="EY38" s="10"/>
      <c r="EZ38" s="10"/>
      <c r="FA38" s="10"/>
      <c r="FB38" s="10"/>
      <c r="FC38" s="10"/>
      <c r="FD38" s="10"/>
      <c r="FE38" s="10"/>
      <c r="FF38" s="10"/>
      <c r="FG38" s="10"/>
      <c r="FH38" s="10"/>
      <c r="FI38" s="10"/>
      <c r="FJ38" s="10"/>
      <c r="FK38" s="10"/>
      <c r="FL38" s="10"/>
      <c r="FM38" s="21"/>
    </row>
    <row r="39" spans="1:169">
      <c r="A39" s="377" t="s">
        <v>216</v>
      </c>
      <c r="B39" s="10">
        <v>2.4494899999999999</v>
      </c>
      <c r="C39" s="10">
        <v>3.24037</v>
      </c>
      <c r="D39" s="10">
        <v>2.4905560000000002</v>
      </c>
      <c r="E39" s="10">
        <v>3</v>
      </c>
      <c r="F39" s="10">
        <v>2.6457510000000002</v>
      </c>
      <c r="G39" s="10">
        <v>3.24037</v>
      </c>
      <c r="H39" s="10">
        <v>3.2830089999999998</v>
      </c>
      <c r="I39" s="10">
        <v>2.6457510000000002</v>
      </c>
      <c r="J39" s="10">
        <v>2.5495100000000002</v>
      </c>
      <c r="K39" s="10">
        <v>2.6457510000000002</v>
      </c>
      <c r="L39" s="10">
        <v>2.345208</v>
      </c>
      <c r="M39" s="10">
        <v>2.8971490000000002</v>
      </c>
      <c r="N39" s="10">
        <v>2.4140419999999998</v>
      </c>
      <c r="O39" s="10">
        <v>3.1129730000000002</v>
      </c>
      <c r="P39" s="10">
        <v>3.1838649999999999</v>
      </c>
      <c r="Q39" s="10">
        <v>2.950062</v>
      </c>
      <c r="R39" s="10">
        <v>2.5495100000000002</v>
      </c>
      <c r="S39" s="10">
        <v>2.828427</v>
      </c>
      <c r="T39" s="10">
        <v>3.0822069999999999</v>
      </c>
      <c r="U39" s="10">
        <v>2.7731940000000002</v>
      </c>
      <c r="V39" s="10">
        <v>3.1270030000000002</v>
      </c>
      <c r="W39" s="10">
        <v>3.0227460000000002</v>
      </c>
      <c r="X39" s="10">
        <v>2.9388770000000002</v>
      </c>
      <c r="Y39" s="10">
        <v>3.0460060000000002</v>
      </c>
      <c r="Z39" s="10">
        <v>2.452861</v>
      </c>
      <c r="AA39" s="10">
        <v>3</v>
      </c>
      <c r="AB39" s="10">
        <v>2</v>
      </c>
      <c r="AC39" s="10">
        <v>1.8708290000000001</v>
      </c>
      <c r="AD39" s="10">
        <v>2.1213199999999999</v>
      </c>
      <c r="AE39" s="10">
        <v>2</v>
      </c>
      <c r="AF39" s="10">
        <v>1.9731879999999999</v>
      </c>
      <c r="AG39" s="10">
        <v>2.0960610000000002</v>
      </c>
      <c r="AH39" s="10">
        <v>2.28098</v>
      </c>
      <c r="AI39" s="10">
        <v>2.3880680000000001</v>
      </c>
      <c r="AJ39" s="10">
        <v>2.4905560000000002</v>
      </c>
      <c r="AK39" s="10">
        <v>0</v>
      </c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0"/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0"/>
      <c r="DA39" s="10"/>
      <c r="DB39" s="10"/>
      <c r="DC39" s="10"/>
      <c r="DD39" s="10"/>
      <c r="DE39" s="10"/>
      <c r="DF39" s="10"/>
      <c r="DG39" s="10"/>
      <c r="DH39" s="10"/>
      <c r="DI39" s="10"/>
      <c r="DJ39" s="10"/>
      <c r="DK39" s="10"/>
      <c r="DL39" s="10"/>
      <c r="DM39" s="10"/>
      <c r="DN39" s="10"/>
      <c r="DO39" s="10"/>
      <c r="DP39" s="10"/>
      <c r="DQ39" s="10"/>
      <c r="DR39" s="10"/>
      <c r="DS39" s="10"/>
      <c r="DT39" s="10"/>
      <c r="DU39" s="10"/>
      <c r="DV39" s="10"/>
      <c r="DW39" s="10"/>
      <c r="DX39" s="10"/>
      <c r="DY39" s="10"/>
      <c r="DZ39" s="10"/>
      <c r="EA39" s="10"/>
      <c r="EB39" s="10"/>
      <c r="EC39" s="10"/>
      <c r="ED39" s="10"/>
      <c r="EE39" s="10"/>
      <c r="EF39" s="10"/>
      <c r="EG39" s="10"/>
      <c r="EH39" s="10"/>
      <c r="EI39" s="10"/>
      <c r="EJ39" s="10"/>
      <c r="EK39" s="10"/>
      <c r="EL39" s="10"/>
      <c r="EM39" s="10"/>
      <c r="EN39" s="10"/>
      <c r="EO39" s="10"/>
      <c r="EP39" s="10"/>
      <c r="EQ39" s="10"/>
      <c r="ER39" s="10"/>
      <c r="ES39" s="10"/>
      <c r="ET39" s="10"/>
      <c r="EU39" s="10"/>
      <c r="EV39" s="10"/>
      <c r="EW39" s="10"/>
      <c r="EX39" s="10"/>
      <c r="EY39" s="10"/>
      <c r="EZ39" s="10"/>
      <c r="FA39" s="10"/>
      <c r="FB39" s="10"/>
      <c r="FC39" s="10"/>
      <c r="FD39" s="10"/>
      <c r="FE39" s="10"/>
      <c r="FF39" s="10"/>
      <c r="FG39" s="10"/>
      <c r="FH39" s="10"/>
      <c r="FI39" s="10"/>
      <c r="FJ39" s="10"/>
      <c r="FK39" s="10"/>
      <c r="FL39" s="10"/>
      <c r="FM39" s="21"/>
    </row>
    <row r="40" spans="1:169">
      <c r="A40" s="377" t="s">
        <v>217</v>
      </c>
      <c r="B40" s="10">
        <v>2.738613</v>
      </c>
      <c r="C40" s="10">
        <v>3.1622780000000001</v>
      </c>
      <c r="D40" s="10">
        <v>2.950062</v>
      </c>
      <c r="E40" s="10">
        <v>3.1622780000000001</v>
      </c>
      <c r="F40" s="10">
        <v>2.915476</v>
      </c>
      <c r="G40" s="10">
        <v>3.24037</v>
      </c>
      <c r="H40" s="10">
        <v>3.1468419999999999</v>
      </c>
      <c r="I40" s="10">
        <v>2.915476</v>
      </c>
      <c r="J40" s="10">
        <v>2.738613</v>
      </c>
      <c r="K40" s="10">
        <v>2.915476</v>
      </c>
      <c r="L40" s="10">
        <v>2.6457510000000002</v>
      </c>
      <c r="M40" s="10">
        <v>2.8971490000000002</v>
      </c>
      <c r="N40" s="10">
        <v>2.5087820000000001</v>
      </c>
      <c r="O40" s="10">
        <v>3.1129730000000002</v>
      </c>
      <c r="P40" s="10">
        <v>3.178582</v>
      </c>
      <c r="Q40" s="10">
        <v>2.950062</v>
      </c>
      <c r="R40" s="10">
        <v>2.6457510000000002</v>
      </c>
      <c r="S40" s="10">
        <v>3.1622780000000001</v>
      </c>
      <c r="T40" s="10">
        <v>3.391165</v>
      </c>
      <c r="U40" s="10">
        <v>2.7731940000000002</v>
      </c>
      <c r="V40" s="10">
        <v>3.1468419999999999</v>
      </c>
      <c r="W40" s="10">
        <v>3.0171809999999999</v>
      </c>
      <c r="X40" s="10">
        <v>3.0171809999999999</v>
      </c>
      <c r="Y40" s="10">
        <v>3.1468419999999999</v>
      </c>
      <c r="Z40" s="10">
        <v>2.4649450000000002</v>
      </c>
      <c r="AA40" s="10">
        <v>3</v>
      </c>
      <c r="AB40" s="10">
        <v>2.1213199999999999</v>
      </c>
      <c r="AC40" s="10">
        <v>2.1213199999999999</v>
      </c>
      <c r="AD40" s="10">
        <v>2.738613</v>
      </c>
      <c r="AE40" s="10">
        <v>2.1213199999999999</v>
      </c>
      <c r="AF40" s="10">
        <v>2.6255419999999998</v>
      </c>
      <c r="AG40" s="10">
        <v>2.8095319999999999</v>
      </c>
      <c r="AH40" s="10">
        <v>2.8640650000000001</v>
      </c>
      <c r="AI40" s="10">
        <v>2.4905560000000002</v>
      </c>
      <c r="AJ40" s="10">
        <v>2.6838160000000002</v>
      </c>
      <c r="AK40" s="10">
        <v>2.2360679999999999</v>
      </c>
      <c r="AL40" s="10">
        <v>0</v>
      </c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0"/>
      <c r="CH40" s="10"/>
      <c r="CI40" s="10"/>
      <c r="CJ40" s="10"/>
      <c r="CK40" s="10"/>
      <c r="CL40" s="10"/>
      <c r="CM40" s="10"/>
      <c r="CN40" s="10"/>
      <c r="CO40" s="10"/>
      <c r="CP40" s="10"/>
      <c r="CQ40" s="10"/>
      <c r="CR40" s="10"/>
      <c r="CS40" s="10"/>
      <c r="CT40" s="10"/>
      <c r="CU40" s="10"/>
      <c r="CV40" s="10"/>
      <c r="CW40" s="10"/>
      <c r="CX40" s="10"/>
      <c r="CY40" s="10"/>
      <c r="CZ40" s="10"/>
      <c r="DA40" s="10"/>
      <c r="DB40" s="10"/>
      <c r="DC40" s="10"/>
      <c r="DD40" s="10"/>
      <c r="DE40" s="10"/>
      <c r="DF40" s="10"/>
      <c r="DG40" s="10"/>
      <c r="DH40" s="10"/>
      <c r="DI40" s="10"/>
      <c r="DJ40" s="10"/>
      <c r="DK40" s="10"/>
      <c r="DL40" s="10"/>
      <c r="DM40" s="10"/>
      <c r="DN40" s="10"/>
      <c r="DO40" s="10"/>
      <c r="DP40" s="10"/>
      <c r="DQ40" s="10"/>
      <c r="DR40" s="10"/>
      <c r="DS40" s="10"/>
      <c r="DT40" s="10"/>
      <c r="DU40" s="10"/>
      <c r="DV40" s="10"/>
      <c r="DW40" s="10"/>
      <c r="DX40" s="10"/>
      <c r="DY40" s="10"/>
      <c r="DZ40" s="10"/>
      <c r="EA40" s="10"/>
      <c r="EB40" s="10"/>
      <c r="EC40" s="10"/>
      <c r="ED40" s="10"/>
      <c r="EE40" s="10"/>
      <c r="EF40" s="10"/>
      <c r="EG40" s="10"/>
      <c r="EH40" s="10"/>
      <c r="EI40" s="10"/>
      <c r="EJ40" s="10"/>
      <c r="EK40" s="10"/>
      <c r="EL40" s="10"/>
      <c r="EM40" s="10"/>
      <c r="EN40" s="10"/>
      <c r="EO40" s="10"/>
      <c r="EP40" s="10"/>
      <c r="EQ40" s="10"/>
      <c r="ER40" s="10"/>
      <c r="ES40" s="10"/>
      <c r="ET40" s="10"/>
      <c r="EU40" s="10"/>
      <c r="EV40" s="10"/>
      <c r="EW40" s="10"/>
      <c r="EX40" s="10"/>
      <c r="EY40" s="10"/>
      <c r="EZ40" s="10"/>
      <c r="FA40" s="10"/>
      <c r="FB40" s="10"/>
      <c r="FC40" s="10"/>
      <c r="FD40" s="10"/>
      <c r="FE40" s="10"/>
      <c r="FF40" s="10"/>
      <c r="FG40" s="10"/>
      <c r="FH40" s="10"/>
      <c r="FI40" s="10"/>
      <c r="FJ40" s="10"/>
      <c r="FK40" s="10"/>
      <c r="FL40" s="10"/>
      <c r="FM40" s="21"/>
    </row>
    <row r="41" spans="1:169">
      <c r="A41" s="377" t="s">
        <v>218</v>
      </c>
      <c r="B41" s="10">
        <v>2.4494899999999999</v>
      </c>
      <c r="C41" s="10">
        <v>3.3166250000000002</v>
      </c>
      <c r="D41" s="10">
        <v>2.3880680000000001</v>
      </c>
      <c r="E41" s="10">
        <v>2.915476</v>
      </c>
      <c r="F41" s="10">
        <v>2.5495100000000002</v>
      </c>
      <c r="G41" s="10">
        <v>3.1622780000000001</v>
      </c>
      <c r="H41" s="10">
        <v>3.3480560000000001</v>
      </c>
      <c r="I41" s="10">
        <v>2.6457510000000002</v>
      </c>
      <c r="J41" s="10">
        <v>2.4494899999999999</v>
      </c>
      <c r="K41" s="10">
        <v>2.6457510000000002</v>
      </c>
      <c r="L41" s="10">
        <v>2.2360679999999999</v>
      </c>
      <c r="M41" s="10">
        <v>2.982192</v>
      </c>
      <c r="N41" s="10">
        <v>2.410558</v>
      </c>
      <c r="O41" s="10">
        <v>3.192272</v>
      </c>
      <c r="P41" s="10">
        <v>3.1812239999999998</v>
      </c>
      <c r="Q41" s="10">
        <v>2.950062</v>
      </c>
      <c r="R41" s="10">
        <v>2.6457510000000002</v>
      </c>
      <c r="S41" s="10">
        <v>2.828427</v>
      </c>
      <c r="T41" s="10">
        <v>3</v>
      </c>
      <c r="U41" s="10">
        <v>2.7731940000000002</v>
      </c>
      <c r="V41" s="10">
        <v>3.1952280000000002</v>
      </c>
      <c r="W41" s="10">
        <v>3.1016430000000001</v>
      </c>
      <c r="X41" s="10">
        <v>2.936016</v>
      </c>
      <c r="Y41" s="10">
        <v>3.1160040000000002</v>
      </c>
      <c r="Z41" s="10">
        <v>2.452861</v>
      </c>
      <c r="AA41" s="10">
        <v>3.0822069999999999</v>
      </c>
      <c r="AB41" s="10">
        <v>2</v>
      </c>
      <c r="AC41" s="10">
        <v>2.1213199999999999</v>
      </c>
      <c r="AD41" s="10">
        <v>2.4494899999999999</v>
      </c>
      <c r="AE41" s="10">
        <v>1.732051</v>
      </c>
      <c r="AF41" s="10">
        <v>2.3223850000000001</v>
      </c>
      <c r="AG41" s="10">
        <v>2.2121189999999999</v>
      </c>
      <c r="AH41" s="10">
        <v>2.3880680000000001</v>
      </c>
      <c r="AI41" s="10">
        <v>2.28098</v>
      </c>
      <c r="AJ41" s="10">
        <v>2.5889899999999999</v>
      </c>
      <c r="AK41" s="10">
        <v>1.4142140000000001</v>
      </c>
      <c r="AL41" s="10">
        <v>2.1213199999999999</v>
      </c>
      <c r="AM41" s="10">
        <v>0</v>
      </c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0"/>
      <c r="BO41" s="10"/>
      <c r="BP41" s="10"/>
      <c r="BQ41" s="10"/>
      <c r="BR41" s="10"/>
      <c r="BS41" s="10"/>
      <c r="BT41" s="10"/>
      <c r="BU41" s="10"/>
      <c r="BV41" s="10"/>
      <c r="BW41" s="10"/>
      <c r="BX41" s="10"/>
      <c r="BY41" s="10"/>
      <c r="BZ41" s="10"/>
      <c r="CA41" s="10"/>
      <c r="CB41" s="10"/>
      <c r="CC41" s="10"/>
      <c r="CD41" s="10"/>
      <c r="CE41" s="10"/>
      <c r="CF41" s="10"/>
      <c r="CG41" s="10"/>
      <c r="CH41" s="10"/>
      <c r="CI41" s="10"/>
      <c r="CJ41" s="10"/>
      <c r="CK41" s="10"/>
      <c r="CL41" s="10"/>
      <c r="CM41" s="10"/>
      <c r="CN41" s="10"/>
      <c r="CO41" s="10"/>
      <c r="CP41" s="10"/>
      <c r="CQ41" s="10"/>
      <c r="CR41" s="10"/>
      <c r="CS41" s="10"/>
      <c r="CT41" s="10"/>
      <c r="CU41" s="10"/>
      <c r="CV41" s="10"/>
      <c r="CW41" s="10"/>
      <c r="CX41" s="10"/>
      <c r="CY41" s="10"/>
      <c r="CZ41" s="10"/>
      <c r="DA41" s="10"/>
      <c r="DB41" s="10"/>
      <c r="DC41" s="10"/>
      <c r="DD41" s="10"/>
      <c r="DE41" s="10"/>
      <c r="DF41" s="10"/>
      <c r="DG41" s="10"/>
      <c r="DH41" s="10"/>
      <c r="DI41" s="10"/>
      <c r="DJ41" s="10"/>
      <c r="DK41" s="10"/>
      <c r="DL41" s="10"/>
      <c r="DM41" s="10"/>
      <c r="DN41" s="10"/>
      <c r="DO41" s="10"/>
      <c r="DP41" s="10"/>
      <c r="DQ41" s="10"/>
      <c r="DR41" s="10"/>
      <c r="DS41" s="10"/>
      <c r="DT41" s="10"/>
      <c r="DU41" s="10"/>
      <c r="DV41" s="10"/>
      <c r="DW41" s="10"/>
      <c r="DX41" s="10"/>
      <c r="DY41" s="10"/>
      <c r="DZ41" s="10"/>
      <c r="EA41" s="10"/>
      <c r="EB41" s="10"/>
      <c r="EC41" s="10"/>
      <c r="ED41" s="10"/>
      <c r="EE41" s="10"/>
      <c r="EF41" s="10"/>
      <c r="EG41" s="10"/>
      <c r="EH41" s="10"/>
      <c r="EI41" s="10"/>
      <c r="EJ41" s="10"/>
      <c r="EK41" s="10"/>
      <c r="EL41" s="10"/>
      <c r="EM41" s="10"/>
      <c r="EN41" s="10"/>
      <c r="EO41" s="10"/>
      <c r="EP41" s="10"/>
      <c r="EQ41" s="10"/>
      <c r="ER41" s="10"/>
      <c r="ES41" s="10"/>
      <c r="ET41" s="10"/>
      <c r="EU41" s="10"/>
      <c r="EV41" s="10"/>
      <c r="EW41" s="10"/>
      <c r="EX41" s="10"/>
      <c r="EY41" s="10"/>
      <c r="EZ41" s="10"/>
      <c r="FA41" s="10"/>
      <c r="FB41" s="10"/>
      <c r="FC41" s="10"/>
      <c r="FD41" s="10"/>
      <c r="FE41" s="10"/>
      <c r="FF41" s="10"/>
      <c r="FG41" s="10"/>
      <c r="FH41" s="10"/>
      <c r="FI41" s="10"/>
      <c r="FJ41" s="10"/>
      <c r="FK41" s="10"/>
      <c r="FL41" s="10"/>
      <c r="FM41" s="21"/>
    </row>
    <row r="42" spans="1:169">
      <c r="A42" s="377" t="s">
        <v>219</v>
      </c>
      <c r="B42" s="10">
        <v>2.345208</v>
      </c>
      <c r="C42" s="10">
        <v>3.1622780000000001</v>
      </c>
      <c r="D42" s="10">
        <v>2.6145580000000002</v>
      </c>
      <c r="E42" s="10">
        <v>2.915476</v>
      </c>
      <c r="F42" s="10">
        <v>2.738613</v>
      </c>
      <c r="G42" s="10">
        <v>3.3166250000000002</v>
      </c>
      <c r="H42" s="10">
        <v>3.298009</v>
      </c>
      <c r="I42" s="10">
        <v>2.4494899999999999</v>
      </c>
      <c r="J42" s="10">
        <v>2.4494899999999999</v>
      </c>
      <c r="K42" s="10">
        <v>2.4494899999999999</v>
      </c>
      <c r="L42" s="10">
        <v>2.4494899999999999</v>
      </c>
      <c r="M42" s="10">
        <v>2.8331110000000002</v>
      </c>
      <c r="N42" s="10">
        <v>2.6065269999999998</v>
      </c>
      <c r="O42" s="10">
        <v>3.1129730000000002</v>
      </c>
      <c r="P42" s="10">
        <v>3.256284</v>
      </c>
      <c r="Q42" s="10">
        <v>2.9725269999999999</v>
      </c>
      <c r="R42" s="10">
        <v>2.5495100000000002</v>
      </c>
      <c r="S42" s="10">
        <v>2.828427</v>
      </c>
      <c r="T42" s="10">
        <v>3.1622780000000001</v>
      </c>
      <c r="U42" s="10">
        <v>2.861923</v>
      </c>
      <c r="V42" s="10">
        <v>3.1427480000000001</v>
      </c>
      <c r="W42" s="10">
        <v>3.0171809999999999</v>
      </c>
      <c r="X42" s="10">
        <v>3.098932</v>
      </c>
      <c r="Y42" s="10">
        <v>3.0621659999999999</v>
      </c>
      <c r="Z42" s="10">
        <v>2.5527489999999999</v>
      </c>
      <c r="AA42" s="10">
        <v>2.915476</v>
      </c>
      <c r="AB42" s="10">
        <v>2.2360679999999999</v>
      </c>
      <c r="AC42" s="10">
        <v>1.732051</v>
      </c>
      <c r="AD42" s="10">
        <v>1.732051</v>
      </c>
      <c r="AE42" s="10">
        <v>1.8708290000000001</v>
      </c>
      <c r="AF42" s="10">
        <v>1.739689</v>
      </c>
      <c r="AG42" s="10">
        <v>1.739689</v>
      </c>
      <c r="AH42" s="10">
        <v>2.4157639999999998</v>
      </c>
      <c r="AI42" s="10">
        <v>1.826449</v>
      </c>
      <c r="AJ42" s="10">
        <v>2.4157639999999998</v>
      </c>
      <c r="AK42" s="10">
        <v>2</v>
      </c>
      <c r="AL42" s="10">
        <v>2.345208</v>
      </c>
      <c r="AM42" s="10">
        <v>2</v>
      </c>
      <c r="AN42" s="10">
        <v>0</v>
      </c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  <c r="CH42" s="10"/>
      <c r="CI42" s="10"/>
      <c r="CJ42" s="10"/>
      <c r="CK42" s="10"/>
      <c r="CL42" s="10"/>
      <c r="CM42" s="10"/>
      <c r="CN42" s="10"/>
      <c r="CO42" s="10"/>
      <c r="CP42" s="10"/>
      <c r="CQ42" s="10"/>
      <c r="CR42" s="10"/>
      <c r="CS42" s="10"/>
      <c r="CT42" s="10"/>
      <c r="CU42" s="10"/>
      <c r="CV42" s="10"/>
      <c r="CW42" s="10"/>
      <c r="CX42" s="10"/>
      <c r="CY42" s="10"/>
      <c r="CZ42" s="10"/>
      <c r="DA42" s="10"/>
      <c r="DB42" s="10"/>
      <c r="DC42" s="10"/>
      <c r="DD42" s="10"/>
      <c r="DE42" s="10"/>
      <c r="DF42" s="10"/>
      <c r="DG42" s="10"/>
      <c r="DH42" s="10"/>
      <c r="DI42" s="10"/>
      <c r="DJ42" s="10"/>
      <c r="DK42" s="10"/>
      <c r="DL42" s="10"/>
      <c r="DM42" s="10"/>
      <c r="DN42" s="10"/>
      <c r="DO42" s="10"/>
      <c r="DP42" s="10"/>
      <c r="DQ42" s="10"/>
      <c r="DR42" s="10"/>
      <c r="DS42" s="10"/>
      <c r="DT42" s="10"/>
      <c r="DU42" s="10"/>
      <c r="DV42" s="10"/>
      <c r="DW42" s="10"/>
      <c r="DX42" s="10"/>
      <c r="DY42" s="10"/>
      <c r="DZ42" s="10"/>
      <c r="EA42" s="10"/>
      <c r="EB42" s="10"/>
      <c r="EC42" s="10"/>
      <c r="ED42" s="10"/>
      <c r="EE42" s="10"/>
      <c r="EF42" s="10"/>
      <c r="EG42" s="10"/>
      <c r="EH42" s="10"/>
      <c r="EI42" s="10"/>
      <c r="EJ42" s="10"/>
      <c r="EK42" s="10"/>
      <c r="EL42" s="10"/>
      <c r="EM42" s="10"/>
      <c r="EN42" s="10"/>
      <c r="EO42" s="10"/>
      <c r="EP42" s="10"/>
      <c r="EQ42" s="10"/>
      <c r="ER42" s="10"/>
      <c r="ES42" s="10"/>
      <c r="ET42" s="10"/>
      <c r="EU42" s="10"/>
      <c r="EV42" s="10"/>
      <c r="EW42" s="10"/>
      <c r="EX42" s="10"/>
      <c r="EY42" s="10"/>
      <c r="EZ42" s="10"/>
      <c r="FA42" s="10"/>
      <c r="FB42" s="10"/>
      <c r="FC42" s="10"/>
      <c r="FD42" s="10"/>
      <c r="FE42" s="10"/>
      <c r="FF42" s="10"/>
      <c r="FG42" s="10"/>
      <c r="FH42" s="10"/>
      <c r="FI42" s="10"/>
      <c r="FJ42" s="10"/>
      <c r="FK42" s="10"/>
      <c r="FL42" s="10"/>
      <c r="FM42" s="21"/>
    </row>
    <row r="43" spans="1:169">
      <c r="A43" s="377" t="s">
        <v>220</v>
      </c>
      <c r="B43" s="10">
        <v>2.5495100000000002</v>
      </c>
      <c r="C43" s="10">
        <v>2.6457510000000002</v>
      </c>
      <c r="D43" s="10">
        <v>2.6313300000000002</v>
      </c>
      <c r="E43" s="10">
        <v>2.828427</v>
      </c>
      <c r="F43" s="10">
        <v>2.6457510000000002</v>
      </c>
      <c r="G43" s="10">
        <v>3.1622780000000001</v>
      </c>
      <c r="H43" s="10">
        <v>3.0530430000000002</v>
      </c>
      <c r="I43" s="10">
        <v>2.4494899999999999</v>
      </c>
      <c r="J43" s="10">
        <v>2.4494899999999999</v>
      </c>
      <c r="K43" s="10">
        <v>2.345208</v>
      </c>
      <c r="L43" s="10">
        <v>2.4494899999999999</v>
      </c>
      <c r="M43" s="10">
        <v>2.369494</v>
      </c>
      <c r="N43" s="10">
        <v>2.5087820000000001</v>
      </c>
      <c r="O43" s="10">
        <v>2.7731940000000002</v>
      </c>
      <c r="P43" s="10">
        <v>2.9331520000000002</v>
      </c>
      <c r="Q43" s="10">
        <v>2.8149419999999998</v>
      </c>
      <c r="R43" s="10">
        <v>2.5495100000000002</v>
      </c>
      <c r="S43" s="10">
        <v>3</v>
      </c>
      <c r="T43" s="10">
        <v>3.0822069999999999</v>
      </c>
      <c r="U43" s="10">
        <v>2.7731940000000002</v>
      </c>
      <c r="V43" s="10">
        <v>2.7966169999999999</v>
      </c>
      <c r="W43" s="10">
        <v>2.4705020000000002</v>
      </c>
      <c r="X43" s="10">
        <v>2.9331520000000002</v>
      </c>
      <c r="Y43" s="10">
        <v>2.7966169999999999</v>
      </c>
      <c r="Z43" s="10">
        <v>2.5125329999999999</v>
      </c>
      <c r="AA43" s="10">
        <v>2.738613</v>
      </c>
      <c r="AB43" s="10">
        <v>2.5495100000000002</v>
      </c>
      <c r="AC43" s="10">
        <v>2.5495100000000002</v>
      </c>
      <c r="AD43" s="10">
        <v>2.828427</v>
      </c>
      <c r="AE43" s="10">
        <v>2.4494899999999999</v>
      </c>
      <c r="AF43" s="10">
        <v>2.5718670000000001</v>
      </c>
      <c r="AG43" s="10">
        <v>2.6673019999999998</v>
      </c>
      <c r="AH43" s="10">
        <v>2.5345409999999999</v>
      </c>
      <c r="AI43" s="10">
        <v>2.6313300000000002</v>
      </c>
      <c r="AJ43" s="10">
        <v>2.4339059999999999</v>
      </c>
      <c r="AK43" s="10">
        <v>2.5495100000000002</v>
      </c>
      <c r="AL43" s="10">
        <v>2.6457510000000002</v>
      </c>
      <c r="AM43" s="10">
        <v>2.6457510000000002</v>
      </c>
      <c r="AN43" s="10">
        <v>2.345208</v>
      </c>
      <c r="AO43" s="10">
        <v>0</v>
      </c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10"/>
      <c r="CE43" s="10"/>
      <c r="CF43" s="10"/>
      <c r="CG43" s="10"/>
      <c r="CH43" s="10"/>
      <c r="CI43" s="10"/>
      <c r="CJ43" s="10"/>
      <c r="CK43" s="10"/>
      <c r="CL43" s="10"/>
      <c r="CM43" s="10"/>
      <c r="CN43" s="10"/>
      <c r="CO43" s="10"/>
      <c r="CP43" s="10"/>
      <c r="CQ43" s="10"/>
      <c r="CR43" s="10"/>
      <c r="CS43" s="10"/>
      <c r="CT43" s="10"/>
      <c r="CU43" s="10"/>
      <c r="CV43" s="10"/>
      <c r="CW43" s="10"/>
      <c r="CX43" s="10"/>
      <c r="CY43" s="10"/>
      <c r="CZ43" s="10"/>
      <c r="DA43" s="10"/>
      <c r="DB43" s="10"/>
      <c r="DC43" s="10"/>
      <c r="DD43" s="10"/>
      <c r="DE43" s="10"/>
      <c r="DF43" s="10"/>
      <c r="DG43" s="10"/>
      <c r="DH43" s="10"/>
      <c r="DI43" s="10"/>
      <c r="DJ43" s="10"/>
      <c r="DK43" s="10"/>
      <c r="DL43" s="10"/>
      <c r="DM43" s="10"/>
      <c r="DN43" s="10"/>
      <c r="DO43" s="10"/>
      <c r="DP43" s="10"/>
      <c r="DQ43" s="10"/>
      <c r="DR43" s="10"/>
      <c r="DS43" s="10"/>
      <c r="DT43" s="10"/>
      <c r="DU43" s="10"/>
      <c r="DV43" s="10"/>
      <c r="DW43" s="10"/>
      <c r="DX43" s="10"/>
      <c r="DY43" s="10"/>
      <c r="DZ43" s="10"/>
      <c r="EA43" s="10"/>
      <c r="EB43" s="10"/>
      <c r="EC43" s="10"/>
      <c r="ED43" s="10"/>
      <c r="EE43" s="10"/>
      <c r="EF43" s="10"/>
      <c r="EG43" s="10"/>
      <c r="EH43" s="10"/>
      <c r="EI43" s="10"/>
      <c r="EJ43" s="10"/>
      <c r="EK43" s="10"/>
      <c r="EL43" s="10"/>
      <c r="EM43" s="10"/>
      <c r="EN43" s="10"/>
      <c r="EO43" s="10"/>
      <c r="EP43" s="10"/>
      <c r="EQ43" s="10"/>
      <c r="ER43" s="10"/>
      <c r="ES43" s="10"/>
      <c r="ET43" s="10"/>
      <c r="EU43" s="10"/>
      <c r="EV43" s="10"/>
      <c r="EW43" s="10"/>
      <c r="EX43" s="10"/>
      <c r="EY43" s="10"/>
      <c r="EZ43" s="10"/>
      <c r="FA43" s="10"/>
      <c r="FB43" s="10"/>
      <c r="FC43" s="10"/>
      <c r="FD43" s="10"/>
      <c r="FE43" s="10"/>
      <c r="FF43" s="10"/>
      <c r="FG43" s="10"/>
      <c r="FH43" s="10"/>
      <c r="FI43" s="10"/>
      <c r="FJ43" s="10"/>
      <c r="FK43" s="10"/>
      <c r="FL43" s="10"/>
      <c r="FM43" s="21"/>
    </row>
    <row r="44" spans="1:169">
      <c r="A44" s="377" t="s">
        <v>223</v>
      </c>
      <c r="B44" s="10">
        <v>3.0822069999999999</v>
      </c>
      <c r="C44" s="10">
        <v>3.464102</v>
      </c>
      <c r="D44" s="10">
        <v>3.012683</v>
      </c>
      <c r="E44" s="10">
        <v>3.0822069999999999</v>
      </c>
      <c r="F44" s="10">
        <v>3.3166250000000002</v>
      </c>
      <c r="G44" s="10">
        <v>3.5355340000000002</v>
      </c>
      <c r="H44" s="10">
        <v>3.3729610000000001</v>
      </c>
      <c r="I44" s="10">
        <v>3.1622780000000001</v>
      </c>
      <c r="J44" s="10">
        <v>3</v>
      </c>
      <c r="K44" s="10">
        <v>3</v>
      </c>
      <c r="L44" s="10">
        <v>3</v>
      </c>
      <c r="M44" s="10">
        <v>3.2290130000000001</v>
      </c>
      <c r="N44" s="10">
        <v>2.9947210000000002</v>
      </c>
      <c r="O44" s="10">
        <v>3.4424220000000001</v>
      </c>
      <c r="P44" s="10">
        <v>3.4085320000000001</v>
      </c>
      <c r="Q44" s="10">
        <v>3.252116</v>
      </c>
      <c r="R44" s="10">
        <v>2.828427</v>
      </c>
      <c r="S44" s="10">
        <v>2.915476</v>
      </c>
      <c r="T44" s="10">
        <v>3.1622780000000001</v>
      </c>
      <c r="U44" s="10">
        <v>3.2171829999999999</v>
      </c>
      <c r="V44" s="10">
        <v>3.1427480000000001</v>
      </c>
      <c r="W44" s="10">
        <v>3.1808939999999999</v>
      </c>
      <c r="X44" s="10">
        <v>3.3343799999999999</v>
      </c>
      <c r="Y44" s="10">
        <v>3.221314</v>
      </c>
      <c r="Z44" s="10">
        <v>2.8057530000000002</v>
      </c>
      <c r="AA44" s="10">
        <v>3.3166250000000002</v>
      </c>
      <c r="AB44" s="10">
        <v>3.1622780000000001</v>
      </c>
      <c r="AC44" s="10">
        <v>3.1622780000000001</v>
      </c>
      <c r="AD44" s="10">
        <v>2.828427</v>
      </c>
      <c r="AE44" s="10">
        <v>2.915476</v>
      </c>
      <c r="AF44" s="10">
        <v>2.535059</v>
      </c>
      <c r="AG44" s="10">
        <v>2.7251650000000001</v>
      </c>
      <c r="AH44" s="10">
        <v>3.0945529999999999</v>
      </c>
      <c r="AI44" s="10">
        <v>2.564422</v>
      </c>
      <c r="AJ44" s="10">
        <v>3.012683</v>
      </c>
      <c r="AK44" s="10">
        <v>3</v>
      </c>
      <c r="AL44" s="10">
        <v>3.1622780000000001</v>
      </c>
      <c r="AM44" s="10">
        <v>3</v>
      </c>
      <c r="AN44" s="10">
        <v>2.738613</v>
      </c>
      <c r="AO44" s="10">
        <v>2.915476</v>
      </c>
      <c r="AP44" s="10">
        <v>0</v>
      </c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0"/>
      <c r="CH44" s="10"/>
      <c r="CI44" s="10"/>
      <c r="CJ44" s="10"/>
      <c r="CK44" s="10"/>
      <c r="CL44" s="10"/>
      <c r="CM44" s="10"/>
      <c r="CN44" s="10"/>
      <c r="CO44" s="10"/>
      <c r="CP44" s="10"/>
      <c r="CQ44" s="10"/>
      <c r="CR44" s="10"/>
      <c r="CS44" s="10"/>
      <c r="CT44" s="10"/>
      <c r="CU44" s="10"/>
      <c r="CV44" s="10"/>
      <c r="CW44" s="10"/>
      <c r="CX44" s="10"/>
      <c r="CY44" s="10"/>
      <c r="CZ44" s="10"/>
      <c r="DA44" s="10"/>
      <c r="DB44" s="10"/>
      <c r="DC44" s="10"/>
      <c r="DD44" s="10"/>
      <c r="DE44" s="10"/>
      <c r="DF44" s="10"/>
      <c r="DG44" s="10"/>
      <c r="DH44" s="10"/>
      <c r="DI44" s="10"/>
      <c r="DJ44" s="10"/>
      <c r="DK44" s="10"/>
      <c r="DL44" s="10"/>
      <c r="DM44" s="10"/>
      <c r="DN44" s="10"/>
      <c r="DO44" s="10"/>
      <c r="DP44" s="10"/>
      <c r="DQ44" s="10"/>
      <c r="DR44" s="10"/>
      <c r="DS44" s="10"/>
      <c r="DT44" s="10"/>
      <c r="DU44" s="10"/>
      <c r="DV44" s="10"/>
      <c r="DW44" s="10"/>
      <c r="DX44" s="10"/>
      <c r="DY44" s="10"/>
      <c r="DZ44" s="10"/>
      <c r="EA44" s="10"/>
      <c r="EB44" s="10"/>
      <c r="EC44" s="10"/>
      <c r="ED44" s="10"/>
      <c r="EE44" s="10"/>
      <c r="EF44" s="10"/>
      <c r="EG44" s="10"/>
      <c r="EH44" s="10"/>
      <c r="EI44" s="10"/>
      <c r="EJ44" s="10"/>
      <c r="EK44" s="10"/>
      <c r="EL44" s="10"/>
      <c r="EM44" s="10"/>
      <c r="EN44" s="10"/>
      <c r="EO44" s="10"/>
      <c r="EP44" s="10"/>
      <c r="EQ44" s="10"/>
      <c r="ER44" s="10"/>
      <c r="ES44" s="10"/>
      <c r="ET44" s="10"/>
      <c r="EU44" s="10"/>
      <c r="EV44" s="10"/>
      <c r="EW44" s="10"/>
      <c r="EX44" s="10"/>
      <c r="EY44" s="10"/>
      <c r="EZ44" s="10"/>
      <c r="FA44" s="10"/>
      <c r="FB44" s="10"/>
      <c r="FC44" s="10"/>
      <c r="FD44" s="10"/>
      <c r="FE44" s="10"/>
      <c r="FF44" s="10"/>
      <c r="FG44" s="10"/>
      <c r="FH44" s="10"/>
      <c r="FI44" s="10"/>
      <c r="FJ44" s="10"/>
      <c r="FK44" s="10"/>
      <c r="FL44" s="10"/>
      <c r="FM44" s="21"/>
    </row>
    <row r="45" spans="1:169">
      <c r="A45" s="377" t="s">
        <v>224</v>
      </c>
      <c r="B45" s="10">
        <v>2.828427</v>
      </c>
      <c r="C45" s="10">
        <v>2.915476</v>
      </c>
      <c r="D45" s="10">
        <v>2.409538</v>
      </c>
      <c r="E45" s="10">
        <v>2.738613</v>
      </c>
      <c r="F45" s="10">
        <v>2.345208</v>
      </c>
      <c r="G45" s="10">
        <v>2.6457510000000002</v>
      </c>
      <c r="H45" s="10">
        <v>2.9511829999999999</v>
      </c>
      <c r="I45" s="10">
        <v>2.828427</v>
      </c>
      <c r="J45" s="10">
        <v>2.6457510000000002</v>
      </c>
      <c r="K45" s="10">
        <v>2.828427</v>
      </c>
      <c r="L45" s="10">
        <v>2.345208</v>
      </c>
      <c r="M45" s="10">
        <v>3.1977280000000001</v>
      </c>
      <c r="N45" s="10">
        <v>2.419692</v>
      </c>
      <c r="O45" s="10">
        <v>3.379289</v>
      </c>
      <c r="P45" s="10">
        <v>3.0716960000000002</v>
      </c>
      <c r="Q45" s="10">
        <v>3.1314329999999999</v>
      </c>
      <c r="R45" s="10">
        <v>2.915476</v>
      </c>
      <c r="S45" s="10">
        <v>3.24037</v>
      </c>
      <c r="T45" s="10">
        <v>3.0822069999999999</v>
      </c>
      <c r="U45" s="10">
        <v>3.0691359999999999</v>
      </c>
      <c r="V45" s="10">
        <v>2.9511829999999999</v>
      </c>
      <c r="W45" s="10">
        <v>2.9891999999999999</v>
      </c>
      <c r="X45" s="10">
        <v>2.8169689999999998</v>
      </c>
      <c r="Y45" s="10">
        <v>2.9511829999999999</v>
      </c>
      <c r="Z45" s="10">
        <v>2.7042229999999998</v>
      </c>
      <c r="AA45" s="10">
        <v>2.345208</v>
      </c>
      <c r="AB45" s="10">
        <v>3.3166250000000002</v>
      </c>
      <c r="AC45" s="10">
        <v>3.3166250000000002</v>
      </c>
      <c r="AD45" s="10">
        <v>3.5355340000000002</v>
      </c>
      <c r="AE45" s="10">
        <v>3.24037</v>
      </c>
      <c r="AF45" s="10">
        <v>3.1977280000000001</v>
      </c>
      <c r="AG45" s="10">
        <v>3.3504429999999998</v>
      </c>
      <c r="AH45" s="10">
        <v>3.2102759999999999</v>
      </c>
      <c r="AI45" s="10">
        <v>3.1314329999999999</v>
      </c>
      <c r="AJ45" s="10">
        <v>2.9674689999999999</v>
      </c>
      <c r="AK45" s="10">
        <v>3.0822069999999999</v>
      </c>
      <c r="AL45" s="10">
        <v>3.24037</v>
      </c>
      <c r="AM45" s="10">
        <v>3</v>
      </c>
      <c r="AN45" s="10">
        <v>3.1622780000000001</v>
      </c>
      <c r="AO45" s="10">
        <v>2.915476</v>
      </c>
      <c r="AP45" s="10">
        <v>3.391165</v>
      </c>
      <c r="AQ45" s="10">
        <v>0</v>
      </c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  <c r="BW45" s="10"/>
      <c r="BX45" s="10"/>
      <c r="BY45" s="10"/>
      <c r="BZ45" s="10"/>
      <c r="CA45" s="10"/>
      <c r="CB45" s="10"/>
      <c r="CC45" s="10"/>
      <c r="CD45" s="10"/>
      <c r="CE45" s="10"/>
      <c r="CF45" s="10"/>
      <c r="CG45" s="10"/>
      <c r="CH45" s="10"/>
      <c r="CI45" s="10"/>
      <c r="CJ45" s="10"/>
      <c r="CK45" s="10"/>
      <c r="CL45" s="10"/>
      <c r="CM45" s="10"/>
      <c r="CN45" s="10"/>
      <c r="CO45" s="10"/>
      <c r="CP45" s="10"/>
      <c r="CQ45" s="10"/>
      <c r="CR45" s="10"/>
      <c r="CS45" s="10"/>
      <c r="CT45" s="10"/>
      <c r="CU45" s="10"/>
      <c r="CV45" s="10"/>
      <c r="CW45" s="10"/>
      <c r="CX45" s="10"/>
      <c r="CY45" s="10"/>
      <c r="CZ45" s="10"/>
      <c r="DA45" s="10"/>
      <c r="DB45" s="10"/>
      <c r="DC45" s="10"/>
      <c r="DD45" s="10"/>
      <c r="DE45" s="10"/>
      <c r="DF45" s="10"/>
      <c r="DG45" s="10"/>
      <c r="DH45" s="10"/>
      <c r="DI45" s="10"/>
      <c r="DJ45" s="10"/>
      <c r="DK45" s="10"/>
      <c r="DL45" s="10"/>
      <c r="DM45" s="10"/>
      <c r="DN45" s="10"/>
      <c r="DO45" s="10"/>
      <c r="DP45" s="10"/>
      <c r="DQ45" s="10"/>
      <c r="DR45" s="10"/>
      <c r="DS45" s="10"/>
      <c r="DT45" s="10"/>
      <c r="DU45" s="10"/>
      <c r="DV45" s="10"/>
      <c r="DW45" s="10"/>
      <c r="DX45" s="10"/>
      <c r="DY45" s="10"/>
      <c r="DZ45" s="10"/>
      <c r="EA45" s="10"/>
      <c r="EB45" s="10"/>
      <c r="EC45" s="10"/>
      <c r="ED45" s="10"/>
      <c r="EE45" s="10"/>
      <c r="EF45" s="10"/>
      <c r="EG45" s="10"/>
      <c r="EH45" s="10"/>
      <c r="EI45" s="10"/>
      <c r="EJ45" s="10"/>
      <c r="EK45" s="10"/>
      <c r="EL45" s="10"/>
      <c r="EM45" s="10"/>
      <c r="EN45" s="10"/>
      <c r="EO45" s="10"/>
      <c r="EP45" s="10"/>
      <c r="EQ45" s="10"/>
      <c r="ER45" s="10"/>
      <c r="ES45" s="10"/>
      <c r="ET45" s="10"/>
      <c r="EU45" s="10"/>
      <c r="EV45" s="10"/>
      <c r="EW45" s="10"/>
      <c r="EX45" s="10"/>
      <c r="EY45" s="10"/>
      <c r="EZ45" s="10"/>
      <c r="FA45" s="10"/>
      <c r="FB45" s="10"/>
      <c r="FC45" s="10"/>
      <c r="FD45" s="10"/>
      <c r="FE45" s="10"/>
      <c r="FF45" s="10"/>
      <c r="FG45" s="10"/>
      <c r="FH45" s="10"/>
      <c r="FI45" s="10"/>
      <c r="FJ45" s="10"/>
      <c r="FK45" s="10"/>
      <c r="FL45" s="10"/>
      <c r="FM45" s="21"/>
    </row>
    <row r="46" spans="1:169">
      <c r="A46" s="377" t="s">
        <v>225</v>
      </c>
      <c r="B46" s="10">
        <v>2</v>
      </c>
      <c r="C46" s="10">
        <v>2.915476</v>
      </c>
      <c r="D46" s="10">
        <v>2.5196809999999998</v>
      </c>
      <c r="E46" s="10">
        <v>3</v>
      </c>
      <c r="F46" s="10">
        <v>2.6457510000000002</v>
      </c>
      <c r="G46" s="10">
        <v>3.24037</v>
      </c>
      <c r="H46" s="10">
        <v>3.2352729999999998</v>
      </c>
      <c r="I46" s="10">
        <v>2.345208</v>
      </c>
      <c r="J46" s="10">
        <v>2.2360679999999999</v>
      </c>
      <c r="K46" s="10">
        <v>2.1213199999999999</v>
      </c>
      <c r="L46" s="10">
        <v>2.4494899999999999</v>
      </c>
      <c r="M46" s="10">
        <v>3.2044320000000002</v>
      </c>
      <c r="N46" s="10">
        <v>2.618188</v>
      </c>
      <c r="O46" s="10">
        <v>3.5241440000000002</v>
      </c>
      <c r="P46" s="10">
        <v>3.3068590000000002</v>
      </c>
      <c r="Q46" s="10">
        <v>3.2169539999999999</v>
      </c>
      <c r="R46" s="10">
        <v>2.5495100000000002</v>
      </c>
      <c r="S46" s="10">
        <v>2.6457510000000002</v>
      </c>
      <c r="T46" s="10">
        <v>3.1622780000000001</v>
      </c>
      <c r="U46" s="10">
        <v>3.2279399999999998</v>
      </c>
      <c r="V46" s="10">
        <v>3.3116449999999999</v>
      </c>
      <c r="W46" s="10">
        <v>3.152034</v>
      </c>
      <c r="X46" s="10">
        <v>3.2303739999999999</v>
      </c>
      <c r="Y46" s="10">
        <v>3.3116449999999999</v>
      </c>
      <c r="Z46" s="10">
        <v>2.1938149999999998</v>
      </c>
      <c r="AA46" s="10">
        <v>2.828427</v>
      </c>
      <c r="AB46" s="10">
        <v>2.915476</v>
      </c>
      <c r="AC46" s="10">
        <v>2.6457510000000002</v>
      </c>
      <c r="AD46" s="10">
        <v>2.738613</v>
      </c>
      <c r="AE46" s="10">
        <v>2.738613</v>
      </c>
      <c r="AF46" s="10">
        <v>2.5036740000000002</v>
      </c>
      <c r="AG46" s="10">
        <v>2.5036740000000002</v>
      </c>
      <c r="AH46" s="10">
        <v>2.617019</v>
      </c>
      <c r="AI46" s="10">
        <v>2.4184269999999999</v>
      </c>
      <c r="AJ46" s="10">
        <v>2.4184269999999999</v>
      </c>
      <c r="AK46" s="10">
        <v>2.738613</v>
      </c>
      <c r="AL46" s="10">
        <v>2.915476</v>
      </c>
      <c r="AM46" s="10">
        <v>2.828427</v>
      </c>
      <c r="AN46" s="10">
        <v>2.345208</v>
      </c>
      <c r="AO46" s="10">
        <v>2.6457510000000002</v>
      </c>
      <c r="AP46" s="10">
        <v>2.828427</v>
      </c>
      <c r="AQ46" s="10">
        <v>2.6457510000000002</v>
      </c>
      <c r="AR46" s="10">
        <v>0</v>
      </c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0"/>
      <c r="CH46" s="10"/>
      <c r="CI46" s="10"/>
      <c r="CJ46" s="10"/>
      <c r="CK46" s="10"/>
      <c r="CL46" s="10"/>
      <c r="CM46" s="10"/>
      <c r="CN46" s="10"/>
      <c r="CO46" s="10"/>
      <c r="CP46" s="10"/>
      <c r="CQ46" s="10"/>
      <c r="CR46" s="10"/>
      <c r="CS46" s="10"/>
      <c r="CT46" s="10"/>
      <c r="CU46" s="10"/>
      <c r="CV46" s="10"/>
      <c r="CW46" s="10"/>
      <c r="CX46" s="10"/>
      <c r="CY46" s="10"/>
      <c r="CZ46" s="10"/>
      <c r="DA46" s="10"/>
      <c r="DB46" s="10"/>
      <c r="DC46" s="10"/>
      <c r="DD46" s="10"/>
      <c r="DE46" s="10"/>
      <c r="DF46" s="10"/>
      <c r="DG46" s="10"/>
      <c r="DH46" s="10"/>
      <c r="DI46" s="10"/>
      <c r="DJ46" s="10"/>
      <c r="DK46" s="10"/>
      <c r="DL46" s="10"/>
      <c r="DM46" s="10"/>
      <c r="DN46" s="10"/>
      <c r="DO46" s="10"/>
      <c r="DP46" s="10"/>
      <c r="DQ46" s="10"/>
      <c r="DR46" s="10"/>
      <c r="DS46" s="10"/>
      <c r="DT46" s="10"/>
      <c r="DU46" s="10"/>
      <c r="DV46" s="10"/>
      <c r="DW46" s="10"/>
      <c r="DX46" s="10"/>
      <c r="DY46" s="10"/>
      <c r="DZ46" s="10"/>
      <c r="EA46" s="10"/>
      <c r="EB46" s="10"/>
      <c r="EC46" s="10"/>
      <c r="ED46" s="10"/>
      <c r="EE46" s="10"/>
      <c r="EF46" s="10"/>
      <c r="EG46" s="10"/>
      <c r="EH46" s="10"/>
      <c r="EI46" s="10"/>
      <c r="EJ46" s="10"/>
      <c r="EK46" s="10"/>
      <c r="EL46" s="10"/>
      <c r="EM46" s="10"/>
      <c r="EN46" s="10"/>
      <c r="EO46" s="10"/>
      <c r="EP46" s="10"/>
      <c r="EQ46" s="10"/>
      <c r="ER46" s="10"/>
      <c r="ES46" s="10"/>
      <c r="ET46" s="10"/>
      <c r="EU46" s="10"/>
      <c r="EV46" s="10"/>
      <c r="EW46" s="10"/>
      <c r="EX46" s="10"/>
      <c r="EY46" s="10"/>
      <c r="EZ46" s="10"/>
      <c r="FA46" s="10"/>
      <c r="FB46" s="10"/>
      <c r="FC46" s="10"/>
      <c r="FD46" s="10"/>
      <c r="FE46" s="10"/>
      <c r="FF46" s="10"/>
      <c r="FG46" s="10"/>
      <c r="FH46" s="10"/>
      <c r="FI46" s="10"/>
      <c r="FJ46" s="10"/>
      <c r="FK46" s="10"/>
      <c r="FL46" s="10"/>
      <c r="FM46" s="21"/>
    </row>
    <row r="47" spans="1:169">
      <c r="A47" s="377" t="s">
        <v>226</v>
      </c>
      <c r="B47" s="10">
        <v>2.738613</v>
      </c>
      <c r="C47" s="10">
        <v>3.1622780000000001</v>
      </c>
      <c r="D47" s="10">
        <v>2.7108650000000001</v>
      </c>
      <c r="E47" s="10">
        <v>3</v>
      </c>
      <c r="F47" s="10">
        <v>3</v>
      </c>
      <c r="G47" s="10">
        <v>3.464102</v>
      </c>
      <c r="H47" s="10">
        <v>3.3729610000000001</v>
      </c>
      <c r="I47" s="10">
        <v>3</v>
      </c>
      <c r="J47" s="10">
        <v>2.6457510000000002</v>
      </c>
      <c r="K47" s="10">
        <v>2.6457510000000002</v>
      </c>
      <c r="L47" s="10">
        <v>2.6457510000000002</v>
      </c>
      <c r="M47" s="10">
        <v>3.2044320000000002</v>
      </c>
      <c r="N47" s="10">
        <v>2.745101</v>
      </c>
      <c r="O47" s="10">
        <v>3.452477</v>
      </c>
      <c r="P47" s="10">
        <v>3.4808029999999999</v>
      </c>
      <c r="Q47" s="10">
        <v>3.2937500000000002</v>
      </c>
      <c r="R47" s="10">
        <v>2.828427</v>
      </c>
      <c r="S47" s="10">
        <v>2.5495100000000002</v>
      </c>
      <c r="T47" s="10">
        <v>3.0822069999999999</v>
      </c>
      <c r="U47" s="10">
        <v>3.304481</v>
      </c>
      <c r="V47" s="10">
        <v>3.221314</v>
      </c>
      <c r="W47" s="10">
        <v>3.2582179999999998</v>
      </c>
      <c r="X47" s="10">
        <v>3.4082240000000001</v>
      </c>
      <c r="Y47" s="10">
        <v>3.221314</v>
      </c>
      <c r="Z47" s="10">
        <v>2.4109799999999999</v>
      </c>
      <c r="AA47" s="10">
        <v>2.828427</v>
      </c>
      <c r="AB47" s="10">
        <v>3</v>
      </c>
      <c r="AC47" s="10">
        <v>2.828427</v>
      </c>
      <c r="AD47" s="10">
        <v>2.4494899999999999</v>
      </c>
      <c r="AE47" s="10">
        <v>2.828427</v>
      </c>
      <c r="AF47" s="10">
        <v>1.941233</v>
      </c>
      <c r="AG47" s="10">
        <v>2.6016119999999998</v>
      </c>
      <c r="AH47" s="10">
        <v>2.889427</v>
      </c>
      <c r="AI47" s="10">
        <v>2.5196809999999998</v>
      </c>
      <c r="AJ47" s="10">
        <v>2.8015690000000002</v>
      </c>
      <c r="AK47" s="10">
        <v>2.5495100000000002</v>
      </c>
      <c r="AL47" s="10">
        <v>3.0822069999999999</v>
      </c>
      <c r="AM47" s="10">
        <v>2.915476</v>
      </c>
      <c r="AN47" s="10">
        <v>2.5495100000000002</v>
      </c>
      <c r="AO47" s="10">
        <v>2.915476</v>
      </c>
      <c r="AP47" s="10">
        <v>2.6457510000000002</v>
      </c>
      <c r="AQ47" s="10">
        <v>2.828427</v>
      </c>
      <c r="AR47" s="10">
        <v>2.1213199999999999</v>
      </c>
      <c r="AS47" s="10">
        <v>0</v>
      </c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/>
      <c r="CD47" s="10"/>
      <c r="CE47" s="10"/>
      <c r="CF47" s="10"/>
      <c r="CG47" s="10"/>
      <c r="CH47" s="10"/>
      <c r="CI47" s="10"/>
      <c r="CJ47" s="10"/>
      <c r="CK47" s="10"/>
      <c r="CL47" s="10"/>
      <c r="CM47" s="10"/>
      <c r="CN47" s="10"/>
      <c r="CO47" s="10"/>
      <c r="CP47" s="10"/>
      <c r="CQ47" s="10"/>
      <c r="CR47" s="10"/>
      <c r="CS47" s="10"/>
      <c r="CT47" s="10"/>
      <c r="CU47" s="10"/>
      <c r="CV47" s="10"/>
      <c r="CW47" s="10"/>
      <c r="CX47" s="10"/>
      <c r="CY47" s="10"/>
      <c r="CZ47" s="10"/>
      <c r="DA47" s="10"/>
      <c r="DB47" s="10"/>
      <c r="DC47" s="10"/>
      <c r="DD47" s="10"/>
      <c r="DE47" s="10"/>
      <c r="DF47" s="10"/>
      <c r="DG47" s="10"/>
      <c r="DH47" s="10"/>
      <c r="DI47" s="10"/>
      <c r="DJ47" s="10"/>
      <c r="DK47" s="10"/>
      <c r="DL47" s="10"/>
      <c r="DM47" s="10"/>
      <c r="DN47" s="10"/>
      <c r="DO47" s="10"/>
      <c r="DP47" s="10"/>
      <c r="DQ47" s="10"/>
      <c r="DR47" s="10"/>
      <c r="DS47" s="10"/>
      <c r="DT47" s="10"/>
      <c r="DU47" s="10"/>
      <c r="DV47" s="10"/>
      <c r="DW47" s="10"/>
      <c r="DX47" s="10"/>
      <c r="DY47" s="10"/>
      <c r="DZ47" s="10"/>
      <c r="EA47" s="10"/>
      <c r="EB47" s="10"/>
      <c r="EC47" s="10"/>
      <c r="ED47" s="10"/>
      <c r="EE47" s="10"/>
      <c r="EF47" s="10"/>
      <c r="EG47" s="10"/>
      <c r="EH47" s="10"/>
      <c r="EI47" s="10"/>
      <c r="EJ47" s="10"/>
      <c r="EK47" s="10"/>
      <c r="EL47" s="10"/>
      <c r="EM47" s="10"/>
      <c r="EN47" s="10"/>
      <c r="EO47" s="10"/>
      <c r="EP47" s="10"/>
      <c r="EQ47" s="10"/>
      <c r="ER47" s="10"/>
      <c r="ES47" s="10"/>
      <c r="ET47" s="10"/>
      <c r="EU47" s="10"/>
      <c r="EV47" s="10"/>
      <c r="EW47" s="10"/>
      <c r="EX47" s="10"/>
      <c r="EY47" s="10"/>
      <c r="EZ47" s="10"/>
      <c r="FA47" s="10"/>
      <c r="FB47" s="10"/>
      <c r="FC47" s="10"/>
      <c r="FD47" s="10"/>
      <c r="FE47" s="10"/>
      <c r="FF47" s="10"/>
      <c r="FG47" s="10"/>
      <c r="FH47" s="10"/>
      <c r="FI47" s="10"/>
      <c r="FJ47" s="10"/>
      <c r="FK47" s="10"/>
      <c r="FL47" s="10"/>
      <c r="FM47" s="21"/>
    </row>
    <row r="48" spans="1:169">
      <c r="A48" s="377" t="s">
        <v>227</v>
      </c>
      <c r="B48" s="10">
        <v>2.345208</v>
      </c>
      <c r="C48" s="10">
        <v>3</v>
      </c>
      <c r="D48" s="10">
        <v>2.4339059999999999</v>
      </c>
      <c r="E48" s="10">
        <v>2.828427</v>
      </c>
      <c r="F48" s="10">
        <v>2.738613</v>
      </c>
      <c r="G48" s="10">
        <v>3.1622780000000001</v>
      </c>
      <c r="H48" s="10">
        <v>3.1403569999999998</v>
      </c>
      <c r="I48" s="10">
        <v>2.5495100000000002</v>
      </c>
      <c r="J48" s="10">
        <v>2.345208</v>
      </c>
      <c r="K48" s="10">
        <v>2.345208</v>
      </c>
      <c r="L48" s="10">
        <v>2.345208</v>
      </c>
      <c r="M48" s="10">
        <v>2.8103579999999999</v>
      </c>
      <c r="N48" s="10">
        <v>2.564683</v>
      </c>
      <c r="O48" s="10">
        <v>3.1581980000000001</v>
      </c>
      <c r="P48" s="10">
        <v>3.178582</v>
      </c>
      <c r="Q48" s="10">
        <v>2.9023949999999998</v>
      </c>
      <c r="R48" s="10">
        <v>2.5495100000000002</v>
      </c>
      <c r="S48" s="10">
        <v>2.4494899999999999</v>
      </c>
      <c r="T48" s="10">
        <v>3</v>
      </c>
      <c r="U48" s="10">
        <v>2.9956999999999998</v>
      </c>
      <c r="V48" s="10">
        <v>2.9768840000000001</v>
      </c>
      <c r="W48" s="10">
        <v>2.9331520000000002</v>
      </c>
      <c r="X48" s="10">
        <v>3.098932</v>
      </c>
      <c r="Y48" s="10">
        <v>2.9768840000000001</v>
      </c>
      <c r="Z48" s="10">
        <v>2.1938149999999998</v>
      </c>
      <c r="AA48" s="10">
        <v>2.5495100000000002</v>
      </c>
      <c r="AB48" s="10">
        <v>2.5495100000000002</v>
      </c>
      <c r="AC48" s="10">
        <v>2.738613</v>
      </c>
      <c r="AD48" s="10">
        <v>2.828427</v>
      </c>
      <c r="AE48" s="10">
        <v>2.5495100000000002</v>
      </c>
      <c r="AF48" s="10">
        <v>2.3233839999999999</v>
      </c>
      <c r="AG48" s="10">
        <v>2.5294490000000001</v>
      </c>
      <c r="AH48" s="10">
        <v>2.6313300000000002</v>
      </c>
      <c r="AI48" s="10">
        <v>2.1033059999999999</v>
      </c>
      <c r="AJ48" s="10">
        <v>2.4339059999999999</v>
      </c>
      <c r="AK48" s="10">
        <v>2.5495100000000002</v>
      </c>
      <c r="AL48" s="10">
        <v>2.738613</v>
      </c>
      <c r="AM48" s="10">
        <v>2.738613</v>
      </c>
      <c r="AN48" s="10">
        <v>2.345208</v>
      </c>
      <c r="AO48" s="10">
        <v>2.4494899999999999</v>
      </c>
      <c r="AP48" s="10">
        <v>2.4494899999999999</v>
      </c>
      <c r="AQ48" s="10">
        <v>2.6457510000000002</v>
      </c>
      <c r="AR48" s="10">
        <v>2</v>
      </c>
      <c r="AS48" s="10">
        <v>2</v>
      </c>
      <c r="AT48" s="10">
        <v>0</v>
      </c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10"/>
      <c r="CE48" s="10"/>
      <c r="CF48" s="10"/>
      <c r="CG48" s="10"/>
      <c r="CH48" s="10"/>
      <c r="CI48" s="10"/>
      <c r="CJ48" s="10"/>
      <c r="CK48" s="10"/>
      <c r="CL48" s="10"/>
      <c r="CM48" s="10"/>
      <c r="CN48" s="10"/>
      <c r="CO48" s="10"/>
      <c r="CP48" s="10"/>
      <c r="CQ48" s="10"/>
      <c r="CR48" s="10"/>
      <c r="CS48" s="10"/>
      <c r="CT48" s="10"/>
      <c r="CU48" s="10"/>
      <c r="CV48" s="10"/>
      <c r="CW48" s="10"/>
      <c r="CX48" s="10"/>
      <c r="CY48" s="10"/>
      <c r="CZ48" s="10"/>
      <c r="DA48" s="10"/>
      <c r="DB48" s="10"/>
      <c r="DC48" s="10"/>
      <c r="DD48" s="10"/>
      <c r="DE48" s="10"/>
      <c r="DF48" s="10"/>
      <c r="DG48" s="10"/>
      <c r="DH48" s="10"/>
      <c r="DI48" s="10"/>
      <c r="DJ48" s="10"/>
      <c r="DK48" s="10"/>
      <c r="DL48" s="10"/>
      <c r="DM48" s="10"/>
      <c r="DN48" s="10"/>
      <c r="DO48" s="10"/>
      <c r="DP48" s="10"/>
      <c r="DQ48" s="10"/>
      <c r="DR48" s="10"/>
      <c r="DS48" s="10"/>
      <c r="DT48" s="10"/>
      <c r="DU48" s="10"/>
      <c r="DV48" s="10"/>
      <c r="DW48" s="10"/>
      <c r="DX48" s="10"/>
      <c r="DY48" s="10"/>
      <c r="DZ48" s="10"/>
      <c r="EA48" s="10"/>
      <c r="EB48" s="10"/>
      <c r="EC48" s="10"/>
      <c r="ED48" s="10"/>
      <c r="EE48" s="10"/>
      <c r="EF48" s="10"/>
      <c r="EG48" s="10"/>
      <c r="EH48" s="10"/>
      <c r="EI48" s="10"/>
      <c r="EJ48" s="10"/>
      <c r="EK48" s="10"/>
      <c r="EL48" s="10"/>
      <c r="EM48" s="10"/>
      <c r="EN48" s="10"/>
      <c r="EO48" s="10"/>
      <c r="EP48" s="10"/>
      <c r="EQ48" s="10"/>
      <c r="ER48" s="10"/>
      <c r="ES48" s="10"/>
      <c r="ET48" s="10"/>
      <c r="EU48" s="10"/>
      <c r="EV48" s="10"/>
      <c r="EW48" s="10"/>
      <c r="EX48" s="10"/>
      <c r="EY48" s="10"/>
      <c r="EZ48" s="10"/>
      <c r="FA48" s="10"/>
      <c r="FB48" s="10"/>
      <c r="FC48" s="10"/>
      <c r="FD48" s="10"/>
      <c r="FE48" s="10"/>
      <c r="FF48" s="10"/>
      <c r="FG48" s="10"/>
      <c r="FH48" s="10"/>
      <c r="FI48" s="10"/>
      <c r="FJ48" s="10"/>
      <c r="FK48" s="10"/>
      <c r="FL48" s="10"/>
      <c r="FM48" s="21"/>
    </row>
    <row r="49" spans="1:169">
      <c r="A49" s="377" t="s">
        <v>228</v>
      </c>
      <c r="B49" s="10">
        <v>3.1548479999999999</v>
      </c>
      <c r="C49" s="10">
        <v>3.3001269999999998</v>
      </c>
      <c r="D49" s="10">
        <v>3.0824850000000001</v>
      </c>
      <c r="E49" s="10">
        <v>3.3254329999999999</v>
      </c>
      <c r="F49" s="10">
        <v>3.2061269999999999</v>
      </c>
      <c r="G49" s="10">
        <v>3.3584589999999999</v>
      </c>
      <c r="H49" s="10">
        <v>3.2715179999999999</v>
      </c>
      <c r="I49" s="10">
        <v>3.1548479999999999</v>
      </c>
      <c r="J49" s="10">
        <v>3.1425809999999998</v>
      </c>
      <c r="K49" s="10">
        <v>3.1859839999999999</v>
      </c>
      <c r="L49" s="10">
        <v>2.9629799999999999</v>
      </c>
      <c r="M49" s="10">
        <v>3.1956530000000001</v>
      </c>
      <c r="N49" s="10">
        <v>2.927915</v>
      </c>
      <c r="O49" s="10">
        <v>3.2053090000000002</v>
      </c>
      <c r="P49" s="10">
        <v>3.091351</v>
      </c>
      <c r="Q49" s="10">
        <v>3.3882110000000001</v>
      </c>
      <c r="R49" s="10">
        <v>2.5788549999999999</v>
      </c>
      <c r="S49" s="10">
        <v>3.2231040000000002</v>
      </c>
      <c r="T49" s="10">
        <v>2.8646099999999999</v>
      </c>
      <c r="U49" s="10">
        <v>2.7330019999999999</v>
      </c>
      <c r="V49" s="10">
        <v>2.8407339999999999</v>
      </c>
      <c r="W49" s="10">
        <v>3.1613630000000001</v>
      </c>
      <c r="X49" s="10">
        <v>3.1711909999999999</v>
      </c>
      <c r="Y49" s="10">
        <v>3.3271259999999998</v>
      </c>
      <c r="Z49" s="10">
        <v>2.9108209999999999</v>
      </c>
      <c r="AA49" s="10">
        <v>3.3247450000000001</v>
      </c>
      <c r="AB49" s="10">
        <v>3.2486809999999999</v>
      </c>
      <c r="AC49" s="10">
        <v>3.4333849999999999</v>
      </c>
      <c r="AD49" s="10">
        <v>3.2455080000000001</v>
      </c>
      <c r="AE49" s="10">
        <v>3.210915</v>
      </c>
      <c r="AF49" s="10">
        <v>3.2783880000000001</v>
      </c>
      <c r="AG49" s="10">
        <v>3.4024200000000002</v>
      </c>
      <c r="AH49" s="10">
        <v>3.3204419999999999</v>
      </c>
      <c r="AI49" s="10">
        <v>3.119551</v>
      </c>
      <c r="AJ49" s="10">
        <v>3.1662810000000001</v>
      </c>
      <c r="AK49" s="10">
        <v>3.3295379999999999</v>
      </c>
      <c r="AL49" s="10">
        <v>3.2361059999999999</v>
      </c>
      <c r="AM49" s="10">
        <v>3.3963649999999999</v>
      </c>
      <c r="AN49" s="10">
        <v>3.1941630000000001</v>
      </c>
      <c r="AO49" s="10">
        <v>3.1449699999999998</v>
      </c>
      <c r="AP49" s="10">
        <v>3.1152359999999999</v>
      </c>
      <c r="AQ49" s="10">
        <v>3.2831769999999998</v>
      </c>
      <c r="AR49" s="10">
        <v>3.2744840000000002</v>
      </c>
      <c r="AS49" s="10">
        <v>3.4182649999999999</v>
      </c>
      <c r="AT49" s="10">
        <v>2.948509</v>
      </c>
      <c r="AU49" s="10">
        <v>0</v>
      </c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  <c r="CI49" s="10"/>
      <c r="CJ49" s="10"/>
      <c r="CK49" s="10"/>
      <c r="CL49" s="10"/>
      <c r="CM49" s="10"/>
      <c r="CN49" s="10"/>
      <c r="CO49" s="10"/>
      <c r="CP49" s="10"/>
      <c r="CQ49" s="10"/>
      <c r="CR49" s="10"/>
      <c r="CS49" s="10"/>
      <c r="CT49" s="10"/>
      <c r="CU49" s="10"/>
      <c r="CV49" s="10"/>
      <c r="CW49" s="10"/>
      <c r="CX49" s="10"/>
      <c r="CY49" s="10"/>
      <c r="CZ49" s="10"/>
      <c r="DA49" s="10"/>
      <c r="DB49" s="10"/>
      <c r="DC49" s="10"/>
      <c r="DD49" s="10"/>
      <c r="DE49" s="10"/>
      <c r="DF49" s="10"/>
      <c r="DG49" s="10"/>
      <c r="DH49" s="10"/>
      <c r="DI49" s="10"/>
      <c r="DJ49" s="10"/>
      <c r="DK49" s="10"/>
      <c r="DL49" s="10"/>
      <c r="DM49" s="10"/>
      <c r="DN49" s="10"/>
      <c r="DO49" s="10"/>
      <c r="DP49" s="10"/>
      <c r="DQ49" s="10"/>
      <c r="DR49" s="10"/>
      <c r="DS49" s="10"/>
      <c r="DT49" s="10"/>
      <c r="DU49" s="10"/>
      <c r="DV49" s="10"/>
      <c r="DW49" s="10"/>
      <c r="DX49" s="10"/>
      <c r="DY49" s="10"/>
      <c r="DZ49" s="10"/>
      <c r="EA49" s="10"/>
      <c r="EB49" s="10"/>
      <c r="EC49" s="10"/>
      <c r="ED49" s="10"/>
      <c r="EE49" s="10"/>
      <c r="EF49" s="10"/>
      <c r="EG49" s="10"/>
      <c r="EH49" s="10"/>
      <c r="EI49" s="10"/>
      <c r="EJ49" s="10"/>
      <c r="EK49" s="10"/>
      <c r="EL49" s="10"/>
      <c r="EM49" s="10"/>
      <c r="EN49" s="10"/>
      <c r="EO49" s="10"/>
      <c r="EP49" s="10"/>
      <c r="EQ49" s="10"/>
      <c r="ER49" s="10"/>
      <c r="ES49" s="10"/>
      <c r="ET49" s="10"/>
      <c r="EU49" s="10"/>
      <c r="EV49" s="10"/>
      <c r="EW49" s="10"/>
      <c r="EX49" s="10"/>
      <c r="EY49" s="10"/>
      <c r="EZ49" s="10"/>
      <c r="FA49" s="10"/>
      <c r="FB49" s="10"/>
      <c r="FC49" s="10"/>
      <c r="FD49" s="10"/>
      <c r="FE49" s="10"/>
      <c r="FF49" s="10"/>
      <c r="FG49" s="10"/>
      <c r="FH49" s="10"/>
      <c r="FI49" s="10"/>
      <c r="FJ49" s="10"/>
      <c r="FK49" s="10"/>
      <c r="FL49" s="10"/>
      <c r="FM49" s="21"/>
    </row>
    <row r="50" spans="1:169">
      <c r="A50" s="377" t="s">
        <v>230</v>
      </c>
      <c r="B50" s="10">
        <v>3.3166250000000002</v>
      </c>
      <c r="C50" s="10">
        <v>3.5355340000000002</v>
      </c>
      <c r="D50" s="10">
        <v>3.2319279999999999</v>
      </c>
      <c r="E50" s="10">
        <v>3.464102</v>
      </c>
      <c r="F50" s="10">
        <v>3.464102</v>
      </c>
      <c r="G50" s="10">
        <v>3.5355340000000002</v>
      </c>
      <c r="H50" s="10">
        <v>3.387562</v>
      </c>
      <c r="I50" s="10">
        <v>3.391165</v>
      </c>
      <c r="J50" s="10">
        <v>3.24037</v>
      </c>
      <c r="K50" s="10">
        <v>3.24037</v>
      </c>
      <c r="L50" s="10">
        <v>3.0822069999999999</v>
      </c>
      <c r="M50" s="10">
        <v>3.2086790000000001</v>
      </c>
      <c r="N50" s="10">
        <v>3.0486040000000001</v>
      </c>
      <c r="O50" s="10">
        <v>3.3690159999999998</v>
      </c>
      <c r="P50" s="10">
        <v>3.2316739999999999</v>
      </c>
      <c r="Q50" s="10">
        <v>3.3830990000000001</v>
      </c>
      <c r="R50" s="10">
        <v>2.6457510000000002</v>
      </c>
      <c r="S50" s="10">
        <v>3.3166250000000002</v>
      </c>
      <c r="T50" s="10">
        <v>3.1622780000000001</v>
      </c>
      <c r="U50" s="10">
        <v>2.9749400000000001</v>
      </c>
      <c r="V50" s="10">
        <v>2.9112840000000002</v>
      </c>
      <c r="W50" s="10">
        <v>3.3081290000000001</v>
      </c>
      <c r="X50" s="10">
        <v>3.3081290000000001</v>
      </c>
      <c r="Y50" s="10">
        <v>3.387562</v>
      </c>
      <c r="Z50" s="10">
        <v>2.9981749999999998</v>
      </c>
      <c r="AA50" s="10">
        <v>3.24037</v>
      </c>
      <c r="AB50" s="10">
        <v>3.24037</v>
      </c>
      <c r="AC50" s="10">
        <v>3.3166250000000002</v>
      </c>
      <c r="AD50" s="10">
        <v>3.1622780000000001</v>
      </c>
      <c r="AE50" s="10">
        <v>3.1622780000000001</v>
      </c>
      <c r="AF50" s="10">
        <v>3.1297959999999998</v>
      </c>
      <c r="AG50" s="10">
        <v>3.4344760000000001</v>
      </c>
      <c r="AH50" s="10">
        <v>3.3830990000000001</v>
      </c>
      <c r="AI50" s="10">
        <v>3.3830990000000001</v>
      </c>
      <c r="AJ50" s="10">
        <v>3.2319279999999999</v>
      </c>
      <c r="AK50" s="10">
        <v>3.1622780000000001</v>
      </c>
      <c r="AL50" s="10">
        <v>3.24037</v>
      </c>
      <c r="AM50" s="10">
        <v>3.391165</v>
      </c>
      <c r="AN50" s="10">
        <v>3.3166250000000002</v>
      </c>
      <c r="AO50" s="10">
        <v>3.24037</v>
      </c>
      <c r="AP50" s="10">
        <v>3.0822069999999999</v>
      </c>
      <c r="AQ50" s="10">
        <v>3.391165</v>
      </c>
      <c r="AR50" s="10">
        <v>3.3166250000000002</v>
      </c>
      <c r="AS50" s="10">
        <v>3.1622780000000001</v>
      </c>
      <c r="AT50" s="10">
        <v>2.915476</v>
      </c>
      <c r="AU50" s="10">
        <v>1.882908</v>
      </c>
      <c r="AV50" s="10">
        <v>0</v>
      </c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10"/>
      <c r="CF50" s="10"/>
      <c r="CG50" s="10"/>
      <c r="CH50" s="10"/>
      <c r="CI50" s="10"/>
      <c r="CJ50" s="10"/>
      <c r="CK50" s="10"/>
      <c r="CL50" s="10"/>
      <c r="CM50" s="10"/>
      <c r="CN50" s="10"/>
      <c r="CO50" s="10"/>
      <c r="CP50" s="10"/>
      <c r="CQ50" s="10"/>
      <c r="CR50" s="10"/>
      <c r="CS50" s="10"/>
      <c r="CT50" s="10"/>
      <c r="CU50" s="10"/>
      <c r="CV50" s="10"/>
      <c r="CW50" s="10"/>
      <c r="CX50" s="10"/>
      <c r="CY50" s="10"/>
      <c r="CZ50" s="10"/>
      <c r="DA50" s="10"/>
      <c r="DB50" s="10"/>
      <c r="DC50" s="10"/>
      <c r="DD50" s="10"/>
      <c r="DE50" s="10"/>
      <c r="DF50" s="10"/>
      <c r="DG50" s="10"/>
      <c r="DH50" s="10"/>
      <c r="DI50" s="10"/>
      <c r="DJ50" s="10"/>
      <c r="DK50" s="10"/>
      <c r="DL50" s="10"/>
      <c r="DM50" s="10"/>
      <c r="DN50" s="10"/>
      <c r="DO50" s="10"/>
      <c r="DP50" s="10"/>
      <c r="DQ50" s="10"/>
      <c r="DR50" s="10"/>
      <c r="DS50" s="10"/>
      <c r="DT50" s="10"/>
      <c r="DU50" s="10"/>
      <c r="DV50" s="10"/>
      <c r="DW50" s="10"/>
      <c r="DX50" s="10"/>
      <c r="DY50" s="10"/>
      <c r="DZ50" s="10"/>
      <c r="EA50" s="10"/>
      <c r="EB50" s="10"/>
      <c r="EC50" s="10"/>
      <c r="ED50" s="10"/>
      <c r="EE50" s="10"/>
      <c r="EF50" s="10"/>
      <c r="EG50" s="10"/>
      <c r="EH50" s="10"/>
      <c r="EI50" s="10"/>
      <c r="EJ50" s="10"/>
      <c r="EK50" s="10"/>
      <c r="EL50" s="10"/>
      <c r="EM50" s="10"/>
      <c r="EN50" s="10"/>
      <c r="EO50" s="10"/>
      <c r="EP50" s="10"/>
      <c r="EQ50" s="10"/>
      <c r="ER50" s="10"/>
      <c r="ES50" s="10"/>
      <c r="ET50" s="10"/>
      <c r="EU50" s="10"/>
      <c r="EV50" s="10"/>
      <c r="EW50" s="10"/>
      <c r="EX50" s="10"/>
      <c r="EY50" s="10"/>
      <c r="EZ50" s="10"/>
      <c r="FA50" s="10"/>
      <c r="FB50" s="10"/>
      <c r="FC50" s="10"/>
      <c r="FD50" s="10"/>
      <c r="FE50" s="10"/>
      <c r="FF50" s="10"/>
      <c r="FG50" s="10"/>
      <c r="FH50" s="10"/>
      <c r="FI50" s="10"/>
      <c r="FJ50" s="10"/>
      <c r="FK50" s="10"/>
      <c r="FL50" s="10"/>
      <c r="FM50" s="21"/>
    </row>
    <row r="51" spans="1:169">
      <c r="A51" s="377" t="s">
        <v>231</v>
      </c>
      <c r="B51" s="10">
        <v>3.1622780000000001</v>
      </c>
      <c r="C51" s="10">
        <v>3.24037</v>
      </c>
      <c r="D51" s="10">
        <v>3.208939</v>
      </c>
      <c r="E51" s="10">
        <v>3.3166250000000002</v>
      </c>
      <c r="F51" s="10">
        <v>3.1622780000000001</v>
      </c>
      <c r="G51" s="10">
        <v>3.391165</v>
      </c>
      <c r="H51" s="10">
        <v>3.314883</v>
      </c>
      <c r="I51" s="10">
        <v>3.3166250000000002</v>
      </c>
      <c r="J51" s="10">
        <v>3.0822069999999999</v>
      </c>
      <c r="K51" s="10">
        <v>3.1622780000000001</v>
      </c>
      <c r="L51" s="10">
        <v>2.915476</v>
      </c>
      <c r="M51" s="10">
        <v>3.2966869999999999</v>
      </c>
      <c r="N51" s="10">
        <v>2.7981600000000002</v>
      </c>
      <c r="O51" s="10">
        <v>3.3272889999999999</v>
      </c>
      <c r="P51" s="10">
        <v>3.2029429999999999</v>
      </c>
      <c r="Q51" s="10">
        <v>3.5067490000000001</v>
      </c>
      <c r="R51" s="10">
        <v>2.345208</v>
      </c>
      <c r="S51" s="10">
        <v>3.24037</v>
      </c>
      <c r="T51" s="10">
        <v>3</v>
      </c>
      <c r="U51" s="10">
        <v>2.9276019999999998</v>
      </c>
      <c r="V51" s="10">
        <v>2.9980739999999999</v>
      </c>
      <c r="W51" s="10">
        <v>3.280068</v>
      </c>
      <c r="X51" s="10">
        <v>3.2029429999999999</v>
      </c>
      <c r="Y51" s="10">
        <v>3.462434</v>
      </c>
      <c r="Z51" s="10">
        <v>2.5473620000000001</v>
      </c>
      <c r="AA51" s="10">
        <v>3.3166250000000002</v>
      </c>
      <c r="AB51" s="10">
        <v>3.1622780000000001</v>
      </c>
      <c r="AC51" s="10">
        <v>3</v>
      </c>
      <c r="AD51" s="10">
        <v>3.24037</v>
      </c>
      <c r="AE51" s="10">
        <v>3.1622780000000001</v>
      </c>
      <c r="AF51" s="10">
        <v>3.2966869999999999</v>
      </c>
      <c r="AG51" s="10">
        <v>3.445017</v>
      </c>
      <c r="AH51" s="10">
        <v>3.4347180000000002</v>
      </c>
      <c r="AI51" s="10">
        <v>3.2859229999999999</v>
      </c>
      <c r="AJ51" s="10">
        <v>3.208939</v>
      </c>
      <c r="AK51" s="10">
        <v>3.1622780000000001</v>
      </c>
      <c r="AL51" s="10">
        <v>2.915476</v>
      </c>
      <c r="AM51" s="10">
        <v>3.1622780000000001</v>
      </c>
      <c r="AN51" s="10">
        <v>3.24037</v>
      </c>
      <c r="AO51" s="10">
        <v>3.1622780000000001</v>
      </c>
      <c r="AP51" s="10">
        <v>3.1622780000000001</v>
      </c>
      <c r="AQ51" s="10">
        <v>3.391165</v>
      </c>
      <c r="AR51" s="10">
        <v>3.3166250000000002</v>
      </c>
      <c r="AS51" s="10">
        <v>3.464102</v>
      </c>
      <c r="AT51" s="10">
        <v>3.24037</v>
      </c>
      <c r="AU51" s="10">
        <v>2.560902</v>
      </c>
      <c r="AV51" s="10">
        <v>2.4494899999999999</v>
      </c>
      <c r="AW51" s="10">
        <v>0</v>
      </c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10"/>
      <c r="CF51" s="10"/>
      <c r="CG51" s="10"/>
      <c r="CH51" s="10"/>
      <c r="CI51" s="10"/>
      <c r="CJ51" s="10"/>
      <c r="CK51" s="10"/>
      <c r="CL51" s="10"/>
      <c r="CM51" s="10"/>
      <c r="CN51" s="10"/>
      <c r="CO51" s="10"/>
      <c r="CP51" s="10"/>
      <c r="CQ51" s="10"/>
      <c r="CR51" s="10"/>
      <c r="CS51" s="10"/>
      <c r="CT51" s="10"/>
      <c r="CU51" s="10"/>
      <c r="CV51" s="10"/>
      <c r="CW51" s="10"/>
      <c r="CX51" s="10"/>
      <c r="CY51" s="10"/>
      <c r="CZ51" s="10"/>
      <c r="DA51" s="10"/>
      <c r="DB51" s="10"/>
      <c r="DC51" s="10"/>
      <c r="DD51" s="10"/>
      <c r="DE51" s="10"/>
      <c r="DF51" s="10"/>
      <c r="DG51" s="10"/>
      <c r="DH51" s="10"/>
      <c r="DI51" s="10"/>
      <c r="DJ51" s="10"/>
      <c r="DK51" s="10"/>
      <c r="DL51" s="10"/>
      <c r="DM51" s="10"/>
      <c r="DN51" s="10"/>
      <c r="DO51" s="10"/>
      <c r="DP51" s="10"/>
      <c r="DQ51" s="10"/>
      <c r="DR51" s="10"/>
      <c r="DS51" s="10"/>
      <c r="DT51" s="10"/>
      <c r="DU51" s="10"/>
      <c r="DV51" s="10"/>
      <c r="DW51" s="10"/>
      <c r="DX51" s="10"/>
      <c r="DY51" s="10"/>
      <c r="DZ51" s="10"/>
      <c r="EA51" s="10"/>
      <c r="EB51" s="10"/>
      <c r="EC51" s="10"/>
      <c r="ED51" s="10"/>
      <c r="EE51" s="10"/>
      <c r="EF51" s="10"/>
      <c r="EG51" s="10"/>
      <c r="EH51" s="10"/>
      <c r="EI51" s="10"/>
      <c r="EJ51" s="10"/>
      <c r="EK51" s="10"/>
      <c r="EL51" s="10"/>
      <c r="EM51" s="10"/>
      <c r="EN51" s="10"/>
      <c r="EO51" s="10"/>
      <c r="EP51" s="10"/>
      <c r="EQ51" s="10"/>
      <c r="ER51" s="10"/>
      <c r="ES51" s="10"/>
      <c r="ET51" s="10"/>
      <c r="EU51" s="10"/>
      <c r="EV51" s="10"/>
      <c r="EW51" s="10"/>
      <c r="EX51" s="10"/>
      <c r="EY51" s="10"/>
      <c r="EZ51" s="10"/>
      <c r="FA51" s="10"/>
      <c r="FB51" s="10"/>
      <c r="FC51" s="10"/>
      <c r="FD51" s="10"/>
      <c r="FE51" s="10"/>
      <c r="FF51" s="10"/>
      <c r="FG51" s="10"/>
      <c r="FH51" s="10"/>
      <c r="FI51" s="10"/>
      <c r="FJ51" s="10"/>
      <c r="FK51" s="10"/>
      <c r="FL51" s="10"/>
      <c r="FM51" s="21"/>
    </row>
    <row r="52" spans="1:169">
      <c r="A52" s="377" t="s">
        <v>232</v>
      </c>
      <c r="B52" s="10">
        <v>3.464102</v>
      </c>
      <c r="C52" s="10">
        <v>3.5355340000000002</v>
      </c>
      <c r="D52" s="10">
        <v>3.0903900000000002</v>
      </c>
      <c r="E52" s="10">
        <v>3.3166250000000002</v>
      </c>
      <c r="F52" s="10">
        <v>3.1622780000000001</v>
      </c>
      <c r="G52" s="10">
        <v>3.24037</v>
      </c>
      <c r="H52" s="10">
        <v>3.3480560000000001</v>
      </c>
      <c r="I52" s="10">
        <v>3.3166250000000002</v>
      </c>
      <c r="J52" s="10">
        <v>3.3166250000000002</v>
      </c>
      <c r="K52" s="10">
        <v>3.391165</v>
      </c>
      <c r="L52" s="10">
        <v>2.915476</v>
      </c>
      <c r="M52" s="10">
        <v>3.1814089999999999</v>
      </c>
      <c r="N52" s="10">
        <v>2.839153</v>
      </c>
      <c r="O52" s="10">
        <v>3.3272889999999999</v>
      </c>
      <c r="P52" s="10">
        <v>3.0805739999999999</v>
      </c>
      <c r="Q52" s="10">
        <v>3.248154</v>
      </c>
      <c r="R52" s="10">
        <v>2.828427</v>
      </c>
      <c r="S52" s="10">
        <v>3.5355340000000002</v>
      </c>
      <c r="T52" s="10">
        <v>2.915476</v>
      </c>
      <c r="U52" s="10">
        <v>2.751519</v>
      </c>
      <c r="V52" s="10">
        <v>2.8652190000000002</v>
      </c>
      <c r="W52" s="10">
        <v>3.3151069999999998</v>
      </c>
      <c r="X52" s="10">
        <v>3.1606860000000001</v>
      </c>
      <c r="Y52" s="10">
        <v>3.3480560000000001</v>
      </c>
      <c r="Z52" s="10">
        <v>3.0804309999999999</v>
      </c>
      <c r="AA52" s="10">
        <v>3.3166250000000002</v>
      </c>
      <c r="AB52" s="10">
        <v>3.3166250000000002</v>
      </c>
      <c r="AC52" s="10">
        <v>3.3166250000000002</v>
      </c>
      <c r="AD52" s="10">
        <v>3.3166250000000002</v>
      </c>
      <c r="AE52" s="10">
        <v>3.24037</v>
      </c>
      <c r="AF52" s="10">
        <v>3.3348710000000001</v>
      </c>
      <c r="AG52" s="10">
        <v>3.4815749999999999</v>
      </c>
      <c r="AH52" s="10">
        <v>3.471384</v>
      </c>
      <c r="AI52" s="10">
        <v>3.471384</v>
      </c>
      <c r="AJ52" s="10">
        <v>3.32423</v>
      </c>
      <c r="AK52" s="10">
        <v>3.1622780000000001</v>
      </c>
      <c r="AL52" s="10">
        <v>3.24037</v>
      </c>
      <c r="AM52" s="10">
        <v>3.0822069999999999</v>
      </c>
      <c r="AN52" s="10">
        <v>3.3166250000000002</v>
      </c>
      <c r="AO52" s="10">
        <v>3</v>
      </c>
      <c r="AP52" s="10">
        <v>3.24037</v>
      </c>
      <c r="AQ52" s="10">
        <v>3.24037</v>
      </c>
      <c r="AR52" s="10">
        <v>3.6742349999999999</v>
      </c>
      <c r="AS52" s="10">
        <v>3.6742349999999999</v>
      </c>
      <c r="AT52" s="10">
        <v>3.24037</v>
      </c>
      <c r="AU52" s="10">
        <v>2.6036990000000002</v>
      </c>
      <c r="AV52" s="10">
        <v>2.5495100000000002</v>
      </c>
      <c r="AW52" s="10">
        <v>2.2360679999999999</v>
      </c>
      <c r="AX52" s="10">
        <v>0</v>
      </c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  <c r="BW52" s="10"/>
      <c r="BX52" s="10"/>
      <c r="BY52" s="10"/>
      <c r="BZ52" s="10"/>
      <c r="CA52" s="10"/>
      <c r="CB52" s="10"/>
      <c r="CC52" s="10"/>
      <c r="CD52" s="10"/>
      <c r="CE52" s="10"/>
      <c r="CF52" s="10"/>
      <c r="CG52" s="10"/>
      <c r="CH52" s="10"/>
      <c r="CI52" s="10"/>
      <c r="CJ52" s="10"/>
      <c r="CK52" s="10"/>
      <c r="CL52" s="10"/>
      <c r="CM52" s="10"/>
      <c r="CN52" s="10"/>
      <c r="CO52" s="10"/>
      <c r="CP52" s="10"/>
      <c r="CQ52" s="10"/>
      <c r="CR52" s="10"/>
      <c r="CS52" s="10"/>
      <c r="CT52" s="10"/>
      <c r="CU52" s="10"/>
      <c r="CV52" s="10"/>
      <c r="CW52" s="10"/>
      <c r="CX52" s="10"/>
      <c r="CY52" s="10"/>
      <c r="CZ52" s="10"/>
      <c r="DA52" s="10"/>
      <c r="DB52" s="10"/>
      <c r="DC52" s="10"/>
      <c r="DD52" s="10"/>
      <c r="DE52" s="10"/>
      <c r="DF52" s="10"/>
      <c r="DG52" s="10"/>
      <c r="DH52" s="10"/>
      <c r="DI52" s="10"/>
      <c r="DJ52" s="10"/>
      <c r="DK52" s="10"/>
      <c r="DL52" s="10"/>
      <c r="DM52" s="10"/>
      <c r="DN52" s="10"/>
      <c r="DO52" s="10"/>
      <c r="DP52" s="10"/>
      <c r="DQ52" s="10"/>
      <c r="DR52" s="10"/>
      <c r="DS52" s="10"/>
      <c r="DT52" s="10"/>
      <c r="DU52" s="10"/>
      <c r="DV52" s="10"/>
      <c r="DW52" s="10"/>
      <c r="DX52" s="10"/>
      <c r="DY52" s="10"/>
      <c r="DZ52" s="10"/>
      <c r="EA52" s="10"/>
      <c r="EB52" s="10"/>
      <c r="EC52" s="10"/>
      <c r="ED52" s="10"/>
      <c r="EE52" s="10"/>
      <c r="EF52" s="10"/>
      <c r="EG52" s="10"/>
      <c r="EH52" s="10"/>
      <c r="EI52" s="10"/>
      <c r="EJ52" s="10"/>
      <c r="EK52" s="10"/>
      <c r="EL52" s="10"/>
      <c r="EM52" s="10"/>
      <c r="EN52" s="10"/>
      <c r="EO52" s="10"/>
      <c r="EP52" s="10"/>
      <c r="EQ52" s="10"/>
      <c r="ER52" s="10"/>
      <c r="ES52" s="10"/>
      <c r="ET52" s="10"/>
      <c r="EU52" s="10"/>
      <c r="EV52" s="10"/>
      <c r="EW52" s="10"/>
      <c r="EX52" s="10"/>
      <c r="EY52" s="10"/>
      <c r="EZ52" s="10"/>
      <c r="FA52" s="10"/>
      <c r="FB52" s="10"/>
      <c r="FC52" s="10"/>
      <c r="FD52" s="10"/>
      <c r="FE52" s="10"/>
      <c r="FF52" s="10"/>
      <c r="FG52" s="10"/>
      <c r="FH52" s="10"/>
      <c r="FI52" s="10"/>
      <c r="FJ52" s="10"/>
      <c r="FK52" s="10"/>
      <c r="FL52" s="10"/>
      <c r="FM52" s="21"/>
    </row>
    <row r="53" spans="1:169">
      <c r="A53" s="377" t="s">
        <v>233</v>
      </c>
      <c r="B53" s="10">
        <v>3.1622780000000001</v>
      </c>
      <c r="C53" s="10">
        <v>3.391165</v>
      </c>
      <c r="D53" s="10">
        <v>3.1502219999999999</v>
      </c>
      <c r="E53" s="10">
        <v>3.464102</v>
      </c>
      <c r="F53" s="10">
        <v>3.3166250000000002</v>
      </c>
      <c r="G53" s="10">
        <v>3.464102</v>
      </c>
      <c r="H53" s="10">
        <v>3.3122929999999999</v>
      </c>
      <c r="I53" s="10">
        <v>3.24037</v>
      </c>
      <c r="J53" s="10">
        <v>3.1622780000000001</v>
      </c>
      <c r="K53" s="10">
        <v>3.1622780000000001</v>
      </c>
      <c r="L53" s="10">
        <v>3.0822069999999999</v>
      </c>
      <c r="M53" s="10">
        <v>3.4977490000000002</v>
      </c>
      <c r="N53" s="10">
        <v>3.021261</v>
      </c>
      <c r="O53" s="10">
        <v>3.5791550000000001</v>
      </c>
      <c r="P53" s="10">
        <v>3.2890220000000001</v>
      </c>
      <c r="Q53" s="10">
        <v>3.6638639999999998</v>
      </c>
      <c r="R53" s="10">
        <v>2.6457510000000002</v>
      </c>
      <c r="S53" s="10">
        <v>3.24037</v>
      </c>
      <c r="T53" s="10">
        <v>3.0822069999999999</v>
      </c>
      <c r="U53" s="10">
        <v>3.1321479999999999</v>
      </c>
      <c r="V53" s="10">
        <v>2.9952100000000002</v>
      </c>
      <c r="W53" s="10">
        <v>3.3641740000000002</v>
      </c>
      <c r="X53" s="10">
        <v>3.3641740000000002</v>
      </c>
      <c r="Y53" s="10">
        <v>3.3869280000000002</v>
      </c>
      <c r="Z53" s="10">
        <v>2.864455</v>
      </c>
      <c r="AA53" s="10">
        <v>3.3166250000000002</v>
      </c>
      <c r="AB53" s="10">
        <v>3.391165</v>
      </c>
      <c r="AC53" s="10">
        <v>3.464102</v>
      </c>
      <c r="AD53" s="10">
        <v>3.24037</v>
      </c>
      <c r="AE53" s="10">
        <v>3.24037</v>
      </c>
      <c r="AF53" s="10">
        <v>3.276316</v>
      </c>
      <c r="AG53" s="10">
        <v>3.425529</v>
      </c>
      <c r="AH53" s="10">
        <v>3.305132</v>
      </c>
      <c r="AI53" s="10">
        <v>3.305132</v>
      </c>
      <c r="AJ53" s="10">
        <v>3.2286060000000001</v>
      </c>
      <c r="AK53" s="10">
        <v>3.1622780000000001</v>
      </c>
      <c r="AL53" s="10">
        <v>3.1622780000000001</v>
      </c>
      <c r="AM53" s="10">
        <v>3.3166250000000002</v>
      </c>
      <c r="AN53" s="10">
        <v>3.24037</v>
      </c>
      <c r="AO53" s="10">
        <v>3.24037</v>
      </c>
      <c r="AP53" s="10">
        <v>3</v>
      </c>
      <c r="AQ53" s="10">
        <v>3</v>
      </c>
      <c r="AR53" s="10">
        <v>3</v>
      </c>
      <c r="AS53" s="10">
        <v>3.0822069999999999</v>
      </c>
      <c r="AT53" s="10">
        <v>2.828427</v>
      </c>
      <c r="AU53" s="10">
        <v>2.2452290000000001</v>
      </c>
      <c r="AV53" s="10">
        <v>2.1213199999999999</v>
      </c>
      <c r="AW53" s="10">
        <v>2.6457510000000002</v>
      </c>
      <c r="AX53" s="10">
        <v>2.828427</v>
      </c>
      <c r="AY53" s="10">
        <v>0</v>
      </c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0"/>
      <c r="CH53" s="10"/>
      <c r="CI53" s="10"/>
      <c r="CJ53" s="10"/>
      <c r="CK53" s="10"/>
      <c r="CL53" s="10"/>
      <c r="CM53" s="10"/>
      <c r="CN53" s="10"/>
      <c r="CO53" s="10"/>
      <c r="CP53" s="10"/>
      <c r="CQ53" s="10"/>
      <c r="CR53" s="10"/>
      <c r="CS53" s="10"/>
      <c r="CT53" s="10"/>
      <c r="CU53" s="10"/>
      <c r="CV53" s="10"/>
      <c r="CW53" s="10"/>
      <c r="CX53" s="10"/>
      <c r="CY53" s="10"/>
      <c r="CZ53" s="10"/>
      <c r="DA53" s="10"/>
      <c r="DB53" s="10"/>
      <c r="DC53" s="10"/>
      <c r="DD53" s="10"/>
      <c r="DE53" s="10"/>
      <c r="DF53" s="10"/>
      <c r="DG53" s="10"/>
      <c r="DH53" s="10"/>
      <c r="DI53" s="10"/>
      <c r="DJ53" s="10"/>
      <c r="DK53" s="10"/>
      <c r="DL53" s="10"/>
      <c r="DM53" s="10"/>
      <c r="DN53" s="10"/>
      <c r="DO53" s="10"/>
      <c r="DP53" s="10"/>
      <c r="DQ53" s="10"/>
      <c r="DR53" s="10"/>
      <c r="DS53" s="10"/>
      <c r="DT53" s="10"/>
      <c r="DU53" s="10"/>
      <c r="DV53" s="10"/>
      <c r="DW53" s="10"/>
      <c r="DX53" s="10"/>
      <c r="DY53" s="10"/>
      <c r="DZ53" s="10"/>
      <c r="EA53" s="10"/>
      <c r="EB53" s="10"/>
      <c r="EC53" s="10"/>
      <c r="ED53" s="10"/>
      <c r="EE53" s="10"/>
      <c r="EF53" s="10"/>
      <c r="EG53" s="10"/>
      <c r="EH53" s="10"/>
      <c r="EI53" s="10"/>
      <c r="EJ53" s="10"/>
      <c r="EK53" s="10"/>
      <c r="EL53" s="10"/>
      <c r="EM53" s="10"/>
      <c r="EN53" s="10"/>
      <c r="EO53" s="10"/>
      <c r="EP53" s="10"/>
      <c r="EQ53" s="10"/>
      <c r="ER53" s="10"/>
      <c r="ES53" s="10"/>
      <c r="ET53" s="10"/>
      <c r="EU53" s="10"/>
      <c r="EV53" s="10"/>
      <c r="EW53" s="10"/>
      <c r="EX53" s="10"/>
      <c r="EY53" s="10"/>
      <c r="EZ53" s="10"/>
      <c r="FA53" s="10"/>
      <c r="FB53" s="10"/>
      <c r="FC53" s="10"/>
      <c r="FD53" s="10"/>
      <c r="FE53" s="10"/>
      <c r="FF53" s="10"/>
      <c r="FG53" s="10"/>
      <c r="FH53" s="10"/>
      <c r="FI53" s="10"/>
      <c r="FJ53" s="10"/>
      <c r="FK53" s="10"/>
      <c r="FL53" s="10"/>
      <c r="FM53" s="21"/>
    </row>
    <row r="54" spans="1:169">
      <c r="A54" s="377" t="s">
        <v>234</v>
      </c>
      <c r="B54" s="10">
        <v>3.24037</v>
      </c>
      <c r="C54" s="10">
        <v>3.24037</v>
      </c>
      <c r="D54" s="10">
        <v>3.202245</v>
      </c>
      <c r="E54" s="10">
        <v>3.24037</v>
      </c>
      <c r="F54" s="10">
        <v>3.1622780000000001</v>
      </c>
      <c r="G54" s="10">
        <v>3.3166250000000002</v>
      </c>
      <c r="H54" s="10">
        <v>3.157054</v>
      </c>
      <c r="I54" s="10">
        <v>3.24037</v>
      </c>
      <c r="J54" s="10">
        <v>3.0822069999999999</v>
      </c>
      <c r="K54" s="10">
        <v>3.0822069999999999</v>
      </c>
      <c r="L54" s="10">
        <v>3</v>
      </c>
      <c r="M54" s="10">
        <v>3.290171</v>
      </c>
      <c r="N54" s="10">
        <v>2.7981600000000002</v>
      </c>
      <c r="O54" s="10">
        <v>3.3272889999999999</v>
      </c>
      <c r="P54" s="10">
        <v>3.1239150000000002</v>
      </c>
      <c r="Q54" s="10">
        <v>3.5006240000000002</v>
      </c>
      <c r="R54" s="10">
        <v>2.6457510000000002</v>
      </c>
      <c r="S54" s="10">
        <v>3.3166250000000002</v>
      </c>
      <c r="T54" s="10">
        <v>2.915476</v>
      </c>
      <c r="U54" s="10">
        <v>2.8409249999999999</v>
      </c>
      <c r="V54" s="10">
        <v>2.8225859999999998</v>
      </c>
      <c r="W54" s="10">
        <v>3.2029429999999999</v>
      </c>
      <c r="X54" s="10">
        <v>3.0428350000000002</v>
      </c>
      <c r="Y54" s="10">
        <v>3.3116449999999999</v>
      </c>
      <c r="Z54" s="10">
        <v>2.7176149999999999</v>
      </c>
      <c r="AA54" s="10">
        <v>3.0822069999999999</v>
      </c>
      <c r="AB54" s="10">
        <v>3.0822069999999999</v>
      </c>
      <c r="AC54" s="10">
        <v>3</v>
      </c>
      <c r="AD54" s="10">
        <v>3.24037</v>
      </c>
      <c r="AE54" s="10">
        <v>3.0822069999999999</v>
      </c>
      <c r="AF54" s="10">
        <v>3.2132890000000001</v>
      </c>
      <c r="AG54" s="10">
        <v>3.365297</v>
      </c>
      <c r="AH54" s="10">
        <v>3.4284650000000001</v>
      </c>
      <c r="AI54" s="10">
        <v>3.202245</v>
      </c>
      <c r="AJ54" s="10">
        <v>3.202245</v>
      </c>
      <c r="AK54" s="10">
        <v>3</v>
      </c>
      <c r="AL54" s="10">
        <v>3</v>
      </c>
      <c r="AM54" s="10">
        <v>3.0822069999999999</v>
      </c>
      <c r="AN54" s="10">
        <v>3.1622780000000001</v>
      </c>
      <c r="AO54" s="10">
        <v>3.0822069999999999</v>
      </c>
      <c r="AP54" s="10">
        <v>3.24037</v>
      </c>
      <c r="AQ54" s="10">
        <v>3.1622780000000001</v>
      </c>
      <c r="AR54" s="10">
        <v>3.391165</v>
      </c>
      <c r="AS54" s="10">
        <v>3.5355340000000002</v>
      </c>
      <c r="AT54" s="10">
        <v>3.1622780000000001</v>
      </c>
      <c r="AU54" s="10">
        <v>2.5567090000000001</v>
      </c>
      <c r="AV54" s="10">
        <v>2.5495100000000002</v>
      </c>
      <c r="AW54" s="10">
        <v>1.8708290000000001</v>
      </c>
      <c r="AX54" s="10">
        <v>2.4494899999999999</v>
      </c>
      <c r="AY54" s="10">
        <v>2.5495100000000002</v>
      </c>
      <c r="AZ54" s="10">
        <v>0</v>
      </c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0"/>
      <c r="CA54" s="10"/>
      <c r="CB54" s="10"/>
      <c r="CC54" s="10"/>
      <c r="CD54" s="10"/>
      <c r="CE54" s="10"/>
      <c r="CF54" s="10"/>
      <c r="CG54" s="10"/>
      <c r="CH54" s="10"/>
      <c r="CI54" s="10"/>
      <c r="CJ54" s="10"/>
      <c r="CK54" s="10"/>
      <c r="CL54" s="10"/>
      <c r="CM54" s="10"/>
      <c r="CN54" s="10"/>
      <c r="CO54" s="10"/>
      <c r="CP54" s="10"/>
      <c r="CQ54" s="10"/>
      <c r="CR54" s="10"/>
      <c r="CS54" s="10"/>
      <c r="CT54" s="10"/>
      <c r="CU54" s="10"/>
      <c r="CV54" s="10"/>
      <c r="CW54" s="10"/>
      <c r="CX54" s="10"/>
      <c r="CY54" s="10"/>
      <c r="CZ54" s="10"/>
      <c r="DA54" s="10"/>
      <c r="DB54" s="10"/>
      <c r="DC54" s="10"/>
      <c r="DD54" s="10"/>
      <c r="DE54" s="10"/>
      <c r="DF54" s="10"/>
      <c r="DG54" s="10"/>
      <c r="DH54" s="10"/>
      <c r="DI54" s="10"/>
      <c r="DJ54" s="10"/>
      <c r="DK54" s="10"/>
      <c r="DL54" s="10"/>
      <c r="DM54" s="10"/>
      <c r="DN54" s="10"/>
      <c r="DO54" s="10"/>
      <c r="DP54" s="10"/>
      <c r="DQ54" s="10"/>
      <c r="DR54" s="10"/>
      <c r="DS54" s="10"/>
      <c r="DT54" s="10"/>
      <c r="DU54" s="10"/>
      <c r="DV54" s="10"/>
      <c r="DW54" s="10"/>
      <c r="DX54" s="10"/>
      <c r="DY54" s="10"/>
      <c r="DZ54" s="10"/>
      <c r="EA54" s="10"/>
      <c r="EB54" s="10"/>
      <c r="EC54" s="10"/>
      <c r="ED54" s="10"/>
      <c r="EE54" s="10"/>
      <c r="EF54" s="10"/>
      <c r="EG54" s="10"/>
      <c r="EH54" s="10"/>
      <c r="EI54" s="10"/>
      <c r="EJ54" s="10"/>
      <c r="EK54" s="10"/>
      <c r="EL54" s="10"/>
      <c r="EM54" s="10"/>
      <c r="EN54" s="10"/>
      <c r="EO54" s="10"/>
      <c r="EP54" s="10"/>
      <c r="EQ54" s="10"/>
      <c r="ER54" s="10"/>
      <c r="ES54" s="10"/>
      <c r="ET54" s="10"/>
      <c r="EU54" s="10"/>
      <c r="EV54" s="10"/>
      <c r="EW54" s="10"/>
      <c r="EX54" s="10"/>
      <c r="EY54" s="10"/>
      <c r="EZ54" s="10"/>
      <c r="FA54" s="10"/>
      <c r="FB54" s="10"/>
      <c r="FC54" s="10"/>
      <c r="FD54" s="10"/>
      <c r="FE54" s="10"/>
      <c r="FF54" s="10"/>
      <c r="FG54" s="10"/>
      <c r="FH54" s="10"/>
      <c r="FI54" s="10"/>
      <c r="FJ54" s="10"/>
      <c r="FK54" s="10"/>
      <c r="FL54" s="10"/>
      <c r="FM54" s="21"/>
    </row>
    <row r="55" spans="1:169">
      <c r="A55" s="377" t="s">
        <v>235</v>
      </c>
      <c r="B55" s="10">
        <v>3.464102</v>
      </c>
      <c r="C55" s="10">
        <v>3.464102</v>
      </c>
      <c r="D55" s="10">
        <v>3.291795</v>
      </c>
      <c r="E55" s="10">
        <v>3.391165</v>
      </c>
      <c r="F55" s="10">
        <v>3.3166250000000002</v>
      </c>
      <c r="G55" s="10">
        <v>3.464102</v>
      </c>
      <c r="H55" s="10">
        <v>3.4593340000000001</v>
      </c>
      <c r="I55" s="10">
        <v>3.464102</v>
      </c>
      <c r="J55" s="10">
        <v>3.464102</v>
      </c>
      <c r="K55" s="10">
        <v>3.391165</v>
      </c>
      <c r="L55" s="10">
        <v>3.1622780000000001</v>
      </c>
      <c r="M55" s="10">
        <v>3.1475019999999998</v>
      </c>
      <c r="N55" s="10">
        <v>2.9452060000000002</v>
      </c>
      <c r="O55" s="10">
        <v>3.2512850000000002</v>
      </c>
      <c r="P55" s="10">
        <v>3.256284</v>
      </c>
      <c r="Q55" s="10">
        <v>3.4403359999999998</v>
      </c>
      <c r="R55" s="10">
        <v>2.6457510000000002</v>
      </c>
      <c r="S55" s="10">
        <v>3.464102</v>
      </c>
      <c r="T55" s="10">
        <v>3</v>
      </c>
      <c r="U55" s="10">
        <v>2.8409249999999999</v>
      </c>
      <c r="V55" s="10">
        <v>2.994494</v>
      </c>
      <c r="W55" s="10">
        <v>3.3321740000000002</v>
      </c>
      <c r="X55" s="10">
        <v>3.256284</v>
      </c>
      <c r="Y55" s="10">
        <v>3.4593340000000001</v>
      </c>
      <c r="Z55" s="10">
        <v>3.0804309999999999</v>
      </c>
      <c r="AA55" s="10">
        <v>3.24037</v>
      </c>
      <c r="AB55" s="10">
        <v>3.24037</v>
      </c>
      <c r="AC55" s="10">
        <v>3.24037</v>
      </c>
      <c r="AD55" s="10">
        <v>3.24037</v>
      </c>
      <c r="AE55" s="10">
        <v>3.24037</v>
      </c>
      <c r="AF55" s="10">
        <v>3.3773909999999998</v>
      </c>
      <c r="AG55" s="10">
        <v>3.5223249999999999</v>
      </c>
      <c r="AH55" s="10">
        <v>3.5827249999999999</v>
      </c>
      <c r="AI55" s="10">
        <v>3.4403359999999998</v>
      </c>
      <c r="AJ55" s="10">
        <v>3.3668849999999999</v>
      </c>
      <c r="AK55" s="10">
        <v>3.1622780000000001</v>
      </c>
      <c r="AL55" s="10">
        <v>3.1622780000000001</v>
      </c>
      <c r="AM55" s="10">
        <v>3.3166250000000002</v>
      </c>
      <c r="AN55" s="10">
        <v>3.1622780000000001</v>
      </c>
      <c r="AO55" s="10">
        <v>3.0822069999999999</v>
      </c>
      <c r="AP55" s="10">
        <v>3.391165</v>
      </c>
      <c r="AQ55" s="10">
        <v>3.464102</v>
      </c>
      <c r="AR55" s="10">
        <v>3.5355340000000002</v>
      </c>
      <c r="AS55" s="10">
        <v>3.6742349999999999</v>
      </c>
      <c r="AT55" s="10">
        <v>3.24037</v>
      </c>
      <c r="AU55" s="10">
        <v>1.944923</v>
      </c>
      <c r="AV55" s="10">
        <v>2.1213199999999999</v>
      </c>
      <c r="AW55" s="10">
        <v>2.345208</v>
      </c>
      <c r="AX55" s="10">
        <v>2.345208</v>
      </c>
      <c r="AY55" s="10">
        <v>2.6457510000000002</v>
      </c>
      <c r="AZ55" s="10">
        <v>2.2360679999999999</v>
      </c>
      <c r="BA55" s="10">
        <v>0</v>
      </c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10"/>
      <c r="CE55" s="10"/>
      <c r="CF55" s="10"/>
      <c r="CG55" s="10"/>
      <c r="CH55" s="10"/>
      <c r="CI55" s="10"/>
      <c r="CJ55" s="10"/>
      <c r="CK55" s="10"/>
      <c r="CL55" s="10"/>
      <c r="CM55" s="10"/>
      <c r="CN55" s="10"/>
      <c r="CO55" s="10"/>
      <c r="CP55" s="10"/>
      <c r="CQ55" s="10"/>
      <c r="CR55" s="10"/>
      <c r="CS55" s="10"/>
      <c r="CT55" s="10"/>
      <c r="CU55" s="10"/>
      <c r="CV55" s="10"/>
      <c r="CW55" s="10"/>
      <c r="CX55" s="10"/>
      <c r="CY55" s="10"/>
      <c r="CZ55" s="10"/>
      <c r="DA55" s="10"/>
      <c r="DB55" s="10"/>
      <c r="DC55" s="10"/>
      <c r="DD55" s="10"/>
      <c r="DE55" s="10"/>
      <c r="DF55" s="10"/>
      <c r="DG55" s="10"/>
      <c r="DH55" s="10"/>
      <c r="DI55" s="10"/>
      <c r="DJ55" s="10"/>
      <c r="DK55" s="10"/>
      <c r="DL55" s="10"/>
      <c r="DM55" s="10"/>
      <c r="DN55" s="10"/>
      <c r="DO55" s="10"/>
      <c r="DP55" s="10"/>
      <c r="DQ55" s="10"/>
      <c r="DR55" s="10"/>
      <c r="DS55" s="10"/>
      <c r="DT55" s="10"/>
      <c r="DU55" s="10"/>
      <c r="DV55" s="10"/>
      <c r="DW55" s="10"/>
      <c r="DX55" s="10"/>
      <c r="DY55" s="10"/>
      <c r="DZ55" s="10"/>
      <c r="EA55" s="10"/>
      <c r="EB55" s="10"/>
      <c r="EC55" s="10"/>
      <c r="ED55" s="10"/>
      <c r="EE55" s="10"/>
      <c r="EF55" s="10"/>
      <c r="EG55" s="10"/>
      <c r="EH55" s="10"/>
      <c r="EI55" s="10"/>
      <c r="EJ55" s="10"/>
      <c r="EK55" s="10"/>
      <c r="EL55" s="10"/>
      <c r="EM55" s="10"/>
      <c r="EN55" s="10"/>
      <c r="EO55" s="10"/>
      <c r="EP55" s="10"/>
      <c r="EQ55" s="10"/>
      <c r="ER55" s="10"/>
      <c r="ES55" s="10"/>
      <c r="ET55" s="10"/>
      <c r="EU55" s="10"/>
      <c r="EV55" s="10"/>
      <c r="EW55" s="10"/>
      <c r="EX55" s="10"/>
      <c r="EY55" s="10"/>
      <c r="EZ55" s="10"/>
      <c r="FA55" s="10"/>
      <c r="FB55" s="10"/>
      <c r="FC55" s="10"/>
      <c r="FD55" s="10"/>
      <c r="FE55" s="10"/>
      <c r="FF55" s="10"/>
      <c r="FG55" s="10"/>
      <c r="FH55" s="10"/>
      <c r="FI55" s="10"/>
      <c r="FJ55" s="10"/>
      <c r="FK55" s="10"/>
      <c r="FL55" s="10"/>
      <c r="FM55" s="21"/>
    </row>
    <row r="56" spans="1:169">
      <c r="A56" s="377" t="s">
        <v>236</v>
      </c>
      <c r="B56" s="10">
        <v>3.0822069999999999</v>
      </c>
      <c r="C56" s="10">
        <v>3.24037</v>
      </c>
      <c r="D56" s="10">
        <v>3.1382780000000001</v>
      </c>
      <c r="E56" s="10">
        <v>3.391165</v>
      </c>
      <c r="F56" s="10">
        <v>3.24037</v>
      </c>
      <c r="G56" s="10">
        <v>3.391165</v>
      </c>
      <c r="H56" s="10">
        <v>3.2934510000000001</v>
      </c>
      <c r="I56" s="10">
        <v>3.24037</v>
      </c>
      <c r="J56" s="10">
        <v>3.0822069999999999</v>
      </c>
      <c r="K56" s="10">
        <v>3.0822069999999999</v>
      </c>
      <c r="L56" s="10">
        <v>2.915476</v>
      </c>
      <c r="M56" s="10">
        <v>3.1922799999999998</v>
      </c>
      <c r="N56" s="10">
        <v>2.9060700000000002</v>
      </c>
      <c r="O56" s="10">
        <v>3.2926980000000001</v>
      </c>
      <c r="P56" s="10">
        <v>3.178582</v>
      </c>
      <c r="Q56" s="10">
        <v>3.3687969999999998</v>
      </c>
      <c r="R56" s="10">
        <v>2.4494899999999999</v>
      </c>
      <c r="S56" s="10">
        <v>3.3166250000000002</v>
      </c>
      <c r="T56" s="10">
        <v>3.1622780000000001</v>
      </c>
      <c r="U56" s="10">
        <v>2.9735269999999998</v>
      </c>
      <c r="V56" s="10">
        <v>2.8890859999999998</v>
      </c>
      <c r="W56" s="10">
        <v>3.256284</v>
      </c>
      <c r="X56" s="10">
        <v>3.256284</v>
      </c>
      <c r="Y56" s="10">
        <v>3.3685040000000002</v>
      </c>
      <c r="Z56" s="10">
        <v>2.7366130000000002</v>
      </c>
      <c r="AA56" s="10">
        <v>3.1622780000000001</v>
      </c>
      <c r="AB56" s="10">
        <v>3.24037</v>
      </c>
      <c r="AC56" s="10">
        <v>3.3166250000000002</v>
      </c>
      <c r="AD56" s="10">
        <v>3.3166250000000002</v>
      </c>
      <c r="AE56" s="10">
        <v>3.24037</v>
      </c>
      <c r="AF56" s="10">
        <v>3.269657</v>
      </c>
      <c r="AG56" s="10">
        <v>3.4191600000000002</v>
      </c>
      <c r="AH56" s="10">
        <v>3.3687969999999998</v>
      </c>
      <c r="AI56" s="10">
        <v>3.2937500000000002</v>
      </c>
      <c r="AJ56" s="10">
        <v>3.1382780000000001</v>
      </c>
      <c r="AK56" s="10">
        <v>3.1622780000000001</v>
      </c>
      <c r="AL56" s="10">
        <v>3.1622780000000001</v>
      </c>
      <c r="AM56" s="10">
        <v>3.391165</v>
      </c>
      <c r="AN56" s="10">
        <v>3.24037</v>
      </c>
      <c r="AO56" s="10">
        <v>3.1622780000000001</v>
      </c>
      <c r="AP56" s="10">
        <v>3.0822069999999999</v>
      </c>
      <c r="AQ56" s="10">
        <v>3.24037</v>
      </c>
      <c r="AR56" s="10">
        <v>3.0822069999999999</v>
      </c>
      <c r="AS56" s="10">
        <v>3.24037</v>
      </c>
      <c r="AT56" s="10">
        <v>2.738613</v>
      </c>
      <c r="AU56" s="10">
        <v>1.9790369999999999</v>
      </c>
      <c r="AV56" s="10">
        <v>1.5811390000000001</v>
      </c>
      <c r="AW56" s="10">
        <v>2</v>
      </c>
      <c r="AX56" s="10">
        <v>2.4494899999999999</v>
      </c>
      <c r="AY56" s="10">
        <v>2</v>
      </c>
      <c r="AZ56" s="10">
        <v>2.2360679999999999</v>
      </c>
      <c r="BA56" s="10">
        <v>2.1213199999999999</v>
      </c>
      <c r="BB56" s="10">
        <v>0</v>
      </c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/>
      <c r="CB56" s="10"/>
      <c r="CC56" s="10"/>
      <c r="CD56" s="10"/>
      <c r="CE56" s="10"/>
      <c r="CF56" s="10"/>
      <c r="CG56" s="10"/>
      <c r="CH56" s="10"/>
      <c r="CI56" s="10"/>
      <c r="CJ56" s="10"/>
      <c r="CK56" s="10"/>
      <c r="CL56" s="10"/>
      <c r="CM56" s="10"/>
      <c r="CN56" s="10"/>
      <c r="CO56" s="10"/>
      <c r="CP56" s="10"/>
      <c r="CQ56" s="10"/>
      <c r="CR56" s="10"/>
      <c r="CS56" s="10"/>
      <c r="CT56" s="10"/>
      <c r="CU56" s="10"/>
      <c r="CV56" s="10"/>
      <c r="CW56" s="10"/>
      <c r="CX56" s="10"/>
      <c r="CY56" s="10"/>
      <c r="CZ56" s="10"/>
      <c r="DA56" s="10"/>
      <c r="DB56" s="10"/>
      <c r="DC56" s="10"/>
      <c r="DD56" s="10"/>
      <c r="DE56" s="10"/>
      <c r="DF56" s="10"/>
      <c r="DG56" s="10"/>
      <c r="DH56" s="10"/>
      <c r="DI56" s="10"/>
      <c r="DJ56" s="10"/>
      <c r="DK56" s="10"/>
      <c r="DL56" s="10"/>
      <c r="DM56" s="10"/>
      <c r="DN56" s="10"/>
      <c r="DO56" s="10"/>
      <c r="DP56" s="10"/>
      <c r="DQ56" s="10"/>
      <c r="DR56" s="10"/>
      <c r="DS56" s="10"/>
      <c r="DT56" s="10"/>
      <c r="DU56" s="10"/>
      <c r="DV56" s="10"/>
      <c r="DW56" s="10"/>
      <c r="DX56" s="10"/>
      <c r="DY56" s="10"/>
      <c r="DZ56" s="10"/>
      <c r="EA56" s="10"/>
      <c r="EB56" s="10"/>
      <c r="EC56" s="10"/>
      <c r="ED56" s="10"/>
      <c r="EE56" s="10"/>
      <c r="EF56" s="10"/>
      <c r="EG56" s="10"/>
      <c r="EH56" s="10"/>
      <c r="EI56" s="10"/>
      <c r="EJ56" s="10"/>
      <c r="EK56" s="10"/>
      <c r="EL56" s="10"/>
      <c r="EM56" s="10"/>
      <c r="EN56" s="10"/>
      <c r="EO56" s="10"/>
      <c r="EP56" s="10"/>
      <c r="EQ56" s="10"/>
      <c r="ER56" s="10"/>
      <c r="ES56" s="10"/>
      <c r="ET56" s="10"/>
      <c r="EU56" s="10"/>
      <c r="EV56" s="10"/>
      <c r="EW56" s="10"/>
      <c r="EX56" s="10"/>
      <c r="EY56" s="10"/>
      <c r="EZ56" s="10"/>
      <c r="FA56" s="10"/>
      <c r="FB56" s="10"/>
      <c r="FC56" s="10"/>
      <c r="FD56" s="10"/>
      <c r="FE56" s="10"/>
      <c r="FF56" s="10"/>
      <c r="FG56" s="10"/>
      <c r="FH56" s="10"/>
      <c r="FI56" s="10"/>
      <c r="FJ56" s="10"/>
      <c r="FK56" s="10"/>
      <c r="FL56" s="10"/>
      <c r="FM56" s="21"/>
    </row>
    <row r="57" spans="1:169">
      <c r="A57" s="377" t="s">
        <v>237</v>
      </c>
      <c r="B57" s="10">
        <v>2.828427</v>
      </c>
      <c r="C57" s="10">
        <v>3.3166250000000002</v>
      </c>
      <c r="D57" s="10">
        <v>2.8871989999999998</v>
      </c>
      <c r="E57" s="10">
        <v>3.24037</v>
      </c>
      <c r="F57" s="10">
        <v>3</v>
      </c>
      <c r="G57" s="10">
        <v>3.1622780000000001</v>
      </c>
      <c r="H57" s="10">
        <v>3.2059549999999999</v>
      </c>
      <c r="I57" s="10">
        <v>3.0822069999999999</v>
      </c>
      <c r="J57" s="10">
        <v>3</v>
      </c>
      <c r="K57" s="10">
        <v>3.0822069999999999</v>
      </c>
      <c r="L57" s="10">
        <v>2.6457510000000002</v>
      </c>
      <c r="M57" s="10">
        <v>3.104152</v>
      </c>
      <c r="N57" s="10">
        <v>2.720888</v>
      </c>
      <c r="O57" s="10">
        <v>3.2093370000000001</v>
      </c>
      <c r="P57" s="10">
        <v>3.0171809999999999</v>
      </c>
      <c r="Q57" s="10">
        <v>3.2149519999999998</v>
      </c>
      <c r="R57" s="10">
        <v>2.4494899999999999</v>
      </c>
      <c r="S57" s="10">
        <v>3</v>
      </c>
      <c r="T57" s="10">
        <v>2.828427</v>
      </c>
      <c r="U57" s="10">
        <v>2.6076519999999999</v>
      </c>
      <c r="V57" s="10">
        <v>2.9627940000000001</v>
      </c>
      <c r="W57" s="10">
        <v>3.098932</v>
      </c>
      <c r="X57" s="10">
        <v>2.9331520000000002</v>
      </c>
      <c r="Y57" s="10">
        <v>3.1270030000000002</v>
      </c>
      <c r="Z57" s="10">
        <v>2.447254</v>
      </c>
      <c r="AA57" s="10">
        <v>3.24037</v>
      </c>
      <c r="AB57" s="10">
        <v>3</v>
      </c>
      <c r="AC57" s="10">
        <v>3.0822069999999999</v>
      </c>
      <c r="AD57" s="10">
        <v>3.0822069999999999</v>
      </c>
      <c r="AE57" s="10">
        <v>3.0822069999999999</v>
      </c>
      <c r="AF57" s="10">
        <v>3.1836709999999999</v>
      </c>
      <c r="AG57" s="10">
        <v>3.3370289999999998</v>
      </c>
      <c r="AH57" s="10">
        <v>3.291795</v>
      </c>
      <c r="AI57" s="10">
        <v>3.2149519999999998</v>
      </c>
      <c r="AJ57" s="10">
        <v>3.0554730000000001</v>
      </c>
      <c r="AK57" s="10">
        <v>2.915476</v>
      </c>
      <c r="AL57" s="10">
        <v>2.915476</v>
      </c>
      <c r="AM57" s="10">
        <v>3</v>
      </c>
      <c r="AN57" s="10">
        <v>3</v>
      </c>
      <c r="AO57" s="10">
        <v>3.0822069999999999</v>
      </c>
      <c r="AP57" s="10">
        <v>3.0822069999999999</v>
      </c>
      <c r="AQ57" s="10">
        <v>3.0822069999999999</v>
      </c>
      <c r="AR57" s="10">
        <v>3.0822069999999999</v>
      </c>
      <c r="AS57" s="10">
        <v>3.24037</v>
      </c>
      <c r="AT57" s="10">
        <v>2.738613</v>
      </c>
      <c r="AU57" s="10">
        <v>2.312557</v>
      </c>
      <c r="AV57" s="10">
        <v>2.2360679999999999</v>
      </c>
      <c r="AW57" s="10">
        <v>1.8708290000000001</v>
      </c>
      <c r="AX57" s="10">
        <v>2.2360679999999999</v>
      </c>
      <c r="AY57" s="10">
        <v>2.4494899999999999</v>
      </c>
      <c r="AZ57" s="10">
        <v>2.345208</v>
      </c>
      <c r="BA57" s="10">
        <v>2.345208</v>
      </c>
      <c r="BB57" s="10">
        <v>1.732051</v>
      </c>
      <c r="BC57" s="10">
        <v>0</v>
      </c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/>
      <c r="CE57" s="10"/>
      <c r="CF57" s="10"/>
      <c r="CG57" s="10"/>
      <c r="CH57" s="10"/>
      <c r="CI57" s="10"/>
      <c r="CJ57" s="10"/>
      <c r="CK57" s="10"/>
      <c r="CL57" s="10"/>
      <c r="CM57" s="10"/>
      <c r="CN57" s="10"/>
      <c r="CO57" s="10"/>
      <c r="CP57" s="10"/>
      <c r="CQ57" s="10"/>
      <c r="CR57" s="10"/>
      <c r="CS57" s="10"/>
      <c r="CT57" s="10"/>
      <c r="CU57" s="10"/>
      <c r="CV57" s="10"/>
      <c r="CW57" s="10"/>
      <c r="CX57" s="10"/>
      <c r="CY57" s="10"/>
      <c r="CZ57" s="10"/>
      <c r="DA57" s="10"/>
      <c r="DB57" s="10"/>
      <c r="DC57" s="10"/>
      <c r="DD57" s="10"/>
      <c r="DE57" s="10"/>
      <c r="DF57" s="10"/>
      <c r="DG57" s="10"/>
      <c r="DH57" s="10"/>
      <c r="DI57" s="10"/>
      <c r="DJ57" s="10"/>
      <c r="DK57" s="10"/>
      <c r="DL57" s="10"/>
      <c r="DM57" s="10"/>
      <c r="DN57" s="10"/>
      <c r="DO57" s="10"/>
      <c r="DP57" s="10"/>
      <c r="DQ57" s="10"/>
      <c r="DR57" s="10"/>
      <c r="DS57" s="10"/>
      <c r="DT57" s="10"/>
      <c r="DU57" s="10"/>
      <c r="DV57" s="10"/>
      <c r="DW57" s="10"/>
      <c r="DX57" s="10"/>
      <c r="DY57" s="10"/>
      <c r="DZ57" s="10"/>
      <c r="EA57" s="10"/>
      <c r="EB57" s="10"/>
      <c r="EC57" s="10"/>
      <c r="ED57" s="10"/>
      <c r="EE57" s="10"/>
      <c r="EF57" s="10"/>
      <c r="EG57" s="10"/>
      <c r="EH57" s="10"/>
      <c r="EI57" s="10"/>
      <c r="EJ57" s="10"/>
      <c r="EK57" s="10"/>
      <c r="EL57" s="10"/>
      <c r="EM57" s="10"/>
      <c r="EN57" s="10"/>
      <c r="EO57" s="10"/>
      <c r="EP57" s="10"/>
      <c r="EQ57" s="10"/>
      <c r="ER57" s="10"/>
      <c r="ES57" s="10"/>
      <c r="ET57" s="10"/>
      <c r="EU57" s="10"/>
      <c r="EV57" s="10"/>
      <c r="EW57" s="10"/>
      <c r="EX57" s="10"/>
      <c r="EY57" s="10"/>
      <c r="EZ57" s="10"/>
      <c r="FA57" s="10"/>
      <c r="FB57" s="10"/>
      <c r="FC57" s="10"/>
      <c r="FD57" s="10"/>
      <c r="FE57" s="10"/>
      <c r="FF57" s="10"/>
      <c r="FG57" s="10"/>
      <c r="FH57" s="10"/>
      <c r="FI57" s="10"/>
      <c r="FJ57" s="10"/>
      <c r="FK57" s="10"/>
      <c r="FL57" s="10"/>
      <c r="FM57" s="21"/>
    </row>
    <row r="58" spans="1:169">
      <c r="A58" s="377" t="s">
        <v>238</v>
      </c>
      <c r="B58" s="10">
        <v>2.828427</v>
      </c>
      <c r="C58" s="10">
        <v>3.0822069999999999</v>
      </c>
      <c r="D58" s="10">
        <v>3.0642390000000002</v>
      </c>
      <c r="E58" s="10">
        <v>3.24037</v>
      </c>
      <c r="F58" s="10">
        <v>3</v>
      </c>
      <c r="G58" s="10">
        <v>3.3166250000000002</v>
      </c>
      <c r="H58" s="10">
        <v>3.2564289999999998</v>
      </c>
      <c r="I58" s="10">
        <v>3</v>
      </c>
      <c r="J58" s="10">
        <v>3</v>
      </c>
      <c r="K58" s="10">
        <v>2.915476</v>
      </c>
      <c r="L58" s="10">
        <v>2.915476</v>
      </c>
      <c r="M58" s="10">
        <v>3.3450570000000002</v>
      </c>
      <c r="N58" s="10">
        <v>2.6898260000000001</v>
      </c>
      <c r="O58" s="10">
        <v>3.2093370000000001</v>
      </c>
      <c r="P58" s="10">
        <v>3.2303739999999999</v>
      </c>
      <c r="Q58" s="10">
        <v>3.3748429999999998</v>
      </c>
      <c r="R58" s="10">
        <v>2.4494899999999999</v>
      </c>
      <c r="S58" s="10">
        <v>3.24037</v>
      </c>
      <c r="T58" s="10">
        <v>3.0822069999999999</v>
      </c>
      <c r="U58" s="10">
        <v>3.0495649999999999</v>
      </c>
      <c r="V58" s="10">
        <v>2.8468110000000002</v>
      </c>
      <c r="W58" s="10">
        <v>3.0716960000000002</v>
      </c>
      <c r="X58" s="10">
        <v>2.9891999999999999</v>
      </c>
      <c r="Y58" s="10">
        <v>3.178731</v>
      </c>
      <c r="Z58" s="10">
        <v>2.6590769999999999</v>
      </c>
      <c r="AA58" s="10">
        <v>3.24037</v>
      </c>
      <c r="AB58" s="10">
        <v>2.915476</v>
      </c>
      <c r="AC58" s="10">
        <v>2.828427</v>
      </c>
      <c r="AD58" s="10">
        <v>3.1622780000000001</v>
      </c>
      <c r="AE58" s="10">
        <v>3</v>
      </c>
      <c r="AF58" s="10">
        <v>3.0314040000000002</v>
      </c>
      <c r="AG58" s="10">
        <v>3.1920850000000001</v>
      </c>
      <c r="AH58" s="10">
        <v>3.3748429999999998</v>
      </c>
      <c r="AI58" s="10">
        <v>2.9815369999999999</v>
      </c>
      <c r="AJ58" s="10">
        <v>3.0642390000000002</v>
      </c>
      <c r="AK58" s="10">
        <v>2.915476</v>
      </c>
      <c r="AL58" s="10">
        <v>2.828427</v>
      </c>
      <c r="AM58" s="10">
        <v>3</v>
      </c>
      <c r="AN58" s="10">
        <v>2.915476</v>
      </c>
      <c r="AO58" s="10">
        <v>3</v>
      </c>
      <c r="AP58" s="10">
        <v>3.0822069999999999</v>
      </c>
      <c r="AQ58" s="10">
        <v>3.0822069999999999</v>
      </c>
      <c r="AR58" s="10">
        <v>3.0822069999999999</v>
      </c>
      <c r="AS58" s="10">
        <v>3.391165</v>
      </c>
      <c r="AT58" s="10">
        <v>3</v>
      </c>
      <c r="AU58" s="10">
        <v>2.6784509999999999</v>
      </c>
      <c r="AV58" s="10">
        <v>2.828427</v>
      </c>
      <c r="AW58" s="10">
        <v>2.5495100000000002</v>
      </c>
      <c r="AX58" s="10">
        <v>2.828427</v>
      </c>
      <c r="AY58" s="10">
        <v>2.5495100000000002</v>
      </c>
      <c r="AZ58" s="10">
        <v>2.345208</v>
      </c>
      <c r="BA58" s="10">
        <v>2.6457510000000002</v>
      </c>
      <c r="BB58" s="10">
        <v>2.6457510000000002</v>
      </c>
      <c r="BC58" s="10">
        <v>2.5495100000000002</v>
      </c>
      <c r="BD58" s="10">
        <v>0</v>
      </c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0"/>
      <c r="CH58" s="10"/>
      <c r="CI58" s="10"/>
      <c r="CJ58" s="10"/>
      <c r="CK58" s="10"/>
      <c r="CL58" s="10"/>
      <c r="CM58" s="10"/>
      <c r="CN58" s="10"/>
      <c r="CO58" s="10"/>
      <c r="CP58" s="10"/>
      <c r="CQ58" s="10"/>
      <c r="CR58" s="10"/>
      <c r="CS58" s="10"/>
      <c r="CT58" s="10"/>
      <c r="CU58" s="10"/>
      <c r="CV58" s="10"/>
      <c r="CW58" s="10"/>
      <c r="CX58" s="10"/>
      <c r="CY58" s="10"/>
      <c r="CZ58" s="10"/>
      <c r="DA58" s="10"/>
      <c r="DB58" s="10"/>
      <c r="DC58" s="10"/>
      <c r="DD58" s="10"/>
      <c r="DE58" s="10"/>
      <c r="DF58" s="10"/>
      <c r="DG58" s="10"/>
      <c r="DH58" s="10"/>
      <c r="DI58" s="10"/>
      <c r="DJ58" s="10"/>
      <c r="DK58" s="10"/>
      <c r="DL58" s="10"/>
      <c r="DM58" s="10"/>
      <c r="DN58" s="10"/>
      <c r="DO58" s="10"/>
      <c r="DP58" s="10"/>
      <c r="DQ58" s="10"/>
      <c r="DR58" s="10"/>
      <c r="DS58" s="10"/>
      <c r="DT58" s="10"/>
      <c r="DU58" s="10"/>
      <c r="DV58" s="10"/>
      <c r="DW58" s="10"/>
      <c r="DX58" s="10"/>
      <c r="DY58" s="10"/>
      <c r="DZ58" s="10"/>
      <c r="EA58" s="10"/>
      <c r="EB58" s="10"/>
      <c r="EC58" s="10"/>
      <c r="ED58" s="10"/>
      <c r="EE58" s="10"/>
      <c r="EF58" s="10"/>
      <c r="EG58" s="10"/>
      <c r="EH58" s="10"/>
      <c r="EI58" s="10"/>
      <c r="EJ58" s="10"/>
      <c r="EK58" s="10"/>
      <c r="EL58" s="10"/>
      <c r="EM58" s="10"/>
      <c r="EN58" s="10"/>
      <c r="EO58" s="10"/>
      <c r="EP58" s="10"/>
      <c r="EQ58" s="10"/>
      <c r="ER58" s="10"/>
      <c r="ES58" s="10"/>
      <c r="ET58" s="10"/>
      <c r="EU58" s="10"/>
      <c r="EV58" s="10"/>
      <c r="EW58" s="10"/>
      <c r="EX58" s="10"/>
      <c r="EY58" s="10"/>
      <c r="EZ58" s="10"/>
      <c r="FA58" s="10"/>
      <c r="FB58" s="10"/>
      <c r="FC58" s="10"/>
      <c r="FD58" s="10"/>
      <c r="FE58" s="10"/>
      <c r="FF58" s="10"/>
      <c r="FG58" s="10"/>
      <c r="FH58" s="10"/>
      <c r="FI58" s="10"/>
      <c r="FJ58" s="10"/>
      <c r="FK58" s="10"/>
      <c r="FL58" s="10"/>
      <c r="FM58" s="21"/>
    </row>
    <row r="59" spans="1:169">
      <c r="A59" s="377" t="s">
        <v>240</v>
      </c>
      <c r="B59" s="10">
        <v>2.5495100000000002</v>
      </c>
      <c r="C59" s="10">
        <v>2.828427</v>
      </c>
      <c r="D59" s="10">
        <v>2.7108650000000001</v>
      </c>
      <c r="E59" s="10">
        <v>2.915476</v>
      </c>
      <c r="F59" s="10">
        <v>2.828427</v>
      </c>
      <c r="G59" s="10">
        <v>3.0822069999999999</v>
      </c>
      <c r="H59" s="10">
        <v>3.0973540000000002</v>
      </c>
      <c r="I59" s="10">
        <v>2.738613</v>
      </c>
      <c r="J59" s="10">
        <v>2.4494899999999999</v>
      </c>
      <c r="K59" s="10">
        <v>2.345208</v>
      </c>
      <c r="L59" s="10">
        <v>2.5495100000000002</v>
      </c>
      <c r="M59" s="10">
        <v>2.6736939999999998</v>
      </c>
      <c r="N59" s="10">
        <v>2.429656</v>
      </c>
      <c r="O59" s="10">
        <v>2.9664540000000001</v>
      </c>
      <c r="P59" s="10">
        <v>2.9331520000000002</v>
      </c>
      <c r="Q59" s="10">
        <v>2.8015690000000002</v>
      </c>
      <c r="R59" s="10">
        <v>2.4494899999999999</v>
      </c>
      <c r="S59" s="10">
        <v>2.738613</v>
      </c>
      <c r="T59" s="10">
        <v>2.915476</v>
      </c>
      <c r="U59" s="10">
        <v>2.7018230000000001</v>
      </c>
      <c r="V59" s="10">
        <v>3.0155599999999998</v>
      </c>
      <c r="W59" s="10">
        <v>2.846644</v>
      </c>
      <c r="X59" s="10">
        <v>3.0171809999999999</v>
      </c>
      <c r="Y59" s="10">
        <v>3.0155599999999998</v>
      </c>
      <c r="Z59" s="10">
        <v>2.0867779999999998</v>
      </c>
      <c r="AA59" s="10">
        <v>2.6457510000000002</v>
      </c>
      <c r="AB59" s="10">
        <v>2.5495100000000002</v>
      </c>
      <c r="AC59" s="10">
        <v>2.6457510000000002</v>
      </c>
      <c r="AD59" s="10">
        <v>2.738613</v>
      </c>
      <c r="AE59" s="10">
        <v>2.4494899999999999</v>
      </c>
      <c r="AF59" s="10">
        <v>2.4796450000000001</v>
      </c>
      <c r="AG59" s="10">
        <v>2.6736939999999998</v>
      </c>
      <c r="AH59" s="10">
        <v>2.889427</v>
      </c>
      <c r="AI59" s="10">
        <v>2.5196809999999998</v>
      </c>
      <c r="AJ59" s="10">
        <v>2.617019</v>
      </c>
      <c r="AK59" s="10">
        <v>2.5495100000000002</v>
      </c>
      <c r="AL59" s="10">
        <v>2.5495100000000002</v>
      </c>
      <c r="AM59" s="10">
        <v>2.6457510000000002</v>
      </c>
      <c r="AN59" s="10">
        <v>2.4494899999999999</v>
      </c>
      <c r="AO59" s="10">
        <v>2.345208</v>
      </c>
      <c r="AP59" s="10">
        <v>2.828427</v>
      </c>
      <c r="AQ59" s="10">
        <v>2.915476</v>
      </c>
      <c r="AR59" s="10">
        <v>2.4494899999999999</v>
      </c>
      <c r="AS59" s="10">
        <v>2.6457510000000002</v>
      </c>
      <c r="AT59" s="10">
        <v>2.1213199999999999</v>
      </c>
      <c r="AU59" s="10">
        <v>2.899886</v>
      </c>
      <c r="AV59" s="10">
        <v>2.828427</v>
      </c>
      <c r="AW59" s="10">
        <v>2.6457510000000002</v>
      </c>
      <c r="AX59" s="10">
        <v>2.738613</v>
      </c>
      <c r="AY59" s="10">
        <v>2.915476</v>
      </c>
      <c r="AZ59" s="10">
        <v>2.738613</v>
      </c>
      <c r="BA59" s="10">
        <v>2.738613</v>
      </c>
      <c r="BB59" s="10">
        <v>2.5495100000000002</v>
      </c>
      <c r="BC59" s="10">
        <v>2.4494899999999999</v>
      </c>
      <c r="BD59" s="10">
        <v>2.5495100000000002</v>
      </c>
      <c r="BE59" s="10">
        <v>0</v>
      </c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0"/>
      <c r="BX59" s="10"/>
      <c r="BY59" s="10"/>
      <c r="BZ59" s="10"/>
      <c r="CA59" s="10"/>
      <c r="CB59" s="10"/>
      <c r="CC59" s="10"/>
      <c r="CD59" s="10"/>
      <c r="CE59" s="10"/>
      <c r="CF59" s="10"/>
      <c r="CG59" s="10"/>
      <c r="CH59" s="10"/>
      <c r="CI59" s="10"/>
      <c r="CJ59" s="10"/>
      <c r="CK59" s="10"/>
      <c r="CL59" s="10"/>
      <c r="CM59" s="10"/>
      <c r="CN59" s="10"/>
      <c r="CO59" s="10"/>
      <c r="CP59" s="10"/>
      <c r="CQ59" s="10"/>
      <c r="CR59" s="10"/>
      <c r="CS59" s="10"/>
      <c r="CT59" s="10"/>
      <c r="CU59" s="10"/>
      <c r="CV59" s="10"/>
      <c r="CW59" s="10"/>
      <c r="CX59" s="10"/>
      <c r="CY59" s="10"/>
      <c r="CZ59" s="10"/>
      <c r="DA59" s="10"/>
      <c r="DB59" s="10"/>
      <c r="DC59" s="10"/>
      <c r="DD59" s="10"/>
      <c r="DE59" s="10"/>
      <c r="DF59" s="10"/>
      <c r="DG59" s="10"/>
      <c r="DH59" s="10"/>
      <c r="DI59" s="10"/>
      <c r="DJ59" s="10"/>
      <c r="DK59" s="10"/>
      <c r="DL59" s="10"/>
      <c r="DM59" s="10"/>
      <c r="DN59" s="10"/>
      <c r="DO59" s="10"/>
      <c r="DP59" s="10"/>
      <c r="DQ59" s="10"/>
      <c r="DR59" s="10"/>
      <c r="DS59" s="10"/>
      <c r="DT59" s="10"/>
      <c r="DU59" s="10"/>
      <c r="DV59" s="10"/>
      <c r="DW59" s="10"/>
      <c r="DX59" s="10"/>
      <c r="DY59" s="10"/>
      <c r="DZ59" s="10"/>
      <c r="EA59" s="10"/>
      <c r="EB59" s="10"/>
      <c r="EC59" s="10"/>
      <c r="ED59" s="10"/>
      <c r="EE59" s="10"/>
      <c r="EF59" s="10"/>
      <c r="EG59" s="10"/>
      <c r="EH59" s="10"/>
      <c r="EI59" s="10"/>
      <c r="EJ59" s="10"/>
      <c r="EK59" s="10"/>
      <c r="EL59" s="10"/>
      <c r="EM59" s="10"/>
      <c r="EN59" s="10"/>
      <c r="EO59" s="10"/>
      <c r="EP59" s="10"/>
      <c r="EQ59" s="10"/>
      <c r="ER59" s="10"/>
      <c r="ES59" s="10"/>
      <c r="ET59" s="10"/>
      <c r="EU59" s="10"/>
      <c r="EV59" s="10"/>
      <c r="EW59" s="10"/>
      <c r="EX59" s="10"/>
      <c r="EY59" s="10"/>
      <c r="EZ59" s="10"/>
      <c r="FA59" s="10"/>
      <c r="FB59" s="10"/>
      <c r="FC59" s="10"/>
      <c r="FD59" s="10"/>
      <c r="FE59" s="10"/>
      <c r="FF59" s="10"/>
      <c r="FG59" s="10"/>
      <c r="FH59" s="10"/>
      <c r="FI59" s="10"/>
      <c r="FJ59" s="10"/>
      <c r="FK59" s="10"/>
      <c r="FL59" s="10"/>
      <c r="FM59" s="21"/>
    </row>
    <row r="60" spans="1:169">
      <c r="A60" s="377" t="s">
        <v>241</v>
      </c>
      <c r="B60" s="10">
        <v>3.24037</v>
      </c>
      <c r="C60" s="10">
        <v>3</v>
      </c>
      <c r="D60" s="10">
        <v>3.0708850000000001</v>
      </c>
      <c r="E60" s="10">
        <v>3.1622780000000001</v>
      </c>
      <c r="F60" s="10">
        <v>3.0822069999999999</v>
      </c>
      <c r="G60" s="10">
        <v>3.1622780000000001</v>
      </c>
      <c r="H60" s="10">
        <v>3.0959680000000001</v>
      </c>
      <c r="I60" s="10">
        <v>3.24037</v>
      </c>
      <c r="J60" s="10">
        <v>3.24037</v>
      </c>
      <c r="K60" s="10">
        <v>3.24037</v>
      </c>
      <c r="L60" s="10">
        <v>2.828427</v>
      </c>
      <c r="M60" s="10">
        <v>3.1017640000000002</v>
      </c>
      <c r="N60" s="10">
        <v>2.6065269999999998</v>
      </c>
      <c r="O60" s="10">
        <v>3.192272</v>
      </c>
      <c r="P60" s="10">
        <v>3.098932</v>
      </c>
      <c r="Q60" s="10">
        <v>3.3061060000000002</v>
      </c>
      <c r="R60" s="10">
        <v>2.5495100000000002</v>
      </c>
      <c r="S60" s="10">
        <v>3.24037</v>
      </c>
      <c r="T60" s="10">
        <v>2.915476</v>
      </c>
      <c r="U60" s="10">
        <v>2.7731940000000002</v>
      </c>
      <c r="V60" s="10">
        <v>2.6617700000000002</v>
      </c>
      <c r="W60" s="10">
        <v>3.178582</v>
      </c>
      <c r="X60" s="10">
        <v>3.178582</v>
      </c>
      <c r="Y60" s="10">
        <v>3.0959680000000001</v>
      </c>
      <c r="Z60" s="10">
        <v>2.5870359999999999</v>
      </c>
      <c r="AA60" s="10">
        <v>2.915476</v>
      </c>
      <c r="AB60" s="10">
        <v>3.1622780000000001</v>
      </c>
      <c r="AC60" s="10">
        <v>3.24037</v>
      </c>
      <c r="AD60" s="10">
        <v>3.0822069999999999</v>
      </c>
      <c r="AE60" s="10">
        <v>3.0822069999999999</v>
      </c>
      <c r="AF60" s="10">
        <v>3.1813419999999999</v>
      </c>
      <c r="AG60" s="10">
        <v>3.3348070000000001</v>
      </c>
      <c r="AH60" s="10">
        <v>3.380878</v>
      </c>
      <c r="AI60" s="10">
        <v>3.229603</v>
      </c>
      <c r="AJ60" s="10">
        <v>3.229603</v>
      </c>
      <c r="AK60" s="10">
        <v>3.1622780000000001</v>
      </c>
      <c r="AL60" s="10">
        <v>3</v>
      </c>
      <c r="AM60" s="10">
        <v>3.24037</v>
      </c>
      <c r="AN60" s="10">
        <v>3</v>
      </c>
      <c r="AO60" s="10">
        <v>3.0822069999999999</v>
      </c>
      <c r="AP60" s="10">
        <v>3.1622780000000001</v>
      </c>
      <c r="AQ60" s="10">
        <v>3</v>
      </c>
      <c r="AR60" s="10">
        <v>3.0822069999999999</v>
      </c>
      <c r="AS60" s="10">
        <v>3.0822069999999999</v>
      </c>
      <c r="AT60" s="10">
        <v>3</v>
      </c>
      <c r="AU60" s="10">
        <v>2.3779789999999998</v>
      </c>
      <c r="AV60" s="10">
        <v>2.4494899999999999</v>
      </c>
      <c r="AW60" s="10">
        <v>2.345208</v>
      </c>
      <c r="AX60" s="10">
        <v>2.5495100000000002</v>
      </c>
      <c r="AY60" s="10">
        <v>2.1213199999999999</v>
      </c>
      <c r="AZ60" s="10">
        <v>2.5495100000000002</v>
      </c>
      <c r="BA60" s="10">
        <v>2.4494899999999999</v>
      </c>
      <c r="BB60" s="10">
        <v>2.2360679999999999</v>
      </c>
      <c r="BC60" s="10">
        <v>2.345208</v>
      </c>
      <c r="BD60" s="10">
        <v>2.4494899999999999</v>
      </c>
      <c r="BE60" s="10">
        <v>2.6457510000000002</v>
      </c>
      <c r="BF60" s="10">
        <v>0</v>
      </c>
      <c r="BG60" s="10"/>
      <c r="BH60" s="10"/>
      <c r="BI60" s="10"/>
      <c r="BJ60" s="10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  <c r="BW60" s="10"/>
      <c r="BX60" s="10"/>
      <c r="BY60" s="10"/>
      <c r="BZ60" s="10"/>
      <c r="CA60" s="10"/>
      <c r="CB60" s="10"/>
      <c r="CC60" s="10"/>
      <c r="CD60" s="10"/>
      <c r="CE60" s="10"/>
      <c r="CF60" s="10"/>
      <c r="CG60" s="10"/>
      <c r="CH60" s="10"/>
      <c r="CI60" s="10"/>
      <c r="CJ60" s="10"/>
      <c r="CK60" s="10"/>
      <c r="CL60" s="10"/>
      <c r="CM60" s="10"/>
      <c r="CN60" s="10"/>
      <c r="CO60" s="10"/>
      <c r="CP60" s="10"/>
      <c r="CQ60" s="10"/>
      <c r="CR60" s="10"/>
      <c r="CS60" s="10"/>
      <c r="CT60" s="10"/>
      <c r="CU60" s="10"/>
      <c r="CV60" s="10"/>
      <c r="CW60" s="10"/>
      <c r="CX60" s="10"/>
      <c r="CY60" s="10"/>
      <c r="CZ60" s="10"/>
      <c r="DA60" s="10"/>
      <c r="DB60" s="10"/>
      <c r="DC60" s="10"/>
      <c r="DD60" s="10"/>
      <c r="DE60" s="10"/>
      <c r="DF60" s="10"/>
      <c r="DG60" s="10"/>
      <c r="DH60" s="10"/>
      <c r="DI60" s="10"/>
      <c r="DJ60" s="10"/>
      <c r="DK60" s="10"/>
      <c r="DL60" s="10"/>
      <c r="DM60" s="10"/>
      <c r="DN60" s="10"/>
      <c r="DO60" s="10"/>
      <c r="DP60" s="10"/>
      <c r="DQ60" s="10"/>
      <c r="DR60" s="10"/>
      <c r="DS60" s="10"/>
      <c r="DT60" s="10"/>
      <c r="DU60" s="10"/>
      <c r="DV60" s="10"/>
      <c r="DW60" s="10"/>
      <c r="DX60" s="10"/>
      <c r="DY60" s="10"/>
      <c r="DZ60" s="10"/>
      <c r="EA60" s="10"/>
      <c r="EB60" s="10"/>
      <c r="EC60" s="10"/>
      <c r="ED60" s="10"/>
      <c r="EE60" s="10"/>
      <c r="EF60" s="10"/>
      <c r="EG60" s="10"/>
      <c r="EH60" s="10"/>
      <c r="EI60" s="10"/>
      <c r="EJ60" s="10"/>
      <c r="EK60" s="10"/>
      <c r="EL60" s="10"/>
      <c r="EM60" s="10"/>
      <c r="EN60" s="10"/>
      <c r="EO60" s="10"/>
      <c r="EP60" s="10"/>
      <c r="EQ60" s="10"/>
      <c r="ER60" s="10"/>
      <c r="ES60" s="10"/>
      <c r="ET60" s="10"/>
      <c r="EU60" s="10"/>
      <c r="EV60" s="10"/>
      <c r="EW60" s="10"/>
      <c r="EX60" s="10"/>
      <c r="EY60" s="10"/>
      <c r="EZ60" s="10"/>
      <c r="FA60" s="10"/>
      <c r="FB60" s="10"/>
      <c r="FC60" s="10"/>
      <c r="FD60" s="10"/>
      <c r="FE60" s="10"/>
      <c r="FF60" s="10"/>
      <c r="FG60" s="10"/>
      <c r="FH60" s="10"/>
      <c r="FI60" s="10"/>
      <c r="FJ60" s="10"/>
      <c r="FK60" s="10"/>
      <c r="FL60" s="10"/>
      <c r="FM60" s="21"/>
    </row>
    <row r="61" spans="1:169">
      <c r="A61" s="377" t="s">
        <v>242</v>
      </c>
      <c r="B61" s="10">
        <v>3.24037</v>
      </c>
      <c r="C61" s="10">
        <v>3</v>
      </c>
      <c r="D61" s="10">
        <v>2.8164660000000001</v>
      </c>
      <c r="E61" s="10">
        <v>3.0822069999999999</v>
      </c>
      <c r="F61" s="10">
        <v>2.828427</v>
      </c>
      <c r="G61" s="10">
        <v>3.0822069999999999</v>
      </c>
      <c r="H61" s="10">
        <v>2.9285549999999998</v>
      </c>
      <c r="I61" s="10">
        <v>3.1622780000000001</v>
      </c>
      <c r="J61" s="10">
        <v>3.0822069999999999</v>
      </c>
      <c r="K61" s="10">
        <v>3.1622780000000001</v>
      </c>
      <c r="L61" s="10">
        <v>2.738613</v>
      </c>
      <c r="M61" s="10">
        <v>3.0270450000000002</v>
      </c>
      <c r="N61" s="10">
        <v>2.516724</v>
      </c>
      <c r="O61" s="10">
        <v>3.275747</v>
      </c>
      <c r="P61" s="10">
        <v>3.256284</v>
      </c>
      <c r="Q61" s="10">
        <v>3.2299349999999998</v>
      </c>
      <c r="R61" s="10">
        <v>2.915476</v>
      </c>
      <c r="S61" s="10">
        <v>3.1622780000000001</v>
      </c>
      <c r="T61" s="10">
        <v>3.0822069999999999</v>
      </c>
      <c r="U61" s="10">
        <v>3.0381770000000001</v>
      </c>
      <c r="V61" s="10">
        <v>3.0127120000000001</v>
      </c>
      <c r="W61" s="10">
        <v>3.098932</v>
      </c>
      <c r="X61" s="10">
        <v>3.178582</v>
      </c>
      <c r="Y61" s="10">
        <v>2.9285549999999998</v>
      </c>
      <c r="Z61" s="10">
        <v>2.8185479999999998</v>
      </c>
      <c r="AA61" s="10">
        <v>2.738613</v>
      </c>
      <c r="AB61" s="10">
        <v>3.0822069999999999</v>
      </c>
      <c r="AC61" s="10">
        <v>3.24037</v>
      </c>
      <c r="AD61" s="10">
        <v>3.391165</v>
      </c>
      <c r="AE61" s="10">
        <v>3.1622780000000001</v>
      </c>
      <c r="AF61" s="10">
        <v>3.1879460000000002</v>
      </c>
      <c r="AG61" s="10">
        <v>3.3411080000000002</v>
      </c>
      <c r="AH61" s="10">
        <v>3.454342</v>
      </c>
      <c r="AI61" s="10">
        <v>3.2299349999999998</v>
      </c>
      <c r="AJ61" s="10">
        <v>3.2299349999999998</v>
      </c>
      <c r="AK61" s="10">
        <v>3.24037</v>
      </c>
      <c r="AL61" s="10">
        <v>3.0822069999999999</v>
      </c>
      <c r="AM61" s="10">
        <v>3.3166250000000002</v>
      </c>
      <c r="AN61" s="10">
        <v>3.1622780000000001</v>
      </c>
      <c r="AO61" s="10">
        <v>3.1622780000000001</v>
      </c>
      <c r="AP61" s="10">
        <v>3.3166250000000002</v>
      </c>
      <c r="AQ61" s="10">
        <v>2.915476</v>
      </c>
      <c r="AR61" s="10">
        <v>3.1622780000000001</v>
      </c>
      <c r="AS61" s="10">
        <v>3.1622780000000001</v>
      </c>
      <c r="AT61" s="10">
        <v>2.915476</v>
      </c>
      <c r="AU61" s="10">
        <v>3.1058330000000001</v>
      </c>
      <c r="AV61" s="10">
        <v>3.0822069999999999</v>
      </c>
      <c r="AW61" s="10">
        <v>3.1622780000000001</v>
      </c>
      <c r="AX61" s="10">
        <v>3.1622780000000001</v>
      </c>
      <c r="AY61" s="10">
        <v>2.915476</v>
      </c>
      <c r="AZ61" s="10">
        <v>2.915476</v>
      </c>
      <c r="BA61" s="10">
        <v>3.24037</v>
      </c>
      <c r="BB61" s="10">
        <v>3</v>
      </c>
      <c r="BC61" s="10">
        <v>3</v>
      </c>
      <c r="BD61" s="10">
        <v>2.915476</v>
      </c>
      <c r="BE61" s="10">
        <v>2.828427</v>
      </c>
      <c r="BF61" s="10">
        <v>2.5495100000000002</v>
      </c>
      <c r="BG61" s="10">
        <v>0</v>
      </c>
      <c r="BH61" s="10"/>
      <c r="BI61" s="10"/>
      <c r="BJ61" s="10"/>
      <c r="BK61" s="10"/>
      <c r="BL61" s="10"/>
      <c r="BM61" s="10"/>
      <c r="BN61" s="10"/>
      <c r="BO61" s="10"/>
      <c r="BP61" s="10"/>
      <c r="BQ61" s="10"/>
      <c r="BR61" s="10"/>
      <c r="BS61" s="10"/>
      <c r="BT61" s="10"/>
      <c r="BU61" s="10"/>
      <c r="BV61" s="10"/>
      <c r="BW61" s="10"/>
      <c r="BX61" s="10"/>
      <c r="BY61" s="10"/>
      <c r="BZ61" s="10"/>
      <c r="CA61" s="10"/>
      <c r="CB61" s="10"/>
      <c r="CC61" s="10"/>
      <c r="CD61" s="10"/>
      <c r="CE61" s="10"/>
      <c r="CF61" s="10"/>
      <c r="CG61" s="10"/>
      <c r="CH61" s="10"/>
      <c r="CI61" s="10"/>
      <c r="CJ61" s="10"/>
      <c r="CK61" s="10"/>
      <c r="CL61" s="10"/>
      <c r="CM61" s="10"/>
      <c r="CN61" s="10"/>
      <c r="CO61" s="10"/>
      <c r="CP61" s="10"/>
      <c r="CQ61" s="10"/>
      <c r="CR61" s="10"/>
      <c r="CS61" s="10"/>
      <c r="CT61" s="10"/>
      <c r="CU61" s="10"/>
      <c r="CV61" s="10"/>
      <c r="CW61" s="10"/>
      <c r="CX61" s="10"/>
      <c r="CY61" s="10"/>
      <c r="CZ61" s="10"/>
      <c r="DA61" s="10"/>
      <c r="DB61" s="10"/>
      <c r="DC61" s="10"/>
      <c r="DD61" s="10"/>
      <c r="DE61" s="10"/>
      <c r="DF61" s="10"/>
      <c r="DG61" s="10"/>
      <c r="DH61" s="10"/>
      <c r="DI61" s="10"/>
      <c r="DJ61" s="10"/>
      <c r="DK61" s="10"/>
      <c r="DL61" s="10"/>
      <c r="DM61" s="10"/>
      <c r="DN61" s="10"/>
      <c r="DO61" s="10"/>
      <c r="DP61" s="10"/>
      <c r="DQ61" s="10"/>
      <c r="DR61" s="10"/>
      <c r="DS61" s="10"/>
      <c r="DT61" s="10"/>
      <c r="DU61" s="10"/>
      <c r="DV61" s="10"/>
      <c r="DW61" s="10"/>
      <c r="DX61" s="10"/>
      <c r="DY61" s="10"/>
      <c r="DZ61" s="10"/>
      <c r="EA61" s="10"/>
      <c r="EB61" s="10"/>
      <c r="EC61" s="10"/>
      <c r="ED61" s="10"/>
      <c r="EE61" s="10"/>
      <c r="EF61" s="10"/>
      <c r="EG61" s="10"/>
      <c r="EH61" s="10"/>
      <c r="EI61" s="10"/>
      <c r="EJ61" s="10"/>
      <c r="EK61" s="10"/>
      <c r="EL61" s="10"/>
      <c r="EM61" s="10"/>
      <c r="EN61" s="10"/>
      <c r="EO61" s="10"/>
      <c r="EP61" s="10"/>
      <c r="EQ61" s="10"/>
      <c r="ER61" s="10"/>
      <c r="ES61" s="10"/>
      <c r="ET61" s="10"/>
      <c r="EU61" s="10"/>
      <c r="EV61" s="10"/>
      <c r="EW61" s="10"/>
      <c r="EX61" s="10"/>
      <c r="EY61" s="10"/>
      <c r="EZ61" s="10"/>
      <c r="FA61" s="10"/>
      <c r="FB61" s="10"/>
      <c r="FC61" s="10"/>
      <c r="FD61" s="10"/>
      <c r="FE61" s="10"/>
      <c r="FF61" s="10"/>
      <c r="FG61" s="10"/>
      <c r="FH61" s="10"/>
      <c r="FI61" s="10"/>
      <c r="FJ61" s="10"/>
      <c r="FK61" s="10"/>
      <c r="FL61" s="10"/>
      <c r="FM61" s="21"/>
    </row>
    <row r="62" spans="1:169">
      <c r="A62" s="377" t="s">
        <v>243</v>
      </c>
      <c r="B62" s="10">
        <v>2.915476</v>
      </c>
      <c r="C62" s="10">
        <v>2.915476</v>
      </c>
      <c r="D62" s="10">
        <v>2.8456489999999999</v>
      </c>
      <c r="E62" s="10">
        <v>3</v>
      </c>
      <c r="F62" s="10">
        <v>2.828427</v>
      </c>
      <c r="G62" s="10">
        <v>2.915476</v>
      </c>
      <c r="H62" s="10">
        <v>2.9300199999999998</v>
      </c>
      <c r="I62" s="10">
        <v>3</v>
      </c>
      <c r="J62" s="10">
        <v>3</v>
      </c>
      <c r="K62" s="10">
        <v>3</v>
      </c>
      <c r="L62" s="10">
        <v>2.738613</v>
      </c>
      <c r="M62" s="10">
        <v>3.146039</v>
      </c>
      <c r="N62" s="10">
        <v>2.5952190000000002</v>
      </c>
      <c r="O62" s="10">
        <v>3.3615240000000002</v>
      </c>
      <c r="P62" s="10">
        <v>2.9891999999999999</v>
      </c>
      <c r="Q62" s="10">
        <v>3.4055420000000001</v>
      </c>
      <c r="R62" s="10">
        <v>2.4494899999999999</v>
      </c>
      <c r="S62" s="10">
        <v>3.0822069999999999</v>
      </c>
      <c r="T62" s="10">
        <v>2.828427</v>
      </c>
      <c r="U62" s="10">
        <v>2.8809450000000001</v>
      </c>
      <c r="V62" s="10">
        <v>2.9300199999999998</v>
      </c>
      <c r="W62" s="10">
        <v>3.0716960000000002</v>
      </c>
      <c r="X62" s="10">
        <v>3.0716960000000002</v>
      </c>
      <c r="Y62" s="10">
        <v>3.2534619999999999</v>
      </c>
      <c r="Z62" s="10">
        <v>2.447254</v>
      </c>
      <c r="AA62" s="10">
        <v>3</v>
      </c>
      <c r="AB62" s="10">
        <v>3.24037</v>
      </c>
      <c r="AC62" s="10">
        <v>3.0822069999999999</v>
      </c>
      <c r="AD62" s="10">
        <v>3.1622780000000001</v>
      </c>
      <c r="AE62" s="10">
        <v>3.1622780000000001</v>
      </c>
      <c r="AF62" s="10">
        <v>3.146039</v>
      </c>
      <c r="AG62" s="10">
        <v>3.3011460000000001</v>
      </c>
      <c r="AH62" s="10">
        <v>3.255414</v>
      </c>
      <c r="AI62" s="10">
        <v>3.0980180000000002</v>
      </c>
      <c r="AJ62" s="10">
        <v>2.9321869999999999</v>
      </c>
      <c r="AK62" s="10">
        <v>3.1622780000000001</v>
      </c>
      <c r="AL62" s="10">
        <v>3</v>
      </c>
      <c r="AM62" s="10">
        <v>3.24037</v>
      </c>
      <c r="AN62" s="10">
        <v>3.0822069999999999</v>
      </c>
      <c r="AO62" s="10">
        <v>3</v>
      </c>
      <c r="AP62" s="10">
        <v>3</v>
      </c>
      <c r="AQ62" s="10">
        <v>2.828427</v>
      </c>
      <c r="AR62" s="10">
        <v>2.915476</v>
      </c>
      <c r="AS62" s="10">
        <v>3.1622780000000001</v>
      </c>
      <c r="AT62" s="10">
        <v>2.828427</v>
      </c>
      <c r="AU62" s="10">
        <v>2.4808840000000001</v>
      </c>
      <c r="AV62" s="10">
        <v>2.5495100000000002</v>
      </c>
      <c r="AW62" s="10">
        <v>2.1213199999999999</v>
      </c>
      <c r="AX62" s="10">
        <v>2.4494899999999999</v>
      </c>
      <c r="AY62" s="10">
        <v>2.4494899999999999</v>
      </c>
      <c r="AZ62" s="10">
        <v>2.4494899999999999</v>
      </c>
      <c r="BA62" s="10">
        <v>2.5495100000000002</v>
      </c>
      <c r="BB62" s="10">
        <v>2.2360679999999999</v>
      </c>
      <c r="BC62" s="10">
        <v>2</v>
      </c>
      <c r="BD62" s="10">
        <v>2.345208</v>
      </c>
      <c r="BE62" s="10">
        <v>2.5495100000000002</v>
      </c>
      <c r="BF62" s="10">
        <v>2.1213199999999999</v>
      </c>
      <c r="BG62" s="10">
        <v>2.5495100000000002</v>
      </c>
      <c r="BH62" s="10">
        <v>0</v>
      </c>
      <c r="BI62" s="10"/>
      <c r="BJ62" s="10"/>
      <c r="BK62" s="10"/>
      <c r="BL62" s="10"/>
      <c r="BM62" s="10"/>
      <c r="BN62" s="10"/>
      <c r="BO62" s="10"/>
      <c r="BP62" s="10"/>
      <c r="BQ62" s="10"/>
      <c r="BR62" s="10"/>
      <c r="BS62" s="10"/>
      <c r="BT62" s="10"/>
      <c r="BU62" s="10"/>
      <c r="BV62" s="10"/>
      <c r="BW62" s="10"/>
      <c r="BX62" s="10"/>
      <c r="BY62" s="10"/>
      <c r="BZ62" s="10"/>
      <c r="CA62" s="10"/>
      <c r="CB62" s="10"/>
      <c r="CC62" s="10"/>
      <c r="CD62" s="10"/>
      <c r="CE62" s="10"/>
      <c r="CF62" s="10"/>
      <c r="CG62" s="10"/>
      <c r="CH62" s="10"/>
      <c r="CI62" s="10"/>
      <c r="CJ62" s="10"/>
      <c r="CK62" s="10"/>
      <c r="CL62" s="10"/>
      <c r="CM62" s="10"/>
      <c r="CN62" s="10"/>
      <c r="CO62" s="10"/>
      <c r="CP62" s="10"/>
      <c r="CQ62" s="10"/>
      <c r="CR62" s="10"/>
      <c r="CS62" s="10"/>
      <c r="CT62" s="10"/>
      <c r="CU62" s="10"/>
      <c r="CV62" s="10"/>
      <c r="CW62" s="10"/>
      <c r="CX62" s="10"/>
      <c r="CY62" s="10"/>
      <c r="CZ62" s="10"/>
      <c r="DA62" s="10"/>
      <c r="DB62" s="10"/>
      <c r="DC62" s="10"/>
      <c r="DD62" s="10"/>
      <c r="DE62" s="10"/>
      <c r="DF62" s="10"/>
      <c r="DG62" s="10"/>
      <c r="DH62" s="10"/>
      <c r="DI62" s="10"/>
      <c r="DJ62" s="10"/>
      <c r="DK62" s="10"/>
      <c r="DL62" s="10"/>
      <c r="DM62" s="10"/>
      <c r="DN62" s="10"/>
      <c r="DO62" s="10"/>
      <c r="DP62" s="10"/>
      <c r="DQ62" s="10"/>
      <c r="DR62" s="10"/>
      <c r="DS62" s="10"/>
      <c r="DT62" s="10"/>
      <c r="DU62" s="10"/>
      <c r="DV62" s="10"/>
      <c r="DW62" s="10"/>
      <c r="DX62" s="10"/>
      <c r="DY62" s="10"/>
      <c r="DZ62" s="10"/>
      <c r="EA62" s="10"/>
      <c r="EB62" s="10"/>
      <c r="EC62" s="10"/>
      <c r="ED62" s="10"/>
      <c r="EE62" s="10"/>
      <c r="EF62" s="10"/>
      <c r="EG62" s="10"/>
      <c r="EH62" s="10"/>
      <c r="EI62" s="10"/>
      <c r="EJ62" s="10"/>
      <c r="EK62" s="10"/>
      <c r="EL62" s="10"/>
      <c r="EM62" s="10"/>
      <c r="EN62" s="10"/>
      <c r="EO62" s="10"/>
      <c r="EP62" s="10"/>
      <c r="EQ62" s="10"/>
      <c r="ER62" s="10"/>
      <c r="ES62" s="10"/>
      <c r="ET62" s="10"/>
      <c r="EU62" s="10"/>
      <c r="EV62" s="10"/>
      <c r="EW62" s="10"/>
      <c r="EX62" s="10"/>
      <c r="EY62" s="10"/>
      <c r="EZ62" s="10"/>
      <c r="FA62" s="10"/>
      <c r="FB62" s="10"/>
      <c r="FC62" s="10"/>
      <c r="FD62" s="10"/>
      <c r="FE62" s="10"/>
      <c r="FF62" s="10"/>
      <c r="FG62" s="10"/>
      <c r="FH62" s="10"/>
      <c r="FI62" s="10"/>
      <c r="FJ62" s="10"/>
      <c r="FK62" s="10"/>
      <c r="FL62" s="10"/>
      <c r="FM62" s="21"/>
    </row>
    <row r="63" spans="1:169">
      <c r="A63" s="377" t="s">
        <v>244</v>
      </c>
      <c r="B63" s="10">
        <v>2.738613</v>
      </c>
      <c r="C63" s="10">
        <v>3.24037</v>
      </c>
      <c r="D63" s="10">
        <v>2.8972150000000001</v>
      </c>
      <c r="E63" s="10">
        <v>3.24037</v>
      </c>
      <c r="F63" s="10">
        <v>3</v>
      </c>
      <c r="G63" s="10">
        <v>3.391165</v>
      </c>
      <c r="H63" s="10">
        <v>3.0928469999999999</v>
      </c>
      <c r="I63" s="10">
        <v>2.738613</v>
      </c>
      <c r="J63" s="10">
        <v>2.738613</v>
      </c>
      <c r="K63" s="10">
        <v>2.738613</v>
      </c>
      <c r="L63" s="10">
        <v>2.738613</v>
      </c>
      <c r="M63" s="10">
        <v>3.1202109999999998</v>
      </c>
      <c r="N63" s="10">
        <v>2.6500900000000001</v>
      </c>
      <c r="O63" s="10">
        <v>3.1371739999999999</v>
      </c>
      <c r="P63" s="10">
        <v>3.1114489999999999</v>
      </c>
      <c r="Q63" s="10">
        <v>3.2239499999999999</v>
      </c>
      <c r="R63" s="10">
        <v>2.4494899999999999</v>
      </c>
      <c r="S63" s="10">
        <v>3</v>
      </c>
      <c r="T63" s="10">
        <v>3</v>
      </c>
      <c r="U63" s="10">
        <v>2.709587</v>
      </c>
      <c r="V63" s="10">
        <v>2.9267219999999998</v>
      </c>
      <c r="W63" s="10">
        <v>3.0300349999999998</v>
      </c>
      <c r="X63" s="10">
        <v>3.0300349999999998</v>
      </c>
      <c r="Y63" s="10">
        <v>3.0928469999999999</v>
      </c>
      <c r="Z63" s="10">
        <v>2.4875639999999999</v>
      </c>
      <c r="AA63" s="10">
        <v>3.1622780000000001</v>
      </c>
      <c r="AB63" s="10">
        <v>2.5495100000000002</v>
      </c>
      <c r="AC63" s="10">
        <v>2.5495100000000002</v>
      </c>
      <c r="AD63" s="10">
        <v>2.738613</v>
      </c>
      <c r="AE63" s="10">
        <v>2.5495100000000002</v>
      </c>
      <c r="AF63" s="10">
        <v>2.6899289999999998</v>
      </c>
      <c r="AG63" s="10">
        <v>2.7813159999999999</v>
      </c>
      <c r="AH63" s="10">
        <v>2.8972150000000001</v>
      </c>
      <c r="AI63" s="10">
        <v>2.8096009999999998</v>
      </c>
      <c r="AJ63" s="10">
        <v>2.8096009999999998</v>
      </c>
      <c r="AK63" s="10">
        <v>2.5495100000000002</v>
      </c>
      <c r="AL63" s="10">
        <v>2.738613</v>
      </c>
      <c r="AM63" s="10">
        <v>2.6457510000000002</v>
      </c>
      <c r="AN63" s="10">
        <v>2.6457510000000002</v>
      </c>
      <c r="AO63" s="10">
        <v>2.738613</v>
      </c>
      <c r="AP63" s="10">
        <v>2.828427</v>
      </c>
      <c r="AQ63" s="10">
        <v>3.3166250000000002</v>
      </c>
      <c r="AR63" s="10">
        <v>3.0822069999999999</v>
      </c>
      <c r="AS63" s="10">
        <v>3.1622780000000001</v>
      </c>
      <c r="AT63" s="10">
        <v>2.828427</v>
      </c>
      <c r="AU63" s="10">
        <v>2.5759409999999998</v>
      </c>
      <c r="AV63" s="10">
        <v>2.738613</v>
      </c>
      <c r="AW63" s="10">
        <v>2.738613</v>
      </c>
      <c r="AX63" s="10">
        <v>2.738613</v>
      </c>
      <c r="AY63" s="10">
        <v>2.828427</v>
      </c>
      <c r="AZ63" s="10">
        <v>2.6457510000000002</v>
      </c>
      <c r="BA63" s="10">
        <v>2.915476</v>
      </c>
      <c r="BB63" s="10">
        <v>2.738613</v>
      </c>
      <c r="BC63" s="10">
        <v>2.738613</v>
      </c>
      <c r="BD63" s="10">
        <v>2.5495100000000002</v>
      </c>
      <c r="BE63" s="10">
        <v>2.5495100000000002</v>
      </c>
      <c r="BF63" s="10">
        <v>2.4494899999999999</v>
      </c>
      <c r="BG63" s="10">
        <v>2.828427</v>
      </c>
      <c r="BH63" s="10">
        <v>2.6457510000000002</v>
      </c>
      <c r="BI63" s="10">
        <v>0</v>
      </c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0"/>
      <c r="CA63" s="10"/>
      <c r="CB63" s="10"/>
      <c r="CC63" s="10"/>
      <c r="CD63" s="10"/>
      <c r="CE63" s="10"/>
      <c r="CF63" s="10"/>
      <c r="CG63" s="10"/>
      <c r="CH63" s="10"/>
      <c r="CI63" s="10"/>
      <c r="CJ63" s="10"/>
      <c r="CK63" s="10"/>
      <c r="CL63" s="10"/>
      <c r="CM63" s="10"/>
      <c r="CN63" s="10"/>
      <c r="CO63" s="10"/>
      <c r="CP63" s="10"/>
      <c r="CQ63" s="10"/>
      <c r="CR63" s="10"/>
      <c r="CS63" s="10"/>
      <c r="CT63" s="10"/>
      <c r="CU63" s="10"/>
      <c r="CV63" s="10"/>
      <c r="CW63" s="10"/>
      <c r="CX63" s="10"/>
      <c r="CY63" s="10"/>
      <c r="CZ63" s="10"/>
      <c r="DA63" s="10"/>
      <c r="DB63" s="10"/>
      <c r="DC63" s="10"/>
      <c r="DD63" s="10"/>
      <c r="DE63" s="10"/>
      <c r="DF63" s="10"/>
      <c r="DG63" s="10"/>
      <c r="DH63" s="10"/>
      <c r="DI63" s="10"/>
      <c r="DJ63" s="10"/>
      <c r="DK63" s="10"/>
      <c r="DL63" s="10"/>
      <c r="DM63" s="10"/>
      <c r="DN63" s="10"/>
      <c r="DO63" s="10"/>
      <c r="DP63" s="10"/>
      <c r="DQ63" s="10"/>
      <c r="DR63" s="10"/>
      <c r="DS63" s="10"/>
      <c r="DT63" s="10"/>
      <c r="DU63" s="10"/>
      <c r="DV63" s="10"/>
      <c r="DW63" s="10"/>
      <c r="DX63" s="10"/>
      <c r="DY63" s="10"/>
      <c r="DZ63" s="10"/>
      <c r="EA63" s="10"/>
      <c r="EB63" s="10"/>
      <c r="EC63" s="10"/>
      <c r="ED63" s="10"/>
      <c r="EE63" s="10"/>
      <c r="EF63" s="10"/>
      <c r="EG63" s="10"/>
      <c r="EH63" s="10"/>
      <c r="EI63" s="10"/>
      <c r="EJ63" s="10"/>
      <c r="EK63" s="10"/>
      <c r="EL63" s="10"/>
      <c r="EM63" s="10"/>
      <c r="EN63" s="10"/>
      <c r="EO63" s="10"/>
      <c r="EP63" s="10"/>
      <c r="EQ63" s="10"/>
      <c r="ER63" s="10"/>
      <c r="ES63" s="10"/>
      <c r="ET63" s="10"/>
      <c r="EU63" s="10"/>
      <c r="EV63" s="10"/>
      <c r="EW63" s="10"/>
      <c r="EX63" s="10"/>
      <c r="EY63" s="10"/>
      <c r="EZ63" s="10"/>
      <c r="FA63" s="10"/>
      <c r="FB63" s="10"/>
      <c r="FC63" s="10"/>
      <c r="FD63" s="10"/>
      <c r="FE63" s="10"/>
      <c r="FF63" s="10"/>
      <c r="FG63" s="10"/>
      <c r="FH63" s="10"/>
      <c r="FI63" s="10"/>
      <c r="FJ63" s="10"/>
      <c r="FK63" s="10"/>
      <c r="FL63" s="10"/>
      <c r="FM63" s="21"/>
    </row>
    <row r="64" spans="1:169">
      <c r="A64" s="377" t="s">
        <v>245</v>
      </c>
      <c r="B64" s="10">
        <v>3.1622780000000001</v>
      </c>
      <c r="C64" s="10">
        <v>3.3166250000000002</v>
      </c>
      <c r="D64" s="10">
        <v>3.0505529999999998</v>
      </c>
      <c r="E64" s="10">
        <v>3.3166250000000002</v>
      </c>
      <c r="F64" s="10">
        <v>3.1622780000000001</v>
      </c>
      <c r="G64" s="10">
        <v>3.464102</v>
      </c>
      <c r="H64" s="10">
        <v>3.4008389999999999</v>
      </c>
      <c r="I64" s="10">
        <v>3.1622780000000001</v>
      </c>
      <c r="J64" s="10">
        <v>3</v>
      </c>
      <c r="K64" s="10">
        <v>3</v>
      </c>
      <c r="L64" s="10">
        <v>2.915476</v>
      </c>
      <c r="M64" s="10">
        <v>3.1547360000000002</v>
      </c>
      <c r="N64" s="10">
        <v>2.958018</v>
      </c>
      <c r="O64" s="10">
        <v>3.2628949999999999</v>
      </c>
      <c r="P64" s="10">
        <v>3.406374</v>
      </c>
      <c r="Q64" s="10">
        <v>3.287229</v>
      </c>
      <c r="R64" s="10">
        <v>3</v>
      </c>
      <c r="S64" s="10">
        <v>3.464102</v>
      </c>
      <c r="T64" s="10">
        <v>3.6055510000000002</v>
      </c>
      <c r="U64" s="10">
        <v>3.1853549999999999</v>
      </c>
      <c r="V64" s="10">
        <v>3.1726489999999998</v>
      </c>
      <c r="W64" s="10">
        <v>3.178582</v>
      </c>
      <c r="X64" s="10">
        <v>3.178582</v>
      </c>
      <c r="Y64" s="10">
        <v>3.1726489999999998</v>
      </c>
      <c r="Z64" s="10">
        <v>2.9383349999999999</v>
      </c>
      <c r="AA64" s="10">
        <v>2.828427</v>
      </c>
      <c r="AB64" s="10">
        <v>3.1622780000000001</v>
      </c>
      <c r="AC64" s="10">
        <v>3.24037</v>
      </c>
      <c r="AD64" s="10">
        <v>3.464102</v>
      </c>
      <c r="AE64" s="10">
        <v>3.0822069999999999</v>
      </c>
      <c r="AF64" s="10">
        <v>3.0744690000000001</v>
      </c>
      <c r="AG64" s="10">
        <v>3.2330109999999999</v>
      </c>
      <c r="AH64" s="10">
        <v>3.2102759999999999</v>
      </c>
      <c r="AI64" s="10">
        <v>3.0505529999999998</v>
      </c>
      <c r="AJ64" s="10">
        <v>2.9674689999999999</v>
      </c>
      <c r="AK64" s="10">
        <v>3.1622780000000001</v>
      </c>
      <c r="AL64" s="10">
        <v>3.1622780000000001</v>
      </c>
      <c r="AM64" s="10">
        <v>3.24037</v>
      </c>
      <c r="AN64" s="10">
        <v>3.0822069999999999</v>
      </c>
      <c r="AO64" s="10">
        <v>3</v>
      </c>
      <c r="AP64" s="10">
        <v>3.24037</v>
      </c>
      <c r="AQ64" s="10">
        <v>2.915476</v>
      </c>
      <c r="AR64" s="10">
        <v>3.0822069999999999</v>
      </c>
      <c r="AS64" s="10">
        <v>3.24037</v>
      </c>
      <c r="AT64" s="10">
        <v>2.738613</v>
      </c>
      <c r="AU64" s="10">
        <v>3.2612070000000002</v>
      </c>
      <c r="AV64" s="10">
        <v>3.24037</v>
      </c>
      <c r="AW64" s="10">
        <v>3.3166250000000002</v>
      </c>
      <c r="AX64" s="10">
        <v>3.3166250000000002</v>
      </c>
      <c r="AY64" s="10">
        <v>3.3166250000000002</v>
      </c>
      <c r="AZ64" s="10">
        <v>3.24037</v>
      </c>
      <c r="BA64" s="10">
        <v>3.5355340000000002</v>
      </c>
      <c r="BB64" s="10">
        <v>3.0822069999999999</v>
      </c>
      <c r="BC64" s="10">
        <v>3.0822069999999999</v>
      </c>
      <c r="BD64" s="10">
        <v>3.24037</v>
      </c>
      <c r="BE64" s="10">
        <v>2.738613</v>
      </c>
      <c r="BF64" s="10">
        <v>3.1622780000000001</v>
      </c>
      <c r="BG64" s="10">
        <v>3</v>
      </c>
      <c r="BH64" s="10">
        <v>2.915476</v>
      </c>
      <c r="BI64" s="10">
        <v>2.738613</v>
      </c>
      <c r="BJ64" s="10">
        <v>0</v>
      </c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10"/>
      <c r="CF64" s="10"/>
      <c r="CG64" s="10"/>
      <c r="CH64" s="10"/>
      <c r="CI64" s="10"/>
      <c r="CJ64" s="10"/>
      <c r="CK64" s="10"/>
      <c r="CL64" s="10"/>
      <c r="CM64" s="10"/>
      <c r="CN64" s="10"/>
      <c r="CO64" s="10"/>
      <c r="CP64" s="10"/>
      <c r="CQ64" s="10"/>
      <c r="CR64" s="10"/>
      <c r="CS64" s="10"/>
      <c r="CT64" s="10"/>
      <c r="CU64" s="10"/>
      <c r="CV64" s="10"/>
      <c r="CW64" s="10"/>
      <c r="CX64" s="10"/>
      <c r="CY64" s="10"/>
      <c r="CZ64" s="10"/>
      <c r="DA64" s="10"/>
      <c r="DB64" s="10"/>
      <c r="DC64" s="10"/>
      <c r="DD64" s="10"/>
      <c r="DE64" s="10"/>
      <c r="DF64" s="10"/>
      <c r="DG64" s="10"/>
      <c r="DH64" s="10"/>
      <c r="DI64" s="10"/>
      <c r="DJ64" s="10"/>
      <c r="DK64" s="10"/>
      <c r="DL64" s="10"/>
      <c r="DM64" s="10"/>
      <c r="DN64" s="10"/>
      <c r="DO64" s="10"/>
      <c r="DP64" s="10"/>
      <c r="DQ64" s="10"/>
      <c r="DR64" s="10"/>
      <c r="DS64" s="10"/>
      <c r="DT64" s="10"/>
      <c r="DU64" s="10"/>
      <c r="DV64" s="10"/>
      <c r="DW64" s="10"/>
      <c r="DX64" s="10"/>
      <c r="DY64" s="10"/>
      <c r="DZ64" s="10"/>
      <c r="EA64" s="10"/>
      <c r="EB64" s="10"/>
      <c r="EC64" s="10"/>
      <c r="ED64" s="10"/>
      <c r="EE64" s="10"/>
      <c r="EF64" s="10"/>
      <c r="EG64" s="10"/>
      <c r="EH64" s="10"/>
      <c r="EI64" s="10"/>
      <c r="EJ64" s="10"/>
      <c r="EK64" s="10"/>
      <c r="EL64" s="10"/>
      <c r="EM64" s="10"/>
      <c r="EN64" s="10"/>
      <c r="EO64" s="10"/>
      <c r="EP64" s="10"/>
      <c r="EQ64" s="10"/>
      <c r="ER64" s="10"/>
      <c r="ES64" s="10"/>
      <c r="ET64" s="10"/>
      <c r="EU64" s="10"/>
      <c r="EV64" s="10"/>
      <c r="EW64" s="10"/>
      <c r="EX64" s="10"/>
      <c r="EY64" s="10"/>
      <c r="EZ64" s="10"/>
      <c r="FA64" s="10"/>
      <c r="FB64" s="10"/>
      <c r="FC64" s="10"/>
      <c r="FD64" s="10"/>
      <c r="FE64" s="10"/>
      <c r="FF64" s="10"/>
      <c r="FG64" s="10"/>
      <c r="FH64" s="10"/>
      <c r="FI64" s="10"/>
      <c r="FJ64" s="10"/>
      <c r="FK64" s="10"/>
      <c r="FL64" s="10"/>
      <c r="FM64" s="21"/>
    </row>
    <row r="65" spans="1:169">
      <c r="A65" s="377" t="s">
        <v>246</v>
      </c>
      <c r="B65" s="10">
        <v>3.5355340000000002</v>
      </c>
      <c r="C65" s="10">
        <v>3.3166250000000002</v>
      </c>
      <c r="D65" s="10">
        <v>3.2102759999999999</v>
      </c>
      <c r="E65" s="10">
        <v>3.24037</v>
      </c>
      <c r="F65" s="10">
        <v>3.3166250000000002</v>
      </c>
      <c r="G65" s="10">
        <v>3.3166250000000002</v>
      </c>
      <c r="H65" s="10">
        <v>3.1743399999999999</v>
      </c>
      <c r="I65" s="10">
        <v>3.464102</v>
      </c>
      <c r="J65" s="10">
        <v>3.24037</v>
      </c>
      <c r="K65" s="10">
        <v>3.1622780000000001</v>
      </c>
      <c r="L65" s="10">
        <v>3</v>
      </c>
      <c r="M65" s="10">
        <v>2.7941720000000001</v>
      </c>
      <c r="N65" s="10">
        <v>2.7880060000000002</v>
      </c>
      <c r="O65" s="10">
        <v>3.0002550000000001</v>
      </c>
      <c r="P65" s="10">
        <v>2.9616630000000002</v>
      </c>
      <c r="Q65" s="10">
        <v>2.8819910000000002</v>
      </c>
      <c r="R65" s="10">
        <v>2.915476</v>
      </c>
      <c r="S65" s="10">
        <v>3.5355340000000002</v>
      </c>
      <c r="T65" s="10">
        <v>3.24037</v>
      </c>
      <c r="U65" s="10">
        <v>2.5498090000000002</v>
      </c>
      <c r="V65" s="10">
        <v>2.841907</v>
      </c>
      <c r="W65" s="10">
        <v>3.0449060000000001</v>
      </c>
      <c r="X65" s="10">
        <v>3.1259320000000002</v>
      </c>
      <c r="Y65" s="10">
        <v>2.9285549999999998</v>
      </c>
      <c r="Z65" s="10">
        <v>3.0813090000000001</v>
      </c>
      <c r="AA65" s="10">
        <v>2.828427</v>
      </c>
      <c r="AB65" s="10">
        <v>3.24037</v>
      </c>
      <c r="AC65" s="10">
        <v>3.464102</v>
      </c>
      <c r="AD65" s="10">
        <v>3.391165</v>
      </c>
      <c r="AE65" s="10">
        <v>3.1622780000000001</v>
      </c>
      <c r="AF65" s="10">
        <v>3.1316769999999998</v>
      </c>
      <c r="AG65" s="10">
        <v>3.3626480000000001</v>
      </c>
      <c r="AH65" s="10">
        <v>3.3624209999999999</v>
      </c>
      <c r="AI65" s="10">
        <v>3.287229</v>
      </c>
      <c r="AJ65" s="10">
        <v>3.1314329999999999</v>
      </c>
      <c r="AK65" s="10">
        <v>3.3166250000000002</v>
      </c>
      <c r="AL65" s="10">
        <v>3.1622780000000001</v>
      </c>
      <c r="AM65" s="10">
        <v>3.391165</v>
      </c>
      <c r="AN65" s="10">
        <v>3.24037</v>
      </c>
      <c r="AO65" s="10">
        <v>3</v>
      </c>
      <c r="AP65" s="10">
        <v>3.1622780000000001</v>
      </c>
      <c r="AQ65" s="10">
        <v>3.1622780000000001</v>
      </c>
      <c r="AR65" s="10">
        <v>3.464102</v>
      </c>
      <c r="AS65" s="10">
        <v>3.464102</v>
      </c>
      <c r="AT65" s="10">
        <v>3</v>
      </c>
      <c r="AU65" s="10">
        <v>2.673238</v>
      </c>
      <c r="AV65" s="10">
        <v>2.738613</v>
      </c>
      <c r="AW65" s="10">
        <v>3.0822069999999999</v>
      </c>
      <c r="AX65" s="10">
        <v>2.6457510000000002</v>
      </c>
      <c r="AY65" s="10">
        <v>3</v>
      </c>
      <c r="AZ65" s="10">
        <v>2.915476</v>
      </c>
      <c r="BA65" s="10">
        <v>2.915476</v>
      </c>
      <c r="BB65" s="10">
        <v>2.6457510000000002</v>
      </c>
      <c r="BC65" s="10">
        <v>2.915476</v>
      </c>
      <c r="BD65" s="10">
        <v>3.0822069999999999</v>
      </c>
      <c r="BE65" s="10">
        <v>2.6457510000000002</v>
      </c>
      <c r="BF65" s="10">
        <v>2.738613</v>
      </c>
      <c r="BG65" s="10">
        <v>2.4494899999999999</v>
      </c>
      <c r="BH65" s="10">
        <v>2.738613</v>
      </c>
      <c r="BI65" s="10">
        <v>2.6457510000000002</v>
      </c>
      <c r="BJ65" s="10">
        <v>2.5495100000000002</v>
      </c>
      <c r="BK65" s="10">
        <v>0</v>
      </c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10"/>
      <c r="CF65" s="10"/>
      <c r="CG65" s="10"/>
      <c r="CH65" s="10"/>
      <c r="CI65" s="10"/>
      <c r="CJ65" s="10"/>
      <c r="CK65" s="10"/>
      <c r="CL65" s="10"/>
      <c r="CM65" s="10"/>
      <c r="CN65" s="10"/>
      <c r="CO65" s="10"/>
      <c r="CP65" s="10"/>
      <c r="CQ65" s="10"/>
      <c r="CR65" s="10"/>
      <c r="CS65" s="10"/>
      <c r="CT65" s="10"/>
      <c r="CU65" s="10"/>
      <c r="CV65" s="10"/>
      <c r="CW65" s="10"/>
      <c r="CX65" s="10"/>
      <c r="CY65" s="10"/>
      <c r="CZ65" s="10"/>
      <c r="DA65" s="10"/>
      <c r="DB65" s="10"/>
      <c r="DC65" s="10"/>
      <c r="DD65" s="10"/>
      <c r="DE65" s="10"/>
      <c r="DF65" s="10"/>
      <c r="DG65" s="10"/>
      <c r="DH65" s="10"/>
      <c r="DI65" s="10"/>
      <c r="DJ65" s="10"/>
      <c r="DK65" s="10"/>
      <c r="DL65" s="10"/>
      <c r="DM65" s="10"/>
      <c r="DN65" s="10"/>
      <c r="DO65" s="10"/>
      <c r="DP65" s="10"/>
      <c r="DQ65" s="10"/>
      <c r="DR65" s="10"/>
      <c r="DS65" s="10"/>
      <c r="DT65" s="10"/>
      <c r="DU65" s="10"/>
      <c r="DV65" s="10"/>
      <c r="DW65" s="10"/>
      <c r="DX65" s="10"/>
      <c r="DY65" s="10"/>
      <c r="DZ65" s="10"/>
      <c r="EA65" s="10"/>
      <c r="EB65" s="10"/>
      <c r="EC65" s="10"/>
      <c r="ED65" s="10"/>
      <c r="EE65" s="10"/>
      <c r="EF65" s="10"/>
      <c r="EG65" s="10"/>
      <c r="EH65" s="10"/>
      <c r="EI65" s="10"/>
      <c r="EJ65" s="10"/>
      <c r="EK65" s="10"/>
      <c r="EL65" s="10"/>
      <c r="EM65" s="10"/>
      <c r="EN65" s="10"/>
      <c r="EO65" s="10"/>
      <c r="EP65" s="10"/>
      <c r="EQ65" s="10"/>
      <c r="ER65" s="10"/>
      <c r="ES65" s="10"/>
      <c r="ET65" s="10"/>
      <c r="EU65" s="10"/>
      <c r="EV65" s="10"/>
      <c r="EW65" s="10"/>
      <c r="EX65" s="10"/>
      <c r="EY65" s="10"/>
      <c r="EZ65" s="10"/>
      <c r="FA65" s="10"/>
      <c r="FB65" s="10"/>
      <c r="FC65" s="10"/>
      <c r="FD65" s="10"/>
      <c r="FE65" s="10"/>
      <c r="FF65" s="10"/>
      <c r="FG65" s="10"/>
      <c r="FH65" s="10"/>
      <c r="FI65" s="10"/>
      <c r="FJ65" s="10"/>
      <c r="FK65" s="10"/>
      <c r="FL65" s="10"/>
      <c r="FM65" s="21"/>
    </row>
    <row r="66" spans="1:169">
      <c r="A66" s="377" t="s">
        <v>247</v>
      </c>
      <c r="B66" s="10">
        <v>3.0632169999999999</v>
      </c>
      <c r="C66" s="10">
        <v>3.133858</v>
      </c>
      <c r="D66" s="10">
        <v>2.8586719999999999</v>
      </c>
      <c r="E66" s="10">
        <v>3.1294040000000001</v>
      </c>
      <c r="F66" s="10">
        <v>3.034713</v>
      </c>
      <c r="G66" s="10">
        <v>3.1952280000000002</v>
      </c>
      <c r="H66" s="10">
        <v>3</v>
      </c>
      <c r="I66" s="10">
        <v>3.0632169999999999</v>
      </c>
      <c r="J66" s="10">
        <v>2.8820209999999999</v>
      </c>
      <c r="K66" s="10">
        <v>2.9292880000000001</v>
      </c>
      <c r="L66" s="10">
        <v>2.7765949999999999</v>
      </c>
      <c r="M66" s="10">
        <v>2.9956960000000001</v>
      </c>
      <c r="N66" s="10">
        <v>2.5962109999999998</v>
      </c>
      <c r="O66" s="10">
        <v>2.9174769999999999</v>
      </c>
      <c r="P66" s="10">
        <v>3.008273</v>
      </c>
      <c r="Q66" s="10">
        <v>3.2932999999999999</v>
      </c>
      <c r="R66" s="10">
        <v>2.465913</v>
      </c>
      <c r="S66" s="10">
        <v>3.095275</v>
      </c>
      <c r="T66" s="10">
        <v>2.897986</v>
      </c>
      <c r="U66" s="10">
        <v>2.659681</v>
      </c>
      <c r="V66" s="10">
        <v>2.738613</v>
      </c>
      <c r="W66" s="10">
        <v>2.9979119999999999</v>
      </c>
      <c r="X66" s="10">
        <v>3.008273</v>
      </c>
      <c r="Y66" s="10">
        <v>3.1622780000000001</v>
      </c>
      <c r="Z66" s="10">
        <v>2.7545489999999999</v>
      </c>
      <c r="AA66" s="10">
        <v>3.0796359999999998</v>
      </c>
      <c r="AB66" s="10">
        <v>3.0796359999999998</v>
      </c>
      <c r="AC66" s="10">
        <v>2.9815659999999999</v>
      </c>
      <c r="AD66" s="10">
        <v>2.806575</v>
      </c>
      <c r="AE66" s="10">
        <v>2.9127580000000002</v>
      </c>
      <c r="AF66" s="10">
        <v>2.7440829999999998</v>
      </c>
      <c r="AG66" s="10">
        <v>3.0870679999999999</v>
      </c>
      <c r="AH66" s="10">
        <v>3.0104090000000001</v>
      </c>
      <c r="AI66" s="10">
        <v>3.056041</v>
      </c>
      <c r="AJ66" s="10">
        <v>2.926186</v>
      </c>
      <c r="AK66" s="10">
        <v>2.7889339999999998</v>
      </c>
      <c r="AL66" s="10">
        <v>2.8987259999999999</v>
      </c>
      <c r="AM66" s="10">
        <v>2.9511829999999999</v>
      </c>
      <c r="AN66" s="10">
        <v>2.979406</v>
      </c>
      <c r="AO66" s="10">
        <v>2.7966169999999999</v>
      </c>
      <c r="AP66" s="10">
        <v>2.7160380000000002</v>
      </c>
      <c r="AQ66" s="10">
        <v>2.9511829999999999</v>
      </c>
      <c r="AR66" s="10">
        <v>3.076848</v>
      </c>
      <c r="AS66" s="10">
        <v>2.8942809999999999</v>
      </c>
      <c r="AT66" s="10">
        <v>2.8038979999999998</v>
      </c>
      <c r="AU66" s="10">
        <v>2.4636900000000002</v>
      </c>
      <c r="AV66" s="10">
        <v>2.339995</v>
      </c>
      <c r="AW66" s="10">
        <v>2.5472440000000001</v>
      </c>
      <c r="AX66" s="10">
        <v>2.3894519999999999</v>
      </c>
      <c r="AY66" s="10">
        <v>2.3390770000000001</v>
      </c>
      <c r="AZ66" s="10">
        <v>2.4427430000000001</v>
      </c>
      <c r="BA66" s="10">
        <v>2.73258</v>
      </c>
      <c r="BB66" s="10">
        <v>2.4180199999999998</v>
      </c>
      <c r="BC66" s="10">
        <v>2.5056240000000001</v>
      </c>
      <c r="BD66" s="10">
        <v>2.6653950000000002</v>
      </c>
      <c r="BE66" s="10">
        <v>2.6633810000000002</v>
      </c>
      <c r="BF66" s="10">
        <v>2.5661290000000001</v>
      </c>
      <c r="BG66" s="10">
        <v>2.5644559999999998</v>
      </c>
      <c r="BH66" s="10">
        <v>2.2549980000000001</v>
      </c>
      <c r="BI66" s="10">
        <v>2.4628649999999999</v>
      </c>
      <c r="BJ66" s="10">
        <v>2.8400180000000002</v>
      </c>
      <c r="BK66" s="10">
        <v>2.2530939999999999</v>
      </c>
      <c r="BL66" s="10">
        <v>0</v>
      </c>
      <c r="BM66" s="10"/>
      <c r="BN66" s="10"/>
      <c r="BO66" s="10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  <c r="CA66" s="10"/>
      <c r="CB66" s="10"/>
      <c r="CC66" s="10"/>
      <c r="CD66" s="10"/>
      <c r="CE66" s="10"/>
      <c r="CF66" s="10"/>
      <c r="CG66" s="10"/>
      <c r="CH66" s="10"/>
      <c r="CI66" s="10"/>
      <c r="CJ66" s="10"/>
      <c r="CK66" s="10"/>
      <c r="CL66" s="10"/>
      <c r="CM66" s="10"/>
      <c r="CN66" s="10"/>
      <c r="CO66" s="10"/>
      <c r="CP66" s="10"/>
      <c r="CQ66" s="10"/>
      <c r="CR66" s="10"/>
      <c r="CS66" s="10"/>
      <c r="CT66" s="10"/>
      <c r="CU66" s="10"/>
      <c r="CV66" s="10"/>
      <c r="CW66" s="10"/>
      <c r="CX66" s="10"/>
      <c r="CY66" s="10"/>
      <c r="CZ66" s="10"/>
      <c r="DA66" s="10"/>
      <c r="DB66" s="10"/>
      <c r="DC66" s="10"/>
      <c r="DD66" s="10"/>
      <c r="DE66" s="10"/>
      <c r="DF66" s="10"/>
      <c r="DG66" s="10"/>
      <c r="DH66" s="10"/>
      <c r="DI66" s="10"/>
      <c r="DJ66" s="10"/>
      <c r="DK66" s="10"/>
      <c r="DL66" s="10"/>
      <c r="DM66" s="10"/>
      <c r="DN66" s="10"/>
      <c r="DO66" s="10"/>
      <c r="DP66" s="10"/>
      <c r="DQ66" s="10"/>
      <c r="DR66" s="10"/>
      <c r="DS66" s="10"/>
      <c r="DT66" s="10"/>
      <c r="DU66" s="10"/>
      <c r="DV66" s="10"/>
      <c r="DW66" s="10"/>
      <c r="DX66" s="10"/>
      <c r="DY66" s="10"/>
      <c r="DZ66" s="10"/>
      <c r="EA66" s="10"/>
      <c r="EB66" s="10"/>
      <c r="EC66" s="10"/>
      <c r="ED66" s="10"/>
      <c r="EE66" s="10"/>
      <c r="EF66" s="10"/>
      <c r="EG66" s="10"/>
      <c r="EH66" s="10"/>
      <c r="EI66" s="10"/>
      <c r="EJ66" s="10"/>
      <c r="EK66" s="10"/>
      <c r="EL66" s="10"/>
      <c r="EM66" s="10"/>
      <c r="EN66" s="10"/>
      <c r="EO66" s="10"/>
      <c r="EP66" s="10"/>
      <c r="EQ66" s="10"/>
      <c r="ER66" s="10"/>
      <c r="ES66" s="10"/>
      <c r="ET66" s="10"/>
      <c r="EU66" s="10"/>
      <c r="EV66" s="10"/>
      <c r="EW66" s="10"/>
      <c r="EX66" s="10"/>
      <c r="EY66" s="10"/>
      <c r="EZ66" s="10"/>
      <c r="FA66" s="10"/>
      <c r="FB66" s="10"/>
      <c r="FC66" s="10"/>
      <c r="FD66" s="10"/>
      <c r="FE66" s="10"/>
      <c r="FF66" s="10"/>
      <c r="FG66" s="10"/>
      <c r="FH66" s="10"/>
      <c r="FI66" s="10"/>
      <c r="FJ66" s="10"/>
      <c r="FK66" s="10"/>
      <c r="FL66" s="10"/>
      <c r="FM66" s="21"/>
    </row>
    <row r="67" spans="1:169">
      <c r="A67" s="377" t="s">
        <v>248</v>
      </c>
      <c r="B67" s="10">
        <v>3.0822069999999999</v>
      </c>
      <c r="C67" s="10">
        <v>3.391165</v>
      </c>
      <c r="D67" s="10">
        <v>3.0421</v>
      </c>
      <c r="E67" s="10">
        <v>3.391165</v>
      </c>
      <c r="F67" s="10">
        <v>3.0822069999999999</v>
      </c>
      <c r="G67" s="10">
        <v>3.5355340000000002</v>
      </c>
      <c r="H67" s="10">
        <v>3.3265150000000001</v>
      </c>
      <c r="I67" s="10">
        <v>3.0822069999999999</v>
      </c>
      <c r="J67" s="10">
        <v>2.915476</v>
      </c>
      <c r="K67" s="10">
        <v>2.915476</v>
      </c>
      <c r="L67" s="10">
        <v>2.828427</v>
      </c>
      <c r="M67" s="10">
        <v>3.1170469999999999</v>
      </c>
      <c r="N67" s="10">
        <v>2.811642</v>
      </c>
      <c r="O67" s="10">
        <v>3.156202</v>
      </c>
      <c r="P67" s="10">
        <v>3.3081290000000001</v>
      </c>
      <c r="Q67" s="10">
        <v>3.2793860000000001</v>
      </c>
      <c r="R67" s="10">
        <v>2.828427</v>
      </c>
      <c r="S67" s="10">
        <v>3.3166250000000002</v>
      </c>
      <c r="T67" s="10">
        <v>3.24037</v>
      </c>
      <c r="U67" s="10">
        <v>2.993595</v>
      </c>
      <c r="V67" s="10">
        <v>3.0928469999999999</v>
      </c>
      <c r="W67" s="10">
        <v>3.1533660000000001</v>
      </c>
      <c r="X67" s="10">
        <v>3.0730629999999999</v>
      </c>
      <c r="Y67" s="10">
        <v>3.0928469999999999</v>
      </c>
      <c r="Z67" s="10">
        <v>2.93093</v>
      </c>
      <c r="AA67" s="10">
        <v>3.1622780000000001</v>
      </c>
      <c r="AB67" s="10">
        <v>2.915476</v>
      </c>
      <c r="AC67" s="10">
        <v>2.915476</v>
      </c>
      <c r="AD67" s="10">
        <v>2.915476</v>
      </c>
      <c r="AE67" s="10">
        <v>2.828427</v>
      </c>
      <c r="AF67" s="10">
        <v>2.7777660000000002</v>
      </c>
      <c r="AG67" s="10">
        <v>3.0357829999999999</v>
      </c>
      <c r="AH67" s="10">
        <v>2.9587780000000001</v>
      </c>
      <c r="AI67" s="10">
        <v>3.0421</v>
      </c>
      <c r="AJ67" s="10">
        <v>2.9587780000000001</v>
      </c>
      <c r="AK67" s="10">
        <v>2.738613</v>
      </c>
      <c r="AL67" s="10">
        <v>2.915476</v>
      </c>
      <c r="AM67" s="10">
        <v>2.915476</v>
      </c>
      <c r="AN67" s="10">
        <v>2.828427</v>
      </c>
      <c r="AO67" s="10">
        <v>2.828427</v>
      </c>
      <c r="AP67" s="10">
        <v>3.1622780000000001</v>
      </c>
      <c r="AQ67" s="10">
        <v>3.0822069999999999</v>
      </c>
      <c r="AR67" s="10">
        <v>3.24037</v>
      </c>
      <c r="AS67" s="10">
        <v>3.1622780000000001</v>
      </c>
      <c r="AT67" s="10">
        <v>3</v>
      </c>
      <c r="AU67" s="10">
        <v>3.1041059999999998</v>
      </c>
      <c r="AV67" s="10">
        <v>3.1622780000000001</v>
      </c>
      <c r="AW67" s="10">
        <v>3.3166250000000002</v>
      </c>
      <c r="AX67" s="10">
        <v>3.1622780000000001</v>
      </c>
      <c r="AY67" s="10">
        <v>3.0822069999999999</v>
      </c>
      <c r="AZ67" s="10">
        <v>3</v>
      </c>
      <c r="BA67" s="10">
        <v>3.3166250000000002</v>
      </c>
      <c r="BB67" s="10">
        <v>3.1622780000000001</v>
      </c>
      <c r="BC67" s="10">
        <v>3.1622780000000001</v>
      </c>
      <c r="BD67" s="10">
        <v>3.0822069999999999</v>
      </c>
      <c r="BE67" s="10">
        <v>2.915476</v>
      </c>
      <c r="BF67" s="10">
        <v>3</v>
      </c>
      <c r="BG67" s="10">
        <v>2.915476</v>
      </c>
      <c r="BH67" s="10">
        <v>3</v>
      </c>
      <c r="BI67" s="10">
        <v>2.345208</v>
      </c>
      <c r="BJ67" s="10">
        <v>2.6457510000000002</v>
      </c>
      <c r="BK67" s="10">
        <v>2.5495100000000002</v>
      </c>
      <c r="BL67" s="10">
        <v>2.5623629999999999</v>
      </c>
      <c r="BM67" s="10">
        <v>0</v>
      </c>
      <c r="BN67" s="10"/>
      <c r="BO67" s="10"/>
      <c r="BP67" s="10"/>
      <c r="BQ67" s="10"/>
      <c r="BR67" s="10"/>
      <c r="BS67" s="10"/>
      <c r="BT67" s="10"/>
      <c r="BU67" s="10"/>
      <c r="BV67" s="10"/>
      <c r="BW67" s="10"/>
      <c r="BX67" s="10"/>
      <c r="BY67" s="10"/>
      <c r="BZ67" s="10"/>
      <c r="CA67" s="10"/>
      <c r="CB67" s="10"/>
      <c r="CC67" s="10"/>
      <c r="CD67" s="10"/>
      <c r="CE67" s="10"/>
      <c r="CF67" s="10"/>
      <c r="CG67" s="10"/>
      <c r="CH67" s="10"/>
      <c r="CI67" s="10"/>
      <c r="CJ67" s="10"/>
      <c r="CK67" s="10"/>
      <c r="CL67" s="10"/>
      <c r="CM67" s="10"/>
      <c r="CN67" s="10"/>
      <c r="CO67" s="10"/>
      <c r="CP67" s="10"/>
      <c r="CQ67" s="10"/>
      <c r="CR67" s="10"/>
      <c r="CS67" s="10"/>
      <c r="CT67" s="10"/>
      <c r="CU67" s="10"/>
      <c r="CV67" s="10"/>
      <c r="CW67" s="10"/>
      <c r="CX67" s="10"/>
      <c r="CY67" s="10"/>
      <c r="CZ67" s="10"/>
      <c r="DA67" s="10"/>
      <c r="DB67" s="10"/>
      <c r="DC67" s="10"/>
      <c r="DD67" s="10"/>
      <c r="DE67" s="10"/>
      <c r="DF67" s="10"/>
      <c r="DG67" s="10"/>
      <c r="DH67" s="10"/>
      <c r="DI67" s="10"/>
      <c r="DJ67" s="10"/>
      <c r="DK67" s="10"/>
      <c r="DL67" s="10"/>
      <c r="DM67" s="10"/>
      <c r="DN67" s="10"/>
      <c r="DO67" s="10"/>
      <c r="DP67" s="10"/>
      <c r="DQ67" s="10"/>
      <c r="DR67" s="10"/>
      <c r="DS67" s="10"/>
      <c r="DT67" s="10"/>
      <c r="DU67" s="10"/>
      <c r="DV67" s="10"/>
      <c r="DW67" s="10"/>
      <c r="DX67" s="10"/>
      <c r="DY67" s="10"/>
      <c r="DZ67" s="10"/>
      <c r="EA67" s="10"/>
      <c r="EB67" s="10"/>
      <c r="EC67" s="10"/>
      <c r="ED67" s="10"/>
      <c r="EE67" s="10"/>
      <c r="EF67" s="10"/>
      <c r="EG67" s="10"/>
      <c r="EH67" s="10"/>
      <c r="EI67" s="10"/>
      <c r="EJ67" s="10"/>
      <c r="EK67" s="10"/>
      <c r="EL67" s="10"/>
      <c r="EM67" s="10"/>
      <c r="EN67" s="10"/>
      <c r="EO67" s="10"/>
      <c r="EP67" s="10"/>
      <c r="EQ67" s="10"/>
      <c r="ER67" s="10"/>
      <c r="ES67" s="10"/>
      <c r="ET67" s="10"/>
      <c r="EU67" s="10"/>
      <c r="EV67" s="10"/>
      <c r="EW67" s="10"/>
      <c r="EX67" s="10"/>
      <c r="EY67" s="10"/>
      <c r="EZ67" s="10"/>
      <c r="FA67" s="10"/>
      <c r="FB67" s="10"/>
      <c r="FC67" s="10"/>
      <c r="FD67" s="10"/>
      <c r="FE67" s="10"/>
      <c r="FF67" s="10"/>
      <c r="FG67" s="10"/>
      <c r="FH67" s="10"/>
      <c r="FI67" s="10"/>
      <c r="FJ67" s="10"/>
      <c r="FK67" s="10"/>
      <c r="FL67" s="10"/>
      <c r="FM67" s="21"/>
    </row>
    <row r="68" spans="1:169">
      <c r="A68" s="377" t="s">
        <v>249</v>
      </c>
      <c r="B68" s="10">
        <v>2.738613</v>
      </c>
      <c r="C68" s="10">
        <v>3.1622780000000001</v>
      </c>
      <c r="D68" s="10">
        <v>2.8805010000000002</v>
      </c>
      <c r="E68" s="10">
        <v>3.24037</v>
      </c>
      <c r="F68" s="10">
        <v>3</v>
      </c>
      <c r="G68" s="10">
        <v>3.464102</v>
      </c>
      <c r="H68" s="10">
        <v>3.404623</v>
      </c>
      <c r="I68" s="10">
        <v>2.915476</v>
      </c>
      <c r="J68" s="10">
        <v>2.738613</v>
      </c>
      <c r="K68" s="10">
        <v>2.738613</v>
      </c>
      <c r="L68" s="10">
        <v>2.6457510000000002</v>
      </c>
      <c r="M68" s="10">
        <v>2.9202409999999999</v>
      </c>
      <c r="N68" s="10">
        <v>2.5834549999999998</v>
      </c>
      <c r="O68" s="10">
        <v>2.6889620000000001</v>
      </c>
      <c r="P68" s="10">
        <v>3.1533660000000001</v>
      </c>
      <c r="Q68" s="10">
        <v>2.8805010000000002</v>
      </c>
      <c r="R68" s="10">
        <v>2.4494899999999999</v>
      </c>
      <c r="S68" s="10">
        <v>2.915476</v>
      </c>
      <c r="T68" s="10">
        <v>3.0822069999999999</v>
      </c>
      <c r="U68" s="10">
        <v>2.6889620000000001</v>
      </c>
      <c r="V68" s="10">
        <v>3.0970070000000001</v>
      </c>
      <c r="W68" s="10">
        <v>2.990605</v>
      </c>
      <c r="X68" s="10">
        <v>3.1533660000000001</v>
      </c>
      <c r="Y68" s="10">
        <v>3.0970070000000001</v>
      </c>
      <c r="Z68" s="10">
        <v>2.4462769999999998</v>
      </c>
      <c r="AA68" s="10">
        <v>3.0822069999999999</v>
      </c>
      <c r="AB68" s="10">
        <v>2.6457510000000002</v>
      </c>
      <c r="AC68" s="10">
        <v>2.738613</v>
      </c>
      <c r="AD68" s="10">
        <v>2.738613</v>
      </c>
      <c r="AE68" s="10">
        <v>2.5495100000000002</v>
      </c>
      <c r="AF68" s="10">
        <v>2.4551590000000001</v>
      </c>
      <c r="AG68" s="10">
        <v>2.9202409999999999</v>
      </c>
      <c r="AH68" s="10">
        <v>2.9660220000000002</v>
      </c>
      <c r="AI68" s="10">
        <v>2.7923629999999999</v>
      </c>
      <c r="AJ68" s="10">
        <v>2.7923629999999999</v>
      </c>
      <c r="AK68" s="10">
        <v>2.4494899999999999</v>
      </c>
      <c r="AL68" s="10">
        <v>2.6457510000000002</v>
      </c>
      <c r="AM68" s="10">
        <v>2.6457510000000002</v>
      </c>
      <c r="AN68" s="10">
        <v>2.6457510000000002</v>
      </c>
      <c r="AO68" s="10">
        <v>2.6457510000000002</v>
      </c>
      <c r="AP68" s="10">
        <v>2.828427</v>
      </c>
      <c r="AQ68" s="10">
        <v>3.391165</v>
      </c>
      <c r="AR68" s="10">
        <v>3</v>
      </c>
      <c r="AS68" s="10">
        <v>2.738613</v>
      </c>
      <c r="AT68" s="10">
        <v>2.5495100000000002</v>
      </c>
      <c r="AU68" s="10">
        <v>2.9203009999999998</v>
      </c>
      <c r="AV68" s="10">
        <v>2.915476</v>
      </c>
      <c r="AW68" s="10">
        <v>2.915476</v>
      </c>
      <c r="AX68" s="10">
        <v>2.915476</v>
      </c>
      <c r="AY68" s="10">
        <v>3.1622780000000001</v>
      </c>
      <c r="AZ68" s="10">
        <v>3</v>
      </c>
      <c r="BA68" s="10">
        <v>3</v>
      </c>
      <c r="BB68" s="10">
        <v>2.915476</v>
      </c>
      <c r="BC68" s="10">
        <v>2.828427</v>
      </c>
      <c r="BD68" s="10">
        <v>3</v>
      </c>
      <c r="BE68" s="10">
        <v>2.345208</v>
      </c>
      <c r="BF68" s="10">
        <v>3</v>
      </c>
      <c r="BG68" s="10">
        <v>3.0822069999999999</v>
      </c>
      <c r="BH68" s="10">
        <v>2.915476</v>
      </c>
      <c r="BI68" s="10">
        <v>2.5495100000000002</v>
      </c>
      <c r="BJ68" s="10">
        <v>3.0822069999999999</v>
      </c>
      <c r="BK68" s="10">
        <v>2.828427</v>
      </c>
      <c r="BL68" s="10">
        <v>2.3646259999999999</v>
      </c>
      <c r="BM68" s="10">
        <v>2.828427</v>
      </c>
      <c r="BN68" s="10">
        <v>0</v>
      </c>
      <c r="BO68" s="10"/>
      <c r="BP68" s="10"/>
      <c r="BQ68" s="10"/>
      <c r="BR68" s="10"/>
      <c r="BS68" s="10"/>
      <c r="BT68" s="10"/>
      <c r="BU68" s="10"/>
      <c r="BV68" s="10"/>
      <c r="BW68" s="10"/>
      <c r="BX68" s="10"/>
      <c r="BY68" s="10"/>
      <c r="BZ68" s="10"/>
      <c r="CA68" s="10"/>
      <c r="CB68" s="10"/>
      <c r="CC68" s="10"/>
      <c r="CD68" s="10"/>
      <c r="CE68" s="10"/>
      <c r="CF68" s="10"/>
      <c r="CG68" s="10"/>
      <c r="CH68" s="10"/>
      <c r="CI68" s="10"/>
      <c r="CJ68" s="10"/>
      <c r="CK68" s="10"/>
      <c r="CL68" s="10"/>
      <c r="CM68" s="10"/>
      <c r="CN68" s="10"/>
      <c r="CO68" s="10"/>
      <c r="CP68" s="10"/>
      <c r="CQ68" s="10"/>
      <c r="CR68" s="10"/>
      <c r="CS68" s="10"/>
      <c r="CT68" s="10"/>
      <c r="CU68" s="10"/>
      <c r="CV68" s="10"/>
      <c r="CW68" s="10"/>
      <c r="CX68" s="10"/>
      <c r="CY68" s="10"/>
      <c r="CZ68" s="10"/>
      <c r="DA68" s="10"/>
      <c r="DB68" s="10"/>
      <c r="DC68" s="10"/>
      <c r="DD68" s="10"/>
      <c r="DE68" s="10"/>
      <c r="DF68" s="10"/>
      <c r="DG68" s="10"/>
      <c r="DH68" s="10"/>
      <c r="DI68" s="10"/>
      <c r="DJ68" s="10"/>
      <c r="DK68" s="10"/>
      <c r="DL68" s="10"/>
      <c r="DM68" s="10"/>
      <c r="DN68" s="10"/>
      <c r="DO68" s="10"/>
      <c r="DP68" s="10"/>
      <c r="DQ68" s="10"/>
      <c r="DR68" s="10"/>
      <c r="DS68" s="10"/>
      <c r="DT68" s="10"/>
      <c r="DU68" s="10"/>
      <c r="DV68" s="10"/>
      <c r="DW68" s="10"/>
      <c r="DX68" s="10"/>
      <c r="DY68" s="10"/>
      <c r="DZ68" s="10"/>
      <c r="EA68" s="10"/>
      <c r="EB68" s="10"/>
      <c r="EC68" s="10"/>
      <c r="ED68" s="10"/>
      <c r="EE68" s="10"/>
      <c r="EF68" s="10"/>
      <c r="EG68" s="10"/>
      <c r="EH68" s="10"/>
      <c r="EI68" s="10"/>
      <c r="EJ68" s="10"/>
      <c r="EK68" s="10"/>
      <c r="EL68" s="10"/>
      <c r="EM68" s="10"/>
      <c r="EN68" s="10"/>
      <c r="EO68" s="10"/>
      <c r="EP68" s="10"/>
      <c r="EQ68" s="10"/>
      <c r="ER68" s="10"/>
      <c r="ES68" s="10"/>
      <c r="ET68" s="10"/>
      <c r="EU68" s="10"/>
      <c r="EV68" s="10"/>
      <c r="EW68" s="10"/>
      <c r="EX68" s="10"/>
      <c r="EY68" s="10"/>
      <c r="EZ68" s="10"/>
      <c r="FA68" s="10"/>
      <c r="FB68" s="10"/>
      <c r="FC68" s="10"/>
      <c r="FD68" s="10"/>
      <c r="FE68" s="10"/>
      <c r="FF68" s="10"/>
      <c r="FG68" s="10"/>
      <c r="FH68" s="10"/>
      <c r="FI68" s="10"/>
      <c r="FJ68" s="10"/>
      <c r="FK68" s="10"/>
      <c r="FL68" s="10"/>
      <c r="FM68" s="21"/>
    </row>
    <row r="69" spans="1:169">
      <c r="A69" s="377" t="s">
        <v>250</v>
      </c>
      <c r="B69" s="10">
        <v>2.738613</v>
      </c>
      <c r="C69" s="10">
        <v>2.915476</v>
      </c>
      <c r="D69" s="10">
        <v>2.55436</v>
      </c>
      <c r="E69" s="10">
        <v>2.915476</v>
      </c>
      <c r="F69" s="10">
        <v>2.5495100000000002</v>
      </c>
      <c r="G69" s="10">
        <v>3.0822069999999999</v>
      </c>
      <c r="H69" s="10">
        <v>3.0155599999999998</v>
      </c>
      <c r="I69" s="10">
        <v>2.738613</v>
      </c>
      <c r="J69" s="10">
        <v>2.6457510000000002</v>
      </c>
      <c r="K69" s="10">
        <v>2.738613</v>
      </c>
      <c r="L69" s="10">
        <v>2.4494899999999999</v>
      </c>
      <c r="M69" s="10">
        <v>2.756014</v>
      </c>
      <c r="N69" s="10">
        <v>2.382066</v>
      </c>
      <c r="O69" s="10">
        <v>3.0117859999999999</v>
      </c>
      <c r="P69" s="10">
        <v>3.098932</v>
      </c>
      <c r="Q69" s="10">
        <v>2.9197190000000002</v>
      </c>
      <c r="R69" s="10">
        <v>2.5495100000000002</v>
      </c>
      <c r="S69" s="10">
        <v>2.915476</v>
      </c>
      <c r="T69" s="10">
        <v>3.0822069999999999</v>
      </c>
      <c r="U69" s="10">
        <v>2.751519</v>
      </c>
      <c r="V69" s="10">
        <v>2.8449249999999999</v>
      </c>
      <c r="W69" s="10">
        <v>2.846644</v>
      </c>
      <c r="X69" s="10">
        <v>2.9331520000000002</v>
      </c>
      <c r="Y69" s="10">
        <v>2.755649</v>
      </c>
      <c r="Z69" s="10">
        <v>2.452861</v>
      </c>
      <c r="AA69" s="10">
        <v>2.4494899999999999</v>
      </c>
      <c r="AB69" s="10">
        <v>2.345208</v>
      </c>
      <c r="AC69" s="10">
        <v>2.4494899999999999</v>
      </c>
      <c r="AD69" s="10">
        <v>2.828427</v>
      </c>
      <c r="AE69" s="10">
        <v>2.4494899999999999</v>
      </c>
      <c r="AF69" s="10">
        <v>2.5681919999999998</v>
      </c>
      <c r="AG69" s="10">
        <v>2.756014</v>
      </c>
      <c r="AH69" s="10">
        <v>2.9197190000000002</v>
      </c>
      <c r="AI69" s="10">
        <v>2.6504259999999999</v>
      </c>
      <c r="AJ69" s="10">
        <v>2.6504259999999999</v>
      </c>
      <c r="AK69" s="10">
        <v>2.4494899999999999</v>
      </c>
      <c r="AL69" s="10">
        <v>2.5495100000000002</v>
      </c>
      <c r="AM69" s="10">
        <v>2.6457510000000002</v>
      </c>
      <c r="AN69" s="10">
        <v>2.345208</v>
      </c>
      <c r="AO69" s="10">
        <v>2.4494899999999999</v>
      </c>
      <c r="AP69" s="10">
        <v>3.0822069999999999</v>
      </c>
      <c r="AQ69" s="10">
        <v>2.828427</v>
      </c>
      <c r="AR69" s="10">
        <v>2.738613</v>
      </c>
      <c r="AS69" s="10">
        <v>2.828427</v>
      </c>
      <c r="AT69" s="10">
        <v>2.4494899999999999</v>
      </c>
      <c r="AU69" s="10">
        <v>3.0271059999999999</v>
      </c>
      <c r="AV69" s="10">
        <v>3</v>
      </c>
      <c r="AW69" s="10">
        <v>2.915476</v>
      </c>
      <c r="AX69" s="10">
        <v>3</v>
      </c>
      <c r="AY69" s="10">
        <v>3.0822069999999999</v>
      </c>
      <c r="AZ69" s="10">
        <v>2.828427</v>
      </c>
      <c r="BA69" s="10">
        <v>2.915476</v>
      </c>
      <c r="BB69" s="10">
        <v>2.915476</v>
      </c>
      <c r="BC69" s="10">
        <v>2.738613</v>
      </c>
      <c r="BD69" s="10">
        <v>2.6457510000000002</v>
      </c>
      <c r="BE69" s="10">
        <v>2.345208</v>
      </c>
      <c r="BF69" s="10">
        <v>2.5495100000000002</v>
      </c>
      <c r="BG69" s="10">
        <v>2.5495100000000002</v>
      </c>
      <c r="BH69" s="10">
        <v>2.738613</v>
      </c>
      <c r="BI69" s="10">
        <v>2.6457510000000002</v>
      </c>
      <c r="BJ69" s="10">
        <v>2.738613</v>
      </c>
      <c r="BK69" s="10">
        <v>3.0822069999999999</v>
      </c>
      <c r="BL69" s="10">
        <v>2.8449249999999999</v>
      </c>
      <c r="BM69" s="10">
        <v>3</v>
      </c>
      <c r="BN69" s="10">
        <v>2.738613</v>
      </c>
      <c r="BO69" s="10">
        <v>0</v>
      </c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0"/>
      <c r="CA69" s="10"/>
      <c r="CB69" s="10"/>
      <c r="CC69" s="10"/>
      <c r="CD69" s="10"/>
      <c r="CE69" s="10"/>
      <c r="CF69" s="10"/>
      <c r="CG69" s="10"/>
      <c r="CH69" s="10"/>
      <c r="CI69" s="10"/>
      <c r="CJ69" s="10"/>
      <c r="CK69" s="10"/>
      <c r="CL69" s="10"/>
      <c r="CM69" s="10"/>
      <c r="CN69" s="10"/>
      <c r="CO69" s="10"/>
      <c r="CP69" s="10"/>
      <c r="CQ69" s="10"/>
      <c r="CR69" s="10"/>
      <c r="CS69" s="10"/>
      <c r="CT69" s="10"/>
      <c r="CU69" s="10"/>
      <c r="CV69" s="10"/>
      <c r="CW69" s="10"/>
      <c r="CX69" s="10"/>
      <c r="CY69" s="10"/>
      <c r="CZ69" s="10"/>
      <c r="DA69" s="10"/>
      <c r="DB69" s="10"/>
      <c r="DC69" s="10"/>
      <c r="DD69" s="10"/>
      <c r="DE69" s="10"/>
      <c r="DF69" s="10"/>
      <c r="DG69" s="10"/>
      <c r="DH69" s="10"/>
      <c r="DI69" s="10"/>
      <c r="DJ69" s="10"/>
      <c r="DK69" s="10"/>
      <c r="DL69" s="10"/>
      <c r="DM69" s="10"/>
      <c r="DN69" s="10"/>
      <c r="DO69" s="10"/>
      <c r="DP69" s="10"/>
      <c r="DQ69" s="10"/>
      <c r="DR69" s="10"/>
      <c r="DS69" s="10"/>
      <c r="DT69" s="10"/>
      <c r="DU69" s="10"/>
      <c r="DV69" s="10"/>
      <c r="DW69" s="10"/>
      <c r="DX69" s="10"/>
      <c r="DY69" s="10"/>
      <c r="DZ69" s="10"/>
      <c r="EA69" s="10"/>
      <c r="EB69" s="10"/>
      <c r="EC69" s="10"/>
      <c r="ED69" s="10"/>
      <c r="EE69" s="10"/>
      <c r="EF69" s="10"/>
      <c r="EG69" s="10"/>
      <c r="EH69" s="10"/>
      <c r="EI69" s="10"/>
      <c r="EJ69" s="10"/>
      <c r="EK69" s="10"/>
      <c r="EL69" s="10"/>
      <c r="EM69" s="10"/>
      <c r="EN69" s="10"/>
      <c r="EO69" s="10"/>
      <c r="EP69" s="10"/>
      <c r="EQ69" s="10"/>
      <c r="ER69" s="10"/>
      <c r="ES69" s="10"/>
      <c r="ET69" s="10"/>
      <c r="EU69" s="10"/>
      <c r="EV69" s="10"/>
      <c r="EW69" s="10"/>
      <c r="EX69" s="10"/>
      <c r="EY69" s="10"/>
      <c r="EZ69" s="10"/>
      <c r="FA69" s="10"/>
      <c r="FB69" s="10"/>
      <c r="FC69" s="10"/>
      <c r="FD69" s="10"/>
      <c r="FE69" s="10"/>
      <c r="FF69" s="10"/>
      <c r="FG69" s="10"/>
      <c r="FH69" s="10"/>
      <c r="FI69" s="10"/>
      <c r="FJ69" s="10"/>
      <c r="FK69" s="10"/>
      <c r="FL69" s="10"/>
      <c r="FM69" s="21"/>
    </row>
    <row r="70" spans="1:169">
      <c r="A70" s="377" t="s">
        <v>251</v>
      </c>
      <c r="B70" s="10">
        <v>3.1622780000000001</v>
      </c>
      <c r="C70" s="10">
        <v>2.915476</v>
      </c>
      <c r="D70" s="10">
        <v>3.1451090000000002</v>
      </c>
      <c r="E70" s="10">
        <v>3.24037</v>
      </c>
      <c r="F70" s="10">
        <v>3.0822069999999999</v>
      </c>
      <c r="G70" s="10">
        <v>3.24037</v>
      </c>
      <c r="H70" s="10">
        <v>3.1760290000000002</v>
      </c>
      <c r="I70" s="10">
        <v>3.3166250000000002</v>
      </c>
      <c r="J70" s="10">
        <v>3.24037</v>
      </c>
      <c r="K70" s="10">
        <v>3.24037</v>
      </c>
      <c r="L70" s="10">
        <v>3</v>
      </c>
      <c r="M70" s="10">
        <v>3.335</v>
      </c>
      <c r="N70" s="10">
        <v>2.7687240000000002</v>
      </c>
      <c r="O70" s="10">
        <v>3.4972159999999999</v>
      </c>
      <c r="P70" s="10">
        <v>3.3816139999999999</v>
      </c>
      <c r="Q70" s="10">
        <v>3.4484360000000001</v>
      </c>
      <c r="R70" s="10">
        <v>2.828427</v>
      </c>
      <c r="S70" s="10">
        <v>3.6055510000000002</v>
      </c>
      <c r="T70" s="10">
        <v>3.5355340000000002</v>
      </c>
      <c r="U70" s="10">
        <v>3.275747</v>
      </c>
      <c r="V70" s="10">
        <v>3.2537919999999998</v>
      </c>
      <c r="W70" s="10">
        <v>3.2303739999999999</v>
      </c>
      <c r="X70" s="10">
        <v>3.3068590000000002</v>
      </c>
      <c r="Y70" s="10">
        <v>3.329739</v>
      </c>
      <c r="Z70" s="10">
        <v>2.9309210000000001</v>
      </c>
      <c r="AA70" s="10">
        <v>3.3166250000000002</v>
      </c>
      <c r="AB70" s="10">
        <v>3.391165</v>
      </c>
      <c r="AC70" s="10">
        <v>3.0822069999999999</v>
      </c>
      <c r="AD70" s="10">
        <v>3.3166250000000002</v>
      </c>
      <c r="AE70" s="10">
        <v>3.3166250000000002</v>
      </c>
      <c r="AF70" s="10">
        <v>3.2591760000000001</v>
      </c>
      <c r="AG70" s="10">
        <v>3.2591760000000001</v>
      </c>
      <c r="AH70" s="10">
        <v>3.3751609999999999</v>
      </c>
      <c r="AI70" s="10">
        <v>3.223617</v>
      </c>
      <c r="AJ70" s="10">
        <v>3.0645899999999999</v>
      </c>
      <c r="AK70" s="10">
        <v>3.3166250000000002</v>
      </c>
      <c r="AL70" s="10">
        <v>3.1622780000000001</v>
      </c>
      <c r="AM70" s="10">
        <v>3.391165</v>
      </c>
      <c r="AN70" s="10">
        <v>3.24037</v>
      </c>
      <c r="AO70" s="10">
        <v>3.1622780000000001</v>
      </c>
      <c r="AP70" s="10">
        <v>3.0822069999999999</v>
      </c>
      <c r="AQ70" s="10">
        <v>3.391165</v>
      </c>
      <c r="AR70" s="10">
        <v>3.1622780000000001</v>
      </c>
      <c r="AS70" s="10">
        <v>3.5355340000000002</v>
      </c>
      <c r="AT70" s="10">
        <v>3.1622780000000001</v>
      </c>
      <c r="AU70" s="10">
        <v>3.1599940000000002</v>
      </c>
      <c r="AV70" s="10">
        <v>3.24037</v>
      </c>
      <c r="AW70" s="10">
        <v>2.915476</v>
      </c>
      <c r="AX70" s="10">
        <v>3.0822069999999999</v>
      </c>
      <c r="AY70" s="10">
        <v>3.1622780000000001</v>
      </c>
      <c r="AZ70" s="10">
        <v>3</v>
      </c>
      <c r="BA70" s="10">
        <v>3.24037</v>
      </c>
      <c r="BB70" s="10">
        <v>2.915476</v>
      </c>
      <c r="BC70" s="10">
        <v>3.0822069999999999</v>
      </c>
      <c r="BD70" s="10">
        <v>2.828427</v>
      </c>
      <c r="BE70" s="10">
        <v>2.738613</v>
      </c>
      <c r="BF70" s="10">
        <v>2.828427</v>
      </c>
      <c r="BG70" s="10">
        <v>2.828427</v>
      </c>
      <c r="BH70" s="10">
        <v>2.738613</v>
      </c>
      <c r="BI70" s="10">
        <v>3</v>
      </c>
      <c r="BJ70" s="10">
        <v>3.24037</v>
      </c>
      <c r="BK70" s="10">
        <v>2.915476</v>
      </c>
      <c r="BL70" s="10">
        <v>2.6621730000000001</v>
      </c>
      <c r="BM70" s="10">
        <v>3.24037</v>
      </c>
      <c r="BN70" s="10">
        <v>3.0822069999999999</v>
      </c>
      <c r="BO70" s="10">
        <v>2.828427</v>
      </c>
      <c r="BP70" s="10">
        <v>0</v>
      </c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0"/>
      <c r="CB70" s="10"/>
      <c r="CC70" s="10"/>
      <c r="CD70" s="10"/>
      <c r="CE70" s="10"/>
      <c r="CF70" s="10"/>
      <c r="CG70" s="10"/>
      <c r="CH70" s="10"/>
      <c r="CI70" s="10"/>
      <c r="CJ70" s="10"/>
      <c r="CK70" s="10"/>
      <c r="CL70" s="10"/>
      <c r="CM70" s="10"/>
      <c r="CN70" s="10"/>
      <c r="CO70" s="10"/>
      <c r="CP70" s="10"/>
      <c r="CQ70" s="10"/>
      <c r="CR70" s="10"/>
      <c r="CS70" s="10"/>
      <c r="CT70" s="10"/>
      <c r="CU70" s="10"/>
      <c r="CV70" s="10"/>
      <c r="CW70" s="10"/>
      <c r="CX70" s="10"/>
      <c r="CY70" s="10"/>
      <c r="CZ70" s="10"/>
      <c r="DA70" s="10"/>
      <c r="DB70" s="10"/>
      <c r="DC70" s="10"/>
      <c r="DD70" s="10"/>
      <c r="DE70" s="10"/>
      <c r="DF70" s="10"/>
      <c r="DG70" s="10"/>
      <c r="DH70" s="10"/>
      <c r="DI70" s="10"/>
      <c r="DJ70" s="10"/>
      <c r="DK70" s="10"/>
      <c r="DL70" s="10"/>
      <c r="DM70" s="10"/>
      <c r="DN70" s="10"/>
      <c r="DO70" s="10"/>
      <c r="DP70" s="10"/>
      <c r="DQ70" s="10"/>
      <c r="DR70" s="10"/>
      <c r="DS70" s="10"/>
      <c r="DT70" s="10"/>
      <c r="DU70" s="10"/>
      <c r="DV70" s="10"/>
      <c r="DW70" s="10"/>
      <c r="DX70" s="10"/>
      <c r="DY70" s="10"/>
      <c r="DZ70" s="10"/>
      <c r="EA70" s="10"/>
      <c r="EB70" s="10"/>
      <c r="EC70" s="10"/>
      <c r="ED70" s="10"/>
      <c r="EE70" s="10"/>
      <c r="EF70" s="10"/>
      <c r="EG70" s="10"/>
      <c r="EH70" s="10"/>
      <c r="EI70" s="10"/>
      <c r="EJ70" s="10"/>
      <c r="EK70" s="10"/>
      <c r="EL70" s="10"/>
      <c r="EM70" s="10"/>
      <c r="EN70" s="10"/>
      <c r="EO70" s="10"/>
      <c r="EP70" s="10"/>
      <c r="EQ70" s="10"/>
      <c r="ER70" s="10"/>
      <c r="ES70" s="10"/>
      <c r="ET70" s="10"/>
      <c r="EU70" s="10"/>
      <c r="EV70" s="10"/>
      <c r="EW70" s="10"/>
      <c r="EX70" s="10"/>
      <c r="EY70" s="10"/>
      <c r="EZ70" s="10"/>
      <c r="FA70" s="10"/>
      <c r="FB70" s="10"/>
      <c r="FC70" s="10"/>
      <c r="FD70" s="10"/>
      <c r="FE70" s="10"/>
      <c r="FF70" s="10"/>
      <c r="FG70" s="10"/>
      <c r="FH70" s="10"/>
      <c r="FI70" s="10"/>
      <c r="FJ70" s="10"/>
      <c r="FK70" s="10"/>
      <c r="FL70" s="10"/>
      <c r="FM70" s="21"/>
    </row>
    <row r="71" spans="1:169">
      <c r="A71" s="377" t="s">
        <v>252</v>
      </c>
      <c r="B71" s="10">
        <v>2.209819</v>
      </c>
      <c r="C71" s="10">
        <v>2.7057470000000001</v>
      </c>
      <c r="D71" s="10">
        <v>2.4925440000000001</v>
      </c>
      <c r="E71" s="10">
        <v>2.8797869999999999</v>
      </c>
      <c r="F71" s="10">
        <v>2.5902669999999999</v>
      </c>
      <c r="G71" s="10">
        <v>3.034713</v>
      </c>
      <c r="H71" s="10">
        <v>3</v>
      </c>
      <c r="I71" s="10">
        <v>2.4255520000000002</v>
      </c>
      <c r="J71" s="10">
        <v>2.3034859999999999</v>
      </c>
      <c r="K71" s="10">
        <v>2.3623560000000001</v>
      </c>
      <c r="L71" s="10">
        <v>2.170134</v>
      </c>
      <c r="M71" s="10">
        <v>2.6485789999999998</v>
      </c>
      <c r="N71" s="10">
        <v>2.2753649999999999</v>
      </c>
      <c r="O71" s="10">
        <v>2.7407430000000002</v>
      </c>
      <c r="P71" s="10">
        <v>2.9977800000000001</v>
      </c>
      <c r="Q71" s="10">
        <v>2.7178300000000002</v>
      </c>
      <c r="R71" s="10">
        <v>2.2540460000000002</v>
      </c>
      <c r="S71" s="10">
        <v>2.7533120000000002</v>
      </c>
      <c r="T71" s="10">
        <v>3.2246429999999999</v>
      </c>
      <c r="U71" s="10">
        <v>2.7520730000000002</v>
      </c>
      <c r="V71" s="10">
        <v>2.828427</v>
      </c>
      <c r="W71" s="10">
        <v>2.6314350000000002</v>
      </c>
      <c r="X71" s="10">
        <v>2.9131909999999999</v>
      </c>
      <c r="Y71" s="10">
        <v>2.828427</v>
      </c>
      <c r="Z71" s="10">
        <v>2.0241669999999998</v>
      </c>
      <c r="AA71" s="10">
        <v>2.6427559999999999</v>
      </c>
      <c r="AB71" s="10">
        <v>2.232523</v>
      </c>
      <c r="AC71" s="10">
        <v>2.3215810000000001</v>
      </c>
      <c r="AD71" s="10">
        <v>2.6223770000000002</v>
      </c>
      <c r="AE71" s="10">
        <v>2.1175830000000002</v>
      </c>
      <c r="AF71" s="10">
        <v>2.2518349999999998</v>
      </c>
      <c r="AG71" s="10">
        <v>2.463892</v>
      </c>
      <c r="AH71" s="10">
        <v>2.569696</v>
      </c>
      <c r="AI71" s="10">
        <v>2.3195169999999998</v>
      </c>
      <c r="AJ71" s="10">
        <v>2.367137</v>
      </c>
      <c r="AK71" s="10">
        <v>2.1858979999999999</v>
      </c>
      <c r="AL71" s="10">
        <v>2.2141850000000001</v>
      </c>
      <c r="AM71" s="10">
        <v>2.282429</v>
      </c>
      <c r="AN71" s="10">
        <v>2.092095</v>
      </c>
      <c r="AO71" s="10">
        <v>2.1956929999999999</v>
      </c>
      <c r="AP71" s="10">
        <v>2.7160380000000002</v>
      </c>
      <c r="AQ71" s="10">
        <v>2.8652190000000002</v>
      </c>
      <c r="AR71" s="10">
        <v>2.228675</v>
      </c>
      <c r="AS71" s="10">
        <v>2.4242240000000002</v>
      </c>
      <c r="AT71" s="10">
        <v>2.0885020000000001</v>
      </c>
      <c r="AU71" s="10">
        <v>3.011606</v>
      </c>
      <c r="AV71" s="10">
        <v>2.9112840000000002</v>
      </c>
      <c r="AW71" s="10">
        <v>2.7365029999999999</v>
      </c>
      <c r="AX71" s="10">
        <v>3.034713</v>
      </c>
      <c r="AY71" s="10">
        <v>2.8233459999999999</v>
      </c>
      <c r="AZ71" s="10">
        <v>2.9098099999999998</v>
      </c>
      <c r="BA71" s="10">
        <v>3.157054</v>
      </c>
      <c r="BB71" s="10">
        <v>2.6166429999999998</v>
      </c>
      <c r="BC71" s="10">
        <v>2.5056240000000001</v>
      </c>
      <c r="BD71" s="10">
        <v>2.5698889999999999</v>
      </c>
      <c r="BE71" s="10">
        <v>1.89568</v>
      </c>
      <c r="BF71" s="10">
        <v>2.6617700000000002</v>
      </c>
      <c r="BG71" s="10">
        <v>2.841907</v>
      </c>
      <c r="BH71" s="10">
        <v>2.7540909999999998</v>
      </c>
      <c r="BI71" s="10">
        <v>2.5623629999999999</v>
      </c>
      <c r="BJ71" s="10">
        <v>2.7505820000000001</v>
      </c>
      <c r="BK71" s="10">
        <v>3.0945809999999998</v>
      </c>
      <c r="BL71" s="10">
        <v>2.6457510000000002</v>
      </c>
      <c r="BM71" s="10">
        <v>2.9267219999999998</v>
      </c>
      <c r="BN71" s="10">
        <v>2.3646259999999999</v>
      </c>
      <c r="BO71" s="10">
        <v>2.0232649999999999</v>
      </c>
      <c r="BP71" s="10">
        <v>2.8437939999999999</v>
      </c>
      <c r="BQ71" s="10">
        <v>0</v>
      </c>
      <c r="BR71" s="10"/>
      <c r="BS71" s="10"/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10"/>
      <c r="CE71" s="10"/>
      <c r="CF71" s="10"/>
      <c r="CG71" s="10"/>
      <c r="CH71" s="10"/>
      <c r="CI71" s="10"/>
      <c r="CJ71" s="10"/>
      <c r="CK71" s="10"/>
      <c r="CL71" s="10"/>
      <c r="CM71" s="10"/>
      <c r="CN71" s="10"/>
      <c r="CO71" s="10"/>
      <c r="CP71" s="10"/>
      <c r="CQ71" s="10"/>
      <c r="CR71" s="10"/>
      <c r="CS71" s="10"/>
      <c r="CT71" s="10"/>
      <c r="CU71" s="10"/>
      <c r="CV71" s="10"/>
      <c r="CW71" s="10"/>
      <c r="CX71" s="10"/>
      <c r="CY71" s="10"/>
      <c r="CZ71" s="10"/>
      <c r="DA71" s="10"/>
      <c r="DB71" s="10"/>
      <c r="DC71" s="10"/>
      <c r="DD71" s="10"/>
      <c r="DE71" s="10"/>
      <c r="DF71" s="10"/>
      <c r="DG71" s="10"/>
      <c r="DH71" s="10"/>
      <c r="DI71" s="10"/>
      <c r="DJ71" s="10"/>
      <c r="DK71" s="10"/>
      <c r="DL71" s="10"/>
      <c r="DM71" s="10"/>
      <c r="DN71" s="10"/>
      <c r="DO71" s="10"/>
      <c r="DP71" s="10"/>
      <c r="DQ71" s="10"/>
      <c r="DR71" s="10"/>
      <c r="DS71" s="10"/>
      <c r="DT71" s="10"/>
      <c r="DU71" s="10"/>
      <c r="DV71" s="10"/>
      <c r="DW71" s="10"/>
      <c r="DX71" s="10"/>
      <c r="DY71" s="10"/>
      <c r="DZ71" s="10"/>
      <c r="EA71" s="10"/>
      <c r="EB71" s="10"/>
      <c r="EC71" s="10"/>
      <c r="ED71" s="10"/>
      <c r="EE71" s="10"/>
      <c r="EF71" s="10"/>
      <c r="EG71" s="10"/>
      <c r="EH71" s="10"/>
      <c r="EI71" s="10"/>
      <c r="EJ71" s="10"/>
      <c r="EK71" s="10"/>
      <c r="EL71" s="10"/>
      <c r="EM71" s="10"/>
      <c r="EN71" s="10"/>
      <c r="EO71" s="10"/>
      <c r="EP71" s="10"/>
      <c r="EQ71" s="10"/>
      <c r="ER71" s="10"/>
      <c r="ES71" s="10"/>
      <c r="ET71" s="10"/>
      <c r="EU71" s="10"/>
      <c r="EV71" s="10"/>
      <c r="EW71" s="10"/>
      <c r="EX71" s="10"/>
      <c r="EY71" s="10"/>
      <c r="EZ71" s="10"/>
      <c r="FA71" s="10"/>
      <c r="FB71" s="10"/>
      <c r="FC71" s="10"/>
      <c r="FD71" s="10"/>
      <c r="FE71" s="10"/>
      <c r="FF71" s="10"/>
      <c r="FG71" s="10"/>
      <c r="FH71" s="10"/>
      <c r="FI71" s="10"/>
      <c r="FJ71" s="10"/>
      <c r="FK71" s="10"/>
      <c r="FL71" s="10"/>
      <c r="FM71" s="21"/>
    </row>
    <row r="72" spans="1:169">
      <c r="A72" s="377" t="s">
        <v>253</v>
      </c>
      <c r="B72" s="10">
        <v>3.1622780000000001</v>
      </c>
      <c r="C72" s="10">
        <v>3.0822069999999999</v>
      </c>
      <c r="D72" s="10">
        <v>2.9937480000000001</v>
      </c>
      <c r="E72" s="10">
        <v>3.0822069999999999</v>
      </c>
      <c r="F72" s="10">
        <v>3.0822069999999999</v>
      </c>
      <c r="G72" s="10">
        <v>3.0822069999999999</v>
      </c>
      <c r="H72" s="10">
        <v>3.0137800000000001</v>
      </c>
      <c r="I72" s="10">
        <v>3.1622780000000001</v>
      </c>
      <c r="J72" s="10">
        <v>3.0822069999999999</v>
      </c>
      <c r="K72" s="10">
        <v>3.0822069999999999</v>
      </c>
      <c r="L72" s="10">
        <v>2.828427</v>
      </c>
      <c r="M72" s="10">
        <v>2.862349</v>
      </c>
      <c r="N72" s="10">
        <v>2.6141730000000001</v>
      </c>
      <c r="O72" s="10">
        <v>2.954745</v>
      </c>
      <c r="P72" s="10">
        <v>3.098932</v>
      </c>
      <c r="Q72" s="10">
        <v>2.9937480000000001</v>
      </c>
      <c r="R72" s="10">
        <v>2.6457510000000002</v>
      </c>
      <c r="S72" s="10">
        <v>3.3166250000000002</v>
      </c>
      <c r="T72" s="10">
        <v>3.24037</v>
      </c>
      <c r="U72" s="10">
        <v>2.8688880000000001</v>
      </c>
      <c r="V72" s="10">
        <v>2.753701</v>
      </c>
      <c r="W72" s="10">
        <v>2.9331520000000002</v>
      </c>
      <c r="X72" s="10">
        <v>3.0171809999999999</v>
      </c>
      <c r="Y72" s="10">
        <v>2.9296540000000002</v>
      </c>
      <c r="Z72" s="10">
        <v>2.8443450000000001</v>
      </c>
      <c r="AA72" s="10">
        <v>2.828427</v>
      </c>
      <c r="AB72" s="10">
        <v>3</v>
      </c>
      <c r="AC72" s="10">
        <v>3</v>
      </c>
      <c r="AD72" s="10">
        <v>3.1622780000000001</v>
      </c>
      <c r="AE72" s="10">
        <v>2.915476</v>
      </c>
      <c r="AF72" s="10">
        <v>2.9483969999999999</v>
      </c>
      <c r="AG72" s="10">
        <v>3.1133649999999999</v>
      </c>
      <c r="AH72" s="10">
        <v>3.2345830000000002</v>
      </c>
      <c r="AI72" s="10">
        <v>2.9937480000000001</v>
      </c>
      <c r="AJ72" s="10">
        <v>2.9937480000000001</v>
      </c>
      <c r="AK72" s="10">
        <v>3</v>
      </c>
      <c r="AL72" s="10">
        <v>2.828427</v>
      </c>
      <c r="AM72" s="10">
        <v>3.0822069999999999</v>
      </c>
      <c r="AN72" s="10">
        <v>2.915476</v>
      </c>
      <c r="AO72" s="10">
        <v>2.915476</v>
      </c>
      <c r="AP72" s="10">
        <v>2.915476</v>
      </c>
      <c r="AQ72" s="10">
        <v>3.0822069999999999</v>
      </c>
      <c r="AR72" s="10">
        <v>3.1622780000000001</v>
      </c>
      <c r="AS72" s="10">
        <v>3.3166250000000002</v>
      </c>
      <c r="AT72" s="10">
        <v>2.828427</v>
      </c>
      <c r="AU72" s="10">
        <v>2.855283</v>
      </c>
      <c r="AV72" s="10">
        <v>2.738613</v>
      </c>
      <c r="AW72" s="10">
        <v>2.828427</v>
      </c>
      <c r="AX72" s="10">
        <v>2.738613</v>
      </c>
      <c r="AY72" s="10">
        <v>2.828427</v>
      </c>
      <c r="AZ72" s="10">
        <v>2.6457510000000002</v>
      </c>
      <c r="BA72" s="10">
        <v>2.915476</v>
      </c>
      <c r="BB72" s="10">
        <v>2.6457510000000002</v>
      </c>
      <c r="BC72" s="10">
        <v>2.738613</v>
      </c>
      <c r="BD72" s="10">
        <v>2.5495100000000002</v>
      </c>
      <c r="BE72" s="10">
        <v>2.345208</v>
      </c>
      <c r="BF72" s="10">
        <v>2.6457510000000002</v>
      </c>
      <c r="BG72" s="10">
        <v>2.345208</v>
      </c>
      <c r="BH72" s="10">
        <v>2.4494899999999999</v>
      </c>
      <c r="BI72" s="10">
        <v>2.738613</v>
      </c>
      <c r="BJ72" s="10">
        <v>2.828427</v>
      </c>
      <c r="BK72" s="10">
        <v>2.2360679999999999</v>
      </c>
      <c r="BL72" s="10">
        <v>2.0206119999999999</v>
      </c>
      <c r="BM72" s="10">
        <v>2.828427</v>
      </c>
      <c r="BN72" s="10">
        <v>2.738613</v>
      </c>
      <c r="BO72" s="10">
        <v>2.6457510000000002</v>
      </c>
      <c r="BP72" s="10">
        <v>2.2360679999999999</v>
      </c>
      <c r="BQ72" s="10">
        <v>2.5657109999999999</v>
      </c>
      <c r="BR72" s="10">
        <v>0</v>
      </c>
      <c r="BS72" s="10"/>
      <c r="BT72" s="10"/>
      <c r="BU72" s="10"/>
      <c r="BV72" s="10"/>
      <c r="BW72" s="10"/>
      <c r="BX72" s="10"/>
      <c r="BY72" s="10"/>
      <c r="BZ72" s="10"/>
      <c r="CA72" s="10"/>
      <c r="CB72" s="10"/>
      <c r="CC72" s="10"/>
      <c r="CD72" s="10"/>
      <c r="CE72" s="10"/>
      <c r="CF72" s="10"/>
      <c r="CG72" s="10"/>
      <c r="CH72" s="10"/>
      <c r="CI72" s="10"/>
      <c r="CJ72" s="10"/>
      <c r="CK72" s="10"/>
      <c r="CL72" s="10"/>
      <c r="CM72" s="10"/>
      <c r="CN72" s="10"/>
      <c r="CO72" s="10"/>
      <c r="CP72" s="10"/>
      <c r="CQ72" s="10"/>
      <c r="CR72" s="10"/>
      <c r="CS72" s="10"/>
      <c r="CT72" s="10"/>
      <c r="CU72" s="10"/>
      <c r="CV72" s="10"/>
      <c r="CW72" s="10"/>
      <c r="CX72" s="10"/>
      <c r="CY72" s="10"/>
      <c r="CZ72" s="10"/>
      <c r="DA72" s="10"/>
      <c r="DB72" s="10"/>
      <c r="DC72" s="10"/>
      <c r="DD72" s="10"/>
      <c r="DE72" s="10"/>
      <c r="DF72" s="10"/>
      <c r="DG72" s="10"/>
      <c r="DH72" s="10"/>
      <c r="DI72" s="10"/>
      <c r="DJ72" s="10"/>
      <c r="DK72" s="10"/>
      <c r="DL72" s="10"/>
      <c r="DM72" s="10"/>
      <c r="DN72" s="10"/>
      <c r="DO72" s="10"/>
      <c r="DP72" s="10"/>
      <c r="DQ72" s="10"/>
      <c r="DR72" s="10"/>
      <c r="DS72" s="10"/>
      <c r="DT72" s="10"/>
      <c r="DU72" s="10"/>
      <c r="DV72" s="10"/>
      <c r="DW72" s="10"/>
      <c r="DX72" s="10"/>
      <c r="DY72" s="10"/>
      <c r="DZ72" s="10"/>
      <c r="EA72" s="10"/>
      <c r="EB72" s="10"/>
      <c r="EC72" s="10"/>
      <c r="ED72" s="10"/>
      <c r="EE72" s="10"/>
      <c r="EF72" s="10"/>
      <c r="EG72" s="10"/>
      <c r="EH72" s="10"/>
      <c r="EI72" s="10"/>
      <c r="EJ72" s="10"/>
      <c r="EK72" s="10"/>
      <c r="EL72" s="10"/>
      <c r="EM72" s="10"/>
      <c r="EN72" s="10"/>
      <c r="EO72" s="10"/>
      <c r="EP72" s="10"/>
      <c r="EQ72" s="10"/>
      <c r="ER72" s="10"/>
      <c r="ES72" s="10"/>
      <c r="ET72" s="10"/>
      <c r="EU72" s="10"/>
      <c r="EV72" s="10"/>
      <c r="EW72" s="10"/>
      <c r="EX72" s="10"/>
      <c r="EY72" s="10"/>
      <c r="EZ72" s="10"/>
      <c r="FA72" s="10"/>
      <c r="FB72" s="10"/>
      <c r="FC72" s="10"/>
      <c r="FD72" s="10"/>
      <c r="FE72" s="10"/>
      <c r="FF72" s="10"/>
      <c r="FG72" s="10"/>
      <c r="FH72" s="10"/>
      <c r="FI72" s="10"/>
      <c r="FJ72" s="10"/>
      <c r="FK72" s="10"/>
      <c r="FL72" s="10"/>
      <c r="FM72" s="21"/>
    </row>
    <row r="73" spans="1:169">
      <c r="A73" s="377" t="s">
        <v>254</v>
      </c>
      <c r="B73" s="10">
        <v>2.5495100000000002</v>
      </c>
      <c r="C73" s="10">
        <v>2.915476</v>
      </c>
      <c r="D73" s="10">
        <v>2.6349969999999998</v>
      </c>
      <c r="E73" s="10">
        <v>2.915476</v>
      </c>
      <c r="F73" s="10">
        <v>2.738613</v>
      </c>
      <c r="G73" s="10">
        <v>3</v>
      </c>
      <c r="H73" s="10">
        <v>2.9303859999999999</v>
      </c>
      <c r="I73" s="10">
        <v>2.5495100000000002</v>
      </c>
      <c r="J73" s="10">
        <v>2.4494899999999999</v>
      </c>
      <c r="K73" s="10">
        <v>2.4494899999999999</v>
      </c>
      <c r="L73" s="10">
        <v>2.4494899999999999</v>
      </c>
      <c r="M73" s="10">
        <v>2.7916799999999999</v>
      </c>
      <c r="N73" s="10">
        <v>2.44001</v>
      </c>
      <c r="O73" s="10">
        <v>3.1385130000000001</v>
      </c>
      <c r="P73" s="10">
        <v>3.0171809999999999</v>
      </c>
      <c r="Q73" s="10">
        <v>2.8183699999999998</v>
      </c>
      <c r="R73" s="10">
        <v>2.5495100000000002</v>
      </c>
      <c r="S73" s="10">
        <v>2.828427</v>
      </c>
      <c r="T73" s="10">
        <v>3.0822069999999999</v>
      </c>
      <c r="U73" s="10">
        <v>2.8018329999999998</v>
      </c>
      <c r="V73" s="10">
        <v>2.9303859999999999</v>
      </c>
      <c r="W73" s="10">
        <v>2.846644</v>
      </c>
      <c r="X73" s="10">
        <v>3.0171809999999999</v>
      </c>
      <c r="Y73" s="10">
        <v>2.9303859999999999</v>
      </c>
      <c r="Z73" s="10">
        <v>2.3535219999999999</v>
      </c>
      <c r="AA73" s="10">
        <v>2.4494899999999999</v>
      </c>
      <c r="AB73" s="10">
        <v>2.4494899999999999</v>
      </c>
      <c r="AC73" s="10">
        <v>2.345208</v>
      </c>
      <c r="AD73" s="10">
        <v>2.6457510000000002</v>
      </c>
      <c r="AE73" s="10">
        <v>2.345208</v>
      </c>
      <c r="AF73" s="10">
        <v>2.4069639999999999</v>
      </c>
      <c r="AG73" s="10">
        <v>2.5086810000000002</v>
      </c>
      <c r="AH73" s="10">
        <v>2.6349969999999998</v>
      </c>
      <c r="AI73" s="10">
        <v>2.4378700000000002</v>
      </c>
      <c r="AJ73" s="10">
        <v>2.4378700000000002</v>
      </c>
      <c r="AK73" s="10">
        <v>2.4494899999999999</v>
      </c>
      <c r="AL73" s="10">
        <v>2.4494899999999999</v>
      </c>
      <c r="AM73" s="10">
        <v>2.5495100000000002</v>
      </c>
      <c r="AN73" s="10">
        <v>2.2360679999999999</v>
      </c>
      <c r="AO73" s="10">
        <v>2.4494899999999999</v>
      </c>
      <c r="AP73" s="10">
        <v>3.0822069999999999</v>
      </c>
      <c r="AQ73" s="10">
        <v>2.828427</v>
      </c>
      <c r="AR73" s="10">
        <v>2.5495100000000002</v>
      </c>
      <c r="AS73" s="10">
        <v>2.738613</v>
      </c>
      <c r="AT73" s="10">
        <v>2.345208</v>
      </c>
      <c r="AU73" s="10">
        <v>3.1075599999999999</v>
      </c>
      <c r="AV73" s="10">
        <v>2.915476</v>
      </c>
      <c r="AW73" s="10">
        <v>3.0822069999999999</v>
      </c>
      <c r="AX73" s="10">
        <v>3.0822069999999999</v>
      </c>
      <c r="AY73" s="10">
        <v>3</v>
      </c>
      <c r="AZ73" s="10">
        <v>2.915476</v>
      </c>
      <c r="BA73" s="10">
        <v>3.1622780000000001</v>
      </c>
      <c r="BB73" s="10">
        <v>2.915476</v>
      </c>
      <c r="BC73" s="10">
        <v>2.915476</v>
      </c>
      <c r="BD73" s="10">
        <v>2.828427</v>
      </c>
      <c r="BE73" s="10">
        <v>2.2360679999999999</v>
      </c>
      <c r="BF73" s="10">
        <v>2.738613</v>
      </c>
      <c r="BG73" s="10">
        <v>2.5495100000000002</v>
      </c>
      <c r="BH73" s="10">
        <v>2.738613</v>
      </c>
      <c r="BI73" s="10">
        <v>2.6457510000000002</v>
      </c>
      <c r="BJ73" s="10">
        <v>2.828427</v>
      </c>
      <c r="BK73" s="10">
        <v>2.738613</v>
      </c>
      <c r="BL73" s="10">
        <v>2.6621730000000001</v>
      </c>
      <c r="BM73" s="10">
        <v>2.828427</v>
      </c>
      <c r="BN73" s="10">
        <v>2.6457510000000002</v>
      </c>
      <c r="BO73" s="10">
        <v>1.8708290000000001</v>
      </c>
      <c r="BP73" s="10">
        <v>2.5495100000000002</v>
      </c>
      <c r="BQ73" s="10">
        <v>2.1417660000000001</v>
      </c>
      <c r="BR73" s="10">
        <v>2.4494899999999999</v>
      </c>
      <c r="BS73" s="10">
        <v>0</v>
      </c>
      <c r="BT73" s="10"/>
      <c r="BU73" s="10"/>
      <c r="BV73" s="10"/>
      <c r="BW73" s="10"/>
      <c r="BX73" s="10"/>
      <c r="BY73" s="10"/>
      <c r="BZ73" s="10"/>
      <c r="CA73" s="10"/>
      <c r="CB73" s="10"/>
      <c r="CC73" s="10"/>
      <c r="CD73" s="10"/>
      <c r="CE73" s="10"/>
      <c r="CF73" s="10"/>
      <c r="CG73" s="10"/>
      <c r="CH73" s="10"/>
      <c r="CI73" s="10"/>
      <c r="CJ73" s="10"/>
      <c r="CK73" s="10"/>
      <c r="CL73" s="10"/>
      <c r="CM73" s="10"/>
      <c r="CN73" s="10"/>
      <c r="CO73" s="10"/>
      <c r="CP73" s="10"/>
      <c r="CQ73" s="10"/>
      <c r="CR73" s="10"/>
      <c r="CS73" s="10"/>
      <c r="CT73" s="10"/>
      <c r="CU73" s="10"/>
      <c r="CV73" s="10"/>
      <c r="CW73" s="10"/>
      <c r="CX73" s="10"/>
      <c r="CY73" s="10"/>
      <c r="CZ73" s="10"/>
      <c r="DA73" s="10"/>
      <c r="DB73" s="10"/>
      <c r="DC73" s="10"/>
      <c r="DD73" s="10"/>
      <c r="DE73" s="10"/>
      <c r="DF73" s="10"/>
      <c r="DG73" s="10"/>
      <c r="DH73" s="10"/>
      <c r="DI73" s="10"/>
      <c r="DJ73" s="10"/>
      <c r="DK73" s="10"/>
      <c r="DL73" s="10"/>
      <c r="DM73" s="10"/>
      <c r="DN73" s="10"/>
      <c r="DO73" s="10"/>
      <c r="DP73" s="10"/>
      <c r="DQ73" s="10"/>
      <c r="DR73" s="10"/>
      <c r="DS73" s="10"/>
      <c r="DT73" s="10"/>
      <c r="DU73" s="10"/>
      <c r="DV73" s="10"/>
      <c r="DW73" s="10"/>
      <c r="DX73" s="10"/>
      <c r="DY73" s="10"/>
      <c r="DZ73" s="10"/>
      <c r="EA73" s="10"/>
      <c r="EB73" s="10"/>
      <c r="EC73" s="10"/>
      <c r="ED73" s="10"/>
      <c r="EE73" s="10"/>
      <c r="EF73" s="10"/>
      <c r="EG73" s="10"/>
      <c r="EH73" s="10"/>
      <c r="EI73" s="10"/>
      <c r="EJ73" s="10"/>
      <c r="EK73" s="10"/>
      <c r="EL73" s="10"/>
      <c r="EM73" s="10"/>
      <c r="EN73" s="10"/>
      <c r="EO73" s="10"/>
      <c r="EP73" s="10"/>
      <c r="EQ73" s="10"/>
      <c r="ER73" s="10"/>
      <c r="ES73" s="10"/>
      <c r="ET73" s="10"/>
      <c r="EU73" s="10"/>
      <c r="EV73" s="10"/>
      <c r="EW73" s="10"/>
      <c r="EX73" s="10"/>
      <c r="EY73" s="10"/>
      <c r="EZ73" s="10"/>
      <c r="FA73" s="10"/>
      <c r="FB73" s="10"/>
      <c r="FC73" s="10"/>
      <c r="FD73" s="10"/>
      <c r="FE73" s="10"/>
      <c r="FF73" s="10"/>
      <c r="FG73" s="10"/>
      <c r="FH73" s="10"/>
      <c r="FI73" s="10"/>
      <c r="FJ73" s="10"/>
      <c r="FK73" s="10"/>
      <c r="FL73" s="10"/>
      <c r="FM73" s="21"/>
    </row>
    <row r="74" spans="1:169">
      <c r="A74" s="377" t="s">
        <v>256</v>
      </c>
      <c r="B74" s="10">
        <v>3.6742349999999999</v>
      </c>
      <c r="C74" s="10">
        <v>3.741657</v>
      </c>
      <c r="D74" s="10">
        <v>3.593191</v>
      </c>
      <c r="E74" s="10">
        <v>3.741657</v>
      </c>
      <c r="F74" s="10">
        <v>3.6055510000000002</v>
      </c>
      <c r="G74" s="10">
        <v>3.807887</v>
      </c>
      <c r="H74" s="10">
        <v>3.6193979999999999</v>
      </c>
      <c r="I74" s="10">
        <v>3.6742349999999999</v>
      </c>
      <c r="J74" s="10">
        <v>3.6055510000000002</v>
      </c>
      <c r="K74" s="10">
        <v>3.6055510000000002</v>
      </c>
      <c r="L74" s="10">
        <v>3.3166250000000002</v>
      </c>
      <c r="M74" s="10">
        <v>3.3804219999999998</v>
      </c>
      <c r="N74" s="10">
        <v>3.2074419999999999</v>
      </c>
      <c r="O74" s="10">
        <v>3.3935580000000001</v>
      </c>
      <c r="P74" s="10">
        <v>3.3572980000000001</v>
      </c>
      <c r="Q74" s="10">
        <v>3.5229279999999998</v>
      </c>
      <c r="R74" s="10">
        <v>3</v>
      </c>
      <c r="S74" s="10">
        <v>3.741657</v>
      </c>
      <c r="T74" s="10">
        <v>3.3166250000000002</v>
      </c>
      <c r="U74" s="10">
        <v>3.0848390000000001</v>
      </c>
      <c r="V74" s="10">
        <v>3.0166270000000002</v>
      </c>
      <c r="W74" s="10">
        <v>3.430955</v>
      </c>
      <c r="X74" s="10">
        <v>3.430955</v>
      </c>
      <c r="Y74" s="10">
        <v>3.5496530000000002</v>
      </c>
      <c r="Z74" s="10">
        <v>3.1353810000000002</v>
      </c>
      <c r="AA74" s="10">
        <v>3.6742349999999999</v>
      </c>
      <c r="AB74" s="10">
        <v>3.391165</v>
      </c>
      <c r="AC74" s="10">
        <v>3.741657</v>
      </c>
      <c r="AD74" s="10">
        <v>3.6742349999999999</v>
      </c>
      <c r="AE74" s="10">
        <v>3.5355340000000002</v>
      </c>
      <c r="AF74" s="10">
        <v>3.6643219999999999</v>
      </c>
      <c r="AG74" s="10">
        <v>3.7983229999999999</v>
      </c>
      <c r="AH74" s="10">
        <v>3.6621060000000001</v>
      </c>
      <c r="AI74" s="10">
        <v>3.593191</v>
      </c>
      <c r="AJ74" s="10">
        <v>3.593191</v>
      </c>
      <c r="AK74" s="10">
        <v>3.6055510000000002</v>
      </c>
      <c r="AL74" s="10">
        <v>3.464102</v>
      </c>
      <c r="AM74" s="10">
        <v>3.6742349999999999</v>
      </c>
      <c r="AN74" s="10">
        <v>3.6055510000000002</v>
      </c>
      <c r="AO74" s="10">
        <v>3.464102</v>
      </c>
      <c r="AP74" s="10">
        <v>3.6055510000000002</v>
      </c>
      <c r="AQ74" s="10">
        <v>3.741657</v>
      </c>
      <c r="AR74" s="10">
        <v>3.8729830000000001</v>
      </c>
      <c r="AS74" s="10">
        <v>3.8729830000000001</v>
      </c>
      <c r="AT74" s="10">
        <v>3.464102</v>
      </c>
      <c r="AU74" s="10">
        <v>2.5825969999999998</v>
      </c>
      <c r="AV74" s="10">
        <v>2.915476</v>
      </c>
      <c r="AW74" s="10">
        <v>2.6457510000000002</v>
      </c>
      <c r="AX74" s="10">
        <v>2.738613</v>
      </c>
      <c r="AY74" s="10">
        <v>3.0822069999999999</v>
      </c>
      <c r="AZ74" s="10">
        <v>2.828427</v>
      </c>
      <c r="BA74" s="10">
        <v>2.915476</v>
      </c>
      <c r="BB74" s="10">
        <v>2.6457510000000002</v>
      </c>
      <c r="BC74" s="10">
        <v>2.5495100000000002</v>
      </c>
      <c r="BD74" s="10">
        <v>3.1622780000000001</v>
      </c>
      <c r="BE74" s="10">
        <v>3.1622780000000001</v>
      </c>
      <c r="BF74" s="10">
        <v>2.915476</v>
      </c>
      <c r="BG74" s="10">
        <v>3.464102</v>
      </c>
      <c r="BH74" s="10">
        <v>2.915476</v>
      </c>
      <c r="BI74" s="10">
        <v>3.0822069999999999</v>
      </c>
      <c r="BJ74" s="10">
        <v>3.5355340000000002</v>
      </c>
      <c r="BK74" s="10">
        <v>2.915476</v>
      </c>
      <c r="BL74" s="10">
        <v>3.0166270000000002</v>
      </c>
      <c r="BM74" s="10">
        <v>3.24037</v>
      </c>
      <c r="BN74" s="10">
        <v>3.24037</v>
      </c>
      <c r="BO74" s="10">
        <v>3.464102</v>
      </c>
      <c r="BP74" s="10">
        <v>3.6742349999999999</v>
      </c>
      <c r="BQ74" s="10">
        <v>3.3316720000000002</v>
      </c>
      <c r="BR74" s="10">
        <v>3.24037</v>
      </c>
      <c r="BS74" s="10">
        <v>3.464102</v>
      </c>
      <c r="BT74" s="10">
        <v>0</v>
      </c>
      <c r="BU74" s="10"/>
      <c r="BV74" s="10"/>
      <c r="BW74" s="10"/>
      <c r="BX74" s="10"/>
      <c r="BY74" s="10"/>
      <c r="BZ74" s="10"/>
      <c r="CA74" s="10"/>
      <c r="CB74" s="10"/>
      <c r="CC74" s="10"/>
      <c r="CD74" s="10"/>
      <c r="CE74" s="10"/>
      <c r="CF74" s="10"/>
      <c r="CG74" s="10"/>
      <c r="CH74" s="10"/>
      <c r="CI74" s="10"/>
      <c r="CJ74" s="10"/>
      <c r="CK74" s="10"/>
      <c r="CL74" s="10"/>
      <c r="CM74" s="10"/>
      <c r="CN74" s="10"/>
      <c r="CO74" s="10"/>
      <c r="CP74" s="10"/>
      <c r="CQ74" s="10"/>
      <c r="CR74" s="10"/>
      <c r="CS74" s="10"/>
      <c r="CT74" s="10"/>
      <c r="CU74" s="10"/>
      <c r="CV74" s="10"/>
      <c r="CW74" s="10"/>
      <c r="CX74" s="10"/>
      <c r="CY74" s="10"/>
      <c r="CZ74" s="10"/>
      <c r="DA74" s="10"/>
      <c r="DB74" s="10"/>
      <c r="DC74" s="10"/>
      <c r="DD74" s="10"/>
      <c r="DE74" s="10"/>
      <c r="DF74" s="10"/>
      <c r="DG74" s="10"/>
      <c r="DH74" s="10"/>
      <c r="DI74" s="10"/>
      <c r="DJ74" s="10"/>
      <c r="DK74" s="10"/>
      <c r="DL74" s="10"/>
      <c r="DM74" s="10"/>
      <c r="DN74" s="10"/>
      <c r="DO74" s="10"/>
      <c r="DP74" s="10"/>
      <c r="DQ74" s="10"/>
      <c r="DR74" s="10"/>
      <c r="DS74" s="10"/>
      <c r="DT74" s="10"/>
      <c r="DU74" s="10"/>
      <c r="DV74" s="10"/>
      <c r="DW74" s="10"/>
      <c r="DX74" s="10"/>
      <c r="DY74" s="10"/>
      <c r="DZ74" s="10"/>
      <c r="EA74" s="10"/>
      <c r="EB74" s="10"/>
      <c r="EC74" s="10"/>
      <c r="ED74" s="10"/>
      <c r="EE74" s="10"/>
      <c r="EF74" s="10"/>
      <c r="EG74" s="10"/>
      <c r="EH74" s="10"/>
      <c r="EI74" s="10"/>
      <c r="EJ74" s="10"/>
      <c r="EK74" s="10"/>
      <c r="EL74" s="10"/>
      <c r="EM74" s="10"/>
      <c r="EN74" s="10"/>
      <c r="EO74" s="10"/>
      <c r="EP74" s="10"/>
      <c r="EQ74" s="10"/>
      <c r="ER74" s="10"/>
      <c r="ES74" s="10"/>
      <c r="ET74" s="10"/>
      <c r="EU74" s="10"/>
      <c r="EV74" s="10"/>
      <c r="EW74" s="10"/>
      <c r="EX74" s="10"/>
      <c r="EY74" s="10"/>
      <c r="EZ74" s="10"/>
      <c r="FA74" s="10"/>
      <c r="FB74" s="10"/>
      <c r="FC74" s="10"/>
      <c r="FD74" s="10"/>
      <c r="FE74" s="10"/>
      <c r="FF74" s="10"/>
      <c r="FG74" s="10"/>
      <c r="FH74" s="10"/>
      <c r="FI74" s="10"/>
      <c r="FJ74" s="10"/>
      <c r="FK74" s="10"/>
      <c r="FL74" s="10"/>
      <c r="FM74" s="21"/>
    </row>
    <row r="75" spans="1:169">
      <c r="A75" s="377" t="s">
        <v>257</v>
      </c>
      <c r="B75" s="10">
        <v>3.391165</v>
      </c>
      <c r="C75" s="10">
        <v>3.391165</v>
      </c>
      <c r="D75" s="10">
        <v>3.2412100000000001</v>
      </c>
      <c r="E75" s="10">
        <v>3.391165</v>
      </c>
      <c r="F75" s="10">
        <v>3.3166250000000002</v>
      </c>
      <c r="G75" s="10">
        <v>3.5355340000000002</v>
      </c>
      <c r="H75" s="10">
        <v>3.3685040000000002</v>
      </c>
      <c r="I75" s="10">
        <v>3.391165</v>
      </c>
      <c r="J75" s="10">
        <v>3.24037</v>
      </c>
      <c r="K75" s="10">
        <v>3.1622780000000001</v>
      </c>
      <c r="L75" s="10">
        <v>3.1622780000000001</v>
      </c>
      <c r="M75" s="10">
        <v>3.2704810000000002</v>
      </c>
      <c r="N75" s="10">
        <v>2.9778370000000001</v>
      </c>
      <c r="O75" s="10">
        <v>3.3452359999999999</v>
      </c>
      <c r="P75" s="10">
        <v>3.2675540000000001</v>
      </c>
      <c r="Q75" s="10">
        <v>3.5363039999999999</v>
      </c>
      <c r="R75" s="10">
        <v>2.6457510000000002</v>
      </c>
      <c r="S75" s="10">
        <v>3.464102</v>
      </c>
      <c r="T75" s="10">
        <v>3</v>
      </c>
      <c r="U75" s="10">
        <v>3.0316010000000002</v>
      </c>
      <c r="V75" s="10">
        <v>2.9743599999999999</v>
      </c>
      <c r="W75" s="10">
        <v>3.3431890000000002</v>
      </c>
      <c r="X75" s="10">
        <v>3.3431890000000002</v>
      </c>
      <c r="Y75" s="10">
        <v>3.4419209999999998</v>
      </c>
      <c r="Z75" s="10">
        <v>2.9981749999999998</v>
      </c>
      <c r="AA75" s="10">
        <v>3.391165</v>
      </c>
      <c r="AB75" s="10">
        <v>3.391165</v>
      </c>
      <c r="AC75" s="10">
        <v>3.391165</v>
      </c>
      <c r="AD75" s="10">
        <v>3.1622780000000001</v>
      </c>
      <c r="AE75" s="10">
        <v>3.24037</v>
      </c>
      <c r="AF75" s="10">
        <v>3.2704810000000002</v>
      </c>
      <c r="AG75" s="10">
        <v>3.3460489999999998</v>
      </c>
      <c r="AH75" s="10">
        <v>3.3174450000000002</v>
      </c>
      <c r="AI75" s="10">
        <v>3.3919670000000002</v>
      </c>
      <c r="AJ75" s="10">
        <v>3.3174450000000002</v>
      </c>
      <c r="AK75" s="10">
        <v>3.0822069999999999</v>
      </c>
      <c r="AL75" s="10">
        <v>3.391165</v>
      </c>
      <c r="AM75" s="10">
        <v>3.3166250000000002</v>
      </c>
      <c r="AN75" s="10">
        <v>3.24037</v>
      </c>
      <c r="AO75" s="10">
        <v>3.0822069999999999</v>
      </c>
      <c r="AP75" s="10">
        <v>3.1622780000000001</v>
      </c>
      <c r="AQ75" s="10">
        <v>3.464102</v>
      </c>
      <c r="AR75" s="10">
        <v>3.391165</v>
      </c>
      <c r="AS75" s="10">
        <v>3.464102</v>
      </c>
      <c r="AT75" s="10">
        <v>3.24037</v>
      </c>
      <c r="AU75" s="10">
        <v>2.5811929999999998</v>
      </c>
      <c r="AV75" s="10">
        <v>2.5495100000000002</v>
      </c>
      <c r="AW75" s="10">
        <v>2.345208</v>
      </c>
      <c r="AX75" s="10">
        <v>2.4494899999999999</v>
      </c>
      <c r="AY75" s="10">
        <v>2.4494899999999999</v>
      </c>
      <c r="AZ75" s="10">
        <v>2.345208</v>
      </c>
      <c r="BA75" s="10">
        <v>2.1213199999999999</v>
      </c>
      <c r="BB75" s="10">
        <v>2.1213199999999999</v>
      </c>
      <c r="BC75" s="10">
        <v>2.4494899999999999</v>
      </c>
      <c r="BD75" s="10">
        <v>2.915476</v>
      </c>
      <c r="BE75" s="10">
        <v>2.738613</v>
      </c>
      <c r="BF75" s="10">
        <v>2.5495100000000002</v>
      </c>
      <c r="BG75" s="10">
        <v>3.391165</v>
      </c>
      <c r="BH75" s="10">
        <v>2.6457510000000002</v>
      </c>
      <c r="BI75" s="10">
        <v>2.828427</v>
      </c>
      <c r="BJ75" s="10">
        <v>3.5355340000000002</v>
      </c>
      <c r="BK75" s="10">
        <v>3</v>
      </c>
      <c r="BL75" s="10">
        <v>2.6166429999999998</v>
      </c>
      <c r="BM75" s="10">
        <v>3.24037</v>
      </c>
      <c r="BN75" s="10">
        <v>3.0822069999999999</v>
      </c>
      <c r="BO75" s="10">
        <v>3.24037</v>
      </c>
      <c r="BP75" s="10">
        <v>3.24037</v>
      </c>
      <c r="BQ75" s="10">
        <v>3.0572569999999999</v>
      </c>
      <c r="BR75" s="10">
        <v>3.0822069999999999</v>
      </c>
      <c r="BS75" s="10">
        <v>3.24037</v>
      </c>
      <c r="BT75" s="10">
        <v>2.828427</v>
      </c>
      <c r="BU75" s="10">
        <v>0</v>
      </c>
      <c r="BV75" s="10"/>
      <c r="BW75" s="10"/>
      <c r="BX75" s="10"/>
      <c r="BY75" s="10"/>
      <c r="BZ75" s="10"/>
      <c r="CA75" s="10"/>
      <c r="CB75" s="10"/>
      <c r="CC75" s="10"/>
      <c r="CD75" s="10"/>
      <c r="CE75" s="10"/>
      <c r="CF75" s="10"/>
      <c r="CG75" s="10"/>
      <c r="CH75" s="10"/>
      <c r="CI75" s="10"/>
      <c r="CJ75" s="10"/>
      <c r="CK75" s="10"/>
      <c r="CL75" s="10"/>
      <c r="CM75" s="10"/>
      <c r="CN75" s="10"/>
      <c r="CO75" s="10"/>
      <c r="CP75" s="10"/>
      <c r="CQ75" s="10"/>
      <c r="CR75" s="10"/>
      <c r="CS75" s="10"/>
      <c r="CT75" s="10"/>
      <c r="CU75" s="10"/>
      <c r="CV75" s="10"/>
      <c r="CW75" s="10"/>
      <c r="CX75" s="10"/>
      <c r="CY75" s="10"/>
      <c r="CZ75" s="10"/>
      <c r="DA75" s="10"/>
      <c r="DB75" s="10"/>
      <c r="DC75" s="10"/>
      <c r="DD75" s="10"/>
      <c r="DE75" s="10"/>
      <c r="DF75" s="10"/>
      <c r="DG75" s="10"/>
      <c r="DH75" s="10"/>
      <c r="DI75" s="10"/>
      <c r="DJ75" s="10"/>
      <c r="DK75" s="10"/>
      <c r="DL75" s="10"/>
      <c r="DM75" s="10"/>
      <c r="DN75" s="10"/>
      <c r="DO75" s="10"/>
      <c r="DP75" s="10"/>
      <c r="DQ75" s="10"/>
      <c r="DR75" s="10"/>
      <c r="DS75" s="10"/>
      <c r="DT75" s="10"/>
      <c r="DU75" s="10"/>
      <c r="DV75" s="10"/>
      <c r="DW75" s="10"/>
      <c r="DX75" s="10"/>
      <c r="DY75" s="10"/>
      <c r="DZ75" s="10"/>
      <c r="EA75" s="10"/>
      <c r="EB75" s="10"/>
      <c r="EC75" s="10"/>
      <c r="ED75" s="10"/>
      <c r="EE75" s="10"/>
      <c r="EF75" s="10"/>
      <c r="EG75" s="10"/>
      <c r="EH75" s="10"/>
      <c r="EI75" s="10"/>
      <c r="EJ75" s="10"/>
      <c r="EK75" s="10"/>
      <c r="EL75" s="10"/>
      <c r="EM75" s="10"/>
      <c r="EN75" s="10"/>
      <c r="EO75" s="10"/>
      <c r="EP75" s="10"/>
      <c r="EQ75" s="10"/>
      <c r="ER75" s="10"/>
      <c r="ES75" s="10"/>
      <c r="ET75" s="10"/>
      <c r="EU75" s="10"/>
      <c r="EV75" s="10"/>
      <c r="EW75" s="10"/>
      <c r="EX75" s="10"/>
      <c r="EY75" s="10"/>
      <c r="EZ75" s="10"/>
      <c r="FA75" s="10"/>
      <c r="FB75" s="10"/>
      <c r="FC75" s="10"/>
      <c r="FD75" s="10"/>
      <c r="FE75" s="10"/>
      <c r="FF75" s="10"/>
      <c r="FG75" s="10"/>
      <c r="FH75" s="10"/>
      <c r="FI75" s="10"/>
      <c r="FJ75" s="10"/>
      <c r="FK75" s="10"/>
      <c r="FL75" s="10"/>
      <c r="FM75" s="21"/>
    </row>
    <row r="76" spans="1:169">
      <c r="A76" s="377" t="s">
        <v>258</v>
      </c>
      <c r="B76" s="10">
        <v>2.915476</v>
      </c>
      <c r="C76" s="10">
        <v>2.738613</v>
      </c>
      <c r="D76" s="10">
        <v>2.8015690000000002</v>
      </c>
      <c r="E76" s="10">
        <v>3.1622780000000001</v>
      </c>
      <c r="F76" s="10">
        <v>2.828427</v>
      </c>
      <c r="G76" s="10">
        <v>3.3166250000000002</v>
      </c>
      <c r="H76" s="10">
        <v>3.3646799999999999</v>
      </c>
      <c r="I76" s="10">
        <v>2.915476</v>
      </c>
      <c r="J76" s="10">
        <v>2.738613</v>
      </c>
      <c r="K76" s="10">
        <v>2.5495100000000002</v>
      </c>
      <c r="L76" s="10">
        <v>2.6457510000000002</v>
      </c>
      <c r="M76" s="10">
        <v>2.6436670000000002</v>
      </c>
      <c r="N76" s="10">
        <v>2.7827259999999998</v>
      </c>
      <c r="O76" s="10">
        <v>2.7640880000000001</v>
      </c>
      <c r="P76" s="10">
        <v>3.256284</v>
      </c>
      <c r="Q76" s="10">
        <v>3.2937500000000002</v>
      </c>
      <c r="R76" s="10">
        <v>2.5495100000000002</v>
      </c>
      <c r="S76" s="10">
        <v>3.3166250000000002</v>
      </c>
      <c r="T76" s="10">
        <v>3.0822069999999999</v>
      </c>
      <c r="U76" s="10">
        <v>3.1048640000000001</v>
      </c>
      <c r="V76" s="10">
        <v>2.9700280000000001</v>
      </c>
      <c r="W76" s="10">
        <v>2.846644</v>
      </c>
      <c r="X76" s="10">
        <v>3.178582</v>
      </c>
      <c r="Y76" s="10">
        <v>3.2126420000000002</v>
      </c>
      <c r="Z76" s="10">
        <v>2.9412479999999999</v>
      </c>
      <c r="AA76" s="10">
        <v>3.0822069999999999</v>
      </c>
      <c r="AB76" s="10">
        <v>3.1622780000000001</v>
      </c>
      <c r="AC76" s="10">
        <v>3.24037</v>
      </c>
      <c r="AD76" s="10">
        <v>3.24037</v>
      </c>
      <c r="AE76" s="10">
        <v>3.0822069999999999</v>
      </c>
      <c r="AF76" s="10">
        <v>3.0804179999999999</v>
      </c>
      <c r="AG76" s="10">
        <v>3.1605340000000002</v>
      </c>
      <c r="AH76" s="10">
        <v>3.1382780000000001</v>
      </c>
      <c r="AI76" s="10">
        <v>3.057579</v>
      </c>
      <c r="AJ76" s="10">
        <v>3.057579</v>
      </c>
      <c r="AK76" s="10">
        <v>3.1622780000000001</v>
      </c>
      <c r="AL76" s="10">
        <v>3.3166250000000002</v>
      </c>
      <c r="AM76" s="10">
        <v>3.24037</v>
      </c>
      <c r="AN76" s="10">
        <v>2.915476</v>
      </c>
      <c r="AO76" s="10">
        <v>2.345208</v>
      </c>
      <c r="AP76" s="10">
        <v>3.3166250000000002</v>
      </c>
      <c r="AQ76" s="10">
        <v>3.0822069999999999</v>
      </c>
      <c r="AR76" s="10">
        <v>3.0822069999999999</v>
      </c>
      <c r="AS76" s="10">
        <v>3.3166250000000002</v>
      </c>
      <c r="AT76" s="10">
        <v>3</v>
      </c>
      <c r="AU76" s="10">
        <v>2.873634</v>
      </c>
      <c r="AV76" s="10">
        <v>2.915476</v>
      </c>
      <c r="AW76" s="10">
        <v>3</v>
      </c>
      <c r="AX76" s="10">
        <v>2.915476</v>
      </c>
      <c r="AY76" s="10">
        <v>3.0822069999999999</v>
      </c>
      <c r="AZ76" s="10">
        <v>3</v>
      </c>
      <c r="BA76" s="10">
        <v>2.828427</v>
      </c>
      <c r="BB76" s="10">
        <v>2.828427</v>
      </c>
      <c r="BC76" s="10">
        <v>3</v>
      </c>
      <c r="BD76" s="10">
        <v>2.915476</v>
      </c>
      <c r="BE76" s="10">
        <v>2.6457510000000002</v>
      </c>
      <c r="BF76" s="10">
        <v>2.915476</v>
      </c>
      <c r="BG76" s="10">
        <v>3.0822069999999999</v>
      </c>
      <c r="BH76" s="10">
        <v>2.828427</v>
      </c>
      <c r="BI76" s="10">
        <v>3</v>
      </c>
      <c r="BJ76" s="10">
        <v>3.1622780000000001</v>
      </c>
      <c r="BK76" s="10">
        <v>2.6457510000000002</v>
      </c>
      <c r="BL76" s="10">
        <v>2.7966169999999999</v>
      </c>
      <c r="BM76" s="10">
        <v>3</v>
      </c>
      <c r="BN76" s="10">
        <v>3</v>
      </c>
      <c r="BO76" s="10">
        <v>3.0822069999999999</v>
      </c>
      <c r="BP76" s="10">
        <v>3.24037</v>
      </c>
      <c r="BQ76" s="10">
        <v>2.9700280000000001</v>
      </c>
      <c r="BR76" s="10">
        <v>2.915476</v>
      </c>
      <c r="BS76" s="10">
        <v>2.828427</v>
      </c>
      <c r="BT76" s="10">
        <v>3.24037</v>
      </c>
      <c r="BU76" s="10">
        <v>2.6457510000000002</v>
      </c>
      <c r="BV76" s="10">
        <v>0</v>
      </c>
      <c r="BW76" s="10"/>
      <c r="BX76" s="10"/>
      <c r="BY76" s="10"/>
      <c r="BZ76" s="10"/>
      <c r="CA76" s="10"/>
      <c r="CB76" s="10"/>
      <c r="CC76" s="10"/>
      <c r="CD76" s="10"/>
      <c r="CE76" s="10"/>
      <c r="CF76" s="10"/>
      <c r="CG76" s="10"/>
      <c r="CH76" s="10"/>
      <c r="CI76" s="10"/>
      <c r="CJ76" s="10"/>
      <c r="CK76" s="10"/>
      <c r="CL76" s="10"/>
      <c r="CM76" s="10"/>
      <c r="CN76" s="10"/>
      <c r="CO76" s="10"/>
      <c r="CP76" s="10"/>
      <c r="CQ76" s="10"/>
      <c r="CR76" s="10"/>
      <c r="CS76" s="10"/>
      <c r="CT76" s="10"/>
      <c r="CU76" s="10"/>
      <c r="CV76" s="10"/>
      <c r="CW76" s="10"/>
      <c r="CX76" s="10"/>
      <c r="CY76" s="10"/>
      <c r="CZ76" s="10"/>
      <c r="DA76" s="10"/>
      <c r="DB76" s="10"/>
      <c r="DC76" s="10"/>
      <c r="DD76" s="10"/>
      <c r="DE76" s="10"/>
      <c r="DF76" s="10"/>
      <c r="DG76" s="10"/>
      <c r="DH76" s="10"/>
      <c r="DI76" s="10"/>
      <c r="DJ76" s="10"/>
      <c r="DK76" s="10"/>
      <c r="DL76" s="10"/>
      <c r="DM76" s="10"/>
      <c r="DN76" s="10"/>
      <c r="DO76" s="10"/>
      <c r="DP76" s="10"/>
      <c r="DQ76" s="10"/>
      <c r="DR76" s="10"/>
      <c r="DS76" s="10"/>
      <c r="DT76" s="10"/>
      <c r="DU76" s="10"/>
      <c r="DV76" s="10"/>
      <c r="DW76" s="10"/>
      <c r="DX76" s="10"/>
      <c r="DY76" s="10"/>
      <c r="DZ76" s="10"/>
      <c r="EA76" s="10"/>
      <c r="EB76" s="10"/>
      <c r="EC76" s="10"/>
      <c r="ED76" s="10"/>
      <c r="EE76" s="10"/>
      <c r="EF76" s="10"/>
      <c r="EG76" s="10"/>
      <c r="EH76" s="10"/>
      <c r="EI76" s="10"/>
      <c r="EJ76" s="10"/>
      <c r="EK76" s="10"/>
      <c r="EL76" s="10"/>
      <c r="EM76" s="10"/>
      <c r="EN76" s="10"/>
      <c r="EO76" s="10"/>
      <c r="EP76" s="10"/>
      <c r="EQ76" s="10"/>
      <c r="ER76" s="10"/>
      <c r="ES76" s="10"/>
      <c r="ET76" s="10"/>
      <c r="EU76" s="10"/>
      <c r="EV76" s="10"/>
      <c r="EW76" s="10"/>
      <c r="EX76" s="10"/>
      <c r="EY76" s="10"/>
      <c r="EZ76" s="10"/>
      <c r="FA76" s="10"/>
      <c r="FB76" s="10"/>
      <c r="FC76" s="10"/>
      <c r="FD76" s="10"/>
      <c r="FE76" s="10"/>
      <c r="FF76" s="10"/>
      <c r="FG76" s="10"/>
      <c r="FH76" s="10"/>
      <c r="FI76" s="10"/>
      <c r="FJ76" s="10"/>
      <c r="FK76" s="10"/>
      <c r="FL76" s="10"/>
      <c r="FM76" s="21"/>
    </row>
    <row r="77" spans="1:169">
      <c r="A77" s="377" t="s">
        <v>259</v>
      </c>
      <c r="B77" s="10">
        <v>3.6055510000000002</v>
      </c>
      <c r="C77" s="10">
        <v>3.391165</v>
      </c>
      <c r="D77" s="10">
        <v>3.3129140000000001</v>
      </c>
      <c r="E77" s="10">
        <v>3.391165</v>
      </c>
      <c r="F77" s="10">
        <v>3.391165</v>
      </c>
      <c r="G77" s="10">
        <v>3.5355340000000002</v>
      </c>
      <c r="H77" s="10">
        <v>3.404623</v>
      </c>
      <c r="I77" s="10">
        <v>3.5355340000000002</v>
      </c>
      <c r="J77" s="10">
        <v>3.464102</v>
      </c>
      <c r="K77" s="10">
        <v>3.464102</v>
      </c>
      <c r="L77" s="10">
        <v>3.1622780000000001</v>
      </c>
      <c r="M77" s="10">
        <v>3.2403759999999999</v>
      </c>
      <c r="N77" s="10">
        <v>2.9978760000000002</v>
      </c>
      <c r="O77" s="10">
        <v>3.3203369999999999</v>
      </c>
      <c r="P77" s="10">
        <v>3.3109860000000002</v>
      </c>
      <c r="Q77" s="10">
        <v>3.4605489999999999</v>
      </c>
      <c r="R77" s="10">
        <v>2.828427</v>
      </c>
      <c r="S77" s="10">
        <v>3.464102</v>
      </c>
      <c r="T77" s="10">
        <v>3</v>
      </c>
      <c r="U77" s="10">
        <v>3.086201</v>
      </c>
      <c r="V77" s="10">
        <v>2.9311180000000001</v>
      </c>
      <c r="W77" s="10">
        <v>3.38565</v>
      </c>
      <c r="X77" s="10">
        <v>3.38565</v>
      </c>
      <c r="Y77" s="10">
        <v>3.404623</v>
      </c>
      <c r="Z77" s="10">
        <v>2.9981749999999998</v>
      </c>
      <c r="AA77" s="10">
        <v>3.391165</v>
      </c>
      <c r="AB77" s="10">
        <v>3.464102</v>
      </c>
      <c r="AC77" s="10">
        <v>3.6055510000000002</v>
      </c>
      <c r="AD77" s="10">
        <v>3.391165</v>
      </c>
      <c r="AE77" s="10">
        <v>3.3166250000000002</v>
      </c>
      <c r="AF77" s="10">
        <v>3.31663</v>
      </c>
      <c r="AG77" s="10">
        <v>3.4641069999999998</v>
      </c>
      <c r="AH77" s="10">
        <v>3.3875359999999999</v>
      </c>
      <c r="AI77" s="10">
        <v>3.2365719999999998</v>
      </c>
      <c r="AJ77" s="10">
        <v>3.3129140000000001</v>
      </c>
      <c r="AK77" s="10">
        <v>3.391165</v>
      </c>
      <c r="AL77" s="10">
        <v>3.391165</v>
      </c>
      <c r="AM77" s="10">
        <v>3.464102</v>
      </c>
      <c r="AN77" s="10">
        <v>3.391165</v>
      </c>
      <c r="AO77" s="10">
        <v>3.391165</v>
      </c>
      <c r="AP77" s="10">
        <v>3.3166250000000002</v>
      </c>
      <c r="AQ77" s="10">
        <v>3.464102</v>
      </c>
      <c r="AR77" s="10">
        <v>3.5355340000000002</v>
      </c>
      <c r="AS77" s="10">
        <v>3.464102</v>
      </c>
      <c r="AT77" s="10">
        <v>3.24037</v>
      </c>
      <c r="AU77" s="10">
        <v>2.6281530000000002</v>
      </c>
      <c r="AV77" s="10">
        <v>2.738613</v>
      </c>
      <c r="AW77" s="10">
        <v>2.6457510000000002</v>
      </c>
      <c r="AX77" s="10">
        <v>2.4494899999999999</v>
      </c>
      <c r="AY77" s="10">
        <v>2.915476</v>
      </c>
      <c r="AZ77" s="10">
        <v>2.915476</v>
      </c>
      <c r="BA77" s="10">
        <v>2.738613</v>
      </c>
      <c r="BB77" s="10">
        <v>2.6457510000000002</v>
      </c>
      <c r="BC77" s="10">
        <v>2.738613</v>
      </c>
      <c r="BD77" s="10">
        <v>3.1622780000000001</v>
      </c>
      <c r="BE77" s="10">
        <v>2.915476</v>
      </c>
      <c r="BF77" s="10">
        <v>2.5495100000000002</v>
      </c>
      <c r="BG77" s="10">
        <v>3.24037</v>
      </c>
      <c r="BH77" s="10">
        <v>2.5495100000000002</v>
      </c>
      <c r="BI77" s="10">
        <v>3.0822069999999999</v>
      </c>
      <c r="BJ77" s="10">
        <v>3.391165</v>
      </c>
      <c r="BK77" s="10">
        <v>2.828427</v>
      </c>
      <c r="BL77" s="10">
        <v>2.7552599999999998</v>
      </c>
      <c r="BM77" s="10">
        <v>3.24037</v>
      </c>
      <c r="BN77" s="10">
        <v>2.6457510000000002</v>
      </c>
      <c r="BO77" s="10">
        <v>3.3166250000000002</v>
      </c>
      <c r="BP77" s="10">
        <v>3.24037</v>
      </c>
      <c r="BQ77" s="10">
        <v>3.2544520000000001</v>
      </c>
      <c r="BR77" s="10">
        <v>3</v>
      </c>
      <c r="BS77" s="10">
        <v>3.0822069999999999</v>
      </c>
      <c r="BT77" s="10">
        <v>2.738613</v>
      </c>
      <c r="BU77" s="10">
        <v>2.4494899999999999</v>
      </c>
      <c r="BV77" s="10">
        <v>2.915476</v>
      </c>
      <c r="BW77" s="10">
        <v>0</v>
      </c>
      <c r="BX77" s="10"/>
      <c r="BY77" s="10"/>
      <c r="BZ77" s="10"/>
      <c r="CA77" s="10"/>
      <c r="CB77" s="10"/>
      <c r="CC77" s="10"/>
      <c r="CD77" s="10"/>
      <c r="CE77" s="10"/>
      <c r="CF77" s="10"/>
      <c r="CG77" s="10"/>
      <c r="CH77" s="10"/>
      <c r="CI77" s="10"/>
      <c r="CJ77" s="10"/>
      <c r="CK77" s="10"/>
      <c r="CL77" s="10"/>
      <c r="CM77" s="10"/>
      <c r="CN77" s="10"/>
      <c r="CO77" s="10"/>
      <c r="CP77" s="10"/>
      <c r="CQ77" s="10"/>
      <c r="CR77" s="10"/>
      <c r="CS77" s="10"/>
      <c r="CT77" s="10"/>
      <c r="CU77" s="10"/>
      <c r="CV77" s="10"/>
      <c r="CW77" s="10"/>
      <c r="CX77" s="10"/>
      <c r="CY77" s="10"/>
      <c r="CZ77" s="10"/>
      <c r="DA77" s="10"/>
      <c r="DB77" s="10"/>
      <c r="DC77" s="10"/>
      <c r="DD77" s="10"/>
      <c r="DE77" s="10"/>
      <c r="DF77" s="10"/>
      <c r="DG77" s="10"/>
      <c r="DH77" s="10"/>
      <c r="DI77" s="10"/>
      <c r="DJ77" s="10"/>
      <c r="DK77" s="10"/>
      <c r="DL77" s="10"/>
      <c r="DM77" s="10"/>
      <c r="DN77" s="10"/>
      <c r="DO77" s="10"/>
      <c r="DP77" s="10"/>
      <c r="DQ77" s="10"/>
      <c r="DR77" s="10"/>
      <c r="DS77" s="10"/>
      <c r="DT77" s="10"/>
      <c r="DU77" s="10"/>
      <c r="DV77" s="10"/>
      <c r="DW77" s="10"/>
      <c r="DX77" s="10"/>
      <c r="DY77" s="10"/>
      <c r="DZ77" s="10"/>
      <c r="EA77" s="10"/>
      <c r="EB77" s="10"/>
      <c r="EC77" s="10"/>
      <c r="ED77" s="10"/>
      <c r="EE77" s="10"/>
      <c r="EF77" s="10"/>
      <c r="EG77" s="10"/>
      <c r="EH77" s="10"/>
      <c r="EI77" s="10"/>
      <c r="EJ77" s="10"/>
      <c r="EK77" s="10"/>
      <c r="EL77" s="10"/>
      <c r="EM77" s="10"/>
      <c r="EN77" s="10"/>
      <c r="EO77" s="10"/>
      <c r="EP77" s="10"/>
      <c r="EQ77" s="10"/>
      <c r="ER77" s="10"/>
      <c r="ES77" s="10"/>
      <c r="ET77" s="10"/>
      <c r="EU77" s="10"/>
      <c r="EV77" s="10"/>
      <c r="EW77" s="10"/>
      <c r="EX77" s="10"/>
      <c r="EY77" s="10"/>
      <c r="EZ77" s="10"/>
      <c r="FA77" s="10"/>
      <c r="FB77" s="10"/>
      <c r="FC77" s="10"/>
      <c r="FD77" s="10"/>
      <c r="FE77" s="10"/>
      <c r="FF77" s="10"/>
      <c r="FG77" s="10"/>
      <c r="FH77" s="10"/>
      <c r="FI77" s="10"/>
      <c r="FJ77" s="10"/>
      <c r="FK77" s="10"/>
      <c r="FL77" s="10"/>
      <c r="FM77" s="21"/>
    </row>
    <row r="78" spans="1:169">
      <c r="A78" s="377" t="s">
        <v>260</v>
      </c>
      <c r="B78" s="10">
        <v>2.6977859999999998</v>
      </c>
      <c r="C78" s="10">
        <v>3.1096819999999998</v>
      </c>
      <c r="D78" s="10">
        <v>2.8113450000000002</v>
      </c>
      <c r="E78" s="10">
        <v>3.057042</v>
      </c>
      <c r="F78" s="10">
        <v>2.865532</v>
      </c>
      <c r="G78" s="10">
        <v>3.0857700000000001</v>
      </c>
      <c r="H78" s="10">
        <v>2.9590429999999999</v>
      </c>
      <c r="I78" s="10">
        <v>2.4646189999999999</v>
      </c>
      <c r="J78" s="10">
        <v>2.5192130000000001</v>
      </c>
      <c r="K78" s="10">
        <v>2.6126339999999999</v>
      </c>
      <c r="L78" s="10">
        <v>2.6798899999999999</v>
      </c>
      <c r="M78" s="10">
        <v>2.9689540000000001</v>
      </c>
      <c r="N78" s="10">
        <v>2.641975</v>
      </c>
      <c r="O78" s="10">
        <v>3.2164609999999998</v>
      </c>
      <c r="P78" s="10">
        <v>2.8484829999999999</v>
      </c>
      <c r="Q78" s="10">
        <v>3.0779350000000001</v>
      </c>
      <c r="R78" s="10">
        <v>2.2744279999999999</v>
      </c>
      <c r="S78" s="10">
        <v>2.8151570000000001</v>
      </c>
      <c r="T78" s="10">
        <v>2.5922399999999999</v>
      </c>
      <c r="U78" s="10">
        <v>2.6504150000000002</v>
      </c>
      <c r="V78" s="10">
        <v>2.9478040000000001</v>
      </c>
      <c r="W78" s="10">
        <v>2.9374310000000001</v>
      </c>
      <c r="X78" s="10">
        <v>3.0164900000000001</v>
      </c>
      <c r="Y78" s="10">
        <v>3.1806169999999998</v>
      </c>
      <c r="Z78" s="10">
        <v>2.6242960000000002</v>
      </c>
      <c r="AA78" s="10">
        <v>3.0508639999999998</v>
      </c>
      <c r="AB78" s="10">
        <v>2.748148</v>
      </c>
      <c r="AC78" s="10">
        <v>2.6126999999999998</v>
      </c>
      <c r="AD78" s="10">
        <v>2.6770390000000002</v>
      </c>
      <c r="AE78" s="10">
        <v>2.8244400000000001</v>
      </c>
      <c r="AF78" s="10">
        <v>2.8232699999999999</v>
      </c>
      <c r="AG78" s="10">
        <v>2.8307020000000001</v>
      </c>
      <c r="AH78" s="10">
        <v>2.6958579999999999</v>
      </c>
      <c r="AI78" s="10">
        <v>2.714496</v>
      </c>
      <c r="AJ78" s="10">
        <v>2.7245379999999999</v>
      </c>
      <c r="AK78" s="10">
        <v>2.772643</v>
      </c>
      <c r="AL78" s="10">
        <v>2.766575</v>
      </c>
      <c r="AM78" s="10">
        <v>2.9446119999999998</v>
      </c>
      <c r="AN78" s="10">
        <v>2.6746840000000001</v>
      </c>
      <c r="AO78" s="10">
        <v>2.635939</v>
      </c>
      <c r="AP78" s="10">
        <v>3.119742</v>
      </c>
      <c r="AQ78" s="10">
        <v>3.20282</v>
      </c>
      <c r="AR78" s="10">
        <v>2.962777</v>
      </c>
      <c r="AS78" s="10">
        <v>3.2339950000000002</v>
      </c>
      <c r="AT78" s="10">
        <v>2.7287569999999999</v>
      </c>
      <c r="AU78" s="10">
        <v>2.4850099999999999</v>
      </c>
      <c r="AV78" s="10">
        <v>2.5160260000000001</v>
      </c>
      <c r="AW78" s="10">
        <v>2.4367380000000001</v>
      </c>
      <c r="AX78" s="10">
        <v>2.4101249999999999</v>
      </c>
      <c r="AY78" s="10">
        <v>2.6840890000000002</v>
      </c>
      <c r="AZ78" s="10">
        <v>2.584266</v>
      </c>
      <c r="BA78" s="10">
        <v>2.540683</v>
      </c>
      <c r="BB78" s="10">
        <v>2.3430849999999999</v>
      </c>
      <c r="BC78" s="10">
        <v>2.3881869999999998</v>
      </c>
      <c r="BD78" s="10">
        <v>2.8365930000000001</v>
      </c>
      <c r="BE78" s="10">
        <v>2.5827110000000002</v>
      </c>
      <c r="BF78" s="10">
        <v>2.6050610000000001</v>
      </c>
      <c r="BG78" s="10">
        <v>2.8421820000000002</v>
      </c>
      <c r="BH78" s="10">
        <v>2.38775</v>
      </c>
      <c r="BI78" s="10">
        <v>2.56751</v>
      </c>
      <c r="BJ78" s="10">
        <v>3.2691599999999998</v>
      </c>
      <c r="BK78" s="10">
        <v>2.8743280000000002</v>
      </c>
      <c r="BL78" s="10">
        <v>2.511406</v>
      </c>
      <c r="BM78" s="10">
        <v>2.9708860000000001</v>
      </c>
      <c r="BN78" s="10">
        <v>2.7375669999999999</v>
      </c>
      <c r="BO78" s="10">
        <v>2.7762760000000002</v>
      </c>
      <c r="BP78" s="10">
        <v>3.1146989999999999</v>
      </c>
      <c r="BQ78" s="10">
        <v>2.7057039999999999</v>
      </c>
      <c r="BR78" s="10">
        <v>2.8052480000000002</v>
      </c>
      <c r="BS78" s="10">
        <v>2.5795219999999999</v>
      </c>
      <c r="BT78" s="10">
        <v>2.9484059999999999</v>
      </c>
      <c r="BU78" s="10">
        <v>2.3512970000000002</v>
      </c>
      <c r="BV78" s="10">
        <v>2.5710220000000001</v>
      </c>
      <c r="BW78" s="10">
        <v>2.6009479999999998</v>
      </c>
      <c r="BX78" s="10">
        <v>0</v>
      </c>
      <c r="BY78" s="10"/>
      <c r="BZ78" s="10"/>
      <c r="CA78" s="10"/>
      <c r="CB78" s="10"/>
      <c r="CC78" s="10"/>
      <c r="CD78" s="10"/>
      <c r="CE78" s="10"/>
      <c r="CF78" s="10"/>
      <c r="CG78" s="10"/>
      <c r="CH78" s="10"/>
      <c r="CI78" s="10"/>
      <c r="CJ78" s="10"/>
      <c r="CK78" s="10"/>
      <c r="CL78" s="10"/>
      <c r="CM78" s="10"/>
      <c r="CN78" s="10"/>
      <c r="CO78" s="10"/>
      <c r="CP78" s="10"/>
      <c r="CQ78" s="10"/>
      <c r="CR78" s="10"/>
      <c r="CS78" s="10"/>
      <c r="CT78" s="10"/>
      <c r="CU78" s="10"/>
      <c r="CV78" s="10"/>
      <c r="CW78" s="10"/>
      <c r="CX78" s="10"/>
      <c r="CY78" s="10"/>
      <c r="CZ78" s="10"/>
      <c r="DA78" s="10"/>
      <c r="DB78" s="10"/>
      <c r="DC78" s="10"/>
      <c r="DD78" s="10"/>
      <c r="DE78" s="10"/>
      <c r="DF78" s="10"/>
      <c r="DG78" s="10"/>
      <c r="DH78" s="10"/>
      <c r="DI78" s="10"/>
      <c r="DJ78" s="10"/>
      <c r="DK78" s="10"/>
      <c r="DL78" s="10"/>
      <c r="DM78" s="10"/>
      <c r="DN78" s="10"/>
      <c r="DO78" s="10"/>
      <c r="DP78" s="10"/>
      <c r="DQ78" s="10"/>
      <c r="DR78" s="10"/>
      <c r="DS78" s="10"/>
      <c r="DT78" s="10"/>
      <c r="DU78" s="10"/>
      <c r="DV78" s="10"/>
      <c r="DW78" s="10"/>
      <c r="DX78" s="10"/>
      <c r="DY78" s="10"/>
      <c r="DZ78" s="10"/>
      <c r="EA78" s="10"/>
      <c r="EB78" s="10"/>
      <c r="EC78" s="10"/>
      <c r="ED78" s="10"/>
      <c r="EE78" s="10"/>
      <c r="EF78" s="10"/>
      <c r="EG78" s="10"/>
      <c r="EH78" s="10"/>
      <c r="EI78" s="10"/>
      <c r="EJ78" s="10"/>
      <c r="EK78" s="10"/>
      <c r="EL78" s="10"/>
      <c r="EM78" s="10"/>
      <c r="EN78" s="10"/>
      <c r="EO78" s="10"/>
      <c r="EP78" s="10"/>
      <c r="EQ78" s="10"/>
      <c r="ER78" s="10"/>
      <c r="ES78" s="10"/>
      <c r="ET78" s="10"/>
      <c r="EU78" s="10"/>
      <c r="EV78" s="10"/>
      <c r="EW78" s="10"/>
      <c r="EX78" s="10"/>
      <c r="EY78" s="10"/>
      <c r="EZ78" s="10"/>
      <c r="FA78" s="10"/>
      <c r="FB78" s="10"/>
      <c r="FC78" s="10"/>
      <c r="FD78" s="10"/>
      <c r="FE78" s="10"/>
      <c r="FF78" s="10"/>
      <c r="FG78" s="10"/>
      <c r="FH78" s="10"/>
      <c r="FI78" s="10"/>
      <c r="FJ78" s="10"/>
      <c r="FK78" s="10"/>
      <c r="FL78" s="10"/>
      <c r="FM78" s="21"/>
    </row>
    <row r="79" spans="1:169">
      <c r="A79" s="377" t="s">
        <v>261</v>
      </c>
      <c r="B79" s="10">
        <v>3.1622780000000001</v>
      </c>
      <c r="C79" s="10">
        <v>3.24037</v>
      </c>
      <c r="D79" s="10">
        <v>3.0421</v>
      </c>
      <c r="E79" s="10">
        <v>3.3166250000000002</v>
      </c>
      <c r="F79" s="10">
        <v>2.915476</v>
      </c>
      <c r="G79" s="10">
        <v>3.1622780000000001</v>
      </c>
      <c r="H79" s="10">
        <v>3.2059549999999999</v>
      </c>
      <c r="I79" s="10">
        <v>3.1622780000000001</v>
      </c>
      <c r="J79" s="10">
        <v>3.1622780000000001</v>
      </c>
      <c r="K79" s="10">
        <v>3.24037</v>
      </c>
      <c r="L79" s="10">
        <v>2.915476</v>
      </c>
      <c r="M79" s="10">
        <v>3.4640430000000002</v>
      </c>
      <c r="N79" s="10">
        <v>2.771379</v>
      </c>
      <c r="O79" s="10">
        <v>3.4993180000000002</v>
      </c>
      <c r="P79" s="10">
        <v>3.0716960000000002</v>
      </c>
      <c r="Q79" s="10">
        <v>3.571326</v>
      </c>
      <c r="R79" s="10">
        <v>2.6457510000000002</v>
      </c>
      <c r="S79" s="10">
        <v>3.5355340000000002</v>
      </c>
      <c r="T79" s="10">
        <v>3</v>
      </c>
      <c r="U79" s="10">
        <v>2.957233</v>
      </c>
      <c r="V79" s="10">
        <v>2.8771770000000001</v>
      </c>
      <c r="W79" s="10">
        <v>3.2303739999999999</v>
      </c>
      <c r="X79" s="10">
        <v>3.152034</v>
      </c>
      <c r="Y79" s="10">
        <v>3.4319310000000001</v>
      </c>
      <c r="Z79" s="10">
        <v>2.798324</v>
      </c>
      <c r="AA79" s="10">
        <v>3.1622780000000001</v>
      </c>
      <c r="AB79" s="10">
        <v>3.3166250000000002</v>
      </c>
      <c r="AC79" s="10">
        <v>3.3166250000000002</v>
      </c>
      <c r="AD79" s="10">
        <v>3.464102</v>
      </c>
      <c r="AE79" s="10">
        <v>3.464102</v>
      </c>
      <c r="AF79" s="10">
        <v>3.4640430000000002</v>
      </c>
      <c r="AG79" s="10">
        <v>3.6054949999999999</v>
      </c>
      <c r="AH79" s="10">
        <v>3.5006240000000002</v>
      </c>
      <c r="AI79" s="10">
        <v>3.2793860000000001</v>
      </c>
      <c r="AJ79" s="10">
        <v>3.2793860000000001</v>
      </c>
      <c r="AK79" s="10">
        <v>3.24037</v>
      </c>
      <c r="AL79" s="10">
        <v>3.24037</v>
      </c>
      <c r="AM79" s="10">
        <v>3.3166250000000002</v>
      </c>
      <c r="AN79" s="10">
        <v>3.391165</v>
      </c>
      <c r="AO79" s="10">
        <v>3.24037</v>
      </c>
      <c r="AP79" s="10">
        <v>3.464102</v>
      </c>
      <c r="AQ79" s="10">
        <v>2.828427</v>
      </c>
      <c r="AR79" s="10">
        <v>3.3166250000000002</v>
      </c>
      <c r="AS79" s="10">
        <v>3.5355340000000002</v>
      </c>
      <c r="AT79" s="10">
        <v>3.0822069999999999</v>
      </c>
      <c r="AU79" s="10">
        <v>2.418247</v>
      </c>
      <c r="AV79" s="10">
        <v>2.6457510000000002</v>
      </c>
      <c r="AW79" s="10">
        <v>2.2360679999999999</v>
      </c>
      <c r="AX79" s="10">
        <v>2.4494899999999999</v>
      </c>
      <c r="AY79" s="10">
        <v>2.4494899999999999</v>
      </c>
      <c r="AZ79" s="10">
        <v>2.1213199999999999</v>
      </c>
      <c r="BA79" s="10">
        <v>2.4494899999999999</v>
      </c>
      <c r="BB79" s="10">
        <v>2.2360679999999999</v>
      </c>
      <c r="BC79" s="10">
        <v>2.2360679999999999</v>
      </c>
      <c r="BD79" s="10">
        <v>2.5495100000000002</v>
      </c>
      <c r="BE79" s="10">
        <v>2.915476</v>
      </c>
      <c r="BF79" s="10">
        <v>2.4494899999999999</v>
      </c>
      <c r="BG79" s="10">
        <v>3</v>
      </c>
      <c r="BH79" s="10">
        <v>2.2360679999999999</v>
      </c>
      <c r="BI79" s="10">
        <v>2.915476</v>
      </c>
      <c r="BJ79" s="10">
        <v>3.3166250000000002</v>
      </c>
      <c r="BK79" s="10">
        <v>3</v>
      </c>
      <c r="BL79" s="10">
        <v>2.603488</v>
      </c>
      <c r="BM79" s="10">
        <v>3.24037</v>
      </c>
      <c r="BN79" s="10">
        <v>3.1622780000000001</v>
      </c>
      <c r="BO79" s="10">
        <v>3.0822069999999999</v>
      </c>
      <c r="BP79" s="10">
        <v>3.1622780000000001</v>
      </c>
      <c r="BQ79" s="10">
        <v>3.1270030000000002</v>
      </c>
      <c r="BR79" s="10">
        <v>2.915476</v>
      </c>
      <c r="BS79" s="10">
        <v>3.0822069999999999</v>
      </c>
      <c r="BT79" s="10">
        <v>2.2360679999999999</v>
      </c>
      <c r="BU79" s="10">
        <v>2.5495100000000002</v>
      </c>
      <c r="BV79" s="10">
        <v>3</v>
      </c>
      <c r="BW79" s="10">
        <v>2.738613</v>
      </c>
      <c r="BX79" s="10">
        <v>2.5213009999999998</v>
      </c>
      <c r="BY79" s="10">
        <v>0</v>
      </c>
      <c r="BZ79" s="10"/>
      <c r="CA79" s="10"/>
      <c r="CB79" s="10"/>
      <c r="CC79" s="10"/>
      <c r="CD79" s="10"/>
      <c r="CE79" s="10"/>
      <c r="CF79" s="10"/>
      <c r="CG79" s="10"/>
      <c r="CH79" s="10"/>
      <c r="CI79" s="10"/>
      <c r="CJ79" s="10"/>
      <c r="CK79" s="10"/>
      <c r="CL79" s="10"/>
      <c r="CM79" s="10"/>
      <c r="CN79" s="10"/>
      <c r="CO79" s="10"/>
      <c r="CP79" s="10"/>
      <c r="CQ79" s="10"/>
      <c r="CR79" s="10"/>
      <c r="CS79" s="10"/>
      <c r="CT79" s="10"/>
      <c r="CU79" s="10"/>
      <c r="CV79" s="10"/>
      <c r="CW79" s="10"/>
      <c r="CX79" s="10"/>
      <c r="CY79" s="10"/>
      <c r="CZ79" s="10"/>
      <c r="DA79" s="10"/>
      <c r="DB79" s="10"/>
      <c r="DC79" s="10"/>
      <c r="DD79" s="10"/>
      <c r="DE79" s="10"/>
      <c r="DF79" s="10"/>
      <c r="DG79" s="10"/>
      <c r="DH79" s="10"/>
      <c r="DI79" s="10"/>
      <c r="DJ79" s="10"/>
      <c r="DK79" s="10"/>
      <c r="DL79" s="10"/>
      <c r="DM79" s="10"/>
      <c r="DN79" s="10"/>
      <c r="DO79" s="10"/>
      <c r="DP79" s="10"/>
      <c r="DQ79" s="10"/>
      <c r="DR79" s="10"/>
      <c r="DS79" s="10"/>
      <c r="DT79" s="10"/>
      <c r="DU79" s="10"/>
      <c r="DV79" s="10"/>
      <c r="DW79" s="10"/>
      <c r="DX79" s="10"/>
      <c r="DY79" s="10"/>
      <c r="DZ79" s="10"/>
      <c r="EA79" s="10"/>
      <c r="EB79" s="10"/>
      <c r="EC79" s="10"/>
      <c r="ED79" s="10"/>
      <c r="EE79" s="10"/>
      <c r="EF79" s="10"/>
      <c r="EG79" s="10"/>
      <c r="EH79" s="10"/>
      <c r="EI79" s="10"/>
      <c r="EJ79" s="10"/>
      <c r="EK79" s="10"/>
      <c r="EL79" s="10"/>
      <c r="EM79" s="10"/>
      <c r="EN79" s="10"/>
      <c r="EO79" s="10"/>
      <c r="EP79" s="10"/>
      <c r="EQ79" s="10"/>
      <c r="ER79" s="10"/>
      <c r="ES79" s="10"/>
      <c r="ET79" s="10"/>
      <c r="EU79" s="10"/>
      <c r="EV79" s="10"/>
      <c r="EW79" s="10"/>
      <c r="EX79" s="10"/>
      <c r="EY79" s="10"/>
      <c r="EZ79" s="10"/>
      <c r="FA79" s="10"/>
      <c r="FB79" s="10"/>
      <c r="FC79" s="10"/>
      <c r="FD79" s="10"/>
      <c r="FE79" s="10"/>
      <c r="FF79" s="10"/>
      <c r="FG79" s="10"/>
      <c r="FH79" s="10"/>
      <c r="FI79" s="10"/>
      <c r="FJ79" s="10"/>
      <c r="FK79" s="10"/>
      <c r="FL79" s="10"/>
      <c r="FM79" s="21"/>
    </row>
    <row r="80" spans="1:169">
      <c r="A80" s="377" t="s">
        <v>262</v>
      </c>
      <c r="B80" s="10">
        <v>3.3166250000000002</v>
      </c>
      <c r="C80" s="10">
        <v>3.464102</v>
      </c>
      <c r="D80" s="10">
        <v>3.4209450000000001</v>
      </c>
      <c r="E80" s="10">
        <v>3.6055510000000002</v>
      </c>
      <c r="F80" s="10">
        <v>3.24037</v>
      </c>
      <c r="G80" s="10">
        <v>3.5355340000000002</v>
      </c>
      <c r="H80" s="10">
        <v>3.4459710000000001</v>
      </c>
      <c r="I80" s="10">
        <v>3.391165</v>
      </c>
      <c r="J80" s="10">
        <v>3.391165</v>
      </c>
      <c r="K80" s="10">
        <v>3.464102</v>
      </c>
      <c r="L80" s="10">
        <v>3.24037</v>
      </c>
      <c r="M80" s="10">
        <v>3.5983459999999998</v>
      </c>
      <c r="N80" s="10">
        <v>3.029941</v>
      </c>
      <c r="O80" s="10">
        <v>3.5700449999999999</v>
      </c>
      <c r="P80" s="10">
        <v>3.3068590000000002</v>
      </c>
      <c r="Q80" s="10">
        <v>3.768669</v>
      </c>
      <c r="R80" s="10">
        <v>2.738613</v>
      </c>
      <c r="S80" s="10">
        <v>3.741657</v>
      </c>
      <c r="T80" s="10">
        <v>3.3166250000000002</v>
      </c>
      <c r="U80" s="10">
        <v>3.121734</v>
      </c>
      <c r="V80" s="10">
        <v>3.1424059999999998</v>
      </c>
      <c r="W80" s="10">
        <v>3.3816139999999999</v>
      </c>
      <c r="X80" s="10">
        <v>3.3068590000000002</v>
      </c>
      <c r="Y80" s="10">
        <v>3.657146</v>
      </c>
      <c r="Z80" s="10">
        <v>2.8862809999999999</v>
      </c>
      <c r="AA80" s="10">
        <v>3.6055510000000002</v>
      </c>
      <c r="AB80" s="10">
        <v>3.3166250000000002</v>
      </c>
      <c r="AC80" s="10">
        <v>3.24037</v>
      </c>
      <c r="AD80" s="10">
        <v>3.5355340000000002</v>
      </c>
      <c r="AE80" s="10">
        <v>3.5355340000000002</v>
      </c>
      <c r="AF80" s="10">
        <v>3.5983459999999998</v>
      </c>
      <c r="AG80" s="10">
        <v>3.734715</v>
      </c>
      <c r="AH80" s="10">
        <v>3.633575</v>
      </c>
      <c r="AI80" s="10">
        <v>3.4209450000000001</v>
      </c>
      <c r="AJ80" s="10">
        <v>3.4209450000000001</v>
      </c>
      <c r="AK80" s="10">
        <v>3.3166250000000002</v>
      </c>
      <c r="AL80" s="10">
        <v>3.0822069999999999</v>
      </c>
      <c r="AM80" s="10">
        <v>3.464102</v>
      </c>
      <c r="AN80" s="10">
        <v>3.464102</v>
      </c>
      <c r="AO80" s="10">
        <v>3.391165</v>
      </c>
      <c r="AP80" s="10">
        <v>3.6055510000000002</v>
      </c>
      <c r="AQ80" s="10">
        <v>3.464102</v>
      </c>
      <c r="AR80" s="10">
        <v>3.6055510000000002</v>
      </c>
      <c r="AS80" s="10">
        <v>3.8729830000000001</v>
      </c>
      <c r="AT80" s="10">
        <v>3.391165</v>
      </c>
      <c r="AU80" s="10">
        <v>2.6352389999999999</v>
      </c>
      <c r="AV80" s="10">
        <v>2.915476</v>
      </c>
      <c r="AW80" s="10">
        <v>2</v>
      </c>
      <c r="AX80" s="10">
        <v>2.738613</v>
      </c>
      <c r="AY80" s="10">
        <v>2.828427</v>
      </c>
      <c r="AZ80" s="10">
        <v>2.2360679999999999</v>
      </c>
      <c r="BA80" s="10">
        <v>2.5495100000000002</v>
      </c>
      <c r="BB80" s="10">
        <v>2.4494899999999999</v>
      </c>
      <c r="BC80" s="10">
        <v>2.2360679999999999</v>
      </c>
      <c r="BD80" s="10">
        <v>2.6457510000000002</v>
      </c>
      <c r="BE80" s="10">
        <v>3.0822069999999999</v>
      </c>
      <c r="BF80" s="10">
        <v>2.828427</v>
      </c>
      <c r="BG80" s="10">
        <v>3.391165</v>
      </c>
      <c r="BH80" s="10">
        <v>2.4494899999999999</v>
      </c>
      <c r="BI80" s="10">
        <v>3</v>
      </c>
      <c r="BJ80" s="10">
        <v>3.5355340000000002</v>
      </c>
      <c r="BK80" s="10">
        <v>3.3166250000000002</v>
      </c>
      <c r="BL80" s="10">
        <v>2.89391</v>
      </c>
      <c r="BM80" s="10">
        <v>3.391165</v>
      </c>
      <c r="BN80" s="10">
        <v>3.24037</v>
      </c>
      <c r="BO80" s="10">
        <v>3.3166250000000002</v>
      </c>
      <c r="BP80" s="10">
        <v>3.3166250000000002</v>
      </c>
      <c r="BQ80" s="10">
        <v>3.2209810000000001</v>
      </c>
      <c r="BR80" s="10">
        <v>3.1622780000000001</v>
      </c>
      <c r="BS80" s="10">
        <v>3.391165</v>
      </c>
      <c r="BT80" s="10">
        <v>2.1213199999999999</v>
      </c>
      <c r="BU80" s="10">
        <v>2.6457510000000002</v>
      </c>
      <c r="BV80" s="10">
        <v>3.24037</v>
      </c>
      <c r="BW80" s="10">
        <v>2.915476</v>
      </c>
      <c r="BX80" s="10">
        <v>2.6185800000000001</v>
      </c>
      <c r="BY80" s="10">
        <v>1.224745</v>
      </c>
      <c r="BZ80" s="10">
        <v>0</v>
      </c>
      <c r="CA80" s="10"/>
      <c r="CB80" s="10"/>
      <c r="CC80" s="10"/>
      <c r="CD80" s="10"/>
      <c r="CE80" s="10"/>
      <c r="CF80" s="10"/>
      <c r="CG80" s="10"/>
      <c r="CH80" s="10"/>
      <c r="CI80" s="10"/>
      <c r="CJ80" s="10"/>
      <c r="CK80" s="10"/>
      <c r="CL80" s="10"/>
      <c r="CM80" s="10"/>
      <c r="CN80" s="10"/>
      <c r="CO80" s="10"/>
      <c r="CP80" s="10"/>
      <c r="CQ80" s="10"/>
      <c r="CR80" s="10"/>
      <c r="CS80" s="10"/>
      <c r="CT80" s="10"/>
      <c r="CU80" s="10"/>
      <c r="CV80" s="10"/>
      <c r="CW80" s="10"/>
      <c r="CX80" s="10"/>
      <c r="CY80" s="10"/>
      <c r="CZ80" s="10"/>
      <c r="DA80" s="10"/>
      <c r="DB80" s="10"/>
      <c r="DC80" s="10"/>
      <c r="DD80" s="10"/>
      <c r="DE80" s="10"/>
      <c r="DF80" s="10"/>
      <c r="DG80" s="10"/>
      <c r="DH80" s="10"/>
      <c r="DI80" s="10"/>
      <c r="DJ80" s="10"/>
      <c r="DK80" s="10"/>
      <c r="DL80" s="10"/>
      <c r="DM80" s="10"/>
      <c r="DN80" s="10"/>
      <c r="DO80" s="10"/>
      <c r="DP80" s="10"/>
      <c r="DQ80" s="10"/>
      <c r="DR80" s="10"/>
      <c r="DS80" s="10"/>
      <c r="DT80" s="10"/>
      <c r="DU80" s="10"/>
      <c r="DV80" s="10"/>
      <c r="DW80" s="10"/>
      <c r="DX80" s="10"/>
      <c r="DY80" s="10"/>
      <c r="DZ80" s="10"/>
      <c r="EA80" s="10"/>
      <c r="EB80" s="10"/>
      <c r="EC80" s="10"/>
      <c r="ED80" s="10"/>
      <c r="EE80" s="10"/>
      <c r="EF80" s="10"/>
      <c r="EG80" s="10"/>
      <c r="EH80" s="10"/>
      <c r="EI80" s="10"/>
      <c r="EJ80" s="10"/>
      <c r="EK80" s="10"/>
      <c r="EL80" s="10"/>
      <c r="EM80" s="10"/>
      <c r="EN80" s="10"/>
      <c r="EO80" s="10"/>
      <c r="EP80" s="10"/>
      <c r="EQ80" s="10"/>
      <c r="ER80" s="10"/>
      <c r="ES80" s="10"/>
      <c r="ET80" s="10"/>
      <c r="EU80" s="10"/>
      <c r="EV80" s="10"/>
      <c r="EW80" s="10"/>
      <c r="EX80" s="10"/>
      <c r="EY80" s="10"/>
      <c r="EZ80" s="10"/>
      <c r="FA80" s="10"/>
      <c r="FB80" s="10"/>
      <c r="FC80" s="10"/>
      <c r="FD80" s="10"/>
      <c r="FE80" s="10"/>
      <c r="FF80" s="10"/>
      <c r="FG80" s="10"/>
      <c r="FH80" s="10"/>
      <c r="FI80" s="10"/>
      <c r="FJ80" s="10"/>
      <c r="FK80" s="10"/>
      <c r="FL80" s="10"/>
      <c r="FM80" s="21"/>
    </row>
    <row r="81" spans="1:169">
      <c r="A81" s="377" t="s">
        <v>263</v>
      </c>
      <c r="B81" s="10">
        <v>2.374873</v>
      </c>
      <c r="C81" s="10">
        <v>2.4751799999999999</v>
      </c>
      <c r="D81" s="10">
        <v>2.3518300000000001</v>
      </c>
      <c r="E81" s="10">
        <v>2.5515789999999998</v>
      </c>
      <c r="F81" s="10">
        <v>2.2523870000000001</v>
      </c>
      <c r="G81" s="10">
        <v>2.590392</v>
      </c>
      <c r="H81" s="10">
        <v>2.5660949999999998</v>
      </c>
      <c r="I81" s="10">
        <v>2.3942549999999998</v>
      </c>
      <c r="J81" s="10">
        <v>2.3316050000000001</v>
      </c>
      <c r="K81" s="10">
        <v>2.4322430000000002</v>
      </c>
      <c r="L81" s="10">
        <v>2.2081029999999999</v>
      </c>
      <c r="M81" s="10">
        <v>2.7357170000000002</v>
      </c>
      <c r="N81" s="10">
        <v>2.0524710000000002</v>
      </c>
      <c r="O81" s="10">
        <v>2.9784999999999999</v>
      </c>
      <c r="P81" s="10">
        <v>2.640657</v>
      </c>
      <c r="Q81" s="10">
        <v>2.8536199999999998</v>
      </c>
      <c r="R81" s="10">
        <v>2.038834</v>
      </c>
      <c r="S81" s="10">
        <v>2.802991</v>
      </c>
      <c r="T81" s="10">
        <v>2.7661090000000002</v>
      </c>
      <c r="U81" s="10">
        <v>2.5244360000000001</v>
      </c>
      <c r="V81" s="10">
        <v>2.5740259999999999</v>
      </c>
      <c r="W81" s="10">
        <v>2.5855640000000002</v>
      </c>
      <c r="X81" s="10">
        <v>2.6026669999999998</v>
      </c>
      <c r="Y81" s="10">
        <v>2.721088</v>
      </c>
      <c r="Z81" s="10">
        <v>1.8940049999999999</v>
      </c>
      <c r="AA81" s="10">
        <v>2.3473950000000001</v>
      </c>
      <c r="AB81" s="10">
        <v>2.5080779999999998</v>
      </c>
      <c r="AC81" s="10">
        <v>2.3986290000000001</v>
      </c>
      <c r="AD81" s="10">
        <v>2.8082850000000001</v>
      </c>
      <c r="AE81" s="10">
        <v>2.635224</v>
      </c>
      <c r="AF81" s="10">
        <v>2.6068709999999999</v>
      </c>
      <c r="AG81" s="10">
        <v>2.7920919999999998</v>
      </c>
      <c r="AH81" s="10">
        <v>2.6552880000000001</v>
      </c>
      <c r="AI81" s="10">
        <v>2.3559610000000002</v>
      </c>
      <c r="AJ81" s="10">
        <v>2.3559610000000002</v>
      </c>
      <c r="AK81" s="10">
        <v>2.5006840000000001</v>
      </c>
      <c r="AL81" s="10">
        <v>2.2920340000000001</v>
      </c>
      <c r="AM81" s="10">
        <v>2.6932170000000002</v>
      </c>
      <c r="AN81" s="10">
        <v>2.5271460000000001</v>
      </c>
      <c r="AO81" s="10">
        <v>2.2953619999999999</v>
      </c>
      <c r="AP81" s="10">
        <v>2.8619849999999998</v>
      </c>
      <c r="AQ81" s="10">
        <v>2.3724699999999999</v>
      </c>
      <c r="AR81" s="10">
        <v>2.3856920000000001</v>
      </c>
      <c r="AS81" s="10">
        <v>2.681702</v>
      </c>
      <c r="AT81" s="10">
        <v>2.0655830000000002</v>
      </c>
      <c r="AU81" s="10">
        <v>2.366177</v>
      </c>
      <c r="AV81" s="10">
        <v>2.5163509999999998</v>
      </c>
      <c r="AW81" s="10">
        <v>1.9940249999999999</v>
      </c>
      <c r="AX81" s="10">
        <v>2.5237419999999999</v>
      </c>
      <c r="AY81" s="10">
        <v>2.4105110000000001</v>
      </c>
      <c r="AZ81" s="10">
        <v>2.161934</v>
      </c>
      <c r="BA81" s="10">
        <v>2.3848690000000001</v>
      </c>
      <c r="BB81" s="10">
        <v>2.0580229999999999</v>
      </c>
      <c r="BC81" s="10">
        <v>1.9839279999999999</v>
      </c>
      <c r="BD81" s="10">
        <v>2.345316</v>
      </c>
      <c r="BE81" s="10">
        <v>2.1013809999999999</v>
      </c>
      <c r="BF81" s="10">
        <v>2.26126</v>
      </c>
      <c r="BG81" s="10">
        <v>2.5312250000000001</v>
      </c>
      <c r="BH81" s="10">
        <v>1.8340529999999999</v>
      </c>
      <c r="BI81" s="10">
        <v>2.5109460000000001</v>
      </c>
      <c r="BJ81" s="10">
        <v>2.7184370000000002</v>
      </c>
      <c r="BK81" s="10">
        <v>2.7921649999999998</v>
      </c>
      <c r="BL81" s="10">
        <v>2.367124</v>
      </c>
      <c r="BM81" s="10">
        <v>2.8525109999999998</v>
      </c>
      <c r="BN81" s="10">
        <v>2.5194920000000001</v>
      </c>
      <c r="BO81" s="10">
        <v>2.1515300000000002</v>
      </c>
      <c r="BP81" s="10">
        <v>2.6753960000000001</v>
      </c>
      <c r="BQ81" s="10">
        <v>2.054446</v>
      </c>
      <c r="BR81" s="10">
        <v>2.495708</v>
      </c>
      <c r="BS81" s="10">
        <v>2.2346729999999999</v>
      </c>
      <c r="BT81" s="10">
        <v>2.7986900000000001</v>
      </c>
      <c r="BU81" s="10">
        <v>2.4201510000000002</v>
      </c>
      <c r="BV81" s="10">
        <v>2.6183130000000001</v>
      </c>
      <c r="BW81" s="10">
        <v>2.603402</v>
      </c>
      <c r="BX81" s="10">
        <v>1.8693329999999999</v>
      </c>
      <c r="BY81" s="10">
        <v>1.9172940000000001</v>
      </c>
      <c r="BZ81" s="10">
        <v>2.0308899999999999</v>
      </c>
      <c r="CA81" s="10">
        <v>0</v>
      </c>
      <c r="CB81" s="10"/>
      <c r="CC81" s="10"/>
      <c r="CD81" s="10"/>
      <c r="CE81" s="10"/>
      <c r="CF81" s="10"/>
      <c r="CG81" s="10"/>
      <c r="CH81" s="10"/>
      <c r="CI81" s="10"/>
      <c r="CJ81" s="10"/>
      <c r="CK81" s="10"/>
      <c r="CL81" s="10"/>
      <c r="CM81" s="10"/>
      <c r="CN81" s="10"/>
      <c r="CO81" s="10"/>
      <c r="CP81" s="10"/>
      <c r="CQ81" s="10"/>
      <c r="CR81" s="10"/>
      <c r="CS81" s="10"/>
      <c r="CT81" s="10"/>
      <c r="CU81" s="10"/>
      <c r="CV81" s="10"/>
      <c r="CW81" s="10"/>
      <c r="CX81" s="10"/>
      <c r="CY81" s="10"/>
      <c r="CZ81" s="10"/>
      <c r="DA81" s="10"/>
      <c r="DB81" s="10"/>
      <c r="DC81" s="10"/>
      <c r="DD81" s="10"/>
      <c r="DE81" s="10"/>
      <c r="DF81" s="10"/>
      <c r="DG81" s="10"/>
      <c r="DH81" s="10"/>
      <c r="DI81" s="10"/>
      <c r="DJ81" s="10"/>
      <c r="DK81" s="10"/>
      <c r="DL81" s="10"/>
      <c r="DM81" s="10"/>
      <c r="DN81" s="10"/>
      <c r="DO81" s="10"/>
      <c r="DP81" s="10"/>
      <c r="DQ81" s="10"/>
      <c r="DR81" s="10"/>
      <c r="DS81" s="10"/>
      <c r="DT81" s="10"/>
      <c r="DU81" s="10"/>
      <c r="DV81" s="10"/>
      <c r="DW81" s="10"/>
      <c r="DX81" s="10"/>
      <c r="DY81" s="10"/>
      <c r="DZ81" s="10"/>
      <c r="EA81" s="10"/>
      <c r="EB81" s="10"/>
      <c r="EC81" s="10"/>
      <c r="ED81" s="10"/>
      <c r="EE81" s="10"/>
      <c r="EF81" s="10"/>
      <c r="EG81" s="10"/>
      <c r="EH81" s="10"/>
      <c r="EI81" s="10"/>
      <c r="EJ81" s="10"/>
      <c r="EK81" s="10"/>
      <c r="EL81" s="10"/>
      <c r="EM81" s="10"/>
      <c r="EN81" s="10"/>
      <c r="EO81" s="10"/>
      <c r="EP81" s="10"/>
      <c r="EQ81" s="10"/>
      <c r="ER81" s="10"/>
      <c r="ES81" s="10"/>
      <c r="ET81" s="10"/>
      <c r="EU81" s="10"/>
      <c r="EV81" s="10"/>
      <c r="EW81" s="10"/>
      <c r="EX81" s="10"/>
      <c r="EY81" s="10"/>
      <c r="EZ81" s="10"/>
      <c r="FA81" s="10"/>
      <c r="FB81" s="10"/>
      <c r="FC81" s="10"/>
      <c r="FD81" s="10"/>
      <c r="FE81" s="10"/>
      <c r="FF81" s="10"/>
      <c r="FG81" s="10"/>
      <c r="FH81" s="10"/>
      <c r="FI81" s="10"/>
      <c r="FJ81" s="10"/>
      <c r="FK81" s="10"/>
      <c r="FL81" s="10"/>
      <c r="FM81" s="21"/>
    </row>
    <row r="82" spans="1:169">
      <c r="A82" s="377" t="s">
        <v>264</v>
      </c>
      <c r="B82" s="10">
        <v>3.3166250000000002</v>
      </c>
      <c r="C82" s="10">
        <v>3.391165</v>
      </c>
      <c r="D82" s="10">
        <v>3.287229</v>
      </c>
      <c r="E82" s="10">
        <v>3.464102</v>
      </c>
      <c r="F82" s="10">
        <v>3.24037</v>
      </c>
      <c r="G82" s="10">
        <v>3.391165</v>
      </c>
      <c r="H82" s="10">
        <v>3.3685040000000002</v>
      </c>
      <c r="I82" s="10">
        <v>3.24037</v>
      </c>
      <c r="J82" s="10">
        <v>3.1622780000000001</v>
      </c>
      <c r="K82" s="10">
        <v>3.1622780000000001</v>
      </c>
      <c r="L82" s="10">
        <v>3.24037</v>
      </c>
      <c r="M82" s="10">
        <v>3.4964930000000001</v>
      </c>
      <c r="N82" s="10">
        <v>3.1392530000000001</v>
      </c>
      <c r="O82" s="10">
        <v>3.6632760000000002</v>
      </c>
      <c r="P82" s="10">
        <v>3.3068590000000002</v>
      </c>
      <c r="Q82" s="10">
        <v>3.6477219999999999</v>
      </c>
      <c r="R82" s="10">
        <v>2.738613</v>
      </c>
      <c r="S82" s="10">
        <v>3.6742349999999999</v>
      </c>
      <c r="T82" s="10">
        <v>3.24037</v>
      </c>
      <c r="U82" s="10">
        <v>3.2279399999999998</v>
      </c>
      <c r="V82" s="10">
        <v>3.1379640000000002</v>
      </c>
      <c r="W82" s="10">
        <v>3.3816139999999999</v>
      </c>
      <c r="X82" s="10">
        <v>3.3816139999999999</v>
      </c>
      <c r="Y82" s="10">
        <v>3.5842459999999998</v>
      </c>
      <c r="Z82" s="10">
        <v>3.0804309999999999</v>
      </c>
      <c r="AA82" s="10">
        <v>3.24037</v>
      </c>
      <c r="AB82" s="10">
        <v>3.464102</v>
      </c>
      <c r="AC82" s="10">
        <v>3.5355340000000002</v>
      </c>
      <c r="AD82" s="10">
        <v>3.5355340000000002</v>
      </c>
      <c r="AE82" s="10">
        <v>3.6055510000000002</v>
      </c>
      <c r="AF82" s="10">
        <v>3.4964930000000001</v>
      </c>
      <c r="AG82" s="10">
        <v>3.5672769999999998</v>
      </c>
      <c r="AH82" s="10">
        <v>3.3624209999999999</v>
      </c>
      <c r="AI82" s="10">
        <v>3.1314329999999999</v>
      </c>
      <c r="AJ82" s="10">
        <v>3.287229</v>
      </c>
      <c r="AK82" s="10">
        <v>3.464102</v>
      </c>
      <c r="AL82" s="10">
        <v>3.5355340000000002</v>
      </c>
      <c r="AM82" s="10">
        <v>3.6742349999999999</v>
      </c>
      <c r="AN82" s="10">
        <v>3.464102</v>
      </c>
      <c r="AO82" s="10">
        <v>3.3166250000000002</v>
      </c>
      <c r="AP82" s="10">
        <v>3.5355340000000002</v>
      </c>
      <c r="AQ82" s="10">
        <v>3.0822069999999999</v>
      </c>
      <c r="AR82" s="10">
        <v>3.3166250000000002</v>
      </c>
      <c r="AS82" s="10">
        <v>3.6742349999999999</v>
      </c>
      <c r="AT82" s="10">
        <v>3</v>
      </c>
      <c r="AU82" s="10">
        <v>2.5330979999999998</v>
      </c>
      <c r="AV82" s="10">
        <v>2.6457510000000002</v>
      </c>
      <c r="AW82" s="10">
        <v>2.6457510000000002</v>
      </c>
      <c r="AX82" s="10">
        <v>2.915476</v>
      </c>
      <c r="AY82" s="10">
        <v>2.5495100000000002</v>
      </c>
      <c r="AZ82" s="10">
        <v>2.4494899999999999</v>
      </c>
      <c r="BA82" s="10">
        <v>2.738613</v>
      </c>
      <c r="BB82" s="10">
        <v>2.1213199999999999</v>
      </c>
      <c r="BC82" s="10">
        <v>2.5495100000000002</v>
      </c>
      <c r="BD82" s="10">
        <v>2.915476</v>
      </c>
      <c r="BE82" s="10">
        <v>3</v>
      </c>
      <c r="BF82" s="10">
        <v>2.828427</v>
      </c>
      <c r="BG82" s="10">
        <v>3.3166250000000002</v>
      </c>
      <c r="BH82" s="10">
        <v>2.5495100000000002</v>
      </c>
      <c r="BI82" s="10">
        <v>3.1622780000000001</v>
      </c>
      <c r="BJ82" s="10">
        <v>3.24037</v>
      </c>
      <c r="BK82" s="10">
        <v>2.915476</v>
      </c>
      <c r="BL82" s="10">
        <v>2.801218</v>
      </c>
      <c r="BM82" s="10">
        <v>3.3166250000000002</v>
      </c>
      <c r="BN82" s="10">
        <v>3.464102</v>
      </c>
      <c r="BO82" s="10">
        <v>3.391165</v>
      </c>
      <c r="BP82" s="10">
        <v>3.3166250000000002</v>
      </c>
      <c r="BQ82" s="10">
        <v>3.2934510000000001</v>
      </c>
      <c r="BR82" s="10">
        <v>3</v>
      </c>
      <c r="BS82" s="10">
        <v>3.1622780000000001</v>
      </c>
      <c r="BT82" s="10">
        <v>2.738613</v>
      </c>
      <c r="BU82" s="10">
        <v>2.4494899999999999</v>
      </c>
      <c r="BV82" s="10">
        <v>2.828427</v>
      </c>
      <c r="BW82" s="10">
        <v>2.828427</v>
      </c>
      <c r="BX82" s="10">
        <v>2.3211689999999998</v>
      </c>
      <c r="BY82" s="10">
        <v>1.732051</v>
      </c>
      <c r="BZ82" s="10">
        <v>2.1213199999999999</v>
      </c>
      <c r="CA82" s="10">
        <v>2.0635849999999998</v>
      </c>
      <c r="CB82" s="10">
        <v>0</v>
      </c>
      <c r="CC82" s="10"/>
      <c r="CD82" s="10"/>
      <c r="CE82" s="10"/>
      <c r="CF82" s="10"/>
      <c r="CG82" s="10"/>
      <c r="CH82" s="10"/>
      <c r="CI82" s="10"/>
      <c r="CJ82" s="10"/>
      <c r="CK82" s="10"/>
      <c r="CL82" s="10"/>
      <c r="CM82" s="10"/>
      <c r="CN82" s="10"/>
      <c r="CO82" s="10"/>
      <c r="CP82" s="10"/>
      <c r="CQ82" s="10"/>
      <c r="CR82" s="10"/>
      <c r="CS82" s="10"/>
      <c r="CT82" s="10"/>
      <c r="CU82" s="10"/>
      <c r="CV82" s="10"/>
      <c r="CW82" s="10"/>
      <c r="CX82" s="10"/>
      <c r="CY82" s="10"/>
      <c r="CZ82" s="10"/>
      <c r="DA82" s="10"/>
      <c r="DB82" s="10"/>
      <c r="DC82" s="10"/>
      <c r="DD82" s="10"/>
      <c r="DE82" s="10"/>
      <c r="DF82" s="10"/>
      <c r="DG82" s="10"/>
      <c r="DH82" s="10"/>
      <c r="DI82" s="10"/>
      <c r="DJ82" s="10"/>
      <c r="DK82" s="10"/>
      <c r="DL82" s="10"/>
      <c r="DM82" s="10"/>
      <c r="DN82" s="10"/>
      <c r="DO82" s="10"/>
      <c r="DP82" s="10"/>
      <c r="DQ82" s="10"/>
      <c r="DR82" s="10"/>
      <c r="DS82" s="10"/>
      <c r="DT82" s="10"/>
      <c r="DU82" s="10"/>
      <c r="DV82" s="10"/>
      <c r="DW82" s="10"/>
      <c r="DX82" s="10"/>
      <c r="DY82" s="10"/>
      <c r="DZ82" s="10"/>
      <c r="EA82" s="10"/>
      <c r="EB82" s="10"/>
      <c r="EC82" s="10"/>
      <c r="ED82" s="10"/>
      <c r="EE82" s="10"/>
      <c r="EF82" s="10"/>
      <c r="EG82" s="10"/>
      <c r="EH82" s="10"/>
      <c r="EI82" s="10"/>
      <c r="EJ82" s="10"/>
      <c r="EK82" s="10"/>
      <c r="EL82" s="10"/>
      <c r="EM82" s="10"/>
      <c r="EN82" s="10"/>
      <c r="EO82" s="10"/>
      <c r="EP82" s="10"/>
      <c r="EQ82" s="10"/>
      <c r="ER82" s="10"/>
      <c r="ES82" s="10"/>
      <c r="ET82" s="10"/>
      <c r="EU82" s="10"/>
      <c r="EV82" s="10"/>
      <c r="EW82" s="10"/>
      <c r="EX82" s="10"/>
      <c r="EY82" s="10"/>
      <c r="EZ82" s="10"/>
      <c r="FA82" s="10"/>
      <c r="FB82" s="10"/>
      <c r="FC82" s="10"/>
      <c r="FD82" s="10"/>
      <c r="FE82" s="10"/>
      <c r="FF82" s="10"/>
      <c r="FG82" s="10"/>
      <c r="FH82" s="10"/>
      <c r="FI82" s="10"/>
      <c r="FJ82" s="10"/>
      <c r="FK82" s="10"/>
      <c r="FL82" s="10"/>
      <c r="FM82" s="21"/>
    </row>
    <row r="83" spans="1:169">
      <c r="A83" s="377" t="s">
        <v>265</v>
      </c>
      <c r="B83" s="10">
        <v>3.3166250000000002</v>
      </c>
      <c r="C83" s="10">
        <v>3.391165</v>
      </c>
      <c r="D83" s="10">
        <v>3.1231990000000001</v>
      </c>
      <c r="E83" s="10">
        <v>3.391165</v>
      </c>
      <c r="F83" s="10">
        <v>3.0822069999999999</v>
      </c>
      <c r="G83" s="10">
        <v>3.3166250000000002</v>
      </c>
      <c r="H83" s="10">
        <v>3.2830089999999998</v>
      </c>
      <c r="I83" s="10">
        <v>3.3166250000000002</v>
      </c>
      <c r="J83" s="10">
        <v>3.24037</v>
      </c>
      <c r="K83" s="10">
        <v>3.3166250000000002</v>
      </c>
      <c r="L83" s="10">
        <v>3</v>
      </c>
      <c r="M83" s="10">
        <v>3.4891209999999999</v>
      </c>
      <c r="N83" s="10">
        <v>2.8653010000000001</v>
      </c>
      <c r="O83" s="10">
        <v>3.5241440000000002</v>
      </c>
      <c r="P83" s="10">
        <v>3.207859</v>
      </c>
      <c r="Q83" s="10">
        <v>3.571326</v>
      </c>
      <c r="R83" s="10">
        <v>2.738613</v>
      </c>
      <c r="S83" s="10">
        <v>3.5355340000000002</v>
      </c>
      <c r="T83" s="10">
        <v>3</v>
      </c>
      <c r="U83" s="10">
        <v>2.9865689999999998</v>
      </c>
      <c r="V83" s="10">
        <v>2.9627940000000001</v>
      </c>
      <c r="W83" s="10">
        <v>3.3601130000000001</v>
      </c>
      <c r="X83" s="10">
        <v>3.207859</v>
      </c>
      <c r="Y83" s="10">
        <v>3.3582960000000002</v>
      </c>
      <c r="Z83" s="10">
        <v>2.864455</v>
      </c>
      <c r="AA83" s="10">
        <v>3.3166250000000002</v>
      </c>
      <c r="AB83" s="10">
        <v>3.24037</v>
      </c>
      <c r="AC83" s="10">
        <v>3.464102</v>
      </c>
      <c r="AD83" s="10">
        <v>3.464102</v>
      </c>
      <c r="AE83" s="10">
        <v>3.464102</v>
      </c>
      <c r="AF83" s="10">
        <v>3.4167179999999999</v>
      </c>
      <c r="AG83" s="10">
        <v>3.5600510000000001</v>
      </c>
      <c r="AH83" s="10">
        <v>3.4284650000000001</v>
      </c>
      <c r="AI83" s="10">
        <v>3.1231990000000001</v>
      </c>
      <c r="AJ83" s="10">
        <v>3.3547530000000001</v>
      </c>
      <c r="AK83" s="10">
        <v>3.24037</v>
      </c>
      <c r="AL83" s="10">
        <v>3.3166250000000002</v>
      </c>
      <c r="AM83" s="10">
        <v>3.3166250000000002</v>
      </c>
      <c r="AN83" s="10">
        <v>3.464102</v>
      </c>
      <c r="AO83" s="10">
        <v>3.391165</v>
      </c>
      <c r="AP83" s="10">
        <v>3.464102</v>
      </c>
      <c r="AQ83" s="10">
        <v>3</v>
      </c>
      <c r="AR83" s="10">
        <v>3.464102</v>
      </c>
      <c r="AS83" s="10">
        <v>3.5355340000000002</v>
      </c>
      <c r="AT83" s="10">
        <v>3.0822069999999999</v>
      </c>
      <c r="AU83" s="10">
        <v>2.418247</v>
      </c>
      <c r="AV83" s="10">
        <v>2.738613</v>
      </c>
      <c r="AW83" s="10">
        <v>2.5495100000000002</v>
      </c>
      <c r="AX83" s="10">
        <v>2.6457510000000002</v>
      </c>
      <c r="AY83" s="10">
        <v>2.4494899999999999</v>
      </c>
      <c r="AZ83" s="10">
        <v>2.345208</v>
      </c>
      <c r="BA83" s="10">
        <v>2.738613</v>
      </c>
      <c r="BB83" s="10">
        <v>2.4494899999999999</v>
      </c>
      <c r="BC83" s="10">
        <v>2.4494899999999999</v>
      </c>
      <c r="BD83" s="10">
        <v>2.6457510000000002</v>
      </c>
      <c r="BE83" s="10">
        <v>3</v>
      </c>
      <c r="BF83" s="10">
        <v>2.5495100000000002</v>
      </c>
      <c r="BG83" s="10">
        <v>3.0822069999999999</v>
      </c>
      <c r="BH83" s="10">
        <v>2.5495100000000002</v>
      </c>
      <c r="BI83" s="10">
        <v>2.915476</v>
      </c>
      <c r="BJ83" s="10">
        <v>3.391165</v>
      </c>
      <c r="BK83" s="10">
        <v>3</v>
      </c>
      <c r="BL83" s="10">
        <v>2.6978049999999998</v>
      </c>
      <c r="BM83" s="10">
        <v>3.1622780000000001</v>
      </c>
      <c r="BN83" s="10">
        <v>3.24037</v>
      </c>
      <c r="BO83" s="10">
        <v>3.24037</v>
      </c>
      <c r="BP83" s="10">
        <v>3.3166250000000002</v>
      </c>
      <c r="BQ83" s="10">
        <v>3.2059549999999999</v>
      </c>
      <c r="BR83" s="10">
        <v>3</v>
      </c>
      <c r="BS83" s="10">
        <v>3.1622780000000001</v>
      </c>
      <c r="BT83" s="10">
        <v>2.2360679999999999</v>
      </c>
      <c r="BU83" s="10">
        <v>2.6457510000000002</v>
      </c>
      <c r="BV83" s="10">
        <v>3.0822069999999999</v>
      </c>
      <c r="BW83" s="10">
        <v>2.6457510000000002</v>
      </c>
      <c r="BX83" s="10">
        <v>2.5907529999999999</v>
      </c>
      <c r="BY83" s="10">
        <v>1.224745</v>
      </c>
      <c r="BZ83" s="10">
        <v>1.732051</v>
      </c>
      <c r="CA83" s="10">
        <v>2.1624099999999999</v>
      </c>
      <c r="CB83" s="10">
        <v>1.732051</v>
      </c>
      <c r="CC83" s="10">
        <v>0</v>
      </c>
      <c r="CD83" s="10"/>
      <c r="CE83" s="10"/>
      <c r="CF83" s="10"/>
      <c r="CG83" s="10"/>
      <c r="CH83" s="10"/>
      <c r="CI83" s="10"/>
      <c r="CJ83" s="10"/>
      <c r="CK83" s="10"/>
      <c r="CL83" s="10"/>
      <c r="CM83" s="10"/>
      <c r="CN83" s="10"/>
      <c r="CO83" s="10"/>
      <c r="CP83" s="10"/>
      <c r="CQ83" s="10"/>
      <c r="CR83" s="10"/>
      <c r="CS83" s="10"/>
      <c r="CT83" s="10"/>
      <c r="CU83" s="10"/>
      <c r="CV83" s="10"/>
      <c r="CW83" s="10"/>
      <c r="CX83" s="10"/>
      <c r="CY83" s="10"/>
      <c r="CZ83" s="10"/>
      <c r="DA83" s="10"/>
      <c r="DB83" s="10"/>
      <c r="DC83" s="10"/>
      <c r="DD83" s="10"/>
      <c r="DE83" s="10"/>
      <c r="DF83" s="10"/>
      <c r="DG83" s="10"/>
      <c r="DH83" s="10"/>
      <c r="DI83" s="10"/>
      <c r="DJ83" s="10"/>
      <c r="DK83" s="10"/>
      <c r="DL83" s="10"/>
      <c r="DM83" s="10"/>
      <c r="DN83" s="10"/>
      <c r="DO83" s="10"/>
      <c r="DP83" s="10"/>
      <c r="DQ83" s="10"/>
      <c r="DR83" s="10"/>
      <c r="DS83" s="10"/>
      <c r="DT83" s="10"/>
      <c r="DU83" s="10"/>
      <c r="DV83" s="10"/>
      <c r="DW83" s="10"/>
      <c r="DX83" s="10"/>
      <c r="DY83" s="10"/>
      <c r="DZ83" s="10"/>
      <c r="EA83" s="10"/>
      <c r="EB83" s="10"/>
      <c r="EC83" s="10"/>
      <c r="ED83" s="10"/>
      <c r="EE83" s="10"/>
      <c r="EF83" s="10"/>
      <c r="EG83" s="10"/>
      <c r="EH83" s="10"/>
      <c r="EI83" s="10"/>
      <c r="EJ83" s="10"/>
      <c r="EK83" s="10"/>
      <c r="EL83" s="10"/>
      <c r="EM83" s="10"/>
      <c r="EN83" s="10"/>
      <c r="EO83" s="10"/>
      <c r="EP83" s="10"/>
      <c r="EQ83" s="10"/>
      <c r="ER83" s="10"/>
      <c r="ES83" s="10"/>
      <c r="ET83" s="10"/>
      <c r="EU83" s="10"/>
      <c r="EV83" s="10"/>
      <c r="EW83" s="10"/>
      <c r="EX83" s="10"/>
      <c r="EY83" s="10"/>
      <c r="EZ83" s="10"/>
      <c r="FA83" s="10"/>
      <c r="FB83" s="10"/>
      <c r="FC83" s="10"/>
      <c r="FD83" s="10"/>
      <c r="FE83" s="10"/>
      <c r="FF83" s="10"/>
      <c r="FG83" s="10"/>
      <c r="FH83" s="10"/>
      <c r="FI83" s="10"/>
      <c r="FJ83" s="10"/>
      <c r="FK83" s="10"/>
      <c r="FL83" s="10"/>
      <c r="FM83" s="21"/>
    </row>
    <row r="84" spans="1:169">
      <c r="A84" s="377" t="s">
        <v>266</v>
      </c>
      <c r="B84" s="10">
        <v>3.4547530000000002</v>
      </c>
      <c r="C84" s="10">
        <v>2.7267769999999998</v>
      </c>
      <c r="D84" s="10">
        <v>3.0148459999999999</v>
      </c>
      <c r="E84" s="10">
        <v>2.5997780000000001</v>
      </c>
      <c r="F84" s="10">
        <v>3.0716960000000002</v>
      </c>
      <c r="G84" s="10">
        <v>2.9891999999999999</v>
      </c>
      <c r="H84" s="10">
        <v>2.9352390000000002</v>
      </c>
      <c r="I84" s="10">
        <v>3.3816139999999999</v>
      </c>
      <c r="J84" s="10">
        <v>3.3554200000000001</v>
      </c>
      <c r="K84" s="10">
        <v>3.3554200000000001</v>
      </c>
      <c r="L84" s="10">
        <v>2.9331520000000002</v>
      </c>
      <c r="M84" s="10">
        <v>2.6454460000000002</v>
      </c>
      <c r="N84" s="10">
        <v>2.636495</v>
      </c>
      <c r="O84" s="10">
        <v>2.9533969999999998</v>
      </c>
      <c r="P84" s="10">
        <v>3</v>
      </c>
      <c r="Q84" s="10">
        <v>3.00787</v>
      </c>
      <c r="R84" s="10">
        <v>3.1326450000000001</v>
      </c>
      <c r="S84" s="10">
        <v>3.547164</v>
      </c>
      <c r="T84" s="10">
        <v>3.547164</v>
      </c>
      <c r="U84" s="10">
        <v>3.152609</v>
      </c>
      <c r="V84" s="10">
        <v>2.7034989999999999</v>
      </c>
      <c r="W84" s="10">
        <v>2.5495100000000002</v>
      </c>
      <c r="X84" s="10">
        <v>2.5495100000000002</v>
      </c>
      <c r="Y84" s="10">
        <v>2.5117530000000001</v>
      </c>
      <c r="Z84" s="10">
        <v>3.009871</v>
      </c>
      <c r="AA84" s="10">
        <v>2.6652170000000002</v>
      </c>
      <c r="AB84" s="10">
        <v>3.3113030000000001</v>
      </c>
      <c r="AC84" s="10">
        <v>3.4315669999999998</v>
      </c>
      <c r="AD84" s="10">
        <v>3.5518990000000001</v>
      </c>
      <c r="AE84" s="10">
        <v>3.2290730000000001</v>
      </c>
      <c r="AF84" s="10">
        <v>3.2160419999999998</v>
      </c>
      <c r="AG84" s="10">
        <v>3.374158</v>
      </c>
      <c r="AH84" s="10">
        <v>3.306635</v>
      </c>
      <c r="AI84" s="10">
        <v>3.2457159999999998</v>
      </c>
      <c r="AJ84" s="10">
        <v>3.1763650000000001</v>
      </c>
      <c r="AK84" s="10">
        <v>3.261441</v>
      </c>
      <c r="AL84" s="10">
        <v>3.3321740000000002</v>
      </c>
      <c r="AM84" s="10">
        <v>3.334695</v>
      </c>
      <c r="AN84" s="10">
        <v>3.256284</v>
      </c>
      <c r="AO84" s="10">
        <v>2.5697049999999999</v>
      </c>
      <c r="AP84" s="10">
        <v>3.4811040000000002</v>
      </c>
      <c r="AQ84" s="10">
        <v>2.7267769999999998</v>
      </c>
      <c r="AR84" s="10">
        <v>3.2303739999999999</v>
      </c>
      <c r="AS84" s="10">
        <v>3.1805639999999999</v>
      </c>
      <c r="AT84" s="10">
        <v>3.098932</v>
      </c>
      <c r="AU84" s="10">
        <v>3.534716</v>
      </c>
      <c r="AV84" s="10">
        <v>3.5977380000000001</v>
      </c>
      <c r="AW84" s="10">
        <v>3.5719530000000002</v>
      </c>
      <c r="AX84" s="10">
        <v>3.6041560000000001</v>
      </c>
      <c r="AY84" s="10">
        <v>3.437684</v>
      </c>
      <c r="AZ84" s="10">
        <v>3.5719530000000002</v>
      </c>
      <c r="BA84" s="10">
        <v>3.6198589999999999</v>
      </c>
      <c r="BB84" s="10">
        <v>3.5501239999999998</v>
      </c>
      <c r="BC84" s="10">
        <v>3.4789919999999999</v>
      </c>
      <c r="BD84" s="10">
        <v>3.4547530000000002</v>
      </c>
      <c r="BE84" s="10">
        <v>3.256284</v>
      </c>
      <c r="BF84" s="10">
        <v>3.098932</v>
      </c>
      <c r="BG84" s="10">
        <v>3.256284</v>
      </c>
      <c r="BH84" s="10">
        <v>3.2303739999999999</v>
      </c>
      <c r="BI84" s="10">
        <v>3.417764</v>
      </c>
      <c r="BJ84" s="10">
        <v>3.3321740000000002</v>
      </c>
      <c r="BK84" s="10">
        <v>3.430955</v>
      </c>
      <c r="BL84" s="10">
        <v>3.3147359999999999</v>
      </c>
      <c r="BM84" s="10">
        <v>3.382857</v>
      </c>
      <c r="BN84" s="10">
        <v>3.5275660000000002</v>
      </c>
      <c r="BO84" s="10">
        <v>2.9331520000000002</v>
      </c>
      <c r="BP84" s="10">
        <v>3.5965699999999998</v>
      </c>
      <c r="BQ84" s="10">
        <v>2.9873820000000002</v>
      </c>
      <c r="BR84" s="10">
        <v>3.3321740000000002</v>
      </c>
      <c r="BS84" s="10">
        <v>3.098932</v>
      </c>
      <c r="BT84" s="10">
        <v>3.8433639999999998</v>
      </c>
      <c r="BU84" s="10">
        <v>3.5604650000000002</v>
      </c>
      <c r="BV84" s="10">
        <v>3.098932</v>
      </c>
      <c r="BW84" s="10">
        <v>3.5302440000000002</v>
      </c>
      <c r="BX84" s="10">
        <v>3.3425189999999998</v>
      </c>
      <c r="BY84" s="10">
        <v>3.5263740000000001</v>
      </c>
      <c r="BZ84" s="10">
        <v>3.7993839999999999</v>
      </c>
      <c r="CA84" s="10">
        <v>2.7172740000000002</v>
      </c>
      <c r="CB84" s="10">
        <v>3.665422</v>
      </c>
      <c r="CC84" s="10">
        <v>3.5763609999999999</v>
      </c>
      <c r="CD84" s="10">
        <v>0</v>
      </c>
      <c r="CE84" s="10"/>
      <c r="CF84" s="10"/>
      <c r="CG84" s="10"/>
      <c r="CH84" s="10"/>
      <c r="CI84" s="10"/>
      <c r="CJ84" s="10"/>
      <c r="CK84" s="10"/>
      <c r="CL84" s="10"/>
      <c r="CM84" s="10"/>
      <c r="CN84" s="10"/>
      <c r="CO84" s="10"/>
      <c r="CP84" s="10"/>
      <c r="CQ84" s="10"/>
      <c r="CR84" s="10"/>
      <c r="CS84" s="10"/>
      <c r="CT84" s="10"/>
      <c r="CU84" s="10"/>
      <c r="CV84" s="10"/>
      <c r="CW84" s="10"/>
      <c r="CX84" s="10"/>
      <c r="CY84" s="10"/>
      <c r="CZ84" s="10"/>
      <c r="DA84" s="10"/>
      <c r="DB84" s="10"/>
      <c r="DC84" s="10"/>
      <c r="DD84" s="10"/>
      <c r="DE84" s="10"/>
      <c r="DF84" s="10"/>
      <c r="DG84" s="10"/>
      <c r="DH84" s="10"/>
      <c r="DI84" s="10"/>
      <c r="DJ84" s="10"/>
      <c r="DK84" s="10"/>
      <c r="DL84" s="10"/>
      <c r="DM84" s="10"/>
      <c r="DN84" s="10"/>
      <c r="DO84" s="10"/>
      <c r="DP84" s="10"/>
      <c r="DQ84" s="10"/>
      <c r="DR84" s="10"/>
      <c r="DS84" s="10"/>
      <c r="DT84" s="10"/>
      <c r="DU84" s="10"/>
      <c r="DV84" s="10"/>
      <c r="DW84" s="10"/>
      <c r="DX84" s="10"/>
      <c r="DY84" s="10"/>
      <c r="DZ84" s="10"/>
      <c r="EA84" s="10"/>
      <c r="EB84" s="10"/>
      <c r="EC84" s="10"/>
      <c r="ED84" s="10"/>
      <c r="EE84" s="10"/>
      <c r="EF84" s="10"/>
      <c r="EG84" s="10"/>
      <c r="EH84" s="10"/>
      <c r="EI84" s="10"/>
      <c r="EJ84" s="10"/>
      <c r="EK84" s="10"/>
      <c r="EL84" s="10"/>
      <c r="EM84" s="10"/>
      <c r="EN84" s="10"/>
      <c r="EO84" s="10"/>
      <c r="EP84" s="10"/>
      <c r="EQ84" s="10"/>
      <c r="ER84" s="10"/>
      <c r="ES84" s="10"/>
      <c r="ET84" s="10"/>
      <c r="EU84" s="10"/>
      <c r="EV84" s="10"/>
      <c r="EW84" s="10"/>
      <c r="EX84" s="10"/>
      <c r="EY84" s="10"/>
      <c r="EZ84" s="10"/>
      <c r="FA84" s="10"/>
      <c r="FB84" s="10"/>
      <c r="FC84" s="10"/>
      <c r="FD84" s="10"/>
      <c r="FE84" s="10"/>
      <c r="FF84" s="10"/>
      <c r="FG84" s="10"/>
      <c r="FH84" s="10"/>
      <c r="FI84" s="10"/>
      <c r="FJ84" s="10"/>
      <c r="FK84" s="10"/>
      <c r="FL84" s="10"/>
      <c r="FM84" s="21"/>
    </row>
    <row r="85" spans="1:169">
      <c r="A85" s="377" t="s">
        <v>268</v>
      </c>
      <c r="B85" s="10">
        <v>3.2095760000000002</v>
      </c>
      <c r="C85" s="10">
        <v>3.3533400000000002</v>
      </c>
      <c r="D85" s="10">
        <v>3.0855670000000002</v>
      </c>
      <c r="E85" s="10">
        <v>3.1216810000000002</v>
      </c>
      <c r="F85" s="10">
        <v>3.2007639999999999</v>
      </c>
      <c r="G85" s="10">
        <v>3.4992700000000001</v>
      </c>
      <c r="H85" s="10">
        <v>3.293164</v>
      </c>
      <c r="I85" s="10">
        <v>3.1307149999999999</v>
      </c>
      <c r="J85" s="10">
        <v>3.0498159999999999</v>
      </c>
      <c r="K85" s="10">
        <v>3.0498159999999999</v>
      </c>
      <c r="L85" s="10">
        <v>3.0405410000000002</v>
      </c>
      <c r="M85" s="10">
        <v>3.2405620000000002</v>
      </c>
      <c r="N85" s="10">
        <v>2.8932349999999998</v>
      </c>
      <c r="O85" s="10">
        <v>3.4379580000000001</v>
      </c>
      <c r="P85" s="10">
        <v>3.1492040000000001</v>
      </c>
      <c r="Q85" s="10">
        <v>3.252262</v>
      </c>
      <c r="R85" s="10">
        <v>3.0121989999999998</v>
      </c>
      <c r="S85" s="10">
        <v>3.3617520000000001</v>
      </c>
      <c r="T85" s="10">
        <v>3.4019620000000002</v>
      </c>
      <c r="U85" s="10">
        <v>3.2098</v>
      </c>
      <c r="V85" s="10">
        <v>2.9908779999999999</v>
      </c>
      <c r="W85" s="10">
        <v>3.0711780000000002</v>
      </c>
      <c r="X85" s="10">
        <v>2.9837630000000002</v>
      </c>
      <c r="Y85" s="10">
        <v>2.8057310000000002</v>
      </c>
      <c r="Z85" s="10">
        <v>2.9715739999999999</v>
      </c>
      <c r="AA85" s="10">
        <v>3.2820860000000001</v>
      </c>
      <c r="AB85" s="10">
        <v>3.1307149999999999</v>
      </c>
      <c r="AC85" s="10">
        <v>3.2865449999999998</v>
      </c>
      <c r="AD85" s="10">
        <v>3.3617520000000001</v>
      </c>
      <c r="AE85" s="10">
        <v>3.0498159999999999</v>
      </c>
      <c r="AF85" s="10">
        <v>3.0096059999999998</v>
      </c>
      <c r="AG85" s="10">
        <v>3.171392</v>
      </c>
      <c r="AH85" s="10">
        <v>3.094706</v>
      </c>
      <c r="AI85" s="10">
        <v>3.094706</v>
      </c>
      <c r="AJ85" s="10">
        <v>3.0128400000000002</v>
      </c>
      <c r="AK85" s="10">
        <v>3.0498159999999999</v>
      </c>
      <c r="AL85" s="10">
        <v>3.2095760000000002</v>
      </c>
      <c r="AM85" s="10">
        <v>3.1307149999999999</v>
      </c>
      <c r="AN85" s="10">
        <v>3.1307149999999999</v>
      </c>
      <c r="AO85" s="10">
        <v>2.7930950000000001</v>
      </c>
      <c r="AP85" s="10">
        <v>3.3276629999999998</v>
      </c>
      <c r="AQ85" s="10">
        <v>3.215112</v>
      </c>
      <c r="AR85" s="10">
        <v>3.2865449999999998</v>
      </c>
      <c r="AS85" s="10">
        <v>3.2865449999999998</v>
      </c>
      <c r="AT85" s="10">
        <v>3.1307149999999999</v>
      </c>
      <c r="AU85" s="10">
        <v>3.3933930000000001</v>
      </c>
      <c r="AV85" s="10">
        <v>3.5135890000000001</v>
      </c>
      <c r="AW85" s="10">
        <v>3.5135890000000001</v>
      </c>
      <c r="AX85" s="10">
        <v>3.5135890000000001</v>
      </c>
      <c r="AY85" s="10">
        <v>3.2932220000000001</v>
      </c>
      <c r="AZ85" s="10">
        <v>3.2932220000000001</v>
      </c>
      <c r="BA85" s="10">
        <v>3.5840360000000002</v>
      </c>
      <c r="BB85" s="10">
        <v>3.5135890000000001</v>
      </c>
      <c r="BC85" s="10">
        <v>3.4725640000000002</v>
      </c>
      <c r="BD85" s="10">
        <v>3.2164130000000002</v>
      </c>
      <c r="BE85" s="10">
        <v>3.1307149999999999</v>
      </c>
      <c r="BF85" s="10">
        <v>3.3682799999999999</v>
      </c>
      <c r="BG85" s="10">
        <v>3.418831</v>
      </c>
      <c r="BH85" s="10">
        <v>3.3936500000000001</v>
      </c>
      <c r="BI85" s="10">
        <v>3.0940820000000002</v>
      </c>
      <c r="BJ85" s="10">
        <v>3.4401820000000001</v>
      </c>
      <c r="BK85" s="10">
        <v>3.4665339999999998</v>
      </c>
      <c r="BL85" s="10">
        <v>3.1011120000000001</v>
      </c>
      <c r="BM85" s="10">
        <v>3.1367240000000001</v>
      </c>
      <c r="BN85" s="10">
        <v>3.2095760000000002</v>
      </c>
      <c r="BO85" s="10">
        <v>3.052559</v>
      </c>
      <c r="BP85" s="10">
        <v>3.607888</v>
      </c>
      <c r="BQ85" s="10">
        <v>2.89852</v>
      </c>
      <c r="BR85" s="10">
        <v>3.3191649999999999</v>
      </c>
      <c r="BS85" s="10">
        <v>3.1307149999999999</v>
      </c>
      <c r="BT85" s="10">
        <v>3.6531229999999999</v>
      </c>
      <c r="BU85" s="10">
        <v>3.4417019999999998</v>
      </c>
      <c r="BV85" s="10">
        <v>3.3936500000000001</v>
      </c>
      <c r="BW85" s="10">
        <v>3.5840360000000002</v>
      </c>
      <c r="BX85" s="10">
        <v>3.248856</v>
      </c>
      <c r="BY85" s="10">
        <v>3.5135890000000001</v>
      </c>
      <c r="BZ85" s="10">
        <v>3.6531229999999999</v>
      </c>
      <c r="CA85" s="10">
        <v>2.8610310000000001</v>
      </c>
      <c r="CB85" s="10">
        <v>3.6531229999999999</v>
      </c>
      <c r="CC85" s="10">
        <v>3.2932220000000001</v>
      </c>
      <c r="CD85" s="10">
        <v>2.9960079999999998</v>
      </c>
      <c r="CE85" s="10">
        <v>0</v>
      </c>
      <c r="CF85" s="10"/>
      <c r="CG85" s="10"/>
      <c r="CH85" s="10"/>
      <c r="CI85" s="10"/>
      <c r="CJ85" s="10"/>
      <c r="CK85" s="10"/>
      <c r="CL85" s="10"/>
      <c r="CM85" s="10"/>
      <c r="CN85" s="10"/>
      <c r="CO85" s="10"/>
      <c r="CP85" s="10"/>
      <c r="CQ85" s="10"/>
      <c r="CR85" s="10"/>
      <c r="CS85" s="10"/>
      <c r="CT85" s="10"/>
      <c r="CU85" s="10"/>
      <c r="CV85" s="10"/>
      <c r="CW85" s="10"/>
      <c r="CX85" s="10"/>
      <c r="CY85" s="10"/>
      <c r="CZ85" s="10"/>
      <c r="DA85" s="10"/>
      <c r="DB85" s="10"/>
      <c r="DC85" s="10"/>
      <c r="DD85" s="10"/>
      <c r="DE85" s="10"/>
      <c r="DF85" s="10"/>
      <c r="DG85" s="10"/>
      <c r="DH85" s="10"/>
      <c r="DI85" s="10"/>
      <c r="DJ85" s="10"/>
      <c r="DK85" s="10"/>
      <c r="DL85" s="10"/>
      <c r="DM85" s="10"/>
      <c r="DN85" s="10"/>
      <c r="DO85" s="10"/>
      <c r="DP85" s="10"/>
      <c r="DQ85" s="10"/>
      <c r="DR85" s="10"/>
      <c r="DS85" s="10"/>
      <c r="DT85" s="10"/>
      <c r="DU85" s="10"/>
      <c r="DV85" s="10"/>
      <c r="DW85" s="10"/>
      <c r="DX85" s="10"/>
      <c r="DY85" s="10"/>
      <c r="DZ85" s="10"/>
      <c r="EA85" s="10"/>
      <c r="EB85" s="10"/>
      <c r="EC85" s="10"/>
      <c r="ED85" s="10"/>
      <c r="EE85" s="10"/>
      <c r="EF85" s="10"/>
      <c r="EG85" s="10"/>
      <c r="EH85" s="10"/>
      <c r="EI85" s="10"/>
      <c r="EJ85" s="10"/>
      <c r="EK85" s="10"/>
      <c r="EL85" s="10"/>
      <c r="EM85" s="10"/>
      <c r="EN85" s="10"/>
      <c r="EO85" s="10"/>
      <c r="EP85" s="10"/>
      <c r="EQ85" s="10"/>
      <c r="ER85" s="10"/>
      <c r="ES85" s="10"/>
      <c r="ET85" s="10"/>
      <c r="EU85" s="10"/>
      <c r="EV85" s="10"/>
      <c r="EW85" s="10"/>
      <c r="EX85" s="10"/>
      <c r="EY85" s="10"/>
      <c r="EZ85" s="10"/>
      <c r="FA85" s="10"/>
      <c r="FB85" s="10"/>
      <c r="FC85" s="10"/>
      <c r="FD85" s="10"/>
      <c r="FE85" s="10"/>
      <c r="FF85" s="10"/>
      <c r="FG85" s="10"/>
      <c r="FH85" s="10"/>
      <c r="FI85" s="10"/>
      <c r="FJ85" s="10"/>
      <c r="FK85" s="10"/>
      <c r="FL85" s="10"/>
      <c r="FM85" s="21"/>
    </row>
    <row r="86" spans="1:169">
      <c r="A86" s="377" t="s">
        <v>269</v>
      </c>
      <c r="B86" s="10">
        <v>2.915476</v>
      </c>
      <c r="C86" s="10">
        <v>3.0822069999999999</v>
      </c>
      <c r="D86" s="10">
        <v>2.9023949999999998</v>
      </c>
      <c r="E86" s="10">
        <v>2.915476</v>
      </c>
      <c r="F86" s="10">
        <v>2.915476</v>
      </c>
      <c r="G86" s="10">
        <v>3.24037</v>
      </c>
      <c r="H86" s="10">
        <v>3.0983930000000002</v>
      </c>
      <c r="I86" s="10">
        <v>2.828427</v>
      </c>
      <c r="J86" s="10">
        <v>2.828427</v>
      </c>
      <c r="K86" s="10">
        <v>2.828427</v>
      </c>
      <c r="L86" s="10">
        <v>2.828427</v>
      </c>
      <c r="M86" s="10">
        <v>3.146461</v>
      </c>
      <c r="N86" s="10">
        <v>2.6956769999999999</v>
      </c>
      <c r="O86" s="10">
        <v>3.313053</v>
      </c>
      <c r="P86" s="10">
        <v>2.9648539999999999</v>
      </c>
      <c r="Q86" s="10">
        <v>3.1502219999999999</v>
      </c>
      <c r="R86" s="10">
        <v>2.828427</v>
      </c>
      <c r="S86" s="10">
        <v>3.24037</v>
      </c>
      <c r="T86" s="10">
        <v>3.3166250000000002</v>
      </c>
      <c r="U86" s="10">
        <v>3.078363</v>
      </c>
      <c r="V86" s="10">
        <v>2.932582</v>
      </c>
      <c r="W86" s="10">
        <v>2.8792979999999999</v>
      </c>
      <c r="X86" s="10">
        <v>2.8792979999999999</v>
      </c>
      <c r="Y86" s="10">
        <v>2.8460570000000001</v>
      </c>
      <c r="Z86" s="10">
        <v>2.7438790000000002</v>
      </c>
      <c r="AA86" s="10">
        <v>3.0822069999999999</v>
      </c>
      <c r="AB86" s="10">
        <v>3</v>
      </c>
      <c r="AC86" s="10">
        <v>3.0822069999999999</v>
      </c>
      <c r="AD86" s="10">
        <v>3.24037</v>
      </c>
      <c r="AE86" s="10">
        <v>2.915476</v>
      </c>
      <c r="AF86" s="10">
        <v>2.8983120000000002</v>
      </c>
      <c r="AG86" s="10">
        <v>3.0659770000000002</v>
      </c>
      <c r="AH86" s="10">
        <v>2.9872890000000001</v>
      </c>
      <c r="AI86" s="10">
        <v>2.9023949999999998</v>
      </c>
      <c r="AJ86" s="10">
        <v>2.8149419999999998</v>
      </c>
      <c r="AK86" s="10">
        <v>2.915476</v>
      </c>
      <c r="AL86" s="10">
        <v>3</v>
      </c>
      <c r="AM86" s="10">
        <v>3</v>
      </c>
      <c r="AN86" s="10">
        <v>2.915476</v>
      </c>
      <c r="AO86" s="10">
        <v>2.5495100000000002</v>
      </c>
      <c r="AP86" s="10">
        <v>3.24037</v>
      </c>
      <c r="AQ86" s="10">
        <v>2.915476</v>
      </c>
      <c r="AR86" s="10">
        <v>3</v>
      </c>
      <c r="AS86" s="10">
        <v>3.1622780000000001</v>
      </c>
      <c r="AT86" s="10">
        <v>2.915476</v>
      </c>
      <c r="AU86" s="10">
        <v>3.266467</v>
      </c>
      <c r="AV86" s="10">
        <v>3.464102</v>
      </c>
      <c r="AW86" s="10">
        <v>3.391165</v>
      </c>
      <c r="AX86" s="10">
        <v>3.464102</v>
      </c>
      <c r="AY86" s="10">
        <v>3.1622780000000001</v>
      </c>
      <c r="AZ86" s="10">
        <v>3.1622780000000001</v>
      </c>
      <c r="BA86" s="10">
        <v>3.464102</v>
      </c>
      <c r="BB86" s="10">
        <v>3.391165</v>
      </c>
      <c r="BC86" s="10">
        <v>3.3166250000000002</v>
      </c>
      <c r="BD86" s="10">
        <v>3</v>
      </c>
      <c r="BE86" s="10">
        <v>2.915476</v>
      </c>
      <c r="BF86" s="10">
        <v>3.24037</v>
      </c>
      <c r="BG86" s="10">
        <v>3.24037</v>
      </c>
      <c r="BH86" s="10">
        <v>3.1622780000000001</v>
      </c>
      <c r="BI86" s="10">
        <v>3</v>
      </c>
      <c r="BJ86" s="10">
        <v>3.24037</v>
      </c>
      <c r="BK86" s="10">
        <v>3.391165</v>
      </c>
      <c r="BL86" s="10">
        <v>3.0166270000000002</v>
      </c>
      <c r="BM86" s="10">
        <v>3</v>
      </c>
      <c r="BN86" s="10">
        <v>3.0822069999999999</v>
      </c>
      <c r="BO86" s="10">
        <v>2.828427</v>
      </c>
      <c r="BP86" s="10">
        <v>3.391165</v>
      </c>
      <c r="BQ86" s="10">
        <v>2.66459</v>
      </c>
      <c r="BR86" s="10">
        <v>3.1622780000000001</v>
      </c>
      <c r="BS86" s="10">
        <v>2.915476</v>
      </c>
      <c r="BT86" s="10">
        <v>3.6055510000000002</v>
      </c>
      <c r="BU86" s="10">
        <v>3.391165</v>
      </c>
      <c r="BV86" s="10">
        <v>3.24037</v>
      </c>
      <c r="BW86" s="10">
        <v>3.5355340000000002</v>
      </c>
      <c r="BX86" s="10">
        <v>3.08447</v>
      </c>
      <c r="BY86" s="10">
        <v>3.3166250000000002</v>
      </c>
      <c r="BZ86" s="10">
        <v>3.464102</v>
      </c>
      <c r="CA86" s="10">
        <v>2.578274</v>
      </c>
      <c r="CB86" s="10">
        <v>3.464102</v>
      </c>
      <c r="CC86" s="10">
        <v>3.24037</v>
      </c>
      <c r="CD86" s="10">
        <v>2.9648539999999999</v>
      </c>
      <c r="CE86" s="10">
        <v>1.9529289999999999</v>
      </c>
      <c r="CF86" s="10">
        <v>0</v>
      </c>
      <c r="CG86" s="10"/>
      <c r="CH86" s="10"/>
      <c r="CI86" s="10"/>
      <c r="CJ86" s="10"/>
      <c r="CK86" s="10"/>
      <c r="CL86" s="10"/>
      <c r="CM86" s="10"/>
      <c r="CN86" s="10"/>
      <c r="CO86" s="10"/>
      <c r="CP86" s="10"/>
      <c r="CQ86" s="10"/>
      <c r="CR86" s="10"/>
      <c r="CS86" s="10"/>
      <c r="CT86" s="10"/>
      <c r="CU86" s="10"/>
      <c r="CV86" s="10"/>
      <c r="CW86" s="10"/>
      <c r="CX86" s="10"/>
      <c r="CY86" s="10"/>
      <c r="CZ86" s="10"/>
      <c r="DA86" s="10"/>
      <c r="DB86" s="10"/>
      <c r="DC86" s="10"/>
      <c r="DD86" s="10"/>
      <c r="DE86" s="10"/>
      <c r="DF86" s="10"/>
      <c r="DG86" s="10"/>
      <c r="DH86" s="10"/>
      <c r="DI86" s="10"/>
      <c r="DJ86" s="10"/>
      <c r="DK86" s="10"/>
      <c r="DL86" s="10"/>
      <c r="DM86" s="10"/>
      <c r="DN86" s="10"/>
      <c r="DO86" s="10"/>
      <c r="DP86" s="10"/>
      <c r="DQ86" s="10"/>
      <c r="DR86" s="10"/>
      <c r="DS86" s="10"/>
      <c r="DT86" s="10"/>
      <c r="DU86" s="10"/>
      <c r="DV86" s="10"/>
      <c r="DW86" s="10"/>
      <c r="DX86" s="10"/>
      <c r="DY86" s="10"/>
      <c r="DZ86" s="10"/>
      <c r="EA86" s="10"/>
      <c r="EB86" s="10"/>
      <c r="EC86" s="10"/>
      <c r="ED86" s="10"/>
      <c r="EE86" s="10"/>
      <c r="EF86" s="10"/>
      <c r="EG86" s="10"/>
      <c r="EH86" s="10"/>
      <c r="EI86" s="10"/>
      <c r="EJ86" s="10"/>
      <c r="EK86" s="10"/>
      <c r="EL86" s="10"/>
      <c r="EM86" s="10"/>
      <c r="EN86" s="10"/>
      <c r="EO86" s="10"/>
      <c r="EP86" s="10"/>
      <c r="EQ86" s="10"/>
      <c r="ER86" s="10"/>
      <c r="ES86" s="10"/>
      <c r="ET86" s="10"/>
      <c r="EU86" s="10"/>
      <c r="EV86" s="10"/>
      <c r="EW86" s="10"/>
      <c r="EX86" s="10"/>
      <c r="EY86" s="10"/>
      <c r="EZ86" s="10"/>
      <c r="FA86" s="10"/>
      <c r="FB86" s="10"/>
      <c r="FC86" s="10"/>
      <c r="FD86" s="10"/>
      <c r="FE86" s="10"/>
      <c r="FF86" s="10"/>
      <c r="FG86" s="10"/>
      <c r="FH86" s="10"/>
      <c r="FI86" s="10"/>
      <c r="FJ86" s="10"/>
      <c r="FK86" s="10"/>
      <c r="FL86" s="10"/>
      <c r="FM86" s="21"/>
    </row>
    <row r="87" spans="1:169">
      <c r="A87" s="377" t="s">
        <v>270</v>
      </c>
      <c r="B87" s="10">
        <v>3.464102</v>
      </c>
      <c r="C87" s="10">
        <v>3.24037</v>
      </c>
      <c r="D87" s="10">
        <v>3.252116</v>
      </c>
      <c r="E87" s="10">
        <v>3</v>
      </c>
      <c r="F87" s="10">
        <v>3.3166250000000002</v>
      </c>
      <c r="G87" s="10">
        <v>3.24037</v>
      </c>
      <c r="H87" s="10">
        <v>3.096314</v>
      </c>
      <c r="I87" s="10">
        <v>3.391165</v>
      </c>
      <c r="J87" s="10">
        <v>3.3166250000000002</v>
      </c>
      <c r="K87" s="10">
        <v>3.3166250000000002</v>
      </c>
      <c r="L87" s="10">
        <v>3.1622780000000001</v>
      </c>
      <c r="M87" s="10">
        <v>3.1926999999999999</v>
      </c>
      <c r="N87" s="10">
        <v>2.8846660000000002</v>
      </c>
      <c r="O87" s="10">
        <v>3.334228</v>
      </c>
      <c r="P87" s="10">
        <v>2.589251</v>
      </c>
      <c r="Q87" s="10">
        <v>3.252116</v>
      </c>
      <c r="R87" s="10">
        <v>3.0822069999999999</v>
      </c>
      <c r="S87" s="10">
        <v>3.5355340000000002</v>
      </c>
      <c r="T87" s="10">
        <v>3.464102</v>
      </c>
      <c r="U87" s="10">
        <v>2.6677840000000002</v>
      </c>
      <c r="V87" s="10">
        <v>2.9303859999999999</v>
      </c>
      <c r="W87" s="10">
        <v>3.033846</v>
      </c>
      <c r="X87" s="10">
        <v>2.6840679999999999</v>
      </c>
      <c r="Y87" s="10">
        <v>2.9303859999999999</v>
      </c>
      <c r="Z87" s="10">
        <v>3.0878749999999999</v>
      </c>
      <c r="AA87" s="10">
        <v>3.1622780000000001</v>
      </c>
      <c r="AB87" s="10">
        <v>3.24037</v>
      </c>
      <c r="AC87" s="10">
        <v>3.391165</v>
      </c>
      <c r="AD87" s="10">
        <v>3.464102</v>
      </c>
      <c r="AE87" s="10">
        <v>3.24037</v>
      </c>
      <c r="AF87" s="10">
        <v>3.0320510000000001</v>
      </c>
      <c r="AG87" s="10">
        <v>3.3456440000000001</v>
      </c>
      <c r="AH87" s="10">
        <v>3.40239</v>
      </c>
      <c r="AI87" s="10">
        <v>3.252116</v>
      </c>
      <c r="AJ87" s="10">
        <v>3.0945529999999999</v>
      </c>
      <c r="AK87" s="10">
        <v>3.24037</v>
      </c>
      <c r="AL87" s="10">
        <v>3.3166250000000002</v>
      </c>
      <c r="AM87" s="10">
        <v>3.3166250000000002</v>
      </c>
      <c r="AN87" s="10">
        <v>3.3166250000000002</v>
      </c>
      <c r="AO87" s="10">
        <v>3.1622780000000001</v>
      </c>
      <c r="AP87" s="10">
        <v>3.464102</v>
      </c>
      <c r="AQ87" s="10">
        <v>3.3166250000000002</v>
      </c>
      <c r="AR87" s="10">
        <v>3.5355340000000002</v>
      </c>
      <c r="AS87" s="10">
        <v>3.5355340000000002</v>
      </c>
      <c r="AT87" s="10">
        <v>3.3166250000000002</v>
      </c>
      <c r="AU87" s="10">
        <v>3.4142250000000001</v>
      </c>
      <c r="AV87" s="10">
        <v>3.464102</v>
      </c>
      <c r="AW87" s="10">
        <v>3.464102</v>
      </c>
      <c r="AX87" s="10">
        <v>3.464102</v>
      </c>
      <c r="AY87" s="10">
        <v>3.464102</v>
      </c>
      <c r="AZ87" s="10">
        <v>3.24037</v>
      </c>
      <c r="BA87" s="10">
        <v>3.5355340000000002</v>
      </c>
      <c r="BB87" s="10">
        <v>3.464102</v>
      </c>
      <c r="BC87" s="10">
        <v>3.391165</v>
      </c>
      <c r="BD87" s="10">
        <v>3.24037</v>
      </c>
      <c r="BE87" s="10">
        <v>3.1622780000000001</v>
      </c>
      <c r="BF87" s="10">
        <v>3.3166250000000002</v>
      </c>
      <c r="BG87" s="10">
        <v>3.1622780000000001</v>
      </c>
      <c r="BH87" s="10">
        <v>3.3166250000000002</v>
      </c>
      <c r="BI87" s="10">
        <v>3.1622780000000001</v>
      </c>
      <c r="BJ87" s="10">
        <v>3.391165</v>
      </c>
      <c r="BK87" s="10">
        <v>3</v>
      </c>
      <c r="BL87" s="10">
        <v>3.1760290000000002</v>
      </c>
      <c r="BM87" s="10">
        <v>3.24037</v>
      </c>
      <c r="BN87" s="10">
        <v>3.391165</v>
      </c>
      <c r="BO87" s="10">
        <v>3</v>
      </c>
      <c r="BP87" s="10">
        <v>3.464102</v>
      </c>
      <c r="BQ87" s="10">
        <v>3.096314</v>
      </c>
      <c r="BR87" s="10">
        <v>3.1622780000000001</v>
      </c>
      <c r="BS87" s="10">
        <v>3.0822069999999999</v>
      </c>
      <c r="BT87" s="10">
        <v>3.6742349999999999</v>
      </c>
      <c r="BU87" s="10">
        <v>3.464102</v>
      </c>
      <c r="BV87" s="10">
        <v>3.391165</v>
      </c>
      <c r="BW87" s="10">
        <v>3.5355340000000002</v>
      </c>
      <c r="BX87" s="10">
        <v>3.2246760000000001</v>
      </c>
      <c r="BY87" s="10">
        <v>3.5355340000000002</v>
      </c>
      <c r="BZ87" s="10">
        <v>3.6742349999999999</v>
      </c>
      <c r="CA87" s="10">
        <v>2.9615149999999999</v>
      </c>
      <c r="CB87" s="10">
        <v>3.6055510000000002</v>
      </c>
      <c r="CC87" s="10">
        <v>3.464102</v>
      </c>
      <c r="CD87" s="10">
        <v>3.1944050000000002</v>
      </c>
      <c r="CE87" s="10">
        <v>3.2069679999999998</v>
      </c>
      <c r="CF87" s="10">
        <v>2.828427</v>
      </c>
      <c r="CG87" s="10">
        <v>0</v>
      </c>
      <c r="CH87" s="10"/>
      <c r="CI87" s="10"/>
      <c r="CJ87" s="10"/>
      <c r="CK87" s="10"/>
      <c r="CL87" s="10"/>
      <c r="CM87" s="10"/>
      <c r="CN87" s="10"/>
      <c r="CO87" s="10"/>
      <c r="CP87" s="10"/>
      <c r="CQ87" s="10"/>
      <c r="CR87" s="10"/>
      <c r="CS87" s="10"/>
      <c r="CT87" s="10"/>
      <c r="CU87" s="10"/>
      <c r="CV87" s="10"/>
      <c r="CW87" s="10"/>
      <c r="CX87" s="10"/>
      <c r="CY87" s="10"/>
      <c r="CZ87" s="10"/>
      <c r="DA87" s="10"/>
      <c r="DB87" s="10"/>
      <c r="DC87" s="10"/>
      <c r="DD87" s="10"/>
      <c r="DE87" s="10"/>
      <c r="DF87" s="10"/>
      <c r="DG87" s="10"/>
      <c r="DH87" s="10"/>
      <c r="DI87" s="10"/>
      <c r="DJ87" s="10"/>
      <c r="DK87" s="10"/>
      <c r="DL87" s="10"/>
      <c r="DM87" s="10"/>
      <c r="DN87" s="10"/>
      <c r="DO87" s="10"/>
      <c r="DP87" s="10"/>
      <c r="DQ87" s="10"/>
      <c r="DR87" s="10"/>
      <c r="DS87" s="10"/>
      <c r="DT87" s="10"/>
      <c r="DU87" s="10"/>
      <c r="DV87" s="10"/>
      <c r="DW87" s="10"/>
      <c r="DX87" s="10"/>
      <c r="DY87" s="10"/>
      <c r="DZ87" s="10"/>
      <c r="EA87" s="10"/>
      <c r="EB87" s="10"/>
      <c r="EC87" s="10"/>
      <c r="ED87" s="10"/>
      <c r="EE87" s="10"/>
      <c r="EF87" s="10"/>
      <c r="EG87" s="10"/>
      <c r="EH87" s="10"/>
      <c r="EI87" s="10"/>
      <c r="EJ87" s="10"/>
      <c r="EK87" s="10"/>
      <c r="EL87" s="10"/>
      <c r="EM87" s="10"/>
      <c r="EN87" s="10"/>
      <c r="EO87" s="10"/>
      <c r="EP87" s="10"/>
      <c r="EQ87" s="10"/>
      <c r="ER87" s="10"/>
      <c r="ES87" s="10"/>
      <c r="ET87" s="10"/>
      <c r="EU87" s="10"/>
      <c r="EV87" s="10"/>
      <c r="EW87" s="10"/>
      <c r="EX87" s="10"/>
      <c r="EY87" s="10"/>
      <c r="EZ87" s="10"/>
      <c r="FA87" s="10"/>
      <c r="FB87" s="10"/>
      <c r="FC87" s="10"/>
      <c r="FD87" s="10"/>
      <c r="FE87" s="10"/>
      <c r="FF87" s="10"/>
      <c r="FG87" s="10"/>
      <c r="FH87" s="10"/>
      <c r="FI87" s="10"/>
      <c r="FJ87" s="10"/>
      <c r="FK87" s="10"/>
      <c r="FL87" s="10"/>
      <c r="FM87" s="21"/>
    </row>
    <row r="88" spans="1:169">
      <c r="A88" s="377" t="s">
        <v>271</v>
      </c>
      <c r="B88" s="10">
        <v>3.2581869999999999</v>
      </c>
      <c r="C88" s="10">
        <v>3.2922180000000001</v>
      </c>
      <c r="D88" s="10">
        <v>3.0980759999999998</v>
      </c>
      <c r="E88" s="10">
        <v>2.9729950000000001</v>
      </c>
      <c r="F88" s="10">
        <v>3.2668080000000002</v>
      </c>
      <c r="G88" s="10">
        <v>3.3051650000000001</v>
      </c>
      <c r="H88" s="10">
        <v>3.1599879999999998</v>
      </c>
      <c r="I88" s="10">
        <v>3.1805319999999999</v>
      </c>
      <c r="J88" s="10">
        <v>3.1009319999999998</v>
      </c>
      <c r="K88" s="10">
        <v>3.1009319999999998</v>
      </c>
      <c r="L88" s="10">
        <v>3.1099890000000001</v>
      </c>
      <c r="M88" s="10">
        <v>3.218127</v>
      </c>
      <c r="N88" s="10">
        <v>2.8902030000000001</v>
      </c>
      <c r="O88" s="10">
        <v>3.3747050000000001</v>
      </c>
      <c r="P88" s="10">
        <v>3.0494539999999999</v>
      </c>
      <c r="Q88" s="10">
        <v>3.2210489999999998</v>
      </c>
      <c r="R88" s="10">
        <v>3.0572910000000002</v>
      </c>
      <c r="S88" s="10">
        <v>3.2668080000000002</v>
      </c>
      <c r="T88" s="10">
        <v>3.2668080000000002</v>
      </c>
      <c r="U88" s="10">
        <v>3.0668060000000001</v>
      </c>
      <c r="V88" s="10">
        <v>3.0764740000000002</v>
      </c>
      <c r="W88" s="10">
        <v>3.0395319999999999</v>
      </c>
      <c r="X88" s="10">
        <v>2.9561380000000002</v>
      </c>
      <c r="Y88" s="10">
        <v>3.15801</v>
      </c>
      <c r="Z88" s="10">
        <v>3.0250720000000002</v>
      </c>
      <c r="AA88" s="10">
        <v>3.3508629999999999</v>
      </c>
      <c r="AB88" s="10">
        <v>3.369154</v>
      </c>
      <c r="AC88" s="10">
        <v>3.4807730000000001</v>
      </c>
      <c r="AD88" s="10">
        <v>3.2581869999999999</v>
      </c>
      <c r="AE88" s="10">
        <v>3.1386620000000001</v>
      </c>
      <c r="AF88" s="10">
        <v>3.0970569999999999</v>
      </c>
      <c r="AG88" s="10">
        <v>3.2174800000000001</v>
      </c>
      <c r="AH88" s="10">
        <v>3.088984</v>
      </c>
      <c r="AI88" s="10">
        <v>3.2058140000000002</v>
      </c>
      <c r="AJ88" s="10">
        <v>3.1275240000000002</v>
      </c>
      <c r="AK88" s="10">
        <v>3.1399889999999999</v>
      </c>
      <c r="AL88" s="10">
        <v>3.3296570000000001</v>
      </c>
      <c r="AM88" s="10">
        <v>3.2173280000000002</v>
      </c>
      <c r="AN88" s="10">
        <v>3.1805319999999999</v>
      </c>
      <c r="AO88" s="10">
        <v>2.88768</v>
      </c>
      <c r="AP88" s="10">
        <v>3.0102519999999999</v>
      </c>
      <c r="AQ88" s="10">
        <v>3.1190190000000002</v>
      </c>
      <c r="AR88" s="10">
        <v>3.189362</v>
      </c>
      <c r="AS88" s="10">
        <v>3.1981679999999999</v>
      </c>
      <c r="AT88" s="10">
        <v>3.1456240000000002</v>
      </c>
      <c r="AU88" s="10">
        <v>3.3876040000000001</v>
      </c>
      <c r="AV88" s="10">
        <v>3.5477620000000001</v>
      </c>
      <c r="AW88" s="10">
        <v>3.5194619999999999</v>
      </c>
      <c r="AX88" s="10">
        <v>3.5318710000000002</v>
      </c>
      <c r="AY88" s="10">
        <v>3.2260580000000001</v>
      </c>
      <c r="AZ88" s="10">
        <v>3.3183750000000001</v>
      </c>
      <c r="BA88" s="10">
        <v>3.5477620000000001</v>
      </c>
      <c r="BB88" s="10">
        <v>3.5336400000000001</v>
      </c>
      <c r="BC88" s="10">
        <v>3.4476969999999998</v>
      </c>
      <c r="BD88" s="10">
        <v>3.466078</v>
      </c>
      <c r="BE88" s="10">
        <v>3.2363740000000001</v>
      </c>
      <c r="BF88" s="10">
        <v>3.424658</v>
      </c>
      <c r="BG88" s="10">
        <v>3.496896</v>
      </c>
      <c r="BH88" s="10">
        <v>3.2874680000000001</v>
      </c>
      <c r="BI88" s="10">
        <v>3.2922180000000001</v>
      </c>
      <c r="BJ88" s="10">
        <v>3.6019600000000001</v>
      </c>
      <c r="BK88" s="10">
        <v>3.5465870000000002</v>
      </c>
      <c r="BL88" s="10">
        <v>3.021814</v>
      </c>
      <c r="BM88" s="10">
        <v>3.1366700000000001</v>
      </c>
      <c r="BN88" s="10">
        <v>3.1733180000000001</v>
      </c>
      <c r="BO88" s="10">
        <v>3.3039040000000002</v>
      </c>
      <c r="BP88" s="10">
        <v>3.7498819999999999</v>
      </c>
      <c r="BQ88" s="10">
        <v>3.0893139999999999</v>
      </c>
      <c r="BR88" s="10">
        <v>3.474183</v>
      </c>
      <c r="BS88" s="10">
        <v>3.2668080000000002</v>
      </c>
      <c r="BT88" s="10">
        <v>3.6587719999999999</v>
      </c>
      <c r="BU88" s="10">
        <v>3.278902</v>
      </c>
      <c r="BV88" s="10">
        <v>3.3340339999999999</v>
      </c>
      <c r="BW88" s="10">
        <v>3.508197</v>
      </c>
      <c r="BX88" s="10">
        <v>3.158433</v>
      </c>
      <c r="BY88" s="10">
        <v>3.508197</v>
      </c>
      <c r="BZ88" s="10">
        <v>3.6587719999999999</v>
      </c>
      <c r="CA88" s="10">
        <v>2.8964099999999999</v>
      </c>
      <c r="CB88" s="10">
        <v>3.6402190000000001</v>
      </c>
      <c r="CC88" s="10">
        <v>3.508197</v>
      </c>
      <c r="CD88" s="10">
        <v>3.0712380000000001</v>
      </c>
      <c r="CE88" s="10">
        <v>2.9062649999999999</v>
      </c>
      <c r="CF88" s="10">
        <v>2.762689</v>
      </c>
      <c r="CG88" s="10">
        <v>2.9317139999999999</v>
      </c>
      <c r="CH88" s="10">
        <v>0</v>
      </c>
      <c r="CI88" s="10"/>
      <c r="CJ88" s="10"/>
      <c r="CK88" s="10"/>
      <c r="CL88" s="10"/>
      <c r="CM88" s="10"/>
      <c r="CN88" s="10"/>
      <c r="CO88" s="10"/>
      <c r="CP88" s="10"/>
      <c r="CQ88" s="10"/>
      <c r="CR88" s="10"/>
      <c r="CS88" s="10"/>
      <c r="CT88" s="10"/>
      <c r="CU88" s="10"/>
      <c r="CV88" s="10"/>
      <c r="CW88" s="10"/>
      <c r="CX88" s="10"/>
      <c r="CY88" s="10"/>
      <c r="CZ88" s="10"/>
      <c r="DA88" s="10"/>
      <c r="DB88" s="10"/>
      <c r="DC88" s="10"/>
      <c r="DD88" s="10"/>
      <c r="DE88" s="10"/>
      <c r="DF88" s="10"/>
      <c r="DG88" s="10"/>
      <c r="DH88" s="10"/>
      <c r="DI88" s="10"/>
      <c r="DJ88" s="10"/>
      <c r="DK88" s="10"/>
      <c r="DL88" s="10"/>
      <c r="DM88" s="10"/>
      <c r="DN88" s="10"/>
      <c r="DO88" s="10"/>
      <c r="DP88" s="10"/>
      <c r="DQ88" s="10"/>
      <c r="DR88" s="10"/>
      <c r="DS88" s="10"/>
      <c r="DT88" s="10"/>
      <c r="DU88" s="10"/>
      <c r="DV88" s="10"/>
      <c r="DW88" s="10"/>
      <c r="DX88" s="10"/>
      <c r="DY88" s="10"/>
      <c r="DZ88" s="10"/>
      <c r="EA88" s="10"/>
      <c r="EB88" s="10"/>
      <c r="EC88" s="10"/>
      <c r="ED88" s="10"/>
      <c r="EE88" s="10"/>
      <c r="EF88" s="10"/>
      <c r="EG88" s="10"/>
      <c r="EH88" s="10"/>
      <c r="EI88" s="10"/>
      <c r="EJ88" s="10"/>
      <c r="EK88" s="10"/>
      <c r="EL88" s="10"/>
      <c r="EM88" s="10"/>
      <c r="EN88" s="10"/>
      <c r="EO88" s="10"/>
      <c r="EP88" s="10"/>
      <c r="EQ88" s="10"/>
      <c r="ER88" s="10"/>
      <c r="ES88" s="10"/>
      <c r="ET88" s="10"/>
      <c r="EU88" s="10"/>
      <c r="EV88" s="10"/>
      <c r="EW88" s="10"/>
      <c r="EX88" s="10"/>
      <c r="EY88" s="10"/>
      <c r="EZ88" s="10"/>
      <c r="FA88" s="10"/>
      <c r="FB88" s="10"/>
      <c r="FC88" s="10"/>
      <c r="FD88" s="10"/>
      <c r="FE88" s="10"/>
      <c r="FF88" s="10"/>
      <c r="FG88" s="10"/>
      <c r="FH88" s="10"/>
      <c r="FI88" s="10"/>
      <c r="FJ88" s="10"/>
      <c r="FK88" s="10"/>
      <c r="FL88" s="10"/>
      <c r="FM88" s="21"/>
    </row>
    <row r="89" spans="1:169">
      <c r="A89" s="377" t="s">
        <v>272</v>
      </c>
      <c r="B89" s="10">
        <v>3.1437719999999998</v>
      </c>
      <c r="C89" s="10">
        <v>3.289539</v>
      </c>
      <c r="D89" s="10">
        <v>3.0221480000000001</v>
      </c>
      <c r="E89" s="10">
        <v>3.04847</v>
      </c>
      <c r="F89" s="10">
        <v>3.1160040000000002</v>
      </c>
      <c r="G89" s="10">
        <v>3.3480560000000001</v>
      </c>
      <c r="H89" s="10">
        <v>3.1622780000000001</v>
      </c>
      <c r="I89" s="10">
        <v>3.0632169999999999</v>
      </c>
      <c r="J89" s="10">
        <v>2.967498</v>
      </c>
      <c r="K89" s="10">
        <v>3.0134240000000001</v>
      </c>
      <c r="L89" s="10">
        <v>2.9511829999999999</v>
      </c>
      <c r="M89" s="10">
        <v>3.1710120000000002</v>
      </c>
      <c r="N89" s="10">
        <v>2.79983</v>
      </c>
      <c r="O89" s="10">
        <v>3.3363779999999998</v>
      </c>
      <c r="P89" s="10">
        <v>3.0047790000000001</v>
      </c>
      <c r="Q89" s="10">
        <v>3.210483</v>
      </c>
      <c r="R89" s="10">
        <v>2.9292880000000001</v>
      </c>
      <c r="S89" s="10">
        <v>3.2528030000000001</v>
      </c>
      <c r="T89" s="10">
        <v>3.2246429999999999</v>
      </c>
      <c r="U89" s="10">
        <v>3.0321030000000002</v>
      </c>
      <c r="V89" s="10">
        <v>3</v>
      </c>
      <c r="W89" s="10">
        <v>2.9944060000000001</v>
      </c>
      <c r="X89" s="10">
        <v>3.0047790000000001</v>
      </c>
      <c r="Y89" s="10">
        <v>3.0822069999999999</v>
      </c>
      <c r="Z89" s="10">
        <v>2.909875</v>
      </c>
      <c r="AA89" s="10">
        <v>3.3142360000000002</v>
      </c>
      <c r="AB89" s="10">
        <v>3.2379250000000002</v>
      </c>
      <c r="AC89" s="10">
        <v>3.3748689999999999</v>
      </c>
      <c r="AD89" s="10">
        <v>3.298009</v>
      </c>
      <c r="AE89" s="10">
        <v>3.0796359999999998</v>
      </c>
      <c r="AF89" s="10">
        <v>3.1001789999999998</v>
      </c>
      <c r="AG89" s="10">
        <v>3.2574700000000001</v>
      </c>
      <c r="AH89" s="10">
        <v>3.003987</v>
      </c>
      <c r="AI89" s="10">
        <v>3.2094800000000001</v>
      </c>
      <c r="AJ89" s="10">
        <v>3.003987</v>
      </c>
      <c r="AK89" s="10">
        <v>3.0460060000000002</v>
      </c>
      <c r="AL89" s="10">
        <v>3.1468419999999999</v>
      </c>
      <c r="AM89" s="10">
        <v>3.1160040000000002</v>
      </c>
      <c r="AN89" s="10">
        <v>3.1427480000000001</v>
      </c>
      <c r="AO89" s="10">
        <v>2.6117180000000002</v>
      </c>
      <c r="AP89" s="10">
        <v>3.1427480000000001</v>
      </c>
      <c r="AQ89" s="10">
        <v>2.9511829999999999</v>
      </c>
      <c r="AR89" s="10">
        <v>3.157054</v>
      </c>
      <c r="AS89" s="10">
        <v>3.1427480000000001</v>
      </c>
      <c r="AT89" s="10">
        <v>3.0597129999999999</v>
      </c>
      <c r="AU89" s="10">
        <v>3.251118</v>
      </c>
      <c r="AV89" s="10">
        <v>3.387562</v>
      </c>
      <c r="AW89" s="10">
        <v>3.389462</v>
      </c>
      <c r="AX89" s="10">
        <v>3.3480560000000001</v>
      </c>
      <c r="AY89" s="10">
        <v>3.0775450000000002</v>
      </c>
      <c r="AZ89" s="10">
        <v>3.2352729999999998</v>
      </c>
      <c r="BA89" s="10">
        <v>3.4593340000000001</v>
      </c>
      <c r="BB89" s="10">
        <v>3.3685040000000002</v>
      </c>
      <c r="BC89" s="10">
        <v>3.2830089999999998</v>
      </c>
      <c r="BD89" s="10">
        <v>3.4065129999999999</v>
      </c>
      <c r="BE89" s="10">
        <v>3.1770429999999998</v>
      </c>
      <c r="BF89" s="10">
        <v>3.3294169999999998</v>
      </c>
      <c r="BG89" s="10">
        <v>3.4024160000000001</v>
      </c>
      <c r="BH89" s="10">
        <v>3.2534619999999999</v>
      </c>
      <c r="BI89" s="10">
        <v>3.1726489999999998</v>
      </c>
      <c r="BJ89" s="10">
        <v>3.4735719999999999</v>
      </c>
      <c r="BK89" s="10">
        <v>3.4024160000000001</v>
      </c>
      <c r="BL89" s="10">
        <v>2.828427</v>
      </c>
      <c r="BM89" s="10">
        <v>3.0109309999999998</v>
      </c>
      <c r="BN89" s="10">
        <v>3.0970070000000001</v>
      </c>
      <c r="BO89" s="10">
        <v>3.1770429999999998</v>
      </c>
      <c r="BP89" s="10">
        <v>3.6176179999999998</v>
      </c>
      <c r="BQ89" s="10">
        <v>2.915476</v>
      </c>
      <c r="BR89" s="10">
        <v>3.3290950000000001</v>
      </c>
      <c r="BS89" s="10">
        <v>3.1760290000000002</v>
      </c>
      <c r="BT89" s="10">
        <v>3.5496530000000002</v>
      </c>
      <c r="BU89" s="10">
        <v>3.216647</v>
      </c>
      <c r="BV89" s="10">
        <v>3.289539</v>
      </c>
      <c r="BW89" s="10">
        <v>3.477277</v>
      </c>
      <c r="BX89" s="10">
        <v>3.0413800000000002</v>
      </c>
      <c r="BY89" s="10">
        <v>3.3582960000000002</v>
      </c>
      <c r="BZ89" s="10">
        <v>3.5177719999999999</v>
      </c>
      <c r="CA89" s="10">
        <v>2.7438090000000002</v>
      </c>
      <c r="CB89" s="10">
        <v>3.5138039999999999</v>
      </c>
      <c r="CC89" s="10">
        <v>3.2059549999999999</v>
      </c>
      <c r="CD89" s="10">
        <v>3.0767630000000001</v>
      </c>
      <c r="CE89" s="10">
        <v>1.8493900000000001</v>
      </c>
      <c r="CF89" s="10">
        <v>1.8973770000000001</v>
      </c>
      <c r="CG89" s="10">
        <v>3.1760290000000002</v>
      </c>
      <c r="CH89" s="10">
        <v>2.58725</v>
      </c>
      <c r="CI89" s="10">
        <v>0</v>
      </c>
      <c r="CJ89" s="10"/>
      <c r="CK89" s="10"/>
      <c r="CL89" s="10"/>
      <c r="CM89" s="10"/>
      <c r="CN89" s="10"/>
      <c r="CO89" s="10"/>
      <c r="CP89" s="10"/>
      <c r="CQ89" s="10"/>
      <c r="CR89" s="10"/>
      <c r="CS89" s="10"/>
      <c r="CT89" s="10"/>
      <c r="CU89" s="10"/>
      <c r="CV89" s="10"/>
      <c r="CW89" s="10"/>
      <c r="CX89" s="10"/>
      <c r="CY89" s="10"/>
      <c r="CZ89" s="10"/>
      <c r="DA89" s="10"/>
      <c r="DB89" s="10"/>
      <c r="DC89" s="10"/>
      <c r="DD89" s="10"/>
      <c r="DE89" s="10"/>
      <c r="DF89" s="10"/>
      <c r="DG89" s="10"/>
      <c r="DH89" s="10"/>
      <c r="DI89" s="10"/>
      <c r="DJ89" s="10"/>
      <c r="DK89" s="10"/>
      <c r="DL89" s="10"/>
      <c r="DM89" s="10"/>
      <c r="DN89" s="10"/>
      <c r="DO89" s="10"/>
      <c r="DP89" s="10"/>
      <c r="DQ89" s="10"/>
      <c r="DR89" s="10"/>
      <c r="DS89" s="10"/>
      <c r="DT89" s="10"/>
      <c r="DU89" s="10"/>
      <c r="DV89" s="10"/>
      <c r="DW89" s="10"/>
      <c r="DX89" s="10"/>
      <c r="DY89" s="10"/>
      <c r="DZ89" s="10"/>
      <c r="EA89" s="10"/>
      <c r="EB89" s="10"/>
      <c r="EC89" s="10"/>
      <c r="ED89" s="10"/>
      <c r="EE89" s="10"/>
      <c r="EF89" s="10"/>
      <c r="EG89" s="10"/>
      <c r="EH89" s="10"/>
      <c r="EI89" s="10"/>
      <c r="EJ89" s="10"/>
      <c r="EK89" s="10"/>
      <c r="EL89" s="10"/>
      <c r="EM89" s="10"/>
      <c r="EN89" s="10"/>
      <c r="EO89" s="10"/>
      <c r="EP89" s="10"/>
      <c r="EQ89" s="10"/>
      <c r="ER89" s="10"/>
      <c r="ES89" s="10"/>
      <c r="ET89" s="10"/>
      <c r="EU89" s="10"/>
      <c r="EV89" s="10"/>
      <c r="EW89" s="10"/>
      <c r="EX89" s="10"/>
      <c r="EY89" s="10"/>
      <c r="EZ89" s="10"/>
      <c r="FA89" s="10"/>
      <c r="FB89" s="10"/>
      <c r="FC89" s="10"/>
      <c r="FD89" s="10"/>
      <c r="FE89" s="10"/>
      <c r="FF89" s="10"/>
      <c r="FG89" s="10"/>
      <c r="FH89" s="10"/>
      <c r="FI89" s="10"/>
      <c r="FJ89" s="10"/>
      <c r="FK89" s="10"/>
      <c r="FL89" s="10"/>
      <c r="FM89" s="21"/>
    </row>
    <row r="90" spans="1:169">
      <c r="A90" s="377" t="s">
        <v>273</v>
      </c>
      <c r="B90" s="10">
        <v>2.9998469999999999</v>
      </c>
      <c r="C90" s="10">
        <v>2.8565309999999999</v>
      </c>
      <c r="D90" s="10">
        <v>2.8433039999999998</v>
      </c>
      <c r="E90" s="10">
        <v>2.3731559999999998</v>
      </c>
      <c r="F90" s="10">
        <v>2.8074029999999999</v>
      </c>
      <c r="G90" s="10">
        <v>2.6708789999999998</v>
      </c>
      <c r="H90" s="10">
        <v>2.5345840000000002</v>
      </c>
      <c r="I90" s="10">
        <v>3.082058</v>
      </c>
      <c r="J90" s="10">
        <v>2.9020389999999998</v>
      </c>
      <c r="K90" s="10">
        <v>2.9489839999999998</v>
      </c>
      <c r="L90" s="10">
        <v>2.6232639999999998</v>
      </c>
      <c r="M90" s="10">
        <v>2.6750539999999998</v>
      </c>
      <c r="N90" s="10">
        <v>2.2094179999999999</v>
      </c>
      <c r="O90" s="10">
        <v>2.9851939999999999</v>
      </c>
      <c r="P90" s="10">
        <v>2.6694100000000001</v>
      </c>
      <c r="Q90" s="10">
        <v>2.3527179999999999</v>
      </c>
      <c r="R90" s="10">
        <v>2.632063</v>
      </c>
      <c r="S90" s="10">
        <v>3.1229399999999998</v>
      </c>
      <c r="T90" s="10">
        <v>3.0935990000000002</v>
      </c>
      <c r="U90" s="10">
        <v>2.447505</v>
      </c>
      <c r="V90" s="10">
        <v>2.7208969999999999</v>
      </c>
      <c r="W90" s="10">
        <v>2.345869</v>
      </c>
      <c r="X90" s="10">
        <v>2.3590960000000001</v>
      </c>
      <c r="Y90" s="10">
        <v>2.7224279999999998</v>
      </c>
      <c r="Z90" s="10">
        <v>2.4914040000000002</v>
      </c>
      <c r="AA90" s="10">
        <v>2.6855989999999998</v>
      </c>
      <c r="AB90" s="10">
        <v>2.614452</v>
      </c>
      <c r="AC90" s="10">
        <v>2.6467939999999999</v>
      </c>
      <c r="AD90" s="10">
        <v>2.9142139999999999</v>
      </c>
      <c r="AE90" s="10">
        <v>2.708386</v>
      </c>
      <c r="AF90" s="10">
        <v>2.8190650000000002</v>
      </c>
      <c r="AG90" s="10">
        <v>2.864881</v>
      </c>
      <c r="AH90" s="10">
        <v>2.9014980000000001</v>
      </c>
      <c r="AI90" s="10">
        <v>2.8161900000000002</v>
      </c>
      <c r="AJ90" s="10">
        <v>2.6754950000000002</v>
      </c>
      <c r="AK90" s="10">
        <v>2.5763699999999998</v>
      </c>
      <c r="AL90" s="10">
        <v>2.7366450000000002</v>
      </c>
      <c r="AM90" s="10">
        <v>2.561382</v>
      </c>
      <c r="AN90" s="10">
        <v>2.8271259999999998</v>
      </c>
      <c r="AO90" s="10">
        <v>2.8565309999999999</v>
      </c>
      <c r="AP90" s="10">
        <v>3.0722100000000001</v>
      </c>
      <c r="AQ90" s="10">
        <v>2.9896090000000002</v>
      </c>
      <c r="AR90" s="10">
        <v>3.1046779999999998</v>
      </c>
      <c r="AS90" s="10">
        <v>3.1788590000000001</v>
      </c>
      <c r="AT90" s="10">
        <v>2.959187</v>
      </c>
      <c r="AU90" s="10">
        <v>3.3225660000000001</v>
      </c>
      <c r="AV90" s="10">
        <v>3.325987</v>
      </c>
      <c r="AW90" s="10">
        <v>3.0618729999999998</v>
      </c>
      <c r="AX90" s="10">
        <v>3.2685770000000001</v>
      </c>
      <c r="AY90" s="10">
        <v>3.4465539999999999</v>
      </c>
      <c r="AZ90" s="10">
        <v>2.996432</v>
      </c>
      <c r="BA90" s="10">
        <v>3.248631</v>
      </c>
      <c r="BB90" s="10">
        <v>3.2914180000000002</v>
      </c>
      <c r="BC90" s="10">
        <v>3.027336</v>
      </c>
      <c r="BD90" s="10">
        <v>3.180885</v>
      </c>
      <c r="BE90" s="10">
        <v>2.9270659999999999</v>
      </c>
      <c r="BF90" s="10">
        <v>3.2114319999999998</v>
      </c>
      <c r="BG90" s="10">
        <v>3.2100960000000001</v>
      </c>
      <c r="BH90" s="10">
        <v>3.1452290000000001</v>
      </c>
      <c r="BI90" s="10">
        <v>2.899035</v>
      </c>
      <c r="BJ90" s="10">
        <v>3.2465090000000001</v>
      </c>
      <c r="BK90" s="10">
        <v>3.1072039999999999</v>
      </c>
      <c r="BL90" s="10">
        <v>3.0935329999999999</v>
      </c>
      <c r="BM90" s="10">
        <v>3.0666600000000002</v>
      </c>
      <c r="BN90" s="10">
        <v>3.0267810000000002</v>
      </c>
      <c r="BO90" s="10">
        <v>2.9170850000000002</v>
      </c>
      <c r="BP90" s="10">
        <v>3.2632469999999998</v>
      </c>
      <c r="BQ90" s="10">
        <v>2.825323</v>
      </c>
      <c r="BR90" s="10">
        <v>3.025363</v>
      </c>
      <c r="BS90" s="10">
        <v>2.8738809999999999</v>
      </c>
      <c r="BT90" s="10">
        <v>3.4621749999999998</v>
      </c>
      <c r="BU90" s="10">
        <v>3.2554599999999998</v>
      </c>
      <c r="BV90" s="10">
        <v>3.2306110000000001</v>
      </c>
      <c r="BW90" s="10">
        <v>3.3762259999999999</v>
      </c>
      <c r="BX90" s="10">
        <v>2.8802409999999998</v>
      </c>
      <c r="BY90" s="10">
        <v>3.253552</v>
      </c>
      <c r="BZ90" s="10">
        <v>3.2804470000000001</v>
      </c>
      <c r="CA90" s="10">
        <v>2.5578940000000001</v>
      </c>
      <c r="CB90" s="10">
        <v>3.405586</v>
      </c>
      <c r="CC90" s="10">
        <v>3.253552</v>
      </c>
      <c r="CD90" s="10">
        <v>2.5878269999999999</v>
      </c>
      <c r="CE90" s="10">
        <v>3.1699380000000001</v>
      </c>
      <c r="CF90" s="10">
        <v>3.0385010000000001</v>
      </c>
      <c r="CG90" s="10">
        <v>2.946542</v>
      </c>
      <c r="CH90" s="10">
        <v>3.0102180000000001</v>
      </c>
      <c r="CI90" s="10">
        <v>3.1036190000000001</v>
      </c>
      <c r="CJ90" s="10">
        <v>0</v>
      </c>
      <c r="CK90" s="10"/>
      <c r="CL90" s="10"/>
      <c r="CM90" s="10"/>
      <c r="CN90" s="10"/>
      <c r="CO90" s="10"/>
      <c r="CP90" s="10"/>
      <c r="CQ90" s="10"/>
      <c r="CR90" s="10"/>
      <c r="CS90" s="10"/>
      <c r="CT90" s="10"/>
      <c r="CU90" s="10"/>
      <c r="CV90" s="10"/>
      <c r="CW90" s="10"/>
      <c r="CX90" s="10"/>
      <c r="CY90" s="10"/>
      <c r="CZ90" s="10"/>
      <c r="DA90" s="10"/>
      <c r="DB90" s="10"/>
      <c r="DC90" s="10"/>
      <c r="DD90" s="10"/>
      <c r="DE90" s="10"/>
      <c r="DF90" s="10"/>
      <c r="DG90" s="10"/>
      <c r="DH90" s="10"/>
      <c r="DI90" s="10"/>
      <c r="DJ90" s="10"/>
      <c r="DK90" s="10"/>
      <c r="DL90" s="10"/>
      <c r="DM90" s="10"/>
      <c r="DN90" s="10"/>
      <c r="DO90" s="10"/>
      <c r="DP90" s="10"/>
      <c r="DQ90" s="10"/>
      <c r="DR90" s="10"/>
      <c r="DS90" s="10"/>
      <c r="DT90" s="10"/>
      <c r="DU90" s="10"/>
      <c r="DV90" s="10"/>
      <c r="DW90" s="10"/>
      <c r="DX90" s="10"/>
      <c r="DY90" s="10"/>
      <c r="DZ90" s="10"/>
      <c r="EA90" s="10"/>
      <c r="EB90" s="10"/>
      <c r="EC90" s="10"/>
      <c r="ED90" s="10"/>
      <c r="EE90" s="10"/>
      <c r="EF90" s="10"/>
      <c r="EG90" s="10"/>
      <c r="EH90" s="10"/>
      <c r="EI90" s="10"/>
      <c r="EJ90" s="10"/>
      <c r="EK90" s="10"/>
      <c r="EL90" s="10"/>
      <c r="EM90" s="10"/>
      <c r="EN90" s="10"/>
      <c r="EO90" s="10"/>
      <c r="EP90" s="10"/>
      <c r="EQ90" s="10"/>
      <c r="ER90" s="10"/>
      <c r="ES90" s="10"/>
      <c r="ET90" s="10"/>
      <c r="EU90" s="10"/>
      <c r="EV90" s="10"/>
      <c r="EW90" s="10"/>
      <c r="EX90" s="10"/>
      <c r="EY90" s="10"/>
      <c r="EZ90" s="10"/>
      <c r="FA90" s="10"/>
      <c r="FB90" s="10"/>
      <c r="FC90" s="10"/>
      <c r="FD90" s="10"/>
      <c r="FE90" s="10"/>
      <c r="FF90" s="10"/>
      <c r="FG90" s="10"/>
      <c r="FH90" s="10"/>
      <c r="FI90" s="10"/>
      <c r="FJ90" s="10"/>
      <c r="FK90" s="10"/>
      <c r="FL90" s="10"/>
      <c r="FM90" s="21"/>
    </row>
    <row r="91" spans="1:169">
      <c r="A91" s="377" t="s">
        <v>274</v>
      </c>
      <c r="B91" s="10">
        <v>3</v>
      </c>
      <c r="C91" s="10">
        <v>2.738613</v>
      </c>
      <c r="D91" s="10">
        <v>3.0645899999999999</v>
      </c>
      <c r="E91" s="10">
        <v>3.0822069999999999</v>
      </c>
      <c r="F91" s="10">
        <v>3</v>
      </c>
      <c r="G91" s="10">
        <v>3.391165</v>
      </c>
      <c r="H91" s="10">
        <v>3.155014</v>
      </c>
      <c r="I91" s="10">
        <v>3.0822069999999999</v>
      </c>
      <c r="J91" s="10">
        <v>2.828427</v>
      </c>
      <c r="K91" s="10">
        <v>2.828427</v>
      </c>
      <c r="L91" s="10">
        <v>2.828427</v>
      </c>
      <c r="M91" s="10">
        <v>3.0607229999999999</v>
      </c>
      <c r="N91" s="10">
        <v>2.579793</v>
      </c>
      <c r="O91" s="10">
        <v>3.078363</v>
      </c>
      <c r="P91" s="10">
        <v>3.1904569999999999</v>
      </c>
      <c r="Q91" s="10">
        <v>2.981897</v>
      </c>
      <c r="R91" s="10">
        <v>2.828427</v>
      </c>
      <c r="S91" s="10">
        <v>3.3166250000000002</v>
      </c>
      <c r="T91" s="10">
        <v>3.391165</v>
      </c>
      <c r="U91" s="10">
        <v>3.158531</v>
      </c>
      <c r="V91" s="10">
        <v>3.155014</v>
      </c>
      <c r="W91" s="10">
        <v>2.6793680000000002</v>
      </c>
      <c r="X91" s="10">
        <v>2.9460160000000002</v>
      </c>
      <c r="Y91" s="10">
        <v>3.155014</v>
      </c>
      <c r="Z91" s="10">
        <v>2.7065049999999999</v>
      </c>
      <c r="AA91" s="10">
        <v>3.24037</v>
      </c>
      <c r="AB91" s="10">
        <v>3.24037</v>
      </c>
      <c r="AC91" s="10">
        <v>3.391165</v>
      </c>
      <c r="AD91" s="10">
        <v>3.464102</v>
      </c>
      <c r="AE91" s="10">
        <v>3.1622780000000001</v>
      </c>
      <c r="AF91" s="10">
        <v>3.1413410000000002</v>
      </c>
      <c r="AG91" s="10">
        <v>3.2966690000000001</v>
      </c>
      <c r="AH91" s="10">
        <v>3.0645899999999999</v>
      </c>
      <c r="AI91" s="10">
        <v>3.223617</v>
      </c>
      <c r="AJ91" s="10">
        <v>2.981897</v>
      </c>
      <c r="AK91" s="10">
        <v>3.1622780000000001</v>
      </c>
      <c r="AL91" s="10">
        <v>3.3166250000000002</v>
      </c>
      <c r="AM91" s="10">
        <v>3.24037</v>
      </c>
      <c r="AN91" s="10">
        <v>3.24037</v>
      </c>
      <c r="AO91" s="10">
        <v>2.738613</v>
      </c>
      <c r="AP91" s="10">
        <v>3.3166250000000002</v>
      </c>
      <c r="AQ91" s="10">
        <v>3.0822069999999999</v>
      </c>
      <c r="AR91" s="10">
        <v>3.0822069999999999</v>
      </c>
      <c r="AS91" s="10">
        <v>3.0822069999999999</v>
      </c>
      <c r="AT91" s="10">
        <v>3.0822069999999999</v>
      </c>
      <c r="AU91" s="10">
        <v>3.394685</v>
      </c>
      <c r="AV91" s="10">
        <v>3.5355340000000002</v>
      </c>
      <c r="AW91" s="10">
        <v>3.24037</v>
      </c>
      <c r="AX91" s="10">
        <v>3.464102</v>
      </c>
      <c r="AY91" s="10">
        <v>3.391165</v>
      </c>
      <c r="AZ91" s="10">
        <v>3.3166250000000002</v>
      </c>
      <c r="BA91" s="10">
        <v>3.6055510000000002</v>
      </c>
      <c r="BB91" s="10">
        <v>3.3166250000000002</v>
      </c>
      <c r="BC91" s="10">
        <v>3.3166250000000002</v>
      </c>
      <c r="BD91" s="10">
        <v>3.391165</v>
      </c>
      <c r="BE91" s="10">
        <v>3</v>
      </c>
      <c r="BF91" s="10">
        <v>3.391165</v>
      </c>
      <c r="BG91" s="10">
        <v>3.464102</v>
      </c>
      <c r="BH91" s="10">
        <v>3.3166250000000002</v>
      </c>
      <c r="BI91" s="10">
        <v>3.24037</v>
      </c>
      <c r="BJ91" s="10">
        <v>3.391165</v>
      </c>
      <c r="BK91" s="10">
        <v>3.464102</v>
      </c>
      <c r="BL91" s="10">
        <v>3.0747550000000001</v>
      </c>
      <c r="BM91" s="10">
        <v>3.1622780000000001</v>
      </c>
      <c r="BN91" s="10">
        <v>3</v>
      </c>
      <c r="BO91" s="10">
        <v>3.1622780000000001</v>
      </c>
      <c r="BP91" s="10">
        <v>3.464102</v>
      </c>
      <c r="BQ91" s="10">
        <v>2.7302230000000001</v>
      </c>
      <c r="BR91" s="10">
        <v>3.464102</v>
      </c>
      <c r="BS91" s="10">
        <v>3.24037</v>
      </c>
      <c r="BT91" s="10">
        <v>3.5355340000000002</v>
      </c>
      <c r="BU91" s="10">
        <v>3.24037</v>
      </c>
      <c r="BV91" s="10">
        <v>3.0822069999999999</v>
      </c>
      <c r="BW91" s="10">
        <v>3.391165</v>
      </c>
      <c r="BX91" s="10">
        <v>3.2147640000000002</v>
      </c>
      <c r="BY91" s="10">
        <v>3.464102</v>
      </c>
      <c r="BZ91" s="10">
        <v>3.5355340000000002</v>
      </c>
      <c r="CA91" s="10">
        <v>2.7472539999999999</v>
      </c>
      <c r="CB91" s="10">
        <v>3.6055510000000002</v>
      </c>
      <c r="CC91" s="10">
        <v>3.464102</v>
      </c>
      <c r="CD91" s="10">
        <v>3.0296889999999999</v>
      </c>
      <c r="CE91" s="10">
        <v>2.968826</v>
      </c>
      <c r="CF91" s="10">
        <v>2.6457510000000002</v>
      </c>
      <c r="CG91" s="10">
        <v>3</v>
      </c>
      <c r="CH91" s="10">
        <v>2.6301830000000002</v>
      </c>
      <c r="CI91" s="10">
        <v>2.7302230000000001</v>
      </c>
      <c r="CJ91" s="10">
        <v>2.9785870000000001</v>
      </c>
      <c r="CK91" s="10">
        <v>0</v>
      </c>
      <c r="CL91" s="10"/>
      <c r="CM91" s="10"/>
      <c r="CN91" s="10"/>
      <c r="CO91" s="10"/>
      <c r="CP91" s="10"/>
      <c r="CQ91" s="10"/>
      <c r="CR91" s="10"/>
      <c r="CS91" s="10"/>
      <c r="CT91" s="10"/>
      <c r="CU91" s="10"/>
      <c r="CV91" s="10"/>
      <c r="CW91" s="10"/>
      <c r="CX91" s="10"/>
      <c r="CY91" s="10"/>
      <c r="CZ91" s="10"/>
      <c r="DA91" s="10"/>
      <c r="DB91" s="10"/>
      <c r="DC91" s="10"/>
      <c r="DD91" s="10"/>
      <c r="DE91" s="10"/>
      <c r="DF91" s="10"/>
      <c r="DG91" s="10"/>
      <c r="DH91" s="10"/>
      <c r="DI91" s="10"/>
      <c r="DJ91" s="10"/>
      <c r="DK91" s="10"/>
      <c r="DL91" s="10"/>
      <c r="DM91" s="10"/>
      <c r="DN91" s="10"/>
      <c r="DO91" s="10"/>
      <c r="DP91" s="10"/>
      <c r="DQ91" s="10"/>
      <c r="DR91" s="10"/>
      <c r="DS91" s="10"/>
      <c r="DT91" s="10"/>
      <c r="DU91" s="10"/>
      <c r="DV91" s="10"/>
      <c r="DW91" s="10"/>
      <c r="DX91" s="10"/>
      <c r="DY91" s="10"/>
      <c r="DZ91" s="10"/>
      <c r="EA91" s="10"/>
      <c r="EB91" s="10"/>
      <c r="EC91" s="10"/>
      <c r="ED91" s="10"/>
      <c r="EE91" s="10"/>
      <c r="EF91" s="10"/>
      <c r="EG91" s="10"/>
      <c r="EH91" s="10"/>
      <c r="EI91" s="10"/>
      <c r="EJ91" s="10"/>
      <c r="EK91" s="10"/>
      <c r="EL91" s="10"/>
      <c r="EM91" s="10"/>
      <c r="EN91" s="10"/>
      <c r="EO91" s="10"/>
      <c r="EP91" s="10"/>
      <c r="EQ91" s="10"/>
      <c r="ER91" s="10"/>
      <c r="ES91" s="10"/>
      <c r="ET91" s="10"/>
      <c r="EU91" s="10"/>
      <c r="EV91" s="10"/>
      <c r="EW91" s="10"/>
      <c r="EX91" s="10"/>
      <c r="EY91" s="10"/>
      <c r="EZ91" s="10"/>
      <c r="FA91" s="10"/>
      <c r="FB91" s="10"/>
      <c r="FC91" s="10"/>
      <c r="FD91" s="10"/>
      <c r="FE91" s="10"/>
      <c r="FF91" s="10"/>
      <c r="FG91" s="10"/>
      <c r="FH91" s="10"/>
      <c r="FI91" s="10"/>
      <c r="FJ91" s="10"/>
      <c r="FK91" s="10"/>
      <c r="FL91" s="10"/>
      <c r="FM91" s="21"/>
    </row>
    <row r="92" spans="1:169">
      <c r="A92" s="377" t="s">
        <v>275</v>
      </c>
      <c r="B92" s="10">
        <v>3.391165</v>
      </c>
      <c r="C92" s="10">
        <v>2.5495100000000002</v>
      </c>
      <c r="D92" s="10">
        <v>3.1505619999999999</v>
      </c>
      <c r="E92" s="10">
        <v>2.4494899999999999</v>
      </c>
      <c r="F92" s="10">
        <v>3.24037</v>
      </c>
      <c r="G92" s="10">
        <v>2.915476</v>
      </c>
      <c r="H92" s="10">
        <v>2.7057470000000001</v>
      </c>
      <c r="I92" s="10">
        <v>3.3166250000000002</v>
      </c>
      <c r="J92" s="10">
        <v>3.24037</v>
      </c>
      <c r="K92" s="10">
        <v>3.24037</v>
      </c>
      <c r="L92" s="10">
        <v>3.0822069999999999</v>
      </c>
      <c r="M92" s="10">
        <v>2.5373359999999998</v>
      </c>
      <c r="N92" s="10">
        <v>2.4856470000000002</v>
      </c>
      <c r="O92" s="10">
        <v>2.9175390000000001</v>
      </c>
      <c r="P92" s="10">
        <v>2.7688280000000001</v>
      </c>
      <c r="Q92" s="10">
        <v>2.2194690000000001</v>
      </c>
      <c r="R92" s="10">
        <v>3</v>
      </c>
      <c r="S92" s="10">
        <v>3.464102</v>
      </c>
      <c r="T92" s="10">
        <v>3.464102</v>
      </c>
      <c r="U92" s="10">
        <v>2.8305530000000001</v>
      </c>
      <c r="V92" s="10">
        <v>2.7966169999999999</v>
      </c>
      <c r="W92" s="10">
        <v>1.914787</v>
      </c>
      <c r="X92" s="10">
        <v>2.483225</v>
      </c>
      <c r="Y92" s="10">
        <v>2.7057470000000001</v>
      </c>
      <c r="Z92" s="10">
        <v>2.9696669999999998</v>
      </c>
      <c r="AA92" s="10">
        <v>2.915476</v>
      </c>
      <c r="AB92" s="10">
        <v>3.1622780000000001</v>
      </c>
      <c r="AC92" s="10">
        <v>3.3166250000000002</v>
      </c>
      <c r="AD92" s="10">
        <v>3.391165</v>
      </c>
      <c r="AE92" s="10">
        <v>3.1622780000000001</v>
      </c>
      <c r="AF92" s="10">
        <v>3.0721449999999999</v>
      </c>
      <c r="AG92" s="10">
        <v>3.230801</v>
      </c>
      <c r="AH92" s="10">
        <v>3.228939</v>
      </c>
      <c r="AI92" s="10">
        <v>3.1505619999999999</v>
      </c>
      <c r="AJ92" s="10">
        <v>2.9876490000000002</v>
      </c>
      <c r="AK92" s="10">
        <v>3.1622780000000001</v>
      </c>
      <c r="AL92" s="10">
        <v>3.24037</v>
      </c>
      <c r="AM92" s="10">
        <v>3.24037</v>
      </c>
      <c r="AN92" s="10">
        <v>3.24037</v>
      </c>
      <c r="AO92" s="10">
        <v>2.6457510000000002</v>
      </c>
      <c r="AP92" s="10">
        <v>3.0822069999999999</v>
      </c>
      <c r="AQ92" s="10">
        <v>3.24037</v>
      </c>
      <c r="AR92" s="10">
        <v>3.391165</v>
      </c>
      <c r="AS92" s="10">
        <v>3.391165</v>
      </c>
      <c r="AT92" s="10">
        <v>3.1622780000000001</v>
      </c>
      <c r="AU92" s="10">
        <v>3.4483090000000001</v>
      </c>
      <c r="AV92" s="10">
        <v>3.464102</v>
      </c>
      <c r="AW92" s="10">
        <v>3.464102</v>
      </c>
      <c r="AX92" s="10">
        <v>3.464102</v>
      </c>
      <c r="AY92" s="10">
        <v>3.6055510000000002</v>
      </c>
      <c r="AZ92" s="10">
        <v>3.391165</v>
      </c>
      <c r="BA92" s="10">
        <v>3.5355340000000002</v>
      </c>
      <c r="BB92" s="10">
        <v>3.464102</v>
      </c>
      <c r="BC92" s="10">
        <v>3.391165</v>
      </c>
      <c r="BD92" s="10">
        <v>3.24037</v>
      </c>
      <c r="BE92" s="10">
        <v>3.0822069999999999</v>
      </c>
      <c r="BF92" s="10">
        <v>3.391165</v>
      </c>
      <c r="BG92" s="10">
        <v>3.391165</v>
      </c>
      <c r="BH92" s="10">
        <v>3.24037</v>
      </c>
      <c r="BI92" s="10">
        <v>3.1622780000000001</v>
      </c>
      <c r="BJ92" s="10">
        <v>3.391165</v>
      </c>
      <c r="BK92" s="10">
        <v>3.24037</v>
      </c>
      <c r="BL92" s="10">
        <v>3.2126420000000002</v>
      </c>
      <c r="BM92" s="10">
        <v>3.391165</v>
      </c>
      <c r="BN92" s="10">
        <v>3.24037</v>
      </c>
      <c r="BO92" s="10">
        <v>3.0822069999999999</v>
      </c>
      <c r="BP92" s="10">
        <v>3.464102</v>
      </c>
      <c r="BQ92" s="10">
        <v>2.9700280000000001</v>
      </c>
      <c r="BR92" s="10">
        <v>3.1622780000000001</v>
      </c>
      <c r="BS92" s="10">
        <v>3.0822069999999999</v>
      </c>
      <c r="BT92" s="10">
        <v>3.741657</v>
      </c>
      <c r="BU92" s="10">
        <v>3.391165</v>
      </c>
      <c r="BV92" s="10">
        <v>3.0822069999999999</v>
      </c>
      <c r="BW92" s="10">
        <v>3.464102</v>
      </c>
      <c r="BX92" s="10">
        <v>3.1343570000000001</v>
      </c>
      <c r="BY92" s="10">
        <v>3.6055510000000002</v>
      </c>
      <c r="BZ92" s="10">
        <v>3.741657</v>
      </c>
      <c r="CA92" s="10">
        <v>2.8432080000000002</v>
      </c>
      <c r="CB92" s="10">
        <v>3.6055510000000002</v>
      </c>
      <c r="CC92" s="10">
        <v>3.6055510000000002</v>
      </c>
      <c r="CD92" s="10">
        <v>2.2729729999999999</v>
      </c>
      <c r="CE92" s="10">
        <v>3.1330529999999999</v>
      </c>
      <c r="CF92" s="10">
        <v>3.0822069999999999</v>
      </c>
      <c r="CG92" s="10">
        <v>3.0822069999999999</v>
      </c>
      <c r="CH92" s="10">
        <v>2.9915069999999999</v>
      </c>
      <c r="CI92" s="10">
        <v>3.133858</v>
      </c>
      <c r="CJ92" s="10">
        <v>2.184075</v>
      </c>
      <c r="CK92" s="10">
        <v>2.6457510000000002</v>
      </c>
      <c r="CL92" s="10">
        <v>0</v>
      </c>
      <c r="CM92" s="10"/>
      <c r="CN92" s="10"/>
      <c r="CO92" s="10"/>
      <c r="CP92" s="10"/>
      <c r="CQ92" s="10"/>
      <c r="CR92" s="10"/>
      <c r="CS92" s="10"/>
      <c r="CT92" s="10"/>
      <c r="CU92" s="10"/>
      <c r="CV92" s="10"/>
      <c r="CW92" s="10"/>
      <c r="CX92" s="10"/>
      <c r="CY92" s="10"/>
      <c r="CZ92" s="10"/>
      <c r="DA92" s="10"/>
      <c r="DB92" s="10"/>
      <c r="DC92" s="10"/>
      <c r="DD92" s="10"/>
      <c r="DE92" s="10"/>
      <c r="DF92" s="10"/>
      <c r="DG92" s="10"/>
      <c r="DH92" s="10"/>
      <c r="DI92" s="10"/>
      <c r="DJ92" s="10"/>
      <c r="DK92" s="10"/>
      <c r="DL92" s="10"/>
      <c r="DM92" s="10"/>
      <c r="DN92" s="10"/>
      <c r="DO92" s="10"/>
      <c r="DP92" s="10"/>
      <c r="DQ92" s="10"/>
      <c r="DR92" s="10"/>
      <c r="DS92" s="10"/>
      <c r="DT92" s="10"/>
      <c r="DU92" s="10"/>
      <c r="DV92" s="10"/>
      <c r="DW92" s="10"/>
      <c r="DX92" s="10"/>
      <c r="DY92" s="10"/>
      <c r="DZ92" s="10"/>
      <c r="EA92" s="10"/>
      <c r="EB92" s="10"/>
      <c r="EC92" s="10"/>
      <c r="ED92" s="10"/>
      <c r="EE92" s="10"/>
      <c r="EF92" s="10"/>
      <c r="EG92" s="10"/>
      <c r="EH92" s="10"/>
      <c r="EI92" s="10"/>
      <c r="EJ92" s="10"/>
      <c r="EK92" s="10"/>
      <c r="EL92" s="10"/>
      <c r="EM92" s="10"/>
      <c r="EN92" s="10"/>
      <c r="EO92" s="10"/>
      <c r="EP92" s="10"/>
      <c r="EQ92" s="10"/>
      <c r="ER92" s="10"/>
      <c r="ES92" s="10"/>
      <c r="ET92" s="10"/>
      <c r="EU92" s="10"/>
      <c r="EV92" s="10"/>
      <c r="EW92" s="10"/>
      <c r="EX92" s="10"/>
      <c r="EY92" s="10"/>
      <c r="EZ92" s="10"/>
      <c r="FA92" s="10"/>
      <c r="FB92" s="10"/>
      <c r="FC92" s="10"/>
      <c r="FD92" s="10"/>
      <c r="FE92" s="10"/>
      <c r="FF92" s="10"/>
      <c r="FG92" s="10"/>
      <c r="FH92" s="10"/>
      <c r="FI92" s="10"/>
      <c r="FJ92" s="10"/>
      <c r="FK92" s="10"/>
      <c r="FL92" s="10"/>
      <c r="FM92" s="21"/>
    </row>
    <row r="93" spans="1:169">
      <c r="A93" s="377" t="s">
        <v>276</v>
      </c>
      <c r="B93" s="10">
        <v>3.3617520000000001</v>
      </c>
      <c r="C93" s="10">
        <v>2.5970930000000001</v>
      </c>
      <c r="D93" s="10">
        <v>3.1094680000000001</v>
      </c>
      <c r="E93" s="10">
        <v>2.2901729999999998</v>
      </c>
      <c r="F93" s="10">
        <v>3.2007639999999999</v>
      </c>
      <c r="G93" s="10">
        <v>2.8713920000000002</v>
      </c>
      <c r="H93" s="10">
        <v>2.750629</v>
      </c>
      <c r="I93" s="10">
        <v>3.2865449999999998</v>
      </c>
      <c r="J93" s="10">
        <v>3.1307149999999999</v>
      </c>
      <c r="K93" s="10">
        <v>3.1307149999999999</v>
      </c>
      <c r="L93" s="10">
        <v>2.957176</v>
      </c>
      <c r="M93" s="10">
        <v>2.2313990000000001</v>
      </c>
      <c r="N93" s="10">
        <v>2.4458440000000001</v>
      </c>
      <c r="O93" s="10">
        <v>2.6738330000000001</v>
      </c>
      <c r="P93" s="10">
        <v>2.5882429999999998</v>
      </c>
      <c r="Q93" s="10">
        <v>2.3927550000000002</v>
      </c>
      <c r="R93" s="10">
        <v>2.9280270000000002</v>
      </c>
      <c r="S93" s="10">
        <v>3.2865449999999998</v>
      </c>
      <c r="T93" s="10">
        <v>3.251668</v>
      </c>
      <c r="U93" s="10">
        <v>2.6707019999999999</v>
      </c>
      <c r="V93" s="10">
        <v>2.4832200000000002</v>
      </c>
      <c r="W93" s="10">
        <v>2.1710929999999999</v>
      </c>
      <c r="X93" s="10">
        <v>2.486837</v>
      </c>
      <c r="Y93" s="10">
        <v>2.7555689999999999</v>
      </c>
      <c r="Z93" s="10">
        <v>2.7604890000000002</v>
      </c>
      <c r="AA93" s="10">
        <v>2.8761239999999999</v>
      </c>
      <c r="AB93" s="10">
        <v>3.0498159999999999</v>
      </c>
      <c r="AC93" s="10">
        <v>3.2865449999999998</v>
      </c>
      <c r="AD93" s="10">
        <v>3.2095760000000002</v>
      </c>
      <c r="AE93" s="10">
        <v>2.7930950000000001</v>
      </c>
      <c r="AF93" s="10">
        <v>3.005932</v>
      </c>
      <c r="AG93" s="10">
        <v>3.1679059999999999</v>
      </c>
      <c r="AH93" s="10">
        <v>3.0373139999999998</v>
      </c>
      <c r="AI93" s="10">
        <v>3.0373139999999998</v>
      </c>
      <c r="AJ93" s="10">
        <v>3.0373139999999998</v>
      </c>
      <c r="AK93" s="10">
        <v>2.9667119999999998</v>
      </c>
      <c r="AL93" s="10">
        <v>2.9667119999999998</v>
      </c>
      <c r="AM93" s="10">
        <v>2.9667119999999998</v>
      </c>
      <c r="AN93" s="10">
        <v>2.9667119999999998</v>
      </c>
      <c r="AO93" s="10">
        <v>2.1912050000000001</v>
      </c>
      <c r="AP93" s="10">
        <v>3.0940820000000002</v>
      </c>
      <c r="AQ93" s="10">
        <v>3.0556410000000001</v>
      </c>
      <c r="AR93" s="10">
        <v>3.2095760000000002</v>
      </c>
      <c r="AS93" s="10">
        <v>3.2095760000000002</v>
      </c>
      <c r="AT93" s="10">
        <v>3.0498159999999999</v>
      </c>
      <c r="AU93" s="10">
        <v>3.2766060000000001</v>
      </c>
      <c r="AV93" s="10">
        <v>3.2932220000000001</v>
      </c>
      <c r="AW93" s="10">
        <v>3.137724</v>
      </c>
      <c r="AX93" s="10">
        <v>3.2164130000000002</v>
      </c>
      <c r="AY93" s="10">
        <v>3.2164130000000002</v>
      </c>
      <c r="AZ93" s="10">
        <v>3.137724</v>
      </c>
      <c r="BA93" s="10">
        <v>3.3682799999999999</v>
      </c>
      <c r="BB93" s="10">
        <v>3.2164130000000002</v>
      </c>
      <c r="BC93" s="10">
        <v>3.0917150000000002</v>
      </c>
      <c r="BD93" s="10">
        <v>3.2932220000000001</v>
      </c>
      <c r="BE93" s="10">
        <v>2.881211</v>
      </c>
      <c r="BF93" s="10">
        <v>3.05701</v>
      </c>
      <c r="BG93" s="10">
        <v>3.3449080000000002</v>
      </c>
      <c r="BH93" s="10">
        <v>3.1649419999999999</v>
      </c>
      <c r="BI93" s="10">
        <v>3.1738529999999998</v>
      </c>
      <c r="BJ93" s="10">
        <v>3.2147860000000001</v>
      </c>
      <c r="BK93" s="10">
        <v>3.0849410000000002</v>
      </c>
      <c r="BL93" s="10">
        <v>2.9728650000000001</v>
      </c>
      <c r="BM93" s="10">
        <v>3.1367240000000001</v>
      </c>
      <c r="BN93" s="10">
        <v>3.2095760000000002</v>
      </c>
      <c r="BO93" s="10">
        <v>2.9695309999999999</v>
      </c>
      <c r="BP93" s="10">
        <v>3.4665339999999998</v>
      </c>
      <c r="BQ93" s="10">
        <v>2.5734110000000001</v>
      </c>
      <c r="BR93" s="10">
        <v>3.0849410000000002</v>
      </c>
      <c r="BS93" s="10">
        <v>2.9667119999999998</v>
      </c>
      <c r="BT93" s="10">
        <v>3.3682799999999999</v>
      </c>
      <c r="BU93" s="10">
        <v>3.137724</v>
      </c>
      <c r="BV93" s="10">
        <v>2.9183659999999998</v>
      </c>
      <c r="BW93" s="10">
        <v>3.2932220000000001</v>
      </c>
      <c r="BX93" s="10">
        <v>3.044451</v>
      </c>
      <c r="BY93" s="10">
        <v>3.4417019999999998</v>
      </c>
      <c r="BZ93" s="10">
        <v>3.5135890000000001</v>
      </c>
      <c r="CA93" s="10">
        <v>2.6954899999999999</v>
      </c>
      <c r="CB93" s="10">
        <v>3.4417019999999998</v>
      </c>
      <c r="CC93" s="10">
        <v>3.4417019999999998</v>
      </c>
      <c r="CD93" s="10">
        <v>2.181187</v>
      </c>
      <c r="CE93" s="10">
        <v>2.915476</v>
      </c>
      <c r="CF93" s="10">
        <v>2.7953410000000001</v>
      </c>
      <c r="CG93" s="10">
        <v>2.9638900000000001</v>
      </c>
      <c r="CH93" s="10">
        <v>2.6892</v>
      </c>
      <c r="CI93" s="10">
        <v>2.6723159999999999</v>
      </c>
      <c r="CJ93" s="10">
        <v>2.3568950000000002</v>
      </c>
      <c r="CK93" s="10">
        <v>2.6103510000000001</v>
      </c>
      <c r="CL93" s="10">
        <v>1.9534640000000001</v>
      </c>
      <c r="CM93" s="10">
        <v>0</v>
      </c>
      <c r="CN93" s="10"/>
      <c r="CO93" s="10"/>
      <c r="CP93" s="10"/>
      <c r="CQ93" s="10"/>
      <c r="CR93" s="10"/>
      <c r="CS93" s="10"/>
      <c r="CT93" s="10"/>
      <c r="CU93" s="10"/>
      <c r="CV93" s="10"/>
      <c r="CW93" s="10"/>
      <c r="CX93" s="10"/>
      <c r="CY93" s="10"/>
      <c r="CZ93" s="10"/>
      <c r="DA93" s="10"/>
      <c r="DB93" s="10"/>
      <c r="DC93" s="10"/>
      <c r="DD93" s="10"/>
      <c r="DE93" s="10"/>
      <c r="DF93" s="10"/>
      <c r="DG93" s="10"/>
      <c r="DH93" s="10"/>
      <c r="DI93" s="10"/>
      <c r="DJ93" s="10"/>
      <c r="DK93" s="10"/>
      <c r="DL93" s="10"/>
      <c r="DM93" s="10"/>
      <c r="DN93" s="10"/>
      <c r="DO93" s="10"/>
      <c r="DP93" s="10"/>
      <c r="DQ93" s="10"/>
      <c r="DR93" s="10"/>
      <c r="DS93" s="10"/>
      <c r="DT93" s="10"/>
      <c r="DU93" s="10"/>
      <c r="DV93" s="10"/>
      <c r="DW93" s="10"/>
      <c r="DX93" s="10"/>
      <c r="DY93" s="10"/>
      <c r="DZ93" s="10"/>
      <c r="EA93" s="10"/>
      <c r="EB93" s="10"/>
      <c r="EC93" s="10"/>
      <c r="ED93" s="10"/>
      <c r="EE93" s="10"/>
      <c r="EF93" s="10"/>
      <c r="EG93" s="10"/>
      <c r="EH93" s="10"/>
      <c r="EI93" s="10"/>
      <c r="EJ93" s="10"/>
      <c r="EK93" s="10"/>
      <c r="EL93" s="10"/>
      <c r="EM93" s="10"/>
      <c r="EN93" s="10"/>
      <c r="EO93" s="10"/>
      <c r="EP93" s="10"/>
      <c r="EQ93" s="10"/>
      <c r="ER93" s="10"/>
      <c r="ES93" s="10"/>
      <c r="ET93" s="10"/>
      <c r="EU93" s="10"/>
      <c r="EV93" s="10"/>
      <c r="EW93" s="10"/>
      <c r="EX93" s="10"/>
      <c r="EY93" s="10"/>
      <c r="EZ93" s="10"/>
      <c r="FA93" s="10"/>
      <c r="FB93" s="10"/>
      <c r="FC93" s="10"/>
      <c r="FD93" s="10"/>
      <c r="FE93" s="10"/>
      <c r="FF93" s="10"/>
      <c r="FG93" s="10"/>
      <c r="FH93" s="10"/>
      <c r="FI93" s="10"/>
      <c r="FJ93" s="10"/>
      <c r="FK93" s="10"/>
      <c r="FL93" s="10"/>
      <c r="FM93" s="21"/>
    </row>
    <row r="94" spans="1:169">
      <c r="A94" s="377" t="s">
        <v>277</v>
      </c>
      <c r="B94" s="10">
        <v>3.6742349999999999</v>
      </c>
      <c r="C94" s="10">
        <v>3.24037</v>
      </c>
      <c r="D94" s="10">
        <v>3.3998659999999998</v>
      </c>
      <c r="E94" s="10">
        <v>2.828427</v>
      </c>
      <c r="F94" s="10">
        <v>3.464102</v>
      </c>
      <c r="G94" s="10">
        <v>3.1622780000000001</v>
      </c>
      <c r="H94" s="10">
        <v>3.0983930000000002</v>
      </c>
      <c r="I94" s="10">
        <v>3.464102</v>
      </c>
      <c r="J94" s="10">
        <v>3.464102</v>
      </c>
      <c r="K94" s="10">
        <v>3.464102</v>
      </c>
      <c r="L94" s="10">
        <v>3.24037</v>
      </c>
      <c r="M94" s="10">
        <v>2.9915340000000001</v>
      </c>
      <c r="N94" s="10">
        <v>2.7959070000000001</v>
      </c>
      <c r="O94" s="10">
        <v>3.2233809999999998</v>
      </c>
      <c r="P94" s="10">
        <v>3.0703279999999999</v>
      </c>
      <c r="Q94" s="10">
        <v>2.461522</v>
      </c>
      <c r="R94" s="10">
        <v>3.24037</v>
      </c>
      <c r="S94" s="10">
        <v>3.464102</v>
      </c>
      <c r="T94" s="10">
        <v>3.391165</v>
      </c>
      <c r="U94" s="10">
        <v>2.9816410000000002</v>
      </c>
      <c r="V94" s="10">
        <v>3.0166270000000002</v>
      </c>
      <c r="W94" s="10">
        <v>2.7252360000000002</v>
      </c>
      <c r="X94" s="10">
        <v>2.815477</v>
      </c>
      <c r="Y94" s="10">
        <v>2.8460570000000001</v>
      </c>
      <c r="Z94" s="10">
        <v>3.1335160000000002</v>
      </c>
      <c r="AA94" s="10">
        <v>3</v>
      </c>
      <c r="AB94" s="10">
        <v>3.391165</v>
      </c>
      <c r="AC94" s="10">
        <v>3.6055510000000002</v>
      </c>
      <c r="AD94" s="10">
        <v>3.6742349999999999</v>
      </c>
      <c r="AE94" s="10">
        <v>3.3166250000000002</v>
      </c>
      <c r="AF94" s="10">
        <v>3.3836780000000002</v>
      </c>
      <c r="AG94" s="10">
        <v>3.5283530000000001</v>
      </c>
      <c r="AH94" s="10">
        <v>3.5438809999999998</v>
      </c>
      <c r="AI94" s="10">
        <v>3.3998659999999998</v>
      </c>
      <c r="AJ94" s="10">
        <v>3.3998659999999998</v>
      </c>
      <c r="AK94" s="10">
        <v>3.464102</v>
      </c>
      <c r="AL94" s="10">
        <v>3.464102</v>
      </c>
      <c r="AM94" s="10">
        <v>3.464102</v>
      </c>
      <c r="AN94" s="10">
        <v>3.464102</v>
      </c>
      <c r="AO94" s="10">
        <v>3.3166250000000002</v>
      </c>
      <c r="AP94" s="10">
        <v>3.391165</v>
      </c>
      <c r="AQ94" s="10">
        <v>3.24037</v>
      </c>
      <c r="AR94" s="10">
        <v>3.6742349999999999</v>
      </c>
      <c r="AS94" s="10">
        <v>3.6742349999999999</v>
      </c>
      <c r="AT94" s="10">
        <v>3.391165</v>
      </c>
      <c r="AU94" s="10">
        <v>3.5594670000000002</v>
      </c>
      <c r="AV94" s="10">
        <v>3.5355340000000002</v>
      </c>
      <c r="AW94" s="10">
        <v>3.391165</v>
      </c>
      <c r="AX94" s="10">
        <v>3.3166250000000002</v>
      </c>
      <c r="AY94" s="10">
        <v>3.741657</v>
      </c>
      <c r="AZ94" s="10">
        <v>3.391165</v>
      </c>
      <c r="BA94" s="10">
        <v>3.6055510000000002</v>
      </c>
      <c r="BB94" s="10">
        <v>3.464102</v>
      </c>
      <c r="BC94" s="10">
        <v>3.3166250000000002</v>
      </c>
      <c r="BD94" s="10">
        <v>3.5355340000000002</v>
      </c>
      <c r="BE94" s="10">
        <v>3.24037</v>
      </c>
      <c r="BF94" s="10">
        <v>3.464102</v>
      </c>
      <c r="BG94" s="10">
        <v>3.24037</v>
      </c>
      <c r="BH94" s="10">
        <v>3.391165</v>
      </c>
      <c r="BI94" s="10">
        <v>3.464102</v>
      </c>
      <c r="BJ94" s="10">
        <v>3.391165</v>
      </c>
      <c r="BK94" s="10">
        <v>3.1622780000000001</v>
      </c>
      <c r="BL94" s="10">
        <v>3.4058830000000002</v>
      </c>
      <c r="BM94" s="10">
        <v>3.464102</v>
      </c>
      <c r="BN94" s="10">
        <v>3.391165</v>
      </c>
      <c r="BO94" s="10">
        <v>3.24037</v>
      </c>
      <c r="BP94" s="10">
        <v>3.5355340000000002</v>
      </c>
      <c r="BQ94" s="10">
        <v>3.1780560000000002</v>
      </c>
      <c r="BR94" s="10">
        <v>3.1622780000000001</v>
      </c>
      <c r="BS94" s="10">
        <v>3.3166250000000002</v>
      </c>
      <c r="BT94" s="10">
        <v>3.6055510000000002</v>
      </c>
      <c r="BU94" s="10">
        <v>3.5355340000000002</v>
      </c>
      <c r="BV94" s="10">
        <v>3.464102</v>
      </c>
      <c r="BW94" s="10">
        <v>3.391165</v>
      </c>
      <c r="BX94" s="10">
        <v>3.0172059999999998</v>
      </c>
      <c r="BY94" s="10">
        <v>3.6742349999999999</v>
      </c>
      <c r="BZ94" s="10">
        <v>3.741657</v>
      </c>
      <c r="CA94" s="10">
        <v>3.039031</v>
      </c>
      <c r="CB94" s="10">
        <v>3.6742349999999999</v>
      </c>
      <c r="CC94" s="10">
        <v>3.6742349999999999</v>
      </c>
      <c r="CD94" s="10">
        <v>3.1507000000000001</v>
      </c>
      <c r="CE94" s="10">
        <v>3.5121009999999999</v>
      </c>
      <c r="CF94" s="10">
        <v>3.391165</v>
      </c>
      <c r="CG94" s="10">
        <v>3.24037</v>
      </c>
      <c r="CH94" s="10">
        <v>3.3790330000000002</v>
      </c>
      <c r="CI94" s="10">
        <v>3.4785110000000001</v>
      </c>
      <c r="CJ94" s="10">
        <v>2.5530179999999998</v>
      </c>
      <c r="CK94" s="10">
        <v>3.24037</v>
      </c>
      <c r="CL94" s="10">
        <v>2.6457510000000002</v>
      </c>
      <c r="CM94" s="10">
        <v>2.6143550000000002</v>
      </c>
      <c r="CN94" s="10">
        <v>0</v>
      </c>
      <c r="CO94" s="10"/>
      <c r="CP94" s="10"/>
      <c r="CQ94" s="10"/>
      <c r="CR94" s="10"/>
      <c r="CS94" s="10"/>
      <c r="CT94" s="10"/>
      <c r="CU94" s="10"/>
      <c r="CV94" s="10"/>
      <c r="CW94" s="10"/>
      <c r="CX94" s="10"/>
      <c r="CY94" s="10"/>
      <c r="CZ94" s="10"/>
      <c r="DA94" s="10"/>
      <c r="DB94" s="10"/>
      <c r="DC94" s="10"/>
      <c r="DD94" s="10"/>
      <c r="DE94" s="10"/>
      <c r="DF94" s="10"/>
      <c r="DG94" s="10"/>
      <c r="DH94" s="10"/>
      <c r="DI94" s="10"/>
      <c r="DJ94" s="10"/>
      <c r="DK94" s="10"/>
      <c r="DL94" s="10"/>
      <c r="DM94" s="10"/>
      <c r="DN94" s="10"/>
      <c r="DO94" s="10"/>
      <c r="DP94" s="10"/>
      <c r="DQ94" s="10"/>
      <c r="DR94" s="10"/>
      <c r="DS94" s="10"/>
      <c r="DT94" s="10"/>
      <c r="DU94" s="10"/>
      <c r="DV94" s="10"/>
      <c r="DW94" s="10"/>
      <c r="DX94" s="10"/>
      <c r="DY94" s="10"/>
      <c r="DZ94" s="10"/>
      <c r="EA94" s="10"/>
      <c r="EB94" s="10"/>
      <c r="EC94" s="10"/>
      <c r="ED94" s="10"/>
      <c r="EE94" s="10"/>
      <c r="EF94" s="10"/>
      <c r="EG94" s="10"/>
      <c r="EH94" s="10"/>
      <c r="EI94" s="10"/>
      <c r="EJ94" s="10"/>
      <c r="EK94" s="10"/>
      <c r="EL94" s="10"/>
      <c r="EM94" s="10"/>
      <c r="EN94" s="10"/>
      <c r="EO94" s="10"/>
      <c r="EP94" s="10"/>
      <c r="EQ94" s="10"/>
      <c r="ER94" s="10"/>
      <c r="ES94" s="10"/>
      <c r="ET94" s="10"/>
      <c r="EU94" s="10"/>
      <c r="EV94" s="10"/>
      <c r="EW94" s="10"/>
      <c r="EX94" s="10"/>
      <c r="EY94" s="10"/>
      <c r="EZ94" s="10"/>
      <c r="FA94" s="10"/>
      <c r="FB94" s="10"/>
      <c r="FC94" s="10"/>
      <c r="FD94" s="10"/>
      <c r="FE94" s="10"/>
      <c r="FF94" s="10"/>
      <c r="FG94" s="10"/>
      <c r="FH94" s="10"/>
      <c r="FI94" s="10"/>
      <c r="FJ94" s="10"/>
      <c r="FK94" s="10"/>
      <c r="FL94" s="10"/>
      <c r="FM94" s="21"/>
    </row>
    <row r="95" spans="1:169">
      <c r="A95" s="377" t="s">
        <v>278</v>
      </c>
      <c r="B95" s="10">
        <v>3.1437719999999998</v>
      </c>
      <c r="C95" s="10">
        <v>2.7966169999999999</v>
      </c>
      <c r="D95" s="10">
        <v>2.9611770000000002</v>
      </c>
      <c r="E95" s="10">
        <v>2.406901</v>
      </c>
      <c r="F95" s="10">
        <v>3.034713</v>
      </c>
      <c r="G95" s="10">
        <v>2.6850480000000001</v>
      </c>
      <c r="H95" s="10">
        <v>2.5495100000000002</v>
      </c>
      <c r="I95" s="10">
        <v>2.8953929999999999</v>
      </c>
      <c r="J95" s="10">
        <v>2.967498</v>
      </c>
      <c r="K95" s="10">
        <v>3.0134240000000001</v>
      </c>
      <c r="L95" s="10">
        <v>2.8652190000000002</v>
      </c>
      <c r="M95" s="10">
        <v>2.718858</v>
      </c>
      <c r="N95" s="10">
        <v>2.3583340000000002</v>
      </c>
      <c r="O95" s="10">
        <v>3.135777</v>
      </c>
      <c r="P95" s="10">
        <v>2.6551290000000001</v>
      </c>
      <c r="Q95" s="10">
        <v>2.1076980000000001</v>
      </c>
      <c r="R95" s="10">
        <v>2.8426619999999998</v>
      </c>
      <c r="S95" s="10">
        <v>3.095275</v>
      </c>
      <c r="T95" s="10">
        <v>3.1461600000000001</v>
      </c>
      <c r="U95" s="10">
        <v>2.625896</v>
      </c>
      <c r="V95" s="10">
        <v>2.828427</v>
      </c>
      <c r="W95" s="10">
        <v>2.233266</v>
      </c>
      <c r="X95" s="10">
        <v>2.55924</v>
      </c>
      <c r="Y95" s="10">
        <v>2.828427</v>
      </c>
      <c r="Z95" s="10">
        <v>2.6267179999999999</v>
      </c>
      <c r="AA95" s="10">
        <v>2.735719</v>
      </c>
      <c r="AB95" s="10">
        <v>2.9127580000000002</v>
      </c>
      <c r="AC95" s="10">
        <v>3.0642680000000002</v>
      </c>
      <c r="AD95" s="10">
        <v>3.1427480000000001</v>
      </c>
      <c r="AE95" s="10">
        <v>2.9127580000000002</v>
      </c>
      <c r="AF95" s="10">
        <v>2.8192170000000001</v>
      </c>
      <c r="AG95" s="10">
        <v>2.9913180000000001</v>
      </c>
      <c r="AH95" s="10">
        <v>3.026405</v>
      </c>
      <c r="AI95" s="10">
        <v>2.904471</v>
      </c>
      <c r="AJ95" s="10">
        <v>2.7675130000000001</v>
      </c>
      <c r="AK95" s="10">
        <v>2.8771770000000001</v>
      </c>
      <c r="AL95" s="10">
        <v>2.9837250000000002</v>
      </c>
      <c r="AM95" s="10">
        <v>2.9511829999999999</v>
      </c>
      <c r="AN95" s="10">
        <v>2.979406</v>
      </c>
      <c r="AO95" s="10">
        <v>2.7966169999999999</v>
      </c>
      <c r="AP95" s="10">
        <v>3.0621659999999999</v>
      </c>
      <c r="AQ95" s="10">
        <v>3.1160040000000002</v>
      </c>
      <c r="AR95" s="10">
        <v>3.157054</v>
      </c>
      <c r="AS95" s="10">
        <v>3.1427480000000001</v>
      </c>
      <c r="AT95" s="10">
        <v>2.8916849999999998</v>
      </c>
      <c r="AU95" s="10">
        <v>3.4014359999999999</v>
      </c>
      <c r="AV95" s="10">
        <v>3.387562</v>
      </c>
      <c r="AW95" s="10">
        <v>3.238588</v>
      </c>
      <c r="AX95" s="10">
        <v>3.1160040000000002</v>
      </c>
      <c r="AY95" s="10">
        <v>3.5314700000000001</v>
      </c>
      <c r="AZ95" s="10">
        <v>3.2352729999999998</v>
      </c>
      <c r="BA95" s="10">
        <v>3.4593340000000001</v>
      </c>
      <c r="BB95" s="10">
        <v>3.2934510000000001</v>
      </c>
      <c r="BC95" s="10">
        <v>3.1270030000000002</v>
      </c>
      <c r="BD95" s="10">
        <v>3.3323160000000001</v>
      </c>
      <c r="BE95" s="10">
        <v>2.755649</v>
      </c>
      <c r="BF95" s="10">
        <v>3.3294169999999998</v>
      </c>
      <c r="BG95" s="10">
        <v>3.1743399999999999</v>
      </c>
      <c r="BH95" s="10">
        <v>3.1756920000000002</v>
      </c>
      <c r="BI95" s="10">
        <v>3.0109309999999998</v>
      </c>
      <c r="BJ95" s="10">
        <v>3.2504930000000001</v>
      </c>
      <c r="BK95" s="10">
        <v>3.1743399999999999</v>
      </c>
      <c r="BL95" s="10">
        <v>3.1622780000000001</v>
      </c>
      <c r="BM95" s="10">
        <v>3.3265150000000001</v>
      </c>
      <c r="BN95" s="10">
        <v>3.0152040000000002</v>
      </c>
      <c r="BO95" s="10">
        <v>2.9314840000000002</v>
      </c>
      <c r="BP95" s="10">
        <v>3.4039920000000001</v>
      </c>
      <c r="BQ95" s="10">
        <v>2.6457510000000002</v>
      </c>
      <c r="BR95" s="10">
        <v>3.095621</v>
      </c>
      <c r="BS95" s="10">
        <v>2.8437939999999999</v>
      </c>
      <c r="BT95" s="10">
        <v>3.5496530000000002</v>
      </c>
      <c r="BU95" s="10">
        <v>3.216647</v>
      </c>
      <c r="BV95" s="10">
        <v>3.289539</v>
      </c>
      <c r="BW95" s="10">
        <v>3.1767050000000001</v>
      </c>
      <c r="BX95" s="10">
        <v>2.5853950000000001</v>
      </c>
      <c r="BY95" s="10">
        <v>3.4319310000000001</v>
      </c>
      <c r="BZ95" s="10">
        <v>3.5177719999999999</v>
      </c>
      <c r="CA95" s="10">
        <v>2.5645570000000002</v>
      </c>
      <c r="CB95" s="10">
        <v>3.4419209999999998</v>
      </c>
      <c r="CC95" s="10">
        <v>3.4319310000000001</v>
      </c>
      <c r="CD95" s="10">
        <v>2.9133270000000002</v>
      </c>
      <c r="CE95" s="10">
        <v>3.146652</v>
      </c>
      <c r="CF95" s="10">
        <v>3.0166270000000002</v>
      </c>
      <c r="CG95" s="10">
        <v>3.0144920000000002</v>
      </c>
      <c r="CH95" s="10">
        <v>2.9965440000000001</v>
      </c>
      <c r="CI95" s="10">
        <v>3.0822069999999999</v>
      </c>
      <c r="CJ95" s="10">
        <v>2.1018720000000002</v>
      </c>
      <c r="CK95" s="10">
        <v>2.6370659999999999</v>
      </c>
      <c r="CL95" s="10">
        <v>1.8223800000000001</v>
      </c>
      <c r="CM95" s="10">
        <v>2.2632819999999998</v>
      </c>
      <c r="CN95" s="10">
        <v>2.1447699999999998</v>
      </c>
      <c r="CO95" s="10">
        <v>0</v>
      </c>
      <c r="CP95" s="10"/>
      <c r="CQ95" s="10"/>
      <c r="CR95" s="10"/>
      <c r="CS95" s="10"/>
      <c r="CT95" s="10"/>
      <c r="CU95" s="10"/>
      <c r="CV95" s="10"/>
      <c r="CW95" s="10"/>
      <c r="CX95" s="10"/>
      <c r="CY95" s="10"/>
      <c r="CZ95" s="10"/>
      <c r="DA95" s="10"/>
      <c r="DB95" s="10"/>
      <c r="DC95" s="10"/>
      <c r="DD95" s="10"/>
      <c r="DE95" s="10"/>
      <c r="DF95" s="10"/>
      <c r="DG95" s="10"/>
      <c r="DH95" s="10"/>
      <c r="DI95" s="10"/>
      <c r="DJ95" s="10"/>
      <c r="DK95" s="10"/>
      <c r="DL95" s="10"/>
      <c r="DM95" s="10"/>
      <c r="DN95" s="10"/>
      <c r="DO95" s="10"/>
      <c r="DP95" s="10"/>
      <c r="DQ95" s="10"/>
      <c r="DR95" s="10"/>
      <c r="DS95" s="10"/>
      <c r="DT95" s="10"/>
      <c r="DU95" s="10"/>
      <c r="DV95" s="10"/>
      <c r="DW95" s="10"/>
      <c r="DX95" s="10"/>
      <c r="DY95" s="10"/>
      <c r="DZ95" s="10"/>
      <c r="EA95" s="10"/>
      <c r="EB95" s="10"/>
      <c r="EC95" s="10"/>
      <c r="ED95" s="10"/>
      <c r="EE95" s="10"/>
      <c r="EF95" s="10"/>
      <c r="EG95" s="10"/>
      <c r="EH95" s="10"/>
      <c r="EI95" s="10"/>
      <c r="EJ95" s="10"/>
      <c r="EK95" s="10"/>
      <c r="EL95" s="10"/>
      <c r="EM95" s="10"/>
      <c r="EN95" s="10"/>
      <c r="EO95" s="10"/>
      <c r="EP95" s="10"/>
      <c r="EQ95" s="10"/>
      <c r="ER95" s="10"/>
      <c r="ES95" s="10"/>
      <c r="ET95" s="10"/>
      <c r="EU95" s="10"/>
      <c r="EV95" s="10"/>
      <c r="EW95" s="10"/>
      <c r="EX95" s="10"/>
      <c r="EY95" s="10"/>
      <c r="EZ95" s="10"/>
      <c r="FA95" s="10"/>
      <c r="FB95" s="10"/>
      <c r="FC95" s="10"/>
      <c r="FD95" s="10"/>
      <c r="FE95" s="10"/>
      <c r="FF95" s="10"/>
      <c r="FG95" s="10"/>
      <c r="FH95" s="10"/>
      <c r="FI95" s="10"/>
      <c r="FJ95" s="10"/>
      <c r="FK95" s="10"/>
      <c r="FL95" s="10"/>
      <c r="FM95" s="21"/>
    </row>
    <row r="96" spans="1:169">
      <c r="A96" s="377" t="s">
        <v>279</v>
      </c>
      <c r="B96" s="10">
        <v>2.738613</v>
      </c>
      <c r="C96" s="10">
        <v>3.3166250000000002</v>
      </c>
      <c r="D96" s="10">
        <v>2.9660220000000002</v>
      </c>
      <c r="E96" s="10">
        <v>3.1622780000000001</v>
      </c>
      <c r="F96" s="10">
        <v>3.1622780000000001</v>
      </c>
      <c r="G96" s="10">
        <v>3.741657</v>
      </c>
      <c r="H96" s="10">
        <v>3.4748079999999999</v>
      </c>
      <c r="I96" s="10">
        <v>3</v>
      </c>
      <c r="J96" s="10">
        <v>2.828427</v>
      </c>
      <c r="K96" s="10">
        <v>2.828427</v>
      </c>
      <c r="L96" s="10">
        <v>2.828427</v>
      </c>
      <c r="M96" s="10">
        <v>3.4321869999999999</v>
      </c>
      <c r="N96" s="10">
        <v>2.8509679999999999</v>
      </c>
      <c r="O96" s="10">
        <v>3.5330750000000002</v>
      </c>
      <c r="P96" s="10">
        <v>3.338473</v>
      </c>
      <c r="Q96" s="10">
        <v>3.0491459999999999</v>
      </c>
      <c r="R96" s="10">
        <v>2.4494899999999999</v>
      </c>
      <c r="S96" s="10">
        <v>2.828427</v>
      </c>
      <c r="T96" s="10">
        <v>3.3166250000000002</v>
      </c>
      <c r="U96" s="10">
        <v>3.2376870000000002</v>
      </c>
      <c r="V96" s="10">
        <v>3.4020999999999999</v>
      </c>
      <c r="W96" s="10">
        <v>3.185184</v>
      </c>
      <c r="X96" s="10">
        <v>3.338473</v>
      </c>
      <c r="Y96" s="10">
        <v>3.4748079999999999</v>
      </c>
      <c r="Z96" s="10">
        <v>2.581334</v>
      </c>
      <c r="AA96" s="10">
        <v>3.5355340000000002</v>
      </c>
      <c r="AB96" s="10">
        <v>3.0822069999999999</v>
      </c>
      <c r="AC96" s="10">
        <v>3.1622780000000001</v>
      </c>
      <c r="AD96" s="10">
        <v>3.1622780000000001</v>
      </c>
      <c r="AE96" s="10">
        <v>3.0822069999999999</v>
      </c>
      <c r="AF96" s="10">
        <v>3.0462940000000001</v>
      </c>
      <c r="AG96" s="10">
        <v>3.127284</v>
      </c>
      <c r="AH96" s="10">
        <v>3.0491459999999999</v>
      </c>
      <c r="AI96" s="10">
        <v>3.1300620000000001</v>
      </c>
      <c r="AJ96" s="10">
        <v>2.8805010000000002</v>
      </c>
      <c r="AK96" s="10">
        <v>3</v>
      </c>
      <c r="AL96" s="10">
        <v>3.1622780000000001</v>
      </c>
      <c r="AM96" s="10">
        <v>3.0822069999999999</v>
      </c>
      <c r="AN96" s="10">
        <v>3.1622780000000001</v>
      </c>
      <c r="AO96" s="10">
        <v>3.1622780000000001</v>
      </c>
      <c r="AP96" s="10">
        <v>3.0822069999999999</v>
      </c>
      <c r="AQ96" s="10">
        <v>3.6055510000000002</v>
      </c>
      <c r="AR96" s="10">
        <v>3</v>
      </c>
      <c r="AS96" s="10">
        <v>3</v>
      </c>
      <c r="AT96" s="10">
        <v>2.828427</v>
      </c>
      <c r="AU96" s="10">
        <v>3.2155279999999999</v>
      </c>
      <c r="AV96" s="10">
        <v>3.24037</v>
      </c>
      <c r="AW96" s="10">
        <v>3.0822069999999999</v>
      </c>
      <c r="AX96" s="10">
        <v>3.5355340000000002</v>
      </c>
      <c r="AY96" s="10">
        <v>3.24037</v>
      </c>
      <c r="AZ96" s="10">
        <v>3.391165</v>
      </c>
      <c r="BA96" s="10">
        <v>3.464102</v>
      </c>
      <c r="BB96" s="10">
        <v>3.1622780000000001</v>
      </c>
      <c r="BC96" s="10">
        <v>3.0822069999999999</v>
      </c>
      <c r="BD96" s="10">
        <v>3.24037</v>
      </c>
      <c r="BE96" s="10">
        <v>2.915476</v>
      </c>
      <c r="BF96" s="10">
        <v>3.391165</v>
      </c>
      <c r="BG96" s="10">
        <v>3.464102</v>
      </c>
      <c r="BH96" s="10">
        <v>3.24037</v>
      </c>
      <c r="BI96" s="10">
        <v>3.0822069999999999</v>
      </c>
      <c r="BJ96" s="10">
        <v>3.6055510000000002</v>
      </c>
      <c r="BK96" s="10">
        <v>3.5355340000000002</v>
      </c>
      <c r="BL96" s="10">
        <v>3.0942349999999998</v>
      </c>
      <c r="BM96" s="10">
        <v>3.391165</v>
      </c>
      <c r="BN96" s="10">
        <v>2.6457510000000002</v>
      </c>
      <c r="BO96" s="10">
        <v>3.24037</v>
      </c>
      <c r="BP96" s="10">
        <v>3.464102</v>
      </c>
      <c r="BQ96" s="10">
        <v>2.841529</v>
      </c>
      <c r="BR96" s="10">
        <v>3.391165</v>
      </c>
      <c r="BS96" s="10">
        <v>3.1622780000000001</v>
      </c>
      <c r="BT96" s="10">
        <v>3.6055510000000002</v>
      </c>
      <c r="BU96" s="10">
        <v>3.391165</v>
      </c>
      <c r="BV96" s="10">
        <v>3.391165</v>
      </c>
      <c r="BW96" s="10">
        <v>3.464102</v>
      </c>
      <c r="BX96" s="10">
        <v>3.0802809999999998</v>
      </c>
      <c r="BY96" s="10">
        <v>3.464102</v>
      </c>
      <c r="BZ96" s="10">
        <v>3.5355340000000002</v>
      </c>
      <c r="CA96" s="10">
        <v>2.8530720000000001</v>
      </c>
      <c r="CB96" s="10">
        <v>3.6742349999999999</v>
      </c>
      <c r="CC96" s="10">
        <v>3.3166250000000002</v>
      </c>
      <c r="CD96" s="10">
        <v>3.8269310000000001</v>
      </c>
      <c r="CE96" s="10">
        <v>3.1307149999999999</v>
      </c>
      <c r="CF96" s="10">
        <v>3.1622780000000001</v>
      </c>
      <c r="CG96" s="10">
        <v>3.6742349999999999</v>
      </c>
      <c r="CH96" s="10">
        <v>3.308945</v>
      </c>
      <c r="CI96" s="10">
        <v>2.928188</v>
      </c>
      <c r="CJ96" s="10">
        <v>3.2439789999999999</v>
      </c>
      <c r="CK96" s="10">
        <v>3</v>
      </c>
      <c r="CL96" s="10">
        <v>3.24037</v>
      </c>
      <c r="CM96" s="10">
        <v>3.4353129999999998</v>
      </c>
      <c r="CN96" s="10">
        <v>3.6055510000000002</v>
      </c>
      <c r="CO96" s="10">
        <v>3.1740020000000002</v>
      </c>
      <c r="CP96" s="10">
        <v>0</v>
      </c>
      <c r="CQ96" s="10"/>
      <c r="CR96" s="10"/>
      <c r="CS96" s="10"/>
      <c r="CT96" s="10"/>
      <c r="CU96" s="10"/>
      <c r="CV96" s="10"/>
      <c r="CW96" s="10"/>
      <c r="CX96" s="10"/>
      <c r="CY96" s="10"/>
      <c r="CZ96" s="10"/>
      <c r="DA96" s="10"/>
      <c r="DB96" s="10"/>
      <c r="DC96" s="10"/>
      <c r="DD96" s="10"/>
      <c r="DE96" s="10"/>
      <c r="DF96" s="10"/>
      <c r="DG96" s="10"/>
      <c r="DH96" s="10"/>
      <c r="DI96" s="10"/>
      <c r="DJ96" s="10"/>
      <c r="DK96" s="10"/>
      <c r="DL96" s="10"/>
      <c r="DM96" s="10"/>
      <c r="DN96" s="10"/>
      <c r="DO96" s="10"/>
      <c r="DP96" s="10"/>
      <c r="DQ96" s="10"/>
      <c r="DR96" s="10"/>
      <c r="DS96" s="10"/>
      <c r="DT96" s="10"/>
      <c r="DU96" s="10"/>
      <c r="DV96" s="10"/>
      <c r="DW96" s="10"/>
      <c r="DX96" s="10"/>
      <c r="DY96" s="10"/>
      <c r="DZ96" s="10"/>
      <c r="EA96" s="10"/>
      <c r="EB96" s="10"/>
      <c r="EC96" s="10"/>
      <c r="ED96" s="10"/>
      <c r="EE96" s="10"/>
      <c r="EF96" s="10"/>
      <c r="EG96" s="10"/>
      <c r="EH96" s="10"/>
      <c r="EI96" s="10"/>
      <c r="EJ96" s="10"/>
      <c r="EK96" s="10"/>
      <c r="EL96" s="10"/>
      <c r="EM96" s="10"/>
      <c r="EN96" s="10"/>
      <c r="EO96" s="10"/>
      <c r="EP96" s="10"/>
      <c r="EQ96" s="10"/>
      <c r="ER96" s="10"/>
      <c r="ES96" s="10"/>
      <c r="ET96" s="10"/>
      <c r="EU96" s="10"/>
      <c r="EV96" s="10"/>
      <c r="EW96" s="10"/>
      <c r="EX96" s="10"/>
      <c r="EY96" s="10"/>
      <c r="EZ96" s="10"/>
      <c r="FA96" s="10"/>
      <c r="FB96" s="10"/>
      <c r="FC96" s="10"/>
      <c r="FD96" s="10"/>
      <c r="FE96" s="10"/>
      <c r="FF96" s="10"/>
      <c r="FG96" s="10"/>
      <c r="FH96" s="10"/>
      <c r="FI96" s="10"/>
      <c r="FJ96" s="10"/>
      <c r="FK96" s="10"/>
      <c r="FL96" s="10"/>
      <c r="FM96" s="21"/>
    </row>
    <row r="97" spans="1:169">
      <c r="A97" s="377" t="s">
        <v>280</v>
      </c>
      <c r="B97" s="10">
        <v>2.1213199999999999</v>
      </c>
      <c r="C97" s="10">
        <v>3.24037</v>
      </c>
      <c r="D97" s="10">
        <v>2.6071610000000001</v>
      </c>
      <c r="E97" s="10">
        <v>3.0822069999999999</v>
      </c>
      <c r="F97" s="10">
        <v>2.738613</v>
      </c>
      <c r="G97" s="10">
        <v>3.5355340000000002</v>
      </c>
      <c r="H97" s="10">
        <v>3.3278050000000001</v>
      </c>
      <c r="I97" s="10">
        <v>2.4494899999999999</v>
      </c>
      <c r="J97" s="10">
        <v>2.2360679999999999</v>
      </c>
      <c r="K97" s="10">
        <v>2.2360679999999999</v>
      </c>
      <c r="L97" s="10">
        <v>2.4494899999999999</v>
      </c>
      <c r="M97" s="10">
        <v>3.3585569999999998</v>
      </c>
      <c r="N97" s="10">
        <v>2.8707950000000002</v>
      </c>
      <c r="O97" s="10">
        <v>3.388601</v>
      </c>
      <c r="P97" s="10">
        <v>3.2029429999999999</v>
      </c>
      <c r="Q97" s="10">
        <v>3.3611439999999999</v>
      </c>
      <c r="R97" s="10">
        <v>1.8708290000000001</v>
      </c>
      <c r="S97" s="10">
        <v>2.4494899999999999</v>
      </c>
      <c r="T97" s="10">
        <v>2.828427</v>
      </c>
      <c r="U97" s="10">
        <v>3.1595279999999999</v>
      </c>
      <c r="V97" s="10">
        <v>3.0942349999999998</v>
      </c>
      <c r="W97" s="10">
        <v>3.2029429999999999</v>
      </c>
      <c r="X97" s="10">
        <v>3.280068</v>
      </c>
      <c r="Y97" s="10">
        <v>3.3278050000000001</v>
      </c>
      <c r="Z97" s="10">
        <v>2.3797649999999999</v>
      </c>
      <c r="AA97" s="10">
        <v>3.391165</v>
      </c>
      <c r="AB97" s="10">
        <v>2.915476</v>
      </c>
      <c r="AC97" s="10">
        <v>2.738613</v>
      </c>
      <c r="AD97" s="10">
        <v>2.828427</v>
      </c>
      <c r="AE97" s="10">
        <v>2.828427</v>
      </c>
      <c r="AF97" s="10">
        <v>2.8774829999999998</v>
      </c>
      <c r="AG97" s="10">
        <v>2.7892489999999999</v>
      </c>
      <c r="AH97" s="10">
        <v>2.701349</v>
      </c>
      <c r="AI97" s="10">
        <v>2.7923629999999999</v>
      </c>
      <c r="AJ97" s="10">
        <v>2.6071610000000001</v>
      </c>
      <c r="AK97" s="10">
        <v>2.828427</v>
      </c>
      <c r="AL97" s="10">
        <v>3.0822069999999999</v>
      </c>
      <c r="AM97" s="10">
        <v>2.828427</v>
      </c>
      <c r="AN97" s="10">
        <v>2.738613</v>
      </c>
      <c r="AO97" s="10">
        <v>2.915476</v>
      </c>
      <c r="AP97" s="10">
        <v>2.828427</v>
      </c>
      <c r="AQ97" s="10">
        <v>3.3166250000000002</v>
      </c>
      <c r="AR97" s="10">
        <v>2.6457510000000002</v>
      </c>
      <c r="AS97" s="10">
        <v>3</v>
      </c>
      <c r="AT97" s="10">
        <v>2.738613</v>
      </c>
      <c r="AU97" s="10">
        <v>2.7999320000000001</v>
      </c>
      <c r="AV97" s="10">
        <v>2.915476</v>
      </c>
      <c r="AW97" s="10">
        <v>2.5495100000000002</v>
      </c>
      <c r="AX97" s="10">
        <v>3.24037</v>
      </c>
      <c r="AY97" s="10">
        <v>2.828427</v>
      </c>
      <c r="AZ97" s="10">
        <v>2.915476</v>
      </c>
      <c r="BA97" s="10">
        <v>3.0822069999999999</v>
      </c>
      <c r="BB97" s="10">
        <v>2.738613</v>
      </c>
      <c r="BC97" s="10">
        <v>2.738613</v>
      </c>
      <c r="BD97" s="10">
        <v>2.915476</v>
      </c>
      <c r="BE97" s="10">
        <v>2.828427</v>
      </c>
      <c r="BF97" s="10">
        <v>3</v>
      </c>
      <c r="BG97" s="10">
        <v>3.24037</v>
      </c>
      <c r="BH97" s="10">
        <v>2.828427</v>
      </c>
      <c r="BI97" s="10">
        <v>2.738613</v>
      </c>
      <c r="BJ97" s="10">
        <v>3.391165</v>
      </c>
      <c r="BK97" s="10">
        <v>3.3166250000000002</v>
      </c>
      <c r="BL97" s="10">
        <v>2.841529</v>
      </c>
      <c r="BM97" s="10">
        <v>3.0822069999999999</v>
      </c>
      <c r="BN97" s="10">
        <v>2.6457510000000002</v>
      </c>
      <c r="BO97" s="10">
        <v>3.0822069999999999</v>
      </c>
      <c r="BP97" s="10">
        <v>3.0822069999999999</v>
      </c>
      <c r="BQ97" s="10">
        <v>2.7521420000000001</v>
      </c>
      <c r="BR97" s="10">
        <v>3.0822069999999999</v>
      </c>
      <c r="BS97" s="10">
        <v>2.915476</v>
      </c>
      <c r="BT97" s="10">
        <v>3.3166250000000002</v>
      </c>
      <c r="BU97" s="10">
        <v>2.915476</v>
      </c>
      <c r="BV97" s="10">
        <v>2.738613</v>
      </c>
      <c r="BW97" s="10">
        <v>3.1622780000000001</v>
      </c>
      <c r="BX97" s="10">
        <v>2.5245880000000001</v>
      </c>
      <c r="BY97" s="10">
        <v>3</v>
      </c>
      <c r="BZ97" s="10">
        <v>3.0822069999999999</v>
      </c>
      <c r="CA97" s="10">
        <v>2.5321899999999999</v>
      </c>
      <c r="CB97" s="10">
        <v>3.0822069999999999</v>
      </c>
      <c r="CC97" s="10">
        <v>3.0822069999999999</v>
      </c>
      <c r="CD97" s="10">
        <v>3.64127</v>
      </c>
      <c r="CE97" s="10">
        <v>3.3276629999999998</v>
      </c>
      <c r="CF97" s="10">
        <v>3.1622780000000001</v>
      </c>
      <c r="CG97" s="10">
        <v>3.5355340000000002</v>
      </c>
      <c r="CH97" s="10">
        <v>3.1805319999999999</v>
      </c>
      <c r="CI97" s="10">
        <v>3.1740020000000002</v>
      </c>
      <c r="CJ97" s="10">
        <v>3.0315129999999999</v>
      </c>
      <c r="CK97" s="10">
        <v>3.0822069999999999</v>
      </c>
      <c r="CL97" s="10">
        <v>3.464102</v>
      </c>
      <c r="CM97" s="10">
        <v>3.4019620000000002</v>
      </c>
      <c r="CN97" s="10">
        <v>3.5355340000000002</v>
      </c>
      <c r="CO97" s="10">
        <v>3.3278050000000001</v>
      </c>
      <c r="CP97" s="10">
        <v>2</v>
      </c>
      <c r="CQ97" s="10">
        <v>0</v>
      </c>
      <c r="CR97" s="10"/>
      <c r="CS97" s="10"/>
      <c r="CT97" s="10"/>
      <c r="CU97" s="10"/>
      <c r="CV97" s="10"/>
      <c r="CW97" s="10"/>
      <c r="CX97" s="10"/>
      <c r="CY97" s="10"/>
      <c r="CZ97" s="10"/>
      <c r="DA97" s="10"/>
      <c r="DB97" s="10"/>
      <c r="DC97" s="10"/>
      <c r="DD97" s="10"/>
      <c r="DE97" s="10"/>
      <c r="DF97" s="10"/>
      <c r="DG97" s="10"/>
      <c r="DH97" s="10"/>
      <c r="DI97" s="10"/>
      <c r="DJ97" s="10"/>
      <c r="DK97" s="10"/>
      <c r="DL97" s="10"/>
      <c r="DM97" s="10"/>
      <c r="DN97" s="10"/>
      <c r="DO97" s="10"/>
      <c r="DP97" s="10"/>
      <c r="DQ97" s="10"/>
      <c r="DR97" s="10"/>
      <c r="DS97" s="10"/>
      <c r="DT97" s="10"/>
      <c r="DU97" s="10"/>
      <c r="DV97" s="10"/>
      <c r="DW97" s="10"/>
      <c r="DX97" s="10"/>
      <c r="DY97" s="10"/>
      <c r="DZ97" s="10"/>
      <c r="EA97" s="10"/>
      <c r="EB97" s="10"/>
      <c r="EC97" s="10"/>
      <c r="ED97" s="10"/>
      <c r="EE97" s="10"/>
      <c r="EF97" s="10"/>
      <c r="EG97" s="10"/>
      <c r="EH97" s="10"/>
      <c r="EI97" s="10"/>
      <c r="EJ97" s="10"/>
      <c r="EK97" s="10"/>
      <c r="EL97" s="10"/>
      <c r="EM97" s="10"/>
      <c r="EN97" s="10"/>
      <c r="EO97" s="10"/>
      <c r="EP97" s="10"/>
      <c r="EQ97" s="10"/>
      <c r="ER97" s="10"/>
      <c r="ES97" s="10"/>
      <c r="ET97" s="10"/>
      <c r="EU97" s="10"/>
      <c r="EV97" s="10"/>
      <c r="EW97" s="10"/>
      <c r="EX97" s="10"/>
      <c r="EY97" s="10"/>
      <c r="EZ97" s="10"/>
      <c r="FA97" s="10"/>
      <c r="FB97" s="10"/>
      <c r="FC97" s="10"/>
      <c r="FD97" s="10"/>
      <c r="FE97" s="10"/>
      <c r="FF97" s="10"/>
      <c r="FG97" s="10"/>
      <c r="FH97" s="10"/>
      <c r="FI97" s="10"/>
      <c r="FJ97" s="10"/>
      <c r="FK97" s="10"/>
      <c r="FL97" s="10"/>
      <c r="FM97" s="21"/>
    </row>
    <row r="98" spans="1:169">
      <c r="A98" s="377" t="s">
        <v>281</v>
      </c>
      <c r="B98" s="10">
        <v>2.7052939999999999</v>
      </c>
      <c r="C98" s="10">
        <v>2.8733919999999999</v>
      </c>
      <c r="D98" s="10">
        <v>2.7644389999999999</v>
      </c>
      <c r="E98" s="10">
        <v>2.5596909999999999</v>
      </c>
      <c r="F98" s="10">
        <v>2.8539089999999998</v>
      </c>
      <c r="G98" s="10">
        <v>3.0240360000000002</v>
      </c>
      <c r="H98" s="10">
        <v>2.8800279999999998</v>
      </c>
      <c r="I98" s="10">
        <v>2.796179</v>
      </c>
      <c r="J98" s="10">
        <v>2.750435</v>
      </c>
      <c r="K98" s="10">
        <v>2.7999230000000002</v>
      </c>
      <c r="L98" s="10">
        <v>2.5125410000000001</v>
      </c>
      <c r="M98" s="10">
        <v>2.862571</v>
      </c>
      <c r="N98" s="10">
        <v>2.4219659999999998</v>
      </c>
      <c r="O98" s="10">
        <v>3.1741359999999998</v>
      </c>
      <c r="P98" s="10">
        <v>2.8953929999999999</v>
      </c>
      <c r="Q98" s="10">
        <v>2.4028999999999998</v>
      </c>
      <c r="R98" s="10">
        <v>2.4277959999999998</v>
      </c>
      <c r="S98" s="10">
        <v>3.0270609999999998</v>
      </c>
      <c r="T98" s="10">
        <v>3.23739</v>
      </c>
      <c r="U98" s="10">
        <v>2.8902869999999998</v>
      </c>
      <c r="V98" s="10">
        <v>2.6434519999999999</v>
      </c>
      <c r="W98" s="10">
        <v>2.6117180000000002</v>
      </c>
      <c r="X98" s="10">
        <v>2.8077220000000001</v>
      </c>
      <c r="Y98" s="10">
        <v>2.913389</v>
      </c>
      <c r="Z98" s="10">
        <v>2.4902860000000002</v>
      </c>
      <c r="AA98" s="10">
        <v>2.8438599999999998</v>
      </c>
      <c r="AB98" s="10">
        <v>2.8193769999999998</v>
      </c>
      <c r="AC98" s="10">
        <v>2.9437030000000002</v>
      </c>
      <c r="AD98" s="10">
        <v>3.0810469999999999</v>
      </c>
      <c r="AE98" s="10">
        <v>2.8126630000000001</v>
      </c>
      <c r="AF98" s="10">
        <v>2.7558389999999999</v>
      </c>
      <c r="AG98" s="10">
        <v>2.9388200000000002</v>
      </c>
      <c r="AH98" s="10">
        <v>2.9794659999999999</v>
      </c>
      <c r="AI98" s="10">
        <v>2.7847590000000002</v>
      </c>
      <c r="AJ98" s="10">
        <v>2.7445729999999999</v>
      </c>
      <c r="AK98" s="10">
        <v>2.8133870000000001</v>
      </c>
      <c r="AL98" s="10">
        <v>2.8294869999999999</v>
      </c>
      <c r="AM98" s="10">
        <v>2.886117</v>
      </c>
      <c r="AN98" s="10">
        <v>2.8249330000000001</v>
      </c>
      <c r="AO98" s="10">
        <v>2.8150400000000002</v>
      </c>
      <c r="AP98" s="10">
        <v>2.7376909999999999</v>
      </c>
      <c r="AQ98" s="10">
        <v>3.105607</v>
      </c>
      <c r="AR98" s="10">
        <v>2.8111039999999998</v>
      </c>
      <c r="AS98" s="10">
        <v>2.91425</v>
      </c>
      <c r="AT98" s="10">
        <v>2.5426799999999998</v>
      </c>
      <c r="AU98" s="10">
        <v>2.9450210000000001</v>
      </c>
      <c r="AV98" s="10">
        <v>2.8141240000000001</v>
      </c>
      <c r="AW98" s="10">
        <v>2.9575830000000001</v>
      </c>
      <c r="AX98" s="10">
        <v>3.1143890000000001</v>
      </c>
      <c r="AY98" s="10">
        <v>2.9646170000000001</v>
      </c>
      <c r="AZ98" s="10">
        <v>3.118627</v>
      </c>
      <c r="BA98" s="10">
        <v>3.1733850000000001</v>
      </c>
      <c r="BB98" s="10">
        <v>2.7295060000000002</v>
      </c>
      <c r="BC98" s="10">
        <v>2.716898</v>
      </c>
      <c r="BD98" s="10">
        <v>2.7458420000000001</v>
      </c>
      <c r="BE98" s="10">
        <v>2.6827190000000001</v>
      </c>
      <c r="BF98" s="10">
        <v>2.8615379999999999</v>
      </c>
      <c r="BG98" s="10">
        <v>3.0298210000000001</v>
      </c>
      <c r="BH98" s="10">
        <v>2.8320189999999998</v>
      </c>
      <c r="BI98" s="10">
        <v>2.8717269999999999</v>
      </c>
      <c r="BJ98" s="10">
        <v>3.0280499999999999</v>
      </c>
      <c r="BK98" s="10">
        <v>2.974539</v>
      </c>
      <c r="BL98" s="10">
        <v>2.8576929999999998</v>
      </c>
      <c r="BM98" s="10">
        <v>3.2418239999999998</v>
      </c>
      <c r="BN98" s="10">
        <v>2.9215019999999998</v>
      </c>
      <c r="BO98" s="10">
        <v>2.6827190000000001</v>
      </c>
      <c r="BP98" s="10">
        <v>3.0037440000000002</v>
      </c>
      <c r="BQ98" s="10">
        <v>2.367146</v>
      </c>
      <c r="BR98" s="10">
        <v>2.6807189999999999</v>
      </c>
      <c r="BS98" s="10">
        <v>2.6815190000000002</v>
      </c>
      <c r="BT98" s="10">
        <v>3.445503</v>
      </c>
      <c r="BU98" s="10">
        <v>3.1660279999999998</v>
      </c>
      <c r="BV98" s="10">
        <v>3.0699269999999999</v>
      </c>
      <c r="BW98" s="10">
        <v>3.2487050000000002</v>
      </c>
      <c r="BX98" s="10">
        <v>2.8265560000000001</v>
      </c>
      <c r="BY98" s="10">
        <v>3.1958510000000002</v>
      </c>
      <c r="BZ98" s="10">
        <v>3.3630390000000001</v>
      </c>
      <c r="CA98" s="10">
        <v>2.4584359999999998</v>
      </c>
      <c r="CB98" s="10">
        <v>3.2065769999999998</v>
      </c>
      <c r="CC98" s="10">
        <v>3.2509239999999999</v>
      </c>
      <c r="CD98" s="10">
        <v>3.133858</v>
      </c>
      <c r="CE98" s="10">
        <v>3.2891919999999999</v>
      </c>
      <c r="CF98" s="10">
        <v>3.1448999999999998</v>
      </c>
      <c r="CG98" s="10">
        <v>3.2080190000000002</v>
      </c>
      <c r="CH98" s="10">
        <v>3.422682</v>
      </c>
      <c r="CI98" s="10">
        <v>3.2627290000000002</v>
      </c>
      <c r="CJ98" s="10">
        <v>2.7561960000000001</v>
      </c>
      <c r="CK98" s="10">
        <v>3.1832579999999999</v>
      </c>
      <c r="CL98" s="10">
        <v>2.547053</v>
      </c>
      <c r="CM98" s="10">
        <v>2.7057950000000002</v>
      </c>
      <c r="CN98" s="10">
        <v>2.9200940000000002</v>
      </c>
      <c r="CO98" s="10">
        <v>2.5819390000000002</v>
      </c>
      <c r="CP98" s="10">
        <v>2.6869480000000001</v>
      </c>
      <c r="CQ98" s="10">
        <v>2.7987730000000002</v>
      </c>
      <c r="CR98" s="10">
        <v>0</v>
      </c>
      <c r="CS98" s="10"/>
      <c r="CT98" s="10"/>
      <c r="CU98" s="10"/>
      <c r="CV98" s="10"/>
      <c r="CW98" s="10"/>
      <c r="CX98" s="10"/>
      <c r="CY98" s="10"/>
      <c r="CZ98" s="10"/>
      <c r="DA98" s="10"/>
      <c r="DB98" s="10"/>
      <c r="DC98" s="10"/>
      <c r="DD98" s="10"/>
      <c r="DE98" s="10"/>
      <c r="DF98" s="10"/>
      <c r="DG98" s="10"/>
      <c r="DH98" s="10"/>
      <c r="DI98" s="10"/>
      <c r="DJ98" s="10"/>
      <c r="DK98" s="10"/>
      <c r="DL98" s="10"/>
      <c r="DM98" s="10"/>
      <c r="DN98" s="10"/>
      <c r="DO98" s="10"/>
      <c r="DP98" s="10"/>
      <c r="DQ98" s="10"/>
      <c r="DR98" s="10"/>
      <c r="DS98" s="10"/>
      <c r="DT98" s="10"/>
      <c r="DU98" s="10"/>
      <c r="DV98" s="10"/>
      <c r="DW98" s="10"/>
      <c r="DX98" s="10"/>
      <c r="DY98" s="10"/>
      <c r="DZ98" s="10"/>
      <c r="EA98" s="10"/>
      <c r="EB98" s="10"/>
      <c r="EC98" s="10"/>
      <c r="ED98" s="10"/>
      <c r="EE98" s="10"/>
      <c r="EF98" s="10"/>
      <c r="EG98" s="10"/>
      <c r="EH98" s="10"/>
      <c r="EI98" s="10"/>
      <c r="EJ98" s="10"/>
      <c r="EK98" s="10"/>
      <c r="EL98" s="10"/>
      <c r="EM98" s="10"/>
      <c r="EN98" s="10"/>
      <c r="EO98" s="10"/>
      <c r="EP98" s="10"/>
      <c r="EQ98" s="10"/>
      <c r="ER98" s="10"/>
      <c r="ES98" s="10"/>
      <c r="ET98" s="10"/>
      <c r="EU98" s="10"/>
      <c r="EV98" s="10"/>
      <c r="EW98" s="10"/>
      <c r="EX98" s="10"/>
      <c r="EY98" s="10"/>
      <c r="EZ98" s="10"/>
      <c r="FA98" s="10"/>
      <c r="FB98" s="10"/>
      <c r="FC98" s="10"/>
      <c r="FD98" s="10"/>
      <c r="FE98" s="10"/>
      <c r="FF98" s="10"/>
      <c r="FG98" s="10"/>
      <c r="FH98" s="10"/>
      <c r="FI98" s="10"/>
      <c r="FJ98" s="10"/>
      <c r="FK98" s="10"/>
      <c r="FL98" s="10"/>
      <c r="FM98" s="21"/>
    </row>
    <row r="99" spans="1:169">
      <c r="A99" s="377" t="s">
        <v>282</v>
      </c>
      <c r="B99" s="10">
        <v>2.345208</v>
      </c>
      <c r="C99" s="10">
        <v>3</v>
      </c>
      <c r="D99" s="10">
        <v>2.701349</v>
      </c>
      <c r="E99" s="10">
        <v>3.3166250000000002</v>
      </c>
      <c r="F99" s="10">
        <v>2.915476</v>
      </c>
      <c r="G99" s="10">
        <v>3.6055510000000002</v>
      </c>
      <c r="H99" s="10">
        <v>3.510138</v>
      </c>
      <c r="I99" s="10">
        <v>2.6457510000000002</v>
      </c>
      <c r="J99" s="10">
        <v>2.4494899999999999</v>
      </c>
      <c r="K99" s="10">
        <v>2.4494899999999999</v>
      </c>
      <c r="L99" s="10">
        <v>2.6457510000000002</v>
      </c>
      <c r="M99" s="10">
        <v>3.150709</v>
      </c>
      <c r="N99" s="10">
        <v>2.981363</v>
      </c>
      <c r="O99" s="10">
        <v>3.1827160000000001</v>
      </c>
      <c r="P99" s="10">
        <v>3.4291170000000002</v>
      </c>
      <c r="Q99" s="10">
        <v>3.5773299999999999</v>
      </c>
      <c r="R99" s="10">
        <v>2.345208</v>
      </c>
      <c r="S99" s="10">
        <v>2.738613</v>
      </c>
      <c r="T99" s="10">
        <v>2.915476</v>
      </c>
      <c r="U99" s="10">
        <v>3.260319</v>
      </c>
      <c r="V99" s="10">
        <v>3.289539</v>
      </c>
      <c r="W99" s="10">
        <v>3.0428350000000002</v>
      </c>
      <c r="X99" s="10">
        <v>3.3554200000000001</v>
      </c>
      <c r="Y99" s="10">
        <v>3.510138</v>
      </c>
      <c r="Z99" s="10">
        <v>2.581334</v>
      </c>
      <c r="AA99" s="10">
        <v>3.5355340000000002</v>
      </c>
      <c r="AB99" s="10">
        <v>3</v>
      </c>
      <c r="AC99" s="10">
        <v>2.828427</v>
      </c>
      <c r="AD99" s="10">
        <v>2.915476</v>
      </c>
      <c r="AE99" s="10">
        <v>2.915476</v>
      </c>
      <c r="AF99" s="10">
        <v>2.987803</v>
      </c>
      <c r="AG99" s="10">
        <v>2.9029240000000001</v>
      </c>
      <c r="AH99" s="10">
        <v>2.7923629999999999</v>
      </c>
      <c r="AI99" s="10">
        <v>2.8805010000000002</v>
      </c>
      <c r="AJ99" s="10">
        <v>2.701349</v>
      </c>
      <c r="AK99" s="10">
        <v>2.915476</v>
      </c>
      <c r="AL99" s="10">
        <v>3.1622780000000001</v>
      </c>
      <c r="AM99" s="10">
        <v>2.915476</v>
      </c>
      <c r="AN99" s="10">
        <v>2.828427</v>
      </c>
      <c r="AO99" s="10">
        <v>2.6457510000000002</v>
      </c>
      <c r="AP99" s="10">
        <v>3</v>
      </c>
      <c r="AQ99" s="10">
        <v>3.391165</v>
      </c>
      <c r="AR99" s="10">
        <v>2.738613</v>
      </c>
      <c r="AS99" s="10">
        <v>3.0822069999999999</v>
      </c>
      <c r="AT99" s="10">
        <v>2.828427</v>
      </c>
      <c r="AU99" s="10">
        <v>2.8436599999999999</v>
      </c>
      <c r="AV99" s="10">
        <v>3</v>
      </c>
      <c r="AW99" s="10">
        <v>2.828427</v>
      </c>
      <c r="AX99" s="10">
        <v>3.3166250000000002</v>
      </c>
      <c r="AY99" s="10">
        <v>2.915476</v>
      </c>
      <c r="AZ99" s="10">
        <v>3</v>
      </c>
      <c r="BA99" s="10">
        <v>3.1622780000000001</v>
      </c>
      <c r="BB99" s="10">
        <v>2.828427</v>
      </c>
      <c r="BC99" s="10">
        <v>2.828427</v>
      </c>
      <c r="BD99" s="10">
        <v>3</v>
      </c>
      <c r="BE99" s="10">
        <v>2.915476</v>
      </c>
      <c r="BF99" s="10">
        <v>3.0822069999999999</v>
      </c>
      <c r="BG99" s="10">
        <v>3.391165</v>
      </c>
      <c r="BH99" s="10">
        <v>2.915476</v>
      </c>
      <c r="BI99" s="10">
        <v>2.828427</v>
      </c>
      <c r="BJ99" s="10">
        <v>3.464102</v>
      </c>
      <c r="BK99" s="10">
        <v>3.464102</v>
      </c>
      <c r="BL99" s="10">
        <v>2.8846259999999999</v>
      </c>
      <c r="BM99" s="10">
        <v>3.1622780000000001</v>
      </c>
      <c r="BN99" s="10">
        <v>2.828427</v>
      </c>
      <c r="BO99" s="10">
        <v>3.1622780000000001</v>
      </c>
      <c r="BP99" s="10">
        <v>3.24037</v>
      </c>
      <c r="BQ99" s="10">
        <v>2.7966169999999999</v>
      </c>
      <c r="BR99" s="10">
        <v>3.24037</v>
      </c>
      <c r="BS99" s="10">
        <v>3</v>
      </c>
      <c r="BT99" s="10">
        <v>3.391165</v>
      </c>
      <c r="BU99" s="10">
        <v>3</v>
      </c>
      <c r="BV99" s="10">
        <v>2.4494899999999999</v>
      </c>
      <c r="BW99" s="10">
        <v>3.24037</v>
      </c>
      <c r="BX99" s="10">
        <v>2.6217450000000002</v>
      </c>
      <c r="BY99" s="10">
        <v>3.0822069999999999</v>
      </c>
      <c r="BZ99" s="10">
        <v>3.1622780000000001</v>
      </c>
      <c r="CA99" s="10">
        <v>2.6290659999999999</v>
      </c>
      <c r="CB99" s="10">
        <v>3.1622780000000001</v>
      </c>
      <c r="CC99" s="10">
        <v>3.1622780000000001</v>
      </c>
      <c r="CD99" s="10">
        <v>3.4291170000000002</v>
      </c>
      <c r="CE99" s="10">
        <v>3.4019620000000002</v>
      </c>
      <c r="CF99" s="10">
        <v>3.24037</v>
      </c>
      <c r="CG99" s="10">
        <v>3.6055510000000002</v>
      </c>
      <c r="CH99" s="10">
        <v>3.2581869999999999</v>
      </c>
      <c r="CI99" s="10">
        <v>3.2126420000000002</v>
      </c>
      <c r="CJ99" s="10">
        <v>3.1522770000000002</v>
      </c>
      <c r="CK99" s="10">
        <v>3</v>
      </c>
      <c r="CL99" s="10">
        <v>3.3166250000000002</v>
      </c>
      <c r="CM99" s="10">
        <v>3.1738529999999998</v>
      </c>
      <c r="CN99" s="10">
        <v>3.741657</v>
      </c>
      <c r="CO99" s="10">
        <v>3.4381780000000002</v>
      </c>
      <c r="CP99" s="10">
        <v>2.738613</v>
      </c>
      <c r="CQ99" s="10">
        <v>1.8708290000000001</v>
      </c>
      <c r="CR99" s="10">
        <v>3.0132889999999999</v>
      </c>
      <c r="CS99" s="10">
        <v>0</v>
      </c>
      <c r="CT99" s="10"/>
      <c r="CU99" s="10"/>
      <c r="CV99" s="10"/>
      <c r="CW99" s="10"/>
      <c r="CX99" s="10"/>
      <c r="CY99" s="10"/>
      <c r="CZ99" s="10"/>
      <c r="DA99" s="10"/>
      <c r="DB99" s="10"/>
      <c r="DC99" s="10"/>
      <c r="DD99" s="10"/>
      <c r="DE99" s="10"/>
      <c r="DF99" s="10"/>
      <c r="DG99" s="10"/>
      <c r="DH99" s="10"/>
      <c r="DI99" s="10"/>
      <c r="DJ99" s="10"/>
      <c r="DK99" s="10"/>
      <c r="DL99" s="10"/>
      <c r="DM99" s="10"/>
      <c r="DN99" s="10"/>
      <c r="DO99" s="10"/>
      <c r="DP99" s="10"/>
      <c r="DQ99" s="10"/>
      <c r="DR99" s="10"/>
      <c r="DS99" s="10"/>
      <c r="DT99" s="10"/>
      <c r="DU99" s="10"/>
      <c r="DV99" s="10"/>
      <c r="DW99" s="10"/>
      <c r="DX99" s="10"/>
      <c r="DY99" s="10"/>
      <c r="DZ99" s="10"/>
      <c r="EA99" s="10"/>
      <c r="EB99" s="10"/>
      <c r="EC99" s="10"/>
      <c r="ED99" s="10"/>
      <c r="EE99" s="10"/>
      <c r="EF99" s="10"/>
      <c r="EG99" s="10"/>
      <c r="EH99" s="10"/>
      <c r="EI99" s="10"/>
      <c r="EJ99" s="10"/>
      <c r="EK99" s="10"/>
      <c r="EL99" s="10"/>
      <c r="EM99" s="10"/>
      <c r="EN99" s="10"/>
      <c r="EO99" s="10"/>
      <c r="EP99" s="10"/>
      <c r="EQ99" s="10"/>
      <c r="ER99" s="10"/>
      <c r="ES99" s="10"/>
      <c r="ET99" s="10"/>
      <c r="EU99" s="10"/>
      <c r="EV99" s="10"/>
      <c r="EW99" s="10"/>
      <c r="EX99" s="10"/>
      <c r="EY99" s="10"/>
      <c r="EZ99" s="10"/>
      <c r="FA99" s="10"/>
      <c r="FB99" s="10"/>
      <c r="FC99" s="10"/>
      <c r="FD99" s="10"/>
      <c r="FE99" s="10"/>
      <c r="FF99" s="10"/>
      <c r="FG99" s="10"/>
      <c r="FH99" s="10"/>
      <c r="FI99" s="10"/>
      <c r="FJ99" s="10"/>
      <c r="FK99" s="10"/>
      <c r="FL99" s="10"/>
      <c r="FM99" s="21"/>
    </row>
    <row r="100" spans="1:169">
      <c r="A100" s="377" t="s">
        <v>284</v>
      </c>
      <c r="B100" s="10">
        <v>3.6742349999999999</v>
      </c>
      <c r="C100" s="10">
        <v>2.738613</v>
      </c>
      <c r="D100" s="10">
        <v>3.0698370000000001</v>
      </c>
      <c r="E100" s="10">
        <v>2.5495100000000002</v>
      </c>
      <c r="F100" s="10">
        <v>3.1622780000000001</v>
      </c>
      <c r="G100" s="10">
        <v>2.828427</v>
      </c>
      <c r="H100" s="10">
        <v>2.6117180000000002</v>
      </c>
      <c r="I100" s="10">
        <v>3.6055510000000002</v>
      </c>
      <c r="J100" s="10">
        <v>3.5355340000000002</v>
      </c>
      <c r="K100" s="10">
        <v>3.5355340000000002</v>
      </c>
      <c r="L100" s="10">
        <v>3</v>
      </c>
      <c r="M100" s="10">
        <v>2.5127830000000002</v>
      </c>
      <c r="N100" s="10">
        <v>2.4614410000000002</v>
      </c>
      <c r="O100" s="10">
        <v>2.9816410000000002</v>
      </c>
      <c r="P100" s="10">
        <v>3.027955</v>
      </c>
      <c r="Q100" s="10">
        <v>2.7246830000000002</v>
      </c>
      <c r="R100" s="10">
        <v>3.24037</v>
      </c>
      <c r="S100" s="10">
        <v>3.6055510000000002</v>
      </c>
      <c r="T100" s="10">
        <v>3.5355340000000002</v>
      </c>
      <c r="U100" s="10">
        <v>3.1448659999999999</v>
      </c>
      <c r="V100" s="10">
        <v>2.7966169999999999</v>
      </c>
      <c r="W100" s="10">
        <v>2.3808630000000002</v>
      </c>
      <c r="X100" s="10">
        <v>2.9442330000000001</v>
      </c>
      <c r="Y100" s="10">
        <v>2.5141740000000001</v>
      </c>
      <c r="Z100" s="10">
        <v>3.1351499999999999</v>
      </c>
      <c r="AA100" s="10">
        <v>2.738613</v>
      </c>
      <c r="AB100" s="10">
        <v>3.464102</v>
      </c>
      <c r="AC100" s="10">
        <v>3.6055510000000002</v>
      </c>
      <c r="AD100" s="10">
        <v>3.6742349999999999</v>
      </c>
      <c r="AE100" s="10">
        <v>3.464102</v>
      </c>
      <c r="AF100" s="10">
        <v>3.3636409999999999</v>
      </c>
      <c r="AG100" s="10">
        <v>3.5091420000000002</v>
      </c>
      <c r="AH100" s="10">
        <v>3.5247549999999999</v>
      </c>
      <c r="AI100" s="10">
        <v>3.4531000000000001</v>
      </c>
      <c r="AJ100" s="10">
        <v>3.3799260000000002</v>
      </c>
      <c r="AK100" s="10">
        <v>3.464102</v>
      </c>
      <c r="AL100" s="10">
        <v>3.5355340000000002</v>
      </c>
      <c r="AM100" s="10">
        <v>3.5355340000000002</v>
      </c>
      <c r="AN100" s="10">
        <v>3.5355340000000002</v>
      </c>
      <c r="AO100" s="10">
        <v>2.915476</v>
      </c>
      <c r="AP100" s="10">
        <v>3.391165</v>
      </c>
      <c r="AQ100" s="10">
        <v>3.0822069999999999</v>
      </c>
      <c r="AR100" s="10">
        <v>3.5355340000000002</v>
      </c>
      <c r="AS100" s="10">
        <v>3.391165</v>
      </c>
      <c r="AT100" s="10">
        <v>3.3166250000000002</v>
      </c>
      <c r="AU100" s="10">
        <v>3.5903809999999998</v>
      </c>
      <c r="AV100" s="10">
        <v>3.6055510000000002</v>
      </c>
      <c r="AW100" s="10">
        <v>3.6055510000000002</v>
      </c>
      <c r="AX100" s="10">
        <v>3.6055510000000002</v>
      </c>
      <c r="AY100" s="10">
        <v>3.6055510000000002</v>
      </c>
      <c r="AZ100" s="10">
        <v>3.6055510000000002</v>
      </c>
      <c r="BA100" s="10">
        <v>3.6742349999999999</v>
      </c>
      <c r="BB100" s="10">
        <v>3.6055510000000002</v>
      </c>
      <c r="BC100" s="10">
        <v>3.5355340000000002</v>
      </c>
      <c r="BD100" s="10">
        <v>3.6055510000000002</v>
      </c>
      <c r="BE100" s="10">
        <v>3.391165</v>
      </c>
      <c r="BF100" s="10">
        <v>3.24037</v>
      </c>
      <c r="BG100" s="10">
        <v>2.828427</v>
      </c>
      <c r="BH100" s="10">
        <v>3.1622780000000001</v>
      </c>
      <c r="BI100" s="10">
        <v>3.391165</v>
      </c>
      <c r="BJ100" s="10">
        <v>3.5355340000000002</v>
      </c>
      <c r="BK100" s="10">
        <v>3.1622780000000001</v>
      </c>
      <c r="BL100" s="10">
        <v>3.2126420000000002</v>
      </c>
      <c r="BM100" s="10">
        <v>3.5355340000000002</v>
      </c>
      <c r="BN100" s="10">
        <v>3.464102</v>
      </c>
      <c r="BO100" s="10">
        <v>3.1622780000000001</v>
      </c>
      <c r="BP100" s="10">
        <v>3.391165</v>
      </c>
      <c r="BQ100" s="10">
        <v>3.289539</v>
      </c>
      <c r="BR100" s="10">
        <v>3.0822069999999999</v>
      </c>
      <c r="BS100" s="10">
        <v>3.24037</v>
      </c>
      <c r="BT100" s="10">
        <v>3.8729830000000001</v>
      </c>
      <c r="BU100" s="10">
        <v>3.5355340000000002</v>
      </c>
      <c r="BV100" s="10">
        <v>3.0822069999999999</v>
      </c>
      <c r="BW100" s="10">
        <v>3.464102</v>
      </c>
      <c r="BX100" s="10">
        <v>3.3464429999999998</v>
      </c>
      <c r="BY100" s="10">
        <v>3.6055510000000002</v>
      </c>
      <c r="BZ100" s="10">
        <v>3.8729830000000001</v>
      </c>
      <c r="CA100" s="10">
        <v>2.9075890000000002</v>
      </c>
      <c r="CB100" s="10">
        <v>3.741657</v>
      </c>
      <c r="CC100" s="10">
        <v>3.6055510000000002</v>
      </c>
      <c r="CD100" s="10">
        <v>2.2734350000000001</v>
      </c>
      <c r="CE100" s="10">
        <v>3.3449080000000002</v>
      </c>
      <c r="CF100" s="10">
        <v>3.24037</v>
      </c>
      <c r="CG100" s="10">
        <v>3.24037</v>
      </c>
      <c r="CH100" s="10">
        <v>3.3508629999999999</v>
      </c>
      <c r="CI100" s="10">
        <v>3.289539</v>
      </c>
      <c r="CJ100" s="10">
        <v>2.6550609999999999</v>
      </c>
      <c r="CK100" s="10">
        <v>3.24037</v>
      </c>
      <c r="CL100" s="10">
        <v>2.345208</v>
      </c>
      <c r="CM100" s="10">
        <v>2.4876510000000001</v>
      </c>
      <c r="CN100" s="10">
        <v>2.915476</v>
      </c>
      <c r="CO100" s="10">
        <v>2.7057470000000001</v>
      </c>
      <c r="CP100" s="10">
        <v>3.741657</v>
      </c>
      <c r="CQ100" s="10">
        <v>3.6055510000000002</v>
      </c>
      <c r="CR100" s="10">
        <v>3.0805159999999998</v>
      </c>
      <c r="CS100" s="10">
        <v>3.5355340000000002</v>
      </c>
      <c r="CT100" s="10">
        <v>0</v>
      </c>
      <c r="CU100" s="10"/>
      <c r="CV100" s="10"/>
      <c r="CW100" s="10"/>
      <c r="CX100" s="10"/>
      <c r="CY100" s="10"/>
      <c r="CZ100" s="10"/>
      <c r="DA100" s="10"/>
      <c r="DB100" s="10"/>
      <c r="DC100" s="10"/>
      <c r="DD100" s="10"/>
      <c r="DE100" s="10"/>
      <c r="DF100" s="10"/>
      <c r="DG100" s="10"/>
      <c r="DH100" s="10"/>
      <c r="DI100" s="10"/>
      <c r="DJ100" s="10"/>
      <c r="DK100" s="10"/>
      <c r="DL100" s="10"/>
      <c r="DM100" s="10"/>
      <c r="DN100" s="10"/>
      <c r="DO100" s="10"/>
      <c r="DP100" s="10"/>
      <c r="DQ100" s="10"/>
      <c r="DR100" s="10"/>
      <c r="DS100" s="10"/>
      <c r="DT100" s="10"/>
      <c r="DU100" s="10"/>
      <c r="DV100" s="10"/>
      <c r="DW100" s="10"/>
      <c r="DX100" s="10"/>
      <c r="DY100" s="10"/>
      <c r="DZ100" s="10"/>
      <c r="EA100" s="10"/>
      <c r="EB100" s="10"/>
      <c r="EC100" s="10"/>
      <c r="ED100" s="10"/>
      <c r="EE100" s="10"/>
      <c r="EF100" s="10"/>
      <c r="EG100" s="10"/>
      <c r="EH100" s="10"/>
      <c r="EI100" s="10"/>
      <c r="EJ100" s="10"/>
      <c r="EK100" s="10"/>
      <c r="EL100" s="10"/>
      <c r="EM100" s="10"/>
      <c r="EN100" s="10"/>
      <c r="EO100" s="10"/>
      <c r="EP100" s="10"/>
      <c r="EQ100" s="10"/>
      <c r="ER100" s="10"/>
      <c r="ES100" s="10"/>
      <c r="ET100" s="10"/>
      <c r="EU100" s="10"/>
      <c r="EV100" s="10"/>
      <c r="EW100" s="10"/>
      <c r="EX100" s="10"/>
      <c r="EY100" s="10"/>
      <c r="EZ100" s="10"/>
      <c r="FA100" s="10"/>
      <c r="FB100" s="10"/>
      <c r="FC100" s="10"/>
      <c r="FD100" s="10"/>
      <c r="FE100" s="10"/>
      <c r="FF100" s="10"/>
      <c r="FG100" s="10"/>
      <c r="FH100" s="10"/>
      <c r="FI100" s="10"/>
      <c r="FJ100" s="10"/>
      <c r="FK100" s="10"/>
      <c r="FL100" s="10"/>
      <c r="FM100" s="21"/>
    </row>
    <row r="101" spans="1:169">
      <c r="A101" s="377" t="s">
        <v>285</v>
      </c>
      <c r="B101" s="10">
        <v>3.5773299999999999</v>
      </c>
      <c r="C101" s="10">
        <v>2.981897</v>
      </c>
      <c r="D101" s="10">
        <v>3.3166250000000002</v>
      </c>
      <c r="E101" s="10">
        <v>2.9872890000000001</v>
      </c>
      <c r="F101" s="10">
        <v>3.3611439999999999</v>
      </c>
      <c r="G101" s="10">
        <v>3.1021719999999999</v>
      </c>
      <c r="H101" s="10">
        <v>2.9059490000000001</v>
      </c>
      <c r="I101" s="10">
        <v>3.5487220000000002</v>
      </c>
      <c r="J101" s="10">
        <v>3.4422069999999998</v>
      </c>
      <c r="K101" s="10">
        <v>3.4422069999999998</v>
      </c>
      <c r="L101" s="10">
        <v>3.208939</v>
      </c>
      <c r="M101" s="10">
        <v>2.6249159999999998</v>
      </c>
      <c r="N101" s="10">
        <v>2.7059869999999999</v>
      </c>
      <c r="O101" s="10">
        <v>2.8613759999999999</v>
      </c>
      <c r="P101" s="10">
        <v>3.0917300000000001</v>
      </c>
      <c r="Q101" s="10">
        <v>2.6457510000000002</v>
      </c>
      <c r="R101" s="10">
        <v>3.1300620000000001</v>
      </c>
      <c r="S101" s="10">
        <v>3.6761430000000002</v>
      </c>
      <c r="T101" s="10">
        <v>3.6074959999999998</v>
      </c>
      <c r="U101" s="10">
        <v>3.0374490000000001</v>
      </c>
      <c r="V101" s="10">
        <v>3.0405540000000002</v>
      </c>
      <c r="W101" s="10">
        <v>2.0630600000000001</v>
      </c>
      <c r="X101" s="10">
        <v>2.7155559999999999</v>
      </c>
      <c r="Y101" s="10">
        <v>2.3657759999999999</v>
      </c>
      <c r="Z101" s="10">
        <v>3.1822089999999998</v>
      </c>
      <c r="AA101" s="10">
        <v>2.9674689999999999</v>
      </c>
      <c r="AB101" s="10">
        <v>3.3470689999999998</v>
      </c>
      <c r="AC101" s="10">
        <v>3.4209450000000001</v>
      </c>
      <c r="AD101" s="10">
        <v>3.4403359999999998</v>
      </c>
      <c r="AE101" s="10">
        <v>3.3754789999999999</v>
      </c>
      <c r="AF101" s="10">
        <v>3.1448659999999999</v>
      </c>
      <c r="AG101" s="10">
        <v>3.4482140000000001</v>
      </c>
      <c r="AH101" s="10">
        <v>3.464102</v>
      </c>
      <c r="AI101" s="10">
        <v>3.391165</v>
      </c>
      <c r="AJ101" s="10">
        <v>3.3166250000000002</v>
      </c>
      <c r="AK101" s="10">
        <v>3.2715239999999999</v>
      </c>
      <c r="AL101" s="10">
        <v>3.4209450000000001</v>
      </c>
      <c r="AM101" s="10">
        <v>3.4209450000000001</v>
      </c>
      <c r="AN101" s="10">
        <v>3.4403359999999998</v>
      </c>
      <c r="AO101" s="10">
        <v>2.9872890000000001</v>
      </c>
      <c r="AP101" s="10">
        <v>3.3281010000000002</v>
      </c>
      <c r="AQ101" s="10">
        <v>3.287229</v>
      </c>
      <c r="AR101" s="10">
        <v>3.5845210000000001</v>
      </c>
      <c r="AS101" s="10">
        <v>3.4422069999999998</v>
      </c>
      <c r="AT101" s="10">
        <v>3.3799260000000002</v>
      </c>
      <c r="AU101" s="10">
        <v>3.5238809999999998</v>
      </c>
      <c r="AV101" s="10">
        <v>3.4562059999999999</v>
      </c>
      <c r="AW101" s="10">
        <v>3.5067490000000001</v>
      </c>
      <c r="AX101" s="10">
        <v>3.5426700000000002</v>
      </c>
      <c r="AY101" s="10">
        <v>3.6638639999999998</v>
      </c>
      <c r="AZ101" s="10">
        <v>3.3547530000000001</v>
      </c>
      <c r="BA101" s="10">
        <v>3.5827249999999999</v>
      </c>
      <c r="BB101" s="10">
        <v>3.5140850000000001</v>
      </c>
      <c r="BC101" s="10">
        <v>3.291795</v>
      </c>
      <c r="BD101" s="10">
        <v>3.5198809999999998</v>
      </c>
      <c r="BE101" s="10">
        <v>3.2937500000000002</v>
      </c>
      <c r="BF101" s="10">
        <v>3.4540320000000002</v>
      </c>
      <c r="BG101" s="10">
        <v>3.381195</v>
      </c>
      <c r="BH101" s="10">
        <v>3.4055420000000001</v>
      </c>
      <c r="BI101" s="10">
        <v>3.3005840000000002</v>
      </c>
      <c r="BJ101" s="10">
        <v>3.4359670000000002</v>
      </c>
      <c r="BK101" s="10">
        <v>3.2102759999999999</v>
      </c>
      <c r="BL101" s="10">
        <v>3.206804</v>
      </c>
      <c r="BM101" s="10">
        <v>3.3547530000000001</v>
      </c>
      <c r="BN101" s="10">
        <v>3.2859229999999999</v>
      </c>
      <c r="BO101" s="10">
        <v>3.2441879999999998</v>
      </c>
      <c r="BP101" s="10">
        <v>3.4484360000000001</v>
      </c>
      <c r="BQ101" s="10">
        <v>3.213155</v>
      </c>
      <c r="BR101" s="10">
        <v>3.1563469999999998</v>
      </c>
      <c r="BS101" s="10">
        <v>3.308052</v>
      </c>
      <c r="BT101" s="10">
        <v>3.7961849999999999</v>
      </c>
      <c r="BU101" s="10">
        <v>3.4648870000000001</v>
      </c>
      <c r="BV101" s="10">
        <v>3.1382780000000001</v>
      </c>
      <c r="BW101" s="10">
        <v>3.5320529999999999</v>
      </c>
      <c r="BX101" s="10">
        <v>3.287528</v>
      </c>
      <c r="BY101" s="10">
        <v>3.6406550000000002</v>
      </c>
      <c r="BZ101" s="10">
        <v>3.768669</v>
      </c>
      <c r="CA101" s="10">
        <v>3.0189159999999999</v>
      </c>
      <c r="CB101" s="10">
        <v>3.6477219999999999</v>
      </c>
      <c r="CC101" s="10">
        <v>3.6406550000000002</v>
      </c>
      <c r="CD101" s="10">
        <v>2.7222650000000002</v>
      </c>
      <c r="CE101" s="10">
        <v>3.3982230000000002</v>
      </c>
      <c r="CF101" s="10">
        <v>3.305132</v>
      </c>
      <c r="CG101" s="10">
        <v>3.252116</v>
      </c>
      <c r="CH101" s="10">
        <v>3.4003909999999999</v>
      </c>
      <c r="CI101" s="10">
        <v>3.3533520000000001</v>
      </c>
      <c r="CJ101" s="10">
        <v>2.5808040000000001</v>
      </c>
      <c r="CK101" s="10">
        <v>3.1451090000000002</v>
      </c>
      <c r="CL101" s="10">
        <v>2.3293870000000001</v>
      </c>
      <c r="CM101" s="10">
        <v>2.5876610000000002</v>
      </c>
      <c r="CN101" s="10">
        <v>2.838854</v>
      </c>
      <c r="CO101" s="10">
        <v>2.6230060000000002</v>
      </c>
      <c r="CP101" s="10">
        <v>3.6465450000000001</v>
      </c>
      <c r="CQ101" s="10">
        <v>3.5067490000000001</v>
      </c>
      <c r="CR101" s="10">
        <v>3.0124970000000002</v>
      </c>
      <c r="CS101" s="10">
        <v>3.4347180000000002</v>
      </c>
      <c r="CT101" s="10">
        <v>2.2189860000000001</v>
      </c>
      <c r="CU101" s="10">
        <v>0</v>
      </c>
      <c r="CV101" s="10"/>
      <c r="CW101" s="10"/>
      <c r="CX101" s="10"/>
      <c r="CY101" s="10"/>
      <c r="CZ101" s="10"/>
      <c r="DA101" s="10"/>
      <c r="DB101" s="10"/>
      <c r="DC101" s="10"/>
      <c r="DD101" s="10"/>
      <c r="DE101" s="10"/>
      <c r="DF101" s="10"/>
      <c r="DG101" s="10"/>
      <c r="DH101" s="10"/>
      <c r="DI101" s="10"/>
      <c r="DJ101" s="10"/>
      <c r="DK101" s="10"/>
      <c r="DL101" s="10"/>
      <c r="DM101" s="10"/>
      <c r="DN101" s="10"/>
      <c r="DO101" s="10"/>
      <c r="DP101" s="10"/>
      <c r="DQ101" s="10"/>
      <c r="DR101" s="10"/>
      <c r="DS101" s="10"/>
      <c r="DT101" s="10"/>
      <c r="DU101" s="10"/>
      <c r="DV101" s="10"/>
      <c r="DW101" s="10"/>
      <c r="DX101" s="10"/>
      <c r="DY101" s="10"/>
      <c r="DZ101" s="10"/>
      <c r="EA101" s="10"/>
      <c r="EB101" s="10"/>
      <c r="EC101" s="10"/>
      <c r="ED101" s="10"/>
      <c r="EE101" s="10"/>
      <c r="EF101" s="10"/>
      <c r="EG101" s="10"/>
      <c r="EH101" s="10"/>
      <c r="EI101" s="10"/>
      <c r="EJ101" s="10"/>
      <c r="EK101" s="10"/>
      <c r="EL101" s="10"/>
      <c r="EM101" s="10"/>
      <c r="EN101" s="10"/>
      <c r="EO101" s="10"/>
      <c r="EP101" s="10"/>
      <c r="EQ101" s="10"/>
      <c r="ER101" s="10"/>
      <c r="ES101" s="10"/>
      <c r="ET101" s="10"/>
      <c r="EU101" s="10"/>
      <c r="EV101" s="10"/>
      <c r="EW101" s="10"/>
      <c r="EX101" s="10"/>
      <c r="EY101" s="10"/>
      <c r="EZ101" s="10"/>
      <c r="FA101" s="10"/>
      <c r="FB101" s="10"/>
      <c r="FC101" s="10"/>
      <c r="FD101" s="10"/>
      <c r="FE101" s="10"/>
      <c r="FF101" s="10"/>
      <c r="FG101" s="10"/>
      <c r="FH101" s="10"/>
      <c r="FI101" s="10"/>
      <c r="FJ101" s="10"/>
      <c r="FK101" s="10"/>
      <c r="FL101" s="10"/>
      <c r="FM101" s="21"/>
    </row>
    <row r="102" spans="1:169">
      <c r="A102" s="377" t="s">
        <v>286</v>
      </c>
      <c r="B102" s="10">
        <v>3.1437719999999998</v>
      </c>
      <c r="C102" s="10">
        <v>3.0530430000000002</v>
      </c>
      <c r="D102" s="10">
        <v>2.9129559999999999</v>
      </c>
      <c r="E102" s="10">
        <v>2.5086189999999999</v>
      </c>
      <c r="F102" s="10">
        <v>3.034713</v>
      </c>
      <c r="G102" s="10">
        <v>3.034713</v>
      </c>
      <c r="H102" s="10">
        <v>2.915476</v>
      </c>
      <c r="I102" s="10">
        <v>3.0632169999999999</v>
      </c>
      <c r="J102" s="10">
        <v>2.8820209999999999</v>
      </c>
      <c r="K102" s="10">
        <v>2.9292880000000001</v>
      </c>
      <c r="L102" s="10">
        <v>2.8652190000000002</v>
      </c>
      <c r="M102" s="10">
        <v>2.8190719999999998</v>
      </c>
      <c r="N102" s="10">
        <v>2.5231650000000001</v>
      </c>
      <c r="O102" s="10">
        <v>2.7697180000000001</v>
      </c>
      <c r="P102" s="10">
        <v>2.6487910000000001</v>
      </c>
      <c r="Q102" s="10">
        <v>2.7675130000000001</v>
      </c>
      <c r="R102" s="10">
        <v>2.7533120000000002</v>
      </c>
      <c r="S102" s="10">
        <v>3.1750159999999998</v>
      </c>
      <c r="T102" s="10">
        <v>3.2246429999999999</v>
      </c>
      <c r="U102" s="10">
        <v>2.8694190000000002</v>
      </c>
      <c r="V102" s="10">
        <v>2.5495100000000002</v>
      </c>
      <c r="W102" s="10">
        <v>2.6370179999999999</v>
      </c>
      <c r="X102" s="10">
        <v>2.3486370000000001</v>
      </c>
      <c r="Y102" s="10">
        <v>2.5495100000000002</v>
      </c>
      <c r="Z102" s="10">
        <v>2.781577</v>
      </c>
      <c r="AA102" s="10">
        <v>2.735719</v>
      </c>
      <c r="AB102" s="10">
        <v>2.9127580000000002</v>
      </c>
      <c r="AC102" s="10">
        <v>2.9815659999999999</v>
      </c>
      <c r="AD102" s="10">
        <v>3.221314</v>
      </c>
      <c r="AE102" s="10">
        <v>2.8256250000000001</v>
      </c>
      <c r="AF102" s="10">
        <v>2.8289499999999999</v>
      </c>
      <c r="AG102" s="10">
        <v>3.0004930000000001</v>
      </c>
      <c r="AH102" s="10">
        <v>3.0620039999999999</v>
      </c>
      <c r="AI102" s="10">
        <v>2.8552919999999999</v>
      </c>
      <c r="AJ102" s="10">
        <v>2.8941089999999998</v>
      </c>
      <c r="AK102" s="10">
        <v>2.8771770000000001</v>
      </c>
      <c r="AL102" s="10">
        <v>3.0663680000000002</v>
      </c>
      <c r="AM102" s="10">
        <v>2.8652190000000002</v>
      </c>
      <c r="AN102" s="10">
        <v>2.979406</v>
      </c>
      <c r="AO102" s="10">
        <v>2.6117180000000002</v>
      </c>
      <c r="AP102" s="10">
        <v>3.221314</v>
      </c>
      <c r="AQ102" s="10">
        <v>3.034713</v>
      </c>
      <c r="AR102" s="10">
        <v>3.2352729999999998</v>
      </c>
      <c r="AS102" s="10">
        <v>3.221314</v>
      </c>
      <c r="AT102" s="10">
        <v>2.9768840000000001</v>
      </c>
      <c r="AU102" s="10">
        <v>3.4014359999999999</v>
      </c>
      <c r="AV102" s="10">
        <v>3.387562</v>
      </c>
      <c r="AW102" s="10">
        <v>3.238588</v>
      </c>
      <c r="AX102" s="10">
        <v>3.2725339999999998</v>
      </c>
      <c r="AY102" s="10">
        <v>3.5314700000000001</v>
      </c>
      <c r="AZ102" s="10">
        <v>3.157054</v>
      </c>
      <c r="BA102" s="10">
        <v>3.3862950000000001</v>
      </c>
      <c r="BB102" s="10">
        <v>3.3685040000000002</v>
      </c>
      <c r="BC102" s="10">
        <v>3.2830089999999998</v>
      </c>
      <c r="BD102" s="10">
        <v>3.0990850000000001</v>
      </c>
      <c r="BE102" s="10">
        <v>2.9314840000000002</v>
      </c>
      <c r="BF102" s="10">
        <v>3.3294169999999998</v>
      </c>
      <c r="BG102" s="10">
        <v>3.328128</v>
      </c>
      <c r="BH102" s="10">
        <v>3.2534619999999999</v>
      </c>
      <c r="BI102" s="10">
        <v>3.0109309999999998</v>
      </c>
      <c r="BJ102" s="10">
        <v>3.2504930000000001</v>
      </c>
      <c r="BK102" s="10">
        <v>3.328128</v>
      </c>
      <c r="BL102" s="10">
        <v>2.915476</v>
      </c>
      <c r="BM102" s="10">
        <v>3.2504930000000001</v>
      </c>
      <c r="BN102" s="10">
        <v>2.9311180000000001</v>
      </c>
      <c r="BO102" s="10">
        <v>2.755649</v>
      </c>
      <c r="BP102" s="10">
        <v>3.4766599999999999</v>
      </c>
      <c r="BQ102" s="10">
        <v>2.5495100000000002</v>
      </c>
      <c r="BR102" s="10">
        <v>3.0137800000000001</v>
      </c>
      <c r="BS102" s="10">
        <v>2.9303859999999999</v>
      </c>
      <c r="BT102" s="10">
        <v>3.6878229999999999</v>
      </c>
      <c r="BU102" s="10">
        <v>3.3685040000000002</v>
      </c>
      <c r="BV102" s="10">
        <v>3.289539</v>
      </c>
      <c r="BW102" s="10">
        <v>3.5484439999999999</v>
      </c>
      <c r="BX102" s="10">
        <v>3.0201600000000002</v>
      </c>
      <c r="BY102" s="10">
        <v>3.4319310000000001</v>
      </c>
      <c r="BZ102" s="10">
        <v>3.588136</v>
      </c>
      <c r="CA102" s="10">
        <v>2.6008460000000002</v>
      </c>
      <c r="CB102" s="10">
        <v>3.5842459999999998</v>
      </c>
      <c r="CC102" s="10">
        <v>3.504019</v>
      </c>
      <c r="CD102" s="10">
        <v>2.5404450000000001</v>
      </c>
      <c r="CE102" s="10">
        <v>2.715166</v>
      </c>
      <c r="CF102" s="10">
        <v>2.7568169999999999</v>
      </c>
      <c r="CG102" s="10">
        <v>3.0144920000000002</v>
      </c>
      <c r="CH102" s="10">
        <v>2.9393359999999999</v>
      </c>
      <c r="CI102" s="10">
        <v>2.915476</v>
      </c>
      <c r="CJ102" s="10">
        <v>2.564816</v>
      </c>
      <c r="CK102" s="10">
        <v>2.9075959999999998</v>
      </c>
      <c r="CL102" s="10">
        <v>2.6117180000000002</v>
      </c>
      <c r="CM102" s="10">
        <v>2.468432</v>
      </c>
      <c r="CN102" s="10">
        <v>3.0166270000000002</v>
      </c>
      <c r="CO102" s="10">
        <v>2.6457510000000002</v>
      </c>
      <c r="CP102" s="10">
        <v>3.4748079999999999</v>
      </c>
      <c r="CQ102" s="10">
        <v>3.3278050000000001</v>
      </c>
      <c r="CR102" s="10">
        <v>3.0220509999999998</v>
      </c>
      <c r="CS102" s="10">
        <v>3.3646799999999999</v>
      </c>
      <c r="CT102" s="10">
        <v>2.7966169999999999</v>
      </c>
      <c r="CU102" s="10">
        <v>2.9320469999999998</v>
      </c>
      <c r="CV102" s="10">
        <v>0</v>
      </c>
      <c r="CW102" s="10"/>
      <c r="CX102" s="10"/>
      <c r="CY102" s="10"/>
      <c r="CZ102" s="10"/>
      <c r="DA102" s="10"/>
      <c r="DB102" s="10"/>
      <c r="DC102" s="10"/>
      <c r="DD102" s="10"/>
      <c r="DE102" s="10"/>
      <c r="DF102" s="10"/>
      <c r="DG102" s="10"/>
      <c r="DH102" s="10"/>
      <c r="DI102" s="10"/>
      <c r="DJ102" s="10"/>
      <c r="DK102" s="10"/>
      <c r="DL102" s="10"/>
      <c r="DM102" s="10"/>
      <c r="DN102" s="10"/>
      <c r="DO102" s="10"/>
      <c r="DP102" s="10"/>
      <c r="DQ102" s="10"/>
      <c r="DR102" s="10"/>
      <c r="DS102" s="10"/>
      <c r="DT102" s="10"/>
      <c r="DU102" s="10"/>
      <c r="DV102" s="10"/>
      <c r="DW102" s="10"/>
      <c r="DX102" s="10"/>
      <c r="DY102" s="10"/>
      <c r="DZ102" s="10"/>
      <c r="EA102" s="10"/>
      <c r="EB102" s="10"/>
      <c r="EC102" s="10"/>
      <c r="ED102" s="10"/>
      <c r="EE102" s="10"/>
      <c r="EF102" s="10"/>
      <c r="EG102" s="10"/>
      <c r="EH102" s="10"/>
      <c r="EI102" s="10"/>
      <c r="EJ102" s="10"/>
      <c r="EK102" s="10"/>
      <c r="EL102" s="10"/>
      <c r="EM102" s="10"/>
      <c r="EN102" s="10"/>
      <c r="EO102" s="10"/>
      <c r="EP102" s="10"/>
      <c r="EQ102" s="10"/>
      <c r="ER102" s="10"/>
      <c r="ES102" s="10"/>
      <c r="ET102" s="10"/>
      <c r="EU102" s="10"/>
      <c r="EV102" s="10"/>
      <c r="EW102" s="10"/>
      <c r="EX102" s="10"/>
      <c r="EY102" s="10"/>
      <c r="EZ102" s="10"/>
      <c r="FA102" s="10"/>
      <c r="FB102" s="10"/>
      <c r="FC102" s="10"/>
      <c r="FD102" s="10"/>
      <c r="FE102" s="10"/>
      <c r="FF102" s="10"/>
      <c r="FG102" s="10"/>
      <c r="FH102" s="10"/>
      <c r="FI102" s="10"/>
      <c r="FJ102" s="10"/>
      <c r="FK102" s="10"/>
      <c r="FL102" s="10"/>
      <c r="FM102" s="21"/>
    </row>
    <row r="103" spans="1:169">
      <c r="A103" s="377" t="s">
        <v>287</v>
      </c>
      <c r="B103" s="10">
        <v>3.3166250000000002</v>
      </c>
      <c r="C103" s="10">
        <v>2.738613</v>
      </c>
      <c r="D103" s="10">
        <v>2.9872890000000001</v>
      </c>
      <c r="E103" s="10">
        <v>2.6457510000000002</v>
      </c>
      <c r="F103" s="10">
        <v>3.0822069999999999</v>
      </c>
      <c r="G103" s="10">
        <v>3.0822069999999999</v>
      </c>
      <c r="H103" s="10">
        <v>2.7966169999999999</v>
      </c>
      <c r="I103" s="10">
        <v>3.24037</v>
      </c>
      <c r="J103" s="10">
        <v>3.1622780000000001</v>
      </c>
      <c r="K103" s="10">
        <v>3.1622780000000001</v>
      </c>
      <c r="L103" s="10">
        <v>2.915476</v>
      </c>
      <c r="M103" s="10">
        <v>2.6047400000000001</v>
      </c>
      <c r="N103" s="10">
        <v>2.5552450000000002</v>
      </c>
      <c r="O103" s="10">
        <v>2.8037070000000002</v>
      </c>
      <c r="P103" s="10">
        <v>2.7692070000000002</v>
      </c>
      <c r="Q103" s="10">
        <v>2.9872890000000001</v>
      </c>
      <c r="R103" s="10">
        <v>3</v>
      </c>
      <c r="S103" s="10">
        <v>3.391165</v>
      </c>
      <c r="T103" s="10">
        <v>3.391165</v>
      </c>
      <c r="U103" s="10">
        <v>2.9767049999999999</v>
      </c>
      <c r="V103" s="10">
        <v>2.6117180000000002</v>
      </c>
      <c r="W103" s="10">
        <v>2.2734350000000001</v>
      </c>
      <c r="X103" s="10">
        <v>2.3808630000000002</v>
      </c>
      <c r="Y103" s="10">
        <v>2.4126889999999999</v>
      </c>
      <c r="Z103" s="10">
        <v>2.9421840000000001</v>
      </c>
      <c r="AA103" s="10">
        <v>2.6457510000000002</v>
      </c>
      <c r="AB103" s="10">
        <v>3.0822069999999999</v>
      </c>
      <c r="AC103" s="10">
        <v>3.1622780000000001</v>
      </c>
      <c r="AD103" s="10">
        <v>3.391165</v>
      </c>
      <c r="AE103" s="10">
        <v>3.0822069999999999</v>
      </c>
      <c r="AF103" s="10">
        <v>3.047075</v>
      </c>
      <c r="AG103" s="10">
        <v>3.2069719999999999</v>
      </c>
      <c r="AH103" s="10">
        <v>3.2286060000000001</v>
      </c>
      <c r="AI103" s="10">
        <v>3.1502219999999999</v>
      </c>
      <c r="AJ103" s="10">
        <v>3.0698370000000001</v>
      </c>
      <c r="AK103" s="10">
        <v>3.0822069999999999</v>
      </c>
      <c r="AL103" s="10">
        <v>3.24037</v>
      </c>
      <c r="AM103" s="10">
        <v>3.1622780000000001</v>
      </c>
      <c r="AN103" s="10">
        <v>3.1622780000000001</v>
      </c>
      <c r="AO103" s="10">
        <v>2.4494899999999999</v>
      </c>
      <c r="AP103" s="10">
        <v>3.3166250000000002</v>
      </c>
      <c r="AQ103" s="10">
        <v>2.915476</v>
      </c>
      <c r="AR103" s="10">
        <v>3.3166250000000002</v>
      </c>
      <c r="AS103" s="10">
        <v>3.24037</v>
      </c>
      <c r="AT103" s="10">
        <v>3.0822069999999999</v>
      </c>
      <c r="AU103" s="10">
        <v>3.3750309999999999</v>
      </c>
      <c r="AV103" s="10">
        <v>3.391165</v>
      </c>
      <c r="AW103" s="10">
        <v>3.3166250000000002</v>
      </c>
      <c r="AX103" s="10">
        <v>3.3166250000000002</v>
      </c>
      <c r="AY103" s="10">
        <v>3.464102</v>
      </c>
      <c r="AZ103" s="10">
        <v>3.1622780000000001</v>
      </c>
      <c r="BA103" s="10">
        <v>3.391165</v>
      </c>
      <c r="BB103" s="10">
        <v>3.391165</v>
      </c>
      <c r="BC103" s="10">
        <v>3.24037</v>
      </c>
      <c r="BD103" s="10">
        <v>3.24037</v>
      </c>
      <c r="BE103" s="10">
        <v>3.0822069999999999</v>
      </c>
      <c r="BF103" s="10">
        <v>3.1622780000000001</v>
      </c>
      <c r="BG103" s="10">
        <v>3.1622780000000001</v>
      </c>
      <c r="BH103" s="10">
        <v>3.1622780000000001</v>
      </c>
      <c r="BI103" s="10">
        <v>3</v>
      </c>
      <c r="BJ103" s="10">
        <v>3.24037</v>
      </c>
      <c r="BK103" s="10">
        <v>3.3166250000000002</v>
      </c>
      <c r="BL103" s="10">
        <v>3.0530430000000002</v>
      </c>
      <c r="BM103" s="10">
        <v>3.24037</v>
      </c>
      <c r="BN103" s="10">
        <v>3.24037</v>
      </c>
      <c r="BO103" s="10">
        <v>2.738613</v>
      </c>
      <c r="BP103" s="10">
        <v>3.464102</v>
      </c>
      <c r="BQ103" s="10">
        <v>2.8846259999999999</v>
      </c>
      <c r="BR103" s="10">
        <v>3.1622780000000001</v>
      </c>
      <c r="BS103" s="10">
        <v>3</v>
      </c>
      <c r="BT103" s="10">
        <v>3.6742349999999999</v>
      </c>
      <c r="BU103" s="10">
        <v>3.3166250000000002</v>
      </c>
      <c r="BV103" s="10">
        <v>3</v>
      </c>
      <c r="BW103" s="10">
        <v>3.391165</v>
      </c>
      <c r="BX103" s="10">
        <v>3.1253350000000002</v>
      </c>
      <c r="BY103" s="10">
        <v>3.391165</v>
      </c>
      <c r="BZ103" s="10">
        <v>3.6055510000000002</v>
      </c>
      <c r="CA103" s="10">
        <v>2.650115</v>
      </c>
      <c r="CB103" s="10">
        <v>3.6055510000000002</v>
      </c>
      <c r="CC103" s="10">
        <v>3.464102</v>
      </c>
      <c r="CD103" s="10">
        <v>2.1606730000000001</v>
      </c>
      <c r="CE103" s="10">
        <v>2.959298</v>
      </c>
      <c r="CF103" s="10">
        <v>2.828427</v>
      </c>
      <c r="CG103" s="10">
        <v>2.915476</v>
      </c>
      <c r="CH103" s="10">
        <v>3.0712290000000002</v>
      </c>
      <c r="CI103" s="10">
        <v>2.9700280000000001</v>
      </c>
      <c r="CJ103" s="10">
        <v>2.693235</v>
      </c>
      <c r="CK103" s="10">
        <v>2.828427</v>
      </c>
      <c r="CL103" s="10">
        <v>2.345208</v>
      </c>
      <c r="CM103" s="10">
        <v>2.2929119999999998</v>
      </c>
      <c r="CN103" s="10">
        <v>3.0822069999999999</v>
      </c>
      <c r="CO103" s="10">
        <v>2.7057470000000001</v>
      </c>
      <c r="CP103" s="10">
        <v>3.6055510000000002</v>
      </c>
      <c r="CQ103" s="10">
        <v>3.464102</v>
      </c>
      <c r="CR103" s="10">
        <v>3.0805159999999998</v>
      </c>
      <c r="CS103" s="10">
        <v>3.24037</v>
      </c>
      <c r="CT103" s="10">
        <v>2.1213199999999999</v>
      </c>
      <c r="CU103" s="10">
        <v>2.1033059999999999</v>
      </c>
      <c r="CV103" s="10">
        <v>2.0787179999999998</v>
      </c>
      <c r="CW103" s="10">
        <v>0</v>
      </c>
      <c r="CX103" s="10"/>
      <c r="CY103" s="10"/>
      <c r="CZ103" s="10"/>
      <c r="DA103" s="10"/>
      <c r="DB103" s="10"/>
      <c r="DC103" s="10"/>
      <c r="DD103" s="10"/>
      <c r="DE103" s="10"/>
      <c r="DF103" s="10"/>
      <c r="DG103" s="10"/>
      <c r="DH103" s="10"/>
      <c r="DI103" s="10"/>
      <c r="DJ103" s="10"/>
      <c r="DK103" s="10"/>
      <c r="DL103" s="10"/>
      <c r="DM103" s="10"/>
      <c r="DN103" s="10"/>
      <c r="DO103" s="10"/>
      <c r="DP103" s="10"/>
      <c r="DQ103" s="10"/>
      <c r="DR103" s="10"/>
      <c r="DS103" s="10"/>
      <c r="DT103" s="10"/>
      <c r="DU103" s="10"/>
      <c r="DV103" s="10"/>
      <c r="DW103" s="10"/>
      <c r="DX103" s="10"/>
      <c r="DY103" s="10"/>
      <c r="DZ103" s="10"/>
      <c r="EA103" s="10"/>
      <c r="EB103" s="10"/>
      <c r="EC103" s="10"/>
      <c r="ED103" s="10"/>
      <c r="EE103" s="10"/>
      <c r="EF103" s="10"/>
      <c r="EG103" s="10"/>
      <c r="EH103" s="10"/>
      <c r="EI103" s="10"/>
      <c r="EJ103" s="10"/>
      <c r="EK103" s="10"/>
      <c r="EL103" s="10"/>
      <c r="EM103" s="10"/>
      <c r="EN103" s="10"/>
      <c r="EO103" s="10"/>
      <c r="EP103" s="10"/>
      <c r="EQ103" s="10"/>
      <c r="ER103" s="10"/>
      <c r="ES103" s="10"/>
      <c r="ET103" s="10"/>
      <c r="EU103" s="10"/>
      <c r="EV103" s="10"/>
      <c r="EW103" s="10"/>
      <c r="EX103" s="10"/>
      <c r="EY103" s="10"/>
      <c r="EZ103" s="10"/>
      <c r="FA103" s="10"/>
      <c r="FB103" s="10"/>
      <c r="FC103" s="10"/>
      <c r="FD103" s="10"/>
      <c r="FE103" s="10"/>
      <c r="FF103" s="10"/>
      <c r="FG103" s="10"/>
      <c r="FH103" s="10"/>
      <c r="FI103" s="10"/>
      <c r="FJ103" s="10"/>
      <c r="FK103" s="10"/>
      <c r="FL103" s="10"/>
      <c r="FM103" s="21"/>
    </row>
    <row r="104" spans="1:169">
      <c r="A104" s="377" t="s">
        <v>288</v>
      </c>
      <c r="B104" s="10">
        <v>3.6055510000000002</v>
      </c>
      <c r="C104" s="10">
        <v>3.391165</v>
      </c>
      <c r="D104" s="10">
        <v>3.1266319999999999</v>
      </c>
      <c r="E104" s="10">
        <v>3</v>
      </c>
      <c r="F104" s="10">
        <v>3.24037</v>
      </c>
      <c r="G104" s="10">
        <v>3.464102</v>
      </c>
      <c r="H104" s="10">
        <v>3.403362</v>
      </c>
      <c r="I104" s="10">
        <v>3.5355340000000002</v>
      </c>
      <c r="J104" s="10">
        <v>3.391165</v>
      </c>
      <c r="K104" s="10">
        <v>3.391165</v>
      </c>
      <c r="L104" s="10">
        <v>3</v>
      </c>
      <c r="M104" s="10">
        <v>3.1090209999999998</v>
      </c>
      <c r="N104" s="10">
        <v>2.883937</v>
      </c>
      <c r="O104" s="10">
        <v>3.3749340000000001</v>
      </c>
      <c r="P104" s="10">
        <v>3.3055880000000002</v>
      </c>
      <c r="Q104" s="10">
        <v>2.9624030000000001</v>
      </c>
      <c r="R104" s="10">
        <v>3.24037</v>
      </c>
      <c r="S104" s="10">
        <v>3.464102</v>
      </c>
      <c r="T104" s="10">
        <v>3.464102</v>
      </c>
      <c r="U104" s="10">
        <v>3.3000280000000002</v>
      </c>
      <c r="V104" s="10">
        <v>2.9296540000000002</v>
      </c>
      <c r="W104" s="10">
        <v>3.0703279999999999</v>
      </c>
      <c r="X104" s="10">
        <v>2.9877940000000001</v>
      </c>
      <c r="Y104" s="10">
        <v>2.1407639999999999</v>
      </c>
      <c r="Z104" s="10">
        <v>3.049668</v>
      </c>
      <c r="AA104" s="10">
        <v>2.6457510000000002</v>
      </c>
      <c r="AB104" s="10">
        <v>3.3166250000000002</v>
      </c>
      <c r="AC104" s="10">
        <v>3.5355340000000002</v>
      </c>
      <c r="AD104" s="10">
        <v>3.6742349999999999</v>
      </c>
      <c r="AE104" s="10">
        <v>3.24037</v>
      </c>
      <c r="AF104" s="10">
        <v>3.2658860000000001</v>
      </c>
      <c r="AG104" s="10">
        <v>3.4155540000000002</v>
      </c>
      <c r="AH104" s="10">
        <v>3.4315929999999999</v>
      </c>
      <c r="AI104" s="10">
        <v>3.2826559999999998</v>
      </c>
      <c r="AJ104" s="10">
        <v>3.2826559999999998</v>
      </c>
      <c r="AK104" s="10">
        <v>3.391165</v>
      </c>
      <c r="AL104" s="10">
        <v>3.464102</v>
      </c>
      <c r="AM104" s="10">
        <v>3.391165</v>
      </c>
      <c r="AN104" s="10">
        <v>3.391165</v>
      </c>
      <c r="AO104" s="10">
        <v>3.0822069999999999</v>
      </c>
      <c r="AP104" s="10">
        <v>3.391165</v>
      </c>
      <c r="AQ104" s="10">
        <v>3</v>
      </c>
      <c r="AR104" s="10">
        <v>3.464102</v>
      </c>
      <c r="AS104" s="10">
        <v>3.3166250000000002</v>
      </c>
      <c r="AT104" s="10">
        <v>3.1622780000000001</v>
      </c>
      <c r="AU104" s="10">
        <v>3.6266569999999998</v>
      </c>
      <c r="AV104" s="10">
        <v>3.6055510000000002</v>
      </c>
      <c r="AW104" s="10">
        <v>3.6055510000000002</v>
      </c>
      <c r="AX104" s="10">
        <v>3.6055510000000002</v>
      </c>
      <c r="AY104" s="10">
        <v>3.6742349999999999</v>
      </c>
      <c r="AZ104" s="10">
        <v>3.6055510000000002</v>
      </c>
      <c r="BA104" s="10">
        <v>3.6742349999999999</v>
      </c>
      <c r="BB104" s="10">
        <v>3.6055510000000002</v>
      </c>
      <c r="BC104" s="10">
        <v>3.464102</v>
      </c>
      <c r="BD104" s="10">
        <v>3.6055510000000002</v>
      </c>
      <c r="BE104" s="10">
        <v>3.1622780000000001</v>
      </c>
      <c r="BF104" s="10">
        <v>3.24037</v>
      </c>
      <c r="BG104" s="10">
        <v>3.1622780000000001</v>
      </c>
      <c r="BH104" s="10">
        <v>3.391165</v>
      </c>
      <c r="BI104" s="10">
        <v>3.464102</v>
      </c>
      <c r="BJ104" s="10">
        <v>3.391165</v>
      </c>
      <c r="BK104" s="10">
        <v>3.24037</v>
      </c>
      <c r="BL104" s="10">
        <v>3.4760420000000001</v>
      </c>
      <c r="BM104" s="10">
        <v>3.464102</v>
      </c>
      <c r="BN104" s="10">
        <v>3.391165</v>
      </c>
      <c r="BO104" s="10">
        <v>3</v>
      </c>
      <c r="BP104" s="10">
        <v>3.6055510000000002</v>
      </c>
      <c r="BQ104" s="10">
        <v>3.175354</v>
      </c>
      <c r="BR104" s="10">
        <v>2.915476</v>
      </c>
      <c r="BS104" s="10">
        <v>3.1622780000000001</v>
      </c>
      <c r="BT104" s="10">
        <v>3.807887</v>
      </c>
      <c r="BU104" s="10">
        <v>3.6742349999999999</v>
      </c>
      <c r="BV104" s="10">
        <v>3.464102</v>
      </c>
      <c r="BW104" s="10">
        <v>3.5355340000000002</v>
      </c>
      <c r="BX104" s="10">
        <v>3.4371779999999998</v>
      </c>
      <c r="BY104" s="10">
        <v>3.6742349999999999</v>
      </c>
      <c r="BZ104" s="10">
        <v>3.9370039999999999</v>
      </c>
      <c r="CA104" s="10">
        <v>2.9433159999999998</v>
      </c>
      <c r="CB104" s="10">
        <v>3.807887</v>
      </c>
      <c r="CC104" s="10">
        <v>3.6742349999999999</v>
      </c>
      <c r="CD104" s="10">
        <v>2.7252360000000002</v>
      </c>
      <c r="CE104" s="10">
        <v>3.2798539999999998</v>
      </c>
      <c r="CF104" s="10">
        <v>3.3166250000000002</v>
      </c>
      <c r="CG104" s="10">
        <v>3.391165</v>
      </c>
      <c r="CH104" s="10">
        <v>3.567672</v>
      </c>
      <c r="CI104" s="10">
        <v>3.4760420000000001</v>
      </c>
      <c r="CJ104" s="10">
        <v>2.968359</v>
      </c>
      <c r="CK104" s="10">
        <v>3.6055510000000002</v>
      </c>
      <c r="CL104" s="10">
        <v>3.0822069999999999</v>
      </c>
      <c r="CM104" s="10">
        <v>3.042605</v>
      </c>
      <c r="CN104" s="10">
        <v>3.0822069999999999</v>
      </c>
      <c r="CO104" s="10">
        <v>3.175354</v>
      </c>
      <c r="CP104" s="10">
        <v>3.741657</v>
      </c>
      <c r="CQ104" s="10">
        <v>3.5355340000000002</v>
      </c>
      <c r="CR104" s="10">
        <v>3.0837940000000001</v>
      </c>
      <c r="CS104" s="10">
        <v>3.741657</v>
      </c>
      <c r="CT104" s="10">
        <v>2.738613</v>
      </c>
      <c r="CU104" s="10">
        <v>2.9624030000000001</v>
      </c>
      <c r="CV104" s="10">
        <v>2.8430390000000001</v>
      </c>
      <c r="CW104" s="10">
        <v>2.828427</v>
      </c>
      <c r="CX104" s="10">
        <v>0</v>
      </c>
      <c r="CY104" s="10"/>
      <c r="CZ104" s="10"/>
      <c r="DA104" s="10"/>
      <c r="DB104" s="10"/>
      <c r="DC104" s="10"/>
      <c r="DD104" s="10"/>
      <c r="DE104" s="10"/>
      <c r="DF104" s="10"/>
      <c r="DG104" s="10"/>
      <c r="DH104" s="10"/>
      <c r="DI104" s="10"/>
      <c r="DJ104" s="10"/>
      <c r="DK104" s="10"/>
      <c r="DL104" s="10"/>
      <c r="DM104" s="10"/>
      <c r="DN104" s="10"/>
      <c r="DO104" s="10"/>
      <c r="DP104" s="10"/>
      <c r="DQ104" s="10"/>
      <c r="DR104" s="10"/>
      <c r="DS104" s="10"/>
      <c r="DT104" s="10"/>
      <c r="DU104" s="10"/>
      <c r="DV104" s="10"/>
      <c r="DW104" s="10"/>
      <c r="DX104" s="10"/>
      <c r="DY104" s="10"/>
      <c r="DZ104" s="10"/>
      <c r="EA104" s="10"/>
      <c r="EB104" s="10"/>
      <c r="EC104" s="10"/>
      <c r="ED104" s="10"/>
      <c r="EE104" s="10"/>
      <c r="EF104" s="10"/>
      <c r="EG104" s="10"/>
      <c r="EH104" s="10"/>
      <c r="EI104" s="10"/>
      <c r="EJ104" s="10"/>
      <c r="EK104" s="10"/>
      <c r="EL104" s="10"/>
      <c r="EM104" s="10"/>
      <c r="EN104" s="10"/>
      <c r="EO104" s="10"/>
      <c r="EP104" s="10"/>
      <c r="EQ104" s="10"/>
      <c r="ER104" s="10"/>
      <c r="ES104" s="10"/>
      <c r="ET104" s="10"/>
      <c r="EU104" s="10"/>
      <c r="EV104" s="10"/>
      <c r="EW104" s="10"/>
      <c r="EX104" s="10"/>
      <c r="EY104" s="10"/>
      <c r="EZ104" s="10"/>
      <c r="FA104" s="10"/>
      <c r="FB104" s="10"/>
      <c r="FC104" s="10"/>
      <c r="FD104" s="10"/>
      <c r="FE104" s="10"/>
      <c r="FF104" s="10"/>
      <c r="FG104" s="10"/>
      <c r="FH104" s="10"/>
      <c r="FI104" s="10"/>
      <c r="FJ104" s="10"/>
      <c r="FK104" s="10"/>
      <c r="FL104" s="10"/>
      <c r="FM104" s="21"/>
    </row>
    <row r="105" spans="1:169">
      <c r="A105" s="377" t="s">
        <v>289</v>
      </c>
      <c r="B105" s="10">
        <v>3.4715910000000001</v>
      </c>
      <c r="C105" s="10">
        <v>2.9362010000000001</v>
      </c>
      <c r="D105" s="10">
        <v>3.0961029999999998</v>
      </c>
      <c r="E105" s="10">
        <v>3.0943589999999999</v>
      </c>
      <c r="F105" s="10">
        <v>3.1777609999999998</v>
      </c>
      <c r="G105" s="10">
        <v>3.1813950000000002</v>
      </c>
      <c r="H105" s="10">
        <v>3.0653100000000002</v>
      </c>
      <c r="I105" s="10">
        <v>3.405608</v>
      </c>
      <c r="J105" s="10">
        <v>3.2483759999999999</v>
      </c>
      <c r="K105" s="10">
        <v>3.2483759999999999</v>
      </c>
      <c r="L105" s="10">
        <v>3.0163169999999999</v>
      </c>
      <c r="M105" s="10">
        <v>2.6382530000000002</v>
      </c>
      <c r="N105" s="10">
        <v>2.6793680000000002</v>
      </c>
      <c r="O105" s="10">
        <v>2.738613</v>
      </c>
      <c r="P105" s="10">
        <v>3.2021980000000001</v>
      </c>
      <c r="Q105" s="10">
        <v>3.13856</v>
      </c>
      <c r="R105" s="10">
        <v>2.9322629999999998</v>
      </c>
      <c r="S105" s="10">
        <v>3.4682620000000002</v>
      </c>
      <c r="T105" s="10">
        <v>3.3954140000000002</v>
      </c>
      <c r="U105" s="10">
        <v>3.0822069999999999</v>
      </c>
      <c r="V105" s="10">
        <v>2.8976069999999998</v>
      </c>
      <c r="W105" s="10">
        <v>2.5867049999999998</v>
      </c>
      <c r="X105" s="10">
        <v>2.9615659999999999</v>
      </c>
      <c r="Y105" s="10">
        <v>2.8655279999999999</v>
      </c>
      <c r="Z105" s="10">
        <v>2.9801199999999999</v>
      </c>
      <c r="AA105" s="10">
        <v>2.6889620000000001</v>
      </c>
      <c r="AB105" s="10">
        <v>3.2008160000000001</v>
      </c>
      <c r="AC105" s="10">
        <v>3.3272889999999999</v>
      </c>
      <c r="AD105" s="10">
        <v>3.419152</v>
      </c>
      <c r="AE105" s="10">
        <v>3.192272</v>
      </c>
      <c r="AF105" s="10">
        <v>3.1560069999999998</v>
      </c>
      <c r="AG105" s="10">
        <v>3.3106460000000002</v>
      </c>
      <c r="AH105" s="10">
        <v>3.2901899999999999</v>
      </c>
      <c r="AI105" s="10">
        <v>3.221797</v>
      </c>
      <c r="AJ105" s="10">
        <v>3.1781380000000001</v>
      </c>
      <c r="AK105" s="10">
        <v>3.192272</v>
      </c>
      <c r="AL105" s="10">
        <v>3.2696489999999998</v>
      </c>
      <c r="AM105" s="10">
        <v>3.2696489999999998</v>
      </c>
      <c r="AN105" s="10">
        <v>3.2696489999999998</v>
      </c>
      <c r="AO105" s="10">
        <v>2.7731940000000002</v>
      </c>
      <c r="AP105" s="10">
        <v>3.3690159999999998</v>
      </c>
      <c r="AQ105" s="10">
        <v>2.9865689999999998</v>
      </c>
      <c r="AR105" s="10">
        <v>3.304481</v>
      </c>
      <c r="AS105" s="10">
        <v>3.2279399999999998</v>
      </c>
      <c r="AT105" s="10">
        <v>3.0780210000000001</v>
      </c>
      <c r="AU105" s="10">
        <v>3.3774350000000002</v>
      </c>
      <c r="AV105" s="10">
        <v>3.293974</v>
      </c>
      <c r="AW105" s="10">
        <v>3.3272889999999999</v>
      </c>
      <c r="AX105" s="10">
        <v>3.3272889999999999</v>
      </c>
      <c r="AY105" s="10">
        <v>3.363086</v>
      </c>
      <c r="AZ105" s="10">
        <v>3.2512850000000002</v>
      </c>
      <c r="BA105" s="10">
        <v>3.4015960000000001</v>
      </c>
      <c r="BB105" s="10">
        <v>3.2926980000000001</v>
      </c>
      <c r="BC105" s="10">
        <v>3.2093370000000001</v>
      </c>
      <c r="BD105" s="10">
        <v>3.2863120000000001</v>
      </c>
      <c r="BE105" s="10">
        <v>3.0495649999999999</v>
      </c>
      <c r="BF105" s="10">
        <v>3.1129730000000002</v>
      </c>
      <c r="BG105" s="10">
        <v>3.1193780000000002</v>
      </c>
      <c r="BH105" s="10">
        <v>3.130471</v>
      </c>
      <c r="BI105" s="10">
        <v>3.2158769999999999</v>
      </c>
      <c r="BJ105" s="10">
        <v>3.1853549999999999</v>
      </c>
      <c r="BK105" s="10">
        <v>3.0824549999999999</v>
      </c>
      <c r="BL105" s="10">
        <v>2.9174769999999999</v>
      </c>
      <c r="BM105" s="10">
        <v>3.2344409999999999</v>
      </c>
      <c r="BN105" s="10">
        <v>3.275747</v>
      </c>
      <c r="BO105" s="10">
        <v>2.9276019999999998</v>
      </c>
      <c r="BP105" s="10">
        <v>3.4249839999999998</v>
      </c>
      <c r="BQ105" s="10">
        <v>2.9174769999999999</v>
      </c>
      <c r="BR105" s="10">
        <v>2.954745</v>
      </c>
      <c r="BS105" s="10">
        <v>2.9749400000000001</v>
      </c>
      <c r="BT105" s="10">
        <v>3.6764429999999999</v>
      </c>
      <c r="BU105" s="10">
        <v>3.3452359999999999</v>
      </c>
      <c r="BV105" s="10">
        <v>2.939419</v>
      </c>
      <c r="BW105" s="10">
        <v>3.3947949999999998</v>
      </c>
      <c r="BX105" s="10">
        <v>3.1343040000000002</v>
      </c>
      <c r="BY105" s="10">
        <v>3.3533900000000001</v>
      </c>
      <c r="BZ105" s="10">
        <v>3.6393990000000001</v>
      </c>
      <c r="CA105" s="10">
        <v>2.7577579999999999</v>
      </c>
      <c r="CB105" s="10">
        <v>3.379289</v>
      </c>
      <c r="CC105" s="10">
        <v>3.379289</v>
      </c>
      <c r="CD105" s="10">
        <v>2.762267</v>
      </c>
      <c r="CE105" s="10">
        <v>3.4260709999999999</v>
      </c>
      <c r="CF105" s="10">
        <v>3.313053</v>
      </c>
      <c r="CG105" s="10">
        <v>3.1807349999999999</v>
      </c>
      <c r="CH105" s="10">
        <v>3.4948009999999998</v>
      </c>
      <c r="CI105" s="10">
        <v>3.3363779999999998</v>
      </c>
      <c r="CJ105" s="10">
        <v>2.9557370000000001</v>
      </c>
      <c r="CK105" s="10">
        <v>2.9960499999999999</v>
      </c>
      <c r="CL105" s="10">
        <v>2.6480239999999999</v>
      </c>
      <c r="CM105" s="10">
        <v>2.750963</v>
      </c>
      <c r="CN105" s="10">
        <v>3.3000280000000002</v>
      </c>
      <c r="CO105" s="10">
        <v>2.886711</v>
      </c>
      <c r="CP105" s="10">
        <v>3.671869</v>
      </c>
      <c r="CQ105" s="10">
        <v>3.5330750000000002</v>
      </c>
      <c r="CR105" s="10">
        <v>2.997115</v>
      </c>
      <c r="CS105" s="10">
        <v>3.3361170000000002</v>
      </c>
      <c r="CT105" s="10">
        <v>2.7184889999999999</v>
      </c>
      <c r="CU105" s="10">
        <v>2.6173579999999999</v>
      </c>
      <c r="CV105" s="10">
        <v>2.858555</v>
      </c>
      <c r="CW105" s="10">
        <v>2.5220570000000002</v>
      </c>
      <c r="CX105" s="10">
        <v>2.9816410000000002</v>
      </c>
      <c r="CY105" s="10">
        <v>0</v>
      </c>
      <c r="CZ105" s="10"/>
      <c r="DA105" s="10"/>
      <c r="DB105" s="10"/>
      <c r="DC105" s="10"/>
      <c r="DD105" s="10"/>
      <c r="DE105" s="10"/>
      <c r="DF105" s="10"/>
      <c r="DG105" s="10"/>
      <c r="DH105" s="10"/>
      <c r="DI105" s="10"/>
      <c r="DJ105" s="10"/>
      <c r="DK105" s="10"/>
      <c r="DL105" s="10"/>
      <c r="DM105" s="10"/>
      <c r="DN105" s="10"/>
      <c r="DO105" s="10"/>
      <c r="DP105" s="10"/>
      <c r="DQ105" s="10"/>
      <c r="DR105" s="10"/>
      <c r="DS105" s="10"/>
      <c r="DT105" s="10"/>
      <c r="DU105" s="10"/>
      <c r="DV105" s="10"/>
      <c r="DW105" s="10"/>
      <c r="DX105" s="10"/>
      <c r="DY105" s="10"/>
      <c r="DZ105" s="10"/>
      <c r="EA105" s="10"/>
      <c r="EB105" s="10"/>
      <c r="EC105" s="10"/>
      <c r="ED105" s="10"/>
      <c r="EE105" s="10"/>
      <c r="EF105" s="10"/>
      <c r="EG105" s="10"/>
      <c r="EH105" s="10"/>
      <c r="EI105" s="10"/>
      <c r="EJ105" s="10"/>
      <c r="EK105" s="10"/>
      <c r="EL105" s="10"/>
      <c r="EM105" s="10"/>
      <c r="EN105" s="10"/>
      <c r="EO105" s="10"/>
      <c r="EP105" s="10"/>
      <c r="EQ105" s="10"/>
      <c r="ER105" s="10"/>
      <c r="ES105" s="10"/>
      <c r="ET105" s="10"/>
      <c r="EU105" s="10"/>
      <c r="EV105" s="10"/>
      <c r="EW105" s="10"/>
      <c r="EX105" s="10"/>
      <c r="EY105" s="10"/>
      <c r="EZ105" s="10"/>
      <c r="FA105" s="10"/>
      <c r="FB105" s="10"/>
      <c r="FC105" s="10"/>
      <c r="FD105" s="10"/>
      <c r="FE105" s="10"/>
      <c r="FF105" s="10"/>
      <c r="FG105" s="10"/>
      <c r="FH105" s="10"/>
      <c r="FI105" s="10"/>
      <c r="FJ105" s="10"/>
      <c r="FK105" s="10"/>
      <c r="FL105" s="10"/>
      <c r="FM105" s="21"/>
    </row>
    <row r="106" spans="1:169">
      <c r="A106" s="377" t="s">
        <v>290</v>
      </c>
      <c r="B106" s="10">
        <v>3.0716960000000002</v>
      </c>
      <c r="C106" s="10">
        <v>2.633499</v>
      </c>
      <c r="D106" s="10">
        <v>2.903162</v>
      </c>
      <c r="E106" s="10">
        <v>2.7854700000000001</v>
      </c>
      <c r="F106" s="10">
        <v>2.9043610000000002</v>
      </c>
      <c r="G106" s="10">
        <v>2.9891999999999999</v>
      </c>
      <c r="H106" s="10">
        <v>2.9352390000000002</v>
      </c>
      <c r="I106" s="10">
        <v>2.9891999999999999</v>
      </c>
      <c r="J106" s="10">
        <v>2.9595349999999998</v>
      </c>
      <c r="K106" s="10">
        <v>2.9595349999999998</v>
      </c>
      <c r="L106" s="10">
        <v>2.7574230000000002</v>
      </c>
      <c r="M106" s="10">
        <v>2.5452300000000001</v>
      </c>
      <c r="N106" s="10">
        <v>2.5674619999999999</v>
      </c>
      <c r="O106" s="10">
        <v>2.80416</v>
      </c>
      <c r="P106" s="10">
        <v>3.0822069999999999</v>
      </c>
      <c r="Q106" s="10">
        <v>2.808262</v>
      </c>
      <c r="R106" s="10">
        <v>2.795258</v>
      </c>
      <c r="S106" s="10">
        <v>3.2530559999999999</v>
      </c>
      <c r="T106" s="10">
        <v>3.403289</v>
      </c>
      <c r="U106" s="10">
        <v>3.0132539999999999</v>
      </c>
      <c r="V106" s="10">
        <v>2.7944420000000001</v>
      </c>
      <c r="W106" s="10">
        <v>2.4494899999999999</v>
      </c>
      <c r="X106" s="10">
        <v>2.6457510000000002</v>
      </c>
      <c r="Y106" s="10">
        <v>2.882517</v>
      </c>
      <c r="Z106" s="10">
        <v>2.6569389999999999</v>
      </c>
      <c r="AA106" s="10">
        <v>2.6652170000000002</v>
      </c>
      <c r="AB106" s="10">
        <v>2.9094199999999999</v>
      </c>
      <c r="AC106" s="10">
        <v>3.0455950000000001</v>
      </c>
      <c r="AD106" s="10">
        <v>3.2582179999999998</v>
      </c>
      <c r="AE106" s="10">
        <v>2.902914</v>
      </c>
      <c r="AF106" s="10">
        <v>2.8849149999999999</v>
      </c>
      <c r="AG106" s="10">
        <v>3.0601880000000001</v>
      </c>
      <c r="AH106" s="10">
        <v>3.0451419999999998</v>
      </c>
      <c r="AI106" s="10">
        <v>2.8937400000000002</v>
      </c>
      <c r="AJ106" s="10">
        <v>2.8157329999999998</v>
      </c>
      <c r="AK106" s="10">
        <v>2.9388770000000002</v>
      </c>
      <c r="AL106" s="10">
        <v>3.0171809999999999</v>
      </c>
      <c r="AM106" s="10">
        <v>3.019965</v>
      </c>
      <c r="AN106" s="10">
        <v>2.9331520000000002</v>
      </c>
      <c r="AO106" s="10">
        <v>2.367146</v>
      </c>
      <c r="AP106" s="10">
        <v>3.3343799999999999</v>
      </c>
      <c r="AQ106" s="10">
        <v>2.9891999999999999</v>
      </c>
      <c r="AR106" s="10">
        <v>2.9891999999999999</v>
      </c>
      <c r="AS106" s="10">
        <v>3.019269</v>
      </c>
      <c r="AT106" s="10">
        <v>2.7574230000000002</v>
      </c>
      <c r="AU106" s="10">
        <v>3.4632670000000001</v>
      </c>
      <c r="AV106" s="10">
        <v>3.5275660000000002</v>
      </c>
      <c r="AW106" s="10">
        <v>3.5012629999999998</v>
      </c>
      <c r="AX106" s="10">
        <v>3.5341109999999998</v>
      </c>
      <c r="AY106" s="10">
        <v>3.5801769999999999</v>
      </c>
      <c r="AZ106" s="10">
        <v>3.5012629999999998</v>
      </c>
      <c r="BA106" s="10">
        <v>3.5501239999999998</v>
      </c>
      <c r="BB106" s="10">
        <v>3.4789919999999999</v>
      </c>
      <c r="BC106" s="10">
        <v>3.406374</v>
      </c>
      <c r="BD106" s="10">
        <v>3.3068590000000002</v>
      </c>
      <c r="BE106" s="10">
        <v>2.846644</v>
      </c>
      <c r="BF106" s="10">
        <v>3.256284</v>
      </c>
      <c r="BG106" s="10">
        <v>3.3321740000000002</v>
      </c>
      <c r="BH106" s="10">
        <v>3.2303739999999999</v>
      </c>
      <c r="BI106" s="10">
        <v>3.1907860000000001</v>
      </c>
      <c r="BJ106" s="10">
        <v>3.256284</v>
      </c>
      <c r="BK106" s="10">
        <v>3.3572980000000001</v>
      </c>
      <c r="BL106" s="10">
        <v>3.2384369999999998</v>
      </c>
      <c r="BM106" s="10">
        <v>3.382857</v>
      </c>
      <c r="BN106" s="10">
        <v>3.0730629999999999</v>
      </c>
      <c r="BO106" s="10">
        <v>2.7574230000000002</v>
      </c>
      <c r="BP106" s="10">
        <v>3.5263740000000001</v>
      </c>
      <c r="BQ106" s="10">
        <v>2.5346500000000001</v>
      </c>
      <c r="BR106" s="10">
        <v>3.178582</v>
      </c>
      <c r="BS106" s="10">
        <v>2.7574230000000002</v>
      </c>
      <c r="BT106" s="10">
        <v>3.7777569999999998</v>
      </c>
      <c r="BU106" s="10">
        <v>3.5604650000000002</v>
      </c>
      <c r="BV106" s="10">
        <v>3.0171809999999999</v>
      </c>
      <c r="BW106" s="10">
        <v>3.5302440000000002</v>
      </c>
      <c r="BX106" s="10">
        <v>3.1277889999999999</v>
      </c>
      <c r="BY106" s="10">
        <v>3.5263740000000001</v>
      </c>
      <c r="BZ106" s="10">
        <v>3.7330040000000002</v>
      </c>
      <c r="CA106" s="10">
        <v>2.6140509999999999</v>
      </c>
      <c r="CB106" s="10">
        <v>3.5965699999999998</v>
      </c>
      <c r="CC106" s="10">
        <v>3.5763609999999999</v>
      </c>
      <c r="CD106" s="10">
        <v>2.345208</v>
      </c>
      <c r="CE106" s="10">
        <v>3.2321469999999999</v>
      </c>
      <c r="CF106" s="10">
        <v>3.048009</v>
      </c>
      <c r="CG106" s="10">
        <v>3.1151599999999999</v>
      </c>
      <c r="CH106" s="10">
        <v>3.332792</v>
      </c>
      <c r="CI106" s="10">
        <v>3.2351920000000001</v>
      </c>
      <c r="CJ106" s="10">
        <v>2.7151149999999999</v>
      </c>
      <c r="CK106" s="10">
        <v>3.0296889999999999</v>
      </c>
      <c r="CL106" s="10">
        <v>2.5819390000000002</v>
      </c>
      <c r="CM106" s="10">
        <v>2.495654</v>
      </c>
      <c r="CN106" s="10">
        <v>3.2290730000000001</v>
      </c>
      <c r="CO106" s="10">
        <v>2.6433840000000002</v>
      </c>
      <c r="CP106" s="10">
        <v>3.4850249999999998</v>
      </c>
      <c r="CQ106" s="10">
        <v>3.4291170000000002</v>
      </c>
      <c r="CR106" s="10">
        <v>2.8846259999999999</v>
      </c>
      <c r="CS106" s="10">
        <v>3.2029429999999999</v>
      </c>
      <c r="CT106" s="10">
        <v>2.7692070000000002</v>
      </c>
      <c r="CU106" s="10">
        <v>2.8722430000000001</v>
      </c>
      <c r="CV106" s="10">
        <v>2.6370179999999999</v>
      </c>
      <c r="CW106" s="10">
        <v>2.5823459999999998</v>
      </c>
      <c r="CX106" s="10">
        <v>3.1507000000000001</v>
      </c>
      <c r="CY106" s="10">
        <v>2.5041720000000001</v>
      </c>
      <c r="CZ106" s="10">
        <v>0</v>
      </c>
      <c r="DA106" s="10"/>
      <c r="DB106" s="10"/>
      <c r="DC106" s="10"/>
      <c r="DD106" s="10"/>
      <c r="DE106" s="10"/>
      <c r="DF106" s="10"/>
      <c r="DG106" s="10"/>
      <c r="DH106" s="10"/>
      <c r="DI106" s="10"/>
      <c r="DJ106" s="10"/>
      <c r="DK106" s="10"/>
      <c r="DL106" s="10"/>
      <c r="DM106" s="10"/>
      <c r="DN106" s="10"/>
      <c r="DO106" s="10"/>
      <c r="DP106" s="10"/>
      <c r="DQ106" s="10"/>
      <c r="DR106" s="10"/>
      <c r="DS106" s="10"/>
      <c r="DT106" s="10"/>
      <c r="DU106" s="10"/>
      <c r="DV106" s="10"/>
      <c r="DW106" s="10"/>
      <c r="DX106" s="10"/>
      <c r="DY106" s="10"/>
      <c r="DZ106" s="10"/>
      <c r="EA106" s="10"/>
      <c r="EB106" s="10"/>
      <c r="EC106" s="10"/>
      <c r="ED106" s="10"/>
      <c r="EE106" s="10"/>
      <c r="EF106" s="10"/>
      <c r="EG106" s="10"/>
      <c r="EH106" s="10"/>
      <c r="EI106" s="10"/>
      <c r="EJ106" s="10"/>
      <c r="EK106" s="10"/>
      <c r="EL106" s="10"/>
      <c r="EM106" s="10"/>
      <c r="EN106" s="10"/>
      <c r="EO106" s="10"/>
      <c r="EP106" s="10"/>
      <c r="EQ106" s="10"/>
      <c r="ER106" s="10"/>
      <c r="ES106" s="10"/>
      <c r="ET106" s="10"/>
      <c r="EU106" s="10"/>
      <c r="EV106" s="10"/>
      <c r="EW106" s="10"/>
      <c r="EX106" s="10"/>
      <c r="EY106" s="10"/>
      <c r="EZ106" s="10"/>
      <c r="FA106" s="10"/>
      <c r="FB106" s="10"/>
      <c r="FC106" s="10"/>
      <c r="FD106" s="10"/>
      <c r="FE106" s="10"/>
      <c r="FF106" s="10"/>
      <c r="FG106" s="10"/>
      <c r="FH106" s="10"/>
      <c r="FI106" s="10"/>
      <c r="FJ106" s="10"/>
      <c r="FK106" s="10"/>
      <c r="FL106" s="10"/>
      <c r="FM106" s="21"/>
    </row>
    <row r="107" spans="1:169">
      <c r="A107" s="377" t="s">
        <v>291</v>
      </c>
      <c r="B107" s="10">
        <v>3.5355340000000002</v>
      </c>
      <c r="C107" s="10">
        <v>3.0822069999999999</v>
      </c>
      <c r="D107" s="10">
        <v>3.1266319999999999</v>
      </c>
      <c r="E107" s="10">
        <v>3.0822069999999999</v>
      </c>
      <c r="F107" s="10">
        <v>3.24037</v>
      </c>
      <c r="G107" s="10">
        <v>3.464102</v>
      </c>
      <c r="H107" s="10">
        <v>3.3646799999999999</v>
      </c>
      <c r="I107" s="10">
        <v>3.464102</v>
      </c>
      <c r="J107" s="10">
        <v>3.391165</v>
      </c>
      <c r="K107" s="10">
        <v>3.391165</v>
      </c>
      <c r="L107" s="10">
        <v>3.0822069999999999</v>
      </c>
      <c r="M107" s="10">
        <v>2.8784999999999998</v>
      </c>
      <c r="N107" s="10">
        <v>2.9477009999999999</v>
      </c>
      <c r="O107" s="10">
        <v>3.1638470000000001</v>
      </c>
      <c r="P107" s="10">
        <v>3.1904569999999999</v>
      </c>
      <c r="Q107" s="10">
        <v>3.2055929999999999</v>
      </c>
      <c r="R107" s="10">
        <v>3.1622780000000001</v>
      </c>
      <c r="S107" s="10">
        <v>3.6055510000000002</v>
      </c>
      <c r="T107" s="10">
        <v>3.6055510000000002</v>
      </c>
      <c r="U107" s="10">
        <v>3.1638470000000001</v>
      </c>
      <c r="V107" s="10">
        <v>2.8846259999999999</v>
      </c>
      <c r="W107" s="10">
        <v>2.6793680000000002</v>
      </c>
      <c r="X107" s="10">
        <v>2.9460160000000002</v>
      </c>
      <c r="Y107" s="10">
        <v>1.954755</v>
      </c>
      <c r="Z107" s="10">
        <v>3.1305710000000002</v>
      </c>
      <c r="AA107" s="10">
        <v>3</v>
      </c>
      <c r="AB107" s="10">
        <v>3.3166250000000002</v>
      </c>
      <c r="AC107" s="10">
        <v>3.464102</v>
      </c>
      <c r="AD107" s="10">
        <v>3.6055510000000002</v>
      </c>
      <c r="AE107" s="10">
        <v>3.3166250000000002</v>
      </c>
      <c r="AF107" s="10">
        <v>3.1282199999999998</v>
      </c>
      <c r="AG107" s="10">
        <v>3.3594279999999999</v>
      </c>
      <c r="AH107" s="10">
        <v>3.3579500000000002</v>
      </c>
      <c r="AI107" s="10">
        <v>3.2826559999999998</v>
      </c>
      <c r="AJ107" s="10">
        <v>3.1266319999999999</v>
      </c>
      <c r="AK107" s="10">
        <v>3.3166250000000002</v>
      </c>
      <c r="AL107" s="10">
        <v>3.464102</v>
      </c>
      <c r="AM107" s="10">
        <v>3.391165</v>
      </c>
      <c r="AN107" s="10">
        <v>3.391165</v>
      </c>
      <c r="AO107" s="10">
        <v>2.738613</v>
      </c>
      <c r="AP107" s="10">
        <v>3.464102</v>
      </c>
      <c r="AQ107" s="10">
        <v>3.24037</v>
      </c>
      <c r="AR107" s="10">
        <v>3.464102</v>
      </c>
      <c r="AS107" s="10">
        <v>3.391165</v>
      </c>
      <c r="AT107" s="10">
        <v>3.24037</v>
      </c>
      <c r="AU107" s="10">
        <v>3.5903809999999998</v>
      </c>
      <c r="AV107" s="10">
        <v>3.5355340000000002</v>
      </c>
      <c r="AW107" s="10">
        <v>3.6055510000000002</v>
      </c>
      <c r="AX107" s="10">
        <v>3.6055510000000002</v>
      </c>
      <c r="AY107" s="10">
        <v>3.6742349999999999</v>
      </c>
      <c r="AZ107" s="10">
        <v>3.6055510000000002</v>
      </c>
      <c r="BA107" s="10">
        <v>3.6742349999999999</v>
      </c>
      <c r="BB107" s="10">
        <v>3.6055510000000002</v>
      </c>
      <c r="BC107" s="10">
        <v>3.391165</v>
      </c>
      <c r="BD107" s="10">
        <v>3.5355340000000002</v>
      </c>
      <c r="BE107" s="10">
        <v>3.3166250000000002</v>
      </c>
      <c r="BF107" s="10">
        <v>3.391165</v>
      </c>
      <c r="BG107" s="10">
        <v>3.391165</v>
      </c>
      <c r="BH107" s="10">
        <v>3.391165</v>
      </c>
      <c r="BI107" s="10">
        <v>3.391165</v>
      </c>
      <c r="BJ107" s="10">
        <v>3.391165</v>
      </c>
      <c r="BK107" s="10">
        <v>3.3166250000000002</v>
      </c>
      <c r="BL107" s="10">
        <v>3.3646799999999999</v>
      </c>
      <c r="BM107" s="10">
        <v>3.464102</v>
      </c>
      <c r="BN107" s="10">
        <v>3.464102</v>
      </c>
      <c r="BO107" s="10">
        <v>3.0822069999999999</v>
      </c>
      <c r="BP107" s="10">
        <v>3.6055510000000002</v>
      </c>
      <c r="BQ107" s="10">
        <v>3.133858</v>
      </c>
      <c r="BR107" s="10">
        <v>3.3166250000000002</v>
      </c>
      <c r="BS107" s="10">
        <v>3.1622780000000001</v>
      </c>
      <c r="BT107" s="10">
        <v>3.8729830000000001</v>
      </c>
      <c r="BU107" s="10">
        <v>3.6055510000000002</v>
      </c>
      <c r="BV107" s="10">
        <v>3.0822069999999999</v>
      </c>
      <c r="BW107" s="10">
        <v>3.5355340000000002</v>
      </c>
      <c r="BX107" s="10">
        <v>3.3912659999999999</v>
      </c>
      <c r="BY107" s="10">
        <v>3.6742349999999999</v>
      </c>
      <c r="BZ107" s="10">
        <v>3.8729830000000001</v>
      </c>
      <c r="CA107" s="10">
        <v>2.93215</v>
      </c>
      <c r="CB107" s="10">
        <v>3.741657</v>
      </c>
      <c r="CC107" s="10">
        <v>3.6742349999999999</v>
      </c>
      <c r="CD107" s="10">
        <v>2.4857619999999998</v>
      </c>
      <c r="CE107" s="10">
        <v>3.1260340000000002</v>
      </c>
      <c r="CF107" s="10">
        <v>3.1622780000000001</v>
      </c>
      <c r="CG107" s="10">
        <v>3.1622780000000001</v>
      </c>
      <c r="CH107" s="10">
        <v>3.523012</v>
      </c>
      <c r="CI107" s="10">
        <v>3.289539</v>
      </c>
      <c r="CJ107" s="10">
        <v>3.0385330000000002</v>
      </c>
      <c r="CK107" s="10">
        <v>3.0822069999999999</v>
      </c>
      <c r="CL107" s="10">
        <v>2.5495100000000002</v>
      </c>
      <c r="CM107" s="10">
        <v>2.7878470000000002</v>
      </c>
      <c r="CN107" s="10">
        <v>3.3166250000000002</v>
      </c>
      <c r="CO107" s="10">
        <v>2.9700280000000001</v>
      </c>
      <c r="CP107" s="10">
        <v>3.741657</v>
      </c>
      <c r="CQ107" s="10">
        <v>3.6055510000000002</v>
      </c>
      <c r="CR107" s="10">
        <v>3.08222</v>
      </c>
      <c r="CS107" s="10">
        <v>3.464102</v>
      </c>
      <c r="CT107" s="10">
        <v>2.6457510000000002</v>
      </c>
      <c r="CU107" s="10">
        <v>2.5051610000000002</v>
      </c>
      <c r="CV107" s="10">
        <v>2.8846259999999999</v>
      </c>
      <c r="CW107" s="10">
        <v>2.4494899999999999</v>
      </c>
      <c r="CX107" s="10">
        <v>2.5495100000000002</v>
      </c>
      <c r="CY107" s="10">
        <v>2.2382870000000001</v>
      </c>
      <c r="CZ107" s="10">
        <v>2.7711030000000001</v>
      </c>
      <c r="DA107" s="10">
        <v>0</v>
      </c>
      <c r="DB107" s="10"/>
      <c r="DC107" s="10"/>
      <c r="DD107" s="10"/>
      <c r="DE107" s="10"/>
      <c r="DF107" s="10"/>
      <c r="DG107" s="10"/>
      <c r="DH107" s="10"/>
      <c r="DI107" s="10"/>
      <c r="DJ107" s="10"/>
      <c r="DK107" s="10"/>
      <c r="DL107" s="10"/>
      <c r="DM107" s="10"/>
      <c r="DN107" s="10"/>
      <c r="DO107" s="10"/>
      <c r="DP107" s="10"/>
      <c r="DQ107" s="10"/>
      <c r="DR107" s="10"/>
      <c r="DS107" s="10"/>
      <c r="DT107" s="10"/>
      <c r="DU107" s="10"/>
      <c r="DV107" s="10"/>
      <c r="DW107" s="10"/>
      <c r="DX107" s="10"/>
      <c r="DY107" s="10"/>
      <c r="DZ107" s="10"/>
      <c r="EA107" s="10"/>
      <c r="EB107" s="10"/>
      <c r="EC107" s="10"/>
      <c r="ED107" s="10"/>
      <c r="EE107" s="10"/>
      <c r="EF107" s="10"/>
      <c r="EG107" s="10"/>
      <c r="EH107" s="10"/>
      <c r="EI107" s="10"/>
      <c r="EJ107" s="10"/>
      <c r="EK107" s="10"/>
      <c r="EL107" s="10"/>
      <c r="EM107" s="10"/>
      <c r="EN107" s="10"/>
      <c r="EO107" s="10"/>
      <c r="EP107" s="10"/>
      <c r="EQ107" s="10"/>
      <c r="ER107" s="10"/>
      <c r="ES107" s="10"/>
      <c r="ET107" s="10"/>
      <c r="EU107" s="10"/>
      <c r="EV107" s="10"/>
      <c r="EW107" s="10"/>
      <c r="EX107" s="10"/>
      <c r="EY107" s="10"/>
      <c r="EZ107" s="10"/>
      <c r="FA107" s="10"/>
      <c r="FB107" s="10"/>
      <c r="FC107" s="10"/>
      <c r="FD107" s="10"/>
      <c r="FE107" s="10"/>
      <c r="FF107" s="10"/>
      <c r="FG107" s="10"/>
      <c r="FH107" s="10"/>
      <c r="FI107" s="10"/>
      <c r="FJ107" s="10"/>
      <c r="FK107" s="10"/>
      <c r="FL107" s="10"/>
      <c r="FM107" s="21"/>
    </row>
    <row r="108" spans="1:169">
      <c r="A108" s="377" t="s">
        <v>292</v>
      </c>
      <c r="B108" s="10">
        <v>3.2223130000000002</v>
      </c>
      <c r="C108" s="10">
        <v>2.8846259999999999</v>
      </c>
      <c r="D108" s="10">
        <v>2.7987410000000001</v>
      </c>
      <c r="E108" s="10">
        <v>2.5086189999999999</v>
      </c>
      <c r="F108" s="10">
        <v>2.8652190000000002</v>
      </c>
      <c r="G108" s="10">
        <v>2.7765949999999999</v>
      </c>
      <c r="H108" s="10">
        <v>2.738613</v>
      </c>
      <c r="I108" s="10">
        <v>3.1437719999999998</v>
      </c>
      <c r="J108" s="10">
        <v>3.0505810000000002</v>
      </c>
      <c r="K108" s="10">
        <v>3.095275</v>
      </c>
      <c r="L108" s="10">
        <v>2.6850480000000001</v>
      </c>
      <c r="M108" s="10">
        <v>2.7268219999999999</v>
      </c>
      <c r="N108" s="10">
        <v>2.36056</v>
      </c>
      <c r="O108" s="10">
        <v>2.9685169999999999</v>
      </c>
      <c r="P108" s="10">
        <v>2.7534019999999999</v>
      </c>
      <c r="Q108" s="10">
        <v>2.550837</v>
      </c>
      <c r="R108" s="10">
        <v>2.8426619999999998</v>
      </c>
      <c r="S108" s="10">
        <v>3.3287719999999998</v>
      </c>
      <c r="T108" s="10">
        <v>3.3012609999999998</v>
      </c>
      <c r="U108" s="10">
        <v>2.8061219999999998</v>
      </c>
      <c r="V108" s="10">
        <v>2.6457510000000002</v>
      </c>
      <c r="W108" s="10">
        <v>2.349253</v>
      </c>
      <c r="X108" s="10">
        <v>2.1403789999999998</v>
      </c>
      <c r="Y108" s="10">
        <v>2.2360679999999999</v>
      </c>
      <c r="Z108" s="10">
        <v>2.7168369999999999</v>
      </c>
      <c r="AA108" s="10">
        <v>2.341828</v>
      </c>
      <c r="AB108" s="10">
        <v>2.9973589999999999</v>
      </c>
      <c r="AC108" s="10">
        <v>3.1447949999999998</v>
      </c>
      <c r="AD108" s="10">
        <v>3.298009</v>
      </c>
      <c r="AE108" s="10">
        <v>2.9973589999999999</v>
      </c>
      <c r="AF108" s="10">
        <v>2.9139930000000001</v>
      </c>
      <c r="AG108" s="10">
        <v>3.0808040000000001</v>
      </c>
      <c r="AH108" s="10">
        <v>3.1182539999999999</v>
      </c>
      <c r="AI108" s="10">
        <v>3.0000550000000001</v>
      </c>
      <c r="AJ108" s="10">
        <v>2.9535580000000001</v>
      </c>
      <c r="AK108" s="10">
        <v>2.9627940000000001</v>
      </c>
      <c r="AL108" s="10">
        <v>3.1468419999999999</v>
      </c>
      <c r="AM108" s="10">
        <v>3.034713</v>
      </c>
      <c r="AN108" s="10">
        <v>3.0621659999999999</v>
      </c>
      <c r="AO108" s="10">
        <v>2.8846259999999999</v>
      </c>
      <c r="AP108" s="10">
        <v>3.1427480000000001</v>
      </c>
      <c r="AQ108" s="10">
        <v>2.6850480000000001</v>
      </c>
      <c r="AR108" s="10">
        <v>3.157054</v>
      </c>
      <c r="AS108" s="10">
        <v>3.0621659999999999</v>
      </c>
      <c r="AT108" s="10">
        <v>2.8916849999999998</v>
      </c>
      <c r="AU108" s="10">
        <v>3.3271259999999998</v>
      </c>
      <c r="AV108" s="10">
        <v>3.3129409999999999</v>
      </c>
      <c r="AW108" s="10">
        <v>3.1604510000000001</v>
      </c>
      <c r="AX108" s="10">
        <v>3.1952280000000002</v>
      </c>
      <c r="AY108" s="10">
        <v>3.3869280000000002</v>
      </c>
      <c r="AZ108" s="10">
        <v>3.2352729999999998</v>
      </c>
      <c r="BA108" s="10">
        <v>3.3862950000000001</v>
      </c>
      <c r="BB108" s="10">
        <v>3.216647</v>
      </c>
      <c r="BC108" s="10">
        <v>2.9627940000000001</v>
      </c>
      <c r="BD108" s="10">
        <v>3.2564289999999998</v>
      </c>
      <c r="BE108" s="10">
        <v>2.9314840000000002</v>
      </c>
      <c r="BF108" s="10">
        <v>3.0959680000000001</v>
      </c>
      <c r="BG108" s="10">
        <v>3.0945809999999998</v>
      </c>
      <c r="BH108" s="10">
        <v>3.0141360000000001</v>
      </c>
      <c r="BI108" s="10">
        <v>3.0928469999999999</v>
      </c>
      <c r="BJ108" s="10">
        <v>3.0109309999999998</v>
      </c>
      <c r="BK108" s="10">
        <v>3.0945809999999998</v>
      </c>
      <c r="BL108" s="10">
        <v>3.0822069999999999</v>
      </c>
      <c r="BM108" s="10">
        <v>3.1726489999999998</v>
      </c>
      <c r="BN108" s="10">
        <v>3.1767050000000001</v>
      </c>
      <c r="BO108" s="10">
        <v>2.755649</v>
      </c>
      <c r="BP108" s="10">
        <v>3.329739</v>
      </c>
      <c r="BQ108" s="10">
        <v>2.738613</v>
      </c>
      <c r="BR108" s="10">
        <v>3.0137800000000001</v>
      </c>
      <c r="BS108" s="10">
        <v>2.9303859999999999</v>
      </c>
      <c r="BT108" s="10">
        <v>3.4785110000000001</v>
      </c>
      <c r="BU108" s="10">
        <v>3.216647</v>
      </c>
      <c r="BV108" s="10">
        <v>3.133858</v>
      </c>
      <c r="BW108" s="10">
        <v>3.2544520000000001</v>
      </c>
      <c r="BX108" s="10">
        <v>3.0285060000000001</v>
      </c>
      <c r="BY108" s="10">
        <v>3.2830089999999998</v>
      </c>
      <c r="BZ108" s="10">
        <v>3.4459710000000001</v>
      </c>
      <c r="CA108" s="10">
        <v>2.4692910000000001</v>
      </c>
      <c r="CB108" s="10">
        <v>3.3685040000000002</v>
      </c>
      <c r="CC108" s="10">
        <v>3.2830089999999998</v>
      </c>
      <c r="CD108" s="10">
        <v>2.349253</v>
      </c>
      <c r="CE108" s="10">
        <v>3.0590000000000002</v>
      </c>
      <c r="CF108" s="10">
        <v>2.932582</v>
      </c>
      <c r="CG108" s="10">
        <v>2.7544810000000002</v>
      </c>
      <c r="CH108" s="10">
        <v>3.0608590000000002</v>
      </c>
      <c r="CI108" s="10">
        <v>3.0822069999999999</v>
      </c>
      <c r="CJ108" s="10">
        <v>2.3037899999999998</v>
      </c>
      <c r="CK108" s="10">
        <v>2.6370659999999999</v>
      </c>
      <c r="CL108" s="10">
        <v>2.4126889999999999</v>
      </c>
      <c r="CM108" s="10">
        <v>2.4654639999999999</v>
      </c>
      <c r="CN108" s="10">
        <v>2.5690539999999999</v>
      </c>
      <c r="CO108" s="10">
        <v>2.2360679999999999</v>
      </c>
      <c r="CP108" s="10">
        <v>3.4748079999999999</v>
      </c>
      <c r="CQ108" s="10">
        <v>3.3278050000000001</v>
      </c>
      <c r="CR108" s="10">
        <v>2.5880339999999999</v>
      </c>
      <c r="CS108" s="10">
        <v>3.4381780000000002</v>
      </c>
      <c r="CT108" s="10">
        <v>2.4126889999999999</v>
      </c>
      <c r="CU108" s="10">
        <v>2.3333529999999998</v>
      </c>
      <c r="CV108" s="10">
        <v>2.4494899999999999</v>
      </c>
      <c r="CW108" s="10">
        <v>2.1956929999999999</v>
      </c>
      <c r="CX108" s="10">
        <v>2.5657109999999999</v>
      </c>
      <c r="CY108" s="10">
        <v>2.410828</v>
      </c>
      <c r="CZ108" s="10">
        <v>2.453363</v>
      </c>
      <c r="DA108" s="10">
        <v>2.4126889999999999</v>
      </c>
      <c r="DB108" s="10">
        <v>0</v>
      </c>
      <c r="DC108" s="10"/>
      <c r="DD108" s="10"/>
      <c r="DE108" s="10"/>
      <c r="DF108" s="10"/>
      <c r="DG108" s="10"/>
      <c r="DH108" s="10"/>
      <c r="DI108" s="10"/>
      <c r="DJ108" s="10"/>
      <c r="DK108" s="10"/>
      <c r="DL108" s="10"/>
      <c r="DM108" s="10"/>
      <c r="DN108" s="10"/>
      <c r="DO108" s="10"/>
      <c r="DP108" s="10"/>
      <c r="DQ108" s="10"/>
      <c r="DR108" s="10"/>
      <c r="DS108" s="10"/>
      <c r="DT108" s="10"/>
      <c r="DU108" s="10"/>
      <c r="DV108" s="10"/>
      <c r="DW108" s="10"/>
      <c r="DX108" s="10"/>
      <c r="DY108" s="10"/>
      <c r="DZ108" s="10"/>
      <c r="EA108" s="10"/>
      <c r="EB108" s="10"/>
      <c r="EC108" s="10"/>
      <c r="ED108" s="10"/>
      <c r="EE108" s="10"/>
      <c r="EF108" s="10"/>
      <c r="EG108" s="10"/>
      <c r="EH108" s="10"/>
      <c r="EI108" s="10"/>
      <c r="EJ108" s="10"/>
      <c r="EK108" s="10"/>
      <c r="EL108" s="10"/>
      <c r="EM108" s="10"/>
      <c r="EN108" s="10"/>
      <c r="EO108" s="10"/>
      <c r="EP108" s="10"/>
      <c r="EQ108" s="10"/>
      <c r="ER108" s="10"/>
      <c r="ES108" s="10"/>
      <c r="ET108" s="10"/>
      <c r="EU108" s="10"/>
      <c r="EV108" s="10"/>
      <c r="EW108" s="10"/>
      <c r="EX108" s="10"/>
      <c r="EY108" s="10"/>
      <c r="EZ108" s="10"/>
      <c r="FA108" s="10"/>
      <c r="FB108" s="10"/>
      <c r="FC108" s="10"/>
      <c r="FD108" s="10"/>
      <c r="FE108" s="10"/>
      <c r="FF108" s="10"/>
      <c r="FG108" s="10"/>
      <c r="FH108" s="10"/>
      <c r="FI108" s="10"/>
      <c r="FJ108" s="10"/>
      <c r="FK108" s="10"/>
      <c r="FL108" s="10"/>
      <c r="FM108" s="21"/>
    </row>
    <row r="109" spans="1:169">
      <c r="A109" s="377" t="s">
        <v>293</v>
      </c>
      <c r="B109" s="10">
        <v>3.1805319999999999</v>
      </c>
      <c r="C109" s="10">
        <v>2.88768</v>
      </c>
      <c r="D109" s="10">
        <v>2.9963150000000001</v>
      </c>
      <c r="E109" s="10">
        <v>2.6150899999999999</v>
      </c>
      <c r="F109" s="10">
        <v>3.0285359999999999</v>
      </c>
      <c r="G109" s="10">
        <v>2.724723</v>
      </c>
      <c r="H109" s="10">
        <v>2.7067929999999998</v>
      </c>
      <c r="I109" s="10">
        <v>3.1009319999999998</v>
      </c>
      <c r="J109" s="10">
        <v>2.7596699999999998</v>
      </c>
      <c r="K109" s="10">
        <v>2.9352649999999998</v>
      </c>
      <c r="L109" s="10">
        <v>2.858676</v>
      </c>
      <c r="M109" s="10">
        <v>2.7048109999999999</v>
      </c>
      <c r="N109" s="10">
        <v>2.5163989999999998</v>
      </c>
      <c r="O109" s="10">
        <v>3.0770870000000001</v>
      </c>
      <c r="P109" s="10">
        <v>2.6829700000000001</v>
      </c>
      <c r="Q109" s="10">
        <v>2.180593</v>
      </c>
      <c r="R109" s="10">
        <v>2.8891230000000001</v>
      </c>
      <c r="S109" s="10">
        <v>3.4164349999999999</v>
      </c>
      <c r="T109" s="10">
        <v>3.4164349999999999</v>
      </c>
      <c r="U109" s="10">
        <v>2.735897</v>
      </c>
      <c r="V109" s="10">
        <v>2.7939029999999998</v>
      </c>
      <c r="W109" s="10">
        <v>2.477481</v>
      </c>
      <c r="X109" s="10">
        <v>2.5764149999999999</v>
      </c>
      <c r="Y109" s="10">
        <v>2.6104080000000001</v>
      </c>
      <c r="Z109" s="10">
        <v>2.850679</v>
      </c>
      <c r="AA109" s="10">
        <v>2.0562779999999998</v>
      </c>
      <c r="AB109" s="10">
        <v>3.0579730000000001</v>
      </c>
      <c r="AC109" s="10">
        <v>3.0192350000000001</v>
      </c>
      <c r="AD109" s="10">
        <v>3.3340339999999999</v>
      </c>
      <c r="AE109" s="10">
        <v>3.0579730000000001</v>
      </c>
      <c r="AF109" s="10">
        <v>3.0085579999999998</v>
      </c>
      <c r="AG109" s="10">
        <v>3.1323850000000002</v>
      </c>
      <c r="AH109" s="10">
        <v>3.1498659999999998</v>
      </c>
      <c r="AI109" s="10">
        <v>3.026065</v>
      </c>
      <c r="AJ109" s="10">
        <v>2.9429979999999998</v>
      </c>
      <c r="AK109" s="10">
        <v>3.1399889999999999</v>
      </c>
      <c r="AL109" s="10">
        <v>2.754381</v>
      </c>
      <c r="AM109" s="10">
        <v>3.2173280000000002</v>
      </c>
      <c r="AN109" s="10">
        <v>3.0192350000000001</v>
      </c>
      <c r="AO109" s="10">
        <v>2.88768</v>
      </c>
      <c r="AP109" s="10">
        <v>3.2498640000000001</v>
      </c>
      <c r="AQ109" s="10">
        <v>2.6885460000000001</v>
      </c>
      <c r="AR109" s="10">
        <v>3.0285359999999999</v>
      </c>
      <c r="AS109" s="10">
        <v>3.1981679999999999</v>
      </c>
      <c r="AT109" s="10">
        <v>2.8097949999999998</v>
      </c>
      <c r="AU109" s="10">
        <v>3.325507</v>
      </c>
      <c r="AV109" s="10">
        <v>3.253708</v>
      </c>
      <c r="AW109" s="10">
        <v>3.2228270000000001</v>
      </c>
      <c r="AX109" s="10">
        <v>3.387346</v>
      </c>
      <c r="AY109" s="10">
        <v>3.377491</v>
      </c>
      <c r="AZ109" s="10">
        <v>3.1641140000000001</v>
      </c>
      <c r="BA109" s="10">
        <v>3.403912</v>
      </c>
      <c r="BB109" s="10">
        <v>3.160161</v>
      </c>
      <c r="BC109" s="10">
        <v>3.2228270000000001</v>
      </c>
      <c r="BD109" s="10">
        <v>3.318689</v>
      </c>
      <c r="BE109" s="10">
        <v>2.7338830000000001</v>
      </c>
      <c r="BF109" s="10">
        <v>3.1981679999999999</v>
      </c>
      <c r="BG109" s="10">
        <v>2.9543659999999998</v>
      </c>
      <c r="BH109" s="10">
        <v>3.1316850000000001</v>
      </c>
      <c r="BI109" s="10">
        <v>3.2153849999999999</v>
      </c>
      <c r="BJ109" s="10">
        <v>2.9110330000000002</v>
      </c>
      <c r="BK109" s="10">
        <v>2.660504</v>
      </c>
      <c r="BL109" s="10">
        <v>3.077753</v>
      </c>
      <c r="BM109" s="10">
        <v>3.1366700000000001</v>
      </c>
      <c r="BN109" s="10">
        <v>3.0935329999999999</v>
      </c>
      <c r="BO109" s="10">
        <v>2.9009969999999998</v>
      </c>
      <c r="BP109" s="10">
        <v>3.2498640000000001</v>
      </c>
      <c r="BQ109" s="10">
        <v>2.8080349999999998</v>
      </c>
      <c r="BR109" s="10">
        <v>2.7513540000000001</v>
      </c>
      <c r="BS109" s="10">
        <v>2.6780650000000001</v>
      </c>
      <c r="BT109" s="10">
        <v>3.5897929999999998</v>
      </c>
      <c r="BU109" s="10">
        <v>3.4280020000000002</v>
      </c>
      <c r="BV109" s="10">
        <v>3.0192350000000001</v>
      </c>
      <c r="BW109" s="10">
        <v>3.4361969999999999</v>
      </c>
      <c r="BX109" s="10">
        <v>2.798753</v>
      </c>
      <c r="BY109" s="10">
        <v>3.2874680000000001</v>
      </c>
      <c r="BZ109" s="10">
        <v>3.4476969999999998</v>
      </c>
      <c r="CA109" s="10">
        <v>2.3931520000000002</v>
      </c>
      <c r="CB109" s="10">
        <v>3.1226910000000001</v>
      </c>
      <c r="CC109" s="10">
        <v>3.3626550000000002</v>
      </c>
      <c r="CD109" s="10">
        <v>2.8864619999999999</v>
      </c>
      <c r="CE109" s="10">
        <v>3.3022019999999999</v>
      </c>
      <c r="CF109" s="10">
        <v>3.1036190000000001</v>
      </c>
      <c r="CG109" s="10">
        <v>3.0157829999999999</v>
      </c>
      <c r="CH109" s="10">
        <v>3.1622780000000001</v>
      </c>
      <c r="CI109" s="10">
        <v>3.2457760000000002</v>
      </c>
      <c r="CJ109" s="10">
        <v>2.3243520000000002</v>
      </c>
      <c r="CK109" s="10">
        <v>3.1492640000000001</v>
      </c>
      <c r="CL109" s="10">
        <v>2.5395110000000001</v>
      </c>
      <c r="CM109" s="10">
        <v>2.5864940000000001</v>
      </c>
      <c r="CN109" s="10">
        <v>2.53335</v>
      </c>
      <c r="CO109" s="10">
        <v>2.306616</v>
      </c>
      <c r="CP109" s="10">
        <v>3.4567489999999998</v>
      </c>
      <c r="CQ109" s="10">
        <v>3.2581869999999999</v>
      </c>
      <c r="CR109" s="10">
        <v>2.7304050000000002</v>
      </c>
      <c r="CS109" s="10">
        <v>3.4807730000000001</v>
      </c>
      <c r="CT109" s="10">
        <v>2.6885460000000001</v>
      </c>
      <c r="CU109" s="10">
        <v>2.6348600000000002</v>
      </c>
      <c r="CV109" s="10">
        <v>2.7351220000000001</v>
      </c>
      <c r="CW109" s="10">
        <v>2.8164600000000002</v>
      </c>
      <c r="CX109" s="10">
        <v>2.8684980000000002</v>
      </c>
      <c r="CY109" s="10">
        <v>2.8798370000000002</v>
      </c>
      <c r="CZ109" s="10">
        <v>2.8296049999999999</v>
      </c>
      <c r="DA109" s="10">
        <v>3.148272</v>
      </c>
      <c r="DB109" s="10">
        <v>2.282556</v>
      </c>
      <c r="DC109" s="10">
        <v>0</v>
      </c>
      <c r="DD109" s="10"/>
      <c r="DE109" s="10"/>
      <c r="DF109" s="10"/>
      <c r="DG109" s="10"/>
      <c r="DH109" s="10"/>
      <c r="DI109" s="10"/>
      <c r="DJ109" s="10"/>
      <c r="DK109" s="10"/>
      <c r="DL109" s="10"/>
      <c r="DM109" s="10"/>
      <c r="DN109" s="10"/>
      <c r="DO109" s="10"/>
      <c r="DP109" s="10"/>
      <c r="DQ109" s="10"/>
      <c r="DR109" s="10"/>
      <c r="DS109" s="10"/>
      <c r="DT109" s="10"/>
      <c r="DU109" s="10"/>
      <c r="DV109" s="10"/>
      <c r="DW109" s="10"/>
      <c r="DX109" s="10"/>
      <c r="DY109" s="10"/>
      <c r="DZ109" s="10"/>
      <c r="EA109" s="10"/>
      <c r="EB109" s="10"/>
      <c r="EC109" s="10"/>
      <c r="ED109" s="10"/>
      <c r="EE109" s="10"/>
      <c r="EF109" s="10"/>
      <c r="EG109" s="10"/>
      <c r="EH109" s="10"/>
      <c r="EI109" s="10"/>
      <c r="EJ109" s="10"/>
      <c r="EK109" s="10"/>
      <c r="EL109" s="10"/>
      <c r="EM109" s="10"/>
      <c r="EN109" s="10"/>
      <c r="EO109" s="10"/>
      <c r="EP109" s="10"/>
      <c r="EQ109" s="10"/>
      <c r="ER109" s="10"/>
      <c r="ES109" s="10"/>
      <c r="ET109" s="10"/>
      <c r="EU109" s="10"/>
      <c r="EV109" s="10"/>
      <c r="EW109" s="10"/>
      <c r="EX109" s="10"/>
      <c r="EY109" s="10"/>
      <c r="EZ109" s="10"/>
      <c r="FA109" s="10"/>
      <c r="FB109" s="10"/>
      <c r="FC109" s="10"/>
      <c r="FD109" s="10"/>
      <c r="FE109" s="10"/>
      <c r="FF109" s="10"/>
      <c r="FG109" s="10"/>
      <c r="FH109" s="10"/>
      <c r="FI109" s="10"/>
      <c r="FJ109" s="10"/>
      <c r="FK109" s="10"/>
      <c r="FL109" s="10"/>
      <c r="FM109" s="21"/>
    </row>
    <row r="110" spans="1:169">
      <c r="A110" s="377" t="s">
        <v>294</v>
      </c>
      <c r="B110" s="10">
        <v>3.3166250000000002</v>
      </c>
      <c r="C110" s="10">
        <v>3.24037</v>
      </c>
      <c r="D110" s="10">
        <v>2.9901610000000001</v>
      </c>
      <c r="E110" s="10">
        <v>2.915476</v>
      </c>
      <c r="F110" s="10">
        <v>3.1622780000000001</v>
      </c>
      <c r="G110" s="10">
        <v>3.3166250000000002</v>
      </c>
      <c r="H110" s="10">
        <v>3.1468419999999999</v>
      </c>
      <c r="I110" s="10">
        <v>3.24037</v>
      </c>
      <c r="J110" s="10">
        <v>2.828427</v>
      </c>
      <c r="K110" s="10">
        <v>3</v>
      </c>
      <c r="L110" s="10">
        <v>3</v>
      </c>
      <c r="M110" s="10">
        <v>3.214226</v>
      </c>
      <c r="N110" s="10">
        <v>2.7447189999999999</v>
      </c>
      <c r="O110" s="10">
        <v>3.3749340000000001</v>
      </c>
      <c r="P110" s="10">
        <v>3.1848550000000002</v>
      </c>
      <c r="Q110" s="10">
        <v>2.905351</v>
      </c>
      <c r="R110" s="10">
        <v>3.1622780000000001</v>
      </c>
      <c r="S110" s="10">
        <v>3.0822069999999999</v>
      </c>
      <c r="T110" s="10">
        <v>3.1622780000000001</v>
      </c>
      <c r="U110" s="10">
        <v>3.1448659999999999</v>
      </c>
      <c r="V110" s="10">
        <v>2.9837250000000002</v>
      </c>
      <c r="W110" s="10">
        <v>2.853647</v>
      </c>
      <c r="X110" s="10">
        <v>3.0237889999999998</v>
      </c>
      <c r="Y110" s="10">
        <v>2.6272829999999998</v>
      </c>
      <c r="Z110" s="10">
        <v>2.8581099999999999</v>
      </c>
      <c r="AA110" s="10">
        <v>2.5495100000000002</v>
      </c>
      <c r="AB110" s="10">
        <v>3.3166250000000002</v>
      </c>
      <c r="AC110" s="10">
        <v>3.3166250000000002</v>
      </c>
      <c r="AD110" s="10">
        <v>3.5355340000000002</v>
      </c>
      <c r="AE110" s="10">
        <v>3.0822069999999999</v>
      </c>
      <c r="AF110" s="10">
        <v>3.1354820000000001</v>
      </c>
      <c r="AG110" s="10">
        <v>3.291086</v>
      </c>
      <c r="AH110" s="10">
        <v>3.307728</v>
      </c>
      <c r="AI110" s="10">
        <v>3.152946</v>
      </c>
      <c r="AJ110" s="10">
        <v>3.152946</v>
      </c>
      <c r="AK110" s="10">
        <v>3.24037</v>
      </c>
      <c r="AL110" s="10">
        <v>3.1622780000000001</v>
      </c>
      <c r="AM110" s="10">
        <v>3.1622780000000001</v>
      </c>
      <c r="AN110" s="10">
        <v>3.24037</v>
      </c>
      <c r="AO110" s="10">
        <v>3.1622780000000001</v>
      </c>
      <c r="AP110" s="10">
        <v>3.0822069999999999</v>
      </c>
      <c r="AQ110" s="10">
        <v>2.828427</v>
      </c>
      <c r="AR110" s="10">
        <v>3.1622780000000001</v>
      </c>
      <c r="AS110" s="10">
        <v>3</v>
      </c>
      <c r="AT110" s="10">
        <v>2.915476</v>
      </c>
      <c r="AU110" s="10">
        <v>3.4969169999999998</v>
      </c>
      <c r="AV110" s="10">
        <v>3.6055510000000002</v>
      </c>
      <c r="AW110" s="10">
        <v>3.464102</v>
      </c>
      <c r="AX110" s="10">
        <v>3.6742349999999999</v>
      </c>
      <c r="AY110" s="10">
        <v>3.464102</v>
      </c>
      <c r="AZ110" s="10">
        <v>3.391165</v>
      </c>
      <c r="BA110" s="10">
        <v>3.6742349999999999</v>
      </c>
      <c r="BB110" s="10">
        <v>3.6055510000000002</v>
      </c>
      <c r="BC110" s="10">
        <v>3.6055510000000002</v>
      </c>
      <c r="BD110" s="10">
        <v>3.464102</v>
      </c>
      <c r="BE110" s="10">
        <v>3.1622780000000001</v>
      </c>
      <c r="BF110" s="10">
        <v>3.391165</v>
      </c>
      <c r="BG110" s="10">
        <v>3</v>
      </c>
      <c r="BH110" s="10">
        <v>3.3166250000000002</v>
      </c>
      <c r="BI110" s="10">
        <v>3.3166250000000002</v>
      </c>
      <c r="BJ110" s="10">
        <v>3.391165</v>
      </c>
      <c r="BK110" s="10">
        <v>3.3166250000000002</v>
      </c>
      <c r="BL110" s="10">
        <v>3.2253080000000001</v>
      </c>
      <c r="BM110" s="10">
        <v>3.3166250000000002</v>
      </c>
      <c r="BN110" s="10">
        <v>3.0822069999999999</v>
      </c>
      <c r="BO110" s="10">
        <v>3.0822069999999999</v>
      </c>
      <c r="BP110" s="10">
        <v>3.6742349999999999</v>
      </c>
      <c r="BQ110" s="10">
        <v>3.1468419999999999</v>
      </c>
      <c r="BR110" s="10">
        <v>3.3166250000000002</v>
      </c>
      <c r="BS110" s="10">
        <v>3.0822069999999999</v>
      </c>
      <c r="BT110" s="10">
        <v>3.807887</v>
      </c>
      <c r="BU110" s="10">
        <v>3.6055510000000002</v>
      </c>
      <c r="BV110" s="10">
        <v>3.391165</v>
      </c>
      <c r="BW110" s="10">
        <v>3.5355340000000002</v>
      </c>
      <c r="BX110" s="10">
        <v>3.2026789999999998</v>
      </c>
      <c r="BY110" s="10">
        <v>3.464102</v>
      </c>
      <c r="BZ110" s="10">
        <v>3.6742349999999999</v>
      </c>
      <c r="CA110" s="10">
        <v>2.65611</v>
      </c>
      <c r="CB110" s="10">
        <v>3.6742349999999999</v>
      </c>
      <c r="CC110" s="10">
        <v>3.464102</v>
      </c>
      <c r="CD110" s="10">
        <v>3.0237889999999998</v>
      </c>
      <c r="CE110" s="10">
        <v>3.2050100000000001</v>
      </c>
      <c r="CF110" s="10">
        <v>3.0822069999999999</v>
      </c>
      <c r="CG110" s="10">
        <v>3.3166250000000002</v>
      </c>
      <c r="CH110" s="10">
        <v>2.9543659999999998</v>
      </c>
      <c r="CI110" s="10">
        <v>3.1468419999999999</v>
      </c>
      <c r="CJ110" s="10">
        <v>2.7624070000000001</v>
      </c>
      <c r="CK110" s="10">
        <v>3</v>
      </c>
      <c r="CL110" s="10">
        <v>3</v>
      </c>
      <c r="CM110" s="10">
        <v>3.1260340000000002</v>
      </c>
      <c r="CN110" s="10">
        <v>3.0822069999999999</v>
      </c>
      <c r="CO110" s="10">
        <v>2.8987259999999999</v>
      </c>
      <c r="CP110" s="10">
        <v>3.3166250000000002</v>
      </c>
      <c r="CQ110" s="10">
        <v>3.1622780000000001</v>
      </c>
      <c r="CR110" s="10">
        <v>3.2474470000000002</v>
      </c>
      <c r="CS110" s="10">
        <v>3.391165</v>
      </c>
      <c r="CT110" s="10">
        <v>2.828427</v>
      </c>
      <c r="CU110" s="10">
        <v>3.072632</v>
      </c>
      <c r="CV110" s="10">
        <v>2.811159</v>
      </c>
      <c r="CW110" s="10">
        <v>2.828427</v>
      </c>
      <c r="CX110" s="10">
        <v>2.915476</v>
      </c>
      <c r="CY110" s="10">
        <v>3.2233809999999998</v>
      </c>
      <c r="CZ110" s="10">
        <v>3.1053660000000001</v>
      </c>
      <c r="DA110" s="10">
        <v>3.3166250000000002</v>
      </c>
      <c r="DB110" s="10">
        <v>2.5303390000000001</v>
      </c>
      <c r="DC110" s="10">
        <v>2.174461</v>
      </c>
      <c r="DD110" s="10">
        <v>0</v>
      </c>
      <c r="DE110" s="10"/>
      <c r="DF110" s="10"/>
      <c r="DG110" s="10"/>
      <c r="DH110" s="10"/>
      <c r="DI110" s="10"/>
      <c r="DJ110" s="10"/>
      <c r="DK110" s="10"/>
      <c r="DL110" s="10"/>
      <c r="DM110" s="10"/>
      <c r="DN110" s="10"/>
      <c r="DO110" s="10"/>
      <c r="DP110" s="10"/>
      <c r="DQ110" s="10"/>
      <c r="DR110" s="10"/>
      <c r="DS110" s="10"/>
      <c r="DT110" s="10"/>
      <c r="DU110" s="10"/>
      <c r="DV110" s="10"/>
      <c r="DW110" s="10"/>
      <c r="DX110" s="10"/>
      <c r="DY110" s="10"/>
      <c r="DZ110" s="10"/>
      <c r="EA110" s="10"/>
      <c r="EB110" s="10"/>
      <c r="EC110" s="10"/>
      <c r="ED110" s="10"/>
      <c r="EE110" s="10"/>
      <c r="EF110" s="10"/>
      <c r="EG110" s="10"/>
      <c r="EH110" s="10"/>
      <c r="EI110" s="10"/>
      <c r="EJ110" s="10"/>
      <c r="EK110" s="10"/>
      <c r="EL110" s="10"/>
      <c r="EM110" s="10"/>
      <c r="EN110" s="10"/>
      <c r="EO110" s="10"/>
      <c r="EP110" s="10"/>
      <c r="EQ110" s="10"/>
      <c r="ER110" s="10"/>
      <c r="ES110" s="10"/>
      <c r="ET110" s="10"/>
      <c r="EU110" s="10"/>
      <c r="EV110" s="10"/>
      <c r="EW110" s="10"/>
      <c r="EX110" s="10"/>
      <c r="EY110" s="10"/>
      <c r="EZ110" s="10"/>
      <c r="FA110" s="10"/>
      <c r="FB110" s="10"/>
      <c r="FC110" s="10"/>
      <c r="FD110" s="10"/>
      <c r="FE110" s="10"/>
      <c r="FF110" s="10"/>
      <c r="FG110" s="10"/>
      <c r="FH110" s="10"/>
      <c r="FI110" s="10"/>
      <c r="FJ110" s="10"/>
      <c r="FK110" s="10"/>
      <c r="FL110" s="10"/>
      <c r="FM110" s="21"/>
    </row>
    <row r="111" spans="1:169">
      <c r="A111" s="377" t="s">
        <v>295</v>
      </c>
      <c r="B111" s="10">
        <v>3.24037</v>
      </c>
      <c r="C111" s="10">
        <v>2.915476</v>
      </c>
      <c r="D111" s="10">
        <v>2.7029380000000001</v>
      </c>
      <c r="E111" s="10">
        <v>2.5495100000000002</v>
      </c>
      <c r="F111" s="10">
        <v>2.915476</v>
      </c>
      <c r="G111" s="10">
        <v>2.6457510000000002</v>
      </c>
      <c r="H111" s="10">
        <v>2.6260569999999999</v>
      </c>
      <c r="I111" s="10">
        <v>3.1622780000000001</v>
      </c>
      <c r="J111" s="10">
        <v>2.915476</v>
      </c>
      <c r="K111" s="10">
        <v>3</v>
      </c>
      <c r="L111" s="10">
        <v>2.6457510000000002</v>
      </c>
      <c r="M111" s="10">
        <v>2.7956759999999998</v>
      </c>
      <c r="N111" s="10">
        <v>2.3433869999999999</v>
      </c>
      <c r="O111" s="10">
        <v>3.0838179999999999</v>
      </c>
      <c r="P111" s="10">
        <v>2.6422590000000001</v>
      </c>
      <c r="Q111" s="10">
        <v>2.409538</v>
      </c>
      <c r="R111" s="10">
        <v>2.915476</v>
      </c>
      <c r="S111" s="10">
        <v>3.24037</v>
      </c>
      <c r="T111" s="10">
        <v>3.1622780000000001</v>
      </c>
      <c r="U111" s="10">
        <v>2.647627</v>
      </c>
      <c r="V111" s="10">
        <v>2.6260569999999999</v>
      </c>
      <c r="W111" s="10">
        <v>2.6422590000000001</v>
      </c>
      <c r="X111" s="10">
        <v>2.5458859999999999</v>
      </c>
      <c r="Y111" s="10">
        <v>2.6260569999999999</v>
      </c>
      <c r="Z111" s="10">
        <v>2.7696160000000001</v>
      </c>
      <c r="AA111" s="10">
        <v>2</v>
      </c>
      <c r="AB111" s="10">
        <v>3.0822069999999999</v>
      </c>
      <c r="AC111" s="10">
        <v>3.3166250000000002</v>
      </c>
      <c r="AD111" s="10">
        <v>3.391165</v>
      </c>
      <c r="AE111" s="10">
        <v>3.0822069999999999</v>
      </c>
      <c r="AF111" s="10">
        <v>3.0521799999999999</v>
      </c>
      <c r="AG111" s="10">
        <v>3.2118220000000002</v>
      </c>
      <c r="AH111" s="10">
        <v>3.2102759999999999</v>
      </c>
      <c r="AI111" s="10">
        <v>3.1314329999999999</v>
      </c>
      <c r="AJ111" s="10">
        <v>2.9674689999999999</v>
      </c>
      <c r="AK111" s="10">
        <v>3.0822069999999999</v>
      </c>
      <c r="AL111" s="10">
        <v>3.1622780000000001</v>
      </c>
      <c r="AM111" s="10">
        <v>3.0822069999999999</v>
      </c>
      <c r="AN111" s="10">
        <v>3.1622780000000001</v>
      </c>
      <c r="AO111" s="10">
        <v>3</v>
      </c>
      <c r="AP111" s="10">
        <v>3.3166250000000002</v>
      </c>
      <c r="AQ111" s="10">
        <v>2.345208</v>
      </c>
      <c r="AR111" s="10">
        <v>3.0822069999999999</v>
      </c>
      <c r="AS111" s="10">
        <v>2.915476</v>
      </c>
      <c r="AT111" s="10">
        <v>2.738613</v>
      </c>
      <c r="AU111" s="10">
        <v>3.3114870000000001</v>
      </c>
      <c r="AV111" s="10">
        <v>3.24037</v>
      </c>
      <c r="AW111" s="10">
        <v>3.464102</v>
      </c>
      <c r="AX111" s="10">
        <v>3.24037</v>
      </c>
      <c r="AY111" s="10">
        <v>3.24037</v>
      </c>
      <c r="AZ111" s="10">
        <v>3.1622780000000001</v>
      </c>
      <c r="BA111" s="10">
        <v>3.464102</v>
      </c>
      <c r="BB111" s="10">
        <v>3.24037</v>
      </c>
      <c r="BC111" s="10">
        <v>3.24037</v>
      </c>
      <c r="BD111" s="10">
        <v>3.391165</v>
      </c>
      <c r="BE111" s="10">
        <v>2.738613</v>
      </c>
      <c r="BF111" s="10">
        <v>3</v>
      </c>
      <c r="BG111" s="10">
        <v>2.738613</v>
      </c>
      <c r="BH111" s="10">
        <v>3.1622780000000001</v>
      </c>
      <c r="BI111" s="10">
        <v>3.1622780000000001</v>
      </c>
      <c r="BJ111" s="10">
        <v>3</v>
      </c>
      <c r="BK111" s="10">
        <v>2.738613</v>
      </c>
      <c r="BL111" s="10">
        <v>2.9826459999999999</v>
      </c>
      <c r="BM111" s="10">
        <v>3.0822069999999999</v>
      </c>
      <c r="BN111" s="10">
        <v>3.0822069999999999</v>
      </c>
      <c r="BO111" s="10">
        <v>2.828427</v>
      </c>
      <c r="BP111" s="10">
        <v>3.464102</v>
      </c>
      <c r="BQ111" s="10">
        <v>2.8976160000000002</v>
      </c>
      <c r="BR111" s="10">
        <v>2.738613</v>
      </c>
      <c r="BS111" s="10">
        <v>2.6457510000000002</v>
      </c>
      <c r="BT111" s="10">
        <v>3.5355340000000002</v>
      </c>
      <c r="BU111" s="10">
        <v>3.464102</v>
      </c>
      <c r="BV111" s="10">
        <v>3.1622780000000001</v>
      </c>
      <c r="BW111" s="10">
        <v>3.3166250000000002</v>
      </c>
      <c r="BX111" s="10">
        <v>3.0976430000000001</v>
      </c>
      <c r="BY111" s="10">
        <v>3.1622780000000001</v>
      </c>
      <c r="BZ111" s="10">
        <v>3.6742349999999999</v>
      </c>
      <c r="CA111" s="10">
        <v>2.630538</v>
      </c>
      <c r="CB111" s="10">
        <v>3.3166250000000002</v>
      </c>
      <c r="CC111" s="10">
        <v>3.1622780000000001</v>
      </c>
      <c r="CD111" s="10">
        <v>2.735239</v>
      </c>
      <c r="CE111" s="10">
        <v>3.2050100000000001</v>
      </c>
      <c r="CF111" s="10">
        <v>3.0822069999999999</v>
      </c>
      <c r="CG111" s="10">
        <v>3</v>
      </c>
      <c r="CH111" s="10">
        <v>3.0378090000000002</v>
      </c>
      <c r="CI111" s="10">
        <v>3.1458189999999999</v>
      </c>
      <c r="CJ111" s="10">
        <v>2.474764</v>
      </c>
      <c r="CK111" s="10">
        <v>3.0822069999999999</v>
      </c>
      <c r="CL111" s="10">
        <v>2.738613</v>
      </c>
      <c r="CM111" s="10">
        <v>2.6966809999999999</v>
      </c>
      <c r="CN111" s="10">
        <v>2.828427</v>
      </c>
      <c r="CO111" s="10">
        <v>2.5290659999999998</v>
      </c>
      <c r="CP111" s="10">
        <v>3.464102</v>
      </c>
      <c r="CQ111" s="10">
        <v>3.391165</v>
      </c>
      <c r="CR111" s="10">
        <v>2.979549</v>
      </c>
      <c r="CS111" s="10">
        <v>3.391165</v>
      </c>
      <c r="CT111" s="10">
        <v>2.6457510000000002</v>
      </c>
      <c r="CU111" s="10">
        <v>2.8819910000000002</v>
      </c>
      <c r="CV111" s="10">
        <v>2.7195909999999999</v>
      </c>
      <c r="CW111" s="10">
        <v>2.6457510000000002</v>
      </c>
      <c r="CX111" s="10">
        <v>2.6457510000000002</v>
      </c>
      <c r="CY111" s="10">
        <v>2.8301820000000002</v>
      </c>
      <c r="CZ111" s="10">
        <v>2.825161</v>
      </c>
      <c r="DA111" s="10">
        <v>3.1622780000000001</v>
      </c>
      <c r="DB111" s="10">
        <v>2.3229669999999998</v>
      </c>
      <c r="DC111" s="10">
        <v>1.930876</v>
      </c>
      <c r="DD111" s="10">
        <v>2.345208</v>
      </c>
      <c r="DE111" s="10">
        <v>0</v>
      </c>
      <c r="DF111" s="10"/>
      <c r="DG111" s="10"/>
      <c r="DH111" s="10"/>
      <c r="DI111" s="10"/>
      <c r="DJ111" s="10"/>
      <c r="DK111" s="10"/>
      <c r="DL111" s="10"/>
      <c r="DM111" s="10"/>
      <c r="DN111" s="10"/>
      <c r="DO111" s="10"/>
      <c r="DP111" s="10"/>
      <c r="DQ111" s="10"/>
      <c r="DR111" s="10"/>
      <c r="DS111" s="10"/>
      <c r="DT111" s="10"/>
      <c r="DU111" s="10"/>
      <c r="DV111" s="10"/>
      <c r="DW111" s="10"/>
      <c r="DX111" s="10"/>
      <c r="DY111" s="10"/>
      <c r="DZ111" s="10"/>
      <c r="EA111" s="10"/>
      <c r="EB111" s="10"/>
      <c r="EC111" s="10"/>
      <c r="ED111" s="10"/>
      <c r="EE111" s="10"/>
      <c r="EF111" s="10"/>
      <c r="EG111" s="10"/>
      <c r="EH111" s="10"/>
      <c r="EI111" s="10"/>
      <c r="EJ111" s="10"/>
      <c r="EK111" s="10"/>
      <c r="EL111" s="10"/>
      <c r="EM111" s="10"/>
      <c r="EN111" s="10"/>
      <c r="EO111" s="10"/>
      <c r="EP111" s="10"/>
      <c r="EQ111" s="10"/>
      <c r="ER111" s="10"/>
      <c r="ES111" s="10"/>
      <c r="ET111" s="10"/>
      <c r="EU111" s="10"/>
      <c r="EV111" s="10"/>
      <c r="EW111" s="10"/>
      <c r="EX111" s="10"/>
      <c r="EY111" s="10"/>
      <c r="EZ111" s="10"/>
      <c r="FA111" s="10"/>
      <c r="FB111" s="10"/>
      <c r="FC111" s="10"/>
      <c r="FD111" s="10"/>
      <c r="FE111" s="10"/>
      <c r="FF111" s="10"/>
      <c r="FG111" s="10"/>
      <c r="FH111" s="10"/>
      <c r="FI111" s="10"/>
      <c r="FJ111" s="10"/>
      <c r="FK111" s="10"/>
      <c r="FL111" s="10"/>
      <c r="FM111" s="21"/>
    </row>
    <row r="112" spans="1:169">
      <c r="A112" s="377" t="s">
        <v>296</v>
      </c>
      <c r="B112" s="10">
        <v>3.1622780000000001</v>
      </c>
      <c r="C112" s="10">
        <v>2.915476</v>
      </c>
      <c r="D112" s="10">
        <v>2.905351</v>
      </c>
      <c r="E112" s="10">
        <v>2.5495100000000002</v>
      </c>
      <c r="F112" s="10">
        <v>3</v>
      </c>
      <c r="G112" s="10">
        <v>2.828427</v>
      </c>
      <c r="H112" s="10">
        <v>2.811159</v>
      </c>
      <c r="I112" s="10">
        <v>3.0822069999999999</v>
      </c>
      <c r="J112" s="10">
        <v>2.738613</v>
      </c>
      <c r="K112" s="10">
        <v>2.915476</v>
      </c>
      <c r="L112" s="10">
        <v>2.915476</v>
      </c>
      <c r="M112" s="10">
        <v>2.90706</v>
      </c>
      <c r="N112" s="10">
        <v>2.503752</v>
      </c>
      <c r="O112" s="10">
        <v>3.1638470000000001</v>
      </c>
      <c r="P112" s="10">
        <v>2.5017680000000002</v>
      </c>
      <c r="Q112" s="10">
        <v>2.7278319999999998</v>
      </c>
      <c r="R112" s="10">
        <v>2.828427</v>
      </c>
      <c r="S112" s="10">
        <v>3.0822069999999999</v>
      </c>
      <c r="T112" s="10">
        <v>3</v>
      </c>
      <c r="U112" s="10">
        <v>2.647627</v>
      </c>
      <c r="V112" s="10">
        <v>2.8987259999999999</v>
      </c>
      <c r="W112" s="10">
        <v>2.5997780000000001</v>
      </c>
      <c r="X112" s="10">
        <v>2.6942240000000002</v>
      </c>
      <c r="Y112" s="10">
        <v>2.6272829999999998</v>
      </c>
      <c r="Z112" s="10">
        <v>2.6181369999999999</v>
      </c>
      <c r="AA112" s="10">
        <v>2.4494899999999999</v>
      </c>
      <c r="AB112" s="10">
        <v>3.0822069999999999</v>
      </c>
      <c r="AC112" s="10">
        <v>3</v>
      </c>
      <c r="AD112" s="10">
        <v>3.1622780000000001</v>
      </c>
      <c r="AE112" s="10">
        <v>2.915476</v>
      </c>
      <c r="AF112" s="10">
        <v>2.8197510000000001</v>
      </c>
      <c r="AG112" s="10">
        <v>3.0742470000000002</v>
      </c>
      <c r="AH112" s="10">
        <v>3.2312639999999999</v>
      </c>
      <c r="AI112" s="10">
        <v>2.81799</v>
      </c>
      <c r="AJ112" s="10">
        <v>2.905351</v>
      </c>
      <c r="AK112" s="10">
        <v>3</v>
      </c>
      <c r="AL112" s="10">
        <v>2.738613</v>
      </c>
      <c r="AM112" s="10">
        <v>3</v>
      </c>
      <c r="AN112" s="10">
        <v>3</v>
      </c>
      <c r="AO112" s="10">
        <v>3</v>
      </c>
      <c r="AP112" s="10">
        <v>3</v>
      </c>
      <c r="AQ112" s="10">
        <v>2.738613</v>
      </c>
      <c r="AR112" s="10">
        <v>3</v>
      </c>
      <c r="AS112" s="10">
        <v>3.0822069999999999</v>
      </c>
      <c r="AT112" s="10">
        <v>2.738613</v>
      </c>
      <c r="AU112" s="10">
        <v>3.1200130000000001</v>
      </c>
      <c r="AV112" s="10">
        <v>3.24037</v>
      </c>
      <c r="AW112" s="10">
        <v>3</v>
      </c>
      <c r="AX112" s="10">
        <v>3.3166250000000002</v>
      </c>
      <c r="AY112" s="10">
        <v>3.0822069999999999</v>
      </c>
      <c r="AZ112" s="10">
        <v>3</v>
      </c>
      <c r="BA112" s="10">
        <v>3.24037</v>
      </c>
      <c r="BB112" s="10">
        <v>3.1622780000000001</v>
      </c>
      <c r="BC112" s="10">
        <v>3.1622780000000001</v>
      </c>
      <c r="BD112" s="10">
        <v>2.915476</v>
      </c>
      <c r="BE112" s="10">
        <v>2.6457510000000002</v>
      </c>
      <c r="BF112" s="10">
        <v>2.915476</v>
      </c>
      <c r="BG112" s="10">
        <v>2.915476</v>
      </c>
      <c r="BH112" s="10">
        <v>2.828427</v>
      </c>
      <c r="BI112" s="10">
        <v>3</v>
      </c>
      <c r="BJ112" s="10">
        <v>3.1622780000000001</v>
      </c>
      <c r="BK112" s="10">
        <v>2.915476</v>
      </c>
      <c r="BL112" s="10">
        <v>2.9837250000000002</v>
      </c>
      <c r="BM112" s="10">
        <v>3.1622780000000001</v>
      </c>
      <c r="BN112" s="10">
        <v>3</v>
      </c>
      <c r="BO112" s="10">
        <v>2.828427</v>
      </c>
      <c r="BP112" s="10">
        <v>3.24037</v>
      </c>
      <c r="BQ112" s="10">
        <v>2.811159</v>
      </c>
      <c r="BR112" s="10">
        <v>2.915476</v>
      </c>
      <c r="BS112" s="10">
        <v>2.738613</v>
      </c>
      <c r="BT112" s="10">
        <v>3.5355340000000002</v>
      </c>
      <c r="BU112" s="10">
        <v>3.24037</v>
      </c>
      <c r="BV112" s="10">
        <v>3.0822069999999999</v>
      </c>
      <c r="BW112" s="10">
        <v>3.24037</v>
      </c>
      <c r="BX112" s="10">
        <v>2.7152720000000001</v>
      </c>
      <c r="BY112" s="10">
        <v>3.0822069999999999</v>
      </c>
      <c r="BZ112" s="10">
        <v>3.24037</v>
      </c>
      <c r="CA112" s="10">
        <v>2.2483149999999998</v>
      </c>
      <c r="CB112" s="10">
        <v>3.1622780000000001</v>
      </c>
      <c r="CC112" s="10">
        <v>3.0822069999999999</v>
      </c>
      <c r="CD112" s="10">
        <v>2.873821</v>
      </c>
      <c r="CE112" s="10">
        <v>3.1260340000000002</v>
      </c>
      <c r="CF112" s="10">
        <v>2.915476</v>
      </c>
      <c r="CG112" s="10">
        <v>2.828427</v>
      </c>
      <c r="CH112" s="10">
        <v>2.985233</v>
      </c>
      <c r="CI112" s="10">
        <v>3.1468419999999999</v>
      </c>
      <c r="CJ112" s="10">
        <v>2.512813</v>
      </c>
      <c r="CK112" s="10">
        <v>3.0822069999999999</v>
      </c>
      <c r="CL112" s="10">
        <v>2.738613</v>
      </c>
      <c r="CM112" s="10">
        <v>2.7878470000000002</v>
      </c>
      <c r="CN112" s="10">
        <v>2.915476</v>
      </c>
      <c r="CO112" s="10">
        <v>2.6272829999999998</v>
      </c>
      <c r="CP112" s="10">
        <v>3.3166250000000002</v>
      </c>
      <c r="CQ112" s="10">
        <v>3.0822069999999999</v>
      </c>
      <c r="CR112" s="10">
        <v>2.9430360000000002</v>
      </c>
      <c r="CS112" s="10">
        <v>3.0822069999999999</v>
      </c>
      <c r="CT112" s="10">
        <v>2.828427</v>
      </c>
      <c r="CU112" s="10">
        <v>2.905351</v>
      </c>
      <c r="CV112" s="10">
        <v>2.6272829999999998</v>
      </c>
      <c r="CW112" s="10">
        <v>2.738613</v>
      </c>
      <c r="CX112" s="10">
        <v>3</v>
      </c>
      <c r="CY112" s="10">
        <v>3.001655</v>
      </c>
      <c r="CZ112" s="10">
        <v>2.873821</v>
      </c>
      <c r="DA112" s="10">
        <v>3.1622780000000001</v>
      </c>
      <c r="DB112" s="10">
        <v>2.4295300000000002</v>
      </c>
      <c r="DC112" s="10">
        <v>1.847056</v>
      </c>
      <c r="DD112" s="10">
        <v>1.8708290000000001</v>
      </c>
      <c r="DE112" s="10">
        <v>2.2360679999999999</v>
      </c>
      <c r="DF112" s="10">
        <v>0</v>
      </c>
      <c r="DG112" s="10"/>
      <c r="DH112" s="10"/>
      <c r="DI112" s="10"/>
      <c r="DJ112" s="10"/>
      <c r="DK112" s="10"/>
      <c r="DL112" s="10"/>
      <c r="DM112" s="10"/>
      <c r="DN112" s="10"/>
      <c r="DO112" s="10"/>
      <c r="DP112" s="10"/>
      <c r="DQ112" s="10"/>
      <c r="DR112" s="10"/>
      <c r="DS112" s="10"/>
      <c r="DT112" s="10"/>
      <c r="DU112" s="10"/>
      <c r="DV112" s="10"/>
      <c r="DW112" s="10"/>
      <c r="DX112" s="10"/>
      <c r="DY112" s="10"/>
      <c r="DZ112" s="10"/>
      <c r="EA112" s="10"/>
      <c r="EB112" s="10"/>
      <c r="EC112" s="10"/>
      <c r="ED112" s="10"/>
      <c r="EE112" s="10"/>
      <c r="EF112" s="10"/>
      <c r="EG112" s="10"/>
      <c r="EH112" s="10"/>
      <c r="EI112" s="10"/>
      <c r="EJ112" s="10"/>
      <c r="EK112" s="10"/>
      <c r="EL112" s="10"/>
      <c r="EM112" s="10"/>
      <c r="EN112" s="10"/>
      <c r="EO112" s="10"/>
      <c r="EP112" s="10"/>
      <c r="EQ112" s="10"/>
      <c r="ER112" s="10"/>
      <c r="ES112" s="10"/>
      <c r="ET112" s="10"/>
      <c r="EU112" s="10"/>
      <c r="EV112" s="10"/>
      <c r="EW112" s="10"/>
      <c r="EX112" s="10"/>
      <c r="EY112" s="10"/>
      <c r="EZ112" s="10"/>
      <c r="FA112" s="10"/>
      <c r="FB112" s="10"/>
      <c r="FC112" s="10"/>
      <c r="FD112" s="10"/>
      <c r="FE112" s="10"/>
      <c r="FF112" s="10"/>
      <c r="FG112" s="10"/>
      <c r="FH112" s="10"/>
      <c r="FI112" s="10"/>
      <c r="FJ112" s="10"/>
      <c r="FK112" s="10"/>
      <c r="FL112" s="10"/>
      <c r="FM112" s="21"/>
    </row>
    <row r="113" spans="1:169">
      <c r="A113" s="377" t="s">
        <v>297</v>
      </c>
      <c r="B113" s="10">
        <v>2.1540710000000001</v>
      </c>
      <c r="C113" s="10">
        <v>2.3720279999999998</v>
      </c>
      <c r="D113" s="10">
        <v>2.3518300000000001</v>
      </c>
      <c r="E113" s="10">
        <v>2.6477460000000002</v>
      </c>
      <c r="F113" s="10">
        <v>2.2523870000000001</v>
      </c>
      <c r="G113" s="10">
        <v>2.7767119999999998</v>
      </c>
      <c r="H113" s="10">
        <v>2.769212</v>
      </c>
      <c r="I113" s="10">
        <v>2.175421</v>
      </c>
      <c r="J113" s="10">
        <v>2.221797</v>
      </c>
      <c r="K113" s="10">
        <v>2.2171609999999999</v>
      </c>
      <c r="L113" s="10">
        <v>2.2081029999999999</v>
      </c>
      <c r="M113" s="10">
        <v>2.5775589999999999</v>
      </c>
      <c r="N113" s="10">
        <v>2.2073290000000001</v>
      </c>
      <c r="O113" s="10">
        <v>2.8339240000000001</v>
      </c>
      <c r="P113" s="10">
        <v>2.8236620000000001</v>
      </c>
      <c r="Q113" s="10">
        <v>2.672666</v>
      </c>
      <c r="R113" s="10">
        <v>2.157972</v>
      </c>
      <c r="S113" s="10">
        <v>2.890806</v>
      </c>
      <c r="T113" s="10">
        <v>3.0251220000000001</v>
      </c>
      <c r="U113" s="10">
        <v>2.744529</v>
      </c>
      <c r="V113" s="10">
        <v>2.6850139999999998</v>
      </c>
      <c r="W113" s="10">
        <v>2.2770899999999998</v>
      </c>
      <c r="X113" s="10">
        <v>2.6026669999999998</v>
      </c>
      <c r="Y113" s="10">
        <v>2.447041</v>
      </c>
      <c r="Z113" s="10">
        <v>2.2254990000000001</v>
      </c>
      <c r="AA113" s="10">
        <v>2.451584</v>
      </c>
      <c r="AB113" s="10">
        <v>2.3000989999999999</v>
      </c>
      <c r="AC113" s="10">
        <v>2.2920340000000001</v>
      </c>
      <c r="AD113" s="10">
        <v>2.7178059999999999</v>
      </c>
      <c r="AE113" s="10">
        <v>2.4381159999999999</v>
      </c>
      <c r="AF113" s="10">
        <v>2.3356880000000002</v>
      </c>
      <c r="AG113" s="10">
        <v>2.4403769999999998</v>
      </c>
      <c r="AH113" s="10">
        <v>2.4597869999999999</v>
      </c>
      <c r="AI113" s="10">
        <v>2.0125980000000001</v>
      </c>
      <c r="AJ113" s="10">
        <v>2.2473429999999999</v>
      </c>
      <c r="AK113" s="10">
        <v>2.3986290000000001</v>
      </c>
      <c r="AL113" s="10">
        <v>2.5006840000000001</v>
      </c>
      <c r="AM113" s="10">
        <v>2.5006840000000001</v>
      </c>
      <c r="AN113" s="10">
        <v>2.2105359999999998</v>
      </c>
      <c r="AO113" s="10">
        <v>2.0660810000000001</v>
      </c>
      <c r="AP113" s="10">
        <v>2.8619849999999998</v>
      </c>
      <c r="AQ113" s="10">
        <v>2.5746099999999998</v>
      </c>
      <c r="AR113" s="10">
        <v>2.3856920000000001</v>
      </c>
      <c r="AS113" s="10">
        <v>2.8620839999999999</v>
      </c>
      <c r="AT113" s="10">
        <v>2.2949139999999999</v>
      </c>
      <c r="AU113" s="10">
        <v>2.5850499999999998</v>
      </c>
      <c r="AV113" s="10">
        <v>2.8865240000000001</v>
      </c>
      <c r="AW113" s="10">
        <v>2.9113799999999999</v>
      </c>
      <c r="AX113" s="10">
        <v>3.14154</v>
      </c>
      <c r="AY113" s="10">
        <v>2.7947389999999999</v>
      </c>
      <c r="AZ113" s="10">
        <v>2.7701910000000001</v>
      </c>
      <c r="BA113" s="10">
        <v>2.861399</v>
      </c>
      <c r="BB113" s="10">
        <v>2.781269</v>
      </c>
      <c r="BC113" s="10">
        <v>2.8170850000000001</v>
      </c>
      <c r="BD113" s="10">
        <v>2.345316</v>
      </c>
      <c r="BE113" s="10">
        <v>2.327188</v>
      </c>
      <c r="BF113" s="10">
        <v>2.7592210000000001</v>
      </c>
      <c r="BG113" s="10">
        <v>2.7215989999999999</v>
      </c>
      <c r="BH113" s="10">
        <v>2.6198760000000001</v>
      </c>
      <c r="BI113" s="10">
        <v>2.5109460000000001</v>
      </c>
      <c r="BJ113" s="10">
        <v>2.7184370000000002</v>
      </c>
      <c r="BK113" s="10">
        <v>2.8803100000000001</v>
      </c>
      <c r="BL113" s="10">
        <v>2.7725379999999999</v>
      </c>
      <c r="BM113" s="10">
        <v>2.7634789999999998</v>
      </c>
      <c r="BN113" s="10">
        <v>2.71069</v>
      </c>
      <c r="BO113" s="10">
        <v>2.264748</v>
      </c>
      <c r="BP113" s="10">
        <v>2.6753960000000001</v>
      </c>
      <c r="BQ113" s="10">
        <v>2.0747140000000002</v>
      </c>
      <c r="BR113" s="10">
        <v>2.495708</v>
      </c>
      <c r="BS113" s="10">
        <v>2.2346729999999999</v>
      </c>
      <c r="BT113" s="10">
        <v>3.2913019999999999</v>
      </c>
      <c r="BU113" s="10">
        <v>3.0589430000000002</v>
      </c>
      <c r="BV113" s="10">
        <v>2.4198270000000002</v>
      </c>
      <c r="BW113" s="10">
        <v>3.126932</v>
      </c>
      <c r="BX113" s="10">
        <v>2.4483480000000002</v>
      </c>
      <c r="BY113" s="10">
        <v>2.770562</v>
      </c>
      <c r="BZ113" s="10">
        <v>2.9367519999999998</v>
      </c>
      <c r="CA113" s="10">
        <v>1.8708290000000001</v>
      </c>
      <c r="CB113" s="10">
        <v>2.6941380000000001</v>
      </c>
      <c r="CC113" s="10">
        <v>2.770562</v>
      </c>
      <c r="CD113" s="10">
        <v>2.6236570000000001</v>
      </c>
      <c r="CE113" s="10">
        <v>2.7722730000000002</v>
      </c>
      <c r="CF113" s="10">
        <v>2.4794149999999999</v>
      </c>
      <c r="CG113" s="10">
        <v>2.8758599999999999</v>
      </c>
      <c r="CH113" s="10">
        <v>3.0713089999999998</v>
      </c>
      <c r="CI113" s="10">
        <v>2.9346519999999998</v>
      </c>
      <c r="CJ113" s="10">
        <v>2.4840010000000001</v>
      </c>
      <c r="CK113" s="10">
        <v>2.836795</v>
      </c>
      <c r="CL113" s="10">
        <v>2.5658979999999998</v>
      </c>
      <c r="CM113" s="10">
        <v>2.601089</v>
      </c>
      <c r="CN113" s="10">
        <v>2.9556230000000001</v>
      </c>
      <c r="CO113" s="10">
        <v>2.5808219999999999</v>
      </c>
      <c r="CP113" s="10">
        <v>3.023247</v>
      </c>
      <c r="CQ113" s="10">
        <v>2.5321899999999999</v>
      </c>
      <c r="CR113" s="10">
        <v>2.3722560000000001</v>
      </c>
      <c r="CS113" s="10">
        <v>2.5321899999999999</v>
      </c>
      <c r="CT113" s="10">
        <v>2.7302149999999998</v>
      </c>
      <c r="CU113" s="10">
        <v>2.6671809999999998</v>
      </c>
      <c r="CV113" s="10">
        <v>2.616886</v>
      </c>
      <c r="CW113" s="10">
        <v>2.5540379999999998</v>
      </c>
      <c r="CX113" s="10">
        <v>2.8571149999999998</v>
      </c>
      <c r="CY113" s="10">
        <v>2.6953459999999998</v>
      </c>
      <c r="CZ113" s="10">
        <v>2.4152149999999999</v>
      </c>
      <c r="DA113" s="10">
        <v>2.6641140000000001</v>
      </c>
      <c r="DB113" s="10">
        <v>2.4861789999999999</v>
      </c>
      <c r="DC113" s="10">
        <v>2.4022749999999999</v>
      </c>
      <c r="DD113" s="10">
        <v>2.8381189999999998</v>
      </c>
      <c r="DE113" s="10">
        <v>2.7239179999999998</v>
      </c>
      <c r="DF113" s="10">
        <v>2.4606750000000002</v>
      </c>
      <c r="DG113" s="10">
        <v>0</v>
      </c>
      <c r="DH113" s="10"/>
      <c r="DI113" s="10"/>
      <c r="DJ113" s="10"/>
      <c r="DK113" s="10"/>
      <c r="DL113" s="10"/>
      <c r="DM113" s="10"/>
      <c r="DN113" s="10"/>
      <c r="DO113" s="10"/>
      <c r="DP113" s="10"/>
      <c r="DQ113" s="10"/>
      <c r="DR113" s="10"/>
      <c r="DS113" s="10"/>
      <c r="DT113" s="10"/>
      <c r="DU113" s="10"/>
      <c r="DV113" s="10"/>
      <c r="DW113" s="10"/>
      <c r="DX113" s="10"/>
      <c r="DY113" s="10"/>
      <c r="DZ113" s="10"/>
      <c r="EA113" s="10"/>
      <c r="EB113" s="10"/>
      <c r="EC113" s="10"/>
      <c r="ED113" s="10"/>
      <c r="EE113" s="10"/>
      <c r="EF113" s="10"/>
      <c r="EG113" s="10"/>
      <c r="EH113" s="10"/>
      <c r="EI113" s="10"/>
      <c r="EJ113" s="10"/>
      <c r="EK113" s="10"/>
      <c r="EL113" s="10"/>
      <c r="EM113" s="10"/>
      <c r="EN113" s="10"/>
      <c r="EO113" s="10"/>
      <c r="EP113" s="10"/>
      <c r="EQ113" s="10"/>
      <c r="ER113" s="10"/>
      <c r="ES113" s="10"/>
      <c r="ET113" s="10"/>
      <c r="EU113" s="10"/>
      <c r="EV113" s="10"/>
      <c r="EW113" s="10"/>
      <c r="EX113" s="10"/>
      <c r="EY113" s="10"/>
      <c r="EZ113" s="10"/>
      <c r="FA113" s="10"/>
      <c r="FB113" s="10"/>
      <c r="FC113" s="10"/>
      <c r="FD113" s="10"/>
      <c r="FE113" s="10"/>
      <c r="FF113" s="10"/>
      <c r="FG113" s="10"/>
      <c r="FH113" s="10"/>
      <c r="FI113" s="10"/>
      <c r="FJ113" s="10"/>
      <c r="FK113" s="10"/>
      <c r="FL113" s="10"/>
      <c r="FM113" s="21"/>
    </row>
    <row r="114" spans="1:169">
      <c r="A114" s="377" t="s">
        <v>298</v>
      </c>
      <c r="B114" s="10">
        <v>3.0822069999999999</v>
      </c>
      <c r="C114" s="10">
        <v>2.828427</v>
      </c>
      <c r="D114" s="10">
        <v>3.0799560000000001</v>
      </c>
      <c r="E114" s="10">
        <v>3.24037</v>
      </c>
      <c r="F114" s="10">
        <v>3.1622780000000001</v>
      </c>
      <c r="G114" s="10">
        <v>3.391165</v>
      </c>
      <c r="H114" s="10">
        <v>3.2126420000000002</v>
      </c>
      <c r="I114" s="10">
        <v>3.1622780000000001</v>
      </c>
      <c r="J114" s="10">
        <v>3</v>
      </c>
      <c r="K114" s="10">
        <v>3</v>
      </c>
      <c r="L114" s="10">
        <v>2.738613</v>
      </c>
      <c r="M114" s="10">
        <v>2.357326</v>
      </c>
      <c r="N114" s="10">
        <v>2.61578</v>
      </c>
      <c r="O114" s="10">
        <v>2.5633680000000001</v>
      </c>
      <c r="P114" s="10">
        <v>3.1259320000000002</v>
      </c>
      <c r="Q114" s="10">
        <v>2.9130959999999999</v>
      </c>
      <c r="R114" s="10">
        <v>2.6457510000000002</v>
      </c>
      <c r="S114" s="10">
        <v>3.24037</v>
      </c>
      <c r="T114" s="10">
        <v>3.24037</v>
      </c>
      <c r="U114" s="10">
        <v>2.751519</v>
      </c>
      <c r="V114" s="10">
        <v>2.7966169999999999</v>
      </c>
      <c r="W114" s="10">
        <v>2.6965629999999998</v>
      </c>
      <c r="X114" s="10">
        <v>3.1259320000000002</v>
      </c>
      <c r="Y114" s="10">
        <v>2.9700280000000001</v>
      </c>
      <c r="Z114" s="10">
        <v>2.7119439999999999</v>
      </c>
      <c r="AA114" s="10">
        <v>2.915476</v>
      </c>
      <c r="AB114" s="10">
        <v>2.6457510000000002</v>
      </c>
      <c r="AC114" s="10">
        <v>2.738613</v>
      </c>
      <c r="AD114" s="10">
        <v>2.915476</v>
      </c>
      <c r="AE114" s="10">
        <v>2.5495100000000002</v>
      </c>
      <c r="AF114" s="10">
        <v>2.7489970000000001</v>
      </c>
      <c r="AG114" s="10">
        <v>2.9252319999999998</v>
      </c>
      <c r="AH114" s="10">
        <v>3.0799560000000001</v>
      </c>
      <c r="AI114" s="10">
        <v>2.9130959999999999</v>
      </c>
      <c r="AJ114" s="10">
        <v>2.9130959999999999</v>
      </c>
      <c r="AK114" s="10">
        <v>2.6457510000000002</v>
      </c>
      <c r="AL114" s="10">
        <v>2.6457510000000002</v>
      </c>
      <c r="AM114" s="10">
        <v>2.828427</v>
      </c>
      <c r="AN114" s="10">
        <v>2.6457510000000002</v>
      </c>
      <c r="AO114" s="10">
        <v>2.345208</v>
      </c>
      <c r="AP114" s="10">
        <v>3.1622780000000001</v>
      </c>
      <c r="AQ114" s="10">
        <v>3.391165</v>
      </c>
      <c r="AR114" s="10">
        <v>3.1622780000000001</v>
      </c>
      <c r="AS114" s="10">
        <v>3.1622780000000001</v>
      </c>
      <c r="AT114" s="10">
        <v>2.828427</v>
      </c>
      <c r="AU114" s="10">
        <v>2.6250399999999998</v>
      </c>
      <c r="AV114" s="10">
        <v>2.4494899999999999</v>
      </c>
      <c r="AW114" s="10">
        <v>2.6457510000000002</v>
      </c>
      <c r="AX114" s="10">
        <v>2.5495100000000002</v>
      </c>
      <c r="AY114" s="10">
        <v>2.915476</v>
      </c>
      <c r="AZ114" s="10">
        <v>2.738613</v>
      </c>
      <c r="BA114" s="10">
        <v>2.5495100000000002</v>
      </c>
      <c r="BB114" s="10">
        <v>2.4494899999999999</v>
      </c>
      <c r="BC114" s="10">
        <v>2.6457510000000002</v>
      </c>
      <c r="BD114" s="10">
        <v>2.738613</v>
      </c>
      <c r="BE114" s="10">
        <v>2.345208</v>
      </c>
      <c r="BF114" s="10">
        <v>2.4494899999999999</v>
      </c>
      <c r="BG114" s="10">
        <v>2.915476</v>
      </c>
      <c r="BH114" s="10">
        <v>2.738613</v>
      </c>
      <c r="BI114" s="10">
        <v>2.6457510000000002</v>
      </c>
      <c r="BJ114" s="10">
        <v>3.0822069999999999</v>
      </c>
      <c r="BK114" s="10">
        <v>2.738613</v>
      </c>
      <c r="BL114" s="10">
        <v>2.6117180000000002</v>
      </c>
      <c r="BM114" s="10">
        <v>3</v>
      </c>
      <c r="BN114" s="10">
        <v>2.5495100000000002</v>
      </c>
      <c r="BO114" s="10">
        <v>2.1213199999999999</v>
      </c>
      <c r="BP114" s="10">
        <v>2.915476</v>
      </c>
      <c r="BQ114" s="10">
        <v>2.1956929999999999</v>
      </c>
      <c r="BR114" s="10">
        <v>2.5495100000000002</v>
      </c>
      <c r="BS114" s="10">
        <v>2.345208</v>
      </c>
      <c r="BT114" s="10">
        <v>3.0822069999999999</v>
      </c>
      <c r="BU114" s="10">
        <v>2.915476</v>
      </c>
      <c r="BV114" s="10">
        <v>2.6457510000000002</v>
      </c>
      <c r="BW114" s="10">
        <v>2.828427</v>
      </c>
      <c r="BX114" s="10">
        <v>2.6634500000000001</v>
      </c>
      <c r="BY114" s="10">
        <v>3.0822069999999999</v>
      </c>
      <c r="BZ114" s="10">
        <v>3.24037</v>
      </c>
      <c r="CA114" s="10">
        <v>2.5117020000000001</v>
      </c>
      <c r="CB114" s="10">
        <v>3.3166250000000002</v>
      </c>
      <c r="CC114" s="10">
        <v>3.1622780000000001</v>
      </c>
      <c r="CD114" s="10">
        <v>3.0449060000000001</v>
      </c>
      <c r="CE114" s="10">
        <v>3.251668</v>
      </c>
      <c r="CF114" s="10">
        <v>3.1622780000000001</v>
      </c>
      <c r="CG114" s="10">
        <v>3.1622780000000001</v>
      </c>
      <c r="CH114" s="10">
        <v>3.477779</v>
      </c>
      <c r="CI114" s="10">
        <v>3.289539</v>
      </c>
      <c r="CJ114" s="10">
        <v>3.0685530000000001</v>
      </c>
      <c r="CK114" s="10">
        <v>3.0822069999999999</v>
      </c>
      <c r="CL114" s="10">
        <v>2.915476</v>
      </c>
      <c r="CM114" s="10">
        <v>2.6595759999999999</v>
      </c>
      <c r="CN114" s="10">
        <v>3.3166250000000002</v>
      </c>
      <c r="CO114" s="10">
        <v>3.0530430000000002</v>
      </c>
      <c r="CP114" s="10">
        <v>3.24037</v>
      </c>
      <c r="CQ114" s="10">
        <v>3.0822069999999999</v>
      </c>
      <c r="CR114" s="10">
        <v>2.7554530000000002</v>
      </c>
      <c r="CS114" s="10">
        <v>2.828427</v>
      </c>
      <c r="CT114" s="10">
        <v>3.1622780000000001</v>
      </c>
      <c r="CU114" s="10">
        <v>3.0799560000000001</v>
      </c>
      <c r="CV114" s="10">
        <v>2.9700280000000001</v>
      </c>
      <c r="CW114" s="10">
        <v>2.738613</v>
      </c>
      <c r="CX114" s="10">
        <v>3.3166250000000002</v>
      </c>
      <c r="CY114" s="10">
        <v>2.8409249999999999</v>
      </c>
      <c r="CZ114" s="10">
        <v>2.7877320000000001</v>
      </c>
      <c r="DA114" s="10">
        <v>3.0822069999999999</v>
      </c>
      <c r="DB114" s="10">
        <v>3.0530430000000002</v>
      </c>
      <c r="DC114" s="10">
        <v>3.0975709999999999</v>
      </c>
      <c r="DD114" s="10">
        <v>3.464102</v>
      </c>
      <c r="DE114" s="10">
        <v>3.0822069999999999</v>
      </c>
      <c r="DF114" s="10">
        <v>3.0822069999999999</v>
      </c>
      <c r="DG114" s="10">
        <v>2.4101140000000001</v>
      </c>
      <c r="DH114" s="10">
        <v>0</v>
      </c>
      <c r="DI114" s="10"/>
      <c r="DJ114" s="10"/>
      <c r="DK114" s="10"/>
      <c r="DL114" s="10"/>
      <c r="DM114" s="10"/>
      <c r="DN114" s="10"/>
      <c r="DO114" s="10"/>
      <c r="DP114" s="10"/>
      <c r="DQ114" s="10"/>
      <c r="DR114" s="10"/>
      <c r="DS114" s="10"/>
      <c r="DT114" s="10"/>
      <c r="DU114" s="10"/>
      <c r="DV114" s="10"/>
      <c r="DW114" s="10"/>
      <c r="DX114" s="10"/>
      <c r="DY114" s="10"/>
      <c r="DZ114" s="10"/>
      <c r="EA114" s="10"/>
      <c r="EB114" s="10"/>
      <c r="EC114" s="10"/>
      <c r="ED114" s="10"/>
      <c r="EE114" s="10"/>
      <c r="EF114" s="10"/>
      <c r="EG114" s="10"/>
      <c r="EH114" s="10"/>
      <c r="EI114" s="10"/>
      <c r="EJ114" s="10"/>
      <c r="EK114" s="10"/>
      <c r="EL114" s="10"/>
      <c r="EM114" s="10"/>
      <c r="EN114" s="10"/>
      <c r="EO114" s="10"/>
      <c r="EP114" s="10"/>
      <c r="EQ114" s="10"/>
      <c r="ER114" s="10"/>
      <c r="ES114" s="10"/>
      <c r="ET114" s="10"/>
      <c r="EU114" s="10"/>
      <c r="EV114" s="10"/>
      <c r="EW114" s="10"/>
      <c r="EX114" s="10"/>
      <c r="EY114" s="10"/>
      <c r="EZ114" s="10"/>
      <c r="FA114" s="10"/>
      <c r="FB114" s="10"/>
      <c r="FC114" s="10"/>
      <c r="FD114" s="10"/>
      <c r="FE114" s="10"/>
      <c r="FF114" s="10"/>
      <c r="FG114" s="10"/>
      <c r="FH114" s="10"/>
      <c r="FI114" s="10"/>
      <c r="FJ114" s="10"/>
      <c r="FK114" s="10"/>
      <c r="FL114" s="10"/>
      <c r="FM114" s="21"/>
    </row>
    <row r="115" spans="1:169">
      <c r="A115" s="377" t="s">
        <v>299</v>
      </c>
      <c r="B115" s="10">
        <v>2.345208</v>
      </c>
      <c r="C115" s="10">
        <v>2.915476</v>
      </c>
      <c r="D115" s="10">
        <v>2.6231620000000002</v>
      </c>
      <c r="E115" s="10">
        <v>3.0822069999999999</v>
      </c>
      <c r="F115" s="10">
        <v>2.6457510000000002</v>
      </c>
      <c r="G115" s="10">
        <v>3.24037</v>
      </c>
      <c r="H115" s="10">
        <v>3.0761500000000002</v>
      </c>
      <c r="I115" s="10">
        <v>2.345208</v>
      </c>
      <c r="J115" s="10">
        <v>2.345208</v>
      </c>
      <c r="K115" s="10">
        <v>2.345208</v>
      </c>
      <c r="L115" s="10">
        <v>2.4494899999999999</v>
      </c>
      <c r="M115" s="10">
        <v>2.9345349999999999</v>
      </c>
      <c r="N115" s="10">
        <v>2.5474230000000002</v>
      </c>
      <c r="O115" s="10">
        <v>3.0381770000000001</v>
      </c>
      <c r="P115" s="10">
        <v>3.0428350000000002</v>
      </c>
      <c r="Q115" s="10">
        <v>3.0628380000000002</v>
      </c>
      <c r="R115" s="10">
        <v>2.1213199999999999</v>
      </c>
      <c r="S115" s="10">
        <v>2.5495100000000002</v>
      </c>
      <c r="T115" s="10">
        <v>2.5495100000000002</v>
      </c>
      <c r="U115" s="10">
        <v>2.7803810000000002</v>
      </c>
      <c r="V115" s="10">
        <v>2.9090720000000001</v>
      </c>
      <c r="W115" s="10">
        <v>2.6942240000000002</v>
      </c>
      <c r="X115" s="10">
        <v>2.9595349999999998</v>
      </c>
      <c r="Y115" s="10">
        <v>2.9937770000000001</v>
      </c>
      <c r="Z115" s="10">
        <v>2.2722859999999998</v>
      </c>
      <c r="AA115" s="10">
        <v>3</v>
      </c>
      <c r="AB115" s="10">
        <v>2.6457510000000002</v>
      </c>
      <c r="AC115" s="10">
        <v>2.4494899999999999</v>
      </c>
      <c r="AD115" s="10">
        <v>2.738613</v>
      </c>
      <c r="AE115" s="10">
        <v>2.5495100000000002</v>
      </c>
      <c r="AF115" s="10">
        <v>2.6667390000000002</v>
      </c>
      <c r="AG115" s="10">
        <v>2.7588940000000002</v>
      </c>
      <c r="AH115" s="10">
        <v>2.6231620000000002</v>
      </c>
      <c r="AI115" s="10">
        <v>2.6231620000000002</v>
      </c>
      <c r="AJ115" s="10">
        <v>2.4250729999999998</v>
      </c>
      <c r="AK115" s="10">
        <v>2.5495100000000002</v>
      </c>
      <c r="AL115" s="10">
        <v>2.6457510000000002</v>
      </c>
      <c r="AM115" s="10">
        <v>2.5495100000000002</v>
      </c>
      <c r="AN115" s="10">
        <v>2.5495100000000002</v>
      </c>
      <c r="AO115" s="10">
        <v>2.345208</v>
      </c>
      <c r="AP115" s="10">
        <v>2.738613</v>
      </c>
      <c r="AQ115" s="10">
        <v>3</v>
      </c>
      <c r="AR115" s="10">
        <v>2.738613</v>
      </c>
      <c r="AS115" s="10">
        <v>3</v>
      </c>
      <c r="AT115" s="10">
        <v>2.6457510000000002</v>
      </c>
      <c r="AU115" s="10">
        <v>2.3521200000000002</v>
      </c>
      <c r="AV115" s="10">
        <v>2.4494899999999999</v>
      </c>
      <c r="AW115" s="10">
        <v>2.345208</v>
      </c>
      <c r="AX115" s="10">
        <v>2.5495100000000002</v>
      </c>
      <c r="AY115" s="10">
        <v>2.5495100000000002</v>
      </c>
      <c r="AZ115" s="10">
        <v>2.345208</v>
      </c>
      <c r="BA115" s="10">
        <v>2.4494899999999999</v>
      </c>
      <c r="BB115" s="10">
        <v>2.4494899999999999</v>
      </c>
      <c r="BC115" s="10">
        <v>2.4494899999999999</v>
      </c>
      <c r="BD115" s="10">
        <v>2.5495100000000002</v>
      </c>
      <c r="BE115" s="10">
        <v>2.6457510000000002</v>
      </c>
      <c r="BF115" s="10">
        <v>2.738613</v>
      </c>
      <c r="BG115" s="10">
        <v>2.828427</v>
      </c>
      <c r="BH115" s="10">
        <v>2.345208</v>
      </c>
      <c r="BI115" s="10">
        <v>2.4494899999999999</v>
      </c>
      <c r="BJ115" s="10">
        <v>3.0822069999999999</v>
      </c>
      <c r="BK115" s="10">
        <v>2.915476</v>
      </c>
      <c r="BL115" s="10">
        <v>2.3372419999999998</v>
      </c>
      <c r="BM115" s="10">
        <v>2.738613</v>
      </c>
      <c r="BN115" s="10">
        <v>2.345208</v>
      </c>
      <c r="BO115" s="10">
        <v>2.6457510000000002</v>
      </c>
      <c r="BP115" s="10">
        <v>2.915476</v>
      </c>
      <c r="BQ115" s="10">
        <v>2.5421840000000002</v>
      </c>
      <c r="BR115" s="10">
        <v>2.6457510000000002</v>
      </c>
      <c r="BS115" s="10">
        <v>2.5495100000000002</v>
      </c>
      <c r="BT115" s="10">
        <v>3</v>
      </c>
      <c r="BU115" s="10">
        <v>2.738613</v>
      </c>
      <c r="BV115" s="10">
        <v>2.5495100000000002</v>
      </c>
      <c r="BW115" s="10">
        <v>2.738613</v>
      </c>
      <c r="BX115" s="10">
        <v>2.020238</v>
      </c>
      <c r="BY115" s="10">
        <v>2.5495100000000002</v>
      </c>
      <c r="BZ115" s="10">
        <v>2.6457510000000002</v>
      </c>
      <c r="CA115" s="10">
        <v>2.050243</v>
      </c>
      <c r="CB115" s="10">
        <v>2.828427</v>
      </c>
      <c r="CC115" s="10">
        <v>2.738613</v>
      </c>
      <c r="CD115" s="10">
        <v>3.2029429999999999</v>
      </c>
      <c r="CE115" s="10">
        <v>3.0121989999999998</v>
      </c>
      <c r="CF115" s="10">
        <v>2.828427</v>
      </c>
      <c r="CG115" s="10">
        <v>3.24037</v>
      </c>
      <c r="CH115" s="10">
        <v>2.9750960000000002</v>
      </c>
      <c r="CI115" s="10">
        <v>2.8218260000000002</v>
      </c>
      <c r="CJ115" s="10">
        <v>2.7044220000000001</v>
      </c>
      <c r="CK115" s="10">
        <v>2.828427</v>
      </c>
      <c r="CL115" s="10">
        <v>3</v>
      </c>
      <c r="CM115" s="10">
        <v>2.9280270000000002</v>
      </c>
      <c r="CN115" s="10">
        <v>3.0822069999999999</v>
      </c>
      <c r="CO115" s="10">
        <v>2.8218260000000002</v>
      </c>
      <c r="CP115" s="10">
        <v>2.6457510000000002</v>
      </c>
      <c r="CQ115" s="10">
        <v>2</v>
      </c>
      <c r="CR115" s="10">
        <v>2.6872929999999999</v>
      </c>
      <c r="CS115" s="10">
        <v>2</v>
      </c>
      <c r="CT115" s="10">
        <v>3.1622780000000001</v>
      </c>
      <c r="CU115" s="10">
        <v>3.0628380000000002</v>
      </c>
      <c r="CV115" s="10">
        <v>2.9090720000000001</v>
      </c>
      <c r="CW115" s="10">
        <v>2.915476</v>
      </c>
      <c r="CX115" s="10">
        <v>3.24037</v>
      </c>
      <c r="CY115" s="10">
        <v>3.0381770000000001</v>
      </c>
      <c r="CZ115" s="10">
        <v>2.9595349999999998</v>
      </c>
      <c r="DA115" s="10">
        <v>3.1622780000000001</v>
      </c>
      <c r="DB115" s="10">
        <v>2.9937770000000001</v>
      </c>
      <c r="DC115" s="10">
        <v>2.9750960000000002</v>
      </c>
      <c r="DD115" s="10">
        <v>2.915476</v>
      </c>
      <c r="DE115" s="10">
        <v>3.0822069999999999</v>
      </c>
      <c r="DF115" s="10">
        <v>2.828427</v>
      </c>
      <c r="DG115" s="10">
        <v>2.050243</v>
      </c>
      <c r="DH115" s="10">
        <v>2.345208</v>
      </c>
      <c r="DI115" s="10">
        <v>0</v>
      </c>
      <c r="DJ115" s="10"/>
      <c r="DK115" s="10"/>
      <c r="DL115" s="10"/>
      <c r="DM115" s="10"/>
      <c r="DN115" s="10"/>
      <c r="DO115" s="10"/>
      <c r="DP115" s="10"/>
      <c r="DQ115" s="10"/>
      <c r="DR115" s="10"/>
      <c r="DS115" s="10"/>
      <c r="DT115" s="10"/>
      <c r="DU115" s="10"/>
      <c r="DV115" s="10"/>
      <c r="DW115" s="10"/>
      <c r="DX115" s="10"/>
      <c r="DY115" s="10"/>
      <c r="DZ115" s="10"/>
      <c r="EA115" s="10"/>
      <c r="EB115" s="10"/>
      <c r="EC115" s="10"/>
      <c r="ED115" s="10"/>
      <c r="EE115" s="10"/>
      <c r="EF115" s="10"/>
      <c r="EG115" s="10"/>
      <c r="EH115" s="10"/>
      <c r="EI115" s="10"/>
      <c r="EJ115" s="10"/>
      <c r="EK115" s="10"/>
      <c r="EL115" s="10"/>
      <c r="EM115" s="10"/>
      <c r="EN115" s="10"/>
      <c r="EO115" s="10"/>
      <c r="EP115" s="10"/>
      <c r="EQ115" s="10"/>
      <c r="ER115" s="10"/>
      <c r="ES115" s="10"/>
      <c r="ET115" s="10"/>
      <c r="EU115" s="10"/>
      <c r="EV115" s="10"/>
      <c r="EW115" s="10"/>
      <c r="EX115" s="10"/>
      <c r="EY115" s="10"/>
      <c r="EZ115" s="10"/>
      <c r="FA115" s="10"/>
      <c r="FB115" s="10"/>
      <c r="FC115" s="10"/>
      <c r="FD115" s="10"/>
      <c r="FE115" s="10"/>
      <c r="FF115" s="10"/>
      <c r="FG115" s="10"/>
      <c r="FH115" s="10"/>
      <c r="FI115" s="10"/>
      <c r="FJ115" s="10"/>
      <c r="FK115" s="10"/>
      <c r="FL115" s="10"/>
      <c r="FM115" s="21"/>
    </row>
    <row r="116" spans="1:169">
      <c r="A116" s="377" t="s">
        <v>300</v>
      </c>
      <c r="B116" s="10">
        <v>2.526519</v>
      </c>
      <c r="C116" s="10">
        <v>2.7966169999999999</v>
      </c>
      <c r="D116" s="10">
        <v>2.5875880000000002</v>
      </c>
      <c r="E116" s="10">
        <v>3.04847</v>
      </c>
      <c r="F116" s="10">
        <v>2.5902669999999999</v>
      </c>
      <c r="G116" s="10">
        <v>3.1160040000000002</v>
      </c>
      <c r="H116" s="10">
        <v>3</v>
      </c>
      <c r="I116" s="10">
        <v>2.6236039999999998</v>
      </c>
      <c r="J116" s="10">
        <v>2.5111840000000001</v>
      </c>
      <c r="K116" s="10">
        <v>2.5652919999999999</v>
      </c>
      <c r="L116" s="10">
        <v>2.282429</v>
      </c>
      <c r="M116" s="10">
        <v>2.9491320000000001</v>
      </c>
      <c r="N116" s="10">
        <v>2.4242249999999999</v>
      </c>
      <c r="O116" s="10">
        <v>3.0350039999999998</v>
      </c>
      <c r="P116" s="10">
        <v>2.9977800000000001</v>
      </c>
      <c r="Q116" s="10">
        <v>2.7146690000000002</v>
      </c>
      <c r="R116" s="10">
        <v>2.2540460000000002</v>
      </c>
      <c r="S116" s="10">
        <v>2.8426619999999998</v>
      </c>
      <c r="T116" s="10">
        <v>2.8103950000000002</v>
      </c>
      <c r="U116" s="10">
        <v>2.788097</v>
      </c>
      <c r="V116" s="10">
        <v>2.738613</v>
      </c>
      <c r="W116" s="10">
        <v>2.7247849999999998</v>
      </c>
      <c r="X116" s="10">
        <v>2.9977800000000001</v>
      </c>
      <c r="Y116" s="10">
        <v>2.6457510000000002</v>
      </c>
      <c r="Z116" s="10">
        <v>2.1780750000000002</v>
      </c>
      <c r="AA116" s="10">
        <v>2.735719</v>
      </c>
      <c r="AB116" s="10">
        <v>2.9127580000000002</v>
      </c>
      <c r="AC116" s="10">
        <v>2.9815659999999999</v>
      </c>
      <c r="AD116" s="10">
        <v>3.0621659999999999</v>
      </c>
      <c r="AE116" s="10">
        <v>2.8256250000000001</v>
      </c>
      <c r="AF116" s="10">
        <v>2.7844519999999999</v>
      </c>
      <c r="AG116" s="10">
        <v>2.958577</v>
      </c>
      <c r="AH116" s="10">
        <v>2.8436189999999999</v>
      </c>
      <c r="AI116" s="10">
        <v>2.804103</v>
      </c>
      <c r="AJ116" s="10">
        <v>2.5663529999999999</v>
      </c>
      <c r="AK116" s="10">
        <v>2.8771770000000001</v>
      </c>
      <c r="AL116" s="10">
        <v>2.811159</v>
      </c>
      <c r="AM116" s="10">
        <v>2.9511829999999999</v>
      </c>
      <c r="AN116" s="10">
        <v>2.806575</v>
      </c>
      <c r="AO116" s="10">
        <v>2.6117180000000002</v>
      </c>
      <c r="AP116" s="10">
        <v>2.7160380000000002</v>
      </c>
      <c r="AQ116" s="10">
        <v>2.7765949999999999</v>
      </c>
      <c r="AR116" s="10">
        <v>2.6395059999999999</v>
      </c>
      <c r="AS116" s="10">
        <v>2.7160380000000002</v>
      </c>
      <c r="AT116" s="10">
        <v>2.4211239999999998</v>
      </c>
      <c r="AU116" s="10">
        <v>2.4636900000000002</v>
      </c>
      <c r="AV116" s="10">
        <v>2.6411310000000001</v>
      </c>
      <c r="AW116" s="10">
        <v>2.4471310000000002</v>
      </c>
      <c r="AX116" s="10">
        <v>2.5902669999999999</v>
      </c>
      <c r="AY116" s="10">
        <v>2.5438719999999999</v>
      </c>
      <c r="AZ116" s="10">
        <v>2.6395059999999999</v>
      </c>
      <c r="BA116" s="10">
        <v>2.8225859999999998</v>
      </c>
      <c r="BB116" s="10">
        <v>2.312319</v>
      </c>
      <c r="BC116" s="10">
        <v>2.2974230000000002</v>
      </c>
      <c r="BD116" s="10">
        <v>2.7575949999999998</v>
      </c>
      <c r="BE116" s="10">
        <v>2.4685220000000001</v>
      </c>
      <c r="BF116" s="10">
        <v>2.4667829999999999</v>
      </c>
      <c r="BG116" s="10">
        <v>2.6601569999999999</v>
      </c>
      <c r="BH116" s="10">
        <v>2.2549980000000001</v>
      </c>
      <c r="BI116" s="10">
        <v>2.7505820000000001</v>
      </c>
      <c r="BJ116" s="10">
        <v>2.9267219999999998</v>
      </c>
      <c r="BK116" s="10">
        <v>2.6601569999999999</v>
      </c>
      <c r="BL116" s="10">
        <v>2.4494899999999999</v>
      </c>
      <c r="BM116" s="10">
        <v>2.8400180000000002</v>
      </c>
      <c r="BN116" s="10">
        <v>2.2564250000000001</v>
      </c>
      <c r="BO116" s="10">
        <v>2.5678010000000002</v>
      </c>
      <c r="BP116" s="10">
        <v>2.7544810000000002</v>
      </c>
      <c r="BQ116" s="10">
        <v>2.345208</v>
      </c>
      <c r="BR116" s="10">
        <v>2.5657109999999999</v>
      </c>
      <c r="BS116" s="10">
        <v>2.4672179999999999</v>
      </c>
      <c r="BT116" s="10">
        <v>2.7568169999999999</v>
      </c>
      <c r="BU116" s="10">
        <v>2.710502</v>
      </c>
      <c r="BV116" s="10">
        <v>2.7057470000000001</v>
      </c>
      <c r="BW116" s="10">
        <v>2.4680870000000001</v>
      </c>
      <c r="BX116" s="10">
        <v>2.510103</v>
      </c>
      <c r="BY116" s="10">
        <v>2.5056240000000001</v>
      </c>
      <c r="BZ116" s="10">
        <v>2.715643</v>
      </c>
      <c r="CA116" s="10">
        <v>1.9192100000000001</v>
      </c>
      <c r="CB116" s="10">
        <v>2.801218</v>
      </c>
      <c r="CC116" s="10">
        <v>2.603488</v>
      </c>
      <c r="CD116" s="10">
        <v>3.1503100000000002</v>
      </c>
      <c r="CE116" s="10">
        <v>3.028759</v>
      </c>
      <c r="CF116" s="10">
        <v>2.8460570000000001</v>
      </c>
      <c r="CG116" s="10">
        <v>3.1760290000000002</v>
      </c>
      <c r="CH116" s="10">
        <v>2.9780630000000001</v>
      </c>
      <c r="CI116" s="10">
        <v>2.828427</v>
      </c>
      <c r="CJ116" s="10">
        <v>2.8822640000000002</v>
      </c>
      <c r="CK116" s="10">
        <v>2.6370659999999999</v>
      </c>
      <c r="CL116" s="10">
        <v>3.0530430000000002</v>
      </c>
      <c r="CM116" s="10">
        <v>2.9823499999999998</v>
      </c>
      <c r="CN116" s="10">
        <v>3.0166270000000002</v>
      </c>
      <c r="CO116" s="10">
        <v>2.828427</v>
      </c>
      <c r="CP116" s="10">
        <v>2.5640369999999999</v>
      </c>
      <c r="CQ116" s="10">
        <v>2.252618</v>
      </c>
      <c r="CR116" s="10">
        <v>2.5697049999999999</v>
      </c>
      <c r="CS116" s="10">
        <v>2.5141740000000001</v>
      </c>
      <c r="CT116" s="10">
        <v>2.9700280000000001</v>
      </c>
      <c r="CU116" s="10">
        <v>3.05077</v>
      </c>
      <c r="CV116" s="10">
        <v>3.0822069999999999</v>
      </c>
      <c r="CW116" s="10">
        <v>3.0530430000000002</v>
      </c>
      <c r="CX116" s="10">
        <v>2.9296540000000002</v>
      </c>
      <c r="CY116" s="10">
        <v>3.1162879999999999</v>
      </c>
      <c r="CZ116" s="10">
        <v>2.9873820000000002</v>
      </c>
      <c r="DA116" s="10">
        <v>3.133858</v>
      </c>
      <c r="DB116" s="10">
        <v>2.738613</v>
      </c>
      <c r="DC116" s="10">
        <v>2.6851560000000001</v>
      </c>
      <c r="DD116" s="10">
        <v>2.6272829999999998</v>
      </c>
      <c r="DE116" s="10">
        <v>2.7195909999999999</v>
      </c>
      <c r="DF116" s="10">
        <v>2.720774</v>
      </c>
      <c r="DG116" s="10">
        <v>2.295007</v>
      </c>
      <c r="DH116" s="10">
        <v>2.4126889999999999</v>
      </c>
      <c r="DI116" s="10">
        <v>1.860833</v>
      </c>
      <c r="DJ116" s="10">
        <v>0</v>
      </c>
      <c r="DK116" s="10"/>
      <c r="DL116" s="10"/>
      <c r="DM116" s="10"/>
      <c r="DN116" s="10"/>
      <c r="DO116" s="10"/>
      <c r="DP116" s="10"/>
      <c r="DQ116" s="10"/>
      <c r="DR116" s="10"/>
      <c r="DS116" s="10"/>
      <c r="DT116" s="10"/>
      <c r="DU116" s="10"/>
      <c r="DV116" s="10"/>
      <c r="DW116" s="10"/>
      <c r="DX116" s="10"/>
      <c r="DY116" s="10"/>
      <c r="DZ116" s="10"/>
      <c r="EA116" s="10"/>
      <c r="EB116" s="10"/>
      <c r="EC116" s="10"/>
      <c r="ED116" s="10"/>
      <c r="EE116" s="10"/>
      <c r="EF116" s="10"/>
      <c r="EG116" s="10"/>
      <c r="EH116" s="10"/>
      <c r="EI116" s="10"/>
      <c r="EJ116" s="10"/>
      <c r="EK116" s="10"/>
      <c r="EL116" s="10"/>
      <c r="EM116" s="10"/>
      <c r="EN116" s="10"/>
      <c r="EO116" s="10"/>
      <c r="EP116" s="10"/>
      <c r="EQ116" s="10"/>
      <c r="ER116" s="10"/>
      <c r="ES116" s="10"/>
      <c r="ET116" s="10"/>
      <c r="EU116" s="10"/>
      <c r="EV116" s="10"/>
      <c r="EW116" s="10"/>
      <c r="EX116" s="10"/>
      <c r="EY116" s="10"/>
      <c r="EZ116" s="10"/>
      <c r="FA116" s="10"/>
      <c r="FB116" s="10"/>
      <c r="FC116" s="10"/>
      <c r="FD116" s="10"/>
      <c r="FE116" s="10"/>
      <c r="FF116" s="10"/>
      <c r="FG116" s="10"/>
      <c r="FH116" s="10"/>
      <c r="FI116" s="10"/>
      <c r="FJ116" s="10"/>
      <c r="FK116" s="10"/>
      <c r="FL116" s="10"/>
      <c r="FM116" s="21"/>
    </row>
    <row r="117" spans="1:169">
      <c r="A117" s="377" t="s">
        <v>301</v>
      </c>
      <c r="B117" s="10">
        <v>3.0632169999999999</v>
      </c>
      <c r="C117" s="10">
        <v>3.2126420000000002</v>
      </c>
      <c r="D117" s="10">
        <v>2.7414139999999998</v>
      </c>
      <c r="E117" s="10">
        <v>3.1294040000000001</v>
      </c>
      <c r="F117" s="10">
        <v>2.9511829999999999</v>
      </c>
      <c r="G117" s="10">
        <v>3.3480560000000001</v>
      </c>
      <c r="H117" s="10">
        <v>3.24037</v>
      </c>
      <c r="I117" s="10">
        <v>3.0632169999999999</v>
      </c>
      <c r="J117" s="10">
        <v>2.7029700000000001</v>
      </c>
      <c r="K117" s="10">
        <v>2.8426619999999998</v>
      </c>
      <c r="L117" s="10">
        <v>2.7765949999999999</v>
      </c>
      <c r="M117" s="10">
        <v>2.9209299999999998</v>
      </c>
      <c r="N117" s="10">
        <v>2.6970209999999999</v>
      </c>
      <c r="O117" s="10">
        <v>3.1186470000000002</v>
      </c>
      <c r="P117" s="10">
        <v>3.141502</v>
      </c>
      <c r="Q117" s="10">
        <v>2.94774</v>
      </c>
      <c r="R117" s="10">
        <v>2.6609630000000002</v>
      </c>
      <c r="S117" s="10">
        <v>3.0134240000000001</v>
      </c>
      <c r="T117" s="10">
        <v>2.897986</v>
      </c>
      <c r="U117" s="10">
        <v>2.8789210000000001</v>
      </c>
      <c r="V117" s="10">
        <v>2.828427</v>
      </c>
      <c r="W117" s="10">
        <v>2.9676260000000001</v>
      </c>
      <c r="X117" s="10">
        <v>3.141502</v>
      </c>
      <c r="Y117" s="10">
        <v>2.738613</v>
      </c>
      <c r="Z117" s="10">
        <v>2.579034</v>
      </c>
      <c r="AA117" s="10">
        <v>2.6427559999999999</v>
      </c>
      <c r="AB117" s="10">
        <v>2.6427559999999999</v>
      </c>
      <c r="AC117" s="10">
        <v>3.0642680000000002</v>
      </c>
      <c r="AD117" s="10">
        <v>2.979406</v>
      </c>
      <c r="AE117" s="10">
        <v>2.735719</v>
      </c>
      <c r="AF117" s="10">
        <v>2.6622590000000002</v>
      </c>
      <c r="AG117" s="10">
        <v>2.8438750000000002</v>
      </c>
      <c r="AH117" s="10">
        <v>3.0669059999999999</v>
      </c>
      <c r="AI117" s="10">
        <v>2.585099</v>
      </c>
      <c r="AJ117" s="10">
        <v>2.9842770000000001</v>
      </c>
      <c r="AK117" s="10">
        <v>2.7889339999999998</v>
      </c>
      <c r="AL117" s="10">
        <v>2.8987259999999999</v>
      </c>
      <c r="AM117" s="10">
        <v>2.8652190000000002</v>
      </c>
      <c r="AN117" s="10">
        <v>2.806575</v>
      </c>
      <c r="AO117" s="10">
        <v>2.9700280000000001</v>
      </c>
      <c r="AP117" s="10">
        <v>2.979406</v>
      </c>
      <c r="AQ117" s="10">
        <v>2.8652190000000002</v>
      </c>
      <c r="AR117" s="10">
        <v>2.9098099999999998</v>
      </c>
      <c r="AS117" s="10">
        <v>2.806575</v>
      </c>
      <c r="AT117" s="10">
        <v>2.4211239999999998</v>
      </c>
      <c r="AU117" s="10">
        <v>2.7047620000000001</v>
      </c>
      <c r="AV117" s="10">
        <v>2.7341500000000001</v>
      </c>
      <c r="AW117" s="10">
        <v>2.9134950000000002</v>
      </c>
      <c r="AX117" s="10">
        <v>2.9511829999999999</v>
      </c>
      <c r="AY117" s="10">
        <v>2.4436209999999998</v>
      </c>
      <c r="AZ117" s="10">
        <v>2.6395059999999999</v>
      </c>
      <c r="BA117" s="10">
        <v>2.994494</v>
      </c>
      <c r="BB117" s="10">
        <v>2.6166429999999998</v>
      </c>
      <c r="BC117" s="10">
        <v>2.6978049999999998</v>
      </c>
      <c r="BD117" s="10">
        <v>2.6653950000000002</v>
      </c>
      <c r="BE117" s="10">
        <v>2.1432690000000001</v>
      </c>
      <c r="BF117" s="10">
        <v>2.5661290000000001</v>
      </c>
      <c r="BG117" s="10">
        <v>2.465042</v>
      </c>
      <c r="BH117" s="10">
        <v>2.8434159999999999</v>
      </c>
      <c r="BI117" s="10">
        <v>2.6581389999999998</v>
      </c>
      <c r="BJ117" s="10">
        <v>2.8400180000000002</v>
      </c>
      <c r="BK117" s="10">
        <v>2.5644559999999998</v>
      </c>
      <c r="BL117" s="10">
        <v>2.6457510000000002</v>
      </c>
      <c r="BM117" s="10">
        <v>2.8400180000000002</v>
      </c>
      <c r="BN117" s="10">
        <v>2.7552599999999998</v>
      </c>
      <c r="BO117" s="10">
        <v>2.5678010000000002</v>
      </c>
      <c r="BP117" s="10">
        <v>3.1760290000000002</v>
      </c>
      <c r="BQ117" s="10">
        <v>2.4494899999999999</v>
      </c>
      <c r="BR117" s="10">
        <v>2.5657109999999999</v>
      </c>
      <c r="BS117" s="10">
        <v>2.4672179999999999</v>
      </c>
      <c r="BT117" s="10">
        <v>2.932582</v>
      </c>
      <c r="BU117" s="10">
        <v>2.801218</v>
      </c>
      <c r="BV117" s="10">
        <v>2.8846259999999999</v>
      </c>
      <c r="BW117" s="10">
        <v>2.7552599999999998</v>
      </c>
      <c r="BX117" s="10">
        <v>2.7784900000000001</v>
      </c>
      <c r="BY117" s="10">
        <v>2.6978049999999998</v>
      </c>
      <c r="BZ117" s="10">
        <v>3.0618159999999999</v>
      </c>
      <c r="CA117" s="10">
        <v>2.3537509999999999</v>
      </c>
      <c r="CB117" s="10">
        <v>2.710502</v>
      </c>
      <c r="CC117" s="10">
        <v>2.403778</v>
      </c>
      <c r="CD117" s="10">
        <v>3.2873700000000001</v>
      </c>
      <c r="CE117" s="10">
        <v>3.1102059999999998</v>
      </c>
      <c r="CF117" s="10">
        <v>3.0166270000000002</v>
      </c>
      <c r="CG117" s="10">
        <v>3.1760290000000002</v>
      </c>
      <c r="CH117" s="10">
        <v>3.2967949999999999</v>
      </c>
      <c r="CI117" s="10">
        <v>3.24037</v>
      </c>
      <c r="CJ117" s="10">
        <v>3.0508109999999999</v>
      </c>
      <c r="CK117" s="10">
        <v>3.2332830000000001</v>
      </c>
      <c r="CL117" s="10">
        <v>3.2126420000000002</v>
      </c>
      <c r="CM117" s="10">
        <v>3.0650309999999998</v>
      </c>
      <c r="CN117" s="10">
        <v>3.2557700000000001</v>
      </c>
      <c r="CO117" s="10">
        <v>3</v>
      </c>
      <c r="CP117" s="10">
        <v>3.0942349999999998</v>
      </c>
      <c r="CQ117" s="10">
        <v>2.928188</v>
      </c>
      <c r="CR117" s="10">
        <v>2.825904</v>
      </c>
      <c r="CS117" s="10">
        <v>3.0530430000000002</v>
      </c>
      <c r="CT117" s="10">
        <v>3.2126420000000002</v>
      </c>
      <c r="CU117" s="10">
        <v>3.2598989999999999</v>
      </c>
      <c r="CV117" s="10">
        <v>3.1622780000000001</v>
      </c>
      <c r="CW117" s="10">
        <v>3.133858</v>
      </c>
      <c r="CX117" s="10">
        <v>3.175354</v>
      </c>
      <c r="CY117" s="10">
        <v>3.037426</v>
      </c>
      <c r="CZ117" s="10">
        <v>3.1315819999999999</v>
      </c>
      <c r="DA117" s="10">
        <v>3.289539</v>
      </c>
      <c r="DB117" s="10">
        <v>2.915476</v>
      </c>
      <c r="DC117" s="10">
        <v>2.6851560000000001</v>
      </c>
      <c r="DD117" s="10">
        <v>2.811159</v>
      </c>
      <c r="DE117" s="10">
        <v>2.5290659999999998</v>
      </c>
      <c r="DF117" s="10">
        <v>2.5303390000000001</v>
      </c>
      <c r="DG117" s="10">
        <v>2.3714629999999999</v>
      </c>
      <c r="DH117" s="10">
        <v>2.6117180000000002</v>
      </c>
      <c r="DI117" s="10">
        <v>2.7317939999999998</v>
      </c>
      <c r="DJ117" s="10">
        <v>2.345208</v>
      </c>
      <c r="DK117" s="10">
        <v>0</v>
      </c>
      <c r="DL117" s="10"/>
      <c r="DM117" s="10"/>
      <c r="DN117" s="10"/>
      <c r="DO117" s="10"/>
      <c r="DP117" s="10"/>
      <c r="DQ117" s="10"/>
      <c r="DR117" s="10"/>
      <c r="DS117" s="10"/>
      <c r="DT117" s="10"/>
      <c r="DU117" s="10"/>
      <c r="DV117" s="10"/>
      <c r="DW117" s="10"/>
      <c r="DX117" s="10"/>
      <c r="DY117" s="10"/>
      <c r="DZ117" s="10"/>
      <c r="EA117" s="10"/>
      <c r="EB117" s="10"/>
      <c r="EC117" s="10"/>
      <c r="ED117" s="10"/>
      <c r="EE117" s="10"/>
      <c r="EF117" s="10"/>
      <c r="EG117" s="10"/>
      <c r="EH117" s="10"/>
      <c r="EI117" s="10"/>
      <c r="EJ117" s="10"/>
      <c r="EK117" s="10"/>
      <c r="EL117" s="10"/>
      <c r="EM117" s="10"/>
      <c r="EN117" s="10"/>
      <c r="EO117" s="10"/>
      <c r="EP117" s="10"/>
      <c r="EQ117" s="10"/>
      <c r="ER117" s="10"/>
      <c r="ES117" s="10"/>
      <c r="ET117" s="10"/>
      <c r="EU117" s="10"/>
      <c r="EV117" s="10"/>
      <c r="EW117" s="10"/>
      <c r="EX117" s="10"/>
      <c r="EY117" s="10"/>
      <c r="EZ117" s="10"/>
      <c r="FA117" s="10"/>
      <c r="FB117" s="10"/>
      <c r="FC117" s="10"/>
      <c r="FD117" s="10"/>
      <c r="FE117" s="10"/>
      <c r="FF117" s="10"/>
      <c r="FG117" s="10"/>
      <c r="FH117" s="10"/>
      <c r="FI117" s="10"/>
      <c r="FJ117" s="10"/>
      <c r="FK117" s="10"/>
      <c r="FL117" s="10"/>
      <c r="FM117" s="21"/>
    </row>
    <row r="118" spans="1:169">
      <c r="A118" s="377" t="s">
        <v>302</v>
      </c>
      <c r="B118" s="10">
        <v>3.0822069999999999</v>
      </c>
      <c r="C118" s="10">
        <v>3.464102</v>
      </c>
      <c r="D118" s="10">
        <v>3.0645899999999999</v>
      </c>
      <c r="E118" s="10">
        <v>3.3166250000000002</v>
      </c>
      <c r="F118" s="10">
        <v>3.3166250000000002</v>
      </c>
      <c r="G118" s="10">
        <v>3.5355340000000002</v>
      </c>
      <c r="H118" s="10">
        <v>3.477894</v>
      </c>
      <c r="I118" s="10">
        <v>3.24037</v>
      </c>
      <c r="J118" s="10">
        <v>3.1622780000000001</v>
      </c>
      <c r="K118" s="10">
        <v>3.1622780000000001</v>
      </c>
      <c r="L118" s="10">
        <v>2.828427</v>
      </c>
      <c r="M118" s="10">
        <v>2.8218019999999999</v>
      </c>
      <c r="N118" s="10">
        <v>2.800411</v>
      </c>
      <c r="O118" s="10">
        <v>3.0117859999999999</v>
      </c>
      <c r="P118" s="10">
        <v>3.2819889999999998</v>
      </c>
      <c r="Q118" s="10">
        <v>3.0645899999999999</v>
      </c>
      <c r="R118" s="10">
        <v>2.738613</v>
      </c>
      <c r="S118" s="10">
        <v>3.1622780000000001</v>
      </c>
      <c r="T118" s="10">
        <v>3.3166250000000002</v>
      </c>
      <c r="U118" s="10">
        <v>2.8409249999999999</v>
      </c>
      <c r="V118" s="10">
        <v>3.0159159999999998</v>
      </c>
      <c r="W118" s="10">
        <v>3.2049099999999999</v>
      </c>
      <c r="X118" s="10">
        <v>3.2049099999999999</v>
      </c>
      <c r="Y118" s="10">
        <v>3.1773799999999999</v>
      </c>
      <c r="Z118" s="10">
        <v>2.802613</v>
      </c>
      <c r="AA118" s="10">
        <v>3.0822069999999999</v>
      </c>
      <c r="AB118" s="10">
        <v>2.5495100000000002</v>
      </c>
      <c r="AC118" s="10">
        <v>2.738613</v>
      </c>
      <c r="AD118" s="10">
        <v>2.915476</v>
      </c>
      <c r="AE118" s="10">
        <v>2.5495100000000002</v>
      </c>
      <c r="AF118" s="10">
        <v>2.8218019999999999</v>
      </c>
      <c r="AG118" s="10">
        <v>2.993754</v>
      </c>
      <c r="AH118" s="10">
        <v>3.223617</v>
      </c>
      <c r="AI118" s="10">
        <v>2.981897</v>
      </c>
      <c r="AJ118" s="10">
        <v>3.0645899999999999</v>
      </c>
      <c r="AK118" s="10">
        <v>2.5495100000000002</v>
      </c>
      <c r="AL118" s="10">
        <v>2.6457510000000002</v>
      </c>
      <c r="AM118" s="10">
        <v>2.738613</v>
      </c>
      <c r="AN118" s="10">
        <v>2.6457510000000002</v>
      </c>
      <c r="AO118" s="10">
        <v>2.915476</v>
      </c>
      <c r="AP118" s="10">
        <v>3.0822069999999999</v>
      </c>
      <c r="AQ118" s="10">
        <v>3.5355340000000002</v>
      </c>
      <c r="AR118" s="10">
        <v>3.1622780000000001</v>
      </c>
      <c r="AS118" s="10">
        <v>3.1622780000000001</v>
      </c>
      <c r="AT118" s="10">
        <v>2.738613</v>
      </c>
      <c r="AU118" s="10">
        <v>2.722404</v>
      </c>
      <c r="AV118" s="10">
        <v>2.4494899999999999</v>
      </c>
      <c r="AW118" s="10">
        <v>2.738613</v>
      </c>
      <c r="AX118" s="10">
        <v>2.828427</v>
      </c>
      <c r="AY118" s="10">
        <v>2.915476</v>
      </c>
      <c r="AZ118" s="10">
        <v>2.828427</v>
      </c>
      <c r="BA118" s="10">
        <v>2.4494899999999999</v>
      </c>
      <c r="BB118" s="10">
        <v>2.5495100000000002</v>
      </c>
      <c r="BC118" s="10">
        <v>2.5495100000000002</v>
      </c>
      <c r="BD118" s="10">
        <v>2.738613</v>
      </c>
      <c r="BE118" s="10">
        <v>2.345208</v>
      </c>
      <c r="BF118" s="10">
        <v>2.6457510000000002</v>
      </c>
      <c r="BG118" s="10">
        <v>3</v>
      </c>
      <c r="BH118" s="10">
        <v>2.915476</v>
      </c>
      <c r="BI118" s="10">
        <v>2.6457510000000002</v>
      </c>
      <c r="BJ118" s="10">
        <v>3.24037</v>
      </c>
      <c r="BK118" s="10">
        <v>3</v>
      </c>
      <c r="BL118" s="10">
        <v>2.8453029999999999</v>
      </c>
      <c r="BM118" s="10">
        <v>3.1622780000000001</v>
      </c>
      <c r="BN118" s="10">
        <v>2.6457510000000002</v>
      </c>
      <c r="BO118" s="10">
        <v>2.2360679999999999</v>
      </c>
      <c r="BP118" s="10">
        <v>3.24037</v>
      </c>
      <c r="BQ118" s="10">
        <v>2.3655330000000001</v>
      </c>
      <c r="BR118" s="10">
        <v>2.738613</v>
      </c>
      <c r="BS118" s="10">
        <v>2.5495100000000002</v>
      </c>
      <c r="BT118" s="10">
        <v>3.1622780000000001</v>
      </c>
      <c r="BU118" s="10">
        <v>3</v>
      </c>
      <c r="BV118" s="10">
        <v>3.1622780000000001</v>
      </c>
      <c r="BW118" s="10">
        <v>3.0822069999999999</v>
      </c>
      <c r="BX118" s="10">
        <v>2.8082289999999999</v>
      </c>
      <c r="BY118" s="10">
        <v>3.1622780000000001</v>
      </c>
      <c r="BZ118" s="10">
        <v>3.24037</v>
      </c>
      <c r="CA118" s="10">
        <v>2.6469619999999998</v>
      </c>
      <c r="CB118" s="10">
        <v>3.464102</v>
      </c>
      <c r="CC118" s="10">
        <v>3.24037</v>
      </c>
      <c r="CD118" s="10">
        <v>3.503063</v>
      </c>
      <c r="CE118" s="10">
        <v>3.4019620000000002</v>
      </c>
      <c r="CF118" s="10">
        <v>3.3166250000000002</v>
      </c>
      <c r="CG118" s="10">
        <v>3.3166250000000002</v>
      </c>
      <c r="CH118" s="10">
        <v>3.5489359999999999</v>
      </c>
      <c r="CI118" s="10">
        <v>3.477894</v>
      </c>
      <c r="CJ118" s="10">
        <v>3.1129880000000001</v>
      </c>
      <c r="CK118" s="10">
        <v>3.5355340000000002</v>
      </c>
      <c r="CL118" s="10">
        <v>3.391165</v>
      </c>
      <c r="CM118" s="10">
        <v>3.1738529999999998</v>
      </c>
      <c r="CN118" s="10">
        <v>3.464102</v>
      </c>
      <c r="CO118" s="10">
        <v>3.2551109999999999</v>
      </c>
      <c r="CP118" s="10">
        <v>3.1622780000000001</v>
      </c>
      <c r="CQ118" s="10">
        <v>3</v>
      </c>
      <c r="CR118" s="10">
        <v>2.8048519999999999</v>
      </c>
      <c r="CS118" s="10">
        <v>3.0822069999999999</v>
      </c>
      <c r="CT118" s="10">
        <v>3.6055510000000002</v>
      </c>
      <c r="CU118" s="10">
        <v>3.5201859999999998</v>
      </c>
      <c r="CV118" s="10">
        <v>3.1773799999999999</v>
      </c>
      <c r="CW118" s="10">
        <v>3.24037</v>
      </c>
      <c r="CX118" s="10">
        <v>3.464102</v>
      </c>
      <c r="CY118" s="10">
        <v>3.3272889999999999</v>
      </c>
      <c r="CZ118" s="10">
        <v>3.2819889999999998</v>
      </c>
      <c r="DA118" s="10">
        <v>3.5355340000000002</v>
      </c>
      <c r="DB118" s="10">
        <v>3.2551109999999999</v>
      </c>
      <c r="DC118" s="10">
        <v>3.254988</v>
      </c>
      <c r="DD118" s="10">
        <v>3.5355340000000002</v>
      </c>
      <c r="DE118" s="10">
        <v>3.24037</v>
      </c>
      <c r="DF118" s="10">
        <v>3.1622780000000001</v>
      </c>
      <c r="DG118" s="10">
        <v>2.5507659999999999</v>
      </c>
      <c r="DH118" s="10">
        <v>1.8708290000000001</v>
      </c>
      <c r="DI118" s="10">
        <v>2.6457510000000002</v>
      </c>
      <c r="DJ118" s="10">
        <v>2.7560380000000002</v>
      </c>
      <c r="DK118" s="10">
        <v>2.568219</v>
      </c>
      <c r="DL118" s="10">
        <v>0</v>
      </c>
      <c r="DM118" s="10"/>
      <c r="DN118" s="10"/>
      <c r="DO118" s="10"/>
      <c r="DP118" s="10"/>
      <c r="DQ118" s="10"/>
      <c r="DR118" s="10"/>
      <c r="DS118" s="10"/>
      <c r="DT118" s="10"/>
      <c r="DU118" s="10"/>
      <c r="DV118" s="10"/>
      <c r="DW118" s="10"/>
      <c r="DX118" s="10"/>
      <c r="DY118" s="10"/>
      <c r="DZ118" s="10"/>
      <c r="EA118" s="10"/>
      <c r="EB118" s="10"/>
      <c r="EC118" s="10"/>
      <c r="ED118" s="10"/>
      <c r="EE118" s="10"/>
      <c r="EF118" s="10"/>
      <c r="EG118" s="10"/>
      <c r="EH118" s="10"/>
      <c r="EI118" s="10"/>
      <c r="EJ118" s="10"/>
      <c r="EK118" s="10"/>
      <c r="EL118" s="10"/>
      <c r="EM118" s="10"/>
      <c r="EN118" s="10"/>
      <c r="EO118" s="10"/>
      <c r="EP118" s="10"/>
      <c r="EQ118" s="10"/>
      <c r="ER118" s="10"/>
      <c r="ES118" s="10"/>
      <c r="ET118" s="10"/>
      <c r="EU118" s="10"/>
      <c r="EV118" s="10"/>
      <c r="EW118" s="10"/>
      <c r="EX118" s="10"/>
      <c r="EY118" s="10"/>
      <c r="EZ118" s="10"/>
      <c r="FA118" s="10"/>
      <c r="FB118" s="10"/>
      <c r="FC118" s="10"/>
      <c r="FD118" s="10"/>
      <c r="FE118" s="10"/>
      <c r="FF118" s="10"/>
      <c r="FG118" s="10"/>
      <c r="FH118" s="10"/>
      <c r="FI118" s="10"/>
      <c r="FJ118" s="10"/>
      <c r="FK118" s="10"/>
      <c r="FL118" s="10"/>
      <c r="FM118" s="21"/>
    </row>
    <row r="119" spans="1:169">
      <c r="A119" s="377" t="s">
        <v>303</v>
      </c>
      <c r="B119" s="10">
        <v>2.4494899999999999</v>
      </c>
      <c r="C119" s="10">
        <v>2.828427</v>
      </c>
      <c r="D119" s="10">
        <v>2.7262580000000001</v>
      </c>
      <c r="E119" s="10">
        <v>3.1622780000000001</v>
      </c>
      <c r="F119" s="10">
        <v>2.915476</v>
      </c>
      <c r="G119" s="10">
        <v>3.24037</v>
      </c>
      <c r="H119" s="10">
        <v>3.133858</v>
      </c>
      <c r="I119" s="10">
        <v>2.4494899999999999</v>
      </c>
      <c r="J119" s="10">
        <v>2.4494899999999999</v>
      </c>
      <c r="K119" s="10">
        <v>2.4494899999999999</v>
      </c>
      <c r="L119" s="10">
        <v>2.5495100000000002</v>
      </c>
      <c r="M119" s="10">
        <v>2.5841259999999999</v>
      </c>
      <c r="N119" s="10">
        <v>2.7108310000000002</v>
      </c>
      <c r="O119" s="10">
        <v>2.8714499999999998</v>
      </c>
      <c r="P119" s="10">
        <v>3.098932</v>
      </c>
      <c r="Q119" s="10">
        <v>3.0712350000000002</v>
      </c>
      <c r="R119" s="10">
        <v>2.345208</v>
      </c>
      <c r="S119" s="10">
        <v>2.828427</v>
      </c>
      <c r="T119" s="10">
        <v>3</v>
      </c>
      <c r="U119" s="10">
        <v>2.8714499999999998</v>
      </c>
      <c r="V119" s="10">
        <v>2.8846259999999999</v>
      </c>
      <c r="W119" s="10">
        <v>2.6652170000000002</v>
      </c>
      <c r="X119" s="10">
        <v>3.098932</v>
      </c>
      <c r="Y119" s="10">
        <v>3.0530430000000002</v>
      </c>
      <c r="Z119" s="10">
        <v>2.6181369999999999</v>
      </c>
      <c r="AA119" s="10">
        <v>2.828427</v>
      </c>
      <c r="AB119" s="10">
        <v>2.4494899999999999</v>
      </c>
      <c r="AC119" s="10">
        <v>2.4494899999999999</v>
      </c>
      <c r="AD119" s="10">
        <v>2.6457510000000002</v>
      </c>
      <c r="AE119" s="10">
        <v>2.5495100000000002</v>
      </c>
      <c r="AF119" s="10">
        <v>2.5841259999999999</v>
      </c>
      <c r="AG119" s="10">
        <v>2.5841259999999999</v>
      </c>
      <c r="AH119" s="10">
        <v>2.6329609999999999</v>
      </c>
      <c r="AI119" s="10">
        <v>2.4356689999999999</v>
      </c>
      <c r="AJ119" s="10">
        <v>2.6329609999999999</v>
      </c>
      <c r="AK119" s="10">
        <v>2.6457510000000002</v>
      </c>
      <c r="AL119" s="10">
        <v>2.738613</v>
      </c>
      <c r="AM119" s="10">
        <v>2.738613</v>
      </c>
      <c r="AN119" s="10">
        <v>2.345208</v>
      </c>
      <c r="AO119" s="10">
        <v>2.2360679999999999</v>
      </c>
      <c r="AP119" s="10">
        <v>3</v>
      </c>
      <c r="AQ119" s="10">
        <v>3.0822069999999999</v>
      </c>
      <c r="AR119" s="10">
        <v>2.6457510000000002</v>
      </c>
      <c r="AS119" s="10">
        <v>3</v>
      </c>
      <c r="AT119" s="10">
        <v>2.4494899999999999</v>
      </c>
      <c r="AU119" s="10">
        <v>2.6250399999999998</v>
      </c>
      <c r="AV119" s="10">
        <v>2.5495100000000002</v>
      </c>
      <c r="AW119" s="10">
        <v>2.738613</v>
      </c>
      <c r="AX119" s="10">
        <v>2.828427</v>
      </c>
      <c r="AY119" s="10">
        <v>2.6457510000000002</v>
      </c>
      <c r="AZ119" s="10">
        <v>2.738613</v>
      </c>
      <c r="BA119" s="10">
        <v>2.915476</v>
      </c>
      <c r="BB119" s="10">
        <v>2.4494899999999999</v>
      </c>
      <c r="BC119" s="10">
        <v>2.5495100000000002</v>
      </c>
      <c r="BD119" s="10">
        <v>2.5495100000000002</v>
      </c>
      <c r="BE119" s="10">
        <v>2.345208</v>
      </c>
      <c r="BF119" s="10">
        <v>2.5495100000000002</v>
      </c>
      <c r="BG119" s="10">
        <v>2.738613</v>
      </c>
      <c r="BH119" s="10">
        <v>2.6457510000000002</v>
      </c>
      <c r="BI119" s="10">
        <v>2.4494899999999999</v>
      </c>
      <c r="BJ119" s="10">
        <v>2.915476</v>
      </c>
      <c r="BK119" s="10">
        <v>2.828427</v>
      </c>
      <c r="BL119" s="10">
        <v>2.6117180000000002</v>
      </c>
      <c r="BM119" s="10">
        <v>2.915476</v>
      </c>
      <c r="BN119" s="10">
        <v>2.828427</v>
      </c>
      <c r="BO119" s="10">
        <v>2.4494899999999999</v>
      </c>
      <c r="BP119" s="10">
        <v>3</v>
      </c>
      <c r="BQ119" s="10">
        <v>2.1956929999999999</v>
      </c>
      <c r="BR119" s="10">
        <v>2.5495100000000002</v>
      </c>
      <c r="BS119" s="10">
        <v>2.2360679999999999</v>
      </c>
      <c r="BT119" s="10">
        <v>3.1622780000000001</v>
      </c>
      <c r="BU119" s="10">
        <v>2.915476</v>
      </c>
      <c r="BV119" s="10">
        <v>2.2360679999999999</v>
      </c>
      <c r="BW119" s="10">
        <v>3</v>
      </c>
      <c r="BX119" s="10">
        <v>1.9282330000000001</v>
      </c>
      <c r="BY119" s="10">
        <v>2.828427</v>
      </c>
      <c r="BZ119" s="10">
        <v>3.0822069999999999</v>
      </c>
      <c r="CA119" s="10">
        <v>2.2465929999999998</v>
      </c>
      <c r="CB119" s="10">
        <v>2.6457510000000002</v>
      </c>
      <c r="CC119" s="10">
        <v>2.828427</v>
      </c>
      <c r="CD119" s="10">
        <v>3.0171809999999999</v>
      </c>
      <c r="CE119" s="10">
        <v>3.251668</v>
      </c>
      <c r="CF119" s="10">
        <v>3.0822069999999999</v>
      </c>
      <c r="CG119" s="10">
        <v>3.24037</v>
      </c>
      <c r="CH119" s="10">
        <v>3.4081929999999998</v>
      </c>
      <c r="CI119" s="10">
        <v>3.289539</v>
      </c>
      <c r="CJ119" s="10">
        <v>2.9894560000000001</v>
      </c>
      <c r="CK119" s="10">
        <v>3.24037</v>
      </c>
      <c r="CL119" s="10">
        <v>2.915476</v>
      </c>
      <c r="CM119" s="10">
        <v>2.7519710000000002</v>
      </c>
      <c r="CN119" s="10">
        <v>3.24037</v>
      </c>
      <c r="CO119" s="10">
        <v>2.8846259999999999</v>
      </c>
      <c r="CP119" s="10">
        <v>3.1622780000000001</v>
      </c>
      <c r="CQ119" s="10">
        <v>2.5495100000000002</v>
      </c>
      <c r="CR119" s="10">
        <v>2.5346500000000001</v>
      </c>
      <c r="CS119" s="10">
        <v>2.2360679999999999</v>
      </c>
      <c r="CT119" s="10">
        <v>3.1622780000000001</v>
      </c>
      <c r="CU119" s="10">
        <v>3.0712350000000002</v>
      </c>
      <c r="CV119" s="10">
        <v>3.0530430000000002</v>
      </c>
      <c r="CW119" s="10">
        <v>2.828427</v>
      </c>
      <c r="CX119" s="10">
        <v>3.391165</v>
      </c>
      <c r="CY119" s="10">
        <v>2.7830240000000002</v>
      </c>
      <c r="CZ119" s="10">
        <v>2.7574230000000002</v>
      </c>
      <c r="DA119" s="10">
        <v>3.0822069999999999</v>
      </c>
      <c r="DB119" s="10">
        <v>3.0530430000000002</v>
      </c>
      <c r="DC119" s="10">
        <v>2.848821</v>
      </c>
      <c r="DD119" s="10">
        <v>3.391165</v>
      </c>
      <c r="DE119" s="10">
        <v>3</v>
      </c>
      <c r="DF119" s="10">
        <v>2.915476</v>
      </c>
      <c r="DG119" s="10">
        <v>1.8833960000000001</v>
      </c>
      <c r="DH119" s="10">
        <v>2</v>
      </c>
      <c r="DI119" s="10">
        <v>2.1213199999999999</v>
      </c>
      <c r="DJ119" s="10">
        <v>2.6117180000000002</v>
      </c>
      <c r="DK119" s="10">
        <v>2.3067440000000001</v>
      </c>
      <c r="DL119" s="10">
        <v>2.4494899999999999</v>
      </c>
      <c r="DM119" s="10">
        <v>0</v>
      </c>
      <c r="DN119" s="10"/>
      <c r="DO119" s="10"/>
      <c r="DP119" s="10"/>
      <c r="DQ119" s="10"/>
      <c r="DR119" s="10"/>
      <c r="DS119" s="10"/>
      <c r="DT119" s="10"/>
      <c r="DU119" s="10"/>
      <c r="DV119" s="10"/>
      <c r="DW119" s="10"/>
      <c r="DX119" s="10"/>
      <c r="DY119" s="10"/>
      <c r="DZ119" s="10"/>
      <c r="EA119" s="10"/>
      <c r="EB119" s="10"/>
      <c r="EC119" s="10"/>
      <c r="ED119" s="10"/>
      <c r="EE119" s="10"/>
      <c r="EF119" s="10"/>
      <c r="EG119" s="10"/>
      <c r="EH119" s="10"/>
      <c r="EI119" s="10"/>
      <c r="EJ119" s="10"/>
      <c r="EK119" s="10"/>
      <c r="EL119" s="10"/>
      <c r="EM119" s="10"/>
      <c r="EN119" s="10"/>
      <c r="EO119" s="10"/>
      <c r="EP119" s="10"/>
      <c r="EQ119" s="10"/>
      <c r="ER119" s="10"/>
      <c r="ES119" s="10"/>
      <c r="ET119" s="10"/>
      <c r="EU119" s="10"/>
      <c r="EV119" s="10"/>
      <c r="EW119" s="10"/>
      <c r="EX119" s="10"/>
      <c r="EY119" s="10"/>
      <c r="EZ119" s="10"/>
      <c r="FA119" s="10"/>
      <c r="FB119" s="10"/>
      <c r="FC119" s="10"/>
      <c r="FD119" s="10"/>
      <c r="FE119" s="10"/>
      <c r="FF119" s="10"/>
      <c r="FG119" s="10"/>
      <c r="FH119" s="10"/>
      <c r="FI119" s="10"/>
      <c r="FJ119" s="10"/>
      <c r="FK119" s="10"/>
      <c r="FL119" s="10"/>
      <c r="FM119" s="21"/>
    </row>
    <row r="120" spans="1:169">
      <c r="A120" s="377" t="s">
        <v>304</v>
      </c>
      <c r="B120" s="10">
        <v>2.915476</v>
      </c>
      <c r="C120" s="10">
        <v>2.915476</v>
      </c>
      <c r="D120" s="10">
        <v>2.8328000000000002</v>
      </c>
      <c r="E120" s="10">
        <v>3</v>
      </c>
      <c r="F120" s="10">
        <v>3.0822069999999999</v>
      </c>
      <c r="G120" s="10">
        <v>3.3166250000000002</v>
      </c>
      <c r="H120" s="10">
        <v>3.2126420000000002</v>
      </c>
      <c r="I120" s="10">
        <v>2.915476</v>
      </c>
      <c r="J120" s="10">
        <v>2.738613</v>
      </c>
      <c r="K120" s="10">
        <v>2.738613</v>
      </c>
      <c r="L120" s="10">
        <v>2.738613</v>
      </c>
      <c r="M120" s="10">
        <v>2.4020779999999999</v>
      </c>
      <c r="N120" s="10">
        <v>2.6780840000000001</v>
      </c>
      <c r="O120" s="10">
        <v>2.6916950000000002</v>
      </c>
      <c r="P120" s="10">
        <v>3.0703279999999999</v>
      </c>
      <c r="Q120" s="10">
        <v>3.0041229999999999</v>
      </c>
      <c r="R120" s="10">
        <v>2.5495100000000002</v>
      </c>
      <c r="S120" s="10">
        <v>2.738613</v>
      </c>
      <c r="T120" s="10">
        <v>2.738613</v>
      </c>
      <c r="U120" s="10">
        <v>2.6916950000000002</v>
      </c>
      <c r="V120" s="10">
        <v>2.7966169999999999</v>
      </c>
      <c r="W120" s="10">
        <v>2.6319029999999999</v>
      </c>
      <c r="X120" s="10">
        <v>3.0703279999999999</v>
      </c>
      <c r="Y120" s="10">
        <v>2.9700280000000001</v>
      </c>
      <c r="Z120" s="10">
        <v>2.6181369999999999</v>
      </c>
      <c r="AA120" s="10">
        <v>3</v>
      </c>
      <c r="AB120" s="10">
        <v>2.5495100000000002</v>
      </c>
      <c r="AC120" s="10">
        <v>2.6457510000000002</v>
      </c>
      <c r="AD120" s="10">
        <v>2.5495100000000002</v>
      </c>
      <c r="AE120" s="10">
        <v>2.2360679999999999</v>
      </c>
      <c r="AF120" s="10">
        <v>2.5039929999999999</v>
      </c>
      <c r="AG120" s="10">
        <v>2.6019190000000001</v>
      </c>
      <c r="AH120" s="10">
        <v>2.7431290000000002</v>
      </c>
      <c r="AI120" s="10">
        <v>2.3504800000000001</v>
      </c>
      <c r="AJ120" s="10">
        <v>2.7431290000000002</v>
      </c>
      <c r="AK120" s="10">
        <v>2.4494899999999999</v>
      </c>
      <c r="AL120" s="10">
        <v>2.738613</v>
      </c>
      <c r="AM120" s="10">
        <v>2.4494899999999999</v>
      </c>
      <c r="AN120" s="10">
        <v>2.2360679999999999</v>
      </c>
      <c r="AO120" s="10">
        <v>2.345208</v>
      </c>
      <c r="AP120" s="10">
        <v>2.915476</v>
      </c>
      <c r="AQ120" s="10">
        <v>3.3166250000000002</v>
      </c>
      <c r="AR120" s="10">
        <v>3</v>
      </c>
      <c r="AS120" s="10">
        <v>3.0822069999999999</v>
      </c>
      <c r="AT120" s="10">
        <v>2.6457510000000002</v>
      </c>
      <c r="AU120" s="10">
        <v>2.5781550000000002</v>
      </c>
      <c r="AV120" s="10">
        <v>2.738613</v>
      </c>
      <c r="AW120" s="10">
        <v>2.738613</v>
      </c>
      <c r="AX120" s="10">
        <v>2.738613</v>
      </c>
      <c r="AY120" s="10">
        <v>2.915476</v>
      </c>
      <c r="AZ120" s="10">
        <v>2.738613</v>
      </c>
      <c r="BA120" s="10">
        <v>2.738613</v>
      </c>
      <c r="BB120" s="10">
        <v>2.738613</v>
      </c>
      <c r="BC120" s="10">
        <v>2.6457510000000002</v>
      </c>
      <c r="BD120" s="10">
        <v>2.738613</v>
      </c>
      <c r="BE120" s="10">
        <v>2.4494899999999999</v>
      </c>
      <c r="BF120" s="10">
        <v>2.5495100000000002</v>
      </c>
      <c r="BG120" s="10">
        <v>3</v>
      </c>
      <c r="BH120" s="10">
        <v>2.738613</v>
      </c>
      <c r="BI120" s="10">
        <v>2.5495100000000002</v>
      </c>
      <c r="BJ120" s="10">
        <v>3.0822069999999999</v>
      </c>
      <c r="BK120" s="10">
        <v>2.828427</v>
      </c>
      <c r="BL120" s="10">
        <v>2.6117180000000002</v>
      </c>
      <c r="BM120" s="10">
        <v>2.915476</v>
      </c>
      <c r="BN120" s="10">
        <v>2.6457510000000002</v>
      </c>
      <c r="BO120" s="10">
        <v>2.2360679999999999</v>
      </c>
      <c r="BP120" s="10">
        <v>3.0822069999999999</v>
      </c>
      <c r="BQ120" s="10">
        <v>2.4126889999999999</v>
      </c>
      <c r="BR120" s="10">
        <v>2.6457510000000002</v>
      </c>
      <c r="BS120" s="10">
        <v>2.345208</v>
      </c>
      <c r="BT120" s="10">
        <v>3.0822069999999999</v>
      </c>
      <c r="BU120" s="10">
        <v>2.828427</v>
      </c>
      <c r="BV120" s="10">
        <v>2.4494899999999999</v>
      </c>
      <c r="BW120" s="10">
        <v>2.738613</v>
      </c>
      <c r="BX120" s="10">
        <v>2.3977970000000002</v>
      </c>
      <c r="BY120" s="10">
        <v>3</v>
      </c>
      <c r="BZ120" s="10">
        <v>3.1622780000000001</v>
      </c>
      <c r="CA120" s="10">
        <v>2.4181140000000001</v>
      </c>
      <c r="CB120" s="10">
        <v>3</v>
      </c>
      <c r="CC120" s="10">
        <v>2.915476</v>
      </c>
      <c r="CD120" s="10">
        <v>2.9877940000000001</v>
      </c>
      <c r="CE120" s="10">
        <v>3.1738529999999998</v>
      </c>
      <c r="CF120" s="10">
        <v>3.0822069999999999</v>
      </c>
      <c r="CG120" s="10">
        <v>3.0822069999999999</v>
      </c>
      <c r="CH120" s="10">
        <v>3.2953800000000002</v>
      </c>
      <c r="CI120" s="10">
        <v>3.2126420000000002</v>
      </c>
      <c r="CJ120" s="10">
        <v>2.8601749999999999</v>
      </c>
      <c r="CK120" s="10">
        <v>3.1622780000000001</v>
      </c>
      <c r="CL120" s="10">
        <v>2.828427</v>
      </c>
      <c r="CM120" s="10">
        <v>2.5638529999999999</v>
      </c>
      <c r="CN120" s="10">
        <v>3.24037</v>
      </c>
      <c r="CO120" s="10">
        <v>2.9700280000000001</v>
      </c>
      <c r="CP120" s="10">
        <v>3.1622780000000001</v>
      </c>
      <c r="CQ120" s="10">
        <v>2.738613</v>
      </c>
      <c r="CR120" s="10">
        <v>2.6922069999999998</v>
      </c>
      <c r="CS120" s="10">
        <v>2.4494899999999999</v>
      </c>
      <c r="CT120" s="10">
        <v>3.0822069999999999</v>
      </c>
      <c r="CU120" s="10">
        <v>3.0041229999999999</v>
      </c>
      <c r="CV120" s="10">
        <v>2.8846259999999999</v>
      </c>
      <c r="CW120" s="10">
        <v>2.738613</v>
      </c>
      <c r="CX120" s="10">
        <v>3.24037</v>
      </c>
      <c r="CY120" s="10">
        <v>2.7830240000000002</v>
      </c>
      <c r="CZ120" s="10">
        <v>2.7252360000000002</v>
      </c>
      <c r="DA120" s="10">
        <v>3</v>
      </c>
      <c r="DB120" s="10">
        <v>2.9700280000000001</v>
      </c>
      <c r="DC120" s="10">
        <v>3.0593349999999999</v>
      </c>
      <c r="DD120" s="10">
        <v>3.1622780000000001</v>
      </c>
      <c r="DE120" s="10">
        <v>3.0822069999999999</v>
      </c>
      <c r="DF120" s="10">
        <v>2.828427</v>
      </c>
      <c r="DG120" s="10">
        <v>2.2016529999999999</v>
      </c>
      <c r="DH120" s="10">
        <v>1.5811390000000001</v>
      </c>
      <c r="DI120" s="10">
        <v>2.2360679999999999</v>
      </c>
      <c r="DJ120" s="10">
        <v>2.5141740000000001</v>
      </c>
      <c r="DK120" s="10">
        <v>2.4126889999999999</v>
      </c>
      <c r="DL120" s="10">
        <v>2.2360679999999999</v>
      </c>
      <c r="DM120" s="10">
        <v>1.732051</v>
      </c>
      <c r="DN120" s="10">
        <v>0</v>
      </c>
      <c r="DO120" s="10"/>
      <c r="DP120" s="10"/>
      <c r="DQ120" s="10"/>
      <c r="DR120" s="10"/>
      <c r="DS120" s="10"/>
      <c r="DT120" s="10"/>
      <c r="DU120" s="10"/>
      <c r="DV120" s="10"/>
      <c r="DW120" s="10"/>
      <c r="DX120" s="10"/>
      <c r="DY120" s="10"/>
      <c r="DZ120" s="10"/>
      <c r="EA120" s="10"/>
      <c r="EB120" s="10"/>
      <c r="EC120" s="10"/>
      <c r="ED120" s="10"/>
      <c r="EE120" s="10"/>
      <c r="EF120" s="10"/>
      <c r="EG120" s="10"/>
      <c r="EH120" s="10"/>
      <c r="EI120" s="10"/>
      <c r="EJ120" s="10"/>
      <c r="EK120" s="10"/>
      <c r="EL120" s="10"/>
      <c r="EM120" s="10"/>
      <c r="EN120" s="10"/>
      <c r="EO120" s="10"/>
      <c r="EP120" s="10"/>
      <c r="EQ120" s="10"/>
      <c r="ER120" s="10"/>
      <c r="ES120" s="10"/>
      <c r="ET120" s="10"/>
      <c r="EU120" s="10"/>
      <c r="EV120" s="10"/>
      <c r="EW120" s="10"/>
      <c r="EX120" s="10"/>
      <c r="EY120" s="10"/>
      <c r="EZ120" s="10"/>
      <c r="FA120" s="10"/>
      <c r="FB120" s="10"/>
      <c r="FC120" s="10"/>
      <c r="FD120" s="10"/>
      <c r="FE120" s="10"/>
      <c r="FF120" s="10"/>
      <c r="FG120" s="10"/>
      <c r="FH120" s="10"/>
      <c r="FI120" s="10"/>
      <c r="FJ120" s="10"/>
      <c r="FK120" s="10"/>
      <c r="FL120" s="10"/>
      <c r="FM120" s="21"/>
    </row>
    <row r="121" spans="1:169">
      <c r="A121" s="377" t="s">
        <v>305</v>
      </c>
      <c r="B121" s="10">
        <v>3.1622780000000001</v>
      </c>
      <c r="C121" s="10">
        <v>3.0822069999999999</v>
      </c>
      <c r="D121" s="10">
        <v>3.0645899999999999</v>
      </c>
      <c r="E121" s="10">
        <v>3.24037</v>
      </c>
      <c r="F121" s="10">
        <v>3.24037</v>
      </c>
      <c r="G121" s="10">
        <v>3.464102</v>
      </c>
      <c r="H121" s="10">
        <v>3.3646799999999999</v>
      </c>
      <c r="I121" s="10">
        <v>3.24037</v>
      </c>
      <c r="J121" s="10">
        <v>3.1622780000000001</v>
      </c>
      <c r="K121" s="10">
        <v>3.1622780000000001</v>
      </c>
      <c r="L121" s="10">
        <v>2.828427</v>
      </c>
      <c r="M121" s="10">
        <v>2.3372130000000002</v>
      </c>
      <c r="N121" s="10">
        <v>2.7096689999999999</v>
      </c>
      <c r="O121" s="10">
        <v>2.5633680000000001</v>
      </c>
      <c r="P121" s="10">
        <v>3.2049099999999999</v>
      </c>
      <c r="Q121" s="10">
        <v>2.981897</v>
      </c>
      <c r="R121" s="10">
        <v>2.738613</v>
      </c>
      <c r="S121" s="10">
        <v>3.24037</v>
      </c>
      <c r="T121" s="10">
        <v>3.24037</v>
      </c>
      <c r="U121" s="10">
        <v>2.751519</v>
      </c>
      <c r="V121" s="10">
        <v>2.8846259999999999</v>
      </c>
      <c r="W121" s="10">
        <v>2.7877320000000001</v>
      </c>
      <c r="X121" s="10">
        <v>3.1259320000000002</v>
      </c>
      <c r="Y121" s="10">
        <v>3.0530430000000002</v>
      </c>
      <c r="Z121" s="10">
        <v>2.802613</v>
      </c>
      <c r="AA121" s="10">
        <v>3</v>
      </c>
      <c r="AB121" s="10">
        <v>2.5495100000000002</v>
      </c>
      <c r="AC121" s="10">
        <v>2.6457510000000002</v>
      </c>
      <c r="AD121" s="10">
        <v>2.828427</v>
      </c>
      <c r="AE121" s="10">
        <v>2.4494899999999999</v>
      </c>
      <c r="AF121" s="10">
        <v>2.7317689999999999</v>
      </c>
      <c r="AG121" s="10">
        <v>2.909049</v>
      </c>
      <c r="AH121" s="10">
        <v>3.1451090000000002</v>
      </c>
      <c r="AI121" s="10">
        <v>2.8968449999999999</v>
      </c>
      <c r="AJ121" s="10">
        <v>2.981897</v>
      </c>
      <c r="AK121" s="10">
        <v>2.4494899999999999</v>
      </c>
      <c r="AL121" s="10">
        <v>2.5495100000000002</v>
      </c>
      <c r="AM121" s="10">
        <v>2.6457510000000002</v>
      </c>
      <c r="AN121" s="10">
        <v>2.5495100000000002</v>
      </c>
      <c r="AO121" s="10">
        <v>2.4494899999999999</v>
      </c>
      <c r="AP121" s="10">
        <v>3.1622780000000001</v>
      </c>
      <c r="AQ121" s="10">
        <v>3.464102</v>
      </c>
      <c r="AR121" s="10">
        <v>3.24037</v>
      </c>
      <c r="AS121" s="10">
        <v>3.24037</v>
      </c>
      <c r="AT121" s="10">
        <v>2.828427</v>
      </c>
      <c r="AU121" s="10">
        <v>2.6714799999999999</v>
      </c>
      <c r="AV121" s="10">
        <v>2.5495100000000002</v>
      </c>
      <c r="AW121" s="10">
        <v>2.738613</v>
      </c>
      <c r="AX121" s="10">
        <v>2.6457510000000002</v>
      </c>
      <c r="AY121" s="10">
        <v>3</v>
      </c>
      <c r="AZ121" s="10">
        <v>2.738613</v>
      </c>
      <c r="BA121" s="10">
        <v>2.345208</v>
      </c>
      <c r="BB121" s="10">
        <v>2.6457510000000002</v>
      </c>
      <c r="BC121" s="10">
        <v>2.6457510000000002</v>
      </c>
      <c r="BD121" s="10">
        <v>2.738613</v>
      </c>
      <c r="BE121" s="10">
        <v>2.345208</v>
      </c>
      <c r="BF121" s="10">
        <v>2.6457510000000002</v>
      </c>
      <c r="BG121" s="10">
        <v>3</v>
      </c>
      <c r="BH121" s="10">
        <v>2.828427</v>
      </c>
      <c r="BI121" s="10">
        <v>2.6457510000000002</v>
      </c>
      <c r="BJ121" s="10">
        <v>3.1622780000000001</v>
      </c>
      <c r="BK121" s="10">
        <v>2.828427</v>
      </c>
      <c r="BL121" s="10">
        <v>2.7057470000000001</v>
      </c>
      <c r="BM121" s="10">
        <v>3</v>
      </c>
      <c r="BN121" s="10">
        <v>2.5495100000000002</v>
      </c>
      <c r="BO121" s="10">
        <v>2.2360679999999999</v>
      </c>
      <c r="BP121" s="10">
        <v>3.1622780000000001</v>
      </c>
      <c r="BQ121" s="10">
        <v>2.4126889999999999</v>
      </c>
      <c r="BR121" s="10">
        <v>2.6457510000000002</v>
      </c>
      <c r="BS121" s="10">
        <v>2.4494899999999999</v>
      </c>
      <c r="BT121" s="10">
        <v>3.0822069999999999</v>
      </c>
      <c r="BU121" s="10">
        <v>2.915476</v>
      </c>
      <c r="BV121" s="10">
        <v>2.738613</v>
      </c>
      <c r="BW121" s="10">
        <v>2.828427</v>
      </c>
      <c r="BX121" s="10">
        <v>2.7557160000000001</v>
      </c>
      <c r="BY121" s="10">
        <v>3.0822069999999999</v>
      </c>
      <c r="BZ121" s="10">
        <v>3.1622780000000001</v>
      </c>
      <c r="CA121" s="10">
        <v>2.591183</v>
      </c>
      <c r="CB121" s="10">
        <v>3.391165</v>
      </c>
      <c r="CC121" s="10">
        <v>3.1622780000000001</v>
      </c>
      <c r="CD121" s="10">
        <v>3.1259320000000002</v>
      </c>
      <c r="CE121" s="10">
        <v>3.3276629999999998</v>
      </c>
      <c r="CF121" s="10">
        <v>3.24037</v>
      </c>
      <c r="CG121" s="10">
        <v>3.24037</v>
      </c>
      <c r="CH121" s="10">
        <v>3.477779</v>
      </c>
      <c r="CI121" s="10">
        <v>3.3646799999999999</v>
      </c>
      <c r="CJ121" s="10">
        <v>2.98597</v>
      </c>
      <c r="CK121" s="10">
        <v>3.3166250000000002</v>
      </c>
      <c r="CL121" s="10">
        <v>3</v>
      </c>
      <c r="CM121" s="10">
        <v>2.7519710000000002</v>
      </c>
      <c r="CN121" s="10">
        <v>3.391165</v>
      </c>
      <c r="CO121" s="10">
        <v>3.133858</v>
      </c>
      <c r="CP121" s="10">
        <v>3.24037</v>
      </c>
      <c r="CQ121" s="10">
        <v>3.0822069999999999</v>
      </c>
      <c r="CR121" s="10">
        <v>2.844735</v>
      </c>
      <c r="CS121" s="10">
        <v>2.828427</v>
      </c>
      <c r="CT121" s="10">
        <v>3.24037</v>
      </c>
      <c r="CU121" s="10">
        <v>3.1451090000000002</v>
      </c>
      <c r="CV121" s="10">
        <v>3.0530430000000002</v>
      </c>
      <c r="CW121" s="10">
        <v>2.828427</v>
      </c>
      <c r="CX121" s="10">
        <v>3.391165</v>
      </c>
      <c r="CY121" s="10">
        <v>2.9276019999999998</v>
      </c>
      <c r="CZ121" s="10">
        <v>2.8760129999999999</v>
      </c>
      <c r="DA121" s="10">
        <v>3.1622780000000001</v>
      </c>
      <c r="DB121" s="10">
        <v>3.133858</v>
      </c>
      <c r="DC121" s="10">
        <v>3.1772550000000002</v>
      </c>
      <c r="DD121" s="10">
        <v>3.464102</v>
      </c>
      <c r="DE121" s="10">
        <v>3.1622780000000001</v>
      </c>
      <c r="DF121" s="10">
        <v>3.0822069999999999</v>
      </c>
      <c r="DG121" s="10">
        <v>2.4928349999999999</v>
      </c>
      <c r="DH121" s="10">
        <v>1</v>
      </c>
      <c r="DI121" s="10">
        <v>2.345208</v>
      </c>
      <c r="DJ121" s="10">
        <v>2.6117180000000002</v>
      </c>
      <c r="DK121" s="10">
        <v>2.5141740000000001</v>
      </c>
      <c r="DL121" s="10">
        <v>1.5811390000000001</v>
      </c>
      <c r="DM121" s="10">
        <v>2.1213199999999999</v>
      </c>
      <c r="DN121" s="10">
        <v>1.5811390000000001</v>
      </c>
      <c r="DO121" s="10">
        <v>0</v>
      </c>
      <c r="DP121" s="10"/>
      <c r="DQ121" s="10"/>
      <c r="DR121" s="10"/>
      <c r="DS121" s="10"/>
      <c r="DT121" s="10"/>
      <c r="DU121" s="10"/>
      <c r="DV121" s="10"/>
      <c r="DW121" s="10"/>
      <c r="DX121" s="10"/>
      <c r="DY121" s="10"/>
      <c r="DZ121" s="10"/>
      <c r="EA121" s="10"/>
      <c r="EB121" s="10"/>
      <c r="EC121" s="10"/>
      <c r="ED121" s="10"/>
      <c r="EE121" s="10"/>
      <c r="EF121" s="10"/>
      <c r="EG121" s="10"/>
      <c r="EH121" s="10"/>
      <c r="EI121" s="10"/>
      <c r="EJ121" s="10"/>
      <c r="EK121" s="10"/>
      <c r="EL121" s="10"/>
      <c r="EM121" s="10"/>
      <c r="EN121" s="10"/>
      <c r="EO121" s="10"/>
      <c r="EP121" s="10"/>
      <c r="EQ121" s="10"/>
      <c r="ER121" s="10"/>
      <c r="ES121" s="10"/>
      <c r="ET121" s="10"/>
      <c r="EU121" s="10"/>
      <c r="EV121" s="10"/>
      <c r="EW121" s="10"/>
      <c r="EX121" s="10"/>
      <c r="EY121" s="10"/>
      <c r="EZ121" s="10"/>
      <c r="FA121" s="10"/>
      <c r="FB121" s="10"/>
      <c r="FC121" s="10"/>
      <c r="FD121" s="10"/>
      <c r="FE121" s="10"/>
      <c r="FF121" s="10"/>
      <c r="FG121" s="10"/>
      <c r="FH121" s="10"/>
      <c r="FI121" s="10"/>
      <c r="FJ121" s="10"/>
      <c r="FK121" s="10"/>
      <c r="FL121" s="10"/>
      <c r="FM121" s="21"/>
    </row>
    <row r="122" spans="1:169">
      <c r="A122" s="377" t="s">
        <v>306</v>
      </c>
      <c r="B122" s="10">
        <v>3.24037</v>
      </c>
      <c r="C122" s="10">
        <v>3.391165</v>
      </c>
      <c r="D122" s="10">
        <v>3.0554730000000001</v>
      </c>
      <c r="E122" s="10">
        <v>3.391165</v>
      </c>
      <c r="F122" s="10">
        <v>3.0822069999999999</v>
      </c>
      <c r="G122" s="10">
        <v>3.5355340000000002</v>
      </c>
      <c r="H122" s="10">
        <v>3.3316720000000002</v>
      </c>
      <c r="I122" s="10">
        <v>3.3166250000000002</v>
      </c>
      <c r="J122" s="10">
        <v>3.1622780000000001</v>
      </c>
      <c r="K122" s="10">
        <v>3.24037</v>
      </c>
      <c r="L122" s="10">
        <v>2.828427</v>
      </c>
      <c r="M122" s="10">
        <v>3.1186690000000001</v>
      </c>
      <c r="N122" s="10">
        <v>2.7679649999999998</v>
      </c>
      <c r="O122" s="10">
        <v>3.2233809999999998</v>
      </c>
      <c r="P122" s="10">
        <v>3.3572980000000001</v>
      </c>
      <c r="Q122" s="10">
        <v>2.8871989999999998</v>
      </c>
      <c r="R122" s="10">
        <v>2.828427</v>
      </c>
      <c r="S122" s="10">
        <v>3.1622780000000001</v>
      </c>
      <c r="T122" s="10">
        <v>3.0822069999999999</v>
      </c>
      <c r="U122" s="10">
        <v>2.8965809999999999</v>
      </c>
      <c r="V122" s="10">
        <v>2.932582</v>
      </c>
      <c r="W122" s="10">
        <v>3.1259320000000002</v>
      </c>
      <c r="X122" s="10">
        <v>3.2819889999999998</v>
      </c>
      <c r="Y122" s="10">
        <v>2.66459</v>
      </c>
      <c r="Z122" s="10">
        <v>2.7514889999999999</v>
      </c>
      <c r="AA122" s="10">
        <v>2.915476</v>
      </c>
      <c r="AB122" s="10">
        <v>2.738613</v>
      </c>
      <c r="AC122" s="10">
        <v>3.1622780000000001</v>
      </c>
      <c r="AD122" s="10">
        <v>3.1622780000000001</v>
      </c>
      <c r="AE122" s="10">
        <v>2.915476</v>
      </c>
      <c r="AF122" s="10">
        <v>3.0374490000000001</v>
      </c>
      <c r="AG122" s="10">
        <v>3.1978270000000002</v>
      </c>
      <c r="AH122" s="10">
        <v>3.3668849999999999</v>
      </c>
      <c r="AI122" s="10">
        <v>3.1362260000000002</v>
      </c>
      <c r="AJ122" s="10">
        <v>3.2149519999999998</v>
      </c>
      <c r="AK122" s="10">
        <v>3</v>
      </c>
      <c r="AL122" s="10">
        <v>2.915476</v>
      </c>
      <c r="AM122" s="10">
        <v>3.0822069999999999</v>
      </c>
      <c r="AN122" s="10">
        <v>2.915476</v>
      </c>
      <c r="AO122" s="10">
        <v>3.1622780000000001</v>
      </c>
      <c r="AP122" s="10">
        <v>3.24037</v>
      </c>
      <c r="AQ122" s="10">
        <v>3.3166250000000002</v>
      </c>
      <c r="AR122" s="10">
        <v>3.3166250000000002</v>
      </c>
      <c r="AS122" s="10">
        <v>3.1622780000000001</v>
      </c>
      <c r="AT122" s="10">
        <v>2.915476</v>
      </c>
      <c r="AU122" s="10">
        <v>2.9444539999999999</v>
      </c>
      <c r="AV122" s="10">
        <v>3.0822069999999999</v>
      </c>
      <c r="AW122" s="10">
        <v>3.24037</v>
      </c>
      <c r="AX122" s="10">
        <v>3.24037</v>
      </c>
      <c r="AY122" s="10">
        <v>2.915476</v>
      </c>
      <c r="AZ122" s="10">
        <v>3.0822069999999999</v>
      </c>
      <c r="BA122" s="10">
        <v>3.1622780000000001</v>
      </c>
      <c r="BB122" s="10">
        <v>3.0822069999999999</v>
      </c>
      <c r="BC122" s="10">
        <v>2.915476</v>
      </c>
      <c r="BD122" s="10">
        <v>2.828427</v>
      </c>
      <c r="BE122" s="10">
        <v>2.828427</v>
      </c>
      <c r="BF122" s="10">
        <v>2.4494899999999999</v>
      </c>
      <c r="BG122" s="10">
        <v>2.5495100000000002</v>
      </c>
      <c r="BH122" s="10">
        <v>3.0822069999999999</v>
      </c>
      <c r="BI122" s="10">
        <v>2.828427</v>
      </c>
      <c r="BJ122" s="10">
        <v>3.391165</v>
      </c>
      <c r="BK122" s="10">
        <v>2.915476</v>
      </c>
      <c r="BL122" s="10">
        <v>3.0983930000000002</v>
      </c>
      <c r="BM122" s="10">
        <v>3.0822069999999999</v>
      </c>
      <c r="BN122" s="10">
        <v>2.828427</v>
      </c>
      <c r="BO122" s="10">
        <v>2.5495100000000002</v>
      </c>
      <c r="BP122" s="10">
        <v>3.3166250000000002</v>
      </c>
      <c r="BQ122" s="10">
        <v>2.7568169999999999</v>
      </c>
      <c r="BR122" s="10">
        <v>2.828427</v>
      </c>
      <c r="BS122" s="10">
        <v>2.738613</v>
      </c>
      <c r="BT122" s="10">
        <v>3.1622780000000001</v>
      </c>
      <c r="BU122" s="10">
        <v>3.391165</v>
      </c>
      <c r="BV122" s="10">
        <v>3.3166250000000002</v>
      </c>
      <c r="BW122" s="10">
        <v>3.1622780000000001</v>
      </c>
      <c r="BX122" s="10">
        <v>3.103386</v>
      </c>
      <c r="BY122" s="10">
        <v>3.1622780000000001</v>
      </c>
      <c r="BZ122" s="10">
        <v>3.391165</v>
      </c>
      <c r="CA122" s="10">
        <v>2.7740710000000002</v>
      </c>
      <c r="CB122" s="10">
        <v>3.5355340000000002</v>
      </c>
      <c r="CC122" s="10">
        <v>3</v>
      </c>
      <c r="CD122" s="10">
        <v>3.3572980000000001</v>
      </c>
      <c r="CE122" s="10">
        <v>3.3276629999999998</v>
      </c>
      <c r="CF122" s="10">
        <v>3.24037</v>
      </c>
      <c r="CG122" s="10">
        <v>3.391165</v>
      </c>
      <c r="CH122" s="10">
        <v>3.567672</v>
      </c>
      <c r="CI122" s="10">
        <v>3.4785110000000001</v>
      </c>
      <c r="CJ122" s="10">
        <v>3.05423</v>
      </c>
      <c r="CK122" s="10">
        <v>3.5355340000000002</v>
      </c>
      <c r="CL122" s="10">
        <v>3.391165</v>
      </c>
      <c r="CM122" s="10">
        <v>3.3276629999999998</v>
      </c>
      <c r="CN122" s="10">
        <v>3.3166250000000002</v>
      </c>
      <c r="CO122" s="10">
        <v>3.2557700000000001</v>
      </c>
      <c r="CP122" s="10">
        <v>3.24037</v>
      </c>
      <c r="CQ122" s="10">
        <v>3.0822069999999999</v>
      </c>
      <c r="CR122" s="10">
        <v>2.978504</v>
      </c>
      <c r="CS122" s="10">
        <v>3.3166250000000002</v>
      </c>
      <c r="CT122" s="10">
        <v>3.1622780000000001</v>
      </c>
      <c r="CU122" s="10">
        <v>3.3668849999999999</v>
      </c>
      <c r="CV122" s="10">
        <v>3.4058830000000002</v>
      </c>
      <c r="CW122" s="10">
        <v>3.3166250000000002</v>
      </c>
      <c r="CX122" s="10">
        <v>3</v>
      </c>
      <c r="CY122" s="10">
        <v>3.3749340000000001</v>
      </c>
      <c r="CZ122" s="10">
        <v>3.2819889999999998</v>
      </c>
      <c r="DA122" s="10">
        <v>3.391165</v>
      </c>
      <c r="DB122" s="10">
        <v>3.0983930000000002</v>
      </c>
      <c r="DC122" s="10">
        <v>3.0378090000000002</v>
      </c>
      <c r="DD122" s="10">
        <v>3</v>
      </c>
      <c r="DE122" s="10">
        <v>2.828427</v>
      </c>
      <c r="DF122" s="10">
        <v>2.915476</v>
      </c>
      <c r="DG122" s="10">
        <v>2.6824379999999999</v>
      </c>
      <c r="DH122" s="10">
        <v>2.738613</v>
      </c>
      <c r="DI122" s="10">
        <v>2.828427</v>
      </c>
      <c r="DJ122" s="10">
        <v>2.3664399999999999</v>
      </c>
      <c r="DK122" s="10">
        <v>2.1447699999999998</v>
      </c>
      <c r="DL122" s="10">
        <v>2.738613</v>
      </c>
      <c r="DM122" s="10">
        <v>2.828427</v>
      </c>
      <c r="DN122" s="10">
        <v>2.738613</v>
      </c>
      <c r="DO122" s="10">
        <v>2.738613</v>
      </c>
      <c r="DP122" s="10">
        <v>0</v>
      </c>
      <c r="DQ122" s="10"/>
      <c r="DR122" s="10"/>
      <c r="DS122" s="10"/>
      <c r="DT122" s="10"/>
      <c r="DU122" s="10"/>
      <c r="DV122" s="10"/>
      <c r="DW122" s="10"/>
      <c r="DX122" s="10"/>
      <c r="DY122" s="10"/>
      <c r="DZ122" s="10"/>
      <c r="EA122" s="10"/>
      <c r="EB122" s="10"/>
      <c r="EC122" s="10"/>
      <c r="ED122" s="10"/>
      <c r="EE122" s="10"/>
      <c r="EF122" s="10"/>
      <c r="EG122" s="10"/>
      <c r="EH122" s="10"/>
      <c r="EI122" s="10"/>
      <c r="EJ122" s="10"/>
      <c r="EK122" s="10"/>
      <c r="EL122" s="10"/>
      <c r="EM122" s="10"/>
      <c r="EN122" s="10"/>
      <c r="EO122" s="10"/>
      <c r="EP122" s="10"/>
      <c r="EQ122" s="10"/>
      <c r="ER122" s="10"/>
      <c r="ES122" s="10"/>
      <c r="ET122" s="10"/>
      <c r="EU122" s="10"/>
      <c r="EV122" s="10"/>
      <c r="EW122" s="10"/>
      <c r="EX122" s="10"/>
      <c r="EY122" s="10"/>
      <c r="EZ122" s="10"/>
      <c r="FA122" s="10"/>
      <c r="FB122" s="10"/>
      <c r="FC122" s="10"/>
      <c r="FD122" s="10"/>
      <c r="FE122" s="10"/>
      <c r="FF122" s="10"/>
      <c r="FG122" s="10"/>
      <c r="FH122" s="10"/>
      <c r="FI122" s="10"/>
      <c r="FJ122" s="10"/>
      <c r="FK122" s="10"/>
      <c r="FL122" s="10"/>
      <c r="FM122" s="21"/>
    </row>
    <row r="123" spans="1:169">
      <c r="A123" s="377" t="s">
        <v>307</v>
      </c>
      <c r="B123" s="10">
        <v>2.4494899999999999</v>
      </c>
      <c r="C123" s="10">
        <v>3</v>
      </c>
      <c r="D123" s="10">
        <v>2.5111500000000002</v>
      </c>
      <c r="E123" s="10">
        <v>2.915476</v>
      </c>
      <c r="F123" s="10">
        <v>2.738613</v>
      </c>
      <c r="G123" s="10">
        <v>2.828427</v>
      </c>
      <c r="H123" s="10">
        <v>2.8953929999999999</v>
      </c>
      <c r="I123" s="10">
        <v>2.5495100000000002</v>
      </c>
      <c r="J123" s="10">
        <v>2.4494899999999999</v>
      </c>
      <c r="K123" s="10">
        <v>2.4494899999999999</v>
      </c>
      <c r="L123" s="10">
        <v>2.345208</v>
      </c>
      <c r="M123" s="10">
        <v>2.8155190000000001</v>
      </c>
      <c r="N123" s="10">
        <v>2.2857509999999999</v>
      </c>
      <c r="O123" s="10">
        <v>3.1018180000000002</v>
      </c>
      <c r="P123" s="10">
        <v>2.7574230000000002</v>
      </c>
      <c r="Q123" s="10">
        <v>2.6088070000000001</v>
      </c>
      <c r="R123" s="10">
        <v>2.6457510000000002</v>
      </c>
      <c r="S123" s="10">
        <v>2.828427</v>
      </c>
      <c r="T123" s="10">
        <v>3.1622780000000001</v>
      </c>
      <c r="U123" s="10">
        <v>2.4741209999999998</v>
      </c>
      <c r="V123" s="10">
        <v>2.9804870000000001</v>
      </c>
      <c r="W123" s="10">
        <v>2.846644</v>
      </c>
      <c r="X123" s="10">
        <v>2.7574230000000002</v>
      </c>
      <c r="Y123" s="10">
        <v>2.9804870000000001</v>
      </c>
      <c r="Z123" s="10">
        <v>2.272113</v>
      </c>
      <c r="AA123" s="10">
        <v>2.4494899999999999</v>
      </c>
      <c r="AB123" s="10">
        <v>2.738613</v>
      </c>
      <c r="AC123" s="10">
        <v>2.915476</v>
      </c>
      <c r="AD123" s="10">
        <v>3.0822069999999999</v>
      </c>
      <c r="AE123" s="10">
        <v>2.738613</v>
      </c>
      <c r="AF123" s="10">
        <v>2.6319469999999998</v>
      </c>
      <c r="AG123" s="10">
        <v>2.902955</v>
      </c>
      <c r="AH123" s="10">
        <v>2.8819910000000002</v>
      </c>
      <c r="AI123" s="10">
        <v>2.7029380000000001</v>
      </c>
      <c r="AJ123" s="10">
        <v>2.5111500000000002</v>
      </c>
      <c r="AK123" s="10">
        <v>2.738613</v>
      </c>
      <c r="AL123" s="10">
        <v>2.738613</v>
      </c>
      <c r="AM123" s="10">
        <v>2.738613</v>
      </c>
      <c r="AN123" s="10">
        <v>2.738613</v>
      </c>
      <c r="AO123" s="10">
        <v>2.738613</v>
      </c>
      <c r="AP123" s="10">
        <v>3</v>
      </c>
      <c r="AQ123" s="10">
        <v>2.5495100000000002</v>
      </c>
      <c r="AR123" s="10">
        <v>2.345208</v>
      </c>
      <c r="AS123" s="10">
        <v>2.5495100000000002</v>
      </c>
      <c r="AT123" s="10">
        <v>2.1213199999999999</v>
      </c>
      <c r="AU123" s="10">
        <v>2.9921679999999999</v>
      </c>
      <c r="AV123" s="10">
        <v>2.915476</v>
      </c>
      <c r="AW123" s="10">
        <v>3.24037</v>
      </c>
      <c r="AX123" s="10">
        <v>3.24037</v>
      </c>
      <c r="AY123" s="10">
        <v>2.915476</v>
      </c>
      <c r="AZ123" s="10">
        <v>3.1622780000000001</v>
      </c>
      <c r="BA123" s="10">
        <v>3.391165</v>
      </c>
      <c r="BB123" s="10">
        <v>2.828427</v>
      </c>
      <c r="BC123" s="10">
        <v>2.828427</v>
      </c>
      <c r="BD123" s="10">
        <v>3.0822069999999999</v>
      </c>
      <c r="BE123" s="10">
        <v>2.345208</v>
      </c>
      <c r="BF123" s="10">
        <v>2.915476</v>
      </c>
      <c r="BG123" s="10">
        <v>2.738613</v>
      </c>
      <c r="BH123" s="10">
        <v>2.915476</v>
      </c>
      <c r="BI123" s="10">
        <v>2.828427</v>
      </c>
      <c r="BJ123" s="10">
        <v>2.6457510000000002</v>
      </c>
      <c r="BK123" s="10">
        <v>2.6457510000000002</v>
      </c>
      <c r="BL123" s="10">
        <v>2.7172230000000002</v>
      </c>
      <c r="BM123" s="10">
        <v>3.0822069999999999</v>
      </c>
      <c r="BN123" s="10">
        <v>2.738613</v>
      </c>
      <c r="BO123" s="10">
        <v>2.5495100000000002</v>
      </c>
      <c r="BP123" s="10">
        <v>3.24037</v>
      </c>
      <c r="BQ123" s="10">
        <v>2.209819</v>
      </c>
      <c r="BR123" s="10">
        <v>2.738613</v>
      </c>
      <c r="BS123" s="10">
        <v>2.2360679999999999</v>
      </c>
      <c r="BT123" s="10">
        <v>3.5355340000000002</v>
      </c>
      <c r="BU123" s="10">
        <v>3.464102</v>
      </c>
      <c r="BV123" s="10">
        <v>3.0822069999999999</v>
      </c>
      <c r="BW123" s="10">
        <v>3.391165</v>
      </c>
      <c r="BX123" s="10">
        <v>2.9062199999999998</v>
      </c>
      <c r="BY123" s="10">
        <v>3.0822069999999999</v>
      </c>
      <c r="BZ123" s="10">
        <v>3.5355340000000002</v>
      </c>
      <c r="CA123" s="10">
        <v>2.3766799999999999</v>
      </c>
      <c r="CB123" s="10">
        <v>3.1622780000000001</v>
      </c>
      <c r="CC123" s="10">
        <v>3.1622780000000001</v>
      </c>
      <c r="CD123" s="10">
        <v>3.098932</v>
      </c>
      <c r="CE123" s="10">
        <v>3.2865449999999998</v>
      </c>
      <c r="CF123" s="10">
        <v>3.0822069999999999</v>
      </c>
      <c r="CG123" s="10">
        <v>3.0822069999999999</v>
      </c>
      <c r="CH123" s="10">
        <v>3.3781080000000001</v>
      </c>
      <c r="CI123" s="10">
        <v>3.2223130000000002</v>
      </c>
      <c r="CJ123" s="10">
        <v>2.9656220000000002</v>
      </c>
      <c r="CK123" s="10">
        <v>3.3166250000000002</v>
      </c>
      <c r="CL123" s="10">
        <v>3.1622780000000001</v>
      </c>
      <c r="CM123" s="10">
        <v>3.0498159999999999</v>
      </c>
      <c r="CN123" s="10">
        <v>3.391165</v>
      </c>
      <c r="CO123" s="10">
        <v>2.8953929999999999</v>
      </c>
      <c r="CP123" s="10">
        <v>3.0822069999999999</v>
      </c>
      <c r="CQ123" s="10">
        <v>3</v>
      </c>
      <c r="CR123" s="10">
        <v>2.546897</v>
      </c>
      <c r="CS123" s="10">
        <v>3.0822069999999999</v>
      </c>
      <c r="CT123" s="10">
        <v>3.24037</v>
      </c>
      <c r="CU123" s="10">
        <v>3.287229</v>
      </c>
      <c r="CV123" s="10">
        <v>3.0632169999999999</v>
      </c>
      <c r="CW123" s="10">
        <v>3.1622780000000001</v>
      </c>
      <c r="CX123" s="10">
        <v>3.24037</v>
      </c>
      <c r="CY123" s="10">
        <v>2.9362010000000001</v>
      </c>
      <c r="CZ123" s="10">
        <v>2.6652170000000002</v>
      </c>
      <c r="DA123" s="10">
        <v>3.24037</v>
      </c>
      <c r="DB123" s="10">
        <v>2.8953929999999999</v>
      </c>
      <c r="DC123" s="10">
        <v>2.6289950000000002</v>
      </c>
      <c r="DD123" s="10">
        <v>3.0822069999999999</v>
      </c>
      <c r="DE123" s="10">
        <v>2.4494899999999999</v>
      </c>
      <c r="DF123" s="10">
        <v>2.738613</v>
      </c>
      <c r="DG123" s="10">
        <v>2.479638</v>
      </c>
      <c r="DH123" s="10">
        <v>2.828427</v>
      </c>
      <c r="DI123" s="10">
        <v>2.828427</v>
      </c>
      <c r="DJ123" s="10">
        <v>2.6236039999999998</v>
      </c>
      <c r="DK123" s="10">
        <v>2.4255520000000002</v>
      </c>
      <c r="DL123" s="10">
        <v>2.828427</v>
      </c>
      <c r="DM123" s="10">
        <v>2.4494899999999999</v>
      </c>
      <c r="DN123" s="10">
        <v>2.828427</v>
      </c>
      <c r="DO123" s="10">
        <v>2.915476</v>
      </c>
      <c r="DP123" s="10">
        <v>2.915476</v>
      </c>
      <c r="DQ123" s="10">
        <v>0</v>
      </c>
      <c r="DR123" s="10"/>
      <c r="DS123" s="10"/>
      <c r="DT123" s="10"/>
      <c r="DU123" s="10"/>
      <c r="DV123" s="10"/>
      <c r="DW123" s="10"/>
      <c r="DX123" s="10"/>
      <c r="DY123" s="10"/>
      <c r="DZ123" s="10"/>
      <c r="EA123" s="10"/>
      <c r="EB123" s="10"/>
      <c r="EC123" s="10"/>
      <c r="ED123" s="10"/>
      <c r="EE123" s="10"/>
      <c r="EF123" s="10"/>
      <c r="EG123" s="10"/>
      <c r="EH123" s="10"/>
      <c r="EI123" s="10"/>
      <c r="EJ123" s="10"/>
      <c r="EK123" s="10"/>
      <c r="EL123" s="10"/>
      <c r="EM123" s="10"/>
      <c r="EN123" s="10"/>
      <c r="EO123" s="10"/>
      <c r="EP123" s="10"/>
      <c r="EQ123" s="10"/>
      <c r="ER123" s="10"/>
      <c r="ES123" s="10"/>
      <c r="ET123" s="10"/>
      <c r="EU123" s="10"/>
      <c r="EV123" s="10"/>
      <c r="EW123" s="10"/>
      <c r="EX123" s="10"/>
      <c r="EY123" s="10"/>
      <c r="EZ123" s="10"/>
      <c r="FA123" s="10"/>
      <c r="FB123" s="10"/>
      <c r="FC123" s="10"/>
      <c r="FD123" s="10"/>
      <c r="FE123" s="10"/>
      <c r="FF123" s="10"/>
      <c r="FG123" s="10"/>
      <c r="FH123" s="10"/>
      <c r="FI123" s="10"/>
      <c r="FJ123" s="10"/>
      <c r="FK123" s="10"/>
      <c r="FL123" s="10"/>
      <c r="FM123" s="21"/>
    </row>
    <row r="124" spans="1:169">
      <c r="A124" s="377" t="s">
        <v>309</v>
      </c>
      <c r="B124" s="10">
        <v>2.2360679999999999</v>
      </c>
      <c r="C124" s="10">
        <v>3</v>
      </c>
      <c r="D124" s="10">
        <v>2.500874</v>
      </c>
      <c r="E124" s="10">
        <v>3</v>
      </c>
      <c r="F124" s="10">
        <v>2.4494899999999999</v>
      </c>
      <c r="G124" s="10">
        <v>2.828427</v>
      </c>
      <c r="H124" s="10">
        <v>2.967498</v>
      </c>
      <c r="I124" s="10">
        <v>2.345208</v>
      </c>
      <c r="J124" s="10">
        <v>2.2360679999999999</v>
      </c>
      <c r="K124" s="10">
        <v>2.4494899999999999</v>
      </c>
      <c r="L124" s="10">
        <v>2.345208</v>
      </c>
      <c r="M124" s="10">
        <v>3.079755</v>
      </c>
      <c r="N124" s="10">
        <v>2.4831099999999999</v>
      </c>
      <c r="O124" s="10">
        <v>3.275747</v>
      </c>
      <c r="P124" s="10">
        <v>2.9043610000000002</v>
      </c>
      <c r="Q124" s="10">
        <v>2.9587780000000001</v>
      </c>
      <c r="R124" s="10">
        <v>2.1213199999999999</v>
      </c>
      <c r="S124" s="10">
        <v>3</v>
      </c>
      <c r="T124" s="10">
        <v>2.828427</v>
      </c>
      <c r="U124" s="10">
        <v>2.6889620000000001</v>
      </c>
      <c r="V124" s="10">
        <v>2.967498</v>
      </c>
      <c r="W124" s="10">
        <v>2.9043610000000002</v>
      </c>
      <c r="X124" s="10">
        <v>2.9043610000000002</v>
      </c>
      <c r="Y124" s="10">
        <v>3.1314609999999998</v>
      </c>
      <c r="Z124" s="10">
        <v>2.4846490000000001</v>
      </c>
      <c r="AA124" s="10">
        <v>2.828427</v>
      </c>
      <c r="AB124" s="10">
        <v>2.738613</v>
      </c>
      <c r="AC124" s="10">
        <v>2.2360679999999999</v>
      </c>
      <c r="AD124" s="10">
        <v>2.6457510000000002</v>
      </c>
      <c r="AE124" s="10">
        <v>2.738613</v>
      </c>
      <c r="AF124" s="10">
        <v>2.735852</v>
      </c>
      <c r="AG124" s="10">
        <v>2.735852</v>
      </c>
      <c r="AH124" s="10">
        <v>2.6933940000000001</v>
      </c>
      <c r="AI124" s="10">
        <v>2.6933940000000001</v>
      </c>
      <c r="AJ124" s="10">
        <v>2.500874</v>
      </c>
      <c r="AK124" s="10">
        <v>2.5495100000000002</v>
      </c>
      <c r="AL124" s="10">
        <v>2.4494899999999999</v>
      </c>
      <c r="AM124" s="10">
        <v>2.5495100000000002</v>
      </c>
      <c r="AN124" s="10">
        <v>2.4494899999999999</v>
      </c>
      <c r="AO124" s="10">
        <v>2.6457510000000002</v>
      </c>
      <c r="AP124" s="10">
        <v>3</v>
      </c>
      <c r="AQ124" s="10">
        <v>2.738613</v>
      </c>
      <c r="AR124" s="10">
        <v>2.6457510000000002</v>
      </c>
      <c r="AS124" s="10">
        <v>3.1622780000000001</v>
      </c>
      <c r="AT124" s="10">
        <v>2.738613</v>
      </c>
      <c r="AU124" s="10">
        <v>2.6221779999999999</v>
      </c>
      <c r="AV124" s="10">
        <v>2.6457510000000002</v>
      </c>
      <c r="AW124" s="10">
        <v>2.345208</v>
      </c>
      <c r="AX124" s="10">
        <v>2.5495100000000002</v>
      </c>
      <c r="AY124" s="10">
        <v>2.6457510000000002</v>
      </c>
      <c r="AZ124" s="10">
        <v>2.4494899999999999</v>
      </c>
      <c r="BA124" s="10">
        <v>2.6457510000000002</v>
      </c>
      <c r="BB124" s="10">
        <v>2.4494899999999999</v>
      </c>
      <c r="BC124" s="10">
        <v>2.345208</v>
      </c>
      <c r="BD124" s="10">
        <v>2.5495100000000002</v>
      </c>
      <c r="BE124" s="10">
        <v>2.5495100000000002</v>
      </c>
      <c r="BF124" s="10">
        <v>2.6457510000000002</v>
      </c>
      <c r="BG124" s="10">
        <v>2.738613</v>
      </c>
      <c r="BH124" s="10">
        <v>2.2360679999999999</v>
      </c>
      <c r="BI124" s="10">
        <v>2.5495100000000002</v>
      </c>
      <c r="BJ124" s="10">
        <v>3</v>
      </c>
      <c r="BK124" s="10">
        <v>2.6457510000000002</v>
      </c>
      <c r="BL124" s="10">
        <v>2.3034859999999999</v>
      </c>
      <c r="BM124" s="10">
        <v>2.828427</v>
      </c>
      <c r="BN124" s="10">
        <v>2.6457510000000002</v>
      </c>
      <c r="BO124" s="10">
        <v>2.738613</v>
      </c>
      <c r="BP124" s="10">
        <v>2.6457510000000002</v>
      </c>
      <c r="BQ124" s="10">
        <v>2.6088399999999998</v>
      </c>
      <c r="BR124" s="10">
        <v>2.345208</v>
      </c>
      <c r="BS124" s="10">
        <v>2.2360679999999999</v>
      </c>
      <c r="BT124" s="10">
        <v>3.1622780000000001</v>
      </c>
      <c r="BU124" s="10">
        <v>2.738613</v>
      </c>
      <c r="BV124" s="10">
        <v>2.5495100000000002</v>
      </c>
      <c r="BW124" s="10">
        <v>2.915476</v>
      </c>
      <c r="BX124" s="10">
        <v>1.9385129999999999</v>
      </c>
      <c r="BY124" s="10">
        <v>2.345208</v>
      </c>
      <c r="BZ124" s="10">
        <v>2.5495100000000002</v>
      </c>
      <c r="CA124" s="10">
        <v>1.8912659999999999</v>
      </c>
      <c r="CB124" s="10">
        <v>2.4494899999999999</v>
      </c>
      <c r="CC124" s="10">
        <v>2.6457510000000002</v>
      </c>
      <c r="CD124" s="10">
        <v>3.3816139999999999</v>
      </c>
      <c r="CE124" s="10">
        <v>3.3276629999999998</v>
      </c>
      <c r="CF124" s="10">
        <v>3.0822069999999999</v>
      </c>
      <c r="CG124" s="10">
        <v>3.3166250000000002</v>
      </c>
      <c r="CH124" s="10">
        <v>3.2581869999999999</v>
      </c>
      <c r="CI124" s="10">
        <v>3.1314609999999998</v>
      </c>
      <c r="CJ124" s="10">
        <v>2.7243029999999999</v>
      </c>
      <c r="CK124" s="10">
        <v>3.3166250000000002</v>
      </c>
      <c r="CL124" s="10">
        <v>3.1622780000000001</v>
      </c>
      <c r="CM124" s="10">
        <v>3.1738529999999998</v>
      </c>
      <c r="CN124" s="10">
        <v>3.3166250000000002</v>
      </c>
      <c r="CO124" s="10">
        <v>2.967498</v>
      </c>
      <c r="CP124" s="10">
        <v>3</v>
      </c>
      <c r="CQ124" s="10">
        <v>2.2360679999999999</v>
      </c>
      <c r="CR124" s="10">
        <v>2.5964130000000001</v>
      </c>
      <c r="CS124" s="10">
        <v>2.4494899999999999</v>
      </c>
      <c r="CT124" s="10">
        <v>3.3166250000000002</v>
      </c>
      <c r="CU124" s="10">
        <v>3.202245</v>
      </c>
      <c r="CV124" s="10">
        <v>3.1314609999999998</v>
      </c>
      <c r="CW124" s="10">
        <v>3.24037</v>
      </c>
      <c r="CX124" s="10">
        <v>3.391165</v>
      </c>
      <c r="CY124" s="10">
        <v>3.1193780000000002</v>
      </c>
      <c r="CZ124" s="10">
        <v>3.152034</v>
      </c>
      <c r="DA124" s="10">
        <v>3.391165</v>
      </c>
      <c r="DB124" s="10">
        <v>3.0505810000000002</v>
      </c>
      <c r="DC124" s="10">
        <v>2.4730110000000001</v>
      </c>
      <c r="DD124" s="10">
        <v>3.0822069999999999</v>
      </c>
      <c r="DE124" s="10">
        <v>2.915476</v>
      </c>
      <c r="DF124" s="10">
        <v>2.6457510000000002</v>
      </c>
      <c r="DG124" s="10">
        <v>2.1393659999999999</v>
      </c>
      <c r="DH124" s="10">
        <v>2.738613</v>
      </c>
      <c r="DI124" s="10">
        <v>1.8708290000000001</v>
      </c>
      <c r="DJ124" s="10">
        <v>2.1922700000000002</v>
      </c>
      <c r="DK124" s="10">
        <v>2.7029700000000001</v>
      </c>
      <c r="DL124" s="10">
        <v>2.828427</v>
      </c>
      <c r="DM124" s="10">
        <v>2.1213199999999999</v>
      </c>
      <c r="DN124" s="10">
        <v>2.5495100000000002</v>
      </c>
      <c r="DO124" s="10">
        <v>2.738613</v>
      </c>
      <c r="DP124" s="10">
        <v>3</v>
      </c>
      <c r="DQ124" s="10">
        <v>2.5495100000000002</v>
      </c>
      <c r="DR124" s="10"/>
      <c r="DS124" s="10"/>
      <c r="DT124" s="10"/>
      <c r="DU124" s="10"/>
      <c r="DV124" s="10"/>
      <c r="DW124" s="10"/>
      <c r="DX124" s="10"/>
      <c r="DY124" s="10"/>
      <c r="DZ124" s="10"/>
      <c r="EA124" s="10"/>
      <c r="EB124" s="10"/>
      <c r="EC124" s="10"/>
      <c r="ED124" s="10"/>
      <c r="EE124" s="10"/>
      <c r="EF124" s="10"/>
      <c r="EG124" s="10"/>
      <c r="EH124" s="10"/>
      <c r="EI124" s="10"/>
      <c r="EJ124" s="10"/>
      <c r="EK124" s="10"/>
      <c r="EL124" s="10"/>
      <c r="EM124" s="10"/>
      <c r="EN124" s="10"/>
      <c r="EO124" s="10"/>
      <c r="EP124" s="10"/>
      <c r="EQ124" s="10"/>
      <c r="ER124" s="10"/>
      <c r="ES124" s="10"/>
      <c r="ET124" s="10"/>
      <c r="EU124" s="10"/>
      <c r="EV124" s="10"/>
      <c r="EW124" s="10"/>
      <c r="EX124" s="10"/>
      <c r="EY124" s="10"/>
      <c r="EZ124" s="10"/>
      <c r="FA124" s="10"/>
      <c r="FB124" s="10"/>
      <c r="FC124" s="10"/>
      <c r="FD124" s="10"/>
      <c r="FE124" s="10"/>
      <c r="FF124" s="10"/>
      <c r="FG124" s="10"/>
      <c r="FH124" s="10"/>
      <c r="FI124" s="10"/>
      <c r="FJ124" s="10"/>
      <c r="FK124" s="10"/>
      <c r="FL124" s="10"/>
      <c r="FM124" s="21"/>
    </row>
    <row r="125" spans="1:169">
      <c r="A125" s="377" t="s">
        <v>310</v>
      </c>
      <c r="B125" s="10">
        <v>3.24037</v>
      </c>
      <c r="C125" s="10">
        <v>2.738613</v>
      </c>
      <c r="D125" s="10">
        <v>2.9674689999999999</v>
      </c>
      <c r="E125" s="10">
        <v>3.0822069999999999</v>
      </c>
      <c r="F125" s="10">
        <v>3</v>
      </c>
      <c r="G125" s="10">
        <v>3.0822069999999999</v>
      </c>
      <c r="H125" s="10">
        <v>2.9700280000000001</v>
      </c>
      <c r="I125" s="10">
        <v>3.1622780000000001</v>
      </c>
      <c r="J125" s="10">
        <v>3</v>
      </c>
      <c r="K125" s="10">
        <v>3</v>
      </c>
      <c r="L125" s="10">
        <v>2.828427</v>
      </c>
      <c r="M125" s="10">
        <v>2.6299510000000001</v>
      </c>
      <c r="N125" s="10">
        <v>2.5911680000000001</v>
      </c>
      <c r="O125" s="10">
        <v>2.8479410000000001</v>
      </c>
      <c r="P125" s="10">
        <v>3.178582</v>
      </c>
      <c r="Q125" s="10">
        <v>3.0505529999999998</v>
      </c>
      <c r="R125" s="10">
        <v>3</v>
      </c>
      <c r="S125" s="10">
        <v>3.3166250000000002</v>
      </c>
      <c r="T125" s="10">
        <v>3.3166250000000002</v>
      </c>
      <c r="U125" s="10">
        <v>3.018405</v>
      </c>
      <c r="V125" s="10">
        <v>2.9700280000000001</v>
      </c>
      <c r="W125" s="10">
        <v>2.6652170000000002</v>
      </c>
      <c r="X125" s="10">
        <v>2.9331520000000002</v>
      </c>
      <c r="Y125" s="10">
        <v>3.0530430000000002</v>
      </c>
      <c r="Z125" s="10">
        <v>2.768122</v>
      </c>
      <c r="AA125" s="10">
        <v>2.1213199999999999</v>
      </c>
      <c r="AB125" s="10">
        <v>3.1622780000000001</v>
      </c>
      <c r="AC125" s="10">
        <v>3.3166250000000002</v>
      </c>
      <c r="AD125" s="10">
        <v>3.464102</v>
      </c>
      <c r="AE125" s="10">
        <v>3.1622780000000001</v>
      </c>
      <c r="AF125" s="10">
        <v>3.14907</v>
      </c>
      <c r="AG125" s="10">
        <v>3.3040340000000001</v>
      </c>
      <c r="AH125" s="10">
        <v>3.287229</v>
      </c>
      <c r="AI125" s="10">
        <v>3.1314329999999999</v>
      </c>
      <c r="AJ125" s="10">
        <v>3.0505529999999998</v>
      </c>
      <c r="AK125" s="10">
        <v>3.24037</v>
      </c>
      <c r="AL125" s="10">
        <v>3.1622780000000001</v>
      </c>
      <c r="AM125" s="10">
        <v>3.3166250000000002</v>
      </c>
      <c r="AN125" s="10">
        <v>3.1622780000000001</v>
      </c>
      <c r="AO125" s="10">
        <v>2.6457510000000002</v>
      </c>
      <c r="AP125" s="10">
        <v>3.464102</v>
      </c>
      <c r="AQ125" s="10">
        <v>2.6457510000000002</v>
      </c>
      <c r="AR125" s="10">
        <v>3</v>
      </c>
      <c r="AS125" s="10">
        <v>3</v>
      </c>
      <c r="AT125" s="10">
        <v>2.738613</v>
      </c>
      <c r="AU125" s="10">
        <v>3.0644469999999999</v>
      </c>
      <c r="AV125" s="10">
        <v>3.3166250000000002</v>
      </c>
      <c r="AW125" s="10">
        <v>3.464102</v>
      </c>
      <c r="AX125" s="10">
        <v>3.464102</v>
      </c>
      <c r="AY125" s="10">
        <v>3.24037</v>
      </c>
      <c r="AZ125" s="10">
        <v>3.0822069999999999</v>
      </c>
      <c r="BA125" s="10">
        <v>3.3166250000000002</v>
      </c>
      <c r="BB125" s="10">
        <v>3.24037</v>
      </c>
      <c r="BC125" s="10">
        <v>3.3166250000000002</v>
      </c>
      <c r="BD125" s="10">
        <v>3.3166250000000002</v>
      </c>
      <c r="BE125" s="10">
        <v>2.828427</v>
      </c>
      <c r="BF125" s="10">
        <v>3</v>
      </c>
      <c r="BG125" s="10">
        <v>2.828427</v>
      </c>
      <c r="BH125" s="10">
        <v>3.0822069999999999</v>
      </c>
      <c r="BI125" s="10">
        <v>3.1622780000000001</v>
      </c>
      <c r="BJ125" s="10">
        <v>2.915476</v>
      </c>
      <c r="BK125" s="10">
        <v>2.828427</v>
      </c>
      <c r="BL125" s="10">
        <v>2.9700280000000001</v>
      </c>
      <c r="BM125" s="10">
        <v>3.1622780000000001</v>
      </c>
      <c r="BN125" s="10">
        <v>3.1622780000000001</v>
      </c>
      <c r="BO125" s="10">
        <v>2.828427</v>
      </c>
      <c r="BP125" s="10">
        <v>3.464102</v>
      </c>
      <c r="BQ125" s="10">
        <v>2.8846259999999999</v>
      </c>
      <c r="BR125" s="10">
        <v>3</v>
      </c>
      <c r="BS125" s="10">
        <v>2.6457510000000002</v>
      </c>
      <c r="BT125" s="10">
        <v>3.6055510000000002</v>
      </c>
      <c r="BU125" s="10">
        <v>3.391165</v>
      </c>
      <c r="BV125" s="10">
        <v>2.828427</v>
      </c>
      <c r="BW125" s="10">
        <v>3.391165</v>
      </c>
      <c r="BX125" s="10">
        <v>3.1461579999999998</v>
      </c>
      <c r="BY125" s="10">
        <v>3.1622780000000001</v>
      </c>
      <c r="BZ125" s="10">
        <v>3.6055510000000002</v>
      </c>
      <c r="CA125" s="10">
        <v>2.5692020000000002</v>
      </c>
      <c r="CB125" s="10">
        <v>3.24037</v>
      </c>
      <c r="CC125" s="10">
        <v>3.24037</v>
      </c>
      <c r="CD125" s="10">
        <v>2.6652170000000002</v>
      </c>
      <c r="CE125" s="10">
        <v>3.4310480000000001</v>
      </c>
      <c r="CF125" s="10">
        <v>3.24037</v>
      </c>
      <c r="CG125" s="10">
        <v>3.24037</v>
      </c>
      <c r="CH125" s="10">
        <v>3.496896</v>
      </c>
      <c r="CI125" s="10">
        <v>3.3646799999999999</v>
      </c>
      <c r="CJ125" s="10">
        <v>3.0902020000000001</v>
      </c>
      <c r="CK125" s="10">
        <v>3.3166250000000002</v>
      </c>
      <c r="CL125" s="10">
        <v>3</v>
      </c>
      <c r="CM125" s="10">
        <v>2.8761239999999999</v>
      </c>
      <c r="CN125" s="10">
        <v>3.464102</v>
      </c>
      <c r="CO125" s="10">
        <v>3.133858</v>
      </c>
      <c r="CP125" s="10">
        <v>3.6055510000000002</v>
      </c>
      <c r="CQ125" s="10">
        <v>3.464102</v>
      </c>
      <c r="CR125" s="10">
        <v>3.0699269999999999</v>
      </c>
      <c r="CS125" s="10">
        <v>3.24037</v>
      </c>
      <c r="CT125" s="10">
        <v>2.828427</v>
      </c>
      <c r="CU125" s="10">
        <v>3.0505529999999998</v>
      </c>
      <c r="CV125" s="10">
        <v>3.0530430000000002</v>
      </c>
      <c r="CW125" s="10">
        <v>2.738613</v>
      </c>
      <c r="CX125" s="10">
        <v>3.0822069999999999</v>
      </c>
      <c r="CY125" s="10">
        <v>2.471997</v>
      </c>
      <c r="CZ125" s="10">
        <v>2.4705020000000002</v>
      </c>
      <c r="DA125" s="10">
        <v>3</v>
      </c>
      <c r="DB125" s="10">
        <v>2.7966169999999999</v>
      </c>
      <c r="DC125" s="10">
        <v>2.6885460000000001</v>
      </c>
      <c r="DD125" s="10">
        <v>3</v>
      </c>
      <c r="DE125" s="10">
        <v>2.4494899999999999</v>
      </c>
      <c r="DF125" s="10">
        <v>2.828427</v>
      </c>
      <c r="DG125" s="10">
        <v>2.5692020000000002</v>
      </c>
      <c r="DH125" s="10">
        <v>2.828427</v>
      </c>
      <c r="DI125" s="10">
        <v>3</v>
      </c>
      <c r="DJ125" s="10">
        <v>2.8846259999999999</v>
      </c>
      <c r="DK125" s="10">
        <v>2.7057470000000001</v>
      </c>
      <c r="DL125" s="10">
        <v>3.3166250000000002</v>
      </c>
      <c r="DM125" s="10">
        <v>2.6457510000000002</v>
      </c>
      <c r="DN125" s="10">
        <v>2.828427</v>
      </c>
      <c r="DO125" s="10">
        <v>2.915476</v>
      </c>
      <c r="DP125" s="10">
        <v>3.0822069999999999</v>
      </c>
      <c r="DQ125" s="10">
        <v>2.2360679999999999</v>
      </c>
      <c r="DR125" s="10">
        <v>3</v>
      </c>
      <c r="DS125" s="10">
        <v>0</v>
      </c>
      <c r="DT125" s="10"/>
      <c r="DU125" s="10"/>
      <c r="DV125" s="10"/>
      <c r="DW125" s="10"/>
      <c r="DX125" s="10"/>
      <c r="DY125" s="10"/>
      <c r="DZ125" s="10"/>
      <c r="EA125" s="10"/>
      <c r="EB125" s="10"/>
      <c r="EC125" s="10"/>
      <c r="ED125" s="10"/>
      <c r="EE125" s="10"/>
      <c r="EF125" s="10"/>
      <c r="EG125" s="10"/>
      <c r="EH125" s="10"/>
      <c r="EI125" s="10"/>
      <c r="EJ125" s="10"/>
      <c r="EK125" s="10"/>
      <c r="EL125" s="10"/>
      <c r="EM125" s="10"/>
      <c r="EN125" s="10"/>
      <c r="EO125" s="10"/>
      <c r="EP125" s="10"/>
      <c r="EQ125" s="10"/>
      <c r="ER125" s="10"/>
      <c r="ES125" s="10"/>
      <c r="ET125" s="10"/>
      <c r="EU125" s="10"/>
      <c r="EV125" s="10"/>
      <c r="EW125" s="10"/>
      <c r="EX125" s="10"/>
      <c r="EY125" s="10"/>
      <c r="EZ125" s="10"/>
      <c r="FA125" s="10"/>
      <c r="FB125" s="10"/>
      <c r="FC125" s="10"/>
      <c r="FD125" s="10"/>
      <c r="FE125" s="10"/>
      <c r="FF125" s="10"/>
      <c r="FG125" s="10"/>
      <c r="FH125" s="10"/>
      <c r="FI125" s="10"/>
      <c r="FJ125" s="10"/>
      <c r="FK125" s="10"/>
      <c r="FL125" s="10"/>
      <c r="FM125" s="21"/>
    </row>
    <row r="126" spans="1:169">
      <c r="A126" s="377" t="s">
        <v>311</v>
      </c>
      <c r="B126" s="10">
        <v>3.1300620000000001</v>
      </c>
      <c r="C126" s="10">
        <v>2.5281829999999998</v>
      </c>
      <c r="D126" s="10">
        <v>2.828427</v>
      </c>
      <c r="E126" s="10">
        <v>2.2189860000000001</v>
      </c>
      <c r="F126" s="10">
        <v>2.8805010000000002</v>
      </c>
      <c r="G126" s="10">
        <v>2.57361</v>
      </c>
      <c r="H126" s="10">
        <v>2.4670160000000001</v>
      </c>
      <c r="I126" s="10">
        <v>3.0973259999999998</v>
      </c>
      <c r="J126" s="10">
        <v>2.889427</v>
      </c>
      <c r="K126" s="10">
        <v>2.889427</v>
      </c>
      <c r="L126" s="10">
        <v>2.6071610000000001</v>
      </c>
      <c r="M126" s="10">
        <v>2.1192030000000002</v>
      </c>
      <c r="N126" s="10">
        <v>1.9274910000000001</v>
      </c>
      <c r="O126" s="10">
        <v>2.5076510000000001</v>
      </c>
      <c r="P126" s="10">
        <v>2.5200809999999998</v>
      </c>
      <c r="Q126" s="10">
        <v>1.732051</v>
      </c>
      <c r="R126" s="10">
        <v>2.701349</v>
      </c>
      <c r="S126" s="10">
        <v>3.0023369999999998</v>
      </c>
      <c r="T126" s="10">
        <v>3.0023369999999998</v>
      </c>
      <c r="U126" s="10">
        <v>2.5153409999999998</v>
      </c>
      <c r="V126" s="10">
        <v>2.5271720000000002</v>
      </c>
      <c r="W126" s="10">
        <v>1.8836759999999999</v>
      </c>
      <c r="X126" s="10">
        <v>2.0411419999999998</v>
      </c>
      <c r="Y126" s="10">
        <v>2.3955229999999998</v>
      </c>
      <c r="Z126" s="10">
        <v>2.475168</v>
      </c>
      <c r="AA126" s="10">
        <v>2.1922299999999999</v>
      </c>
      <c r="AB126" s="10">
        <v>2.775404</v>
      </c>
      <c r="AC126" s="10">
        <v>3.033623</v>
      </c>
      <c r="AD126" s="10">
        <v>3.1362260000000002</v>
      </c>
      <c r="AE126" s="10">
        <v>2.7191640000000001</v>
      </c>
      <c r="AF126" s="10">
        <v>2.8268399999999998</v>
      </c>
      <c r="AG126" s="10">
        <v>2.9985029999999999</v>
      </c>
      <c r="AH126" s="10">
        <v>3</v>
      </c>
      <c r="AI126" s="10">
        <v>2.828427</v>
      </c>
      <c r="AJ126" s="10">
        <v>2.828427</v>
      </c>
      <c r="AK126" s="10">
        <v>2.8640650000000001</v>
      </c>
      <c r="AL126" s="10">
        <v>2.8640650000000001</v>
      </c>
      <c r="AM126" s="10">
        <v>2.8640650000000001</v>
      </c>
      <c r="AN126" s="10">
        <v>2.8871989999999998</v>
      </c>
      <c r="AO126" s="10">
        <v>2.5345409999999999</v>
      </c>
      <c r="AP126" s="10">
        <v>3.012683</v>
      </c>
      <c r="AQ126" s="10">
        <v>2.7938990000000001</v>
      </c>
      <c r="AR126" s="10">
        <v>3.057579</v>
      </c>
      <c r="AS126" s="10">
        <v>2.9746920000000001</v>
      </c>
      <c r="AT126" s="10">
        <v>2.7246830000000002</v>
      </c>
      <c r="AU126" s="10">
        <v>3.1716510000000002</v>
      </c>
      <c r="AV126" s="10">
        <v>3.153626</v>
      </c>
      <c r="AW126" s="10">
        <v>3.1300620000000001</v>
      </c>
      <c r="AX126" s="10">
        <v>3.1702539999999999</v>
      </c>
      <c r="AY126" s="10">
        <v>3.305132</v>
      </c>
      <c r="AZ126" s="10">
        <v>3.1231990000000001</v>
      </c>
      <c r="BA126" s="10">
        <v>3.2149519999999998</v>
      </c>
      <c r="BB126" s="10">
        <v>3.1382780000000001</v>
      </c>
      <c r="BC126" s="10">
        <v>3.0554730000000001</v>
      </c>
      <c r="BD126" s="10">
        <v>3.144768</v>
      </c>
      <c r="BE126" s="10">
        <v>2.7108650000000001</v>
      </c>
      <c r="BF126" s="10">
        <v>2.9035039999999999</v>
      </c>
      <c r="BG126" s="10">
        <v>2.9038740000000001</v>
      </c>
      <c r="BH126" s="10">
        <v>3.0162420000000001</v>
      </c>
      <c r="BI126" s="10">
        <v>2.9822570000000002</v>
      </c>
      <c r="BJ126" s="10">
        <v>3.0505529999999998</v>
      </c>
      <c r="BK126" s="10">
        <v>2.7938990000000001</v>
      </c>
      <c r="BL126" s="10">
        <v>2.987511</v>
      </c>
      <c r="BM126" s="10">
        <v>3.0421</v>
      </c>
      <c r="BN126" s="10">
        <v>2.8805010000000002</v>
      </c>
      <c r="BO126" s="10">
        <v>2.6504259999999999</v>
      </c>
      <c r="BP126" s="10">
        <v>3.223617</v>
      </c>
      <c r="BQ126" s="10">
        <v>2.6393170000000001</v>
      </c>
      <c r="BR126" s="10">
        <v>2.8217949999999998</v>
      </c>
      <c r="BS126" s="10">
        <v>2.6349969999999998</v>
      </c>
      <c r="BT126" s="10">
        <v>3.3780199999999998</v>
      </c>
      <c r="BU126" s="10">
        <v>3.2412100000000001</v>
      </c>
      <c r="BV126" s="10">
        <v>2.889427</v>
      </c>
      <c r="BW126" s="10">
        <v>3.1583860000000001</v>
      </c>
      <c r="BX126" s="10">
        <v>2.846025</v>
      </c>
      <c r="BY126" s="10">
        <v>3.2793860000000001</v>
      </c>
      <c r="BZ126" s="10">
        <v>3.4932599999999998</v>
      </c>
      <c r="CA126" s="10">
        <v>2.4726210000000002</v>
      </c>
      <c r="CB126" s="10">
        <v>3.3624209999999999</v>
      </c>
      <c r="CC126" s="10">
        <v>3.2793860000000001</v>
      </c>
      <c r="CD126" s="10">
        <v>2.16858</v>
      </c>
      <c r="CE126" s="10">
        <v>3.0079760000000002</v>
      </c>
      <c r="CF126" s="10">
        <v>2.9023949999999998</v>
      </c>
      <c r="CG126" s="10">
        <v>2.7524999999999999</v>
      </c>
      <c r="CH126" s="10">
        <v>2.960531</v>
      </c>
      <c r="CI126" s="10">
        <v>2.9810400000000001</v>
      </c>
      <c r="CJ126" s="10">
        <v>2.0010659999999998</v>
      </c>
      <c r="CK126" s="10">
        <v>2.7187700000000001</v>
      </c>
      <c r="CL126" s="10">
        <v>1.981425</v>
      </c>
      <c r="CM126" s="10">
        <v>1.9224950000000001</v>
      </c>
      <c r="CN126" s="10">
        <v>2.3577720000000002</v>
      </c>
      <c r="CO126" s="10">
        <v>2.1264500000000002</v>
      </c>
      <c r="CP126" s="10">
        <v>3.1300620000000001</v>
      </c>
      <c r="CQ126" s="10">
        <v>3.1300620000000001</v>
      </c>
      <c r="CR126" s="10">
        <v>2.4512830000000001</v>
      </c>
      <c r="CS126" s="10">
        <v>3.1300620000000001</v>
      </c>
      <c r="CT126" s="10">
        <v>2.1033059999999999</v>
      </c>
      <c r="CU126" s="10">
        <v>2.2360679999999999</v>
      </c>
      <c r="CV126" s="10">
        <v>2.288783</v>
      </c>
      <c r="CW126" s="10">
        <v>2.2189860000000001</v>
      </c>
      <c r="CX126" s="10">
        <v>2.5051610000000002</v>
      </c>
      <c r="CY126" s="10">
        <v>2.439549</v>
      </c>
      <c r="CZ126" s="10">
        <v>2.1311490000000002</v>
      </c>
      <c r="DA126" s="10">
        <v>2.6973750000000001</v>
      </c>
      <c r="DB126" s="10">
        <v>1.893718</v>
      </c>
      <c r="DC126" s="10">
        <v>2.035822</v>
      </c>
      <c r="DD126" s="10">
        <v>2.43743</v>
      </c>
      <c r="DE126" s="10">
        <v>2.0750600000000001</v>
      </c>
      <c r="DF126" s="10">
        <v>2.2228509999999999</v>
      </c>
      <c r="DG126" s="10">
        <v>2.3693580000000001</v>
      </c>
      <c r="DH126" s="10">
        <v>2.6431290000000001</v>
      </c>
      <c r="DI126" s="10">
        <v>2.716796</v>
      </c>
      <c r="DJ126" s="10">
        <v>2.636063</v>
      </c>
      <c r="DK126" s="10">
        <v>2.7872159999999999</v>
      </c>
      <c r="DL126" s="10">
        <v>2.981897</v>
      </c>
      <c r="DM126" s="10">
        <v>2.7262580000000001</v>
      </c>
      <c r="DN126" s="10">
        <v>2.55436</v>
      </c>
      <c r="DO126" s="10">
        <v>2.7187700000000001</v>
      </c>
      <c r="DP126" s="10">
        <v>2.7992699999999999</v>
      </c>
      <c r="DQ126" s="10">
        <v>2.5111500000000002</v>
      </c>
      <c r="DR126" s="10">
        <v>2.8730419999999999</v>
      </c>
      <c r="DS126" s="10">
        <v>2.3034479999999999</v>
      </c>
      <c r="DT126" s="10">
        <v>0</v>
      </c>
      <c r="DU126" s="10"/>
      <c r="DV126" s="10"/>
      <c r="DW126" s="10"/>
      <c r="DX126" s="10"/>
      <c r="DY126" s="10"/>
      <c r="DZ126" s="10"/>
      <c r="EA126" s="10"/>
      <c r="EB126" s="10"/>
      <c r="EC126" s="10"/>
      <c r="ED126" s="10"/>
      <c r="EE126" s="10"/>
      <c r="EF126" s="10"/>
      <c r="EG126" s="10"/>
      <c r="EH126" s="10"/>
      <c r="EI126" s="10"/>
      <c r="EJ126" s="10"/>
      <c r="EK126" s="10"/>
      <c r="EL126" s="10"/>
      <c r="EM126" s="10"/>
      <c r="EN126" s="10"/>
      <c r="EO126" s="10"/>
      <c r="EP126" s="10"/>
      <c r="EQ126" s="10"/>
      <c r="ER126" s="10"/>
      <c r="ES126" s="10"/>
      <c r="ET126" s="10"/>
      <c r="EU126" s="10"/>
      <c r="EV126" s="10"/>
      <c r="EW126" s="10"/>
      <c r="EX126" s="10"/>
      <c r="EY126" s="10"/>
      <c r="EZ126" s="10"/>
      <c r="FA126" s="10"/>
      <c r="FB126" s="10"/>
      <c r="FC126" s="10"/>
      <c r="FD126" s="10"/>
      <c r="FE126" s="10"/>
      <c r="FF126" s="10"/>
      <c r="FG126" s="10"/>
      <c r="FH126" s="10"/>
      <c r="FI126" s="10"/>
      <c r="FJ126" s="10"/>
      <c r="FK126" s="10"/>
      <c r="FL126" s="10"/>
      <c r="FM126" s="21"/>
    </row>
    <row r="127" spans="1:169">
      <c r="A127" s="377" t="s">
        <v>312</v>
      </c>
      <c r="B127" s="10">
        <v>3.3166250000000002</v>
      </c>
      <c r="C127" s="10">
        <v>2.738613</v>
      </c>
      <c r="D127" s="10">
        <v>3.1570269999999998</v>
      </c>
      <c r="E127" s="10">
        <v>2.915476</v>
      </c>
      <c r="F127" s="10">
        <v>3.24037</v>
      </c>
      <c r="G127" s="10">
        <v>3.1622780000000001</v>
      </c>
      <c r="H127" s="10">
        <v>2.9700280000000001</v>
      </c>
      <c r="I127" s="10">
        <v>3.24037</v>
      </c>
      <c r="J127" s="10">
        <v>3.0822069999999999</v>
      </c>
      <c r="K127" s="10">
        <v>3.0822069999999999</v>
      </c>
      <c r="L127" s="10">
        <v>2.915476</v>
      </c>
      <c r="M127" s="10">
        <v>2.2308620000000001</v>
      </c>
      <c r="N127" s="10">
        <v>2.4044500000000002</v>
      </c>
      <c r="O127" s="10">
        <v>2.4515159999999998</v>
      </c>
      <c r="P127" s="10">
        <v>2.9616630000000002</v>
      </c>
      <c r="Q127" s="10">
        <v>1.991687</v>
      </c>
      <c r="R127" s="10">
        <v>3</v>
      </c>
      <c r="S127" s="10">
        <v>3.391165</v>
      </c>
      <c r="T127" s="10">
        <v>3.391165</v>
      </c>
      <c r="U127" s="10">
        <v>2.7404250000000001</v>
      </c>
      <c r="V127" s="10">
        <v>2.8846259999999999</v>
      </c>
      <c r="W127" s="10">
        <v>2.0667490000000002</v>
      </c>
      <c r="X127" s="10">
        <v>2.6965629999999998</v>
      </c>
      <c r="Y127" s="10">
        <v>2.7966169999999999</v>
      </c>
      <c r="Z127" s="10">
        <v>2.9432119999999999</v>
      </c>
      <c r="AA127" s="10">
        <v>2.6457510000000002</v>
      </c>
      <c r="AB127" s="10">
        <v>3</v>
      </c>
      <c r="AC127" s="10">
        <v>3.3166250000000002</v>
      </c>
      <c r="AD127" s="10">
        <v>3.391165</v>
      </c>
      <c r="AE127" s="10">
        <v>3</v>
      </c>
      <c r="AF127" s="10">
        <v>3.078433</v>
      </c>
      <c r="AG127" s="10">
        <v>3.23678</v>
      </c>
      <c r="AH127" s="10">
        <v>3.2352460000000001</v>
      </c>
      <c r="AI127" s="10">
        <v>3.1570269999999998</v>
      </c>
      <c r="AJ127" s="10">
        <v>3.076819</v>
      </c>
      <c r="AK127" s="10">
        <v>3.1622780000000001</v>
      </c>
      <c r="AL127" s="10">
        <v>3.0822069999999999</v>
      </c>
      <c r="AM127" s="10">
        <v>3.24037</v>
      </c>
      <c r="AN127" s="10">
        <v>3.0822069999999999</v>
      </c>
      <c r="AO127" s="10">
        <v>2.5495100000000002</v>
      </c>
      <c r="AP127" s="10">
        <v>3.3166250000000002</v>
      </c>
      <c r="AQ127" s="10">
        <v>3.0822069999999999</v>
      </c>
      <c r="AR127" s="10">
        <v>3.3166250000000002</v>
      </c>
      <c r="AS127" s="10">
        <v>3.3166250000000002</v>
      </c>
      <c r="AT127" s="10">
        <v>2.915476</v>
      </c>
      <c r="AU127" s="10">
        <v>3.1449699999999998</v>
      </c>
      <c r="AV127" s="10">
        <v>3.24037</v>
      </c>
      <c r="AW127" s="10">
        <v>3.464102</v>
      </c>
      <c r="AX127" s="10">
        <v>3.3166250000000002</v>
      </c>
      <c r="AY127" s="10">
        <v>3.464102</v>
      </c>
      <c r="AZ127" s="10">
        <v>3.3166250000000002</v>
      </c>
      <c r="BA127" s="10">
        <v>3.391165</v>
      </c>
      <c r="BB127" s="10">
        <v>3.24037</v>
      </c>
      <c r="BC127" s="10">
        <v>3.24037</v>
      </c>
      <c r="BD127" s="10">
        <v>3.24037</v>
      </c>
      <c r="BE127" s="10">
        <v>2.828427</v>
      </c>
      <c r="BF127" s="10">
        <v>3.24037</v>
      </c>
      <c r="BG127" s="10">
        <v>3.0822069999999999</v>
      </c>
      <c r="BH127" s="10">
        <v>3.3166250000000002</v>
      </c>
      <c r="BI127" s="10">
        <v>3.0822069999999999</v>
      </c>
      <c r="BJ127" s="10">
        <v>3</v>
      </c>
      <c r="BK127" s="10">
        <v>2.6457510000000002</v>
      </c>
      <c r="BL127" s="10">
        <v>2.9700280000000001</v>
      </c>
      <c r="BM127" s="10">
        <v>3.0822069999999999</v>
      </c>
      <c r="BN127" s="10">
        <v>2.915476</v>
      </c>
      <c r="BO127" s="10">
        <v>2.915476</v>
      </c>
      <c r="BP127" s="10">
        <v>3.464102</v>
      </c>
      <c r="BQ127" s="10">
        <v>2.7966169999999999</v>
      </c>
      <c r="BR127" s="10">
        <v>2.915476</v>
      </c>
      <c r="BS127" s="10">
        <v>2.828427</v>
      </c>
      <c r="BT127" s="10">
        <v>3.391165</v>
      </c>
      <c r="BU127" s="10">
        <v>3.464102</v>
      </c>
      <c r="BV127" s="10">
        <v>2.828427</v>
      </c>
      <c r="BW127" s="10">
        <v>3.391165</v>
      </c>
      <c r="BX127" s="10">
        <v>3.0869629999999999</v>
      </c>
      <c r="BY127" s="10">
        <v>3.464102</v>
      </c>
      <c r="BZ127" s="10">
        <v>3.6742349999999999</v>
      </c>
      <c r="CA127" s="10">
        <v>2.8678750000000002</v>
      </c>
      <c r="CB127" s="10">
        <v>3.464102</v>
      </c>
      <c r="CC127" s="10">
        <v>3.464102</v>
      </c>
      <c r="CD127" s="10">
        <v>2.8760129999999999</v>
      </c>
      <c r="CE127" s="10">
        <v>3.2820860000000001</v>
      </c>
      <c r="CF127" s="10">
        <v>3.1622780000000001</v>
      </c>
      <c r="CG127" s="10">
        <v>3.1622780000000001</v>
      </c>
      <c r="CH127" s="10">
        <v>3.308945</v>
      </c>
      <c r="CI127" s="10">
        <v>3.2126420000000002</v>
      </c>
      <c r="CJ127" s="10">
        <v>2.7875049999999999</v>
      </c>
      <c r="CK127" s="10">
        <v>2.915476</v>
      </c>
      <c r="CL127" s="10">
        <v>2.2360679999999999</v>
      </c>
      <c r="CM127" s="10">
        <v>2.296103</v>
      </c>
      <c r="CN127" s="10">
        <v>2.828427</v>
      </c>
      <c r="CO127" s="10">
        <v>2.6117180000000002</v>
      </c>
      <c r="CP127" s="10">
        <v>3.1622780000000001</v>
      </c>
      <c r="CQ127" s="10">
        <v>3.391165</v>
      </c>
      <c r="CR127" s="10">
        <v>2.56759</v>
      </c>
      <c r="CS127" s="10">
        <v>3.0822069999999999</v>
      </c>
      <c r="CT127" s="10">
        <v>2.738613</v>
      </c>
      <c r="CU127" s="10">
        <v>2.6394730000000002</v>
      </c>
      <c r="CV127" s="10">
        <v>2.8846259999999999</v>
      </c>
      <c r="CW127" s="10">
        <v>2.6457510000000002</v>
      </c>
      <c r="CX127" s="10">
        <v>2.915476</v>
      </c>
      <c r="CY127" s="10">
        <v>2.647627</v>
      </c>
      <c r="CZ127" s="10">
        <v>2.6965629999999998</v>
      </c>
      <c r="DA127" s="10">
        <v>3</v>
      </c>
      <c r="DB127" s="10">
        <v>2.7057470000000001</v>
      </c>
      <c r="DC127" s="10">
        <v>2.4390809999999998</v>
      </c>
      <c r="DD127" s="10">
        <v>3</v>
      </c>
      <c r="DE127" s="10">
        <v>2.4494899999999999</v>
      </c>
      <c r="DF127" s="10">
        <v>2.738613</v>
      </c>
      <c r="DG127" s="10">
        <v>2.5932040000000001</v>
      </c>
      <c r="DH127" s="10">
        <v>2.5495100000000002</v>
      </c>
      <c r="DI127" s="10">
        <v>2.915476</v>
      </c>
      <c r="DJ127" s="10">
        <v>2.7966169999999999</v>
      </c>
      <c r="DK127" s="10">
        <v>2.7966169999999999</v>
      </c>
      <c r="DL127" s="10">
        <v>3.0822069999999999</v>
      </c>
      <c r="DM127" s="10">
        <v>2.6457510000000002</v>
      </c>
      <c r="DN127" s="10">
        <v>2.6457510000000002</v>
      </c>
      <c r="DO127" s="10">
        <v>2.6457510000000002</v>
      </c>
      <c r="DP127" s="10">
        <v>3</v>
      </c>
      <c r="DQ127" s="10">
        <v>2.6457510000000002</v>
      </c>
      <c r="DR127" s="10">
        <v>3.0822069999999999</v>
      </c>
      <c r="DS127" s="10">
        <v>2.345208</v>
      </c>
      <c r="DT127" s="10">
        <v>1.861939</v>
      </c>
      <c r="DU127" s="10">
        <v>0</v>
      </c>
      <c r="DV127" s="10"/>
      <c r="DW127" s="10"/>
      <c r="DX127" s="10"/>
      <c r="DY127" s="10"/>
      <c r="DZ127" s="10"/>
      <c r="EA127" s="10"/>
      <c r="EB127" s="10"/>
      <c r="EC127" s="10"/>
      <c r="ED127" s="10"/>
      <c r="EE127" s="10"/>
      <c r="EF127" s="10"/>
      <c r="EG127" s="10"/>
      <c r="EH127" s="10"/>
      <c r="EI127" s="10"/>
      <c r="EJ127" s="10"/>
      <c r="EK127" s="10"/>
      <c r="EL127" s="10"/>
      <c r="EM127" s="10"/>
      <c r="EN127" s="10"/>
      <c r="EO127" s="10"/>
      <c r="EP127" s="10"/>
      <c r="EQ127" s="10"/>
      <c r="ER127" s="10"/>
      <c r="ES127" s="10"/>
      <c r="ET127" s="10"/>
      <c r="EU127" s="10"/>
      <c r="EV127" s="10"/>
      <c r="EW127" s="10"/>
      <c r="EX127" s="10"/>
      <c r="EY127" s="10"/>
      <c r="EZ127" s="10"/>
      <c r="FA127" s="10"/>
      <c r="FB127" s="10"/>
      <c r="FC127" s="10"/>
      <c r="FD127" s="10"/>
      <c r="FE127" s="10"/>
      <c r="FF127" s="10"/>
      <c r="FG127" s="10"/>
      <c r="FH127" s="10"/>
      <c r="FI127" s="10"/>
      <c r="FJ127" s="10"/>
      <c r="FK127" s="10"/>
      <c r="FL127" s="10"/>
      <c r="FM127" s="21"/>
    </row>
    <row r="128" spans="1:169">
      <c r="A128" s="377" t="s">
        <v>313</v>
      </c>
      <c r="B128" s="10">
        <v>2.6457510000000002</v>
      </c>
      <c r="C128" s="10">
        <v>2.738613</v>
      </c>
      <c r="D128" s="10">
        <v>2.8640650000000001</v>
      </c>
      <c r="E128" s="10">
        <v>3</v>
      </c>
      <c r="F128" s="10">
        <v>2.738613</v>
      </c>
      <c r="G128" s="10">
        <v>3</v>
      </c>
      <c r="H128" s="10">
        <v>2.8846259999999999</v>
      </c>
      <c r="I128" s="10">
        <v>2.738613</v>
      </c>
      <c r="J128" s="10">
        <v>2.738613</v>
      </c>
      <c r="K128" s="10">
        <v>2.738613</v>
      </c>
      <c r="L128" s="10">
        <v>2.5495100000000002</v>
      </c>
      <c r="M128" s="10">
        <v>2.4163709999999998</v>
      </c>
      <c r="N128" s="10">
        <v>2.3956970000000002</v>
      </c>
      <c r="O128" s="10">
        <v>2.5760399999999999</v>
      </c>
      <c r="P128" s="10">
        <v>2.9331520000000002</v>
      </c>
      <c r="Q128" s="10">
        <v>2.775404</v>
      </c>
      <c r="R128" s="10">
        <v>2.5495100000000002</v>
      </c>
      <c r="S128" s="10">
        <v>3.24037</v>
      </c>
      <c r="T128" s="10">
        <v>3.24037</v>
      </c>
      <c r="U128" s="10">
        <v>2.763328</v>
      </c>
      <c r="V128" s="10">
        <v>2.9700280000000001</v>
      </c>
      <c r="W128" s="10">
        <v>2.367146</v>
      </c>
      <c r="X128" s="10">
        <v>2.6652170000000002</v>
      </c>
      <c r="Y128" s="10">
        <v>3.0530430000000002</v>
      </c>
      <c r="Z128" s="10">
        <v>2.6808939999999999</v>
      </c>
      <c r="AA128" s="10">
        <v>2.915476</v>
      </c>
      <c r="AB128" s="10">
        <v>2.5495100000000002</v>
      </c>
      <c r="AC128" s="10">
        <v>2.5495100000000002</v>
      </c>
      <c r="AD128" s="10">
        <v>2.915476</v>
      </c>
      <c r="AE128" s="10">
        <v>2.738613</v>
      </c>
      <c r="AF128" s="10">
        <v>2.8877069999999998</v>
      </c>
      <c r="AG128" s="10">
        <v>2.8877069999999998</v>
      </c>
      <c r="AH128" s="10">
        <v>2.8640650000000001</v>
      </c>
      <c r="AI128" s="10">
        <v>2.8640650000000001</v>
      </c>
      <c r="AJ128" s="10">
        <v>2.775404</v>
      </c>
      <c r="AK128" s="10">
        <v>2.6457510000000002</v>
      </c>
      <c r="AL128" s="10">
        <v>2.738613</v>
      </c>
      <c r="AM128" s="10">
        <v>2.738613</v>
      </c>
      <c r="AN128" s="10">
        <v>2.5495100000000002</v>
      </c>
      <c r="AO128" s="10">
        <v>2.345208</v>
      </c>
      <c r="AP128" s="10">
        <v>3.391165</v>
      </c>
      <c r="AQ128" s="10">
        <v>3.0822069999999999</v>
      </c>
      <c r="AR128" s="10">
        <v>3.0822069999999999</v>
      </c>
      <c r="AS128" s="10">
        <v>3.391165</v>
      </c>
      <c r="AT128" s="10">
        <v>3</v>
      </c>
      <c r="AU128" s="10">
        <v>3.2234820000000002</v>
      </c>
      <c r="AV128" s="10">
        <v>3.391165</v>
      </c>
      <c r="AW128" s="10">
        <v>3.24037</v>
      </c>
      <c r="AX128" s="10">
        <v>3.391165</v>
      </c>
      <c r="AY128" s="10">
        <v>3.464102</v>
      </c>
      <c r="AZ128" s="10">
        <v>3.1622780000000001</v>
      </c>
      <c r="BA128" s="10">
        <v>3.24037</v>
      </c>
      <c r="BB128" s="10">
        <v>3.3166250000000002</v>
      </c>
      <c r="BC128" s="10">
        <v>3.0822069999999999</v>
      </c>
      <c r="BD128" s="10">
        <v>3.0822069999999999</v>
      </c>
      <c r="BE128" s="10">
        <v>2.915476</v>
      </c>
      <c r="BF128" s="10">
        <v>3.24037</v>
      </c>
      <c r="BG128" s="10">
        <v>3.24037</v>
      </c>
      <c r="BH128" s="10">
        <v>3.1622780000000001</v>
      </c>
      <c r="BI128" s="10">
        <v>2.828427</v>
      </c>
      <c r="BJ128" s="10">
        <v>3.24037</v>
      </c>
      <c r="BK128" s="10">
        <v>3.1622780000000001</v>
      </c>
      <c r="BL128" s="10">
        <v>3.133858</v>
      </c>
      <c r="BM128" s="10">
        <v>2.915476</v>
      </c>
      <c r="BN128" s="10">
        <v>3</v>
      </c>
      <c r="BO128" s="10">
        <v>2.915476</v>
      </c>
      <c r="BP128" s="10">
        <v>3.391165</v>
      </c>
      <c r="BQ128" s="10">
        <v>2.7966169999999999</v>
      </c>
      <c r="BR128" s="10">
        <v>3.0822069999999999</v>
      </c>
      <c r="BS128" s="10">
        <v>2.738613</v>
      </c>
      <c r="BT128" s="10">
        <v>3.391165</v>
      </c>
      <c r="BU128" s="10">
        <v>3.3166250000000002</v>
      </c>
      <c r="BV128" s="10">
        <v>2.5495100000000002</v>
      </c>
      <c r="BW128" s="10">
        <v>3.464102</v>
      </c>
      <c r="BX128" s="10">
        <v>2.7131660000000002</v>
      </c>
      <c r="BY128" s="10">
        <v>3.24037</v>
      </c>
      <c r="BZ128" s="10">
        <v>3.24037</v>
      </c>
      <c r="CA128" s="10">
        <v>2.638325</v>
      </c>
      <c r="CB128" s="10">
        <v>3.3166250000000002</v>
      </c>
      <c r="CC128" s="10">
        <v>3.3166250000000002</v>
      </c>
      <c r="CD128" s="10">
        <v>2.846644</v>
      </c>
      <c r="CE128" s="10">
        <v>3.2820860000000001</v>
      </c>
      <c r="CF128" s="10">
        <v>3.0822069999999999</v>
      </c>
      <c r="CG128" s="10">
        <v>3.1622780000000001</v>
      </c>
      <c r="CH128" s="10">
        <v>3.2581869999999999</v>
      </c>
      <c r="CI128" s="10">
        <v>3.2126420000000002</v>
      </c>
      <c r="CJ128" s="10">
        <v>2.4365649999999999</v>
      </c>
      <c r="CK128" s="10">
        <v>3.0822069999999999</v>
      </c>
      <c r="CL128" s="10">
        <v>2.738613</v>
      </c>
      <c r="CM128" s="10">
        <v>2.6023239999999999</v>
      </c>
      <c r="CN128" s="10">
        <v>3.24037</v>
      </c>
      <c r="CO128" s="10">
        <v>2.8846259999999999</v>
      </c>
      <c r="CP128" s="10">
        <v>3.391165</v>
      </c>
      <c r="CQ128" s="10">
        <v>2.915476</v>
      </c>
      <c r="CR128" s="10">
        <v>2.9873820000000002</v>
      </c>
      <c r="CS128" s="10">
        <v>2.6457510000000002</v>
      </c>
      <c r="CT128" s="10">
        <v>2.915476</v>
      </c>
      <c r="CU128" s="10">
        <v>2.775404</v>
      </c>
      <c r="CV128" s="10">
        <v>2.7966169999999999</v>
      </c>
      <c r="CW128" s="10">
        <v>2.6457510000000002</v>
      </c>
      <c r="CX128" s="10">
        <v>3.1622780000000001</v>
      </c>
      <c r="CY128" s="10">
        <v>2.763328</v>
      </c>
      <c r="CZ128" s="10">
        <v>2.6652170000000002</v>
      </c>
      <c r="DA128" s="10">
        <v>3.0822069999999999</v>
      </c>
      <c r="DB128" s="10">
        <v>2.7966169999999999</v>
      </c>
      <c r="DC128" s="10">
        <v>2.7596699999999998</v>
      </c>
      <c r="DD128" s="10">
        <v>3.24037</v>
      </c>
      <c r="DE128" s="10">
        <v>2.915476</v>
      </c>
      <c r="DF128" s="10">
        <v>2.915476</v>
      </c>
      <c r="DG128" s="10">
        <v>2.2272759999999998</v>
      </c>
      <c r="DH128" s="10">
        <v>2.738613</v>
      </c>
      <c r="DI128" s="10">
        <v>2.5495100000000002</v>
      </c>
      <c r="DJ128" s="10">
        <v>2.9700280000000001</v>
      </c>
      <c r="DK128" s="10">
        <v>3.133858</v>
      </c>
      <c r="DL128" s="10">
        <v>3.0822069999999999</v>
      </c>
      <c r="DM128" s="10">
        <v>2.345208</v>
      </c>
      <c r="DN128" s="10">
        <v>2.5495100000000002</v>
      </c>
      <c r="DO128" s="10">
        <v>2.6457510000000002</v>
      </c>
      <c r="DP128" s="10">
        <v>3.1622780000000001</v>
      </c>
      <c r="DQ128" s="10">
        <v>2.915476</v>
      </c>
      <c r="DR128" s="10">
        <v>2.5495100000000002</v>
      </c>
      <c r="DS128" s="10">
        <v>2.5495100000000002</v>
      </c>
      <c r="DT128" s="10">
        <v>2.28098</v>
      </c>
      <c r="DU128" s="10">
        <v>2.345208</v>
      </c>
      <c r="DV128" s="10">
        <v>0</v>
      </c>
      <c r="DW128" s="10"/>
      <c r="DX128" s="10"/>
      <c r="DY128" s="10"/>
      <c r="DZ128" s="10"/>
      <c r="EA128" s="10"/>
      <c r="EB128" s="10"/>
      <c r="EC128" s="10"/>
      <c r="ED128" s="10"/>
      <c r="EE128" s="10"/>
      <c r="EF128" s="10"/>
      <c r="EG128" s="10"/>
      <c r="EH128" s="10"/>
      <c r="EI128" s="10"/>
      <c r="EJ128" s="10"/>
      <c r="EK128" s="10"/>
      <c r="EL128" s="10"/>
      <c r="EM128" s="10"/>
      <c r="EN128" s="10"/>
      <c r="EO128" s="10"/>
      <c r="EP128" s="10"/>
      <c r="EQ128" s="10"/>
      <c r="ER128" s="10"/>
      <c r="ES128" s="10"/>
      <c r="ET128" s="10"/>
      <c r="EU128" s="10"/>
      <c r="EV128" s="10"/>
      <c r="EW128" s="10"/>
      <c r="EX128" s="10"/>
      <c r="EY128" s="10"/>
      <c r="EZ128" s="10"/>
      <c r="FA128" s="10"/>
      <c r="FB128" s="10"/>
      <c r="FC128" s="10"/>
      <c r="FD128" s="10"/>
      <c r="FE128" s="10"/>
      <c r="FF128" s="10"/>
      <c r="FG128" s="10"/>
      <c r="FH128" s="10"/>
      <c r="FI128" s="10"/>
      <c r="FJ128" s="10"/>
      <c r="FK128" s="10"/>
      <c r="FL128" s="10"/>
      <c r="FM128" s="21"/>
    </row>
    <row r="129" spans="1:169">
      <c r="A129" s="377" t="s">
        <v>314</v>
      </c>
      <c r="B129" s="10">
        <v>3.1622780000000001</v>
      </c>
      <c r="C129" s="10">
        <v>3</v>
      </c>
      <c r="D129" s="10">
        <v>2.9023949999999998</v>
      </c>
      <c r="E129" s="10">
        <v>2.738613</v>
      </c>
      <c r="F129" s="10">
        <v>3</v>
      </c>
      <c r="G129" s="10">
        <v>2.915476</v>
      </c>
      <c r="H129" s="10">
        <v>2.8749389999999999</v>
      </c>
      <c r="I129" s="10">
        <v>3.0822069999999999</v>
      </c>
      <c r="J129" s="10">
        <v>3</v>
      </c>
      <c r="K129" s="10">
        <v>3.0822069999999999</v>
      </c>
      <c r="L129" s="10">
        <v>2.6457510000000002</v>
      </c>
      <c r="M129" s="10">
        <v>2.3579400000000001</v>
      </c>
      <c r="N129" s="10">
        <v>2.4305210000000002</v>
      </c>
      <c r="O129" s="10">
        <v>2.26627</v>
      </c>
      <c r="P129" s="10">
        <v>2.602201</v>
      </c>
      <c r="Q129" s="10">
        <v>2.4339059999999999</v>
      </c>
      <c r="R129" s="10">
        <v>2.738613</v>
      </c>
      <c r="S129" s="10">
        <v>3.3166250000000002</v>
      </c>
      <c r="T129" s="10">
        <v>3.24037</v>
      </c>
      <c r="U129" s="10">
        <v>2.6713260000000001</v>
      </c>
      <c r="V129" s="10">
        <v>2.4010989999999999</v>
      </c>
      <c r="W129" s="10">
        <v>2.504286</v>
      </c>
      <c r="X129" s="10">
        <v>2.602201</v>
      </c>
      <c r="Y129" s="10">
        <v>2.6010140000000002</v>
      </c>
      <c r="Z129" s="10">
        <v>2.8364090000000002</v>
      </c>
      <c r="AA129" s="10">
        <v>2.828427</v>
      </c>
      <c r="AB129" s="10">
        <v>2.828427</v>
      </c>
      <c r="AC129" s="10">
        <v>3.1622780000000001</v>
      </c>
      <c r="AD129" s="10">
        <v>3.24037</v>
      </c>
      <c r="AE129" s="10">
        <v>2.828427</v>
      </c>
      <c r="AF129" s="10">
        <v>2.9257270000000002</v>
      </c>
      <c r="AG129" s="10">
        <v>3.0919050000000001</v>
      </c>
      <c r="AH129" s="10">
        <v>3.1502219999999999</v>
      </c>
      <c r="AI129" s="10">
        <v>2.9872890000000001</v>
      </c>
      <c r="AJ129" s="10">
        <v>2.9872890000000001</v>
      </c>
      <c r="AK129" s="10">
        <v>2.915476</v>
      </c>
      <c r="AL129" s="10">
        <v>2.915476</v>
      </c>
      <c r="AM129" s="10">
        <v>2.915476</v>
      </c>
      <c r="AN129" s="10">
        <v>2.915476</v>
      </c>
      <c r="AO129" s="10">
        <v>2.4494899999999999</v>
      </c>
      <c r="AP129" s="10">
        <v>3.3166250000000002</v>
      </c>
      <c r="AQ129" s="10">
        <v>3.0822069999999999</v>
      </c>
      <c r="AR129" s="10">
        <v>3.3166250000000002</v>
      </c>
      <c r="AS129" s="10">
        <v>3.3166250000000002</v>
      </c>
      <c r="AT129" s="10">
        <v>2.915476</v>
      </c>
      <c r="AU129" s="10">
        <v>3.1360869999999998</v>
      </c>
      <c r="AV129" s="10">
        <v>3.24037</v>
      </c>
      <c r="AW129" s="10">
        <v>3.391165</v>
      </c>
      <c r="AX129" s="10">
        <v>3.0822069999999999</v>
      </c>
      <c r="AY129" s="10">
        <v>3.391165</v>
      </c>
      <c r="AZ129" s="10">
        <v>3.24037</v>
      </c>
      <c r="BA129" s="10">
        <v>3.3166250000000002</v>
      </c>
      <c r="BB129" s="10">
        <v>3.24037</v>
      </c>
      <c r="BC129" s="10">
        <v>3.0822069999999999</v>
      </c>
      <c r="BD129" s="10">
        <v>3</v>
      </c>
      <c r="BE129" s="10">
        <v>2.738613</v>
      </c>
      <c r="BF129" s="10">
        <v>3.0822069999999999</v>
      </c>
      <c r="BG129" s="10">
        <v>3.0822069999999999</v>
      </c>
      <c r="BH129" s="10">
        <v>3.24037</v>
      </c>
      <c r="BI129" s="10">
        <v>3</v>
      </c>
      <c r="BJ129" s="10">
        <v>3.1622780000000001</v>
      </c>
      <c r="BK129" s="10">
        <v>2.915476</v>
      </c>
      <c r="BL129" s="10">
        <v>2.8749389999999999</v>
      </c>
      <c r="BM129" s="10">
        <v>3</v>
      </c>
      <c r="BN129" s="10">
        <v>2.828427</v>
      </c>
      <c r="BO129" s="10">
        <v>2.738613</v>
      </c>
      <c r="BP129" s="10">
        <v>3.391165</v>
      </c>
      <c r="BQ129" s="10">
        <v>2.4010989999999999</v>
      </c>
      <c r="BR129" s="10">
        <v>2.738613</v>
      </c>
      <c r="BS129" s="10">
        <v>2.738613</v>
      </c>
      <c r="BT129" s="10">
        <v>3.3166250000000002</v>
      </c>
      <c r="BU129" s="10">
        <v>3.391165</v>
      </c>
      <c r="BV129" s="10">
        <v>3</v>
      </c>
      <c r="BW129" s="10">
        <v>3.3166250000000002</v>
      </c>
      <c r="BX129" s="10">
        <v>3.0048859999999999</v>
      </c>
      <c r="BY129" s="10">
        <v>3.391165</v>
      </c>
      <c r="BZ129" s="10">
        <v>3.6055510000000002</v>
      </c>
      <c r="CA129" s="10">
        <v>2.771604</v>
      </c>
      <c r="CB129" s="10">
        <v>3.5355340000000002</v>
      </c>
      <c r="CC129" s="10">
        <v>3.3166250000000002</v>
      </c>
      <c r="CD129" s="10">
        <v>2.7877320000000001</v>
      </c>
      <c r="CE129" s="10">
        <v>2.9617710000000002</v>
      </c>
      <c r="CF129" s="10">
        <v>2.828427</v>
      </c>
      <c r="CG129" s="10">
        <v>2.915476</v>
      </c>
      <c r="CH129" s="10">
        <v>3.1746310000000002</v>
      </c>
      <c r="CI129" s="10">
        <v>2.9606210000000002</v>
      </c>
      <c r="CJ129" s="10">
        <v>2.8006350000000002</v>
      </c>
      <c r="CK129" s="10">
        <v>3.0822069999999999</v>
      </c>
      <c r="CL129" s="10">
        <v>2.738613</v>
      </c>
      <c r="CM129" s="10">
        <v>2.402517</v>
      </c>
      <c r="CN129" s="10">
        <v>3.0822069999999999</v>
      </c>
      <c r="CO129" s="10">
        <v>2.7866240000000002</v>
      </c>
      <c r="CP129" s="10">
        <v>3.464102</v>
      </c>
      <c r="CQ129" s="10">
        <v>3.391165</v>
      </c>
      <c r="CR129" s="10">
        <v>2.921767</v>
      </c>
      <c r="CS129" s="10">
        <v>3.3166250000000002</v>
      </c>
      <c r="CT129" s="10">
        <v>2.828427</v>
      </c>
      <c r="CU129" s="10">
        <v>2.9023949999999998</v>
      </c>
      <c r="CV129" s="10">
        <v>2.0652539999999999</v>
      </c>
      <c r="CW129" s="10">
        <v>2.5495100000000002</v>
      </c>
      <c r="CX129" s="10">
        <v>3</v>
      </c>
      <c r="CY129" s="10">
        <v>2.6713260000000001</v>
      </c>
      <c r="CZ129" s="10">
        <v>2.602201</v>
      </c>
      <c r="DA129" s="10">
        <v>3</v>
      </c>
      <c r="DB129" s="10">
        <v>2.695417</v>
      </c>
      <c r="DC129" s="10">
        <v>2.7528679999999999</v>
      </c>
      <c r="DD129" s="10">
        <v>3.1622780000000001</v>
      </c>
      <c r="DE129" s="10">
        <v>2.6457510000000002</v>
      </c>
      <c r="DF129" s="10">
        <v>2.828427</v>
      </c>
      <c r="DG129" s="10">
        <v>2.5849150000000001</v>
      </c>
      <c r="DH129" s="10">
        <v>2.5495100000000002</v>
      </c>
      <c r="DI129" s="10">
        <v>3</v>
      </c>
      <c r="DJ129" s="10">
        <v>2.8749389999999999</v>
      </c>
      <c r="DK129" s="10">
        <v>2.7866240000000002</v>
      </c>
      <c r="DL129" s="10">
        <v>2.915476</v>
      </c>
      <c r="DM129" s="10">
        <v>2.738613</v>
      </c>
      <c r="DN129" s="10">
        <v>2.6457510000000002</v>
      </c>
      <c r="DO129" s="10">
        <v>2.6457510000000002</v>
      </c>
      <c r="DP129" s="10">
        <v>2.915476</v>
      </c>
      <c r="DQ129" s="10">
        <v>2.738613</v>
      </c>
      <c r="DR129" s="10">
        <v>3.0822069999999999</v>
      </c>
      <c r="DS129" s="10">
        <v>2.6457510000000002</v>
      </c>
      <c r="DT129" s="10">
        <v>2.2189860000000001</v>
      </c>
      <c r="DU129" s="10">
        <v>2.345208</v>
      </c>
      <c r="DV129" s="10">
        <v>2.345208</v>
      </c>
      <c r="DW129" s="10">
        <v>0</v>
      </c>
      <c r="DX129" s="10"/>
      <c r="DY129" s="10"/>
      <c r="DZ129" s="10"/>
      <c r="EA129" s="10"/>
      <c r="EB129" s="10"/>
      <c r="EC129" s="10"/>
      <c r="ED129" s="10"/>
      <c r="EE129" s="10"/>
      <c r="EF129" s="10"/>
      <c r="EG129" s="10"/>
      <c r="EH129" s="10"/>
      <c r="EI129" s="10"/>
      <c r="EJ129" s="10"/>
      <c r="EK129" s="10"/>
      <c r="EL129" s="10"/>
      <c r="EM129" s="10"/>
      <c r="EN129" s="10"/>
      <c r="EO129" s="10"/>
      <c r="EP129" s="10"/>
      <c r="EQ129" s="10"/>
      <c r="ER129" s="10"/>
      <c r="ES129" s="10"/>
      <c r="ET129" s="10"/>
      <c r="EU129" s="10"/>
      <c r="EV129" s="10"/>
      <c r="EW129" s="10"/>
      <c r="EX129" s="10"/>
      <c r="EY129" s="10"/>
      <c r="EZ129" s="10"/>
      <c r="FA129" s="10"/>
      <c r="FB129" s="10"/>
      <c r="FC129" s="10"/>
      <c r="FD129" s="10"/>
      <c r="FE129" s="10"/>
      <c r="FF129" s="10"/>
      <c r="FG129" s="10"/>
      <c r="FH129" s="10"/>
      <c r="FI129" s="10"/>
      <c r="FJ129" s="10"/>
      <c r="FK129" s="10"/>
      <c r="FL129" s="10"/>
      <c r="FM129" s="21"/>
    </row>
    <row r="130" spans="1:169">
      <c r="A130" s="377" t="s">
        <v>315</v>
      </c>
      <c r="B130" s="10">
        <v>3.24037</v>
      </c>
      <c r="C130" s="10">
        <v>2.738613</v>
      </c>
      <c r="D130" s="10">
        <v>2.9624030000000001</v>
      </c>
      <c r="E130" s="10">
        <v>2.828427</v>
      </c>
      <c r="F130" s="10">
        <v>3</v>
      </c>
      <c r="G130" s="10">
        <v>3.0822069999999999</v>
      </c>
      <c r="H130" s="10">
        <v>3.0530430000000002</v>
      </c>
      <c r="I130" s="10">
        <v>3.1622780000000001</v>
      </c>
      <c r="J130" s="10">
        <v>3.1622780000000001</v>
      </c>
      <c r="K130" s="10">
        <v>3.1622780000000001</v>
      </c>
      <c r="L130" s="10">
        <v>2.828427</v>
      </c>
      <c r="M130" s="10">
        <v>2.584708</v>
      </c>
      <c r="N130" s="10">
        <v>2.6473140000000002</v>
      </c>
      <c r="O130" s="10">
        <v>3.0667390000000001</v>
      </c>
      <c r="P130" s="10">
        <v>3.098932</v>
      </c>
      <c r="Q130" s="10">
        <v>2.7885170000000001</v>
      </c>
      <c r="R130" s="10">
        <v>3</v>
      </c>
      <c r="S130" s="10">
        <v>3.3166250000000002</v>
      </c>
      <c r="T130" s="10">
        <v>3.391165</v>
      </c>
      <c r="U130" s="10">
        <v>3.0667390000000001</v>
      </c>
      <c r="V130" s="10">
        <v>2.8846259999999999</v>
      </c>
      <c r="W130" s="10">
        <v>2.6652170000000002</v>
      </c>
      <c r="X130" s="10">
        <v>3.098932</v>
      </c>
      <c r="Y130" s="10">
        <v>2.6117180000000002</v>
      </c>
      <c r="Z130" s="10">
        <v>2.7114029999999998</v>
      </c>
      <c r="AA130" s="10">
        <v>2.6457510000000002</v>
      </c>
      <c r="AB130" s="10">
        <v>3</v>
      </c>
      <c r="AC130" s="10">
        <v>3.24037</v>
      </c>
      <c r="AD130" s="10">
        <v>3.391165</v>
      </c>
      <c r="AE130" s="10">
        <v>3.0822069999999999</v>
      </c>
      <c r="AF130" s="10">
        <v>3.0299700000000001</v>
      </c>
      <c r="AG130" s="10">
        <v>3.1907239999999999</v>
      </c>
      <c r="AH130" s="10">
        <v>3.1266319999999999</v>
      </c>
      <c r="AI130" s="10">
        <v>2.8767740000000002</v>
      </c>
      <c r="AJ130" s="10">
        <v>2.9624030000000001</v>
      </c>
      <c r="AK130" s="10">
        <v>3.1622780000000001</v>
      </c>
      <c r="AL130" s="10">
        <v>3.0822069999999999</v>
      </c>
      <c r="AM130" s="10">
        <v>3.24037</v>
      </c>
      <c r="AN130" s="10">
        <v>3.0822069999999999</v>
      </c>
      <c r="AO130" s="10">
        <v>2.345208</v>
      </c>
      <c r="AP130" s="10">
        <v>3.391165</v>
      </c>
      <c r="AQ130" s="10">
        <v>3.0822069999999999</v>
      </c>
      <c r="AR130" s="10">
        <v>3.0822069999999999</v>
      </c>
      <c r="AS130" s="10">
        <v>3.0822069999999999</v>
      </c>
      <c r="AT130" s="10">
        <v>2.738613</v>
      </c>
      <c r="AU130" s="10">
        <v>3.3750309999999999</v>
      </c>
      <c r="AV130" s="10">
        <v>3.5355340000000002</v>
      </c>
      <c r="AW130" s="10">
        <v>3.5355340000000002</v>
      </c>
      <c r="AX130" s="10">
        <v>3.5355340000000002</v>
      </c>
      <c r="AY130" s="10">
        <v>3.5355340000000002</v>
      </c>
      <c r="AZ130" s="10">
        <v>3.5355340000000002</v>
      </c>
      <c r="BA130" s="10">
        <v>3.5355340000000002</v>
      </c>
      <c r="BB130" s="10">
        <v>3.464102</v>
      </c>
      <c r="BC130" s="10">
        <v>3.391165</v>
      </c>
      <c r="BD130" s="10">
        <v>3.464102</v>
      </c>
      <c r="BE130" s="10">
        <v>2.915476</v>
      </c>
      <c r="BF130" s="10">
        <v>3.0822069999999999</v>
      </c>
      <c r="BG130" s="10">
        <v>3.0822069999999999</v>
      </c>
      <c r="BH130" s="10">
        <v>3.1622780000000001</v>
      </c>
      <c r="BI130" s="10">
        <v>3.3166250000000002</v>
      </c>
      <c r="BJ130" s="10">
        <v>3.391165</v>
      </c>
      <c r="BK130" s="10">
        <v>3.24037</v>
      </c>
      <c r="BL130" s="10">
        <v>3.3646799999999999</v>
      </c>
      <c r="BM130" s="10">
        <v>3.3166250000000002</v>
      </c>
      <c r="BN130" s="10">
        <v>3.1622780000000001</v>
      </c>
      <c r="BO130" s="10">
        <v>2.828427</v>
      </c>
      <c r="BP130" s="10">
        <v>3.391165</v>
      </c>
      <c r="BQ130" s="10">
        <v>2.7966169999999999</v>
      </c>
      <c r="BR130" s="10">
        <v>3.0822069999999999</v>
      </c>
      <c r="BS130" s="10">
        <v>2.738613</v>
      </c>
      <c r="BT130" s="10">
        <v>3.6742349999999999</v>
      </c>
      <c r="BU130" s="10">
        <v>3.6055510000000002</v>
      </c>
      <c r="BV130" s="10">
        <v>3.0822069999999999</v>
      </c>
      <c r="BW130" s="10">
        <v>3.391165</v>
      </c>
      <c r="BX130" s="10">
        <v>3.0878139999999998</v>
      </c>
      <c r="BY130" s="10">
        <v>3.391165</v>
      </c>
      <c r="BZ130" s="10">
        <v>3.6742349999999999</v>
      </c>
      <c r="CA130" s="10">
        <v>2.491393</v>
      </c>
      <c r="CB130" s="10">
        <v>3.464102</v>
      </c>
      <c r="CC130" s="10">
        <v>3.391165</v>
      </c>
      <c r="CD130" s="10">
        <v>2.367146</v>
      </c>
      <c r="CE130" s="10">
        <v>3.2095760000000002</v>
      </c>
      <c r="CF130" s="10">
        <v>3.1622780000000001</v>
      </c>
      <c r="CG130" s="10">
        <v>3.464102</v>
      </c>
      <c r="CH130" s="10">
        <v>3.424658</v>
      </c>
      <c r="CI130" s="10">
        <v>3.289539</v>
      </c>
      <c r="CJ130" s="10">
        <v>2.9239269999999999</v>
      </c>
      <c r="CK130" s="10">
        <v>3.391165</v>
      </c>
      <c r="CL130" s="10">
        <v>2.6457510000000002</v>
      </c>
      <c r="CM130" s="10">
        <v>2.607945</v>
      </c>
      <c r="CN130" s="10">
        <v>3.3166250000000002</v>
      </c>
      <c r="CO130" s="10">
        <v>2.8846259999999999</v>
      </c>
      <c r="CP130" s="10">
        <v>3.5355340000000002</v>
      </c>
      <c r="CQ130" s="10">
        <v>3.464102</v>
      </c>
      <c r="CR130" s="10">
        <v>2.9024909999999999</v>
      </c>
      <c r="CS130" s="10">
        <v>3.3166250000000002</v>
      </c>
      <c r="CT130" s="10">
        <v>2.5495100000000002</v>
      </c>
      <c r="CU130" s="10">
        <v>2.9624030000000001</v>
      </c>
      <c r="CV130" s="10">
        <v>2.8846259999999999</v>
      </c>
      <c r="CW130" s="10">
        <v>2.738613</v>
      </c>
      <c r="CX130" s="10">
        <v>2.6457510000000002</v>
      </c>
      <c r="CY130" s="10">
        <v>2.811563</v>
      </c>
      <c r="CZ130" s="10">
        <v>2.4705020000000002</v>
      </c>
      <c r="DA130" s="10">
        <v>2.5495100000000002</v>
      </c>
      <c r="DB130" s="10">
        <v>2.8846259999999999</v>
      </c>
      <c r="DC130" s="10">
        <v>2.8684980000000002</v>
      </c>
      <c r="DD130" s="10">
        <v>3.1622780000000001</v>
      </c>
      <c r="DE130" s="10">
        <v>2.828427</v>
      </c>
      <c r="DF130" s="10">
        <v>3</v>
      </c>
      <c r="DG130" s="10">
        <v>2.388941</v>
      </c>
      <c r="DH130" s="10">
        <v>2.828427</v>
      </c>
      <c r="DI130" s="10">
        <v>3</v>
      </c>
      <c r="DJ130" s="10">
        <v>2.7966169999999999</v>
      </c>
      <c r="DK130" s="10">
        <v>2.9700280000000001</v>
      </c>
      <c r="DL130" s="10">
        <v>3.3166250000000002</v>
      </c>
      <c r="DM130" s="10">
        <v>2.738613</v>
      </c>
      <c r="DN130" s="10">
        <v>2.738613</v>
      </c>
      <c r="DO130" s="10">
        <v>2.915476</v>
      </c>
      <c r="DP130" s="10">
        <v>3</v>
      </c>
      <c r="DQ130" s="10">
        <v>2.828427</v>
      </c>
      <c r="DR130" s="10">
        <v>3.0822069999999999</v>
      </c>
      <c r="DS130" s="10">
        <v>2.5495100000000002</v>
      </c>
      <c r="DT130" s="10">
        <v>2.4032960000000001</v>
      </c>
      <c r="DU130" s="10">
        <v>2.738613</v>
      </c>
      <c r="DV130" s="10">
        <v>2.828427</v>
      </c>
      <c r="DW130" s="10">
        <v>2.738613</v>
      </c>
      <c r="DX130" s="10">
        <v>0</v>
      </c>
      <c r="DY130" s="10"/>
      <c r="DZ130" s="10"/>
      <c r="EA130" s="10"/>
      <c r="EB130" s="10"/>
      <c r="EC130" s="10"/>
      <c r="ED130" s="10"/>
      <c r="EE130" s="10"/>
      <c r="EF130" s="10"/>
      <c r="EG130" s="10"/>
      <c r="EH130" s="10"/>
      <c r="EI130" s="10"/>
      <c r="EJ130" s="10"/>
      <c r="EK130" s="10"/>
      <c r="EL130" s="10"/>
      <c r="EM130" s="10"/>
      <c r="EN130" s="10"/>
      <c r="EO130" s="10"/>
      <c r="EP130" s="10"/>
      <c r="EQ130" s="10"/>
      <c r="ER130" s="10"/>
      <c r="ES130" s="10"/>
      <c r="ET130" s="10"/>
      <c r="EU130" s="10"/>
      <c r="EV130" s="10"/>
      <c r="EW130" s="10"/>
      <c r="EX130" s="10"/>
      <c r="EY130" s="10"/>
      <c r="EZ130" s="10"/>
      <c r="FA130" s="10"/>
      <c r="FB130" s="10"/>
      <c r="FC130" s="10"/>
      <c r="FD130" s="10"/>
      <c r="FE130" s="10"/>
      <c r="FF130" s="10"/>
      <c r="FG130" s="10"/>
      <c r="FH130" s="10"/>
      <c r="FI130" s="10"/>
      <c r="FJ130" s="10"/>
      <c r="FK130" s="10"/>
      <c r="FL130" s="10"/>
      <c r="FM130" s="21"/>
    </row>
    <row r="131" spans="1:169">
      <c r="A131" s="377" t="s">
        <v>316</v>
      </c>
      <c r="B131" s="10">
        <v>3.0822069999999999</v>
      </c>
      <c r="C131" s="10">
        <v>2.828427</v>
      </c>
      <c r="D131" s="10">
        <v>3.0421</v>
      </c>
      <c r="E131" s="10">
        <v>3.1622780000000001</v>
      </c>
      <c r="F131" s="10">
        <v>3</v>
      </c>
      <c r="G131" s="10">
        <v>3.1622780000000001</v>
      </c>
      <c r="H131" s="10">
        <v>3.0530430000000002</v>
      </c>
      <c r="I131" s="10">
        <v>3.0822069999999999</v>
      </c>
      <c r="J131" s="10">
        <v>3</v>
      </c>
      <c r="K131" s="10">
        <v>3</v>
      </c>
      <c r="L131" s="10">
        <v>2.828427</v>
      </c>
      <c r="M131" s="10">
        <v>2.5191729999999999</v>
      </c>
      <c r="N131" s="10">
        <v>2.5875170000000001</v>
      </c>
      <c r="O131" s="10">
        <v>2.4681700000000002</v>
      </c>
      <c r="P131" s="10">
        <v>3.098932</v>
      </c>
      <c r="Q131" s="10">
        <v>2.9587780000000001</v>
      </c>
      <c r="R131" s="10">
        <v>2.738613</v>
      </c>
      <c r="S131" s="10">
        <v>3.391165</v>
      </c>
      <c r="T131" s="10">
        <v>3.391165</v>
      </c>
      <c r="U131" s="10">
        <v>2.8446199999999999</v>
      </c>
      <c r="V131" s="10">
        <v>2.9700280000000001</v>
      </c>
      <c r="W131" s="10">
        <v>2.5697049999999999</v>
      </c>
      <c r="X131" s="10">
        <v>2.5697049999999999</v>
      </c>
      <c r="Y131" s="10">
        <v>3.133858</v>
      </c>
      <c r="Z131" s="10">
        <v>2.676285</v>
      </c>
      <c r="AA131" s="10">
        <v>2.6457510000000002</v>
      </c>
      <c r="AB131" s="10">
        <v>2.915476</v>
      </c>
      <c r="AC131" s="10">
        <v>3.0822069999999999</v>
      </c>
      <c r="AD131" s="10">
        <v>3.3166250000000002</v>
      </c>
      <c r="AE131" s="10">
        <v>3</v>
      </c>
      <c r="AF131" s="10">
        <v>3.0571609999999998</v>
      </c>
      <c r="AG131" s="10">
        <v>3.2165560000000002</v>
      </c>
      <c r="AH131" s="10">
        <v>3.202245</v>
      </c>
      <c r="AI131" s="10">
        <v>3.0421</v>
      </c>
      <c r="AJ131" s="10">
        <v>2.9587780000000001</v>
      </c>
      <c r="AK131" s="10">
        <v>3</v>
      </c>
      <c r="AL131" s="10">
        <v>2.915476</v>
      </c>
      <c r="AM131" s="10">
        <v>3.0822069999999999</v>
      </c>
      <c r="AN131" s="10">
        <v>3</v>
      </c>
      <c r="AO131" s="10">
        <v>2.5495100000000002</v>
      </c>
      <c r="AP131" s="10">
        <v>3.391165</v>
      </c>
      <c r="AQ131" s="10">
        <v>3.0822069999999999</v>
      </c>
      <c r="AR131" s="10">
        <v>3.1622780000000001</v>
      </c>
      <c r="AS131" s="10">
        <v>3.3166250000000002</v>
      </c>
      <c r="AT131" s="10">
        <v>2.915476</v>
      </c>
      <c r="AU131" s="10">
        <v>2.981751</v>
      </c>
      <c r="AV131" s="10">
        <v>3.3166250000000002</v>
      </c>
      <c r="AW131" s="10">
        <v>3.1622780000000001</v>
      </c>
      <c r="AX131" s="10">
        <v>3.3166250000000002</v>
      </c>
      <c r="AY131" s="10">
        <v>3.391165</v>
      </c>
      <c r="AZ131" s="10">
        <v>2.915476</v>
      </c>
      <c r="BA131" s="10">
        <v>3.1622780000000001</v>
      </c>
      <c r="BB131" s="10">
        <v>3.1622780000000001</v>
      </c>
      <c r="BC131" s="10">
        <v>3</v>
      </c>
      <c r="BD131" s="10">
        <v>3.0822069999999999</v>
      </c>
      <c r="BE131" s="10">
        <v>2.738613</v>
      </c>
      <c r="BF131" s="10">
        <v>3.24037</v>
      </c>
      <c r="BG131" s="10">
        <v>3.1622780000000001</v>
      </c>
      <c r="BH131" s="10">
        <v>3.0822069999999999</v>
      </c>
      <c r="BI131" s="10">
        <v>3</v>
      </c>
      <c r="BJ131" s="10">
        <v>2.915476</v>
      </c>
      <c r="BK131" s="10">
        <v>2.915476</v>
      </c>
      <c r="BL131" s="10">
        <v>2.8846259999999999</v>
      </c>
      <c r="BM131" s="10">
        <v>3.0822069999999999</v>
      </c>
      <c r="BN131" s="10">
        <v>2.915476</v>
      </c>
      <c r="BO131" s="10">
        <v>2.915476</v>
      </c>
      <c r="BP131" s="10">
        <v>3.391165</v>
      </c>
      <c r="BQ131" s="10">
        <v>2.6117180000000002</v>
      </c>
      <c r="BR131" s="10">
        <v>2.915476</v>
      </c>
      <c r="BS131" s="10">
        <v>2.828427</v>
      </c>
      <c r="BT131" s="10">
        <v>3.3166250000000002</v>
      </c>
      <c r="BU131" s="10">
        <v>3.24037</v>
      </c>
      <c r="BV131" s="10">
        <v>2.828427</v>
      </c>
      <c r="BW131" s="10">
        <v>3.391165</v>
      </c>
      <c r="BX131" s="10">
        <v>3.0656659999999998</v>
      </c>
      <c r="BY131" s="10">
        <v>3.1622780000000001</v>
      </c>
      <c r="BZ131" s="10">
        <v>3.24037</v>
      </c>
      <c r="CA131" s="10">
        <v>2.5591590000000002</v>
      </c>
      <c r="CB131" s="10">
        <v>3.24037</v>
      </c>
      <c r="CC131" s="10">
        <v>3.24037</v>
      </c>
      <c r="CD131" s="10">
        <v>2.846644</v>
      </c>
      <c r="CE131" s="10">
        <v>3.3573930000000001</v>
      </c>
      <c r="CF131" s="10">
        <v>3.1622780000000001</v>
      </c>
      <c r="CG131" s="10">
        <v>3.0822069999999999</v>
      </c>
      <c r="CH131" s="10">
        <v>3.4615670000000001</v>
      </c>
      <c r="CI131" s="10">
        <v>3.289539</v>
      </c>
      <c r="CJ131" s="10">
        <v>2.8815819999999999</v>
      </c>
      <c r="CK131" s="10">
        <v>3.1622780000000001</v>
      </c>
      <c r="CL131" s="10">
        <v>2.915476</v>
      </c>
      <c r="CM131" s="10">
        <v>2.6966809999999999</v>
      </c>
      <c r="CN131" s="10">
        <v>3.3166250000000002</v>
      </c>
      <c r="CO131" s="10">
        <v>2.9700280000000001</v>
      </c>
      <c r="CP131" s="10">
        <v>3.464102</v>
      </c>
      <c r="CQ131" s="10">
        <v>3.3166250000000002</v>
      </c>
      <c r="CR131" s="10">
        <v>2.9873820000000002</v>
      </c>
      <c r="CS131" s="10">
        <v>3.0822069999999999</v>
      </c>
      <c r="CT131" s="10">
        <v>3.0822069999999999</v>
      </c>
      <c r="CU131" s="10">
        <v>2.9587780000000001</v>
      </c>
      <c r="CV131" s="10">
        <v>2.8846259999999999</v>
      </c>
      <c r="CW131" s="10">
        <v>2.828427</v>
      </c>
      <c r="CX131" s="10">
        <v>3.3166250000000002</v>
      </c>
      <c r="CY131" s="10">
        <v>2.5674619999999999</v>
      </c>
      <c r="CZ131" s="10">
        <v>2.2590669999999999</v>
      </c>
      <c r="DA131" s="10">
        <v>3.0822069999999999</v>
      </c>
      <c r="DB131" s="10">
        <v>2.7057470000000001</v>
      </c>
      <c r="DC131" s="10">
        <v>2.825323</v>
      </c>
      <c r="DD131" s="10">
        <v>3.3166250000000002</v>
      </c>
      <c r="DE131" s="10">
        <v>2.915476</v>
      </c>
      <c r="DF131" s="10">
        <v>3</v>
      </c>
      <c r="DG131" s="10">
        <v>2.4595319999999998</v>
      </c>
      <c r="DH131" s="10">
        <v>2.738613</v>
      </c>
      <c r="DI131" s="10">
        <v>2.828427</v>
      </c>
      <c r="DJ131" s="10">
        <v>2.8846259999999999</v>
      </c>
      <c r="DK131" s="10">
        <v>2.8846259999999999</v>
      </c>
      <c r="DL131" s="10">
        <v>3.1622780000000001</v>
      </c>
      <c r="DM131" s="10">
        <v>2.6457510000000002</v>
      </c>
      <c r="DN131" s="10">
        <v>2.738613</v>
      </c>
      <c r="DO131" s="10">
        <v>2.738613</v>
      </c>
      <c r="DP131" s="10">
        <v>3.24037</v>
      </c>
      <c r="DQ131" s="10">
        <v>2.4494899999999999</v>
      </c>
      <c r="DR131" s="10">
        <v>2.915476</v>
      </c>
      <c r="DS131" s="10">
        <v>1.5811390000000001</v>
      </c>
      <c r="DT131" s="10">
        <v>2.2922410000000002</v>
      </c>
      <c r="DU131" s="10">
        <v>2.345208</v>
      </c>
      <c r="DV131" s="10">
        <v>2.345208</v>
      </c>
      <c r="DW131" s="10">
        <v>2.4494899999999999</v>
      </c>
      <c r="DX131" s="10">
        <v>2.828427</v>
      </c>
      <c r="DY131" s="10">
        <v>0</v>
      </c>
      <c r="DZ131" s="10"/>
      <c r="EA131" s="10"/>
      <c r="EB131" s="10"/>
      <c r="EC131" s="10"/>
      <c r="ED131" s="10"/>
      <c r="EE131" s="10"/>
      <c r="EF131" s="10"/>
      <c r="EG131" s="10"/>
      <c r="EH131" s="10"/>
      <c r="EI131" s="10"/>
      <c r="EJ131" s="10"/>
      <c r="EK131" s="10"/>
      <c r="EL131" s="10"/>
      <c r="EM131" s="10"/>
      <c r="EN131" s="10"/>
      <c r="EO131" s="10"/>
      <c r="EP131" s="10"/>
      <c r="EQ131" s="10"/>
      <c r="ER131" s="10"/>
      <c r="ES131" s="10"/>
      <c r="ET131" s="10"/>
      <c r="EU131" s="10"/>
      <c r="EV131" s="10"/>
      <c r="EW131" s="10"/>
      <c r="EX131" s="10"/>
      <c r="EY131" s="10"/>
      <c r="EZ131" s="10"/>
      <c r="FA131" s="10"/>
      <c r="FB131" s="10"/>
      <c r="FC131" s="10"/>
      <c r="FD131" s="10"/>
      <c r="FE131" s="10"/>
      <c r="FF131" s="10"/>
      <c r="FG131" s="10"/>
      <c r="FH131" s="10"/>
      <c r="FI131" s="10"/>
      <c r="FJ131" s="10"/>
      <c r="FK131" s="10"/>
      <c r="FL131" s="10"/>
      <c r="FM131" s="21"/>
    </row>
    <row r="132" spans="1:169">
      <c r="A132" s="377" t="s">
        <v>317</v>
      </c>
      <c r="B132" s="10">
        <v>3.1622780000000001</v>
      </c>
      <c r="C132" s="10">
        <v>2.828427</v>
      </c>
      <c r="D132" s="10">
        <v>3.1231990000000001</v>
      </c>
      <c r="E132" s="10">
        <v>3.0822069999999999</v>
      </c>
      <c r="F132" s="10">
        <v>3.1622780000000001</v>
      </c>
      <c r="G132" s="10">
        <v>3.3166250000000002</v>
      </c>
      <c r="H132" s="10">
        <v>3.133858</v>
      </c>
      <c r="I132" s="10">
        <v>3.1622780000000001</v>
      </c>
      <c r="J132" s="10">
        <v>3</v>
      </c>
      <c r="K132" s="10">
        <v>3</v>
      </c>
      <c r="L132" s="10">
        <v>2.828427</v>
      </c>
      <c r="M132" s="10">
        <v>2.421805</v>
      </c>
      <c r="N132" s="10">
        <v>2.623399</v>
      </c>
      <c r="O132" s="10">
        <v>2.471997</v>
      </c>
      <c r="P132" s="10">
        <v>3.1259320000000002</v>
      </c>
      <c r="Q132" s="10">
        <v>2.5989170000000001</v>
      </c>
      <c r="R132" s="10">
        <v>2.828427</v>
      </c>
      <c r="S132" s="10">
        <v>3.3166250000000002</v>
      </c>
      <c r="T132" s="10">
        <v>3.391165</v>
      </c>
      <c r="U132" s="10">
        <v>2.6666029999999998</v>
      </c>
      <c r="V132" s="10">
        <v>2.8846259999999999</v>
      </c>
      <c r="W132" s="10">
        <v>2.602201</v>
      </c>
      <c r="X132" s="10">
        <v>2.7877320000000001</v>
      </c>
      <c r="Y132" s="10">
        <v>3.133858</v>
      </c>
      <c r="Z132" s="10">
        <v>2.7662710000000001</v>
      </c>
      <c r="AA132" s="10">
        <v>2.915476</v>
      </c>
      <c r="AB132" s="10">
        <v>2.738613</v>
      </c>
      <c r="AC132" s="10">
        <v>3.0822069999999999</v>
      </c>
      <c r="AD132" s="10">
        <v>3.24037</v>
      </c>
      <c r="AE132" s="10">
        <v>2.828427</v>
      </c>
      <c r="AF132" s="10">
        <v>2.9774389999999999</v>
      </c>
      <c r="AG132" s="10">
        <v>3.140882</v>
      </c>
      <c r="AH132" s="10">
        <v>3.1231990000000001</v>
      </c>
      <c r="AI132" s="10">
        <v>3.0421</v>
      </c>
      <c r="AJ132" s="10">
        <v>2.9587780000000001</v>
      </c>
      <c r="AK132" s="10">
        <v>2.915476</v>
      </c>
      <c r="AL132" s="10">
        <v>2.828427</v>
      </c>
      <c r="AM132" s="10">
        <v>3</v>
      </c>
      <c r="AN132" s="10">
        <v>2.915476</v>
      </c>
      <c r="AO132" s="10">
        <v>2.4494899999999999</v>
      </c>
      <c r="AP132" s="10">
        <v>3.391165</v>
      </c>
      <c r="AQ132" s="10">
        <v>3.3166250000000002</v>
      </c>
      <c r="AR132" s="10">
        <v>3.24037</v>
      </c>
      <c r="AS132" s="10">
        <v>3.24037</v>
      </c>
      <c r="AT132" s="10">
        <v>2.828427</v>
      </c>
      <c r="AU132" s="10">
        <v>3.2234820000000002</v>
      </c>
      <c r="AV132" s="10">
        <v>3.3166250000000002</v>
      </c>
      <c r="AW132" s="10">
        <v>3.464102</v>
      </c>
      <c r="AX132" s="10">
        <v>3.391165</v>
      </c>
      <c r="AY132" s="10">
        <v>3.5355340000000002</v>
      </c>
      <c r="AZ132" s="10">
        <v>3.24037</v>
      </c>
      <c r="BA132" s="10">
        <v>3.391165</v>
      </c>
      <c r="BB132" s="10">
        <v>3.3166250000000002</v>
      </c>
      <c r="BC132" s="10">
        <v>3.24037</v>
      </c>
      <c r="BD132" s="10">
        <v>3.24037</v>
      </c>
      <c r="BE132" s="10">
        <v>2.738613</v>
      </c>
      <c r="BF132" s="10">
        <v>3.3166250000000002</v>
      </c>
      <c r="BG132" s="10">
        <v>3.24037</v>
      </c>
      <c r="BH132" s="10">
        <v>3.391165</v>
      </c>
      <c r="BI132" s="10">
        <v>3</v>
      </c>
      <c r="BJ132" s="10">
        <v>3.0822069999999999</v>
      </c>
      <c r="BK132" s="10">
        <v>2.828427</v>
      </c>
      <c r="BL132" s="10">
        <v>2.9700280000000001</v>
      </c>
      <c r="BM132" s="10">
        <v>2.915476</v>
      </c>
      <c r="BN132" s="10">
        <v>2.738613</v>
      </c>
      <c r="BO132" s="10">
        <v>2.915476</v>
      </c>
      <c r="BP132" s="10">
        <v>3.6055510000000002</v>
      </c>
      <c r="BQ132" s="10">
        <v>2.6117180000000002</v>
      </c>
      <c r="BR132" s="10">
        <v>3</v>
      </c>
      <c r="BS132" s="10">
        <v>2.738613</v>
      </c>
      <c r="BT132" s="10">
        <v>3.391165</v>
      </c>
      <c r="BU132" s="10">
        <v>3.5355340000000002</v>
      </c>
      <c r="BV132" s="10">
        <v>2.915476</v>
      </c>
      <c r="BW132" s="10">
        <v>3.464102</v>
      </c>
      <c r="BX132" s="10">
        <v>3.1149089999999999</v>
      </c>
      <c r="BY132" s="10">
        <v>3.464102</v>
      </c>
      <c r="BZ132" s="10">
        <v>3.6055510000000002</v>
      </c>
      <c r="CA132" s="10">
        <v>2.8610449999999998</v>
      </c>
      <c r="CB132" s="10">
        <v>3.5355340000000002</v>
      </c>
      <c r="CC132" s="10">
        <v>3.464102</v>
      </c>
      <c r="CD132" s="10">
        <v>3.0449060000000001</v>
      </c>
      <c r="CE132" s="10">
        <v>3.3617520000000001</v>
      </c>
      <c r="CF132" s="10">
        <v>3.24037</v>
      </c>
      <c r="CG132" s="10">
        <v>3.24037</v>
      </c>
      <c r="CH132" s="10">
        <v>3.3931840000000002</v>
      </c>
      <c r="CI132" s="10">
        <v>3.289539</v>
      </c>
      <c r="CJ132" s="10">
        <v>2.7990650000000001</v>
      </c>
      <c r="CK132" s="10">
        <v>3.1622780000000001</v>
      </c>
      <c r="CL132" s="10">
        <v>2.6457510000000002</v>
      </c>
      <c r="CM132" s="10">
        <v>2.5102549999999999</v>
      </c>
      <c r="CN132" s="10">
        <v>3.24037</v>
      </c>
      <c r="CO132" s="10">
        <v>2.7966169999999999</v>
      </c>
      <c r="CP132" s="10">
        <v>3.24037</v>
      </c>
      <c r="CQ132" s="10">
        <v>3.391165</v>
      </c>
      <c r="CR132" s="10">
        <v>2.844735</v>
      </c>
      <c r="CS132" s="10">
        <v>3.1622780000000001</v>
      </c>
      <c r="CT132" s="10">
        <v>3.24037</v>
      </c>
      <c r="CU132" s="10">
        <v>3.1231990000000001</v>
      </c>
      <c r="CV132" s="10">
        <v>2.8846259999999999</v>
      </c>
      <c r="CW132" s="10">
        <v>3</v>
      </c>
      <c r="CX132" s="10">
        <v>3.391165</v>
      </c>
      <c r="CY132" s="10">
        <v>2.8479410000000001</v>
      </c>
      <c r="CZ132" s="10">
        <v>2.4023840000000001</v>
      </c>
      <c r="DA132" s="10">
        <v>3.1622780000000001</v>
      </c>
      <c r="DB132" s="10">
        <v>3.0530430000000002</v>
      </c>
      <c r="DC132" s="10">
        <v>2.830848</v>
      </c>
      <c r="DD132" s="10">
        <v>3.391165</v>
      </c>
      <c r="DE132" s="10">
        <v>2.828427</v>
      </c>
      <c r="DF132" s="10">
        <v>3.1622780000000001</v>
      </c>
      <c r="DG132" s="10">
        <v>2.680593</v>
      </c>
      <c r="DH132" s="10">
        <v>2.5495100000000002</v>
      </c>
      <c r="DI132" s="10">
        <v>2.915476</v>
      </c>
      <c r="DJ132" s="10">
        <v>2.9700280000000001</v>
      </c>
      <c r="DK132" s="10">
        <v>2.8846259999999999</v>
      </c>
      <c r="DL132" s="10">
        <v>3</v>
      </c>
      <c r="DM132" s="10">
        <v>2.6457510000000002</v>
      </c>
      <c r="DN132" s="10">
        <v>2.6457510000000002</v>
      </c>
      <c r="DO132" s="10">
        <v>2.5495100000000002</v>
      </c>
      <c r="DP132" s="10">
        <v>3.0822069999999999</v>
      </c>
      <c r="DQ132" s="10">
        <v>2.5495100000000002</v>
      </c>
      <c r="DR132" s="10">
        <v>3.0822069999999999</v>
      </c>
      <c r="DS132" s="10">
        <v>2.345208</v>
      </c>
      <c r="DT132" s="10">
        <v>2.3988269999999998</v>
      </c>
      <c r="DU132" s="10">
        <v>2.1213199999999999</v>
      </c>
      <c r="DV132" s="10">
        <v>2.4494899999999999</v>
      </c>
      <c r="DW132" s="10">
        <v>2.345208</v>
      </c>
      <c r="DX132" s="10">
        <v>2.345208</v>
      </c>
      <c r="DY132" s="10">
        <v>2.1213199999999999</v>
      </c>
      <c r="DZ132" s="10">
        <v>0</v>
      </c>
      <c r="EA132" s="10"/>
      <c r="EB132" s="10"/>
      <c r="EC132" s="10"/>
      <c r="ED132" s="10"/>
      <c r="EE132" s="10"/>
      <c r="EF132" s="10"/>
      <c r="EG132" s="10"/>
      <c r="EH132" s="10"/>
      <c r="EI132" s="10"/>
      <c r="EJ132" s="10"/>
      <c r="EK132" s="10"/>
      <c r="EL132" s="10"/>
      <c r="EM132" s="10"/>
      <c r="EN132" s="10"/>
      <c r="EO132" s="10"/>
      <c r="EP132" s="10"/>
      <c r="EQ132" s="10"/>
      <c r="ER132" s="10"/>
      <c r="ES132" s="10"/>
      <c r="ET132" s="10"/>
      <c r="EU132" s="10"/>
      <c r="EV132" s="10"/>
      <c r="EW132" s="10"/>
      <c r="EX132" s="10"/>
      <c r="EY132" s="10"/>
      <c r="EZ132" s="10"/>
      <c r="FA132" s="10"/>
      <c r="FB132" s="10"/>
      <c r="FC132" s="10"/>
      <c r="FD132" s="10"/>
      <c r="FE132" s="10"/>
      <c r="FF132" s="10"/>
      <c r="FG132" s="10"/>
      <c r="FH132" s="10"/>
      <c r="FI132" s="10"/>
      <c r="FJ132" s="10"/>
      <c r="FK132" s="10"/>
      <c r="FL132" s="10"/>
      <c r="FM132" s="21"/>
    </row>
    <row r="133" spans="1:169">
      <c r="A133" s="377" t="s">
        <v>318</v>
      </c>
      <c r="B133" s="10">
        <v>3.1622780000000001</v>
      </c>
      <c r="C133" s="10">
        <v>2.915476</v>
      </c>
      <c r="D133" s="10">
        <v>3.1231990000000001</v>
      </c>
      <c r="E133" s="10">
        <v>3.0822069999999999</v>
      </c>
      <c r="F133" s="10">
        <v>3.24037</v>
      </c>
      <c r="G133" s="10">
        <v>3.24037</v>
      </c>
      <c r="H133" s="10">
        <v>3.0530430000000002</v>
      </c>
      <c r="I133" s="10">
        <v>3.24037</v>
      </c>
      <c r="J133" s="10">
        <v>3.0822069999999999</v>
      </c>
      <c r="K133" s="10">
        <v>3.0822069999999999</v>
      </c>
      <c r="L133" s="10">
        <v>2.828427</v>
      </c>
      <c r="M133" s="10">
        <v>2.3076449999999999</v>
      </c>
      <c r="N133" s="10">
        <v>2.61578</v>
      </c>
      <c r="O133" s="10">
        <v>2.4639099999999998</v>
      </c>
      <c r="P133" s="10">
        <v>2.9616630000000002</v>
      </c>
      <c r="Q133" s="10">
        <v>2.7846669999999998</v>
      </c>
      <c r="R133" s="10">
        <v>2.915476</v>
      </c>
      <c r="S133" s="10">
        <v>3.3166250000000002</v>
      </c>
      <c r="T133" s="10">
        <v>3.464102</v>
      </c>
      <c r="U133" s="10">
        <v>2.5633680000000001</v>
      </c>
      <c r="V133" s="10">
        <v>2.8846259999999999</v>
      </c>
      <c r="W133" s="10">
        <v>2.602201</v>
      </c>
      <c r="X133" s="10">
        <v>2.7877320000000001</v>
      </c>
      <c r="Y133" s="10">
        <v>3.0530430000000002</v>
      </c>
      <c r="Z133" s="10">
        <v>2.8552149999999998</v>
      </c>
      <c r="AA133" s="10">
        <v>2.6457510000000002</v>
      </c>
      <c r="AB133" s="10">
        <v>2.6457510000000002</v>
      </c>
      <c r="AC133" s="10">
        <v>2.828427</v>
      </c>
      <c r="AD133" s="10">
        <v>3.1622780000000001</v>
      </c>
      <c r="AE133" s="10">
        <v>2.738613</v>
      </c>
      <c r="AF133" s="10">
        <v>2.9707279999999998</v>
      </c>
      <c r="AG133" s="10">
        <v>3.1345209999999999</v>
      </c>
      <c r="AH133" s="10">
        <v>3.202245</v>
      </c>
      <c r="AI133" s="10">
        <v>3.1231990000000001</v>
      </c>
      <c r="AJ133" s="10">
        <v>3.0421</v>
      </c>
      <c r="AK133" s="10">
        <v>2.828427</v>
      </c>
      <c r="AL133" s="10">
        <v>2.738613</v>
      </c>
      <c r="AM133" s="10">
        <v>2.915476</v>
      </c>
      <c r="AN133" s="10">
        <v>2.828427</v>
      </c>
      <c r="AO133" s="10">
        <v>2.2360679999999999</v>
      </c>
      <c r="AP133" s="10">
        <v>3</v>
      </c>
      <c r="AQ133" s="10">
        <v>3.24037</v>
      </c>
      <c r="AR133" s="10">
        <v>3.24037</v>
      </c>
      <c r="AS133" s="10">
        <v>3.24037</v>
      </c>
      <c r="AT133" s="10">
        <v>2.6457510000000002</v>
      </c>
      <c r="AU133" s="10">
        <v>3.1449699999999998</v>
      </c>
      <c r="AV133" s="10">
        <v>3</v>
      </c>
      <c r="AW133" s="10">
        <v>3.0822069999999999</v>
      </c>
      <c r="AX133" s="10">
        <v>2.915476</v>
      </c>
      <c r="AY133" s="10">
        <v>3.391165</v>
      </c>
      <c r="AZ133" s="10">
        <v>2.915476</v>
      </c>
      <c r="BA133" s="10">
        <v>3.0822069999999999</v>
      </c>
      <c r="BB133" s="10">
        <v>3</v>
      </c>
      <c r="BC133" s="10">
        <v>2.915476</v>
      </c>
      <c r="BD133" s="10">
        <v>3.1622780000000001</v>
      </c>
      <c r="BE133" s="10">
        <v>2.4494899999999999</v>
      </c>
      <c r="BF133" s="10">
        <v>3.0822069999999999</v>
      </c>
      <c r="BG133" s="10">
        <v>3</v>
      </c>
      <c r="BH133" s="10">
        <v>3.1622780000000001</v>
      </c>
      <c r="BI133" s="10">
        <v>2.6457510000000002</v>
      </c>
      <c r="BJ133" s="10">
        <v>2.828427</v>
      </c>
      <c r="BK133" s="10">
        <v>2.6457510000000002</v>
      </c>
      <c r="BL133" s="10">
        <v>2.6117180000000002</v>
      </c>
      <c r="BM133" s="10">
        <v>2.915476</v>
      </c>
      <c r="BN133" s="10">
        <v>2.5495100000000002</v>
      </c>
      <c r="BO133" s="10">
        <v>2.5495100000000002</v>
      </c>
      <c r="BP133" s="10">
        <v>3.0822069999999999</v>
      </c>
      <c r="BQ133" s="10">
        <v>2.5141740000000001</v>
      </c>
      <c r="BR133" s="10">
        <v>2.6457510000000002</v>
      </c>
      <c r="BS133" s="10">
        <v>2.6457510000000002</v>
      </c>
      <c r="BT133" s="10">
        <v>3.391165</v>
      </c>
      <c r="BU133" s="10">
        <v>3.391165</v>
      </c>
      <c r="BV133" s="10">
        <v>2.915476</v>
      </c>
      <c r="BW133" s="10">
        <v>3.464102</v>
      </c>
      <c r="BX133" s="10">
        <v>2.9555199999999999</v>
      </c>
      <c r="BY133" s="10">
        <v>3.3166250000000002</v>
      </c>
      <c r="BZ133" s="10">
        <v>3.464102</v>
      </c>
      <c r="CA133" s="10">
        <v>2.6866370000000002</v>
      </c>
      <c r="CB133" s="10">
        <v>3.5355340000000002</v>
      </c>
      <c r="CC133" s="10">
        <v>3.464102</v>
      </c>
      <c r="CD133" s="10">
        <v>2.9616630000000002</v>
      </c>
      <c r="CE133" s="10">
        <v>3.3573930000000001</v>
      </c>
      <c r="CF133" s="10">
        <v>3.24037</v>
      </c>
      <c r="CG133" s="10">
        <v>3.1622780000000001</v>
      </c>
      <c r="CH133" s="10">
        <v>3.325901</v>
      </c>
      <c r="CI133" s="10">
        <v>3.289539</v>
      </c>
      <c r="CJ133" s="10">
        <v>2.7171090000000002</v>
      </c>
      <c r="CK133" s="10">
        <v>3.1622780000000001</v>
      </c>
      <c r="CL133" s="10">
        <v>2.738613</v>
      </c>
      <c r="CM133" s="10">
        <v>2.5044140000000001</v>
      </c>
      <c r="CN133" s="10">
        <v>3.1622780000000001</v>
      </c>
      <c r="CO133" s="10">
        <v>2.8846259999999999</v>
      </c>
      <c r="CP133" s="10">
        <v>3.391165</v>
      </c>
      <c r="CQ133" s="10">
        <v>3.3166250000000002</v>
      </c>
      <c r="CR133" s="10">
        <v>2.9312999999999998</v>
      </c>
      <c r="CS133" s="10">
        <v>3.0822069999999999</v>
      </c>
      <c r="CT133" s="10">
        <v>3.0822069999999999</v>
      </c>
      <c r="CU133" s="10">
        <v>2.9587780000000001</v>
      </c>
      <c r="CV133" s="10">
        <v>2.7966169999999999</v>
      </c>
      <c r="CW133" s="10">
        <v>2.5495100000000002</v>
      </c>
      <c r="CX133" s="10">
        <v>3.3166250000000002</v>
      </c>
      <c r="CY133" s="10">
        <v>2.751519</v>
      </c>
      <c r="CZ133" s="10">
        <v>2.7877320000000001</v>
      </c>
      <c r="DA133" s="10">
        <v>3.1622780000000001</v>
      </c>
      <c r="DB133" s="10">
        <v>2.8846259999999999</v>
      </c>
      <c r="DC133" s="10">
        <v>2.6573699999999998</v>
      </c>
      <c r="DD133" s="10">
        <v>3.24037</v>
      </c>
      <c r="DE133" s="10">
        <v>2.6457510000000002</v>
      </c>
      <c r="DF133" s="10">
        <v>3</v>
      </c>
      <c r="DG133" s="10">
        <v>2.6866370000000002</v>
      </c>
      <c r="DH133" s="10">
        <v>2.1213199999999999</v>
      </c>
      <c r="DI133" s="10">
        <v>2.738613</v>
      </c>
      <c r="DJ133" s="10">
        <v>2.9700280000000001</v>
      </c>
      <c r="DK133" s="10">
        <v>2.8846259999999999</v>
      </c>
      <c r="DL133" s="10">
        <v>2.5495100000000002</v>
      </c>
      <c r="DM133" s="10">
        <v>2.345208</v>
      </c>
      <c r="DN133" s="10">
        <v>2.4494899999999999</v>
      </c>
      <c r="DO133" s="10">
        <v>2.1213199999999999</v>
      </c>
      <c r="DP133" s="10">
        <v>3.0822069999999999</v>
      </c>
      <c r="DQ133" s="10">
        <v>2.6457510000000002</v>
      </c>
      <c r="DR133" s="10">
        <v>2.915476</v>
      </c>
      <c r="DS133" s="10">
        <v>2.5495100000000002</v>
      </c>
      <c r="DT133" s="10">
        <v>2.3988269999999998</v>
      </c>
      <c r="DU133" s="10">
        <v>2.2360679999999999</v>
      </c>
      <c r="DV133" s="10">
        <v>2.4494899999999999</v>
      </c>
      <c r="DW133" s="10">
        <v>2.5495100000000002</v>
      </c>
      <c r="DX133" s="10">
        <v>2.915476</v>
      </c>
      <c r="DY133" s="10">
        <v>2.4494899999999999</v>
      </c>
      <c r="DZ133" s="10">
        <v>2.2360679999999999</v>
      </c>
      <c r="EA133" s="10">
        <v>0</v>
      </c>
      <c r="EB133" s="10"/>
      <c r="EC133" s="10"/>
      <c r="ED133" s="10"/>
      <c r="EE133" s="10"/>
      <c r="EF133" s="10"/>
      <c r="EG133" s="10"/>
      <c r="EH133" s="10"/>
      <c r="EI133" s="10"/>
      <c r="EJ133" s="10"/>
      <c r="EK133" s="10"/>
      <c r="EL133" s="10"/>
      <c r="EM133" s="10"/>
      <c r="EN133" s="10"/>
      <c r="EO133" s="10"/>
      <c r="EP133" s="10"/>
      <c r="EQ133" s="10"/>
      <c r="ER133" s="10"/>
      <c r="ES133" s="10"/>
      <c r="ET133" s="10"/>
      <c r="EU133" s="10"/>
      <c r="EV133" s="10"/>
      <c r="EW133" s="10"/>
      <c r="EX133" s="10"/>
      <c r="EY133" s="10"/>
      <c r="EZ133" s="10"/>
      <c r="FA133" s="10"/>
      <c r="FB133" s="10"/>
      <c r="FC133" s="10"/>
      <c r="FD133" s="10"/>
      <c r="FE133" s="10"/>
      <c r="FF133" s="10"/>
      <c r="FG133" s="10"/>
      <c r="FH133" s="10"/>
      <c r="FI133" s="10"/>
      <c r="FJ133" s="10"/>
      <c r="FK133" s="10"/>
      <c r="FL133" s="10"/>
      <c r="FM133" s="21"/>
    </row>
    <row r="134" spans="1:169">
      <c r="A134" s="377" t="s">
        <v>319</v>
      </c>
      <c r="B134" s="10">
        <v>2.557607</v>
      </c>
      <c r="C134" s="10">
        <v>2.5475310000000002</v>
      </c>
      <c r="D134" s="10">
        <v>2.736618</v>
      </c>
      <c r="E134" s="10">
        <v>2.800316</v>
      </c>
      <c r="F134" s="10">
        <v>2.6516160000000002</v>
      </c>
      <c r="G134" s="10">
        <v>2.8882119999999998</v>
      </c>
      <c r="H134" s="10">
        <v>2.8570679999999999</v>
      </c>
      <c r="I134" s="10">
        <v>2.7088100000000002</v>
      </c>
      <c r="J134" s="10">
        <v>2.6992980000000002</v>
      </c>
      <c r="K134" s="10">
        <v>2.695484</v>
      </c>
      <c r="L134" s="10">
        <v>2.4152719999999999</v>
      </c>
      <c r="M134" s="10">
        <v>2.2832279999999998</v>
      </c>
      <c r="N134" s="10">
        <v>2.3684449999999999</v>
      </c>
      <c r="O134" s="10">
        <v>2.4507439999999998</v>
      </c>
      <c r="P134" s="10">
        <v>2.9060540000000001</v>
      </c>
      <c r="Q134" s="10">
        <v>2.4585840000000001</v>
      </c>
      <c r="R134" s="10">
        <v>2.2991760000000001</v>
      </c>
      <c r="S134" s="10">
        <v>3.088908</v>
      </c>
      <c r="T134" s="10">
        <v>3.250229</v>
      </c>
      <c r="U134" s="10">
        <v>2.5466790000000001</v>
      </c>
      <c r="V134" s="10">
        <v>2.7933409999999999</v>
      </c>
      <c r="W134" s="10">
        <v>2.3334839999999999</v>
      </c>
      <c r="X134" s="10">
        <v>2.72858</v>
      </c>
      <c r="Y134" s="10">
        <v>2.8814500000000001</v>
      </c>
      <c r="Z134" s="10">
        <v>2.378355</v>
      </c>
      <c r="AA134" s="10">
        <v>2.7262249999999999</v>
      </c>
      <c r="AB134" s="10">
        <v>2.2991760000000001</v>
      </c>
      <c r="AC134" s="10">
        <v>2.3977439999999999</v>
      </c>
      <c r="AD134" s="10">
        <v>2.7837339999999999</v>
      </c>
      <c r="AE134" s="10">
        <v>2.499835</v>
      </c>
      <c r="AF134" s="10">
        <v>2.6397490000000001</v>
      </c>
      <c r="AG134" s="10">
        <v>2.732815</v>
      </c>
      <c r="AH134" s="10">
        <v>2.7298429999999998</v>
      </c>
      <c r="AI134" s="10">
        <v>2.636673</v>
      </c>
      <c r="AJ134" s="10">
        <v>2.5400870000000002</v>
      </c>
      <c r="AK134" s="10">
        <v>2.3977439999999999</v>
      </c>
      <c r="AL134" s="10">
        <v>2.3977439999999999</v>
      </c>
      <c r="AM134" s="10">
        <v>2.499835</v>
      </c>
      <c r="AN134" s="10">
        <v>2.3977439999999999</v>
      </c>
      <c r="AO134" s="10">
        <v>2.1315279999999999</v>
      </c>
      <c r="AP134" s="10">
        <v>3.088908</v>
      </c>
      <c r="AQ134" s="10">
        <v>3.1600320000000002</v>
      </c>
      <c r="AR134" s="10">
        <v>2.835728</v>
      </c>
      <c r="AS134" s="10">
        <v>3.088908</v>
      </c>
      <c r="AT134" s="10">
        <v>2.6535549999999999</v>
      </c>
      <c r="AU134" s="10">
        <v>3.1895039999999999</v>
      </c>
      <c r="AV134" s="10">
        <v>3.2467450000000002</v>
      </c>
      <c r="AW134" s="10">
        <v>3.1358470000000001</v>
      </c>
      <c r="AX134" s="10">
        <v>3.3126199999999999</v>
      </c>
      <c r="AY134" s="10">
        <v>3.3972570000000002</v>
      </c>
      <c r="AZ134" s="10">
        <v>3.094233</v>
      </c>
      <c r="BA134" s="10">
        <v>3.1632859999999998</v>
      </c>
      <c r="BB134" s="10">
        <v>3.1688100000000001</v>
      </c>
      <c r="BC134" s="10">
        <v>2.9225599999999998</v>
      </c>
      <c r="BD134" s="10">
        <v>2.9606819999999998</v>
      </c>
      <c r="BE134" s="10">
        <v>2.601083</v>
      </c>
      <c r="BF134" s="10">
        <v>3.1365029999999998</v>
      </c>
      <c r="BG134" s="10">
        <v>3.1282920000000001</v>
      </c>
      <c r="BH134" s="10">
        <v>3.0412460000000001</v>
      </c>
      <c r="BI134" s="10">
        <v>2.7995809999999999</v>
      </c>
      <c r="BJ134" s="10">
        <v>3.1223670000000001</v>
      </c>
      <c r="BK134" s="10">
        <v>2.9955720000000001</v>
      </c>
      <c r="BL134" s="10">
        <v>3.0116839999999998</v>
      </c>
      <c r="BM134" s="10">
        <v>3.0072269999999999</v>
      </c>
      <c r="BN134" s="10">
        <v>2.5979169999999998</v>
      </c>
      <c r="BO134" s="10">
        <v>2.6992980000000002</v>
      </c>
      <c r="BP134" s="10">
        <v>3.2014330000000002</v>
      </c>
      <c r="BQ134" s="10">
        <v>2.3156910000000002</v>
      </c>
      <c r="BR134" s="10">
        <v>2.7837339999999999</v>
      </c>
      <c r="BS134" s="10">
        <v>2.499835</v>
      </c>
      <c r="BT134" s="10">
        <v>3.4024009999999998</v>
      </c>
      <c r="BU134" s="10">
        <v>3.3175859999999999</v>
      </c>
      <c r="BV134" s="10">
        <v>2.6438449999999998</v>
      </c>
      <c r="BW134" s="10">
        <v>3.3848180000000001</v>
      </c>
      <c r="BX134" s="10">
        <v>2.7211690000000002</v>
      </c>
      <c r="BY134" s="10">
        <v>3.2521279999999999</v>
      </c>
      <c r="BZ134" s="10">
        <v>3.2521279999999999</v>
      </c>
      <c r="CA134" s="10">
        <v>2.4503560000000002</v>
      </c>
      <c r="CB134" s="10">
        <v>3.3327460000000002</v>
      </c>
      <c r="CC134" s="10">
        <v>3.3281130000000001</v>
      </c>
      <c r="CD134" s="10">
        <v>2.8187139999999999</v>
      </c>
      <c r="CE134" s="10">
        <v>3.2727729999999999</v>
      </c>
      <c r="CF134" s="10">
        <v>3.0675180000000002</v>
      </c>
      <c r="CG134" s="10">
        <v>3.1479629999999998</v>
      </c>
      <c r="CH134" s="10">
        <v>3.2693729999999999</v>
      </c>
      <c r="CI134" s="10">
        <v>3.1985519999999998</v>
      </c>
      <c r="CJ134" s="10">
        <v>2.1236449999999998</v>
      </c>
      <c r="CK134" s="10">
        <v>3.137159</v>
      </c>
      <c r="CL134" s="10">
        <v>2.4169749999999999</v>
      </c>
      <c r="CM134" s="10">
        <v>2.3755299999999999</v>
      </c>
      <c r="CN134" s="10">
        <v>2.9735109999999998</v>
      </c>
      <c r="CO134" s="10">
        <v>2.4825059999999999</v>
      </c>
      <c r="CP134" s="10">
        <v>3.088908</v>
      </c>
      <c r="CQ134" s="10">
        <v>2.835728</v>
      </c>
      <c r="CR134" s="10">
        <v>2.5427949999999999</v>
      </c>
      <c r="CS134" s="10">
        <v>2.6535549999999999</v>
      </c>
      <c r="CT134" s="10">
        <v>2.800316</v>
      </c>
      <c r="CU134" s="10">
        <v>2.6541730000000001</v>
      </c>
      <c r="CV134" s="10">
        <v>2.7681830000000001</v>
      </c>
      <c r="CW134" s="10">
        <v>2.800316</v>
      </c>
      <c r="CX134" s="10">
        <v>3.1031970000000002</v>
      </c>
      <c r="CY134" s="10">
        <v>2.6755209999999998</v>
      </c>
      <c r="CZ134" s="10">
        <v>2.2550089999999998</v>
      </c>
      <c r="DA134" s="10">
        <v>2.8371789999999999</v>
      </c>
      <c r="DB134" s="10">
        <v>2.7681830000000001</v>
      </c>
      <c r="DC134" s="10">
        <v>2.48773</v>
      </c>
      <c r="DD134" s="10">
        <v>3.215862</v>
      </c>
      <c r="DE134" s="10">
        <v>2.800316</v>
      </c>
      <c r="DF134" s="10">
        <v>2.8882119999999998</v>
      </c>
      <c r="DG134" s="10">
        <v>2.001061</v>
      </c>
      <c r="DH134" s="10">
        <v>2.499835</v>
      </c>
      <c r="DI134" s="10">
        <v>2.3977439999999999</v>
      </c>
      <c r="DJ134" s="10">
        <v>2.6589930000000002</v>
      </c>
      <c r="DK134" s="10">
        <v>2.9338169999999999</v>
      </c>
      <c r="DL134" s="10">
        <v>2.835728</v>
      </c>
      <c r="DM134" s="10">
        <v>2.2452960000000002</v>
      </c>
      <c r="DN134" s="10">
        <v>2.3977439999999999</v>
      </c>
      <c r="DO134" s="10">
        <v>2.3977439999999999</v>
      </c>
      <c r="DP134" s="10">
        <v>2.8785780000000001</v>
      </c>
      <c r="DQ134" s="10">
        <v>2.6535549999999999</v>
      </c>
      <c r="DR134" s="10">
        <v>2.3977439999999999</v>
      </c>
      <c r="DS134" s="10">
        <v>2.650064</v>
      </c>
      <c r="DT134" s="10">
        <v>2.2460260000000001</v>
      </c>
      <c r="DU134" s="10">
        <v>2.4465889999999999</v>
      </c>
      <c r="DV134" s="10">
        <v>1.7279469999999999</v>
      </c>
      <c r="DW134" s="10">
        <v>2.3421780000000001</v>
      </c>
      <c r="DX134" s="10">
        <v>2.3727269999999998</v>
      </c>
      <c r="DY134" s="10">
        <v>2.2411690000000002</v>
      </c>
      <c r="DZ134" s="10">
        <v>2.0321989999999999</v>
      </c>
      <c r="EA134" s="10">
        <v>2.2785000000000002</v>
      </c>
      <c r="EB134" s="10">
        <v>0</v>
      </c>
      <c r="EC134" s="10"/>
      <c r="ED134" s="10"/>
      <c r="EE134" s="10"/>
      <c r="EF134" s="10"/>
      <c r="EG134" s="10"/>
      <c r="EH134" s="10"/>
      <c r="EI134" s="10"/>
      <c r="EJ134" s="10"/>
      <c r="EK134" s="10"/>
      <c r="EL134" s="10"/>
      <c r="EM134" s="10"/>
      <c r="EN134" s="10"/>
      <c r="EO134" s="10"/>
      <c r="EP134" s="10"/>
      <c r="EQ134" s="10"/>
      <c r="ER134" s="10"/>
      <c r="ES134" s="10"/>
      <c r="ET134" s="10"/>
      <c r="EU134" s="10"/>
      <c r="EV134" s="10"/>
      <c r="EW134" s="10"/>
      <c r="EX134" s="10"/>
      <c r="EY134" s="10"/>
      <c r="EZ134" s="10"/>
      <c r="FA134" s="10"/>
      <c r="FB134" s="10"/>
      <c r="FC134" s="10"/>
      <c r="FD134" s="10"/>
      <c r="FE134" s="10"/>
      <c r="FF134" s="10"/>
      <c r="FG134" s="10"/>
      <c r="FH134" s="10"/>
      <c r="FI134" s="10"/>
      <c r="FJ134" s="10"/>
      <c r="FK134" s="10"/>
      <c r="FL134" s="10"/>
      <c r="FM134" s="21"/>
    </row>
    <row r="135" spans="1:169">
      <c r="A135" s="377" t="s">
        <v>320</v>
      </c>
      <c r="B135" s="10">
        <v>3.0822069999999999</v>
      </c>
      <c r="C135" s="10">
        <v>3.24037</v>
      </c>
      <c r="D135" s="10">
        <v>2.9883670000000002</v>
      </c>
      <c r="E135" s="10">
        <v>3.3166250000000002</v>
      </c>
      <c r="F135" s="10">
        <v>3.0822069999999999</v>
      </c>
      <c r="G135" s="10">
        <v>3.5355340000000002</v>
      </c>
      <c r="H135" s="10">
        <v>3.330384</v>
      </c>
      <c r="I135" s="10">
        <v>3.0822069999999999</v>
      </c>
      <c r="J135" s="10">
        <v>3</v>
      </c>
      <c r="K135" s="10">
        <v>2.828427</v>
      </c>
      <c r="L135" s="10">
        <v>2.915476</v>
      </c>
      <c r="M135" s="10">
        <v>3.1813419999999999</v>
      </c>
      <c r="N135" s="10">
        <v>2.879928</v>
      </c>
      <c r="O135" s="10">
        <v>3.2696489999999998</v>
      </c>
      <c r="P135" s="10">
        <v>3.3321740000000002</v>
      </c>
      <c r="Q135" s="10">
        <v>3.4540320000000002</v>
      </c>
      <c r="R135" s="10">
        <v>2.6457510000000002</v>
      </c>
      <c r="S135" s="10">
        <v>3.3166250000000002</v>
      </c>
      <c r="T135" s="10">
        <v>3</v>
      </c>
      <c r="U135" s="10">
        <v>3.0316010000000002</v>
      </c>
      <c r="V135" s="10">
        <v>2.9311180000000001</v>
      </c>
      <c r="W135" s="10">
        <v>3.256284</v>
      </c>
      <c r="X135" s="10">
        <v>3.256284</v>
      </c>
      <c r="Y135" s="10">
        <v>3.330384</v>
      </c>
      <c r="Z135" s="10">
        <v>2.9159540000000002</v>
      </c>
      <c r="AA135" s="10">
        <v>3.24037</v>
      </c>
      <c r="AB135" s="10">
        <v>3.24037</v>
      </c>
      <c r="AC135" s="10">
        <v>3.0822069999999999</v>
      </c>
      <c r="AD135" s="10">
        <v>3</v>
      </c>
      <c r="AE135" s="10">
        <v>3.0822069999999999</v>
      </c>
      <c r="AF135" s="10">
        <v>3.1813419999999999</v>
      </c>
      <c r="AG135" s="10">
        <v>3.1017640000000002</v>
      </c>
      <c r="AH135" s="10">
        <v>3.0708850000000001</v>
      </c>
      <c r="AI135" s="10">
        <v>3.229603</v>
      </c>
      <c r="AJ135" s="10">
        <v>2.9883670000000002</v>
      </c>
      <c r="AK135" s="10">
        <v>3.1622780000000001</v>
      </c>
      <c r="AL135" s="10">
        <v>3.24037</v>
      </c>
      <c r="AM135" s="10">
        <v>3.24037</v>
      </c>
      <c r="AN135" s="10">
        <v>2.915476</v>
      </c>
      <c r="AO135" s="10">
        <v>2.828427</v>
      </c>
      <c r="AP135" s="10">
        <v>3.24037</v>
      </c>
      <c r="AQ135" s="10">
        <v>3.24037</v>
      </c>
      <c r="AR135" s="10">
        <v>3.0822069999999999</v>
      </c>
      <c r="AS135" s="10">
        <v>3.391165</v>
      </c>
      <c r="AT135" s="10">
        <v>3.0822069999999999</v>
      </c>
      <c r="AU135" s="10">
        <v>2.5003899999999999</v>
      </c>
      <c r="AV135" s="10">
        <v>2.915476</v>
      </c>
      <c r="AW135" s="10">
        <v>2.5495100000000002</v>
      </c>
      <c r="AX135" s="10">
        <v>2.6457510000000002</v>
      </c>
      <c r="AY135" s="10">
        <v>2.828427</v>
      </c>
      <c r="AZ135" s="10">
        <v>2.5495100000000002</v>
      </c>
      <c r="BA135" s="10">
        <v>2.4494899999999999</v>
      </c>
      <c r="BB135" s="10">
        <v>2.6457510000000002</v>
      </c>
      <c r="BC135" s="10">
        <v>2.6457510000000002</v>
      </c>
      <c r="BD135" s="10">
        <v>2.738613</v>
      </c>
      <c r="BE135" s="10">
        <v>2.738613</v>
      </c>
      <c r="BF135" s="10">
        <v>2.5495100000000002</v>
      </c>
      <c r="BG135" s="10">
        <v>3.24037</v>
      </c>
      <c r="BH135" s="10">
        <v>2.738613</v>
      </c>
      <c r="BI135" s="10">
        <v>2.915476</v>
      </c>
      <c r="BJ135" s="10">
        <v>3.3166250000000002</v>
      </c>
      <c r="BK135" s="10">
        <v>3</v>
      </c>
      <c r="BL135" s="10">
        <v>2.7552599999999998</v>
      </c>
      <c r="BM135" s="10">
        <v>3.0822069999999999</v>
      </c>
      <c r="BN135" s="10">
        <v>3.0822069999999999</v>
      </c>
      <c r="BO135" s="10">
        <v>2.915476</v>
      </c>
      <c r="BP135" s="10">
        <v>3</v>
      </c>
      <c r="BQ135" s="10">
        <v>2.8445480000000001</v>
      </c>
      <c r="BR135" s="10">
        <v>3</v>
      </c>
      <c r="BS135" s="10">
        <v>3.0822069999999999</v>
      </c>
      <c r="BT135" s="10">
        <v>2.915476</v>
      </c>
      <c r="BU135" s="10">
        <v>2.345208</v>
      </c>
      <c r="BV135" s="10">
        <v>2.6457510000000002</v>
      </c>
      <c r="BW135" s="10">
        <v>2.828427</v>
      </c>
      <c r="BX135" s="10">
        <v>2.730397</v>
      </c>
      <c r="BY135" s="10">
        <v>2.738613</v>
      </c>
      <c r="BZ135" s="10">
        <v>2.828427</v>
      </c>
      <c r="CA135" s="10">
        <v>2.5063960000000001</v>
      </c>
      <c r="CB135" s="10">
        <v>2.915476</v>
      </c>
      <c r="CC135" s="10">
        <v>2.915476</v>
      </c>
      <c r="CD135" s="10">
        <v>3.4789919999999999</v>
      </c>
      <c r="CE135" s="10">
        <v>3.2932220000000001</v>
      </c>
      <c r="CF135" s="10">
        <v>3.1622780000000001</v>
      </c>
      <c r="CG135" s="10">
        <v>3.464102</v>
      </c>
      <c r="CH135" s="10">
        <v>3.201749</v>
      </c>
      <c r="CI135" s="10">
        <v>3.1767050000000001</v>
      </c>
      <c r="CJ135" s="10">
        <v>3.292818</v>
      </c>
      <c r="CK135" s="10">
        <v>3.0822069999999999</v>
      </c>
      <c r="CL135" s="10">
        <v>3.5355340000000002</v>
      </c>
      <c r="CM135" s="10">
        <v>3.137724</v>
      </c>
      <c r="CN135" s="10">
        <v>3.5355340000000002</v>
      </c>
      <c r="CO135" s="10">
        <v>3.404623</v>
      </c>
      <c r="CP135" s="10">
        <v>3.3166250000000002</v>
      </c>
      <c r="CQ135" s="10">
        <v>2.738613</v>
      </c>
      <c r="CR135" s="10">
        <v>3.192936</v>
      </c>
      <c r="CS135" s="10">
        <v>2.828427</v>
      </c>
      <c r="CT135" s="10">
        <v>3.6742349999999999</v>
      </c>
      <c r="CU135" s="10">
        <v>3.5958779999999999</v>
      </c>
      <c r="CV135" s="10">
        <v>3.330384</v>
      </c>
      <c r="CW135" s="10">
        <v>3.3166250000000002</v>
      </c>
      <c r="CX135" s="10">
        <v>3.6055510000000002</v>
      </c>
      <c r="CY135" s="10">
        <v>3.419152</v>
      </c>
      <c r="CZ135" s="10">
        <v>3.4789919999999999</v>
      </c>
      <c r="DA135" s="10">
        <v>3.6055510000000002</v>
      </c>
      <c r="DB135" s="10">
        <v>3.2544520000000001</v>
      </c>
      <c r="DC135" s="10">
        <v>3.3542809999999998</v>
      </c>
      <c r="DD135" s="10">
        <v>3.464102</v>
      </c>
      <c r="DE135" s="10">
        <v>3.391165</v>
      </c>
      <c r="DF135" s="10">
        <v>3.1622780000000001</v>
      </c>
      <c r="DG135" s="10">
        <v>2.789628</v>
      </c>
      <c r="DH135" s="10">
        <v>2.828427</v>
      </c>
      <c r="DI135" s="10">
        <v>2.6457510000000002</v>
      </c>
      <c r="DJ135" s="10">
        <v>2.567383</v>
      </c>
      <c r="DK135" s="10">
        <v>2.9311180000000001</v>
      </c>
      <c r="DL135" s="10">
        <v>3</v>
      </c>
      <c r="DM135" s="10">
        <v>2.828427</v>
      </c>
      <c r="DN135" s="10">
        <v>2.738613</v>
      </c>
      <c r="DO135" s="10">
        <v>2.915476</v>
      </c>
      <c r="DP135" s="10">
        <v>3.1622780000000001</v>
      </c>
      <c r="DQ135" s="10">
        <v>3.3166250000000002</v>
      </c>
      <c r="DR135" s="10">
        <v>2.738613</v>
      </c>
      <c r="DS135" s="10">
        <v>3.24037</v>
      </c>
      <c r="DT135" s="10">
        <v>3.229603</v>
      </c>
      <c r="DU135" s="10">
        <v>3.3166250000000002</v>
      </c>
      <c r="DV135" s="10">
        <v>3.1622780000000001</v>
      </c>
      <c r="DW135" s="10">
        <v>3.24037</v>
      </c>
      <c r="DX135" s="10">
        <v>3.5355340000000002</v>
      </c>
      <c r="DY135" s="10">
        <v>3.0822069999999999</v>
      </c>
      <c r="DZ135" s="10">
        <v>3.391165</v>
      </c>
      <c r="EA135" s="10">
        <v>3.24037</v>
      </c>
      <c r="EB135" s="10">
        <v>3.2413539999999998</v>
      </c>
      <c r="EC135" s="10">
        <v>0</v>
      </c>
      <c r="ED135" s="10"/>
      <c r="EE135" s="10"/>
      <c r="EF135" s="10"/>
      <c r="EG135" s="10"/>
      <c r="EH135" s="10"/>
      <c r="EI135" s="10"/>
      <c r="EJ135" s="10"/>
      <c r="EK135" s="10"/>
      <c r="EL135" s="10"/>
      <c r="EM135" s="10"/>
      <c r="EN135" s="10"/>
      <c r="EO135" s="10"/>
      <c r="EP135" s="10"/>
      <c r="EQ135" s="10"/>
      <c r="ER135" s="10"/>
      <c r="ES135" s="10"/>
      <c r="ET135" s="10"/>
      <c r="EU135" s="10"/>
      <c r="EV135" s="10"/>
      <c r="EW135" s="10"/>
      <c r="EX135" s="10"/>
      <c r="EY135" s="10"/>
      <c r="EZ135" s="10"/>
      <c r="FA135" s="10"/>
      <c r="FB135" s="10"/>
      <c r="FC135" s="10"/>
      <c r="FD135" s="10"/>
      <c r="FE135" s="10"/>
      <c r="FF135" s="10"/>
      <c r="FG135" s="10"/>
      <c r="FH135" s="10"/>
      <c r="FI135" s="10"/>
      <c r="FJ135" s="10"/>
      <c r="FK135" s="10"/>
      <c r="FL135" s="10"/>
      <c r="FM135" s="21"/>
    </row>
    <row r="136" spans="1:169">
      <c r="A136" s="377" t="s">
        <v>322</v>
      </c>
      <c r="B136" s="10">
        <v>2.738613</v>
      </c>
      <c r="C136" s="10">
        <v>3.0822069999999999</v>
      </c>
      <c r="D136" s="10">
        <v>2.4352279999999999</v>
      </c>
      <c r="E136" s="10">
        <v>3</v>
      </c>
      <c r="F136" s="10">
        <v>2.738613</v>
      </c>
      <c r="G136" s="10">
        <v>3.1622780000000001</v>
      </c>
      <c r="H136" s="10">
        <v>3.0656680000000001</v>
      </c>
      <c r="I136" s="10">
        <v>2.828427</v>
      </c>
      <c r="J136" s="10">
        <v>2.5495100000000002</v>
      </c>
      <c r="K136" s="10">
        <v>2.5495100000000002</v>
      </c>
      <c r="L136" s="10">
        <v>2.345208</v>
      </c>
      <c r="M136" s="10">
        <v>2.7399800000000001</v>
      </c>
      <c r="N136" s="10">
        <v>2.519644</v>
      </c>
      <c r="O136" s="10">
        <v>3.012832</v>
      </c>
      <c r="P136" s="10">
        <v>3.0449060000000001</v>
      </c>
      <c r="Q136" s="10">
        <v>2.7258640000000001</v>
      </c>
      <c r="R136" s="10">
        <v>2.5495100000000002</v>
      </c>
      <c r="S136" s="10">
        <v>2.915476</v>
      </c>
      <c r="T136" s="10">
        <v>2.738613</v>
      </c>
      <c r="U136" s="10">
        <v>2.6602929999999998</v>
      </c>
      <c r="V136" s="10">
        <v>2.719986</v>
      </c>
      <c r="W136" s="10">
        <v>2.9616630000000002</v>
      </c>
      <c r="X136" s="10">
        <v>2.9616630000000002</v>
      </c>
      <c r="Y136" s="10">
        <v>2.983006</v>
      </c>
      <c r="Z136" s="10">
        <v>2.5243310000000001</v>
      </c>
      <c r="AA136" s="10">
        <v>2.915476</v>
      </c>
      <c r="AB136" s="10">
        <v>2.828427</v>
      </c>
      <c r="AC136" s="10">
        <v>2.915476</v>
      </c>
      <c r="AD136" s="10">
        <v>2.915476</v>
      </c>
      <c r="AE136" s="10">
        <v>2.828427</v>
      </c>
      <c r="AF136" s="10">
        <v>2.9167610000000002</v>
      </c>
      <c r="AG136" s="10">
        <v>2.8297509999999999</v>
      </c>
      <c r="AH136" s="10">
        <v>2.7258640000000001</v>
      </c>
      <c r="AI136" s="10">
        <v>2.9883670000000002</v>
      </c>
      <c r="AJ136" s="10">
        <v>2.6325530000000001</v>
      </c>
      <c r="AK136" s="10">
        <v>2.915476</v>
      </c>
      <c r="AL136" s="10">
        <v>3</v>
      </c>
      <c r="AM136" s="10">
        <v>2.915476</v>
      </c>
      <c r="AN136" s="10">
        <v>2.738613</v>
      </c>
      <c r="AO136" s="10">
        <v>2.5495100000000002</v>
      </c>
      <c r="AP136" s="10">
        <v>3.0822069999999999</v>
      </c>
      <c r="AQ136" s="10">
        <v>3</v>
      </c>
      <c r="AR136" s="10">
        <v>2.915476</v>
      </c>
      <c r="AS136" s="10">
        <v>3.0822069999999999</v>
      </c>
      <c r="AT136" s="10">
        <v>2.738613</v>
      </c>
      <c r="AU136" s="10">
        <v>2.701244</v>
      </c>
      <c r="AV136" s="10">
        <v>3</v>
      </c>
      <c r="AW136" s="10">
        <v>2.915476</v>
      </c>
      <c r="AX136" s="10">
        <v>2.6457510000000002</v>
      </c>
      <c r="AY136" s="10">
        <v>3.24037</v>
      </c>
      <c r="AZ136" s="10">
        <v>2.828427</v>
      </c>
      <c r="BA136" s="10">
        <v>2.828427</v>
      </c>
      <c r="BB136" s="10">
        <v>2.828427</v>
      </c>
      <c r="BC136" s="10">
        <v>2.5495100000000002</v>
      </c>
      <c r="BD136" s="10">
        <v>3</v>
      </c>
      <c r="BE136" s="10">
        <v>2.4494899999999999</v>
      </c>
      <c r="BF136" s="10">
        <v>2.828427</v>
      </c>
      <c r="BG136" s="10">
        <v>3.1622780000000001</v>
      </c>
      <c r="BH136" s="10">
        <v>2.915476</v>
      </c>
      <c r="BI136" s="10">
        <v>2.915476</v>
      </c>
      <c r="BJ136" s="10">
        <v>3.0822069999999999</v>
      </c>
      <c r="BK136" s="10">
        <v>2.738613</v>
      </c>
      <c r="BL136" s="10">
        <v>2.897986</v>
      </c>
      <c r="BM136" s="10">
        <v>2.915476</v>
      </c>
      <c r="BN136" s="10">
        <v>2.915476</v>
      </c>
      <c r="BO136" s="10">
        <v>2.738613</v>
      </c>
      <c r="BP136" s="10">
        <v>3.0822069999999999</v>
      </c>
      <c r="BQ136" s="10">
        <v>2.52949</v>
      </c>
      <c r="BR136" s="10">
        <v>2.915476</v>
      </c>
      <c r="BS136" s="10">
        <v>2.738613</v>
      </c>
      <c r="BT136" s="10">
        <v>2.915476</v>
      </c>
      <c r="BU136" s="10">
        <v>2.738613</v>
      </c>
      <c r="BV136" s="10">
        <v>2.6457510000000002</v>
      </c>
      <c r="BW136" s="10">
        <v>2.915476</v>
      </c>
      <c r="BX136" s="10">
        <v>2.7113040000000002</v>
      </c>
      <c r="BY136" s="10">
        <v>3.0822069999999999</v>
      </c>
      <c r="BZ136" s="10">
        <v>3.24037</v>
      </c>
      <c r="CA136" s="10">
        <v>2.5514809999999999</v>
      </c>
      <c r="CB136" s="10">
        <v>3.1622780000000001</v>
      </c>
      <c r="CC136" s="10">
        <v>3.0822069999999999</v>
      </c>
      <c r="CD136" s="10">
        <v>3.2819889999999998</v>
      </c>
      <c r="CE136" s="10">
        <v>3.1738529999999998</v>
      </c>
      <c r="CF136" s="10">
        <v>3.0822069999999999</v>
      </c>
      <c r="CG136" s="10">
        <v>3.24037</v>
      </c>
      <c r="CH136" s="10">
        <v>3.201749</v>
      </c>
      <c r="CI136" s="10">
        <v>3.0656680000000001</v>
      </c>
      <c r="CJ136" s="10">
        <v>2.8547359999999999</v>
      </c>
      <c r="CK136" s="10">
        <v>2.915476</v>
      </c>
      <c r="CL136" s="10">
        <v>3.1622780000000001</v>
      </c>
      <c r="CM136" s="10">
        <v>2.8413629999999999</v>
      </c>
      <c r="CN136" s="10">
        <v>3.1622780000000001</v>
      </c>
      <c r="CO136" s="10">
        <v>2.897986</v>
      </c>
      <c r="CP136" s="10">
        <v>3.1622780000000001</v>
      </c>
      <c r="CQ136" s="10">
        <v>2.828427</v>
      </c>
      <c r="CR136" s="10">
        <v>2.8582809999999998</v>
      </c>
      <c r="CS136" s="10">
        <v>2.915476</v>
      </c>
      <c r="CT136" s="10">
        <v>3.391165</v>
      </c>
      <c r="CU136" s="10">
        <v>3.3061060000000002</v>
      </c>
      <c r="CV136" s="10">
        <v>3.0656680000000001</v>
      </c>
      <c r="CW136" s="10">
        <v>3.1622780000000001</v>
      </c>
      <c r="CX136" s="10">
        <v>3.24037</v>
      </c>
      <c r="CY136" s="10">
        <v>3.1744539999999999</v>
      </c>
      <c r="CZ136" s="10">
        <v>3.0449060000000001</v>
      </c>
      <c r="DA136" s="10">
        <v>3.3166250000000002</v>
      </c>
      <c r="DB136" s="10">
        <v>2.897986</v>
      </c>
      <c r="DC136" s="10">
        <v>2.9582419999999998</v>
      </c>
      <c r="DD136" s="10">
        <v>3.3166250000000002</v>
      </c>
      <c r="DE136" s="10">
        <v>2.915476</v>
      </c>
      <c r="DF136" s="10">
        <v>3.1622780000000001</v>
      </c>
      <c r="DG136" s="10">
        <v>2.6476510000000002</v>
      </c>
      <c r="DH136" s="10">
        <v>2.6457510000000002</v>
      </c>
      <c r="DI136" s="10">
        <v>2.738613</v>
      </c>
      <c r="DJ136" s="10">
        <v>2.4286460000000001</v>
      </c>
      <c r="DK136" s="10">
        <v>2.8103950000000002</v>
      </c>
      <c r="DL136" s="10">
        <v>2.915476</v>
      </c>
      <c r="DM136" s="10">
        <v>2.738613</v>
      </c>
      <c r="DN136" s="10">
        <v>2.6457510000000002</v>
      </c>
      <c r="DO136" s="10">
        <v>2.828427</v>
      </c>
      <c r="DP136" s="10">
        <v>2.915476</v>
      </c>
      <c r="DQ136" s="10">
        <v>2.828427</v>
      </c>
      <c r="DR136" s="10">
        <v>2.738613</v>
      </c>
      <c r="DS136" s="10">
        <v>2.915476</v>
      </c>
      <c r="DT136" s="10">
        <v>2.7258640000000001</v>
      </c>
      <c r="DU136" s="10">
        <v>2.828427</v>
      </c>
      <c r="DV136" s="10">
        <v>2.828427</v>
      </c>
      <c r="DW136" s="10">
        <v>2.6457510000000002</v>
      </c>
      <c r="DX136" s="10">
        <v>3.0822069999999999</v>
      </c>
      <c r="DY136" s="10">
        <v>2.738613</v>
      </c>
      <c r="DZ136" s="10">
        <v>2.828427</v>
      </c>
      <c r="EA136" s="10">
        <v>2.915476</v>
      </c>
      <c r="EB136" s="10">
        <v>2.7397770000000001</v>
      </c>
      <c r="EC136" s="10">
        <v>2.2360679999999999</v>
      </c>
      <c r="ED136" s="10">
        <v>0</v>
      </c>
      <c r="EE136" s="10"/>
      <c r="EF136" s="10"/>
      <c r="EG136" s="10"/>
      <c r="EH136" s="10"/>
      <c r="EI136" s="10"/>
      <c r="EJ136" s="10"/>
      <c r="EK136" s="10"/>
      <c r="EL136" s="10"/>
      <c r="EM136" s="10"/>
      <c r="EN136" s="10"/>
      <c r="EO136" s="10"/>
      <c r="EP136" s="10"/>
      <c r="EQ136" s="10"/>
      <c r="ER136" s="10"/>
      <c r="ES136" s="10"/>
      <c r="ET136" s="10"/>
      <c r="EU136" s="10"/>
      <c r="EV136" s="10"/>
      <c r="EW136" s="10"/>
      <c r="EX136" s="10"/>
      <c r="EY136" s="10"/>
      <c r="EZ136" s="10"/>
      <c r="FA136" s="10"/>
      <c r="FB136" s="10"/>
      <c r="FC136" s="10"/>
      <c r="FD136" s="10"/>
      <c r="FE136" s="10"/>
      <c r="FF136" s="10"/>
      <c r="FG136" s="10"/>
      <c r="FH136" s="10"/>
      <c r="FI136" s="10"/>
      <c r="FJ136" s="10"/>
      <c r="FK136" s="10"/>
      <c r="FL136" s="10"/>
      <c r="FM136" s="21"/>
    </row>
    <row r="137" spans="1:169">
      <c r="A137" s="377" t="s">
        <v>323</v>
      </c>
      <c r="B137" s="10">
        <v>2.915476</v>
      </c>
      <c r="C137" s="10">
        <v>3.0822069999999999</v>
      </c>
      <c r="D137" s="10">
        <v>3.0708850000000001</v>
      </c>
      <c r="E137" s="10">
        <v>3.3166250000000002</v>
      </c>
      <c r="F137" s="10">
        <v>3</v>
      </c>
      <c r="G137" s="10">
        <v>3.391165</v>
      </c>
      <c r="H137" s="10">
        <v>3.1767050000000001</v>
      </c>
      <c r="I137" s="10">
        <v>3</v>
      </c>
      <c r="J137" s="10">
        <v>2.828427</v>
      </c>
      <c r="K137" s="10">
        <v>2.738613</v>
      </c>
      <c r="L137" s="10">
        <v>2.915476</v>
      </c>
      <c r="M137" s="10">
        <v>3.2756959999999999</v>
      </c>
      <c r="N137" s="10">
        <v>2.7607460000000001</v>
      </c>
      <c r="O137" s="10">
        <v>3.3615240000000002</v>
      </c>
      <c r="P137" s="10">
        <v>3.2127669999999999</v>
      </c>
      <c r="Q137" s="10">
        <v>3.380878</v>
      </c>
      <c r="R137" s="10">
        <v>2.6457510000000002</v>
      </c>
      <c r="S137" s="10">
        <v>3.0822069999999999</v>
      </c>
      <c r="T137" s="10">
        <v>2.915476</v>
      </c>
      <c r="U137" s="10">
        <v>2.9664540000000001</v>
      </c>
      <c r="V137" s="10">
        <v>3.0970070000000001</v>
      </c>
      <c r="W137" s="10">
        <v>3.1339860000000002</v>
      </c>
      <c r="X137" s="10">
        <v>3.2127669999999999</v>
      </c>
      <c r="Y137" s="10">
        <v>3.330384</v>
      </c>
      <c r="Z137" s="10">
        <v>2.450059</v>
      </c>
      <c r="AA137" s="10">
        <v>3.0822069999999999</v>
      </c>
      <c r="AB137" s="10">
        <v>3.1622780000000001</v>
      </c>
      <c r="AC137" s="10">
        <v>3.1622780000000001</v>
      </c>
      <c r="AD137" s="10">
        <v>3.24037</v>
      </c>
      <c r="AE137" s="10">
        <v>3.1622780000000001</v>
      </c>
      <c r="AF137" s="10">
        <v>3.1193240000000002</v>
      </c>
      <c r="AG137" s="10">
        <v>3.2756959999999999</v>
      </c>
      <c r="AH137" s="10">
        <v>3.229603</v>
      </c>
      <c r="AI137" s="10">
        <v>3.1512440000000002</v>
      </c>
      <c r="AJ137" s="10">
        <v>2.9883670000000002</v>
      </c>
      <c r="AK137" s="10">
        <v>3.1622780000000001</v>
      </c>
      <c r="AL137" s="10">
        <v>3.1622780000000001</v>
      </c>
      <c r="AM137" s="10">
        <v>3.24037</v>
      </c>
      <c r="AN137" s="10">
        <v>3.0822069999999999</v>
      </c>
      <c r="AO137" s="10">
        <v>2.915476</v>
      </c>
      <c r="AP137" s="10">
        <v>3.3166250000000002</v>
      </c>
      <c r="AQ137" s="10">
        <v>3.1622780000000001</v>
      </c>
      <c r="AR137" s="10">
        <v>3.0822069999999999</v>
      </c>
      <c r="AS137" s="10">
        <v>3.24037</v>
      </c>
      <c r="AT137" s="10">
        <v>3</v>
      </c>
      <c r="AU137" s="10">
        <v>2.6760459999999999</v>
      </c>
      <c r="AV137" s="10">
        <v>3.0822069999999999</v>
      </c>
      <c r="AW137" s="10">
        <v>2.4494899999999999</v>
      </c>
      <c r="AX137" s="10">
        <v>2.738613</v>
      </c>
      <c r="AY137" s="10">
        <v>3.0822069999999999</v>
      </c>
      <c r="AZ137" s="10">
        <v>2.4494899999999999</v>
      </c>
      <c r="BA137" s="10">
        <v>2.738613</v>
      </c>
      <c r="BB137" s="10">
        <v>2.738613</v>
      </c>
      <c r="BC137" s="10">
        <v>2.4494899999999999</v>
      </c>
      <c r="BD137" s="10">
        <v>2.828427</v>
      </c>
      <c r="BE137" s="10">
        <v>2.5495100000000002</v>
      </c>
      <c r="BF137" s="10">
        <v>2.828427</v>
      </c>
      <c r="BG137" s="10">
        <v>3.24037</v>
      </c>
      <c r="BH137" s="10">
        <v>2.5495100000000002</v>
      </c>
      <c r="BI137" s="10">
        <v>2.828427</v>
      </c>
      <c r="BJ137" s="10">
        <v>3.24037</v>
      </c>
      <c r="BK137" s="10">
        <v>3.24037</v>
      </c>
      <c r="BL137" s="10">
        <v>2.8445480000000001</v>
      </c>
      <c r="BM137" s="10">
        <v>3.24037</v>
      </c>
      <c r="BN137" s="10">
        <v>2.915476</v>
      </c>
      <c r="BO137" s="10">
        <v>2.828427</v>
      </c>
      <c r="BP137" s="10">
        <v>3.1622780000000001</v>
      </c>
      <c r="BQ137" s="10">
        <v>2.662979</v>
      </c>
      <c r="BR137" s="10">
        <v>3.0822069999999999</v>
      </c>
      <c r="BS137" s="10">
        <v>3</v>
      </c>
      <c r="BT137" s="10">
        <v>3</v>
      </c>
      <c r="BU137" s="10">
        <v>2.6457510000000002</v>
      </c>
      <c r="BV137" s="10">
        <v>3.0822069999999999</v>
      </c>
      <c r="BW137" s="10">
        <v>3</v>
      </c>
      <c r="BX137" s="10">
        <v>2.8139029999999998</v>
      </c>
      <c r="BY137" s="10">
        <v>2.738613</v>
      </c>
      <c r="BZ137" s="10">
        <v>2.738613</v>
      </c>
      <c r="CA137" s="10">
        <v>2.2419899999999999</v>
      </c>
      <c r="CB137" s="10">
        <v>3</v>
      </c>
      <c r="CC137" s="10">
        <v>2.915476</v>
      </c>
      <c r="CD137" s="10">
        <v>3.5102519999999999</v>
      </c>
      <c r="CE137" s="10">
        <v>3.251668</v>
      </c>
      <c r="CF137" s="10">
        <v>3.0822069999999999</v>
      </c>
      <c r="CG137" s="10">
        <v>3.391165</v>
      </c>
      <c r="CH137" s="10">
        <v>3.2994870000000001</v>
      </c>
      <c r="CI137" s="10">
        <v>3.1767050000000001</v>
      </c>
      <c r="CJ137" s="10">
        <v>3.2369849999999998</v>
      </c>
      <c r="CK137" s="10">
        <v>2.915476</v>
      </c>
      <c r="CL137" s="10">
        <v>3.391165</v>
      </c>
      <c r="CM137" s="10">
        <v>3.1738529999999998</v>
      </c>
      <c r="CN137" s="10">
        <v>3.464102</v>
      </c>
      <c r="CO137" s="10">
        <v>3.0970070000000001</v>
      </c>
      <c r="CP137" s="10">
        <v>3.24037</v>
      </c>
      <c r="CQ137" s="10">
        <v>3</v>
      </c>
      <c r="CR137" s="10">
        <v>3.1485430000000001</v>
      </c>
      <c r="CS137" s="10">
        <v>3.0822069999999999</v>
      </c>
      <c r="CT137" s="10">
        <v>3.6055510000000002</v>
      </c>
      <c r="CU137" s="10">
        <v>3.525668</v>
      </c>
      <c r="CV137" s="10">
        <v>3.1767050000000001</v>
      </c>
      <c r="CW137" s="10">
        <v>3.24037</v>
      </c>
      <c r="CX137" s="10">
        <v>3.6055510000000002</v>
      </c>
      <c r="CY137" s="10">
        <v>3.3615240000000002</v>
      </c>
      <c r="CZ137" s="10">
        <v>3.2896610000000002</v>
      </c>
      <c r="DA137" s="10">
        <v>3.5355340000000002</v>
      </c>
      <c r="DB137" s="10">
        <v>3.0970070000000001</v>
      </c>
      <c r="DC137" s="10">
        <v>3.2994870000000001</v>
      </c>
      <c r="DD137" s="10">
        <v>3.391165</v>
      </c>
      <c r="DE137" s="10">
        <v>3.3166250000000002</v>
      </c>
      <c r="DF137" s="10">
        <v>3.1622780000000001</v>
      </c>
      <c r="DG137" s="10">
        <v>2.7434500000000002</v>
      </c>
      <c r="DH137" s="10">
        <v>2.915476</v>
      </c>
      <c r="DI137" s="10">
        <v>2.6457510000000002</v>
      </c>
      <c r="DJ137" s="10">
        <v>2.4680870000000001</v>
      </c>
      <c r="DK137" s="10">
        <v>2.9311180000000001</v>
      </c>
      <c r="DL137" s="10">
        <v>3.1622780000000001</v>
      </c>
      <c r="DM137" s="10">
        <v>3</v>
      </c>
      <c r="DN137" s="10">
        <v>2.915476</v>
      </c>
      <c r="DO137" s="10">
        <v>3.0822069999999999</v>
      </c>
      <c r="DP137" s="10">
        <v>3.24037</v>
      </c>
      <c r="DQ137" s="10">
        <v>3.1622780000000001</v>
      </c>
      <c r="DR137" s="10">
        <v>2.828427</v>
      </c>
      <c r="DS137" s="10">
        <v>3</v>
      </c>
      <c r="DT137" s="10">
        <v>3.1512440000000002</v>
      </c>
      <c r="DU137" s="10">
        <v>3.3166250000000002</v>
      </c>
      <c r="DV137" s="10">
        <v>3.24037</v>
      </c>
      <c r="DW137" s="10">
        <v>3.24037</v>
      </c>
      <c r="DX137" s="10">
        <v>3.391165</v>
      </c>
      <c r="DY137" s="10">
        <v>2.738613</v>
      </c>
      <c r="DZ137" s="10">
        <v>3.3166250000000002</v>
      </c>
      <c r="EA137" s="10">
        <v>3.24037</v>
      </c>
      <c r="EB137" s="10">
        <v>3.165886</v>
      </c>
      <c r="EC137" s="10">
        <v>1.8708290000000001</v>
      </c>
      <c r="ED137" s="10">
        <v>2.4494899999999999</v>
      </c>
      <c r="EE137" s="10">
        <v>0</v>
      </c>
      <c r="EF137" s="10"/>
      <c r="EG137" s="10"/>
      <c r="EH137" s="10"/>
      <c r="EI137" s="10"/>
      <c r="EJ137" s="10"/>
      <c r="EK137" s="10"/>
      <c r="EL137" s="10"/>
      <c r="EM137" s="10"/>
      <c r="EN137" s="10"/>
      <c r="EO137" s="10"/>
      <c r="EP137" s="10"/>
      <c r="EQ137" s="10"/>
      <c r="ER137" s="10"/>
      <c r="ES137" s="10"/>
      <c r="ET137" s="10"/>
      <c r="EU137" s="10"/>
      <c r="EV137" s="10"/>
      <c r="EW137" s="10"/>
      <c r="EX137" s="10"/>
      <c r="EY137" s="10"/>
      <c r="EZ137" s="10"/>
      <c r="FA137" s="10"/>
      <c r="FB137" s="10"/>
      <c r="FC137" s="10"/>
      <c r="FD137" s="10"/>
      <c r="FE137" s="10"/>
      <c r="FF137" s="10"/>
      <c r="FG137" s="10"/>
      <c r="FH137" s="10"/>
      <c r="FI137" s="10"/>
      <c r="FJ137" s="10"/>
      <c r="FK137" s="10"/>
      <c r="FL137" s="10"/>
      <c r="FM137" s="21"/>
    </row>
    <row r="138" spans="1:169">
      <c r="A138" s="377" t="s">
        <v>324</v>
      </c>
      <c r="B138" s="10">
        <v>3.6055510000000002</v>
      </c>
      <c r="C138" s="10">
        <v>3.3166250000000002</v>
      </c>
      <c r="D138" s="10">
        <v>3.3061060000000002</v>
      </c>
      <c r="E138" s="10">
        <v>3.3166250000000002</v>
      </c>
      <c r="F138" s="10">
        <v>3.391165</v>
      </c>
      <c r="G138" s="10">
        <v>3.391165</v>
      </c>
      <c r="H138" s="10">
        <v>3.3316720000000002</v>
      </c>
      <c r="I138" s="10">
        <v>3.6742349999999999</v>
      </c>
      <c r="J138" s="10">
        <v>3.5355340000000002</v>
      </c>
      <c r="K138" s="10">
        <v>3.464102</v>
      </c>
      <c r="L138" s="10">
        <v>3</v>
      </c>
      <c r="M138" s="10">
        <v>3.020089</v>
      </c>
      <c r="N138" s="10">
        <v>2.8217110000000001</v>
      </c>
      <c r="O138" s="10">
        <v>3.192272</v>
      </c>
      <c r="P138" s="10">
        <v>3.430955</v>
      </c>
      <c r="Q138" s="10">
        <v>3.229603</v>
      </c>
      <c r="R138" s="10">
        <v>3</v>
      </c>
      <c r="S138" s="10">
        <v>3.464102</v>
      </c>
      <c r="T138" s="10">
        <v>3.3166250000000002</v>
      </c>
      <c r="U138" s="10">
        <v>3.0316010000000002</v>
      </c>
      <c r="V138" s="10">
        <v>2.7568169999999999</v>
      </c>
      <c r="W138" s="10">
        <v>3.3572980000000001</v>
      </c>
      <c r="X138" s="10">
        <v>3.3572980000000001</v>
      </c>
      <c r="Y138" s="10">
        <v>3.2557700000000001</v>
      </c>
      <c r="Z138" s="10">
        <v>3.0657519999999998</v>
      </c>
      <c r="AA138" s="10">
        <v>3</v>
      </c>
      <c r="AB138" s="10">
        <v>3.3166250000000002</v>
      </c>
      <c r="AC138" s="10">
        <v>3.5355340000000002</v>
      </c>
      <c r="AD138" s="10">
        <v>3.464102</v>
      </c>
      <c r="AE138" s="10">
        <v>3.24037</v>
      </c>
      <c r="AF138" s="10">
        <v>3.4089499999999999</v>
      </c>
      <c r="AG138" s="10">
        <v>3.5525959999999999</v>
      </c>
      <c r="AH138" s="10">
        <v>3.525668</v>
      </c>
      <c r="AI138" s="10">
        <v>3.525668</v>
      </c>
      <c r="AJ138" s="10">
        <v>3.4540320000000002</v>
      </c>
      <c r="AK138" s="10">
        <v>3.391165</v>
      </c>
      <c r="AL138" s="10">
        <v>3.24037</v>
      </c>
      <c r="AM138" s="10">
        <v>3.464102</v>
      </c>
      <c r="AN138" s="10">
        <v>3.24037</v>
      </c>
      <c r="AO138" s="10">
        <v>3.1622780000000001</v>
      </c>
      <c r="AP138" s="10">
        <v>3.3166250000000002</v>
      </c>
      <c r="AQ138" s="10">
        <v>3.3166250000000002</v>
      </c>
      <c r="AR138" s="10">
        <v>3.391165</v>
      </c>
      <c r="AS138" s="10">
        <v>3.24037</v>
      </c>
      <c r="AT138" s="10">
        <v>3.1622780000000001</v>
      </c>
      <c r="AU138" s="10">
        <v>3.0281690000000001</v>
      </c>
      <c r="AV138" s="10">
        <v>2.915476</v>
      </c>
      <c r="AW138" s="10">
        <v>3</v>
      </c>
      <c r="AX138" s="10">
        <v>2.915476</v>
      </c>
      <c r="AY138" s="10">
        <v>3</v>
      </c>
      <c r="AZ138" s="10">
        <v>3.1622780000000001</v>
      </c>
      <c r="BA138" s="10">
        <v>2.915476</v>
      </c>
      <c r="BB138" s="10">
        <v>2.828427</v>
      </c>
      <c r="BC138" s="10">
        <v>2.915476</v>
      </c>
      <c r="BD138" s="10">
        <v>3.1622780000000001</v>
      </c>
      <c r="BE138" s="10">
        <v>3</v>
      </c>
      <c r="BF138" s="10">
        <v>2.2360679999999999</v>
      </c>
      <c r="BG138" s="10">
        <v>2.828427</v>
      </c>
      <c r="BH138" s="10">
        <v>3</v>
      </c>
      <c r="BI138" s="10">
        <v>3.24037</v>
      </c>
      <c r="BJ138" s="10">
        <v>3.464102</v>
      </c>
      <c r="BK138" s="10">
        <v>2.915476</v>
      </c>
      <c r="BL138" s="10">
        <v>3.0166270000000002</v>
      </c>
      <c r="BM138" s="10">
        <v>3.391165</v>
      </c>
      <c r="BN138" s="10">
        <v>3.3166250000000002</v>
      </c>
      <c r="BO138" s="10">
        <v>2.828427</v>
      </c>
      <c r="BP138" s="10">
        <v>3.24037</v>
      </c>
      <c r="BQ138" s="10">
        <v>2.932582</v>
      </c>
      <c r="BR138" s="10">
        <v>2.915476</v>
      </c>
      <c r="BS138" s="10">
        <v>3</v>
      </c>
      <c r="BT138" s="10">
        <v>3.3166250000000002</v>
      </c>
      <c r="BU138" s="10">
        <v>3</v>
      </c>
      <c r="BV138" s="10">
        <v>3.0822069999999999</v>
      </c>
      <c r="BW138" s="10">
        <v>3</v>
      </c>
      <c r="BX138" s="10">
        <v>3.1436280000000001</v>
      </c>
      <c r="BY138" s="10">
        <v>3.24037</v>
      </c>
      <c r="BZ138" s="10">
        <v>3.5355340000000002</v>
      </c>
      <c r="CA138" s="10">
        <v>2.835715</v>
      </c>
      <c r="CB138" s="10">
        <v>3.464102</v>
      </c>
      <c r="CC138" s="10">
        <v>3.3166250000000002</v>
      </c>
      <c r="CD138" s="10">
        <v>3.2049099999999999</v>
      </c>
      <c r="CE138" s="10">
        <v>3.6531229999999999</v>
      </c>
      <c r="CF138" s="10">
        <v>3.6055510000000002</v>
      </c>
      <c r="CG138" s="10">
        <v>3.5355340000000002</v>
      </c>
      <c r="CH138" s="10">
        <v>3.63707</v>
      </c>
      <c r="CI138" s="10">
        <v>3.5496530000000002</v>
      </c>
      <c r="CJ138" s="10">
        <v>3.2906409999999999</v>
      </c>
      <c r="CK138" s="10">
        <v>3.6055510000000002</v>
      </c>
      <c r="CL138" s="10">
        <v>3.464102</v>
      </c>
      <c r="CM138" s="10">
        <v>3.05701</v>
      </c>
      <c r="CN138" s="10">
        <v>3.464102</v>
      </c>
      <c r="CO138" s="10">
        <v>3.4058830000000002</v>
      </c>
      <c r="CP138" s="10">
        <v>3.741657</v>
      </c>
      <c r="CQ138" s="10">
        <v>3.464102</v>
      </c>
      <c r="CR138" s="10">
        <v>2.978504</v>
      </c>
      <c r="CS138" s="10">
        <v>3.5355340000000002</v>
      </c>
      <c r="CT138" s="10">
        <v>3.3166250000000002</v>
      </c>
      <c r="CU138" s="10">
        <v>3.525668</v>
      </c>
      <c r="CV138" s="10">
        <v>3.4785110000000001</v>
      </c>
      <c r="CW138" s="10">
        <v>3.3166250000000002</v>
      </c>
      <c r="CX138" s="10">
        <v>3.24037</v>
      </c>
      <c r="CY138" s="10">
        <v>3.192272</v>
      </c>
      <c r="CZ138" s="10">
        <v>3.3572980000000001</v>
      </c>
      <c r="DA138" s="10">
        <v>3.464102</v>
      </c>
      <c r="DB138" s="10">
        <v>3.1780560000000002</v>
      </c>
      <c r="DC138" s="10">
        <v>3.2754059999999998</v>
      </c>
      <c r="DD138" s="10">
        <v>3.6055510000000002</v>
      </c>
      <c r="DE138" s="10">
        <v>3.0822069999999999</v>
      </c>
      <c r="DF138" s="10">
        <v>3.391165</v>
      </c>
      <c r="DG138" s="10">
        <v>3.1687979999999998</v>
      </c>
      <c r="DH138" s="10">
        <v>2.738613</v>
      </c>
      <c r="DI138" s="10">
        <v>3.24037</v>
      </c>
      <c r="DJ138" s="10">
        <v>2.932582</v>
      </c>
      <c r="DK138" s="10">
        <v>3.0983930000000002</v>
      </c>
      <c r="DL138" s="10">
        <v>2.915476</v>
      </c>
      <c r="DM138" s="10">
        <v>3</v>
      </c>
      <c r="DN138" s="10">
        <v>2.915476</v>
      </c>
      <c r="DO138" s="10">
        <v>2.915476</v>
      </c>
      <c r="DP138" s="10">
        <v>2.915476</v>
      </c>
      <c r="DQ138" s="10">
        <v>3.0822069999999999</v>
      </c>
      <c r="DR138" s="10">
        <v>3.1622780000000001</v>
      </c>
      <c r="DS138" s="10">
        <v>3.1622780000000001</v>
      </c>
      <c r="DT138" s="10">
        <v>2.9035039999999999</v>
      </c>
      <c r="DU138" s="10">
        <v>3.24037</v>
      </c>
      <c r="DV138" s="10">
        <v>3.391165</v>
      </c>
      <c r="DW138" s="10">
        <v>3.1622780000000001</v>
      </c>
      <c r="DX138" s="10">
        <v>3.1622780000000001</v>
      </c>
      <c r="DY138" s="10">
        <v>3.391165</v>
      </c>
      <c r="DZ138" s="10">
        <v>3.3166250000000002</v>
      </c>
      <c r="EA138" s="10">
        <v>3.0822069999999999</v>
      </c>
      <c r="EB138" s="10">
        <v>3.2040030000000002</v>
      </c>
      <c r="EC138" s="10">
        <v>2.915476</v>
      </c>
      <c r="ED138" s="10">
        <v>2.738613</v>
      </c>
      <c r="EE138" s="10">
        <v>3.3166250000000002</v>
      </c>
      <c r="EF138" s="10">
        <v>0</v>
      </c>
      <c r="EG138" s="10"/>
      <c r="EH138" s="10"/>
      <c r="EI138" s="10"/>
      <c r="EJ138" s="10"/>
      <c r="EK138" s="10"/>
      <c r="EL138" s="10"/>
      <c r="EM138" s="10"/>
      <c r="EN138" s="10"/>
      <c r="EO138" s="10"/>
      <c r="EP138" s="10"/>
      <c r="EQ138" s="10"/>
      <c r="ER138" s="10"/>
      <c r="ES138" s="10"/>
      <c r="ET138" s="10"/>
      <c r="EU138" s="10"/>
      <c r="EV138" s="10"/>
      <c r="EW138" s="10"/>
      <c r="EX138" s="10"/>
      <c r="EY138" s="10"/>
      <c r="EZ138" s="10"/>
      <c r="FA138" s="10"/>
      <c r="FB138" s="10"/>
      <c r="FC138" s="10"/>
      <c r="FD138" s="10"/>
      <c r="FE138" s="10"/>
      <c r="FF138" s="10"/>
      <c r="FG138" s="10"/>
      <c r="FH138" s="10"/>
      <c r="FI138" s="10"/>
      <c r="FJ138" s="10"/>
      <c r="FK138" s="10"/>
      <c r="FL138" s="10"/>
      <c r="FM138" s="21"/>
    </row>
    <row r="139" spans="1:169">
      <c r="A139" s="377" t="s">
        <v>325</v>
      </c>
      <c r="B139" s="10">
        <v>3.391165</v>
      </c>
      <c r="C139" s="10">
        <v>3.24037</v>
      </c>
      <c r="D139" s="10">
        <v>3.0708850000000001</v>
      </c>
      <c r="E139" s="10">
        <v>3.1622780000000001</v>
      </c>
      <c r="F139" s="10">
        <v>3.24037</v>
      </c>
      <c r="G139" s="10">
        <v>3.391165</v>
      </c>
      <c r="H139" s="10">
        <v>3.3142360000000002</v>
      </c>
      <c r="I139" s="10">
        <v>3.464102</v>
      </c>
      <c r="J139" s="10">
        <v>3.24037</v>
      </c>
      <c r="K139" s="10">
        <v>3.24037</v>
      </c>
      <c r="L139" s="10">
        <v>2.915476</v>
      </c>
      <c r="M139" s="10">
        <v>3.1260520000000001</v>
      </c>
      <c r="N139" s="10">
        <v>2.7872520000000001</v>
      </c>
      <c r="O139" s="10">
        <v>3.2158769999999999</v>
      </c>
      <c r="P139" s="10">
        <v>3.3055880000000002</v>
      </c>
      <c r="Q139" s="10">
        <v>3.380878</v>
      </c>
      <c r="R139" s="10">
        <v>2.738613</v>
      </c>
      <c r="S139" s="10">
        <v>3</v>
      </c>
      <c r="T139" s="10">
        <v>2.738613</v>
      </c>
      <c r="U139" s="10">
        <v>2.9735269999999998</v>
      </c>
      <c r="V139" s="10">
        <v>2.735719</v>
      </c>
      <c r="W139" s="10">
        <v>3.3055880000000002</v>
      </c>
      <c r="X139" s="10">
        <v>3.3055880000000002</v>
      </c>
      <c r="Y139" s="10">
        <v>3.2379250000000002</v>
      </c>
      <c r="Z139" s="10">
        <v>2.7749090000000001</v>
      </c>
      <c r="AA139" s="10">
        <v>2.6457510000000002</v>
      </c>
      <c r="AB139" s="10">
        <v>3</v>
      </c>
      <c r="AC139" s="10">
        <v>3.464102</v>
      </c>
      <c r="AD139" s="10">
        <v>3.3166250000000002</v>
      </c>
      <c r="AE139" s="10">
        <v>2.828427</v>
      </c>
      <c r="AF139" s="10">
        <v>3.2821030000000002</v>
      </c>
      <c r="AG139" s="10">
        <v>3.4310640000000001</v>
      </c>
      <c r="AH139" s="10">
        <v>3.4540320000000002</v>
      </c>
      <c r="AI139" s="10">
        <v>3.3061060000000002</v>
      </c>
      <c r="AJ139" s="10">
        <v>3.3061060000000002</v>
      </c>
      <c r="AK139" s="10">
        <v>3.3166250000000002</v>
      </c>
      <c r="AL139" s="10">
        <v>3.3166250000000002</v>
      </c>
      <c r="AM139" s="10">
        <v>3.3166250000000002</v>
      </c>
      <c r="AN139" s="10">
        <v>3.24037</v>
      </c>
      <c r="AO139" s="10">
        <v>3.24037</v>
      </c>
      <c r="AP139" s="10">
        <v>3.0822069999999999</v>
      </c>
      <c r="AQ139" s="10">
        <v>3.24037</v>
      </c>
      <c r="AR139" s="10">
        <v>3.24037</v>
      </c>
      <c r="AS139" s="10">
        <v>3.0822069999999999</v>
      </c>
      <c r="AT139" s="10">
        <v>3</v>
      </c>
      <c r="AU139" s="10">
        <v>2.4082970000000001</v>
      </c>
      <c r="AV139" s="10">
        <v>2.6457510000000002</v>
      </c>
      <c r="AW139" s="10">
        <v>2.5495100000000002</v>
      </c>
      <c r="AX139" s="10">
        <v>2.738613</v>
      </c>
      <c r="AY139" s="10">
        <v>2.738613</v>
      </c>
      <c r="AZ139" s="10">
        <v>2.6457510000000002</v>
      </c>
      <c r="BA139" s="10">
        <v>2.4494899999999999</v>
      </c>
      <c r="BB139" s="10">
        <v>2.4494899999999999</v>
      </c>
      <c r="BC139" s="10">
        <v>2.6457510000000002</v>
      </c>
      <c r="BD139" s="10">
        <v>3</v>
      </c>
      <c r="BE139" s="10">
        <v>2.828427</v>
      </c>
      <c r="BF139" s="10">
        <v>2.1213199999999999</v>
      </c>
      <c r="BG139" s="10">
        <v>2.828427</v>
      </c>
      <c r="BH139" s="10">
        <v>2.6457510000000002</v>
      </c>
      <c r="BI139" s="10">
        <v>2.915476</v>
      </c>
      <c r="BJ139" s="10">
        <v>3.464102</v>
      </c>
      <c r="BK139" s="10">
        <v>2.915476</v>
      </c>
      <c r="BL139" s="10">
        <v>2.735719</v>
      </c>
      <c r="BM139" s="10">
        <v>3.24037</v>
      </c>
      <c r="BN139" s="10">
        <v>3</v>
      </c>
      <c r="BO139" s="10">
        <v>2.828427</v>
      </c>
      <c r="BP139" s="10">
        <v>3.1622780000000001</v>
      </c>
      <c r="BQ139" s="10">
        <v>2.9973589999999999</v>
      </c>
      <c r="BR139" s="10">
        <v>2.915476</v>
      </c>
      <c r="BS139" s="10">
        <v>3</v>
      </c>
      <c r="BT139" s="10">
        <v>3</v>
      </c>
      <c r="BU139" s="10">
        <v>2.5495100000000002</v>
      </c>
      <c r="BV139" s="10">
        <v>3</v>
      </c>
      <c r="BW139" s="10">
        <v>2.5495100000000002</v>
      </c>
      <c r="BX139" s="10">
        <v>2.8380130000000001</v>
      </c>
      <c r="BY139" s="10">
        <v>2.828427</v>
      </c>
      <c r="BZ139" s="10">
        <v>3.1622780000000001</v>
      </c>
      <c r="CA139" s="10">
        <v>2.5608089999999999</v>
      </c>
      <c r="CB139" s="10">
        <v>3.1622780000000001</v>
      </c>
      <c r="CC139" s="10">
        <v>2.915476</v>
      </c>
      <c r="CD139" s="10">
        <v>3.3055880000000002</v>
      </c>
      <c r="CE139" s="10">
        <v>3.5135890000000001</v>
      </c>
      <c r="CF139" s="10">
        <v>3.464102</v>
      </c>
      <c r="CG139" s="10">
        <v>3.464102</v>
      </c>
      <c r="CH139" s="10">
        <v>3.424658</v>
      </c>
      <c r="CI139" s="10">
        <v>3.3888289999999999</v>
      </c>
      <c r="CJ139" s="10">
        <v>3.1956910000000001</v>
      </c>
      <c r="CK139" s="10">
        <v>3.391165</v>
      </c>
      <c r="CL139" s="10">
        <v>3.464102</v>
      </c>
      <c r="CM139" s="10">
        <v>3.2164130000000002</v>
      </c>
      <c r="CN139" s="10">
        <v>3.464102</v>
      </c>
      <c r="CO139" s="10">
        <v>3.3888289999999999</v>
      </c>
      <c r="CP139" s="10">
        <v>3.3166250000000002</v>
      </c>
      <c r="CQ139" s="10">
        <v>2.915476</v>
      </c>
      <c r="CR139" s="10">
        <v>2.9851420000000002</v>
      </c>
      <c r="CS139" s="10">
        <v>3</v>
      </c>
      <c r="CT139" s="10">
        <v>3.3166250000000002</v>
      </c>
      <c r="CU139" s="10">
        <v>3.525668</v>
      </c>
      <c r="CV139" s="10">
        <v>3.3142360000000002</v>
      </c>
      <c r="CW139" s="10">
        <v>3.24037</v>
      </c>
      <c r="CX139" s="10">
        <v>3.24037</v>
      </c>
      <c r="CY139" s="10">
        <v>3.2158769999999999</v>
      </c>
      <c r="CZ139" s="10">
        <v>3.3803719999999999</v>
      </c>
      <c r="DA139" s="10">
        <v>3.464102</v>
      </c>
      <c r="DB139" s="10">
        <v>3.1597719999999998</v>
      </c>
      <c r="DC139" s="10">
        <v>3.3508629999999999</v>
      </c>
      <c r="DD139" s="10">
        <v>3.24037</v>
      </c>
      <c r="DE139" s="10">
        <v>3.0822069999999999</v>
      </c>
      <c r="DF139" s="10">
        <v>3.0822069999999999</v>
      </c>
      <c r="DG139" s="10">
        <v>3.0915599999999999</v>
      </c>
      <c r="DH139" s="10">
        <v>2.738613</v>
      </c>
      <c r="DI139" s="10">
        <v>2.738613</v>
      </c>
      <c r="DJ139" s="10">
        <v>2.5464009999999999</v>
      </c>
      <c r="DK139" s="10">
        <v>2.735719</v>
      </c>
      <c r="DL139" s="10">
        <v>2.738613</v>
      </c>
      <c r="DM139" s="10">
        <v>2.915476</v>
      </c>
      <c r="DN139" s="10">
        <v>2.6457510000000002</v>
      </c>
      <c r="DO139" s="10">
        <v>2.738613</v>
      </c>
      <c r="DP139" s="10">
        <v>2.828427</v>
      </c>
      <c r="DQ139" s="10">
        <v>3.0822069999999999</v>
      </c>
      <c r="DR139" s="10">
        <v>2.915476</v>
      </c>
      <c r="DS139" s="10">
        <v>3</v>
      </c>
      <c r="DT139" s="10">
        <v>2.9035039999999999</v>
      </c>
      <c r="DU139" s="10">
        <v>3.3166250000000002</v>
      </c>
      <c r="DV139" s="10">
        <v>3.391165</v>
      </c>
      <c r="DW139" s="10">
        <v>3.24037</v>
      </c>
      <c r="DX139" s="10">
        <v>3.24037</v>
      </c>
      <c r="DY139" s="10">
        <v>3.24037</v>
      </c>
      <c r="DZ139" s="10">
        <v>3.391165</v>
      </c>
      <c r="EA139" s="10">
        <v>3.1622780000000001</v>
      </c>
      <c r="EB139" s="10">
        <v>3.2836099999999999</v>
      </c>
      <c r="EC139" s="10">
        <v>2.6457510000000002</v>
      </c>
      <c r="ED139" s="10">
        <v>2.738613</v>
      </c>
      <c r="EE139" s="10">
        <v>2.828427</v>
      </c>
      <c r="EF139" s="10">
        <v>2.2360679999999999</v>
      </c>
      <c r="EG139" s="10">
        <v>0</v>
      </c>
      <c r="EH139" s="10"/>
      <c r="EI139" s="10"/>
      <c r="EJ139" s="10"/>
      <c r="EK139" s="10"/>
      <c r="EL139" s="10"/>
      <c r="EM139" s="10"/>
      <c r="EN139" s="10"/>
      <c r="EO139" s="10"/>
      <c r="EP139" s="10"/>
      <c r="EQ139" s="10"/>
      <c r="ER139" s="10"/>
      <c r="ES139" s="10"/>
      <c r="ET139" s="10"/>
      <c r="EU139" s="10"/>
      <c r="EV139" s="10"/>
      <c r="EW139" s="10"/>
      <c r="EX139" s="10"/>
      <c r="EY139" s="10"/>
      <c r="EZ139" s="10"/>
      <c r="FA139" s="10"/>
      <c r="FB139" s="10"/>
      <c r="FC139" s="10"/>
      <c r="FD139" s="10"/>
      <c r="FE139" s="10"/>
      <c r="FF139" s="10"/>
      <c r="FG139" s="10"/>
      <c r="FH139" s="10"/>
      <c r="FI139" s="10"/>
      <c r="FJ139" s="10"/>
      <c r="FK139" s="10"/>
      <c r="FL139" s="10"/>
      <c r="FM139" s="21"/>
    </row>
    <row r="140" spans="1:169">
      <c r="A140" s="377" t="s">
        <v>326</v>
      </c>
      <c r="B140" s="10">
        <v>3</v>
      </c>
      <c r="C140" s="10">
        <v>3</v>
      </c>
      <c r="D140" s="10">
        <v>3.0708850000000001</v>
      </c>
      <c r="E140" s="10">
        <v>3.24037</v>
      </c>
      <c r="F140" s="10">
        <v>2.915476</v>
      </c>
      <c r="G140" s="10">
        <v>3.1622780000000001</v>
      </c>
      <c r="H140" s="10">
        <v>3.1597719999999998</v>
      </c>
      <c r="I140" s="10">
        <v>3</v>
      </c>
      <c r="J140" s="10">
        <v>3</v>
      </c>
      <c r="K140" s="10">
        <v>2.915476</v>
      </c>
      <c r="L140" s="10">
        <v>2.915476</v>
      </c>
      <c r="M140" s="10">
        <v>3.2589779999999999</v>
      </c>
      <c r="N140" s="10">
        <v>2.7615059999999998</v>
      </c>
      <c r="O140" s="10">
        <v>3.3452359999999999</v>
      </c>
      <c r="P140" s="10">
        <v>3.152034</v>
      </c>
      <c r="Q140" s="10">
        <v>3.4540320000000002</v>
      </c>
      <c r="R140" s="10">
        <v>2.4494899999999999</v>
      </c>
      <c r="S140" s="10">
        <v>3.391165</v>
      </c>
      <c r="T140" s="10">
        <v>3</v>
      </c>
      <c r="U140" s="10">
        <v>2.9479829999999998</v>
      </c>
      <c r="V140" s="10">
        <v>2.9127580000000002</v>
      </c>
      <c r="W140" s="10">
        <v>3.152034</v>
      </c>
      <c r="X140" s="10">
        <v>3.152034</v>
      </c>
      <c r="Y140" s="10">
        <v>3.3888289999999999</v>
      </c>
      <c r="Z140" s="10">
        <v>2.7749090000000001</v>
      </c>
      <c r="AA140" s="10">
        <v>2.828427</v>
      </c>
      <c r="AB140" s="10">
        <v>3</v>
      </c>
      <c r="AC140" s="10">
        <v>3.1622780000000001</v>
      </c>
      <c r="AD140" s="10">
        <v>3.1622780000000001</v>
      </c>
      <c r="AE140" s="10">
        <v>2.915476</v>
      </c>
      <c r="AF140" s="10">
        <v>3.2589779999999999</v>
      </c>
      <c r="AG140" s="10">
        <v>3.3348070000000001</v>
      </c>
      <c r="AH140" s="10">
        <v>3.229603</v>
      </c>
      <c r="AI140" s="10">
        <v>3.229603</v>
      </c>
      <c r="AJ140" s="10">
        <v>3.0708850000000001</v>
      </c>
      <c r="AK140" s="10">
        <v>3.24037</v>
      </c>
      <c r="AL140" s="10">
        <v>3.1622780000000001</v>
      </c>
      <c r="AM140" s="10">
        <v>3.3166250000000002</v>
      </c>
      <c r="AN140" s="10">
        <v>3</v>
      </c>
      <c r="AO140" s="10">
        <v>2.828427</v>
      </c>
      <c r="AP140" s="10">
        <v>3.24037</v>
      </c>
      <c r="AQ140" s="10">
        <v>3.0822069999999999</v>
      </c>
      <c r="AR140" s="10">
        <v>3.0822069999999999</v>
      </c>
      <c r="AS140" s="10">
        <v>3.464102</v>
      </c>
      <c r="AT140" s="10">
        <v>3.24037</v>
      </c>
      <c r="AU140" s="10">
        <v>2.4604729999999999</v>
      </c>
      <c r="AV140" s="10">
        <v>2.828427</v>
      </c>
      <c r="AW140" s="10">
        <v>2.2360679999999999</v>
      </c>
      <c r="AX140" s="10">
        <v>2.5495100000000002</v>
      </c>
      <c r="AY140" s="10">
        <v>2.6457510000000002</v>
      </c>
      <c r="AZ140" s="10">
        <v>2.345208</v>
      </c>
      <c r="BA140" s="10">
        <v>2.345208</v>
      </c>
      <c r="BB140" s="10">
        <v>2.4494899999999999</v>
      </c>
      <c r="BC140" s="10">
        <v>2.4494899999999999</v>
      </c>
      <c r="BD140" s="10">
        <v>2.5495100000000002</v>
      </c>
      <c r="BE140" s="10">
        <v>2.738613</v>
      </c>
      <c r="BF140" s="10">
        <v>2.345208</v>
      </c>
      <c r="BG140" s="10">
        <v>3.0822069999999999</v>
      </c>
      <c r="BH140" s="10">
        <v>2.345208</v>
      </c>
      <c r="BI140" s="10">
        <v>2.915476</v>
      </c>
      <c r="BJ140" s="10">
        <v>3.3166250000000002</v>
      </c>
      <c r="BK140" s="10">
        <v>3</v>
      </c>
      <c r="BL140" s="10">
        <v>2.6427559999999999</v>
      </c>
      <c r="BM140" s="10">
        <v>3.1622780000000001</v>
      </c>
      <c r="BN140" s="10">
        <v>3.1622780000000001</v>
      </c>
      <c r="BO140" s="10">
        <v>2.915476</v>
      </c>
      <c r="BP140" s="10">
        <v>2.828427</v>
      </c>
      <c r="BQ140" s="10">
        <v>2.8256250000000001</v>
      </c>
      <c r="BR140" s="10">
        <v>2.828427</v>
      </c>
      <c r="BS140" s="10">
        <v>3</v>
      </c>
      <c r="BT140" s="10">
        <v>3</v>
      </c>
      <c r="BU140" s="10">
        <v>2.2360679999999999</v>
      </c>
      <c r="BV140" s="10">
        <v>2.5495100000000002</v>
      </c>
      <c r="BW140" s="10">
        <v>2.828427</v>
      </c>
      <c r="BX140" s="10">
        <v>2.50739</v>
      </c>
      <c r="BY140" s="10">
        <v>2.4494899999999999</v>
      </c>
      <c r="BZ140" s="10">
        <v>2.5495100000000002</v>
      </c>
      <c r="CA140" s="10">
        <v>2.1867839999999998</v>
      </c>
      <c r="CB140" s="10">
        <v>2.5495100000000002</v>
      </c>
      <c r="CC140" s="10">
        <v>2.738613</v>
      </c>
      <c r="CD140" s="10">
        <v>3.3816139999999999</v>
      </c>
      <c r="CE140" s="10">
        <v>3.3682799999999999</v>
      </c>
      <c r="CF140" s="10">
        <v>3.1622780000000001</v>
      </c>
      <c r="CG140" s="10">
        <v>3.391165</v>
      </c>
      <c r="CH140" s="10">
        <v>3.278902</v>
      </c>
      <c r="CI140" s="10">
        <v>3.1597719999999998</v>
      </c>
      <c r="CJ140" s="10">
        <v>3.199274</v>
      </c>
      <c r="CK140" s="10">
        <v>3.1622780000000001</v>
      </c>
      <c r="CL140" s="10">
        <v>3.391165</v>
      </c>
      <c r="CM140" s="10">
        <v>3.05701</v>
      </c>
      <c r="CN140" s="10">
        <v>3.464102</v>
      </c>
      <c r="CO140" s="10">
        <v>3.2379250000000002</v>
      </c>
      <c r="CP140" s="10">
        <v>3.464102</v>
      </c>
      <c r="CQ140" s="10">
        <v>2.828427</v>
      </c>
      <c r="CR140" s="10">
        <v>2.9865490000000001</v>
      </c>
      <c r="CS140" s="10">
        <v>2.915476</v>
      </c>
      <c r="CT140" s="10">
        <v>3.5355340000000002</v>
      </c>
      <c r="CU140" s="10">
        <v>3.4540320000000002</v>
      </c>
      <c r="CV140" s="10">
        <v>3.3142360000000002</v>
      </c>
      <c r="CW140" s="10">
        <v>3.3166250000000002</v>
      </c>
      <c r="CX140" s="10">
        <v>3.6055510000000002</v>
      </c>
      <c r="CY140" s="10">
        <v>3.2696489999999998</v>
      </c>
      <c r="CZ140" s="10">
        <v>3.3816139999999999</v>
      </c>
      <c r="DA140" s="10">
        <v>3.5355340000000002</v>
      </c>
      <c r="DB140" s="10">
        <v>3.1597719999999998</v>
      </c>
      <c r="DC140" s="10">
        <v>3.201749</v>
      </c>
      <c r="DD140" s="10">
        <v>3.6055510000000002</v>
      </c>
      <c r="DE140" s="10">
        <v>3.391165</v>
      </c>
      <c r="DF140" s="10">
        <v>3.1622780000000001</v>
      </c>
      <c r="DG140" s="10">
        <v>2.6042320000000001</v>
      </c>
      <c r="DH140" s="10">
        <v>2.915476</v>
      </c>
      <c r="DI140" s="10">
        <v>2.5495100000000002</v>
      </c>
      <c r="DJ140" s="10">
        <v>2.5464009999999999</v>
      </c>
      <c r="DK140" s="10">
        <v>3.0796359999999998</v>
      </c>
      <c r="DL140" s="10">
        <v>3.1622780000000001</v>
      </c>
      <c r="DM140" s="10">
        <v>2.738613</v>
      </c>
      <c r="DN140" s="10">
        <v>2.828427</v>
      </c>
      <c r="DO140" s="10">
        <v>3.0822069999999999</v>
      </c>
      <c r="DP140" s="10">
        <v>3.3166250000000002</v>
      </c>
      <c r="DQ140" s="10">
        <v>3.24037</v>
      </c>
      <c r="DR140" s="10">
        <v>2.345208</v>
      </c>
      <c r="DS140" s="10">
        <v>3.1622780000000001</v>
      </c>
      <c r="DT140" s="10">
        <v>3.1512440000000002</v>
      </c>
      <c r="DU140" s="10">
        <v>3.391165</v>
      </c>
      <c r="DV140" s="10">
        <v>3.0822069999999999</v>
      </c>
      <c r="DW140" s="10">
        <v>3.3166250000000002</v>
      </c>
      <c r="DX140" s="10">
        <v>3.391165</v>
      </c>
      <c r="DY140" s="10">
        <v>3</v>
      </c>
      <c r="DZ140" s="10">
        <v>3.464102</v>
      </c>
      <c r="EA140" s="10">
        <v>3.3166250000000002</v>
      </c>
      <c r="EB140" s="10">
        <v>3.0832410000000001</v>
      </c>
      <c r="EC140" s="10">
        <v>2.1213199999999999</v>
      </c>
      <c r="ED140" s="10">
        <v>2.5495100000000002</v>
      </c>
      <c r="EE140" s="10">
        <v>2.345208</v>
      </c>
      <c r="EF140" s="10">
        <v>2.6457510000000002</v>
      </c>
      <c r="EG140" s="10">
        <v>2.1213199999999999</v>
      </c>
      <c r="EH140" s="10">
        <v>0</v>
      </c>
      <c r="EI140" s="10"/>
      <c r="EJ140" s="10"/>
      <c r="EK140" s="10"/>
      <c r="EL140" s="10"/>
      <c r="EM140" s="10"/>
      <c r="EN140" s="10"/>
      <c r="EO140" s="10"/>
      <c r="EP140" s="10"/>
      <c r="EQ140" s="10"/>
      <c r="ER140" s="10"/>
      <c r="ES140" s="10"/>
      <c r="ET140" s="10"/>
      <c r="EU140" s="10"/>
      <c r="EV140" s="10"/>
      <c r="EW140" s="10"/>
      <c r="EX140" s="10"/>
      <c r="EY140" s="10"/>
      <c r="EZ140" s="10"/>
      <c r="FA140" s="10"/>
      <c r="FB140" s="10"/>
      <c r="FC140" s="10"/>
      <c r="FD140" s="10"/>
      <c r="FE140" s="10"/>
      <c r="FF140" s="10"/>
      <c r="FG140" s="10"/>
      <c r="FH140" s="10"/>
      <c r="FI140" s="10"/>
      <c r="FJ140" s="10"/>
      <c r="FK140" s="10"/>
      <c r="FL140" s="10"/>
      <c r="FM140" s="21"/>
    </row>
    <row r="141" spans="1:169">
      <c r="A141" s="377" t="s">
        <v>327</v>
      </c>
      <c r="B141" s="10">
        <v>2.345208</v>
      </c>
      <c r="C141" s="10">
        <v>3</v>
      </c>
      <c r="D141" s="10">
        <v>2.5196809999999998</v>
      </c>
      <c r="E141" s="10">
        <v>3.24037</v>
      </c>
      <c r="F141" s="10">
        <v>2.738613</v>
      </c>
      <c r="G141" s="10">
        <v>3.3166250000000002</v>
      </c>
      <c r="H141" s="10">
        <v>3.1597719999999998</v>
      </c>
      <c r="I141" s="10">
        <v>2.4494899999999999</v>
      </c>
      <c r="J141" s="10">
        <v>2.2360679999999999</v>
      </c>
      <c r="K141" s="10">
        <v>2.1213199999999999</v>
      </c>
      <c r="L141" s="10">
        <v>2.4494899999999999</v>
      </c>
      <c r="M141" s="10">
        <v>3.0523280000000002</v>
      </c>
      <c r="N141" s="10">
        <v>2.6591909999999999</v>
      </c>
      <c r="O141" s="10">
        <v>3.1572</v>
      </c>
      <c r="P141" s="10">
        <v>3.098932</v>
      </c>
      <c r="Q141" s="10">
        <v>3.1382780000000001</v>
      </c>
      <c r="R141" s="10">
        <v>2.2360679999999999</v>
      </c>
      <c r="S141" s="10">
        <v>2.915476</v>
      </c>
      <c r="T141" s="10">
        <v>2.915476</v>
      </c>
      <c r="U141" s="10">
        <v>2.9099680000000001</v>
      </c>
      <c r="V141" s="10">
        <v>2.9127580000000002</v>
      </c>
      <c r="W141" s="10">
        <v>3.0171809999999999</v>
      </c>
      <c r="X141" s="10">
        <v>3.098932</v>
      </c>
      <c r="Y141" s="10">
        <v>3.0796359999999998</v>
      </c>
      <c r="Z141" s="10">
        <v>2.5232890000000001</v>
      </c>
      <c r="AA141" s="10">
        <v>2.6457510000000002</v>
      </c>
      <c r="AB141" s="10">
        <v>2.345208</v>
      </c>
      <c r="AC141" s="10">
        <v>2.738613</v>
      </c>
      <c r="AD141" s="10">
        <v>2.738613</v>
      </c>
      <c r="AE141" s="10">
        <v>2.2360679999999999</v>
      </c>
      <c r="AF141" s="10">
        <v>2.7049409999999998</v>
      </c>
      <c r="AG141" s="10">
        <v>2.7049409999999998</v>
      </c>
      <c r="AH141" s="10">
        <v>2.617019</v>
      </c>
      <c r="AI141" s="10">
        <v>2.7108650000000001</v>
      </c>
      <c r="AJ141" s="10">
        <v>2.617019</v>
      </c>
      <c r="AK141" s="10">
        <v>2.738613</v>
      </c>
      <c r="AL141" s="10">
        <v>2.828427</v>
      </c>
      <c r="AM141" s="10">
        <v>2.828427</v>
      </c>
      <c r="AN141" s="10">
        <v>2.4494899999999999</v>
      </c>
      <c r="AO141" s="10">
        <v>2.4494899999999999</v>
      </c>
      <c r="AP141" s="10">
        <v>3</v>
      </c>
      <c r="AQ141" s="10">
        <v>2.915476</v>
      </c>
      <c r="AR141" s="10">
        <v>2.5495100000000002</v>
      </c>
      <c r="AS141" s="10">
        <v>2.915476</v>
      </c>
      <c r="AT141" s="10">
        <v>2.6457510000000002</v>
      </c>
      <c r="AU141" s="10">
        <v>2.655923</v>
      </c>
      <c r="AV141" s="10">
        <v>2.738613</v>
      </c>
      <c r="AW141" s="10">
        <v>2.828427</v>
      </c>
      <c r="AX141" s="10">
        <v>2.915476</v>
      </c>
      <c r="AY141" s="10">
        <v>2.4494899999999999</v>
      </c>
      <c r="AZ141" s="10">
        <v>2.738613</v>
      </c>
      <c r="BA141" s="10">
        <v>2.915476</v>
      </c>
      <c r="BB141" s="10">
        <v>2.5495100000000002</v>
      </c>
      <c r="BC141" s="10">
        <v>2.738613</v>
      </c>
      <c r="BD141" s="10">
        <v>2.5495100000000002</v>
      </c>
      <c r="BE141" s="10">
        <v>2.345208</v>
      </c>
      <c r="BF141" s="10">
        <v>2.5495100000000002</v>
      </c>
      <c r="BG141" s="10">
        <v>2.915476</v>
      </c>
      <c r="BH141" s="10">
        <v>2.738613</v>
      </c>
      <c r="BI141" s="10">
        <v>2.5495100000000002</v>
      </c>
      <c r="BJ141" s="10">
        <v>3</v>
      </c>
      <c r="BK141" s="10">
        <v>2.738613</v>
      </c>
      <c r="BL141" s="10">
        <v>2.5464009999999999</v>
      </c>
      <c r="BM141" s="10">
        <v>2.6457510000000002</v>
      </c>
      <c r="BN141" s="10">
        <v>2.738613</v>
      </c>
      <c r="BO141" s="10">
        <v>2.738613</v>
      </c>
      <c r="BP141" s="10">
        <v>3</v>
      </c>
      <c r="BQ141" s="10">
        <v>2.341828</v>
      </c>
      <c r="BR141" s="10">
        <v>2.738613</v>
      </c>
      <c r="BS141" s="10">
        <v>2.4494899999999999</v>
      </c>
      <c r="BT141" s="10">
        <v>3.0822069999999999</v>
      </c>
      <c r="BU141" s="10">
        <v>2.6457510000000002</v>
      </c>
      <c r="BV141" s="10">
        <v>2.2360679999999999</v>
      </c>
      <c r="BW141" s="10">
        <v>3</v>
      </c>
      <c r="BX141" s="10">
        <v>2.3328869999999999</v>
      </c>
      <c r="BY141" s="10">
        <v>2.828427</v>
      </c>
      <c r="BZ141" s="10">
        <v>3.0822069999999999</v>
      </c>
      <c r="CA141" s="10">
        <v>2.3849049999999998</v>
      </c>
      <c r="CB141" s="10">
        <v>2.738613</v>
      </c>
      <c r="CC141" s="10">
        <v>2.828427</v>
      </c>
      <c r="CD141" s="10">
        <v>3.3321740000000002</v>
      </c>
      <c r="CE141" s="10">
        <v>3.0121989999999998</v>
      </c>
      <c r="CF141" s="10">
        <v>2.828427</v>
      </c>
      <c r="CG141" s="10">
        <v>3.24037</v>
      </c>
      <c r="CH141" s="10">
        <v>3.0192350000000001</v>
      </c>
      <c r="CI141" s="10">
        <v>2.9127580000000002</v>
      </c>
      <c r="CJ141" s="10">
        <v>3.0983770000000002</v>
      </c>
      <c r="CK141" s="10">
        <v>2.915476</v>
      </c>
      <c r="CL141" s="10">
        <v>3.3166250000000002</v>
      </c>
      <c r="CM141" s="10">
        <v>3.0121989999999998</v>
      </c>
      <c r="CN141" s="10">
        <v>3.464102</v>
      </c>
      <c r="CO141" s="10">
        <v>3.1597719999999998</v>
      </c>
      <c r="CP141" s="10">
        <v>3</v>
      </c>
      <c r="CQ141" s="10">
        <v>2.345208</v>
      </c>
      <c r="CR141" s="10">
        <v>2.8438599999999998</v>
      </c>
      <c r="CS141" s="10">
        <v>2.4494899999999999</v>
      </c>
      <c r="CT141" s="10">
        <v>3.5355340000000002</v>
      </c>
      <c r="CU141" s="10">
        <v>3.4422069999999998</v>
      </c>
      <c r="CV141" s="10">
        <v>3.1597719999999998</v>
      </c>
      <c r="CW141" s="10">
        <v>3.24037</v>
      </c>
      <c r="CX141" s="10">
        <v>3.464102</v>
      </c>
      <c r="CY141" s="10">
        <v>3.2354159999999998</v>
      </c>
      <c r="CZ141" s="10">
        <v>3.178582</v>
      </c>
      <c r="DA141" s="10">
        <v>3.464102</v>
      </c>
      <c r="DB141" s="10">
        <v>3.1597719999999998</v>
      </c>
      <c r="DC141" s="10">
        <v>2.9352649999999998</v>
      </c>
      <c r="DD141" s="10">
        <v>3.24037</v>
      </c>
      <c r="DE141" s="10">
        <v>3</v>
      </c>
      <c r="DF141" s="10">
        <v>2.915476</v>
      </c>
      <c r="DG141" s="10">
        <v>2.2776679999999998</v>
      </c>
      <c r="DH141" s="10">
        <v>2.6457510000000002</v>
      </c>
      <c r="DI141" s="10">
        <v>2.345208</v>
      </c>
      <c r="DJ141" s="10">
        <v>2.341828</v>
      </c>
      <c r="DK141" s="10">
        <v>2.4462540000000002</v>
      </c>
      <c r="DL141" s="10">
        <v>2.828427</v>
      </c>
      <c r="DM141" s="10">
        <v>2.1213199999999999</v>
      </c>
      <c r="DN141" s="10">
        <v>2.5495100000000002</v>
      </c>
      <c r="DO141" s="10">
        <v>2.828427</v>
      </c>
      <c r="DP141" s="10">
        <v>2.828427</v>
      </c>
      <c r="DQ141" s="10">
        <v>2.6457510000000002</v>
      </c>
      <c r="DR141" s="10">
        <v>2.2360679999999999</v>
      </c>
      <c r="DS141" s="10">
        <v>3</v>
      </c>
      <c r="DT141" s="10">
        <v>2.9746920000000001</v>
      </c>
      <c r="DU141" s="10">
        <v>3</v>
      </c>
      <c r="DV141" s="10">
        <v>2.738613</v>
      </c>
      <c r="DW141" s="10">
        <v>2.915476</v>
      </c>
      <c r="DX141" s="10">
        <v>3.24037</v>
      </c>
      <c r="DY141" s="10">
        <v>3</v>
      </c>
      <c r="DZ141" s="10">
        <v>3</v>
      </c>
      <c r="EA141" s="10">
        <v>3</v>
      </c>
      <c r="EB141" s="10">
        <v>2.786689</v>
      </c>
      <c r="EC141" s="10">
        <v>2.4494899999999999</v>
      </c>
      <c r="ED141" s="10">
        <v>2.345208</v>
      </c>
      <c r="EE141" s="10">
        <v>2.828427</v>
      </c>
      <c r="EF141" s="10">
        <v>3</v>
      </c>
      <c r="EG141" s="10">
        <v>2.5495100000000002</v>
      </c>
      <c r="EH141" s="10">
        <v>2</v>
      </c>
      <c r="EI141" s="10">
        <v>0</v>
      </c>
      <c r="EJ141" s="10"/>
      <c r="EK141" s="10"/>
      <c r="EL141" s="10"/>
      <c r="EM141" s="10"/>
      <c r="EN141" s="10"/>
      <c r="EO141" s="10"/>
      <c r="EP141" s="10"/>
      <c r="EQ141" s="10"/>
      <c r="ER141" s="10"/>
      <c r="ES141" s="10"/>
      <c r="ET141" s="10"/>
      <c r="EU141" s="10"/>
      <c r="EV141" s="10"/>
      <c r="EW141" s="10"/>
      <c r="EX141" s="10"/>
      <c r="EY141" s="10"/>
      <c r="EZ141" s="10"/>
      <c r="FA141" s="10"/>
      <c r="FB141" s="10"/>
      <c r="FC141" s="10"/>
      <c r="FD141" s="10"/>
      <c r="FE141" s="10"/>
      <c r="FF141" s="10"/>
      <c r="FG141" s="10"/>
      <c r="FH141" s="10"/>
      <c r="FI141" s="10"/>
      <c r="FJ141" s="10"/>
      <c r="FK141" s="10"/>
      <c r="FL141" s="10"/>
      <c r="FM141" s="21"/>
    </row>
    <row r="142" spans="1:169">
      <c r="A142" s="377" t="s">
        <v>328</v>
      </c>
      <c r="B142" s="10">
        <v>2.915476</v>
      </c>
      <c r="C142" s="10">
        <v>3.0822069999999999</v>
      </c>
      <c r="D142" s="10">
        <v>2.9035039999999999</v>
      </c>
      <c r="E142" s="10">
        <v>3.3166250000000002</v>
      </c>
      <c r="F142" s="10">
        <v>3.0822069999999999</v>
      </c>
      <c r="G142" s="10">
        <v>3.3166250000000002</v>
      </c>
      <c r="H142" s="10">
        <v>3.329739</v>
      </c>
      <c r="I142" s="10">
        <v>3</v>
      </c>
      <c r="J142" s="10">
        <v>3</v>
      </c>
      <c r="K142" s="10">
        <v>3</v>
      </c>
      <c r="L142" s="10">
        <v>3</v>
      </c>
      <c r="M142" s="10">
        <v>3.3984570000000001</v>
      </c>
      <c r="N142" s="10">
        <v>2.9248059999999998</v>
      </c>
      <c r="O142" s="10">
        <v>3.4812599999999998</v>
      </c>
      <c r="P142" s="10">
        <v>3.2303739999999999</v>
      </c>
      <c r="Q142" s="10">
        <v>3.525668</v>
      </c>
      <c r="R142" s="10">
        <v>2.6457510000000002</v>
      </c>
      <c r="S142" s="10">
        <v>3.1622780000000001</v>
      </c>
      <c r="T142" s="10">
        <v>3.0822069999999999</v>
      </c>
      <c r="U142" s="10">
        <v>3.1014789999999999</v>
      </c>
      <c r="V142" s="10">
        <v>3.2537919999999998</v>
      </c>
      <c r="W142" s="10">
        <v>3.2303739999999999</v>
      </c>
      <c r="X142" s="10">
        <v>3.3068590000000002</v>
      </c>
      <c r="Y142" s="10">
        <v>3.4766599999999999</v>
      </c>
      <c r="Z142" s="10">
        <v>2.5330159999999999</v>
      </c>
      <c r="AA142" s="10">
        <v>3.391165</v>
      </c>
      <c r="AB142" s="10">
        <v>3.3166250000000002</v>
      </c>
      <c r="AC142" s="10">
        <v>3.3166250000000002</v>
      </c>
      <c r="AD142" s="10">
        <v>3.24037</v>
      </c>
      <c r="AE142" s="10">
        <v>3.24037</v>
      </c>
      <c r="AF142" s="10">
        <v>3.170096</v>
      </c>
      <c r="AG142" s="10">
        <v>3.3240799999999999</v>
      </c>
      <c r="AH142" s="10">
        <v>3.380878</v>
      </c>
      <c r="AI142" s="10">
        <v>3.0708850000000001</v>
      </c>
      <c r="AJ142" s="10">
        <v>3.0708850000000001</v>
      </c>
      <c r="AK142" s="10">
        <v>3.24037</v>
      </c>
      <c r="AL142" s="10">
        <v>3.1622780000000001</v>
      </c>
      <c r="AM142" s="10">
        <v>3.3166250000000002</v>
      </c>
      <c r="AN142" s="10">
        <v>3.0822069999999999</v>
      </c>
      <c r="AO142" s="10">
        <v>3.1622780000000001</v>
      </c>
      <c r="AP142" s="10">
        <v>3.24037</v>
      </c>
      <c r="AQ142" s="10">
        <v>3.3166250000000002</v>
      </c>
      <c r="AR142" s="10">
        <v>3</v>
      </c>
      <c r="AS142" s="10">
        <v>3.3166250000000002</v>
      </c>
      <c r="AT142" s="10">
        <v>2.915476</v>
      </c>
      <c r="AU142" s="10">
        <v>2.5335800000000002</v>
      </c>
      <c r="AV142" s="10">
        <v>3.0822069999999999</v>
      </c>
      <c r="AW142" s="10">
        <v>2.5495100000000002</v>
      </c>
      <c r="AX142" s="10">
        <v>3.0822069999999999</v>
      </c>
      <c r="AY142" s="10">
        <v>2.828427</v>
      </c>
      <c r="AZ142" s="10">
        <v>2.4494899999999999</v>
      </c>
      <c r="BA142" s="10">
        <v>2.915476</v>
      </c>
      <c r="BB142" s="10">
        <v>2.5495100000000002</v>
      </c>
      <c r="BC142" s="10">
        <v>2.4494899999999999</v>
      </c>
      <c r="BD142" s="10">
        <v>2.738613</v>
      </c>
      <c r="BE142" s="10">
        <v>2.5495100000000002</v>
      </c>
      <c r="BF142" s="10">
        <v>2.738613</v>
      </c>
      <c r="BG142" s="10">
        <v>3.0822069999999999</v>
      </c>
      <c r="BH142" s="10">
        <v>2.5495100000000002</v>
      </c>
      <c r="BI142" s="10">
        <v>2.915476</v>
      </c>
      <c r="BJ142" s="10">
        <v>3.3166250000000002</v>
      </c>
      <c r="BK142" s="10">
        <v>3.24037</v>
      </c>
      <c r="BL142" s="10">
        <v>2.9303859999999999</v>
      </c>
      <c r="BM142" s="10">
        <v>3.24037</v>
      </c>
      <c r="BN142" s="10">
        <v>3</v>
      </c>
      <c r="BO142" s="10">
        <v>3</v>
      </c>
      <c r="BP142" s="10">
        <v>3</v>
      </c>
      <c r="BQ142" s="10">
        <v>2.6621730000000001</v>
      </c>
      <c r="BR142" s="10">
        <v>3</v>
      </c>
      <c r="BS142" s="10">
        <v>3</v>
      </c>
      <c r="BT142" s="10">
        <v>3</v>
      </c>
      <c r="BU142" s="10">
        <v>2.828427</v>
      </c>
      <c r="BV142" s="10">
        <v>3.0822069999999999</v>
      </c>
      <c r="BW142" s="10">
        <v>3</v>
      </c>
      <c r="BX142" s="10">
        <v>2.8793669999999998</v>
      </c>
      <c r="BY142" s="10">
        <v>2.738613</v>
      </c>
      <c r="BZ142" s="10">
        <v>2.738613</v>
      </c>
      <c r="CA142" s="10">
        <v>2.2990819999999998</v>
      </c>
      <c r="CB142" s="10">
        <v>2.915476</v>
      </c>
      <c r="CC142" s="10">
        <v>2.828427</v>
      </c>
      <c r="CD142" s="10">
        <v>3.665422</v>
      </c>
      <c r="CE142" s="10">
        <v>3.4019620000000002</v>
      </c>
      <c r="CF142" s="10">
        <v>3.1622780000000001</v>
      </c>
      <c r="CG142" s="10">
        <v>3.464102</v>
      </c>
      <c r="CH142" s="10">
        <v>3.374406</v>
      </c>
      <c r="CI142" s="10">
        <v>3.329739</v>
      </c>
      <c r="CJ142" s="10">
        <v>3.3872969999999998</v>
      </c>
      <c r="CK142" s="10">
        <v>3.1622780000000001</v>
      </c>
      <c r="CL142" s="10">
        <v>3.5355340000000002</v>
      </c>
      <c r="CM142" s="10">
        <v>3.3276629999999998</v>
      </c>
      <c r="CN142" s="10">
        <v>3.6055510000000002</v>
      </c>
      <c r="CO142" s="10">
        <v>3.2537919999999998</v>
      </c>
      <c r="CP142" s="10">
        <v>3.1622780000000001</v>
      </c>
      <c r="CQ142" s="10">
        <v>2.828427</v>
      </c>
      <c r="CR142" s="10">
        <v>3.0858509999999999</v>
      </c>
      <c r="CS142" s="10">
        <v>2.915476</v>
      </c>
      <c r="CT142" s="10">
        <v>3.741657</v>
      </c>
      <c r="CU142" s="10">
        <v>3.6647419999999999</v>
      </c>
      <c r="CV142" s="10">
        <v>3.4766599999999999</v>
      </c>
      <c r="CW142" s="10">
        <v>3.5355340000000002</v>
      </c>
      <c r="CX142" s="10">
        <v>3.807887</v>
      </c>
      <c r="CY142" s="10">
        <v>3.5523479999999998</v>
      </c>
      <c r="CZ142" s="10">
        <v>3.4547530000000002</v>
      </c>
      <c r="DA142" s="10">
        <v>3.741657</v>
      </c>
      <c r="DB142" s="10">
        <v>3.329739</v>
      </c>
      <c r="DC142" s="10">
        <v>3.374406</v>
      </c>
      <c r="DD142" s="10">
        <v>3.5355340000000002</v>
      </c>
      <c r="DE142" s="10">
        <v>3.464102</v>
      </c>
      <c r="DF142" s="10">
        <v>3</v>
      </c>
      <c r="DG142" s="10">
        <v>2.6992180000000001</v>
      </c>
      <c r="DH142" s="10">
        <v>3.0822069999999999</v>
      </c>
      <c r="DI142" s="10">
        <v>2.738613</v>
      </c>
      <c r="DJ142" s="10">
        <v>2.4672179999999999</v>
      </c>
      <c r="DK142" s="10">
        <v>2.7544810000000002</v>
      </c>
      <c r="DL142" s="10">
        <v>3.1622780000000001</v>
      </c>
      <c r="DM142" s="10">
        <v>2.915476</v>
      </c>
      <c r="DN142" s="10">
        <v>2.915476</v>
      </c>
      <c r="DO142" s="10">
        <v>3.1622780000000001</v>
      </c>
      <c r="DP142" s="10">
        <v>3.1622780000000001</v>
      </c>
      <c r="DQ142" s="10">
        <v>3.0822069999999999</v>
      </c>
      <c r="DR142" s="10">
        <v>2.738613</v>
      </c>
      <c r="DS142" s="10">
        <v>3.24037</v>
      </c>
      <c r="DT142" s="10">
        <v>3.3061060000000002</v>
      </c>
      <c r="DU142" s="10">
        <v>3.464102</v>
      </c>
      <c r="DV142" s="10">
        <v>3.3166250000000002</v>
      </c>
      <c r="DW142" s="10">
        <v>3.3166250000000002</v>
      </c>
      <c r="DX142" s="10">
        <v>3.464102</v>
      </c>
      <c r="DY142" s="10">
        <v>3</v>
      </c>
      <c r="DZ142" s="10">
        <v>3.464102</v>
      </c>
      <c r="EA142" s="10">
        <v>3.464102</v>
      </c>
      <c r="EB142" s="10">
        <v>3.2065709999999998</v>
      </c>
      <c r="EC142" s="10">
        <v>2.5495100000000002</v>
      </c>
      <c r="ED142" s="10">
        <v>2.5495100000000002</v>
      </c>
      <c r="EE142" s="10">
        <v>2.345208</v>
      </c>
      <c r="EF142" s="10">
        <v>3.24037</v>
      </c>
      <c r="EG142" s="10">
        <v>2.738613</v>
      </c>
      <c r="EH142" s="10">
        <v>2.345208</v>
      </c>
      <c r="EI142" s="10">
        <v>2.6457510000000002</v>
      </c>
      <c r="EJ142" s="10">
        <v>0</v>
      </c>
      <c r="EK142" s="10"/>
      <c r="EL142" s="10"/>
      <c r="EM142" s="10"/>
      <c r="EN142" s="10"/>
      <c r="EO142" s="10"/>
      <c r="EP142" s="10"/>
      <c r="EQ142" s="10"/>
      <c r="ER142" s="10"/>
      <c r="ES142" s="10"/>
      <c r="ET142" s="10"/>
      <c r="EU142" s="10"/>
      <c r="EV142" s="10"/>
      <c r="EW142" s="10"/>
      <c r="EX142" s="10"/>
      <c r="EY142" s="10"/>
      <c r="EZ142" s="10"/>
      <c r="FA142" s="10"/>
      <c r="FB142" s="10"/>
      <c r="FC142" s="10"/>
      <c r="FD142" s="10"/>
      <c r="FE142" s="10"/>
      <c r="FF142" s="10"/>
      <c r="FG142" s="10"/>
      <c r="FH142" s="10"/>
      <c r="FI142" s="10"/>
      <c r="FJ142" s="10"/>
      <c r="FK142" s="10"/>
      <c r="FL142" s="10"/>
      <c r="FM142" s="21"/>
    </row>
    <row r="143" spans="1:169">
      <c r="A143" s="377" t="s">
        <v>329</v>
      </c>
      <c r="B143" s="10">
        <v>2.915476</v>
      </c>
      <c r="C143" s="10">
        <v>3.24037</v>
      </c>
      <c r="D143" s="10">
        <v>2.9883670000000002</v>
      </c>
      <c r="E143" s="10">
        <v>3.391165</v>
      </c>
      <c r="F143" s="10">
        <v>3</v>
      </c>
      <c r="G143" s="10">
        <v>3.5355340000000002</v>
      </c>
      <c r="H143" s="10">
        <v>3.4618139999999999</v>
      </c>
      <c r="I143" s="10">
        <v>2.915476</v>
      </c>
      <c r="J143" s="10">
        <v>2.915476</v>
      </c>
      <c r="K143" s="10">
        <v>2.915476</v>
      </c>
      <c r="L143" s="10">
        <v>3</v>
      </c>
      <c r="M143" s="10">
        <v>3.5031699999999999</v>
      </c>
      <c r="N143" s="10">
        <v>3.0458460000000001</v>
      </c>
      <c r="O143" s="10">
        <v>3.583555</v>
      </c>
      <c r="P143" s="10">
        <v>3.4547530000000002</v>
      </c>
      <c r="Q143" s="10">
        <v>3.7323369999999998</v>
      </c>
      <c r="R143" s="10">
        <v>2.6457510000000002</v>
      </c>
      <c r="S143" s="10">
        <v>3.391165</v>
      </c>
      <c r="T143" s="10">
        <v>3.0822069999999999</v>
      </c>
      <c r="U143" s="10">
        <v>3.2926980000000001</v>
      </c>
      <c r="V143" s="10">
        <v>3.1597719999999998</v>
      </c>
      <c r="W143" s="10">
        <v>3.3816139999999999</v>
      </c>
      <c r="X143" s="10">
        <v>3.3816139999999999</v>
      </c>
      <c r="Y143" s="10">
        <v>3.533293</v>
      </c>
      <c r="Z143" s="10">
        <v>3.0833270000000002</v>
      </c>
      <c r="AA143" s="10">
        <v>3.0822069999999999</v>
      </c>
      <c r="AB143" s="10">
        <v>3.0822069999999999</v>
      </c>
      <c r="AC143" s="10">
        <v>2.915476</v>
      </c>
      <c r="AD143" s="10">
        <v>3</v>
      </c>
      <c r="AE143" s="10">
        <v>2.915476</v>
      </c>
      <c r="AF143" s="10">
        <v>3.2050269999999998</v>
      </c>
      <c r="AG143" s="10">
        <v>3.045029</v>
      </c>
      <c r="AH143" s="10">
        <v>3.0708850000000001</v>
      </c>
      <c r="AI143" s="10">
        <v>3.1512440000000002</v>
      </c>
      <c r="AJ143" s="10">
        <v>2.9035039999999999</v>
      </c>
      <c r="AK143" s="10">
        <v>3.24037</v>
      </c>
      <c r="AL143" s="10">
        <v>3.391165</v>
      </c>
      <c r="AM143" s="10">
        <v>3.3166250000000002</v>
      </c>
      <c r="AN143" s="10">
        <v>2.915476</v>
      </c>
      <c r="AO143" s="10">
        <v>3.0822069999999999</v>
      </c>
      <c r="AP143" s="10">
        <v>3.464102</v>
      </c>
      <c r="AQ143" s="10">
        <v>3.3166250000000002</v>
      </c>
      <c r="AR143" s="10">
        <v>3.0822069999999999</v>
      </c>
      <c r="AS143" s="10">
        <v>3.6055510000000002</v>
      </c>
      <c r="AT143" s="10">
        <v>3.3166250000000002</v>
      </c>
      <c r="AU143" s="10">
        <v>2.574592</v>
      </c>
      <c r="AV143" s="10">
        <v>3.1622780000000001</v>
      </c>
      <c r="AW143" s="10">
        <v>2.828427</v>
      </c>
      <c r="AX143" s="10">
        <v>3</v>
      </c>
      <c r="AY143" s="10">
        <v>3.0822069999999999</v>
      </c>
      <c r="AZ143" s="10">
        <v>2.738613</v>
      </c>
      <c r="BA143" s="10">
        <v>2.6457510000000002</v>
      </c>
      <c r="BB143" s="10">
        <v>2.828427</v>
      </c>
      <c r="BC143" s="10">
        <v>3</v>
      </c>
      <c r="BD143" s="10">
        <v>2.828427</v>
      </c>
      <c r="BE143" s="10">
        <v>3</v>
      </c>
      <c r="BF143" s="10">
        <v>2.828427</v>
      </c>
      <c r="BG143" s="10">
        <v>3.3166250000000002</v>
      </c>
      <c r="BH143" s="10">
        <v>2.738613</v>
      </c>
      <c r="BI143" s="10">
        <v>2.915476</v>
      </c>
      <c r="BJ143" s="10">
        <v>3.464102</v>
      </c>
      <c r="BK143" s="10">
        <v>3.24037</v>
      </c>
      <c r="BL143" s="10">
        <v>2.9127580000000002</v>
      </c>
      <c r="BM143" s="10">
        <v>3.1622780000000001</v>
      </c>
      <c r="BN143" s="10">
        <v>3.24037</v>
      </c>
      <c r="BO143" s="10">
        <v>3.0822069999999999</v>
      </c>
      <c r="BP143" s="10">
        <v>2.915476</v>
      </c>
      <c r="BQ143" s="10">
        <v>3.1597719999999998</v>
      </c>
      <c r="BR143" s="10">
        <v>3.0822069999999999</v>
      </c>
      <c r="BS143" s="10">
        <v>3.0822069999999999</v>
      </c>
      <c r="BT143" s="10">
        <v>3.3166250000000002</v>
      </c>
      <c r="BU143" s="10">
        <v>2.6457510000000002</v>
      </c>
      <c r="BV143" s="10">
        <v>2.828427</v>
      </c>
      <c r="BW143" s="10">
        <v>2.915476</v>
      </c>
      <c r="BX143" s="10">
        <v>2.6963940000000002</v>
      </c>
      <c r="BY143" s="10">
        <v>2.828427</v>
      </c>
      <c r="BZ143" s="10">
        <v>3</v>
      </c>
      <c r="CA143" s="10">
        <v>2.6010689999999999</v>
      </c>
      <c r="CB143" s="10">
        <v>2.915476</v>
      </c>
      <c r="CC143" s="10">
        <v>3.0822069999999999</v>
      </c>
      <c r="CD143" s="10">
        <v>3.665422</v>
      </c>
      <c r="CE143" s="10">
        <v>3.5135890000000001</v>
      </c>
      <c r="CF143" s="10">
        <v>3.3166250000000002</v>
      </c>
      <c r="CG143" s="10">
        <v>3.6055510000000002</v>
      </c>
      <c r="CH143" s="10">
        <v>3.4807730000000001</v>
      </c>
      <c r="CI143" s="10">
        <v>3.4618139999999999</v>
      </c>
      <c r="CJ143" s="10">
        <v>3.4058679999999999</v>
      </c>
      <c r="CK143" s="10">
        <v>3.391165</v>
      </c>
      <c r="CL143" s="10">
        <v>3.6742349999999999</v>
      </c>
      <c r="CM143" s="10">
        <v>3.5840360000000002</v>
      </c>
      <c r="CN143" s="10">
        <v>3.807887</v>
      </c>
      <c r="CO143" s="10">
        <v>3.6033539999999999</v>
      </c>
      <c r="CP143" s="10">
        <v>3.464102</v>
      </c>
      <c r="CQ143" s="10">
        <v>2.6457510000000002</v>
      </c>
      <c r="CR143" s="10">
        <v>3.3044630000000002</v>
      </c>
      <c r="CS143" s="10">
        <v>2.738613</v>
      </c>
      <c r="CT143" s="10">
        <v>3.807887</v>
      </c>
      <c r="CU143" s="10">
        <v>3.7323369999999998</v>
      </c>
      <c r="CV143" s="10">
        <v>3.4618139999999999</v>
      </c>
      <c r="CW143" s="10">
        <v>3.464102</v>
      </c>
      <c r="CX143" s="10">
        <v>3.807887</v>
      </c>
      <c r="CY143" s="10">
        <v>3.583555</v>
      </c>
      <c r="CZ143" s="10">
        <v>3.5965699999999998</v>
      </c>
      <c r="DA143" s="10">
        <v>3.741657</v>
      </c>
      <c r="DB143" s="10">
        <v>3.4618139999999999</v>
      </c>
      <c r="DC143" s="10">
        <v>3.4807730000000001</v>
      </c>
      <c r="DD143" s="10">
        <v>3.5355340000000002</v>
      </c>
      <c r="DE143" s="10">
        <v>3.6055510000000002</v>
      </c>
      <c r="DF143" s="10">
        <v>3.3166250000000002</v>
      </c>
      <c r="DG143" s="10">
        <v>2.695471</v>
      </c>
      <c r="DH143" s="10">
        <v>3.0822069999999999</v>
      </c>
      <c r="DI143" s="10">
        <v>2.5495100000000002</v>
      </c>
      <c r="DJ143" s="10">
        <v>2.735719</v>
      </c>
      <c r="DK143" s="10">
        <v>3.1597719999999998</v>
      </c>
      <c r="DL143" s="10">
        <v>3.24037</v>
      </c>
      <c r="DM143" s="10">
        <v>2.828427</v>
      </c>
      <c r="DN143" s="10">
        <v>2.828427</v>
      </c>
      <c r="DO143" s="10">
        <v>3.0822069999999999</v>
      </c>
      <c r="DP143" s="10">
        <v>3.464102</v>
      </c>
      <c r="DQ143" s="10">
        <v>3.464102</v>
      </c>
      <c r="DR143" s="10">
        <v>2.4494899999999999</v>
      </c>
      <c r="DS143" s="10">
        <v>3.391165</v>
      </c>
      <c r="DT143" s="10">
        <v>3.4540320000000002</v>
      </c>
      <c r="DU143" s="10">
        <v>3.6055510000000002</v>
      </c>
      <c r="DV143" s="10">
        <v>3.1622780000000001</v>
      </c>
      <c r="DW143" s="10">
        <v>3.5355340000000002</v>
      </c>
      <c r="DX143" s="10">
        <v>3.6742349999999999</v>
      </c>
      <c r="DY143" s="10">
        <v>3.3166250000000002</v>
      </c>
      <c r="DZ143" s="10">
        <v>3.6742349999999999</v>
      </c>
      <c r="EA143" s="10">
        <v>3.5355340000000002</v>
      </c>
      <c r="EB143" s="10">
        <v>3.3151039999999998</v>
      </c>
      <c r="EC143" s="10">
        <v>2.2360679999999999</v>
      </c>
      <c r="ED143" s="10">
        <v>2.738613</v>
      </c>
      <c r="EE143" s="10">
        <v>2.738613</v>
      </c>
      <c r="EF143" s="10">
        <v>3.391165</v>
      </c>
      <c r="EG143" s="10">
        <v>2.345208</v>
      </c>
      <c r="EH143" s="10">
        <v>1.8708290000000001</v>
      </c>
      <c r="EI143" s="10">
        <v>2.2360679999999999</v>
      </c>
      <c r="EJ143" s="10">
        <v>2.738613</v>
      </c>
      <c r="EK143" s="10">
        <v>0</v>
      </c>
      <c r="EL143" s="10"/>
      <c r="EM143" s="10"/>
      <c r="EN143" s="10"/>
      <c r="EO143" s="10"/>
      <c r="EP143" s="10"/>
      <c r="EQ143" s="10"/>
      <c r="ER143" s="10"/>
      <c r="ES143" s="10"/>
      <c r="ET143" s="10"/>
      <c r="EU143" s="10"/>
      <c r="EV143" s="10"/>
      <c r="EW143" s="10"/>
      <c r="EX143" s="10"/>
      <c r="EY143" s="10"/>
      <c r="EZ143" s="10"/>
      <c r="FA143" s="10"/>
      <c r="FB143" s="10"/>
      <c r="FC143" s="10"/>
      <c r="FD143" s="10"/>
      <c r="FE143" s="10"/>
      <c r="FF143" s="10"/>
      <c r="FG143" s="10"/>
      <c r="FH143" s="10"/>
      <c r="FI143" s="10"/>
      <c r="FJ143" s="10"/>
      <c r="FK143" s="10"/>
      <c r="FL143" s="10"/>
      <c r="FM143" s="21"/>
    </row>
    <row r="144" spans="1:169">
      <c r="A144" s="377" t="s">
        <v>330</v>
      </c>
      <c r="B144" s="10">
        <v>2.6457510000000002</v>
      </c>
      <c r="C144" s="10">
        <v>2.828427</v>
      </c>
      <c r="D144" s="10">
        <v>2.5358109999999998</v>
      </c>
      <c r="E144" s="10">
        <v>3</v>
      </c>
      <c r="F144" s="10">
        <v>2.6457510000000002</v>
      </c>
      <c r="G144" s="10">
        <v>3.0822069999999999</v>
      </c>
      <c r="H144" s="10">
        <v>3.1597719999999998</v>
      </c>
      <c r="I144" s="10">
        <v>2.6457510000000002</v>
      </c>
      <c r="J144" s="10">
        <v>2.6457510000000002</v>
      </c>
      <c r="K144" s="10">
        <v>2.5495100000000002</v>
      </c>
      <c r="L144" s="10">
        <v>2.6457510000000002</v>
      </c>
      <c r="M144" s="10">
        <v>3.0656560000000002</v>
      </c>
      <c r="N144" s="10">
        <v>2.6274000000000002</v>
      </c>
      <c r="O144" s="10">
        <v>3.2354159999999998</v>
      </c>
      <c r="P144" s="10">
        <v>3.0716960000000002</v>
      </c>
      <c r="Q144" s="10">
        <v>3.229603</v>
      </c>
      <c r="R144" s="10">
        <v>2.345208</v>
      </c>
      <c r="S144" s="10">
        <v>3.0822069999999999</v>
      </c>
      <c r="T144" s="10">
        <v>2.915476</v>
      </c>
      <c r="U144" s="10">
        <v>2.9099680000000001</v>
      </c>
      <c r="V144" s="10">
        <v>2.9973589999999999</v>
      </c>
      <c r="W144" s="10">
        <v>2.9891999999999999</v>
      </c>
      <c r="X144" s="10">
        <v>3.0716960000000002</v>
      </c>
      <c r="Y144" s="10">
        <v>3.2379250000000002</v>
      </c>
      <c r="Z144" s="10">
        <v>2.480108</v>
      </c>
      <c r="AA144" s="10">
        <v>2.738613</v>
      </c>
      <c r="AB144" s="10">
        <v>2.738613</v>
      </c>
      <c r="AC144" s="10">
        <v>2.915476</v>
      </c>
      <c r="AD144" s="10">
        <v>2.828427</v>
      </c>
      <c r="AE144" s="10">
        <v>2.4494899999999999</v>
      </c>
      <c r="AF144" s="10">
        <v>2.8103820000000002</v>
      </c>
      <c r="AG144" s="10">
        <v>2.8979729999999999</v>
      </c>
      <c r="AH144" s="10">
        <v>2.8160850000000002</v>
      </c>
      <c r="AI144" s="10">
        <v>2.7258640000000001</v>
      </c>
      <c r="AJ144" s="10">
        <v>2.6325530000000001</v>
      </c>
      <c r="AK144" s="10">
        <v>2.828427</v>
      </c>
      <c r="AL144" s="10">
        <v>2.915476</v>
      </c>
      <c r="AM144" s="10">
        <v>2.915476</v>
      </c>
      <c r="AN144" s="10">
        <v>2.5495100000000002</v>
      </c>
      <c r="AO144" s="10">
        <v>2.5495100000000002</v>
      </c>
      <c r="AP144" s="10">
        <v>3.0822069999999999</v>
      </c>
      <c r="AQ144" s="10">
        <v>2.915476</v>
      </c>
      <c r="AR144" s="10">
        <v>2.6457510000000002</v>
      </c>
      <c r="AS144" s="10">
        <v>3.0822069999999999</v>
      </c>
      <c r="AT144" s="10">
        <v>2.828427</v>
      </c>
      <c r="AU144" s="10">
        <v>2.701832</v>
      </c>
      <c r="AV144" s="10">
        <v>3.0822069999999999</v>
      </c>
      <c r="AW144" s="10">
        <v>2.6457510000000002</v>
      </c>
      <c r="AX144" s="10">
        <v>2.828427</v>
      </c>
      <c r="AY144" s="10">
        <v>2.828427</v>
      </c>
      <c r="AZ144" s="10">
        <v>2.828427</v>
      </c>
      <c r="BA144" s="10">
        <v>2.6457510000000002</v>
      </c>
      <c r="BB144" s="10">
        <v>2.738613</v>
      </c>
      <c r="BC144" s="10">
        <v>2.6457510000000002</v>
      </c>
      <c r="BD144" s="10">
        <v>2.738613</v>
      </c>
      <c r="BE144" s="10">
        <v>2.345208</v>
      </c>
      <c r="BF144" s="10">
        <v>2.6457510000000002</v>
      </c>
      <c r="BG144" s="10">
        <v>3.24037</v>
      </c>
      <c r="BH144" s="10">
        <v>2.4494899999999999</v>
      </c>
      <c r="BI144" s="10">
        <v>2.915476</v>
      </c>
      <c r="BJ144" s="10">
        <v>3.0822069999999999</v>
      </c>
      <c r="BK144" s="10">
        <v>3</v>
      </c>
      <c r="BL144" s="10">
        <v>2.735719</v>
      </c>
      <c r="BM144" s="10">
        <v>3</v>
      </c>
      <c r="BN144" s="10">
        <v>2.828427</v>
      </c>
      <c r="BO144" s="10">
        <v>2.828427</v>
      </c>
      <c r="BP144" s="10">
        <v>2.915476</v>
      </c>
      <c r="BQ144" s="10">
        <v>2.5464009999999999</v>
      </c>
      <c r="BR144" s="10">
        <v>2.915476</v>
      </c>
      <c r="BS144" s="10">
        <v>2.738613</v>
      </c>
      <c r="BT144" s="10">
        <v>3.1622780000000001</v>
      </c>
      <c r="BU144" s="10">
        <v>2.4494899999999999</v>
      </c>
      <c r="BV144" s="10">
        <v>2.4494899999999999</v>
      </c>
      <c r="BW144" s="10">
        <v>2.6457510000000002</v>
      </c>
      <c r="BX144" s="10">
        <v>2.5459999999999998</v>
      </c>
      <c r="BY144" s="10">
        <v>2.738613</v>
      </c>
      <c r="BZ144" s="10">
        <v>2.828427</v>
      </c>
      <c r="CA144" s="10">
        <v>2.1159240000000001</v>
      </c>
      <c r="CB144" s="10">
        <v>2.738613</v>
      </c>
      <c r="CC144" s="10">
        <v>2.915476</v>
      </c>
      <c r="CD144" s="10">
        <v>3.2303739999999999</v>
      </c>
      <c r="CE144" s="10">
        <v>3.1738529999999998</v>
      </c>
      <c r="CF144" s="10">
        <v>2.915476</v>
      </c>
      <c r="CG144" s="10">
        <v>3.3166250000000002</v>
      </c>
      <c r="CH144" s="10">
        <v>3.0415779999999999</v>
      </c>
      <c r="CI144" s="10">
        <v>2.9973589999999999</v>
      </c>
      <c r="CJ144" s="10">
        <v>3.0389729999999999</v>
      </c>
      <c r="CK144" s="10">
        <v>2.915476</v>
      </c>
      <c r="CL144" s="10">
        <v>3.24037</v>
      </c>
      <c r="CM144" s="10">
        <v>2.9280270000000002</v>
      </c>
      <c r="CN144" s="10">
        <v>3.391165</v>
      </c>
      <c r="CO144" s="10">
        <v>2.9973589999999999</v>
      </c>
      <c r="CP144" s="10">
        <v>3.1622780000000001</v>
      </c>
      <c r="CQ144" s="10">
        <v>2.6457510000000002</v>
      </c>
      <c r="CR144" s="10">
        <v>2.9016329999999999</v>
      </c>
      <c r="CS144" s="10">
        <v>2.738613</v>
      </c>
      <c r="CT144" s="10">
        <v>3.464102</v>
      </c>
      <c r="CU144" s="10">
        <v>3.380878</v>
      </c>
      <c r="CV144" s="10">
        <v>3.1597719999999998</v>
      </c>
      <c r="CW144" s="10">
        <v>3.24037</v>
      </c>
      <c r="CX144" s="10">
        <v>3.464102</v>
      </c>
      <c r="CY144" s="10">
        <v>3.2354159999999998</v>
      </c>
      <c r="CZ144" s="10">
        <v>3.0716960000000002</v>
      </c>
      <c r="DA144" s="10">
        <v>3.391165</v>
      </c>
      <c r="DB144" s="10">
        <v>2.9973589999999999</v>
      </c>
      <c r="DC144" s="10">
        <v>3.0415779999999999</v>
      </c>
      <c r="DD144" s="10">
        <v>3.3166250000000002</v>
      </c>
      <c r="DE144" s="10">
        <v>3.24037</v>
      </c>
      <c r="DF144" s="10">
        <v>2.915476</v>
      </c>
      <c r="DG144" s="10">
        <v>2.340328</v>
      </c>
      <c r="DH144" s="10">
        <v>2.915476</v>
      </c>
      <c r="DI144" s="10">
        <v>2.4494899999999999</v>
      </c>
      <c r="DJ144" s="10">
        <v>2.341828</v>
      </c>
      <c r="DK144" s="10">
        <v>2.8256250000000001</v>
      </c>
      <c r="DL144" s="10">
        <v>3.0822069999999999</v>
      </c>
      <c r="DM144" s="10">
        <v>2.738613</v>
      </c>
      <c r="DN144" s="10">
        <v>2.6457510000000002</v>
      </c>
      <c r="DO144" s="10">
        <v>2.915476</v>
      </c>
      <c r="DP144" s="10">
        <v>3.24037</v>
      </c>
      <c r="DQ144" s="10">
        <v>3</v>
      </c>
      <c r="DR144" s="10">
        <v>2.345208</v>
      </c>
      <c r="DS144" s="10">
        <v>3.1622780000000001</v>
      </c>
      <c r="DT144" s="10">
        <v>2.9883670000000002</v>
      </c>
      <c r="DU144" s="10">
        <v>3.24037</v>
      </c>
      <c r="DV144" s="10">
        <v>2.915476</v>
      </c>
      <c r="DW144" s="10">
        <v>3.1622780000000001</v>
      </c>
      <c r="DX144" s="10">
        <v>3.1622780000000001</v>
      </c>
      <c r="DY144" s="10">
        <v>3</v>
      </c>
      <c r="DZ144" s="10">
        <v>3.24037</v>
      </c>
      <c r="EA144" s="10">
        <v>3.3166250000000002</v>
      </c>
      <c r="EB144" s="10">
        <v>2.823731</v>
      </c>
      <c r="EC144" s="10">
        <v>2.345208</v>
      </c>
      <c r="ED144" s="10">
        <v>2.4494899999999999</v>
      </c>
      <c r="EE144" s="10">
        <v>2.5495100000000002</v>
      </c>
      <c r="EF144" s="10">
        <v>3.0822069999999999</v>
      </c>
      <c r="EG144" s="10">
        <v>2.4494899999999999</v>
      </c>
      <c r="EH144" s="10">
        <v>1.5811390000000001</v>
      </c>
      <c r="EI144" s="10">
        <v>1.732051</v>
      </c>
      <c r="EJ144" s="10">
        <v>2.345208</v>
      </c>
      <c r="EK144" s="10">
        <v>1.8708290000000001</v>
      </c>
      <c r="EL144" s="10">
        <v>0</v>
      </c>
      <c r="EM144" s="10"/>
      <c r="EN144" s="10"/>
      <c r="EO144" s="10"/>
      <c r="EP144" s="10"/>
      <c r="EQ144" s="10"/>
      <c r="ER144" s="10"/>
      <c r="ES144" s="10"/>
      <c r="ET144" s="10"/>
      <c r="EU144" s="10"/>
      <c r="EV144" s="10"/>
      <c r="EW144" s="10"/>
      <c r="EX144" s="10"/>
      <c r="EY144" s="10"/>
      <c r="EZ144" s="10"/>
      <c r="FA144" s="10"/>
      <c r="FB144" s="10"/>
      <c r="FC144" s="10"/>
      <c r="FD144" s="10"/>
      <c r="FE144" s="10"/>
      <c r="FF144" s="10"/>
      <c r="FG144" s="10"/>
      <c r="FH144" s="10"/>
      <c r="FI144" s="10"/>
      <c r="FJ144" s="10"/>
      <c r="FK144" s="10"/>
      <c r="FL144" s="10"/>
      <c r="FM144" s="21"/>
    </row>
    <row r="145" spans="1:169">
      <c r="A145" s="377" t="s">
        <v>331</v>
      </c>
      <c r="B145" s="10">
        <v>2.738613</v>
      </c>
      <c r="C145" s="10">
        <v>3.391165</v>
      </c>
      <c r="D145" s="10">
        <v>2.6145580000000002</v>
      </c>
      <c r="E145" s="10">
        <v>3.3166250000000002</v>
      </c>
      <c r="F145" s="10">
        <v>2.828427</v>
      </c>
      <c r="G145" s="10">
        <v>3.391165</v>
      </c>
      <c r="H145" s="10">
        <v>3.216647</v>
      </c>
      <c r="I145" s="10">
        <v>2.738613</v>
      </c>
      <c r="J145" s="10">
        <v>2.6457510000000002</v>
      </c>
      <c r="K145" s="10">
        <v>2.6457510000000002</v>
      </c>
      <c r="L145" s="10">
        <v>2.4494899999999999</v>
      </c>
      <c r="M145" s="10">
        <v>2.9671249999999998</v>
      </c>
      <c r="N145" s="10">
        <v>2.690607</v>
      </c>
      <c r="O145" s="10">
        <v>3.0769980000000001</v>
      </c>
      <c r="P145" s="10">
        <v>3.1259320000000002</v>
      </c>
      <c r="Q145" s="10">
        <v>2.9725269999999999</v>
      </c>
      <c r="R145" s="10">
        <v>2.5495100000000002</v>
      </c>
      <c r="S145" s="10">
        <v>3.0822069999999999</v>
      </c>
      <c r="T145" s="10">
        <v>2.828427</v>
      </c>
      <c r="U145" s="10">
        <v>2.6396809999999999</v>
      </c>
      <c r="V145" s="10">
        <v>2.8890859999999998</v>
      </c>
      <c r="W145" s="10">
        <v>3.1259320000000002</v>
      </c>
      <c r="X145" s="10">
        <v>3.0449060000000001</v>
      </c>
      <c r="Y145" s="10">
        <v>3.1379640000000002</v>
      </c>
      <c r="Z145" s="10">
        <v>2.8289200000000001</v>
      </c>
      <c r="AA145" s="10">
        <v>2.915476</v>
      </c>
      <c r="AB145" s="10">
        <v>2.5495100000000002</v>
      </c>
      <c r="AC145" s="10">
        <v>2.915476</v>
      </c>
      <c r="AD145" s="10">
        <v>2.828427</v>
      </c>
      <c r="AE145" s="10">
        <v>2.5495100000000002</v>
      </c>
      <c r="AF145" s="10">
        <v>2.9671249999999998</v>
      </c>
      <c r="AG145" s="10">
        <v>2.9671249999999998</v>
      </c>
      <c r="AH145" s="10">
        <v>2.7992699999999999</v>
      </c>
      <c r="AI145" s="10">
        <v>3.0554730000000001</v>
      </c>
      <c r="AJ145" s="10">
        <v>2.8871989999999998</v>
      </c>
      <c r="AK145" s="10">
        <v>2.738613</v>
      </c>
      <c r="AL145" s="10">
        <v>2.915476</v>
      </c>
      <c r="AM145" s="10">
        <v>2.738613</v>
      </c>
      <c r="AN145" s="10">
        <v>2.5495100000000002</v>
      </c>
      <c r="AO145" s="10">
        <v>2.6457510000000002</v>
      </c>
      <c r="AP145" s="10">
        <v>3.24037</v>
      </c>
      <c r="AQ145" s="10">
        <v>3.1622780000000001</v>
      </c>
      <c r="AR145" s="10">
        <v>3.1622780000000001</v>
      </c>
      <c r="AS145" s="10">
        <v>3.3166250000000002</v>
      </c>
      <c r="AT145" s="10">
        <v>3</v>
      </c>
      <c r="AU145" s="10">
        <v>2.5330979999999998</v>
      </c>
      <c r="AV145" s="10">
        <v>3</v>
      </c>
      <c r="AW145" s="10">
        <v>3.0822069999999999</v>
      </c>
      <c r="AX145" s="10">
        <v>2.828427</v>
      </c>
      <c r="AY145" s="10">
        <v>3</v>
      </c>
      <c r="AZ145" s="10">
        <v>2.828427</v>
      </c>
      <c r="BA145" s="10">
        <v>2.738613</v>
      </c>
      <c r="BB145" s="10">
        <v>3</v>
      </c>
      <c r="BC145" s="10">
        <v>2.738613</v>
      </c>
      <c r="BD145" s="10">
        <v>3.0822069999999999</v>
      </c>
      <c r="BE145" s="10">
        <v>2.915476</v>
      </c>
      <c r="BF145" s="10">
        <v>2.828427</v>
      </c>
      <c r="BG145" s="10">
        <v>3.24037</v>
      </c>
      <c r="BH145" s="10">
        <v>3.0822069999999999</v>
      </c>
      <c r="BI145" s="10">
        <v>2.738613</v>
      </c>
      <c r="BJ145" s="10">
        <v>3.3166250000000002</v>
      </c>
      <c r="BK145" s="10">
        <v>2.915476</v>
      </c>
      <c r="BL145" s="10">
        <v>2.801218</v>
      </c>
      <c r="BM145" s="10">
        <v>2.738613</v>
      </c>
      <c r="BN145" s="10">
        <v>2.828427</v>
      </c>
      <c r="BO145" s="10">
        <v>2.915476</v>
      </c>
      <c r="BP145" s="10">
        <v>3.5355340000000002</v>
      </c>
      <c r="BQ145" s="10">
        <v>2.801218</v>
      </c>
      <c r="BR145" s="10">
        <v>3.0822069999999999</v>
      </c>
      <c r="BS145" s="10">
        <v>2.828427</v>
      </c>
      <c r="BT145" s="10">
        <v>2.915476</v>
      </c>
      <c r="BU145" s="10">
        <v>2.738613</v>
      </c>
      <c r="BV145" s="10">
        <v>2.738613</v>
      </c>
      <c r="BW145" s="10">
        <v>3.0822069999999999</v>
      </c>
      <c r="BX145" s="10">
        <v>2.5234169999999998</v>
      </c>
      <c r="BY145" s="10">
        <v>3</v>
      </c>
      <c r="BZ145" s="10">
        <v>3.1622780000000001</v>
      </c>
      <c r="CA145" s="10">
        <v>2.7261869999999999</v>
      </c>
      <c r="CB145" s="10">
        <v>3.1622780000000001</v>
      </c>
      <c r="CC145" s="10">
        <v>3</v>
      </c>
      <c r="CD145" s="10">
        <v>3.430955</v>
      </c>
      <c r="CE145" s="10">
        <v>3.1738529999999998</v>
      </c>
      <c r="CF145" s="10">
        <v>3.0822069999999999</v>
      </c>
      <c r="CG145" s="10">
        <v>3.391165</v>
      </c>
      <c r="CH145" s="10">
        <v>3.1009319999999998</v>
      </c>
      <c r="CI145" s="10">
        <v>2.9743599999999999</v>
      </c>
      <c r="CJ145" s="10">
        <v>2.99376</v>
      </c>
      <c r="CK145" s="10">
        <v>3.1622780000000001</v>
      </c>
      <c r="CL145" s="10">
        <v>3.391165</v>
      </c>
      <c r="CM145" s="10">
        <v>3.0121989999999998</v>
      </c>
      <c r="CN145" s="10">
        <v>3.464102</v>
      </c>
      <c r="CO145" s="10">
        <v>3.216647</v>
      </c>
      <c r="CP145" s="10">
        <v>3.24037</v>
      </c>
      <c r="CQ145" s="10">
        <v>2.738613</v>
      </c>
      <c r="CR145" s="10">
        <v>3.101334</v>
      </c>
      <c r="CS145" s="10">
        <v>2.828427</v>
      </c>
      <c r="CT145" s="10">
        <v>3.6055510000000002</v>
      </c>
      <c r="CU145" s="10">
        <v>3.5122520000000002</v>
      </c>
      <c r="CV145" s="10">
        <v>3.216647</v>
      </c>
      <c r="CW145" s="10">
        <v>3.3166250000000002</v>
      </c>
      <c r="CX145" s="10">
        <v>3.464102</v>
      </c>
      <c r="CY145" s="10">
        <v>3.386431</v>
      </c>
      <c r="CZ145" s="10">
        <v>3.2819889999999998</v>
      </c>
      <c r="DA145" s="10">
        <v>3.5355340000000002</v>
      </c>
      <c r="DB145" s="10">
        <v>3.216647</v>
      </c>
      <c r="DC145" s="10">
        <v>3.1805319999999999</v>
      </c>
      <c r="DD145" s="10">
        <v>3.391165</v>
      </c>
      <c r="DE145" s="10">
        <v>3.0822069999999999</v>
      </c>
      <c r="DF145" s="10">
        <v>3.24037</v>
      </c>
      <c r="DG145" s="10">
        <v>2.7261869999999999</v>
      </c>
      <c r="DH145" s="10">
        <v>2.828427</v>
      </c>
      <c r="DI145" s="10">
        <v>2.5495100000000002</v>
      </c>
      <c r="DJ145" s="10">
        <v>2.6166429999999998</v>
      </c>
      <c r="DK145" s="10">
        <v>2.8890859999999998</v>
      </c>
      <c r="DL145" s="10">
        <v>2.915476</v>
      </c>
      <c r="DM145" s="10">
        <v>2.6457510000000002</v>
      </c>
      <c r="DN145" s="10">
        <v>2.6457510000000002</v>
      </c>
      <c r="DO145" s="10">
        <v>2.828427</v>
      </c>
      <c r="DP145" s="10">
        <v>2.828427</v>
      </c>
      <c r="DQ145" s="10">
        <v>3</v>
      </c>
      <c r="DR145" s="10">
        <v>2.5495100000000002</v>
      </c>
      <c r="DS145" s="10">
        <v>2.915476</v>
      </c>
      <c r="DT145" s="10">
        <v>2.9725269999999999</v>
      </c>
      <c r="DU145" s="10">
        <v>3</v>
      </c>
      <c r="DV145" s="10">
        <v>2.6457510000000002</v>
      </c>
      <c r="DW145" s="10">
        <v>2.828427</v>
      </c>
      <c r="DX145" s="10">
        <v>3.3166250000000002</v>
      </c>
      <c r="DY145" s="10">
        <v>2.738613</v>
      </c>
      <c r="DZ145" s="10">
        <v>2.915476</v>
      </c>
      <c r="EA145" s="10">
        <v>3</v>
      </c>
      <c r="EB145" s="10">
        <v>2.7427790000000001</v>
      </c>
      <c r="EC145" s="10">
        <v>2.345208</v>
      </c>
      <c r="ED145" s="10">
        <v>2</v>
      </c>
      <c r="EE145" s="10">
        <v>2.5495100000000002</v>
      </c>
      <c r="EF145" s="10">
        <v>3.0822069999999999</v>
      </c>
      <c r="EG145" s="10">
        <v>2.6457510000000002</v>
      </c>
      <c r="EH145" s="10">
        <v>2.4494899999999999</v>
      </c>
      <c r="EI145" s="10">
        <v>2</v>
      </c>
      <c r="EJ145" s="10">
        <v>2.915476</v>
      </c>
      <c r="EK145" s="10">
        <v>2.5495100000000002</v>
      </c>
      <c r="EL145" s="10">
        <v>2.4494899999999999</v>
      </c>
      <c r="EM145" s="10">
        <v>0</v>
      </c>
      <c r="EN145" s="10"/>
      <c r="EO145" s="10"/>
      <c r="EP145" s="10"/>
      <c r="EQ145" s="10"/>
      <c r="ER145" s="10"/>
      <c r="ES145" s="10"/>
      <c r="ET145" s="10"/>
      <c r="EU145" s="10"/>
      <c r="EV145" s="10"/>
      <c r="EW145" s="10"/>
      <c r="EX145" s="10"/>
      <c r="EY145" s="10"/>
      <c r="EZ145" s="10"/>
      <c r="FA145" s="10"/>
      <c r="FB145" s="10"/>
      <c r="FC145" s="10"/>
      <c r="FD145" s="10"/>
      <c r="FE145" s="10"/>
      <c r="FF145" s="10"/>
      <c r="FG145" s="10"/>
      <c r="FH145" s="10"/>
      <c r="FI145" s="10"/>
      <c r="FJ145" s="10"/>
      <c r="FK145" s="10"/>
      <c r="FL145" s="10"/>
      <c r="FM145" s="21"/>
    </row>
    <row r="146" spans="1:169">
      <c r="A146" s="377" t="s">
        <v>332</v>
      </c>
      <c r="B146" s="10">
        <v>2.828427</v>
      </c>
      <c r="C146" s="10">
        <v>3.0822069999999999</v>
      </c>
      <c r="D146" s="10">
        <v>2.9883670000000002</v>
      </c>
      <c r="E146" s="10">
        <v>3.24037</v>
      </c>
      <c r="F146" s="10">
        <v>2.915476</v>
      </c>
      <c r="G146" s="10">
        <v>3.3166250000000002</v>
      </c>
      <c r="H146" s="10">
        <v>3.3888289999999999</v>
      </c>
      <c r="I146" s="10">
        <v>2.915476</v>
      </c>
      <c r="J146" s="10">
        <v>2.828427</v>
      </c>
      <c r="K146" s="10">
        <v>2.738613</v>
      </c>
      <c r="L146" s="10">
        <v>2.915476</v>
      </c>
      <c r="M146" s="10">
        <v>3.2756959999999999</v>
      </c>
      <c r="N146" s="10">
        <v>2.8696969999999999</v>
      </c>
      <c r="O146" s="10">
        <v>3.3615240000000002</v>
      </c>
      <c r="P146" s="10">
        <v>3.3068590000000002</v>
      </c>
      <c r="Q146" s="10">
        <v>3.525668</v>
      </c>
      <c r="R146" s="10">
        <v>2.5495100000000002</v>
      </c>
      <c r="S146" s="10">
        <v>3.24037</v>
      </c>
      <c r="T146" s="10">
        <v>2.915476</v>
      </c>
      <c r="U146" s="10">
        <v>3.130471</v>
      </c>
      <c r="V146" s="10">
        <v>2.9973589999999999</v>
      </c>
      <c r="W146" s="10">
        <v>3.2303739999999999</v>
      </c>
      <c r="X146" s="10">
        <v>3.2303739999999999</v>
      </c>
      <c r="Y146" s="10">
        <v>3.3142360000000002</v>
      </c>
      <c r="Z146" s="10">
        <v>2.8904399999999999</v>
      </c>
      <c r="AA146" s="10">
        <v>2.828427</v>
      </c>
      <c r="AB146" s="10">
        <v>2.828427</v>
      </c>
      <c r="AC146" s="10">
        <v>2.915476</v>
      </c>
      <c r="AD146" s="10">
        <v>3</v>
      </c>
      <c r="AE146" s="10">
        <v>2.738613</v>
      </c>
      <c r="AF146" s="10">
        <v>3.0381209999999998</v>
      </c>
      <c r="AG146" s="10">
        <v>3.0381209999999998</v>
      </c>
      <c r="AH146" s="10">
        <v>3.229603</v>
      </c>
      <c r="AI146" s="10">
        <v>2.9883670000000002</v>
      </c>
      <c r="AJ146" s="10">
        <v>3.0708850000000001</v>
      </c>
      <c r="AK146" s="10">
        <v>3.0822069999999999</v>
      </c>
      <c r="AL146" s="10">
        <v>3.24037</v>
      </c>
      <c r="AM146" s="10">
        <v>3.1622780000000001</v>
      </c>
      <c r="AN146" s="10">
        <v>2.738613</v>
      </c>
      <c r="AO146" s="10">
        <v>2.915476</v>
      </c>
      <c r="AP146" s="10">
        <v>3.391165</v>
      </c>
      <c r="AQ146" s="10">
        <v>3.1622780000000001</v>
      </c>
      <c r="AR146" s="10">
        <v>3</v>
      </c>
      <c r="AS146" s="10">
        <v>3.464102</v>
      </c>
      <c r="AT146" s="10">
        <v>3.1622780000000001</v>
      </c>
      <c r="AU146" s="10">
        <v>2.701832</v>
      </c>
      <c r="AV146" s="10">
        <v>3.0822069999999999</v>
      </c>
      <c r="AW146" s="10">
        <v>2.738613</v>
      </c>
      <c r="AX146" s="10">
        <v>2.915476</v>
      </c>
      <c r="AY146" s="10">
        <v>3</v>
      </c>
      <c r="AZ146" s="10">
        <v>2.6457510000000002</v>
      </c>
      <c r="BA146" s="10">
        <v>2.4494899999999999</v>
      </c>
      <c r="BB146" s="10">
        <v>2.828427</v>
      </c>
      <c r="BC146" s="10">
        <v>2.828427</v>
      </c>
      <c r="BD146" s="10">
        <v>2.345208</v>
      </c>
      <c r="BE146" s="10">
        <v>2.5495100000000002</v>
      </c>
      <c r="BF146" s="10">
        <v>2.5495100000000002</v>
      </c>
      <c r="BG146" s="10">
        <v>3.24037</v>
      </c>
      <c r="BH146" s="10">
        <v>2.6457510000000002</v>
      </c>
      <c r="BI146" s="10">
        <v>2.828427</v>
      </c>
      <c r="BJ146" s="10">
        <v>3.391165</v>
      </c>
      <c r="BK146" s="10">
        <v>3.1622780000000001</v>
      </c>
      <c r="BL146" s="10">
        <v>2.9973589999999999</v>
      </c>
      <c r="BM146" s="10">
        <v>3.24037</v>
      </c>
      <c r="BN146" s="10">
        <v>3.24037</v>
      </c>
      <c r="BO146" s="10">
        <v>2.828427</v>
      </c>
      <c r="BP146" s="10">
        <v>2.915476</v>
      </c>
      <c r="BQ146" s="10">
        <v>2.9127580000000002</v>
      </c>
      <c r="BR146" s="10">
        <v>2.915476</v>
      </c>
      <c r="BS146" s="10">
        <v>2.915476</v>
      </c>
      <c r="BT146" s="10">
        <v>3.391165</v>
      </c>
      <c r="BU146" s="10">
        <v>2.4494899999999999</v>
      </c>
      <c r="BV146" s="10">
        <v>2.4494899999999999</v>
      </c>
      <c r="BW146" s="10">
        <v>3</v>
      </c>
      <c r="BX146" s="10">
        <v>2.6051880000000001</v>
      </c>
      <c r="BY146" s="10">
        <v>2.828427</v>
      </c>
      <c r="BZ146" s="10">
        <v>3</v>
      </c>
      <c r="CA146" s="10">
        <v>2.5063960000000001</v>
      </c>
      <c r="CB146" s="10">
        <v>2.828427</v>
      </c>
      <c r="CC146" s="10">
        <v>3</v>
      </c>
      <c r="CD146" s="10">
        <v>3.4547530000000002</v>
      </c>
      <c r="CE146" s="10">
        <v>3.4417019999999998</v>
      </c>
      <c r="CF146" s="10">
        <v>3.24037</v>
      </c>
      <c r="CG146" s="10">
        <v>3.391165</v>
      </c>
      <c r="CH146" s="10">
        <v>3.5518700000000001</v>
      </c>
      <c r="CI146" s="10">
        <v>3.533293</v>
      </c>
      <c r="CJ146" s="10">
        <v>3.2557550000000002</v>
      </c>
      <c r="CK146" s="10">
        <v>3.464102</v>
      </c>
      <c r="CL146" s="10">
        <v>3.464102</v>
      </c>
      <c r="CM146" s="10">
        <v>3.3682799999999999</v>
      </c>
      <c r="CN146" s="10">
        <v>3.6055510000000002</v>
      </c>
      <c r="CO146" s="10">
        <v>3.3888289999999999</v>
      </c>
      <c r="CP146" s="10">
        <v>3.6055510000000002</v>
      </c>
      <c r="CQ146" s="10">
        <v>2.828427</v>
      </c>
      <c r="CR146" s="10">
        <v>3.0691160000000002</v>
      </c>
      <c r="CS146" s="10">
        <v>2.915476</v>
      </c>
      <c r="CT146" s="10">
        <v>3.6055510000000002</v>
      </c>
      <c r="CU146" s="10">
        <v>3.525668</v>
      </c>
      <c r="CV146" s="10">
        <v>3.3142360000000002</v>
      </c>
      <c r="CW146" s="10">
        <v>3.3166250000000002</v>
      </c>
      <c r="CX146" s="10">
        <v>3.6055510000000002</v>
      </c>
      <c r="CY146" s="10">
        <v>3.3615240000000002</v>
      </c>
      <c r="CZ146" s="10">
        <v>3.3816139999999999</v>
      </c>
      <c r="DA146" s="10">
        <v>3.5355340000000002</v>
      </c>
      <c r="DB146" s="10">
        <v>3.2379250000000002</v>
      </c>
      <c r="DC146" s="10">
        <v>3.2581869999999999</v>
      </c>
      <c r="DD146" s="10">
        <v>3.6055510000000002</v>
      </c>
      <c r="DE146" s="10">
        <v>3.464102</v>
      </c>
      <c r="DF146" s="10">
        <v>3.0822069999999999</v>
      </c>
      <c r="DG146" s="10">
        <v>2.4045839999999998</v>
      </c>
      <c r="DH146" s="10">
        <v>2.915476</v>
      </c>
      <c r="DI146" s="10">
        <v>2.738613</v>
      </c>
      <c r="DJ146" s="10">
        <v>2.9127580000000002</v>
      </c>
      <c r="DK146" s="10">
        <v>2.9127580000000002</v>
      </c>
      <c r="DL146" s="10">
        <v>3</v>
      </c>
      <c r="DM146" s="10">
        <v>2.5495100000000002</v>
      </c>
      <c r="DN146" s="10">
        <v>2.6457510000000002</v>
      </c>
      <c r="DO146" s="10">
        <v>2.915476</v>
      </c>
      <c r="DP146" s="10">
        <v>3.24037</v>
      </c>
      <c r="DQ146" s="10">
        <v>3.3166250000000002</v>
      </c>
      <c r="DR146" s="10">
        <v>2.4494899999999999</v>
      </c>
      <c r="DS146" s="10">
        <v>3.24037</v>
      </c>
      <c r="DT146" s="10">
        <v>3.229603</v>
      </c>
      <c r="DU146" s="10">
        <v>3.464102</v>
      </c>
      <c r="DV146" s="10">
        <v>3</v>
      </c>
      <c r="DW146" s="10">
        <v>3.3166250000000002</v>
      </c>
      <c r="DX146" s="10">
        <v>3.464102</v>
      </c>
      <c r="DY146" s="10">
        <v>3.1622780000000001</v>
      </c>
      <c r="DZ146" s="10">
        <v>3.5355340000000002</v>
      </c>
      <c r="EA146" s="10">
        <v>3.391165</v>
      </c>
      <c r="EB146" s="10">
        <v>3.0832410000000001</v>
      </c>
      <c r="EC146" s="10">
        <v>2.345208</v>
      </c>
      <c r="ED146" s="10">
        <v>2.6457510000000002</v>
      </c>
      <c r="EE146" s="10">
        <v>2.6457510000000002</v>
      </c>
      <c r="EF146" s="10">
        <v>3.0822069999999999</v>
      </c>
      <c r="EG146" s="10">
        <v>2.345208</v>
      </c>
      <c r="EH146" s="10">
        <v>1.5811390000000001</v>
      </c>
      <c r="EI146" s="10">
        <v>2</v>
      </c>
      <c r="EJ146" s="10">
        <v>2.738613</v>
      </c>
      <c r="EK146" s="10">
        <v>1.5811390000000001</v>
      </c>
      <c r="EL146" s="10">
        <v>1.732051</v>
      </c>
      <c r="EM146" s="10">
        <v>2.5495100000000002</v>
      </c>
      <c r="EN146" s="10">
        <v>0</v>
      </c>
      <c r="EO146" s="10"/>
      <c r="EP146" s="10"/>
      <c r="EQ146" s="10"/>
      <c r="ER146" s="10"/>
      <c r="ES146" s="10"/>
      <c r="ET146" s="10"/>
      <c r="EU146" s="10"/>
      <c r="EV146" s="10"/>
      <c r="EW146" s="10"/>
      <c r="EX146" s="10"/>
      <c r="EY146" s="10"/>
      <c r="EZ146" s="10"/>
      <c r="FA146" s="10"/>
      <c r="FB146" s="10"/>
      <c r="FC146" s="10"/>
      <c r="FD146" s="10"/>
      <c r="FE146" s="10"/>
      <c r="FF146" s="10"/>
      <c r="FG146" s="10"/>
      <c r="FH146" s="10"/>
      <c r="FI146" s="10"/>
      <c r="FJ146" s="10"/>
      <c r="FK146" s="10"/>
      <c r="FL146" s="10"/>
      <c r="FM146" s="21"/>
    </row>
    <row r="147" spans="1:169">
      <c r="A147" s="377" t="s">
        <v>333</v>
      </c>
      <c r="B147" s="10">
        <v>3.1622780000000001</v>
      </c>
      <c r="C147" s="10">
        <v>3.3166250000000002</v>
      </c>
      <c r="D147" s="10">
        <v>3.0194420000000002</v>
      </c>
      <c r="E147" s="10">
        <v>3.3166250000000002</v>
      </c>
      <c r="F147" s="10">
        <v>3</v>
      </c>
      <c r="G147" s="10">
        <v>3.3166250000000002</v>
      </c>
      <c r="H147" s="10">
        <v>3.3685040000000002</v>
      </c>
      <c r="I147" s="10">
        <v>3.1622780000000001</v>
      </c>
      <c r="J147" s="10">
        <v>3.1622780000000001</v>
      </c>
      <c r="K147" s="10">
        <v>3.24037</v>
      </c>
      <c r="L147" s="10">
        <v>3.0822069999999999</v>
      </c>
      <c r="M147" s="10">
        <v>3.4651429999999999</v>
      </c>
      <c r="N147" s="10">
        <v>3.0537679999999998</v>
      </c>
      <c r="O147" s="10">
        <v>3.59029</v>
      </c>
      <c r="P147" s="10">
        <v>3.3068590000000002</v>
      </c>
      <c r="Q147" s="10">
        <v>3.4083770000000002</v>
      </c>
      <c r="R147" s="10">
        <v>2.5495100000000002</v>
      </c>
      <c r="S147" s="10">
        <v>3.391165</v>
      </c>
      <c r="T147" s="10">
        <v>3</v>
      </c>
      <c r="U147" s="10">
        <v>3.2233809999999998</v>
      </c>
      <c r="V147" s="10">
        <v>3.0572569999999999</v>
      </c>
      <c r="W147" s="10">
        <v>3.152034</v>
      </c>
      <c r="X147" s="10">
        <v>3.3816139999999999</v>
      </c>
      <c r="Y147" s="10">
        <v>3.216647</v>
      </c>
      <c r="Z147" s="10">
        <v>2.9981749999999998</v>
      </c>
      <c r="AA147" s="10">
        <v>3.24037</v>
      </c>
      <c r="AB147" s="10">
        <v>3.464102</v>
      </c>
      <c r="AC147" s="10">
        <v>3.464102</v>
      </c>
      <c r="AD147" s="10">
        <v>3.391165</v>
      </c>
      <c r="AE147" s="10">
        <v>3.464102</v>
      </c>
      <c r="AF147" s="10">
        <v>3.3922279999999998</v>
      </c>
      <c r="AG147" s="10">
        <v>3.4651429999999999</v>
      </c>
      <c r="AH147" s="10">
        <v>3.480953</v>
      </c>
      <c r="AI147" s="10">
        <v>3.3342209999999999</v>
      </c>
      <c r="AJ147" s="10">
        <v>3.2583790000000001</v>
      </c>
      <c r="AK147" s="10">
        <v>3.3166250000000002</v>
      </c>
      <c r="AL147" s="10">
        <v>3.464102</v>
      </c>
      <c r="AM147" s="10">
        <v>3.5355340000000002</v>
      </c>
      <c r="AN147" s="10">
        <v>3.3166250000000002</v>
      </c>
      <c r="AO147" s="10">
        <v>3.3166250000000002</v>
      </c>
      <c r="AP147" s="10">
        <v>3.1622780000000001</v>
      </c>
      <c r="AQ147" s="10">
        <v>3.24037</v>
      </c>
      <c r="AR147" s="10">
        <v>3.1622780000000001</v>
      </c>
      <c r="AS147" s="10">
        <v>3.464102</v>
      </c>
      <c r="AT147" s="10">
        <v>3</v>
      </c>
      <c r="AU147" s="10">
        <v>2.5811929999999998</v>
      </c>
      <c r="AV147" s="10">
        <v>2.6457510000000002</v>
      </c>
      <c r="AW147" s="10">
        <v>2.738613</v>
      </c>
      <c r="AX147" s="10">
        <v>3</v>
      </c>
      <c r="AY147" s="10">
        <v>2.4494899999999999</v>
      </c>
      <c r="AZ147" s="10">
        <v>2.738613</v>
      </c>
      <c r="BA147" s="10">
        <v>2.5495100000000002</v>
      </c>
      <c r="BB147" s="10">
        <v>2.2360679999999999</v>
      </c>
      <c r="BC147" s="10">
        <v>2.5495100000000002</v>
      </c>
      <c r="BD147" s="10">
        <v>2.828427</v>
      </c>
      <c r="BE147" s="10">
        <v>3</v>
      </c>
      <c r="BF147" s="10">
        <v>2.5495100000000002</v>
      </c>
      <c r="BG147" s="10">
        <v>3</v>
      </c>
      <c r="BH147" s="10">
        <v>2.4494899999999999</v>
      </c>
      <c r="BI147" s="10">
        <v>3.0822069999999999</v>
      </c>
      <c r="BJ147" s="10">
        <v>3.5355340000000002</v>
      </c>
      <c r="BK147" s="10">
        <v>3.0822069999999999</v>
      </c>
      <c r="BL147" s="10">
        <v>2.8890859999999998</v>
      </c>
      <c r="BM147" s="10">
        <v>3.464102</v>
      </c>
      <c r="BN147" s="10">
        <v>3.1622780000000001</v>
      </c>
      <c r="BO147" s="10">
        <v>3.1622780000000001</v>
      </c>
      <c r="BP147" s="10">
        <v>3.0822069999999999</v>
      </c>
      <c r="BQ147" s="10">
        <v>3.1379640000000002</v>
      </c>
      <c r="BR147" s="10">
        <v>2.915476</v>
      </c>
      <c r="BS147" s="10">
        <v>3.1622780000000001</v>
      </c>
      <c r="BT147" s="10">
        <v>3.1622780000000001</v>
      </c>
      <c r="BU147" s="10">
        <v>2.2360679999999999</v>
      </c>
      <c r="BV147" s="10">
        <v>2.915476</v>
      </c>
      <c r="BW147" s="10">
        <v>2.828427</v>
      </c>
      <c r="BX147" s="10">
        <v>2.463095</v>
      </c>
      <c r="BY147" s="10">
        <v>2.4494899999999999</v>
      </c>
      <c r="BZ147" s="10">
        <v>2.738613</v>
      </c>
      <c r="CA147" s="10">
        <v>2.290972</v>
      </c>
      <c r="CB147" s="10">
        <v>2.345208</v>
      </c>
      <c r="CC147" s="10">
        <v>2.6457510000000002</v>
      </c>
      <c r="CD147" s="10">
        <v>3.5263740000000001</v>
      </c>
      <c r="CE147" s="10">
        <v>3.6531229999999999</v>
      </c>
      <c r="CF147" s="10">
        <v>3.464102</v>
      </c>
      <c r="CG147" s="10">
        <v>3.6055510000000002</v>
      </c>
      <c r="CH147" s="10">
        <v>3.5597799999999999</v>
      </c>
      <c r="CI147" s="10">
        <v>3.5138039999999999</v>
      </c>
      <c r="CJ147" s="10">
        <v>3.2432780000000001</v>
      </c>
      <c r="CK147" s="10">
        <v>3.6742349999999999</v>
      </c>
      <c r="CL147" s="10">
        <v>3.464102</v>
      </c>
      <c r="CM147" s="10">
        <v>3.5135890000000001</v>
      </c>
      <c r="CN147" s="10">
        <v>3.464102</v>
      </c>
      <c r="CO147" s="10">
        <v>3.3685040000000002</v>
      </c>
      <c r="CP147" s="10">
        <v>3.3166250000000002</v>
      </c>
      <c r="CQ147" s="10">
        <v>2.6457510000000002</v>
      </c>
      <c r="CR147" s="10">
        <v>2.8778700000000002</v>
      </c>
      <c r="CS147" s="10">
        <v>2.915476</v>
      </c>
      <c r="CT147" s="10">
        <v>3.3166250000000002</v>
      </c>
      <c r="CU147" s="10">
        <v>3.4083770000000002</v>
      </c>
      <c r="CV147" s="10">
        <v>3.5842459999999998</v>
      </c>
      <c r="CW147" s="10">
        <v>3.5355340000000002</v>
      </c>
      <c r="CX147" s="10">
        <v>3.391165</v>
      </c>
      <c r="CY147" s="10">
        <v>3.4482140000000001</v>
      </c>
      <c r="CZ147" s="10">
        <v>3.5263740000000001</v>
      </c>
      <c r="DA147" s="10">
        <v>3.5355340000000002</v>
      </c>
      <c r="DB147" s="10">
        <v>3.216647</v>
      </c>
      <c r="DC147" s="10">
        <v>3.1099890000000001</v>
      </c>
      <c r="DD147" s="10">
        <v>3.3166250000000002</v>
      </c>
      <c r="DE147" s="10">
        <v>3.3166250000000002</v>
      </c>
      <c r="DF147" s="10">
        <v>3</v>
      </c>
      <c r="DG147" s="10">
        <v>2.6923140000000001</v>
      </c>
      <c r="DH147" s="10">
        <v>3.24037</v>
      </c>
      <c r="DI147" s="10">
        <v>2.5495100000000002</v>
      </c>
      <c r="DJ147" s="10">
        <v>2.312319</v>
      </c>
      <c r="DK147" s="10">
        <v>2.710502</v>
      </c>
      <c r="DL147" s="10">
        <v>3.1622780000000001</v>
      </c>
      <c r="DM147" s="10">
        <v>2.828427</v>
      </c>
      <c r="DN147" s="10">
        <v>3</v>
      </c>
      <c r="DO147" s="10">
        <v>3.1622780000000001</v>
      </c>
      <c r="DP147" s="10">
        <v>2.915476</v>
      </c>
      <c r="DQ147" s="10">
        <v>3.24037</v>
      </c>
      <c r="DR147" s="10">
        <v>2.345208</v>
      </c>
      <c r="DS147" s="10">
        <v>3.391165</v>
      </c>
      <c r="DT147" s="10">
        <v>3.1807280000000002</v>
      </c>
      <c r="DU147" s="10">
        <v>3.464102</v>
      </c>
      <c r="DV147" s="10">
        <v>3.3166250000000002</v>
      </c>
      <c r="DW147" s="10">
        <v>3.5355340000000002</v>
      </c>
      <c r="DX147" s="10">
        <v>3.3166250000000002</v>
      </c>
      <c r="DY147" s="10">
        <v>3.464102</v>
      </c>
      <c r="DZ147" s="10">
        <v>3.6742349999999999</v>
      </c>
      <c r="EA147" s="10">
        <v>3.6055510000000002</v>
      </c>
      <c r="EB147" s="10">
        <v>3.1282920000000001</v>
      </c>
      <c r="EC147" s="10">
        <v>2.915476</v>
      </c>
      <c r="ED147" s="10">
        <v>3.24037</v>
      </c>
      <c r="EE147" s="10">
        <v>3.1622780000000001</v>
      </c>
      <c r="EF147" s="10">
        <v>3.24037</v>
      </c>
      <c r="EG147" s="10">
        <v>2.738613</v>
      </c>
      <c r="EH147" s="10">
        <v>2.6457510000000002</v>
      </c>
      <c r="EI147" s="10">
        <v>2.828427</v>
      </c>
      <c r="EJ147" s="10">
        <v>2.915476</v>
      </c>
      <c r="EK147" s="10">
        <v>2.738613</v>
      </c>
      <c r="EL147" s="10">
        <v>2.6457510000000002</v>
      </c>
      <c r="EM147" s="10">
        <v>3.1622780000000001</v>
      </c>
      <c r="EN147" s="10">
        <v>2.6457510000000002</v>
      </c>
      <c r="EO147" s="10">
        <v>0</v>
      </c>
      <c r="EP147" s="10"/>
      <c r="EQ147" s="10"/>
      <c r="ER147" s="10"/>
      <c r="ES147" s="10"/>
      <c r="ET147" s="10"/>
      <c r="EU147" s="10"/>
      <c r="EV147" s="10"/>
      <c r="EW147" s="10"/>
      <c r="EX147" s="10"/>
      <c r="EY147" s="10"/>
      <c r="EZ147" s="10"/>
      <c r="FA147" s="10"/>
      <c r="FB147" s="10"/>
      <c r="FC147" s="10"/>
      <c r="FD147" s="10"/>
      <c r="FE147" s="10"/>
      <c r="FF147" s="10"/>
      <c r="FG147" s="10"/>
      <c r="FH147" s="10"/>
      <c r="FI147" s="10"/>
      <c r="FJ147" s="10"/>
      <c r="FK147" s="10"/>
      <c r="FL147" s="10"/>
      <c r="FM147" s="21"/>
    </row>
    <row r="148" spans="1:169">
      <c r="A148" s="377" t="s">
        <v>335</v>
      </c>
      <c r="B148" s="10">
        <v>3.391165</v>
      </c>
      <c r="C148" s="10">
        <v>3.464102</v>
      </c>
      <c r="D148" s="10">
        <v>3.4456340000000001</v>
      </c>
      <c r="E148" s="10">
        <v>3.6055510000000002</v>
      </c>
      <c r="F148" s="10">
        <v>3.3166250000000002</v>
      </c>
      <c r="G148" s="10">
        <v>3.5355340000000002</v>
      </c>
      <c r="H148" s="10">
        <v>3.4419209999999998</v>
      </c>
      <c r="I148" s="10">
        <v>3.391165</v>
      </c>
      <c r="J148" s="10">
        <v>3.464102</v>
      </c>
      <c r="K148" s="10">
        <v>3.391165</v>
      </c>
      <c r="L148" s="10">
        <v>3.24037</v>
      </c>
      <c r="M148" s="10">
        <v>3.5976729999999999</v>
      </c>
      <c r="N148" s="10">
        <v>3.0010279999999998</v>
      </c>
      <c r="O148" s="10">
        <v>3.615364</v>
      </c>
      <c r="P148" s="10">
        <v>3.3816139999999999</v>
      </c>
      <c r="Q148" s="10">
        <v>3.7910940000000002</v>
      </c>
      <c r="R148" s="10">
        <v>2.828427</v>
      </c>
      <c r="S148" s="10">
        <v>3.741657</v>
      </c>
      <c r="T148" s="10">
        <v>3.3166250000000002</v>
      </c>
      <c r="U148" s="10">
        <v>3.1734610000000001</v>
      </c>
      <c r="V148" s="10">
        <v>3.216647</v>
      </c>
      <c r="W148" s="10">
        <v>3.4547530000000002</v>
      </c>
      <c r="X148" s="10">
        <v>3.3816139999999999</v>
      </c>
      <c r="Y148" s="10">
        <v>3.65333</v>
      </c>
      <c r="Z148" s="10">
        <v>2.9744039999999998</v>
      </c>
      <c r="AA148" s="10">
        <v>3.5355340000000002</v>
      </c>
      <c r="AB148" s="10">
        <v>3.464102</v>
      </c>
      <c r="AC148" s="10">
        <v>3.3166250000000002</v>
      </c>
      <c r="AD148" s="10">
        <v>3.5355340000000002</v>
      </c>
      <c r="AE148" s="10">
        <v>3.5355340000000002</v>
      </c>
      <c r="AF148" s="10">
        <v>3.5976729999999999</v>
      </c>
      <c r="AG148" s="10">
        <v>3.7340659999999999</v>
      </c>
      <c r="AH148" s="10">
        <v>3.724567</v>
      </c>
      <c r="AI148" s="10">
        <v>3.587812</v>
      </c>
      <c r="AJ148" s="10">
        <v>3.4456340000000001</v>
      </c>
      <c r="AK148" s="10">
        <v>3.3166250000000002</v>
      </c>
      <c r="AL148" s="10">
        <v>3.3166250000000002</v>
      </c>
      <c r="AM148" s="10">
        <v>3.5355340000000002</v>
      </c>
      <c r="AN148" s="10">
        <v>3.464102</v>
      </c>
      <c r="AO148" s="10">
        <v>3.24037</v>
      </c>
      <c r="AP148" s="10">
        <v>3.6055510000000002</v>
      </c>
      <c r="AQ148" s="10">
        <v>3.464102</v>
      </c>
      <c r="AR148" s="10">
        <v>3.6055510000000002</v>
      </c>
      <c r="AS148" s="10">
        <v>3.8729830000000001</v>
      </c>
      <c r="AT148" s="10">
        <v>3.3166250000000002</v>
      </c>
      <c r="AU148" s="10">
        <v>2.723341</v>
      </c>
      <c r="AV148" s="10">
        <v>2.738613</v>
      </c>
      <c r="AW148" s="10">
        <v>1.8708290000000001</v>
      </c>
      <c r="AX148" s="10">
        <v>2.345208</v>
      </c>
      <c r="AY148" s="10">
        <v>2.6457510000000002</v>
      </c>
      <c r="AZ148" s="10">
        <v>1.8708290000000001</v>
      </c>
      <c r="BA148" s="10">
        <v>2.2360679999999999</v>
      </c>
      <c r="BB148" s="10">
        <v>2.1213199999999999</v>
      </c>
      <c r="BC148" s="10">
        <v>2.1213199999999999</v>
      </c>
      <c r="BD148" s="10">
        <v>2.5495100000000002</v>
      </c>
      <c r="BE148" s="10">
        <v>2.915476</v>
      </c>
      <c r="BF148" s="10">
        <v>2.738613</v>
      </c>
      <c r="BG148" s="10">
        <v>3.3166250000000002</v>
      </c>
      <c r="BH148" s="10">
        <v>2.345208</v>
      </c>
      <c r="BI148" s="10">
        <v>3</v>
      </c>
      <c r="BJ148" s="10">
        <v>3.5355340000000002</v>
      </c>
      <c r="BK148" s="10">
        <v>3.24037</v>
      </c>
      <c r="BL148" s="10">
        <v>2.801218</v>
      </c>
      <c r="BM148" s="10">
        <v>3.464102</v>
      </c>
      <c r="BN148" s="10">
        <v>3.24037</v>
      </c>
      <c r="BO148" s="10">
        <v>3.1622780000000001</v>
      </c>
      <c r="BP148" s="10">
        <v>3.24037</v>
      </c>
      <c r="BQ148" s="10">
        <v>3.1379640000000002</v>
      </c>
      <c r="BR148" s="10">
        <v>3.0822069999999999</v>
      </c>
      <c r="BS148" s="10">
        <v>3.3166250000000002</v>
      </c>
      <c r="BT148" s="10">
        <v>2.828427</v>
      </c>
      <c r="BU148" s="10">
        <v>2.2360679999999999</v>
      </c>
      <c r="BV148" s="10">
        <v>3.0822069999999999</v>
      </c>
      <c r="BW148" s="10">
        <v>3</v>
      </c>
      <c r="BX148" s="10">
        <v>2.6150419999999999</v>
      </c>
      <c r="BY148" s="10">
        <v>2</v>
      </c>
      <c r="BZ148" s="10">
        <v>1.8708290000000001</v>
      </c>
      <c r="CA148" s="10">
        <v>2.0677340000000002</v>
      </c>
      <c r="CB148" s="10">
        <v>2.345208</v>
      </c>
      <c r="CC148" s="10">
        <v>2.4494899999999999</v>
      </c>
      <c r="CD148" s="10">
        <v>3.7993839999999999</v>
      </c>
      <c r="CE148" s="10">
        <v>3.6531229999999999</v>
      </c>
      <c r="CF148" s="10">
        <v>3.464102</v>
      </c>
      <c r="CG148" s="10">
        <v>3.6742349999999999</v>
      </c>
      <c r="CH148" s="10">
        <v>3.6587719999999999</v>
      </c>
      <c r="CI148" s="10">
        <v>3.5138039999999999</v>
      </c>
      <c r="CJ148" s="10">
        <v>3.4254099999999998</v>
      </c>
      <c r="CK148" s="10">
        <v>3.5355340000000002</v>
      </c>
      <c r="CL148" s="10">
        <v>3.741657</v>
      </c>
      <c r="CM148" s="10">
        <v>3.5135890000000001</v>
      </c>
      <c r="CN148" s="10">
        <v>3.741657</v>
      </c>
      <c r="CO148" s="10">
        <v>3.5138039999999999</v>
      </c>
      <c r="CP148" s="10">
        <v>3.6055510000000002</v>
      </c>
      <c r="CQ148" s="10">
        <v>3.1622780000000001</v>
      </c>
      <c r="CR148" s="10">
        <v>3.358889</v>
      </c>
      <c r="CS148" s="10">
        <v>3.24037</v>
      </c>
      <c r="CT148" s="10">
        <v>3.8729830000000001</v>
      </c>
      <c r="CU148" s="10">
        <v>3.7910940000000002</v>
      </c>
      <c r="CV148" s="10">
        <v>3.5138039999999999</v>
      </c>
      <c r="CW148" s="10">
        <v>3.5355340000000002</v>
      </c>
      <c r="CX148" s="10">
        <v>3.9370039999999999</v>
      </c>
      <c r="CY148" s="10">
        <v>3.615364</v>
      </c>
      <c r="CZ148" s="10">
        <v>3.7330040000000002</v>
      </c>
      <c r="DA148" s="10">
        <v>3.8729830000000001</v>
      </c>
      <c r="DB148" s="10">
        <v>3.4419209999999998</v>
      </c>
      <c r="DC148" s="10">
        <v>3.5897929999999998</v>
      </c>
      <c r="DD148" s="10">
        <v>3.807887</v>
      </c>
      <c r="DE148" s="10">
        <v>3.6742349999999999</v>
      </c>
      <c r="DF148" s="10">
        <v>3.391165</v>
      </c>
      <c r="DG148" s="10">
        <v>3.0455739999999998</v>
      </c>
      <c r="DH148" s="10">
        <v>3.0822069999999999</v>
      </c>
      <c r="DI148" s="10">
        <v>2.6457510000000002</v>
      </c>
      <c r="DJ148" s="10">
        <v>2.710502</v>
      </c>
      <c r="DK148" s="10">
        <v>3.1379640000000002</v>
      </c>
      <c r="DL148" s="10">
        <v>3.1622780000000001</v>
      </c>
      <c r="DM148" s="10">
        <v>3.0822069999999999</v>
      </c>
      <c r="DN148" s="10">
        <v>3.1622780000000001</v>
      </c>
      <c r="DO148" s="10">
        <v>3.0822069999999999</v>
      </c>
      <c r="DP148" s="10">
        <v>3.464102</v>
      </c>
      <c r="DQ148" s="10">
        <v>3.5355340000000002</v>
      </c>
      <c r="DR148" s="10">
        <v>2.6457510000000002</v>
      </c>
      <c r="DS148" s="10">
        <v>3.6055510000000002</v>
      </c>
      <c r="DT148" s="10">
        <v>3.517442</v>
      </c>
      <c r="DU148" s="10">
        <v>3.6742349999999999</v>
      </c>
      <c r="DV148" s="10">
        <v>3.391165</v>
      </c>
      <c r="DW148" s="10">
        <v>3.6055510000000002</v>
      </c>
      <c r="DX148" s="10">
        <v>3.741657</v>
      </c>
      <c r="DY148" s="10">
        <v>3.3166250000000002</v>
      </c>
      <c r="DZ148" s="10">
        <v>3.6742349999999999</v>
      </c>
      <c r="EA148" s="10">
        <v>3.391165</v>
      </c>
      <c r="EB148" s="10">
        <v>3.3996789999999999</v>
      </c>
      <c r="EC148" s="10">
        <v>2.6457510000000002</v>
      </c>
      <c r="ED148" s="10">
        <v>3.1622780000000001</v>
      </c>
      <c r="EE148" s="10">
        <v>2.6457510000000002</v>
      </c>
      <c r="EF148" s="10">
        <v>3.391165</v>
      </c>
      <c r="EG148" s="10">
        <v>3.0822069999999999</v>
      </c>
      <c r="EH148" s="10">
        <v>2.345208</v>
      </c>
      <c r="EI148" s="10">
        <v>3</v>
      </c>
      <c r="EJ148" s="10">
        <v>2.738613</v>
      </c>
      <c r="EK148" s="10">
        <v>2.915476</v>
      </c>
      <c r="EL148" s="10">
        <v>2.738613</v>
      </c>
      <c r="EM148" s="10">
        <v>3.24037</v>
      </c>
      <c r="EN148" s="10">
        <v>2.828427</v>
      </c>
      <c r="EO148" s="10">
        <v>2.5495100000000002</v>
      </c>
      <c r="EP148" s="10">
        <v>0</v>
      </c>
      <c r="EQ148" s="10"/>
      <c r="ER148" s="10"/>
      <c r="ES148" s="10"/>
      <c r="ET148" s="10"/>
      <c r="EU148" s="10"/>
      <c r="EV148" s="10"/>
      <c r="EW148" s="10"/>
      <c r="EX148" s="10"/>
      <c r="EY148" s="10"/>
      <c r="EZ148" s="10"/>
      <c r="FA148" s="10"/>
      <c r="FB148" s="10"/>
      <c r="FC148" s="10"/>
      <c r="FD148" s="10"/>
      <c r="FE148" s="10"/>
      <c r="FF148" s="10"/>
      <c r="FG148" s="10"/>
      <c r="FH148" s="10"/>
      <c r="FI148" s="10"/>
      <c r="FJ148" s="10"/>
      <c r="FK148" s="10"/>
      <c r="FL148" s="10"/>
      <c r="FM148" s="21"/>
    </row>
    <row r="149" spans="1:169">
      <c r="A149" s="377" t="s">
        <v>336</v>
      </c>
      <c r="B149" s="10">
        <v>2.915476</v>
      </c>
      <c r="C149" s="10">
        <v>3</v>
      </c>
      <c r="D149" s="10">
        <v>2.913465</v>
      </c>
      <c r="E149" s="10">
        <v>3.24037</v>
      </c>
      <c r="F149" s="10">
        <v>2.738613</v>
      </c>
      <c r="G149" s="10">
        <v>3.1622780000000001</v>
      </c>
      <c r="H149" s="10">
        <v>3.1379640000000002</v>
      </c>
      <c r="I149" s="10">
        <v>3</v>
      </c>
      <c r="J149" s="10">
        <v>2.915476</v>
      </c>
      <c r="K149" s="10">
        <v>3</v>
      </c>
      <c r="L149" s="10">
        <v>2.828427</v>
      </c>
      <c r="M149" s="10">
        <v>3.3516409999999999</v>
      </c>
      <c r="N149" s="10">
        <v>2.771379</v>
      </c>
      <c r="O149" s="10">
        <v>3.4271310000000001</v>
      </c>
      <c r="P149" s="10">
        <v>3.152034</v>
      </c>
      <c r="Q149" s="10">
        <v>3.5338750000000001</v>
      </c>
      <c r="R149" s="10">
        <v>2.2360679999999999</v>
      </c>
      <c r="S149" s="10">
        <v>3.3166250000000002</v>
      </c>
      <c r="T149" s="10">
        <v>2.915476</v>
      </c>
      <c r="U149" s="10">
        <v>3.0405959999999999</v>
      </c>
      <c r="V149" s="10">
        <v>2.8890859999999998</v>
      </c>
      <c r="W149" s="10">
        <v>3.2303739999999999</v>
      </c>
      <c r="X149" s="10">
        <v>3.2303739999999999</v>
      </c>
      <c r="Y149" s="10">
        <v>3.3685040000000002</v>
      </c>
      <c r="Z149" s="10">
        <v>2.7366130000000002</v>
      </c>
      <c r="AA149" s="10">
        <v>3.1622780000000001</v>
      </c>
      <c r="AB149" s="10">
        <v>3.1622780000000001</v>
      </c>
      <c r="AC149" s="10">
        <v>3.1622780000000001</v>
      </c>
      <c r="AD149" s="10">
        <v>3.24037</v>
      </c>
      <c r="AE149" s="10">
        <v>3.24037</v>
      </c>
      <c r="AF149" s="10">
        <v>3.2762020000000001</v>
      </c>
      <c r="AG149" s="10">
        <v>3.3516409999999999</v>
      </c>
      <c r="AH149" s="10">
        <v>3.2385609999999998</v>
      </c>
      <c r="AI149" s="10">
        <v>3.0803039999999999</v>
      </c>
      <c r="AJ149" s="10">
        <v>3.0803039999999999</v>
      </c>
      <c r="AK149" s="10">
        <v>3.1622780000000001</v>
      </c>
      <c r="AL149" s="10">
        <v>3.24037</v>
      </c>
      <c r="AM149" s="10">
        <v>3.391165</v>
      </c>
      <c r="AN149" s="10">
        <v>3.1622780000000001</v>
      </c>
      <c r="AO149" s="10">
        <v>3.0822069999999999</v>
      </c>
      <c r="AP149" s="10">
        <v>3.24037</v>
      </c>
      <c r="AQ149" s="10">
        <v>3.0822069999999999</v>
      </c>
      <c r="AR149" s="10">
        <v>3</v>
      </c>
      <c r="AS149" s="10">
        <v>3.3166250000000002</v>
      </c>
      <c r="AT149" s="10">
        <v>2.828427</v>
      </c>
      <c r="AU149" s="10">
        <v>2.2173379999999998</v>
      </c>
      <c r="AV149" s="10">
        <v>2.2360679999999999</v>
      </c>
      <c r="AW149" s="10">
        <v>2.2360679999999999</v>
      </c>
      <c r="AX149" s="10">
        <v>2.6457510000000002</v>
      </c>
      <c r="AY149" s="10">
        <v>2.2360679999999999</v>
      </c>
      <c r="AZ149" s="10">
        <v>2.345208</v>
      </c>
      <c r="BA149" s="10">
        <v>2.345208</v>
      </c>
      <c r="BB149" s="10">
        <v>1.732051</v>
      </c>
      <c r="BC149" s="10">
        <v>2.2360679999999999</v>
      </c>
      <c r="BD149" s="10">
        <v>2.5495100000000002</v>
      </c>
      <c r="BE149" s="10">
        <v>2.828427</v>
      </c>
      <c r="BF149" s="10">
        <v>2.1213199999999999</v>
      </c>
      <c r="BG149" s="10">
        <v>2.915476</v>
      </c>
      <c r="BH149" s="10">
        <v>2.1213199999999999</v>
      </c>
      <c r="BI149" s="10">
        <v>2.738613</v>
      </c>
      <c r="BJ149" s="10">
        <v>3.391165</v>
      </c>
      <c r="BK149" s="10">
        <v>3.0822069999999999</v>
      </c>
      <c r="BL149" s="10">
        <v>2.6166429999999998</v>
      </c>
      <c r="BM149" s="10">
        <v>3.3166250000000002</v>
      </c>
      <c r="BN149" s="10">
        <v>3.0822069999999999</v>
      </c>
      <c r="BO149" s="10">
        <v>2.828427</v>
      </c>
      <c r="BP149" s="10">
        <v>2.828427</v>
      </c>
      <c r="BQ149" s="10">
        <v>2.8890859999999998</v>
      </c>
      <c r="BR149" s="10">
        <v>2.828427</v>
      </c>
      <c r="BS149" s="10">
        <v>2.915476</v>
      </c>
      <c r="BT149" s="10">
        <v>3</v>
      </c>
      <c r="BU149" s="10">
        <v>2.1213199999999999</v>
      </c>
      <c r="BV149" s="10">
        <v>2.738613</v>
      </c>
      <c r="BW149" s="10">
        <v>2.6457510000000002</v>
      </c>
      <c r="BX149" s="10">
        <v>2.0166400000000002</v>
      </c>
      <c r="BY149" s="10">
        <v>2</v>
      </c>
      <c r="BZ149" s="10">
        <v>2.345208</v>
      </c>
      <c r="CA149" s="10">
        <v>1.7662949999999999</v>
      </c>
      <c r="CB149" s="10">
        <v>1.8708290000000001</v>
      </c>
      <c r="CC149" s="10">
        <v>2.2360679999999999</v>
      </c>
      <c r="CD149" s="10">
        <v>3.3816139999999999</v>
      </c>
      <c r="CE149" s="10">
        <v>3.5135890000000001</v>
      </c>
      <c r="CF149" s="10">
        <v>3.3166250000000002</v>
      </c>
      <c r="CG149" s="10">
        <v>3.464102</v>
      </c>
      <c r="CH149" s="10">
        <v>3.4888439999999998</v>
      </c>
      <c r="CI149" s="10">
        <v>3.3685040000000002</v>
      </c>
      <c r="CJ149" s="10">
        <v>3.2432780000000001</v>
      </c>
      <c r="CK149" s="10">
        <v>3.391165</v>
      </c>
      <c r="CL149" s="10">
        <v>3.464102</v>
      </c>
      <c r="CM149" s="10">
        <v>3.3682799999999999</v>
      </c>
      <c r="CN149" s="10">
        <v>3.6055510000000002</v>
      </c>
      <c r="CO149" s="10">
        <v>3.3685040000000002</v>
      </c>
      <c r="CP149" s="10">
        <v>3.3166250000000002</v>
      </c>
      <c r="CQ149" s="10">
        <v>2.6457510000000002</v>
      </c>
      <c r="CR149" s="10">
        <v>2.8778700000000002</v>
      </c>
      <c r="CS149" s="10">
        <v>2.738613</v>
      </c>
      <c r="CT149" s="10">
        <v>3.464102</v>
      </c>
      <c r="CU149" s="10">
        <v>3.5338750000000001</v>
      </c>
      <c r="CV149" s="10">
        <v>3.3685040000000002</v>
      </c>
      <c r="CW149" s="10">
        <v>3.3166250000000002</v>
      </c>
      <c r="CX149" s="10">
        <v>3.5355340000000002</v>
      </c>
      <c r="CY149" s="10">
        <v>3.2779910000000001</v>
      </c>
      <c r="CZ149" s="10">
        <v>3.3816139999999999</v>
      </c>
      <c r="DA149" s="10">
        <v>3.5355340000000002</v>
      </c>
      <c r="DB149" s="10">
        <v>3.216647</v>
      </c>
      <c r="DC149" s="10">
        <v>3.2668080000000002</v>
      </c>
      <c r="DD149" s="10">
        <v>3.5355340000000002</v>
      </c>
      <c r="DE149" s="10">
        <v>3.3166250000000002</v>
      </c>
      <c r="DF149" s="10">
        <v>3.0822069999999999</v>
      </c>
      <c r="DG149" s="10">
        <v>2.5728970000000002</v>
      </c>
      <c r="DH149" s="10">
        <v>2.828427</v>
      </c>
      <c r="DI149" s="10">
        <v>2.4494899999999999</v>
      </c>
      <c r="DJ149" s="10">
        <v>2.4180199999999998</v>
      </c>
      <c r="DK149" s="10">
        <v>2.801218</v>
      </c>
      <c r="DL149" s="10">
        <v>3</v>
      </c>
      <c r="DM149" s="10">
        <v>2.4494899999999999</v>
      </c>
      <c r="DN149" s="10">
        <v>2.738613</v>
      </c>
      <c r="DO149" s="10">
        <v>3</v>
      </c>
      <c r="DP149" s="10">
        <v>3.0822069999999999</v>
      </c>
      <c r="DQ149" s="10">
        <v>3.0822069999999999</v>
      </c>
      <c r="DR149" s="10">
        <v>2.2360679999999999</v>
      </c>
      <c r="DS149" s="10">
        <v>3.24037</v>
      </c>
      <c r="DT149" s="10">
        <v>3.1604230000000002</v>
      </c>
      <c r="DU149" s="10">
        <v>3.464102</v>
      </c>
      <c r="DV149" s="10">
        <v>3.1622780000000001</v>
      </c>
      <c r="DW149" s="10">
        <v>3.391165</v>
      </c>
      <c r="DX149" s="10">
        <v>3.24037</v>
      </c>
      <c r="DY149" s="10">
        <v>3.3166250000000002</v>
      </c>
      <c r="DZ149" s="10">
        <v>3.5355340000000002</v>
      </c>
      <c r="EA149" s="10">
        <v>3.3166250000000002</v>
      </c>
      <c r="EB149" s="10">
        <v>3.1282920000000001</v>
      </c>
      <c r="EC149" s="10">
        <v>2.6457510000000002</v>
      </c>
      <c r="ED149" s="10">
        <v>3</v>
      </c>
      <c r="EE149" s="10">
        <v>2.828427</v>
      </c>
      <c r="EF149" s="10">
        <v>2.915476</v>
      </c>
      <c r="EG149" s="10">
        <v>2.5495100000000002</v>
      </c>
      <c r="EH149" s="10">
        <v>2.2360679999999999</v>
      </c>
      <c r="EI149" s="10">
        <v>2.5495100000000002</v>
      </c>
      <c r="EJ149" s="10">
        <v>2.738613</v>
      </c>
      <c r="EK149" s="10">
        <v>2.5495100000000002</v>
      </c>
      <c r="EL149" s="10">
        <v>2.5495100000000002</v>
      </c>
      <c r="EM149" s="10">
        <v>3</v>
      </c>
      <c r="EN149" s="10">
        <v>2.4494899999999999</v>
      </c>
      <c r="EO149" s="10">
        <v>1.732051</v>
      </c>
      <c r="EP149" s="10">
        <v>2.1213199999999999</v>
      </c>
      <c r="EQ149" s="10">
        <v>0</v>
      </c>
      <c r="ER149" s="10"/>
      <c r="ES149" s="10"/>
      <c r="ET149" s="10"/>
      <c r="EU149" s="10"/>
      <c r="EV149" s="10"/>
      <c r="EW149" s="10"/>
      <c r="EX149" s="10"/>
      <c r="EY149" s="10"/>
      <c r="EZ149" s="10"/>
      <c r="FA149" s="10"/>
      <c r="FB149" s="10"/>
      <c r="FC149" s="10"/>
      <c r="FD149" s="10"/>
      <c r="FE149" s="10"/>
      <c r="FF149" s="10"/>
      <c r="FG149" s="10"/>
      <c r="FH149" s="10"/>
      <c r="FI149" s="10"/>
      <c r="FJ149" s="10"/>
      <c r="FK149" s="10"/>
      <c r="FL149" s="10"/>
      <c r="FM149" s="21"/>
    </row>
    <row r="150" spans="1:169">
      <c r="A150" s="377" t="s">
        <v>337</v>
      </c>
      <c r="B150" s="10">
        <v>2.915476</v>
      </c>
      <c r="C150" s="10">
        <v>3.3166250000000002</v>
      </c>
      <c r="D150" s="10">
        <v>3.1362260000000002</v>
      </c>
      <c r="E150" s="10">
        <v>3.464102</v>
      </c>
      <c r="F150" s="10">
        <v>3.0822069999999999</v>
      </c>
      <c r="G150" s="10">
        <v>3.391165</v>
      </c>
      <c r="H150" s="10">
        <v>3.2934510000000001</v>
      </c>
      <c r="I150" s="10">
        <v>3</v>
      </c>
      <c r="J150" s="10">
        <v>3.0822069999999999</v>
      </c>
      <c r="K150" s="10">
        <v>3.0822069999999999</v>
      </c>
      <c r="L150" s="10">
        <v>2.915476</v>
      </c>
      <c r="M150" s="10">
        <v>3.5169519999999999</v>
      </c>
      <c r="N150" s="10">
        <v>2.9947210000000002</v>
      </c>
      <c r="O150" s="10">
        <v>3.540203</v>
      </c>
      <c r="P150" s="10">
        <v>3.2303739999999999</v>
      </c>
      <c r="Q150" s="10">
        <v>3.651837</v>
      </c>
      <c r="R150" s="10">
        <v>2.4494899999999999</v>
      </c>
      <c r="S150" s="10">
        <v>3.3166250000000002</v>
      </c>
      <c r="T150" s="10">
        <v>3</v>
      </c>
      <c r="U150" s="10">
        <v>3.0055019999999999</v>
      </c>
      <c r="V150" s="10">
        <v>3.0572569999999999</v>
      </c>
      <c r="W150" s="10">
        <v>3.3068590000000002</v>
      </c>
      <c r="X150" s="10">
        <v>3.2303739999999999</v>
      </c>
      <c r="Y150" s="10">
        <v>3.5138039999999999</v>
      </c>
      <c r="Z150" s="10">
        <v>2.8880620000000001</v>
      </c>
      <c r="AA150" s="10">
        <v>3.5355340000000002</v>
      </c>
      <c r="AB150" s="10">
        <v>3.24037</v>
      </c>
      <c r="AC150" s="10">
        <v>3.24037</v>
      </c>
      <c r="AD150" s="10">
        <v>3.24037</v>
      </c>
      <c r="AE150" s="10">
        <v>3.391165</v>
      </c>
      <c r="AF150" s="10">
        <v>3.371788</v>
      </c>
      <c r="AG150" s="10">
        <v>3.4451350000000001</v>
      </c>
      <c r="AH150" s="10">
        <v>3.291795</v>
      </c>
      <c r="AI150" s="10">
        <v>3.1362260000000002</v>
      </c>
      <c r="AJ150" s="10">
        <v>3.0554730000000001</v>
      </c>
      <c r="AK150" s="10">
        <v>3.1622780000000001</v>
      </c>
      <c r="AL150" s="10">
        <v>3.24037</v>
      </c>
      <c r="AM150" s="10">
        <v>3.391165</v>
      </c>
      <c r="AN150" s="10">
        <v>3.1622780000000001</v>
      </c>
      <c r="AO150" s="10">
        <v>3.1622780000000001</v>
      </c>
      <c r="AP150" s="10">
        <v>3.1622780000000001</v>
      </c>
      <c r="AQ150" s="10">
        <v>3.3166250000000002</v>
      </c>
      <c r="AR150" s="10">
        <v>3.24037</v>
      </c>
      <c r="AS150" s="10">
        <v>3.6055510000000002</v>
      </c>
      <c r="AT150" s="10">
        <v>2.915476</v>
      </c>
      <c r="AU150" s="10">
        <v>2.2173379999999998</v>
      </c>
      <c r="AV150" s="10">
        <v>2.5495100000000002</v>
      </c>
      <c r="AW150" s="10">
        <v>2.4494899999999999</v>
      </c>
      <c r="AX150" s="10">
        <v>2.828427</v>
      </c>
      <c r="AY150" s="10">
        <v>2.345208</v>
      </c>
      <c r="AZ150" s="10">
        <v>2.345208</v>
      </c>
      <c r="BA150" s="10">
        <v>2.4494899999999999</v>
      </c>
      <c r="BB150" s="10">
        <v>2.1213199999999999</v>
      </c>
      <c r="BC150" s="10">
        <v>2.2360679999999999</v>
      </c>
      <c r="BD150" s="10">
        <v>2.5495100000000002</v>
      </c>
      <c r="BE150" s="10">
        <v>3</v>
      </c>
      <c r="BF150" s="10">
        <v>2.5495100000000002</v>
      </c>
      <c r="BG150" s="10">
        <v>3.24037</v>
      </c>
      <c r="BH150" s="10">
        <v>2.4494899999999999</v>
      </c>
      <c r="BI150" s="10">
        <v>2.738613</v>
      </c>
      <c r="BJ150" s="10">
        <v>3.391165</v>
      </c>
      <c r="BK150" s="10">
        <v>3.0822069999999999</v>
      </c>
      <c r="BL150" s="10">
        <v>2.6166429999999998</v>
      </c>
      <c r="BM150" s="10">
        <v>3.1622780000000001</v>
      </c>
      <c r="BN150" s="10">
        <v>3.0822069999999999</v>
      </c>
      <c r="BO150" s="10">
        <v>3.1622780000000001</v>
      </c>
      <c r="BP150" s="10">
        <v>3</v>
      </c>
      <c r="BQ150" s="10">
        <v>3.1379640000000002</v>
      </c>
      <c r="BR150" s="10">
        <v>2.915476</v>
      </c>
      <c r="BS150" s="10">
        <v>3.1622780000000001</v>
      </c>
      <c r="BT150" s="10">
        <v>2.915476</v>
      </c>
      <c r="BU150" s="10">
        <v>2.4494899999999999</v>
      </c>
      <c r="BV150" s="10">
        <v>2.915476</v>
      </c>
      <c r="BW150" s="10">
        <v>2.915476</v>
      </c>
      <c r="BX150" s="10">
        <v>2.2614510000000001</v>
      </c>
      <c r="BY150" s="10">
        <v>2.1213199999999999</v>
      </c>
      <c r="BZ150" s="10">
        <v>2.2360679999999999</v>
      </c>
      <c r="CA150" s="10">
        <v>2.124797</v>
      </c>
      <c r="CB150" s="10">
        <v>2</v>
      </c>
      <c r="CC150" s="10">
        <v>2.2360679999999999</v>
      </c>
      <c r="CD150" s="10">
        <v>3.665422</v>
      </c>
      <c r="CE150" s="10">
        <v>3.5135890000000001</v>
      </c>
      <c r="CF150" s="10">
        <v>3.3166250000000002</v>
      </c>
      <c r="CG150" s="10">
        <v>3.5355340000000002</v>
      </c>
      <c r="CH150" s="10">
        <v>3.512648</v>
      </c>
      <c r="CI150" s="10">
        <v>3.3685040000000002</v>
      </c>
      <c r="CJ150" s="10">
        <v>3.2688709999999999</v>
      </c>
      <c r="CK150" s="10">
        <v>3.5355340000000002</v>
      </c>
      <c r="CL150" s="10">
        <v>3.6055510000000002</v>
      </c>
      <c r="CM150" s="10">
        <v>3.5135890000000001</v>
      </c>
      <c r="CN150" s="10">
        <v>3.741657</v>
      </c>
      <c r="CO150" s="10">
        <v>3.5138039999999999</v>
      </c>
      <c r="CP150" s="10">
        <v>3.3166250000000002</v>
      </c>
      <c r="CQ150" s="10">
        <v>2.6457510000000002</v>
      </c>
      <c r="CR150" s="10">
        <v>3.0466600000000001</v>
      </c>
      <c r="CS150" s="10">
        <v>2.738613</v>
      </c>
      <c r="CT150" s="10">
        <v>3.741657</v>
      </c>
      <c r="CU150" s="10">
        <v>3.651837</v>
      </c>
      <c r="CV150" s="10">
        <v>3.5138039999999999</v>
      </c>
      <c r="CW150" s="10">
        <v>3.5355340000000002</v>
      </c>
      <c r="CX150" s="10">
        <v>3.807887</v>
      </c>
      <c r="CY150" s="10">
        <v>3.540203</v>
      </c>
      <c r="CZ150" s="10">
        <v>3.5965699999999998</v>
      </c>
      <c r="DA150" s="10">
        <v>3.741657</v>
      </c>
      <c r="DB150" s="10">
        <v>3.4419209999999998</v>
      </c>
      <c r="DC150" s="10">
        <v>3.440741</v>
      </c>
      <c r="DD150" s="10">
        <v>3.6742349999999999</v>
      </c>
      <c r="DE150" s="10">
        <v>3.464102</v>
      </c>
      <c r="DF150" s="10">
        <v>3.24037</v>
      </c>
      <c r="DG150" s="10">
        <v>2.6485400000000001</v>
      </c>
      <c r="DH150" s="10">
        <v>3.1622780000000001</v>
      </c>
      <c r="DI150" s="10">
        <v>2.4494899999999999</v>
      </c>
      <c r="DJ150" s="10">
        <v>2.6166429999999998</v>
      </c>
      <c r="DK150" s="10">
        <v>2.9743599999999999</v>
      </c>
      <c r="DL150" s="10">
        <v>3.1622780000000001</v>
      </c>
      <c r="DM150" s="10">
        <v>2.6457510000000002</v>
      </c>
      <c r="DN150" s="10">
        <v>2.828427</v>
      </c>
      <c r="DO150" s="10">
        <v>3.1622780000000001</v>
      </c>
      <c r="DP150" s="10">
        <v>3.1622780000000001</v>
      </c>
      <c r="DQ150" s="10">
        <v>3.24037</v>
      </c>
      <c r="DR150" s="10">
        <v>2.345208</v>
      </c>
      <c r="DS150" s="10">
        <v>3.464102</v>
      </c>
      <c r="DT150" s="10">
        <v>3.3668849999999999</v>
      </c>
      <c r="DU150" s="10">
        <v>3.5355340000000002</v>
      </c>
      <c r="DV150" s="10">
        <v>3.0822069999999999</v>
      </c>
      <c r="DW150" s="10">
        <v>3.464102</v>
      </c>
      <c r="DX150" s="10">
        <v>3.5355340000000002</v>
      </c>
      <c r="DY150" s="10">
        <v>3.3166250000000002</v>
      </c>
      <c r="DZ150" s="10">
        <v>3.5355340000000002</v>
      </c>
      <c r="EA150" s="10">
        <v>3.3166250000000002</v>
      </c>
      <c r="EB150" s="10">
        <v>3.1358470000000001</v>
      </c>
      <c r="EC150" s="10">
        <v>2.738613</v>
      </c>
      <c r="ED150" s="10">
        <v>3.0822069999999999</v>
      </c>
      <c r="EE150" s="10">
        <v>2.915476</v>
      </c>
      <c r="EF150" s="10">
        <v>3.3166250000000002</v>
      </c>
      <c r="EG150" s="10">
        <v>2.915476</v>
      </c>
      <c r="EH150" s="10">
        <v>2.4494899999999999</v>
      </c>
      <c r="EI150" s="10">
        <v>2.6457510000000002</v>
      </c>
      <c r="EJ150" s="10">
        <v>2.738613</v>
      </c>
      <c r="EK150" s="10">
        <v>2.6457510000000002</v>
      </c>
      <c r="EL150" s="10">
        <v>2.6457510000000002</v>
      </c>
      <c r="EM150" s="10">
        <v>2.828427</v>
      </c>
      <c r="EN150" s="10">
        <v>2.6457510000000002</v>
      </c>
      <c r="EO150" s="10">
        <v>2.1213199999999999</v>
      </c>
      <c r="EP150" s="10">
        <v>2.1213199999999999</v>
      </c>
      <c r="EQ150" s="10">
        <v>1.732051</v>
      </c>
      <c r="ER150" s="10">
        <v>0</v>
      </c>
      <c r="ES150" s="10"/>
      <c r="ET150" s="10"/>
      <c r="EU150" s="10"/>
      <c r="EV150" s="10"/>
      <c r="EW150" s="10"/>
      <c r="EX150" s="10"/>
      <c r="EY150" s="10"/>
      <c r="EZ150" s="10"/>
      <c r="FA150" s="10"/>
      <c r="FB150" s="10"/>
      <c r="FC150" s="10"/>
      <c r="FD150" s="10"/>
      <c r="FE150" s="10"/>
      <c r="FF150" s="10"/>
      <c r="FG150" s="10"/>
      <c r="FH150" s="10"/>
      <c r="FI150" s="10"/>
      <c r="FJ150" s="10"/>
      <c r="FK150" s="10"/>
      <c r="FL150" s="10"/>
      <c r="FM150" s="21"/>
    </row>
    <row r="151" spans="1:169">
      <c r="A151" s="377" t="s">
        <v>338</v>
      </c>
      <c r="B151" s="10">
        <v>3</v>
      </c>
      <c r="C151" s="10">
        <v>3.24037</v>
      </c>
      <c r="D151" s="10">
        <v>3.147837</v>
      </c>
      <c r="E151" s="10">
        <v>3.391165</v>
      </c>
      <c r="F151" s="10">
        <v>3.0822069999999999</v>
      </c>
      <c r="G151" s="10">
        <v>3.3166250000000002</v>
      </c>
      <c r="H151" s="10">
        <v>3.216647</v>
      </c>
      <c r="I151" s="10">
        <v>3.1622780000000001</v>
      </c>
      <c r="J151" s="10">
        <v>3.1622780000000001</v>
      </c>
      <c r="K151" s="10">
        <v>3.0822069999999999</v>
      </c>
      <c r="L151" s="10">
        <v>3</v>
      </c>
      <c r="M151" s="10">
        <v>3.5189620000000001</v>
      </c>
      <c r="N151" s="10">
        <v>2.8999190000000001</v>
      </c>
      <c r="O151" s="10">
        <v>3.5318860000000001</v>
      </c>
      <c r="P151" s="10">
        <v>3.2303739999999999</v>
      </c>
      <c r="Q151" s="10">
        <v>3.661813</v>
      </c>
      <c r="R151" s="10">
        <v>2.5495100000000002</v>
      </c>
      <c r="S151" s="10">
        <v>3.24037</v>
      </c>
      <c r="T151" s="10">
        <v>2.915476</v>
      </c>
      <c r="U151" s="10">
        <v>3.0780210000000001</v>
      </c>
      <c r="V151" s="10">
        <v>2.9743599999999999</v>
      </c>
      <c r="W151" s="10">
        <v>3.2303739999999999</v>
      </c>
      <c r="X151" s="10">
        <v>3.2303739999999999</v>
      </c>
      <c r="Y151" s="10">
        <v>3.4419209999999998</v>
      </c>
      <c r="Z151" s="10">
        <v>2.6155119999999998</v>
      </c>
      <c r="AA151" s="10">
        <v>3.391165</v>
      </c>
      <c r="AB151" s="10">
        <v>3.3166250000000002</v>
      </c>
      <c r="AC151" s="10">
        <v>3.391165</v>
      </c>
      <c r="AD151" s="10">
        <v>3.464102</v>
      </c>
      <c r="AE151" s="10">
        <v>3.464102</v>
      </c>
      <c r="AF151" s="10">
        <v>3.4471859999999999</v>
      </c>
      <c r="AG151" s="10">
        <v>3.5893030000000001</v>
      </c>
      <c r="AH151" s="10">
        <v>3.4509240000000001</v>
      </c>
      <c r="AI151" s="10">
        <v>3.2262789999999999</v>
      </c>
      <c r="AJ151" s="10">
        <v>3.2262789999999999</v>
      </c>
      <c r="AK151" s="10">
        <v>3.24037</v>
      </c>
      <c r="AL151" s="10">
        <v>3.24037</v>
      </c>
      <c r="AM151" s="10">
        <v>3.464102</v>
      </c>
      <c r="AN151" s="10">
        <v>3.391165</v>
      </c>
      <c r="AO151" s="10">
        <v>3.24037</v>
      </c>
      <c r="AP151" s="10">
        <v>3.3166250000000002</v>
      </c>
      <c r="AQ151" s="10">
        <v>3.0822069999999999</v>
      </c>
      <c r="AR151" s="10">
        <v>3.1622780000000001</v>
      </c>
      <c r="AS151" s="10">
        <v>3.391165</v>
      </c>
      <c r="AT151" s="10">
        <v>2.828427</v>
      </c>
      <c r="AU151" s="10">
        <v>2.327356</v>
      </c>
      <c r="AV151" s="10">
        <v>2.5495100000000002</v>
      </c>
      <c r="AW151" s="10">
        <v>2.345208</v>
      </c>
      <c r="AX151" s="10">
        <v>2.738613</v>
      </c>
      <c r="AY151" s="10">
        <v>2.2360679999999999</v>
      </c>
      <c r="AZ151" s="10">
        <v>2.345208</v>
      </c>
      <c r="BA151" s="10">
        <v>2.4494899999999999</v>
      </c>
      <c r="BB151" s="10">
        <v>2</v>
      </c>
      <c r="BC151" s="10">
        <v>2</v>
      </c>
      <c r="BD151" s="10">
        <v>2.345208</v>
      </c>
      <c r="BE151" s="10">
        <v>2.828427</v>
      </c>
      <c r="BF151" s="10">
        <v>2.4494899999999999</v>
      </c>
      <c r="BG151" s="10">
        <v>3.0822069999999999</v>
      </c>
      <c r="BH151" s="10">
        <v>2.1213199999999999</v>
      </c>
      <c r="BI151" s="10">
        <v>2.915476</v>
      </c>
      <c r="BJ151" s="10">
        <v>3.391165</v>
      </c>
      <c r="BK151" s="10">
        <v>3.0822069999999999</v>
      </c>
      <c r="BL151" s="10">
        <v>2.710502</v>
      </c>
      <c r="BM151" s="10">
        <v>3.3166250000000002</v>
      </c>
      <c r="BN151" s="10">
        <v>3.1622780000000001</v>
      </c>
      <c r="BO151" s="10">
        <v>3.1622780000000001</v>
      </c>
      <c r="BP151" s="10">
        <v>3.1622780000000001</v>
      </c>
      <c r="BQ151" s="10">
        <v>2.9743599999999999</v>
      </c>
      <c r="BR151" s="10">
        <v>3</v>
      </c>
      <c r="BS151" s="10">
        <v>3.1622780000000001</v>
      </c>
      <c r="BT151" s="10">
        <v>2.738613</v>
      </c>
      <c r="BU151" s="10">
        <v>2.345208</v>
      </c>
      <c r="BV151" s="10">
        <v>2.915476</v>
      </c>
      <c r="BW151" s="10">
        <v>2.738613</v>
      </c>
      <c r="BX151" s="10">
        <v>2.4589150000000002</v>
      </c>
      <c r="BY151" s="10">
        <v>1.8708290000000001</v>
      </c>
      <c r="BZ151" s="10">
        <v>2</v>
      </c>
      <c r="CA151" s="10">
        <v>1.8761190000000001</v>
      </c>
      <c r="CB151" s="10">
        <v>2</v>
      </c>
      <c r="CC151" s="10">
        <v>2</v>
      </c>
      <c r="CD151" s="10">
        <v>3.5263740000000001</v>
      </c>
      <c r="CE151" s="10">
        <v>3.5135890000000001</v>
      </c>
      <c r="CF151" s="10">
        <v>3.3166250000000002</v>
      </c>
      <c r="CG151" s="10">
        <v>3.5355340000000002</v>
      </c>
      <c r="CH151" s="10">
        <v>3.508197</v>
      </c>
      <c r="CI151" s="10">
        <v>3.3685040000000002</v>
      </c>
      <c r="CJ151" s="10">
        <v>3.2640880000000001</v>
      </c>
      <c r="CK151" s="10">
        <v>3.464102</v>
      </c>
      <c r="CL151" s="10">
        <v>3.6055510000000002</v>
      </c>
      <c r="CM151" s="10">
        <v>3.4417019999999998</v>
      </c>
      <c r="CN151" s="10">
        <v>3.6742349999999999</v>
      </c>
      <c r="CO151" s="10">
        <v>3.4419209999999998</v>
      </c>
      <c r="CP151" s="10">
        <v>3.3166250000000002</v>
      </c>
      <c r="CQ151" s="10">
        <v>2.828427</v>
      </c>
      <c r="CR151" s="10">
        <v>3.0466600000000001</v>
      </c>
      <c r="CS151" s="10">
        <v>2.915476</v>
      </c>
      <c r="CT151" s="10">
        <v>3.6055510000000002</v>
      </c>
      <c r="CU151" s="10">
        <v>3.661813</v>
      </c>
      <c r="CV151" s="10">
        <v>3.5138039999999999</v>
      </c>
      <c r="CW151" s="10">
        <v>3.464102</v>
      </c>
      <c r="CX151" s="10">
        <v>3.6742349999999999</v>
      </c>
      <c r="CY151" s="10">
        <v>3.460378</v>
      </c>
      <c r="CZ151" s="10">
        <v>3.5263740000000001</v>
      </c>
      <c r="DA151" s="10">
        <v>3.6742349999999999</v>
      </c>
      <c r="DB151" s="10">
        <v>3.2934510000000001</v>
      </c>
      <c r="DC151" s="10">
        <v>3.4361969999999999</v>
      </c>
      <c r="DD151" s="10">
        <v>3.5355340000000002</v>
      </c>
      <c r="DE151" s="10">
        <v>3.3166250000000002</v>
      </c>
      <c r="DF151" s="10">
        <v>3.1622780000000001</v>
      </c>
      <c r="DG151" s="10">
        <v>2.7422300000000002</v>
      </c>
      <c r="DH151" s="10">
        <v>3.1622780000000001</v>
      </c>
      <c r="DI151" s="10">
        <v>2.5495100000000002</v>
      </c>
      <c r="DJ151" s="10">
        <v>2.4180199999999998</v>
      </c>
      <c r="DK151" s="10">
        <v>2.801218</v>
      </c>
      <c r="DL151" s="10">
        <v>3.1622780000000001</v>
      </c>
      <c r="DM151" s="10">
        <v>2.828427</v>
      </c>
      <c r="DN151" s="10">
        <v>3</v>
      </c>
      <c r="DO151" s="10">
        <v>3.1622780000000001</v>
      </c>
      <c r="DP151" s="10">
        <v>3.0822069999999999</v>
      </c>
      <c r="DQ151" s="10">
        <v>3.1622780000000001</v>
      </c>
      <c r="DR151" s="10">
        <v>2.5495100000000002</v>
      </c>
      <c r="DS151" s="10">
        <v>3.3166250000000002</v>
      </c>
      <c r="DT151" s="10">
        <v>3.3028590000000002</v>
      </c>
      <c r="DU151" s="10">
        <v>3.5355340000000002</v>
      </c>
      <c r="DV151" s="10">
        <v>3.24037</v>
      </c>
      <c r="DW151" s="10">
        <v>3.464102</v>
      </c>
      <c r="DX151" s="10">
        <v>3.391165</v>
      </c>
      <c r="DY151" s="10">
        <v>3.24037</v>
      </c>
      <c r="DZ151" s="10">
        <v>3.5355340000000002</v>
      </c>
      <c r="EA151" s="10">
        <v>3.464102</v>
      </c>
      <c r="EB151" s="10">
        <v>3.2040030000000002</v>
      </c>
      <c r="EC151" s="10">
        <v>2.738613</v>
      </c>
      <c r="ED151" s="10">
        <v>3</v>
      </c>
      <c r="EE151" s="10">
        <v>2.738613</v>
      </c>
      <c r="EF151" s="10">
        <v>3.1622780000000001</v>
      </c>
      <c r="EG151" s="10">
        <v>2.828427</v>
      </c>
      <c r="EH151" s="10">
        <v>2.4494899999999999</v>
      </c>
      <c r="EI151" s="10">
        <v>2.738613</v>
      </c>
      <c r="EJ151" s="10">
        <v>2.6457510000000002</v>
      </c>
      <c r="EK151" s="10">
        <v>2.915476</v>
      </c>
      <c r="EL151" s="10">
        <v>2.6457510000000002</v>
      </c>
      <c r="EM151" s="10">
        <v>3.0822069999999999</v>
      </c>
      <c r="EN151" s="10">
        <v>2.738613</v>
      </c>
      <c r="EO151" s="10">
        <v>2</v>
      </c>
      <c r="EP151" s="10">
        <v>1.8708290000000001</v>
      </c>
      <c r="EQ151" s="10">
        <v>1.732051</v>
      </c>
      <c r="ER151" s="10">
        <v>1.5811390000000001</v>
      </c>
      <c r="ES151" s="10">
        <v>0</v>
      </c>
      <c r="ET151" s="10"/>
      <c r="EU151" s="10"/>
      <c r="EV151" s="10"/>
      <c r="EW151" s="10"/>
      <c r="EX151" s="10"/>
      <c r="EY151" s="10"/>
      <c r="EZ151" s="10"/>
      <c r="FA151" s="10"/>
      <c r="FB151" s="10"/>
      <c r="FC151" s="10"/>
      <c r="FD151" s="10"/>
      <c r="FE151" s="10"/>
      <c r="FF151" s="10"/>
      <c r="FG151" s="10"/>
      <c r="FH151" s="10"/>
      <c r="FI151" s="10"/>
      <c r="FJ151" s="10"/>
      <c r="FK151" s="10"/>
      <c r="FL151" s="10"/>
      <c r="FM151" s="21"/>
    </row>
    <row r="152" spans="1:169">
      <c r="A152" s="377" t="s">
        <v>339</v>
      </c>
      <c r="B152" s="10">
        <v>3</v>
      </c>
      <c r="C152" s="10">
        <v>3</v>
      </c>
      <c r="D152" s="10">
        <v>2.8871989999999998</v>
      </c>
      <c r="E152" s="10">
        <v>3.1622780000000001</v>
      </c>
      <c r="F152" s="10">
        <v>2.6457510000000002</v>
      </c>
      <c r="G152" s="10">
        <v>3.0822069999999999</v>
      </c>
      <c r="H152" s="10">
        <v>2.994494</v>
      </c>
      <c r="I152" s="10">
        <v>3</v>
      </c>
      <c r="J152" s="10">
        <v>3</v>
      </c>
      <c r="K152" s="10">
        <v>3</v>
      </c>
      <c r="L152" s="10">
        <v>2.828427</v>
      </c>
      <c r="M152" s="10">
        <v>3.1727639999999999</v>
      </c>
      <c r="N152" s="10">
        <v>2.5818279999999998</v>
      </c>
      <c r="O152" s="10">
        <v>3.275747</v>
      </c>
      <c r="P152" s="10">
        <v>3.0716960000000002</v>
      </c>
      <c r="Q152" s="10">
        <v>3.291795</v>
      </c>
      <c r="R152" s="10">
        <v>2.4494899999999999</v>
      </c>
      <c r="S152" s="10">
        <v>3.3166250000000002</v>
      </c>
      <c r="T152" s="10">
        <v>2.915476</v>
      </c>
      <c r="U152" s="10">
        <v>2.7803810000000002</v>
      </c>
      <c r="V152" s="10">
        <v>2.994494</v>
      </c>
      <c r="W152" s="10">
        <v>2.9891999999999999</v>
      </c>
      <c r="X152" s="10">
        <v>2.9891999999999999</v>
      </c>
      <c r="Y152" s="10">
        <v>3.157054</v>
      </c>
      <c r="Z152" s="10">
        <v>2.6555550000000001</v>
      </c>
      <c r="AA152" s="10">
        <v>3.1622780000000001</v>
      </c>
      <c r="AB152" s="10">
        <v>3.0822069999999999</v>
      </c>
      <c r="AC152" s="10">
        <v>3.0822069999999999</v>
      </c>
      <c r="AD152" s="10">
        <v>3.24037</v>
      </c>
      <c r="AE152" s="10">
        <v>3.24037</v>
      </c>
      <c r="AF152" s="10">
        <v>3.2506050000000002</v>
      </c>
      <c r="AG152" s="10">
        <v>3.4009459999999998</v>
      </c>
      <c r="AH152" s="10">
        <v>3.3668849999999999</v>
      </c>
      <c r="AI152" s="10">
        <v>3.2149519999999998</v>
      </c>
      <c r="AJ152" s="10">
        <v>3.0554730000000001</v>
      </c>
      <c r="AK152" s="10">
        <v>3.0822069999999999</v>
      </c>
      <c r="AL152" s="10">
        <v>3</v>
      </c>
      <c r="AM152" s="10">
        <v>3.24037</v>
      </c>
      <c r="AN152" s="10">
        <v>3.0822069999999999</v>
      </c>
      <c r="AO152" s="10">
        <v>2.915476</v>
      </c>
      <c r="AP152" s="10">
        <v>3.24037</v>
      </c>
      <c r="AQ152" s="10">
        <v>3.0822069999999999</v>
      </c>
      <c r="AR152" s="10">
        <v>3.24037</v>
      </c>
      <c r="AS152" s="10">
        <v>3.5355340000000002</v>
      </c>
      <c r="AT152" s="10">
        <v>3.0822069999999999</v>
      </c>
      <c r="AU152" s="10">
        <v>2.3530319999999998</v>
      </c>
      <c r="AV152" s="10">
        <v>2.6457510000000002</v>
      </c>
      <c r="AW152" s="10">
        <v>2.345208</v>
      </c>
      <c r="AX152" s="10">
        <v>2.6457510000000002</v>
      </c>
      <c r="AY152" s="10">
        <v>2.6457510000000002</v>
      </c>
      <c r="AZ152" s="10">
        <v>2.1213199999999999</v>
      </c>
      <c r="BA152" s="10">
        <v>2.1213199999999999</v>
      </c>
      <c r="BB152" s="10">
        <v>2.345208</v>
      </c>
      <c r="BC152" s="10">
        <v>2.2360679999999999</v>
      </c>
      <c r="BD152" s="10">
        <v>2.4494899999999999</v>
      </c>
      <c r="BE152" s="10">
        <v>2.738613</v>
      </c>
      <c r="BF152" s="10">
        <v>2.6457510000000002</v>
      </c>
      <c r="BG152" s="10">
        <v>2.5495100000000002</v>
      </c>
      <c r="BH152" s="10">
        <v>2.2360679999999999</v>
      </c>
      <c r="BI152" s="10">
        <v>2.828427</v>
      </c>
      <c r="BJ152" s="10">
        <v>3.24037</v>
      </c>
      <c r="BK152" s="10">
        <v>2.828427</v>
      </c>
      <c r="BL152" s="10">
        <v>2.5430280000000001</v>
      </c>
      <c r="BM152" s="10">
        <v>3.0822069999999999</v>
      </c>
      <c r="BN152" s="10">
        <v>2.915476</v>
      </c>
      <c r="BO152" s="10">
        <v>2.738613</v>
      </c>
      <c r="BP152" s="10">
        <v>2.828427</v>
      </c>
      <c r="BQ152" s="10">
        <v>2.9098099999999998</v>
      </c>
      <c r="BR152" s="10">
        <v>2.6457510000000002</v>
      </c>
      <c r="BS152" s="10">
        <v>3</v>
      </c>
      <c r="BT152" s="10">
        <v>2.915476</v>
      </c>
      <c r="BU152" s="10">
        <v>2.5495100000000002</v>
      </c>
      <c r="BV152" s="10">
        <v>2.738613</v>
      </c>
      <c r="BW152" s="10">
        <v>3</v>
      </c>
      <c r="BX152" s="10">
        <v>2.5421770000000001</v>
      </c>
      <c r="BY152" s="10">
        <v>2.2360679999999999</v>
      </c>
      <c r="BZ152" s="10">
        <v>2.2360679999999999</v>
      </c>
      <c r="CA152" s="10">
        <v>1.965519</v>
      </c>
      <c r="CB152" s="10">
        <v>2.5495100000000002</v>
      </c>
      <c r="CC152" s="10">
        <v>2.5495100000000002</v>
      </c>
      <c r="CD152" s="10">
        <v>3.4547530000000002</v>
      </c>
      <c r="CE152" s="10">
        <v>3.3191649999999999</v>
      </c>
      <c r="CF152" s="10">
        <v>3.0822069999999999</v>
      </c>
      <c r="CG152" s="10">
        <v>3.3166250000000002</v>
      </c>
      <c r="CH152" s="10">
        <v>3.3146059999999999</v>
      </c>
      <c r="CI152" s="10">
        <v>3.157054</v>
      </c>
      <c r="CJ152" s="10">
        <v>2.9922580000000001</v>
      </c>
      <c r="CK152" s="10">
        <v>3.24037</v>
      </c>
      <c r="CL152" s="10">
        <v>3.3166250000000002</v>
      </c>
      <c r="CM152" s="10">
        <v>3.2429709999999998</v>
      </c>
      <c r="CN152" s="10">
        <v>3.3166250000000002</v>
      </c>
      <c r="CO152" s="10">
        <v>3.157054</v>
      </c>
      <c r="CP152" s="10">
        <v>3.24037</v>
      </c>
      <c r="CQ152" s="10">
        <v>2.828427</v>
      </c>
      <c r="CR152" s="10">
        <v>2.983673</v>
      </c>
      <c r="CS152" s="10">
        <v>3</v>
      </c>
      <c r="CT152" s="10">
        <v>3.24037</v>
      </c>
      <c r="CU152" s="10">
        <v>3.291795</v>
      </c>
      <c r="CV152" s="10">
        <v>3.2352729999999998</v>
      </c>
      <c r="CW152" s="10">
        <v>3.24037</v>
      </c>
      <c r="CX152" s="10">
        <v>3.464102</v>
      </c>
      <c r="CY152" s="10">
        <v>3.275747</v>
      </c>
      <c r="CZ152" s="10">
        <v>3.3816139999999999</v>
      </c>
      <c r="DA152" s="10">
        <v>3.464102</v>
      </c>
      <c r="DB152" s="10">
        <v>3.076848</v>
      </c>
      <c r="DC152" s="10">
        <v>3.0800350000000001</v>
      </c>
      <c r="DD152" s="10">
        <v>3.3166250000000002</v>
      </c>
      <c r="DE152" s="10">
        <v>3.1622780000000001</v>
      </c>
      <c r="DF152" s="10">
        <v>3</v>
      </c>
      <c r="DG152" s="10">
        <v>2.4214180000000001</v>
      </c>
      <c r="DH152" s="10">
        <v>2.915476</v>
      </c>
      <c r="DI152" s="10">
        <v>2.2360679999999999</v>
      </c>
      <c r="DJ152" s="10">
        <v>2.3381599999999998</v>
      </c>
      <c r="DK152" s="10">
        <v>2.8225859999999998</v>
      </c>
      <c r="DL152" s="10">
        <v>3</v>
      </c>
      <c r="DM152" s="10">
        <v>2.915476</v>
      </c>
      <c r="DN152" s="10">
        <v>2.915476</v>
      </c>
      <c r="DO152" s="10">
        <v>2.915476</v>
      </c>
      <c r="DP152" s="10">
        <v>2.915476</v>
      </c>
      <c r="DQ152" s="10">
        <v>3.1622780000000001</v>
      </c>
      <c r="DR152" s="10">
        <v>2.345208</v>
      </c>
      <c r="DS152" s="10">
        <v>3.24037</v>
      </c>
      <c r="DT152" s="10">
        <v>3.0554730000000001</v>
      </c>
      <c r="DU152" s="10">
        <v>3.24037</v>
      </c>
      <c r="DV152" s="10">
        <v>3</v>
      </c>
      <c r="DW152" s="10">
        <v>3.24037</v>
      </c>
      <c r="DX152" s="10">
        <v>3.3166250000000002</v>
      </c>
      <c r="DY152" s="10">
        <v>3</v>
      </c>
      <c r="DZ152" s="10">
        <v>3.3166250000000002</v>
      </c>
      <c r="EA152" s="10">
        <v>3.1622780000000001</v>
      </c>
      <c r="EB152" s="10">
        <v>2.9172750000000001</v>
      </c>
      <c r="EC152" s="10">
        <v>2.5495100000000002</v>
      </c>
      <c r="ED152" s="10">
        <v>2.738613</v>
      </c>
      <c r="EE152" s="10">
        <v>2.5495100000000002</v>
      </c>
      <c r="EF152" s="10">
        <v>3</v>
      </c>
      <c r="EG152" s="10">
        <v>2.828427</v>
      </c>
      <c r="EH152" s="10">
        <v>2.1213199999999999</v>
      </c>
      <c r="EI152" s="10">
        <v>2.738613</v>
      </c>
      <c r="EJ152" s="10">
        <v>2.2360679999999999</v>
      </c>
      <c r="EK152" s="10">
        <v>2.738613</v>
      </c>
      <c r="EL152" s="10">
        <v>2.4494899999999999</v>
      </c>
      <c r="EM152" s="10">
        <v>2.915476</v>
      </c>
      <c r="EN152" s="10">
        <v>2.6457510000000002</v>
      </c>
      <c r="EO152" s="10">
        <v>2.345208</v>
      </c>
      <c r="EP152" s="10">
        <v>2</v>
      </c>
      <c r="EQ152" s="10">
        <v>2.2360679999999999</v>
      </c>
      <c r="ER152" s="10">
        <v>2.1213199999999999</v>
      </c>
      <c r="ES152" s="10">
        <v>2</v>
      </c>
      <c r="ET152" s="10">
        <v>0</v>
      </c>
      <c r="EU152" s="10"/>
      <c r="EV152" s="10"/>
      <c r="EW152" s="10"/>
      <c r="EX152" s="10"/>
      <c r="EY152" s="10"/>
      <c r="EZ152" s="10"/>
      <c r="FA152" s="10"/>
      <c r="FB152" s="10"/>
      <c r="FC152" s="10"/>
      <c r="FD152" s="10"/>
      <c r="FE152" s="10"/>
      <c r="FF152" s="10"/>
      <c r="FG152" s="10"/>
      <c r="FH152" s="10"/>
      <c r="FI152" s="10"/>
      <c r="FJ152" s="10"/>
      <c r="FK152" s="10"/>
      <c r="FL152" s="10"/>
      <c r="FM152" s="21"/>
    </row>
    <row r="153" spans="1:169">
      <c r="A153" s="377" t="s">
        <v>340</v>
      </c>
      <c r="B153" s="10">
        <v>3.1622780000000001</v>
      </c>
      <c r="C153" s="10">
        <v>3.3166250000000002</v>
      </c>
      <c r="D153" s="10">
        <v>2.9660220000000002</v>
      </c>
      <c r="E153" s="10">
        <v>3.391165</v>
      </c>
      <c r="F153" s="10">
        <v>2.915476</v>
      </c>
      <c r="G153" s="10">
        <v>3.391165</v>
      </c>
      <c r="H153" s="10">
        <v>3.2830089999999998</v>
      </c>
      <c r="I153" s="10">
        <v>3.3166250000000002</v>
      </c>
      <c r="J153" s="10">
        <v>3.0822069999999999</v>
      </c>
      <c r="K153" s="10">
        <v>3.24037</v>
      </c>
      <c r="L153" s="10">
        <v>2.828427</v>
      </c>
      <c r="M153" s="10">
        <v>3.397427</v>
      </c>
      <c r="N153" s="10">
        <v>2.7285979999999999</v>
      </c>
      <c r="O153" s="10">
        <v>3.3533900000000001</v>
      </c>
      <c r="P153" s="10">
        <v>3.1144859999999999</v>
      </c>
      <c r="Q153" s="10">
        <v>3.5067490000000001</v>
      </c>
      <c r="R153" s="10">
        <v>2.4494899999999999</v>
      </c>
      <c r="S153" s="10">
        <v>3.3166250000000002</v>
      </c>
      <c r="T153" s="10">
        <v>2.828427</v>
      </c>
      <c r="U153" s="10">
        <v>2.8714499999999998</v>
      </c>
      <c r="V153" s="10">
        <v>2.7889339999999998</v>
      </c>
      <c r="W153" s="10">
        <v>3.2710889999999999</v>
      </c>
      <c r="X153" s="10">
        <v>3.1937470000000001</v>
      </c>
      <c r="Y153" s="10">
        <v>3.3582960000000002</v>
      </c>
      <c r="Z153" s="10">
        <v>2.7075109999999998</v>
      </c>
      <c r="AA153" s="10">
        <v>3.391165</v>
      </c>
      <c r="AB153" s="10">
        <v>3.0822069999999999</v>
      </c>
      <c r="AC153" s="10">
        <v>3.3166250000000002</v>
      </c>
      <c r="AD153" s="10">
        <v>3.3166250000000002</v>
      </c>
      <c r="AE153" s="10">
        <v>3.3166250000000002</v>
      </c>
      <c r="AF153" s="10">
        <v>3.3230279999999999</v>
      </c>
      <c r="AG153" s="10">
        <v>3.4702320000000002</v>
      </c>
      <c r="AH153" s="10">
        <v>3.3611439999999999</v>
      </c>
      <c r="AI153" s="10">
        <v>3.2859229999999999</v>
      </c>
      <c r="AJ153" s="10">
        <v>3.2859229999999999</v>
      </c>
      <c r="AK153" s="10">
        <v>3.0822069999999999</v>
      </c>
      <c r="AL153" s="10">
        <v>3.24037</v>
      </c>
      <c r="AM153" s="10">
        <v>3.1622780000000001</v>
      </c>
      <c r="AN153" s="10">
        <v>3.391165</v>
      </c>
      <c r="AO153" s="10">
        <v>3.3166250000000002</v>
      </c>
      <c r="AP153" s="10">
        <v>3.24037</v>
      </c>
      <c r="AQ153" s="10">
        <v>3.24037</v>
      </c>
      <c r="AR153" s="10">
        <v>3.391165</v>
      </c>
      <c r="AS153" s="10">
        <v>3.3166250000000002</v>
      </c>
      <c r="AT153" s="10">
        <v>3.0822069999999999</v>
      </c>
      <c r="AU153" s="10">
        <v>2.418247</v>
      </c>
      <c r="AV153" s="10">
        <v>2.4494899999999999</v>
      </c>
      <c r="AW153" s="10">
        <v>2.1213199999999999</v>
      </c>
      <c r="AX153" s="10">
        <v>2.345208</v>
      </c>
      <c r="AY153" s="10">
        <v>2.2360679999999999</v>
      </c>
      <c r="AZ153" s="10">
        <v>2.345208</v>
      </c>
      <c r="BA153" s="10">
        <v>2.5495100000000002</v>
      </c>
      <c r="BB153" s="10">
        <v>2.1213199999999999</v>
      </c>
      <c r="BC153" s="10">
        <v>2.1213199999999999</v>
      </c>
      <c r="BD153" s="10">
        <v>2.738613</v>
      </c>
      <c r="BE153" s="10">
        <v>2.915476</v>
      </c>
      <c r="BF153" s="10">
        <v>2.345208</v>
      </c>
      <c r="BG153" s="10">
        <v>3</v>
      </c>
      <c r="BH153" s="10">
        <v>2.4494899999999999</v>
      </c>
      <c r="BI153" s="10">
        <v>2.738613</v>
      </c>
      <c r="BJ153" s="10">
        <v>3.464102</v>
      </c>
      <c r="BK153" s="10">
        <v>3.0822069999999999</v>
      </c>
      <c r="BL153" s="10">
        <v>2.5056240000000001</v>
      </c>
      <c r="BM153" s="10">
        <v>3.24037</v>
      </c>
      <c r="BN153" s="10">
        <v>2.915476</v>
      </c>
      <c r="BO153" s="10">
        <v>3</v>
      </c>
      <c r="BP153" s="10">
        <v>3.1622780000000001</v>
      </c>
      <c r="BQ153" s="10">
        <v>2.9627940000000001</v>
      </c>
      <c r="BR153" s="10">
        <v>3</v>
      </c>
      <c r="BS153" s="10">
        <v>3.1622780000000001</v>
      </c>
      <c r="BT153" s="10">
        <v>2.5495100000000002</v>
      </c>
      <c r="BU153" s="10">
        <v>2.1213199999999999</v>
      </c>
      <c r="BV153" s="10">
        <v>3.0822069999999999</v>
      </c>
      <c r="BW153" s="10">
        <v>2.5495100000000002</v>
      </c>
      <c r="BX153" s="10">
        <v>2.5162559999999998</v>
      </c>
      <c r="BY153" s="10">
        <v>2</v>
      </c>
      <c r="BZ153" s="10">
        <v>2.2360679999999999</v>
      </c>
      <c r="CA153" s="10">
        <v>2.2200929999999999</v>
      </c>
      <c r="CB153" s="10">
        <v>2.5495100000000002</v>
      </c>
      <c r="CC153" s="10">
        <v>2.1213199999999999</v>
      </c>
      <c r="CD153" s="10">
        <v>3.5637089999999998</v>
      </c>
      <c r="CE153" s="10">
        <v>3.4417019999999998</v>
      </c>
      <c r="CF153" s="10">
        <v>3.391165</v>
      </c>
      <c r="CG153" s="10">
        <v>3.464102</v>
      </c>
      <c r="CH153" s="10">
        <v>3.4361969999999999</v>
      </c>
      <c r="CI153" s="10">
        <v>3.2830089999999998</v>
      </c>
      <c r="CJ153" s="10">
        <v>3.175783</v>
      </c>
      <c r="CK153" s="10">
        <v>3.24037</v>
      </c>
      <c r="CL153" s="10">
        <v>3.5355340000000002</v>
      </c>
      <c r="CM153" s="10">
        <v>3.3682799999999999</v>
      </c>
      <c r="CN153" s="10">
        <v>3.6055510000000002</v>
      </c>
      <c r="CO153" s="10">
        <v>3.3582960000000002</v>
      </c>
      <c r="CP153" s="10">
        <v>3.1622780000000001</v>
      </c>
      <c r="CQ153" s="10">
        <v>2.828427</v>
      </c>
      <c r="CR153" s="10">
        <v>3.0786639999999998</v>
      </c>
      <c r="CS153" s="10">
        <v>2.915476</v>
      </c>
      <c r="CT153" s="10">
        <v>3.5355340000000002</v>
      </c>
      <c r="CU153" s="10">
        <v>3.5773299999999999</v>
      </c>
      <c r="CV153" s="10">
        <v>3.3582960000000002</v>
      </c>
      <c r="CW153" s="10">
        <v>3.3166250000000002</v>
      </c>
      <c r="CX153" s="10">
        <v>3.6055510000000002</v>
      </c>
      <c r="CY153" s="10">
        <v>3.3533900000000001</v>
      </c>
      <c r="CZ153" s="10">
        <v>3.5637089999999998</v>
      </c>
      <c r="DA153" s="10">
        <v>3.6055510000000002</v>
      </c>
      <c r="DB153" s="10">
        <v>3.2059549999999999</v>
      </c>
      <c r="DC153" s="10">
        <v>3.508197</v>
      </c>
      <c r="DD153" s="10">
        <v>3.464102</v>
      </c>
      <c r="DE153" s="10">
        <v>3.24037</v>
      </c>
      <c r="DF153" s="10">
        <v>3.24037</v>
      </c>
      <c r="DG153" s="10">
        <v>2.9881120000000001</v>
      </c>
      <c r="DH153" s="10">
        <v>2.828427</v>
      </c>
      <c r="DI153" s="10">
        <v>2.5495100000000002</v>
      </c>
      <c r="DJ153" s="10">
        <v>2.403778</v>
      </c>
      <c r="DK153" s="10">
        <v>2.403778</v>
      </c>
      <c r="DL153" s="10">
        <v>2.915476</v>
      </c>
      <c r="DM153" s="10">
        <v>2.828427</v>
      </c>
      <c r="DN153" s="10">
        <v>2.828427</v>
      </c>
      <c r="DO153" s="10">
        <v>2.915476</v>
      </c>
      <c r="DP153" s="10">
        <v>2.915476</v>
      </c>
      <c r="DQ153" s="10">
        <v>3.1622780000000001</v>
      </c>
      <c r="DR153" s="10">
        <v>2.6457510000000002</v>
      </c>
      <c r="DS153" s="10">
        <v>3.391165</v>
      </c>
      <c r="DT153" s="10">
        <v>3.208939</v>
      </c>
      <c r="DU153" s="10">
        <v>3.464102</v>
      </c>
      <c r="DV153" s="10">
        <v>3.3166250000000002</v>
      </c>
      <c r="DW153" s="10">
        <v>3.3166250000000002</v>
      </c>
      <c r="DX153" s="10">
        <v>3.464102</v>
      </c>
      <c r="DY153" s="10">
        <v>3.3166250000000002</v>
      </c>
      <c r="DZ153" s="10">
        <v>3.464102</v>
      </c>
      <c r="EA153" s="10">
        <v>3.24037</v>
      </c>
      <c r="EB153" s="10">
        <v>3.2842370000000001</v>
      </c>
      <c r="EC153" s="10">
        <v>2.738613</v>
      </c>
      <c r="ED153" s="10">
        <v>2.915476</v>
      </c>
      <c r="EE153" s="10">
        <v>2.738613</v>
      </c>
      <c r="EF153" s="10">
        <v>3</v>
      </c>
      <c r="EG153" s="10">
        <v>2.5495100000000002</v>
      </c>
      <c r="EH153" s="10">
        <v>2.6457510000000002</v>
      </c>
      <c r="EI153" s="10">
        <v>2.828427</v>
      </c>
      <c r="EJ153" s="10">
        <v>2.828427</v>
      </c>
      <c r="EK153" s="10">
        <v>3</v>
      </c>
      <c r="EL153" s="10">
        <v>2.915476</v>
      </c>
      <c r="EM153" s="10">
        <v>2.915476</v>
      </c>
      <c r="EN153" s="10">
        <v>3</v>
      </c>
      <c r="EO153" s="10">
        <v>2.5495100000000002</v>
      </c>
      <c r="EP153" s="10">
        <v>2.345208</v>
      </c>
      <c r="EQ153" s="10">
        <v>2</v>
      </c>
      <c r="ER153" s="10">
        <v>2.345208</v>
      </c>
      <c r="ES153" s="10">
        <v>2.1213199999999999</v>
      </c>
      <c r="ET153" s="10">
        <v>2.4494899999999999</v>
      </c>
      <c r="EU153" s="10">
        <v>0</v>
      </c>
      <c r="EV153" s="10"/>
      <c r="EW153" s="10"/>
      <c r="EX153" s="10"/>
      <c r="EY153" s="10"/>
      <c r="EZ153" s="10"/>
      <c r="FA153" s="10"/>
      <c r="FB153" s="10"/>
      <c r="FC153" s="10"/>
      <c r="FD153" s="10"/>
      <c r="FE153" s="10"/>
      <c r="FF153" s="10"/>
      <c r="FG153" s="10"/>
      <c r="FH153" s="10"/>
      <c r="FI153" s="10"/>
      <c r="FJ153" s="10"/>
      <c r="FK153" s="10"/>
      <c r="FL153" s="10"/>
      <c r="FM153" s="21"/>
    </row>
    <row r="154" spans="1:169">
      <c r="A154" s="377" t="s">
        <v>341</v>
      </c>
      <c r="B154" s="10">
        <v>3.24037</v>
      </c>
      <c r="C154" s="10">
        <v>3.391165</v>
      </c>
      <c r="D154" s="10">
        <v>3.2365719999999998</v>
      </c>
      <c r="E154" s="10">
        <v>3.3166250000000002</v>
      </c>
      <c r="F154" s="10">
        <v>3.391165</v>
      </c>
      <c r="G154" s="10">
        <v>3.5355340000000002</v>
      </c>
      <c r="H154" s="10">
        <v>3.3729610000000001</v>
      </c>
      <c r="I154" s="10">
        <v>3.391165</v>
      </c>
      <c r="J154" s="10">
        <v>3.24037</v>
      </c>
      <c r="K154" s="10">
        <v>3.24037</v>
      </c>
      <c r="L154" s="10">
        <v>2.915476</v>
      </c>
      <c r="M154" s="10">
        <v>3.1265390000000002</v>
      </c>
      <c r="N154" s="10">
        <v>2.9276779999999998</v>
      </c>
      <c r="O154" s="10">
        <v>3.2093370000000001</v>
      </c>
      <c r="P154" s="10">
        <v>3.2819889999999998</v>
      </c>
      <c r="Q154" s="10">
        <v>3.3129140000000001</v>
      </c>
      <c r="R154" s="10">
        <v>2.6457510000000002</v>
      </c>
      <c r="S154" s="10">
        <v>3.0822069999999999</v>
      </c>
      <c r="T154" s="10">
        <v>2.915476</v>
      </c>
      <c r="U154" s="10">
        <v>2.9664540000000001</v>
      </c>
      <c r="V154" s="10">
        <v>2.806575</v>
      </c>
      <c r="W154" s="10">
        <v>3.3572980000000001</v>
      </c>
      <c r="X154" s="10">
        <v>3.3572980000000001</v>
      </c>
      <c r="Y154" s="10">
        <v>3.298009</v>
      </c>
      <c r="Z154" s="10">
        <v>2.8264909999999999</v>
      </c>
      <c r="AA154" s="10">
        <v>3.24037</v>
      </c>
      <c r="AB154" s="10">
        <v>3.24037</v>
      </c>
      <c r="AC154" s="10">
        <v>3.3166250000000002</v>
      </c>
      <c r="AD154" s="10">
        <v>3.0822069999999999</v>
      </c>
      <c r="AE154" s="10">
        <v>3.24037</v>
      </c>
      <c r="AF154" s="10">
        <v>3.0455290000000002</v>
      </c>
      <c r="AG154" s="10">
        <v>3.2055030000000002</v>
      </c>
      <c r="AH154" s="10">
        <v>3.4605489999999999</v>
      </c>
      <c r="AI154" s="10">
        <v>3.1583860000000001</v>
      </c>
      <c r="AJ154" s="10">
        <v>3.3129140000000001</v>
      </c>
      <c r="AK154" s="10">
        <v>3.391165</v>
      </c>
      <c r="AL154" s="10">
        <v>3.24037</v>
      </c>
      <c r="AM154" s="10">
        <v>3.464102</v>
      </c>
      <c r="AN154" s="10">
        <v>3</v>
      </c>
      <c r="AO154" s="10">
        <v>3.24037</v>
      </c>
      <c r="AP154" s="10">
        <v>2.828427</v>
      </c>
      <c r="AQ154" s="10">
        <v>3.391165</v>
      </c>
      <c r="AR154" s="10">
        <v>3.0822069999999999</v>
      </c>
      <c r="AS154" s="10">
        <v>2.828427</v>
      </c>
      <c r="AT154" s="10">
        <v>2.738613</v>
      </c>
      <c r="AU154" s="10">
        <v>2.2241019999999998</v>
      </c>
      <c r="AV154" s="10">
        <v>2</v>
      </c>
      <c r="AW154" s="10">
        <v>2.4494899999999999</v>
      </c>
      <c r="AX154" s="10">
        <v>2.4494899999999999</v>
      </c>
      <c r="AY154" s="10">
        <v>2.4494899999999999</v>
      </c>
      <c r="AZ154" s="10">
        <v>2.828427</v>
      </c>
      <c r="BA154" s="10">
        <v>2.4494899999999999</v>
      </c>
      <c r="BB154" s="10">
        <v>2</v>
      </c>
      <c r="BC154" s="10">
        <v>2.2360679999999999</v>
      </c>
      <c r="BD154" s="10">
        <v>2.828427</v>
      </c>
      <c r="BE154" s="10">
        <v>2.738613</v>
      </c>
      <c r="BF154" s="10">
        <v>2.1213199999999999</v>
      </c>
      <c r="BG154" s="10">
        <v>2.915476</v>
      </c>
      <c r="BH154" s="10">
        <v>2.4494899999999999</v>
      </c>
      <c r="BI154" s="10">
        <v>2.915476</v>
      </c>
      <c r="BJ154" s="10">
        <v>3.391165</v>
      </c>
      <c r="BK154" s="10">
        <v>2.828427</v>
      </c>
      <c r="BL154" s="10">
        <v>2.6223770000000002</v>
      </c>
      <c r="BM154" s="10">
        <v>3.3166250000000002</v>
      </c>
      <c r="BN154" s="10">
        <v>2.915476</v>
      </c>
      <c r="BO154" s="10">
        <v>2.915476</v>
      </c>
      <c r="BP154" s="10">
        <v>3.1622780000000001</v>
      </c>
      <c r="BQ154" s="10">
        <v>2.806575</v>
      </c>
      <c r="BR154" s="10">
        <v>2.828427</v>
      </c>
      <c r="BS154" s="10">
        <v>3</v>
      </c>
      <c r="BT154" s="10">
        <v>2.828427</v>
      </c>
      <c r="BU154" s="10">
        <v>2.738613</v>
      </c>
      <c r="BV154" s="10">
        <v>3</v>
      </c>
      <c r="BW154" s="10">
        <v>2.5495100000000002</v>
      </c>
      <c r="BX154" s="10">
        <v>2.4815550000000002</v>
      </c>
      <c r="BY154" s="10">
        <v>2.828427</v>
      </c>
      <c r="BZ154" s="10">
        <v>3.0822069999999999</v>
      </c>
      <c r="CA154" s="10">
        <v>2.6195550000000001</v>
      </c>
      <c r="CB154" s="10">
        <v>3.0822069999999999</v>
      </c>
      <c r="CC154" s="10">
        <v>2.915476</v>
      </c>
      <c r="CD154" s="10">
        <v>3.503063</v>
      </c>
      <c r="CE154" s="10">
        <v>3.5840360000000002</v>
      </c>
      <c r="CF154" s="10">
        <v>3.5355340000000002</v>
      </c>
      <c r="CG154" s="10">
        <v>3.5355340000000002</v>
      </c>
      <c r="CH154" s="10">
        <v>3.5926939999999998</v>
      </c>
      <c r="CI154" s="10">
        <v>3.4462820000000001</v>
      </c>
      <c r="CJ154" s="10">
        <v>3.359213</v>
      </c>
      <c r="CK154" s="10">
        <v>3.464102</v>
      </c>
      <c r="CL154" s="10">
        <v>3.5355340000000002</v>
      </c>
      <c r="CM154" s="10">
        <v>3.2932220000000001</v>
      </c>
      <c r="CN154" s="10">
        <v>3.391165</v>
      </c>
      <c r="CO154" s="10">
        <v>3.298009</v>
      </c>
      <c r="CP154" s="10">
        <v>3.24037</v>
      </c>
      <c r="CQ154" s="10">
        <v>2.915476</v>
      </c>
      <c r="CR154" s="10">
        <v>2.8545250000000002</v>
      </c>
      <c r="CS154" s="10">
        <v>3</v>
      </c>
      <c r="CT154" s="10">
        <v>3.5355340000000002</v>
      </c>
      <c r="CU154" s="10">
        <v>3.6021380000000001</v>
      </c>
      <c r="CV154" s="10">
        <v>3.4462820000000001</v>
      </c>
      <c r="CW154" s="10">
        <v>3.391165</v>
      </c>
      <c r="CX154" s="10">
        <v>3.464102</v>
      </c>
      <c r="CY154" s="10">
        <v>3.3615240000000002</v>
      </c>
      <c r="CZ154" s="10">
        <v>3.503063</v>
      </c>
      <c r="DA154" s="10">
        <v>3.6055510000000002</v>
      </c>
      <c r="DB154" s="10">
        <v>3.298009</v>
      </c>
      <c r="DC154" s="10">
        <v>3.377491</v>
      </c>
      <c r="DD154" s="10">
        <v>3.6055510000000002</v>
      </c>
      <c r="DE154" s="10">
        <v>3.24037</v>
      </c>
      <c r="DF154" s="10">
        <v>3.3166250000000002</v>
      </c>
      <c r="DG154" s="10">
        <v>3.0597490000000001</v>
      </c>
      <c r="DH154" s="10">
        <v>2.345208</v>
      </c>
      <c r="DI154" s="10">
        <v>2.5495100000000002</v>
      </c>
      <c r="DJ154" s="10">
        <v>2.4242240000000002</v>
      </c>
      <c r="DK154" s="10">
        <v>2.806575</v>
      </c>
      <c r="DL154" s="10">
        <v>2.4494899999999999</v>
      </c>
      <c r="DM154" s="10">
        <v>2.5495100000000002</v>
      </c>
      <c r="DN154" s="10">
        <v>2.738613</v>
      </c>
      <c r="DO154" s="10">
        <v>2.5495100000000002</v>
      </c>
      <c r="DP154" s="10">
        <v>2.828427</v>
      </c>
      <c r="DQ154" s="10">
        <v>3</v>
      </c>
      <c r="DR154" s="10">
        <v>2.828427</v>
      </c>
      <c r="DS154" s="10">
        <v>3.3166250000000002</v>
      </c>
      <c r="DT154" s="10">
        <v>3.078214</v>
      </c>
      <c r="DU154" s="10">
        <v>3.24037</v>
      </c>
      <c r="DV154" s="10">
        <v>3.391165</v>
      </c>
      <c r="DW154" s="10">
        <v>3.1622780000000001</v>
      </c>
      <c r="DX154" s="10">
        <v>3.391165</v>
      </c>
      <c r="DY154" s="10">
        <v>3.391165</v>
      </c>
      <c r="DZ154" s="10">
        <v>3.3166250000000002</v>
      </c>
      <c r="EA154" s="10">
        <v>3</v>
      </c>
      <c r="EB154" s="10">
        <v>3.2467450000000002</v>
      </c>
      <c r="EC154" s="10">
        <v>2.828427</v>
      </c>
      <c r="ED154" s="10">
        <v>2.738613</v>
      </c>
      <c r="EE154" s="10">
        <v>3</v>
      </c>
      <c r="EF154" s="10">
        <v>2.5495100000000002</v>
      </c>
      <c r="EG154" s="10">
        <v>2.345208</v>
      </c>
      <c r="EH154" s="10">
        <v>2.828427</v>
      </c>
      <c r="EI154" s="10">
        <v>2.738613</v>
      </c>
      <c r="EJ154" s="10">
        <v>3.0822069999999999</v>
      </c>
      <c r="EK154" s="10">
        <v>3.1622780000000001</v>
      </c>
      <c r="EL154" s="10">
        <v>3.0822069999999999</v>
      </c>
      <c r="EM154" s="10">
        <v>2.915476</v>
      </c>
      <c r="EN154" s="10">
        <v>3</v>
      </c>
      <c r="EO154" s="10">
        <v>2.828427</v>
      </c>
      <c r="EP154" s="10">
        <v>3</v>
      </c>
      <c r="EQ154" s="10">
        <v>2.4494899999999999</v>
      </c>
      <c r="ER154" s="10">
        <v>2.828427</v>
      </c>
      <c r="ES154" s="10">
        <v>2.6457510000000002</v>
      </c>
      <c r="ET154" s="10">
        <v>2.915476</v>
      </c>
      <c r="EU154" s="10">
        <v>2.4494899999999999</v>
      </c>
      <c r="EV154" s="10">
        <v>0</v>
      </c>
      <c r="EW154" s="10"/>
      <c r="EX154" s="10"/>
      <c r="EY154" s="10"/>
      <c r="EZ154" s="10"/>
      <c r="FA154" s="10"/>
      <c r="FB154" s="10"/>
      <c r="FC154" s="10"/>
      <c r="FD154" s="10"/>
      <c r="FE154" s="10"/>
      <c r="FF154" s="10"/>
      <c r="FG154" s="10"/>
      <c r="FH154" s="10"/>
      <c r="FI154" s="10"/>
      <c r="FJ154" s="10"/>
      <c r="FK154" s="10"/>
      <c r="FL154" s="10"/>
      <c r="FM154" s="21"/>
    </row>
    <row r="155" spans="1:169">
      <c r="A155" s="377" t="s">
        <v>342</v>
      </c>
      <c r="B155" s="10">
        <v>3.3166250000000002</v>
      </c>
      <c r="C155" s="10">
        <v>3.464102</v>
      </c>
      <c r="D155" s="10">
        <v>3.2239499999999999</v>
      </c>
      <c r="E155" s="10">
        <v>3.464102</v>
      </c>
      <c r="F155" s="10">
        <v>3.1622780000000001</v>
      </c>
      <c r="G155" s="10">
        <v>3.464102</v>
      </c>
      <c r="H155" s="10">
        <v>3.3685040000000002</v>
      </c>
      <c r="I155" s="10">
        <v>3.391165</v>
      </c>
      <c r="J155" s="10">
        <v>3.3166250000000002</v>
      </c>
      <c r="K155" s="10">
        <v>3.391165</v>
      </c>
      <c r="L155" s="10">
        <v>3.0822069999999999</v>
      </c>
      <c r="M155" s="10">
        <v>3.2349199999999998</v>
      </c>
      <c r="N155" s="10">
        <v>2.9452060000000002</v>
      </c>
      <c r="O155" s="10">
        <v>3.3272889999999999</v>
      </c>
      <c r="P155" s="10">
        <v>3.256284</v>
      </c>
      <c r="Q155" s="10">
        <v>3.448747</v>
      </c>
      <c r="R155" s="10">
        <v>2.5495100000000002</v>
      </c>
      <c r="S155" s="10">
        <v>3.5355340000000002</v>
      </c>
      <c r="T155" s="10">
        <v>3.1622780000000001</v>
      </c>
      <c r="U155" s="10">
        <v>2.9276019999999998</v>
      </c>
      <c r="V155" s="10">
        <v>2.9743599999999999</v>
      </c>
      <c r="W155" s="10">
        <v>3.3321740000000002</v>
      </c>
      <c r="X155" s="10">
        <v>3.256284</v>
      </c>
      <c r="Y155" s="10">
        <v>3.4419209999999998</v>
      </c>
      <c r="Z155" s="10">
        <v>2.9981749999999998</v>
      </c>
      <c r="AA155" s="10">
        <v>3.3166250000000002</v>
      </c>
      <c r="AB155" s="10">
        <v>3.0822069999999999</v>
      </c>
      <c r="AC155" s="10">
        <v>3.1622780000000001</v>
      </c>
      <c r="AD155" s="10">
        <v>3.3166250000000002</v>
      </c>
      <c r="AE155" s="10">
        <v>3.1622780000000001</v>
      </c>
      <c r="AF155" s="10">
        <v>3.385958</v>
      </c>
      <c r="AG155" s="10">
        <v>3.5305399999999998</v>
      </c>
      <c r="AH155" s="10">
        <v>3.5204909999999998</v>
      </c>
      <c r="AI155" s="10">
        <v>3.448747</v>
      </c>
      <c r="AJ155" s="10">
        <v>3.3005840000000002</v>
      </c>
      <c r="AK155" s="10">
        <v>3.0822069999999999</v>
      </c>
      <c r="AL155" s="10">
        <v>3.0822069999999999</v>
      </c>
      <c r="AM155" s="10">
        <v>3.3166250000000002</v>
      </c>
      <c r="AN155" s="10">
        <v>3.24037</v>
      </c>
      <c r="AO155" s="10">
        <v>3.1622780000000001</v>
      </c>
      <c r="AP155" s="10">
        <v>3.3166250000000002</v>
      </c>
      <c r="AQ155" s="10">
        <v>3.464102</v>
      </c>
      <c r="AR155" s="10">
        <v>3.464102</v>
      </c>
      <c r="AS155" s="10">
        <v>3.6055510000000002</v>
      </c>
      <c r="AT155" s="10">
        <v>3.0822069999999999</v>
      </c>
      <c r="AU155" s="10">
        <v>1.9790369999999999</v>
      </c>
      <c r="AV155" s="10">
        <v>1.5811390000000001</v>
      </c>
      <c r="AW155" s="10">
        <v>2.2360679999999999</v>
      </c>
      <c r="AX155" s="10">
        <v>2.4494899999999999</v>
      </c>
      <c r="AY155" s="10">
        <v>2.345208</v>
      </c>
      <c r="AZ155" s="10">
        <v>2.2360679999999999</v>
      </c>
      <c r="BA155" s="10">
        <v>1.5811390000000001</v>
      </c>
      <c r="BB155" s="10">
        <v>1.5811390000000001</v>
      </c>
      <c r="BC155" s="10">
        <v>2.1213199999999999</v>
      </c>
      <c r="BD155" s="10">
        <v>2.6457510000000002</v>
      </c>
      <c r="BE155" s="10">
        <v>2.915476</v>
      </c>
      <c r="BF155" s="10">
        <v>2.4494899999999999</v>
      </c>
      <c r="BG155" s="10">
        <v>3.0822069999999999</v>
      </c>
      <c r="BH155" s="10">
        <v>2.4494899999999999</v>
      </c>
      <c r="BI155" s="10">
        <v>2.738613</v>
      </c>
      <c r="BJ155" s="10">
        <v>3.464102</v>
      </c>
      <c r="BK155" s="10">
        <v>3</v>
      </c>
      <c r="BL155" s="10">
        <v>2.6166429999999998</v>
      </c>
      <c r="BM155" s="10">
        <v>3.3166250000000002</v>
      </c>
      <c r="BN155" s="10">
        <v>3</v>
      </c>
      <c r="BO155" s="10">
        <v>2.828427</v>
      </c>
      <c r="BP155" s="10">
        <v>3.1622780000000001</v>
      </c>
      <c r="BQ155" s="10">
        <v>2.9743599999999999</v>
      </c>
      <c r="BR155" s="10">
        <v>2.828427</v>
      </c>
      <c r="BS155" s="10">
        <v>3.0822069999999999</v>
      </c>
      <c r="BT155" s="10">
        <v>2.915476</v>
      </c>
      <c r="BU155" s="10">
        <v>2.345208</v>
      </c>
      <c r="BV155" s="10">
        <v>3.0822069999999999</v>
      </c>
      <c r="BW155" s="10">
        <v>2.915476</v>
      </c>
      <c r="BX155" s="10">
        <v>2.3947660000000002</v>
      </c>
      <c r="BY155" s="10">
        <v>2.345208</v>
      </c>
      <c r="BZ155" s="10">
        <v>2.4494899999999999</v>
      </c>
      <c r="CA155" s="10">
        <v>2.2417349999999998</v>
      </c>
      <c r="CB155" s="10">
        <v>2.5495100000000002</v>
      </c>
      <c r="CC155" s="10">
        <v>2.6457510000000002</v>
      </c>
      <c r="CD155" s="10">
        <v>3.6198589999999999</v>
      </c>
      <c r="CE155" s="10">
        <v>3.5840360000000002</v>
      </c>
      <c r="CF155" s="10">
        <v>3.464102</v>
      </c>
      <c r="CG155" s="10">
        <v>3.5355340000000002</v>
      </c>
      <c r="CH155" s="10">
        <v>3.617543</v>
      </c>
      <c r="CI155" s="10">
        <v>3.4419209999999998</v>
      </c>
      <c r="CJ155" s="10">
        <v>3.230083</v>
      </c>
      <c r="CK155" s="10">
        <v>3.6055510000000002</v>
      </c>
      <c r="CL155" s="10">
        <v>3.5355340000000002</v>
      </c>
      <c r="CM155" s="10">
        <v>3.3682799999999999</v>
      </c>
      <c r="CN155" s="10">
        <v>3.6055510000000002</v>
      </c>
      <c r="CO155" s="10">
        <v>3.4419209999999998</v>
      </c>
      <c r="CP155" s="10">
        <v>3.391165</v>
      </c>
      <c r="CQ155" s="10">
        <v>3</v>
      </c>
      <c r="CR155" s="10">
        <v>2.991689</v>
      </c>
      <c r="CS155" s="10">
        <v>3.0822069999999999</v>
      </c>
      <c r="CT155" s="10">
        <v>3.6742349999999999</v>
      </c>
      <c r="CU155" s="10">
        <v>3.5908009999999999</v>
      </c>
      <c r="CV155" s="10">
        <v>3.3685040000000002</v>
      </c>
      <c r="CW155" s="10">
        <v>3.391165</v>
      </c>
      <c r="CX155" s="10">
        <v>3.6742349999999999</v>
      </c>
      <c r="CY155" s="10">
        <v>3.4015960000000001</v>
      </c>
      <c r="CZ155" s="10">
        <v>3.5501239999999998</v>
      </c>
      <c r="DA155" s="10">
        <v>3.6742349999999999</v>
      </c>
      <c r="DB155" s="10">
        <v>3.3685040000000002</v>
      </c>
      <c r="DC155" s="10">
        <v>3.403912</v>
      </c>
      <c r="DD155" s="10">
        <v>3.741657</v>
      </c>
      <c r="DE155" s="10">
        <v>3.464102</v>
      </c>
      <c r="DF155" s="10">
        <v>3.3166250000000002</v>
      </c>
      <c r="DG155" s="10">
        <v>2.83291</v>
      </c>
      <c r="DH155" s="10">
        <v>2.4494899999999999</v>
      </c>
      <c r="DI155" s="10">
        <v>2.345208</v>
      </c>
      <c r="DJ155" s="10">
        <v>2.710502</v>
      </c>
      <c r="DK155" s="10">
        <v>2.9743599999999999</v>
      </c>
      <c r="DL155" s="10">
        <v>2.4494899999999999</v>
      </c>
      <c r="DM155" s="10">
        <v>2.738613</v>
      </c>
      <c r="DN155" s="10">
        <v>2.828427</v>
      </c>
      <c r="DO155" s="10">
        <v>2.4494899999999999</v>
      </c>
      <c r="DP155" s="10">
        <v>3.0822069999999999</v>
      </c>
      <c r="DQ155" s="10">
        <v>3.24037</v>
      </c>
      <c r="DR155" s="10">
        <v>2.5495100000000002</v>
      </c>
      <c r="DS155" s="10">
        <v>3.464102</v>
      </c>
      <c r="DT155" s="10">
        <v>3.2239499999999999</v>
      </c>
      <c r="DU155" s="10">
        <v>3.391165</v>
      </c>
      <c r="DV155" s="10">
        <v>3.24037</v>
      </c>
      <c r="DW155" s="10">
        <v>3.3166250000000002</v>
      </c>
      <c r="DX155" s="10">
        <v>3.5355340000000002</v>
      </c>
      <c r="DY155" s="10">
        <v>3.3166250000000002</v>
      </c>
      <c r="DZ155" s="10">
        <v>3.391165</v>
      </c>
      <c r="EA155" s="10">
        <v>3</v>
      </c>
      <c r="EB155" s="10">
        <v>3.1282920000000001</v>
      </c>
      <c r="EC155" s="10">
        <v>2.828427</v>
      </c>
      <c r="ED155" s="10">
        <v>3.0822069999999999</v>
      </c>
      <c r="EE155" s="10">
        <v>3</v>
      </c>
      <c r="EF155" s="10">
        <v>3</v>
      </c>
      <c r="EG155" s="10">
        <v>2.738613</v>
      </c>
      <c r="EH155" s="10">
        <v>2.6457510000000002</v>
      </c>
      <c r="EI155" s="10">
        <v>2.915476</v>
      </c>
      <c r="EJ155" s="10">
        <v>3.0822069999999999</v>
      </c>
      <c r="EK155" s="10">
        <v>3</v>
      </c>
      <c r="EL155" s="10">
        <v>3</v>
      </c>
      <c r="EM155" s="10">
        <v>3</v>
      </c>
      <c r="EN155" s="10">
        <v>2.915476</v>
      </c>
      <c r="EO155" s="10">
        <v>2.345208</v>
      </c>
      <c r="EP155" s="10">
        <v>2.1213199999999999</v>
      </c>
      <c r="EQ155" s="10">
        <v>1.732051</v>
      </c>
      <c r="ER155" s="10">
        <v>2.2360679999999999</v>
      </c>
      <c r="ES155" s="10">
        <v>2.2360679999999999</v>
      </c>
      <c r="ET155" s="10">
        <v>2.1213199999999999</v>
      </c>
      <c r="EU155" s="10">
        <v>2.2360679999999999</v>
      </c>
      <c r="EV155" s="10">
        <v>2.2360679999999999</v>
      </c>
      <c r="EW155" s="10">
        <v>0</v>
      </c>
      <c r="EX155" s="10"/>
      <c r="EY155" s="10"/>
      <c r="EZ155" s="10"/>
      <c r="FA155" s="10"/>
      <c r="FB155" s="10"/>
      <c r="FC155" s="10"/>
      <c r="FD155" s="10"/>
      <c r="FE155" s="10"/>
      <c r="FF155" s="10"/>
      <c r="FG155" s="10"/>
      <c r="FH155" s="10"/>
      <c r="FI155" s="10"/>
      <c r="FJ155" s="10"/>
      <c r="FK155" s="10"/>
      <c r="FL155" s="10"/>
      <c r="FM155" s="21"/>
    </row>
    <row r="156" spans="1:169">
      <c r="A156" s="377" t="s">
        <v>343</v>
      </c>
      <c r="B156" s="10">
        <v>3.3739150000000002</v>
      </c>
      <c r="C156" s="10">
        <v>3.289539</v>
      </c>
      <c r="D156" s="10">
        <v>3.0161060000000002</v>
      </c>
      <c r="E156" s="10">
        <v>3.208297</v>
      </c>
      <c r="F156" s="10">
        <v>3.034713</v>
      </c>
      <c r="G156" s="10">
        <v>3.2725339999999998</v>
      </c>
      <c r="H156" s="10">
        <v>3.391165</v>
      </c>
      <c r="I156" s="10">
        <v>3.2989850000000001</v>
      </c>
      <c r="J156" s="10">
        <v>3.1314609999999998</v>
      </c>
      <c r="K156" s="10">
        <v>3.1750159999999998</v>
      </c>
      <c r="L156" s="10">
        <v>3.034713</v>
      </c>
      <c r="M156" s="10">
        <v>2.9922749999999998</v>
      </c>
      <c r="N156" s="10">
        <v>2.8691300000000002</v>
      </c>
      <c r="O156" s="10">
        <v>3.0929419999999999</v>
      </c>
      <c r="P156" s="10">
        <v>3.0800459999999998</v>
      </c>
      <c r="Q156" s="10">
        <v>3.2818770000000002</v>
      </c>
      <c r="R156" s="10">
        <v>2.5652919999999999</v>
      </c>
      <c r="S156" s="10">
        <v>3.4030459999999998</v>
      </c>
      <c r="T156" s="10">
        <v>2.8103950000000002</v>
      </c>
      <c r="U156" s="10">
        <v>2.761978</v>
      </c>
      <c r="V156" s="10">
        <v>2.828427</v>
      </c>
      <c r="W156" s="10">
        <v>3.1503100000000002</v>
      </c>
      <c r="X156" s="10">
        <v>3.1601710000000001</v>
      </c>
      <c r="Y156" s="10">
        <v>3.3166250000000002</v>
      </c>
      <c r="Z156" s="10">
        <v>2.840735</v>
      </c>
      <c r="AA156" s="10">
        <v>3.0796359999999998</v>
      </c>
      <c r="AB156" s="10">
        <v>3.1597719999999998</v>
      </c>
      <c r="AC156" s="10">
        <v>3.44815</v>
      </c>
      <c r="AD156" s="10">
        <v>3.298009</v>
      </c>
      <c r="AE156" s="10">
        <v>3.2379250000000002</v>
      </c>
      <c r="AF156" s="10">
        <v>3.2418369999999999</v>
      </c>
      <c r="AG156" s="10">
        <v>3.4654729999999998</v>
      </c>
      <c r="AH156" s="10">
        <v>3.462291</v>
      </c>
      <c r="AI156" s="10">
        <v>3.1247850000000001</v>
      </c>
      <c r="AJ156" s="10">
        <v>3.3147329999999999</v>
      </c>
      <c r="AK156" s="10">
        <v>3.2830089999999998</v>
      </c>
      <c r="AL156" s="10">
        <v>3.2253080000000001</v>
      </c>
      <c r="AM156" s="10">
        <v>3.3480560000000001</v>
      </c>
      <c r="AN156" s="10">
        <v>3.1427480000000001</v>
      </c>
      <c r="AO156" s="10">
        <v>2.9700280000000001</v>
      </c>
      <c r="AP156" s="10">
        <v>3.221314</v>
      </c>
      <c r="AQ156" s="10">
        <v>3.1160040000000002</v>
      </c>
      <c r="AR156" s="10">
        <v>3.3862950000000001</v>
      </c>
      <c r="AS156" s="10">
        <v>3.4462820000000001</v>
      </c>
      <c r="AT156" s="10">
        <v>2.9768840000000001</v>
      </c>
      <c r="AU156" s="10">
        <v>2.2218689999999999</v>
      </c>
      <c r="AV156" s="10">
        <v>2.444499</v>
      </c>
      <c r="AW156" s="10">
        <v>1.9971110000000001</v>
      </c>
      <c r="AX156" s="10">
        <v>2.0517020000000001</v>
      </c>
      <c r="AY156" s="10">
        <v>2.6403189999999999</v>
      </c>
      <c r="AZ156" s="10">
        <v>2.228675</v>
      </c>
      <c r="BA156" s="10">
        <v>2.1135259999999998</v>
      </c>
      <c r="BB156" s="10">
        <v>2.0849030000000002</v>
      </c>
      <c r="BC156" s="10">
        <v>1.943746</v>
      </c>
      <c r="BD156" s="10">
        <v>2.6653950000000002</v>
      </c>
      <c r="BE156" s="10">
        <v>2.4685220000000001</v>
      </c>
      <c r="BF156" s="10">
        <v>2.363264</v>
      </c>
      <c r="BG156" s="10">
        <v>3.0127120000000001</v>
      </c>
      <c r="BH156" s="10">
        <v>2.2549980000000001</v>
      </c>
      <c r="BI156" s="10">
        <v>2.9267219999999998</v>
      </c>
      <c r="BJ156" s="10">
        <v>3.0928469999999999</v>
      </c>
      <c r="BK156" s="10">
        <v>2.5644559999999998</v>
      </c>
      <c r="BL156" s="10">
        <v>2.5495100000000002</v>
      </c>
      <c r="BM156" s="10">
        <v>3.1726489999999998</v>
      </c>
      <c r="BN156" s="10">
        <v>2.9311180000000001</v>
      </c>
      <c r="BO156" s="10">
        <v>2.8449249999999999</v>
      </c>
      <c r="BP156" s="10">
        <v>3.2537919999999998</v>
      </c>
      <c r="BQ156" s="10">
        <v>2.915476</v>
      </c>
      <c r="BR156" s="10">
        <v>2.753701</v>
      </c>
      <c r="BS156" s="10">
        <v>3.0144920000000002</v>
      </c>
      <c r="BT156" s="10">
        <v>2.3664399999999999</v>
      </c>
      <c r="BU156" s="10">
        <v>2.201549</v>
      </c>
      <c r="BV156" s="10">
        <v>2.4126889999999999</v>
      </c>
      <c r="BW156" s="10">
        <v>2.3646259999999999</v>
      </c>
      <c r="BX156" s="10">
        <v>2.4153470000000001</v>
      </c>
      <c r="BY156" s="10">
        <v>2.0683690000000001</v>
      </c>
      <c r="BZ156" s="10">
        <v>2.2078760000000002</v>
      </c>
      <c r="CA156" s="10">
        <v>2.0292699999999999</v>
      </c>
      <c r="CB156" s="10">
        <v>2.0849030000000002</v>
      </c>
      <c r="CC156" s="10">
        <v>2.1858979999999999</v>
      </c>
      <c r="CD156" s="10">
        <v>3.4531800000000001</v>
      </c>
      <c r="CE156" s="10">
        <v>3.4562040000000001</v>
      </c>
      <c r="CF156" s="10">
        <v>3.3316720000000002</v>
      </c>
      <c r="CG156" s="10">
        <v>3.4039920000000001</v>
      </c>
      <c r="CH156" s="10">
        <v>3.3834930000000001</v>
      </c>
      <c r="CI156" s="10">
        <v>3.3166250000000002</v>
      </c>
      <c r="CJ156" s="10">
        <v>3.2994870000000001</v>
      </c>
      <c r="CK156" s="10">
        <v>3.3096999999999999</v>
      </c>
      <c r="CL156" s="10">
        <v>3.3646799999999999</v>
      </c>
      <c r="CM156" s="10">
        <v>3.027603</v>
      </c>
      <c r="CN156" s="10">
        <v>3.3316720000000002</v>
      </c>
      <c r="CO156" s="10">
        <v>3.1622780000000001</v>
      </c>
      <c r="CP156" s="10">
        <v>3.4020999999999999</v>
      </c>
      <c r="CQ156" s="10">
        <v>3.012356</v>
      </c>
      <c r="CR156" s="10">
        <v>3.0171809999999999</v>
      </c>
      <c r="CS156" s="10">
        <v>3.0530430000000002</v>
      </c>
      <c r="CT156" s="10">
        <v>3.510138</v>
      </c>
      <c r="CU156" s="10">
        <v>3.421767</v>
      </c>
      <c r="CV156" s="10">
        <v>3.3166250000000002</v>
      </c>
      <c r="CW156" s="10">
        <v>3.289539</v>
      </c>
      <c r="CX156" s="10">
        <v>3.547234</v>
      </c>
      <c r="CY156" s="10">
        <v>3.172742</v>
      </c>
      <c r="CZ156" s="10">
        <v>3.3800080000000001</v>
      </c>
      <c r="DA156" s="10">
        <v>3.510138</v>
      </c>
      <c r="DB156" s="10">
        <v>3.0822069999999999</v>
      </c>
      <c r="DC156" s="10">
        <v>3.0478239999999999</v>
      </c>
      <c r="DD156" s="10">
        <v>3.4500160000000002</v>
      </c>
      <c r="DE156" s="10">
        <v>3.1458189999999999</v>
      </c>
      <c r="DF156" s="10">
        <v>2.9837250000000002</v>
      </c>
      <c r="DG156" s="10">
        <v>2.7751809999999999</v>
      </c>
      <c r="DH156" s="10">
        <v>2.7057470000000001</v>
      </c>
      <c r="DI156" s="10">
        <v>2.638693</v>
      </c>
      <c r="DJ156" s="10">
        <v>2.4494899999999999</v>
      </c>
      <c r="DK156" s="10">
        <v>2.345208</v>
      </c>
      <c r="DL156" s="10">
        <v>2.8453029999999999</v>
      </c>
      <c r="DM156" s="10">
        <v>2.6117180000000002</v>
      </c>
      <c r="DN156" s="10">
        <v>2.5141740000000001</v>
      </c>
      <c r="DO156" s="10">
        <v>2.7057470000000001</v>
      </c>
      <c r="DP156" s="10">
        <v>3.0166270000000002</v>
      </c>
      <c r="DQ156" s="10">
        <v>3.0632169999999999</v>
      </c>
      <c r="DR156" s="10">
        <v>2.5111840000000001</v>
      </c>
      <c r="DS156" s="10">
        <v>3.133858</v>
      </c>
      <c r="DT156" s="10">
        <v>3.0577960000000002</v>
      </c>
      <c r="DU156" s="10">
        <v>3.133858</v>
      </c>
      <c r="DV156" s="10">
        <v>3.2126420000000002</v>
      </c>
      <c r="DW156" s="10">
        <v>3.1249440000000002</v>
      </c>
      <c r="DX156" s="10">
        <v>3.289539</v>
      </c>
      <c r="DY156" s="10">
        <v>2.9700280000000001</v>
      </c>
      <c r="DZ156" s="10">
        <v>3.2126420000000002</v>
      </c>
      <c r="EA156" s="10">
        <v>3.0530430000000002</v>
      </c>
      <c r="EB156" s="10">
        <v>3.135532</v>
      </c>
      <c r="EC156" s="10">
        <v>2.3646259999999999</v>
      </c>
      <c r="ED156" s="10">
        <v>2.6264660000000002</v>
      </c>
      <c r="EE156" s="10">
        <v>2.4680870000000001</v>
      </c>
      <c r="EF156" s="10">
        <v>2.8460570000000001</v>
      </c>
      <c r="EG156" s="10">
        <v>2.5464009999999999</v>
      </c>
      <c r="EH156" s="10">
        <v>2.1175830000000002</v>
      </c>
      <c r="EI156" s="10">
        <v>2.6427559999999999</v>
      </c>
      <c r="EJ156" s="10">
        <v>2.4672179999999999</v>
      </c>
      <c r="EK156" s="10">
        <v>2.8256250000000001</v>
      </c>
      <c r="EL156" s="10">
        <v>2.341828</v>
      </c>
      <c r="EM156" s="10">
        <v>2.801218</v>
      </c>
      <c r="EN156" s="10">
        <v>2.5464009999999999</v>
      </c>
      <c r="EO156" s="10">
        <v>2.5192899999999998</v>
      </c>
      <c r="EP156" s="10">
        <v>2.0849030000000002</v>
      </c>
      <c r="EQ156" s="10">
        <v>2.201549</v>
      </c>
      <c r="ER156" s="10">
        <v>2.4180199999999998</v>
      </c>
      <c r="ES156" s="10">
        <v>2.201549</v>
      </c>
      <c r="ET156" s="10">
        <v>2.1135259999999998</v>
      </c>
      <c r="EU156" s="10">
        <v>2.1858979999999999</v>
      </c>
      <c r="EV156" s="10">
        <v>2.525245</v>
      </c>
      <c r="EW156" s="10">
        <v>2.312319</v>
      </c>
      <c r="EX156" s="10">
        <v>0</v>
      </c>
      <c r="EY156" s="10"/>
      <c r="EZ156" s="10"/>
      <c r="FA156" s="10"/>
      <c r="FB156" s="10"/>
      <c r="FC156" s="10"/>
      <c r="FD156" s="10"/>
      <c r="FE156" s="10"/>
      <c r="FF156" s="10"/>
      <c r="FG156" s="10"/>
      <c r="FH156" s="10"/>
      <c r="FI156" s="10"/>
      <c r="FJ156" s="10"/>
      <c r="FK156" s="10"/>
      <c r="FL156" s="10"/>
      <c r="FM156" s="21"/>
    </row>
    <row r="157" spans="1:169">
      <c r="A157" s="377" t="s">
        <v>344</v>
      </c>
      <c r="B157" s="10">
        <v>3.3166250000000002</v>
      </c>
      <c r="C157" s="10">
        <v>3.3166250000000002</v>
      </c>
      <c r="D157" s="10">
        <v>3.3611439999999999</v>
      </c>
      <c r="E157" s="10">
        <v>3.5355340000000002</v>
      </c>
      <c r="F157" s="10">
        <v>3.24037</v>
      </c>
      <c r="G157" s="10">
        <v>3.5355340000000002</v>
      </c>
      <c r="H157" s="10">
        <v>3.5299510000000001</v>
      </c>
      <c r="I157" s="10">
        <v>3.391165</v>
      </c>
      <c r="J157" s="10">
        <v>3.391165</v>
      </c>
      <c r="K157" s="10">
        <v>3.24037</v>
      </c>
      <c r="L157" s="10">
        <v>3.24037</v>
      </c>
      <c r="M157" s="10">
        <v>3.5415410000000001</v>
      </c>
      <c r="N157" s="10">
        <v>3.029941</v>
      </c>
      <c r="O157" s="10">
        <v>3.4993180000000002</v>
      </c>
      <c r="P157" s="10">
        <v>3.3068590000000002</v>
      </c>
      <c r="Q157" s="10">
        <v>3.7811759999999999</v>
      </c>
      <c r="R157" s="10">
        <v>2.6457510000000002</v>
      </c>
      <c r="S157" s="10">
        <v>3.6055510000000002</v>
      </c>
      <c r="T157" s="10">
        <v>3.24037</v>
      </c>
      <c r="U157" s="10">
        <v>3.2008160000000001</v>
      </c>
      <c r="V157" s="10">
        <v>3.156034</v>
      </c>
      <c r="W157" s="10">
        <v>3.3816139999999999</v>
      </c>
      <c r="X157" s="10">
        <v>3.3816139999999999</v>
      </c>
      <c r="Y157" s="10">
        <v>3.668863</v>
      </c>
      <c r="Z157" s="10">
        <v>2.8862809999999999</v>
      </c>
      <c r="AA157" s="10">
        <v>3.6055510000000002</v>
      </c>
      <c r="AB157" s="10">
        <v>3.464102</v>
      </c>
      <c r="AC157" s="10">
        <v>3.464102</v>
      </c>
      <c r="AD157" s="10">
        <v>3.5355340000000002</v>
      </c>
      <c r="AE157" s="10">
        <v>3.5355340000000002</v>
      </c>
      <c r="AF157" s="10">
        <v>3.5415410000000001</v>
      </c>
      <c r="AG157" s="10">
        <v>3.680015</v>
      </c>
      <c r="AH157" s="10">
        <v>3.6465450000000001</v>
      </c>
      <c r="AI157" s="10">
        <v>3.3611439999999999</v>
      </c>
      <c r="AJ157" s="10">
        <v>3.4347180000000002</v>
      </c>
      <c r="AK157" s="10">
        <v>3.391165</v>
      </c>
      <c r="AL157" s="10">
        <v>3.391165</v>
      </c>
      <c r="AM157" s="10">
        <v>3.5355340000000002</v>
      </c>
      <c r="AN157" s="10">
        <v>3.464102</v>
      </c>
      <c r="AO157" s="10">
        <v>3.24037</v>
      </c>
      <c r="AP157" s="10">
        <v>3.5355340000000002</v>
      </c>
      <c r="AQ157" s="10">
        <v>3.464102</v>
      </c>
      <c r="AR157" s="10">
        <v>3.464102</v>
      </c>
      <c r="AS157" s="10">
        <v>3.741657</v>
      </c>
      <c r="AT157" s="10">
        <v>3.24037</v>
      </c>
      <c r="AU157" s="10">
        <v>2.6062270000000001</v>
      </c>
      <c r="AV157" s="10">
        <v>2.915476</v>
      </c>
      <c r="AW157" s="10">
        <v>2</v>
      </c>
      <c r="AX157" s="10">
        <v>2.5495100000000002</v>
      </c>
      <c r="AY157" s="10">
        <v>2.828427</v>
      </c>
      <c r="AZ157" s="10">
        <v>2.345208</v>
      </c>
      <c r="BA157" s="10">
        <v>2.345208</v>
      </c>
      <c r="BB157" s="10">
        <v>2.345208</v>
      </c>
      <c r="BC157" s="10">
        <v>2.345208</v>
      </c>
      <c r="BD157" s="10">
        <v>2.5495100000000002</v>
      </c>
      <c r="BE157" s="10">
        <v>2.738613</v>
      </c>
      <c r="BF157" s="10">
        <v>2.738613</v>
      </c>
      <c r="BG157" s="10">
        <v>3.391165</v>
      </c>
      <c r="BH157" s="10">
        <v>2.4494899999999999</v>
      </c>
      <c r="BI157" s="10">
        <v>3.0822069999999999</v>
      </c>
      <c r="BJ157" s="10">
        <v>3.5355340000000002</v>
      </c>
      <c r="BK157" s="10">
        <v>3.1622780000000001</v>
      </c>
      <c r="BL157" s="10">
        <v>2.908703</v>
      </c>
      <c r="BM157" s="10">
        <v>3.464102</v>
      </c>
      <c r="BN157" s="10">
        <v>3.1622780000000001</v>
      </c>
      <c r="BO157" s="10">
        <v>3.3166250000000002</v>
      </c>
      <c r="BP157" s="10">
        <v>3.1622780000000001</v>
      </c>
      <c r="BQ157" s="10">
        <v>3.156034</v>
      </c>
      <c r="BR157" s="10">
        <v>3.1622780000000001</v>
      </c>
      <c r="BS157" s="10">
        <v>3.391165</v>
      </c>
      <c r="BT157" s="10">
        <v>2.6457510000000002</v>
      </c>
      <c r="BU157" s="10">
        <v>2.2360679999999999</v>
      </c>
      <c r="BV157" s="10">
        <v>2.738613</v>
      </c>
      <c r="BW157" s="10">
        <v>2.738613</v>
      </c>
      <c r="BX157" s="10">
        <v>2.6963940000000002</v>
      </c>
      <c r="BY157" s="10">
        <v>2</v>
      </c>
      <c r="BZ157" s="10">
        <v>1.8708290000000001</v>
      </c>
      <c r="CA157" s="10">
        <v>2.1523279999999998</v>
      </c>
      <c r="CB157" s="10">
        <v>2.345208</v>
      </c>
      <c r="CC157" s="10">
        <v>2.345208</v>
      </c>
      <c r="CD157" s="10">
        <v>3.7993839999999999</v>
      </c>
      <c r="CE157" s="10">
        <v>3.6531229999999999</v>
      </c>
      <c r="CF157" s="10">
        <v>3.464102</v>
      </c>
      <c r="CG157" s="10">
        <v>3.6742349999999999</v>
      </c>
      <c r="CH157" s="10">
        <v>3.5897929999999998</v>
      </c>
      <c r="CI157" s="10">
        <v>3.5299510000000001</v>
      </c>
      <c r="CJ157" s="10">
        <v>3.4419719999999998</v>
      </c>
      <c r="CK157" s="10">
        <v>3.391165</v>
      </c>
      <c r="CL157" s="10">
        <v>3.741657</v>
      </c>
      <c r="CM157" s="10">
        <v>3.5135890000000001</v>
      </c>
      <c r="CN157" s="10">
        <v>3.741657</v>
      </c>
      <c r="CO157" s="10">
        <v>3.5299510000000001</v>
      </c>
      <c r="CP157" s="10">
        <v>3.3166250000000002</v>
      </c>
      <c r="CQ157" s="10">
        <v>2.828427</v>
      </c>
      <c r="CR157" s="10">
        <v>3.3757769999999998</v>
      </c>
      <c r="CS157" s="10">
        <v>3.0822069999999999</v>
      </c>
      <c r="CT157" s="10">
        <v>3.8729830000000001</v>
      </c>
      <c r="CU157" s="10">
        <v>3.7811759999999999</v>
      </c>
      <c r="CV157" s="10">
        <v>3.6000770000000002</v>
      </c>
      <c r="CW157" s="10">
        <v>3.6055510000000002</v>
      </c>
      <c r="CX157" s="10">
        <v>3.9370039999999999</v>
      </c>
      <c r="CY157" s="10">
        <v>3.6393990000000001</v>
      </c>
      <c r="CZ157" s="10">
        <v>3.7330040000000002</v>
      </c>
      <c r="DA157" s="10">
        <v>3.8729830000000001</v>
      </c>
      <c r="DB157" s="10">
        <v>3.4584030000000001</v>
      </c>
      <c r="DC157" s="10">
        <v>3.5897929999999998</v>
      </c>
      <c r="DD157" s="10">
        <v>3.741657</v>
      </c>
      <c r="DE157" s="10">
        <v>3.6742349999999999</v>
      </c>
      <c r="DF157" s="10">
        <v>3.24037</v>
      </c>
      <c r="DG157" s="10">
        <v>2.9381140000000001</v>
      </c>
      <c r="DH157" s="10">
        <v>3.1622780000000001</v>
      </c>
      <c r="DI157" s="10">
        <v>2.738613</v>
      </c>
      <c r="DJ157" s="10">
        <v>2.6382859999999999</v>
      </c>
      <c r="DK157" s="10">
        <v>2.9934180000000001</v>
      </c>
      <c r="DL157" s="10">
        <v>3.24037</v>
      </c>
      <c r="DM157" s="10">
        <v>3.0822069999999999</v>
      </c>
      <c r="DN157" s="10">
        <v>3.0822069999999999</v>
      </c>
      <c r="DO157" s="10">
        <v>3.1622780000000001</v>
      </c>
      <c r="DP157" s="10">
        <v>3.464102</v>
      </c>
      <c r="DQ157" s="10">
        <v>3.5355340000000002</v>
      </c>
      <c r="DR157" s="10">
        <v>2.738613</v>
      </c>
      <c r="DS157" s="10">
        <v>3.6055510000000002</v>
      </c>
      <c r="DT157" s="10">
        <v>3.5067490000000001</v>
      </c>
      <c r="DU157" s="10">
        <v>3.6742349999999999</v>
      </c>
      <c r="DV157" s="10">
        <v>3.391165</v>
      </c>
      <c r="DW157" s="10">
        <v>3.6055510000000002</v>
      </c>
      <c r="DX157" s="10">
        <v>3.6742349999999999</v>
      </c>
      <c r="DY157" s="10">
        <v>3.3166250000000002</v>
      </c>
      <c r="DZ157" s="10">
        <v>3.6742349999999999</v>
      </c>
      <c r="EA157" s="10">
        <v>3.5355340000000002</v>
      </c>
      <c r="EB157" s="10">
        <v>3.389678</v>
      </c>
      <c r="EC157" s="10">
        <v>2.345208</v>
      </c>
      <c r="ED157" s="10">
        <v>3</v>
      </c>
      <c r="EE157" s="10">
        <v>2.6457510000000002</v>
      </c>
      <c r="EF157" s="10">
        <v>3.3166250000000002</v>
      </c>
      <c r="EG157" s="10">
        <v>3</v>
      </c>
      <c r="EH157" s="10">
        <v>2.2360679999999999</v>
      </c>
      <c r="EI157" s="10">
        <v>2.828427</v>
      </c>
      <c r="EJ157" s="10">
        <v>2.4494899999999999</v>
      </c>
      <c r="EK157" s="10">
        <v>2.828427</v>
      </c>
      <c r="EL157" s="10">
        <v>2.4494899999999999</v>
      </c>
      <c r="EM157" s="10">
        <v>3.24037</v>
      </c>
      <c r="EN157" s="10">
        <v>2.6457510000000002</v>
      </c>
      <c r="EO157" s="10">
        <v>2.6457510000000002</v>
      </c>
      <c r="EP157" s="10">
        <v>1.732051</v>
      </c>
      <c r="EQ157" s="10">
        <v>2.2360679999999999</v>
      </c>
      <c r="ER157" s="10">
        <v>2.345208</v>
      </c>
      <c r="ES157" s="10">
        <v>1.8708290000000001</v>
      </c>
      <c r="ET157" s="10">
        <v>2.1213199999999999</v>
      </c>
      <c r="EU157" s="10">
        <v>2.2360679999999999</v>
      </c>
      <c r="EV157" s="10">
        <v>3</v>
      </c>
      <c r="EW157" s="10">
        <v>2.5495100000000002</v>
      </c>
      <c r="EX157" s="10">
        <v>1.8602559999999999</v>
      </c>
      <c r="EY157" s="10">
        <v>0</v>
      </c>
      <c r="EZ157" s="10"/>
      <c r="FA157" s="10"/>
      <c r="FB157" s="10"/>
      <c r="FC157" s="10"/>
      <c r="FD157" s="10"/>
      <c r="FE157" s="10"/>
      <c r="FF157" s="10"/>
      <c r="FG157" s="10"/>
      <c r="FH157" s="10"/>
      <c r="FI157" s="10"/>
      <c r="FJ157" s="10"/>
      <c r="FK157" s="10"/>
      <c r="FL157" s="10"/>
      <c r="FM157" s="21"/>
    </row>
    <row r="158" spans="1:169">
      <c r="A158" s="377" t="s">
        <v>345</v>
      </c>
      <c r="B158" s="10">
        <v>3.1622780000000001</v>
      </c>
      <c r="C158" s="10">
        <v>3.0822069999999999</v>
      </c>
      <c r="D158" s="10">
        <v>2.8968449999999999</v>
      </c>
      <c r="E158" s="10">
        <v>3.3166250000000002</v>
      </c>
      <c r="F158" s="10">
        <v>2.828427</v>
      </c>
      <c r="G158" s="10">
        <v>3.1622780000000001</v>
      </c>
      <c r="H158" s="10">
        <v>3.2725339999999998</v>
      </c>
      <c r="I158" s="10">
        <v>3.24037</v>
      </c>
      <c r="J158" s="10">
        <v>3.0822069999999999</v>
      </c>
      <c r="K158" s="10">
        <v>3.0822069999999999</v>
      </c>
      <c r="L158" s="10">
        <v>2.738613</v>
      </c>
      <c r="M158" s="10">
        <v>3.515028</v>
      </c>
      <c r="N158" s="10">
        <v>2.6976249999999999</v>
      </c>
      <c r="O158" s="10">
        <v>3.45886</v>
      </c>
      <c r="P158" s="10">
        <v>3.0517970000000001</v>
      </c>
      <c r="Q158" s="10">
        <v>3.5201859999999998</v>
      </c>
      <c r="R158" s="10">
        <v>2.6457510000000002</v>
      </c>
      <c r="S158" s="10">
        <v>3.5355340000000002</v>
      </c>
      <c r="T158" s="10">
        <v>3</v>
      </c>
      <c r="U158" s="10">
        <v>2.909246</v>
      </c>
      <c r="V158" s="10">
        <v>2.9511829999999999</v>
      </c>
      <c r="W158" s="10">
        <v>3.36355</v>
      </c>
      <c r="X158" s="10">
        <v>3.2114590000000001</v>
      </c>
      <c r="Y158" s="10">
        <v>3.2725339999999998</v>
      </c>
      <c r="Z158" s="10">
        <v>2.896468</v>
      </c>
      <c r="AA158" s="10">
        <v>3.464102</v>
      </c>
      <c r="AB158" s="10">
        <v>3.5355340000000002</v>
      </c>
      <c r="AC158" s="10">
        <v>3.6055510000000002</v>
      </c>
      <c r="AD158" s="10">
        <v>3.5355340000000002</v>
      </c>
      <c r="AE158" s="10">
        <v>3.464102</v>
      </c>
      <c r="AF158" s="10">
        <v>3.3697810000000001</v>
      </c>
      <c r="AG158" s="10">
        <v>3.5854460000000001</v>
      </c>
      <c r="AH158" s="10">
        <v>3.5201859999999998</v>
      </c>
      <c r="AI158" s="10">
        <v>3.4484360000000001</v>
      </c>
      <c r="AJ158" s="10">
        <v>3.223617</v>
      </c>
      <c r="AK158" s="10">
        <v>3.3166250000000002</v>
      </c>
      <c r="AL158" s="10">
        <v>3.391165</v>
      </c>
      <c r="AM158" s="10">
        <v>3.24037</v>
      </c>
      <c r="AN158" s="10">
        <v>3.464102</v>
      </c>
      <c r="AO158" s="10">
        <v>3.1622780000000001</v>
      </c>
      <c r="AP158" s="10">
        <v>3.391165</v>
      </c>
      <c r="AQ158" s="10">
        <v>2.915476</v>
      </c>
      <c r="AR158" s="10">
        <v>3.3166250000000002</v>
      </c>
      <c r="AS158" s="10">
        <v>3.391165</v>
      </c>
      <c r="AT158" s="10">
        <v>3.391165</v>
      </c>
      <c r="AU158" s="10">
        <v>2.7891300000000001</v>
      </c>
      <c r="AV158" s="10">
        <v>3.0822069999999999</v>
      </c>
      <c r="AW158" s="10">
        <v>2.828427</v>
      </c>
      <c r="AX158" s="10">
        <v>2.5495100000000002</v>
      </c>
      <c r="AY158" s="10">
        <v>2.6457510000000002</v>
      </c>
      <c r="AZ158" s="10">
        <v>2.828427</v>
      </c>
      <c r="BA158" s="10">
        <v>2.915476</v>
      </c>
      <c r="BB158" s="10">
        <v>2.828427</v>
      </c>
      <c r="BC158" s="10">
        <v>2.915476</v>
      </c>
      <c r="BD158" s="10">
        <v>2.6457510000000002</v>
      </c>
      <c r="BE158" s="10">
        <v>2.915476</v>
      </c>
      <c r="BF158" s="10">
        <v>2.4494899999999999</v>
      </c>
      <c r="BG158" s="10">
        <v>3.0822069999999999</v>
      </c>
      <c r="BH158" s="10">
        <v>2.828427</v>
      </c>
      <c r="BI158" s="10">
        <v>3.0822069999999999</v>
      </c>
      <c r="BJ158" s="10">
        <v>3.6055510000000002</v>
      </c>
      <c r="BK158" s="10">
        <v>2.915476</v>
      </c>
      <c r="BL158" s="10">
        <v>2.6850480000000001</v>
      </c>
      <c r="BM158" s="10">
        <v>3.24037</v>
      </c>
      <c r="BN158" s="10">
        <v>3.24037</v>
      </c>
      <c r="BO158" s="10">
        <v>3.24037</v>
      </c>
      <c r="BP158" s="10">
        <v>2.915476</v>
      </c>
      <c r="BQ158" s="10">
        <v>3.034713</v>
      </c>
      <c r="BR158" s="10">
        <v>3</v>
      </c>
      <c r="BS158" s="10">
        <v>3.1622780000000001</v>
      </c>
      <c r="BT158" s="10">
        <v>3.24037</v>
      </c>
      <c r="BU158" s="10">
        <v>2.6457510000000002</v>
      </c>
      <c r="BV158" s="10">
        <v>2.738613</v>
      </c>
      <c r="BW158" s="10">
        <v>2.915476</v>
      </c>
      <c r="BX158" s="10">
        <v>3.0246810000000002</v>
      </c>
      <c r="BY158" s="10">
        <v>2.6457510000000002</v>
      </c>
      <c r="BZ158" s="10">
        <v>3.0822069999999999</v>
      </c>
      <c r="CA158" s="10">
        <v>2.6882959999999998</v>
      </c>
      <c r="CB158" s="10">
        <v>3.0822069999999999</v>
      </c>
      <c r="CC158" s="10">
        <v>2.6457510000000002</v>
      </c>
      <c r="CD158" s="10">
        <v>3.509055</v>
      </c>
      <c r="CE158" s="10">
        <v>3.3682799999999999</v>
      </c>
      <c r="CF158" s="10">
        <v>3.24037</v>
      </c>
      <c r="CG158" s="10">
        <v>3.3166250000000002</v>
      </c>
      <c r="CH158" s="10">
        <v>3.3781080000000001</v>
      </c>
      <c r="CI158" s="10">
        <v>3.1952280000000002</v>
      </c>
      <c r="CJ158" s="10">
        <v>3.408973</v>
      </c>
      <c r="CK158" s="10">
        <v>3.1622780000000001</v>
      </c>
      <c r="CL158" s="10">
        <v>3.6055510000000002</v>
      </c>
      <c r="CM158" s="10">
        <v>3.3682799999999999</v>
      </c>
      <c r="CN158" s="10">
        <v>3.741657</v>
      </c>
      <c r="CO158" s="10">
        <v>3.4942069999999998</v>
      </c>
      <c r="CP158" s="10">
        <v>3.464102</v>
      </c>
      <c r="CQ158" s="10">
        <v>3.0822069999999999</v>
      </c>
      <c r="CR158" s="10">
        <v>3.2439089999999999</v>
      </c>
      <c r="CS158" s="10">
        <v>3.1622780000000001</v>
      </c>
      <c r="CT158" s="10">
        <v>3.6055510000000002</v>
      </c>
      <c r="CU158" s="10">
        <v>3.6594679999999999</v>
      </c>
      <c r="CV158" s="10">
        <v>3.4942069999999998</v>
      </c>
      <c r="CW158" s="10">
        <v>3.464102</v>
      </c>
      <c r="CX158" s="10">
        <v>3.6742349999999999</v>
      </c>
      <c r="CY158" s="10">
        <v>3.45886</v>
      </c>
      <c r="CZ158" s="10">
        <v>3.57959</v>
      </c>
      <c r="DA158" s="10">
        <v>3.6055510000000002</v>
      </c>
      <c r="DB158" s="10">
        <v>3.3480560000000001</v>
      </c>
      <c r="DC158" s="10">
        <v>3.523012</v>
      </c>
      <c r="DD158" s="10">
        <v>3.5355340000000002</v>
      </c>
      <c r="DE158" s="10">
        <v>3.1622780000000001</v>
      </c>
      <c r="DF158" s="10">
        <v>3.1622780000000001</v>
      </c>
      <c r="DG158" s="10">
        <v>2.9541390000000001</v>
      </c>
      <c r="DH158" s="10">
        <v>3.0822069999999999</v>
      </c>
      <c r="DI158" s="10">
        <v>2.915476</v>
      </c>
      <c r="DJ158" s="10">
        <v>2.5902669999999999</v>
      </c>
      <c r="DK158" s="10">
        <v>2.9511829999999999</v>
      </c>
      <c r="DL158" s="10">
        <v>3.391165</v>
      </c>
      <c r="DM158" s="10">
        <v>3.1622780000000001</v>
      </c>
      <c r="DN158" s="10">
        <v>3.1622780000000001</v>
      </c>
      <c r="DO158" s="10">
        <v>3.3166250000000002</v>
      </c>
      <c r="DP158" s="10">
        <v>3.1622780000000001</v>
      </c>
      <c r="DQ158" s="10">
        <v>3.1622780000000001</v>
      </c>
      <c r="DR158" s="10">
        <v>2.738613</v>
      </c>
      <c r="DS158" s="10">
        <v>3.391165</v>
      </c>
      <c r="DT158" s="10">
        <v>3.3002590000000001</v>
      </c>
      <c r="DU158" s="10">
        <v>3.5355340000000002</v>
      </c>
      <c r="DV158" s="10">
        <v>3.464102</v>
      </c>
      <c r="DW158" s="10">
        <v>3.24037</v>
      </c>
      <c r="DX158" s="10">
        <v>3.5355340000000002</v>
      </c>
      <c r="DY158" s="10">
        <v>3.464102</v>
      </c>
      <c r="DZ158" s="10">
        <v>3.6055510000000002</v>
      </c>
      <c r="EA158" s="10">
        <v>3.6055510000000002</v>
      </c>
      <c r="EB158" s="10">
        <v>3.4626459999999999</v>
      </c>
      <c r="EC158" s="10">
        <v>2.6457510000000002</v>
      </c>
      <c r="ED158" s="10">
        <v>2.738613</v>
      </c>
      <c r="EE158" s="10">
        <v>3</v>
      </c>
      <c r="EF158" s="10">
        <v>2.915476</v>
      </c>
      <c r="EG158" s="10">
        <v>2.828427</v>
      </c>
      <c r="EH158" s="10">
        <v>2.4494899999999999</v>
      </c>
      <c r="EI158" s="10">
        <v>2.5495100000000002</v>
      </c>
      <c r="EJ158" s="10">
        <v>2.915476</v>
      </c>
      <c r="EK158" s="10">
        <v>3</v>
      </c>
      <c r="EL158" s="10">
        <v>2.6457510000000002</v>
      </c>
      <c r="EM158" s="10">
        <v>3</v>
      </c>
      <c r="EN158" s="10">
        <v>2.738613</v>
      </c>
      <c r="EO158" s="10">
        <v>3</v>
      </c>
      <c r="EP158" s="10">
        <v>2.915476</v>
      </c>
      <c r="EQ158" s="10">
        <v>2.6457510000000002</v>
      </c>
      <c r="ER158" s="10">
        <v>2.915476</v>
      </c>
      <c r="ES158" s="10">
        <v>2.6457510000000002</v>
      </c>
      <c r="ET158" s="10">
        <v>2.738613</v>
      </c>
      <c r="EU158" s="10">
        <v>2.5495100000000002</v>
      </c>
      <c r="EV158" s="10">
        <v>2.915476</v>
      </c>
      <c r="EW158" s="10">
        <v>3.0822069999999999</v>
      </c>
      <c r="EX158" s="10">
        <v>2.6850480000000001</v>
      </c>
      <c r="EY158" s="10">
        <v>2.5495100000000002</v>
      </c>
      <c r="EZ158" s="10">
        <v>0</v>
      </c>
      <c r="FA158" s="10"/>
      <c r="FB158" s="10"/>
      <c r="FC158" s="10"/>
      <c r="FD158" s="10"/>
      <c r="FE158" s="10"/>
      <c r="FF158" s="10"/>
      <c r="FG158" s="10"/>
      <c r="FH158" s="10"/>
      <c r="FI158" s="10"/>
      <c r="FJ158" s="10"/>
      <c r="FK158" s="10"/>
      <c r="FL158" s="10"/>
      <c r="FM158" s="21"/>
    </row>
    <row r="159" spans="1:169">
      <c r="A159" s="377" t="s">
        <v>346</v>
      </c>
      <c r="B159" s="10">
        <v>3.5355340000000002</v>
      </c>
      <c r="C159" s="10">
        <v>3.464102</v>
      </c>
      <c r="D159" s="10">
        <v>3.4347180000000002</v>
      </c>
      <c r="E159" s="10">
        <v>3.5355340000000002</v>
      </c>
      <c r="F159" s="10">
        <v>3.391165</v>
      </c>
      <c r="G159" s="10">
        <v>3.6055510000000002</v>
      </c>
      <c r="H159" s="10">
        <v>3.5842459999999998</v>
      </c>
      <c r="I159" s="10">
        <v>3.6055510000000002</v>
      </c>
      <c r="J159" s="10">
        <v>3.5355340000000002</v>
      </c>
      <c r="K159" s="10">
        <v>3.391165</v>
      </c>
      <c r="L159" s="10">
        <v>3.24037</v>
      </c>
      <c r="M159" s="10">
        <v>3.3491620000000002</v>
      </c>
      <c r="N159" s="10">
        <v>3.0859320000000001</v>
      </c>
      <c r="O159" s="10">
        <v>3.379289</v>
      </c>
      <c r="P159" s="10">
        <v>3.406374</v>
      </c>
      <c r="Q159" s="10">
        <v>3.5773299999999999</v>
      </c>
      <c r="R159" s="10">
        <v>2.828427</v>
      </c>
      <c r="S159" s="10">
        <v>3.741657</v>
      </c>
      <c r="T159" s="10">
        <v>3.3166250000000002</v>
      </c>
      <c r="U159" s="10">
        <v>3.1495389999999999</v>
      </c>
      <c r="V159" s="10">
        <v>3.1379640000000002</v>
      </c>
      <c r="W159" s="10">
        <v>3.4789919999999999</v>
      </c>
      <c r="X159" s="10">
        <v>3.406374</v>
      </c>
      <c r="Y159" s="10">
        <v>3.5842459999999998</v>
      </c>
      <c r="Z159" s="10">
        <v>2.9981749999999998</v>
      </c>
      <c r="AA159" s="10">
        <v>3.6055510000000002</v>
      </c>
      <c r="AB159" s="10">
        <v>3.391165</v>
      </c>
      <c r="AC159" s="10">
        <v>3.6742349999999999</v>
      </c>
      <c r="AD159" s="10">
        <v>3.6055510000000002</v>
      </c>
      <c r="AE159" s="10">
        <v>3.5355340000000002</v>
      </c>
      <c r="AF159" s="10">
        <v>3.566074</v>
      </c>
      <c r="AG159" s="10">
        <v>3.7036310000000001</v>
      </c>
      <c r="AH159" s="10">
        <v>3.5773299999999999</v>
      </c>
      <c r="AI159" s="10">
        <v>3.2859229999999999</v>
      </c>
      <c r="AJ159" s="10">
        <v>3.5067490000000001</v>
      </c>
      <c r="AK159" s="10">
        <v>3.391165</v>
      </c>
      <c r="AL159" s="10">
        <v>3.464102</v>
      </c>
      <c r="AM159" s="10">
        <v>3.6055510000000002</v>
      </c>
      <c r="AN159" s="10">
        <v>3.5355340000000002</v>
      </c>
      <c r="AO159" s="10">
        <v>3.3166250000000002</v>
      </c>
      <c r="AP159" s="10">
        <v>3.5355340000000002</v>
      </c>
      <c r="AQ159" s="10">
        <v>3.6055510000000002</v>
      </c>
      <c r="AR159" s="10">
        <v>3.6055510000000002</v>
      </c>
      <c r="AS159" s="10">
        <v>3.741657</v>
      </c>
      <c r="AT159" s="10">
        <v>3.1622780000000001</v>
      </c>
      <c r="AU159" s="10">
        <v>2.5811929999999998</v>
      </c>
      <c r="AV159" s="10">
        <v>2.828427</v>
      </c>
      <c r="AW159" s="10">
        <v>2.4494899999999999</v>
      </c>
      <c r="AX159" s="10">
        <v>2.6457510000000002</v>
      </c>
      <c r="AY159" s="10">
        <v>2.915476</v>
      </c>
      <c r="AZ159" s="10">
        <v>2.6457510000000002</v>
      </c>
      <c r="BA159" s="10">
        <v>2.345208</v>
      </c>
      <c r="BB159" s="10">
        <v>2.2360679999999999</v>
      </c>
      <c r="BC159" s="10">
        <v>2.345208</v>
      </c>
      <c r="BD159" s="10">
        <v>2.915476</v>
      </c>
      <c r="BE159" s="10">
        <v>2.738613</v>
      </c>
      <c r="BF159" s="10">
        <v>2.828427</v>
      </c>
      <c r="BG159" s="10">
        <v>3.5355340000000002</v>
      </c>
      <c r="BH159" s="10">
        <v>2.738613</v>
      </c>
      <c r="BI159" s="10">
        <v>3.24037</v>
      </c>
      <c r="BJ159" s="10">
        <v>3.5355340000000002</v>
      </c>
      <c r="BK159" s="10">
        <v>3</v>
      </c>
      <c r="BL159" s="10">
        <v>3.0572569999999999</v>
      </c>
      <c r="BM159" s="10">
        <v>3.464102</v>
      </c>
      <c r="BN159" s="10">
        <v>3.24037</v>
      </c>
      <c r="BO159" s="10">
        <v>3.464102</v>
      </c>
      <c r="BP159" s="10">
        <v>3.391165</v>
      </c>
      <c r="BQ159" s="10">
        <v>3.216647</v>
      </c>
      <c r="BR159" s="10">
        <v>3.24037</v>
      </c>
      <c r="BS159" s="10">
        <v>3.464102</v>
      </c>
      <c r="BT159" s="10">
        <v>2.5495100000000002</v>
      </c>
      <c r="BU159" s="10">
        <v>2</v>
      </c>
      <c r="BV159" s="10">
        <v>2.738613</v>
      </c>
      <c r="BW159" s="10">
        <v>2.4494899999999999</v>
      </c>
      <c r="BX159" s="10">
        <v>2.6341239999999999</v>
      </c>
      <c r="BY159" s="10">
        <v>2.345208</v>
      </c>
      <c r="BZ159" s="10">
        <v>2.2360679999999999</v>
      </c>
      <c r="CA159" s="10">
        <v>2.2655050000000001</v>
      </c>
      <c r="CB159" s="10">
        <v>2.1213199999999999</v>
      </c>
      <c r="CC159" s="10">
        <v>2.2360679999999999</v>
      </c>
      <c r="CD159" s="10">
        <v>3.7554470000000002</v>
      </c>
      <c r="CE159" s="10">
        <v>3.7209289999999999</v>
      </c>
      <c r="CF159" s="10">
        <v>3.6055510000000002</v>
      </c>
      <c r="CG159" s="10">
        <v>3.6742349999999999</v>
      </c>
      <c r="CH159" s="10">
        <v>3.6587719999999999</v>
      </c>
      <c r="CI159" s="10">
        <v>3.5842459999999998</v>
      </c>
      <c r="CJ159" s="10">
        <v>3.3516319999999999</v>
      </c>
      <c r="CK159" s="10">
        <v>3.464102</v>
      </c>
      <c r="CL159" s="10">
        <v>3.6742349999999999</v>
      </c>
      <c r="CM159" s="10">
        <v>3.3682799999999999</v>
      </c>
      <c r="CN159" s="10">
        <v>3.6055510000000002</v>
      </c>
      <c r="CO159" s="10">
        <v>3.4419209999999998</v>
      </c>
      <c r="CP159" s="10">
        <v>3.5355340000000002</v>
      </c>
      <c r="CQ159" s="10">
        <v>3.1622780000000001</v>
      </c>
      <c r="CR159" s="10">
        <v>3.3091089999999999</v>
      </c>
      <c r="CS159" s="10">
        <v>3.24037</v>
      </c>
      <c r="CT159" s="10">
        <v>3.807887</v>
      </c>
      <c r="CU159" s="10">
        <v>3.7144699999999999</v>
      </c>
      <c r="CV159" s="10">
        <v>3.65333</v>
      </c>
      <c r="CW159" s="10">
        <v>3.6742349999999999</v>
      </c>
      <c r="CX159" s="10">
        <v>3.807887</v>
      </c>
      <c r="CY159" s="10">
        <v>3.5943839999999998</v>
      </c>
      <c r="CZ159" s="10">
        <v>3.6882760000000001</v>
      </c>
      <c r="DA159" s="10">
        <v>3.807887</v>
      </c>
      <c r="DB159" s="10">
        <v>3.3685040000000002</v>
      </c>
      <c r="DC159" s="10">
        <v>3.5194619999999999</v>
      </c>
      <c r="DD159" s="10">
        <v>3.807887</v>
      </c>
      <c r="DE159" s="10">
        <v>3.6055510000000002</v>
      </c>
      <c r="DF159" s="10">
        <v>3.391165</v>
      </c>
      <c r="DG159" s="10">
        <v>3.0220050000000001</v>
      </c>
      <c r="DH159" s="10">
        <v>3.1622780000000001</v>
      </c>
      <c r="DI159" s="10">
        <v>3</v>
      </c>
      <c r="DJ159" s="10">
        <v>2.710502</v>
      </c>
      <c r="DK159" s="10">
        <v>2.801218</v>
      </c>
      <c r="DL159" s="10">
        <v>3.1622780000000001</v>
      </c>
      <c r="DM159" s="10">
        <v>3.0822069999999999</v>
      </c>
      <c r="DN159" s="10">
        <v>3</v>
      </c>
      <c r="DO159" s="10">
        <v>3.0822069999999999</v>
      </c>
      <c r="DP159" s="10">
        <v>3.391165</v>
      </c>
      <c r="DQ159" s="10">
        <v>3.5355340000000002</v>
      </c>
      <c r="DR159" s="10">
        <v>3</v>
      </c>
      <c r="DS159" s="10">
        <v>3.6055510000000002</v>
      </c>
      <c r="DT159" s="10">
        <v>3.3611439999999999</v>
      </c>
      <c r="DU159" s="10">
        <v>3.5355340000000002</v>
      </c>
      <c r="DV159" s="10">
        <v>3.391165</v>
      </c>
      <c r="DW159" s="10">
        <v>3.464102</v>
      </c>
      <c r="DX159" s="10">
        <v>3.5355340000000002</v>
      </c>
      <c r="DY159" s="10">
        <v>3.3166250000000002</v>
      </c>
      <c r="DZ159" s="10">
        <v>3.5355340000000002</v>
      </c>
      <c r="EA159" s="10">
        <v>3.5355340000000002</v>
      </c>
      <c r="EB159" s="10">
        <v>3.3151039999999998</v>
      </c>
      <c r="EC159" s="10">
        <v>2.6457510000000002</v>
      </c>
      <c r="ED159" s="10">
        <v>2.828427</v>
      </c>
      <c r="EE159" s="10">
        <v>2.915476</v>
      </c>
      <c r="EF159" s="10">
        <v>3.1622780000000001</v>
      </c>
      <c r="EG159" s="10">
        <v>2.915476</v>
      </c>
      <c r="EH159" s="10">
        <v>2.5495100000000002</v>
      </c>
      <c r="EI159" s="10">
        <v>2.915476</v>
      </c>
      <c r="EJ159" s="10">
        <v>2.828427</v>
      </c>
      <c r="EK159" s="10">
        <v>3.0822069999999999</v>
      </c>
      <c r="EL159" s="10">
        <v>2.5495100000000002</v>
      </c>
      <c r="EM159" s="10">
        <v>3.1622780000000001</v>
      </c>
      <c r="EN159" s="10">
        <v>2.828427</v>
      </c>
      <c r="EO159" s="10">
        <v>2.5495100000000002</v>
      </c>
      <c r="EP159" s="10">
        <v>2.1213199999999999</v>
      </c>
      <c r="EQ159" s="10">
        <v>2.2360679999999999</v>
      </c>
      <c r="ER159" s="10">
        <v>2.345208</v>
      </c>
      <c r="ES159" s="10">
        <v>1.8708290000000001</v>
      </c>
      <c r="ET159" s="10">
        <v>2.4494899999999999</v>
      </c>
      <c r="EU159" s="10">
        <v>2.345208</v>
      </c>
      <c r="EV159" s="10">
        <v>2.915476</v>
      </c>
      <c r="EW159" s="10">
        <v>2.5495100000000002</v>
      </c>
      <c r="EX159" s="10">
        <v>1.8294319999999999</v>
      </c>
      <c r="EY159" s="10">
        <v>1.5811390000000001</v>
      </c>
      <c r="EZ159" s="10">
        <v>2.738613</v>
      </c>
      <c r="FA159" s="10">
        <v>0</v>
      </c>
      <c r="FB159" s="10"/>
      <c r="FC159" s="10"/>
      <c r="FD159" s="10"/>
      <c r="FE159" s="10"/>
      <c r="FF159" s="10"/>
      <c r="FG159" s="10"/>
      <c r="FH159" s="10"/>
      <c r="FI159" s="10"/>
      <c r="FJ159" s="10"/>
      <c r="FK159" s="10"/>
      <c r="FL159" s="10"/>
      <c r="FM159" s="21"/>
    </row>
    <row r="160" spans="1:169">
      <c r="A160" s="377" t="s">
        <v>347</v>
      </c>
      <c r="B160" s="10">
        <v>3.0822069999999999</v>
      </c>
      <c r="C160" s="10">
        <v>3.391165</v>
      </c>
      <c r="D160" s="10">
        <v>2.8331789999999999</v>
      </c>
      <c r="E160" s="10">
        <v>3.24037</v>
      </c>
      <c r="F160" s="10">
        <v>3</v>
      </c>
      <c r="G160" s="10">
        <v>3.391165</v>
      </c>
      <c r="H160" s="10">
        <v>3.3025600000000002</v>
      </c>
      <c r="I160" s="10">
        <v>3.0822069999999999</v>
      </c>
      <c r="J160" s="10">
        <v>2.915476</v>
      </c>
      <c r="K160" s="10">
        <v>3</v>
      </c>
      <c r="L160" s="10">
        <v>2.5495100000000002</v>
      </c>
      <c r="M160" s="10">
        <v>3.1776970000000002</v>
      </c>
      <c r="N160" s="10">
        <v>2.7382049999999998</v>
      </c>
      <c r="O160" s="10">
        <v>3.2512850000000002</v>
      </c>
      <c r="P160" s="10">
        <v>3.2290730000000001</v>
      </c>
      <c r="Q160" s="10">
        <v>3.320678</v>
      </c>
      <c r="R160" s="10">
        <v>2.6457510000000002</v>
      </c>
      <c r="S160" s="10">
        <v>2.915476</v>
      </c>
      <c r="T160" s="10">
        <v>2.6457510000000002</v>
      </c>
      <c r="U160" s="10">
        <v>2.8409249999999999</v>
      </c>
      <c r="V160" s="10">
        <v>2.7215630000000002</v>
      </c>
      <c r="W160" s="10">
        <v>3.2290730000000001</v>
      </c>
      <c r="X160" s="10">
        <v>3.1507000000000001</v>
      </c>
      <c r="Y160" s="10">
        <v>3.1475240000000002</v>
      </c>
      <c r="Z160" s="10">
        <v>2.676431</v>
      </c>
      <c r="AA160" s="10">
        <v>3.0822069999999999</v>
      </c>
      <c r="AB160" s="10">
        <v>3.0822069999999999</v>
      </c>
      <c r="AC160" s="10">
        <v>3.1622780000000001</v>
      </c>
      <c r="AD160" s="10">
        <v>3.24037</v>
      </c>
      <c r="AE160" s="10">
        <v>2.915476</v>
      </c>
      <c r="AF160" s="10">
        <v>3.1776970000000002</v>
      </c>
      <c r="AG160" s="10">
        <v>3.3313299999999999</v>
      </c>
      <c r="AH160" s="10">
        <v>3.2445189999999999</v>
      </c>
      <c r="AI160" s="10">
        <v>3.2445189999999999</v>
      </c>
      <c r="AJ160" s="10">
        <v>3.0865680000000002</v>
      </c>
      <c r="AK160" s="10">
        <v>3.0822069999999999</v>
      </c>
      <c r="AL160" s="10">
        <v>3.1622780000000001</v>
      </c>
      <c r="AM160" s="10">
        <v>3</v>
      </c>
      <c r="AN160" s="10">
        <v>3.0822069999999999</v>
      </c>
      <c r="AO160" s="10">
        <v>2.915476</v>
      </c>
      <c r="AP160" s="10">
        <v>3</v>
      </c>
      <c r="AQ160" s="10">
        <v>3</v>
      </c>
      <c r="AR160" s="10">
        <v>3.24037</v>
      </c>
      <c r="AS160" s="10">
        <v>3.1622780000000001</v>
      </c>
      <c r="AT160" s="10">
        <v>2.915476</v>
      </c>
      <c r="AU160" s="10">
        <v>2.3402289999999999</v>
      </c>
      <c r="AV160" s="10">
        <v>2.345208</v>
      </c>
      <c r="AW160" s="10">
        <v>2</v>
      </c>
      <c r="AX160" s="10">
        <v>2.1213199999999999</v>
      </c>
      <c r="AY160" s="10">
        <v>2.6457510000000002</v>
      </c>
      <c r="AZ160" s="10">
        <v>2.1213199999999999</v>
      </c>
      <c r="BA160" s="10">
        <v>2.4494899999999999</v>
      </c>
      <c r="BB160" s="10">
        <v>2.345208</v>
      </c>
      <c r="BC160" s="10">
        <v>2.1213199999999999</v>
      </c>
      <c r="BD160" s="10">
        <v>2.738613</v>
      </c>
      <c r="BE160" s="10">
        <v>2.828427</v>
      </c>
      <c r="BF160" s="10">
        <v>2.345208</v>
      </c>
      <c r="BG160" s="10">
        <v>2.915476</v>
      </c>
      <c r="BH160" s="10">
        <v>2.4494899999999999</v>
      </c>
      <c r="BI160" s="10">
        <v>2.6457510000000002</v>
      </c>
      <c r="BJ160" s="10">
        <v>3.24037</v>
      </c>
      <c r="BK160" s="10">
        <v>3</v>
      </c>
      <c r="BL160" s="10">
        <v>2.4304130000000002</v>
      </c>
      <c r="BM160" s="10">
        <v>3.0822069999999999</v>
      </c>
      <c r="BN160" s="10">
        <v>2.828427</v>
      </c>
      <c r="BO160" s="10">
        <v>2.5495100000000002</v>
      </c>
      <c r="BP160" s="10">
        <v>3.24037</v>
      </c>
      <c r="BQ160" s="10">
        <v>2.7215630000000002</v>
      </c>
      <c r="BR160" s="10">
        <v>2.828427</v>
      </c>
      <c r="BS160" s="10">
        <v>2.915476</v>
      </c>
      <c r="BT160" s="10">
        <v>2.738613</v>
      </c>
      <c r="BU160" s="10">
        <v>2.6457510000000002</v>
      </c>
      <c r="BV160" s="10">
        <v>3</v>
      </c>
      <c r="BW160" s="10">
        <v>2.738613</v>
      </c>
      <c r="BX160" s="10">
        <v>2.6656629999999999</v>
      </c>
      <c r="BY160" s="10">
        <v>2.4494899999999999</v>
      </c>
      <c r="BZ160" s="10">
        <v>2.738613</v>
      </c>
      <c r="CA160" s="10">
        <v>2.2816109999999998</v>
      </c>
      <c r="CB160" s="10">
        <v>3</v>
      </c>
      <c r="CC160" s="10">
        <v>2.6457510000000002</v>
      </c>
      <c r="CD160" s="10">
        <v>3.3803719999999999</v>
      </c>
      <c r="CE160" s="10">
        <v>3.2164130000000002</v>
      </c>
      <c r="CF160" s="10">
        <v>3.1622780000000001</v>
      </c>
      <c r="CG160" s="10">
        <v>3.391165</v>
      </c>
      <c r="CH160" s="10">
        <v>3.210521</v>
      </c>
      <c r="CI160" s="10">
        <v>3.0670679999999999</v>
      </c>
      <c r="CJ160" s="10">
        <v>3.1959900000000001</v>
      </c>
      <c r="CK160" s="10">
        <v>3.0822069999999999</v>
      </c>
      <c r="CL160" s="10">
        <v>3.464102</v>
      </c>
      <c r="CM160" s="10">
        <v>3.137724</v>
      </c>
      <c r="CN160" s="10">
        <v>3.391165</v>
      </c>
      <c r="CO160" s="10">
        <v>3.3025600000000002</v>
      </c>
      <c r="CP160" s="10">
        <v>3.1622780000000001</v>
      </c>
      <c r="CQ160" s="10">
        <v>2.738613</v>
      </c>
      <c r="CR160" s="10">
        <v>2.9721739999999999</v>
      </c>
      <c r="CS160" s="10">
        <v>2.828427</v>
      </c>
      <c r="CT160" s="10">
        <v>3.464102</v>
      </c>
      <c r="CU160" s="10">
        <v>3.539336</v>
      </c>
      <c r="CV160" s="10">
        <v>3.0670679999999999</v>
      </c>
      <c r="CW160" s="10">
        <v>3.0822069999999999</v>
      </c>
      <c r="CX160" s="10">
        <v>3.3166250000000002</v>
      </c>
      <c r="CY160" s="10">
        <v>3.2512850000000002</v>
      </c>
      <c r="CZ160" s="10">
        <v>3.3803719999999999</v>
      </c>
      <c r="DA160" s="10">
        <v>3.464102</v>
      </c>
      <c r="DB160" s="10">
        <v>3.0670679999999999</v>
      </c>
      <c r="DC160" s="10">
        <v>3.3626550000000002</v>
      </c>
      <c r="DD160" s="10">
        <v>3.1622780000000001</v>
      </c>
      <c r="DE160" s="10">
        <v>3.0822069999999999</v>
      </c>
      <c r="DF160" s="10">
        <v>3.1622780000000001</v>
      </c>
      <c r="DG160" s="10">
        <v>2.9505509999999999</v>
      </c>
      <c r="DH160" s="10">
        <v>2.5495100000000002</v>
      </c>
      <c r="DI160" s="10">
        <v>2.2360679999999999</v>
      </c>
      <c r="DJ160" s="10">
        <v>2.2151540000000001</v>
      </c>
      <c r="DK160" s="10">
        <v>2.7215630000000002</v>
      </c>
      <c r="DL160" s="10">
        <v>2.6457510000000002</v>
      </c>
      <c r="DM160" s="10">
        <v>2.738613</v>
      </c>
      <c r="DN160" s="10">
        <v>2.5495100000000002</v>
      </c>
      <c r="DO160" s="10">
        <v>2.6457510000000002</v>
      </c>
      <c r="DP160" s="10">
        <v>2.828427</v>
      </c>
      <c r="DQ160" s="10">
        <v>3</v>
      </c>
      <c r="DR160" s="10">
        <v>2.6457510000000002</v>
      </c>
      <c r="DS160" s="10">
        <v>3.24037</v>
      </c>
      <c r="DT160" s="10">
        <v>3.00448</v>
      </c>
      <c r="DU160" s="10">
        <v>3.24037</v>
      </c>
      <c r="DV160" s="10">
        <v>3.3166250000000002</v>
      </c>
      <c r="DW160" s="10">
        <v>3.0822069999999999</v>
      </c>
      <c r="DX160" s="10">
        <v>3.391165</v>
      </c>
      <c r="DY160" s="10">
        <v>3.24037</v>
      </c>
      <c r="DZ160" s="10">
        <v>3.3166250000000002</v>
      </c>
      <c r="EA160" s="10">
        <v>2.915476</v>
      </c>
      <c r="EB160" s="10">
        <v>3.2914340000000002</v>
      </c>
      <c r="EC160" s="10">
        <v>2.4494899999999999</v>
      </c>
      <c r="ED160" s="10">
        <v>2.5495100000000002</v>
      </c>
      <c r="EE160" s="10">
        <v>2.5495100000000002</v>
      </c>
      <c r="EF160" s="10">
        <v>2.738613</v>
      </c>
      <c r="EG160" s="10">
        <v>2.2360679999999999</v>
      </c>
      <c r="EH160" s="10">
        <v>2.5495100000000002</v>
      </c>
      <c r="EI160" s="10">
        <v>2.738613</v>
      </c>
      <c r="EJ160" s="10">
        <v>2.828427</v>
      </c>
      <c r="EK160" s="10">
        <v>2.828427</v>
      </c>
      <c r="EL160" s="10">
        <v>2.828427</v>
      </c>
      <c r="EM160" s="10">
        <v>2.6457510000000002</v>
      </c>
      <c r="EN160" s="10">
        <v>2.915476</v>
      </c>
      <c r="EO160" s="10">
        <v>2.915476</v>
      </c>
      <c r="EP160" s="10">
        <v>2.4494899999999999</v>
      </c>
      <c r="EQ160" s="10">
        <v>2.4494899999999999</v>
      </c>
      <c r="ER160" s="10">
        <v>2.6457510000000002</v>
      </c>
      <c r="ES160" s="10">
        <v>2.6457510000000002</v>
      </c>
      <c r="ET160" s="10">
        <v>2.5495100000000002</v>
      </c>
      <c r="EU160" s="10">
        <v>2.2360679999999999</v>
      </c>
      <c r="EV160" s="10">
        <v>2.345208</v>
      </c>
      <c r="EW160" s="10">
        <v>2.345208</v>
      </c>
      <c r="EX160" s="10">
        <v>2.2151540000000001</v>
      </c>
      <c r="EY160" s="10">
        <v>2.738613</v>
      </c>
      <c r="EZ160" s="10">
        <v>2.738613</v>
      </c>
      <c r="FA160" s="10">
        <v>2.915476</v>
      </c>
      <c r="FB160" s="10">
        <v>0</v>
      </c>
      <c r="FC160" s="10"/>
      <c r="FD160" s="10"/>
      <c r="FE160" s="10"/>
      <c r="FF160" s="10"/>
      <c r="FG160" s="10"/>
      <c r="FH160" s="10"/>
      <c r="FI160" s="10"/>
      <c r="FJ160" s="10"/>
      <c r="FK160" s="10"/>
      <c r="FL160" s="10"/>
      <c r="FM160" s="21"/>
    </row>
    <row r="161" spans="1:169">
      <c r="A161" s="377" t="s">
        <v>348</v>
      </c>
      <c r="B161" s="10">
        <v>2.2360679999999999</v>
      </c>
      <c r="C161" s="10">
        <v>2.738613</v>
      </c>
      <c r="D161" s="10">
        <v>2.5094400000000001</v>
      </c>
      <c r="E161" s="10">
        <v>2.915476</v>
      </c>
      <c r="F161" s="10">
        <v>2.1213199999999999</v>
      </c>
      <c r="G161" s="10">
        <v>3</v>
      </c>
      <c r="H161" s="10">
        <v>3.0744060000000002</v>
      </c>
      <c r="I161" s="10">
        <v>2.345208</v>
      </c>
      <c r="J161" s="10">
        <v>2.345208</v>
      </c>
      <c r="K161" s="10">
        <v>2.345208</v>
      </c>
      <c r="L161" s="10">
        <v>2.345208</v>
      </c>
      <c r="M161" s="10">
        <v>2.9202409999999999</v>
      </c>
      <c r="N161" s="10">
        <v>2.2728470000000001</v>
      </c>
      <c r="O161" s="10">
        <v>3.1193780000000002</v>
      </c>
      <c r="P161" s="10">
        <v>3.0716960000000002</v>
      </c>
      <c r="Q161" s="10">
        <v>2.7923629999999999</v>
      </c>
      <c r="R161" s="10">
        <v>2.1213199999999999</v>
      </c>
      <c r="S161" s="10">
        <v>3.24037</v>
      </c>
      <c r="T161" s="10">
        <v>3.0822069999999999</v>
      </c>
      <c r="U161" s="10">
        <v>2.7803810000000002</v>
      </c>
      <c r="V161" s="10">
        <v>2.9072269999999998</v>
      </c>
      <c r="W161" s="10">
        <v>2.8169689999999998</v>
      </c>
      <c r="X161" s="10">
        <v>2.8169689999999998</v>
      </c>
      <c r="Y161" s="10">
        <v>2.9072269999999998</v>
      </c>
      <c r="Z161" s="10">
        <v>2.4084180000000002</v>
      </c>
      <c r="AA161" s="10">
        <v>2.6457510000000002</v>
      </c>
      <c r="AB161" s="10">
        <v>2.4494899999999999</v>
      </c>
      <c r="AC161" s="10">
        <v>2.2360679999999999</v>
      </c>
      <c r="AD161" s="10">
        <v>2.828427</v>
      </c>
      <c r="AE161" s="10">
        <v>2.6457510000000002</v>
      </c>
      <c r="AF161" s="10">
        <v>2.6510009999999999</v>
      </c>
      <c r="AG161" s="10">
        <v>2.6510009999999999</v>
      </c>
      <c r="AH161" s="10">
        <v>2.701349</v>
      </c>
      <c r="AI161" s="10">
        <v>2.6071610000000001</v>
      </c>
      <c r="AJ161" s="10">
        <v>2.5094400000000001</v>
      </c>
      <c r="AK161" s="10">
        <v>2.4494899999999999</v>
      </c>
      <c r="AL161" s="10">
        <v>2.738613</v>
      </c>
      <c r="AM161" s="10">
        <v>2.6457510000000002</v>
      </c>
      <c r="AN161" s="10">
        <v>2.345208</v>
      </c>
      <c r="AO161" s="10">
        <v>2.345208</v>
      </c>
      <c r="AP161" s="10">
        <v>3.1622780000000001</v>
      </c>
      <c r="AQ161" s="10">
        <v>2.915476</v>
      </c>
      <c r="AR161" s="10">
        <v>2.5495100000000002</v>
      </c>
      <c r="AS161" s="10">
        <v>3.1622780000000001</v>
      </c>
      <c r="AT161" s="10">
        <v>2.738613</v>
      </c>
      <c r="AU161" s="10">
        <v>3.1657130000000002</v>
      </c>
      <c r="AV161" s="10">
        <v>3.1622780000000001</v>
      </c>
      <c r="AW161" s="10">
        <v>2.828427</v>
      </c>
      <c r="AX161" s="10">
        <v>3.1622780000000001</v>
      </c>
      <c r="AY161" s="10">
        <v>3.24037</v>
      </c>
      <c r="AZ161" s="10">
        <v>2.828427</v>
      </c>
      <c r="BA161" s="10">
        <v>2.915476</v>
      </c>
      <c r="BB161" s="10">
        <v>2.828427</v>
      </c>
      <c r="BC161" s="10">
        <v>2.915476</v>
      </c>
      <c r="BD161" s="10">
        <v>2.738613</v>
      </c>
      <c r="BE161" s="10">
        <v>2.6457510000000002</v>
      </c>
      <c r="BF161" s="10">
        <v>2.915476</v>
      </c>
      <c r="BG161" s="10">
        <v>3.0822069999999999</v>
      </c>
      <c r="BH161" s="10">
        <v>2.828427</v>
      </c>
      <c r="BI161" s="10">
        <v>2.738613</v>
      </c>
      <c r="BJ161" s="10">
        <v>3.0822069999999999</v>
      </c>
      <c r="BK161" s="10">
        <v>3.1622780000000001</v>
      </c>
      <c r="BL161" s="10">
        <v>3.0744060000000002</v>
      </c>
      <c r="BM161" s="10">
        <v>3.0822069999999999</v>
      </c>
      <c r="BN161" s="10">
        <v>2.915476</v>
      </c>
      <c r="BO161" s="10">
        <v>2.4494899999999999</v>
      </c>
      <c r="BP161" s="10">
        <v>2.828427</v>
      </c>
      <c r="BQ161" s="10">
        <v>2.4396659999999999</v>
      </c>
      <c r="BR161" s="10">
        <v>2.828427</v>
      </c>
      <c r="BS161" s="10">
        <v>2.5495100000000002</v>
      </c>
      <c r="BT161" s="10">
        <v>3.5355340000000002</v>
      </c>
      <c r="BU161" s="10">
        <v>2.828427</v>
      </c>
      <c r="BV161" s="10">
        <v>2.6457510000000002</v>
      </c>
      <c r="BW161" s="10">
        <v>3.3166250000000002</v>
      </c>
      <c r="BX161" s="10">
        <v>2.4642750000000002</v>
      </c>
      <c r="BY161" s="10">
        <v>2.915476</v>
      </c>
      <c r="BZ161" s="10">
        <v>3</v>
      </c>
      <c r="CA161" s="10">
        <v>2.1058539999999999</v>
      </c>
      <c r="CB161" s="10">
        <v>2.828427</v>
      </c>
      <c r="CC161" s="10">
        <v>3.1622780000000001</v>
      </c>
      <c r="CD161" s="10">
        <v>3.0716960000000002</v>
      </c>
      <c r="CE161" s="10">
        <v>3.251668</v>
      </c>
      <c r="CF161" s="10">
        <v>3</v>
      </c>
      <c r="CG161" s="10">
        <v>3.24037</v>
      </c>
      <c r="CH161" s="10">
        <v>3.4081929999999998</v>
      </c>
      <c r="CI161" s="10">
        <v>3.3093759999999999</v>
      </c>
      <c r="CJ161" s="10">
        <v>2.5627620000000002</v>
      </c>
      <c r="CK161" s="10">
        <v>3.1622780000000001</v>
      </c>
      <c r="CL161" s="10">
        <v>3</v>
      </c>
      <c r="CM161" s="10">
        <v>3.0121989999999998</v>
      </c>
      <c r="CN161" s="10">
        <v>3.1622780000000001</v>
      </c>
      <c r="CO161" s="10">
        <v>2.8199239999999999</v>
      </c>
      <c r="CP161" s="10">
        <v>3.3166250000000002</v>
      </c>
      <c r="CQ161" s="10">
        <v>2.6457510000000002</v>
      </c>
      <c r="CR161" s="10">
        <v>2.6243639999999999</v>
      </c>
      <c r="CS161" s="10">
        <v>2.828427</v>
      </c>
      <c r="CT161" s="10">
        <v>3.1622780000000001</v>
      </c>
      <c r="CU161" s="10">
        <v>3.0491459999999999</v>
      </c>
      <c r="CV161" s="10">
        <v>2.9072269999999998</v>
      </c>
      <c r="CW161" s="10">
        <v>3</v>
      </c>
      <c r="CX161" s="10">
        <v>3.0822069999999999</v>
      </c>
      <c r="CY161" s="10">
        <v>3.0381770000000001</v>
      </c>
      <c r="CZ161" s="10">
        <v>2.8169689999999998</v>
      </c>
      <c r="DA161" s="10">
        <v>3.0822069999999999</v>
      </c>
      <c r="DB161" s="10">
        <v>2.7298300000000002</v>
      </c>
      <c r="DC161" s="10">
        <v>2.6675420000000001</v>
      </c>
      <c r="DD161" s="10">
        <v>3.24037</v>
      </c>
      <c r="DE161" s="10">
        <v>3.0822069999999999</v>
      </c>
      <c r="DF161" s="10">
        <v>2.915476</v>
      </c>
      <c r="DG161" s="10">
        <v>1.8532729999999999</v>
      </c>
      <c r="DH161" s="10">
        <v>2.828427</v>
      </c>
      <c r="DI161" s="10">
        <v>2.4494899999999999</v>
      </c>
      <c r="DJ161" s="10">
        <v>2.6366589999999999</v>
      </c>
      <c r="DK161" s="10">
        <v>2.991984</v>
      </c>
      <c r="DL161" s="10">
        <v>3</v>
      </c>
      <c r="DM161" s="10">
        <v>2.4494899999999999</v>
      </c>
      <c r="DN161" s="10">
        <v>2.738613</v>
      </c>
      <c r="DO161" s="10">
        <v>2.915476</v>
      </c>
      <c r="DP161" s="10">
        <v>3.0822069999999999</v>
      </c>
      <c r="DQ161" s="10">
        <v>2.828427</v>
      </c>
      <c r="DR161" s="10">
        <v>2.1213199999999999</v>
      </c>
      <c r="DS161" s="10">
        <v>3.0822069999999999</v>
      </c>
      <c r="DT161" s="10">
        <v>2.701349</v>
      </c>
      <c r="DU161" s="10">
        <v>3.0822069999999999</v>
      </c>
      <c r="DV161" s="10">
        <v>2.4494899999999999</v>
      </c>
      <c r="DW161" s="10">
        <v>3.0822069999999999</v>
      </c>
      <c r="DX161" s="10">
        <v>2.915476</v>
      </c>
      <c r="DY161" s="10">
        <v>2.915476</v>
      </c>
      <c r="DZ161" s="10">
        <v>3.0822069999999999</v>
      </c>
      <c r="EA161" s="10">
        <v>3</v>
      </c>
      <c r="EB161" s="10">
        <v>2.2503310000000001</v>
      </c>
      <c r="EC161" s="10">
        <v>2.828427</v>
      </c>
      <c r="ED161" s="10">
        <v>2.738613</v>
      </c>
      <c r="EE161" s="10">
        <v>2.915476</v>
      </c>
      <c r="EF161" s="10">
        <v>3.1622780000000001</v>
      </c>
      <c r="EG161" s="10">
        <v>3.1622780000000001</v>
      </c>
      <c r="EH161" s="10">
        <v>2.5495100000000002</v>
      </c>
      <c r="EI161" s="10">
        <v>2.5495100000000002</v>
      </c>
      <c r="EJ161" s="10">
        <v>3.0822069999999999</v>
      </c>
      <c r="EK161" s="10">
        <v>2.6457510000000002</v>
      </c>
      <c r="EL161" s="10">
        <v>2.4494899999999999</v>
      </c>
      <c r="EM161" s="10">
        <v>2.828427</v>
      </c>
      <c r="EN161" s="10">
        <v>2.345208</v>
      </c>
      <c r="EO161" s="10">
        <v>2.5495100000000002</v>
      </c>
      <c r="EP161" s="10">
        <v>2.915476</v>
      </c>
      <c r="EQ161" s="10">
        <v>2.345208</v>
      </c>
      <c r="ER161" s="10">
        <v>2.738613</v>
      </c>
      <c r="ES161" s="10">
        <v>2.915476</v>
      </c>
      <c r="ET161" s="10">
        <v>2.5495100000000002</v>
      </c>
      <c r="EU161" s="10">
        <v>3</v>
      </c>
      <c r="EV161" s="10">
        <v>3.24037</v>
      </c>
      <c r="EW161" s="10">
        <v>2.738613</v>
      </c>
      <c r="EX161" s="10">
        <v>2.9072269999999998</v>
      </c>
      <c r="EY161" s="10">
        <v>3</v>
      </c>
      <c r="EZ161" s="10">
        <v>3.1622780000000001</v>
      </c>
      <c r="FA161" s="10">
        <v>3.0822069999999999</v>
      </c>
      <c r="FB161" s="10">
        <v>3.0822069999999999</v>
      </c>
      <c r="FC161" s="10">
        <v>0</v>
      </c>
      <c r="FD161" s="10"/>
      <c r="FE161" s="10"/>
      <c r="FF161" s="10"/>
      <c r="FG161" s="10"/>
      <c r="FH161" s="10"/>
      <c r="FI161" s="10"/>
      <c r="FJ161" s="10"/>
      <c r="FK161" s="10"/>
      <c r="FL161" s="10"/>
      <c r="FM161" s="21"/>
    </row>
    <row r="162" spans="1:169">
      <c r="A162" s="377" t="s">
        <v>350</v>
      </c>
      <c r="B162" s="10">
        <v>1.8708290000000001</v>
      </c>
      <c r="C162" s="10">
        <v>3.0822069999999999</v>
      </c>
      <c r="D162" s="10">
        <v>2.1686100000000001</v>
      </c>
      <c r="E162" s="10">
        <v>3</v>
      </c>
      <c r="F162" s="10">
        <v>1.8708290000000001</v>
      </c>
      <c r="G162" s="10">
        <v>2.828427</v>
      </c>
      <c r="H162" s="10">
        <v>3.1160040000000002</v>
      </c>
      <c r="I162" s="10">
        <v>2.1213199999999999</v>
      </c>
      <c r="J162" s="10">
        <v>2.1213199999999999</v>
      </c>
      <c r="K162" s="10">
        <v>2.4494899999999999</v>
      </c>
      <c r="L162" s="10">
        <v>2</v>
      </c>
      <c r="M162" s="10">
        <v>3.1792699999999998</v>
      </c>
      <c r="N162" s="10">
        <v>2.4166509999999999</v>
      </c>
      <c r="O162" s="10">
        <v>3.3771119999999999</v>
      </c>
      <c r="P162" s="10">
        <v>3.0716960000000002</v>
      </c>
      <c r="Q162" s="10">
        <v>2.8640650000000001</v>
      </c>
      <c r="R162" s="10">
        <v>2.2360679999999999</v>
      </c>
      <c r="S162" s="10">
        <v>3</v>
      </c>
      <c r="T162" s="10">
        <v>3</v>
      </c>
      <c r="U162" s="10">
        <v>2.811563</v>
      </c>
      <c r="V162" s="10">
        <v>3.2725339999999998</v>
      </c>
      <c r="W162" s="10">
        <v>2.9891999999999999</v>
      </c>
      <c r="X162" s="10">
        <v>2.9043610000000002</v>
      </c>
      <c r="Y162" s="10">
        <v>3.1952280000000002</v>
      </c>
      <c r="Z162" s="10">
        <v>2.4186169999999998</v>
      </c>
      <c r="AA162" s="10">
        <v>3.0822069999999999</v>
      </c>
      <c r="AB162" s="10">
        <v>2.345208</v>
      </c>
      <c r="AC162" s="10">
        <v>2.345208</v>
      </c>
      <c r="AD162" s="10">
        <v>2.828427</v>
      </c>
      <c r="AE162" s="10">
        <v>2.738613</v>
      </c>
      <c r="AF162" s="10">
        <v>2.758216</v>
      </c>
      <c r="AG162" s="10">
        <v>2.758216</v>
      </c>
      <c r="AH162" s="10">
        <v>2.5889899999999999</v>
      </c>
      <c r="AI162" s="10">
        <v>2.4905560000000002</v>
      </c>
      <c r="AJ162" s="10">
        <v>2.4905560000000002</v>
      </c>
      <c r="AK162" s="10">
        <v>2.345208</v>
      </c>
      <c r="AL162" s="10">
        <v>2.6457510000000002</v>
      </c>
      <c r="AM162" s="10">
        <v>2.2360679999999999</v>
      </c>
      <c r="AN162" s="10">
        <v>2.4494899999999999</v>
      </c>
      <c r="AO162" s="10">
        <v>2.6457510000000002</v>
      </c>
      <c r="AP162" s="10">
        <v>3.1622780000000001</v>
      </c>
      <c r="AQ162" s="10">
        <v>2.828427</v>
      </c>
      <c r="AR162" s="10">
        <v>2.6457510000000002</v>
      </c>
      <c r="AS162" s="10">
        <v>3.1622780000000001</v>
      </c>
      <c r="AT162" s="10">
        <v>2.6457510000000002</v>
      </c>
      <c r="AU162" s="10">
        <v>3.1271789999999999</v>
      </c>
      <c r="AV162" s="10">
        <v>3.391165</v>
      </c>
      <c r="AW162" s="10">
        <v>3.1622780000000001</v>
      </c>
      <c r="AX162" s="10">
        <v>3.24037</v>
      </c>
      <c r="AY162" s="10">
        <v>3.3166250000000002</v>
      </c>
      <c r="AZ162" s="10">
        <v>3.1622780000000001</v>
      </c>
      <c r="BA162" s="10">
        <v>3.3166250000000002</v>
      </c>
      <c r="BB162" s="10">
        <v>3.24037</v>
      </c>
      <c r="BC162" s="10">
        <v>2.828427</v>
      </c>
      <c r="BD162" s="10">
        <v>3</v>
      </c>
      <c r="BE162" s="10">
        <v>2.828427</v>
      </c>
      <c r="BF162" s="10">
        <v>3.3166250000000002</v>
      </c>
      <c r="BG162" s="10">
        <v>3.1622780000000001</v>
      </c>
      <c r="BH162" s="10">
        <v>3</v>
      </c>
      <c r="BI162" s="10">
        <v>2.828427</v>
      </c>
      <c r="BJ162" s="10">
        <v>3.3166250000000002</v>
      </c>
      <c r="BK162" s="10">
        <v>3.391165</v>
      </c>
      <c r="BL162" s="10">
        <v>3.1160040000000002</v>
      </c>
      <c r="BM162" s="10">
        <v>3.0822069999999999</v>
      </c>
      <c r="BN162" s="10">
        <v>2.828427</v>
      </c>
      <c r="BO162" s="10">
        <v>2.828427</v>
      </c>
      <c r="BP162" s="10">
        <v>3.24037</v>
      </c>
      <c r="BQ162" s="10">
        <v>2.5902669999999999</v>
      </c>
      <c r="BR162" s="10">
        <v>3.0822069999999999</v>
      </c>
      <c r="BS162" s="10">
        <v>2.6457510000000002</v>
      </c>
      <c r="BT162" s="10">
        <v>3.5355340000000002</v>
      </c>
      <c r="BU162" s="10">
        <v>3.391165</v>
      </c>
      <c r="BV162" s="10">
        <v>3</v>
      </c>
      <c r="BW162" s="10">
        <v>3.5355340000000002</v>
      </c>
      <c r="BX162" s="10">
        <v>2.553998</v>
      </c>
      <c r="BY162" s="10">
        <v>2.915476</v>
      </c>
      <c r="BZ162" s="10">
        <v>3.0822069999999999</v>
      </c>
      <c r="CA162" s="10">
        <v>2.3000989999999999</v>
      </c>
      <c r="CB162" s="10">
        <v>3.0822069999999999</v>
      </c>
      <c r="CC162" s="10">
        <v>3</v>
      </c>
      <c r="CD162" s="10">
        <v>3.4547530000000002</v>
      </c>
      <c r="CE162" s="10">
        <v>3.3617520000000001</v>
      </c>
      <c r="CF162" s="10">
        <v>3.0822069999999999</v>
      </c>
      <c r="CG162" s="10">
        <v>3.464102</v>
      </c>
      <c r="CH162" s="10">
        <v>3.3340339999999999</v>
      </c>
      <c r="CI162" s="10">
        <v>3.1952280000000002</v>
      </c>
      <c r="CJ162" s="10">
        <v>2.61252</v>
      </c>
      <c r="CK162" s="10">
        <v>3.3166250000000002</v>
      </c>
      <c r="CL162" s="10">
        <v>3.24037</v>
      </c>
      <c r="CM162" s="10">
        <v>3.2865449999999998</v>
      </c>
      <c r="CN162" s="10">
        <v>3.464102</v>
      </c>
      <c r="CO162" s="10">
        <v>2.9511829999999999</v>
      </c>
      <c r="CP162" s="10">
        <v>3</v>
      </c>
      <c r="CQ162" s="10">
        <v>2.4494899999999999</v>
      </c>
      <c r="CR162" s="10">
        <v>2.7649219999999999</v>
      </c>
      <c r="CS162" s="10">
        <v>2.6457510000000002</v>
      </c>
      <c r="CT162" s="10">
        <v>3.464102</v>
      </c>
      <c r="CU162" s="10">
        <v>3.3470689999999998</v>
      </c>
      <c r="CV162" s="10">
        <v>3.1952280000000002</v>
      </c>
      <c r="CW162" s="10">
        <v>3.391165</v>
      </c>
      <c r="CX162" s="10">
        <v>3.464102</v>
      </c>
      <c r="CY162" s="10">
        <v>3.3771119999999999</v>
      </c>
      <c r="CZ162" s="10">
        <v>3.0716960000000002</v>
      </c>
      <c r="DA162" s="10">
        <v>3.464102</v>
      </c>
      <c r="DB162" s="10">
        <v>3.1160040000000002</v>
      </c>
      <c r="DC162" s="10">
        <v>2.9352649999999998</v>
      </c>
      <c r="DD162" s="10">
        <v>3.3166250000000002</v>
      </c>
      <c r="DE162" s="10">
        <v>3.0822069999999999</v>
      </c>
      <c r="DF162" s="10">
        <v>3.0822069999999999</v>
      </c>
      <c r="DG162" s="10">
        <v>2.071342</v>
      </c>
      <c r="DH162" s="10">
        <v>3.24037</v>
      </c>
      <c r="DI162" s="10">
        <v>2.345208</v>
      </c>
      <c r="DJ162" s="10">
        <v>2.5902669999999999</v>
      </c>
      <c r="DK162" s="10">
        <v>2.9511829999999999</v>
      </c>
      <c r="DL162" s="10">
        <v>3.1622780000000001</v>
      </c>
      <c r="DM162" s="10">
        <v>2.5495100000000002</v>
      </c>
      <c r="DN162" s="10">
        <v>2.915476</v>
      </c>
      <c r="DO162" s="10">
        <v>3.1622780000000001</v>
      </c>
      <c r="DP162" s="10">
        <v>3.0822069999999999</v>
      </c>
      <c r="DQ162" s="10">
        <v>2.6457510000000002</v>
      </c>
      <c r="DR162" s="10">
        <v>1.8708290000000001</v>
      </c>
      <c r="DS162" s="10">
        <v>3.24037</v>
      </c>
      <c r="DT162" s="10">
        <v>2.950062</v>
      </c>
      <c r="DU162" s="10">
        <v>3.24037</v>
      </c>
      <c r="DV162" s="10">
        <v>2.4494899999999999</v>
      </c>
      <c r="DW162" s="10">
        <v>3.0822069999999999</v>
      </c>
      <c r="DX162" s="10">
        <v>3</v>
      </c>
      <c r="DY162" s="10">
        <v>3</v>
      </c>
      <c r="DZ162" s="10">
        <v>3.0822069999999999</v>
      </c>
      <c r="EA162" s="10">
        <v>3.1622780000000001</v>
      </c>
      <c r="EB162" s="10">
        <v>2.1877409999999999</v>
      </c>
      <c r="EC162" s="10">
        <v>3.24037</v>
      </c>
      <c r="ED162" s="10">
        <v>2.828427</v>
      </c>
      <c r="EE162" s="10">
        <v>3.1622780000000001</v>
      </c>
      <c r="EF162" s="10">
        <v>3.6055510000000002</v>
      </c>
      <c r="EG162" s="10">
        <v>3.464102</v>
      </c>
      <c r="EH162" s="10">
        <v>3</v>
      </c>
      <c r="EI162" s="10">
        <v>2.6457510000000002</v>
      </c>
      <c r="EJ162" s="10">
        <v>3.0822069999999999</v>
      </c>
      <c r="EK162" s="10">
        <v>3.0822069999999999</v>
      </c>
      <c r="EL162" s="10">
        <v>2.738613</v>
      </c>
      <c r="EM162" s="10">
        <v>2.6457510000000002</v>
      </c>
      <c r="EN162" s="10">
        <v>3</v>
      </c>
      <c r="EO162" s="10">
        <v>2.915476</v>
      </c>
      <c r="EP162" s="10">
        <v>3.3166250000000002</v>
      </c>
      <c r="EQ162" s="10">
        <v>2.828427</v>
      </c>
      <c r="ER162" s="10">
        <v>2.828427</v>
      </c>
      <c r="ES162" s="10">
        <v>3</v>
      </c>
      <c r="ET162" s="10">
        <v>2.738613</v>
      </c>
      <c r="EU162" s="10">
        <v>3</v>
      </c>
      <c r="EV162" s="10">
        <v>3.464102</v>
      </c>
      <c r="EW162" s="10">
        <v>3.1622780000000001</v>
      </c>
      <c r="EX162" s="10">
        <v>3.1160040000000002</v>
      </c>
      <c r="EY162" s="10">
        <v>3.24037</v>
      </c>
      <c r="EZ162" s="10">
        <v>3.1622780000000001</v>
      </c>
      <c r="FA162" s="10">
        <v>3.3166250000000002</v>
      </c>
      <c r="FB162" s="10">
        <v>3.1622780000000001</v>
      </c>
      <c r="FC162" s="10">
        <v>2.1213199999999999</v>
      </c>
      <c r="FD162" s="10">
        <v>0</v>
      </c>
      <c r="FE162" s="10"/>
      <c r="FF162" s="10"/>
      <c r="FG162" s="10"/>
      <c r="FH162" s="10"/>
      <c r="FI162" s="10"/>
      <c r="FJ162" s="10"/>
      <c r="FK162" s="10"/>
      <c r="FL162" s="10"/>
      <c r="FM162" s="21"/>
    </row>
    <row r="163" spans="1:169">
      <c r="A163" s="377" t="s">
        <v>351</v>
      </c>
      <c r="B163" s="10">
        <v>2.0402490000000002</v>
      </c>
      <c r="C163" s="10">
        <v>3.190455</v>
      </c>
      <c r="D163" s="10">
        <v>2.6487150000000002</v>
      </c>
      <c r="E163" s="10">
        <v>3.2123080000000002</v>
      </c>
      <c r="F163" s="10">
        <v>2.7042229999999998</v>
      </c>
      <c r="G163" s="10">
        <v>3.293571</v>
      </c>
      <c r="H163" s="10">
        <v>3.3277890000000001</v>
      </c>
      <c r="I163" s="10">
        <v>2.3796249999999999</v>
      </c>
      <c r="J163" s="10">
        <v>2.3796249999999999</v>
      </c>
      <c r="K163" s="10">
        <v>2.4828760000000001</v>
      </c>
      <c r="L163" s="10">
        <v>2.5125329999999999</v>
      </c>
      <c r="M163" s="10">
        <v>3.2283460000000002</v>
      </c>
      <c r="N163" s="10">
        <v>2.7409279999999998</v>
      </c>
      <c r="O163" s="10">
        <v>3.3989240000000001</v>
      </c>
      <c r="P163" s="10">
        <v>3.3066469999999999</v>
      </c>
      <c r="Q163" s="10">
        <v>3.0053339999999999</v>
      </c>
      <c r="R163" s="10">
        <v>2.37717</v>
      </c>
      <c r="S163" s="10">
        <v>2.8674110000000002</v>
      </c>
      <c r="T163" s="10">
        <v>3.2496399999999999</v>
      </c>
      <c r="U163" s="10">
        <v>3.0627680000000002</v>
      </c>
      <c r="V163" s="10">
        <v>3.3963510000000001</v>
      </c>
      <c r="W163" s="10">
        <v>3.0176219999999998</v>
      </c>
      <c r="X163" s="10">
        <v>3.1796540000000002</v>
      </c>
      <c r="Y163" s="10">
        <v>3.145035</v>
      </c>
      <c r="Z163" s="10">
        <v>2.4494899999999999</v>
      </c>
      <c r="AA163" s="10">
        <v>3.1305710000000002</v>
      </c>
      <c r="AB163" s="10">
        <v>2.5527489999999999</v>
      </c>
      <c r="AC163" s="10">
        <v>2.23976</v>
      </c>
      <c r="AD163" s="10">
        <v>2.7119439999999999</v>
      </c>
      <c r="AE163" s="10">
        <v>2.648873</v>
      </c>
      <c r="AF163" s="10">
        <v>2.6663790000000001</v>
      </c>
      <c r="AG163" s="10">
        <v>2.6663790000000001</v>
      </c>
      <c r="AH163" s="10">
        <v>2.741476</v>
      </c>
      <c r="AI163" s="10">
        <v>2.5921799999999999</v>
      </c>
      <c r="AJ163" s="10">
        <v>2.5525850000000001</v>
      </c>
      <c r="AK163" s="10">
        <v>2.3487290000000001</v>
      </c>
      <c r="AL163" s="10">
        <v>2.4649450000000002</v>
      </c>
      <c r="AM163" s="10">
        <v>2.5527489999999999</v>
      </c>
      <c r="AN163" s="10">
        <v>2.3487290000000001</v>
      </c>
      <c r="AO163" s="10">
        <v>2.7951429999999999</v>
      </c>
      <c r="AP163" s="10">
        <v>2.9786320000000002</v>
      </c>
      <c r="AQ163" s="10">
        <v>3.2882859999999998</v>
      </c>
      <c r="AR163" s="10">
        <v>2.5125329999999999</v>
      </c>
      <c r="AS163" s="10">
        <v>3.0516920000000001</v>
      </c>
      <c r="AT163" s="10">
        <v>2.4109799999999999</v>
      </c>
      <c r="AU163" s="10">
        <v>3.1668539999999998</v>
      </c>
      <c r="AV163" s="10">
        <v>3.2386810000000001</v>
      </c>
      <c r="AW163" s="10">
        <v>3.0804309999999999</v>
      </c>
      <c r="AX163" s="10">
        <v>3.6040329999999998</v>
      </c>
      <c r="AY163" s="10">
        <v>3.1153010000000001</v>
      </c>
      <c r="AZ163" s="10">
        <v>3.14411</v>
      </c>
      <c r="BA163" s="10">
        <v>3.2386810000000001</v>
      </c>
      <c r="BB163" s="10">
        <v>2.9981749999999998</v>
      </c>
      <c r="BC163" s="10">
        <v>2.8264909999999999</v>
      </c>
      <c r="BD163" s="10">
        <v>2.9275739999999999</v>
      </c>
      <c r="BE163" s="10">
        <v>2.7119439999999999</v>
      </c>
      <c r="BF163" s="10">
        <v>3.2699780000000001</v>
      </c>
      <c r="BG163" s="10">
        <v>3.1534450000000001</v>
      </c>
      <c r="BH163" s="10">
        <v>2.9981749999999998</v>
      </c>
      <c r="BI163" s="10">
        <v>2.7727200000000001</v>
      </c>
      <c r="BJ163" s="10">
        <v>3.3367369999999998</v>
      </c>
      <c r="BK163" s="10">
        <v>3.3903490000000001</v>
      </c>
      <c r="BL163" s="10">
        <v>3.1434899999999999</v>
      </c>
      <c r="BM163" s="10">
        <v>3.1765310000000002</v>
      </c>
      <c r="BN163" s="10">
        <v>2.6427770000000002</v>
      </c>
      <c r="BO163" s="10">
        <v>2.9183089999999998</v>
      </c>
      <c r="BP163" s="10">
        <v>3.176523</v>
      </c>
      <c r="BQ163" s="10">
        <v>2.5280909999999999</v>
      </c>
      <c r="BR163" s="10">
        <v>3.015012</v>
      </c>
      <c r="BS163" s="10">
        <v>2.653124</v>
      </c>
      <c r="BT163" s="10">
        <v>3.6511119999999999</v>
      </c>
      <c r="BU163" s="10">
        <v>3.2386810000000001</v>
      </c>
      <c r="BV163" s="10">
        <v>3.0250520000000001</v>
      </c>
      <c r="BW163" s="10">
        <v>3.6040329999999998</v>
      </c>
      <c r="BX163" s="10">
        <v>2.5034179999999999</v>
      </c>
      <c r="BY163" s="10">
        <v>3.1353810000000002</v>
      </c>
      <c r="BZ163" s="10">
        <v>3.0546060000000002</v>
      </c>
      <c r="CA163" s="10">
        <v>2.2795920000000001</v>
      </c>
      <c r="CB163" s="10">
        <v>3.1605460000000001</v>
      </c>
      <c r="CC163" s="10">
        <v>3.271865</v>
      </c>
      <c r="CD163" s="10">
        <v>3.568724</v>
      </c>
      <c r="CE163" s="10">
        <v>3.4395129999999998</v>
      </c>
      <c r="CF163" s="10">
        <v>3.1668400000000001</v>
      </c>
      <c r="CG163" s="10">
        <v>3.540476</v>
      </c>
      <c r="CH163" s="10">
        <v>3.3851719999999998</v>
      </c>
      <c r="CI163" s="10">
        <v>3.3557950000000001</v>
      </c>
      <c r="CJ163" s="10">
        <v>2.7035939999999998</v>
      </c>
      <c r="CK163" s="10">
        <v>3.438774</v>
      </c>
      <c r="CL163" s="10">
        <v>3.2892130000000002</v>
      </c>
      <c r="CM163" s="10">
        <v>3.4088560000000001</v>
      </c>
      <c r="CN163" s="10">
        <v>3.4378660000000001</v>
      </c>
      <c r="CO163" s="10">
        <v>3.0321009999999999</v>
      </c>
      <c r="CP163" s="10">
        <v>2.7682639999999998</v>
      </c>
      <c r="CQ163" s="10">
        <v>2.1594639999999998</v>
      </c>
      <c r="CR163" s="10">
        <v>2.6780560000000002</v>
      </c>
      <c r="CS163" s="10">
        <v>2.482596</v>
      </c>
      <c r="CT163" s="10">
        <v>3.4393549999999999</v>
      </c>
      <c r="CU163" s="10">
        <v>3.3214510000000002</v>
      </c>
      <c r="CV163" s="10">
        <v>3.3213189999999999</v>
      </c>
      <c r="CW163" s="10">
        <v>3.4866090000000001</v>
      </c>
      <c r="CX163" s="10">
        <v>3.4351820000000002</v>
      </c>
      <c r="CY163" s="10">
        <v>3.4956179999999999</v>
      </c>
      <c r="CZ163" s="10">
        <v>3.1993429999999998</v>
      </c>
      <c r="DA163" s="10">
        <v>3.5072040000000002</v>
      </c>
      <c r="DB163" s="10">
        <v>3.1898580000000001</v>
      </c>
      <c r="DC163" s="10">
        <v>2.7266650000000001</v>
      </c>
      <c r="DD163" s="10">
        <v>3.0280010000000002</v>
      </c>
      <c r="DE163" s="10">
        <v>3.2666149999999998</v>
      </c>
      <c r="DF163" s="10">
        <v>2.7119439999999999</v>
      </c>
      <c r="DG163" s="10">
        <v>2.1359140000000001</v>
      </c>
      <c r="DH163" s="10">
        <v>3.2178629999999999</v>
      </c>
      <c r="DI163" s="10">
        <v>2.2722859999999998</v>
      </c>
      <c r="DJ163" s="10">
        <v>2.4572340000000001</v>
      </c>
      <c r="DK163" s="10">
        <v>2.9060980000000001</v>
      </c>
      <c r="DL163" s="10">
        <v>2.9756749999999998</v>
      </c>
      <c r="DM163" s="10">
        <v>2.5208409999999999</v>
      </c>
      <c r="DN163" s="10">
        <v>2.8904399999999999</v>
      </c>
      <c r="DO163" s="10">
        <v>3.0585360000000001</v>
      </c>
      <c r="DP163" s="10">
        <v>2.9275739999999999</v>
      </c>
      <c r="DQ163" s="10">
        <v>2.768122</v>
      </c>
      <c r="DR163" s="10">
        <v>1.9166319999999999</v>
      </c>
      <c r="DS163" s="10">
        <v>3.3410329999999999</v>
      </c>
      <c r="DT163" s="10">
        <v>3.0053339999999999</v>
      </c>
      <c r="DU163" s="10">
        <v>3.2653479999999999</v>
      </c>
      <c r="DV163" s="10">
        <v>2.58596</v>
      </c>
      <c r="DW163" s="10">
        <v>3.3234340000000002</v>
      </c>
      <c r="DX163" s="10">
        <v>3.1387429999999998</v>
      </c>
      <c r="DY163" s="10">
        <v>3.1084559999999999</v>
      </c>
      <c r="DZ163" s="10">
        <v>3.1862599999999999</v>
      </c>
      <c r="EA163" s="10">
        <v>3.1862599999999999</v>
      </c>
      <c r="EB163" s="10">
        <v>2.2046030000000001</v>
      </c>
      <c r="EC163" s="10">
        <v>3.1627190000000001</v>
      </c>
      <c r="ED163" s="10">
        <v>3.1420140000000001</v>
      </c>
      <c r="EE163" s="10">
        <v>3.2408009999999998</v>
      </c>
      <c r="EF163" s="10">
        <v>3.6604420000000002</v>
      </c>
      <c r="EG163" s="10">
        <v>3.420544</v>
      </c>
      <c r="EH163" s="10">
        <v>3.1145010000000002</v>
      </c>
      <c r="EI163" s="10">
        <v>2.6204939999999999</v>
      </c>
      <c r="EJ163" s="10">
        <v>2.9010630000000002</v>
      </c>
      <c r="EK163" s="10">
        <v>3.0833270000000002</v>
      </c>
      <c r="EL163" s="10">
        <v>2.7660330000000002</v>
      </c>
      <c r="EM163" s="10">
        <v>2.9159540000000002</v>
      </c>
      <c r="EN163" s="10">
        <v>2.9756749999999998</v>
      </c>
      <c r="EO163" s="10">
        <v>2.5473620000000001</v>
      </c>
      <c r="EP163" s="10">
        <v>3.2166869999999999</v>
      </c>
      <c r="EQ163" s="10">
        <v>2.8264909999999999</v>
      </c>
      <c r="ER163" s="10">
        <v>2.7094100000000001</v>
      </c>
      <c r="ES163" s="10">
        <v>2.8880620000000001</v>
      </c>
      <c r="ET163" s="10">
        <v>2.7480850000000001</v>
      </c>
      <c r="EU163" s="10">
        <v>3.2141280000000001</v>
      </c>
      <c r="EV163" s="10">
        <v>3.389551</v>
      </c>
      <c r="EW163" s="10">
        <v>3.0804309999999999</v>
      </c>
      <c r="EX163" s="10">
        <v>3.2960229999999999</v>
      </c>
      <c r="EY163" s="10">
        <v>3.1353810000000002</v>
      </c>
      <c r="EZ163" s="10">
        <v>3.519876</v>
      </c>
      <c r="FA163" s="10">
        <v>3.3149739999999999</v>
      </c>
      <c r="FB163" s="10">
        <v>3.3411499999999998</v>
      </c>
      <c r="FC163" s="10">
        <v>2.1909990000000001</v>
      </c>
      <c r="FD163" s="10">
        <v>1.8302210000000001</v>
      </c>
      <c r="FE163" s="10">
        <v>0</v>
      </c>
      <c r="FF163" s="10"/>
      <c r="FG163" s="10"/>
      <c r="FH163" s="10"/>
      <c r="FI163" s="10"/>
      <c r="FJ163" s="10"/>
      <c r="FK163" s="10"/>
      <c r="FL163" s="10"/>
      <c r="FM163" s="21"/>
    </row>
    <row r="164" spans="1:169">
      <c r="A164" s="377" t="s">
        <v>352</v>
      </c>
      <c r="B164" s="10">
        <v>2.4494899999999999</v>
      </c>
      <c r="C164" s="10">
        <v>3</v>
      </c>
      <c r="D164" s="10">
        <v>2.701349</v>
      </c>
      <c r="E164" s="10">
        <v>3.0822069999999999</v>
      </c>
      <c r="F164" s="10">
        <v>2.6457510000000002</v>
      </c>
      <c r="G164" s="10">
        <v>3.24037</v>
      </c>
      <c r="H164" s="10">
        <v>3.2253080000000001</v>
      </c>
      <c r="I164" s="10">
        <v>2.6457510000000002</v>
      </c>
      <c r="J164" s="10">
        <v>2.345208</v>
      </c>
      <c r="K164" s="10">
        <v>2.5495100000000002</v>
      </c>
      <c r="L164" s="10">
        <v>2.4494899999999999</v>
      </c>
      <c r="M164" s="10">
        <v>3.0359319999999999</v>
      </c>
      <c r="N164" s="10">
        <v>2.594004</v>
      </c>
      <c r="O164" s="10">
        <v>3.2279399999999998</v>
      </c>
      <c r="P164" s="10">
        <v>3.2877450000000001</v>
      </c>
      <c r="Q164" s="10">
        <v>3.1300620000000001</v>
      </c>
      <c r="R164" s="10">
        <v>2.345208</v>
      </c>
      <c r="S164" s="10">
        <v>3.1622780000000001</v>
      </c>
      <c r="T164" s="10">
        <v>3.24037</v>
      </c>
      <c r="U164" s="10">
        <v>2.9865689999999998</v>
      </c>
      <c r="V164" s="10">
        <v>2.9837250000000002</v>
      </c>
      <c r="W164" s="10">
        <v>3.0511089999999998</v>
      </c>
      <c r="X164" s="10">
        <v>3.0511089999999998</v>
      </c>
      <c r="Y164" s="10">
        <v>3.1468419999999999</v>
      </c>
      <c r="Z164" s="10">
        <v>2.6077729999999999</v>
      </c>
      <c r="AA164" s="10">
        <v>3</v>
      </c>
      <c r="AB164" s="10">
        <v>2.4494899999999999</v>
      </c>
      <c r="AC164" s="10">
        <v>2.345208</v>
      </c>
      <c r="AD164" s="10">
        <v>2.915476</v>
      </c>
      <c r="AE164" s="10">
        <v>2.738613</v>
      </c>
      <c r="AF164" s="10">
        <v>2.686426</v>
      </c>
      <c r="AG164" s="10">
        <v>2.686426</v>
      </c>
      <c r="AH164" s="10">
        <v>2.5094400000000001</v>
      </c>
      <c r="AI164" s="10">
        <v>2.3015840000000001</v>
      </c>
      <c r="AJ164" s="10">
        <v>2.6071610000000001</v>
      </c>
      <c r="AK164" s="10">
        <v>2.6457510000000002</v>
      </c>
      <c r="AL164" s="10">
        <v>2.5495100000000002</v>
      </c>
      <c r="AM164" s="10">
        <v>2.738613</v>
      </c>
      <c r="AN164" s="10">
        <v>2.5495100000000002</v>
      </c>
      <c r="AO164" s="10">
        <v>2.6457510000000002</v>
      </c>
      <c r="AP164" s="10">
        <v>3.1622780000000001</v>
      </c>
      <c r="AQ164" s="10">
        <v>3.1622780000000001</v>
      </c>
      <c r="AR164" s="10">
        <v>2.738613</v>
      </c>
      <c r="AS164" s="10">
        <v>3.0822069999999999</v>
      </c>
      <c r="AT164" s="10">
        <v>2.6457510000000002</v>
      </c>
      <c r="AU164" s="10">
        <v>3.0777230000000002</v>
      </c>
      <c r="AV164" s="10">
        <v>3.24037</v>
      </c>
      <c r="AW164" s="10">
        <v>2.915476</v>
      </c>
      <c r="AX164" s="10">
        <v>3.391165</v>
      </c>
      <c r="AY164" s="10">
        <v>3.3166250000000002</v>
      </c>
      <c r="AZ164" s="10">
        <v>3.24037</v>
      </c>
      <c r="BA164" s="10">
        <v>3.3166250000000002</v>
      </c>
      <c r="BB164" s="10">
        <v>3.0822069999999999</v>
      </c>
      <c r="BC164" s="10">
        <v>3.0822069999999999</v>
      </c>
      <c r="BD164" s="10">
        <v>3</v>
      </c>
      <c r="BE164" s="10">
        <v>2.828427</v>
      </c>
      <c r="BF164" s="10">
        <v>3.0822069999999999</v>
      </c>
      <c r="BG164" s="10">
        <v>3.391165</v>
      </c>
      <c r="BH164" s="10">
        <v>3.0822069999999999</v>
      </c>
      <c r="BI164" s="10">
        <v>2.828427</v>
      </c>
      <c r="BJ164" s="10">
        <v>3.1622780000000001</v>
      </c>
      <c r="BK164" s="10">
        <v>3.3166250000000002</v>
      </c>
      <c r="BL164" s="10">
        <v>3.1468419999999999</v>
      </c>
      <c r="BM164" s="10">
        <v>3.1622780000000001</v>
      </c>
      <c r="BN164" s="10">
        <v>3.0822069999999999</v>
      </c>
      <c r="BO164" s="10">
        <v>2.828427</v>
      </c>
      <c r="BP164" s="10">
        <v>3.1622780000000001</v>
      </c>
      <c r="BQ164" s="10">
        <v>2.5303390000000001</v>
      </c>
      <c r="BR164" s="10">
        <v>3.0822069999999999</v>
      </c>
      <c r="BS164" s="10">
        <v>2.738613</v>
      </c>
      <c r="BT164" s="10">
        <v>3.464102</v>
      </c>
      <c r="BU164" s="10">
        <v>3.1622780000000001</v>
      </c>
      <c r="BV164" s="10">
        <v>2.828427</v>
      </c>
      <c r="BW164" s="10">
        <v>3.24037</v>
      </c>
      <c r="BX164" s="10">
        <v>2.387832</v>
      </c>
      <c r="BY164" s="10">
        <v>3.1622780000000001</v>
      </c>
      <c r="BZ164" s="10">
        <v>3.0822069999999999</v>
      </c>
      <c r="CA164" s="10">
        <v>2.1655869999999999</v>
      </c>
      <c r="CB164" s="10">
        <v>2.915476</v>
      </c>
      <c r="CC164" s="10">
        <v>3.0822069999999999</v>
      </c>
      <c r="CD164" s="10">
        <v>3.210804</v>
      </c>
      <c r="CE164" s="10">
        <v>3.3276629999999998</v>
      </c>
      <c r="CF164" s="10">
        <v>3.1622780000000001</v>
      </c>
      <c r="CG164" s="10">
        <v>3.3166250000000002</v>
      </c>
      <c r="CH164" s="10">
        <v>3.4807730000000001</v>
      </c>
      <c r="CI164" s="10">
        <v>3.376776</v>
      </c>
      <c r="CJ164" s="10">
        <v>2.7419690000000001</v>
      </c>
      <c r="CK164" s="10">
        <v>3.24037</v>
      </c>
      <c r="CL164" s="10">
        <v>3.1622780000000001</v>
      </c>
      <c r="CM164" s="10">
        <v>3.0940820000000002</v>
      </c>
      <c r="CN164" s="10">
        <v>3.391165</v>
      </c>
      <c r="CO164" s="10">
        <v>2.9837250000000002</v>
      </c>
      <c r="CP164" s="10">
        <v>3.3166250000000002</v>
      </c>
      <c r="CQ164" s="10">
        <v>2.738613</v>
      </c>
      <c r="CR164" s="10">
        <v>2.6854939999999998</v>
      </c>
      <c r="CS164" s="10">
        <v>2.828427</v>
      </c>
      <c r="CT164" s="10">
        <v>3.3166250000000002</v>
      </c>
      <c r="CU164" s="10">
        <v>3.2859229999999999</v>
      </c>
      <c r="CV164" s="10">
        <v>2.9837250000000002</v>
      </c>
      <c r="CW164" s="10">
        <v>3.0822069999999999</v>
      </c>
      <c r="CX164" s="10">
        <v>3.3166250000000002</v>
      </c>
      <c r="CY164" s="10">
        <v>3.1495389999999999</v>
      </c>
      <c r="CZ164" s="10">
        <v>2.9680409999999999</v>
      </c>
      <c r="DA164" s="10">
        <v>3.24037</v>
      </c>
      <c r="DB164" s="10">
        <v>2.8987259999999999</v>
      </c>
      <c r="DC164" s="10">
        <v>2.6675420000000001</v>
      </c>
      <c r="DD164" s="10">
        <v>3.1622780000000001</v>
      </c>
      <c r="DE164" s="10">
        <v>3.24037</v>
      </c>
      <c r="DF164" s="10">
        <v>2.828427</v>
      </c>
      <c r="DG164" s="10">
        <v>2.0468920000000002</v>
      </c>
      <c r="DH164" s="10">
        <v>3</v>
      </c>
      <c r="DI164" s="10">
        <v>2.738613</v>
      </c>
      <c r="DJ164" s="10">
        <v>2.8987259999999999</v>
      </c>
      <c r="DK164" s="10">
        <v>2.9837250000000002</v>
      </c>
      <c r="DL164" s="10">
        <v>3.0822069999999999</v>
      </c>
      <c r="DM164" s="10">
        <v>2.345208</v>
      </c>
      <c r="DN164" s="10">
        <v>2.6457510000000002</v>
      </c>
      <c r="DO164" s="10">
        <v>3.0822069999999999</v>
      </c>
      <c r="DP164" s="10">
        <v>3.3166250000000002</v>
      </c>
      <c r="DQ164" s="10">
        <v>2.915476</v>
      </c>
      <c r="DR164" s="10">
        <v>2.345208</v>
      </c>
      <c r="DS164" s="10">
        <v>3.24037</v>
      </c>
      <c r="DT164" s="10">
        <v>2.8805010000000002</v>
      </c>
      <c r="DU164" s="10">
        <v>3.24037</v>
      </c>
      <c r="DV164" s="10">
        <v>2.6457510000000002</v>
      </c>
      <c r="DW164" s="10">
        <v>3.1622780000000001</v>
      </c>
      <c r="DX164" s="10">
        <v>3</v>
      </c>
      <c r="DY164" s="10">
        <v>3.0822069999999999</v>
      </c>
      <c r="DZ164" s="10">
        <v>3.1622780000000001</v>
      </c>
      <c r="EA164" s="10">
        <v>3.1622780000000001</v>
      </c>
      <c r="EB164" s="10">
        <v>2.5137890000000001</v>
      </c>
      <c r="EC164" s="10">
        <v>3.0822069999999999</v>
      </c>
      <c r="ED164" s="10">
        <v>2.828427</v>
      </c>
      <c r="EE164" s="10">
        <v>3.1622780000000001</v>
      </c>
      <c r="EF164" s="10">
        <v>3.24037</v>
      </c>
      <c r="EG164" s="10">
        <v>3.24037</v>
      </c>
      <c r="EH164" s="10">
        <v>2.915476</v>
      </c>
      <c r="EI164" s="10">
        <v>2.6457510000000002</v>
      </c>
      <c r="EJ164" s="10">
        <v>3.24037</v>
      </c>
      <c r="EK164" s="10">
        <v>3</v>
      </c>
      <c r="EL164" s="10">
        <v>2.738613</v>
      </c>
      <c r="EM164" s="10">
        <v>2.915476</v>
      </c>
      <c r="EN164" s="10">
        <v>2.738613</v>
      </c>
      <c r="EO164" s="10">
        <v>3.1622780000000001</v>
      </c>
      <c r="EP164" s="10">
        <v>3.464102</v>
      </c>
      <c r="EQ164" s="10">
        <v>2.738613</v>
      </c>
      <c r="ER164" s="10">
        <v>2.915476</v>
      </c>
      <c r="ES164" s="10">
        <v>3.0822069999999999</v>
      </c>
      <c r="ET164" s="10">
        <v>3.1622780000000001</v>
      </c>
      <c r="EU164" s="10">
        <v>3.0822069999999999</v>
      </c>
      <c r="EV164" s="10">
        <v>3.24037</v>
      </c>
      <c r="EW164" s="10">
        <v>3.24037</v>
      </c>
      <c r="EX164" s="10">
        <v>3.0663680000000002</v>
      </c>
      <c r="EY164" s="10">
        <v>3.24037</v>
      </c>
      <c r="EZ164" s="10">
        <v>3.3166250000000002</v>
      </c>
      <c r="FA164" s="10">
        <v>3.0822069999999999</v>
      </c>
      <c r="FB164" s="10">
        <v>3.24037</v>
      </c>
      <c r="FC164" s="10">
        <v>2</v>
      </c>
      <c r="FD164" s="10">
        <v>2.345208</v>
      </c>
      <c r="FE164" s="10">
        <v>2.4084180000000002</v>
      </c>
      <c r="FF164" s="10">
        <v>0</v>
      </c>
      <c r="FG164" s="10"/>
      <c r="FH164" s="10"/>
      <c r="FI164" s="10"/>
      <c r="FJ164" s="10"/>
      <c r="FK164" s="10"/>
      <c r="FL164" s="10"/>
      <c r="FM164" s="21"/>
    </row>
    <row r="165" spans="1:169">
      <c r="A165" s="377" t="s">
        <v>353</v>
      </c>
      <c r="B165" s="10">
        <v>2.4494899999999999</v>
      </c>
      <c r="C165" s="10">
        <v>3.0822069999999999</v>
      </c>
      <c r="D165" s="10">
        <v>2.6243889999999999</v>
      </c>
      <c r="E165" s="10">
        <v>3.0822069999999999</v>
      </c>
      <c r="F165" s="10">
        <v>2.5495100000000002</v>
      </c>
      <c r="G165" s="10">
        <v>3.24037</v>
      </c>
      <c r="H165" s="10">
        <v>3.1424059999999998</v>
      </c>
      <c r="I165" s="10">
        <v>2.345208</v>
      </c>
      <c r="J165" s="10">
        <v>2</v>
      </c>
      <c r="K165" s="10">
        <v>2.345208</v>
      </c>
      <c r="L165" s="10">
        <v>2.6457510000000002</v>
      </c>
      <c r="M165" s="10">
        <v>3.0507399999999998</v>
      </c>
      <c r="N165" s="10">
        <v>2.6886540000000001</v>
      </c>
      <c r="O165" s="10">
        <v>3.379289</v>
      </c>
      <c r="P165" s="10">
        <v>3.210804</v>
      </c>
      <c r="Q165" s="10">
        <v>3.0638890000000001</v>
      </c>
      <c r="R165" s="10">
        <v>2.5495100000000002</v>
      </c>
      <c r="S165" s="10">
        <v>2.915476</v>
      </c>
      <c r="T165" s="10">
        <v>2.915476</v>
      </c>
      <c r="U165" s="10">
        <v>2.9016540000000002</v>
      </c>
      <c r="V165" s="10">
        <v>3.1424059999999998</v>
      </c>
      <c r="W165" s="10">
        <v>2.9680409999999999</v>
      </c>
      <c r="X165" s="10">
        <v>3.1319750000000002</v>
      </c>
      <c r="Y165" s="10">
        <v>3.1424059999999998</v>
      </c>
      <c r="Z165" s="10">
        <v>2.6739989999999998</v>
      </c>
      <c r="AA165" s="10">
        <v>2.828427</v>
      </c>
      <c r="AB165" s="10">
        <v>2.4494899999999999</v>
      </c>
      <c r="AC165" s="10">
        <v>2.5495100000000002</v>
      </c>
      <c r="AD165" s="10">
        <v>2.828427</v>
      </c>
      <c r="AE165" s="10">
        <v>2.738613</v>
      </c>
      <c r="AF165" s="10">
        <v>2.6090249999999999</v>
      </c>
      <c r="AG165" s="10">
        <v>2.6090249999999999</v>
      </c>
      <c r="AH165" s="10">
        <v>2.4264000000000001</v>
      </c>
      <c r="AI165" s="10">
        <v>2.21075</v>
      </c>
      <c r="AJ165" s="10">
        <v>2.5273340000000002</v>
      </c>
      <c r="AK165" s="10">
        <v>2.6457510000000002</v>
      </c>
      <c r="AL165" s="10">
        <v>2.828427</v>
      </c>
      <c r="AM165" s="10">
        <v>2.828427</v>
      </c>
      <c r="AN165" s="10">
        <v>2.4494899999999999</v>
      </c>
      <c r="AO165" s="10">
        <v>2.4494899999999999</v>
      </c>
      <c r="AP165" s="10">
        <v>3.3166250000000002</v>
      </c>
      <c r="AQ165" s="10">
        <v>3</v>
      </c>
      <c r="AR165" s="10">
        <v>2.738613</v>
      </c>
      <c r="AS165" s="10">
        <v>3.0822069999999999</v>
      </c>
      <c r="AT165" s="10">
        <v>2.4494899999999999</v>
      </c>
      <c r="AU165" s="10">
        <v>3.1534879999999998</v>
      </c>
      <c r="AV165" s="10">
        <v>3.391165</v>
      </c>
      <c r="AW165" s="10">
        <v>3.391165</v>
      </c>
      <c r="AX165" s="10">
        <v>3.5355340000000002</v>
      </c>
      <c r="AY165" s="10">
        <v>3.391165</v>
      </c>
      <c r="AZ165" s="10">
        <v>3.24037</v>
      </c>
      <c r="BA165" s="10">
        <v>3.391165</v>
      </c>
      <c r="BB165" s="10">
        <v>3.24037</v>
      </c>
      <c r="BC165" s="10">
        <v>3.24037</v>
      </c>
      <c r="BD165" s="10">
        <v>3.24037</v>
      </c>
      <c r="BE165" s="10">
        <v>2.738613</v>
      </c>
      <c r="BF165" s="10">
        <v>3.3166250000000002</v>
      </c>
      <c r="BG165" s="10">
        <v>3.24037</v>
      </c>
      <c r="BH165" s="10">
        <v>3.24037</v>
      </c>
      <c r="BI165" s="10">
        <v>2.915476</v>
      </c>
      <c r="BJ165" s="10">
        <v>3.0822069999999999</v>
      </c>
      <c r="BK165" s="10">
        <v>3.24037</v>
      </c>
      <c r="BL165" s="10">
        <v>3.1424059999999998</v>
      </c>
      <c r="BM165" s="10">
        <v>3.0822069999999999</v>
      </c>
      <c r="BN165" s="10">
        <v>3.0822069999999999</v>
      </c>
      <c r="BO165" s="10">
        <v>2.6457510000000002</v>
      </c>
      <c r="BP165" s="10">
        <v>3.464102</v>
      </c>
      <c r="BQ165" s="10">
        <v>2.6219679999999999</v>
      </c>
      <c r="BR165" s="10">
        <v>3.1622780000000001</v>
      </c>
      <c r="BS165" s="10">
        <v>2.5495100000000002</v>
      </c>
      <c r="BT165" s="10">
        <v>3.6055510000000002</v>
      </c>
      <c r="BU165" s="10">
        <v>3.24037</v>
      </c>
      <c r="BV165" s="10">
        <v>2.915476</v>
      </c>
      <c r="BW165" s="10">
        <v>3.464102</v>
      </c>
      <c r="BX165" s="10">
        <v>2.3821490000000001</v>
      </c>
      <c r="BY165" s="10">
        <v>3.1622780000000001</v>
      </c>
      <c r="BZ165" s="10">
        <v>3.3166250000000002</v>
      </c>
      <c r="CA165" s="10">
        <v>2.180088</v>
      </c>
      <c r="CB165" s="10">
        <v>2.738613</v>
      </c>
      <c r="CC165" s="10">
        <v>3.0822069999999999</v>
      </c>
      <c r="CD165" s="10">
        <v>3.2877450000000001</v>
      </c>
      <c r="CE165" s="10">
        <v>3.2095760000000002</v>
      </c>
      <c r="CF165" s="10">
        <v>3</v>
      </c>
      <c r="CG165" s="10">
        <v>3.3166250000000002</v>
      </c>
      <c r="CH165" s="10">
        <v>3.3340339999999999</v>
      </c>
      <c r="CI165" s="10">
        <v>3.2209810000000001</v>
      </c>
      <c r="CJ165" s="10">
        <v>2.9138459999999999</v>
      </c>
      <c r="CK165" s="10">
        <v>3.24037</v>
      </c>
      <c r="CL165" s="10">
        <v>3.1622780000000001</v>
      </c>
      <c r="CM165" s="10">
        <v>3.1307149999999999</v>
      </c>
      <c r="CN165" s="10">
        <v>3.464102</v>
      </c>
      <c r="CO165" s="10">
        <v>2.89391</v>
      </c>
      <c r="CP165" s="10">
        <v>3.391165</v>
      </c>
      <c r="CQ165" s="10">
        <v>3</v>
      </c>
      <c r="CR165" s="10">
        <v>2.94686</v>
      </c>
      <c r="CS165" s="10">
        <v>3.0822069999999999</v>
      </c>
      <c r="CT165" s="10">
        <v>3.391165</v>
      </c>
      <c r="CU165" s="10">
        <v>3.3745250000000002</v>
      </c>
      <c r="CV165" s="10">
        <v>2.89391</v>
      </c>
      <c r="CW165" s="10">
        <v>3.0822069999999999</v>
      </c>
      <c r="CX165" s="10">
        <v>3.391165</v>
      </c>
      <c r="CY165" s="10">
        <v>3.1495389999999999</v>
      </c>
      <c r="CZ165" s="10">
        <v>2.8825799999999999</v>
      </c>
      <c r="DA165" s="10">
        <v>3.3166250000000002</v>
      </c>
      <c r="DB165" s="10">
        <v>2.9790459999999999</v>
      </c>
      <c r="DC165" s="10">
        <v>2.6675420000000001</v>
      </c>
      <c r="DD165" s="10">
        <v>3.0822069999999999</v>
      </c>
      <c r="DE165" s="10">
        <v>3</v>
      </c>
      <c r="DF165" s="10">
        <v>2.828427</v>
      </c>
      <c r="DG165" s="10">
        <v>2.0622280000000002</v>
      </c>
      <c r="DH165" s="10">
        <v>3.1622780000000001</v>
      </c>
      <c r="DI165" s="10">
        <v>2.828427</v>
      </c>
      <c r="DJ165" s="10">
        <v>2.9790459999999999</v>
      </c>
      <c r="DK165" s="10">
        <v>2.715643</v>
      </c>
      <c r="DL165" s="10">
        <v>3.3166250000000002</v>
      </c>
      <c r="DM165" s="10">
        <v>2.4494899999999999</v>
      </c>
      <c r="DN165" s="10">
        <v>2.6457510000000002</v>
      </c>
      <c r="DO165" s="10">
        <v>3.24037</v>
      </c>
      <c r="DP165" s="10">
        <v>3.24037</v>
      </c>
      <c r="DQ165" s="10">
        <v>2.738613</v>
      </c>
      <c r="DR165" s="10">
        <v>2.5495100000000002</v>
      </c>
      <c r="DS165" s="10">
        <v>3</v>
      </c>
      <c r="DT165" s="10">
        <v>2.8961039999999998</v>
      </c>
      <c r="DU165" s="10">
        <v>3.0822069999999999</v>
      </c>
      <c r="DV165" s="10">
        <v>2.738613</v>
      </c>
      <c r="DW165" s="10">
        <v>3.0822069999999999</v>
      </c>
      <c r="DX165" s="10">
        <v>2.915476</v>
      </c>
      <c r="DY165" s="10">
        <v>3</v>
      </c>
      <c r="DZ165" s="10">
        <v>3</v>
      </c>
      <c r="EA165" s="10">
        <v>3.1622780000000001</v>
      </c>
      <c r="EB165" s="10">
        <v>2.6578170000000001</v>
      </c>
      <c r="EC165" s="10">
        <v>3.1622780000000001</v>
      </c>
      <c r="ED165" s="10">
        <v>2.828427</v>
      </c>
      <c r="EE165" s="10">
        <v>3.0822069999999999</v>
      </c>
      <c r="EF165" s="10">
        <v>3.5355340000000002</v>
      </c>
      <c r="EG165" s="10">
        <v>3.464102</v>
      </c>
      <c r="EH165" s="10">
        <v>3.0822069999999999</v>
      </c>
      <c r="EI165" s="10">
        <v>2.6457510000000002</v>
      </c>
      <c r="EJ165" s="10">
        <v>3.24037</v>
      </c>
      <c r="EK165" s="10">
        <v>3.0822069999999999</v>
      </c>
      <c r="EL165" s="10">
        <v>2.738613</v>
      </c>
      <c r="EM165" s="10">
        <v>2.828427</v>
      </c>
      <c r="EN165" s="10">
        <v>2.915476</v>
      </c>
      <c r="EO165" s="10">
        <v>3.1622780000000001</v>
      </c>
      <c r="EP165" s="10">
        <v>3.464102</v>
      </c>
      <c r="EQ165" s="10">
        <v>2.828427</v>
      </c>
      <c r="ER165" s="10">
        <v>2.915476</v>
      </c>
      <c r="ES165" s="10">
        <v>3.1622780000000001</v>
      </c>
      <c r="ET165" s="10">
        <v>3</v>
      </c>
      <c r="EU165" s="10">
        <v>3.24037</v>
      </c>
      <c r="EV165" s="10">
        <v>3.6055510000000002</v>
      </c>
      <c r="EW165" s="10">
        <v>3.3166250000000002</v>
      </c>
      <c r="EX165" s="10">
        <v>2.9790459999999999</v>
      </c>
      <c r="EY165" s="10">
        <v>3.391165</v>
      </c>
      <c r="EZ165" s="10">
        <v>3.5355340000000002</v>
      </c>
      <c r="FA165" s="10">
        <v>3.24037</v>
      </c>
      <c r="FB165" s="10">
        <v>3.3166250000000002</v>
      </c>
      <c r="FC165" s="10">
        <v>2.1213199999999999</v>
      </c>
      <c r="FD165" s="10">
        <v>2.345208</v>
      </c>
      <c r="FE165" s="10">
        <v>2.5788120000000001</v>
      </c>
      <c r="FF165" s="10">
        <v>1.732051</v>
      </c>
      <c r="FG165" s="10">
        <v>0</v>
      </c>
      <c r="FH165" s="10"/>
      <c r="FI165" s="10"/>
      <c r="FJ165" s="10"/>
      <c r="FK165" s="10"/>
      <c r="FL165" s="10"/>
      <c r="FM165" s="21"/>
    </row>
    <row r="166" spans="1:169">
      <c r="A166" s="377" t="s">
        <v>354</v>
      </c>
      <c r="B166" s="10">
        <v>2.6457510000000002</v>
      </c>
      <c r="C166" s="10">
        <v>3.3166250000000002</v>
      </c>
      <c r="D166" s="10">
        <v>2.8730419999999999</v>
      </c>
      <c r="E166" s="10">
        <v>3.24037</v>
      </c>
      <c r="F166" s="10">
        <v>3</v>
      </c>
      <c r="G166" s="10">
        <v>3.391165</v>
      </c>
      <c r="H166" s="10">
        <v>3.2209810000000001</v>
      </c>
      <c r="I166" s="10">
        <v>2.738613</v>
      </c>
      <c r="J166" s="10">
        <v>2.4494899999999999</v>
      </c>
      <c r="K166" s="10">
        <v>2.5495100000000002</v>
      </c>
      <c r="L166" s="10">
        <v>2.738613</v>
      </c>
      <c r="M166" s="10">
        <v>3.1103000000000001</v>
      </c>
      <c r="N166" s="10">
        <v>2.745101</v>
      </c>
      <c r="O166" s="10">
        <v>3.379289</v>
      </c>
      <c r="P166" s="10">
        <v>3.2582179999999998</v>
      </c>
      <c r="Q166" s="10">
        <v>3.1231990000000001</v>
      </c>
      <c r="R166" s="10">
        <v>2.6457510000000002</v>
      </c>
      <c r="S166" s="10">
        <v>3</v>
      </c>
      <c r="T166" s="10">
        <v>3.1622780000000001</v>
      </c>
      <c r="U166" s="10">
        <v>2.9016540000000002</v>
      </c>
      <c r="V166" s="10">
        <v>3.2209810000000001</v>
      </c>
      <c r="W166" s="10">
        <v>3.1009660000000001</v>
      </c>
      <c r="X166" s="10">
        <v>3.1805639999999999</v>
      </c>
      <c r="Y166" s="10">
        <v>3.2976839999999998</v>
      </c>
      <c r="Z166" s="10">
        <v>2.6824219999999999</v>
      </c>
      <c r="AA166" s="10">
        <v>3.0822069999999999</v>
      </c>
      <c r="AB166" s="10">
        <v>2.4494899999999999</v>
      </c>
      <c r="AC166" s="10">
        <v>2.345208</v>
      </c>
      <c r="AD166" s="10">
        <v>2.4494899999999999</v>
      </c>
      <c r="AE166" s="10">
        <v>2.738613</v>
      </c>
      <c r="AF166" s="10">
        <v>2.274635</v>
      </c>
      <c r="AG166" s="10">
        <v>2.678426</v>
      </c>
      <c r="AH166" s="10">
        <v>2.500874</v>
      </c>
      <c r="AI166" s="10">
        <v>2.3988269999999998</v>
      </c>
      <c r="AJ166" s="10">
        <v>2.6933940000000001</v>
      </c>
      <c r="AK166" s="10">
        <v>2.345208</v>
      </c>
      <c r="AL166" s="10">
        <v>2.738613</v>
      </c>
      <c r="AM166" s="10">
        <v>2.738613</v>
      </c>
      <c r="AN166" s="10">
        <v>2.6457510000000002</v>
      </c>
      <c r="AO166" s="10">
        <v>2.738613</v>
      </c>
      <c r="AP166" s="10">
        <v>3.24037</v>
      </c>
      <c r="AQ166" s="10">
        <v>3.3166250000000002</v>
      </c>
      <c r="AR166" s="10">
        <v>2.915476</v>
      </c>
      <c r="AS166" s="10">
        <v>2.738613</v>
      </c>
      <c r="AT166" s="10">
        <v>2.5495100000000002</v>
      </c>
      <c r="AU166" s="10">
        <v>3.2317930000000001</v>
      </c>
      <c r="AV166" s="10">
        <v>3.0822069999999999</v>
      </c>
      <c r="AW166" s="10">
        <v>3.3166250000000002</v>
      </c>
      <c r="AX166" s="10">
        <v>3.5355340000000002</v>
      </c>
      <c r="AY166" s="10">
        <v>3.3166250000000002</v>
      </c>
      <c r="AZ166" s="10">
        <v>3.24037</v>
      </c>
      <c r="BA166" s="10">
        <v>3.464102</v>
      </c>
      <c r="BB166" s="10">
        <v>3.1622780000000001</v>
      </c>
      <c r="BC166" s="10">
        <v>3.1622780000000001</v>
      </c>
      <c r="BD166" s="10">
        <v>3.3166250000000002</v>
      </c>
      <c r="BE166" s="10">
        <v>2.828427</v>
      </c>
      <c r="BF166" s="10">
        <v>3.391165</v>
      </c>
      <c r="BG166" s="10">
        <v>3.3166250000000002</v>
      </c>
      <c r="BH166" s="10">
        <v>3.3166250000000002</v>
      </c>
      <c r="BI166" s="10">
        <v>2.828427</v>
      </c>
      <c r="BJ166" s="10">
        <v>3.24037</v>
      </c>
      <c r="BK166" s="10">
        <v>3.24037</v>
      </c>
      <c r="BL166" s="10">
        <v>2.89391</v>
      </c>
      <c r="BM166" s="10">
        <v>2.915476</v>
      </c>
      <c r="BN166" s="10">
        <v>2.828427</v>
      </c>
      <c r="BO166" s="10">
        <v>3</v>
      </c>
      <c r="BP166" s="10">
        <v>3.5355340000000002</v>
      </c>
      <c r="BQ166" s="10">
        <v>2.715643</v>
      </c>
      <c r="BR166" s="10">
        <v>3.1622780000000001</v>
      </c>
      <c r="BS166" s="10">
        <v>2.6457510000000002</v>
      </c>
      <c r="BT166" s="10">
        <v>3.5355340000000002</v>
      </c>
      <c r="BU166" s="10">
        <v>3.24037</v>
      </c>
      <c r="BV166" s="10">
        <v>3.0822069999999999</v>
      </c>
      <c r="BW166" s="10">
        <v>3.464102</v>
      </c>
      <c r="BX166" s="10">
        <v>2.3950990000000001</v>
      </c>
      <c r="BY166" s="10">
        <v>3.24037</v>
      </c>
      <c r="BZ166" s="10">
        <v>3.3166250000000002</v>
      </c>
      <c r="CA166" s="10">
        <v>2.4238149999999998</v>
      </c>
      <c r="CB166" s="10">
        <v>2.915476</v>
      </c>
      <c r="CC166" s="10">
        <v>3.0822069999999999</v>
      </c>
      <c r="CD166" s="10">
        <v>3.4808029999999999</v>
      </c>
      <c r="CE166" s="10">
        <v>3.3617520000000001</v>
      </c>
      <c r="CF166" s="10">
        <v>3.24037</v>
      </c>
      <c r="CG166" s="10">
        <v>3.391165</v>
      </c>
      <c r="CH166" s="10">
        <v>3.4081929999999998</v>
      </c>
      <c r="CI166" s="10">
        <v>3.2976839999999998</v>
      </c>
      <c r="CJ166" s="10">
        <v>2.8267470000000001</v>
      </c>
      <c r="CK166" s="10">
        <v>3.391165</v>
      </c>
      <c r="CL166" s="10">
        <v>3.24037</v>
      </c>
      <c r="CM166" s="10">
        <v>3.2095760000000002</v>
      </c>
      <c r="CN166" s="10">
        <v>3.5355340000000002</v>
      </c>
      <c r="CO166" s="10">
        <v>2.9790459999999999</v>
      </c>
      <c r="CP166" s="10">
        <v>3.24037</v>
      </c>
      <c r="CQ166" s="10">
        <v>2.915476</v>
      </c>
      <c r="CR166" s="10">
        <v>2.9138809999999999</v>
      </c>
      <c r="CS166" s="10">
        <v>3</v>
      </c>
      <c r="CT166" s="10">
        <v>3.5355340000000002</v>
      </c>
      <c r="CU166" s="10">
        <v>3.2793860000000001</v>
      </c>
      <c r="CV166" s="10">
        <v>3.1424059999999998</v>
      </c>
      <c r="CW166" s="10">
        <v>3.3166250000000002</v>
      </c>
      <c r="CX166" s="10">
        <v>3.5355340000000002</v>
      </c>
      <c r="CY166" s="10">
        <v>3.2279399999999998</v>
      </c>
      <c r="CZ166" s="10">
        <v>3.1009660000000001</v>
      </c>
      <c r="DA166" s="10">
        <v>3.464102</v>
      </c>
      <c r="DB166" s="10">
        <v>3.1424059999999998</v>
      </c>
      <c r="DC166" s="10">
        <v>2.848821</v>
      </c>
      <c r="DD166" s="10">
        <v>3.24037</v>
      </c>
      <c r="DE166" s="10">
        <v>3.0822069999999999</v>
      </c>
      <c r="DF166" s="10">
        <v>3</v>
      </c>
      <c r="DG166" s="10">
        <v>2.4238149999999998</v>
      </c>
      <c r="DH166" s="10">
        <v>3.1622780000000001</v>
      </c>
      <c r="DI166" s="10">
        <v>2.828427</v>
      </c>
      <c r="DJ166" s="10">
        <v>3.0618159999999999</v>
      </c>
      <c r="DK166" s="10">
        <v>2.8061929999999999</v>
      </c>
      <c r="DL166" s="10">
        <v>3.1622780000000001</v>
      </c>
      <c r="DM166" s="10">
        <v>2.4494899999999999</v>
      </c>
      <c r="DN166" s="10">
        <v>2.738613</v>
      </c>
      <c r="DO166" s="10">
        <v>3.1622780000000001</v>
      </c>
      <c r="DP166" s="10">
        <v>3.3166250000000002</v>
      </c>
      <c r="DQ166" s="10">
        <v>2.738613</v>
      </c>
      <c r="DR166" s="10">
        <v>2.5495100000000002</v>
      </c>
      <c r="DS166" s="10">
        <v>3.1622780000000001</v>
      </c>
      <c r="DT166" s="10">
        <v>2.9587780000000001</v>
      </c>
      <c r="DU166" s="10">
        <v>3.1622780000000001</v>
      </c>
      <c r="DV166" s="10">
        <v>2.6457510000000002</v>
      </c>
      <c r="DW166" s="10">
        <v>3.1622780000000001</v>
      </c>
      <c r="DX166" s="10">
        <v>3.0822069999999999</v>
      </c>
      <c r="DY166" s="10">
        <v>3.0822069999999999</v>
      </c>
      <c r="DZ166" s="10">
        <v>3</v>
      </c>
      <c r="EA166" s="10">
        <v>3.0822069999999999</v>
      </c>
      <c r="EB166" s="10">
        <v>2.6113469999999999</v>
      </c>
      <c r="EC166" s="10">
        <v>3.391165</v>
      </c>
      <c r="ED166" s="10">
        <v>3</v>
      </c>
      <c r="EE166" s="10">
        <v>3.3166250000000002</v>
      </c>
      <c r="EF166" s="10">
        <v>3.5355340000000002</v>
      </c>
      <c r="EG166" s="10">
        <v>3.464102</v>
      </c>
      <c r="EH166" s="10">
        <v>3.3166250000000002</v>
      </c>
      <c r="EI166" s="10">
        <v>2.738613</v>
      </c>
      <c r="EJ166" s="10">
        <v>3.391165</v>
      </c>
      <c r="EK166" s="10">
        <v>3.391165</v>
      </c>
      <c r="EL166" s="10">
        <v>3.0822069999999999</v>
      </c>
      <c r="EM166" s="10">
        <v>2.915476</v>
      </c>
      <c r="EN166" s="10">
        <v>3.24037</v>
      </c>
      <c r="EO166" s="10">
        <v>3.3166250000000002</v>
      </c>
      <c r="EP166" s="10">
        <v>3.5355340000000002</v>
      </c>
      <c r="EQ166" s="10">
        <v>3</v>
      </c>
      <c r="ER166" s="10">
        <v>3</v>
      </c>
      <c r="ES166" s="10">
        <v>3.1622780000000001</v>
      </c>
      <c r="ET166" s="10">
        <v>3.24037</v>
      </c>
      <c r="EU166" s="10">
        <v>3.1622780000000001</v>
      </c>
      <c r="EV166" s="10">
        <v>3.464102</v>
      </c>
      <c r="EW166" s="10">
        <v>3.3166250000000002</v>
      </c>
      <c r="EX166" s="10">
        <v>3.2209810000000001</v>
      </c>
      <c r="EY166" s="10">
        <v>3.464102</v>
      </c>
      <c r="EZ166" s="10">
        <v>3.6055510000000002</v>
      </c>
      <c r="FA166" s="10">
        <v>3.24037</v>
      </c>
      <c r="FB166" s="10">
        <v>3.391165</v>
      </c>
      <c r="FC166" s="10">
        <v>2.5495100000000002</v>
      </c>
      <c r="FD166" s="10">
        <v>2.345208</v>
      </c>
      <c r="FE166" s="10">
        <v>2.4890539999999999</v>
      </c>
      <c r="FF166" s="10">
        <v>2</v>
      </c>
      <c r="FG166" s="10">
        <v>1.8708290000000001</v>
      </c>
      <c r="FH166" s="10">
        <v>0</v>
      </c>
      <c r="FI166" s="10"/>
      <c r="FJ166" s="10"/>
      <c r="FK166" s="10"/>
      <c r="FL166" s="10"/>
      <c r="FM166" s="21"/>
    </row>
    <row r="167" spans="1:169">
      <c r="A167" s="377" t="s">
        <v>355</v>
      </c>
      <c r="B167" s="10">
        <v>2.1213199999999999</v>
      </c>
      <c r="C167" s="10">
        <v>3</v>
      </c>
      <c r="D167" s="10">
        <v>2.6145580000000002</v>
      </c>
      <c r="E167" s="10">
        <v>3.0822069999999999</v>
      </c>
      <c r="F167" s="10">
        <v>2.5495100000000002</v>
      </c>
      <c r="G167" s="10">
        <v>3.0822069999999999</v>
      </c>
      <c r="H167" s="10">
        <v>3.0663680000000002</v>
      </c>
      <c r="I167" s="10">
        <v>2.2360679999999999</v>
      </c>
      <c r="J167" s="10">
        <v>2.1213199999999999</v>
      </c>
      <c r="K167" s="10">
        <v>2.345208</v>
      </c>
      <c r="L167" s="10">
        <v>2.4494899999999999</v>
      </c>
      <c r="M167" s="10">
        <v>3.095342</v>
      </c>
      <c r="N167" s="10">
        <v>2.5846740000000001</v>
      </c>
      <c r="O167" s="10">
        <v>3.3533900000000001</v>
      </c>
      <c r="P167" s="10">
        <v>3.152034</v>
      </c>
      <c r="Q167" s="10">
        <v>3.1362260000000002</v>
      </c>
      <c r="R167" s="10">
        <v>2.345208</v>
      </c>
      <c r="S167" s="10">
        <v>2.828427</v>
      </c>
      <c r="T167" s="10">
        <v>3.0822069999999999</v>
      </c>
      <c r="U167" s="10">
        <v>2.8714499999999998</v>
      </c>
      <c r="V167" s="10">
        <v>3.2253080000000001</v>
      </c>
      <c r="W167" s="10">
        <v>2.9891999999999999</v>
      </c>
      <c r="X167" s="10">
        <v>3.0716960000000002</v>
      </c>
      <c r="Y167" s="10">
        <v>3.301911</v>
      </c>
      <c r="Z167" s="10">
        <v>2.4186169999999998</v>
      </c>
      <c r="AA167" s="10">
        <v>3</v>
      </c>
      <c r="AB167" s="10">
        <v>2.4494899999999999</v>
      </c>
      <c r="AC167" s="10">
        <v>2</v>
      </c>
      <c r="AD167" s="10">
        <v>2.6457510000000002</v>
      </c>
      <c r="AE167" s="10">
        <v>2.6457510000000002</v>
      </c>
      <c r="AF167" s="10">
        <v>2.661041</v>
      </c>
      <c r="AG167" s="10">
        <v>2.661041</v>
      </c>
      <c r="AH167" s="10">
        <v>2.5171239999999999</v>
      </c>
      <c r="AI167" s="10">
        <v>2.4157639999999998</v>
      </c>
      <c r="AJ167" s="10">
        <v>2.4157639999999998</v>
      </c>
      <c r="AK167" s="10">
        <v>2.5495100000000002</v>
      </c>
      <c r="AL167" s="10">
        <v>2.2360679999999999</v>
      </c>
      <c r="AM167" s="10">
        <v>2.6457510000000002</v>
      </c>
      <c r="AN167" s="10">
        <v>2.2360679999999999</v>
      </c>
      <c r="AO167" s="10">
        <v>2.4494899999999999</v>
      </c>
      <c r="AP167" s="10">
        <v>3.1622780000000001</v>
      </c>
      <c r="AQ167" s="10">
        <v>3.0822069999999999</v>
      </c>
      <c r="AR167" s="10">
        <v>2.5495100000000002</v>
      </c>
      <c r="AS167" s="10">
        <v>3.0822069999999999</v>
      </c>
      <c r="AT167" s="10">
        <v>2.5495100000000002</v>
      </c>
      <c r="AU167" s="10">
        <v>2.995393</v>
      </c>
      <c r="AV167" s="10">
        <v>3.24037</v>
      </c>
      <c r="AW167" s="10">
        <v>2.828427</v>
      </c>
      <c r="AX167" s="10">
        <v>3.3166250000000002</v>
      </c>
      <c r="AY167" s="10">
        <v>3.24037</v>
      </c>
      <c r="AZ167" s="10">
        <v>3</v>
      </c>
      <c r="BA167" s="10">
        <v>3.0822069999999999</v>
      </c>
      <c r="BB167" s="10">
        <v>3.0822069999999999</v>
      </c>
      <c r="BC167" s="10">
        <v>2.828427</v>
      </c>
      <c r="BD167" s="10">
        <v>2.915476</v>
      </c>
      <c r="BE167" s="10">
        <v>2.6457510000000002</v>
      </c>
      <c r="BF167" s="10">
        <v>3.0822069999999999</v>
      </c>
      <c r="BG167" s="10">
        <v>3.1622780000000001</v>
      </c>
      <c r="BH167" s="10">
        <v>2.828427</v>
      </c>
      <c r="BI167" s="10">
        <v>2.738613</v>
      </c>
      <c r="BJ167" s="10">
        <v>3.24037</v>
      </c>
      <c r="BK167" s="10">
        <v>3.391165</v>
      </c>
      <c r="BL167" s="10">
        <v>2.9837250000000002</v>
      </c>
      <c r="BM167" s="10">
        <v>3.0822069999999999</v>
      </c>
      <c r="BN167" s="10">
        <v>2.828427</v>
      </c>
      <c r="BO167" s="10">
        <v>2.5495100000000002</v>
      </c>
      <c r="BP167" s="10">
        <v>3.1622780000000001</v>
      </c>
      <c r="BQ167" s="10">
        <v>2.4295300000000002</v>
      </c>
      <c r="BR167" s="10">
        <v>3</v>
      </c>
      <c r="BS167" s="10">
        <v>2.4494899999999999</v>
      </c>
      <c r="BT167" s="10">
        <v>3.5355340000000002</v>
      </c>
      <c r="BU167" s="10">
        <v>3.24037</v>
      </c>
      <c r="BV167" s="10">
        <v>2.915476</v>
      </c>
      <c r="BW167" s="10">
        <v>3.464102</v>
      </c>
      <c r="BX167" s="10">
        <v>2.1392530000000001</v>
      </c>
      <c r="BY167" s="10">
        <v>3</v>
      </c>
      <c r="BZ167" s="10">
        <v>2.915476</v>
      </c>
      <c r="CA167" s="10">
        <v>1.8646720000000001</v>
      </c>
      <c r="CB167" s="10">
        <v>2.915476</v>
      </c>
      <c r="CC167" s="10">
        <v>3.1622780000000001</v>
      </c>
      <c r="CD167" s="10">
        <v>3.3816139999999999</v>
      </c>
      <c r="CE167" s="10">
        <v>3.2865449999999998</v>
      </c>
      <c r="CF167" s="10">
        <v>3</v>
      </c>
      <c r="CG167" s="10">
        <v>3.391165</v>
      </c>
      <c r="CH167" s="10">
        <v>3.2581869999999999</v>
      </c>
      <c r="CI167" s="10">
        <v>3.1468419999999999</v>
      </c>
      <c r="CJ167" s="10">
        <v>2.831677</v>
      </c>
      <c r="CK167" s="10">
        <v>3.24037</v>
      </c>
      <c r="CL167" s="10">
        <v>3.24037</v>
      </c>
      <c r="CM167" s="10">
        <v>3.2095760000000002</v>
      </c>
      <c r="CN167" s="10">
        <v>3.5355340000000002</v>
      </c>
      <c r="CO167" s="10">
        <v>2.9837250000000002</v>
      </c>
      <c r="CP167" s="10">
        <v>3.0822069999999999</v>
      </c>
      <c r="CQ167" s="10">
        <v>2.5495100000000002</v>
      </c>
      <c r="CR167" s="10">
        <v>2.7996300000000001</v>
      </c>
      <c r="CS167" s="10">
        <v>2.6457510000000002</v>
      </c>
      <c r="CT167" s="10">
        <v>3.5355340000000002</v>
      </c>
      <c r="CU167" s="10">
        <v>3.4403359999999998</v>
      </c>
      <c r="CV167" s="10">
        <v>3.0663680000000002</v>
      </c>
      <c r="CW167" s="10">
        <v>3.24037</v>
      </c>
      <c r="CX167" s="10">
        <v>3.5355340000000002</v>
      </c>
      <c r="CY167" s="10">
        <v>3.2779910000000001</v>
      </c>
      <c r="CZ167" s="10">
        <v>2.9891999999999999</v>
      </c>
      <c r="DA167" s="10">
        <v>3.464102</v>
      </c>
      <c r="DB167" s="10">
        <v>3.1468419999999999</v>
      </c>
      <c r="DC167" s="10">
        <v>2.6675420000000001</v>
      </c>
      <c r="DD167" s="10">
        <v>3.0822069999999999</v>
      </c>
      <c r="DE167" s="10">
        <v>3.24037</v>
      </c>
      <c r="DF167" s="10">
        <v>2.738613</v>
      </c>
      <c r="DG167" s="10">
        <v>2.1158929999999998</v>
      </c>
      <c r="DH167" s="10">
        <v>3</v>
      </c>
      <c r="DI167" s="10">
        <v>2.345208</v>
      </c>
      <c r="DJ167" s="10">
        <v>2.720774</v>
      </c>
      <c r="DK167" s="10">
        <v>3.0663680000000002</v>
      </c>
      <c r="DL167" s="10">
        <v>3</v>
      </c>
      <c r="DM167" s="10">
        <v>2.345208</v>
      </c>
      <c r="DN167" s="10">
        <v>2.6457510000000002</v>
      </c>
      <c r="DO167" s="10">
        <v>3</v>
      </c>
      <c r="DP167" s="10">
        <v>3.24037</v>
      </c>
      <c r="DQ167" s="10">
        <v>2.738613</v>
      </c>
      <c r="DR167" s="10">
        <v>1.8708290000000001</v>
      </c>
      <c r="DS167" s="10">
        <v>3.1622780000000001</v>
      </c>
      <c r="DT167" s="10">
        <v>2.9725269999999999</v>
      </c>
      <c r="DU167" s="10">
        <v>3.24037</v>
      </c>
      <c r="DV167" s="10">
        <v>2.5495100000000002</v>
      </c>
      <c r="DW167" s="10">
        <v>3.1622780000000001</v>
      </c>
      <c r="DX167" s="10">
        <v>3</v>
      </c>
      <c r="DY167" s="10">
        <v>3</v>
      </c>
      <c r="DZ167" s="10">
        <v>3.0822069999999999</v>
      </c>
      <c r="EA167" s="10">
        <v>3</v>
      </c>
      <c r="EB167" s="10">
        <v>2.4165489999999998</v>
      </c>
      <c r="EC167" s="10">
        <v>3</v>
      </c>
      <c r="ED167" s="10">
        <v>2.828427</v>
      </c>
      <c r="EE167" s="10">
        <v>2.915476</v>
      </c>
      <c r="EF167" s="10">
        <v>3.391165</v>
      </c>
      <c r="EG167" s="10">
        <v>3.24037</v>
      </c>
      <c r="EH167" s="10">
        <v>2.738613</v>
      </c>
      <c r="EI167" s="10">
        <v>2.5495100000000002</v>
      </c>
      <c r="EJ167" s="10">
        <v>2.915476</v>
      </c>
      <c r="EK167" s="10">
        <v>2.828427</v>
      </c>
      <c r="EL167" s="10">
        <v>2.5495100000000002</v>
      </c>
      <c r="EM167" s="10">
        <v>2.738613</v>
      </c>
      <c r="EN167" s="10">
        <v>2.738613</v>
      </c>
      <c r="EO167" s="10">
        <v>3.0822069999999999</v>
      </c>
      <c r="EP167" s="10">
        <v>3.1622780000000001</v>
      </c>
      <c r="EQ167" s="10">
        <v>2.738613</v>
      </c>
      <c r="ER167" s="10">
        <v>2.738613</v>
      </c>
      <c r="ES167" s="10">
        <v>3</v>
      </c>
      <c r="ET167" s="10">
        <v>2.738613</v>
      </c>
      <c r="EU167" s="10">
        <v>3.1622780000000001</v>
      </c>
      <c r="EV167" s="10">
        <v>3.3166250000000002</v>
      </c>
      <c r="EW167" s="10">
        <v>3.0822069999999999</v>
      </c>
      <c r="EX167" s="10">
        <v>2.9837250000000002</v>
      </c>
      <c r="EY167" s="10">
        <v>3.1622780000000001</v>
      </c>
      <c r="EZ167" s="10">
        <v>3.391165</v>
      </c>
      <c r="FA167" s="10">
        <v>3.3166250000000002</v>
      </c>
      <c r="FB167" s="10">
        <v>3</v>
      </c>
      <c r="FC167" s="10">
        <v>2.2360679999999999</v>
      </c>
      <c r="FD167" s="10">
        <v>1.8708290000000001</v>
      </c>
      <c r="FE167" s="10">
        <v>1.962067</v>
      </c>
      <c r="FF167" s="10">
        <v>1.8708290000000001</v>
      </c>
      <c r="FG167" s="10">
        <v>2</v>
      </c>
      <c r="FH167" s="10">
        <v>2.1213199999999999</v>
      </c>
      <c r="FI167" s="10">
        <v>0</v>
      </c>
      <c r="FJ167" s="10"/>
      <c r="FK167" s="10"/>
      <c r="FL167" s="10"/>
      <c r="FM167" s="21"/>
    </row>
    <row r="168" spans="1:169">
      <c r="A168" s="377" t="s">
        <v>356</v>
      </c>
      <c r="B168" s="10">
        <v>2.1213199999999999</v>
      </c>
      <c r="C168" s="10">
        <v>3</v>
      </c>
      <c r="D168" s="10">
        <v>2.6145580000000002</v>
      </c>
      <c r="E168" s="10">
        <v>3.0822069999999999</v>
      </c>
      <c r="F168" s="10">
        <v>2.5495100000000002</v>
      </c>
      <c r="G168" s="10">
        <v>3.0822069999999999</v>
      </c>
      <c r="H168" s="10">
        <v>3.0663680000000002</v>
      </c>
      <c r="I168" s="10">
        <v>2.2360679999999999</v>
      </c>
      <c r="J168" s="10">
        <v>2.1213199999999999</v>
      </c>
      <c r="K168" s="10">
        <v>2.345208</v>
      </c>
      <c r="L168" s="10">
        <v>2.4494899999999999</v>
      </c>
      <c r="M168" s="10">
        <v>3.095342</v>
      </c>
      <c r="N168" s="10">
        <v>2.5846740000000001</v>
      </c>
      <c r="O168" s="10">
        <v>3.3533900000000001</v>
      </c>
      <c r="P168" s="10">
        <v>3.152034</v>
      </c>
      <c r="Q168" s="10">
        <v>3.1362260000000002</v>
      </c>
      <c r="R168" s="10">
        <v>2.345208</v>
      </c>
      <c r="S168" s="10">
        <v>2.828427</v>
      </c>
      <c r="T168" s="10">
        <v>3.0822069999999999</v>
      </c>
      <c r="U168" s="10">
        <v>2.8714499999999998</v>
      </c>
      <c r="V168" s="10">
        <v>3.2253080000000001</v>
      </c>
      <c r="W168" s="10">
        <v>2.9891999999999999</v>
      </c>
      <c r="X168" s="10">
        <v>3.0716960000000002</v>
      </c>
      <c r="Y168" s="10">
        <v>3.301911</v>
      </c>
      <c r="Z168" s="10">
        <v>2.4186169999999998</v>
      </c>
      <c r="AA168" s="10">
        <v>3</v>
      </c>
      <c r="AB168" s="10">
        <v>2.4494899999999999</v>
      </c>
      <c r="AC168" s="10">
        <v>2</v>
      </c>
      <c r="AD168" s="10">
        <v>2.6457510000000002</v>
      </c>
      <c r="AE168" s="10">
        <v>2.6457510000000002</v>
      </c>
      <c r="AF168" s="10">
        <v>2.661041</v>
      </c>
      <c r="AG168" s="10">
        <v>2.661041</v>
      </c>
      <c r="AH168" s="10">
        <v>2.5171239999999999</v>
      </c>
      <c r="AI168" s="10">
        <v>2.4157639999999998</v>
      </c>
      <c r="AJ168" s="10">
        <v>2.4157639999999998</v>
      </c>
      <c r="AK168" s="10">
        <v>2.5495100000000002</v>
      </c>
      <c r="AL168" s="10">
        <v>2.2360679999999999</v>
      </c>
      <c r="AM168" s="10">
        <v>2.6457510000000002</v>
      </c>
      <c r="AN168" s="10">
        <v>2.2360679999999999</v>
      </c>
      <c r="AO168" s="10">
        <v>2.4494899999999999</v>
      </c>
      <c r="AP168" s="10">
        <v>3.1622780000000001</v>
      </c>
      <c r="AQ168" s="10">
        <v>3.0822069999999999</v>
      </c>
      <c r="AR168" s="10">
        <v>2.5495100000000002</v>
      </c>
      <c r="AS168" s="10">
        <v>3.0822069999999999</v>
      </c>
      <c r="AT168" s="10">
        <v>2.5495100000000002</v>
      </c>
      <c r="AU168" s="10">
        <v>2.995393</v>
      </c>
      <c r="AV168" s="10">
        <v>3.24037</v>
      </c>
      <c r="AW168" s="10">
        <v>2.828427</v>
      </c>
      <c r="AX168" s="10">
        <v>3.3166250000000002</v>
      </c>
      <c r="AY168" s="10">
        <v>3.24037</v>
      </c>
      <c r="AZ168" s="10">
        <v>3</v>
      </c>
      <c r="BA168" s="10">
        <v>3.0822069999999999</v>
      </c>
      <c r="BB168" s="10">
        <v>3.0822069999999999</v>
      </c>
      <c r="BC168" s="10">
        <v>2.828427</v>
      </c>
      <c r="BD168" s="10">
        <v>2.915476</v>
      </c>
      <c r="BE168" s="10">
        <v>2.6457510000000002</v>
      </c>
      <c r="BF168" s="10">
        <v>3.0822069999999999</v>
      </c>
      <c r="BG168" s="10">
        <v>3.1622780000000001</v>
      </c>
      <c r="BH168" s="10">
        <v>2.828427</v>
      </c>
      <c r="BI168" s="10">
        <v>2.738613</v>
      </c>
      <c r="BJ168" s="10">
        <v>3.24037</v>
      </c>
      <c r="BK168" s="10">
        <v>3.391165</v>
      </c>
      <c r="BL168" s="10">
        <v>2.9837250000000002</v>
      </c>
      <c r="BM168" s="10">
        <v>3.0822069999999999</v>
      </c>
      <c r="BN168" s="10">
        <v>2.828427</v>
      </c>
      <c r="BO168" s="10">
        <v>2.5495100000000002</v>
      </c>
      <c r="BP168" s="10">
        <v>3.1622780000000001</v>
      </c>
      <c r="BQ168" s="10">
        <v>2.4295300000000002</v>
      </c>
      <c r="BR168" s="10">
        <v>3</v>
      </c>
      <c r="BS168" s="10">
        <v>2.4494899999999999</v>
      </c>
      <c r="BT168" s="10">
        <v>3.5355340000000002</v>
      </c>
      <c r="BU168" s="10">
        <v>3.24037</v>
      </c>
      <c r="BV168" s="10">
        <v>2.915476</v>
      </c>
      <c r="BW168" s="10">
        <v>3.464102</v>
      </c>
      <c r="BX168" s="10">
        <v>2.1392530000000001</v>
      </c>
      <c r="BY168" s="10">
        <v>3</v>
      </c>
      <c r="BZ168" s="10">
        <v>2.915476</v>
      </c>
      <c r="CA168" s="10">
        <v>1.8646720000000001</v>
      </c>
      <c r="CB168" s="10">
        <v>2.915476</v>
      </c>
      <c r="CC168" s="10">
        <v>3.1622780000000001</v>
      </c>
      <c r="CD168" s="10">
        <v>3.3816139999999999</v>
      </c>
      <c r="CE168" s="10">
        <v>3.2865449999999998</v>
      </c>
      <c r="CF168" s="10">
        <v>3</v>
      </c>
      <c r="CG168" s="10">
        <v>3.391165</v>
      </c>
      <c r="CH168" s="10">
        <v>3.2581869999999999</v>
      </c>
      <c r="CI168" s="10">
        <v>3.1468419999999999</v>
      </c>
      <c r="CJ168" s="10">
        <v>2.831677</v>
      </c>
      <c r="CK168" s="10">
        <v>3.24037</v>
      </c>
      <c r="CL168" s="10">
        <v>3.24037</v>
      </c>
      <c r="CM168" s="10">
        <v>3.2095760000000002</v>
      </c>
      <c r="CN168" s="10">
        <v>3.5355340000000002</v>
      </c>
      <c r="CO168" s="10">
        <v>2.9837250000000002</v>
      </c>
      <c r="CP168" s="10">
        <v>3.0822069999999999</v>
      </c>
      <c r="CQ168" s="10">
        <v>2.5495100000000002</v>
      </c>
      <c r="CR168" s="10">
        <v>2.7996300000000001</v>
      </c>
      <c r="CS168" s="10">
        <v>2.6457510000000002</v>
      </c>
      <c r="CT168" s="10">
        <v>3.5355340000000002</v>
      </c>
      <c r="CU168" s="10">
        <v>3.4403359999999998</v>
      </c>
      <c r="CV168" s="10">
        <v>3.0663680000000002</v>
      </c>
      <c r="CW168" s="10">
        <v>3.24037</v>
      </c>
      <c r="CX168" s="10">
        <v>3.5355340000000002</v>
      </c>
      <c r="CY168" s="10">
        <v>3.2779910000000001</v>
      </c>
      <c r="CZ168" s="10">
        <v>2.9891999999999999</v>
      </c>
      <c r="DA168" s="10">
        <v>3.464102</v>
      </c>
      <c r="DB168" s="10">
        <v>3.1468419999999999</v>
      </c>
      <c r="DC168" s="10">
        <v>2.6675420000000001</v>
      </c>
      <c r="DD168" s="10">
        <v>3.0822069999999999</v>
      </c>
      <c r="DE168" s="10">
        <v>3.24037</v>
      </c>
      <c r="DF168" s="10">
        <v>2.738613</v>
      </c>
      <c r="DG168" s="10">
        <v>2.1158929999999998</v>
      </c>
      <c r="DH168" s="10">
        <v>3</v>
      </c>
      <c r="DI168" s="10">
        <v>2.345208</v>
      </c>
      <c r="DJ168" s="10">
        <v>2.720774</v>
      </c>
      <c r="DK168" s="10">
        <v>3.0663680000000002</v>
      </c>
      <c r="DL168" s="10">
        <v>3</v>
      </c>
      <c r="DM168" s="10">
        <v>2.345208</v>
      </c>
      <c r="DN168" s="10">
        <v>2.6457510000000002</v>
      </c>
      <c r="DO168" s="10">
        <v>3</v>
      </c>
      <c r="DP168" s="10">
        <v>3.24037</v>
      </c>
      <c r="DQ168" s="10">
        <v>2.738613</v>
      </c>
      <c r="DR168" s="10">
        <v>1.8708290000000001</v>
      </c>
      <c r="DS168" s="10">
        <v>3.1622780000000001</v>
      </c>
      <c r="DT168" s="10">
        <v>2.9725269999999999</v>
      </c>
      <c r="DU168" s="10">
        <v>3.24037</v>
      </c>
      <c r="DV168" s="10">
        <v>2.5495100000000002</v>
      </c>
      <c r="DW168" s="10">
        <v>3.1622780000000001</v>
      </c>
      <c r="DX168" s="10">
        <v>3</v>
      </c>
      <c r="DY168" s="10">
        <v>3</v>
      </c>
      <c r="DZ168" s="10">
        <v>3.0822069999999999</v>
      </c>
      <c r="EA168" s="10">
        <v>3</v>
      </c>
      <c r="EB168" s="10">
        <v>2.4165489999999998</v>
      </c>
      <c r="EC168" s="10">
        <v>3</v>
      </c>
      <c r="ED168" s="10">
        <v>2.828427</v>
      </c>
      <c r="EE168" s="10">
        <v>2.915476</v>
      </c>
      <c r="EF168" s="10">
        <v>3.391165</v>
      </c>
      <c r="EG168" s="10">
        <v>3.24037</v>
      </c>
      <c r="EH168" s="10">
        <v>2.738613</v>
      </c>
      <c r="EI168" s="10">
        <v>2.5495100000000002</v>
      </c>
      <c r="EJ168" s="10">
        <v>2.915476</v>
      </c>
      <c r="EK168" s="10">
        <v>2.828427</v>
      </c>
      <c r="EL168" s="10">
        <v>2.5495100000000002</v>
      </c>
      <c r="EM168" s="10">
        <v>2.738613</v>
      </c>
      <c r="EN168" s="10">
        <v>2.738613</v>
      </c>
      <c r="EO168" s="10">
        <v>3.0822069999999999</v>
      </c>
      <c r="EP168" s="10">
        <v>3.1622780000000001</v>
      </c>
      <c r="EQ168" s="10">
        <v>2.738613</v>
      </c>
      <c r="ER168" s="10">
        <v>2.738613</v>
      </c>
      <c r="ES168" s="10">
        <v>3</v>
      </c>
      <c r="ET168" s="10">
        <v>2.738613</v>
      </c>
      <c r="EU168" s="10">
        <v>3.1622780000000001</v>
      </c>
      <c r="EV168" s="10">
        <v>3.3166250000000002</v>
      </c>
      <c r="EW168" s="10">
        <v>3.0822069999999999</v>
      </c>
      <c r="EX168" s="10">
        <v>2.9837250000000002</v>
      </c>
      <c r="EY168" s="10">
        <v>3.1622780000000001</v>
      </c>
      <c r="EZ168" s="10">
        <v>3.391165</v>
      </c>
      <c r="FA168" s="10">
        <v>3.3166250000000002</v>
      </c>
      <c r="FB168" s="10">
        <v>3</v>
      </c>
      <c r="FC168" s="10">
        <v>2.2360679999999999</v>
      </c>
      <c r="FD168" s="10">
        <v>1.8708290000000001</v>
      </c>
      <c r="FE168" s="10">
        <v>1.962067</v>
      </c>
      <c r="FF168" s="10">
        <v>1.8708290000000001</v>
      </c>
      <c r="FG168" s="10">
        <v>2</v>
      </c>
      <c r="FH168" s="10">
        <v>2.1213199999999999</v>
      </c>
      <c r="FI168" s="10">
        <v>0</v>
      </c>
      <c r="FJ168" s="10">
        <v>0</v>
      </c>
      <c r="FK168" s="10"/>
      <c r="FL168" s="10"/>
      <c r="FM168" s="21"/>
    </row>
    <row r="169" spans="1:169">
      <c r="A169" s="377" t="s">
        <v>357</v>
      </c>
      <c r="B169" s="10">
        <v>2.6071610000000001</v>
      </c>
      <c r="C169" s="10">
        <v>3.1451090000000002</v>
      </c>
      <c r="D169" s="10">
        <v>2.5495100000000002</v>
      </c>
      <c r="E169" s="10">
        <v>2.9872890000000001</v>
      </c>
      <c r="F169" s="10">
        <v>2.407756</v>
      </c>
      <c r="G169" s="10">
        <v>3.259366</v>
      </c>
      <c r="H169" s="10">
        <v>3.2400899999999999</v>
      </c>
      <c r="I169" s="10">
        <v>2.5677669999999999</v>
      </c>
      <c r="J169" s="10">
        <v>2.085375</v>
      </c>
      <c r="K169" s="10">
        <v>2.4184269999999999</v>
      </c>
      <c r="L169" s="10">
        <v>2.701349</v>
      </c>
      <c r="M169" s="10">
        <v>3.0117859999999999</v>
      </c>
      <c r="N169" s="10">
        <v>2.6696420000000001</v>
      </c>
      <c r="O169" s="10">
        <v>3.2966869999999999</v>
      </c>
      <c r="P169" s="10">
        <v>3.1910409999999998</v>
      </c>
      <c r="Q169" s="10">
        <v>3.1622780000000001</v>
      </c>
      <c r="R169" s="10">
        <v>2.407756</v>
      </c>
      <c r="S169" s="10">
        <v>2.8309060000000001</v>
      </c>
      <c r="T169" s="10">
        <v>2.7411729999999999</v>
      </c>
      <c r="U169" s="10">
        <v>2.9844210000000002</v>
      </c>
      <c r="V169" s="10">
        <v>3.2091449999999999</v>
      </c>
      <c r="W169" s="10">
        <v>3.0627059999999999</v>
      </c>
      <c r="X169" s="10">
        <v>3.1619920000000001</v>
      </c>
      <c r="Y169" s="10">
        <v>3.2635169999999998</v>
      </c>
      <c r="Z169" s="10">
        <v>2.5781770000000002</v>
      </c>
      <c r="AA169" s="10">
        <v>2.9674689999999999</v>
      </c>
      <c r="AB169" s="10">
        <v>2.4905560000000002</v>
      </c>
      <c r="AC169" s="10">
        <v>2.28098</v>
      </c>
      <c r="AD169" s="10">
        <v>2.7084890000000001</v>
      </c>
      <c r="AE169" s="10">
        <v>2.528607</v>
      </c>
      <c r="AF169" s="10">
        <v>2.6591079999999998</v>
      </c>
      <c r="AG169" s="10">
        <v>2.6591079999999998</v>
      </c>
      <c r="AH169" s="10">
        <v>2.738613</v>
      </c>
      <c r="AI169" s="10">
        <v>2.6457510000000002</v>
      </c>
      <c r="AJ169" s="10">
        <v>2.6457510000000002</v>
      </c>
      <c r="AK169" s="10">
        <v>2.4905560000000002</v>
      </c>
      <c r="AL169" s="10">
        <v>2.6838160000000002</v>
      </c>
      <c r="AM169" s="10">
        <v>2.5889899999999999</v>
      </c>
      <c r="AN169" s="10">
        <v>2.4157639999999998</v>
      </c>
      <c r="AO169" s="10">
        <v>2.4339059999999999</v>
      </c>
      <c r="AP169" s="10">
        <v>3.174312</v>
      </c>
      <c r="AQ169" s="10">
        <v>3.2102759999999999</v>
      </c>
      <c r="AR169" s="10">
        <v>2.8015690000000002</v>
      </c>
      <c r="AS169" s="10">
        <v>3.1382780000000001</v>
      </c>
      <c r="AT169" s="10">
        <v>2.6313300000000002</v>
      </c>
      <c r="AU169" s="10">
        <v>3.2761999999999998</v>
      </c>
      <c r="AV169" s="10">
        <v>3.2319279999999999</v>
      </c>
      <c r="AW169" s="10">
        <v>2.8805010000000002</v>
      </c>
      <c r="AX169" s="10">
        <v>3.1702539999999999</v>
      </c>
      <c r="AY169" s="10">
        <v>3.3799260000000002</v>
      </c>
      <c r="AZ169" s="10">
        <v>2.7846669999999998</v>
      </c>
      <c r="BA169" s="10">
        <v>2.9725269999999999</v>
      </c>
      <c r="BB169" s="10">
        <v>3.057579</v>
      </c>
      <c r="BC169" s="10">
        <v>3.0554730000000001</v>
      </c>
      <c r="BD169" s="10">
        <v>3.144768</v>
      </c>
      <c r="BE169" s="10">
        <v>2.617019</v>
      </c>
      <c r="BF169" s="10">
        <v>3.229603</v>
      </c>
      <c r="BG169" s="10">
        <v>3.0712350000000002</v>
      </c>
      <c r="BH169" s="10">
        <v>3.0162420000000001</v>
      </c>
      <c r="BI169" s="10">
        <v>2.8096009999999998</v>
      </c>
      <c r="BJ169" s="10">
        <v>3.3624209999999999</v>
      </c>
      <c r="BK169" s="10">
        <v>3.3624209999999999</v>
      </c>
      <c r="BL169" s="10">
        <v>2.97275</v>
      </c>
      <c r="BM169" s="10">
        <v>3.1231990000000001</v>
      </c>
      <c r="BN169" s="10">
        <v>2.7923629999999999</v>
      </c>
      <c r="BO169" s="10">
        <v>2.4545379999999999</v>
      </c>
      <c r="BP169" s="10">
        <v>3.3002590000000001</v>
      </c>
      <c r="BQ169" s="10">
        <v>2.6225969999999998</v>
      </c>
      <c r="BR169" s="10">
        <v>3.0761219999999998</v>
      </c>
      <c r="BS169" s="10">
        <v>2.538348</v>
      </c>
      <c r="BT169" s="10">
        <v>3.6621060000000001</v>
      </c>
      <c r="BU169" s="10">
        <v>2.9164089999999998</v>
      </c>
      <c r="BV169" s="10">
        <v>2.889427</v>
      </c>
      <c r="BW169" s="10">
        <v>3.4605489999999999</v>
      </c>
      <c r="BX169" s="10">
        <v>2.2694450000000002</v>
      </c>
      <c r="BY169" s="10">
        <v>3.1231990000000001</v>
      </c>
      <c r="BZ169" s="10">
        <v>3.1941929999999998</v>
      </c>
      <c r="CA169" s="10">
        <v>2.1982819999999998</v>
      </c>
      <c r="CB169" s="10">
        <v>3.1314329999999999</v>
      </c>
      <c r="CC169" s="10">
        <v>3.3547530000000001</v>
      </c>
      <c r="CD169" s="10">
        <v>3.396274</v>
      </c>
      <c r="CE169" s="10">
        <v>3.252262</v>
      </c>
      <c r="CF169" s="10">
        <v>3.0698370000000001</v>
      </c>
      <c r="CG169" s="10">
        <v>3.40239</v>
      </c>
      <c r="CH169" s="10">
        <v>3.1688839999999998</v>
      </c>
      <c r="CI169" s="10">
        <v>3.130274</v>
      </c>
      <c r="CJ169" s="10">
        <v>2.862406</v>
      </c>
      <c r="CK169" s="10">
        <v>3.223617</v>
      </c>
      <c r="CL169" s="10">
        <v>3.228939</v>
      </c>
      <c r="CM169" s="10">
        <v>3.1185369999999999</v>
      </c>
      <c r="CN169" s="10">
        <v>3.47262</v>
      </c>
      <c r="CO169" s="10">
        <v>2.9889480000000002</v>
      </c>
      <c r="CP169" s="10">
        <v>3.208939</v>
      </c>
      <c r="CQ169" s="10">
        <v>2.701349</v>
      </c>
      <c r="CR169" s="10">
        <v>3.0418310000000002</v>
      </c>
      <c r="CS169" s="10">
        <v>2.7923629999999999</v>
      </c>
      <c r="CT169" s="10">
        <v>3.5247549999999999</v>
      </c>
      <c r="CU169" s="10">
        <v>3.464102</v>
      </c>
      <c r="CV169" s="10">
        <v>2.8549159999999998</v>
      </c>
      <c r="CW169" s="10">
        <v>3.1502219999999999</v>
      </c>
      <c r="CX169" s="10">
        <v>3.4315929999999999</v>
      </c>
      <c r="CY169" s="10">
        <v>3.2451859999999999</v>
      </c>
      <c r="CZ169" s="10">
        <v>3.061655</v>
      </c>
      <c r="DA169" s="10">
        <v>3.4315929999999999</v>
      </c>
      <c r="DB169" s="10">
        <v>3.161991</v>
      </c>
      <c r="DC169" s="10">
        <v>2.9020090000000001</v>
      </c>
      <c r="DD169" s="10">
        <v>3.072632</v>
      </c>
      <c r="DE169" s="10">
        <v>3.2102759999999999</v>
      </c>
      <c r="DF169" s="10">
        <v>2.7278319999999998</v>
      </c>
      <c r="DG169" s="10">
        <v>2.516435</v>
      </c>
      <c r="DH169" s="10">
        <v>2.9130959999999999</v>
      </c>
      <c r="DI169" s="10">
        <v>2.4250729999999998</v>
      </c>
      <c r="DJ169" s="10">
        <v>2.8915130000000002</v>
      </c>
      <c r="DK169" s="10">
        <v>2.9462839999999999</v>
      </c>
      <c r="DL169" s="10">
        <v>2.981897</v>
      </c>
      <c r="DM169" s="10">
        <v>2.6329609999999999</v>
      </c>
      <c r="DN169" s="10">
        <v>2.6504259999999999</v>
      </c>
      <c r="DO169" s="10">
        <v>2.8968449999999999</v>
      </c>
      <c r="DP169" s="10">
        <v>3.291795</v>
      </c>
      <c r="DQ169" s="10">
        <v>2.9674689999999999</v>
      </c>
      <c r="DR169" s="10">
        <v>2.2922410000000002</v>
      </c>
      <c r="DS169" s="10">
        <v>3.2102759999999999</v>
      </c>
      <c r="DT169" s="10">
        <v>2.915476</v>
      </c>
      <c r="DU169" s="10">
        <v>3.2352460000000001</v>
      </c>
      <c r="DV169" s="10">
        <v>2.775404</v>
      </c>
      <c r="DW169" s="10">
        <v>3.1502219999999999</v>
      </c>
      <c r="DX169" s="10">
        <v>3.1266319999999999</v>
      </c>
      <c r="DY169" s="10">
        <v>3.1231990000000001</v>
      </c>
      <c r="DZ169" s="10">
        <v>3.1231990000000001</v>
      </c>
      <c r="EA169" s="10">
        <v>2.9587780000000001</v>
      </c>
      <c r="EB169" s="10">
        <v>2.6895980000000002</v>
      </c>
      <c r="EC169" s="10">
        <v>2.9035039999999999</v>
      </c>
      <c r="ED169" s="10">
        <v>2.9035039999999999</v>
      </c>
      <c r="EE169" s="10">
        <v>2.9883670000000002</v>
      </c>
      <c r="EF169" s="10">
        <v>3.4540320000000002</v>
      </c>
      <c r="EG169" s="10">
        <v>3.1512440000000002</v>
      </c>
      <c r="EH169" s="10">
        <v>2.9035039999999999</v>
      </c>
      <c r="EI169" s="10">
        <v>2.7108650000000001</v>
      </c>
      <c r="EJ169" s="10">
        <v>3.0708850000000001</v>
      </c>
      <c r="EK169" s="10">
        <v>2.9035039999999999</v>
      </c>
      <c r="EL169" s="10">
        <v>2.7258640000000001</v>
      </c>
      <c r="EM169" s="10">
        <v>2.8871989999999998</v>
      </c>
      <c r="EN169" s="10">
        <v>2.8160850000000002</v>
      </c>
      <c r="EO169" s="10">
        <v>2.9354779999999998</v>
      </c>
      <c r="EP169" s="10">
        <v>3.0614370000000002</v>
      </c>
      <c r="EQ169" s="10">
        <v>2.643535</v>
      </c>
      <c r="ER169" s="10">
        <v>3.0554730000000001</v>
      </c>
      <c r="ES169" s="10">
        <v>3.2262789999999999</v>
      </c>
      <c r="ET169" s="10">
        <v>2.7084890000000001</v>
      </c>
      <c r="EU169" s="10">
        <v>3.0491459999999999</v>
      </c>
      <c r="EV169" s="10">
        <v>3.3875359999999999</v>
      </c>
      <c r="EW169" s="10">
        <v>2.8096009999999998</v>
      </c>
      <c r="EX169" s="10">
        <v>2.874393</v>
      </c>
      <c r="EY169" s="10">
        <v>3.1300620000000001</v>
      </c>
      <c r="EZ169" s="10">
        <v>3.4484360000000001</v>
      </c>
      <c r="FA169" s="10">
        <v>3.3611439999999999</v>
      </c>
      <c r="FB169" s="10">
        <v>2.920086</v>
      </c>
      <c r="FC169" s="10">
        <v>2.0729899999999999</v>
      </c>
      <c r="FD169" s="10">
        <v>2.28098</v>
      </c>
      <c r="FE169" s="10">
        <v>2.3563909999999999</v>
      </c>
      <c r="FF169" s="10">
        <v>2.6071610000000001</v>
      </c>
      <c r="FG169" s="10">
        <v>2.21075</v>
      </c>
      <c r="FH169" s="10">
        <v>2.500874</v>
      </c>
      <c r="FI169" s="10">
        <v>1.9585490000000001</v>
      </c>
      <c r="FJ169" s="10">
        <v>1.9585490000000001</v>
      </c>
      <c r="FK169" s="10">
        <v>0</v>
      </c>
      <c r="FL169" s="10"/>
      <c r="FM169" s="21"/>
    </row>
    <row r="170" spans="1:169">
      <c r="A170" s="377" t="s">
        <v>358</v>
      </c>
      <c r="B170" s="10">
        <v>2.1213199999999999</v>
      </c>
      <c r="C170" s="10">
        <v>3</v>
      </c>
      <c r="D170" s="10">
        <v>2.21075</v>
      </c>
      <c r="E170" s="10">
        <v>2.915476</v>
      </c>
      <c r="F170" s="10">
        <v>2.2360679999999999</v>
      </c>
      <c r="G170" s="10">
        <v>2.738613</v>
      </c>
      <c r="H170" s="10">
        <v>3.034713</v>
      </c>
      <c r="I170" s="10">
        <v>2.1213199999999999</v>
      </c>
      <c r="J170" s="10">
        <v>2.1213199999999999</v>
      </c>
      <c r="K170" s="10">
        <v>2.345208</v>
      </c>
      <c r="L170" s="10">
        <v>2.1213199999999999</v>
      </c>
      <c r="M170" s="10">
        <v>3.10365</v>
      </c>
      <c r="N170" s="10">
        <v>2.4860690000000001</v>
      </c>
      <c r="O170" s="10">
        <v>3.3533900000000001</v>
      </c>
      <c r="P170" s="10">
        <v>2.9891999999999999</v>
      </c>
      <c r="Q170" s="10">
        <v>3.0638890000000001</v>
      </c>
      <c r="R170" s="10">
        <v>2.345208</v>
      </c>
      <c r="S170" s="10">
        <v>2.915476</v>
      </c>
      <c r="T170" s="10">
        <v>2.738613</v>
      </c>
      <c r="U170" s="10">
        <v>2.6916950000000002</v>
      </c>
      <c r="V170" s="10">
        <v>2.9511829999999999</v>
      </c>
      <c r="W170" s="10">
        <v>2.9891999999999999</v>
      </c>
      <c r="X170" s="10">
        <v>2.9043610000000002</v>
      </c>
      <c r="Y170" s="10">
        <v>3.1952280000000002</v>
      </c>
      <c r="Z170" s="10">
        <v>2.6171950000000002</v>
      </c>
      <c r="AA170" s="10">
        <v>2.828427</v>
      </c>
      <c r="AB170" s="10">
        <v>2.738613</v>
      </c>
      <c r="AC170" s="10">
        <v>2.5495100000000002</v>
      </c>
      <c r="AD170" s="10">
        <v>2.828427</v>
      </c>
      <c r="AE170" s="10">
        <v>2.828427</v>
      </c>
      <c r="AF170" s="10">
        <v>2.762724</v>
      </c>
      <c r="AG170" s="10">
        <v>2.762724</v>
      </c>
      <c r="AH170" s="10">
        <v>2.6243889999999999</v>
      </c>
      <c r="AI170" s="10">
        <v>2.5273340000000002</v>
      </c>
      <c r="AJ170" s="10">
        <v>2.5273340000000002</v>
      </c>
      <c r="AK170" s="10">
        <v>2.6457510000000002</v>
      </c>
      <c r="AL170" s="10">
        <v>2.915476</v>
      </c>
      <c r="AM170" s="10">
        <v>2.5495100000000002</v>
      </c>
      <c r="AN170" s="10">
        <v>2.4494899999999999</v>
      </c>
      <c r="AO170" s="10">
        <v>2.4494899999999999</v>
      </c>
      <c r="AP170" s="10">
        <v>3.0822069999999999</v>
      </c>
      <c r="AQ170" s="10">
        <v>2.4494899999999999</v>
      </c>
      <c r="AR170" s="10">
        <v>2.5495100000000002</v>
      </c>
      <c r="AS170" s="10">
        <v>3.0822069999999999</v>
      </c>
      <c r="AT170" s="10">
        <v>2.5495100000000002</v>
      </c>
      <c r="AU170" s="10">
        <v>2.6980080000000002</v>
      </c>
      <c r="AV170" s="10">
        <v>2.915476</v>
      </c>
      <c r="AW170" s="10">
        <v>2.828427</v>
      </c>
      <c r="AX170" s="10">
        <v>2.738613</v>
      </c>
      <c r="AY170" s="10">
        <v>2.915476</v>
      </c>
      <c r="AZ170" s="10">
        <v>2.738613</v>
      </c>
      <c r="BA170" s="10">
        <v>2.915476</v>
      </c>
      <c r="BB170" s="10">
        <v>2.738613</v>
      </c>
      <c r="BC170" s="10">
        <v>2.5495100000000002</v>
      </c>
      <c r="BD170" s="10">
        <v>2.738613</v>
      </c>
      <c r="BE170" s="10">
        <v>2.6457510000000002</v>
      </c>
      <c r="BF170" s="10">
        <v>2.828427</v>
      </c>
      <c r="BG170" s="10">
        <v>3</v>
      </c>
      <c r="BH170" s="10">
        <v>2.6457510000000002</v>
      </c>
      <c r="BI170" s="10">
        <v>2.738613</v>
      </c>
      <c r="BJ170" s="10">
        <v>3</v>
      </c>
      <c r="BK170" s="10">
        <v>3.0822069999999999</v>
      </c>
      <c r="BL170" s="10">
        <v>2.6850480000000001</v>
      </c>
      <c r="BM170" s="10">
        <v>3</v>
      </c>
      <c r="BN170" s="10">
        <v>3</v>
      </c>
      <c r="BO170" s="10">
        <v>2.5495100000000002</v>
      </c>
      <c r="BP170" s="10">
        <v>3</v>
      </c>
      <c r="BQ170" s="10">
        <v>2.4918830000000001</v>
      </c>
      <c r="BR170" s="10">
        <v>2.738613</v>
      </c>
      <c r="BS170" s="10">
        <v>2.4494899999999999</v>
      </c>
      <c r="BT170" s="10">
        <v>3.391165</v>
      </c>
      <c r="BU170" s="10">
        <v>3</v>
      </c>
      <c r="BV170" s="10">
        <v>2.6457510000000002</v>
      </c>
      <c r="BW170" s="10">
        <v>3.24037</v>
      </c>
      <c r="BX170" s="10">
        <v>2.3082009999999999</v>
      </c>
      <c r="BY170" s="10">
        <v>2.5495100000000002</v>
      </c>
      <c r="BZ170" s="10">
        <v>3</v>
      </c>
      <c r="CA170" s="10">
        <v>2.068791</v>
      </c>
      <c r="CB170" s="10">
        <v>2.5495100000000002</v>
      </c>
      <c r="CC170" s="10">
        <v>2.738613</v>
      </c>
      <c r="CD170" s="10">
        <v>3.3068590000000002</v>
      </c>
      <c r="CE170" s="10">
        <v>3.251668</v>
      </c>
      <c r="CF170" s="10">
        <v>3</v>
      </c>
      <c r="CG170" s="10">
        <v>3.3166250000000002</v>
      </c>
      <c r="CH170" s="10">
        <v>3.2581869999999999</v>
      </c>
      <c r="CI170" s="10">
        <v>3.1160040000000002</v>
      </c>
      <c r="CJ170" s="10">
        <v>2.9707340000000002</v>
      </c>
      <c r="CK170" s="10">
        <v>3.24037</v>
      </c>
      <c r="CL170" s="10">
        <v>3.24037</v>
      </c>
      <c r="CM170" s="10">
        <v>3.1738529999999998</v>
      </c>
      <c r="CN170" s="10">
        <v>3.464102</v>
      </c>
      <c r="CO170" s="10">
        <v>3.034713</v>
      </c>
      <c r="CP170" s="10">
        <v>3.24037</v>
      </c>
      <c r="CQ170" s="10">
        <v>2.5495100000000002</v>
      </c>
      <c r="CR170" s="10">
        <v>2.6729750000000001</v>
      </c>
      <c r="CS170" s="10">
        <v>2.6457510000000002</v>
      </c>
      <c r="CT170" s="10">
        <v>3.464102</v>
      </c>
      <c r="CU170" s="10">
        <v>3.3745250000000002</v>
      </c>
      <c r="CV170" s="10">
        <v>3.034713</v>
      </c>
      <c r="CW170" s="10">
        <v>3.1622780000000001</v>
      </c>
      <c r="CX170" s="10">
        <v>3.464102</v>
      </c>
      <c r="CY170" s="10">
        <v>3.121734</v>
      </c>
      <c r="CZ170" s="10">
        <v>3.0716960000000002</v>
      </c>
      <c r="DA170" s="10">
        <v>3.391165</v>
      </c>
      <c r="DB170" s="10">
        <v>3.034713</v>
      </c>
      <c r="DC170" s="10">
        <v>2.848821</v>
      </c>
      <c r="DD170" s="10">
        <v>3.3166250000000002</v>
      </c>
      <c r="DE170" s="10">
        <v>2.915476</v>
      </c>
      <c r="DF170" s="10">
        <v>3</v>
      </c>
      <c r="DG170" s="10">
        <v>2.068791</v>
      </c>
      <c r="DH170" s="10">
        <v>2.915476</v>
      </c>
      <c r="DI170" s="10">
        <v>2.345208</v>
      </c>
      <c r="DJ170" s="10">
        <v>2.5902669999999999</v>
      </c>
      <c r="DK170" s="10">
        <v>2.7765949999999999</v>
      </c>
      <c r="DL170" s="10">
        <v>3</v>
      </c>
      <c r="DM170" s="10">
        <v>2.1213199999999999</v>
      </c>
      <c r="DN170" s="10">
        <v>2.5495100000000002</v>
      </c>
      <c r="DO170" s="10">
        <v>3</v>
      </c>
      <c r="DP170" s="10">
        <v>3.24037</v>
      </c>
      <c r="DQ170" s="10">
        <v>2.4494899999999999</v>
      </c>
      <c r="DR170" s="10">
        <v>1.732051</v>
      </c>
      <c r="DS170" s="10">
        <v>3</v>
      </c>
      <c r="DT170" s="10">
        <v>2.9811770000000002</v>
      </c>
      <c r="DU170" s="10">
        <v>3.1622780000000001</v>
      </c>
      <c r="DV170" s="10">
        <v>2.738613</v>
      </c>
      <c r="DW170" s="10">
        <v>3</v>
      </c>
      <c r="DX170" s="10">
        <v>3.0822069999999999</v>
      </c>
      <c r="DY170" s="10">
        <v>3</v>
      </c>
      <c r="DZ170" s="10">
        <v>3.1622780000000001</v>
      </c>
      <c r="EA170" s="10">
        <v>3</v>
      </c>
      <c r="EB170" s="10">
        <v>2.70539</v>
      </c>
      <c r="EC170" s="10">
        <v>2.738613</v>
      </c>
      <c r="ED170" s="10">
        <v>2.5495100000000002</v>
      </c>
      <c r="EE170" s="10">
        <v>2.828427</v>
      </c>
      <c r="EF170" s="10">
        <v>3.1622780000000001</v>
      </c>
      <c r="EG170" s="10">
        <v>3</v>
      </c>
      <c r="EH170" s="10">
        <v>2.4494899999999999</v>
      </c>
      <c r="EI170" s="10">
        <v>2.345208</v>
      </c>
      <c r="EJ170" s="10">
        <v>2.828427</v>
      </c>
      <c r="EK170" s="10">
        <v>2.5495100000000002</v>
      </c>
      <c r="EL170" s="10">
        <v>2.4494899999999999</v>
      </c>
      <c r="EM170" s="10">
        <v>2.5495100000000002</v>
      </c>
      <c r="EN170" s="10">
        <v>2.4494899999999999</v>
      </c>
      <c r="EO170" s="10">
        <v>2.828427</v>
      </c>
      <c r="EP170" s="10">
        <v>3</v>
      </c>
      <c r="EQ170" s="10">
        <v>2.4494899999999999</v>
      </c>
      <c r="ER170" s="10">
        <v>2.5495100000000002</v>
      </c>
      <c r="ES170" s="10">
        <v>2.828427</v>
      </c>
      <c r="ET170" s="10">
        <v>2.6457510000000002</v>
      </c>
      <c r="EU170" s="10">
        <v>2.828427</v>
      </c>
      <c r="EV170" s="10">
        <v>3.0822069999999999</v>
      </c>
      <c r="EW170" s="10">
        <v>2.915476</v>
      </c>
      <c r="EX170" s="10">
        <v>2.5902669999999999</v>
      </c>
      <c r="EY170" s="10">
        <v>3</v>
      </c>
      <c r="EZ170" s="10">
        <v>2.828427</v>
      </c>
      <c r="FA170" s="10">
        <v>3.1622780000000001</v>
      </c>
      <c r="FB170" s="10">
        <v>2.5495100000000002</v>
      </c>
      <c r="FC170" s="10">
        <v>2.1213199999999999</v>
      </c>
      <c r="FD170" s="10">
        <v>1.732051</v>
      </c>
      <c r="FE170" s="10">
        <v>2.519863</v>
      </c>
      <c r="FF170" s="10">
        <v>2.2360679999999999</v>
      </c>
      <c r="FG170" s="10">
        <v>2.1213199999999999</v>
      </c>
      <c r="FH170" s="10">
        <v>2.345208</v>
      </c>
      <c r="FI170" s="10">
        <v>1.8708290000000001</v>
      </c>
      <c r="FJ170" s="10">
        <v>1.8708290000000001</v>
      </c>
      <c r="FK170" s="10">
        <v>2.3210809999999999</v>
      </c>
      <c r="FL170" s="10">
        <v>0</v>
      </c>
      <c r="FM170" s="21"/>
    </row>
    <row r="171" spans="1:169">
      <c r="A171" s="378" t="s">
        <v>359</v>
      </c>
      <c r="B171" s="287">
        <v>2.1213199999999999</v>
      </c>
      <c r="C171" s="287">
        <v>3</v>
      </c>
      <c r="D171" s="287">
        <v>2.5989170000000001</v>
      </c>
      <c r="E171" s="287">
        <v>3.0822069999999999</v>
      </c>
      <c r="F171" s="287">
        <v>2.5495100000000002</v>
      </c>
      <c r="G171" s="287">
        <v>3.0822069999999999</v>
      </c>
      <c r="H171" s="287">
        <v>3.0618159999999999</v>
      </c>
      <c r="I171" s="287">
        <v>2.2360679999999999</v>
      </c>
      <c r="J171" s="287">
        <v>2.1213199999999999</v>
      </c>
      <c r="K171" s="287">
        <v>2.2360679999999999</v>
      </c>
      <c r="L171" s="287">
        <v>2.4494899999999999</v>
      </c>
      <c r="M171" s="287">
        <v>3.1103000000000001</v>
      </c>
      <c r="N171" s="287">
        <v>2.618188</v>
      </c>
      <c r="O171" s="287">
        <v>3.379289</v>
      </c>
      <c r="P171" s="287">
        <v>3.152034</v>
      </c>
      <c r="Q171" s="287">
        <v>3.1231990000000001</v>
      </c>
      <c r="R171" s="287">
        <v>2.345208</v>
      </c>
      <c r="S171" s="287">
        <v>2.915476</v>
      </c>
      <c r="T171" s="287">
        <v>3.0822069999999999</v>
      </c>
      <c r="U171" s="287">
        <v>2.9016540000000002</v>
      </c>
      <c r="V171" s="287">
        <v>3.2209810000000001</v>
      </c>
      <c r="W171" s="287">
        <v>2.9891999999999999</v>
      </c>
      <c r="X171" s="287">
        <v>3.0716960000000002</v>
      </c>
      <c r="Y171" s="287">
        <v>3.2976839999999998</v>
      </c>
      <c r="Z171" s="287">
        <v>2.4186169999999998</v>
      </c>
      <c r="AA171" s="287">
        <v>2.915476</v>
      </c>
      <c r="AB171" s="287">
        <v>2.4494899999999999</v>
      </c>
      <c r="AC171" s="287">
        <v>2.345208</v>
      </c>
      <c r="AD171" s="287">
        <v>2.828427</v>
      </c>
      <c r="AE171" s="287">
        <v>2.738613</v>
      </c>
      <c r="AF171" s="287">
        <v>2.678426</v>
      </c>
      <c r="AG171" s="287">
        <v>2.678426</v>
      </c>
      <c r="AH171" s="287">
        <v>2.3988269999999998</v>
      </c>
      <c r="AI171" s="287">
        <v>2.1804519999999998</v>
      </c>
      <c r="AJ171" s="287">
        <v>2.3988269999999998</v>
      </c>
      <c r="AK171" s="287">
        <v>2.5495100000000002</v>
      </c>
      <c r="AL171" s="287">
        <v>2.5495100000000002</v>
      </c>
      <c r="AM171" s="287">
        <v>2.738613</v>
      </c>
      <c r="AN171" s="287">
        <v>2.4494899999999999</v>
      </c>
      <c r="AO171" s="287">
        <v>2.4494899999999999</v>
      </c>
      <c r="AP171" s="287">
        <v>3.1622780000000001</v>
      </c>
      <c r="AQ171" s="287">
        <v>2.915476</v>
      </c>
      <c r="AR171" s="287">
        <v>2.4494899999999999</v>
      </c>
      <c r="AS171" s="287">
        <v>3</v>
      </c>
      <c r="AT171" s="287">
        <v>2.2360679999999999</v>
      </c>
      <c r="AU171" s="287">
        <v>2.9907330000000001</v>
      </c>
      <c r="AV171" s="287">
        <v>3.1622780000000001</v>
      </c>
      <c r="AW171" s="287">
        <v>3.0822069999999999</v>
      </c>
      <c r="AX171" s="287">
        <v>3.464102</v>
      </c>
      <c r="AY171" s="287">
        <v>3.0822069999999999</v>
      </c>
      <c r="AZ171" s="287">
        <v>3</v>
      </c>
      <c r="BA171" s="287">
        <v>3.24037</v>
      </c>
      <c r="BB171" s="287">
        <v>2.915476</v>
      </c>
      <c r="BC171" s="287">
        <v>2.915476</v>
      </c>
      <c r="BD171" s="287">
        <v>3</v>
      </c>
      <c r="BE171" s="287">
        <v>2.6457510000000002</v>
      </c>
      <c r="BF171" s="287">
        <v>3.24037</v>
      </c>
      <c r="BG171" s="287">
        <v>3.1622780000000001</v>
      </c>
      <c r="BH171" s="287">
        <v>2.915476</v>
      </c>
      <c r="BI171" s="287">
        <v>2.828427</v>
      </c>
      <c r="BJ171" s="287">
        <v>3.0822069999999999</v>
      </c>
      <c r="BK171" s="287">
        <v>3.24037</v>
      </c>
      <c r="BL171" s="287">
        <v>2.9790459999999999</v>
      </c>
      <c r="BM171" s="287">
        <v>3</v>
      </c>
      <c r="BN171" s="287">
        <v>2.915476</v>
      </c>
      <c r="BO171" s="287">
        <v>2.828427</v>
      </c>
      <c r="BP171" s="287">
        <v>3.24037</v>
      </c>
      <c r="BQ171" s="287">
        <v>2.5248200000000001</v>
      </c>
      <c r="BR171" s="287">
        <v>3</v>
      </c>
      <c r="BS171" s="287">
        <v>2.4494899999999999</v>
      </c>
      <c r="BT171" s="287">
        <v>3.464102</v>
      </c>
      <c r="BU171" s="287">
        <v>3.1622780000000001</v>
      </c>
      <c r="BV171" s="287">
        <v>2.828427</v>
      </c>
      <c r="BW171" s="287">
        <v>3.391165</v>
      </c>
      <c r="BX171" s="287">
        <v>2.1344379999999998</v>
      </c>
      <c r="BY171" s="287">
        <v>2.828427</v>
      </c>
      <c r="BZ171" s="287">
        <v>2.915476</v>
      </c>
      <c r="CA171" s="287">
        <v>1.8370850000000001</v>
      </c>
      <c r="CB171" s="287">
        <v>2.4494899999999999</v>
      </c>
      <c r="CC171" s="287">
        <v>2.828427</v>
      </c>
      <c r="CD171" s="287">
        <v>3.3816139999999999</v>
      </c>
      <c r="CE171" s="287">
        <v>3.2865449999999998</v>
      </c>
      <c r="CF171" s="287">
        <v>3</v>
      </c>
      <c r="CG171" s="287">
        <v>3.391165</v>
      </c>
      <c r="CH171" s="287">
        <v>3.2581869999999999</v>
      </c>
      <c r="CI171" s="287">
        <v>3.1424059999999998</v>
      </c>
      <c r="CJ171" s="287">
        <v>2.8267470000000001</v>
      </c>
      <c r="CK171" s="287">
        <v>3.24037</v>
      </c>
      <c r="CL171" s="287">
        <v>3.24037</v>
      </c>
      <c r="CM171" s="287">
        <v>3.2095760000000002</v>
      </c>
      <c r="CN171" s="287">
        <v>3.5355340000000002</v>
      </c>
      <c r="CO171" s="287">
        <v>2.9790459999999999</v>
      </c>
      <c r="CP171" s="287">
        <v>3.0822069999999999</v>
      </c>
      <c r="CQ171" s="287">
        <v>2.5495100000000002</v>
      </c>
      <c r="CR171" s="287">
        <v>2.7946430000000002</v>
      </c>
      <c r="CS171" s="287">
        <v>2.6457510000000002</v>
      </c>
      <c r="CT171" s="287">
        <v>3.5355340000000002</v>
      </c>
      <c r="CU171" s="287">
        <v>3.4284650000000001</v>
      </c>
      <c r="CV171" s="287">
        <v>3.1424059999999998</v>
      </c>
      <c r="CW171" s="287">
        <v>3.3166250000000002</v>
      </c>
      <c r="CX171" s="287">
        <v>3.5355340000000002</v>
      </c>
      <c r="CY171" s="287">
        <v>3.2279399999999998</v>
      </c>
      <c r="CZ171" s="287">
        <v>2.9891999999999999</v>
      </c>
      <c r="DA171" s="287">
        <v>3.464102</v>
      </c>
      <c r="DB171" s="287">
        <v>3.1424059999999998</v>
      </c>
      <c r="DC171" s="287">
        <v>2.6675420000000001</v>
      </c>
      <c r="DD171" s="287">
        <v>3.1622780000000001</v>
      </c>
      <c r="DE171" s="287">
        <v>3.0822069999999999</v>
      </c>
      <c r="DF171" s="287">
        <v>2.828427</v>
      </c>
      <c r="DG171" s="287">
        <v>1.968472</v>
      </c>
      <c r="DH171" s="287">
        <v>3.1622780000000001</v>
      </c>
      <c r="DI171" s="287">
        <v>2.4494899999999999</v>
      </c>
      <c r="DJ171" s="287">
        <v>2.715643</v>
      </c>
      <c r="DK171" s="287">
        <v>2.8061929999999999</v>
      </c>
      <c r="DL171" s="287">
        <v>3.1622780000000001</v>
      </c>
      <c r="DM171" s="287">
        <v>2.2360679999999999</v>
      </c>
      <c r="DN171" s="287">
        <v>2.738613</v>
      </c>
      <c r="DO171" s="287">
        <v>3.1622780000000001</v>
      </c>
      <c r="DP171" s="287">
        <v>3.3166250000000002</v>
      </c>
      <c r="DQ171" s="287">
        <v>2.5495100000000002</v>
      </c>
      <c r="DR171" s="287">
        <v>2</v>
      </c>
      <c r="DS171" s="287">
        <v>3</v>
      </c>
      <c r="DT171" s="287">
        <v>2.9587780000000001</v>
      </c>
      <c r="DU171" s="287">
        <v>3.1622780000000001</v>
      </c>
      <c r="DV171" s="287">
        <v>2.5495100000000002</v>
      </c>
      <c r="DW171" s="287">
        <v>3.1622780000000001</v>
      </c>
      <c r="DX171" s="287">
        <v>2.915476</v>
      </c>
      <c r="DY171" s="287">
        <v>2.915476</v>
      </c>
      <c r="DZ171" s="287">
        <v>3</v>
      </c>
      <c r="EA171" s="287">
        <v>3.0822069999999999</v>
      </c>
      <c r="EB171" s="287">
        <v>2.4122880000000002</v>
      </c>
      <c r="EC171" s="287">
        <v>3.1622780000000001</v>
      </c>
      <c r="ED171" s="287">
        <v>2.915476</v>
      </c>
      <c r="EE171" s="287">
        <v>3.0822069999999999</v>
      </c>
      <c r="EF171" s="287">
        <v>3.5355340000000002</v>
      </c>
      <c r="EG171" s="287">
        <v>3.391165</v>
      </c>
      <c r="EH171" s="287">
        <v>2.915476</v>
      </c>
      <c r="EI171" s="287">
        <v>2.4494899999999999</v>
      </c>
      <c r="EJ171" s="287">
        <v>3</v>
      </c>
      <c r="EK171" s="287">
        <v>3</v>
      </c>
      <c r="EL171" s="287">
        <v>2.6457510000000002</v>
      </c>
      <c r="EM171" s="287">
        <v>2.828427</v>
      </c>
      <c r="EN171" s="287">
        <v>2.915476</v>
      </c>
      <c r="EO171" s="287">
        <v>2.915476</v>
      </c>
      <c r="EP171" s="287">
        <v>3.1622780000000001</v>
      </c>
      <c r="EQ171" s="287">
        <v>2.5495100000000002</v>
      </c>
      <c r="ER171" s="287">
        <v>2.5495100000000002</v>
      </c>
      <c r="ES171" s="287">
        <v>2.738613</v>
      </c>
      <c r="ET171" s="287">
        <v>2.828427</v>
      </c>
      <c r="EU171" s="287">
        <v>3.0822069999999999</v>
      </c>
      <c r="EV171" s="287">
        <v>3.391165</v>
      </c>
      <c r="EW171" s="287">
        <v>3.0822069999999999</v>
      </c>
      <c r="EX171" s="287">
        <v>2.9790459999999999</v>
      </c>
      <c r="EY171" s="287">
        <v>3.0822069999999999</v>
      </c>
      <c r="EZ171" s="287">
        <v>3.391165</v>
      </c>
      <c r="FA171" s="287">
        <v>3</v>
      </c>
      <c r="FB171" s="287">
        <v>3.24037</v>
      </c>
      <c r="FC171" s="287">
        <v>2.1213199999999999</v>
      </c>
      <c r="FD171" s="287">
        <v>1.732051</v>
      </c>
      <c r="FE171" s="287">
        <v>1.962067</v>
      </c>
      <c r="FF171" s="287">
        <v>1.732051</v>
      </c>
      <c r="FG171" s="287">
        <v>1.5811390000000001</v>
      </c>
      <c r="FH171" s="287">
        <v>1.5811390000000001</v>
      </c>
      <c r="FI171" s="287">
        <v>1.4142140000000001</v>
      </c>
      <c r="FJ171" s="287">
        <v>1.4142140000000001</v>
      </c>
      <c r="FK171" s="287">
        <v>2.1804519999999998</v>
      </c>
      <c r="FL171" s="287">
        <v>1.732051</v>
      </c>
      <c r="FM171" s="2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BACDA-465E-2346-AE26-D626A2099D2F}">
  <dimension ref="A1:FH166"/>
  <sheetViews>
    <sheetView zoomScaleNormal="100" workbookViewId="0">
      <selection activeCell="A2" sqref="A2"/>
    </sheetView>
  </sheetViews>
  <sheetFormatPr baseColWidth="10" defaultRowHeight="16"/>
  <cols>
    <col min="1" max="1" width="18.1640625" style="3" customWidth="1"/>
  </cols>
  <sheetData>
    <row r="1" spans="1:164" ht="19">
      <c r="A1" s="396" t="s">
        <v>1111</v>
      </c>
    </row>
    <row r="3" spans="1:164" s="3" customFormat="1" ht="21">
      <c r="A3" s="390" t="s">
        <v>569</v>
      </c>
      <c r="B3" s="371" t="s">
        <v>388</v>
      </c>
      <c r="C3" s="371" t="s">
        <v>390</v>
      </c>
      <c r="D3" s="371" t="s">
        <v>391</v>
      </c>
      <c r="E3" s="371" t="s">
        <v>392</v>
      </c>
      <c r="F3" s="371" t="s">
        <v>393</v>
      </c>
      <c r="G3" s="371" t="s">
        <v>394</v>
      </c>
      <c r="H3" s="371" t="s">
        <v>395</v>
      </c>
      <c r="I3" s="371" t="s">
        <v>396</v>
      </c>
      <c r="J3" s="371" t="s">
        <v>397</v>
      </c>
      <c r="K3" s="371" t="s">
        <v>398</v>
      </c>
      <c r="L3" s="371" t="s">
        <v>399</v>
      </c>
      <c r="M3" s="371" t="s">
        <v>400</v>
      </c>
      <c r="N3" s="371" t="s">
        <v>401</v>
      </c>
      <c r="O3" s="371" t="s">
        <v>402</v>
      </c>
      <c r="P3" s="371" t="s">
        <v>403</v>
      </c>
      <c r="Q3" s="371" t="s">
        <v>404</v>
      </c>
      <c r="R3" s="371" t="s">
        <v>405</v>
      </c>
      <c r="S3" s="371" t="s">
        <v>406</v>
      </c>
      <c r="T3" s="371" t="s">
        <v>407</v>
      </c>
      <c r="U3" s="371" t="s">
        <v>408</v>
      </c>
      <c r="V3" s="371" t="s">
        <v>409</v>
      </c>
      <c r="W3" s="371" t="s">
        <v>410</v>
      </c>
      <c r="X3" s="371" t="s">
        <v>411</v>
      </c>
      <c r="Y3" s="371" t="s">
        <v>412</v>
      </c>
      <c r="Z3" s="371" t="s">
        <v>413</v>
      </c>
      <c r="AA3" s="371" t="s">
        <v>414</v>
      </c>
      <c r="AB3" s="371" t="s">
        <v>415</v>
      </c>
      <c r="AC3" s="371" t="s">
        <v>416</v>
      </c>
      <c r="AD3" s="371" t="s">
        <v>417</v>
      </c>
      <c r="AE3" s="371" t="s">
        <v>418</v>
      </c>
      <c r="AF3" s="371" t="s">
        <v>419</v>
      </c>
      <c r="AG3" s="371" t="s">
        <v>420</v>
      </c>
      <c r="AH3" s="371" t="s">
        <v>421</v>
      </c>
      <c r="AI3" s="371" t="s">
        <v>423</v>
      </c>
      <c r="AJ3" s="371" t="s">
        <v>424</v>
      </c>
      <c r="AK3" s="371" t="s">
        <v>425</v>
      </c>
      <c r="AL3" s="371" t="s">
        <v>426</v>
      </c>
      <c r="AM3" s="371" t="s">
        <v>427</v>
      </c>
      <c r="AN3" s="371" t="s">
        <v>428</v>
      </c>
      <c r="AO3" s="371" t="s">
        <v>429</v>
      </c>
      <c r="AP3" s="371" t="s">
        <v>430</v>
      </c>
      <c r="AQ3" s="371" t="s">
        <v>431</v>
      </c>
      <c r="AR3" s="371" t="s">
        <v>432</v>
      </c>
      <c r="AS3" s="371" t="s">
        <v>433</v>
      </c>
      <c r="AT3" s="371" t="s">
        <v>434</v>
      </c>
      <c r="AU3" s="371" t="s">
        <v>435</v>
      </c>
      <c r="AV3" s="371" t="s">
        <v>436</v>
      </c>
      <c r="AW3" s="371" t="s">
        <v>437</v>
      </c>
      <c r="AX3" s="371" t="s">
        <v>438</v>
      </c>
      <c r="AY3" s="371" t="s">
        <v>439</v>
      </c>
      <c r="AZ3" s="371" t="s">
        <v>440</v>
      </c>
      <c r="BA3" s="371" t="s">
        <v>441</v>
      </c>
      <c r="BB3" s="371" t="s">
        <v>443</v>
      </c>
      <c r="BC3" s="371" t="s">
        <v>444</v>
      </c>
      <c r="BD3" s="371" t="s">
        <v>445</v>
      </c>
      <c r="BE3" s="371" t="s">
        <v>446</v>
      </c>
      <c r="BF3" s="371" t="s">
        <v>447</v>
      </c>
      <c r="BG3" s="371" t="s">
        <v>448</v>
      </c>
      <c r="BH3" s="371" t="s">
        <v>449</v>
      </c>
      <c r="BI3" s="371" t="s">
        <v>450</v>
      </c>
      <c r="BJ3" s="371" t="s">
        <v>451</v>
      </c>
      <c r="BK3" s="371" t="s">
        <v>452</v>
      </c>
      <c r="BL3" s="371" t="s">
        <v>453</v>
      </c>
      <c r="BM3" s="371" t="s">
        <v>454</v>
      </c>
      <c r="BN3" s="371" t="s">
        <v>455</v>
      </c>
      <c r="BO3" s="371" t="s">
        <v>456</v>
      </c>
      <c r="BP3" s="371" t="s">
        <v>458</v>
      </c>
      <c r="BQ3" s="371" t="s">
        <v>459</v>
      </c>
      <c r="BR3" s="371" t="s">
        <v>460</v>
      </c>
      <c r="BS3" s="371" t="s">
        <v>461</v>
      </c>
      <c r="BT3" s="371" t="s">
        <v>462</v>
      </c>
      <c r="BU3" s="371" t="s">
        <v>463</v>
      </c>
      <c r="BV3" s="371" t="s">
        <v>464</v>
      </c>
      <c r="BW3" s="371" t="s">
        <v>465</v>
      </c>
      <c r="BX3" s="371" t="s">
        <v>466</v>
      </c>
      <c r="BY3" s="371" t="s">
        <v>467</v>
      </c>
      <c r="BZ3" s="371" t="s">
        <v>468</v>
      </c>
      <c r="CA3" s="371" t="s">
        <v>469</v>
      </c>
      <c r="CB3" s="371" t="s">
        <v>471</v>
      </c>
      <c r="CC3" s="371" t="s">
        <v>472</v>
      </c>
      <c r="CD3" s="371" t="s">
        <v>473</v>
      </c>
      <c r="CE3" s="371" t="s">
        <v>474</v>
      </c>
      <c r="CF3" s="371" t="s">
        <v>475</v>
      </c>
      <c r="CG3" s="371" t="s">
        <v>477</v>
      </c>
      <c r="CH3" s="371" t="s">
        <v>478</v>
      </c>
      <c r="CI3" s="371" t="s">
        <v>479</v>
      </c>
      <c r="CJ3" s="371" t="s">
        <v>480</v>
      </c>
      <c r="CK3" s="371" t="s">
        <v>481</v>
      </c>
      <c r="CL3" s="371" t="s">
        <v>482</v>
      </c>
      <c r="CM3" s="371" t="s">
        <v>483</v>
      </c>
      <c r="CN3" s="371" t="s">
        <v>484</v>
      </c>
      <c r="CO3" s="371" t="s">
        <v>485</v>
      </c>
      <c r="CP3" s="371" t="s">
        <v>486</v>
      </c>
      <c r="CQ3" s="371" t="s">
        <v>487</v>
      </c>
      <c r="CR3" s="371" t="s">
        <v>488</v>
      </c>
      <c r="CS3" s="371" t="s">
        <v>489</v>
      </c>
      <c r="CT3" s="371" t="s">
        <v>490</v>
      </c>
      <c r="CU3" s="371" t="s">
        <v>491</v>
      </c>
      <c r="CV3" s="371" t="s">
        <v>492</v>
      </c>
      <c r="CW3" s="371" t="s">
        <v>493</v>
      </c>
      <c r="CX3" s="371" t="s">
        <v>494</v>
      </c>
      <c r="CY3" s="371" t="s">
        <v>495</v>
      </c>
      <c r="CZ3" s="371" t="s">
        <v>496</v>
      </c>
      <c r="DA3" s="371" t="s">
        <v>498</v>
      </c>
      <c r="DB3" s="371" t="s">
        <v>499</v>
      </c>
      <c r="DC3" s="371" t="s">
        <v>500</v>
      </c>
      <c r="DD3" s="371" t="s">
        <v>501</v>
      </c>
      <c r="DE3" s="371" t="s">
        <v>502</v>
      </c>
      <c r="DF3" s="371" t="s">
        <v>503</v>
      </c>
      <c r="DG3" s="371" t="s">
        <v>504</v>
      </c>
      <c r="DH3" s="371" t="s">
        <v>505</v>
      </c>
      <c r="DI3" s="371" t="s">
        <v>506</v>
      </c>
      <c r="DJ3" s="371" t="s">
        <v>507</v>
      </c>
      <c r="DK3" s="371" t="s">
        <v>508</v>
      </c>
      <c r="DL3" s="371" t="s">
        <v>509</v>
      </c>
      <c r="DM3" s="371" t="s">
        <v>510</v>
      </c>
      <c r="DN3" s="371" t="s">
        <v>511</v>
      </c>
      <c r="DO3" s="371" t="s">
        <v>512</v>
      </c>
      <c r="DP3" s="371" t="s">
        <v>513</v>
      </c>
      <c r="DQ3" s="371" t="s">
        <v>514</v>
      </c>
      <c r="DR3" s="371" t="s">
        <v>515</v>
      </c>
      <c r="DS3" s="371" t="s">
        <v>516</v>
      </c>
      <c r="DT3" s="371" t="s">
        <v>517</v>
      </c>
      <c r="DU3" s="371" t="s">
        <v>518</v>
      </c>
      <c r="DV3" s="371" t="s">
        <v>519</v>
      </c>
      <c r="DW3" s="371" t="s">
        <v>520</v>
      </c>
      <c r="DX3" s="371" t="s">
        <v>521</v>
      </c>
      <c r="DY3" s="371" t="s">
        <v>522</v>
      </c>
      <c r="DZ3" s="371" t="s">
        <v>523</v>
      </c>
      <c r="EA3" s="371" t="s">
        <v>524</v>
      </c>
      <c r="EB3" s="371" t="s">
        <v>525</v>
      </c>
      <c r="EC3" s="371" t="s">
        <v>526</v>
      </c>
      <c r="ED3" s="371" t="s">
        <v>527</v>
      </c>
      <c r="EE3" s="371" t="s">
        <v>528</v>
      </c>
      <c r="EF3" s="371" t="s">
        <v>529</v>
      </c>
      <c r="EG3" s="371" t="s">
        <v>530</v>
      </c>
      <c r="EH3" s="371" t="s">
        <v>531</v>
      </c>
      <c r="EI3" s="371" t="s">
        <v>532</v>
      </c>
      <c r="EJ3" s="371" t="s">
        <v>533</v>
      </c>
      <c r="EK3" s="371" t="s">
        <v>534</v>
      </c>
      <c r="EL3" s="371" t="s">
        <v>535</v>
      </c>
      <c r="EM3" s="371" t="s">
        <v>537</v>
      </c>
      <c r="EN3" s="371" t="s">
        <v>538</v>
      </c>
      <c r="EO3" s="371" t="s">
        <v>539</v>
      </c>
      <c r="EP3" s="371" t="s">
        <v>540</v>
      </c>
      <c r="EQ3" s="371" t="s">
        <v>541</v>
      </c>
      <c r="ER3" s="371" t="s">
        <v>542</v>
      </c>
      <c r="ES3" s="371" t="s">
        <v>543</v>
      </c>
      <c r="ET3" s="371" t="s">
        <v>544</v>
      </c>
      <c r="EU3" s="371" t="s">
        <v>546</v>
      </c>
      <c r="EV3" s="371" t="s">
        <v>547</v>
      </c>
      <c r="EW3" s="371" t="s">
        <v>548</v>
      </c>
      <c r="EX3" s="371" t="s">
        <v>549</v>
      </c>
      <c r="EY3" s="371" t="s">
        <v>550</v>
      </c>
      <c r="EZ3" s="371" t="s">
        <v>551</v>
      </c>
      <c r="FA3" s="371" t="s">
        <v>552</v>
      </c>
      <c r="FB3" s="371" t="s">
        <v>553</v>
      </c>
      <c r="FC3" s="371" t="s">
        <v>554</v>
      </c>
      <c r="FD3" s="371" t="s">
        <v>555</v>
      </c>
      <c r="FE3" s="371" t="s">
        <v>556</v>
      </c>
      <c r="FF3" s="371" t="s">
        <v>557</v>
      </c>
      <c r="FG3" s="371" t="s">
        <v>558</v>
      </c>
      <c r="FH3" s="372" t="s">
        <v>559</v>
      </c>
    </row>
    <row r="4" spans="1:164">
      <c r="A4" s="373" t="s">
        <v>388</v>
      </c>
      <c r="B4" s="10">
        <v>0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  <c r="EY4" s="10"/>
      <c r="EZ4" s="10"/>
      <c r="FA4" s="10"/>
      <c r="FB4" s="10"/>
      <c r="FC4" s="10"/>
      <c r="FD4" s="10"/>
      <c r="FE4" s="10"/>
      <c r="FF4" s="10"/>
      <c r="FG4" s="10"/>
      <c r="FH4" s="21"/>
    </row>
    <row r="5" spans="1:164">
      <c r="A5" s="373" t="s">
        <v>390</v>
      </c>
      <c r="B5" s="10">
        <v>3.24037</v>
      </c>
      <c r="C5" s="10">
        <v>0</v>
      </c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21"/>
    </row>
    <row r="6" spans="1:164">
      <c r="A6" s="373" t="s">
        <v>391</v>
      </c>
      <c r="B6" s="10">
        <v>3.391165</v>
      </c>
      <c r="C6" s="10">
        <v>2.828427</v>
      </c>
      <c r="D6" s="10">
        <v>0</v>
      </c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21"/>
    </row>
    <row r="7" spans="1:164">
      <c r="A7" s="373" t="s">
        <v>392</v>
      </c>
      <c r="B7" s="10">
        <v>3.0822069999999999</v>
      </c>
      <c r="C7" s="10">
        <v>2.738613</v>
      </c>
      <c r="D7" s="10">
        <v>3.391165</v>
      </c>
      <c r="E7" s="10">
        <v>0</v>
      </c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10"/>
      <c r="DE7" s="10"/>
      <c r="DF7" s="10"/>
      <c r="DG7" s="10"/>
      <c r="DH7" s="10"/>
      <c r="DI7" s="10"/>
      <c r="DJ7" s="10"/>
      <c r="DK7" s="10"/>
      <c r="DL7" s="10"/>
      <c r="DM7" s="10"/>
      <c r="DN7" s="10"/>
      <c r="DO7" s="10"/>
      <c r="DP7" s="10"/>
      <c r="DQ7" s="10"/>
      <c r="DR7" s="10"/>
      <c r="DS7" s="10"/>
      <c r="DT7" s="10"/>
      <c r="DU7" s="10"/>
      <c r="DV7" s="10"/>
      <c r="DW7" s="10"/>
      <c r="DX7" s="10"/>
      <c r="DY7" s="10"/>
      <c r="DZ7" s="10"/>
      <c r="EA7" s="10"/>
      <c r="EB7" s="10"/>
      <c r="EC7" s="10"/>
      <c r="ED7" s="10"/>
      <c r="EE7" s="10"/>
      <c r="EF7" s="10"/>
      <c r="EG7" s="10"/>
      <c r="EH7" s="10"/>
      <c r="EI7" s="10"/>
      <c r="EJ7" s="10"/>
      <c r="EK7" s="10"/>
      <c r="EL7" s="10"/>
      <c r="EM7" s="10"/>
      <c r="EN7" s="10"/>
      <c r="EO7" s="10"/>
      <c r="EP7" s="10"/>
      <c r="EQ7" s="10"/>
      <c r="ER7" s="10"/>
      <c r="ES7" s="10"/>
      <c r="ET7" s="10"/>
      <c r="EU7" s="10"/>
      <c r="EV7" s="10"/>
      <c r="EW7" s="10"/>
      <c r="EX7" s="10"/>
      <c r="EY7" s="10"/>
      <c r="EZ7" s="10"/>
      <c r="FA7" s="10"/>
      <c r="FB7" s="10"/>
      <c r="FC7" s="10"/>
      <c r="FD7" s="10"/>
      <c r="FE7" s="10"/>
      <c r="FF7" s="10"/>
      <c r="FG7" s="10"/>
      <c r="FH7" s="21"/>
    </row>
    <row r="8" spans="1:164">
      <c r="A8" s="373" t="s">
        <v>393</v>
      </c>
      <c r="B8" s="10">
        <v>3.5355340000000002</v>
      </c>
      <c r="C8" s="10">
        <v>3.3166250000000002</v>
      </c>
      <c r="D8" s="10">
        <v>3.464102</v>
      </c>
      <c r="E8" s="10">
        <v>3.3166250000000002</v>
      </c>
      <c r="F8" s="10">
        <v>0</v>
      </c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/>
      <c r="DV8" s="10"/>
      <c r="DW8" s="10"/>
      <c r="DX8" s="10"/>
      <c r="DY8" s="10"/>
      <c r="DZ8" s="10"/>
      <c r="EA8" s="10"/>
      <c r="EB8" s="10"/>
      <c r="EC8" s="10"/>
      <c r="ED8" s="10"/>
      <c r="EE8" s="10"/>
      <c r="EF8" s="10"/>
      <c r="EG8" s="10"/>
      <c r="EH8" s="10"/>
      <c r="EI8" s="10"/>
      <c r="EJ8" s="10"/>
      <c r="EK8" s="10"/>
      <c r="EL8" s="10"/>
      <c r="EM8" s="10"/>
      <c r="EN8" s="10"/>
      <c r="EO8" s="10"/>
      <c r="EP8" s="10"/>
      <c r="EQ8" s="10"/>
      <c r="ER8" s="10"/>
      <c r="ES8" s="10"/>
      <c r="ET8" s="10"/>
      <c r="EU8" s="10"/>
      <c r="EV8" s="10"/>
      <c r="EW8" s="10"/>
      <c r="EX8" s="10"/>
      <c r="EY8" s="10"/>
      <c r="EZ8" s="10"/>
      <c r="FA8" s="10"/>
      <c r="FB8" s="10"/>
      <c r="FC8" s="10"/>
      <c r="FD8" s="10"/>
      <c r="FE8" s="10"/>
      <c r="FF8" s="10"/>
      <c r="FG8" s="10"/>
      <c r="FH8" s="21"/>
    </row>
    <row r="9" spans="1:164">
      <c r="A9" s="373" t="s">
        <v>394</v>
      </c>
      <c r="B9" s="10">
        <v>3.9370039999999999</v>
      </c>
      <c r="C9" s="10">
        <v>3.24037</v>
      </c>
      <c r="D9" s="10">
        <v>3.6742349999999999</v>
      </c>
      <c r="E9" s="10">
        <v>3.3166250000000002</v>
      </c>
      <c r="F9" s="10">
        <v>2.4494899999999999</v>
      </c>
      <c r="G9" s="10">
        <v>0</v>
      </c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CV9" s="10"/>
      <c r="CW9" s="10"/>
      <c r="CX9" s="10"/>
      <c r="CY9" s="10"/>
      <c r="CZ9" s="10"/>
      <c r="DA9" s="10"/>
      <c r="DB9" s="10"/>
      <c r="DC9" s="10"/>
      <c r="DD9" s="10"/>
      <c r="DE9" s="10"/>
      <c r="DF9" s="10"/>
      <c r="DG9" s="10"/>
      <c r="DH9" s="10"/>
      <c r="DI9" s="10"/>
      <c r="DJ9" s="10"/>
      <c r="DK9" s="10"/>
      <c r="DL9" s="10"/>
      <c r="DM9" s="10"/>
      <c r="DN9" s="10"/>
      <c r="DO9" s="10"/>
      <c r="DP9" s="10"/>
      <c r="DQ9" s="10"/>
      <c r="DR9" s="10"/>
      <c r="DS9" s="10"/>
      <c r="DT9" s="10"/>
      <c r="DU9" s="10"/>
      <c r="DV9" s="10"/>
      <c r="DW9" s="10"/>
      <c r="DX9" s="10"/>
      <c r="DY9" s="10"/>
      <c r="DZ9" s="10"/>
      <c r="EA9" s="10"/>
      <c r="EB9" s="10"/>
      <c r="EC9" s="10"/>
      <c r="ED9" s="10"/>
      <c r="EE9" s="10"/>
      <c r="EF9" s="10"/>
      <c r="EG9" s="10"/>
      <c r="EH9" s="10"/>
      <c r="EI9" s="10"/>
      <c r="EJ9" s="10"/>
      <c r="EK9" s="10"/>
      <c r="EL9" s="10"/>
      <c r="EM9" s="10"/>
      <c r="EN9" s="10"/>
      <c r="EO9" s="10"/>
      <c r="EP9" s="10"/>
      <c r="EQ9" s="10"/>
      <c r="ER9" s="10"/>
      <c r="ES9" s="10"/>
      <c r="ET9" s="10"/>
      <c r="EU9" s="10"/>
      <c r="EV9" s="10"/>
      <c r="EW9" s="10"/>
      <c r="EX9" s="10"/>
      <c r="EY9" s="10"/>
      <c r="EZ9" s="10"/>
      <c r="FA9" s="10"/>
      <c r="FB9" s="10"/>
      <c r="FC9" s="10"/>
      <c r="FD9" s="10"/>
      <c r="FE9" s="10"/>
      <c r="FF9" s="10"/>
      <c r="FG9" s="10"/>
      <c r="FH9" s="21"/>
    </row>
    <row r="10" spans="1:164">
      <c r="A10" s="373" t="s">
        <v>395</v>
      </c>
      <c r="B10" s="10">
        <v>2.4494899999999999</v>
      </c>
      <c r="C10" s="10">
        <v>3.3166250000000002</v>
      </c>
      <c r="D10" s="10">
        <v>3.3166250000000002</v>
      </c>
      <c r="E10" s="10">
        <v>3</v>
      </c>
      <c r="F10" s="10">
        <v>3.3166250000000002</v>
      </c>
      <c r="G10" s="10">
        <v>3.5355340000000002</v>
      </c>
      <c r="H10" s="10">
        <v>0</v>
      </c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0"/>
      <c r="CV10" s="10"/>
      <c r="CW10" s="10"/>
      <c r="CX10" s="10"/>
      <c r="CY10" s="10"/>
      <c r="CZ10" s="10"/>
      <c r="DA10" s="10"/>
      <c r="DB10" s="10"/>
      <c r="DC10" s="10"/>
      <c r="DD10" s="10"/>
      <c r="DE10" s="10"/>
      <c r="DF10" s="10"/>
      <c r="DG10" s="10"/>
      <c r="DH10" s="10"/>
      <c r="DI10" s="10"/>
      <c r="DJ10" s="10"/>
      <c r="DK10" s="10"/>
      <c r="DL10" s="10"/>
      <c r="DM10" s="10"/>
      <c r="DN10" s="10"/>
      <c r="DO10" s="10"/>
      <c r="DP10" s="10"/>
      <c r="DQ10" s="10"/>
      <c r="DR10" s="10"/>
      <c r="DS10" s="10"/>
      <c r="DT10" s="10"/>
      <c r="DU10" s="10"/>
      <c r="DV10" s="10"/>
      <c r="DW10" s="10"/>
      <c r="DX10" s="10"/>
      <c r="DY10" s="10"/>
      <c r="DZ10" s="10"/>
      <c r="EA10" s="10"/>
      <c r="EB10" s="10"/>
      <c r="EC10" s="10"/>
      <c r="ED10" s="10"/>
      <c r="EE10" s="10"/>
      <c r="EF10" s="10"/>
      <c r="EG10" s="10"/>
      <c r="EH10" s="10"/>
      <c r="EI10" s="10"/>
      <c r="EJ10" s="10"/>
      <c r="EK10" s="10"/>
      <c r="EL10" s="10"/>
      <c r="EM10" s="10"/>
      <c r="EN10" s="10"/>
      <c r="EO10" s="10"/>
      <c r="EP10" s="10"/>
      <c r="EQ10" s="10"/>
      <c r="ER10" s="10"/>
      <c r="ES10" s="10"/>
      <c r="ET10" s="10"/>
      <c r="EU10" s="10"/>
      <c r="EV10" s="10"/>
      <c r="EW10" s="10"/>
      <c r="EX10" s="10"/>
      <c r="EY10" s="10"/>
      <c r="EZ10" s="10"/>
      <c r="FA10" s="10"/>
      <c r="FB10" s="10"/>
      <c r="FC10" s="10"/>
      <c r="FD10" s="10"/>
      <c r="FE10" s="10"/>
      <c r="FF10" s="10"/>
      <c r="FG10" s="10"/>
      <c r="FH10" s="21"/>
    </row>
    <row r="11" spans="1:164">
      <c r="A11" s="373" t="s">
        <v>396</v>
      </c>
      <c r="B11" s="10">
        <v>2.915476</v>
      </c>
      <c r="C11" s="10">
        <v>3.1622780000000001</v>
      </c>
      <c r="D11" s="10">
        <v>3.6055510000000002</v>
      </c>
      <c r="E11" s="10">
        <v>3.3166250000000002</v>
      </c>
      <c r="F11" s="10">
        <v>3.391165</v>
      </c>
      <c r="G11" s="10">
        <v>3.6055510000000002</v>
      </c>
      <c r="H11" s="10">
        <v>2.6457510000000002</v>
      </c>
      <c r="I11" s="10">
        <v>0</v>
      </c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CV11" s="10"/>
      <c r="CW11" s="10"/>
      <c r="CX11" s="10"/>
      <c r="CY11" s="10"/>
      <c r="CZ11" s="10"/>
      <c r="DA11" s="10"/>
      <c r="DB11" s="10"/>
      <c r="DC11" s="10"/>
      <c r="DD11" s="10"/>
      <c r="DE11" s="10"/>
      <c r="DF11" s="10"/>
      <c r="DG11" s="10"/>
      <c r="DH11" s="10"/>
      <c r="DI11" s="10"/>
      <c r="DJ11" s="10"/>
      <c r="DK11" s="10"/>
      <c r="DL11" s="10"/>
      <c r="DM11" s="10"/>
      <c r="DN11" s="10"/>
      <c r="DO11" s="10"/>
      <c r="DP11" s="10"/>
      <c r="DQ11" s="10"/>
      <c r="DR11" s="10"/>
      <c r="DS11" s="10"/>
      <c r="DT11" s="10"/>
      <c r="DU11" s="10"/>
      <c r="DV11" s="10"/>
      <c r="DW11" s="10"/>
      <c r="DX11" s="10"/>
      <c r="DY11" s="10"/>
      <c r="DZ11" s="10"/>
      <c r="EA11" s="10"/>
      <c r="EB11" s="10"/>
      <c r="EC11" s="10"/>
      <c r="ED11" s="10"/>
      <c r="EE11" s="10"/>
      <c r="EF11" s="10"/>
      <c r="EG11" s="10"/>
      <c r="EH11" s="10"/>
      <c r="EI11" s="10"/>
      <c r="EJ11" s="10"/>
      <c r="EK11" s="10"/>
      <c r="EL11" s="10"/>
      <c r="EM11" s="10"/>
      <c r="EN11" s="10"/>
      <c r="EO11" s="10"/>
      <c r="EP11" s="10"/>
      <c r="EQ11" s="10"/>
      <c r="ER11" s="10"/>
      <c r="ES11" s="10"/>
      <c r="ET11" s="10"/>
      <c r="EU11" s="10"/>
      <c r="EV11" s="10"/>
      <c r="EW11" s="10"/>
      <c r="EX11" s="10"/>
      <c r="EY11" s="10"/>
      <c r="EZ11" s="10"/>
      <c r="FA11" s="10"/>
      <c r="FB11" s="10"/>
      <c r="FC11" s="10"/>
      <c r="FD11" s="10"/>
      <c r="FE11" s="10"/>
      <c r="FF11" s="10"/>
      <c r="FG11" s="10"/>
      <c r="FH11" s="21"/>
    </row>
    <row r="12" spans="1:164">
      <c r="A12" s="373" t="s">
        <v>397</v>
      </c>
      <c r="B12" s="10">
        <v>3.391165</v>
      </c>
      <c r="C12" s="10">
        <v>3</v>
      </c>
      <c r="D12" s="10">
        <v>2.915476</v>
      </c>
      <c r="E12" s="10">
        <v>3.5355340000000002</v>
      </c>
      <c r="F12" s="10">
        <v>3.0822069999999999</v>
      </c>
      <c r="G12" s="10">
        <v>3</v>
      </c>
      <c r="H12" s="10">
        <v>3.0822069999999999</v>
      </c>
      <c r="I12" s="10">
        <v>2.828427</v>
      </c>
      <c r="J12" s="10">
        <v>0</v>
      </c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CV12" s="10"/>
      <c r="CW12" s="10"/>
      <c r="CX12" s="10"/>
      <c r="CY12" s="10"/>
      <c r="CZ12" s="10"/>
      <c r="DA12" s="10"/>
      <c r="DB12" s="10"/>
      <c r="DC12" s="10"/>
      <c r="DD12" s="10"/>
      <c r="DE12" s="10"/>
      <c r="DF12" s="10"/>
      <c r="DG12" s="10"/>
      <c r="DH12" s="10"/>
      <c r="DI12" s="10"/>
      <c r="DJ12" s="10"/>
      <c r="DK12" s="10"/>
      <c r="DL12" s="10"/>
      <c r="DM12" s="10"/>
      <c r="DN12" s="10"/>
      <c r="DO12" s="10"/>
      <c r="DP12" s="10"/>
      <c r="DQ12" s="10"/>
      <c r="DR12" s="10"/>
      <c r="DS12" s="10"/>
      <c r="DT12" s="10"/>
      <c r="DU12" s="10"/>
      <c r="DV12" s="10"/>
      <c r="DW12" s="10"/>
      <c r="DX12" s="10"/>
      <c r="DY12" s="10"/>
      <c r="DZ12" s="10"/>
      <c r="EA12" s="10"/>
      <c r="EB12" s="10"/>
      <c r="EC12" s="10"/>
      <c r="ED12" s="10"/>
      <c r="EE12" s="10"/>
      <c r="EF12" s="10"/>
      <c r="EG12" s="10"/>
      <c r="EH12" s="10"/>
      <c r="EI12" s="10"/>
      <c r="EJ12" s="10"/>
      <c r="EK12" s="10"/>
      <c r="EL12" s="10"/>
      <c r="EM12" s="10"/>
      <c r="EN12" s="10"/>
      <c r="EO12" s="10"/>
      <c r="EP12" s="10"/>
      <c r="EQ12" s="10"/>
      <c r="ER12" s="10"/>
      <c r="ES12" s="10"/>
      <c r="ET12" s="10"/>
      <c r="EU12" s="10"/>
      <c r="EV12" s="10"/>
      <c r="EW12" s="10"/>
      <c r="EX12" s="10"/>
      <c r="EY12" s="10"/>
      <c r="EZ12" s="10"/>
      <c r="FA12" s="10"/>
      <c r="FB12" s="10"/>
      <c r="FC12" s="10"/>
      <c r="FD12" s="10"/>
      <c r="FE12" s="10"/>
      <c r="FF12" s="10"/>
      <c r="FG12" s="10"/>
      <c r="FH12" s="21"/>
    </row>
    <row r="13" spans="1:164">
      <c r="A13" s="373" t="s">
        <v>398</v>
      </c>
      <c r="B13" s="10">
        <v>3.0822069999999999</v>
      </c>
      <c r="C13" s="10">
        <v>2.828427</v>
      </c>
      <c r="D13" s="10">
        <v>3.24037</v>
      </c>
      <c r="E13" s="10">
        <v>2.915476</v>
      </c>
      <c r="F13" s="10">
        <v>3.5355340000000002</v>
      </c>
      <c r="G13" s="10">
        <v>3.464102</v>
      </c>
      <c r="H13" s="10">
        <v>3</v>
      </c>
      <c r="I13" s="10">
        <v>3.3166250000000002</v>
      </c>
      <c r="J13" s="10">
        <v>3.391165</v>
      </c>
      <c r="K13" s="10">
        <v>0</v>
      </c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10"/>
      <c r="CP13" s="10"/>
      <c r="CQ13" s="10"/>
      <c r="CR13" s="10"/>
      <c r="CS13" s="10"/>
      <c r="CT13" s="10"/>
      <c r="CU13" s="10"/>
      <c r="CV13" s="10"/>
      <c r="CW13" s="10"/>
      <c r="CX13" s="10"/>
      <c r="CY13" s="10"/>
      <c r="CZ13" s="10"/>
      <c r="DA13" s="10"/>
      <c r="DB13" s="10"/>
      <c r="DC13" s="10"/>
      <c r="DD13" s="10"/>
      <c r="DE13" s="10"/>
      <c r="DF13" s="10"/>
      <c r="DG13" s="10"/>
      <c r="DH13" s="10"/>
      <c r="DI13" s="10"/>
      <c r="DJ13" s="10"/>
      <c r="DK13" s="10"/>
      <c r="DL13" s="10"/>
      <c r="DM13" s="10"/>
      <c r="DN13" s="10"/>
      <c r="DO13" s="10"/>
      <c r="DP13" s="10"/>
      <c r="DQ13" s="10"/>
      <c r="DR13" s="10"/>
      <c r="DS13" s="10"/>
      <c r="DT13" s="10"/>
      <c r="DU13" s="10"/>
      <c r="DV13" s="10"/>
      <c r="DW13" s="10"/>
      <c r="DX13" s="10"/>
      <c r="DY13" s="10"/>
      <c r="DZ13" s="10"/>
      <c r="EA13" s="10"/>
      <c r="EB13" s="10"/>
      <c r="EC13" s="10"/>
      <c r="ED13" s="10"/>
      <c r="EE13" s="10"/>
      <c r="EF13" s="10"/>
      <c r="EG13" s="10"/>
      <c r="EH13" s="10"/>
      <c r="EI13" s="10"/>
      <c r="EJ13" s="10"/>
      <c r="EK13" s="10"/>
      <c r="EL13" s="10"/>
      <c r="EM13" s="10"/>
      <c r="EN13" s="10"/>
      <c r="EO13" s="10"/>
      <c r="EP13" s="10"/>
      <c r="EQ13" s="10"/>
      <c r="ER13" s="10"/>
      <c r="ES13" s="10"/>
      <c r="ET13" s="10"/>
      <c r="EU13" s="10"/>
      <c r="EV13" s="10"/>
      <c r="EW13" s="10"/>
      <c r="EX13" s="10"/>
      <c r="EY13" s="10"/>
      <c r="EZ13" s="10"/>
      <c r="FA13" s="10"/>
      <c r="FB13" s="10"/>
      <c r="FC13" s="10"/>
      <c r="FD13" s="10"/>
      <c r="FE13" s="10"/>
      <c r="FF13" s="10"/>
      <c r="FG13" s="10"/>
      <c r="FH13" s="21"/>
    </row>
    <row r="14" spans="1:164">
      <c r="A14" s="373" t="s">
        <v>399</v>
      </c>
      <c r="B14" s="10">
        <v>3.6055510000000002</v>
      </c>
      <c r="C14" s="10">
        <v>2.915476</v>
      </c>
      <c r="D14" s="10">
        <v>2.2360679999999999</v>
      </c>
      <c r="E14" s="10">
        <v>3.6055510000000002</v>
      </c>
      <c r="F14" s="10">
        <v>3.5355340000000002</v>
      </c>
      <c r="G14" s="10">
        <v>3.6742349999999999</v>
      </c>
      <c r="H14" s="10">
        <v>3.391165</v>
      </c>
      <c r="I14" s="10">
        <v>3.3166250000000002</v>
      </c>
      <c r="J14" s="10">
        <v>2.6457510000000002</v>
      </c>
      <c r="K14" s="10">
        <v>3.3166250000000002</v>
      </c>
      <c r="L14" s="10">
        <v>0</v>
      </c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CV14" s="10"/>
      <c r="CW14" s="10"/>
      <c r="CX14" s="10"/>
      <c r="CY14" s="10"/>
      <c r="CZ14" s="10"/>
      <c r="DA14" s="10"/>
      <c r="DB14" s="10"/>
      <c r="DC14" s="10"/>
      <c r="DD14" s="10"/>
      <c r="DE14" s="10"/>
      <c r="DF14" s="10"/>
      <c r="DG14" s="10"/>
      <c r="DH14" s="10"/>
      <c r="DI14" s="10"/>
      <c r="DJ14" s="10"/>
      <c r="DK14" s="10"/>
      <c r="DL14" s="10"/>
      <c r="DM14" s="10"/>
      <c r="DN14" s="10"/>
      <c r="DO14" s="10"/>
      <c r="DP14" s="10"/>
      <c r="DQ14" s="10"/>
      <c r="DR14" s="10"/>
      <c r="DS14" s="10"/>
      <c r="DT14" s="10"/>
      <c r="DU14" s="10"/>
      <c r="DV14" s="10"/>
      <c r="DW14" s="10"/>
      <c r="DX14" s="10"/>
      <c r="DY14" s="10"/>
      <c r="DZ14" s="10"/>
      <c r="EA14" s="10"/>
      <c r="EB14" s="10"/>
      <c r="EC14" s="10"/>
      <c r="ED14" s="10"/>
      <c r="EE14" s="10"/>
      <c r="EF14" s="10"/>
      <c r="EG14" s="10"/>
      <c r="EH14" s="10"/>
      <c r="EI14" s="10"/>
      <c r="EJ14" s="10"/>
      <c r="EK14" s="10"/>
      <c r="EL14" s="10"/>
      <c r="EM14" s="10"/>
      <c r="EN14" s="10"/>
      <c r="EO14" s="10"/>
      <c r="EP14" s="10"/>
      <c r="EQ14" s="10"/>
      <c r="ER14" s="10"/>
      <c r="ES14" s="10"/>
      <c r="ET14" s="10"/>
      <c r="EU14" s="10"/>
      <c r="EV14" s="10"/>
      <c r="EW14" s="10"/>
      <c r="EX14" s="10"/>
      <c r="EY14" s="10"/>
      <c r="EZ14" s="10"/>
      <c r="FA14" s="10"/>
      <c r="FB14" s="10"/>
      <c r="FC14" s="10"/>
      <c r="FD14" s="10"/>
      <c r="FE14" s="10"/>
      <c r="FF14" s="10"/>
      <c r="FG14" s="10"/>
      <c r="FH14" s="21"/>
    </row>
    <row r="15" spans="1:164">
      <c r="A15" s="373" t="s">
        <v>400</v>
      </c>
      <c r="B15" s="10">
        <v>3.24037</v>
      </c>
      <c r="C15" s="10">
        <v>3</v>
      </c>
      <c r="D15" s="10">
        <v>2.738613</v>
      </c>
      <c r="E15" s="10">
        <v>3.24037</v>
      </c>
      <c r="F15" s="10">
        <v>3.1622780000000001</v>
      </c>
      <c r="G15" s="10">
        <v>3.5355340000000002</v>
      </c>
      <c r="H15" s="10">
        <v>2.4494899999999999</v>
      </c>
      <c r="I15" s="10">
        <v>3</v>
      </c>
      <c r="J15" s="10">
        <v>2.828427</v>
      </c>
      <c r="K15" s="10">
        <v>3.0822069999999999</v>
      </c>
      <c r="L15" s="10">
        <v>2.5495100000000002</v>
      </c>
      <c r="M15" s="10">
        <v>0</v>
      </c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  <c r="DA15" s="10"/>
      <c r="DB15" s="10"/>
      <c r="DC15" s="10"/>
      <c r="DD15" s="10"/>
      <c r="DE15" s="10"/>
      <c r="DF15" s="10"/>
      <c r="DG15" s="10"/>
      <c r="DH15" s="10"/>
      <c r="DI15" s="10"/>
      <c r="DJ15" s="10"/>
      <c r="DK15" s="10"/>
      <c r="DL15" s="10"/>
      <c r="DM15" s="10"/>
      <c r="DN15" s="10"/>
      <c r="DO15" s="10"/>
      <c r="DP15" s="10"/>
      <c r="DQ15" s="10"/>
      <c r="DR15" s="10"/>
      <c r="DS15" s="10"/>
      <c r="DT15" s="10"/>
      <c r="DU15" s="10"/>
      <c r="DV15" s="10"/>
      <c r="DW15" s="10"/>
      <c r="DX15" s="10"/>
      <c r="DY15" s="10"/>
      <c r="DZ15" s="10"/>
      <c r="EA15" s="10"/>
      <c r="EB15" s="10"/>
      <c r="EC15" s="10"/>
      <c r="ED15" s="10"/>
      <c r="EE15" s="10"/>
      <c r="EF15" s="10"/>
      <c r="EG15" s="10"/>
      <c r="EH15" s="10"/>
      <c r="EI15" s="10"/>
      <c r="EJ15" s="10"/>
      <c r="EK15" s="10"/>
      <c r="EL15" s="10"/>
      <c r="EM15" s="10"/>
      <c r="EN15" s="10"/>
      <c r="EO15" s="10"/>
      <c r="EP15" s="10"/>
      <c r="EQ15" s="10"/>
      <c r="ER15" s="10"/>
      <c r="ES15" s="10"/>
      <c r="ET15" s="10"/>
      <c r="EU15" s="10"/>
      <c r="EV15" s="10"/>
      <c r="EW15" s="10"/>
      <c r="EX15" s="10"/>
      <c r="EY15" s="10"/>
      <c r="EZ15" s="10"/>
      <c r="FA15" s="10"/>
      <c r="FB15" s="10"/>
      <c r="FC15" s="10"/>
      <c r="FD15" s="10"/>
      <c r="FE15" s="10"/>
      <c r="FF15" s="10"/>
      <c r="FG15" s="10"/>
      <c r="FH15" s="21"/>
    </row>
    <row r="16" spans="1:164">
      <c r="A16" s="373" t="s">
        <v>401</v>
      </c>
      <c r="B16" s="10">
        <v>3.6742349999999999</v>
      </c>
      <c r="C16" s="10">
        <v>3.391165</v>
      </c>
      <c r="D16" s="10">
        <v>3.464102</v>
      </c>
      <c r="E16" s="10">
        <v>3.6742349999999999</v>
      </c>
      <c r="F16" s="10">
        <v>3.464102</v>
      </c>
      <c r="G16" s="10">
        <v>3.464102</v>
      </c>
      <c r="H16" s="10">
        <v>3.24037</v>
      </c>
      <c r="I16" s="10">
        <v>3.24037</v>
      </c>
      <c r="J16" s="10">
        <v>2.828427</v>
      </c>
      <c r="K16" s="10">
        <v>3.0822069999999999</v>
      </c>
      <c r="L16" s="10">
        <v>3.3166250000000002</v>
      </c>
      <c r="M16" s="10">
        <v>2.915476</v>
      </c>
      <c r="N16" s="10">
        <v>0</v>
      </c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10"/>
      <c r="CR16" s="10"/>
      <c r="CS16" s="10"/>
      <c r="CT16" s="10"/>
      <c r="CU16" s="10"/>
      <c r="CV16" s="10"/>
      <c r="CW16" s="10"/>
      <c r="CX16" s="10"/>
      <c r="CY16" s="10"/>
      <c r="CZ16" s="10"/>
      <c r="DA16" s="10"/>
      <c r="DB16" s="10"/>
      <c r="DC16" s="10"/>
      <c r="DD16" s="10"/>
      <c r="DE16" s="10"/>
      <c r="DF16" s="10"/>
      <c r="DG16" s="10"/>
      <c r="DH16" s="10"/>
      <c r="DI16" s="10"/>
      <c r="DJ16" s="10"/>
      <c r="DK16" s="10"/>
      <c r="DL16" s="10"/>
      <c r="DM16" s="10"/>
      <c r="DN16" s="10"/>
      <c r="DO16" s="10"/>
      <c r="DP16" s="10"/>
      <c r="DQ16" s="10"/>
      <c r="DR16" s="10"/>
      <c r="DS16" s="10"/>
      <c r="DT16" s="10"/>
      <c r="DU16" s="10"/>
      <c r="DV16" s="10"/>
      <c r="DW16" s="10"/>
      <c r="DX16" s="10"/>
      <c r="DY16" s="10"/>
      <c r="DZ16" s="10"/>
      <c r="EA16" s="10"/>
      <c r="EB16" s="10"/>
      <c r="EC16" s="10"/>
      <c r="ED16" s="10"/>
      <c r="EE16" s="10"/>
      <c r="EF16" s="10"/>
      <c r="EG16" s="10"/>
      <c r="EH16" s="10"/>
      <c r="EI16" s="10"/>
      <c r="EJ16" s="10"/>
      <c r="EK16" s="10"/>
      <c r="EL16" s="10"/>
      <c r="EM16" s="10"/>
      <c r="EN16" s="10"/>
      <c r="EO16" s="10"/>
      <c r="EP16" s="10"/>
      <c r="EQ16" s="10"/>
      <c r="ER16" s="10"/>
      <c r="ES16" s="10"/>
      <c r="ET16" s="10"/>
      <c r="EU16" s="10"/>
      <c r="EV16" s="10"/>
      <c r="EW16" s="10"/>
      <c r="EX16" s="10"/>
      <c r="EY16" s="10"/>
      <c r="EZ16" s="10"/>
      <c r="FA16" s="10"/>
      <c r="FB16" s="10"/>
      <c r="FC16" s="10"/>
      <c r="FD16" s="10"/>
      <c r="FE16" s="10"/>
      <c r="FF16" s="10"/>
      <c r="FG16" s="10"/>
      <c r="FH16" s="21"/>
    </row>
    <row r="17" spans="1:164">
      <c r="A17" s="373" t="s">
        <v>402</v>
      </c>
      <c r="B17" s="10">
        <v>3.0822069999999999</v>
      </c>
      <c r="C17" s="10">
        <v>2.915476</v>
      </c>
      <c r="D17" s="10">
        <v>3.0822069999999999</v>
      </c>
      <c r="E17" s="10">
        <v>3.0822069999999999</v>
      </c>
      <c r="F17" s="10">
        <v>2.828427</v>
      </c>
      <c r="G17" s="10">
        <v>3</v>
      </c>
      <c r="H17" s="10">
        <v>3</v>
      </c>
      <c r="I17" s="10">
        <v>3</v>
      </c>
      <c r="J17" s="10">
        <v>2.738613</v>
      </c>
      <c r="K17" s="10">
        <v>2.915476</v>
      </c>
      <c r="L17" s="10">
        <v>3.0822069999999999</v>
      </c>
      <c r="M17" s="10">
        <v>2.915476</v>
      </c>
      <c r="N17" s="10">
        <v>2.738613</v>
      </c>
      <c r="O17" s="10">
        <v>0</v>
      </c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Q17" s="10"/>
      <c r="CR17" s="10"/>
      <c r="CS17" s="10"/>
      <c r="CT17" s="10"/>
      <c r="CU17" s="10"/>
      <c r="CV17" s="10"/>
      <c r="CW17" s="10"/>
      <c r="CX17" s="10"/>
      <c r="CY17" s="10"/>
      <c r="CZ17" s="10"/>
      <c r="DA17" s="10"/>
      <c r="DB17" s="10"/>
      <c r="DC17" s="10"/>
      <c r="DD17" s="10"/>
      <c r="DE17" s="10"/>
      <c r="DF17" s="10"/>
      <c r="DG17" s="10"/>
      <c r="DH17" s="10"/>
      <c r="DI17" s="10"/>
      <c r="DJ17" s="10"/>
      <c r="DK17" s="10"/>
      <c r="DL17" s="10"/>
      <c r="DM17" s="10"/>
      <c r="DN17" s="10"/>
      <c r="DO17" s="10"/>
      <c r="DP17" s="10"/>
      <c r="DQ17" s="10"/>
      <c r="DR17" s="10"/>
      <c r="DS17" s="10"/>
      <c r="DT17" s="10"/>
      <c r="DU17" s="10"/>
      <c r="DV17" s="10"/>
      <c r="DW17" s="10"/>
      <c r="DX17" s="10"/>
      <c r="DY17" s="10"/>
      <c r="DZ17" s="10"/>
      <c r="EA17" s="10"/>
      <c r="EB17" s="10"/>
      <c r="EC17" s="10"/>
      <c r="ED17" s="10"/>
      <c r="EE17" s="10"/>
      <c r="EF17" s="10"/>
      <c r="EG17" s="10"/>
      <c r="EH17" s="10"/>
      <c r="EI17" s="10"/>
      <c r="EJ17" s="10"/>
      <c r="EK17" s="10"/>
      <c r="EL17" s="10"/>
      <c r="EM17" s="10"/>
      <c r="EN17" s="10"/>
      <c r="EO17" s="10"/>
      <c r="EP17" s="10"/>
      <c r="EQ17" s="10"/>
      <c r="ER17" s="10"/>
      <c r="ES17" s="10"/>
      <c r="ET17" s="10"/>
      <c r="EU17" s="10"/>
      <c r="EV17" s="10"/>
      <c r="EW17" s="10"/>
      <c r="EX17" s="10"/>
      <c r="EY17" s="10"/>
      <c r="EZ17" s="10"/>
      <c r="FA17" s="10"/>
      <c r="FB17" s="10"/>
      <c r="FC17" s="10"/>
      <c r="FD17" s="10"/>
      <c r="FE17" s="10"/>
      <c r="FF17" s="10"/>
      <c r="FG17" s="10"/>
      <c r="FH17" s="21"/>
    </row>
    <row r="18" spans="1:164">
      <c r="A18" s="373" t="s">
        <v>403</v>
      </c>
      <c r="B18" s="10">
        <v>3.24037</v>
      </c>
      <c r="C18" s="10">
        <v>3</v>
      </c>
      <c r="D18" s="10">
        <v>3.24037</v>
      </c>
      <c r="E18" s="10">
        <v>3.0822069999999999</v>
      </c>
      <c r="F18" s="10">
        <v>3</v>
      </c>
      <c r="G18" s="10">
        <v>3.3166250000000002</v>
      </c>
      <c r="H18" s="10">
        <v>2.915476</v>
      </c>
      <c r="I18" s="10">
        <v>3</v>
      </c>
      <c r="J18" s="10">
        <v>3.24037</v>
      </c>
      <c r="K18" s="10">
        <v>3.24037</v>
      </c>
      <c r="L18" s="10">
        <v>3.391165</v>
      </c>
      <c r="M18" s="10">
        <v>2.738613</v>
      </c>
      <c r="N18" s="10">
        <v>3.3166250000000002</v>
      </c>
      <c r="O18" s="10">
        <v>2.5495100000000002</v>
      </c>
      <c r="P18" s="10">
        <v>0</v>
      </c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  <c r="CH18" s="10"/>
      <c r="CI18" s="10"/>
      <c r="CJ18" s="10"/>
      <c r="CK18" s="10"/>
      <c r="CL18" s="10"/>
      <c r="CM18" s="10"/>
      <c r="CN18" s="10"/>
      <c r="CO18" s="10"/>
      <c r="CP18" s="10"/>
      <c r="CQ18" s="10"/>
      <c r="CR18" s="10"/>
      <c r="CS18" s="10"/>
      <c r="CT18" s="10"/>
      <c r="CU18" s="10"/>
      <c r="CV18" s="10"/>
      <c r="CW18" s="10"/>
      <c r="CX18" s="10"/>
      <c r="CY18" s="10"/>
      <c r="CZ18" s="10"/>
      <c r="DA18" s="10"/>
      <c r="DB18" s="10"/>
      <c r="DC18" s="10"/>
      <c r="DD18" s="10"/>
      <c r="DE18" s="10"/>
      <c r="DF18" s="10"/>
      <c r="DG18" s="10"/>
      <c r="DH18" s="10"/>
      <c r="DI18" s="10"/>
      <c r="DJ18" s="10"/>
      <c r="DK18" s="10"/>
      <c r="DL18" s="10"/>
      <c r="DM18" s="10"/>
      <c r="DN18" s="10"/>
      <c r="DO18" s="10"/>
      <c r="DP18" s="10"/>
      <c r="DQ18" s="10"/>
      <c r="DR18" s="10"/>
      <c r="DS18" s="10"/>
      <c r="DT18" s="10"/>
      <c r="DU18" s="10"/>
      <c r="DV18" s="10"/>
      <c r="DW18" s="10"/>
      <c r="DX18" s="10"/>
      <c r="DY18" s="10"/>
      <c r="DZ18" s="10"/>
      <c r="EA18" s="10"/>
      <c r="EB18" s="10"/>
      <c r="EC18" s="10"/>
      <c r="ED18" s="10"/>
      <c r="EE18" s="10"/>
      <c r="EF18" s="10"/>
      <c r="EG18" s="10"/>
      <c r="EH18" s="10"/>
      <c r="EI18" s="10"/>
      <c r="EJ18" s="10"/>
      <c r="EK18" s="10"/>
      <c r="EL18" s="10"/>
      <c r="EM18" s="10"/>
      <c r="EN18" s="10"/>
      <c r="EO18" s="10"/>
      <c r="EP18" s="10"/>
      <c r="EQ18" s="10"/>
      <c r="ER18" s="10"/>
      <c r="ES18" s="10"/>
      <c r="ET18" s="10"/>
      <c r="EU18" s="10"/>
      <c r="EV18" s="10"/>
      <c r="EW18" s="10"/>
      <c r="EX18" s="10"/>
      <c r="EY18" s="10"/>
      <c r="EZ18" s="10"/>
      <c r="FA18" s="10"/>
      <c r="FB18" s="10"/>
      <c r="FC18" s="10"/>
      <c r="FD18" s="10"/>
      <c r="FE18" s="10"/>
      <c r="FF18" s="10"/>
      <c r="FG18" s="10"/>
      <c r="FH18" s="21"/>
    </row>
    <row r="19" spans="1:164">
      <c r="A19" s="373" t="s">
        <v>404</v>
      </c>
      <c r="B19" s="10">
        <v>3.1622780000000001</v>
      </c>
      <c r="C19" s="10">
        <v>3.0822069999999999</v>
      </c>
      <c r="D19" s="10">
        <v>2.6457510000000002</v>
      </c>
      <c r="E19" s="10">
        <v>3.1622780000000001</v>
      </c>
      <c r="F19" s="10">
        <v>3.5355340000000002</v>
      </c>
      <c r="G19" s="10">
        <v>3.464102</v>
      </c>
      <c r="H19" s="10">
        <v>3.0822069999999999</v>
      </c>
      <c r="I19" s="10">
        <v>3.391165</v>
      </c>
      <c r="J19" s="10">
        <v>3</v>
      </c>
      <c r="K19" s="10">
        <v>2.738613</v>
      </c>
      <c r="L19" s="10">
        <v>3.24037</v>
      </c>
      <c r="M19" s="10">
        <v>3.0822069999999999</v>
      </c>
      <c r="N19" s="10">
        <v>3</v>
      </c>
      <c r="O19" s="10">
        <v>2.738613</v>
      </c>
      <c r="P19" s="10">
        <v>3</v>
      </c>
      <c r="Q19" s="10">
        <v>0</v>
      </c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0"/>
      <c r="BX19" s="10"/>
      <c r="BY19" s="10"/>
      <c r="BZ19" s="10"/>
      <c r="CA19" s="10"/>
      <c r="CB19" s="10"/>
      <c r="CC19" s="10"/>
      <c r="CD19" s="10"/>
      <c r="CE19" s="10"/>
      <c r="CF19" s="10"/>
      <c r="CG19" s="10"/>
      <c r="CH19" s="10"/>
      <c r="CI19" s="10"/>
      <c r="CJ19" s="10"/>
      <c r="CK19" s="10"/>
      <c r="CL19" s="10"/>
      <c r="CM19" s="10"/>
      <c r="CN19" s="10"/>
      <c r="CO19" s="10"/>
      <c r="CP19" s="10"/>
      <c r="CQ19" s="10"/>
      <c r="CR19" s="10"/>
      <c r="CS19" s="10"/>
      <c r="CT19" s="10"/>
      <c r="CU19" s="10"/>
      <c r="CV19" s="10"/>
      <c r="CW19" s="10"/>
      <c r="CX19" s="10"/>
      <c r="CY19" s="10"/>
      <c r="CZ19" s="10"/>
      <c r="DA19" s="10"/>
      <c r="DB19" s="10"/>
      <c r="DC19" s="10"/>
      <c r="DD19" s="10"/>
      <c r="DE19" s="10"/>
      <c r="DF19" s="10"/>
      <c r="DG19" s="10"/>
      <c r="DH19" s="10"/>
      <c r="DI19" s="10"/>
      <c r="DJ19" s="10"/>
      <c r="DK19" s="10"/>
      <c r="DL19" s="10"/>
      <c r="DM19" s="10"/>
      <c r="DN19" s="10"/>
      <c r="DO19" s="10"/>
      <c r="DP19" s="10"/>
      <c r="DQ19" s="10"/>
      <c r="DR19" s="10"/>
      <c r="DS19" s="10"/>
      <c r="DT19" s="10"/>
      <c r="DU19" s="10"/>
      <c r="DV19" s="10"/>
      <c r="DW19" s="10"/>
      <c r="DX19" s="10"/>
      <c r="DY19" s="10"/>
      <c r="DZ19" s="10"/>
      <c r="EA19" s="10"/>
      <c r="EB19" s="10"/>
      <c r="EC19" s="10"/>
      <c r="ED19" s="10"/>
      <c r="EE19" s="10"/>
      <c r="EF19" s="10"/>
      <c r="EG19" s="10"/>
      <c r="EH19" s="10"/>
      <c r="EI19" s="10"/>
      <c r="EJ19" s="10"/>
      <c r="EK19" s="10"/>
      <c r="EL19" s="10"/>
      <c r="EM19" s="10"/>
      <c r="EN19" s="10"/>
      <c r="EO19" s="10"/>
      <c r="EP19" s="10"/>
      <c r="EQ19" s="10"/>
      <c r="ER19" s="10"/>
      <c r="ES19" s="10"/>
      <c r="ET19" s="10"/>
      <c r="EU19" s="10"/>
      <c r="EV19" s="10"/>
      <c r="EW19" s="10"/>
      <c r="EX19" s="10"/>
      <c r="EY19" s="10"/>
      <c r="EZ19" s="10"/>
      <c r="FA19" s="10"/>
      <c r="FB19" s="10"/>
      <c r="FC19" s="10"/>
      <c r="FD19" s="10"/>
      <c r="FE19" s="10"/>
      <c r="FF19" s="10"/>
      <c r="FG19" s="10"/>
      <c r="FH19" s="21"/>
    </row>
    <row r="20" spans="1:164">
      <c r="A20" s="373" t="s">
        <v>405</v>
      </c>
      <c r="B20" s="10">
        <v>3.741657</v>
      </c>
      <c r="C20" s="10">
        <v>3.5355340000000002</v>
      </c>
      <c r="D20" s="10">
        <v>3.6742349999999999</v>
      </c>
      <c r="E20" s="10">
        <v>3.741657</v>
      </c>
      <c r="F20" s="10">
        <v>3.464102</v>
      </c>
      <c r="G20" s="10">
        <v>3.5355340000000002</v>
      </c>
      <c r="H20" s="10">
        <v>3.3166250000000002</v>
      </c>
      <c r="I20" s="10">
        <v>3.6742349999999999</v>
      </c>
      <c r="J20" s="10">
        <v>3.391165</v>
      </c>
      <c r="K20" s="10">
        <v>3.3166250000000002</v>
      </c>
      <c r="L20" s="10">
        <v>3.6742349999999999</v>
      </c>
      <c r="M20" s="10">
        <v>3</v>
      </c>
      <c r="N20" s="10">
        <v>2.4494899999999999</v>
      </c>
      <c r="O20" s="10">
        <v>3.0822069999999999</v>
      </c>
      <c r="P20" s="10">
        <v>3.464102</v>
      </c>
      <c r="Q20" s="10">
        <v>3</v>
      </c>
      <c r="R20" s="10">
        <v>0</v>
      </c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  <c r="BR20" s="10"/>
      <c r="BS20" s="10"/>
      <c r="BT20" s="10"/>
      <c r="BU20" s="10"/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F20" s="10"/>
      <c r="CG20" s="10"/>
      <c r="CH20" s="10"/>
      <c r="CI20" s="10"/>
      <c r="CJ20" s="10"/>
      <c r="CK20" s="10"/>
      <c r="CL20" s="10"/>
      <c r="CM20" s="10"/>
      <c r="CN20" s="10"/>
      <c r="CO20" s="10"/>
      <c r="CP20" s="10"/>
      <c r="CQ20" s="10"/>
      <c r="CR20" s="10"/>
      <c r="CS20" s="10"/>
      <c r="CT20" s="10"/>
      <c r="CU20" s="10"/>
      <c r="CV20" s="10"/>
      <c r="CW20" s="10"/>
      <c r="CX20" s="10"/>
      <c r="CY20" s="10"/>
      <c r="CZ20" s="10"/>
      <c r="DA20" s="10"/>
      <c r="DB20" s="10"/>
      <c r="DC20" s="10"/>
      <c r="DD20" s="10"/>
      <c r="DE20" s="10"/>
      <c r="DF20" s="10"/>
      <c r="DG20" s="10"/>
      <c r="DH20" s="10"/>
      <c r="DI20" s="10"/>
      <c r="DJ20" s="10"/>
      <c r="DK20" s="10"/>
      <c r="DL20" s="10"/>
      <c r="DM20" s="10"/>
      <c r="DN20" s="10"/>
      <c r="DO20" s="10"/>
      <c r="DP20" s="10"/>
      <c r="DQ20" s="10"/>
      <c r="DR20" s="10"/>
      <c r="DS20" s="10"/>
      <c r="DT20" s="10"/>
      <c r="DU20" s="10"/>
      <c r="DV20" s="10"/>
      <c r="DW20" s="10"/>
      <c r="DX20" s="10"/>
      <c r="DY20" s="10"/>
      <c r="DZ20" s="10"/>
      <c r="EA20" s="10"/>
      <c r="EB20" s="10"/>
      <c r="EC20" s="10"/>
      <c r="ED20" s="10"/>
      <c r="EE20" s="10"/>
      <c r="EF20" s="10"/>
      <c r="EG20" s="10"/>
      <c r="EH20" s="10"/>
      <c r="EI20" s="10"/>
      <c r="EJ20" s="10"/>
      <c r="EK20" s="10"/>
      <c r="EL20" s="10"/>
      <c r="EM20" s="10"/>
      <c r="EN20" s="10"/>
      <c r="EO20" s="10"/>
      <c r="EP20" s="10"/>
      <c r="EQ20" s="10"/>
      <c r="ER20" s="10"/>
      <c r="ES20" s="10"/>
      <c r="ET20" s="10"/>
      <c r="EU20" s="10"/>
      <c r="EV20" s="10"/>
      <c r="EW20" s="10"/>
      <c r="EX20" s="10"/>
      <c r="EY20" s="10"/>
      <c r="EZ20" s="10"/>
      <c r="FA20" s="10"/>
      <c r="FB20" s="10"/>
      <c r="FC20" s="10"/>
      <c r="FD20" s="10"/>
      <c r="FE20" s="10"/>
      <c r="FF20" s="10"/>
      <c r="FG20" s="10"/>
      <c r="FH20" s="21"/>
    </row>
    <row r="21" spans="1:164">
      <c r="A21" s="373" t="s">
        <v>406</v>
      </c>
      <c r="B21" s="10">
        <v>2.6457510000000002</v>
      </c>
      <c r="C21" s="10">
        <v>3</v>
      </c>
      <c r="D21" s="10">
        <v>2.738613</v>
      </c>
      <c r="E21" s="10">
        <v>3.3166250000000002</v>
      </c>
      <c r="F21" s="10">
        <v>3.1622780000000001</v>
      </c>
      <c r="G21" s="10">
        <v>3.24037</v>
      </c>
      <c r="H21" s="10">
        <v>2.828427</v>
      </c>
      <c r="I21" s="10">
        <v>3.3166250000000002</v>
      </c>
      <c r="J21" s="10">
        <v>2.5495100000000002</v>
      </c>
      <c r="K21" s="10">
        <v>2.828427</v>
      </c>
      <c r="L21" s="10">
        <v>3.0822069999999999</v>
      </c>
      <c r="M21" s="10">
        <v>2.915476</v>
      </c>
      <c r="N21" s="10">
        <v>3.0822069999999999</v>
      </c>
      <c r="O21" s="10">
        <v>2.6457510000000002</v>
      </c>
      <c r="P21" s="10">
        <v>3.3166250000000002</v>
      </c>
      <c r="Q21" s="10">
        <v>2.738613</v>
      </c>
      <c r="R21" s="10">
        <v>3.1622780000000001</v>
      </c>
      <c r="S21" s="10">
        <v>0</v>
      </c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0"/>
      <c r="CA21" s="10"/>
      <c r="CB21" s="10"/>
      <c r="CC21" s="10"/>
      <c r="CD21" s="10"/>
      <c r="CE21" s="10"/>
      <c r="CF21" s="10"/>
      <c r="CG21" s="10"/>
      <c r="CH21" s="10"/>
      <c r="CI21" s="10"/>
      <c r="CJ21" s="10"/>
      <c r="CK21" s="10"/>
      <c r="CL21" s="10"/>
      <c r="CM21" s="10"/>
      <c r="CN21" s="10"/>
      <c r="CO21" s="10"/>
      <c r="CP21" s="10"/>
      <c r="CQ21" s="10"/>
      <c r="CR21" s="10"/>
      <c r="CS21" s="10"/>
      <c r="CT21" s="10"/>
      <c r="CU21" s="10"/>
      <c r="CV21" s="10"/>
      <c r="CW21" s="10"/>
      <c r="CX21" s="10"/>
      <c r="CY21" s="10"/>
      <c r="CZ21" s="10"/>
      <c r="DA21" s="10"/>
      <c r="DB21" s="10"/>
      <c r="DC21" s="10"/>
      <c r="DD21" s="10"/>
      <c r="DE21" s="10"/>
      <c r="DF21" s="10"/>
      <c r="DG21" s="10"/>
      <c r="DH21" s="10"/>
      <c r="DI21" s="10"/>
      <c r="DJ21" s="10"/>
      <c r="DK21" s="10"/>
      <c r="DL21" s="10"/>
      <c r="DM21" s="10"/>
      <c r="DN21" s="10"/>
      <c r="DO21" s="10"/>
      <c r="DP21" s="10"/>
      <c r="DQ21" s="10"/>
      <c r="DR21" s="10"/>
      <c r="DS21" s="10"/>
      <c r="DT21" s="10"/>
      <c r="DU21" s="10"/>
      <c r="DV21" s="10"/>
      <c r="DW21" s="10"/>
      <c r="DX21" s="10"/>
      <c r="DY21" s="10"/>
      <c r="DZ21" s="10"/>
      <c r="EA21" s="10"/>
      <c r="EB21" s="10"/>
      <c r="EC21" s="10"/>
      <c r="ED21" s="10"/>
      <c r="EE21" s="10"/>
      <c r="EF21" s="10"/>
      <c r="EG21" s="10"/>
      <c r="EH21" s="10"/>
      <c r="EI21" s="10"/>
      <c r="EJ21" s="10"/>
      <c r="EK21" s="10"/>
      <c r="EL21" s="10"/>
      <c r="EM21" s="10"/>
      <c r="EN21" s="10"/>
      <c r="EO21" s="10"/>
      <c r="EP21" s="10"/>
      <c r="EQ21" s="10"/>
      <c r="ER21" s="10"/>
      <c r="ES21" s="10"/>
      <c r="ET21" s="10"/>
      <c r="EU21" s="10"/>
      <c r="EV21" s="10"/>
      <c r="EW21" s="10"/>
      <c r="EX21" s="10"/>
      <c r="EY21" s="10"/>
      <c r="EZ21" s="10"/>
      <c r="FA21" s="10"/>
      <c r="FB21" s="10"/>
      <c r="FC21" s="10"/>
      <c r="FD21" s="10"/>
      <c r="FE21" s="10"/>
      <c r="FF21" s="10"/>
      <c r="FG21" s="10"/>
      <c r="FH21" s="21"/>
    </row>
    <row r="22" spans="1:164">
      <c r="A22" s="373" t="s">
        <v>407</v>
      </c>
      <c r="B22" s="10">
        <v>3.0822069999999999</v>
      </c>
      <c r="C22" s="10">
        <v>2.828427</v>
      </c>
      <c r="D22" s="10">
        <v>2.6457510000000002</v>
      </c>
      <c r="E22" s="10">
        <v>3.0822069999999999</v>
      </c>
      <c r="F22" s="10">
        <v>3.391165</v>
      </c>
      <c r="G22" s="10">
        <v>3.3166250000000002</v>
      </c>
      <c r="H22" s="10">
        <v>2.828427</v>
      </c>
      <c r="I22" s="10">
        <v>3.464102</v>
      </c>
      <c r="J22" s="10">
        <v>3.1622780000000001</v>
      </c>
      <c r="K22" s="10">
        <v>2.828427</v>
      </c>
      <c r="L22" s="10">
        <v>3</v>
      </c>
      <c r="M22" s="10">
        <v>2.345208</v>
      </c>
      <c r="N22" s="10">
        <v>3.3166250000000002</v>
      </c>
      <c r="O22" s="10">
        <v>3.1622780000000001</v>
      </c>
      <c r="P22" s="10">
        <v>2.828427</v>
      </c>
      <c r="Q22" s="10">
        <v>2.915476</v>
      </c>
      <c r="R22" s="10">
        <v>3.3166250000000002</v>
      </c>
      <c r="S22" s="10">
        <v>2.915476</v>
      </c>
      <c r="T22" s="10">
        <v>0</v>
      </c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0"/>
      <c r="CL22" s="10"/>
      <c r="CM22" s="10"/>
      <c r="CN22" s="10"/>
      <c r="CO22" s="10"/>
      <c r="CP22" s="10"/>
      <c r="CQ22" s="10"/>
      <c r="CR22" s="10"/>
      <c r="CS22" s="10"/>
      <c r="CT22" s="10"/>
      <c r="CU22" s="10"/>
      <c r="CV22" s="10"/>
      <c r="CW22" s="10"/>
      <c r="CX22" s="10"/>
      <c r="CY22" s="10"/>
      <c r="CZ22" s="10"/>
      <c r="DA22" s="10"/>
      <c r="DB22" s="10"/>
      <c r="DC22" s="10"/>
      <c r="DD22" s="10"/>
      <c r="DE22" s="10"/>
      <c r="DF22" s="10"/>
      <c r="DG22" s="10"/>
      <c r="DH22" s="10"/>
      <c r="DI22" s="10"/>
      <c r="DJ22" s="10"/>
      <c r="DK22" s="10"/>
      <c r="DL22" s="10"/>
      <c r="DM22" s="10"/>
      <c r="DN22" s="10"/>
      <c r="DO22" s="10"/>
      <c r="DP22" s="10"/>
      <c r="DQ22" s="10"/>
      <c r="DR22" s="10"/>
      <c r="DS22" s="10"/>
      <c r="DT22" s="10"/>
      <c r="DU22" s="10"/>
      <c r="DV22" s="10"/>
      <c r="DW22" s="10"/>
      <c r="DX22" s="10"/>
      <c r="DY22" s="10"/>
      <c r="DZ22" s="10"/>
      <c r="EA22" s="10"/>
      <c r="EB22" s="10"/>
      <c r="EC22" s="10"/>
      <c r="ED22" s="10"/>
      <c r="EE22" s="10"/>
      <c r="EF22" s="10"/>
      <c r="EG22" s="10"/>
      <c r="EH22" s="10"/>
      <c r="EI22" s="10"/>
      <c r="EJ22" s="10"/>
      <c r="EK22" s="10"/>
      <c r="EL22" s="10"/>
      <c r="EM22" s="10"/>
      <c r="EN22" s="10"/>
      <c r="EO22" s="10"/>
      <c r="EP22" s="10"/>
      <c r="EQ22" s="10"/>
      <c r="ER22" s="10"/>
      <c r="ES22" s="10"/>
      <c r="ET22" s="10"/>
      <c r="EU22" s="10"/>
      <c r="EV22" s="10"/>
      <c r="EW22" s="10"/>
      <c r="EX22" s="10"/>
      <c r="EY22" s="10"/>
      <c r="EZ22" s="10"/>
      <c r="FA22" s="10"/>
      <c r="FB22" s="10"/>
      <c r="FC22" s="10"/>
      <c r="FD22" s="10"/>
      <c r="FE22" s="10"/>
      <c r="FF22" s="10"/>
      <c r="FG22" s="10"/>
      <c r="FH22" s="21"/>
    </row>
    <row r="23" spans="1:164">
      <c r="A23" s="373" t="s">
        <v>408</v>
      </c>
      <c r="B23" s="10">
        <v>3.0822069999999999</v>
      </c>
      <c r="C23" s="10">
        <v>3</v>
      </c>
      <c r="D23" s="10">
        <v>3</v>
      </c>
      <c r="E23" s="10">
        <v>3.1622780000000001</v>
      </c>
      <c r="F23" s="10">
        <v>3</v>
      </c>
      <c r="G23" s="10">
        <v>2.828427</v>
      </c>
      <c r="H23" s="10">
        <v>2.738613</v>
      </c>
      <c r="I23" s="10">
        <v>3.1622780000000001</v>
      </c>
      <c r="J23" s="10">
        <v>2.828427</v>
      </c>
      <c r="K23" s="10">
        <v>2.4494899999999999</v>
      </c>
      <c r="L23" s="10">
        <v>3.1622780000000001</v>
      </c>
      <c r="M23" s="10">
        <v>2.915476</v>
      </c>
      <c r="N23" s="10">
        <v>3</v>
      </c>
      <c r="O23" s="10">
        <v>2.6457510000000002</v>
      </c>
      <c r="P23" s="10">
        <v>3</v>
      </c>
      <c r="Q23" s="10">
        <v>2.738613</v>
      </c>
      <c r="R23" s="10">
        <v>3.1622780000000001</v>
      </c>
      <c r="S23" s="10">
        <v>2.345208</v>
      </c>
      <c r="T23" s="10">
        <v>2.738613</v>
      </c>
      <c r="U23" s="10">
        <v>0</v>
      </c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CV23" s="10"/>
      <c r="CW23" s="10"/>
      <c r="CX23" s="10"/>
      <c r="CY23" s="10"/>
      <c r="CZ23" s="10"/>
      <c r="DA23" s="10"/>
      <c r="DB23" s="10"/>
      <c r="DC23" s="10"/>
      <c r="DD23" s="10"/>
      <c r="DE23" s="10"/>
      <c r="DF23" s="10"/>
      <c r="DG23" s="10"/>
      <c r="DH23" s="10"/>
      <c r="DI23" s="10"/>
      <c r="DJ23" s="10"/>
      <c r="DK23" s="10"/>
      <c r="DL23" s="10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  <c r="DZ23" s="10"/>
      <c r="EA23" s="10"/>
      <c r="EB23" s="10"/>
      <c r="EC23" s="10"/>
      <c r="ED23" s="10"/>
      <c r="EE23" s="10"/>
      <c r="EF23" s="10"/>
      <c r="EG23" s="10"/>
      <c r="EH23" s="10"/>
      <c r="EI23" s="10"/>
      <c r="EJ23" s="10"/>
      <c r="EK23" s="10"/>
      <c r="EL23" s="10"/>
      <c r="EM23" s="10"/>
      <c r="EN23" s="10"/>
      <c r="EO23" s="10"/>
      <c r="EP23" s="10"/>
      <c r="EQ23" s="10"/>
      <c r="ER23" s="10"/>
      <c r="ES23" s="10"/>
      <c r="ET23" s="10"/>
      <c r="EU23" s="10"/>
      <c r="EV23" s="10"/>
      <c r="EW23" s="10"/>
      <c r="EX23" s="10"/>
      <c r="EY23" s="10"/>
      <c r="EZ23" s="10"/>
      <c r="FA23" s="10"/>
      <c r="FB23" s="10"/>
      <c r="FC23" s="10"/>
      <c r="FD23" s="10"/>
      <c r="FE23" s="10"/>
      <c r="FF23" s="10"/>
      <c r="FG23" s="10"/>
      <c r="FH23" s="21"/>
    </row>
    <row r="24" spans="1:164">
      <c r="A24" s="373" t="s">
        <v>409</v>
      </c>
      <c r="B24" s="10">
        <v>3</v>
      </c>
      <c r="C24" s="10">
        <v>3.0822069999999999</v>
      </c>
      <c r="D24" s="10">
        <v>2.915476</v>
      </c>
      <c r="E24" s="10">
        <v>3.391165</v>
      </c>
      <c r="F24" s="10">
        <v>3.464102</v>
      </c>
      <c r="G24" s="10">
        <v>3.464102</v>
      </c>
      <c r="H24" s="10">
        <v>2.828427</v>
      </c>
      <c r="I24" s="10">
        <v>3.0822069999999999</v>
      </c>
      <c r="J24" s="10">
        <v>3.0822069999999999</v>
      </c>
      <c r="K24" s="10">
        <v>2.738613</v>
      </c>
      <c r="L24" s="10">
        <v>3.1622780000000001</v>
      </c>
      <c r="M24" s="10">
        <v>3</v>
      </c>
      <c r="N24" s="10">
        <v>3.391165</v>
      </c>
      <c r="O24" s="10">
        <v>3.1622780000000001</v>
      </c>
      <c r="P24" s="10">
        <v>3.3166250000000002</v>
      </c>
      <c r="Q24" s="10">
        <v>3</v>
      </c>
      <c r="R24" s="10">
        <v>3.6055510000000002</v>
      </c>
      <c r="S24" s="10">
        <v>2.738613</v>
      </c>
      <c r="T24" s="10">
        <v>2.5495100000000002</v>
      </c>
      <c r="U24" s="10">
        <v>2.5495100000000002</v>
      </c>
      <c r="V24" s="10">
        <v>0</v>
      </c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  <c r="CT24" s="10"/>
      <c r="CU24" s="10"/>
      <c r="CV24" s="10"/>
      <c r="CW24" s="10"/>
      <c r="CX24" s="10"/>
      <c r="CY24" s="10"/>
      <c r="CZ24" s="10"/>
      <c r="DA24" s="10"/>
      <c r="DB24" s="10"/>
      <c r="DC24" s="10"/>
      <c r="DD24" s="10"/>
      <c r="DE24" s="10"/>
      <c r="DF24" s="10"/>
      <c r="DG24" s="10"/>
      <c r="DH24" s="10"/>
      <c r="DI24" s="10"/>
      <c r="DJ24" s="10"/>
      <c r="DK24" s="10"/>
      <c r="DL24" s="10"/>
      <c r="DM24" s="10"/>
      <c r="DN24" s="10"/>
      <c r="DO24" s="10"/>
      <c r="DP24" s="10"/>
      <c r="DQ24" s="10"/>
      <c r="DR24" s="10"/>
      <c r="DS24" s="10"/>
      <c r="DT24" s="10"/>
      <c r="DU24" s="10"/>
      <c r="DV24" s="10"/>
      <c r="DW24" s="10"/>
      <c r="DX24" s="10"/>
      <c r="DY24" s="10"/>
      <c r="DZ24" s="10"/>
      <c r="EA24" s="10"/>
      <c r="EB24" s="10"/>
      <c r="EC24" s="10"/>
      <c r="ED24" s="10"/>
      <c r="EE24" s="10"/>
      <c r="EF24" s="10"/>
      <c r="EG24" s="10"/>
      <c r="EH24" s="10"/>
      <c r="EI24" s="10"/>
      <c r="EJ24" s="10"/>
      <c r="EK24" s="10"/>
      <c r="EL24" s="10"/>
      <c r="EM24" s="10"/>
      <c r="EN24" s="10"/>
      <c r="EO24" s="10"/>
      <c r="EP24" s="10"/>
      <c r="EQ24" s="10"/>
      <c r="ER24" s="10"/>
      <c r="ES24" s="10"/>
      <c r="ET24" s="10"/>
      <c r="EU24" s="10"/>
      <c r="EV24" s="10"/>
      <c r="EW24" s="10"/>
      <c r="EX24" s="10"/>
      <c r="EY24" s="10"/>
      <c r="EZ24" s="10"/>
      <c r="FA24" s="10"/>
      <c r="FB24" s="10"/>
      <c r="FC24" s="10"/>
      <c r="FD24" s="10"/>
      <c r="FE24" s="10"/>
      <c r="FF24" s="10"/>
      <c r="FG24" s="10"/>
      <c r="FH24" s="21"/>
    </row>
    <row r="25" spans="1:164">
      <c r="A25" s="373" t="s">
        <v>410</v>
      </c>
      <c r="B25" s="10">
        <v>3.3166250000000002</v>
      </c>
      <c r="C25" s="10">
        <v>2.915476</v>
      </c>
      <c r="D25" s="10">
        <v>3.0822069999999999</v>
      </c>
      <c r="E25" s="10">
        <v>3</v>
      </c>
      <c r="F25" s="10">
        <v>3.24037</v>
      </c>
      <c r="G25" s="10">
        <v>3.464102</v>
      </c>
      <c r="H25" s="10">
        <v>3.0822069999999999</v>
      </c>
      <c r="I25" s="10">
        <v>3</v>
      </c>
      <c r="J25" s="10">
        <v>3.1622780000000001</v>
      </c>
      <c r="K25" s="10">
        <v>2.738613</v>
      </c>
      <c r="L25" s="10">
        <v>3.0822069999999999</v>
      </c>
      <c r="M25" s="10">
        <v>2.738613</v>
      </c>
      <c r="N25" s="10">
        <v>3</v>
      </c>
      <c r="O25" s="10">
        <v>2.828427</v>
      </c>
      <c r="P25" s="10">
        <v>2.915476</v>
      </c>
      <c r="Q25" s="10">
        <v>2.915476</v>
      </c>
      <c r="R25" s="10">
        <v>3.391165</v>
      </c>
      <c r="S25" s="10">
        <v>3</v>
      </c>
      <c r="T25" s="10">
        <v>3</v>
      </c>
      <c r="U25" s="10">
        <v>2.738613</v>
      </c>
      <c r="V25" s="10">
        <v>3.0822069999999999</v>
      </c>
      <c r="W25" s="10">
        <v>0</v>
      </c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CV25" s="10"/>
      <c r="CW25" s="10"/>
      <c r="CX25" s="10"/>
      <c r="CY25" s="10"/>
      <c r="CZ25" s="10"/>
      <c r="DA25" s="10"/>
      <c r="DB25" s="10"/>
      <c r="DC25" s="10"/>
      <c r="DD25" s="10"/>
      <c r="DE25" s="10"/>
      <c r="DF25" s="10"/>
      <c r="DG25" s="10"/>
      <c r="DH25" s="10"/>
      <c r="DI25" s="10"/>
      <c r="DJ25" s="10"/>
      <c r="DK25" s="10"/>
      <c r="DL25" s="10"/>
      <c r="DM25" s="10"/>
      <c r="DN25" s="10"/>
      <c r="DO25" s="10"/>
      <c r="DP25" s="10"/>
      <c r="DQ25" s="10"/>
      <c r="DR25" s="10"/>
      <c r="DS25" s="10"/>
      <c r="DT25" s="10"/>
      <c r="DU25" s="10"/>
      <c r="DV25" s="10"/>
      <c r="DW25" s="10"/>
      <c r="DX25" s="10"/>
      <c r="DY25" s="10"/>
      <c r="DZ25" s="10"/>
      <c r="EA25" s="10"/>
      <c r="EB25" s="10"/>
      <c r="EC25" s="10"/>
      <c r="ED25" s="10"/>
      <c r="EE25" s="10"/>
      <c r="EF25" s="10"/>
      <c r="EG25" s="10"/>
      <c r="EH25" s="10"/>
      <c r="EI25" s="10"/>
      <c r="EJ25" s="10"/>
      <c r="EK25" s="10"/>
      <c r="EL25" s="10"/>
      <c r="EM25" s="10"/>
      <c r="EN25" s="10"/>
      <c r="EO25" s="10"/>
      <c r="EP25" s="10"/>
      <c r="EQ25" s="10"/>
      <c r="ER25" s="10"/>
      <c r="ES25" s="10"/>
      <c r="ET25" s="10"/>
      <c r="EU25" s="10"/>
      <c r="EV25" s="10"/>
      <c r="EW25" s="10"/>
      <c r="EX25" s="10"/>
      <c r="EY25" s="10"/>
      <c r="EZ25" s="10"/>
      <c r="FA25" s="10"/>
      <c r="FB25" s="10"/>
      <c r="FC25" s="10"/>
      <c r="FD25" s="10"/>
      <c r="FE25" s="10"/>
      <c r="FF25" s="10"/>
      <c r="FG25" s="10"/>
      <c r="FH25" s="21"/>
    </row>
    <row r="26" spans="1:164">
      <c r="A26" s="373" t="s">
        <v>411</v>
      </c>
      <c r="B26" s="10">
        <v>3.464102</v>
      </c>
      <c r="C26" s="10">
        <v>3.3166250000000002</v>
      </c>
      <c r="D26" s="10">
        <v>3.3166250000000002</v>
      </c>
      <c r="E26" s="10">
        <v>3.1622780000000001</v>
      </c>
      <c r="F26" s="10">
        <v>3.1622780000000001</v>
      </c>
      <c r="G26" s="10">
        <v>3</v>
      </c>
      <c r="H26" s="10">
        <v>2.828427</v>
      </c>
      <c r="I26" s="10">
        <v>2.828427</v>
      </c>
      <c r="J26" s="10">
        <v>3</v>
      </c>
      <c r="K26" s="10">
        <v>3</v>
      </c>
      <c r="L26" s="10">
        <v>3.391165</v>
      </c>
      <c r="M26" s="10">
        <v>3</v>
      </c>
      <c r="N26" s="10">
        <v>3</v>
      </c>
      <c r="O26" s="10">
        <v>2.738613</v>
      </c>
      <c r="P26" s="10">
        <v>2.828427</v>
      </c>
      <c r="Q26" s="10">
        <v>2.828427</v>
      </c>
      <c r="R26" s="10">
        <v>3.464102</v>
      </c>
      <c r="S26" s="10">
        <v>3.0822069999999999</v>
      </c>
      <c r="T26" s="10">
        <v>3.0822069999999999</v>
      </c>
      <c r="U26" s="10">
        <v>2.738613</v>
      </c>
      <c r="V26" s="10">
        <v>2.915476</v>
      </c>
      <c r="W26" s="10">
        <v>2.345208</v>
      </c>
      <c r="X26" s="10">
        <v>0</v>
      </c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0"/>
      <c r="CL26" s="10"/>
      <c r="CM26" s="10"/>
      <c r="CN26" s="10"/>
      <c r="CO26" s="10"/>
      <c r="CP26" s="10"/>
      <c r="CQ26" s="10"/>
      <c r="CR26" s="10"/>
      <c r="CS26" s="10"/>
      <c r="CT26" s="10"/>
      <c r="CU26" s="10"/>
      <c r="CV26" s="10"/>
      <c r="CW26" s="10"/>
      <c r="CX26" s="10"/>
      <c r="CY26" s="10"/>
      <c r="CZ26" s="10"/>
      <c r="DA26" s="10"/>
      <c r="DB26" s="10"/>
      <c r="DC26" s="10"/>
      <c r="DD26" s="10"/>
      <c r="DE26" s="10"/>
      <c r="DF26" s="10"/>
      <c r="DG26" s="10"/>
      <c r="DH26" s="10"/>
      <c r="DI26" s="10"/>
      <c r="DJ26" s="10"/>
      <c r="DK26" s="10"/>
      <c r="DL26" s="10"/>
      <c r="DM26" s="10"/>
      <c r="DN26" s="10"/>
      <c r="DO26" s="10"/>
      <c r="DP26" s="10"/>
      <c r="DQ26" s="10"/>
      <c r="DR26" s="10"/>
      <c r="DS26" s="10"/>
      <c r="DT26" s="10"/>
      <c r="DU26" s="10"/>
      <c r="DV26" s="10"/>
      <c r="DW26" s="10"/>
      <c r="DX26" s="10"/>
      <c r="DY26" s="10"/>
      <c r="DZ26" s="10"/>
      <c r="EA26" s="10"/>
      <c r="EB26" s="10"/>
      <c r="EC26" s="10"/>
      <c r="ED26" s="10"/>
      <c r="EE26" s="10"/>
      <c r="EF26" s="10"/>
      <c r="EG26" s="10"/>
      <c r="EH26" s="10"/>
      <c r="EI26" s="10"/>
      <c r="EJ26" s="10"/>
      <c r="EK26" s="10"/>
      <c r="EL26" s="10"/>
      <c r="EM26" s="10"/>
      <c r="EN26" s="10"/>
      <c r="EO26" s="10"/>
      <c r="EP26" s="10"/>
      <c r="EQ26" s="10"/>
      <c r="ER26" s="10"/>
      <c r="ES26" s="10"/>
      <c r="ET26" s="10"/>
      <c r="EU26" s="10"/>
      <c r="EV26" s="10"/>
      <c r="EW26" s="10"/>
      <c r="EX26" s="10"/>
      <c r="EY26" s="10"/>
      <c r="EZ26" s="10"/>
      <c r="FA26" s="10"/>
      <c r="FB26" s="10"/>
      <c r="FC26" s="10"/>
      <c r="FD26" s="10"/>
      <c r="FE26" s="10"/>
      <c r="FF26" s="10"/>
      <c r="FG26" s="10"/>
      <c r="FH26" s="21"/>
    </row>
    <row r="27" spans="1:164">
      <c r="A27" s="373" t="s">
        <v>412</v>
      </c>
      <c r="B27" s="10">
        <v>3.1622780000000001</v>
      </c>
      <c r="C27" s="10">
        <v>2.5495100000000002</v>
      </c>
      <c r="D27" s="10">
        <v>2.5495100000000002</v>
      </c>
      <c r="E27" s="10">
        <v>2.915476</v>
      </c>
      <c r="F27" s="10">
        <v>3.24037</v>
      </c>
      <c r="G27" s="10">
        <v>3.3166250000000002</v>
      </c>
      <c r="H27" s="10">
        <v>3</v>
      </c>
      <c r="I27" s="10">
        <v>3.0822069999999999</v>
      </c>
      <c r="J27" s="10">
        <v>2.5495100000000002</v>
      </c>
      <c r="K27" s="10">
        <v>2.828427</v>
      </c>
      <c r="L27" s="10">
        <v>2.345208</v>
      </c>
      <c r="M27" s="10">
        <v>2.6457510000000002</v>
      </c>
      <c r="N27" s="10">
        <v>2.915476</v>
      </c>
      <c r="O27" s="10">
        <v>2.4494899999999999</v>
      </c>
      <c r="P27" s="10">
        <v>2.828427</v>
      </c>
      <c r="Q27" s="10">
        <v>2.738613</v>
      </c>
      <c r="R27" s="10">
        <v>3.24037</v>
      </c>
      <c r="S27" s="10">
        <v>2.6457510000000002</v>
      </c>
      <c r="T27" s="10">
        <v>2.828427</v>
      </c>
      <c r="U27" s="10">
        <v>2.345208</v>
      </c>
      <c r="V27" s="10">
        <v>3.0822069999999999</v>
      </c>
      <c r="W27" s="10">
        <v>2.5495100000000002</v>
      </c>
      <c r="X27" s="10">
        <v>3.0822069999999999</v>
      </c>
      <c r="Y27" s="10">
        <v>0</v>
      </c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10"/>
      <c r="CI27" s="10"/>
      <c r="CJ27" s="10"/>
      <c r="CK27" s="10"/>
      <c r="CL27" s="10"/>
      <c r="CM27" s="10"/>
      <c r="CN27" s="10"/>
      <c r="CO27" s="10"/>
      <c r="CP27" s="10"/>
      <c r="CQ27" s="10"/>
      <c r="CR27" s="10"/>
      <c r="CS27" s="10"/>
      <c r="CT27" s="10"/>
      <c r="CU27" s="10"/>
      <c r="CV27" s="10"/>
      <c r="CW27" s="10"/>
      <c r="CX27" s="10"/>
      <c r="CY27" s="10"/>
      <c r="CZ27" s="10"/>
      <c r="DA27" s="10"/>
      <c r="DB27" s="10"/>
      <c r="DC27" s="10"/>
      <c r="DD27" s="10"/>
      <c r="DE27" s="10"/>
      <c r="DF27" s="10"/>
      <c r="DG27" s="10"/>
      <c r="DH27" s="10"/>
      <c r="DI27" s="10"/>
      <c r="DJ27" s="10"/>
      <c r="DK27" s="10"/>
      <c r="DL27" s="10"/>
      <c r="DM27" s="10"/>
      <c r="DN27" s="10"/>
      <c r="DO27" s="10"/>
      <c r="DP27" s="10"/>
      <c r="DQ27" s="10"/>
      <c r="DR27" s="10"/>
      <c r="DS27" s="10"/>
      <c r="DT27" s="10"/>
      <c r="DU27" s="10"/>
      <c r="DV27" s="10"/>
      <c r="DW27" s="10"/>
      <c r="DX27" s="10"/>
      <c r="DY27" s="10"/>
      <c r="DZ27" s="10"/>
      <c r="EA27" s="10"/>
      <c r="EB27" s="10"/>
      <c r="EC27" s="10"/>
      <c r="ED27" s="10"/>
      <c r="EE27" s="10"/>
      <c r="EF27" s="10"/>
      <c r="EG27" s="10"/>
      <c r="EH27" s="10"/>
      <c r="EI27" s="10"/>
      <c r="EJ27" s="10"/>
      <c r="EK27" s="10"/>
      <c r="EL27" s="10"/>
      <c r="EM27" s="10"/>
      <c r="EN27" s="10"/>
      <c r="EO27" s="10"/>
      <c r="EP27" s="10"/>
      <c r="EQ27" s="10"/>
      <c r="ER27" s="10"/>
      <c r="ES27" s="10"/>
      <c r="ET27" s="10"/>
      <c r="EU27" s="10"/>
      <c r="EV27" s="10"/>
      <c r="EW27" s="10"/>
      <c r="EX27" s="10"/>
      <c r="EY27" s="10"/>
      <c r="EZ27" s="10"/>
      <c r="FA27" s="10"/>
      <c r="FB27" s="10"/>
      <c r="FC27" s="10"/>
      <c r="FD27" s="10"/>
      <c r="FE27" s="10"/>
      <c r="FF27" s="10"/>
      <c r="FG27" s="10"/>
      <c r="FH27" s="21"/>
    </row>
    <row r="28" spans="1:164">
      <c r="A28" s="373" t="s">
        <v>413</v>
      </c>
      <c r="B28" s="10">
        <v>3.5355340000000002</v>
      </c>
      <c r="C28" s="10">
        <v>2.738613</v>
      </c>
      <c r="D28" s="10">
        <v>2.915476</v>
      </c>
      <c r="E28" s="10">
        <v>2.915476</v>
      </c>
      <c r="F28" s="10">
        <v>3.464102</v>
      </c>
      <c r="G28" s="10">
        <v>3</v>
      </c>
      <c r="H28" s="10">
        <v>3.3166250000000002</v>
      </c>
      <c r="I28" s="10">
        <v>3.6055510000000002</v>
      </c>
      <c r="J28" s="10">
        <v>3.391165</v>
      </c>
      <c r="K28" s="10">
        <v>2.828427</v>
      </c>
      <c r="L28" s="10">
        <v>3.3166250000000002</v>
      </c>
      <c r="M28" s="10">
        <v>3</v>
      </c>
      <c r="N28" s="10">
        <v>2.915476</v>
      </c>
      <c r="O28" s="10">
        <v>2.738613</v>
      </c>
      <c r="P28" s="10">
        <v>2.915476</v>
      </c>
      <c r="Q28" s="10">
        <v>2.4494899999999999</v>
      </c>
      <c r="R28" s="10">
        <v>3.24037</v>
      </c>
      <c r="S28" s="10">
        <v>3.0822069999999999</v>
      </c>
      <c r="T28" s="10">
        <v>2.6457510000000002</v>
      </c>
      <c r="U28" s="10">
        <v>2.828427</v>
      </c>
      <c r="V28" s="10">
        <v>3.0822069999999999</v>
      </c>
      <c r="W28" s="10">
        <v>2.915476</v>
      </c>
      <c r="X28" s="10">
        <v>2.915476</v>
      </c>
      <c r="Y28" s="10">
        <v>2.738613</v>
      </c>
      <c r="Z28" s="10">
        <v>0</v>
      </c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CV28" s="10"/>
      <c r="CW28" s="10"/>
      <c r="CX28" s="10"/>
      <c r="CY28" s="10"/>
      <c r="CZ28" s="10"/>
      <c r="DA28" s="10"/>
      <c r="DB28" s="10"/>
      <c r="DC28" s="10"/>
      <c r="DD28" s="10"/>
      <c r="DE28" s="10"/>
      <c r="DF28" s="10"/>
      <c r="DG28" s="10"/>
      <c r="DH28" s="10"/>
      <c r="DI28" s="10"/>
      <c r="DJ28" s="10"/>
      <c r="DK28" s="10"/>
      <c r="DL28" s="10"/>
      <c r="DM28" s="10"/>
      <c r="DN28" s="10"/>
      <c r="DO28" s="10"/>
      <c r="DP28" s="10"/>
      <c r="DQ28" s="10"/>
      <c r="DR28" s="10"/>
      <c r="DS28" s="10"/>
      <c r="DT28" s="10"/>
      <c r="DU28" s="10"/>
      <c r="DV28" s="10"/>
      <c r="DW28" s="10"/>
      <c r="DX28" s="10"/>
      <c r="DY28" s="10"/>
      <c r="DZ28" s="10"/>
      <c r="EA28" s="10"/>
      <c r="EB28" s="10"/>
      <c r="EC28" s="10"/>
      <c r="ED28" s="10"/>
      <c r="EE28" s="10"/>
      <c r="EF28" s="10"/>
      <c r="EG28" s="10"/>
      <c r="EH28" s="10"/>
      <c r="EI28" s="10"/>
      <c r="EJ28" s="10"/>
      <c r="EK28" s="10"/>
      <c r="EL28" s="10"/>
      <c r="EM28" s="10"/>
      <c r="EN28" s="10"/>
      <c r="EO28" s="10"/>
      <c r="EP28" s="10"/>
      <c r="EQ28" s="10"/>
      <c r="ER28" s="10"/>
      <c r="ES28" s="10"/>
      <c r="ET28" s="10"/>
      <c r="EU28" s="10"/>
      <c r="EV28" s="10"/>
      <c r="EW28" s="10"/>
      <c r="EX28" s="10"/>
      <c r="EY28" s="10"/>
      <c r="EZ28" s="10"/>
      <c r="FA28" s="10"/>
      <c r="FB28" s="10"/>
      <c r="FC28" s="10"/>
      <c r="FD28" s="10"/>
      <c r="FE28" s="10"/>
      <c r="FF28" s="10"/>
      <c r="FG28" s="10"/>
      <c r="FH28" s="21"/>
    </row>
    <row r="29" spans="1:164">
      <c r="A29" s="373" t="s">
        <v>414</v>
      </c>
      <c r="B29" s="10">
        <v>3.24037</v>
      </c>
      <c r="C29" s="10">
        <v>2.6457510000000002</v>
      </c>
      <c r="D29" s="10">
        <v>2.2360679999999999</v>
      </c>
      <c r="E29" s="10">
        <v>3.1622780000000001</v>
      </c>
      <c r="F29" s="10">
        <v>3.3166250000000002</v>
      </c>
      <c r="G29" s="10">
        <v>3.464102</v>
      </c>
      <c r="H29" s="10">
        <v>3.0822069999999999</v>
      </c>
      <c r="I29" s="10">
        <v>3.5355340000000002</v>
      </c>
      <c r="J29" s="10">
        <v>2.828427</v>
      </c>
      <c r="K29" s="10">
        <v>2.738613</v>
      </c>
      <c r="L29" s="10">
        <v>2.4494899999999999</v>
      </c>
      <c r="M29" s="10">
        <v>2.4494899999999999</v>
      </c>
      <c r="N29" s="10">
        <v>3.464102</v>
      </c>
      <c r="O29" s="10">
        <v>2.738613</v>
      </c>
      <c r="P29" s="10">
        <v>2.828427</v>
      </c>
      <c r="Q29" s="10">
        <v>2.6457510000000002</v>
      </c>
      <c r="R29" s="10">
        <v>3.391165</v>
      </c>
      <c r="S29" s="10">
        <v>2.4494899999999999</v>
      </c>
      <c r="T29" s="10">
        <v>2.2360679999999999</v>
      </c>
      <c r="U29" s="10">
        <v>2.738613</v>
      </c>
      <c r="V29" s="10">
        <v>2.6457510000000002</v>
      </c>
      <c r="W29" s="10">
        <v>2.828427</v>
      </c>
      <c r="X29" s="10">
        <v>3.24037</v>
      </c>
      <c r="Y29" s="10">
        <v>2.345208</v>
      </c>
      <c r="Z29" s="10">
        <v>2.828427</v>
      </c>
      <c r="AA29" s="10">
        <v>0</v>
      </c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0"/>
      <c r="DA29" s="10"/>
      <c r="DB29" s="10"/>
      <c r="DC29" s="10"/>
      <c r="DD29" s="10"/>
      <c r="DE29" s="10"/>
      <c r="DF29" s="10"/>
      <c r="DG29" s="10"/>
      <c r="DH29" s="10"/>
      <c r="DI29" s="10"/>
      <c r="DJ29" s="10"/>
      <c r="DK29" s="10"/>
      <c r="DL29" s="10"/>
      <c r="DM29" s="10"/>
      <c r="DN29" s="10"/>
      <c r="DO29" s="10"/>
      <c r="DP29" s="10"/>
      <c r="DQ29" s="10"/>
      <c r="DR29" s="10"/>
      <c r="DS29" s="10"/>
      <c r="DT29" s="10"/>
      <c r="DU29" s="10"/>
      <c r="DV29" s="10"/>
      <c r="DW29" s="10"/>
      <c r="DX29" s="10"/>
      <c r="DY29" s="10"/>
      <c r="DZ29" s="10"/>
      <c r="EA29" s="10"/>
      <c r="EB29" s="10"/>
      <c r="EC29" s="10"/>
      <c r="ED29" s="10"/>
      <c r="EE29" s="10"/>
      <c r="EF29" s="10"/>
      <c r="EG29" s="10"/>
      <c r="EH29" s="10"/>
      <c r="EI29" s="10"/>
      <c r="EJ29" s="10"/>
      <c r="EK29" s="10"/>
      <c r="EL29" s="10"/>
      <c r="EM29" s="10"/>
      <c r="EN29" s="10"/>
      <c r="EO29" s="10"/>
      <c r="EP29" s="10"/>
      <c r="EQ29" s="10"/>
      <c r="ER29" s="10"/>
      <c r="ES29" s="10"/>
      <c r="ET29" s="10"/>
      <c r="EU29" s="10"/>
      <c r="EV29" s="10"/>
      <c r="EW29" s="10"/>
      <c r="EX29" s="10"/>
      <c r="EY29" s="10"/>
      <c r="EZ29" s="10"/>
      <c r="FA29" s="10"/>
      <c r="FB29" s="10"/>
      <c r="FC29" s="10"/>
      <c r="FD29" s="10"/>
      <c r="FE29" s="10"/>
      <c r="FF29" s="10"/>
      <c r="FG29" s="10"/>
      <c r="FH29" s="21"/>
    </row>
    <row r="30" spans="1:164">
      <c r="A30" s="373" t="s">
        <v>415</v>
      </c>
      <c r="B30" s="10">
        <v>2.9273280000000002</v>
      </c>
      <c r="C30" s="10">
        <v>3.370555</v>
      </c>
      <c r="D30" s="10">
        <v>3.506812</v>
      </c>
      <c r="E30" s="10">
        <v>3.2606999999999999</v>
      </c>
      <c r="F30" s="10">
        <v>3.2606999999999999</v>
      </c>
      <c r="G30" s="10">
        <v>3.2606999999999999</v>
      </c>
      <c r="H30" s="10">
        <v>2.5161159999999998</v>
      </c>
      <c r="I30" s="10">
        <v>2.9380549999999999</v>
      </c>
      <c r="J30" s="10">
        <v>3.1517439999999999</v>
      </c>
      <c r="K30" s="10">
        <v>2.6588059999999998</v>
      </c>
      <c r="L30" s="10">
        <v>3.4042789999999998</v>
      </c>
      <c r="M30" s="10">
        <v>3.0010560000000002</v>
      </c>
      <c r="N30" s="10">
        <v>3.0934210000000002</v>
      </c>
      <c r="O30" s="10">
        <v>2.9380549999999999</v>
      </c>
      <c r="P30" s="10">
        <v>3.410596</v>
      </c>
      <c r="Q30" s="10">
        <v>3.327048</v>
      </c>
      <c r="R30" s="10">
        <v>3.392099</v>
      </c>
      <c r="S30" s="10">
        <v>2.893195</v>
      </c>
      <c r="T30" s="10">
        <v>3.0010560000000002</v>
      </c>
      <c r="U30" s="10">
        <v>2.2515000000000001</v>
      </c>
      <c r="V30" s="10">
        <v>2.7924410000000002</v>
      </c>
      <c r="W30" s="10">
        <v>3.0219469999999999</v>
      </c>
      <c r="X30" s="10">
        <v>2.8516949999999999</v>
      </c>
      <c r="Y30" s="10">
        <v>2.8914770000000001</v>
      </c>
      <c r="Z30" s="10">
        <v>3.251039</v>
      </c>
      <c r="AA30" s="10">
        <v>3.28599</v>
      </c>
      <c r="AB30" s="10">
        <v>0</v>
      </c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CV30" s="10"/>
      <c r="CW30" s="10"/>
      <c r="CX30" s="10"/>
      <c r="CY30" s="10"/>
      <c r="CZ30" s="10"/>
      <c r="DA30" s="10"/>
      <c r="DB30" s="10"/>
      <c r="DC30" s="10"/>
      <c r="DD30" s="10"/>
      <c r="DE30" s="10"/>
      <c r="DF30" s="10"/>
      <c r="DG30" s="10"/>
      <c r="DH30" s="10"/>
      <c r="DI30" s="10"/>
      <c r="DJ30" s="10"/>
      <c r="DK30" s="10"/>
      <c r="DL30" s="10"/>
      <c r="DM30" s="10"/>
      <c r="DN30" s="10"/>
      <c r="DO30" s="10"/>
      <c r="DP30" s="10"/>
      <c r="DQ30" s="10"/>
      <c r="DR30" s="10"/>
      <c r="DS30" s="10"/>
      <c r="DT30" s="10"/>
      <c r="DU30" s="10"/>
      <c r="DV30" s="10"/>
      <c r="DW30" s="10"/>
      <c r="DX30" s="10"/>
      <c r="DY30" s="10"/>
      <c r="DZ30" s="10"/>
      <c r="EA30" s="10"/>
      <c r="EB30" s="10"/>
      <c r="EC30" s="10"/>
      <c r="ED30" s="10"/>
      <c r="EE30" s="10"/>
      <c r="EF30" s="10"/>
      <c r="EG30" s="10"/>
      <c r="EH30" s="10"/>
      <c r="EI30" s="10"/>
      <c r="EJ30" s="10"/>
      <c r="EK30" s="10"/>
      <c r="EL30" s="10"/>
      <c r="EM30" s="10"/>
      <c r="EN30" s="10"/>
      <c r="EO30" s="10"/>
      <c r="EP30" s="10"/>
      <c r="EQ30" s="10"/>
      <c r="ER30" s="10"/>
      <c r="ES30" s="10"/>
      <c r="ET30" s="10"/>
      <c r="EU30" s="10"/>
      <c r="EV30" s="10"/>
      <c r="EW30" s="10"/>
      <c r="EX30" s="10"/>
      <c r="EY30" s="10"/>
      <c r="EZ30" s="10"/>
      <c r="FA30" s="10"/>
      <c r="FB30" s="10"/>
      <c r="FC30" s="10"/>
      <c r="FD30" s="10"/>
      <c r="FE30" s="10"/>
      <c r="FF30" s="10"/>
      <c r="FG30" s="10"/>
      <c r="FH30" s="21"/>
    </row>
    <row r="31" spans="1:164">
      <c r="A31" s="373" t="s">
        <v>416</v>
      </c>
      <c r="B31" s="10">
        <v>3.1622780000000001</v>
      </c>
      <c r="C31" s="10">
        <v>3.1622780000000001</v>
      </c>
      <c r="D31" s="10">
        <v>2.828427</v>
      </c>
      <c r="E31" s="10">
        <v>3.3166250000000002</v>
      </c>
      <c r="F31" s="10">
        <v>3.6055510000000002</v>
      </c>
      <c r="G31" s="10">
        <v>3.6055510000000002</v>
      </c>
      <c r="H31" s="10">
        <v>2.828427</v>
      </c>
      <c r="I31" s="10">
        <v>3.3166250000000002</v>
      </c>
      <c r="J31" s="10">
        <v>3.3166250000000002</v>
      </c>
      <c r="K31" s="10">
        <v>2.738613</v>
      </c>
      <c r="L31" s="10">
        <v>2.915476</v>
      </c>
      <c r="M31" s="10">
        <v>2.345208</v>
      </c>
      <c r="N31" s="10">
        <v>3.1622780000000001</v>
      </c>
      <c r="O31" s="10">
        <v>3.1622780000000001</v>
      </c>
      <c r="P31" s="10">
        <v>3.24037</v>
      </c>
      <c r="Q31" s="10">
        <v>3.1622780000000001</v>
      </c>
      <c r="R31" s="10">
        <v>3.3166250000000002</v>
      </c>
      <c r="S31" s="10">
        <v>3</v>
      </c>
      <c r="T31" s="10">
        <v>2.4494899999999999</v>
      </c>
      <c r="U31" s="10">
        <v>2.915476</v>
      </c>
      <c r="V31" s="10">
        <v>3</v>
      </c>
      <c r="W31" s="10">
        <v>2.828427</v>
      </c>
      <c r="X31" s="10">
        <v>2.828427</v>
      </c>
      <c r="Y31" s="10">
        <v>2.738613</v>
      </c>
      <c r="Z31" s="10">
        <v>2.6457510000000002</v>
      </c>
      <c r="AA31" s="10">
        <v>2.6457510000000002</v>
      </c>
      <c r="AB31" s="10">
        <v>2.5507520000000001</v>
      </c>
      <c r="AC31" s="10">
        <v>0</v>
      </c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10"/>
      <c r="CI31" s="10"/>
      <c r="CJ31" s="10"/>
      <c r="CK31" s="10"/>
      <c r="CL31" s="10"/>
      <c r="CM31" s="10"/>
      <c r="CN31" s="10"/>
      <c r="CO31" s="10"/>
      <c r="CP31" s="10"/>
      <c r="CQ31" s="10"/>
      <c r="CR31" s="10"/>
      <c r="CS31" s="10"/>
      <c r="CT31" s="10"/>
      <c r="CU31" s="10"/>
      <c r="CV31" s="10"/>
      <c r="CW31" s="10"/>
      <c r="CX31" s="10"/>
      <c r="CY31" s="10"/>
      <c r="CZ31" s="10"/>
      <c r="DA31" s="10"/>
      <c r="DB31" s="10"/>
      <c r="DC31" s="10"/>
      <c r="DD31" s="10"/>
      <c r="DE31" s="10"/>
      <c r="DF31" s="10"/>
      <c r="DG31" s="10"/>
      <c r="DH31" s="10"/>
      <c r="DI31" s="10"/>
      <c r="DJ31" s="10"/>
      <c r="DK31" s="10"/>
      <c r="DL31" s="10"/>
      <c r="DM31" s="10"/>
      <c r="DN31" s="10"/>
      <c r="DO31" s="10"/>
      <c r="DP31" s="10"/>
      <c r="DQ31" s="10"/>
      <c r="DR31" s="10"/>
      <c r="DS31" s="10"/>
      <c r="DT31" s="10"/>
      <c r="DU31" s="10"/>
      <c r="DV31" s="10"/>
      <c r="DW31" s="10"/>
      <c r="DX31" s="10"/>
      <c r="DY31" s="10"/>
      <c r="DZ31" s="10"/>
      <c r="EA31" s="10"/>
      <c r="EB31" s="10"/>
      <c r="EC31" s="10"/>
      <c r="ED31" s="10"/>
      <c r="EE31" s="10"/>
      <c r="EF31" s="10"/>
      <c r="EG31" s="10"/>
      <c r="EH31" s="10"/>
      <c r="EI31" s="10"/>
      <c r="EJ31" s="10"/>
      <c r="EK31" s="10"/>
      <c r="EL31" s="10"/>
      <c r="EM31" s="10"/>
      <c r="EN31" s="10"/>
      <c r="EO31" s="10"/>
      <c r="EP31" s="10"/>
      <c r="EQ31" s="10"/>
      <c r="ER31" s="10"/>
      <c r="ES31" s="10"/>
      <c r="ET31" s="10"/>
      <c r="EU31" s="10"/>
      <c r="EV31" s="10"/>
      <c r="EW31" s="10"/>
      <c r="EX31" s="10"/>
      <c r="EY31" s="10"/>
      <c r="EZ31" s="10"/>
      <c r="FA31" s="10"/>
      <c r="FB31" s="10"/>
      <c r="FC31" s="10"/>
      <c r="FD31" s="10"/>
      <c r="FE31" s="10"/>
      <c r="FF31" s="10"/>
      <c r="FG31" s="10"/>
      <c r="FH31" s="21"/>
    </row>
    <row r="32" spans="1:164">
      <c r="A32" s="373" t="s">
        <v>417</v>
      </c>
      <c r="B32" s="10">
        <v>3.391165</v>
      </c>
      <c r="C32" s="10">
        <v>3.5355340000000002</v>
      </c>
      <c r="D32" s="10">
        <v>3.464102</v>
      </c>
      <c r="E32" s="10">
        <v>3.741657</v>
      </c>
      <c r="F32" s="10">
        <v>3.5355340000000002</v>
      </c>
      <c r="G32" s="10">
        <v>3.5355340000000002</v>
      </c>
      <c r="H32" s="10">
        <v>2.738613</v>
      </c>
      <c r="I32" s="10">
        <v>3.0822069999999999</v>
      </c>
      <c r="J32" s="10">
        <v>3</v>
      </c>
      <c r="K32" s="10">
        <v>2.828427</v>
      </c>
      <c r="L32" s="10">
        <v>3.24037</v>
      </c>
      <c r="M32" s="10">
        <v>2.6457510000000002</v>
      </c>
      <c r="N32" s="10">
        <v>2.915476</v>
      </c>
      <c r="O32" s="10">
        <v>3.3166250000000002</v>
      </c>
      <c r="P32" s="10">
        <v>3.6055510000000002</v>
      </c>
      <c r="Q32" s="10">
        <v>3.24037</v>
      </c>
      <c r="R32" s="10">
        <v>3.0822069999999999</v>
      </c>
      <c r="S32" s="10">
        <v>3.1622780000000001</v>
      </c>
      <c r="T32" s="10">
        <v>3</v>
      </c>
      <c r="U32" s="10">
        <v>2.4494899999999999</v>
      </c>
      <c r="V32" s="10">
        <v>3</v>
      </c>
      <c r="W32" s="10">
        <v>3.0822069999999999</v>
      </c>
      <c r="X32" s="10">
        <v>3</v>
      </c>
      <c r="Y32" s="10">
        <v>2.915476</v>
      </c>
      <c r="Z32" s="10">
        <v>3.464102</v>
      </c>
      <c r="AA32" s="10">
        <v>3.391165</v>
      </c>
      <c r="AB32" s="10">
        <v>2.122814</v>
      </c>
      <c r="AC32" s="10">
        <v>2.5495100000000002</v>
      </c>
      <c r="AD32" s="10">
        <v>0</v>
      </c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10"/>
      <c r="DR32" s="10"/>
      <c r="DS32" s="10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0"/>
      <c r="EG32" s="10"/>
      <c r="EH32" s="10"/>
      <c r="EI32" s="10"/>
      <c r="EJ32" s="10"/>
      <c r="EK32" s="10"/>
      <c r="EL32" s="10"/>
      <c r="EM32" s="10"/>
      <c r="EN32" s="10"/>
      <c r="EO32" s="10"/>
      <c r="EP32" s="10"/>
      <c r="EQ32" s="10"/>
      <c r="ER32" s="10"/>
      <c r="ES32" s="10"/>
      <c r="ET32" s="10"/>
      <c r="EU32" s="10"/>
      <c r="EV32" s="10"/>
      <c r="EW32" s="10"/>
      <c r="EX32" s="10"/>
      <c r="EY32" s="10"/>
      <c r="EZ32" s="10"/>
      <c r="FA32" s="10"/>
      <c r="FB32" s="10"/>
      <c r="FC32" s="10"/>
      <c r="FD32" s="10"/>
      <c r="FE32" s="10"/>
      <c r="FF32" s="10"/>
      <c r="FG32" s="10"/>
      <c r="FH32" s="21"/>
    </row>
    <row r="33" spans="1:164">
      <c r="A33" s="373" t="s">
        <v>418</v>
      </c>
      <c r="B33" s="10">
        <v>2.828427</v>
      </c>
      <c r="C33" s="10">
        <v>3.391165</v>
      </c>
      <c r="D33" s="10">
        <v>3.0822069999999999</v>
      </c>
      <c r="E33" s="10">
        <v>3.741657</v>
      </c>
      <c r="F33" s="10">
        <v>3.5355340000000002</v>
      </c>
      <c r="G33" s="10">
        <v>3.6742349999999999</v>
      </c>
      <c r="H33" s="10">
        <v>2.828427</v>
      </c>
      <c r="I33" s="10">
        <v>3.0822069999999999</v>
      </c>
      <c r="J33" s="10">
        <v>3.1622780000000001</v>
      </c>
      <c r="K33" s="10">
        <v>3.0822069999999999</v>
      </c>
      <c r="L33" s="10">
        <v>3.24037</v>
      </c>
      <c r="M33" s="10">
        <v>3</v>
      </c>
      <c r="N33" s="10">
        <v>3.464102</v>
      </c>
      <c r="O33" s="10">
        <v>3.24037</v>
      </c>
      <c r="P33" s="10">
        <v>3.24037</v>
      </c>
      <c r="Q33" s="10">
        <v>2.738613</v>
      </c>
      <c r="R33" s="10">
        <v>3.6055510000000002</v>
      </c>
      <c r="S33" s="10">
        <v>2.828427</v>
      </c>
      <c r="T33" s="10">
        <v>2.738613</v>
      </c>
      <c r="U33" s="10">
        <v>2.915476</v>
      </c>
      <c r="V33" s="10">
        <v>2.738613</v>
      </c>
      <c r="W33" s="10">
        <v>3.1622780000000001</v>
      </c>
      <c r="X33" s="10">
        <v>3</v>
      </c>
      <c r="Y33" s="10">
        <v>3</v>
      </c>
      <c r="Z33" s="10">
        <v>3.24037</v>
      </c>
      <c r="AA33" s="10">
        <v>3</v>
      </c>
      <c r="AB33" s="10">
        <v>2.7918479999999999</v>
      </c>
      <c r="AC33" s="10">
        <v>2.738613</v>
      </c>
      <c r="AD33" s="10">
        <v>2.738613</v>
      </c>
      <c r="AE33" s="10">
        <v>0</v>
      </c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  <c r="DA33" s="10"/>
      <c r="DB33" s="10"/>
      <c r="DC33" s="10"/>
      <c r="DD33" s="10"/>
      <c r="DE33" s="10"/>
      <c r="DF33" s="10"/>
      <c r="DG33" s="10"/>
      <c r="DH33" s="10"/>
      <c r="DI33" s="10"/>
      <c r="DJ33" s="10"/>
      <c r="DK33" s="10"/>
      <c r="DL33" s="10"/>
      <c r="DM33" s="10"/>
      <c r="DN33" s="10"/>
      <c r="DO33" s="10"/>
      <c r="DP33" s="10"/>
      <c r="DQ33" s="10"/>
      <c r="DR33" s="10"/>
      <c r="DS33" s="10"/>
      <c r="DT33" s="10"/>
      <c r="DU33" s="10"/>
      <c r="DV33" s="10"/>
      <c r="DW33" s="10"/>
      <c r="DX33" s="10"/>
      <c r="DY33" s="10"/>
      <c r="DZ33" s="10"/>
      <c r="EA33" s="10"/>
      <c r="EB33" s="10"/>
      <c r="EC33" s="10"/>
      <c r="ED33" s="10"/>
      <c r="EE33" s="10"/>
      <c r="EF33" s="10"/>
      <c r="EG33" s="10"/>
      <c r="EH33" s="10"/>
      <c r="EI33" s="10"/>
      <c r="EJ33" s="10"/>
      <c r="EK33" s="10"/>
      <c r="EL33" s="10"/>
      <c r="EM33" s="10"/>
      <c r="EN33" s="10"/>
      <c r="EO33" s="10"/>
      <c r="EP33" s="10"/>
      <c r="EQ33" s="10"/>
      <c r="ER33" s="10"/>
      <c r="ES33" s="10"/>
      <c r="ET33" s="10"/>
      <c r="EU33" s="10"/>
      <c r="EV33" s="10"/>
      <c r="EW33" s="10"/>
      <c r="EX33" s="10"/>
      <c r="EY33" s="10"/>
      <c r="EZ33" s="10"/>
      <c r="FA33" s="10"/>
      <c r="FB33" s="10"/>
      <c r="FC33" s="10"/>
      <c r="FD33" s="10"/>
      <c r="FE33" s="10"/>
      <c r="FF33" s="10"/>
      <c r="FG33" s="10"/>
      <c r="FH33" s="21"/>
    </row>
    <row r="34" spans="1:164">
      <c r="A34" s="373" t="s">
        <v>419</v>
      </c>
      <c r="B34" s="10">
        <v>3.464102</v>
      </c>
      <c r="C34" s="10">
        <v>2.915476</v>
      </c>
      <c r="D34" s="10">
        <v>3.1622780000000001</v>
      </c>
      <c r="E34" s="10">
        <v>3.0822069999999999</v>
      </c>
      <c r="F34" s="10">
        <v>3.24037</v>
      </c>
      <c r="G34" s="10">
        <v>3.1622780000000001</v>
      </c>
      <c r="H34" s="10">
        <v>3</v>
      </c>
      <c r="I34" s="10">
        <v>3.0822069999999999</v>
      </c>
      <c r="J34" s="10">
        <v>2.915476</v>
      </c>
      <c r="K34" s="10">
        <v>3.0822069999999999</v>
      </c>
      <c r="L34" s="10">
        <v>3.24037</v>
      </c>
      <c r="M34" s="10">
        <v>3.1622780000000001</v>
      </c>
      <c r="N34" s="10">
        <v>3.0822069999999999</v>
      </c>
      <c r="O34" s="10">
        <v>2.828427</v>
      </c>
      <c r="P34" s="10">
        <v>3.1622780000000001</v>
      </c>
      <c r="Q34" s="10">
        <v>3.1622780000000001</v>
      </c>
      <c r="R34" s="10">
        <v>3.1622780000000001</v>
      </c>
      <c r="S34" s="10">
        <v>3.0822069999999999</v>
      </c>
      <c r="T34" s="10">
        <v>3.24037</v>
      </c>
      <c r="U34" s="10">
        <v>2.915476</v>
      </c>
      <c r="V34" s="10">
        <v>3</v>
      </c>
      <c r="W34" s="10">
        <v>3.3166250000000002</v>
      </c>
      <c r="X34" s="10">
        <v>3</v>
      </c>
      <c r="Y34" s="10">
        <v>2.915476</v>
      </c>
      <c r="Z34" s="10">
        <v>2.915476</v>
      </c>
      <c r="AA34" s="10">
        <v>3.1622780000000001</v>
      </c>
      <c r="AB34" s="10">
        <v>3.0137179999999999</v>
      </c>
      <c r="AC34" s="10">
        <v>3.1622780000000001</v>
      </c>
      <c r="AD34" s="10">
        <v>3.0822069999999999</v>
      </c>
      <c r="AE34" s="10">
        <v>3.3166250000000002</v>
      </c>
      <c r="AF34" s="10">
        <v>0</v>
      </c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CV34" s="10"/>
      <c r="CW34" s="10"/>
      <c r="CX34" s="10"/>
      <c r="CY34" s="10"/>
      <c r="CZ34" s="10"/>
      <c r="DA34" s="10"/>
      <c r="DB34" s="10"/>
      <c r="DC34" s="10"/>
      <c r="DD34" s="10"/>
      <c r="DE34" s="10"/>
      <c r="DF34" s="10"/>
      <c r="DG34" s="10"/>
      <c r="DH34" s="10"/>
      <c r="DI34" s="10"/>
      <c r="DJ34" s="10"/>
      <c r="DK34" s="10"/>
      <c r="DL34" s="10"/>
      <c r="DM34" s="10"/>
      <c r="DN34" s="10"/>
      <c r="DO34" s="10"/>
      <c r="DP34" s="10"/>
      <c r="DQ34" s="10"/>
      <c r="DR34" s="10"/>
      <c r="DS34" s="10"/>
      <c r="DT34" s="10"/>
      <c r="DU34" s="10"/>
      <c r="DV34" s="10"/>
      <c r="DW34" s="10"/>
      <c r="DX34" s="10"/>
      <c r="DY34" s="10"/>
      <c r="DZ34" s="10"/>
      <c r="EA34" s="10"/>
      <c r="EB34" s="10"/>
      <c r="EC34" s="10"/>
      <c r="ED34" s="10"/>
      <c r="EE34" s="10"/>
      <c r="EF34" s="10"/>
      <c r="EG34" s="10"/>
      <c r="EH34" s="10"/>
      <c r="EI34" s="10"/>
      <c r="EJ34" s="10"/>
      <c r="EK34" s="10"/>
      <c r="EL34" s="10"/>
      <c r="EM34" s="10"/>
      <c r="EN34" s="10"/>
      <c r="EO34" s="10"/>
      <c r="EP34" s="10"/>
      <c r="EQ34" s="10"/>
      <c r="ER34" s="10"/>
      <c r="ES34" s="10"/>
      <c r="ET34" s="10"/>
      <c r="EU34" s="10"/>
      <c r="EV34" s="10"/>
      <c r="EW34" s="10"/>
      <c r="EX34" s="10"/>
      <c r="EY34" s="10"/>
      <c r="EZ34" s="10"/>
      <c r="FA34" s="10"/>
      <c r="FB34" s="10"/>
      <c r="FC34" s="10"/>
      <c r="FD34" s="10"/>
      <c r="FE34" s="10"/>
      <c r="FF34" s="10"/>
      <c r="FG34" s="10"/>
      <c r="FH34" s="21"/>
    </row>
    <row r="35" spans="1:164">
      <c r="A35" s="373" t="s">
        <v>420</v>
      </c>
      <c r="B35" s="10">
        <v>3.0822069999999999</v>
      </c>
      <c r="C35" s="10">
        <v>3.0822069999999999</v>
      </c>
      <c r="D35" s="10">
        <v>3.1622780000000001</v>
      </c>
      <c r="E35" s="10">
        <v>3</v>
      </c>
      <c r="F35" s="10">
        <v>3.741657</v>
      </c>
      <c r="G35" s="10">
        <v>3.6742349999999999</v>
      </c>
      <c r="H35" s="10">
        <v>3</v>
      </c>
      <c r="I35" s="10">
        <v>3.6055510000000002</v>
      </c>
      <c r="J35" s="10">
        <v>3.5355340000000002</v>
      </c>
      <c r="K35" s="10">
        <v>2.915476</v>
      </c>
      <c r="L35" s="10">
        <v>3.24037</v>
      </c>
      <c r="M35" s="10">
        <v>3.24037</v>
      </c>
      <c r="N35" s="10">
        <v>3.464102</v>
      </c>
      <c r="O35" s="10">
        <v>3.0822069999999999</v>
      </c>
      <c r="P35" s="10">
        <v>3.391165</v>
      </c>
      <c r="Q35" s="10">
        <v>2.915476</v>
      </c>
      <c r="R35" s="10">
        <v>3.6055510000000002</v>
      </c>
      <c r="S35" s="10">
        <v>3.0822069999999999</v>
      </c>
      <c r="T35" s="10">
        <v>3.1622780000000001</v>
      </c>
      <c r="U35" s="10">
        <v>3.24037</v>
      </c>
      <c r="V35" s="10">
        <v>3.1622780000000001</v>
      </c>
      <c r="W35" s="10">
        <v>3.3166250000000002</v>
      </c>
      <c r="X35" s="10">
        <v>3.3166250000000002</v>
      </c>
      <c r="Y35" s="10">
        <v>2.6457510000000002</v>
      </c>
      <c r="Z35" s="10">
        <v>2.828427</v>
      </c>
      <c r="AA35" s="10">
        <v>2.828427</v>
      </c>
      <c r="AB35" s="10">
        <v>3.1893419999999999</v>
      </c>
      <c r="AC35" s="10">
        <v>2.828427</v>
      </c>
      <c r="AD35" s="10">
        <v>3.6055510000000002</v>
      </c>
      <c r="AE35" s="10">
        <v>3.1622780000000001</v>
      </c>
      <c r="AF35" s="10">
        <v>3.3166250000000002</v>
      </c>
      <c r="AG35" s="10">
        <v>0</v>
      </c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  <c r="DA35" s="10"/>
      <c r="DB35" s="10"/>
      <c r="DC35" s="10"/>
      <c r="DD35" s="10"/>
      <c r="DE35" s="10"/>
      <c r="DF35" s="10"/>
      <c r="DG35" s="10"/>
      <c r="DH35" s="10"/>
      <c r="DI35" s="10"/>
      <c r="DJ35" s="10"/>
      <c r="DK35" s="10"/>
      <c r="DL35" s="10"/>
      <c r="DM35" s="10"/>
      <c r="DN35" s="10"/>
      <c r="DO35" s="10"/>
      <c r="DP35" s="10"/>
      <c r="DQ35" s="10"/>
      <c r="DR35" s="10"/>
      <c r="DS35" s="10"/>
      <c r="DT35" s="10"/>
      <c r="DU35" s="10"/>
      <c r="DV35" s="10"/>
      <c r="DW35" s="10"/>
      <c r="DX35" s="10"/>
      <c r="DY35" s="10"/>
      <c r="DZ35" s="10"/>
      <c r="EA35" s="10"/>
      <c r="EB35" s="10"/>
      <c r="EC35" s="10"/>
      <c r="ED35" s="10"/>
      <c r="EE35" s="10"/>
      <c r="EF35" s="10"/>
      <c r="EG35" s="10"/>
      <c r="EH35" s="10"/>
      <c r="EI35" s="10"/>
      <c r="EJ35" s="10"/>
      <c r="EK35" s="10"/>
      <c r="EL35" s="10"/>
      <c r="EM35" s="10"/>
      <c r="EN35" s="10"/>
      <c r="EO35" s="10"/>
      <c r="EP35" s="10"/>
      <c r="EQ35" s="10"/>
      <c r="ER35" s="10"/>
      <c r="ES35" s="10"/>
      <c r="ET35" s="10"/>
      <c r="EU35" s="10"/>
      <c r="EV35" s="10"/>
      <c r="EW35" s="10"/>
      <c r="EX35" s="10"/>
      <c r="EY35" s="10"/>
      <c r="EZ35" s="10"/>
      <c r="FA35" s="10"/>
      <c r="FB35" s="10"/>
      <c r="FC35" s="10"/>
      <c r="FD35" s="10"/>
      <c r="FE35" s="10"/>
      <c r="FF35" s="10"/>
      <c r="FG35" s="10"/>
      <c r="FH35" s="21"/>
    </row>
    <row r="36" spans="1:164">
      <c r="A36" s="373" t="s">
        <v>421</v>
      </c>
      <c r="B36" s="10">
        <v>3.0822069999999999</v>
      </c>
      <c r="C36" s="10">
        <v>2.915476</v>
      </c>
      <c r="D36" s="10">
        <v>2.6457510000000002</v>
      </c>
      <c r="E36" s="10">
        <v>3.3166250000000002</v>
      </c>
      <c r="F36" s="10">
        <v>3.391165</v>
      </c>
      <c r="G36" s="10">
        <v>3.6742349999999999</v>
      </c>
      <c r="H36" s="10">
        <v>3.0822069999999999</v>
      </c>
      <c r="I36" s="10">
        <v>3.464102</v>
      </c>
      <c r="J36" s="10">
        <v>3.24037</v>
      </c>
      <c r="K36" s="10">
        <v>2.828427</v>
      </c>
      <c r="L36" s="10">
        <v>2.828427</v>
      </c>
      <c r="M36" s="10">
        <v>3</v>
      </c>
      <c r="N36" s="10">
        <v>3.464102</v>
      </c>
      <c r="O36" s="10">
        <v>3.0822069999999999</v>
      </c>
      <c r="P36" s="10">
        <v>3.24037</v>
      </c>
      <c r="Q36" s="10">
        <v>2.828427</v>
      </c>
      <c r="R36" s="10">
        <v>3.6742349999999999</v>
      </c>
      <c r="S36" s="10">
        <v>2.915476</v>
      </c>
      <c r="T36" s="10">
        <v>2.915476</v>
      </c>
      <c r="U36" s="10">
        <v>2.738613</v>
      </c>
      <c r="V36" s="10">
        <v>2.828427</v>
      </c>
      <c r="W36" s="10">
        <v>2.828427</v>
      </c>
      <c r="X36" s="10">
        <v>3.1622780000000001</v>
      </c>
      <c r="Y36" s="10">
        <v>2.828427</v>
      </c>
      <c r="Z36" s="10">
        <v>3</v>
      </c>
      <c r="AA36" s="10">
        <v>2.738613</v>
      </c>
      <c r="AB36" s="10">
        <v>3.1836259999999998</v>
      </c>
      <c r="AC36" s="10">
        <v>2.915476</v>
      </c>
      <c r="AD36" s="10">
        <v>3.1622780000000001</v>
      </c>
      <c r="AE36" s="10">
        <v>2.738613</v>
      </c>
      <c r="AF36" s="10">
        <v>2.915476</v>
      </c>
      <c r="AG36" s="10">
        <v>3.0822069999999999</v>
      </c>
      <c r="AH36" s="10">
        <v>0</v>
      </c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CV36" s="10"/>
      <c r="CW36" s="10"/>
      <c r="CX36" s="10"/>
      <c r="CY36" s="10"/>
      <c r="CZ36" s="10"/>
      <c r="DA36" s="10"/>
      <c r="DB36" s="10"/>
      <c r="DC36" s="10"/>
      <c r="DD36" s="10"/>
      <c r="DE36" s="10"/>
      <c r="DF36" s="10"/>
      <c r="DG36" s="10"/>
      <c r="DH36" s="10"/>
      <c r="DI36" s="10"/>
      <c r="DJ36" s="10"/>
      <c r="DK36" s="10"/>
      <c r="DL36" s="10"/>
      <c r="DM36" s="10"/>
      <c r="DN36" s="10"/>
      <c r="DO36" s="10"/>
      <c r="DP36" s="10"/>
      <c r="DQ36" s="10"/>
      <c r="DR36" s="10"/>
      <c r="DS36" s="10"/>
      <c r="DT36" s="10"/>
      <c r="DU36" s="10"/>
      <c r="DV36" s="10"/>
      <c r="DW36" s="10"/>
      <c r="DX36" s="10"/>
      <c r="DY36" s="10"/>
      <c r="DZ36" s="10"/>
      <c r="EA36" s="10"/>
      <c r="EB36" s="10"/>
      <c r="EC36" s="10"/>
      <c r="ED36" s="10"/>
      <c r="EE36" s="10"/>
      <c r="EF36" s="10"/>
      <c r="EG36" s="10"/>
      <c r="EH36" s="10"/>
      <c r="EI36" s="10"/>
      <c r="EJ36" s="10"/>
      <c r="EK36" s="10"/>
      <c r="EL36" s="10"/>
      <c r="EM36" s="10"/>
      <c r="EN36" s="10"/>
      <c r="EO36" s="10"/>
      <c r="EP36" s="10"/>
      <c r="EQ36" s="10"/>
      <c r="ER36" s="10"/>
      <c r="ES36" s="10"/>
      <c r="ET36" s="10"/>
      <c r="EU36" s="10"/>
      <c r="EV36" s="10"/>
      <c r="EW36" s="10"/>
      <c r="EX36" s="10"/>
      <c r="EY36" s="10"/>
      <c r="EZ36" s="10"/>
      <c r="FA36" s="10"/>
      <c r="FB36" s="10"/>
      <c r="FC36" s="10"/>
      <c r="FD36" s="10"/>
      <c r="FE36" s="10"/>
      <c r="FF36" s="10"/>
      <c r="FG36" s="10"/>
      <c r="FH36" s="21"/>
    </row>
    <row r="37" spans="1:164">
      <c r="A37" s="373" t="s">
        <v>423</v>
      </c>
      <c r="B37" s="10">
        <v>3.0822069999999999</v>
      </c>
      <c r="C37" s="10">
        <v>3.0822069999999999</v>
      </c>
      <c r="D37" s="10">
        <v>3.0822069999999999</v>
      </c>
      <c r="E37" s="10">
        <v>3.3166250000000002</v>
      </c>
      <c r="F37" s="10">
        <v>3</v>
      </c>
      <c r="G37" s="10">
        <v>3.24037</v>
      </c>
      <c r="H37" s="10">
        <v>3</v>
      </c>
      <c r="I37" s="10">
        <v>2.915476</v>
      </c>
      <c r="J37" s="10">
        <v>2.738613</v>
      </c>
      <c r="K37" s="10">
        <v>3</v>
      </c>
      <c r="L37" s="10">
        <v>3.1622780000000001</v>
      </c>
      <c r="M37" s="10">
        <v>3</v>
      </c>
      <c r="N37" s="10">
        <v>3.0822069999999999</v>
      </c>
      <c r="O37" s="10">
        <v>2.915476</v>
      </c>
      <c r="P37" s="10">
        <v>3.24037</v>
      </c>
      <c r="Q37" s="10">
        <v>3.0822069999999999</v>
      </c>
      <c r="R37" s="10">
        <v>3.1622780000000001</v>
      </c>
      <c r="S37" s="10">
        <v>3.0822069999999999</v>
      </c>
      <c r="T37" s="10">
        <v>2.915476</v>
      </c>
      <c r="U37" s="10">
        <v>2.915476</v>
      </c>
      <c r="V37" s="10">
        <v>2.828427</v>
      </c>
      <c r="W37" s="10">
        <v>3.1622780000000001</v>
      </c>
      <c r="X37" s="10">
        <v>3.1622780000000001</v>
      </c>
      <c r="Y37" s="10">
        <v>2.915476</v>
      </c>
      <c r="Z37" s="10">
        <v>3.1622780000000001</v>
      </c>
      <c r="AA37" s="10">
        <v>2.915476</v>
      </c>
      <c r="AB37" s="10">
        <v>3.01152</v>
      </c>
      <c r="AC37" s="10">
        <v>3.0822069999999999</v>
      </c>
      <c r="AD37" s="10">
        <v>2.828427</v>
      </c>
      <c r="AE37" s="10">
        <v>3</v>
      </c>
      <c r="AF37" s="10">
        <v>2.6457510000000002</v>
      </c>
      <c r="AG37" s="10">
        <v>3.3166250000000002</v>
      </c>
      <c r="AH37" s="10">
        <v>2.6457510000000002</v>
      </c>
      <c r="AI37" s="10">
        <v>0</v>
      </c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CV37" s="10"/>
      <c r="CW37" s="10"/>
      <c r="CX37" s="10"/>
      <c r="CY37" s="10"/>
      <c r="CZ37" s="10"/>
      <c r="DA37" s="10"/>
      <c r="DB37" s="10"/>
      <c r="DC37" s="10"/>
      <c r="DD37" s="10"/>
      <c r="DE37" s="10"/>
      <c r="DF37" s="10"/>
      <c r="DG37" s="10"/>
      <c r="DH37" s="10"/>
      <c r="DI37" s="10"/>
      <c r="DJ37" s="10"/>
      <c r="DK37" s="10"/>
      <c r="DL37" s="10"/>
      <c r="DM37" s="10"/>
      <c r="DN37" s="10"/>
      <c r="DO37" s="10"/>
      <c r="DP37" s="10"/>
      <c r="DQ37" s="10"/>
      <c r="DR37" s="10"/>
      <c r="DS37" s="10"/>
      <c r="DT37" s="10"/>
      <c r="DU37" s="10"/>
      <c r="DV37" s="10"/>
      <c r="DW37" s="10"/>
      <c r="DX37" s="10"/>
      <c r="DY37" s="10"/>
      <c r="DZ37" s="10"/>
      <c r="EA37" s="10"/>
      <c r="EB37" s="10"/>
      <c r="EC37" s="10"/>
      <c r="ED37" s="10"/>
      <c r="EE37" s="10"/>
      <c r="EF37" s="10"/>
      <c r="EG37" s="10"/>
      <c r="EH37" s="10"/>
      <c r="EI37" s="10"/>
      <c r="EJ37" s="10"/>
      <c r="EK37" s="10"/>
      <c r="EL37" s="10"/>
      <c r="EM37" s="10"/>
      <c r="EN37" s="10"/>
      <c r="EO37" s="10"/>
      <c r="EP37" s="10"/>
      <c r="EQ37" s="10"/>
      <c r="ER37" s="10"/>
      <c r="ES37" s="10"/>
      <c r="ET37" s="10"/>
      <c r="EU37" s="10"/>
      <c r="EV37" s="10"/>
      <c r="EW37" s="10"/>
      <c r="EX37" s="10"/>
      <c r="EY37" s="10"/>
      <c r="EZ37" s="10"/>
      <c r="FA37" s="10"/>
      <c r="FB37" s="10"/>
      <c r="FC37" s="10"/>
      <c r="FD37" s="10"/>
      <c r="FE37" s="10"/>
      <c r="FF37" s="10"/>
      <c r="FG37" s="10"/>
      <c r="FH37" s="21"/>
    </row>
    <row r="38" spans="1:164">
      <c r="A38" s="373" t="s">
        <v>424</v>
      </c>
      <c r="B38" s="10">
        <v>3.1622780000000001</v>
      </c>
      <c r="C38" s="10">
        <v>3.391165</v>
      </c>
      <c r="D38" s="10">
        <v>3.0822069999999999</v>
      </c>
      <c r="E38" s="10">
        <v>3.6742349999999999</v>
      </c>
      <c r="F38" s="10">
        <v>3.464102</v>
      </c>
      <c r="G38" s="10">
        <v>3.6742349999999999</v>
      </c>
      <c r="H38" s="10">
        <v>2.915476</v>
      </c>
      <c r="I38" s="10">
        <v>3.3166250000000002</v>
      </c>
      <c r="J38" s="10">
        <v>3.3166250000000002</v>
      </c>
      <c r="K38" s="10">
        <v>3.24037</v>
      </c>
      <c r="L38" s="10">
        <v>3.464102</v>
      </c>
      <c r="M38" s="10">
        <v>3</v>
      </c>
      <c r="N38" s="10">
        <v>3.3166250000000002</v>
      </c>
      <c r="O38" s="10">
        <v>3.3166250000000002</v>
      </c>
      <c r="P38" s="10">
        <v>3.464102</v>
      </c>
      <c r="Q38" s="10">
        <v>3.3166250000000002</v>
      </c>
      <c r="R38" s="10">
        <v>3.3166250000000002</v>
      </c>
      <c r="S38" s="10">
        <v>2.915476</v>
      </c>
      <c r="T38" s="10">
        <v>3.1622780000000001</v>
      </c>
      <c r="U38" s="10">
        <v>3.0822069999999999</v>
      </c>
      <c r="V38" s="10">
        <v>3.0822069999999999</v>
      </c>
      <c r="W38" s="10">
        <v>3.391165</v>
      </c>
      <c r="X38" s="10">
        <v>3.1622780000000001</v>
      </c>
      <c r="Y38" s="10">
        <v>3.3166250000000002</v>
      </c>
      <c r="Z38" s="10">
        <v>3.1622780000000001</v>
      </c>
      <c r="AA38" s="10">
        <v>3.1622780000000001</v>
      </c>
      <c r="AB38" s="10">
        <v>3.31758</v>
      </c>
      <c r="AC38" s="10">
        <v>2.828427</v>
      </c>
      <c r="AD38" s="10">
        <v>3.24037</v>
      </c>
      <c r="AE38" s="10">
        <v>3.0822069999999999</v>
      </c>
      <c r="AF38" s="10">
        <v>3.1622780000000001</v>
      </c>
      <c r="AG38" s="10">
        <v>3.1622780000000001</v>
      </c>
      <c r="AH38" s="10">
        <v>3</v>
      </c>
      <c r="AI38" s="10">
        <v>2.915476</v>
      </c>
      <c r="AJ38" s="10">
        <v>0</v>
      </c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10"/>
      <c r="DR38" s="10"/>
      <c r="DS38" s="10"/>
      <c r="DT38" s="10"/>
      <c r="DU38" s="10"/>
      <c r="DV38" s="10"/>
      <c r="DW38" s="10"/>
      <c r="DX38" s="10"/>
      <c r="DY38" s="10"/>
      <c r="DZ38" s="10"/>
      <c r="EA38" s="10"/>
      <c r="EB38" s="10"/>
      <c r="EC38" s="10"/>
      <c r="ED38" s="10"/>
      <c r="EE38" s="10"/>
      <c r="EF38" s="10"/>
      <c r="EG38" s="10"/>
      <c r="EH38" s="10"/>
      <c r="EI38" s="10"/>
      <c r="EJ38" s="10"/>
      <c r="EK38" s="10"/>
      <c r="EL38" s="10"/>
      <c r="EM38" s="10"/>
      <c r="EN38" s="10"/>
      <c r="EO38" s="10"/>
      <c r="EP38" s="10"/>
      <c r="EQ38" s="10"/>
      <c r="ER38" s="10"/>
      <c r="ES38" s="10"/>
      <c r="ET38" s="10"/>
      <c r="EU38" s="10"/>
      <c r="EV38" s="10"/>
      <c r="EW38" s="10"/>
      <c r="EX38" s="10"/>
      <c r="EY38" s="10"/>
      <c r="EZ38" s="10"/>
      <c r="FA38" s="10"/>
      <c r="FB38" s="10"/>
      <c r="FC38" s="10"/>
      <c r="FD38" s="10"/>
      <c r="FE38" s="10"/>
      <c r="FF38" s="10"/>
      <c r="FG38" s="10"/>
      <c r="FH38" s="21"/>
    </row>
    <row r="39" spans="1:164">
      <c r="A39" s="373" t="s">
        <v>425</v>
      </c>
      <c r="B39" s="10">
        <v>2.828427</v>
      </c>
      <c r="C39" s="10">
        <v>2.738613</v>
      </c>
      <c r="D39" s="10">
        <v>2.915476</v>
      </c>
      <c r="E39" s="10">
        <v>2.828427</v>
      </c>
      <c r="F39" s="10">
        <v>3.3166250000000002</v>
      </c>
      <c r="G39" s="10">
        <v>3.464102</v>
      </c>
      <c r="H39" s="10">
        <v>2.828427</v>
      </c>
      <c r="I39" s="10">
        <v>3.1622780000000001</v>
      </c>
      <c r="J39" s="10">
        <v>3.1622780000000001</v>
      </c>
      <c r="K39" s="10">
        <v>2.738613</v>
      </c>
      <c r="L39" s="10">
        <v>3.1622780000000001</v>
      </c>
      <c r="M39" s="10">
        <v>3</v>
      </c>
      <c r="N39" s="10">
        <v>3.6742349999999999</v>
      </c>
      <c r="O39" s="10">
        <v>3.1622780000000001</v>
      </c>
      <c r="P39" s="10">
        <v>3.0822069999999999</v>
      </c>
      <c r="Q39" s="10">
        <v>3.0822069999999999</v>
      </c>
      <c r="R39" s="10">
        <v>3.3166250000000002</v>
      </c>
      <c r="S39" s="10">
        <v>2.828427</v>
      </c>
      <c r="T39" s="10">
        <v>2.5495100000000002</v>
      </c>
      <c r="U39" s="10">
        <v>2.738613</v>
      </c>
      <c r="V39" s="10">
        <v>2.738613</v>
      </c>
      <c r="W39" s="10">
        <v>3.0822069999999999</v>
      </c>
      <c r="X39" s="10">
        <v>3.3166250000000002</v>
      </c>
      <c r="Y39" s="10">
        <v>2.738613</v>
      </c>
      <c r="Z39" s="10">
        <v>3.0822069999999999</v>
      </c>
      <c r="AA39" s="10">
        <v>2.6457510000000002</v>
      </c>
      <c r="AB39" s="10">
        <v>2.8800029999999999</v>
      </c>
      <c r="AC39" s="10">
        <v>2.738613</v>
      </c>
      <c r="AD39" s="10">
        <v>3.0822069999999999</v>
      </c>
      <c r="AE39" s="10">
        <v>2.738613</v>
      </c>
      <c r="AF39" s="10">
        <v>2.6457510000000002</v>
      </c>
      <c r="AG39" s="10">
        <v>3.24037</v>
      </c>
      <c r="AH39" s="10">
        <v>2.6457510000000002</v>
      </c>
      <c r="AI39" s="10">
        <v>2.6457510000000002</v>
      </c>
      <c r="AJ39" s="10">
        <v>3.0822069999999999</v>
      </c>
      <c r="AK39" s="10">
        <v>0</v>
      </c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0"/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0"/>
      <c r="DA39" s="10"/>
      <c r="DB39" s="10"/>
      <c r="DC39" s="10"/>
      <c r="DD39" s="10"/>
      <c r="DE39" s="10"/>
      <c r="DF39" s="10"/>
      <c r="DG39" s="10"/>
      <c r="DH39" s="10"/>
      <c r="DI39" s="10"/>
      <c r="DJ39" s="10"/>
      <c r="DK39" s="10"/>
      <c r="DL39" s="10"/>
      <c r="DM39" s="10"/>
      <c r="DN39" s="10"/>
      <c r="DO39" s="10"/>
      <c r="DP39" s="10"/>
      <c r="DQ39" s="10"/>
      <c r="DR39" s="10"/>
      <c r="DS39" s="10"/>
      <c r="DT39" s="10"/>
      <c r="DU39" s="10"/>
      <c r="DV39" s="10"/>
      <c r="DW39" s="10"/>
      <c r="DX39" s="10"/>
      <c r="DY39" s="10"/>
      <c r="DZ39" s="10"/>
      <c r="EA39" s="10"/>
      <c r="EB39" s="10"/>
      <c r="EC39" s="10"/>
      <c r="ED39" s="10"/>
      <c r="EE39" s="10"/>
      <c r="EF39" s="10"/>
      <c r="EG39" s="10"/>
      <c r="EH39" s="10"/>
      <c r="EI39" s="10"/>
      <c r="EJ39" s="10"/>
      <c r="EK39" s="10"/>
      <c r="EL39" s="10"/>
      <c r="EM39" s="10"/>
      <c r="EN39" s="10"/>
      <c r="EO39" s="10"/>
      <c r="EP39" s="10"/>
      <c r="EQ39" s="10"/>
      <c r="ER39" s="10"/>
      <c r="ES39" s="10"/>
      <c r="ET39" s="10"/>
      <c r="EU39" s="10"/>
      <c r="EV39" s="10"/>
      <c r="EW39" s="10"/>
      <c r="EX39" s="10"/>
      <c r="EY39" s="10"/>
      <c r="EZ39" s="10"/>
      <c r="FA39" s="10"/>
      <c r="FB39" s="10"/>
      <c r="FC39" s="10"/>
      <c r="FD39" s="10"/>
      <c r="FE39" s="10"/>
      <c r="FF39" s="10"/>
      <c r="FG39" s="10"/>
      <c r="FH39" s="21"/>
    </row>
    <row r="40" spans="1:164">
      <c r="A40" s="373" t="s">
        <v>426</v>
      </c>
      <c r="B40" s="10">
        <v>3.1622780000000001</v>
      </c>
      <c r="C40" s="10">
        <v>3.0822069999999999</v>
      </c>
      <c r="D40" s="10">
        <v>2.915476</v>
      </c>
      <c r="E40" s="10">
        <v>3.24037</v>
      </c>
      <c r="F40" s="10">
        <v>2.915476</v>
      </c>
      <c r="G40" s="10">
        <v>3.0822069999999999</v>
      </c>
      <c r="H40" s="10">
        <v>3</v>
      </c>
      <c r="I40" s="10">
        <v>3.3166250000000002</v>
      </c>
      <c r="J40" s="10">
        <v>3</v>
      </c>
      <c r="K40" s="10">
        <v>3.0822069999999999</v>
      </c>
      <c r="L40" s="10">
        <v>3.0822069999999999</v>
      </c>
      <c r="M40" s="10">
        <v>3.1622780000000001</v>
      </c>
      <c r="N40" s="10">
        <v>3.1622780000000001</v>
      </c>
      <c r="O40" s="10">
        <v>2.828427</v>
      </c>
      <c r="P40" s="10">
        <v>3</v>
      </c>
      <c r="Q40" s="10">
        <v>3.0822069999999999</v>
      </c>
      <c r="R40" s="10">
        <v>3.3166250000000002</v>
      </c>
      <c r="S40" s="10">
        <v>2.828427</v>
      </c>
      <c r="T40" s="10">
        <v>3.1622780000000001</v>
      </c>
      <c r="U40" s="10">
        <v>2.738613</v>
      </c>
      <c r="V40" s="10">
        <v>3.0822069999999999</v>
      </c>
      <c r="W40" s="10">
        <v>3</v>
      </c>
      <c r="X40" s="10">
        <v>2.828427</v>
      </c>
      <c r="Y40" s="10">
        <v>2.738613</v>
      </c>
      <c r="Z40" s="10">
        <v>3</v>
      </c>
      <c r="AA40" s="10">
        <v>3.0822069999999999</v>
      </c>
      <c r="AB40" s="10">
        <v>2.976683</v>
      </c>
      <c r="AC40" s="10">
        <v>2.828427</v>
      </c>
      <c r="AD40" s="10">
        <v>3</v>
      </c>
      <c r="AE40" s="10">
        <v>2.828427</v>
      </c>
      <c r="AF40" s="10">
        <v>2.828427</v>
      </c>
      <c r="AG40" s="10">
        <v>3.0822069999999999</v>
      </c>
      <c r="AH40" s="10">
        <v>2.6457510000000002</v>
      </c>
      <c r="AI40" s="10">
        <v>2.915476</v>
      </c>
      <c r="AJ40" s="10">
        <v>2.828427</v>
      </c>
      <c r="AK40" s="10">
        <v>2.828427</v>
      </c>
      <c r="AL40" s="10">
        <v>0</v>
      </c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0"/>
      <c r="CH40" s="10"/>
      <c r="CI40" s="10"/>
      <c r="CJ40" s="10"/>
      <c r="CK40" s="10"/>
      <c r="CL40" s="10"/>
      <c r="CM40" s="10"/>
      <c r="CN40" s="10"/>
      <c r="CO40" s="10"/>
      <c r="CP40" s="10"/>
      <c r="CQ40" s="10"/>
      <c r="CR40" s="10"/>
      <c r="CS40" s="10"/>
      <c r="CT40" s="10"/>
      <c r="CU40" s="10"/>
      <c r="CV40" s="10"/>
      <c r="CW40" s="10"/>
      <c r="CX40" s="10"/>
      <c r="CY40" s="10"/>
      <c r="CZ40" s="10"/>
      <c r="DA40" s="10"/>
      <c r="DB40" s="10"/>
      <c r="DC40" s="10"/>
      <c r="DD40" s="10"/>
      <c r="DE40" s="10"/>
      <c r="DF40" s="10"/>
      <c r="DG40" s="10"/>
      <c r="DH40" s="10"/>
      <c r="DI40" s="10"/>
      <c r="DJ40" s="10"/>
      <c r="DK40" s="10"/>
      <c r="DL40" s="10"/>
      <c r="DM40" s="10"/>
      <c r="DN40" s="10"/>
      <c r="DO40" s="10"/>
      <c r="DP40" s="10"/>
      <c r="DQ40" s="10"/>
      <c r="DR40" s="10"/>
      <c r="DS40" s="10"/>
      <c r="DT40" s="10"/>
      <c r="DU40" s="10"/>
      <c r="DV40" s="10"/>
      <c r="DW40" s="10"/>
      <c r="DX40" s="10"/>
      <c r="DY40" s="10"/>
      <c r="DZ40" s="10"/>
      <c r="EA40" s="10"/>
      <c r="EB40" s="10"/>
      <c r="EC40" s="10"/>
      <c r="ED40" s="10"/>
      <c r="EE40" s="10"/>
      <c r="EF40" s="10"/>
      <c r="EG40" s="10"/>
      <c r="EH40" s="10"/>
      <c r="EI40" s="10"/>
      <c r="EJ40" s="10"/>
      <c r="EK40" s="10"/>
      <c r="EL40" s="10"/>
      <c r="EM40" s="10"/>
      <c r="EN40" s="10"/>
      <c r="EO40" s="10"/>
      <c r="EP40" s="10"/>
      <c r="EQ40" s="10"/>
      <c r="ER40" s="10"/>
      <c r="ES40" s="10"/>
      <c r="ET40" s="10"/>
      <c r="EU40" s="10"/>
      <c r="EV40" s="10"/>
      <c r="EW40" s="10"/>
      <c r="EX40" s="10"/>
      <c r="EY40" s="10"/>
      <c r="EZ40" s="10"/>
      <c r="FA40" s="10"/>
      <c r="FB40" s="10"/>
      <c r="FC40" s="10"/>
      <c r="FD40" s="10"/>
      <c r="FE40" s="10"/>
      <c r="FF40" s="10"/>
      <c r="FG40" s="10"/>
      <c r="FH40" s="21"/>
    </row>
    <row r="41" spans="1:164">
      <c r="A41" s="373" t="s">
        <v>427</v>
      </c>
      <c r="B41" s="10">
        <v>3.464102</v>
      </c>
      <c r="C41" s="10">
        <v>3.24037</v>
      </c>
      <c r="D41" s="10">
        <v>3.3166250000000002</v>
      </c>
      <c r="E41" s="10">
        <v>3</v>
      </c>
      <c r="F41" s="10">
        <v>3.1622780000000001</v>
      </c>
      <c r="G41" s="10">
        <v>3.24037</v>
      </c>
      <c r="H41" s="10">
        <v>3</v>
      </c>
      <c r="I41" s="10">
        <v>3.391165</v>
      </c>
      <c r="J41" s="10">
        <v>3.1622780000000001</v>
      </c>
      <c r="K41" s="10">
        <v>3.1622780000000001</v>
      </c>
      <c r="L41" s="10">
        <v>3.464102</v>
      </c>
      <c r="M41" s="10">
        <v>3.391165</v>
      </c>
      <c r="N41" s="10">
        <v>3.464102</v>
      </c>
      <c r="O41" s="10">
        <v>3.1622780000000001</v>
      </c>
      <c r="P41" s="10">
        <v>3.391165</v>
      </c>
      <c r="Q41" s="10">
        <v>3.1622780000000001</v>
      </c>
      <c r="R41" s="10">
        <v>3.24037</v>
      </c>
      <c r="S41" s="10">
        <v>3.1622780000000001</v>
      </c>
      <c r="T41" s="10">
        <v>3.24037</v>
      </c>
      <c r="U41" s="10">
        <v>2.915476</v>
      </c>
      <c r="V41" s="10">
        <v>3</v>
      </c>
      <c r="W41" s="10">
        <v>3.6055510000000002</v>
      </c>
      <c r="X41" s="10">
        <v>3.24037</v>
      </c>
      <c r="Y41" s="10">
        <v>3.1622780000000001</v>
      </c>
      <c r="Z41" s="10">
        <v>3.24037</v>
      </c>
      <c r="AA41" s="10">
        <v>3.0822069999999999</v>
      </c>
      <c r="AB41" s="10">
        <v>2.9301550000000001</v>
      </c>
      <c r="AC41" s="10">
        <v>3.391165</v>
      </c>
      <c r="AD41" s="10">
        <v>3.24037</v>
      </c>
      <c r="AE41" s="10">
        <v>3.391165</v>
      </c>
      <c r="AF41" s="10">
        <v>2.5495100000000002</v>
      </c>
      <c r="AG41" s="10">
        <v>3.24037</v>
      </c>
      <c r="AH41" s="10">
        <v>3.391165</v>
      </c>
      <c r="AI41" s="10">
        <v>3</v>
      </c>
      <c r="AJ41" s="10">
        <v>3.5355340000000002</v>
      </c>
      <c r="AK41" s="10">
        <v>2.828427</v>
      </c>
      <c r="AL41" s="10">
        <v>3.1622780000000001</v>
      </c>
      <c r="AM41" s="10">
        <v>0</v>
      </c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0"/>
      <c r="BO41" s="10"/>
      <c r="BP41" s="10"/>
      <c r="BQ41" s="10"/>
      <c r="BR41" s="10"/>
      <c r="BS41" s="10"/>
      <c r="BT41" s="10"/>
      <c r="BU41" s="10"/>
      <c r="BV41" s="10"/>
      <c r="BW41" s="10"/>
      <c r="BX41" s="10"/>
      <c r="BY41" s="10"/>
      <c r="BZ41" s="10"/>
      <c r="CA41" s="10"/>
      <c r="CB41" s="10"/>
      <c r="CC41" s="10"/>
      <c r="CD41" s="10"/>
      <c r="CE41" s="10"/>
      <c r="CF41" s="10"/>
      <c r="CG41" s="10"/>
      <c r="CH41" s="10"/>
      <c r="CI41" s="10"/>
      <c r="CJ41" s="10"/>
      <c r="CK41" s="10"/>
      <c r="CL41" s="10"/>
      <c r="CM41" s="10"/>
      <c r="CN41" s="10"/>
      <c r="CO41" s="10"/>
      <c r="CP41" s="10"/>
      <c r="CQ41" s="10"/>
      <c r="CR41" s="10"/>
      <c r="CS41" s="10"/>
      <c r="CT41" s="10"/>
      <c r="CU41" s="10"/>
      <c r="CV41" s="10"/>
      <c r="CW41" s="10"/>
      <c r="CX41" s="10"/>
      <c r="CY41" s="10"/>
      <c r="CZ41" s="10"/>
      <c r="DA41" s="10"/>
      <c r="DB41" s="10"/>
      <c r="DC41" s="10"/>
      <c r="DD41" s="10"/>
      <c r="DE41" s="10"/>
      <c r="DF41" s="10"/>
      <c r="DG41" s="10"/>
      <c r="DH41" s="10"/>
      <c r="DI41" s="10"/>
      <c r="DJ41" s="10"/>
      <c r="DK41" s="10"/>
      <c r="DL41" s="10"/>
      <c r="DM41" s="10"/>
      <c r="DN41" s="10"/>
      <c r="DO41" s="10"/>
      <c r="DP41" s="10"/>
      <c r="DQ41" s="10"/>
      <c r="DR41" s="10"/>
      <c r="DS41" s="10"/>
      <c r="DT41" s="10"/>
      <c r="DU41" s="10"/>
      <c r="DV41" s="10"/>
      <c r="DW41" s="10"/>
      <c r="DX41" s="10"/>
      <c r="DY41" s="10"/>
      <c r="DZ41" s="10"/>
      <c r="EA41" s="10"/>
      <c r="EB41" s="10"/>
      <c r="EC41" s="10"/>
      <c r="ED41" s="10"/>
      <c r="EE41" s="10"/>
      <c r="EF41" s="10"/>
      <c r="EG41" s="10"/>
      <c r="EH41" s="10"/>
      <c r="EI41" s="10"/>
      <c r="EJ41" s="10"/>
      <c r="EK41" s="10"/>
      <c r="EL41" s="10"/>
      <c r="EM41" s="10"/>
      <c r="EN41" s="10"/>
      <c r="EO41" s="10"/>
      <c r="EP41" s="10"/>
      <c r="EQ41" s="10"/>
      <c r="ER41" s="10"/>
      <c r="ES41" s="10"/>
      <c r="ET41" s="10"/>
      <c r="EU41" s="10"/>
      <c r="EV41" s="10"/>
      <c r="EW41" s="10"/>
      <c r="EX41" s="10"/>
      <c r="EY41" s="10"/>
      <c r="EZ41" s="10"/>
      <c r="FA41" s="10"/>
      <c r="FB41" s="10"/>
      <c r="FC41" s="10"/>
      <c r="FD41" s="10"/>
      <c r="FE41" s="10"/>
      <c r="FF41" s="10"/>
      <c r="FG41" s="10"/>
      <c r="FH41" s="21"/>
    </row>
    <row r="42" spans="1:164">
      <c r="A42" s="373" t="s">
        <v>428</v>
      </c>
      <c r="B42" s="10">
        <v>3.1622780000000001</v>
      </c>
      <c r="C42" s="10">
        <v>3</v>
      </c>
      <c r="D42" s="10">
        <v>3.1622780000000001</v>
      </c>
      <c r="E42" s="10">
        <v>3</v>
      </c>
      <c r="F42" s="10">
        <v>2.828427</v>
      </c>
      <c r="G42" s="10">
        <v>3.0822069999999999</v>
      </c>
      <c r="H42" s="10">
        <v>3.0822069999999999</v>
      </c>
      <c r="I42" s="10">
        <v>3.1622780000000001</v>
      </c>
      <c r="J42" s="10">
        <v>2.738613</v>
      </c>
      <c r="K42" s="10">
        <v>3.1622780000000001</v>
      </c>
      <c r="L42" s="10">
        <v>3.1622780000000001</v>
      </c>
      <c r="M42" s="10">
        <v>3</v>
      </c>
      <c r="N42" s="10">
        <v>3.0822069999999999</v>
      </c>
      <c r="O42" s="10">
        <v>2.2360679999999999</v>
      </c>
      <c r="P42" s="10">
        <v>3.1622780000000001</v>
      </c>
      <c r="Q42" s="10">
        <v>3</v>
      </c>
      <c r="R42" s="10">
        <v>3.1622780000000001</v>
      </c>
      <c r="S42" s="10">
        <v>2.6457510000000002</v>
      </c>
      <c r="T42" s="10">
        <v>3.391165</v>
      </c>
      <c r="U42" s="10">
        <v>2.915476</v>
      </c>
      <c r="V42" s="10">
        <v>3.3166250000000002</v>
      </c>
      <c r="W42" s="10">
        <v>2.915476</v>
      </c>
      <c r="X42" s="10">
        <v>2.828427</v>
      </c>
      <c r="Y42" s="10">
        <v>2.828427</v>
      </c>
      <c r="Z42" s="10">
        <v>3.1622780000000001</v>
      </c>
      <c r="AA42" s="10">
        <v>3.0822069999999999</v>
      </c>
      <c r="AB42" s="10">
        <v>3.2606999999999999</v>
      </c>
      <c r="AC42" s="10">
        <v>3.3166250000000002</v>
      </c>
      <c r="AD42" s="10">
        <v>3.3166250000000002</v>
      </c>
      <c r="AE42" s="10">
        <v>3.3166250000000002</v>
      </c>
      <c r="AF42" s="10">
        <v>3.0822069999999999</v>
      </c>
      <c r="AG42" s="10">
        <v>3.391165</v>
      </c>
      <c r="AH42" s="10">
        <v>3.1622780000000001</v>
      </c>
      <c r="AI42" s="10">
        <v>2.915476</v>
      </c>
      <c r="AJ42" s="10">
        <v>3.1622780000000001</v>
      </c>
      <c r="AK42" s="10">
        <v>3.1622780000000001</v>
      </c>
      <c r="AL42" s="10">
        <v>2.5495100000000002</v>
      </c>
      <c r="AM42" s="10">
        <v>3.3166250000000002</v>
      </c>
      <c r="AN42" s="10">
        <v>0</v>
      </c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  <c r="CH42" s="10"/>
      <c r="CI42" s="10"/>
      <c r="CJ42" s="10"/>
      <c r="CK42" s="10"/>
      <c r="CL42" s="10"/>
      <c r="CM42" s="10"/>
      <c r="CN42" s="10"/>
      <c r="CO42" s="10"/>
      <c r="CP42" s="10"/>
      <c r="CQ42" s="10"/>
      <c r="CR42" s="10"/>
      <c r="CS42" s="10"/>
      <c r="CT42" s="10"/>
      <c r="CU42" s="10"/>
      <c r="CV42" s="10"/>
      <c r="CW42" s="10"/>
      <c r="CX42" s="10"/>
      <c r="CY42" s="10"/>
      <c r="CZ42" s="10"/>
      <c r="DA42" s="10"/>
      <c r="DB42" s="10"/>
      <c r="DC42" s="10"/>
      <c r="DD42" s="10"/>
      <c r="DE42" s="10"/>
      <c r="DF42" s="10"/>
      <c r="DG42" s="10"/>
      <c r="DH42" s="10"/>
      <c r="DI42" s="10"/>
      <c r="DJ42" s="10"/>
      <c r="DK42" s="10"/>
      <c r="DL42" s="10"/>
      <c r="DM42" s="10"/>
      <c r="DN42" s="10"/>
      <c r="DO42" s="10"/>
      <c r="DP42" s="10"/>
      <c r="DQ42" s="10"/>
      <c r="DR42" s="10"/>
      <c r="DS42" s="10"/>
      <c r="DT42" s="10"/>
      <c r="DU42" s="10"/>
      <c r="DV42" s="10"/>
      <c r="DW42" s="10"/>
      <c r="DX42" s="10"/>
      <c r="DY42" s="10"/>
      <c r="DZ42" s="10"/>
      <c r="EA42" s="10"/>
      <c r="EB42" s="10"/>
      <c r="EC42" s="10"/>
      <c r="ED42" s="10"/>
      <c r="EE42" s="10"/>
      <c r="EF42" s="10"/>
      <c r="EG42" s="10"/>
      <c r="EH42" s="10"/>
      <c r="EI42" s="10"/>
      <c r="EJ42" s="10"/>
      <c r="EK42" s="10"/>
      <c r="EL42" s="10"/>
      <c r="EM42" s="10"/>
      <c r="EN42" s="10"/>
      <c r="EO42" s="10"/>
      <c r="EP42" s="10"/>
      <c r="EQ42" s="10"/>
      <c r="ER42" s="10"/>
      <c r="ES42" s="10"/>
      <c r="ET42" s="10"/>
      <c r="EU42" s="10"/>
      <c r="EV42" s="10"/>
      <c r="EW42" s="10"/>
      <c r="EX42" s="10"/>
      <c r="EY42" s="10"/>
      <c r="EZ42" s="10"/>
      <c r="FA42" s="10"/>
      <c r="FB42" s="10"/>
      <c r="FC42" s="10"/>
      <c r="FD42" s="10"/>
      <c r="FE42" s="10"/>
      <c r="FF42" s="10"/>
      <c r="FG42" s="10"/>
      <c r="FH42" s="21"/>
    </row>
    <row r="43" spans="1:164">
      <c r="A43" s="373" t="s">
        <v>429</v>
      </c>
      <c r="B43" s="10">
        <v>3.0822069999999999</v>
      </c>
      <c r="C43" s="10">
        <v>3.3166250000000002</v>
      </c>
      <c r="D43" s="10">
        <v>2.828427</v>
      </c>
      <c r="E43" s="10">
        <v>3.6055510000000002</v>
      </c>
      <c r="F43" s="10">
        <v>3</v>
      </c>
      <c r="G43" s="10">
        <v>3.0822069999999999</v>
      </c>
      <c r="H43" s="10">
        <v>3</v>
      </c>
      <c r="I43" s="10">
        <v>2.915476</v>
      </c>
      <c r="J43" s="10">
        <v>2.4494899999999999</v>
      </c>
      <c r="K43" s="10">
        <v>3.24037</v>
      </c>
      <c r="L43" s="10">
        <v>2.6457510000000002</v>
      </c>
      <c r="M43" s="10">
        <v>2.828427</v>
      </c>
      <c r="N43" s="10">
        <v>3.0822069999999999</v>
      </c>
      <c r="O43" s="10">
        <v>2.915476</v>
      </c>
      <c r="P43" s="10">
        <v>3.464102</v>
      </c>
      <c r="Q43" s="10">
        <v>3.24037</v>
      </c>
      <c r="R43" s="10">
        <v>3.391165</v>
      </c>
      <c r="S43" s="10">
        <v>2.5495100000000002</v>
      </c>
      <c r="T43" s="10">
        <v>3.1622780000000001</v>
      </c>
      <c r="U43" s="10">
        <v>2.4494899999999999</v>
      </c>
      <c r="V43" s="10">
        <v>3</v>
      </c>
      <c r="W43" s="10">
        <v>3.0822069999999999</v>
      </c>
      <c r="X43" s="10">
        <v>2.915476</v>
      </c>
      <c r="Y43" s="10">
        <v>3</v>
      </c>
      <c r="Z43" s="10">
        <v>3.391165</v>
      </c>
      <c r="AA43" s="10">
        <v>3.0822069999999999</v>
      </c>
      <c r="AB43" s="10">
        <v>2.6588059999999998</v>
      </c>
      <c r="AC43" s="10">
        <v>3</v>
      </c>
      <c r="AD43" s="10">
        <v>2.6457510000000002</v>
      </c>
      <c r="AE43" s="10">
        <v>3.0822069999999999</v>
      </c>
      <c r="AF43" s="10">
        <v>3</v>
      </c>
      <c r="AG43" s="10">
        <v>3.6742349999999999</v>
      </c>
      <c r="AH43" s="10">
        <v>3</v>
      </c>
      <c r="AI43" s="10">
        <v>2.738613</v>
      </c>
      <c r="AJ43" s="10">
        <v>2.915476</v>
      </c>
      <c r="AK43" s="10">
        <v>3.1622780000000001</v>
      </c>
      <c r="AL43" s="10">
        <v>3.0822069999999999</v>
      </c>
      <c r="AM43" s="10">
        <v>3.1622780000000001</v>
      </c>
      <c r="AN43" s="10">
        <v>2.828427</v>
      </c>
      <c r="AO43" s="10">
        <v>0</v>
      </c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10"/>
      <c r="CE43" s="10"/>
      <c r="CF43" s="10"/>
      <c r="CG43" s="10"/>
      <c r="CH43" s="10"/>
      <c r="CI43" s="10"/>
      <c r="CJ43" s="10"/>
      <c r="CK43" s="10"/>
      <c r="CL43" s="10"/>
      <c r="CM43" s="10"/>
      <c r="CN43" s="10"/>
      <c r="CO43" s="10"/>
      <c r="CP43" s="10"/>
      <c r="CQ43" s="10"/>
      <c r="CR43" s="10"/>
      <c r="CS43" s="10"/>
      <c r="CT43" s="10"/>
      <c r="CU43" s="10"/>
      <c r="CV43" s="10"/>
      <c r="CW43" s="10"/>
      <c r="CX43" s="10"/>
      <c r="CY43" s="10"/>
      <c r="CZ43" s="10"/>
      <c r="DA43" s="10"/>
      <c r="DB43" s="10"/>
      <c r="DC43" s="10"/>
      <c r="DD43" s="10"/>
      <c r="DE43" s="10"/>
      <c r="DF43" s="10"/>
      <c r="DG43" s="10"/>
      <c r="DH43" s="10"/>
      <c r="DI43" s="10"/>
      <c r="DJ43" s="10"/>
      <c r="DK43" s="10"/>
      <c r="DL43" s="10"/>
      <c r="DM43" s="10"/>
      <c r="DN43" s="10"/>
      <c r="DO43" s="10"/>
      <c r="DP43" s="10"/>
      <c r="DQ43" s="10"/>
      <c r="DR43" s="10"/>
      <c r="DS43" s="10"/>
      <c r="DT43" s="10"/>
      <c r="DU43" s="10"/>
      <c r="DV43" s="10"/>
      <c r="DW43" s="10"/>
      <c r="DX43" s="10"/>
      <c r="DY43" s="10"/>
      <c r="DZ43" s="10"/>
      <c r="EA43" s="10"/>
      <c r="EB43" s="10"/>
      <c r="EC43" s="10"/>
      <c r="ED43" s="10"/>
      <c r="EE43" s="10"/>
      <c r="EF43" s="10"/>
      <c r="EG43" s="10"/>
      <c r="EH43" s="10"/>
      <c r="EI43" s="10"/>
      <c r="EJ43" s="10"/>
      <c r="EK43" s="10"/>
      <c r="EL43" s="10"/>
      <c r="EM43" s="10"/>
      <c r="EN43" s="10"/>
      <c r="EO43" s="10"/>
      <c r="EP43" s="10"/>
      <c r="EQ43" s="10"/>
      <c r="ER43" s="10"/>
      <c r="ES43" s="10"/>
      <c r="ET43" s="10"/>
      <c r="EU43" s="10"/>
      <c r="EV43" s="10"/>
      <c r="EW43" s="10"/>
      <c r="EX43" s="10"/>
      <c r="EY43" s="10"/>
      <c r="EZ43" s="10"/>
      <c r="FA43" s="10"/>
      <c r="FB43" s="10"/>
      <c r="FC43" s="10"/>
      <c r="FD43" s="10"/>
      <c r="FE43" s="10"/>
      <c r="FF43" s="10"/>
      <c r="FG43" s="10"/>
      <c r="FH43" s="21"/>
    </row>
    <row r="44" spans="1:164">
      <c r="A44" s="373" t="s">
        <v>430</v>
      </c>
      <c r="B44" s="10">
        <v>3.391165</v>
      </c>
      <c r="C44" s="10">
        <v>3.0822069999999999</v>
      </c>
      <c r="D44" s="10">
        <v>2.6457510000000002</v>
      </c>
      <c r="E44" s="10">
        <v>3.1622780000000001</v>
      </c>
      <c r="F44" s="10">
        <v>3</v>
      </c>
      <c r="G44" s="10">
        <v>3.0822069999999999</v>
      </c>
      <c r="H44" s="10">
        <v>3</v>
      </c>
      <c r="I44" s="10">
        <v>3.24037</v>
      </c>
      <c r="J44" s="10">
        <v>2.915476</v>
      </c>
      <c r="K44" s="10">
        <v>3.1622780000000001</v>
      </c>
      <c r="L44" s="10">
        <v>3</v>
      </c>
      <c r="M44" s="10">
        <v>3</v>
      </c>
      <c r="N44" s="10">
        <v>3.3166250000000002</v>
      </c>
      <c r="O44" s="10">
        <v>2.5495100000000002</v>
      </c>
      <c r="P44" s="10">
        <v>2.6457510000000002</v>
      </c>
      <c r="Q44" s="10">
        <v>2.5495100000000002</v>
      </c>
      <c r="R44" s="10">
        <v>3.391165</v>
      </c>
      <c r="S44" s="10">
        <v>2.915476</v>
      </c>
      <c r="T44" s="10">
        <v>3.0822069999999999</v>
      </c>
      <c r="U44" s="10">
        <v>2.915476</v>
      </c>
      <c r="V44" s="10">
        <v>3.0822069999999999</v>
      </c>
      <c r="W44" s="10">
        <v>3.24037</v>
      </c>
      <c r="X44" s="10">
        <v>2.5495100000000002</v>
      </c>
      <c r="Y44" s="10">
        <v>2.915476</v>
      </c>
      <c r="Z44" s="10">
        <v>2.915476</v>
      </c>
      <c r="AA44" s="10">
        <v>2.6457510000000002</v>
      </c>
      <c r="AB44" s="10">
        <v>3.3828130000000001</v>
      </c>
      <c r="AC44" s="10">
        <v>3.0822069999999999</v>
      </c>
      <c r="AD44" s="10">
        <v>3.5355340000000002</v>
      </c>
      <c r="AE44" s="10">
        <v>3</v>
      </c>
      <c r="AF44" s="10">
        <v>2.828427</v>
      </c>
      <c r="AG44" s="10">
        <v>3.0822069999999999</v>
      </c>
      <c r="AH44" s="10">
        <v>2.915476</v>
      </c>
      <c r="AI44" s="10">
        <v>3.0822069999999999</v>
      </c>
      <c r="AJ44" s="10">
        <v>3.0822069999999999</v>
      </c>
      <c r="AK44" s="10">
        <v>3</v>
      </c>
      <c r="AL44" s="10">
        <v>2.738613</v>
      </c>
      <c r="AM44" s="10">
        <v>2.915476</v>
      </c>
      <c r="AN44" s="10">
        <v>2.738613</v>
      </c>
      <c r="AO44" s="10">
        <v>3</v>
      </c>
      <c r="AP44" s="10">
        <v>0</v>
      </c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0"/>
      <c r="CH44" s="10"/>
      <c r="CI44" s="10"/>
      <c r="CJ44" s="10"/>
      <c r="CK44" s="10"/>
      <c r="CL44" s="10"/>
      <c r="CM44" s="10"/>
      <c r="CN44" s="10"/>
      <c r="CO44" s="10"/>
      <c r="CP44" s="10"/>
      <c r="CQ44" s="10"/>
      <c r="CR44" s="10"/>
      <c r="CS44" s="10"/>
      <c r="CT44" s="10"/>
      <c r="CU44" s="10"/>
      <c r="CV44" s="10"/>
      <c r="CW44" s="10"/>
      <c r="CX44" s="10"/>
      <c r="CY44" s="10"/>
      <c r="CZ44" s="10"/>
      <c r="DA44" s="10"/>
      <c r="DB44" s="10"/>
      <c r="DC44" s="10"/>
      <c r="DD44" s="10"/>
      <c r="DE44" s="10"/>
      <c r="DF44" s="10"/>
      <c r="DG44" s="10"/>
      <c r="DH44" s="10"/>
      <c r="DI44" s="10"/>
      <c r="DJ44" s="10"/>
      <c r="DK44" s="10"/>
      <c r="DL44" s="10"/>
      <c r="DM44" s="10"/>
      <c r="DN44" s="10"/>
      <c r="DO44" s="10"/>
      <c r="DP44" s="10"/>
      <c r="DQ44" s="10"/>
      <c r="DR44" s="10"/>
      <c r="DS44" s="10"/>
      <c r="DT44" s="10"/>
      <c r="DU44" s="10"/>
      <c r="DV44" s="10"/>
      <c r="DW44" s="10"/>
      <c r="DX44" s="10"/>
      <c r="DY44" s="10"/>
      <c r="DZ44" s="10"/>
      <c r="EA44" s="10"/>
      <c r="EB44" s="10"/>
      <c r="EC44" s="10"/>
      <c r="ED44" s="10"/>
      <c r="EE44" s="10"/>
      <c r="EF44" s="10"/>
      <c r="EG44" s="10"/>
      <c r="EH44" s="10"/>
      <c r="EI44" s="10"/>
      <c r="EJ44" s="10"/>
      <c r="EK44" s="10"/>
      <c r="EL44" s="10"/>
      <c r="EM44" s="10"/>
      <c r="EN44" s="10"/>
      <c r="EO44" s="10"/>
      <c r="EP44" s="10"/>
      <c r="EQ44" s="10"/>
      <c r="ER44" s="10"/>
      <c r="ES44" s="10"/>
      <c r="ET44" s="10"/>
      <c r="EU44" s="10"/>
      <c r="EV44" s="10"/>
      <c r="EW44" s="10"/>
      <c r="EX44" s="10"/>
      <c r="EY44" s="10"/>
      <c r="EZ44" s="10"/>
      <c r="FA44" s="10"/>
      <c r="FB44" s="10"/>
      <c r="FC44" s="10"/>
      <c r="FD44" s="10"/>
      <c r="FE44" s="10"/>
      <c r="FF44" s="10"/>
      <c r="FG44" s="10"/>
      <c r="FH44" s="21"/>
    </row>
    <row r="45" spans="1:164">
      <c r="A45" s="373" t="s">
        <v>431</v>
      </c>
      <c r="B45" s="10">
        <v>3.391165</v>
      </c>
      <c r="C45" s="10">
        <v>3.8729830000000001</v>
      </c>
      <c r="D45" s="10">
        <v>3.807887</v>
      </c>
      <c r="E45" s="10">
        <v>3.741657</v>
      </c>
      <c r="F45" s="10">
        <v>3.5355340000000002</v>
      </c>
      <c r="G45" s="10">
        <v>3.8729830000000001</v>
      </c>
      <c r="H45" s="10">
        <v>3.5355340000000002</v>
      </c>
      <c r="I45" s="10">
        <v>3</v>
      </c>
      <c r="J45" s="10">
        <v>3</v>
      </c>
      <c r="K45" s="10">
        <v>3.6742349999999999</v>
      </c>
      <c r="L45" s="10">
        <v>3.5355340000000002</v>
      </c>
      <c r="M45" s="10">
        <v>3.6055510000000002</v>
      </c>
      <c r="N45" s="10">
        <v>3.0822069999999999</v>
      </c>
      <c r="O45" s="10">
        <v>3.3166250000000002</v>
      </c>
      <c r="P45" s="10">
        <v>3.741657</v>
      </c>
      <c r="Q45" s="10">
        <v>3.6742349999999999</v>
      </c>
      <c r="R45" s="10">
        <v>3.5355340000000002</v>
      </c>
      <c r="S45" s="10">
        <v>3.24037</v>
      </c>
      <c r="T45" s="10">
        <v>4</v>
      </c>
      <c r="U45" s="10">
        <v>3.5355340000000002</v>
      </c>
      <c r="V45" s="10">
        <v>3.741657</v>
      </c>
      <c r="W45" s="10">
        <v>3.464102</v>
      </c>
      <c r="X45" s="10">
        <v>3.464102</v>
      </c>
      <c r="Y45" s="10">
        <v>3.464102</v>
      </c>
      <c r="Z45" s="10">
        <v>4</v>
      </c>
      <c r="AA45" s="10">
        <v>3.8729830000000001</v>
      </c>
      <c r="AB45" s="10">
        <v>3.554176</v>
      </c>
      <c r="AC45" s="10">
        <v>3.807887</v>
      </c>
      <c r="AD45" s="10">
        <v>3.6742349999999999</v>
      </c>
      <c r="AE45" s="10">
        <v>3.9370039999999999</v>
      </c>
      <c r="AF45" s="10">
        <v>3.464102</v>
      </c>
      <c r="AG45" s="10">
        <v>4</v>
      </c>
      <c r="AH45" s="10">
        <v>3.8729830000000001</v>
      </c>
      <c r="AI45" s="10">
        <v>3.464102</v>
      </c>
      <c r="AJ45" s="10">
        <v>3.464102</v>
      </c>
      <c r="AK45" s="10">
        <v>3.6742349999999999</v>
      </c>
      <c r="AL45" s="10">
        <v>3.5355340000000002</v>
      </c>
      <c r="AM45" s="10">
        <v>3.6055510000000002</v>
      </c>
      <c r="AN45" s="10">
        <v>3.24037</v>
      </c>
      <c r="AO45" s="10">
        <v>2.6457510000000002</v>
      </c>
      <c r="AP45" s="10">
        <v>3.6055510000000002</v>
      </c>
      <c r="AQ45" s="10">
        <v>0</v>
      </c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  <c r="BW45" s="10"/>
      <c r="BX45" s="10"/>
      <c r="BY45" s="10"/>
      <c r="BZ45" s="10"/>
      <c r="CA45" s="10"/>
      <c r="CB45" s="10"/>
      <c r="CC45" s="10"/>
      <c r="CD45" s="10"/>
      <c r="CE45" s="10"/>
      <c r="CF45" s="10"/>
      <c r="CG45" s="10"/>
      <c r="CH45" s="10"/>
      <c r="CI45" s="10"/>
      <c r="CJ45" s="10"/>
      <c r="CK45" s="10"/>
      <c r="CL45" s="10"/>
      <c r="CM45" s="10"/>
      <c r="CN45" s="10"/>
      <c r="CO45" s="10"/>
      <c r="CP45" s="10"/>
      <c r="CQ45" s="10"/>
      <c r="CR45" s="10"/>
      <c r="CS45" s="10"/>
      <c r="CT45" s="10"/>
      <c r="CU45" s="10"/>
      <c r="CV45" s="10"/>
      <c r="CW45" s="10"/>
      <c r="CX45" s="10"/>
      <c r="CY45" s="10"/>
      <c r="CZ45" s="10"/>
      <c r="DA45" s="10"/>
      <c r="DB45" s="10"/>
      <c r="DC45" s="10"/>
      <c r="DD45" s="10"/>
      <c r="DE45" s="10"/>
      <c r="DF45" s="10"/>
      <c r="DG45" s="10"/>
      <c r="DH45" s="10"/>
      <c r="DI45" s="10"/>
      <c r="DJ45" s="10"/>
      <c r="DK45" s="10"/>
      <c r="DL45" s="10"/>
      <c r="DM45" s="10"/>
      <c r="DN45" s="10"/>
      <c r="DO45" s="10"/>
      <c r="DP45" s="10"/>
      <c r="DQ45" s="10"/>
      <c r="DR45" s="10"/>
      <c r="DS45" s="10"/>
      <c r="DT45" s="10"/>
      <c r="DU45" s="10"/>
      <c r="DV45" s="10"/>
      <c r="DW45" s="10"/>
      <c r="DX45" s="10"/>
      <c r="DY45" s="10"/>
      <c r="DZ45" s="10"/>
      <c r="EA45" s="10"/>
      <c r="EB45" s="10"/>
      <c r="EC45" s="10"/>
      <c r="ED45" s="10"/>
      <c r="EE45" s="10"/>
      <c r="EF45" s="10"/>
      <c r="EG45" s="10"/>
      <c r="EH45" s="10"/>
      <c r="EI45" s="10"/>
      <c r="EJ45" s="10"/>
      <c r="EK45" s="10"/>
      <c r="EL45" s="10"/>
      <c r="EM45" s="10"/>
      <c r="EN45" s="10"/>
      <c r="EO45" s="10"/>
      <c r="EP45" s="10"/>
      <c r="EQ45" s="10"/>
      <c r="ER45" s="10"/>
      <c r="ES45" s="10"/>
      <c r="ET45" s="10"/>
      <c r="EU45" s="10"/>
      <c r="EV45" s="10"/>
      <c r="EW45" s="10"/>
      <c r="EX45" s="10"/>
      <c r="EY45" s="10"/>
      <c r="EZ45" s="10"/>
      <c r="FA45" s="10"/>
      <c r="FB45" s="10"/>
      <c r="FC45" s="10"/>
      <c r="FD45" s="10"/>
      <c r="FE45" s="10"/>
      <c r="FF45" s="10"/>
      <c r="FG45" s="10"/>
      <c r="FH45" s="21"/>
    </row>
    <row r="46" spans="1:164">
      <c r="A46" s="373" t="s">
        <v>432</v>
      </c>
      <c r="B46" s="10">
        <v>3.1312660000000001</v>
      </c>
      <c r="C46" s="10">
        <v>3.3821129999999999</v>
      </c>
      <c r="D46" s="10">
        <v>3.4362180000000002</v>
      </c>
      <c r="E46" s="10">
        <v>3.4346489999999998</v>
      </c>
      <c r="F46" s="10">
        <v>3.2668499999999998</v>
      </c>
      <c r="G46" s="10">
        <v>3.6767460000000001</v>
      </c>
      <c r="H46" s="10">
        <v>3.0329250000000001</v>
      </c>
      <c r="I46" s="10">
        <v>2.9978509999999998</v>
      </c>
      <c r="J46" s="10">
        <v>3.097896</v>
      </c>
      <c r="K46" s="10">
        <v>3.1398450000000002</v>
      </c>
      <c r="L46" s="10">
        <v>3.4452410000000002</v>
      </c>
      <c r="M46" s="10">
        <v>3.097896</v>
      </c>
      <c r="N46" s="10">
        <v>3.097896</v>
      </c>
      <c r="O46" s="10">
        <v>2.9801470000000001</v>
      </c>
      <c r="P46" s="10">
        <v>3.2974510000000001</v>
      </c>
      <c r="Q46" s="10">
        <v>3.32944</v>
      </c>
      <c r="R46" s="10">
        <v>3.5955249999999999</v>
      </c>
      <c r="S46" s="10">
        <v>3.0274719999999999</v>
      </c>
      <c r="T46" s="10">
        <v>3.331499</v>
      </c>
      <c r="U46" s="10">
        <v>3.0274719999999999</v>
      </c>
      <c r="V46" s="10">
        <v>2.9523250000000001</v>
      </c>
      <c r="W46" s="10">
        <v>2.9801470000000001</v>
      </c>
      <c r="X46" s="10">
        <v>2.8561329999999998</v>
      </c>
      <c r="Y46" s="10">
        <v>3.2986780000000002</v>
      </c>
      <c r="Z46" s="10">
        <v>3.4226510000000001</v>
      </c>
      <c r="AA46" s="10">
        <v>3.3414950000000001</v>
      </c>
      <c r="AB46" s="10">
        <v>3.1022889999999999</v>
      </c>
      <c r="AC46" s="10">
        <v>3.1662539999999999</v>
      </c>
      <c r="AD46" s="10">
        <v>3.3454290000000002</v>
      </c>
      <c r="AE46" s="10">
        <v>3.1848369999999999</v>
      </c>
      <c r="AF46" s="10">
        <v>3.3846039999999999</v>
      </c>
      <c r="AG46" s="10">
        <v>3.588114</v>
      </c>
      <c r="AH46" s="10">
        <v>3.1525089999999998</v>
      </c>
      <c r="AI46" s="10">
        <v>3.1905039999999998</v>
      </c>
      <c r="AJ46" s="10">
        <v>3.2608030000000001</v>
      </c>
      <c r="AK46" s="10">
        <v>3.2892199999999998</v>
      </c>
      <c r="AL46" s="10">
        <v>3.013938</v>
      </c>
      <c r="AM46" s="10">
        <v>3.484318</v>
      </c>
      <c r="AN46" s="10">
        <v>2.855521</v>
      </c>
      <c r="AO46" s="10">
        <v>2.8400289999999999</v>
      </c>
      <c r="AP46" s="10">
        <v>3.175503</v>
      </c>
      <c r="AQ46" s="10">
        <v>2.8571110000000002</v>
      </c>
      <c r="AR46" s="10">
        <v>0</v>
      </c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0"/>
      <c r="CH46" s="10"/>
      <c r="CI46" s="10"/>
      <c r="CJ46" s="10"/>
      <c r="CK46" s="10"/>
      <c r="CL46" s="10"/>
      <c r="CM46" s="10"/>
      <c r="CN46" s="10"/>
      <c r="CO46" s="10"/>
      <c r="CP46" s="10"/>
      <c r="CQ46" s="10"/>
      <c r="CR46" s="10"/>
      <c r="CS46" s="10"/>
      <c r="CT46" s="10"/>
      <c r="CU46" s="10"/>
      <c r="CV46" s="10"/>
      <c r="CW46" s="10"/>
      <c r="CX46" s="10"/>
      <c r="CY46" s="10"/>
      <c r="CZ46" s="10"/>
      <c r="DA46" s="10"/>
      <c r="DB46" s="10"/>
      <c r="DC46" s="10"/>
      <c r="DD46" s="10"/>
      <c r="DE46" s="10"/>
      <c r="DF46" s="10"/>
      <c r="DG46" s="10"/>
      <c r="DH46" s="10"/>
      <c r="DI46" s="10"/>
      <c r="DJ46" s="10"/>
      <c r="DK46" s="10"/>
      <c r="DL46" s="10"/>
      <c r="DM46" s="10"/>
      <c r="DN46" s="10"/>
      <c r="DO46" s="10"/>
      <c r="DP46" s="10"/>
      <c r="DQ46" s="10"/>
      <c r="DR46" s="10"/>
      <c r="DS46" s="10"/>
      <c r="DT46" s="10"/>
      <c r="DU46" s="10"/>
      <c r="DV46" s="10"/>
      <c r="DW46" s="10"/>
      <c r="DX46" s="10"/>
      <c r="DY46" s="10"/>
      <c r="DZ46" s="10"/>
      <c r="EA46" s="10"/>
      <c r="EB46" s="10"/>
      <c r="EC46" s="10"/>
      <c r="ED46" s="10"/>
      <c r="EE46" s="10"/>
      <c r="EF46" s="10"/>
      <c r="EG46" s="10"/>
      <c r="EH46" s="10"/>
      <c r="EI46" s="10"/>
      <c r="EJ46" s="10"/>
      <c r="EK46" s="10"/>
      <c r="EL46" s="10"/>
      <c r="EM46" s="10"/>
      <c r="EN46" s="10"/>
      <c r="EO46" s="10"/>
      <c r="EP46" s="10"/>
      <c r="EQ46" s="10"/>
      <c r="ER46" s="10"/>
      <c r="ES46" s="10"/>
      <c r="ET46" s="10"/>
      <c r="EU46" s="10"/>
      <c r="EV46" s="10"/>
      <c r="EW46" s="10"/>
      <c r="EX46" s="10"/>
      <c r="EY46" s="10"/>
      <c r="EZ46" s="10"/>
      <c r="FA46" s="10"/>
      <c r="FB46" s="10"/>
      <c r="FC46" s="10"/>
      <c r="FD46" s="10"/>
      <c r="FE46" s="10"/>
      <c r="FF46" s="10"/>
      <c r="FG46" s="10"/>
      <c r="FH46" s="21"/>
    </row>
    <row r="47" spans="1:164">
      <c r="A47" s="373" t="s">
        <v>433</v>
      </c>
      <c r="B47" s="10">
        <v>3.7702849999999999</v>
      </c>
      <c r="C47" s="10">
        <v>3.4933010000000002</v>
      </c>
      <c r="D47" s="10">
        <v>3.7995950000000001</v>
      </c>
      <c r="E47" s="10">
        <v>3.7639990000000001</v>
      </c>
      <c r="F47" s="10">
        <v>3.6483409999999998</v>
      </c>
      <c r="G47" s="10">
        <v>3.782613</v>
      </c>
      <c r="H47" s="10">
        <v>3.4870109999999999</v>
      </c>
      <c r="I47" s="10">
        <v>3.6141519999999998</v>
      </c>
      <c r="J47" s="10">
        <v>3.5524480000000001</v>
      </c>
      <c r="K47" s="10">
        <v>3.4104209999999999</v>
      </c>
      <c r="L47" s="10">
        <v>3.7995950000000001</v>
      </c>
      <c r="M47" s="10">
        <v>3.6594350000000002</v>
      </c>
      <c r="N47" s="10">
        <v>3.6097039999999998</v>
      </c>
      <c r="O47" s="10">
        <v>3.5397660000000002</v>
      </c>
      <c r="P47" s="10">
        <v>3.6766610000000002</v>
      </c>
      <c r="Q47" s="10">
        <v>3.7760549999999999</v>
      </c>
      <c r="R47" s="10">
        <v>3.6251690000000001</v>
      </c>
      <c r="S47" s="10">
        <v>3.691087</v>
      </c>
      <c r="T47" s="10">
        <v>3.558678</v>
      </c>
      <c r="U47" s="10">
        <v>3.5211950000000001</v>
      </c>
      <c r="V47" s="10">
        <v>3.350673</v>
      </c>
      <c r="W47" s="10">
        <v>3.6727189999999998</v>
      </c>
      <c r="X47" s="10">
        <v>3.6645569999999998</v>
      </c>
      <c r="Y47" s="10">
        <v>3.6912370000000001</v>
      </c>
      <c r="Z47" s="10">
        <v>3.801336</v>
      </c>
      <c r="AA47" s="10">
        <v>3.6282489999999998</v>
      </c>
      <c r="AB47" s="10">
        <v>3.5452720000000002</v>
      </c>
      <c r="AC47" s="10">
        <v>3.728901</v>
      </c>
      <c r="AD47" s="10">
        <v>3.7259340000000001</v>
      </c>
      <c r="AE47" s="10">
        <v>3.8092769999999998</v>
      </c>
      <c r="AF47" s="10">
        <v>3.4860739999999999</v>
      </c>
      <c r="AG47" s="10">
        <v>3.7702969999999998</v>
      </c>
      <c r="AH47" s="10">
        <v>3.6348280000000002</v>
      </c>
      <c r="AI47" s="10">
        <v>3.4452919999999998</v>
      </c>
      <c r="AJ47" s="10">
        <v>3.7869959999999998</v>
      </c>
      <c r="AK47" s="10">
        <v>3.458669</v>
      </c>
      <c r="AL47" s="10">
        <v>3.7297150000000001</v>
      </c>
      <c r="AM47" s="10">
        <v>3.4071039999999999</v>
      </c>
      <c r="AN47" s="10">
        <v>3.6748720000000001</v>
      </c>
      <c r="AO47" s="10">
        <v>3.5216560000000001</v>
      </c>
      <c r="AP47" s="10">
        <v>3.5168140000000001</v>
      </c>
      <c r="AQ47" s="10">
        <v>3.7443309999999999</v>
      </c>
      <c r="AR47" s="10">
        <v>3.3565100000000001</v>
      </c>
      <c r="AS47" s="10">
        <v>0</v>
      </c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/>
      <c r="CD47" s="10"/>
      <c r="CE47" s="10"/>
      <c r="CF47" s="10"/>
      <c r="CG47" s="10"/>
      <c r="CH47" s="10"/>
      <c r="CI47" s="10"/>
      <c r="CJ47" s="10"/>
      <c r="CK47" s="10"/>
      <c r="CL47" s="10"/>
      <c r="CM47" s="10"/>
      <c r="CN47" s="10"/>
      <c r="CO47" s="10"/>
      <c r="CP47" s="10"/>
      <c r="CQ47" s="10"/>
      <c r="CR47" s="10"/>
      <c r="CS47" s="10"/>
      <c r="CT47" s="10"/>
      <c r="CU47" s="10"/>
      <c r="CV47" s="10"/>
      <c r="CW47" s="10"/>
      <c r="CX47" s="10"/>
      <c r="CY47" s="10"/>
      <c r="CZ47" s="10"/>
      <c r="DA47" s="10"/>
      <c r="DB47" s="10"/>
      <c r="DC47" s="10"/>
      <c r="DD47" s="10"/>
      <c r="DE47" s="10"/>
      <c r="DF47" s="10"/>
      <c r="DG47" s="10"/>
      <c r="DH47" s="10"/>
      <c r="DI47" s="10"/>
      <c r="DJ47" s="10"/>
      <c r="DK47" s="10"/>
      <c r="DL47" s="10"/>
      <c r="DM47" s="10"/>
      <c r="DN47" s="10"/>
      <c r="DO47" s="10"/>
      <c r="DP47" s="10"/>
      <c r="DQ47" s="10"/>
      <c r="DR47" s="10"/>
      <c r="DS47" s="10"/>
      <c r="DT47" s="10"/>
      <c r="DU47" s="10"/>
      <c r="DV47" s="10"/>
      <c r="DW47" s="10"/>
      <c r="DX47" s="10"/>
      <c r="DY47" s="10"/>
      <c r="DZ47" s="10"/>
      <c r="EA47" s="10"/>
      <c r="EB47" s="10"/>
      <c r="EC47" s="10"/>
      <c r="ED47" s="10"/>
      <c r="EE47" s="10"/>
      <c r="EF47" s="10"/>
      <c r="EG47" s="10"/>
      <c r="EH47" s="10"/>
      <c r="EI47" s="10"/>
      <c r="EJ47" s="10"/>
      <c r="EK47" s="10"/>
      <c r="EL47" s="10"/>
      <c r="EM47" s="10"/>
      <c r="EN47" s="10"/>
      <c r="EO47" s="10"/>
      <c r="EP47" s="10"/>
      <c r="EQ47" s="10"/>
      <c r="ER47" s="10"/>
      <c r="ES47" s="10"/>
      <c r="ET47" s="10"/>
      <c r="EU47" s="10"/>
      <c r="EV47" s="10"/>
      <c r="EW47" s="10"/>
      <c r="EX47" s="10"/>
      <c r="EY47" s="10"/>
      <c r="EZ47" s="10"/>
      <c r="FA47" s="10"/>
      <c r="FB47" s="10"/>
      <c r="FC47" s="10"/>
      <c r="FD47" s="10"/>
      <c r="FE47" s="10"/>
      <c r="FF47" s="10"/>
      <c r="FG47" s="10"/>
      <c r="FH47" s="21"/>
    </row>
    <row r="48" spans="1:164">
      <c r="A48" s="373" t="s">
        <v>434</v>
      </c>
      <c r="B48" s="10">
        <v>3.5399099999999999</v>
      </c>
      <c r="C48" s="10">
        <v>3.1572830000000001</v>
      </c>
      <c r="D48" s="10">
        <v>3.3337059999999998</v>
      </c>
      <c r="E48" s="10">
        <v>3.453497</v>
      </c>
      <c r="F48" s="10">
        <v>3.1602320000000002</v>
      </c>
      <c r="G48" s="10">
        <v>3.3143370000000001</v>
      </c>
      <c r="H48" s="10">
        <v>3.142779</v>
      </c>
      <c r="I48" s="10">
        <v>3.294343</v>
      </c>
      <c r="J48" s="10">
        <v>3.1299459999999999</v>
      </c>
      <c r="K48" s="10">
        <v>3.1623860000000001</v>
      </c>
      <c r="L48" s="10">
        <v>3.3337059999999998</v>
      </c>
      <c r="M48" s="10">
        <v>3.1730330000000002</v>
      </c>
      <c r="N48" s="10">
        <v>3.115548</v>
      </c>
      <c r="O48" s="10">
        <v>3.0342410000000002</v>
      </c>
      <c r="P48" s="10">
        <v>3.2702460000000002</v>
      </c>
      <c r="Q48" s="10">
        <v>3.3816069999999998</v>
      </c>
      <c r="R48" s="10">
        <v>3.3643019999999999</v>
      </c>
      <c r="S48" s="10">
        <v>3.2094849999999999</v>
      </c>
      <c r="T48" s="10">
        <v>3.2221120000000001</v>
      </c>
      <c r="U48" s="10">
        <v>3.0944289999999999</v>
      </c>
      <c r="V48" s="10">
        <v>3.0747879999999999</v>
      </c>
      <c r="W48" s="10">
        <v>3.341488</v>
      </c>
      <c r="X48" s="10">
        <v>3.2566320000000002</v>
      </c>
      <c r="Y48" s="10">
        <v>3.2096580000000001</v>
      </c>
      <c r="Z48" s="10">
        <v>3.33569</v>
      </c>
      <c r="AA48" s="10">
        <v>3.137016</v>
      </c>
      <c r="AB48" s="10">
        <v>3.2828219999999999</v>
      </c>
      <c r="AC48" s="10">
        <v>3.417062</v>
      </c>
      <c r="AD48" s="10">
        <v>3.413824</v>
      </c>
      <c r="AE48" s="10">
        <v>3.4311379999999998</v>
      </c>
      <c r="AF48" s="10">
        <v>2.8026239999999998</v>
      </c>
      <c r="AG48" s="10">
        <v>3.3065020000000001</v>
      </c>
      <c r="AH48" s="10">
        <v>3.0640900000000002</v>
      </c>
      <c r="AI48" s="10">
        <v>3.011981</v>
      </c>
      <c r="AJ48" s="10">
        <v>3.2431489999999998</v>
      </c>
      <c r="AK48" s="10">
        <v>3.1214569999999999</v>
      </c>
      <c r="AL48" s="10">
        <v>3.3297819999999998</v>
      </c>
      <c r="AM48" s="10">
        <v>2.985233</v>
      </c>
      <c r="AN48" s="10">
        <v>3.3438539999999999</v>
      </c>
      <c r="AO48" s="10">
        <v>3.094954</v>
      </c>
      <c r="AP48" s="10">
        <v>2.9231240000000001</v>
      </c>
      <c r="AQ48" s="10">
        <v>3.4302060000000001</v>
      </c>
      <c r="AR48" s="10">
        <v>3.074125</v>
      </c>
      <c r="AS48" s="10">
        <v>2.5131480000000002</v>
      </c>
      <c r="AT48" s="10">
        <v>0</v>
      </c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10"/>
      <c r="CE48" s="10"/>
      <c r="CF48" s="10"/>
      <c r="CG48" s="10"/>
      <c r="CH48" s="10"/>
      <c r="CI48" s="10"/>
      <c r="CJ48" s="10"/>
      <c r="CK48" s="10"/>
      <c r="CL48" s="10"/>
      <c r="CM48" s="10"/>
      <c r="CN48" s="10"/>
      <c r="CO48" s="10"/>
      <c r="CP48" s="10"/>
      <c r="CQ48" s="10"/>
      <c r="CR48" s="10"/>
      <c r="CS48" s="10"/>
      <c r="CT48" s="10"/>
      <c r="CU48" s="10"/>
      <c r="CV48" s="10"/>
      <c r="CW48" s="10"/>
      <c r="CX48" s="10"/>
      <c r="CY48" s="10"/>
      <c r="CZ48" s="10"/>
      <c r="DA48" s="10"/>
      <c r="DB48" s="10"/>
      <c r="DC48" s="10"/>
      <c r="DD48" s="10"/>
      <c r="DE48" s="10"/>
      <c r="DF48" s="10"/>
      <c r="DG48" s="10"/>
      <c r="DH48" s="10"/>
      <c r="DI48" s="10"/>
      <c r="DJ48" s="10"/>
      <c r="DK48" s="10"/>
      <c r="DL48" s="10"/>
      <c r="DM48" s="10"/>
      <c r="DN48" s="10"/>
      <c r="DO48" s="10"/>
      <c r="DP48" s="10"/>
      <c r="DQ48" s="10"/>
      <c r="DR48" s="10"/>
      <c r="DS48" s="10"/>
      <c r="DT48" s="10"/>
      <c r="DU48" s="10"/>
      <c r="DV48" s="10"/>
      <c r="DW48" s="10"/>
      <c r="DX48" s="10"/>
      <c r="DY48" s="10"/>
      <c r="DZ48" s="10"/>
      <c r="EA48" s="10"/>
      <c r="EB48" s="10"/>
      <c r="EC48" s="10"/>
      <c r="ED48" s="10"/>
      <c r="EE48" s="10"/>
      <c r="EF48" s="10"/>
      <c r="EG48" s="10"/>
      <c r="EH48" s="10"/>
      <c r="EI48" s="10"/>
      <c r="EJ48" s="10"/>
      <c r="EK48" s="10"/>
      <c r="EL48" s="10"/>
      <c r="EM48" s="10"/>
      <c r="EN48" s="10"/>
      <c r="EO48" s="10"/>
      <c r="EP48" s="10"/>
      <c r="EQ48" s="10"/>
      <c r="ER48" s="10"/>
      <c r="ES48" s="10"/>
      <c r="ET48" s="10"/>
      <c r="EU48" s="10"/>
      <c r="EV48" s="10"/>
      <c r="EW48" s="10"/>
      <c r="EX48" s="10"/>
      <c r="EY48" s="10"/>
      <c r="EZ48" s="10"/>
      <c r="FA48" s="10"/>
      <c r="FB48" s="10"/>
      <c r="FC48" s="10"/>
      <c r="FD48" s="10"/>
      <c r="FE48" s="10"/>
      <c r="FF48" s="10"/>
      <c r="FG48" s="10"/>
      <c r="FH48" s="21"/>
    </row>
    <row r="49" spans="1:164">
      <c r="A49" s="373" t="s">
        <v>435</v>
      </c>
      <c r="B49" s="10">
        <v>3.0776720000000002</v>
      </c>
      <c r="C49" s="10">
        <v>3.2947199999999999</v>
      </c>
      <c r="D49" s="10">
        <v>3.17631</v>
      </c>
      <c r="E49" s="10">
        <v>3.3975719999999998</v>
      </c>
      <c r="F49" s="10">
        <v>3.3639589999999999</v>
      </c>
      <c r="G49" s="10">
        <v>3.6491400000000001</v>
      </c>
      <c r="H49" s="10">
        <v>3.1635070000000001</v>
      </c>
      <c r="I49" s="10">
        <v>3.3089780000000002</v>
      </c>
      <c r="J49" s="10">
        <v>3.118023</v>
      </c>
      <c r="K49" s="10">
        <v>2.989916</v>
      </c>
      <c r="L49" s="10">
        <v>3.3300070000000002</v>
      </c>
      <c r="M49" s="10">
        <v>3.2118869999999999</v>
      </c>
      <c r="N49" s="10">
        <v>2.7899379999999998</v>
      </c>
      <c r="O49" s="10">
        <v>2.8775870000000001</v>
      </c>
      <c r="P49" s="10">
        <v>3.17631</v>
      </c>
      <c r="Q49" s="10">
        <v>3.1122899999999998</v>
      </c>
      <c r="R49" s="10">
        <v>3.2838630000000002</v>
      </c>
      <c r="S49" s="10">
        <v>2.7162310000000001</v>
      </c>
      <c r="T49" s="10">
        <v>3.17631</v>
      </c>
      <c r="U49" s="10">
        <v>2.730537</v>
      </c>
      <c r="V49" s="10">
        <v>3.0538439999999998</v>
      </c>
      <c r="W49" s="10">
        <v>3.1485910000000001</v>
      </c>
      <c r="X49" s="10">
        <v>3.0522490000000002</v>
      </c>
      <c r="Y49" s="10">
        <v>3.0083199999999999</v>
      </c>
      <c r="Z49" s="10">
        <v>2.9708519999999998</v>
      </c>
      <c r="AA49" s="10">
        <v>3.096603</v>
      </c>
      <c r="AB49" s="10">
        <v>3.2322069999999998</v>
      </c>
      <c r="AC49" s="10">
        <v>2.9631919999999998</v>
      </c>
      <c r="AD49" s="10">
        <v>3.382247</v>
      </c>
      <c r="AE49" s="10">
        <v>3.2833679999999998</v>
      </c>
      <c r="AF49" s="10">
        <v>3.118023</v>
      </c>
      <c r="AG49" s="10">
        <v>3.3870439999999999</v>
      </c>
      <c r="AH49" s="10">
        <v>2.9533140000000002</v>
      </c>
      <c r="AI49" s="10">
        <v>3.0367850000000001</v>
      </c>
      <c r="AJ49" s="10">
        <v>2.9931719999999999</v>
      </c>
      <c r="AK49" s="10">
        <v>3.0367850000000001</v>
      </c>
      <c r="AL49" s="10">
        <v>2.6873900000000002</v>
      </c>
      <c r="AM49" s="10">
        <v>3.4185310000000002</v>
      </c>
      <c r="AN49" s="10">
        <v>2.9312450000000001</v>
      </c>
      <c r="AO49" s="10">
        <v>2.8611800000000001</v>
      </c>
      <c r="AP49" s="10">
        <v>3.096603</v>
      </c>
      <c r="AQ49" s="10">
        <v>3.0469249999999999</v>
      </c>
      <c r="AR49" s="10">
        <v>2.519711</v>
      </c>
      <c r="AS49" s="10">
        <v>3.418876</v>
      </c>
      <c r="AT49" s="10">
        <v>3.060292</v>
      </c>
      <c r="AU49" s="10">
        <v>0</v>
      </c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  <c r="CI49" s="10"/>
      <c r="CJ49" s="10"/>
      <c r="CK49" s="10"/>
      <c r="CL49" s="10"/>
      <c r="CM49" s="10"/>
      <c r="CN49" s="10"/>
      <c r="CO49" s="10"/>
      <c r="CP49" s="10"/>
      <c r="CQ49" s="10"/>
      <c r="CR49" s="10"/>
      <c r="CS49" s="10"/>
      <c r="CT49" s="10"/>
      <c r="CU49" s="10"/>
      <c r="CV49" s="10"/>
      <c r="CW49" s="10"/>
      <c r="CX49" s="10"/>
      <c r="CY49" s="10"/>
      <c r="CZ49" s="10"/>
      <c r="DA49" s="10"/>
      <c r="DB49" s="10"/>
      <c r="DC49" s="10"/>
      <c r="DD49" s="10"/>
      <c r="DE49" s="10"/>
      <c r="DF49" s="10"/>
      <c r="DG49" s="10"/>
      <c r="DH49" s="10"/>
      <c r="DI49" s="10"/>
      <c r="DJ49" s="10"/>
      <c r="DK49" s="10"/>
      <c r="DL49" s="10"/>
      <c r="DM49" s="10"/>
      <c r="DN49" s="10"/>
      <c r="DO49" s="10"/>
      <c r="DP49" s="10"/>
      <c r="DQ49" s="10"/>
      <c r="DR49" s="10"/>
      <c r="DS49" s="10"/>
      <c r="DT49" s="10"/>
      <c r="DU49" s="10"/>
      <c r="DV49" s="10"/>
      <c r="DW49" s="10"/>
      <c r="DX49" s="10"/>
      <c r="DY49" s="10"/>
      <c r="DZ49" s="10"/>
      <c r="EA49" s="10"/>
      <c r="EB49" s="10"/>
      <c r="EC49" s="10"/>
      <c r="ED49" s="10"/>
      <c r="EE49" s="10"/>
      <c r="EF49" s="10"/>
      <c r="EG49" s="10"/>
      <c r="EH49" s="10"/>
      <c r="EI49" s="10"/>
      <c r="EJ49" s="10"/>
      <c r="EK49" s="10"/>
      <c r="EL49" s="10"/>
      <c r="EM49" s="10"/>
      <c r="EN49" s="10"/>
      <c r="EO49" s="10"/>
      <c r="EP49" s="10"/>
      <c r="EQ49" s="10"/>
      <c r="ER49" s="10"/>
      <c r="ES49" s="10"/>
      <c r="ET49" s="10"/>
      <c r="EU49" s="10"/>
      <c r="EV49" s="10"/>
      <c r="EW49" s="10"/>
      <c r="EX49" s="10"/>
      <c r="EY49" s="10"/>
      <c r="EZ49" s="10"/>
      <c r="FA49" s="10"/>
      <c r="FB49" s="10"/>
      <c r="FC49" s="10"/>
      <c r="FD49" s="10"/>
      <c r="FE49" s="10"/>
      <c r="FF49" s="10"/>
      <c r="FG49" s="10"/>
      <c r="FH49" s="21"/>
    </row>
    <row r="50" spans="1:164">
      <c r="A50" s="373" t="s">
        <v>436</v>
      </c>
      <c r="B50" s="10">
        <v>3.1002649999999998</v>
      </c>
      <c r="C50" s="10">
        <v>3.143942</v>
      </c>
      <c r="D50" s="10">
        <v>3.4473720000000001</v>
      </c>
      <c r="E50" s="10">
        <v>3.2650570000000001</v>
      </c>
      <c r="F50" s="10">
        <v>3.579726</v>
      </c>
      <c r="G50" s="10">
        <v>3.828916</v>
      </c>
      <c r="H50" s="10">
        <v>3.299677</v>
      </c>
      <c r="I50" s="10">
        <v>3.299677</v>
      </c>
      <c r="J50" s="10">
        <v>3.3334130000000002</v>
      </c>
      <c r="K50" s="10">
        <v>3.257552</v>
      </c>
      <c r="L50" s="10">
        <v>3.6584660000000002</v>
      </c>
      <c r="M50" s="10">
        <v>3.621</v>
      </c>
      <c r="N50" s="10">
        <v>3.7565469999999999</v>
      </c>
      <c r="O50" s="10">
        <v>3.1002649999999998</v>
      </c>
      <c r="P50" s="10">
        <v>3.3745910000000001</v>
      </c>
      <c r="Q50" s="10">
        <v>3.3957660000000001</v>
      </c>
      <c r="R50" s="10">
        <v>3.8371249999999999</v>
      </c>
      <c r="S50" s="10">
        <v>3.0185499999999998</v>
      </c>
      <c r="T50" s="10">
        <v>3.4801790000000001</v>
      </c>
      <c r="U50" s="10">
        <v>2.9345599999999998</v>
      </c>
      <c r="V50" s="10">
        <v>3.179881</v>
      </c>
      <c r="W50" s="10">
        <v>3.4075859999999998</v>
      </c>
      <c r="X50" s="10">
        <v>3.5899679999999998</v>
      </c>
      <c r="Y50" s="10">
        <v>3.1002649999999998</v>
      </c>
      <c r="Z50" s="10">
        <v>3.558173</v>
      </c>
      <c r="AA50" s="10">
        <v>3.257552</v>
      </c>
      <c r="AB50" s="10">
        <v>3.1657470000000001</v>
      </c>
      <c r="AC50" s="10">
        <v>3.6277529999999998</v>
      </c>
      <c r="AD50" s="10">
        <v>3.7565469999999999</v>
      </c>
      <c r="AE50" s="10">
        <v>3.551288</v>
      </c>
      <c r="AF50" s="10">
        <v>3.3407480000000001</v>
      </c>
      <c r="AG50" s="10">
        <v>3.712072</v>
      </c>
      <c r="AH50" s="10">
        <v>3.2991470000000001</v>
      </c>
      <c r="AI50" s="10">
        <v>3.4473720000000001</v>
      </c>
      <c r="AJ50" s="10">
        <v>3.558173</v>
      </c>
      <c r="AK50" s="10">
        <v>2.8566750000000001</v>
      </c>
      <c r="AL50" s="10">
        <v>3.4872040000000002</v>
      </c>
      <c r="AM50" s="10">
        <v>3.4045070000000002</v>
      </c>
      <c r="AN50" s="10">
        <v>3.3740730000000001</v>
      </c>
      <c r="AO50" s="10">
        <v>3.3740730000000001</v>
      </c>
      <c r="AP50" s="10">
        <v>3.2650570000000001</v>
      </c>
      <c r="AQ50" s="10">
        <v>3.3328890000000002</v>
      </c>
      <c r="AR50" s="10">
        <v>3.113388</v>
      </c>
      <c r="AS50" s="10">
        <v>3.5155789999999998</v>
      </c>
      <c r="AT50" s="10">
        <v>3.4169</v>
      </c>
      <c r="AU50" s="10">
        <v>3.129696</v>
      </c>
      <c r="AV50" s="10">
        <v>0</v>
      </c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10"/>
      <c r="CF50" s="10"/>
      <c r="CG50" s="10"/>
      <c r="CH50" s="10"/>
      <c r="CI50" s="10"/>
      <c r="CJ50" s="10"/>
      <c r="CK50" s="10"/>
      <c r="CL50" s="10"/>
      <c r="CM50" s="10"/>
      <c r="CN50" s="10"/>
      <c r="CO50" s="10"/>
      <c r="CP50" s="10"/>
      <c r="CQ50" s="10"/>
      <c r="CR50" s="10"/>
      <c r="CS50" s="10"/>
      <c r="CT50" s="10"/>
      <c r="CU50" s="10"/>
      <c r="CV50" s="10"/>
      <c r="CW50" s="10"/>
      <c r="CX50" s="10"/>
      <c r="CY50" s="10"/>
      <c r="CZ50" s="10"/>
      <c r="DA50" s="10"/>
      <c r="DB50" s="10"/>
      <c r="DC50" s="10"/>
      <c r="DD50" s="10"/>
      <c r="DE50" s="10"/>
      <c r="DF50" s="10"/>
      <c r="DG50" s="10"/>
      <c r="DH50" s="10"/>
      <c r="DI50" s="10"/>
      <c r="DJ50" s="10"/>
      <c r="DK50" s="10"/>
      <c r="DL50" s="10"/>
      <c r="DM50" s="10"/>
      <c r="DN50" s="10"/>
      <c r="DO50" s="10"/>
      <c r="DP50" s="10"/>
      <c r="DQ50" s="10"/>
      <c r="DR50" s="10"/>
      <c r="DS50" s="10"/>
      <c r="DT50" s="10"/>
      <c r="DU50" s="10"/>
      <c r="DV50" s="10"/>
      <c r="DW50" s="10"/>
      <c r="DX50" s="10"/>
      <c r="DY50" s="10"/>
      <c r="DZ50" s="10"/>
      <c r="EA50" s="10"/>
      <c r="EB50" s="10"/>
      <c r="EC50" s="10"/>
      <c r="ED50" s="10"/>
      <c r="EE50" s="10"/>
      <c r="EF50" s="10"/>
      <c r="EG50" s="10"/>
      <c r="EH50" s="10"/>
      <c r="EI50" s="10"/>
      <c r="EJ50" s="10"/>
      <c r="EK50" s="10"/>
      <c r="EL50" s="10"/>
      <c r="EM50" s="10"/>
      <c r="EN50" s="10"/>
      <c r="EO50" s="10"/>
      <c r="EP50" s="10"/>
      <c r="EQ50" s="10"/>
      <c r="ER50" s="10"/>
      <c r="ES50" s="10"/>
      <c r="ET50" s="10"/>
      <c r="EU50" s="10"/>
      <c r="EV50" s="10"/>
      <c r="EW50" s="10"/>
      <c r="EX50" s="10"/>
      <c r="EY50" s="10"/>
      <c r="EZ50" s="10"/>
      <c r="FA50" s="10"/>
      <c r="FB50" s="10"/>
      <c r="FC50" s="10"/>
      <c r="FD50" s="10"/>
      <c r="FE50" s="10"/>
      <c r="FF50" s="10"/>
      <c r="FG50" s="10"/>
      <c r="FH50" s="21"/>
    </row>
    <row r="51" spans="1:164">
      <c r="A51" s="373" t="s">
        <v>437</v>
      </c>
      <c r="B51" s="10">
        <v>3.5355340000000002</v>
      </c>
      <c r="C51" s="10">
        <v>3.464102</v>
      </c>
      <c r="D51" s="10">
        <v>3.5355340000000002</v>
      </c>
      <c r="E51" s="10">
        <v>3.464102</v>
      </c>
      <c r="F51" s="10">
        <v>3.464102</v>
      </c>
      <c r="G51" s="10">
        <v>3.6742349999999999</v>
      </c>
      <c r="H51" s="10">
        <v>3.1622780000000001</v>
      </c>
      <c r="I51" s="10">
        <v>3.6055510000000002</v>
      </c>
      <c r="J51" s="10">
        <v>3.464102</v>
      </c>
      <c r="K51" s="10">
        <v>3.1622780000000001</v>
      </c>
      <c r="L51" s="10">
        <v>3.741657</v>
      </c>
      <c r="M51" s="10">
        <v>3.391165</v>
      </c>
      <c r="N51" s="10">
        <v>3.1622780000000001</v>
      </c>
      <c r="O51" s="10">
        <v>3</v>
      </c>
      <c r="P51" s="10">
        <v>3.3166250000000002</v>
      </c>
      <c r="Q51" s="10">
        <v>3.1622780000000001</v>
      </c>
      <c r="R51" s="10">
        <v>3.3166250000000002</v>
      </c>
      <c r="S51" s="10">
        <v>3</v>
      </c>
      <c r="T51" s="10">
        <v>3.5355340000000002</v>
      </c>
      <c r="U51" s="10">
        <v>2.828427</v>
      </c>
      <c r="V51" s="10">
        <v>3.3166250000000002</v>
      </c>
      <c r="W51" s="10">
        <v>3.0822069999999999</v>
      </c>
      <c r="X51" s="10">
        <v>3.1622780000000001</v>
      </c>
      <c r="Y51" s="10">
        <v>3.391165</v>
      </c>
      <c r="Z51" s="10">
        <v>3.1622780000000001</v>
      </c>
      <c r="AA51" s="10">
        <v>3.391165</v>
      </c>
      <c r="AB51" s="10">
        <v>3.2311160000000001</v>
      </c>
      <c r="AC51" s="10">
        <v>3.391165</v>
      </c>
      <c r="AD51" s="10">
        <v>3.5355340000000002</v>
      </c>
      <c r="AE51" s="10">
        <v>3.5355340000000002</v>
      </c>
      <c r="AF51" s="10">
        <v>3.3166250000000002</v>
      </c>
      <c r="AG51" s="10">
        <v>3.6055510000000002</v>
      </c>
      <c r="AH51" s="10">
        <v>3.0822069999999999</v>
      </c>
      <c r="AI51" s="10">
        <v>3.3166250000000002</v>
      </c>
      <c r="AJ51" s="10">
        <v>3.24037</v>
      </c>
      <c r="AK51" s="10">
        <v>3.3166250000000002</v>
      </c>
      <c r="AL51" s="10">
        <v>3.24037</v>
      </c>
      <c r="AM51" s="10">
        <v>3.3166250000000002</v>
      </c>
      <c r="AN51" s="10">
        <v>3.0822069999999999</v>
      </c>
      <c r="AO51" s="10">
        <v>3.1622780000000001</v>
      </c>
      <c r="AP51" s="10">
        <v>3.1622780000000001</v>
      </c>
      <c r="AQ51" s="10">
        <v>3.3166250000000002</v>
      </c>
      <c r="AR51" s="10">
        <v>2.7775059999999998</v>
      </c>
      <c r="AS51" s="10">
        <v>3.4884439999999999</v>
      </c>
      <c r="AT51" s="10">
        <v>3.2165059999999999</v>
      </c>
      <c r="AU51" s="10">
        <v>2.8781509999999999</v>
      </c>
      <c r="AV51" s="10">
        <v>3.1081500000000002</v>
      </c>
      <c r="AW51" s="10">
        <v>0</v>
      </c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10"/>
      <c r="CF51" s="10"/>
      <c r="CG51" s="10"/>
      <c r="CH51" s="10"/>
      <c r="CI51" s="10"/>
      <c r="CJ51" s="10"/>
      <c r="CK51" s="10"/>
      <c r="CL51" s="10"/>
      <c r="CM51" s="10"/>
      <c r="CN51" s="10"/>
      <c r="CO51" s="10"/>
      <c r="CP51" s="10"/>
      <c r="CQ51" s="10"/>
      <c r="CR51" s="10"/>
      <c r="CS51" s="10"/>
      <c r="CT51" s="10"/>
      <c r="CU51" s="10"/>
      <c r="CV51" s="10"/>
      <c r="CW51" s="10"/>
      <c r="CX51" s="10"/>
      <c r="CY51" s="10"/>
      <c r="CZ51" s="10"/>
      <c r="DA51" s="10"/>
      <c r="DB51" s="10"/>
      <c r="DC51" s="10"/>
      <c r="DD51" s="10"/>
      <c r="DE51" s="10"/>
      <c r="DF51" s="10"/>
      <c r="DG51" s="10"/>
      <c r="DH51" s="10"/>
      <c r="DI51" s="10"/>
      <c r="DJ51" s="10"/>
      <c r="DK51" s="10"/>
      <c r="DL51" s="10"/>
      <c r="DM51" s="10"/>
      <c r="DN51" s="10"/>
      <c r="DO51" s="10"/>
      <c r="DP51" s="10"/>
      <c r="DQ51" s="10"/>
      <c r="DR51" s="10"/>
      <c r="DS51" s="10"/>
      <c r="DT51" s="10"/>
      <c r="DU51" s="10"/>
      <c r="DV51" s="10"/>
      <c r="DW51" s="10"/>
      <c r="DX51" s="10"/>
      <c r="DY51" s="10"/>
      <c r="DZ51" s="10"/>
      <c r="EA51" s="10"/>
      <c r="EB51" s="10"/>
      <c r="EC51" s="10"/>
      <c r="ED51" s="10"/>
      <c r="EE51" s="10"/>
      <c r="EF51" s="10"/>
      <c r="EG51" s="10"/>
      <c r="EH51" s="10"/>
      <c r="EI51" s="10"/>
      <c r="EJ51" s="10"/>
      <c r="EK51" s="10"/>
      <c r="EL51" s="10"/>
      <c r="EM51" s="10"/>
      <c r="EN51" s="10"/>
      <c r="EO51" s="10"/>
      <c r="EP51" s="10"/>
      <c r="EQ51" s="10"/>
      <c r="ER51" s="10"/>
      <c r="ES51" s="10"/>
      <c r="ET51" s="10"/>
      <c r="EU51" s="10"/>
      <c r="EV51" s="10"/>
      <c r="EW51" s="10"/>
      <c r="EX51" s="10"/>
      <c r="EY51" s="10"/>
      <c r="EZ51" s="10"/>
      <c r="FA51" s="10"/>
      <c r="FB51" s="10"/>
      <c r="FC51" s="10"/>
      <c r="FD51" s="10"/>
      <c r="FE51" s="10"/>
      <c r="FF51" s="10"/>
      <c r="FG51" s="10"/>
      <c r="FH51" s="21"/>
    </row>
    <row r="52" spans="1:164">
      <c r="A52" s="373" t="s">
        <v>438</v>
      </c>
      <c r="B52" s="10">
        <v>3.7437450000000001</v>
      </c>
      <c r="C52" s="10">
        <v>3.3189799999999998</v>
      </c>
      <c r="D52" s="10">
        <v>3.537744</v>
      </c>
      <c r="E52" s="10">
        <v>3.7437450000000001</v>
      </c>
      <c r="F52" s="10">
        <v>3.4663569999999999</v>
      </c>
      <c r="G52" s="10">
        <v>3.3758370000000002</v>
      </c>
      <c r="H52" s="10">
        <v>3.4663569999999999</v>
      </c>
      <c r="I52" s="10">
        <v>3.6077180000000002</v>
      </c>
      <c r="J52" s="10">
        <v>3.1453220000000002</v>
      </c>
      <c r="K52" s="10">
        <v>3.374403</v>
      </c>
      <c r="L52" s="10">
        <v>3.5208339999999998</v>
      </c>
      <c r="M52" s="10">
        <v>3.6077180000000002</v>
      </c>
      <c r="N52" s="10">
        <v>3.1458349999999999</v>
      </c>
      <c r="O52" s="10">
        <v>3.2427809999999999</v>
      </c>
      <c r="P52" s="10">
        <v>3.6077180000000002</v>
      </c>
      <c r="Q52" s="10">
        <v>3.4490980000000002</v>
      </c>
      <c r="R52" s="10">
        <v>3.3189799999999998</v>
      </c>
      <c r="S52" s="10">
        <v>3.3189799999999998</v>
      </c>
      <c r="T52" s="10">
        <v>3.676361</v>
      </c>
      <c r="U52" s="10">
        <v>2.8959619999999999</v>
      </c>
      <c r="V52" s="10">
        <v>3.3934690000000001</v>
      </c>
      <c r="W52" s="10">
        <v>3.1647479999999999</v>
      </c>
      <c r="X52" s="10">
        <v>3.3189799999999998</v>
      </c>
      <c r="Y52" s="10">
        <v>3.300951</v>
      </c>
      <c r="Z52" s="10">
        <v>3.5911379999999999</v>
      </c>
      <c r="AA52" s="10">
        <v>3.537744</v>
      </c>
      <c r="AB52" s="10">
        <v>3.284818</v>
      </c>
      <c r="AC52" s="10">
        <v>3.7277710000000002</v>
      </c>
      <c r="AD52" s="10">
        <v>3.3758370000000002</v>
      </c>
      <c r="AE52" s="10">
        <v>3.7942420000000001</v>
      </c>
      <c r="AF52" s="10">
        <v>3.3934690000000001</v>
      </c>
      <c r="AG52" s="10">
        <v>3.7942420000000001</v>
      </c>
      <c r="AH52" s="10">
        <v>3.3934690000000001</v>
      </c>
      <c r="AI52" s="10">
        <v>3.3189799999999998</v>
      </c>
      <c r="AJ52" s="10">
        <v>3.676361</v>
      </c>
      <c r="AK52" s="10">
        <v>3.676361</v>
      </c>
      <c r="AL52" s="10">
        <v>3.5208339999999998</v>
      </c>
      <c r="AM52" s="10">
        <v>3.3934690000000001</v>
      </c>
      <c r="AN52" s="10">
        <v>3.3189799999999998</v>
      </c>
      <c r="AO52" s="10">
        <v>2.7414649999999998</v>
      </c>
      <c r="AP52" s="10">
        <v>3.3189799999999998</v>
      </c>
      <c r="AQ52" s="10">
        <v>3.4612349999999998</v>
      </c>
      <c r="AR52" s="10">
        <v>3.3509579999999999</v>
      </c>
      <c r="AS52" s="10">
        <v>2.641896</v>
      </c>
      <c r="AT52" s="10">
        <v>2.7669999999999999</v>
      </c>
      <c r="AU52" s="10">
        <v>3.1896040000000001</v>
      </c>
      <c r="AV52" s="10">
        <v>3.516321</v>
      </c>
      <c r="AW52" s="10">
        <v>3.2373050000000001</v>
      </c>
      <c r="AX52" s="10">
        <v>0</v>
      </c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  <c r="BW52" s="10"/>
      <c r="BX52" s="10"/>
      <c r="BY52" s="10"/>
      <c r="BZ52" s="10"/>
      <c r="CA52" s="10"/>
      <c r="CB52" s="10"/>
      <c r="CC52" s="10"/>
      <c r="CD52" s="10"/>
      <c r="CE52" s="10"/>
      <c r="CF52" s="10"/>
      <c r="CG52" s="10"/>
      <c r="CH52" s="10"/>
      <c r="CI52" s="10"/>
      <c r="CJ52" s="10"/>
      <c r="CK52" s="10"/>
      <c r="CL52" s="10"/>
      <c r="CM52" s="10"/>
      <c r="CN52" s="10"/>
      <c r="CO52" s="10"/>
      <c r="CP52" s="10"/>
      <c r="CQ52" s="10"/>
      <c r="CR52" s="10"/>
      <c r="CS52" s="10"/>
      <c r="CT52" s="10"/>
      <c r="CU52" s="10"/>
      <c r="CV52" s="10"/>
      <c r="CW52" s="10"/>
      <c r="CX52" s="10"/>
      <c r="CY52" s="10"/>
      <c r="CZ52" s="10"/>
      <c r="DA52" s="10"/>
      <c r="DB52" s="10"/>
      <c r="DC52" s="10"/>
      <c r="DD52" s="10"/>
      <c r="DE52" s="10"/>
      <c r="DF52" s="10"/>
      <c r="DG52" s="10"/>
      <c r="DH52" s="10"/>
      <c r="DI52" s="10"/>
      <c r="DJ52" s="10"/>
      <c r="DK52" s="10"/>
      <c r="DL52" s="10"/>
      <c r="DM52" s="10"/>
      <c r="DN52" s="10"/>
      <c r="DO52" s="10"/>
      <c r="DP52" s="10"/>
      <c r="DQ52" s="10"/>
      <c r="DR52" s="10"/>
      <c r="DS52" s="10"/>
      <c r="DT52" s="10"/>
      <c r="DU52" s="10"/>
      <c r="DV52" s="10"/>
      <c r="DW52" s="10"/>
      <c r="DX52" s="10"/>
      <c r="DY52" s="10"/>
      <c r="DZ52" s="10"/>
      <c r="EA52" s="10"/>
      <c r="EB52" s="10"/>
      <c r="EC52" s="10"/>
      <c r="ED52" s="10"/>
      <c r="EE52" s="10"/>
      <c r="EF52" s="10"/>
      <c r="EG52" s="10"/>
      <c r="EH52" s="10"/>
      <c r="EI52" s="10"/>
      <c r="EJ52" s="10"/>
      <c r="EK52" s="10"/>
      <c r="EL52" s="10"/>
      <c r="EM52" s="10"/>
      <c r="EN52" s="10"/>
      <c r="EO52" s="10"/>
      <c r="EP52" s="10"/>
      <c r="EQ52" s="10"/>
      <c r="ER52" s="10"/>
      <c r="ES52" s="10"/>
      <c r="ET52" s="10"/>
      <c r="EU52" s="10"/>
      <c r="EV52" s="10"/>
      <c r="EW52" s="10"/>
      <c r="EX52" s="10"/>
      <c r="EY52" s="10"/>
      <c r="EZ52" s="10"/>
      <c r="FA52" s="10"/>
      <c r="FB52" s="10"/>
      <c r="FC52" s="10"/>
      <c r="FD52" s="10"/>
      <c r="FE52" s="10"/>
      <c r="FF52" s="10"/>
      <c r="FG52" s="10"/>
      <c r="FH52" s="21"/>
    </row>
    <row r="53" spans="1:164">
      <c r="A53" s="373" t="s">
        <v>439</v>
      </c>
      <c r="B53" s="10">
        <v>3.7437450000000001</v>
      </c>
      <c r="C53" s="10">
        <v>3.3189799999999998</v>
      </c>
      <c r="D53" s="10">
        <v>3.537744</v>
      </c>
      <c r="E53" s="10">
        <v>3.7437450000000001</v>
      </c>
      <c r="F53" s="10">
        <v>3.4663569999999999</v>
      </c>
      <c r="G53" s="10">
        <v>3.3758370000000002</v>
      </c>
      <c r="H53" s="10">
        <v>3.4663569999999999</v>
      </c>
      <c r="I53" s="10">
        <v>3.6077180000000002</v>
      </c>
      <c r="J53" s="10">
        <v>3.1453220000000002</v>
      </c>
      <c r="K53" s="10">
        <v>3.374403</v>
      </c>
      <c r="L53" s="10">
        <v>3.5208339999999998</v>
      </c>
      <c r="M53" s="10">
        <v>3.6077180000000002</v>
      </c>
      <c r="N53" s="10">
        <v>3.1458349999999999</v>
      </c>
      <c r="O53" s="10">
        <v>3.2427809999999999</v>
      </c>
      <c r="P53" s="10">
        <v>3.6077180000000002</v>
      </c>
      <c r="Q53" s="10">
        <v>3.4490980000000002</v>
      </c>
      <c r="R53" s="10">
        <v>3.3189799999999998</v>
      </c>
      <c r="S53" s="10">
        <v>3.3189799999999998</v>
      </c>
      <c r="T53" s="10">
        <v>3.676361</v>
      </c>
      <c r="U53" s="10">
        <v>2.8959619999999999</v>
      </c>
      <c r="V53" s="10">
        <v>3.3934690000000001</v>
      </c>
      <c r="W53" s="10">
        <v>3.1647479999999999</v>
      </c>
      <c r="X53" s="10">
        <v>3.3189799999999998</v>
      </c>
      <c r="Y53" s="10">
        <v>3.300951</v>
      </c>
      <c r="Z53" s="10">
        <v>3.5911379999999999</v>
      </c>
      <c r="AA53" s="10">
        <v>3.537744</v>
      </c>
      <c r="AB53" s="10">
        <v>3.284818</v>
      </c>
      <c r="AC53" s="10">
        <v>3.7277710000000002</v>
      </c>
      <c r="AD53" s="10">
        <v>3.3758370000000002</v>
      </c>
      <c r="AE53" s="10">
        <v>3.7942420000000001</v>
      </c>
      <c r="AF53" s="10">
        <v>3.3934690000000001</v>
      </c>
      <c r="AG53" s="10">
        <v>3.7942420000000001</v>
      </c>
      <c r="AH53" s="10">
        <v>3.3934690000000001</v>
      </c>
      <c r="AI53" s="10">
        <v>3.3189799999999998</v>
      </c>
      <c r="AJ53" s="10">
        <v>3.676361</v>
      </c>
      <c r="AK53" s="10">
        <v>3.676361</v>
      </c>
      <c r="AL53" s="10">
        <v>3.5208339999999998</v>
      </c>
      <c r="AM53" s="10">
        <v>3.3934690000000001</v>
      </c>
      <c r="AN53" s="10">
        <v>3.3189799999999998</v>
      </c>
      <c r="AO53" s="10">
        <v>2.7414649999999998</v>
      </c>
      <c r="AP53" s="10">
        <v>3.3189799999999998</v>
      </c>
      <c r="AQ53" s="10">
        <v>3.4612349999999998</v>
      </c>
      <c r="AR53" s="10">
        <v>3.3509579999999999</v>
      </c>
      <c r="AS53" s="10">
        <v>2.641896</v>
      </c>
      <c r="AT53" s="10">
        <v>2.7669999999999999</v>
      </c>
      <c r="AU53" s="10">
        <v>3.1896040000000001</v>
      </c>
      <c r="AV53" s="10">
        <v>3.516321</v>
      </c>
      <c r="AW53" s="10">
        <v>3.2373050000000001</v>
      </c>
      <c r="AX53" s="10">
        <v>0</v>
      </c>
      <c r="AY53" s="10">
        <v>0</v>
      </c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0"/>
      <c r="CH53" s="10"/>
      <c r="CI53" s="10"/>
      <c r="CJ53" s="10"/>
      <c r="CK53" s="10"/>
      <c r="CL53" s="10"/>
      <c r="CM53" s="10"/>
      <c r="CN53" s="10"/>
      <c r="CO53" s="10"/>
      <c r="CP53" s="10"/>
      <c r="CQ53" s="10"/>
      <c r="CR53" s="10"/>
      <c r="CS53" s="10"/>
      <c r="CT53" s="10"/>
      <c r="CU53" s="10"/>
      <c r="CV53" s="10"/>
      <c r="CW53" s="10"/>
      <c r="CX53" s="10"/>
      <c r="CY53" s="10"/>
      <c r="CZ53" s="10"/>
      <c r="DA53" s="10"/>
      <c r="DB53" s="10"/>
      <c r="DC53" s="10"/>
      <c r="DD53" s="10"/>
      <c r="DE53" s="10"/>
      <c r="DF53" s="10"/>
      <c r="DG53" s="10"/>
      <c r="DH53" s="10"/>
      <c r="DI53" s="10"/>
      <c r="DJ53" s="10"/>
      <c r="DK53" s="10"/>
      <c r="DL53" s="10"/>
      <c r="DM53" s="10"/>
      <c r="DN53" s="10"/>
      <c r="DO53" s="10"/>
      <c r="DP53" s="10"/>
      <c r="DQ53" s="10"/>
      <c r="DR53" s="10"/>
      <c r="DS53" s="10"/>
      <c r="DT53" s="10"/>
      <c r="DU53" s="10"/>
      <c r="DV53" s="10"/>
      <c r="DW53" s="10"/>
      <c r="DX53" s="10"/>
      <c r="DY53" s="10"/>
      <c r="DZ53" s="10"/>
      <c r="EA53" s="10"/>
      <c r="EB53" s="10"/>
      <c r="EC53" s="10"/>
      <c r="ED53" s="10"/>
      <c r="EE53" s="10"/>
      <c r="EF53" s="10"/>
      <c r="EG53" s="10"/>
      <c r="EH53" s="10"/>
      <c r="EI53" s="10"/>
      <c r="EJ53" s="10"/>
      <c r="EK53" s="10"/>
      <c r="EL53" s="10"/>
      <c r="EM53" s="10"/>
      <c r="EN53" s="10"/>
      <c r="EO53" s="10"/>
      <c r="EP53" s="10"/>
      <c r="EQ53" s="10"/>
      <c r="ER53" s="10"/>
      <c r="ES53" s="10"/>
      <c r="ET53" s="10"/>
      <c r="EU53" s="10"/>
      <c r="EV53" s="10"/>
      <c r="EW53" s="10"/>
      <c r="EX53" s="10"/>
      <c r="EY53" s="10"/>
      <c r="EZ53" s="10"/>
      <c r="FA53" s="10"/>
      <c r="FB53" s="10"/>
      <c r="FC53" s="10"/>
      <c r="FD53" s="10"/>
      <c r="FE53" s="10"/>
      <c r="FF53" s="10"/>
      <c r="FG53" s="10"/>
      <c r="FH53" s="21"/>
    </row>
    <row r="54" spans="1:164">
      <c r="A54" s="373" t="s">
        <v>440</v>
      </c>
      <c r="B54" s="10">
        <v>3.7437450000000001</v>
      </c>
      <c r="C54" s="10">
        <v>3.3189799999999998</v>
      </c>
      <c r="D54" s="10">
        <v>3.537744</v>
      </c>
      <c r="E54" s="10">
        <v>3.7437450000000001</v>
      </c>
      <c r="F54" s="10">
        <v>3.4663569999999999</v>
      </c>
      <c r="G54" s="10">
        <v>3.3758370000000002</v>
      </c>
      <c r="H54" s="10">
        <v>3.4663569999999999</v>
      </c>
      <c r="I54" s="10">
        <v>3.6077180000000002</v>
      </c>
      <c r="J54" s="10">
        <v>3.1453220000000002</v>
      </c>
      <c r="K54" s="10">
        <v>3.374403</v>
      </c>
      <c r="L54" s="10">
        <v>3.5208339999999998</v>
      </c>
      <c r="M54" s="10">
        <v>3.6077180000000002</v>
      </c>
      <c r="N54" s="10">
        <v>3.1458349999999999</v>
      </c>
      <c r="O54" s="10">
        <v>3.2427809999999999</v>
      </c>
      <c r="P54" s="10">
        <v>3.6077180000000002</v>
      </c>
      <c r="Q54" s="10">
        <v>3.4490980000000002</v>
      </c>
      <c r="R54" s="10">
        <v>3.3189799999999998</v>
      </c>
      <c r="S54" s="10">
        <v>3.3189799999999998</v>
      </c>
      <c r="T54" s="10">
        <v>3.676361</v>
      </c>
      <c r="U54" s="10">
        <v>2.8959619999999999</v>
      </c>
      <c r="V54" s="10">
        <v>3.3934690000000001</v>
      </c>
      <c r="W54" s="10">
        <v>3.1647479999999999</v>
      </c>
      <c r="X54" s="10">
        <v>3.3189799999999998</v>
      </c>
      <c r="Y54" s="10">
        <v>3.300951</v>
      </c>
      <c r="Z54" s="10">
        <v>3.5911379999999999</v>
      </c>
      <c r="AA54" s="10">
        <v>3.537744</v>
      </c>
      <c r="AB54" s="10">
        <v>3.284818</v>
      </c>
      <c r="AC54" s="10">
        <v>3.7277710000000002</v>
      </c>
      <c r="AD54" s="10">
        <v>3.3758370000000002</v>
      </c>
      <c r="AE54" s="10">
        <v>3.7942420000000001</v>
      </c>
      <c r="AF54" s="10">
        <v>3.3934690000000001</v>
      </c>
      <c r="AG54" s="10">
        <v>3.7942420000000001</v>
      </c>
      <c r="AH54" s="10">
        <v>3.3934690000000001</v>
      </c>
      <c r="AI54" s="10">
        <v>3.3189799999999998</v>
      </c>
      <c r="AJ54" s="10">
        <v>3.676361</v>
      </c>
      <c r="AK54" s="10">
        <v>3.676361</v>
      </c>
      <c r="AL54" s="10">
        <v>3.5208339999999998</v>
      </c>
      <c r="AM54" s="10">
        <v>3.3934690000000001</v>
      </c>
      <c r="AN54" s="10">
        <v>3.3189799999999998</v>
      </c>
      <c r="AO54" s="10">
        <v>2.7414649999999998</v>
      </c>
      <c r="AP54" s="10">
        <v>3.3189799999999998</v>
      </c>
      <c r="AQ54" s="10">
        <v>3.4612349999999998</v>
      </c>
      <c r="AR54" s="10">
        <v>3.3509579999999999</v>
      </c>
      <c r="AS54" s="10">
        <v>2.641896</v>
      </c>
      <c r="AT54" s="10">
        <v>2.7669999999999999</v>
      </c>
      <c r="AU54" s="10">
        <v>3.1896040000000001</v>
      </c>
      <c r="AV54" s="10">
        <v>3.516321</v>
      </c>
      <c r="AW54" s="10">
        <v>3.2373050000000001</v>
      </c>
      <c r="AX54" s="10">
        <v>0</v>
      </c>
      <c r="AY54" s="10">
        <v>0</v>
      </c>
      <c r="AZ54" s="10">
        <v>0</v>
      </c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0"/>
      <c r="CA54" s="10"/>
      <c r="CB54" s="10"/>
      <c r="CC54" s="10"/>
      <c r="CD54" s="10"/>
      <c r="CE54" s="10"/>
      <c r="CF54" s="10"/>
      <c r="CG54" s="10"/>
      <c r="CH54" s="10"/>
      <c r="CI54" s="10"/>
      <c r="CJ54" s="10"/>
      <c r="CK54" s="10"/>
      <c r="CL54" s="10"/>
      <c r="CM54" s="10"/>
      <c r="CN54" s="10"/>
      <c r="CO54" s="10"/>
      <c r="CP54" s="10"/>
      <c r="CQ54" s="10"/>
      <c r="CR54" s="10"/>
      <c r="CS54" s="10"/>
      <c r="CT54" s="10"/>
      <c r="CU54" s="10"/>
      <c r="CV54" s="10"/>
      <c r="CW54" s="10"/>
      <c r="CX54" s="10"/>
      <c r="CY54" s="10"/>
      <c r="CZ54" s="10"/>
      <c r="DA54" s="10"/>
      <c r="DB54" s="10"/>
      <c r="DC54" s="10"/>
      <c r="DD54" s="10"/>
      <c r="DE54" s="10"/>
      <c r="DF54" s="10"/>
      <c r="DG54" s="10"/>
      <c r="DH54" s="10"/>
      <c r="DI54" s="10"/>
      <c r="DJ54" s="10"/>
      <c r="DK54" s="10"/>
      <c r="DL54" s="10"/>
      <c r="DM54" s="10"/>
      <c r="DN54" s="10"/>
      <c r="DO54" s="10"/>
      <c r="DP54" s="10"/>
      <c r="DQ54" s="10"/>
      <c r="DR54" s="10"/>
      <c r="DS54" s="10"/>
      <c r="DT54" s="10"/>
      <c r="DU54" s="10"/>
      <c r="DV54" s="10"/>
      <c r="DW54" s="10"/>
      <c r="DX54" s="10"/>
      <c r="DY54" s="10"/>
      <c r="DZ54" s="10"/>
      <c r="EA54" s="10"/>
      <c r="EB54" s="10"/>
      <c r="EC54" s="10"/>
      <c r="ED54" s="10"/>
      <c r="EE54" s="10"/>
      <c r="EF54" s="10"/>
      <c r="EG54" s="10"/>
      <c r="EH54" s="10"/>
      <c r="EI54" s="10"/>
      <c r="EJ54" s="10"/>
      <c r="EK54" s="10"/>
      <c r="EL54" s="10"/>
      <c r="EM54" s="10"/>
      <c r="EN54" s="10"/>
      <c r="EO54" s="10"/>
      <c r="EP54" s="10"/>
      <c r="EQ54" s="10"/>
      <c r="ER54" s="10"/>
      <c r="ES54" s="10"/>
      <c r="ET54" s="10"/>
      <c r="EU54" s="10"/>
      <c r="EV54" s="10"/>
      <c r="EW54" s="10"/>
      <c r="EX54" s="10"/>
      <c r="EY54" s="10"/>
      <c r="EZ54" s="10"/>
      <c r="FA54" s="10"/>
      <c r="FB54" s="10"/>
      <c r="FC54" s="10"/>
      <c r="FD54" s="10"/>
      <c r="FE54" s="10"/>
      <c r="FF54" s="10"/>
      <c r="FG54" s="10"/>
      <c r="FH54" s="21"/>
    </row>
    <row r="55" spans="1:164">
      <c r="A55" s="373" t="s">
        <v>441</v>
      </c>
      <c r="B55" s="10">
        <v>2.915476</v>
      </c>
      <c r="C55" s="10">
        <v>3.0822069999999999</v>
      </c>
      <c r="D55" s="10">
        <v>3.0822069999999999</v>
      </c>
      <c r="E55" s="10">
        <v>2.915476</v>
      </c>
      <c r="F55" s="10">
        <v>3.1622780000000001</v>
      </c>
      <c r="G55" s="10">
        <v>3</v>
      </c>
      <c r="H55" s="10">
        <v>2.5495100000000002</v>
      </c>
      <c r="I55" s="10">
        <v>2.915476</v>
      </c>
      <c r="J55" s="10">
        <v>3.0822069999999999</v>
      </c>
      <c r="K55" s="10">
        <v>2.738613</v>
      </c>
      <c r="L55" s="10">
        <v>3.391165</v>
      </c>
      <c r="M55" s="10">
        <v>3.24037</v>
      </c>
      <c r="N55" s="10">
        <v>3.1622780000000001</v>
      </c>
      <c r="O55" s="10">
        <v>2.828427</v>
      </c>
      <c r="P55" s="10">
        <v>2.915476</v>
      </c>
      <c r="Q55" s="10">
        <v>2.4494899999999999</v>
      </c>
      <c r="R55" s="10">
        <v>3.5355340000000002</v>
      </c>
      <c r="S55" s="10">
        <v>2.915476</v>
      </c>
      <c r="T55" s="10">
        <v>3.0822069999999999</v>
      </c>
      <c r="U55" s="10">
        <v>2.4494899999999999</v>
      </c>
      <c r="V55" s="10">
        <v>2.4494899999999999</v>
      </c>
      <c r="W55" s="10">
        <v>2.915476</v>
      </c>
      <c r="X55" s="10">
        <v>2.4494899999999999</v>
      </c>
      <c r="Y55" s="10">
        <v>3.1622780000000001</v>
      </c>
      <c r="Z55" s="10">
        <v>2.828427</v>
      </c>
      <c r="AA55" s="10">
        <v>3.0822069999999999</v>
      </c>
      <c r="AB55" s="10">
        <v>2.7626369999999998</v>
      </c>
      <c r="AC55" s="10">
        <v>3.1622780000000001</v>
      </c>
      <c r="AD55" s="10">
        <v>3</v>
      </c>
      <c r="AE55" s="10">
        <v>3</v>
      </c>
      <c r="AF55" s="10">
        <v>2.828427</v>
      </c>
      <c r="AG55" s="10">
        <v>3.1622780000000001</v>
      </c>
      <c r="AH55" s="10">
        <v>2.6457510000000002</v>
      </c>
      <c r="AI55" s="10">
        <v>2.738613</v>
      </c>
      <c r="AJ55" s="10">
        <v>3.24037</v>
      </c>
      <c r="AK55" s="10">
        <v>3.0822069999999999</v>
      </c>
      <c r="AL55" s="10">
        <v>2.828427</v>
      </c>
      <c r="AM55" s="10">
        <v>2.828427</v>
      </c>
      <c r="AN55" s="10">
        <v>2.828427</v>
      </c>
      <c r="AO55" s="10">
        <v>2.738613</v>
      </c>
      <c r="AP55" s="10">
        <v>2.6457510000000002</v>
      </c>
      <c r="AQ55" s="10">
        <v>3.464102</v>
      </c>
      <c r="AR55" s="10">
        <v>2.8705150000000001</v>
      </c>
      <c r="AS55" s="10">
        <v>3.4897399999999998</v>
      </c>
      <c r="AT55" s="10">
        <v>3.1432910000000001</v>
      </c>
      <c r="AU55" s="10">
        <v>3.0308989999999998</v>
      </c>
      <c r="AV55" s="10">
        <v>3.3407480000000001</v>
      </c>
      <c r="AW55" s="10">
        <v>2.828427</v>
      </c>
      <c r="AX55" s="10">
        <v>3.0847410000000002</v>
      </c>
      <c r="AY55" s="10">
        <v>3.0847410000000002</v>
      </c>
      <c r="AZ55" s="10">
        <v>3.0847410000000002</v>
      </c>
      <c r="BA55" s="10">
        <v>0</v>
      </c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10"/>
      <c r="CE55" s="10"/>
      <c r="CF55" s="10"/>
      <c r="CG55" s="10"/>
      <c r="CH55" s="10"/>
      <c r="CI55" s="10"/>
      <c r="CJ55" s="10"/>
      <c r="CK55" s="10"/>
      <c r="CL55" s="10"/>
      <c r="CM55" s="10"/>
      <c r="CN55" s="10"/>
      <c r="CO55" s="10"/>
      <c r="CP55" s="10"/>
      <c r="CQ55" s="10"/>
      <c r="CR55" s="10"/>
      <c r="CS55" s="10"/>
      <c r="CT55" s="10"/>
      <c r="CU55" s="10"/>
      <c r="CV55" s="10"/>
      <c r="CW55" s="10"/>
      <c r="CX55" s="10"/>
      <c r="CY55" s="10"/>
      <c r="CZ55" s="10"/>
      <c r="DA55" s="10"/>
      <c r="DB55" s="10"/>
      <c r="DC55" s="10"/>
      <c r="DD55" s="10"/>
      <c r="DE55" s="10"/>
      <c r="DF55" s="10"/>
      <c r="DG55" s="10"/>
      <c r="DH55" s="10"/>
      <c r="DI55" s="10"/>
      <c r="DJ55" s="10"/>
      <c r="DK55" s="10"/>
      <c r="DL55" s="10"/>
      <c r="DM55" s="10"/>
      <c r="DN55" s="10"/>
      <c r="DO55" s="10"/>
      <c r="DP55" s="10"/>
      <c r="DQ55" s="10"/>
      <c r="DR55" s="10"/>
      <c r="DS55" s="10"/>
      <c r="DT55" s="10"/>
      <c r="DU55" s="10"/>
      <c r="DV55" s="10"/>
      <c r="DW55" s="10"/>
      <c r="DX55" s="10"/>
      <c r="DY55" s="10"/>
      <c r="DZ55" s="10"/>
      <c r="EA55" s="10"/>
      <c r="EB55" s="10"/>
      <c r="EC55" s="10"/>
      <c r="ED55" s="10"/>
      <c r="EE55" s="10"/>
      <c r="EF55" s="10"/>
      <c r="EG55" s="10"/>
      <c r="EH55" s="10"/>
      <c r="EI55" s="10"/>
      <c r="EJ55" s="10"/>
      <c r="EK55" s="10"/>
      <c r="EL55" s="10"/>
      <c r="EM55" s="10"/>
      <c r="EN55" s="10"/>
      <c r="EO55" s="10"/>
      <c r="EP55" s="10"/>
      <c r="EQ55" s="10"/>
      <c r="ER55" s="10"/>
      <c r="ES55" s="10"/>
      <c r="ET55" s="10"/>
      <c r="EU55" s="10"/>
      <c r="EV55" s="10"/>
      <c r="EW55" s="10"/>
      <c r="EX55" s="10"/>
      <c r="EY55" s="10"/>
      <c r="EZ55" s="10"/>
      <c r="FA55" s="10"/>
      <c r="FB55" s="10"/>
      <c r="FC55" s="10"/>
      <c r="FD55" s="10"/>
      <c r="FE55" s="10"/>
      <c r="FF55" s="10"/>
      <c r="FG55" s="10"/>
      <c r="FH55" s="21"/>
    </row>
    <row r="56" spans="1:164">
      <c r="A56" s="373" t="s">
        <v>443</v>
      </c>
      <c r="B56" s="10">
        <v>2.5495100000000002</v>
      </c>
      <c r="C56" s="10">
        <v>3</v>
      </c>
      <c r="D56" s="10">
        <v>2.828427</v>
      </c>
      <c r="E56" s="10">
        <v>2.828427</v>
      </c>
      <c r="F56" s="10">
        <v>3</v>
      </c>
      <c r="G56" s="10">
        <v>3.1622780000000001</v>
      </c>
      <c r="H56" s="10">
        <v>2.1213199999999999</v>
      </c>
      <c r="I56" s="10">
        <v>2.828427</v>
      </c>
      <c r="J56" s="10">
        <v>3.0822069999999999</v>
      </c>
      <c r="K56" s="10">
        <v>2.915476</v>
      </c>
      <c r="L56" s="10">
        <v>3.1622780000000001</v>
      </c>
      <c r="M56" s="10">
        <v>2.5495100000000002</v>
      </c>
      <c r="N56" s="10">
        <v>3.24037</v>
      </c>
      <c r="O56" s="10">
        <v>3</v>
      </c>
      <c r="P56" s="10">
        <v>2.6457510000000002</v>
      </c>
      <c r="Q56" s="10">
        <v>2.828427</v>
      </c>
      <c r="R56" s="10">
        <v>3.1622780000000001</v>
      </c>
      <c r="S56" s="10">
        <v>2.828427</v>
      </c>
      <c r="T56" s="10">
        <v>2.6457510000000002</v>
      </c>
      <c r="U56" s="10">
        <v>2.6457510000000002</v>
      </c>
      <c r="V56" s="10">
        <v>2.6457510000000002</v>
      </c>
      <c r="W56" s="10">
        <v>2.915476</v>
      </c>
      <c r="X56" s="10">
        <v>2.915476</v>
      </c>
      <c r="Y56" s="10">
        <v>3</v>
      </c>
      <c r="Z56" s="10">
        <v>3</v>
      </c>
      <c r="AA56" s="10">
        <v>2.828427</v>
      </c>
      <c r="AB56" s="10">
        <v>2.7512270000000001</v>
      </c>
      <c r="AC56" s="10">
        <v>2.738613</v>
      </c>
      <c r="AD56" s="10">
        <v>2.828427</v>
      </c>
      <c r="AE56" s="10">
        <v>2.915476</v>
      </c>
      <c r="AF56" s="10">
        <v>2.738613</v>
      </c>
      <c r="AG56" s="10">
        <v>3.1622780000000001</v>
      </c>
      <c r="AH56" s="10">
        <v>2.738613</v>
      </c>
      <c r="AI56" s="10">
        <v>2.5495100000000002</v>
      </c>
      <c r="AJ56" s="10">
        <v>2.915476</v>
      </c>
      <c r="AK56" s="10">
        <v>2.6457510000000002</v>
      </c>
      <c r="AL56" s="10">
        <v>2.6457510000000002</v>
      </c>
      <c r="AM56" s="10">
        <v>2.828427</v>
      </c>
      <c r="AN56" s="10">
        <v>2.915476</v>
      </c>
      <c r="AO56" s="10">
        <v>2.6457510000000002</v>
      </c>
      <c r="AP56" s="10">
        <v>2.6457510000000002</v>
      </c>
      <c r="AQ56" s="10">
        <v>3.3166250000000002</v>
      </c>
      <c r="AR56" s="10">
        <v>2.9341330000000001</v>
      </c>
      <c r="AS56" s="10">
        <v>3.4632960000000002</v>
      </c>
      <c r="AT56" s="10">
        <v>3.1139060000000001</v>
      </c>
      <c r="AU56" s="10">
        <v>3.0308989999999998</v>
      </c>
      <c r="AV56" s="10">
        <v>3.2650570000000001</v>
      </c>
      <c r="AW56" s="10">
        <v>2.915476</v>
      </c>
      <c r="AX56" s="10">
        <v>3.2427809999999999</v>
      </c>
      <c r="AY56" s="10">
        <v>3.2427809999999999</v>
      </c>
      <c r="AZ56" s="10">
        <v>3.2427809999999999</v>
      </c>
      <c r="BA56" s="10">
        <v>1.8708290000000001</v>
      </c>
      <c r="BB56" s="10">
        <v>0</v>
      </c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/>
      <c r="CB56" s="10"/>
      <c r="CC56" s="10"/>
      <c r="CD56" s="10"/>
      <c r="CE56" s="10"/>
      <c r="CF56" s="10"/>
      <c r="CG56" s="10"/>
      <c r="CH56" s="10"/>
      <c r="CI56" s="10"/>
      <c r="CJ56" s="10"/>
      <c r="CK56" s="10"/>
      <c r="CL56" s="10"/>
      <c r="CM56" s="10"/>
      <c r="CN56" s="10"/>
      <c r="CO56" s="10"/>
      <c r="CP56" s="10"/>
      <c r="CQ56" s="10"/>
      <c r="CR56" s="10"/>
      <c r="CS56" s="10"/>
      <c r="CT56" s="10"/>
      <c r="CU56" s="10"/>
      <c r="CV56" s="10"/>
      <c r="CW56" s="10"/>
      <c r="CX56" s="10"/>
      <c r="CY56" s="10"/>
      <c r="CZ56" s="10"/>
      <c r="DA56" s="10"/>
      <c r="DB56" s="10"/>
      <c r="DC56" s="10"/>
      <c r="DD56" s="10"/>
      <c r="DE56" s="10"/>
      <c r="DF56" s="10"/>
      <c r="DG56" s="10"/>
      <c r="DH56" s="10"/>
      <c r="DI56" s="10"/>
      <c r="DJ56" s="10"/>
      <c r="DK56" s="10"/>
      <c r="DL56" s="10"/>
      <c r="DM56" s="10"/>
      <c r="DN56" s="10"/>
      <c r="DO56" s="10"/>
      <c r="DP56" s="10"/>
      <c r="DQ56" s="10"/>
      <c r="DR56" s="10"/>
      <c r="DS56" s="10"/>
      <c r="DT56" s="10"/>
      <c r="DU56" s="10"/>
      <c r="DV56" s="10"/>
      <c r="DW56" s="10"/>
      <c r="DX56" s="10"/>
      <c r="DY56" s="10"/>
      <c r="DZ56" s="10"/>
      <c r="EA56" s="10"/>
      <c r="EB56" s="10"/>
      <c r="EC56" s="10"/>
      <c r="ED56" s="10"/>
      <c r="EE56" s="10"/>
      <c r="EF56" s="10"/>
      <c r="EG56" s="10"/>
      <c r="EH56" s="10"/>
      <c r="EI56" s="10"/>
      <c r="EJ56" s="10"/>
      <c r="EK56" s="10"/>
      <c r="EL56" s="10"/>
      <c r="EM56" s="10"/>
      <c r="EN56" s="10"/>
      <c r="EO56" s="10"/>
      <c r="EP56" s="10"/>
      <c r="EQ56" s="10"/>
      <c r="ER56" s="10"/>
      <c r="ES56" s="10"/>
      <c r="ET56" s="10"/>
      <c r="EU56" s="10"/>
      <c r="EV56" s="10"/>
      <c r="EW56" s="10"/>
      <c r="EX56" s="10"/>
      <c r="EY56" s="10"/>
      <c r="EZ56" s="10"/>
      <c r="FA56" s="10"/>
      <c r="FB56" s="10"/>
      <c r="FC56" s="10"/>
      <c r="FD56" s="10"/>
      <c r="FE56" s="10"/>
      <c r="FF56" s="10"/>
      <c r="FG56" s="10"/>
      <c r="FH56" s="21"/>
    </row>
    <row r="57" spans="1:164">
      <c r="A57" s="373" t="s">
        <v>444</v>
      </c>
      <c r="B57" s="10">
        <v>3.464102</v>
      </c>
      <c r="C57" s="10">
        <v>3.0822069999999999</v>
      </c>
      <c r="D57" s="10">
        <v>2.915476</v>
      </c>
      <c r="E57" s="10">
        <v>3.464102</v>
      </c>
      <c r="F57" s="10">
        <v>2.915476</v>
      </c>
      <c r="G57" s="10">
        <v>2.828427</v>
      </c>
      <c r="H57" s="10">
        <v>2.915476</v>
      </c>
      <c r="I57" s="10">
        <v>3.3166250000000002</v>
      </c>
      <c r="J57" s="10">
        <v>2.738613</v>
      </c>
      <c r="K57" s="10">
        <v>3.3166250000000002</v>
      </c>
      <c r="L57" s="10">
        <v>3</v>
      </c>
      <c r="M57" s="10">
        <v>2.915476</v>
      </c>
      <c r="N57" s="10">
        <v>3.391165</v>
      </c>
      <c r="O57" s="10">
        <v>3</v>
      </c>
      <c r="P57" s="10">
        <v>3.3166250000000002</v>
      </c>
      <c r="Q57" s="10">
        <v>3.0822069999999999</v>
      </c>
      <c r="R57" s="10">
        <v>3.1622780000000001</v>
      </c>
      <c r="S57" s="10">
        <v>2.915476</v>
      </c>
      <c r="T57" s="10">
        <v>2.915476</v>
      </c>
      <c r="U57" s="10">
        <v>2.738613</v>
      </c>
      <c r="V57" s="10">
        <v>3</v>
      </c>
      <c r="W57" s="10">
        <v>3.464102</v>
      </c>
      <c r="X57" s="10">
        <v>2.915476</v>
      </c>
      <c r="Y57" s="10">
        <v>3</v>
      </c>
      <c r="Z57" s="10">
        <v>3.24037</v>
      </c>
      <c r="AA57" s="10">
        <v>2.828427</v>
      </c>
      <c r="AB57" s="10">
        <v>3.0492180000000002</v>
      </c>
      <c r="AC57" s="10">
        <v>3.0822069999999999</v>
      </c>
      <c r="AD57" s="10">
        <v>2.915476</v>
      </c>
      <c r="AE57" s="10">
        <v>3.0822069999999999</v>
      </c>
      <c r="AF57" s="10">
        <v>2.738613</v>
      </c>
      <c r="AG57" s="10">
        <v>3.3166250000000002</v>
      </c>
      <c r="AH57" s="10">
        <v>3.1622780000000001</v>
      </c>
      <c r="AI57" s="10">
        <v>2.828427</v>
      </c>
      <c r="AJ57" s="10">
        <v>2.738613</v>
      </c>
      <c r="AK57" s="10">
        <v>3</v>
      </c>
      <c r="AL57" s="10">
        <v>2.828427</v>
      </c>
      <c r="AM57" s="10">
        <v>2.6457510000000002</v>
      </c>
      <c r="AN57" s="10">
        <v>2.828427</v>
      </c>
      <c r="AO57" s="10">
        <v>2.4494899999999999</v>
      </c>
      <c r="AP57" s="10">
        <v>2.6457510000000002</v>
      </c>
      <c r="AQ57" s="10">
        <v>3.464102</v>
      </c>
      <c r="AR57" s="10">
        <v>3.316452</v>
      </c>
      <c r="AS57" s="10">
        <v>3.5656699999999999</v>
      </c>
      <c r="AT57" s="10">
        <v>3.0644209999999998</v>
      </c>
      <c r="AU57" s="10">
        <v>3.2744559999999998</v>
      </c>
      <c r="AV57" s="10">
        <v>3.6277529999999998</v>
      </c>
      <c r="AW57" s="10">
        <v>3.391165</v>
      </c>
      <c r="AX57" s="10">
        <v>3.2427809999999999</v>
      </c>
      <c r="AY57" s="10">
        <v>3.2427809999999999</v>
      </c>
      <c r="AZ57" s="10">
        <v>3.2427809999999999</v>
      </c>
      <c r="BA57" s="10">
        <v>2.828427</v>
      </c>
      <c r="BB57" s="10">
        <v>2.738613</v>
      </c>
      <c r="BC57" s="10">
        <v>0</v>
      </c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/>
      <c r="CE57" s="10"/>
      <c r="CF57" s="10"/>
      <c r="CG57" s="10"/>
      <c r="CH57" s="10"/>
      <c r="CI57" s="10"/>
      <c r="CJ57" s="10"/>
      <c r="CK57" s="10"/>
      <c r="CL57" s="10"/>
      <c r="CM57" s="10"/>
      <c r="CN57" s="10"/>
      <c r="CO57" s="10"/>
      <c r="CP57" s="10"/>
      <c r="CQ57" s="10"/>
      <c r="CR57" s="10"/>
      <c r="CS57" s="10"/>
      <c r="CT57" s="10"/>
      <c r="CU57" s="10"/>
      <c r="CV57" s="10"/>
      <c r="CW57" s="10"/>
      <c r="CX57" s="10"/>
      <c r="CY57" s="10"/>
      <c r="CZ57" s="10"/>
      <c r="DA57" s="10"/>
      <c r="DB57" s="10"/>
      <c r="DC57" s="10"/>
      <c r="DD57" s="10"/>
      <c r="DE57" s="10"/>
      <c r="DF57" s="10"/>
      <c r="DG57" s="10"/>
      <c r="DH57" s="10"/>
      <c r="DI57" s="10"/>
      <c r="DJ57" s="10"/>
      <c r="DK57" s="10"/>
      <c r="DL57" s="10"/>
      <c r="DM57" s="10"/>
      <c r="DN57" s="10"/>
      <c r="DO57" s="10"/>
      <c r="DP57" s="10"/>
      <c r="DQ57" s="10"/>
      <c r="DR57" s="10"/>
      <c r="DS57" s="10"/>
      <c r="DT57" s="10"/>
      <c r="DU57" s="10"/>
      <c r="DV57" s="10"/>
      <c r="DW57" s="10"/>
      <c r="DX57" s="10"/>
      <c r="DY57" s="10"/>
      <c r="DZ57" s="10"/>
      <c r="EA57" s="10"/>
      <c r="EB57" s="10"/>
      <c r="EC57" s="10"/>
      <c r="ED57" s="10"/>
      <c r="EE57" s="10"/>
      <c r="EF57" s="10"/>
      <c r="EG57" s="10"/>
      <c r="EH57" s="10"/>
      <c r="EI57" s="10"/>
      <c r="EJ57" s="10"/>
      <c r="EK57" s="10"/>
      <c r="EL57" s="10"/>
      <c r="EM57" s="10"/>
      <c r="EN57" s="10"/>
      <c r="EO57" s="10"/>
      <c r="EP57" s="10"/>
      <c r="EQ57" s="10"/>
      <c r="ER57" s="10"/>
      <c r="ES57" s="10"/>
      <c r="ET57" s="10"/>
      <c r="EU57" s="10"/>
      <c r="EV57" s="10"/>
      <c r="EW57" s="10"/>
      <c r="EX57" s="10"/>
      <c r="EY57" s="10"/>
      <c r="EZ57" s="10"/>
      <c r="FA57" s="10"/>
      <c r="FB57" s="10"/>
      <c r="FC57" s="10"/>
      <c r="FD57" s="10"/>
      <c r="FE57" s="10"/>
      <c r="FF57" s="10"/>
      <c r="FG57" s="10"/>
      <c r="FH57" s="21"/>
    </row>
    <row r="58" spans="1:164">
      <c r="A58" s="373" t="s">
        <v>445</v>
      </c>
      <c r="B58" s="10">
        <v>2.915476</v>
      </c>
      <c r="C58" s="10">
        <v>2.915476</v>
      </c>
      <c r="D58" s="10">
        <v>2.6457510000000002</v>
      </c>
      <c r="E58" s="10">
        <v>2.915476</v>
      </c>
      <c r="F58" s="10">
        <v>2.915476</v>
      </c>
      <c r="G58" s="10">
        <v>3.1622780000000001</v>
      </c>
      <c r="H58" s="10">
        <v>2.738613</v>
      </c>
      <c r="I58" s="10">
        <v>2.738613</v>
      </c>
      <c r="J58" s="10">
        <v>2.915476</v>
      </c>
      <c r="K58" s="10">
        <v>2.828427</v>
      </c>
      <c r="L58" s="10">
        <v>3</v>
      </c>
      <c r="M58" s="10">
        <v>2.6457510000000002</v>
      </c>
      <c r="N58" s="10">
        <v>3.1622780000000001</v>
      </c>
      <c r="O58" s="10">
        <v>2.828427</v>
      </c>
      <c r="P58" s="10">
        <v>2.738613</v>
      </c>
      <c r="Q58" s="10">
        <v>2.6457510000000002</v>
      </c>
      <c r="R58" s="10">
        <v>3.0822069999999999</v>
      </c>
      <c r="S58" s="10">
        <v>2.828427</v>
      </c>
      <c r="T58" s="10">
        <v>2.6457510000000002</v>
      </c>
      <c r="U58" s="10">
        <v>2.738613</v>
      </c>
      <c r="V58" s="10">
        <v>2.5495100000000002</v>
      </c>
      <c r="W58" s="10">
        <v>2.828427</v>
      </c>
      <c r="X58" s="10">
        <v>2.828427</v>
      </c>
      <c r="Y58" s="10">
        <v>2.6457510000000002</v>
      </c>
      <c r="Z58" s="10">
        <v>2.828427</v>
      </c>
      <c r="AA58" s="10">
        <v>2.6457510000000002</v>
      </c>
      <c r="AB58" s="10">
        <v>2.9273280000000002</v>
      </c>
      <c r="AC58" s="10">
        <v>2.6457510000000002</v>
      </c>
      <c r="AD58" s="10">
        <v>2.828427</v>
      </c>
      <c r="AE58" s="10">
        <v>2.4494899999999999</v>
      </c>
      <c r="AF58" s="10">
        <v>2.5495100000000002</v>
      </c>
      <c r="AG58" s="10">
        <v>3</v>
      </c>
      <c r="AH58" s="10">
        <v>2.4494899999999999</v>
      </c>
      <c r="AI58" s="10">
        <v>2.1213199999999999</v>
      </c>
      <c r="AJ58" s="10">
        <v>2.6457510000000002</v>
      </c>
      <c r="AK58" s="10">
        <v>2.1213199999999999</v>
      </c>
      <c r="AL58" s="10">
        <v>2.345208</v>
      </c>
      <c r="AM58" s="10">
        <v>2.915476</v>
      </c>
      <c r="AN58" s="10">
        <v>2.828427</v>
      </c>
      <c r="AO58" s="10">
        <v>2.828427</v>
      </c>
      <c r="AP58" s="10">
        <v>2.345208</v>
      </c>
      <c r="AQ58" s="10">
        <v>3.3166250000000002</v>
      </c>
      <c r="AR58" s="10">
        <v>2.8476539999999999</v>
      </c>
      <c r="AS58" s="10">
        <v>3.453068</v>
      </c>
      <c r="AT58" s="10">
        <v>2.8505560000000001</v>
      </c>
      <c r="AU58" s="10">
        <v>2.8674140000000001</v>
      </c>
      <c r="AV58" s="10">
        <v>3.2650570000000001</v>
      </c>
      <c r="AW58" s="10">
        <v>3.0822069999999999</v>
      </c>
      <c r="AX58" s="10">
        <v>3.537744</v>
      </c>
      <c r="AY58" s="10">
        <v>3.537744</v>
      </c>
      <c r="AZ58" s="10">
        <v>3.537744</v>
      </c>
      <c r="BA58" s="10">
        <v>2.4494899999999999</v>
      </c>
      <c r="BB58" s="10">
        <v>1.8708290000000001</v>
      </c>
      <c r="BC58" s="10">
        <v>2.6457510000000002</v>
      </c>
      <c r="BD58" s="10">
        <v>0</v>
      </c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0"/>
      <c r="CH58" s="10"/>
      <c r="CI58" s="10"/>
      <c r="CJ58" s="10"/>
      <c r="CK58" s="10"/>
      <c r="CL58" s="10"/>
      <c r="CM58" s="10"/>
      <c r="CN58" s="10"/>
      <c r="CO58" s="10"/>
      <c r="CP58" s="10"/>
      <c r="CQ58" s="10"/>
      <c r="CR58" s="10"/>
      <c r="CS58" s="10"/>
      <c r="CT58" s="10"/>
      <c r="CU58" s="10"/>
      <c r="CV58" s="10"/>
      <c r="CW58" s="10"/>
      <c r="CX58" s="10"/>
      <c r="CY58" s="10"/>
      <c r="CZ58" s="10"/>
      <c r="DA58" s="10"/>
      <c r="DB58" s="10"/>
      <c r="DC58" s="10"/>
      <c r="DD58" s="10"/>
      <c r="DE58" s="10"/>
      <c r="DF58" s="10"/>
      <c r="DG58" s="10"/>
      <c r="DH58" s="10"/>
      <c r="DI58" s="10"/>
      <c r="DJ58" s="10"/>
      <c r="DK58" s="10"/>
      <c r="DL58" s="10"/>
      <c r="DM58" s="10"/>
      <c r="DN58" s="10"/>
      <c r="DO58" s="10"/>
      <c r="DP58" s="10"/>
      <c r="DQ58" s="10"/>
      <c r="DR58" s="10"/>
      <c r="DS58" s="10"/>
      <c r="DT58" s="10"/>
      <c r="DU58" s="10"/>
      <c r="DV58" s="10"/>
      <c r="DW58" s="10"/>
      <c r="DX58" s="10"/>
      <c r="DY58" s="10"/>
      <c r="DZ58" s="10"/>
      <c r="EA58" s="10"/>
      <c r="EB58" s="10"/>
      <c r="EC58" s="10"/>
      <c r="ED58" s="10"/>
      <c r="EE58" s="10"/>
      <c r="EF58" s="10"/>
      <c r="EG58" s="10"/>
      <c r="EH58" s="10"/>
      <c r="EI58" s="10"/>
      <c r="EJ58" s="10"/>
      <c r="EK58" s="10"/>
      <c r="EL58" s="10"/>
      <c r="EM58" s="10"/>
      <c r="EN58" s="10"/>
      <c r="EO58" s="10"/>
      <c r="EP58" s="10"/>
      <c r="EQ58" s="10"/>
      <c r="ER58" s="10"/>
      <c r="ES58" s="10"/>
      <c r="ET58" s="10"/>
      <c r="EU58" s="10"/>
      <c r="EV58" s="10"/>
      <c r="EW58" s="10"/>
      <c r="EX58" s="10"/>
      <c r="EY58" s="10"/>
      <c r="EZ58" s="10"/>
      <c r="FA58" s="10"/>
      <c r="FB58" s="10"/>
      <c r="FC58" s="10"/>
      <c r="FD58" s="10"/>
      <c r="FE58" s="10"/>
      <c r="FF58" s="10"/>
      <c r="FG58" s="10"/>
      <c r="FH58" s="21"/>
    </row>
    <row r="59" spans="1:164">
      <c r="A59" s="373" t="s">
        <v>446</v>
      </c>
      <c r="B59" s="10">
        <v>3.0822069999999999</v>
      </c>
      <c r="C59" s="10">
        <v>2.915476</v>
      </c>
      <c r="D59" s="10">
        <v>3</v>
      </c>
      <c r="E59" s="10">
        <v>3</v>
      </c>
      <c r="F59" s="10">
        <v>3.3166250000000002</v>
      </c>
      <c r="G59" s="10">
        <v>3.5355340000000002</v>
      </c>
      <c r="H59" s="10">
        <v>3.24037</v>
      </c>
      <c r="I59" s="10">
        <v>3.391165</v>
      </c>
      <c r="J59" s="10">
        <v>3.3166250000000002</v>
      </c>
      <c r="K59" s="10">
        <v>2.915476</v>
      </c>
      <c r="L59" s="10">
        <v>3.24037</v>
      </c>
      <c r="M59" s="10">
        <v>2.915476</v>
      </c>
      <c r="N59" s="10">
        <v>3.6742349999999999</v>
      </c>
      <c r="O59" s="10">
        <v>3.24037</v>
      </c>
      <c r="P59" s="10">
        <v>3.391165</v>
      </c>
      <c r="Q59" s="10">
        <v>3.1622780000000001</v>
      </c>
      <c r="R59" s="10">
        <v>3.5355340000000002</v>
      </c>
      <c r="S59" s="10">
        <v>3.0822069999999999</v>
      </c>
      <c r="T59" s="10">
        <v>2.915476</v>
      </c>
      <c r="U59" s="10">
        <v>3.0822069999999999</v>
      </c>
      <c r="V59" s="10">
        <v>3</v>
      </c>
      <c r="W59" s="10">
        <v>3</v>
      </c>
      <c r="X59" s="10">
        <v>3.5355340000000002</v>
      </c>
      <c r="Y59" s="10">
        <v>2.915476</v>
      </c>
      <c r="Z59" s="10">
        <v>3.24037</v>
      </c>
      <c r="AA59" s="10">
        <v>2.915476</v>
      </c>
      <c r="AB59" s="10">
        <v>3.1732079999999998</v>
      </c>
      <c r="AC59" s="10">
        <v>3</v>
      </c>
      <c r="AD59" s="10">
        <v>3.1622780000000001</v>
      </c>
      <c r="AE59" s="10">
        <v>3</v>
      </c>
      <c r="AF59" s="10">
        <v>3.391165</v>
      </c>
      <c r="AG59" s="10">
        <v>3.24037</v>
      </c>
      <c r="AH59" s="10">
        <v>2.915476</v>
      </c>
      <c r="AI59" s="10">
        <v>2.915476</v>
      </c>
      <c r="AJ59" s="10">
        <v>3.3166250000000002</v>
      </c>
      <c r="AK59" s="10">
        <v>2.4494899999999999</v>
      </c>
      <c r="AL59" s="10">
        <v>3</v>
      </c>
      <c r="AM59" s="10">
        <v>3.3166250000000002</v>
      </c>
      <c r="AN59" s="10">
        <v>2.915476</v>
      </c>
      <c r="AO59" s="10">
        <v>3.24037</v>
      </c>
      <c r="AP59" s="10">
        <v>3.1622780000000001</v>
      </c>
      <c r="AQ59" s="10">
        <v>3.807887</v>
      </c>
      <c r="AR59" s="10">
        <v>3.2311770000000002</v>
      </c>
      <c r="AS59" s="10">
        <v>3.461557</v>
      </c>
      <c r="AT59" s="10">
        <v>3.2851119999999998</v>
      </c>
      <c r="AU59" s="10">
        <v>3.483447</v>
      </c>
      <c r="AV59" s="10">
        <v>3.3740730000000001</v>
      </c>
      <c r="AW59" s="10">
        <v>3.464102</v>
      </c>
      <c r="AX59" s="10">
        <v>3.676361</v>
      </c>
      <c r="AY59" s="10">
        <v>3.676361</v>
      </c>
      <c r="AZ59" s="10">
        <v>3.676361</v>
      </c>
      <c r="BA59" s="10">
        <v>3.0822069999999999</v>
      </c>
      <c r="BB59" s="10">
        <v>2.6457510000000002</v>
      </c>
      <c r="BC59" s="10">
        <v>3.24037</v>
      </c>
      <c r="BD59" s="10">
        <v>2.2360679999999999</v>
      </c>
      <c r="BE59" s="10">
        <v>0</v>
      </c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0"/>
      <c r="BX59" s="10"/>
      <c r="BY59" s="10"/>
      <c r="BZ59" s="10"/>
      <c r="CA59" s="10"/>
      <c r="CB59" s="10"/>
      <c r="CC59" s="10"/>
      <c r="CD59" s="10"/>
      <c r="CE59" s="10"/>
      <c r="CF59" s="10"/>
      <c r="CG59" s="10"/>
      <c r="CH59" s="10"/>
      <c r="CI59" s="10"/>
      <c r="CJ59" s="10"/>
      <c r="CK59" s="10"/>
      <c r="CL59" s="10"/>
      <c r="CM59" s="10"/>
      <c r="CN59" s="10"/>
      <c r="CO59" s="10"/>
      <c r="CP59" s="10"/>
      <c r="CQ59" s="10"/>
      <c r="CR59" s="10"/>
      <c r="CS59" s="10"/>
      <c r="CT59" s="10"/>
      <c r="CU59" s="10"/>
      <c r="CV59" s="10"/>
      <c r="CW59" s="10"/>
      <c r="CX59" s="10"/>
      <c r="CY59" s="10"/>
      <c r="CZ59" s="10"/>
      <c r="DA59" s="10"/>
      <c r="DB59" s="10"/>
      <c r="DC59" s="10"/>
      <c r="DD59" s="10"/>
      <c r="DE59" s="10"/>
      <c r="DF59" s="10"/>
      <c r="DG59" s="10"/>
      <c r="DH59" s="10"/>
      <c r="DI59" s="10"/>
      <c r="DJ59" s="10"/>
      <c r="DK59" s="10"/>
      <c r="DL59" s="10"/>
      <c r="DM59" s="10"/>
      <c r="DN59" s="10"/>
      <c r="DO59" s="10"/>
      <c r="DP59" s="10"/>
      <c r="DQ59" s="10"/>
      <c r="DR59" s="10"/>
      <c r="DS59" s="10"/>
      <c r="DT59" s="10"/>
      <c r="DU59" s="10"/>
      <c r="DV59" s="10"/>
      <c r="DW59" s="10"/>
      <c r="DX59" s="10"/>
      <c r="DY59" s="10"/>
      <c r="DZ59" s="10"/>
      <c r="EA59" s="10"/>
      <c r="EB59" s="10"/>
      <c r="EC59" s="10"/>
      <c r="ED59" s="10"/>
      <c r="EE59" s="10"/>
      <c r="EF59" s="10"/>
      <c r="EG59" s="10"/>
      <c r="EH59" s="10"/>
      <c r="EI59" s="10"/>
      <c r="EJ59" s="10"/>
      <c r="EK59" s="10"/>
      <c r="EL59" s="10"/>
      <c r="EM59" s="10"/>
      <c r="EN59" s="10"/>
      <c r="EO59" s="10"/>
      <c r="EP59" s="10"/>
      <c r="EQ59" s="10"/>
      <c r="ER59" s="10"/>
      <c r="ES59" s="10"/>
      <c r="ET59" s="10"/>
      <c r="EU59" s="10"/>
      <c r="EV59" s="10"/>
      <c r="EW59" s="10"/>
      <c r="EX59" s="10"/>
      <c r="EY59" s="10"/>
      <c r="EZ59" s="10"/>
      <c r="FA59" s="10"/>
      <c r="FB59" s="10"/>
      <c r="FC59" s="10"/>
      <c r="FD59" s="10"/>
      <c r="FE59" s="10"/>
      <c r="FF59" s="10"/>
      <c r="FG59" s="10"/>
      <c r="FH59" s="21"/>
    </row>
    <row r="60" spans="1:164">
      <c r="A60" s="373" t="s">
        <v>447</v>
      </c>
      <c r="B60" s="10">
        <v>3.24037</v>
      </c>
      <c r="C60" s="10">
        <v>3.3166250000000002</v>
      </c>
      <c r="D60" s="10">
        <v>3.24037</v>
      </c>
      <c r="E60" s="10">
        <v>3.24037</v>
      </c>
      <c r="F60" s="10">
        <v>3</v>
      </c>
      <c r="G60" s="10">
        <v>3</v>
      </c>
      <c r="H60" s="10">
        <v>2.915476</v>
      </c>
      <c r="I60" s="10">
        <v>2.738613</v>
      </c>
      <c r="J60" s="10">
        <v>2.738613</v>
      </c>
      <c r="K60" s="10">
        <v>3.3166250000000002</v>
      </c>
      <c r="L60" s="10">
        <v>3.464102</v>
      </c>
      <c r="M60" s="10">
        <v>3.3166250000000002</v>
      </c>
      <c r="N60" s="10">
        <v>3.464102</v>
      </c>
      <c r="O60" s="10">
        <v>3</v>
      </c>
      <c r="P60" s="10">
        <v>3.0822069999999999</v>
      </c>
      <c r="Q60" s="10">
        <v>3.24037</v>
      </c>
      <c r="R60" s="10">
        <v>3.6055510000000002</v>
      </c>
      <c r="S60" s="10">
        <v>3.0822069999999999</v>
      </c>
      <c r="T60" s="10">
        <v>3.24037</v>
      </c>
      <c r="U60" s="10">
        <v>2.6457510000000002</v>
      </c>
      <c r="V60" s="10">
        <v>2.6457510000000002</v>
      </c>
      <c r="W60" s="10">
        <v>3.24037</v>
      </c>
      <c r="X60" s="10">
        <v>2.828427</v>
      </c>
      <c r="Y60" s="10">
        <v>3.1622780000000001</v>
      </c>
      <c r="Z60" s="10">
        <v>3.3166250000000002</v>
      </c>
      <c r="AA60" s="10">
        <v>3.24037</v>
      </c>
      <c r="AB60" s="10">
        <v>2.9380549999999999</v>
      </c>
      <c r="AC60" s="10">
        <v>3.3166250000000002</v>
      </c>
      <c r="AD60" s="10">
        <v>3.24037</v>
      </c>
      <c r="AE60" s="10">
        <v>3.3166250000000002</v>
      </c>
      <c r="AF60" s="10">
        <v>2.738613</v>
      </c>
      <c r="AG60" s="10">
        <v>3.5355340000000002</v>
      </c>
      <c r="AH60" s="10">
        <v>3.24037</v>
      </c>
      <c r="AI60" s="10">
        <v>2.828427</v>
      </c>
      <c r="AJ60" s="10">
        <v>3.24037</v>
      </c>
      <c r="AK60" s="10">
        <v>2.915476</v>
      </c>
      <c r="AL60" s="10">
        <v>2.828427</v>
      </c>
      <c r="AM60" s="10">
        <v>2.828427</v>
      </c>
      <c r="AN60" s="10">
        <v>3.0822069999999999</v>
      </c>
      <c r="AO60" s="10">
        <v>2.5495100000000002</v>
      </c>
      <c r="AP60" s="10">
        <v>2.828427</v>
      </c>
      <c r="AQ60" s="10">
        <v>3</v>
      </c>
      <c r="AR60" s="10">
        <v>2.6538089999999999</v>
      </c>
      <c r="AS60" s="10">
        <v>3.4128530000000001</v>
      </c>
      <c r="AT60" s="10">
        <v>3.138401</v>
      </c>
      <c r="AU60" s="10">
        <v>2.8674140000000001</v>
      </c>
      <c r="AV60" s="10">
        <v>3.1771310000000001</v>
      </c>
      <c r="AW60" s="10">
        <v>3.1622780000000001</v>
      </c>
      <c r="AX60" s="10">
        <v>3.1647479999999999</v>
      </c>
      <c r="AY60" s="10">
        <v>3.1647479999999999</v>
      </c>
      <c r="AZ60" s="10">
        <v>3.1647479999999999</v>
      </c>
      <c r="BA60" s="10">
        <v>2.4494899999999999</v>
      </c>
      <c r="BB60" s="10">
        <v>2.345208</v>
      </c>
      <c r="BC60" s="10">
        <v>2.738613</v>
      </c>
      <c r="BD60" s="10">
        <v>2.345208</v>
      </c>
      <c r="BE60" s="10">
        <v>3.24037</v>
      </c>
      <c r="BF60" s="10">
        <v>0</v>
      </c>
      <c r="BG60" s="10"/>
      <c r="BH60" s="10"/>
      <c r="BI60" s="10"/>
      <c r="BJ60" s="10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  <c r="BW60" s="10"/>
      <c r="BX60" s="10"/>
      <c r="BY60" s="10"/>
      <c r="BZ60" s="10"/>
      <c r="CA60" s="10"/>
      <c r="CB60" s="10"/>
      <c r="CC60" s="10"/>
      <c r="CD60" s="10"/>
      <c r="CE60" s="10"/>
      <c r="CF60" s="10"/>
      <c r="CG60" s="10"/>
      <c r="CH60" s="10"/>
      <c r="CI60" s="10"/>
      <c r="CJ60" s="10"/>
      <c r="CK60" s="10"/>
      <c r="CL60" s="10"/>
      <c r="CM60" s="10"/>
      <c r="CN60" s="10"/>
      <c r="CO60" s="10"/>
      <c r="CP60" s="10"/>
      <c r="CQ60" s="10"/>
      <c r="CR60" s="10"/>
      <c r="CS60" s="10"/>
      <c r="CT60" s="10"/>
      <c r="CU60" s="10"/>
      <c r="CV60" s="10"/>
      <c r="CW60" s="10"/>
      <c r="CX60" s="10"/>
      <c r="CY60" s="10"/>
      <c r="CZ60" s="10"/>
      <c r="DA60" s="10"/>
      <c r="DB60" s="10"/>
      <c r="DC60" s="10"/>
      <c r="DD60" s="10"/>
      <c r="DE60" s="10"/>
      <c r="DF60" s="10"/>
      <c r="DG60" s="10"/>
      <c r="DH60" s="10"/>
      <c r="DI60" s="10"/>
      <c r="DJ60" s="10"/>
      <c r="DK60" s="10"/>
      <c r="DL60" s="10"/>
      <c r="DM60" s="10"/>
      <c r="DN60" s="10"/>
      <c r="DO60" s="10"/>
      <c r="DP60" s="10"/>
      <c r="DQ60" s="10"/>
      <c r="DR60" s="10"/>
      <c r="DS60" s="10"/>
      <c r="DT60" s="10"/>
      <c r="DU60" s="10"/>
      <c r="DV60" s="10"/>
      <c r="DW60" s="10"/>
      <c r="DX60" s="10"/>
      <c r="DY60" s="10"/>
      <c r="DZ60" s="10"/>
      <c r="EA60" s="10"/>
      <c r="EB60" s="10"/>
      <c r="EC60" s="10"/>
      <c r="ED60" s="10"/>
      <c r="EE60" s="10"/>
      <c r="EF60" s="10"/>
      <c r="EG60" s="10"/>
      <c r="EH60" s="10"/>
      <c r="EI60" s="10"/>
      <c r="EJ60" s="10"/>
      <c r="EK60" s="10"/>
      <c r="EL60" s="10"/>
      <c r="EM60" s="10"/>
      <c r="EN60" s="10"/>
      <c r="EO60" s="10"/>
      <c r="EP60" s="10"/>
      <c r="EQ60" s="10"/>
      <c r="ER60" s="10"/>
      <c r="ES60" s="10"/>
      <c r="ET60" s="10"/>
      <c r="EU60" s="10"/>
      <c r="EV60" s="10"/>
      <c r="EW60" s="10"/>
      <c r="EX60" s="10"/>
      <c r="EY60" s="10"/>
      <c r="EZ60" s="10"/>
      <c r="FA60" s="10"/>
      <c r="FB60" s="10"/>
      <c r="FC60" s="10"/>
      <c r="FD60" s="10"/>
      <c r="FE60" s="10"/>
      <c r="FF60" s="10"/>
      <c r="FG60" s="10"/>
      <c r="FH60" s="21"/>
    </row>
    <row r="61" spans="1:164">
      <c r="A61" s="373" t="s">
        <v>448</v>
      </c>
      <c r="B61" s="10">
        <v>3.464102</v>
      </c>
      <c r="C61" s="10">
        <v>3.1622780000000001</v>
      </c>
      <c r="D61" s="10">
        <v>3.0822069999999999</v>
      </c>
      <c r="E61" s="10">
        <v>3.6055510000000002</v>
      </c>
      <c r="F61" s="10">
        <v>3.1622780000000001</v>
      </c>
      <c r="G61" s="10">
        <v>3.3166250000000002</v>
      </c>
      <c r="H61" s="10">
        <v>2.738613</v>
      </c>
      <c r="I61" s="10">
        <v>3</v>
      </c>
      <c r="J61" s="10">
        <v>2.6457510000000002</v>
      </c>
      <c r="K61" s="10">
        <v>3.0822069999999999</v>
      </c>
      <c r="L61" s="10">
        <v>2.828427</v>
      </c>
      <c r="M61" s="10">
        <v>2.345208</v>
      </c>
      <c r="N61" s="10">
        <v>2.738613</v>
      </c>
      <c r="O61" s="10">
        <v>2.915476</v>
      </c>
      <c r="P61" s="10">
        <v>3.1622780000000001</v>
      </c>
      <c r="Q61" s="10">
        <v>3.1622780000000001</v>
      </c>
      <c r="R61" s="10">
        <v>3.0822069999999999</v>
      </c>
      <c r="S61" s="10">
        <v>2.6457510000000002</v>
      </c>
      <c r="T61" s="10">
        <v>3.0822069999999999</v>
      </c>
      <c r="U61" s="10">
        <v>2.6457510000000002</v>
      </c>
      <c r="V61" s="10">
        <v>3.0822069999999999</v>
      </c>
      <c r="W61" s="10">
        <v>2.6457510000000002</v>
      </c>
      <c r="X61" s="10">
        <v>2.915476</v>
      </c>
      <c r="Y61" s="10">
        <v>2.828427</v>
      </c>
      <c r="Z61" s="10">
        <v>3.3166250000000002</v>
      </c>
      <c r="AA61" s="10">
        <v>2.828427</v>
      </c>
      <c r="AB61" s="10">
        <v>2.6755659999999999</v>
      </c>
      <c r="AC61" s="10">
        <v>2.828427</v>
      </c>
      <c r="AD61" s="10">
        <v>2.6457510000000002</v>
      </c>
      <c r="AE61" s="10">
        <v>3</v>
      </c>
      <c r="AF61" s="10">
        <v>3</v>
      </c>
      <c r="AG61" s="10">
        <v>3.1622780000000001</v>
      </c>
      <c r="AH61" s="10">
        <v>3</v>
      </c>
      <c r="AI61" s="10">
        <v>3.0822069999999999</v>
      </c>
      <c r="AJ61" s="10">
        <v>3</v>
      </c>
      <c r="AK61" s="10">
        <v>3.24037</v>
      </c>
      <c r="AL61" s="10">
        <v>3.0822069999999999</v>
      </c>
      <c r="AM61" s="10">
        <v>3.1622780000000001</v>
      </c>
      <c r="AN61" s="10">
        <v>3</v>
      </c>
      <c r="AO61" s="10">
        <v>2.5495100000000002</v>
      </c>
      <c r="AP61" s="10">
        <v>3.0822069999999999</v>
      </c>
      <c r="AQ61" s="10">
        <v>3.24037</v>
      </c>
      <c r="AR61" s="10">
        <v>3.097896</v>
      </c>
      <c r="AS61" s="10">
        <v>3.5415909999999999</v>
      </c>
      <c r="AT61" s="10">
        <v>2.952887</v>
      </c>
      <c r="AU61" s="10">
        <v>3.3591299999999999</v>
      </c>
      <c r="AV61" s="10">
        <v>3.551288</v>
      </c>
      <c r="AW61" s="10">
        <v>3.0822069999999999</v>
      </c>
      <c r="AX61" s="10">
        <v>3.0847410000000002</v>
      </c>
      <c r="AY61" s="10">
        <v>3.0847410000000002</v>
      </c>
      <c r="AZ61" s="10">
        <v>3.0847410000000002</v>
      </c>
      <c r="BA61" s="10">
        <v>3</v>
      </c>
      <c r="BB61" s="10">
        <v>2.828427</v>
      </c>
      <c r="BC61" s="10">
        <v>2.915476</v>
      </c>
      <c r="BD61" s="10">
        <v>3</v>
      </c>
      <c r="BE61" s="10">
        <v>3.24037</v>
      </c>
      <c r="BF61" s="10">
        <v>3.24037</v>
      </c>
      <c r="BG61" s="10">
        <v>0</v>
      </c>
      <c r="BH61" s="10"/>
      <c r="BI61" s="10"/>
      <c r="BJ61" s="10"/>
      <c r="BK61" s="10"/>
      <c r="BL61" s="10"/>
      <c r="BM61" s="10"/>
      <c r="BN61" s="10"/>
      <c r="BO61" s="10"/>
      <c r="BP61" s="10"/>
      <c r="BQ61" s="10"/>
      <c r="BR61" s="10"/>
      <c r="BS61" s="10"/>
      <c r="BT61" s="10"/>
      <c r="BU61" s="10"/>
      <c r="BV61" s="10"/>
      <c r="BW61" s="10"/>
      <c r="BX61" s="10"/>
      <c r="BY61" s="10"/>
      <c r="BZ61" s="10"/>
      <c r="CA61" s="10"/>
      <c r="CB61" s="10"/>
      <c r="CC61" s="10"/>
      <c r="CD61" s="10"/>
      <c r="CE61" s="10"/>
      <c r="CF61" s="10"/>
      <c r="CG61" s="10"/>
      <c r="CH61" s="10"/>
      <c r="CI61" s="10"/>
      <c r="CJ61" s="10"/>
      <c r="CK61" s="10"/>
      <c r="CL61" s="10"/>
      <c r="CM61" s="10"/>
      <c r="CN61" s="10"/>
      <c r="CO61" s="10"/>
      <c r="CP61" s="10"/>
      <c r="CQ61" s="10"/>
      <c r="CR61" s="10"/>
      <c r="CS61" s="10"/>
      <c r="CT61" s="10"/>
      <c r="CU61" s="10"/>
      <c r="CV61" s="10"/>
      <c r="CW61" s="10"/>
      <c r="CX61" s="10"/>
      <c r="CY61" s="10"/>
      <c r="CZ61" s="10"/>
      <c r="DA61" s="10"/>
      <c r="DB61" s="10"/>
      <c r="DC61" s="10"/>
      <c r="DD61" s="10"/>
      <c r="DE61" s="10"/>
      <c r="DF61" s="10"/>
      <c r="DG61" s="10"/>
      <c r="DH61" s="10"/>
      <c r="DI61" s="10"/>
      <c r="DJ61" s="10"/>
      <c r="DK61" s="10"/>
      <c r="DL61" s="10"/>
      <c r="DM61" s="10"/>
      <c r="DN61" s="10"/>
      <c r="DO61" s="10"/>
      <c r="DP61" s="10"/>
      <c r="DQ61" s="10"/>
      <c r="DR61" s="10"/>
      <c r="DS61" s="10"/>
      <c r="DT61" s="10"/>
      <c r="DU61" s="10"/>
      <c r="DV61" s="10"/>
      <c r="DW61" s="10"/>
      <c r="DX61" s="10"/>
      <c r="DY61" s="10"/>
      <c r="DZ61" s="10"/>
      <c r="EA61" s="10"/>
      <c r="EB61" s="10"/>
      <c r="EC61" s="10"/>
      <c r="ED61" s="10"/>
      <c r="EE61" s="10"/>
      <c r="EF61" s="10"/>
      <c r="EG61" s="10"/>
      <c r="EH61" s="10"/>
      <c r="EI61" s="10"/>
      <c r="EJ61" s="10"/>
      <c r="EK61" s="10"/>
      <c r="EL61" s="10"/>
      <c r="EM61" s="10"/>
      <c r="EN61" s="10"/>
      <c r="EO61" s="10"/>
      <c r="EP61" s="10"/>
      <c r="EQ61" s="10"/>
      <c r="ER61" s="10"/>
      <c r="ES61" s="10"/>
      <c r="ET61" s="10"/>
      <c r="EU61" s="10"/>
      <c r="EV61" s="10"/>
      <c r="EW61" s="10"/>
      <c r="EX61" s="10"/>
      <c r="EY61" s="10"/>
      <c r="EZ61" s="10"/>
      <c r="FA61" s="10"/>
      <c r="FB61" s="10"/>
      <c r="FC61" s="10"/>
      <c r="FD61" s="10"/>
      <c r="FE61" s="10"/>
      <c r="FF61" s="10"/>
      <c r="FG61" s="10"/>
      <c r="FH61" s="21"/>
    </row>
    <row r="62" spans="1:164">
      <c r="A62" s="373" t="s">
        <v>449</v>
      </c>
      <c r="B62" s="10">
        <v>2.828427</v>
      </c>
      <c r="C62" s="10">
        <v>3.0822069999999999</v>
      </c>
      <c r="D62" s="10">
        <v>3.3166250000000002</v>
      </c>
      <c r="E62" s="10">
        <v>3.1622780000000001</v>
      </c>
      <c r="F62" s="10">
        <v>3.0822069999999999</v>
      </c>
      <c r="G62" s="10">
        <v>3.24037</v>
      </c>
      <c r="H62" s="10">
        <v>2.828427</v>
      </c>
      <c r="I62" s="10">
        <v>2.828427</v>
      </c>
      <c r="J62" s="10">
        <v>3</v>
      </c>
      <c r="K62" s="10">
        <v>3</v>
      </c>
      <c r="L62" s="10">
        <v>3.391165</v>
      </c>
      <c r="M62" s="10">
        <v>2.738613</v>
      </c>
      <c r="N62" s="10">
        <v>2.738613</v>
      </c>
      <c r="O62" s="10">
        <v>2.738613</v>
      </c>
      <c r="P62" s="10">
        <v>3</v>
      </c>
      <c r="Q62" s="10">
        <v>3</v>
      </c>
      <c r="R62" s="10">
        <v>3.0822069999999999</v>
      </c>
      <c r="S62" s="10">
        <v>2.915476</v>
      </c>
      <c r="T62" s="10">
        <v>3</v>
      </c>
      <c r="U62" s="10">
        <v>3</v>
      </c>
      <c r="V62" s="10">
        <v>3.0822069999999999</v>
      </c>
      <c r="W62" s="10">
        <v>2.828427</v>
      </c>
      <c r="X62" s="10">
        <v>2.738613</v>
      </c>
      <c r="Y62" s="10">
        <v>2.915476</v>
      </c>
      <c r="Z62" s="10">
        <v>3</v>
      </c>
      <c r="AA62" s="10">
        <v>3.3166250000000002</v>
      </c>
      <c r="AB62" s="10">
        <v>2.840643</v>
      </c>
      <c r="AC62" s="10">
        <v>2.915476</v>
      </c>
      <c r="AD62" s="10">
        <v>2.828427</v>
      </c>
      <c r="AE62" s="10">
        <v>2.828427</v>
      </c>
      <c r="AF62" s="10">
        <v>3</v>
      </c>
      <c r="AG62" s="10">
        <v>3.24037</v>
      </c>
      <c r="AH62" s="10">
        <v>3.1622780000000001</v>
      </c>
      <c r="AI62" s="10">
        <v>2.828427</v>
      </c>
      <c r="AJ62" s="10">
        <v>2.915476</v>
      </c>
      <c r="AK62" s="10">
        <v>3</v>
      </c>
      <c r="AL62" s="10">
        <v>3</v>
      </c>
      <c r="AM62" s="10">
        <v>3.391165</v>
      </c>
      <c r="AN62" s="10">
        <v>2.915476</v>
      </c>
      <c r="AO62" s="10">
        <v>2.915476</v>
      </c>
      <c r="AP62" s="10">
        <v>3.24037</v>
      </c>
      <c r="AQ62" s="10">
        <v>3.24037</v>
      </c>
      <c r="AR62" s="10">
        <v>3.0598800000000002</v>
      </c>
      <c r="AS62" s="10">
        <v>3.5166599999999999</v>
      </c>
      <c r="AT62" s="10">
        <v>3.1791290000000001</v>
      </c>
      <c r="AU62" s="10">
        <v>3.1635070000000001</v>
      </c>
      <c r="AV62" s="10">
        <v>3.4075859999999998</v>
      </c>
      <c r="AW62" s="10">
        <v>3.391165</v>
      </c>
      <c r="AX62" s="10">
        <v>3.4663569999999999</v>
      </c>
      <c r="AY62" s="10">
        <v>3.4663569999999999</v>
      </c>
      <c r="AZ62" s="10">
        <v>3.4663569999999999</v>
      </c>
      <c r="BA62" s="10">
        <v>3</v>
      </c>
      <c r="BB62" s="10">
        <v>2.915476</v>
      </c>
      <c r="BC62" s="10">
        <v>3.0822069999999999</v>
      </c>
      <c r="BD62" s="10">
        <v>2.738613</v>
      </c>
      <c r="BE62" s="10">
        <v>3</v>
      </c>
      <c r="BF62" s="10">
        <v>3.24037</v>
      </c>
      <c r="BG62" s="10">
        <v>2.915476</v>
      </c>
      <c r="BH62" s="10">
        <v>0</v>
      </c>
      <c r="BI62" s="10"/>
      <c r="BJ62" s="10"/>
      <c r="BK62" s="10"/>
      <c r="BL62" s="10"/>
      <c r="BM62" s="10"/>
      <c r="BN62" s="10"/>
      <c r="BO62" s="10"/>
      <c r="BP62" s="10"/>
      <c r="BQ62" s="10"/>
      <c r="BR62" s="10"/>
      <c r="BS62" s="10"/>
      <c r="BT62" s="10"/>
      <c r="BU62" s="10"/>
      <c r="BV62" s="10"/>
      <c r="BW62" s="10"/>
      <c r="BX62" s="10"/>
      <c r="BY62" s="10"/>
      <c r="BZ62" s="10"/>
      <c r="CA62" s="10"/>
      <c r="CB62" s="10"/>
      <c r="CC62" s="10"/>
      <c r="CD62" s="10"/>
      <c r="CE62" s="10"/>
      <c r="CF62" s="10"/>
      <c r="CG62" s="10"/>
      <c r="CH62" s="10"/>
      <c r="CI62" s="10"/>
      <c r="CJ62" s="10"/>
      <c r="CK62" s="10"/>
      <c r="CL62" s="10"/>
      <c r="CM62" s="10"/>
      <c r="CN62" s="10"/>
      <c r="CO62" s="10"/>
      <c r="CP62" s="10"/>
      <c r="CQ62" s="10"/>
      <c r="CR62" s="10"/>
      <c r="CS62" s="10"/>
      <c r="CT62" s="10"/>
      <c r="CU62" s="10"/>
      <c r="CV62" s="10"/>
      <c r="CW62" s="10"/>
      <c r="CX62" s="10"/>
      <c r="CY62" s="10"/>
      <c r="CZ62" s="10"/>
      <c r="DA62" s="10"/>
      <c r="DB62" s="10"/>
      <c r="DC62" s="10"/>
      <c r="DD62" s="10"/>
      <c r="DE62" s="10"/>
      <c r="DF62" s="10"/>
      <c r="DG62" s="10"/>
      <c r="DH62" s="10"/>
      <c r="DI62" s="10"/>
      <c r="DJ62" s="10"/>
      <c r="DK62" s="10"/>
      <c r="DL62" s="10"/>
      <c r="DM62" s="10"/>
      <c r="DN62" s="10"/>
      <c r="DO62" s="10"/>
      <c r="DP62" s="10"/>
      <c r="DQ62" s="10"/>
      <c r="DR62" s="10"/>
      <c r="DS62" s="10"/>
      <c r="DT62" s="10"/>
      <c r="DU62" s="10"/>
      <c r="DV62" s="10"/>
      <c r="DW62" s="10"/>
      <c r="DX62" s="10"/>
      <c r="DY62" s="10"/>
      <c r="DZ62" s="10"/>
      <c r="EA62" s="10"/>
      <c r="EB62" s="10"/>
      <c r="EC62" s="10"/>
      <c r="ED62" s="10"/>
      <c r="EE62" s="10"/>
      <c r="EF62" s="10"/>
      <c r="EG62" s="10"/>
      <c r="EH62" s="10"/>
      <c r="EI62" s="10"/>
      <c r="EJ62" s="10"/>
      <c r="EK62" s="10"/>
      <c r="EL62" s="10"/>
      <c r="EM62" s="10"/>
      <c r="EN62" s="10"/>
      <c r="EO62" s="10"/>
      <c r="EP62" s="10"/>
      <c r="EQ62" s="10"/>
      <c r="ER62" s="10"/>
      <c r="ES62" s="10"/>
      <c r="ET62" s="10"/>
      <c r="EU62" s="10"/>
      <c r="EV62" s="10"/>
      <c r="EW62" s="10"/>
      <c r="EX62" s="10"/>
      <c r="EY62" s="10"/>
      <c r="EZ62" s="10"/>
      <c r="FA62" s="10"/>
      <c r="FB62" s="10"/>
      <c r="FC62" s="10"/>
      <c r="FD62" s="10"/>
      <c r="FE62" s="10"/>
      <c r="FF62" s="10"/>
      <c r="FG62" s="10"/>
      <c r="FH62" s="21"/>
    </row>
    <row r="63" spans="1:164">
      <c r="A63" s="373" t="s">
        <v>450</v>
      </c>
      <c r="B63" s="10">
        <v>3.391165</v>
      </c>
      <c r="C63" s="10">
        <v>3.391165</v>
      </c>
      <c r="D63" s="10">
        <v>2.915476</v>
      </c>
      <c r="E63" s="10">
        <v>3.464102</v>
      </c>
      <c r="F63" s="10">
        <v>3.464102</v>
      </c>
      <c r="G63" s="10">
        <v>3.391165</v>
      </c>
      <c r="H63" s="10">
        <v>2.915476</v>
      </c>
      <c r="I63" s="10">
        <v>3.1622780000000001</v>
      </c>
      <c r="J63" s="10">
        <v>3.24037</v>
      </c>
      <c r="K63" s="10">
        <v>3.1622780000000001</v>
      </c>
      <c r="L63" s="10">
        <v>3.464102</v>
      </c>
      <c r="M63" s="10">
        <v>3.0822069999999999</v>
      </c>
      <c r="N63" s="10">
        <v>3</v>
      </c>
      <c r="O63" s="10">
        <v>2.915476</v>
      </c>
      <c r="P63" s="10">
        <v>3.24037</v>
      </c>
      <c r="Q63" s="10">
        <v>2.915476</v>
      </c>
      <c r="R63" s="10">
        <v>3</v>
      </c>
      <c r="S63" s="10">
        <v>3</v>
      </c>
      <c r="T63" s="10">
        <v>3</v>
      </c>
      <c r="U63" s="10">
        <v>2.6457510000000002</v>
      </c>
      <c r="V63" s="10">
        <v>2.738613</v>
      </c>
      <c r="W63" s="10">
        <v>3.391165</v>
      </c>
      <c r="X63" s="10">
        <v>3.0822069999999999</v>
      </c>
      <c r="Y63" s="10">
        <v>3.1622780000000001</v>
      </c>
      <c r="Z63" s="10">
        <v>2.828427</v>
      </c>
      <c r="AA63" s="10">
        <v>3.0822069999999999</v>
      </c>
      <c r="AB63" s="10">
        <v>3.0010560000000002</v>
      </c>
      <c r="AC63" s="10">
        <v>3</v>
      </c>
      <c r="AD63" s="10">
        <v>3</v>
      </c>
      <c r="AE63" s="10">
        <v>3.3166250000000002</v>
      </c>
      <c r="AF63" s="10">
        <v>2.6457510000000002</v>
      </c>
      <c r="AG63" s="10">
        <v>3.1622780000000001</v>
      </c>
      <c r="AH63" s="10">
        <v>3.3166250000000002</v>
      </c>
      <c r="AI63" s="10">
        <v>2.828427</v>
      </c>
      <c r="AJ63" s="10">
        <v>2.828427</v>
      </c>
      <c r="AK63" s="10">
        <v>3.0822069999999999</v>
      </c>
      <c r="AL63" s="10">
        <v>3.1622780000000001</v>
      </c>
      <c r="AM63" s="10">
        <v>2.738613</v>
      </c>
      <c r="AN63" s="10">
        <v>3.1622780000000001</v>
      </c>
      <c r="AO63" s="10">
        <v>2.828427</v>
      </c>
      <c r="AP63" s="10">
        <v>2.6457510000000002</v>
      </c>
      <c r="AQ63" s="10">
        <v>3.6055510000000002</v>
      </c>
      <c r="AR63" s="10">
        <v>3.4798179999999999</v>
      </c>
      <c r="AS63" s="10">
        <v>3.5606580000000001</v>
      </c>
      <c r="AT63" s="10">
        <v>3.0627239999999998</v>
      </c>
      <c r="AU63" s="10">
        <v>3.1122899999999998</v>
      </c>
      <c r="AV63" s="10">
        <v>3.4872040000000002</v>
      </c>
      <c r="AW63" s="10">
        <v>3.24037</v>
      </c>
      <c r="AX63" s="10">
        <v>3.2427809999999999</v>
      </c>
      <c r="AY63" s="10">
        <v>3.2427809999999999</v>
      </c>
      <c r="AZ63" s="10">
        <v>3.2427809999999999</v>
      </c>
      <c r="BA63" s="10">
        <v>2.6457510000000002</v>
      </c>
      <c r="BB63" s="10">
        <v>2.5495100000000002</v>
      </c>
      <c r="BC63" s="10">
        <v>2.5495100000000002</v>
      </c>
      <c r="BD63" s="10">
        <v>2.5495100000000002</v>
      </c>
      <c r="BE63" s="10">
        <v>3.24037</v>
      </c>
      <c r="BF63" s="10">
        <v>2.738613</v>
      </c>
      <c r="BG63" s="10">
        <v>3.0822069999999999</v>
      </c>
      <c r="BH63" s="10">
        <v>3.0822069999999999</v>
      </c>
      <c r="BI63" s="10">
        <v>0</v>
      </c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0"/>
      <c r="CA63" s="10"/>
      <c r="CB63" s="10"/>
      <c r="CC63" s="10"/>
      <c r="CD63" s="10"/>
      <c r="CE63" s="10"/>
      <c r="CF63" s="10"/>
      <c r="CG63" s="10"/>
      <c r="CH63" s="10"/>
      <c r="CI63" s="10"/>
      <c r="CJ63" s="10"/>
      <c r="CK63" s="10"/>
      <c r="CL63" s="10"/>
      <c r="CM63" s="10"/>
      <c r="CN63" s="10"/>
      <c r="CO63" s="10"/>
      <c r="CP63" s="10"/>
      <c r="CQ63" s="10"/>
      <c r="CR63" s="10"/>
      <c r="CS63" s="10"/>
      <c r="CT63" s="10"/>
      <c r="CU63" s="10"/>
      <c r="CV63" s="10"/>
      <c r="CW63" s="10"/>
      <c r="CX63" s="10"/>
      <c r="CY63" s="10"/>
      <c r="CZ63" s="10"/>
      <c r="DA63" s="10"/>
      <c r="DB63" s="10"/>
      <c r="DC63" s="10"/>
      <c r="DD63" s="10"/>
      <c r="DE63" s="10"/>
      <c r="DF63" s="10"/>
      <c r="DG63" s="10"/>
      <c r="DH63" s="10"/>
      <c r="DI63" s="10"/>
      <c r="DJ63" s="10"/>
      <c r="DK63" s="10"/>
      <c r="DL63" s="10"/>
      <c r="DM63" s="10"/>
      <c r="DN63" s="10"/>
      <c r="DO63" s="10"/>
      <c r="DP63" s="10"/>
      <c r="DQ63" s="10"/>
      <c r="DR63" s="10"/>
      <c r="DS63" s="10"/>
      <c r="DT63" s="10"/>
      <c r="DU63" s="10"/>
      <c r="DV63" s="10"/>
      <c r="DW63" s="10"/>
      <c r="DX63" s="10"/>
      <c r="DY63" s="10"/>
      <c r="DZ63" s="10"/>
      <c r="EA63" s="10"/>
      <c r="EB63" s="10"/>
      <c r="EC63" s="10"/>
      <c r="ED63" s="10"/>
      <c r="EE63" s="10"/>
      <c r="EF63" s="10"/>
      <c r="EG63" s="10"/>
      <c r="EH63" s="10"/>
      <c r="EI63" s="10"/>
      <c r="EJ63" s="10"/>
      <c r="EK63" s="10"/>
      <c r="EL63" s="10"/>
      <c r="EM63" s="10"/>
      <c r="EN63" s="10"/>
      <c r="EO63" s="10"/>
      <c r="EP63" s="10"/>
      <c r="EQ63" s="10"/>
      <c r="ER63" s="10"/>
      <c r="ES63" s="10"/>
      <c r="ET63" s="10"/>
      <c r="EU63" s="10"/>
      <c r="EV63" s="10"/>
      <c r="EW63" s="10"/>
      <c r="EX63" s="10"/>
      <c r="EY63" s="10"/>
      <c r="EZ63" s="10"/>
      <c r="FA63" s="10"/>
      <c r="FB63" s="10"/>
      <c r="FC63" s="10"/>
      <c r="FD63" s="10"/>
      <c r="FE63" s="10"/>
      <c r="FF63" s="10"/>
      <c r="FG63" s="10"/>
      <c r="FH63" s="21"/>
    </row>
    <row r="64" spans="1:164">
      <c r="A64" s="373" t="s">
        <v>451</v>
      </c>
      <c r="B64" s="10">
        <v>2.738613</v>
      </c>
      <c r="C64" s="10">
        <v>3.5355340000000002</v>
      </c>
      <c r="D64" s="10">
        <v>3.3166250000000002</v>
      </c>
      <c r="E64" s="10">
        <v>3.5355340000000002</v>
      </c>
      <c r="F64" s="10">
        <v>3.6055510000000002</v>
      </c>
      <c r="G64" s="10">
        <v>3.9370039999999999</v>
      </c>
      <c r="H64" s="10">
        <v>2.4494899999999999</v>
      </c>
      <c r="I64" s="10">
        <v>3.391165</v>
      </c>
      <c r="J64" s="10">
        <v>3.6055510000000002</v>
      </c>
      <c r="K64" s="10">
        <v>2.915476</v>
      </c>
      <c r="L64" s="10">
        <v>3.807887</v>
      </c>
      <c r="M64" s="10">
        <v>3.0822069999999999</v>
      </c>
      <c r="N64" s="10">
        <v>3.6055510000000002</v>
      </c>
      <c r="O64" s="10">
        <v>3.24037</v>
      </c>
      <c r="P64" s="10">
        <v>3.464102</v>
      </c>
      <c r="Q64" s="10">
        <v>3.3166250000000002</v>
      </c>
      <c r="R64" s="10">
        <v>3.6055510000000002</v>
      </c>
      <c r="S64" s="10">
        <v>2.915476</v>
      </c>
      <c r="T64" s="10">
        <v>3.0822069999999999</v>
      </c>
      <c r="U64" s="10">
        <v>2.828427</v>
      </c>
      <c r="V64" s="10">
        <v>2.6457510000000002</v>
      </c>
      <c r="W64" s="10">
        <v>3.464102</v>
      </c>
      <c r="X64" s="10">
        <v>3.24037</v>
      </c>
      <c r="Y64" s="10">
        <v>3.24037</v>
      </c>
      <c r="Z64" s="10">
        <v>3.464102</v>
      </c>
      <c r="AA64" s="10">
        <v>3.24037</v>
      </c>
      <c r="AB64" s="10">
        <v>2.5507520000000001</v>
      </c>
      <c r="AC64" s="10">
        <v>2.738613</v>
      </c>
      <c r="AD64" s="10">
        <v>3</v>
      </c>
      <c r="AE64" s="10">
        <v>3</v>
      </c>
      <c r="AF64" s="10">
        <v>3.24037</v>
      </c>
      <c r="AG64" s="10">
        <v>3.0822069999999999</v>
      </c>
      <c r="AH64" s="10">
        <v>3.0822069999999999</v>
      </c>
      <c r="AI64" s="10">
        <v>2.915476</v>
      </c>
      <c r="AJ64" s="10">
        <v>2.915476</v>
      </c>
      <c r="AK64" s="10">
        <v>2.915476</v>
      </c>
      <c r="AL64" s="10">
        <v>3.24037</v>
      </c>
      <c r="AM64" s="10">
        <v>3.3166250000000002</v>
      </c>
      <c r="AN64" s="10">
        <v>3.3166250000000002</v>
      </c>
      <c r="AO64" s="10">
        <v>3.3166250000000002</v>
      </c>
      <c r="AP64" s="10">
        <v>3.24037</v>
      </c>
      <c r="AQ64" s="10">
        <v>4</v>
      </c>
      <c r="AR64" s="10">
        <v>3.3556699999999999</v>
      </c>
      <c r="AS64" s="10">
        <v>3.653397</v>
      </c>
      <c r="AT64" s="10">
        <v>3.4086539999999999</v>
      </c>
      <c r="AU64" s="10">
        <v>3.312411</v>
      </c>
      <c r="AV64" s="10">
        <v>3.179881</v>
      </c>
      <c r="AW64" s="10">
        <v>3.3166250000000002</v>
      </c>
      <c r="AX64" s="10">
        <v>3.7437450000000001</v>
      </c>
      <c r="AY64" s="10">
        <v>3.7437450000000001</v>
      </c>
      <c r="AZ64" s="10">
        <v>3.7437450000000001</v>
      </c>
      <c r="BA64" s="10">
        <v>2.915476</v>
      </c>
      <c r="BB64" s="10">
        <v>2.738613</v>
      </c>
      <c r="BC64" s="10">
        <v>3.1622780000000001</v>
      </c>
      <c r="BD64" s="10">
        <v>2.915476</v>
      </c>
      <c r="BE64" s="10">
        <v>3.24037</v>
      </c>
      <c r="BF64" s="10">
        <v>3.24037</v>
      </c>
      <c r="BG64" s="10">
        <v>3.1622780000000001</v>
      </c>
      <c r="BH64" s="10">
        <v>3</v>
      </c>
      <c r="BI64" s="10">
        <v>2.828427</v>
      </c>
      <c r="BJ64" s="10">
        <v>0</v>
      </c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10"/>
      <c r="CF64" s="10"/>
      <c r="CG64" s="10"/>
      <c r="CH64" s="10"/>
      <c r="CI64" s="10"/>
      <c r="CJ64" s="10"/>
      <c r="CK64" s="10"/>
      <c r="CL64" s="10"/>
      <c r="CM64" s="10"/>
      <c r="CN64" s="10"/>
      <c r="CO64" s="10"/>
      <c r="CP64" s="10"/>
      <c r="CQ64" s="10"/>
      <c r="CR64" s="10"/>
      <c r="CS64" s="10"/>
      <c r="CT64" s="10"/>
      <c r="CU64" s="10"/>
      <c r="CV64" s="10"/>
      <c r="CW64" s="10"/>
      <c r="CX64" s="10"/>
      <c r="CY64" s="10"/>
      <c r="CZ64" s="10"/>
      <c r="DA64" s="10"/>
      <c r="DB64" s="10"/>
      <c r="DC64" s="10"/>
      <c r="DD64" s="10"/>
      <c r="DE64" s="10"/>
      <c r="DF64" s="10"/>
      <c r="DG64" s="10"/>
      <c r="DH64" s="10"/>
      <c r="DI64" s="10"/>
      <c r="DJ64" s="10"/>
      <c r="DK64" s="10"/>
      <c r="DL64" s="10"/>
      <c r="DM64" s="10"/>
      <c r="DN64" s="10"/>
      <c r="DO64" s="10"/>
      <c r="DP64" s="10"/>
      <c r="DQ64" s="10"/>
      <c r="DR64" s="10"/>
      <c r="DS64" s="10"/>
      <c r="DT64" s="10"/>
      <c r="DU64" s="10"/>
      <c r="DV64" s="10"/>
      <c r="DW64" s="10"/>
      <c r="DX64" s="10"/>
      <c r="DY64" s="10"/>
      <c r="DZ64" s="10"/>
      <c r="EA64" s="10"/>
      <c r="EB64" s="10"/>
      <c r="EC64" s="10"/>
      <c r="ED64" s="10"/>
      <c r="EE64" s="10"/>
      <c r="EF64" s="10"/>
      <c r="EG64" s="10"/>
      <c r="EH64" s="10"/>
      <c r="EI64" s="10"/>
      <c r="EJ64" s="10"/>
      <c r="EK64" s="10"/>
      <c r="EL64" s="10"/>
      <c r="EM64" s="10"/>
      <c r="EN64" s="10"/>
      <c r="EO64" s="10"/>
      <c r="EP64" s="10"/>
      <c r="EQ64" s="10"/>
      <c r="ER64" s="10"/>
      <c r="ES64" s="10"/>
      <c r="ET64" s="10"/>
      <c r="EU64" s="10"/>
      <c r="EV64" s="10"/>
      <c r="EW64" s="10"/>
      <c r="EX64" s="10"/>
      <c r="EY64" s="10"/>
      <c r="EZ64" s="10"/>
      <c r="FA64" s="10"/>
      <c r="FB64" s="10"/>
      <c r="FC64" s="10"/>
      <c r="FD64" s="10"/>
      <c r="FE64" s="10"/>
      <c r="FF64" s="10"/>
      <c r="FG64" s="10"/>
      <c r="FH64" s="21"/>
    </row>
    <row r="65" spans="1:164">
      <c r="A65" s="373" t="s">
        <v>452</v>
      </c>
      <c r="B65" s="10">
        <v>3.6055510000000002</v>
      </c>
      <c r="C65" s="10">
        <v>3.6742349999999999</v>
      </c>
      <c r="D65" s="10">
        <v>3.464102</v>
      </c>
      <c r="E65" s="10">
        <v>3.6742349999999999</v>
      </c>
      <c r="F65" s="10">
        <v>3.6055510000000002</v>
      </c>
      <c r="G65" s="10">
        <v>3.6742349999999999</v>
      </c>
      <c r="H65" s="10">
        <v>2.915476</v>
      </c>
      <c r="I65" s="10">
        <v>3.3166250000000002</v>
      </c>
      <c r="J65" s="10">
        <v>3.391165</v>
      </c>
      <c r="K65" s="10">
        <v>3.3166250000000002</v>
      </c>
      <c r="L65" s="10">
        <v>3.5355340000000002</v>
      </c>
      <c r="M65" s="10">
        <v>3.391165</v>
      </c>
      <c r="N65" s="10">
        <v>3.24037</v>
      </c>
      <c r="O65" s="10">
        <v>3.391165</v>
      </c>
      <c r="P65" s="10">
        <v>3.391165</v>
      </c>
      <c r="Q65" s="10">
        <v>3</v>
      </c>
      <c r="R65" s="10">
        <v>3.391165</v>
      </c>
      <c r="S65" s="10">
        <v>3.24037</v>
      </c>
      <c r="T65" s="10">
        <v>3.6055510000000002</v>
      </c>
      <c r="U65" s="10">
        <v>2.915476</v>
      </c>
      <c r="V65" s="10">
        <v>3.3166250000000002</v>
      </c>
      <c r="W65" s="10">
        <v>3.1622780000000001</v>
      </c>
      <c r="X65" s="10">
        <v>3.1622780000000001</v>
      </c>
      <c r="Y65" s="10">
        <v>3.24037</v>
      </c>
      <c r="Z65" s="10">
        <v>3.464102</v>
      </c>
      <c r="AA65" s="10">
        <v>3.464102</v>
      </c>
      <c r="AB65" s="10">
        <v>3.2693210000000001</v>
      </c>
      <c r="AC65" s="10">
        <v>3.391165</v>
      </c>
      <c r="AD65" s="10">
        <v>3.0822069999999999</v>
      </c>
      <c r="AE65" s="10">
        <v>3.1622780000000001</v>
      </c>
      <c r="AF65" s="10">
        <v>3.24037</v>
      </c>
      <c r="AG65" s="10">
        <v>3.464102</v>
      </c>
      <c r="AH65" s="10">
        <v>2.6457510000000002</v>
      </c>
      <c r="AI65" s="10">
        <v>3.24037</v>
      </c>
      <c r="AJ65" s="10">
        <v>3.3166250000000002</v>
      </c>
      <c r="AK65" s="10">
        <v>3.3166250000000002</v>
      </c>
      <c r="AL65" s="10">
        <v>3</v>
      </c>
      <c r="AM65" s="10">
        <v>3.24037</v>
      </c>
      <c r="AN65" s="10">
        <v>3.6055510000000002</v>
      </c>
      <c r="AO65" s="10">
        <v>3.3166250000000002</v>
      </c>
      <c r="AP65" s="10">
        <v>3.0822069999999999</v>
      </c>
      <c r="AQ65" s="10">
        <v>3.5355340000000002</v>
      </c>
      <c r="AR65" s="10">
        <v>3.493773</v>
      </c>
      <c r="AS65" s="10">
        <v>3.800719</v>
      </c>
      <c r="AT65" s="10">
        <v>3.3349869999999999</v>
      </c>
      <c r="AU65" s="10">
        <v>3.3591299999999999</v>
      </c>
      <c r="AV65" s="10">
        <v>3.5265870000000001</v>
      </c>
      <c r="AW65" s="10">
        <v>3.0822069999999999</v>
      </c>
      <c r="AX65" s="10">
        <v>3.3934690000000001</v>
      </c>
      <c r="AY65" s="10">
        <v>3.3934690000000001</v>
      </c>
      <c r="AZ65" s="10">
        <v>3.3934690000000001</v>
      </c>
      <c r="BA65" s="10">
        <v>2.738613</v>
      </c>
      <c r="BB65" s="10">
        <v>2.915476</v>
      </c>
      <c r="BC65" s="10">
        <v>3.3166250000000002</v>
      </c>
      <c r="BD65" s="10">
        <v>2.915476</v>
      </c>
      <c r="BE65" s="10">
        <v>3.6055510000000002</v>
      </c>
      <c r="BF65" s="10">
        <v>3.3166250000000002</v>
      </c>
      <c r="BG65" s="10">
        <v>2.828427</v>
      </c>
      <c r="BH65" s="10">
        <v>3.391165</v>
      </c>
      <c r="BI65" s="10">
        <v>3.24037</v>
      </c>
      <c r="BJ65" s="10">
        <v>3.464102</v>
      </c>
      <c r="BK65" s="10">
        <v>0</v>
      </c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10"/>
      <c r="CF65" s="10"/>
      <c r="CG65" s="10"/>
      <c r="CH65" s="10"/>
      <c r="CI65" s="10"/>
      <c r="CJ65" s="10"/>
      <c r="CK65" s="10"/>
      <c r="CL65" s="10"/>
      <c r="CM65" s="10"/>
      <c r="CN65" s="10"/>
      <c r="CO65" s="10"/>
      <c r="CP65" s="10"/>
      <c r="CQ65" s="10"/>
      <c r="CR65" s="10"/>
      <c r="CS65" s="10"/>
      <c r="CT65" s="10"/>
      <c r="CU65" s="10"/>
      <c r="CV65" s="10"/>
      <c r="CW65" s="10"/>
      <c r="CX65" s="10"/>
      <c r="CY65" s="10"/>
      <c r="CZ65" s="10"/>
      <c r="DA65" s="10"/>
      <c r="DB65" s="10"/>
      <c r="DC65" s="10"/>
      <c r="DD65" s="10"/>
      <c r="DE65" s="10"/>
      <c r="DF65" s="10"/>
      <c r="DG65" s="10"/>
      <c r="DH65" s="10"/>
      <c r="DI65" s="10"/>
      <c r="DJ65" s="10"/>
      <c r="DK65" s="10"/>
      <c r="DL65" s="10"/>
      <c r="DM65" s="10"/>
      <c r="DN65" s="10"/>
      <c r="DO65" s="10"/>
      <c r="DP65" s="10"/>
      <c r="DQ65" s="10"/>
      <c r="DR65" s="10"/>
      <c r="DS65" s="10"/>
      <c r="DT65" s="10"/>
      <c r="DU65" s="10"/>
      <c r="DV65" s="10"/>
      <c r="DW65" s="10"/>
      <c r="DX65" s="10"/>
      <c r="DY65" s="10"/>
      <c r="DZ65" s="10"/>
      <c r="EA65" s="10"/>
      <c r="EB65" s="10"/>
      <c r="EC65" s="10"/>
      <c r="ED65" s="10"/>
      <c r="EE65" s="10"/>
      <c r="EF65" s="10"/>
      <c r="EG65" s="10"/>
      <c r="EH65" s="10"/>
      <c r="EI65" s="10"/>
      <c r="EJ65" s="10"/>
      <c r="EK65" s="10"/>
      <c r="EL65" s="10"/>
      <c r="EM65" s="10"/>
      <c r="EN65" s="10"/>
      <c r="EO65" s="10"/>
      <c r="EP65" s="10"/>
      <c r="EQ65" s="10"/>
      <c r="ER65" s="10"/>
      <c r="ES65" s="10"/>
      <c r="ET65" s="10"/>
      <c r="EU65" s="10"/>
      <c r="EV65" s="10"/>
      <c r="EW65" s="10"/>
      <c r="EX65" s="10"/>
      <c r="EY65" s="10"/>
      <c r="EZ65" s="10"/>
      <c r="FA65" s="10"/>
      <c r="FB65" s="10"/>
      <c r="FC65" s="10"/>
      <c r="FD65" s="10"/>
      <c r="FE65" s="10"/>
      <c r="FF65" s="10"/>
      <c r="FG65" s="10"/>
      <c r="FH65" s="21"/>
    </row>
    <row r="66" spans="1:164">
      <c r="A66" s="373" t="s">
        <v>453</v>
      </c>
      <c r="B66" s="10">
        <v>3.0822069999999999</v>
      </c>
      <c r="C66" s="10">
        <v>3.5355340000000002</v>
      </c>
      <c r="D66" s="10">
        <v>3.464102</v>
      </c>
      <c r="E66" s="10">
        <v>3.6055510000000002</v>
      </c>
      <c r="F66" s="10">
        <v>3.6055510000000002</v>
      </c>
      <c r="G66" s="10">
        <v>4</v>
      </c>
      <c r="H66" s="10">
        <v>3</v>
      </c>
      <c r="I66" s="10">
        <v>3.0822069999999999</v>
      </c>
      <c r="J66" s="10">
        <v>3.391165</v>
      </c>
      <c r="K66" s="10">
        <v>3.24037</v>
      </c>
      <c r="L66" s="10">
        <v>3.5355340000000002</v>
      </c>
      <c r="M66" s="10">
        <v>3.24037</v>
      </c>
      <c r="N66" s="10">
        <v>3.807887</v>
      </c>
      <c r="O66" s="10">
        <v>3.391165</v>
      </c>
      <c r="P66" s="10">
        <v>3.3166250000000002</v>
      </c>
      <c r="Q66" s="10">
        <v>3.24037</v>
      </c>
      <c r="R66" s="10">
        <v>3.741657</v>
      </c>
      <c r="S66" s="10">
        <v>3.24037</v>
      </c>
      <c r="T66" s="10">
        <v>3</v>
      </c>
      <c r="U66" s="10">
        <v>3.24037</v>
      </c>
      <c r="V66" s="10">
        <v>3</v>
      </c>
      <c r="W66" s="10">
        <v>3.391165</v>
      </c>
      <c r="X66" s="10">
        <v>3.24037</v>
      </c>
      <c r="Y66" s="10">
        <v>3.3166250000000002</v>
      </c>
      <c r="Z66" s="10">
        <v>3.6742349999999999</v>
      </c>
      <c r="AA66" s="10">
        <v>3.1622780000000001</v>
      </c>
      <c r="AB66" s="10">
        <v>2.8522759999999998</v>
      </c>
      <c r="AC66" s="10">
        <v>3.24037</v>
      </c>
      <c r="AD66" s="10">
        <v>3.0822069999999999</v>
      </c>
      <c r="AE66" s="10">
        <v>2.2360679999999999</v>
      </c>
      <c r="AF66" s="10">
        <v>3.3166250000000002</v>
      </c>
      <c r="AG66" s="10">
        <v>3.6055510000000002</v>
      </c>
      <c r="AH66" s="10">
        <v>3.0822069999999999</v>
      </c>
      <c r="AI66" s="10">
        <v>3.0822069999999999</v>
      </c>
      <c r="AJ66" s="10">
        <v>3.391165</v>
      </c>
      <c r="AK66" s="10">
        <v>2.5495100000000002</v>
      </c>
      <c r="AL66" s="10">
        <v>3.3166250000000002</v>
      </c>
      <c r="AM66" s="10">
        <v>3.24037</v>
      </c>
      <c r="AN66" s="10">
        <v>3.3166250000000002</v>
      </c>
      <c r="AO66" s="10">
        <v>3.3166250000000002</v>
      </c>
      <c r="AP66" s="10">
        <v>3</v>
      </c>
      <c r="AQ66" s="10">
        <v>3.8729830000000001</v>
      </c>
      <c r="AR66" s="10">
        <v>3.1929059999999998</v>
      </c>
      <c r="AS66" s="10">
        <v>3.6840570000000001</v>
      </c>
      <c r="AT66" s="10">
        <v>3.2954080000000001</v>
      </c>
      <c r="AU66" s="10">
        <v>3.5131459999999999</v>
      </c>
      <c r="AV66" s="10">
        <v>3.179881</v>
      </c>
      <c r="AW66" s="10">
        <v>3.5355340000000002</v>
      </c>
      <c r="AX66" s="10">
        <v>3.9389880000000002</v>
      </c>
      <c r="AY66" s="10">
        <v>3.9389880000000002</v>
      </c>
      <c r="AZ66" s="10">
        <v>3.9389880000000002</v>
      </c>
      <c r="BA66" s="10">
        <v>3.3166250000000002</v>
      </c>
      <c r="BB66" s="10">
        <v>3.0822069999999999</v>
      </c>
      <c r="BC66" s="10">
        <v>3.3166250000000002</v>
      </c>
      <c r="BD66" s="10">
        <v>2.5495100000000002</v>
      </c>
      <c r="BE66" s="10">
        <v>3</v>
      </c>
      <c r="BF66" s="10">
        <v>3.3166250000000002</v>
      </c>
      <c r="BG66" s="10">
        <v>3.24037</v>
      </c>
      <c r="BH66" s="10">
        <v>3.1622780000000001</v>
      </c>
      <c r="BI66" s="10">
        <v>3.464102</v>
      </c>
      <c r="BJ66" s="10">
        <v>3.1622780000000001</v>
      </c>
      <c r="BK66" s="10">
        <v>3.464102</v>
      </c>
      <c r="BL66" s="10">
        <v>0</v>
      </c>
      <c r="BM66" s="10"/>
      <c r="BN66" s="10"/>
      <c r="BO66" s="10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  <c r="CA66" s="10"/>
      <c r="CB66" s="10"/>
      <c r="CC66" s="10"/>
      <c r="CD66" s="10"/>
      <c r="CE66" s="10"/>
      <c r="CF66" s="10"/>
      <c r="CG66" s="10"/>
      <c r="CH66" s="10"/>
      <c r="CI66" s="10"/>
      <c r="CJ66" s="10"/>
      <c r="CK66" s="10"/>
      <c r="CL66" s="10"/>
      <c r="CM66" s="10"/>
      <c r="CN66" s="10"/>
      <c r="CO66" s="10"/>
      <c r="CP66" s="10"/>
      <c r="CQ66" s="10"/>
      <c r="CR66" s="10"/>
      <c r="CS66" s="10"/>
      <c r="CT66" s="10"/>
      <c r="CU66" s="10"/>
      <c r="CV66" s="10"/>
      <c r="CW66" s="10"/>
      <c r="CX66" s="10"/>
      <c r="CY66" s="10"/>
      <c r="CZ66" s="10"/>
      <c r="DA66" s="10"/>
      <c r="DB66" s="10"/>
      <c r="DC66" s="10"/>
      <c r="DD66" s="10"/>
      <c r="DE66" s="10"/>
      <c r="DF66" s="10"/>
      <c r="DG66" s="10"/>
      <c r="DH66" s="10"/>
      <c r="DI66" s="10"/>
      <c r="DJ66" s="10"/>
      <c r="DK66" s="10"/>
      <c r="DL66" s="10"/>
      <c r="DM66" s="10"/>
      <c r="DN66" s="10"/>
      <c r="DO66" s="10"/>
      <c r="DP66" s="10"/>
      <c r="DQ66" s="10"/>
      <c r="DR66" s="10"/>
      <c r="DS66" s="10"/>
      <c r="DT66" s="10"/>
      <c r="DU66" s="10"/>
      <c r="DV66" s="10"/>
      <c r="DW66" s="10"/>
      <c r="DX66" s="10"/>
      <c r="DY66" s="10"/>
      <c r="DZ66" s="10"/>
      <c r="EA66" s="10"/>
      <c r="EB66" s="10"/>
      <c r="EC66" s="10"/>
      <c r="ED66" s="10"/>
      <c r="EE66" s="10"/>
      <c r="EF66" s="10"/>
      <c r="EG66" s="10"/>
      <c r="EH66" s="10"/>
      <c r="EI66" s="10"/>
      <c r="EJ66" s="10"/>
      <c r="EK66" s="10"/>
      <c r="EL66" s="10"/>
      <c r="EM66" s="10"/>
      <c r="EN66" s="10"/>
      <c r="EO66" s="10"/>
      <c r="EP66" s="10"/>
      <c r="EQ66" s="10"/>
      <c r="ER66" s="10"/>
      <c r="ES66" s="10"/>
      <c r="ET66" s="10"/>
      <c r="EU66" s="10"/>
      <c r="EV66" s="10"/>
      <c r="EW66" s="10"/>
      <c r="EX66" s="10"/>
      <c r="EY66" s="10"/>
      <c r="EZ66" s="10"/>
      <c r="FA66" s="10"/>
      <c r="FB66" s="10"/>
      <c r="FC66" s="10"/>
      <c r="FD66" s="10"/>
      <c r="FE66" s="10"/>
      <c r="FF66" s="10"/>
      <c r="FG66" s="10"/>
      <c r="FH66" s="21"/>
    </row>
    <row r="67" spans="1:164">
      <c r="A67" s="373" t="s">
        <v>454</v>
      </c>
      <c r="B67" s="10">
        <v>3</v>
      </c>
      <c r="C67" s="10">
        <v>3.0822069999999999</v>
      </c>
      <c r="D67" s="10">
        <v>3.1622780000000001</v>
      </c>
      <c r="E67" s="10">
        <v>3.0822069999999999</v>
      </c>
      <c r="F67" s="10">
        <v>3.3166250000000002</v>
      </c>
      <c r="G67" s="10">
        <v>3.391165</v>
      </c>
      <c r="H67" s="10">
        <v>2.6457510000000002</v>
      </c>
      <c r="I67" s="10">
        <v>3.1622780000000001</v>
      </c>
      <c r="J67" s="10">
        <v>3</v>
      </c>
      <c r="K67" s="10">
        <v>2.828427</v>
      </c>
      <c r="L67" s="10">
        <v>3.3166250000000002</v>
      </c>
      <c r="M67" s="10">
        <v>3</v>
      </c>
      <c r="N67" s="10">
        <v>3.464102</v>
      </c>
      <c r="O67" s="10">
        <v>3.1622780000000001</v>
      </c>
      <c r="P67" s="10">
        <v>3.24037</v>
      </c>
      <c r="Q67" s="10">
        <v>3.0822069999999999</v>
      </c>
      <c r="R67" s="10">
        <v>3.464102</v>
      </c>
      <c r="S67" s="10">
        <v>2.915476</v>
      </c>
      <c r="T67" s="10">
        <v>2.738613</v>
      </c>
      <c r="U67" s="10">
        <v>2.6457510000000002</v>
      </c>
      <c r="V67" s="10">
        <v>2.4494899999999999</v>
      </c>
      <c r="W67" s="10">
        <v>3.391165</v>
      </c>
      <c r="X67" s="10">
        <v>3.1622780000000001</v>
      </c>
      <c r="Y67" s="10">
        <v>3.0822069999999999</v>
      </c>
      <c r="Z67" s="10">
        <v>3.1622780000000001</v>
      </c>
      <c r="AA67" s="10">
        <v>2.738613</v>
      </c>
      <c r="AB67" s="10">
        <v>2.6066099999999999</v>
      </c>
      <c r="AC67" s="10">
        <v>2.828427</v>
      </c>
      <c r="AD67" s="10">
        <v>2.915476</v>
      </c>
      <c r="AE67" s="10">
        <v>2.738613</v>
      </c>
      <c r="AF67" s="10">
        <v>2.738613</v>
      </c>
      <c r="AG67" s="10">
        <v>3.0822069999999999</v>
      </c>
      <c r="AH67" s="10">
        <v>2.828427</v>
      </c>
      <c r="AI67" s="10">
        <v>2.738613</v>
      </c>
      <c r="AJ67" s="10">
        <v>3</v>
      </c>
      <c r="AK67" s="10">
        <v>2</v>
      </c>
      <c r="AL67" s="10">
        <v>2.915476</v>
      </c>
      <c r="AM67" s="10">
        <v>2.6457510000000002</v>
      </c>
      <c r="AN67" s="10">
        <v>3.1622780000000001</v>
      </c>
      <c r="AO67" s="10">
        <v>3</v>
      </c>
      <c r="AP67" s="10">
        <v>2.828427</v>
      </c>
      <c r="AQ67" s="10">
        <v>3.6742349999999999</v>
      </c>
      <c r="AR67" s="10">
        <v>2.9696750000000001</v>
      </c>
      <c r="AS67" s="10">
        <v>3.266813</v>
      </c>
      <c r="AT67" s="10">
        <v>2.8201369999999999</v>
      </c>
      <c r="AU67" s="10">
        <v>2.8674140000000001</v>
      </c>
      <c r="AV67" s="10">
        <v>3.1081500000000002</v>
      </c>
      <c r="AW67" s="10">
        <v>3.1622780000000001</v>
      </c>
      <c r="AX67" s="10">
        <v>3.4481619999999999</v>
      </c>
      <c r="AY67" s="10">
        <v>3.4481619999999999</v>
      </c>
      <c r="AZ67" s="10">
        <v>3.4481619999999999</v>
      </c>
      <c r="BA67" s="10">
        <v>2.738613</v>
      </c>
      <c r="BB67" s="10">
        <v>2.6457510000000002</v>
      </c>
      <c r="BC67" s="10">
        <v>2.738613</v>
      </c>
      <c r="BD67" s="10">
        <v>2.345208</v>
      </c>
      <c r="BE67" s="10">
        <v>2.738613</v>
      </c>
      <c r="BF67" s="10">
        <v>2.6457510000000002</v>
      </c>
      <c r="BG67" s="10">
        <v>3.0822069999999999</v>
      </c>
      <c r="BH67" s="10">
        <v>3.1622780000000001</v>
      </c>
      <c r="BI67" s="10">
        <v>2.828427</v>
      </c>
      <c r="BJ67" s="10">
        <v>2.828427</v>
      </c>
      <c r="BK67" s="10">
        <v>3.3166250000000002</v>
      </c>
      <c r="BL67" s="10">
        <v>2.5495100000000002</v>
      </c>
      <c r="BM67" s="10">
        <v>0</v>
      </c>
      <c r="BN67" s="10"/>
      <c r="BO67" s="10"/>
      <c r="BP67" s="10"/>
      <c r="BQ67" s="10"/>
      <c r="BR67" s="10"/>
      <c r="BS67" s="10"/>
      <c r="BT67" s="10"/>
      <c r="BU67" s="10"/>
      <c r="BV67" s="10"/>
      <c r="BW67" s="10"/>
      <c r="BX67" s="10"/>
      <c r="BY67" s="10"/>
      <c r="BZ67" s="10"/>
      <c r="CA67" s="10"/>
      <c r="CB67" s="10"/>
      <c r="CC67" s="10"/>
      <c r="CD67" s="10"/>
      <c r="CE67" s="10"/>
      <c r="CF67" s="10"/>
      <c r="CG67" s="10"/>
      <c r="CH67" s="10"/>
      <c r="CI67" s="10"/>
      <c r="CJ67" s="10"/>
      <c r="CK67" s="10"/>
      <c r="CL67" s="10"/>
      <c r="CM67" s="10"/>
      <c r="CN67" s="10"/>
      <c r="CO67" s="10"/>
      <c r="CP67" s="10"/>
      <c r="CQ67" s="10"/>
      <c r="CR67" s="10"/>
      <c r="CS67" s="10"/>
      <c r="CT67" s="10"/>
      <c r="CU67" s="10"/>
      <c r="CV67" s="10"/>
      <c r="CW67" s="10"/>
      <c r="CX67" s="10"/>
      <c r="CY67" s="10"/>
      <c r="CZ67" s="10"/>
      <c r="DA67" s="10"/>
      <c r="DB67" s="10"/>
      <c r="DC67" s="10"/>
      <c r="DD67" s="10"/>
      <c r="DE67" s="10"/>
      <c r="DF67" s="10"/>
      <c r="DG67" s="10"/>
      <c r="DH67" s="10"/>
      <c r="DI67" s="10"/>
      <c r="DJ67" s="10"/>
      <c r="DK67" s="10"/>
      <c r="DL67" s="10"/>
      <c r="DM67" s="10"/>
      <c r="DN67" s="10"/>
      <c r="DO67" s="10"/>
      <c r="DP67" s="10"/>
      <c r="DQ67" s="10"/>
      <c r="DR67" s="10"/>
      <c r="DS67" s="10"/>
      <c r="DT67" s="10"/>
      <c r="DU67" s="10"/>
      <c r="DV67" s="10"/>
      <c r="DW67" s="10"/>
      <c r="DX67" s="10"/>
      <c r="DY67" s="10"/>
      <c r="DZ67" s="10"/>
      <c r="EA67" s="10"/>
      <c r="EB67" s="10"/>
      <c r="EC67" s="10"/>
      <c r="ED67" s="10"/>
      <c r="EE67" s="10"/>
      <c r="EF67" s="10"/>
      <c r="EG67" s="10"/>
      <c r="EH67" s="10"/>
      <c r="EI67" s="10"/>
      <c r="EJ67" s="10"/>
      <c r="EK67" s="10"/>
      <c r="EL67" s="10"/>
      <c r="EM67" s="10"/>
      <c r="EN67" s="10"/>
      <c r="EO67" s="10"/>
      <c r="EP67" s="10"/>
      <c r="EQ67" s="10"/>
      <c r="ER67" s="10"/>
      <c r="ES67" s="10"/>
      <c r="ET67" s="10"/>
      <c r="EU67" s="10"/>
      <c r="EV67" s="10"/>
      <c r="EW67" s="10"/>
      <c r="EX67" s="10"/>
      <c r="EY67" s="10"/>
      <c r="EZ67" s="10"/>
      <c r="FA67" s="10"/>
      <c r="FB67" s="10"/>
      <c r="FC67" s="10"/>
      <c r="FD67" s="10"/>
      <c r="FE67" s="10"/>
      <c r="FF67" s="10"/>
      <c r="FG67" s="10"/>
      <c r="FH67" s="21"/>
    </row>
    <row r="68" spans="1:164">
      <c r="A68" s="373" t="s">
        <v>455</v>
      </c>
      <c r="B68" s="10">
        <v>3.5355340000000002</v>
      </c>
      <c r="C68" s="10">
        <v>2.828427</v>
      </c>
      <c r="D68" s="10">
        <v>3.24037</v>
      </c>
      <c r="E68" s="10">
        <v>3.0822069999999999</v>
      </c>
      <c r="F68" s="10">
        <v>2.738613</v>
      </c>
      <c r="G68" s="10">
        <v>2.828427</v>
      </c>
      <c r="H68" s="10">
        <v>3.0822069999999999</v>
      </c>
      <c r="I68" s="10">
        <v>3.24037</v>
      </c>
      <c r="J68" s="10">
        <v>2.828427</v>
      </c>
      <c r="K68" s="10">
        <v>3.1622780000000001</v>
      </c>
      <c r="L68" s="10">
        <v>3.3166250000000002</v>
      </c>
      <c r="M68" s="10">
        <v>3</v>
      </c>
      <c r="N68" s="10">
        <v>3.0822069999999999</v>
      </c>
      <c r="O68" s="10">
        <v>2.345208</v>
      </c>
      <c r="P68" s="10">
        <v>2.738613</v>
      </c>
      <c r="Q68" s="10">
        <v>3.0822069999999999</v>
      </c>
      <c r="R68" s="10">
        <v>3.24037</v>
      </c>
      <c r="S68" s="10">
        <v>3</v>
      </c>
      <c r="T68" s="10">
        <v>2.915476</v>
      </c>
      <c r="U68" s="10">
        <v>2.4494899999999999</v>
      </c>
      <c r="V68" s="10">
        <v>3.1622780000000001</v>
      </c>
      <c r="W68" s="10">
        <v>3</v>
      </c>
      <c r="X68" s="10">
        <v>2.6457510000000002</v>
      </c>
      <c r="Y68" s="10">
        <v>2.738613</v>
      </c>
      <c r="Z68" s="10">
        <v>3</v>
      </c>
      <c r="AA68" s="10">
        <v>3.0822069999999999</v>
      </c>
      <c r="AB68" s="10">
        <v>2.9380549999999999</v>
      </c>
      <c r="AC68" s="10">
        <v>3.3166250000000002</v>
      </c>
      <c r="AD68" s="10">
        <v>3.0822069999999999</v>
      </c>
      <c r="AE68" s="10">
        <v>3.3166250000000002</v>
      </c>
      <c r="AF68" s="10">
        <v>2.6457510000000002</v>
      </c>
      <c r="AG68" s="10">
        <v>3.6055510000000002</v>
      </c>
      <c r="AH68" s="10">
        <v>3.24037</v>
      </c>
      <c r="AI68" s="10">
        <v>3.1622780000000001</v>
      </c>
      <c r="AJ68" s="10">
        <v>3.464102</v>
      </c>
      <c r="AK68" s="10">
        <v>3.1622780000000001</v>
      </c>
      <c r="AL68" s="10">
        <v>2.6457510000000002</v>
      </c>
      <c r="AM68" s="10">
        <v>3</v>
      </c>
      <c r="AN68" s="10">
        <v>2.5495100000000002</v>
      </c>
      <c r="AO68" s="10">
        <v>2.915476</v>
      </c>
      <c r="AP68" s="10">
        <v>2.6457510000000002</v>
      </c>
      <c r="AQ68" s="10">
        <v>3.6055510000000002</v>
      </c>
      <c r="AR68" s="10">
        <v>2.998186</v>
      </c>
      <c r="AS68" s="10">
        <v>3.6074139999999999</v>
      </c>
      <c r="AT68" s="10">
        <v>3.112895</v>
      </c>
      <c r="AU68" s="10">
        <v>3.118023</v>
      </c>
      <c r="AV68" s="10">
        <v>3.3334130000000002</v>
      </c>
      <c r="AW68" s="10">
        <v>3.24037</v>
      </c>
      <c r="AX68" s="10">
        <v>3.2427809999999999</v>
      </c>
      <c r="AY68" s="10">
        <v>3.2427809999999999</v>
      </c>
      <c r="AZ68" s="10">
        <v>3.2427809999999999</v>
      </c>
      <c r="BA68" s="10">
        <v>2.828427</v>
      </c>
      <c r="BB68" s="10">
        <v>2.915476</v>
      </c>
      <c r="BC68" s="10">
        <v>2.4494899999999999</v>
      </c>
      <c r="BD68" s="10">
        <v>2.828427</v>
      </c>
      <c r="BE68" s="10">
        <v>3.3166250000000002</v>
      </c>
      <c r="BF68" s="10">
        <v>2.6457510000000002</v>
      </c>
      <c r="BG68" s="10">
        <v>3.0822069999999999</v>
      </c>
      <c r="BH68" s="10">
        <v>3</v>
      </c>
      <c r="BI68" s="10">
        <v>3</v>
      </c>
      <c r="BJ68" s="10">
        <v>3.391165</v>
      </c>
      <c r="BK68" s="10">
        <v>3.5355340000000002</v>
      </c>
      <c r="BL68" s="10">
        <v>3.391165</v>
      </c>
      <c r="BM68" s="10">
        <v>3.0822069999999999</v>
      </c>
      <c r="BN68" s="10">
        <v>0</v>
      </c>
      <c r="BO68" s="10"/>
      <c r="BP68" s="10"/>
      <c r="BQ68" s="10"/>
      <c r="BR68" s="10"/>
      <c r="BS68" s="10"/>
      <c r="BT68" s="10"/>
      <c r="BU68" s="10"/>
      <c r="BV68" s="10"/>
      <c r="BW68" s="10"/>
      <c r="BX68" s="10"/>
      <c r="BY68" s="10"/>
      <c r="BZ68" s="10"/>
      <c r="CA68" s="10"/>
      <c r="CB68" s="10"/>
      <c r="CC68" s="10"/>
      <c r="CD68" s="10"/>
      <c r="CE68" s="10"/>
      <c r="CF68" s="10"/>
      <c r="CG68" s="10"/>
      <c r="CH68" s="10"/>
      <c r="CI68" s="10"/>
      <c r="CJ68" s="10"/>
      <c r="CK68" s="10"/>
      <c r="CL68" s="10"/>
      <c r="CM68" s="10"/>
      <c r="CN68" s="10"/>
      <c r="CO68" s="10"/>
      <c r="CP68" s="10"/>
      <c r="CQ68" s="10"/>
      <c r="CR68" s="10"/>
      <c r="CS68" s="10"/>
      <c r="CT68" s="10"/>
      <c r="CU68" s="10"/>
      <c r="CV68" s="10"/>
      <c r="CW68" s="10"/>
      <c r="CX68" s="10"/>
      <c r="CY68" s="10"/>
      <c r="CZ68" s="10"/>
      <c r="DA68" s="10"/>
      <c r="DB68" s="10"/>
      <c r="DC68" s="10"/>
      <c r="DD68" s="10"/>
      <c r="DE68" s="10"/>
      <c r="DF68" s="10"/>
      <c r="DG68" s="10"/>
      <c r="DH68" s="10"/>
      <c r="DI68" s="10"/>
      <c r="DJ68" s="10"/>
      <c r="DK68" s="10"/>
      <c r="DL68" s="10"/>
      <c r="DM68" s="10"/>
      <c r="DN68" s="10"/>
      <c r="DO68" s="10"/>
      <c r="DP68" s="10"/>
      <c r="DQ68" s="10"/>
      <c r="DR68" s="10"/>
      <c r="DS68" s="10"/>
      <c r="DT68" s="10"/>
      <c r="DU68" s="10"/>
      <c r="DV68" s="10"/>
      <c r="DW68" s="10"/>
      <c r="DX68" s="10"/>
      <c r="DY68" s="10"/>
      <c r="DZ68" s="10"/>
      <c r="EA68" s="10"/>
      <c r="EB68" s="10"/>
      <c r="EC68" s="10"/>
      <c r="ED68" s="10"/>
      <c r="EE68" s="10"/>
      <c r="EF68" s="10"/>
      <c r="EG68" s="10"/>
      <c r="EH68" s="10"/>
      <c r="EI68" s="10"/>
      <c r="EJ68" s="10"/>
      <c r="EK68" s="10"/>
      <c r="EL68" s="10"/>
      <c r="EM68" s="10"/>
      <c r="EN68" s="10"/>
      <c r="EO68" s="10"/>
      <c r="EP68" s="10"/>
      <c r="EQ68" s="10"/>
      <c r="ER68" s="10"/>
      <c r="ES68" s="10"/>
      <c r="ET68" s="10"/>
      <c r="EU68" s="10"/>
      <c r="EV68" s="10"/>
      <c r="EW68" s="10"/>
      <c r="EX68" s="10"/>
      <c r="EY68" s="10"/>
      <c r="EZ68" s="10"/>
      <c r="FA68" s="10"/>
      <c r="FB68" s="10"/>
      <c r="FC68" s="10"/>
      <c r="FD68" s="10"/>
      <c r="FE68" s="10"/>
      <c r="FF68" s="10"/>
      <c r="FG68" s="10"/>
      <c r="FH68" s="21"/>
    </row>
    <row r="69" spans="1:164">
      <c r="A69" s="373" t="s">
        <v>456</v>
      </c>
      <c r="B69" s="10">
        <v>3.391165</v>
      </c>
      <c r="C69" s="10">
        <v>2.828427</v>
      </c>
      <c r="D69" s="10">
        <v>2.5495100000000002</v>
      </c>
      <c r="E69" s="10">
        <v>3.24037</v>
      </c>
      <c r="F69" s="10">
        <v>3.1622780000000001</v>
      </c>
      <c r="G69" s="10">
        <v>3.464102</v>
      </c>
      <c r="H69" s="10">
        <v>3</v>
      </c>
      <c r="I69" s="10">
        <v>3.0822069999999999</v>
      </c>
      <c r="J69" s="10">
        <v>3.1622780000000001</v>
      </c>
      <c r="K69" s="10">
        <v>2.915476</v>
      </c>
      <c r="L69" s="10">
        <v>3.0822069999999999</v>
      </c>
      <c r="M69" s="10">
        <v>2.6457510000000002</v>
      </c>
      <c r="N69" s="10">
        <v>3</v>
      </c>
      <c r="O69" s="10">
        <v>2.828427</v>
      </c>
      <c r="P69" s="10">
        <v>2.915476</v>
      </c>
      <c r="Q69" s="10">
        <v>2.828427</v>
      </c>
      <c r="R69" s="10">
        <v>3.0822069999999999</v>
      </c>
      <c r="S69" s="10">
        <v>3</v>
      </c>
      <c r="T69" s="10">
        <v>3</v>
      </c>
      <c r="U69" s="10">
        <v>2.915476</v>
      </c>
      <c r="V69" s="10">
        <v>3.24037</v>
      </c>
      <c r="W69" s="10">
        <v>2.5495100000000002</v>
      </c>
      <c r="X69" s="10">
        <v>3.24037</v>
      </c>
      <c r="Y69" s="10">
        <v>2.6457510000000002</v>
      </c>
      <c r="Z69" s="10">
        <v>2.828427</v>
      </c>
      <c r="AA69" s="10">
        <v>2.738613</v>
      </c>
      <c r="AB69" s="10">
        <v>3.1732079999999998</v>
      </c>
      <c r="AC69" s="10">
        <v>2.828427</v>
      </c>
      <c r="AD69" s="10">
        <v>3.1622780000000001</v>
      </c>
      <c r="AE69" s="10">
        <v>3.1622780000000001</v>
      </c>
      <c r="AF69" s="10">
        <v>3.0822069999999999</v>
      </c>
      <c r="AG69" s="10">
        <v>3.1622780000000001</v>
      </c>
      <c r="AH69" s="10">
        <v>2.828427</v>
      </c>
      <c r="AI69" s="10">
        <v>3</v>
      </c>
      <c r="AJ69" s="10">
        <v>2.915476</v>
      </c>
      <c r="AK69" s="10">
        <v>2.828427</v>
      </c>
      <c r="AL69" s="10">
        <v>2.828427</v>
      </c>
      <c r="AM69" s="10">
        <v>3.3166250000000002</v>
      </c>
      <c r="AN69" s="10">
        <v>3.0822069999999999</v>
      </c>
      <c r="AO69" s="10">
        <v>3.0822069999999999</v>
      </c>
      <c r="AP69" s="10">
        <v>2.828427</v>
      </c>
      <c r="AQ69" s="10">
        <v>3.464102</v>
      </c>
      <c r="AR69" s="10">
        <v>3.1651950000000002</v>
      </c>
      <c r="AS69" s="10">
        <v>3.527558</v>
      </c>
      <c r="AT69" s="10">
        <v>2.9360409999999999</v>
      </c>
      <c r="AU69" s="10">
        <v>3.1336029999999999</v>
      </c>
      <c r="AV69" s="10">
        <v>3.4872040000000002</v>
      </c>
      <c r="AW69" s="10">
        <v>3.0822069999999999</v>
      </c>
      <c r="AX69" s="10">
        <v>3.3189799999999998</v>
      </c>
      <c r="AY69" s="10">
        <v>3.3189799999999998</v>
      </c>
      <c r="AZ69" s="10">
        <v>3.3189799999999998</v>
      </c>
      <c r="BA69" s="10">
        <v>3</v>
      </c>
      <c r="BB69" s="10">
        <v>2.5495100000000002</v>
      </c>
      <c r="BC69" s="10">
        <v>3</v>
      </c>
      <c r="BD69" s="10">
        <v>2.1213199999999999</v>
      </c>
      <c r="BE69" s="10">
        <v>2.6457510000000002</v>
      </c>
      <c r="BF69" s="10">
        <v>3</v>
      </c>
      <c r="BG69" s="10">
        <v>2.828427</v>
      </c>
      <c r="BH69" s="10">
        <v>3</v>
      </c>
      <c r="BI69" s="10">
        <v>2.738613</v>
      </c>
      <c r="BJ69" s="10">
        <v>3.391165</v>
      </c>
      <c r="BK69" s="10">
        <v>3</v>
      </c>
      <c r="BL69" s="10">
        <v>3.3166250000000002</v>
      </c>
      <c r="BM69" s="10">
        <v>3</v>
      </c>
      <c r="BN69" s="10">
        <v>3</v>
      </c>
      <c r="BO69" s="10">
        <v>0</v>
      </c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0"/>
      <c r="CA69" s="10"/>
      <c r="CB69" s="10"/>
      <c r="CC69" s="10"/>
      <c r="CD69" s="10"/>
      <c r="CE69" s="10"/>
      <c r="CF69" s="10"/>
      <c r="CG69" s="10"/>
      <c r="CH69" s="10"/>
      <c r="CI69" s="10"/>
      <c r="CJ69" s="10"/>
      <c r="CK69" s="10"/>
      <c r="CL69" s="10"/>
      <c r="CM69" s="10"/>
      <c r="CN69" s="10"/>
      <c r="CO69" s="10"/>
      <c r="CP69" s="10"/>
      <c r="CQ69" s="10"/>
      <c r="CR69" s="10"/>
      <c r="CS69" s="10"/>
      <c r="CT69" s="10"/>
      <c r="CU69" s="10"/>
      <c r="CV69" s="10"/>
      <c r="CW69" s="10"/>
      <c r="CX69" s="10"/>
      <c r="CY69" s="10"/>
      <c r="CZ69" s="10"/>
      <c r="DA69" s="10"/>
      <c r="DB69" s="10"/>
      <c r="DC69" s="10"/>
      <c r="DD69" s="10"/>
      <c r="DE69" s="10"/>
      <c r="DF69" s="10"/>
      <c r="DG69" s="10"/>
      <c r="DH69" s="10"/>
      <c r="DI69" s="10"/>
      <c r="DJ69" s="10"/>
      <c r="DK69" s="10"/>
      <c r="DL69" s="10"/>
      <c r="DM69" s="10"/>
      <c r="DN69" s="10"/>
      <c r="DO69" s="10"/>
      <c r="DP69" s="10"/>
      <c r="DQ69" s="10"/>
      <c r="DR69" s="10"/>
      <c r="DS69" s="10"/>
      <c r="DT69" s="10"/>
      <c r="DU69" s="10"/>
      <c r="DV69" s="10"/>
      <c r="DW69" s="10"/>
      <c r="DX69" s="10"/>
      <c r="DY69" s="10"/>
      <c r="DZ69" s="10"/>
      <c r="EA69" s="10"/>
      <c r="EB69" s="10"/>
      <c r="EC69" s="10"/>
      <c r="ED69" s="10"/>
      <c r="EE69" s="10"/>
      <c r="EF69" s="10"/>
      <c r="EG69" s="10"/>
      <c r="EH69" s="10"/>
      <c r="EI69" s="10"/>
      <c r="EJ69" s="10"/>
      <c r="EK69" s="10"/>
      <c r="EL69" s="10"/>
      <c r="EM69" s="10"/>
      <c r="EN69" s="10"/>
      <c r="EO69" s="10"/>
      <c r="EP69" s="10"/>
      <c r="EQ69" s="10"/>
      <c r="ER69" s="10"/>
      <c r="ES69" s="10"/>
      <c r="ET69" s="10"/>
      <c r="EU69" s="10"/>
      <c r="EV69" s="10"/>
      <c r="EW69" s="10"/>
      <c r="EX69" s="10"/>
      <c r="EY69" s="10"/>
      <c r="EZ69" s="10"/>
      <c r="FA69" s="10"/>
      <c r="FB69" s="10"/>
      <c r="FC69" s="10"/>
      <c r="FD69" s="10"/>
      <c r="FE69" s="10"/>
      <c r="FF69" s="10"/>
      <c r="FG69" s="10"/>
      <c r="FH69" s="21"/>
    </row>
    <row r="70" spans="1:164">
      <c r="A70" s="373" t="s">
        <v>458</v>
      </c>
      <c r="B70" s="10">
        <v>3.3189799999999998</v>
      </c>
      <c r="C70" s="10">
        <v>3.0026039999999998</v>
      </c>
      <c r="D70" s="10">
        <v>2.7414649999999998</v>
      </c>
      <c r="E70" s="10">
        <v>3.3189799999999998</v>
      </c>
      <c r="F70" s="10">
        <v>3.0847410000000002</v>
      </c>
      <c r="G70" s="10">
        <v>3.1458349999999999</v>
      </c>
      <c r="H70" s="10">
        <v>2.9181550000000001</v>
      </c>
      <c r="I70" s="10">
        <v>2.9181550000000001</v>
      </c>
      <c r="J70" s="10">
        <v>2.9821219999999999</v>
      </c>
      <c r="K70" s="10">
        <v>2.8959619999999999</v>
      </c>
      <c r="L70" s="10">
        <v>3.065334</v>
      </c>
      <c r="M70" s="10">
        <v>3.1647479999999999</v>
      </c>
      <c r="N70" s="10">
        <v>3.1458349999999999</v>
      </c>
      <c r="O70" s="10">
        <v>2.9181550000000001</v>
      </c>
      <c r="P70" s="10">
        <v>2.7414649999999998</v>
      </c>
      <c r="Q70" s="10">
        <v>2.8100309999999999</v>
      </c>
      <c r="R70" s="10">
        <v>3.3189799999999998</v>
      </c>
      <c r="S70" s="10">
        <v>3.0026039999999998</v>
      </c>
      <c r="T70" s="10">
        <v>3.0847410000000002</v>
      </c>
      <c r="U70" s="10">
        <v>2.6242329999999998</v>
      </c>
      <c r="V70" s="10">
        <v>2.9181550000000001</v>
      </c>
      <c r="W70" s="10">
        <v>2.8311890000000002</v>
      </c>
      <c r="X70" s="10">
        <v>2.6487029999999998</v>
      </c>
      <c r="Y70" s="10">
        <v>2.8100309999999999</v>
      </c>
      <c r="Z70" s="10">
        <v>2.8976329999999999</v>
      </c>
      <c r="AA70" s="10">
        <v>2.8311890000000002</v>
      </c>
      <c r="AB70" s="10">
        <v>2.959209</v>
      </c>
      <c r="AC70" s="10">
        <v>3.065334</v>
      </c>
      <c r="AD70" s="10">
        <v>3.1458349999999999</v>
      </c>
      <c r="AE70" s="10">
        <v>2.9826619999999999</v>
      </c>
      <c r="AF70" s="10">
        <v>2.8311890000000002</v>
      </c>
      <c r="AG70" s="10">
        <v>3.1458349999999999</v>
      </c>
      <c r="AH70" s="10">
        <v>2.6487029999999998</v>
      </c>
      <c r="AI70" s="10">
        <v>2.8311890000000002</v>
      </c>
      <c r="AJ70" s="10">
        <v>3.0026039999999998</v>
      </c>
      <c r="AK70" s="10">
        <v>2.9181550000000001</v>
      </c>
      <c r="AL70" s="10">
        <v>2.4282249999999999</v>
      </c>
      <c r="AM70" s="10">
        <v>2.9181550000000001</v>
      </c>
      <c r="AN70" s="10">
        <v>3.2427809999999999</v>
      </c>
      <c r="AO70" s="10">
        <v>3.0026039999999998</v>
      </c>
      <c r="AP70" s="10">
        <v>2.5525730000000002</v>
      </c>
      <c r="AQ70" s="10">
        <v>3.5327250000000001</v>
      </c>
      <c r="AR70" s="10">
        <v>3.081807</v>
      </c>
      <c r="AS70" s="10">
        <v>3.3942990000000002</v>
      </c>
      <c r="AT70" s="10">
        <v>2.949227</v>
      </c>
      <c r="AU70" s="10">
        <v>2.8481380000000001</v>
      </c>
      <c r="AV70" s="10">
        <v>3.3278080000000001</v>
      </c>
      <c r="AW70" s="10">
        <v>3.1591369999999999</v>
      </c>
      <c r="AX70" s="10">
        <v>3.24037</v>
      </c>
      <c r="AY70" s="10">
        <v>3.24037</v>
      </c>
      <c r="AZ70" s="10">
        <v>3.24037</v>
      </c>
      <c r="BA70" s="10">
        <v>2.6487029999999998</v>
      </c>
      <c r="BB70" s="10">
        <v>2.7414649999999998</v>
      </c>
      <c r="BC70" s="10">
        <v>2.8311890000000002</v>
      </c>
      <c r="BD70" s="10">
        <v>2.4526780000000001</v>
      </c>
      <c r="BE70" s="10">
        <v>3.3189799999999998</v>
      </c>
      <c r="BF70" s="10">
        <v>2.5525730000000002</v>
      </c>
      <c r="BG70" s="10">
        <v>3.0847410000000002</v>
      </c>
      <c r="BH70" s="10">
        <v>3.0847410000000002</v>
      </c>
      <c r="BI70" s="10">
        <v>3.0026039999999998</v>
      </c>
      <c r="BJ70" s="10">
        <v>3.3189799999999998</v>
      </c>
      <c r="BK70" s="10">
        <v>2.7414649999999998</v>
      </c>
      <c r="BL70" s="10">
        <v>3.2427809999999999</v>
      </c>
      <c r="BM70" s="10">
        <v>2.8965190000000001</v>
      </c>
      <c r="BN70" s="10">
        <v>2.9181550000000001</v>
      </c>
      <c r="BO70" s="10">
        <v>2.5525730000000002</v>
      </c>
      <c r="BP70" s="10">
        <v>0</v>
      </c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0"/>
      <c r="CB70" s="10"/>
      <c r="CC70" s="10"/>
      <c r="CD70" s="10"/>
      <c r="CE70" s="10"/>
      <c r="CF70" s="10"/>
      <c r="CG70" s="10"/>
      <c r="CH70" s="10"/>
      <c r="CI70" s="10"/>
      <c r="CJ70" s="10"/>
      <c r="CK70" s="10"/>
      <c r="CL70" s="10"/>
      <c r="CM70" s="10"/>
      <c r="CN70" s="10"/>
      <c r="CO70" s="10"/>
      <c r="CP70" s="10"/>
      <c r="CQ70" s="10"/>
      <c r="CR70" s="10"/>
      <c r="CS70" s="10"/>
      <c r="CT70" s="10"/>
      <c r="CU70" s="10"/>
      <c r="CV70" s="10"/>
      <c r="CW70" s="10"/>
      <c r="CX70" s="10"/>
      <c r="CY70" s="10"/>
      <c r="CZ70" s="10"/>
      <c r="DA70" s="10"/>
      <c r="DB70" s="10"/>
      <c r="DC70" s="10"/>
      <c r="DD70" s="10"/>
      <c r="DE70" s="10"/>
      <c r="DF70" s="10"/>
      <c r="DG70" s="10"/>
      <c r="DH70" s="10"/>
      <c r="DI70" s="10"/>
      <c r="DJ70" s="10"/>
      <c r="DK70" s="10"/>
      <c r="DL70" s="10"/>
      <c r="DM70" s="10"/>
      <c r="DN70" s="10"/>
      <c r="DO70" s="10"/>
      <c r="DP70" s="10"/>
      <c r="DQ70" s="10"/>
      <c r="DR70" s="10"/>
      <c r="DS70" s="10"/>
      <c r="DT70" s="10"/>
      <c r="DU70" s="10"/>
      <c r="DV70" s="10"/>
      <c r="DW70" s="10"/>
      <c r="DX70" s="10"/>
      <c r="DY70" s="10"/>
      <c r="DZ70" s="10"/>
      <c r="EA70" s="10"/>
      <c r="EB70" s="10"/>
      <c r="EC70" s="10"/>
      <c r="ED70" s="10"/>
      <c r="EE70" s="10"/>
      <c r="EF70" s="10"/>
      <c r="EG70" s="10"/>
      <c r="EH70" s="10"/>
      <c r="EI70" s="10"/>
      <c r="EJ70" s="10"/>
      <c r="EK70" s="10"/>
      <c r="EL70" s="10"/>
      <c r="EM70" s="10"/>
      <c r="EN70" s="10"/>
      <c r="EO70" s="10"/>
      <c r="EP70" s="10"/>
      <c r="EQ70" s="10"/>
      <c r="ER70" s="10"/>
      <c r="ES70" s="10"/>
      <c r="ET70" s="10"/>
      <c r="EU70" s="10"/>
      <c r="EV70" s="10"/>
      <c r="EW70" s="10"/>
      <c r="EX70" s="10"/>
      <c r="EY70" s="10"/>
      <c r="EZ70" s="10"/>
      <c r="FA70" s="10"/>
      <c r="FB70" s="10"/>
      <c r="FC70" s="10"/>
      <c r="FD70" s="10"/>
      <c r="FE70" s="10"/>
      <c r="FF70" s="10"/>
      <c r="FG70" s="10"/>
      <c r="FH70" s="21"/>
    </row>
    <row r="71" spans="1:164">
      <c r="A71" s="373" t="s">
        <v>459</v>
      </c>
      <c r="B71" s="10">
        <v>2.915476</v>
      </c>
      <c r="C71" s="10">
        <v>3</v>
      </c>
      <c r="D71" s="10">
        <v>2.5495100000000002</v>
      </c>
      <c r="E71" s="10">
        <v>3.3166250000000002</v>
      </c>
      <c r="F71" s="10">
        <v>3.24037</v>
      </c>
      <c r="G71" s="10">
        <v>3.24037</v>
      </c>
      <c r="H71" s="10">
        <v>3</v>
      </c>
      <c r="I71" s="10">
        <v>2.915476</v>
      </c>
      <c r="J71" s="10">
        <v>2.4494899999999999</v>
      </c>
      <c r="K71" s="10">
        <v>2.915476</v>
      </c>
      <c r="L71" s="10">
        <v>2.915476</v>
      </c>
      <c r="M71" s="10">
        <v>3</v>
      </c>
      <c r="N71" s="10">
        <v>3.24037</v>
      </c>
      <c r="O71" s="10">
        <v>2.915476</v>
      </c>
      <c r="P71" s="10">
        <v>3.24037</v>
      </c>
      <c r="Q71" s="10">
        <v>2.738613</v>
      </c>
      <c r="R71" s="10">
        <v>3.5355340000000002</v>
      </c>
      <c r="S71" s="10">
        <v>2.2360679999999999</v>
      </c>
      <c r="T71" s="10">
        <v>2.915476</v>
      </c>
      <c r="U71" s="10">
        <v>2.6457510000000002</v>
      </c>
      <c r="V71" s="10">
        <v>2.5495100000000002</v>
      </c>
      <c r="W71" s="10">
        <v>3.0822069999999999</v>
      </c>
      <c r="X71" s="10">
        <v>2.915476</v>
      </c>
      <c r="Y71" s="10">
        <v>2.6457510000000002</v>
      </c>
      <c r="Z71" s="10">
        <v>3.0822069999999999</v>
      </c>
      <c r="AA71" s="10">
        <v>2.828427</v>
      </c>
      <c r="AB71" s="10">
        <v>2.9273280000000002</v>
      </c>
      <c r="AC71" s="10">
        <v>2.828427</v>
      </c>
      <c r="AD71" s="10">
        <v>3</v>
      </c>
      <c r="AE71" s="10">
        <v>2.6457510000000002</v>
      </c>
      <c r="AF71" s="10">
        <v>2.915476</v>
      </c>
      <c r="AG71" s="10">
        <v>3.24037</v>
      </c>
      <c r="AH71" s="10">
        <v>2.828427</v>
      </c>
      <c r="AI71" s="10">
        <v>2.828427</v>
      </c>
      <c r="AJ71" s="10">
        <v>2.828427</v>
      </c>
      <c r="AK71" s="10">
        <v>2.738613</v>
      </c>
      <c r="AL71" s="10">
        <v>2.5495100000000002</v>
      </c>
      <c r="AM71" s="10">
        <v>3.24037</v>
      </c>
      <c r="AN71" s="10">
        <v>2.828427</v>
      </c>
      <c r="AO71" s="10">
        <v>2.6457510000000002</v>
      </c>
      <c r="AP71" s="10">
        <v>2.828427</v>
      </c>
      <c r="AQ71" s="10">
        <v>3.391165</v>
      </c>
      <c r="AR71" s="10">
        <v>3.102506</v>
      </c>
      <c r="AS71" s="10">
        <v>3.75163</v>
      </c>
      <c r="AT71" s="10">
        <v>3.3580830000000002</v>
      </c>
      <c r="AU71" s="10">
        <v>3.0367850000000001</v>
      </c>
      <c r="AV71" s="10">
        <v>3.257552</v>
      </c>
      <c r="AW71" s="10">
        <v>3.464102</v>
      </c>
      <c r="AX71" s="10">
        <v>3.5208339999999998</v>
      </c>
      <c r="AY71" s="10">
        <v>3.5208339999999998</v>
      </c>
      <c r="AZ71" s="10">
        <v>3.5208339999999998</v>
      </c>
      <c r="BA71" s="10">
        <v>2.738613</v>
      </c>
      <c r="BB71" s="10">
        <v>2.738613</v>
      </c>
      <c r="BC71" s="10">
        <v>2.828427</v>
      </c>
      <c r="BD71" s="10">
        <v>2.4494899999999999</v>
      </c>
      <c r="BE71" s="10">
        <v>3</v>
      </c>
      <c r="BF71" s="10">
        <v>2.738613</v>
      </c>
      <c r="BG71" s="10">
        <v>3.0822069999999999</v>
      </c>
      <c r="BH71" s="10">
        <v>2.915476</v>
      </c>
      <c r="BI71" s="10">
        <v>2.915476</v>
      </c>
      <c r="BJ71" s="10">
        <v>2.915476</v>
      </c>
      <c r="BK71" s="10">
        <v>3.391165</v>
      </c>
      <c r="BL71" s="10">
        <v>3.1622780000000001</v>
      </c>
      <c r="BM71" s="10">
        <v>2.828427</v>
      </c>
      <c r="BN71" s="10">
        <v>2.915476</v>
      </c>
      <c r="BO71" s="10">
        <v>3</v>
      </c>
      <c r="BP71" s="10">
        <v>2.8976329999999999</v>
      </c>
      <c r="BQ71" s="10">
        <v>0</v>
      </c>
      <c r="BR71" s="10"/>
      <c r="BS71" s="10"/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10"/>
      <c r="CE71" s="10"/>
      <c r="CF71" s="10"/>
      <c r="CG71" s="10"/>
      <c r="CH71" s="10"/>
      <c r="CI71" s="10"/>
      <c r="CJ71" s="10"/>
      <c r="CK71" s="10"/>
      <c r="CL71" s="10"/>
      <c r="CM71" s="10"/>
      <c r="CN71" s="10"/>
      <c r="CO71" s="10"/>
      <c r="CP71" s="10"/>
      <c r="CQ71" s="10"/>
      <c r="CR71" s="10"/>
      <c r="CS71" s="10"/>
      <c r="CT71" s="10"/>
      <c r="CU71" s="10"/>
      <c r="CV71" s="10"/>
      <c r="CW71" s="10"/>
      <c r="CX71" s="10"/>
      <c r="CY71" s="10"/>
      <c r="CZ71" s="10"/>
      <c r="DA71" s="10"/>
      <c r="DB71" s="10"/>
      <c r="DC71" s="10"/>
      <c r="DD71" s="10"/>
      <c r="DE71" s="10"/>
      <c r="DF71" s="10"/>
      <c r="DG71" s="10"/>
      <c r="DH71" s="10"/>
      <c r="DI71" s="10"/>
      <c r="DJ71" s="10"/>
      <c r="DK71" s="10"/>
      <c r="DL71" s="10"/>
      <c r="DM71" s="10"/>
      <c r="DN71" s="10"/>
      <c r="DO71" s="10"/>
      <c r="DP71" s="10"/>
      <c r="DQ71" s="10"/>
      <c r="DR71" s="10"/>
      <c r="DS71" s="10"/>
      <c r="DT71" s="10"/>
      <c r="DU71" s="10"/>
      <c r="DV71" s="10"/>
      <c r="DW71" s="10"/>
      <c r="DX71" s="10"/>
      <c r="DY71" s="10"/>
      <c r="DZ71" s="10"/>
      <c r="EA71" s="10"/>
      <c r="EB71" s="10"/>
      <c r="EC71" s="10"/>
      <c r="ED71" s="10"/>
      <c r="EE71" s="10"/>
      <c r="EF71" s="10"/>
      <c r="EG71" s="10"/>
      <c r="EH71" s="10"/>
      <c r="EI71" s="10"/>
      <c r="EJ71" s="10"/>
      <c r="EK71" s="10"/>
      <c r="EL71" s="10"/>
      <c r="EM71" s="10"/>
      <c r="EN71" s="10"/>
      <c r="EO71" s="10"/>
      <c r="EP71" s="10"/>
      <c r="EQ71" s="10"/>
      <c r="ER71" s="10"/>
      <c r="ES71" s="10"/>
      <c r="ET71" s="10"/>
      <c r="EU71" s="10"/>
      <c r="EV71" s="10"/>
      <c r="EW71" s="10"/>
      <c r="EX71" s="10"/>
      <c r="EY71" s="10"/>
      <c r="EZ71" s="10"/>
      <c r="FA71" s="10"/>
      <c r="FB71" s="10"/>
      <c r="FC71" s="10"/>
      <c r="FD71" s="10"/>
      <c r="FE71" s="10"/>
      <c r="FF71" s="10"/>
      <c r="FG71" s="10"/>
      <c r="FH71" s="21"/>
    </row>
    <row r="72" spans="1:164">
      <c r="A72" s="373" t="s">
        <v>460</v>
      </c>
      <c r="B72" s="10">
        <v>3.5355340000000002</v>
      </c>
      <c r="C72" s="10">
        <v>3</v>
      </c>
      <c r="D72" s="10">
        <v>3</v>
      </c>
      <c r="E72" s="10">
        <v>3.24037</v>
      </c>
      <c r="F72" s="10">
        <v>3.464102</v>
      </c>
      <c r="G72" s="10">
        <v>3.5355340000000002</v>
      </c>
      <c r="H72" s="10">
        <v>3.391165</v>
      </c>
      <c r="I72" s="10">
        <v>3.0822069999999999</v>
      </c>
      <c r="J72" s="10">
        <v>2.915476</v>
      </c>
      <c r="K72" s="10">
        <v>3.0822069999999999</v>
      </c>
      <c r="L72" s="10">
        <v>2.828427</v>
      </c>
      <c r="M72" s="10">
        <v>2.828427</v>
      </c>
      <c r="N72" s="10">
        <v>3.3166250000000002</v>
      </c>
      <c r="O72" s="10">
        <v>3.24037</v>
      </c>
      <c r="P72" s="10">
        <v>3.464102</v>
      </c>
      <c r="Q72" s="10">
        <v>3.464102</v>
      </c>
      <c r="R72" s="10">
        <v>3.6055510000000002</v>
      </c>
      <c r="S72" s="10">
        <v>3.3166250000000002</v>
      </c>
      <c r="T72" s="10">
        <v>3.0822069999999999</v>
      </c>
      <c r="U72" s="10">
        <v>3.24037</v>
      </c>
      <c r="V72" s="10">
        <v>3</v>
      </c>
      <c r="W72" s="10">
        <v>2.738613</v>
      </c>
      <c r="X72" s="10">
        <v>3.391165</v>
      </c>
      <c r="Y72" s="10">
        <v>2.6457510000000002</v>
      </c>
      <c r="Z72" s="10">
        <v>3.24037</v>
      </c>
      <c r="AA72" s="10">
        <v>3.1622780000000001</v>
      </c>
      <c r="AB72" s="10">
        <v>3.0934210000000002</v>
      </c>
      <c r="AC72" s="10">
        <v>2.828427</v>
      </c>
      <c r="AD72" s="10">
        <v>3</v>
      </c>
      <c r="AE72" s="10">
        <v>3.391165</v>
      </c>
      <c r="AF72" s="10">
        <v>2.915476</v>
      </c>
      <c r="AG72" s="10">
        <v>3.5355340000000002</v>
      </c>
      <c r="AH72" s="10">
        <v>3.1622780000000001</v>
      </c>
      <c r="AI72" s="10">
        <v>2.828427</v>
      </c>
      <c r="AJ72" s="10">
        <v>3.5355340000000002</v>
      </c>
      <c r="AK72" s="10">
        <v>2.915476</v>
      </c>
      <c r="AL72" s="10">
        <v>3</v>
      </c>
      <c r="AM72" s="10">
        <v>3.5355340000000002</v>
      </c>
      <c r="AN72" s="10">
        <v>3.24037</v>
      </c>
      <c r="AO72" s="10">
        <v>3.1622780000000001</v>
      </c>
      <c r="AP72" s="10">
        <v>3.391165</v>
      </c>
      <c r="AQ72" s="10">
        <v>3.6742349999999999</v>
      </c>
      <c r="AR72" s="10">
        <v>3.5944850000000002</v>
      </c>
      <c r="AS72" s="10">
        <v>3.817072</v>
      </c>
      <c r="AT72" s="10">
        <v>3.5773380000000001</v>
      </c>
      <c r="AU72" s="10">
        <v>3.5668000000000002</v>
      </c>
      <c r="AV72" s="10">
        <v>3.5894810000000001</v>
      </c>
      <c r="AW72" s="10">
        <v>3.8729830000000001</v>
      </c>
      <c r="AX72" s="10">
        <v>3.6600920000000001</v>
      </c>
      <c r="AY72" s="10">
        <v>3.6600920000000001</v>
      </c>
      <c r="AZ72" s="10">
        <v>3.6600920000000001</v>
      </c>
      <c r="BA72" s="10">
        <v>3.3166250000000002</v>
      </c>
      <c r="BB72" s="10">
        <v>2.915476</v>
      </c>
      <c r="BC72" s="10">
        <v>3.391165</v>
      </c>
      <c r="BD72" s="10">
        <v>2.6457510000000002</v>
      </c>
      <c r="BE72" s="10">
        <v>2.915476</v>
      </c>
      <c r="BF72" s="10">
        <v>3.24037</v>
      </c>
      <c r="BG72" s="10">
        <v>3.24037</v>
      </c>
      <c r="BH72" s="10">
        <v>3.1622780000000001</v>
      </c>
      <c r="BI72" s="10">
        <v>3.3166250000000002</v>
      </c>
      <c r="BJ72" s="10">
        <v>3.391165</v>
      </c>
      <c r="BK72" s="10">
        <v>3.6742349999999999</v>
      </c>
      <c r="BL72" s="10">
        <v>3.6055510000000002</v>
      </c>
      <c r="BM72" s="10">
        <v>3.24037</v>
      </c>
      <c r="BN72" s="10">
        <v>3.24037</v>
      </c>
      <c r="BO72" s="10">
        <v>2.915476</v>
      </c>
      <c r="BP72" s="10">
        <v>3.2243249999999999</v>
      </c>
      <c r="BQ72" s="10">
        <v>2.6457510000000002</v>
      </c>
      <c r="BR72" s="10">
        <v>0</v>
      </c>
      <c r="BS72" s="10"/>
      <c r="BT72" s="10"/>
      <c r="BU72" s="10"/>
      <c r="BV72" s="10"/>
      <c r="BW72" s="10"/>
      <c r="BX72" s="10"/>
      <c r="BY72" s="10"/>
      <c r="BZ72" s="10"/>
      <c r="CA72" s="10"/>
      <c r="CB72" s="10"/>
      <c r="CC72" s="10"/>
      <c r="CD72" s="10"/>
      <c r="CE72" s="10"/>
      <c r="CF72" s="10"/>
      <c r="CG72" s="10"/>
      <c r="CH72" s="10"/>
      <c r="CI72" s="10"/>
      <c r="CJ72" s="10"/>
      <c r="CK72" s="10"/>
      <c r="CL72" s="10"/>
      <c r="CM72" s="10"/>
      <c r="CN72" s="10"/>
      <c r="CO72" s="10"/>
      <c r="CP72" s="10"/>
      <c r="CQ72" s="10"/>
      <c r="CR72" s="10"/>
      <c r="CS72" s="10"/>
      <c r="CT72" s="10"/>
      <c r="CU72" s="10"/>
      <c r="CV72" s="10"/>
      <c r="CW72" s="10"/>
      <c r="CX72" s="10"/>
      <c r="CY72" s="10"/>
      <c r="CZ72" s="10"/>
      <c r="DA72" s="10"/>
      <c r="DB72" s="10"/>
      <c r="DC72" s="10"/>
      <c r="DD72" s="10"/>
      <c r="DE72" s="10"/>
      <c r="DF72" s="10"/>
      <c r="DG72" s="10"/>
      <c r="DH72" s="10"/>
      <c r="DI72" s="10"/>
      <c r="DJ72" s="10"/>
      <c r="DK72" s="10"/>
      <c r="DL72" s="10"/>
      <c r="DM72" s="10"/>
      <c r="DN72" s="10"/>
      <c r="DO72" s="10"/>
      <c r="DP72" s="10"/>
      <c r="DQ72" s="10"/>
      <c r="DR72" s="10"/>
      <c r="DS72" s="10"/>
      <c r="DT72" s="10"/>
      <c r="DU72" s="10"/>
      <c r="DV72" s="10"/>
      <c r="DW72" s="10"/>
      <c r="DX72" s="10"/>
      <c r="DY72" s="10"/>
      <c r="DZ72" s="10"/>
      <c r="EA72" s="10"/>
      <c r="EB72" s="10"/>
      <c r="EC72" s="10"/>
      <c r="ED72" s="10"/>
      <c r="EE72" s="10"/>
      <c r="EF72" s="10"/>
      <c r="EG72" s="10"/>
      <c r="EH72" s="10"/>
      <c r="EI72" s="10"/>
      <c r="EJ72" s="10"/>
      <c r="EK72" s="10"/>
      <c r="EL72" s="10"/>
      <c r="EM72" s="10"/>
      <c r="EN72" s="10"/>
      <c r="EO72" s="10"/>
      <c r="EP72" s="10"/>
      <c r="EQ72" s="10"/>
      <c r="ER72" s="10"/>
      <c r="ES72" s="10"/>
      <c r="ET72" s="10"/>
      <c r="EU72" s="10"/>
      <c r="EV72" s="10"/>
      <c r="EW72" s="10"/>
      <c r="EX72" s="10"/>
      <c r="EY72" s="10"/>
      <c r="EZ72" s="10"/>
      <c r="FA72" s="10"/>
      <c r="FB72" s="10"/>
      <c r="FC72" s="10"/>
      <c r="FD72" s="10"/>
      <c r="FE72" s="10"/>
      <c r="FF72" s="10"/>
      <c r="FG72" s="10"/>
      <c r="FH72" s="21"/>
    </row>
    <row r="73" spans="1:164">
      <c r="A73" s="373" t="s">
        <v>461</v>
      </c>
      <c r="B73" s="10">
        <v>3.6055510000000002</v>
      </c>
      <c r="C73" s="10">
        <v>3.1622780000000001</v>
      </c>
      <c r="D73" s="10">
        <v>2.915476</v>
      </c>
      <c r="E73" s="10">
        <v>3.464102</v>
      </c>
      <c r="F73" s="10">
        <v>3.6055510000000002</v>
      </c>
      <c r="G73" s="10">
        <v>3.5355340000000002</v>
      </c>
      <c r="H73" s="10">
        <v>3.3166250000000002</v>
      </c>
      <c r="I73" s="10">
        <v>3.6055510000000002</v>
      </c>
      <c r="J73" s="10">
        <v>3.3166250000000002</v>
      </c>
      <c r="K73" s="10">
        <v>3.24037</v>
      </c>
      <c r="L73" s="10">
        <v>3.3166250000000002</v>
      </c>
      <c r="M73" s="10">
        <v>3.464102</v>
      </c>
      <c r="N73" s="10">
        <v>3.391165</v>
      </c>
      <c r="O73" s="10">
        <v>3.0822069999999999</v>
      </c>
      <c r="P73" s="10">
        <v>3.391165</v>
      </c>
      <c r="Q73" s="10">
        <v>2.915476</v>
      </c>
      <c r="R73" s="10">
        <v>3.391165</v>
      </c>
      <c r="S73" s="10">
        <v>3.1622780000000001</v>
      </c>
      <c r="T73" s="10">
        <v>3.24037</v>
      </c>
      <c r="U73" s="10">
        <v>3</v>
      </c>
      <c r="V73" s="10">
        <v>3.0822069999999999</v>
      </c>
      <c r="W73" s="10">
        <v>3.24037</v>
      </c>
      <c r="X73" s="10">
        <v>3.24037</v>
      </c>
      <c r="Y73" s="10">
        <v>2.915476</v>
      </c>
      <c r="Z73" s="10">
        <v>2.828427</v>
      </c>
      <c r="AA73" s="10">
        <v>3.1622780000000001</v>
      </c>
      <c r="AB73" s="10">
        <v>3.4888249999999998</v>
      </c>
      <c r="AC73" s="10">
        <v>3.391165</v>
      </c>
      <c r="AD73" s="10">
        <v>3.464102</v>
      </c>
      <c r="AE73" s="10">
        <v>3.391165</v>
      </c>
      <c r="AF73" s="10">
        <v>3</v>
      </c>
      <c r="AG73" s="10">
        <v>3.391165</v>
      </c>
      <c r="AH73" s="10">
        <v>3.0822069999999999</v>
      </c>
      <c r="AI73" s="10">
        <v>3.24037</v>
      </c>
      <c r="AJ73" s="10">
        <v>3.24037</v>
      </c>
      <c r="AK73" s="10">
        <v>3.1622780000000001</v>
      </c>
      <c r="AL73" s="10">
        <v>2.915476</v>
      </c>
      <c r="AM73" s="10">
        <v>3.1622780000000001</v>
      </c>
      <c r="AN73" s="10">
        <v>3.1622780000000001</v>
      </c>
      <c r="AO73" s="10">
        <v>3.391165</v>
      </c>
      <c r="AP73" s="10">
        <v>3</v>
      </c>
      <c r="AQ73" s="10">
        <v>3.8729830000000001</v>
      </c>
      <c r="AR73" s="10">
        <v>3.4761790000000001</v>
      </c>
      <c r="AS73" s="10">
        <v>3.6667740000000002</v>
      </c>
      <c r="AT73" s="10">
        <v>3.3349530000000001</v>
      </c>
      <c r="AU73" s="10">
        <v>3.250073</v>
      </c>
      <c r="AV73" s="10">
        <v>3.4872040000000002</v>
      </c>
      <c r="AW73" s="10">
        <v>3.3166250000000002</v>
      </c>
      <c r="AX73" s="10">
        <v>3.4663569999999999</v>
      </c>
      <c r="AY73" s="10">
        <v>3.4663569999999999</v>
      </c>
      <c r="AZ73" s="10">
        <v>3.4663569999999999</v>
      </c>
      <c r="BA73" s="10">
        <v>3.1622780000000001</v>
      </c>
      <c r="BB73" s="10">
        <v>3.24037</v>
      </c>
      <c r="BC73" s="10">
        <v>3.0822069999999999</v>
      </c>
      <c r="BD73" s="10">
        <v>3</v>
      </c>
      <c r="BE73" s="10">
        <v>3.391165</v>
      </c>
      <c r="BF73" s="10">
        <v>3.3166250000000002</v>
      </c>
      <c r="BG73" s="10">
        <v>3.391165</v>
      </c>
      <c r="BH73" s="10">
        <v>3.24037</v>
      </c>
      <c r="BI73" s="10">
        <v>3.0822069999999999</v>
      </c>
      <c r="BJ73" s="10">
        <v>3.6055510000000002</v>
      </c>
      <c r="BK73" s="10">
        <v>3.24037</v>
      </c>
      <c r="BL73" s="10">
        <v>3.5355340000000002</v>
      </c>
      <c r="BM73" s="10">
        <v>3.3166250000000002</v>
      </c>
      <c r="BN73" s="10">
        <v>3.1622780000000001</v>
      </c>
      <c r="BO73" s="10">
        <v>2.915476</v>
      </c>
      <c r="BP73" s="10">
        <v>2.7414649999999998</v>
      </c>
      <c r="BQ73" s="10">
        <v>3.24037</v>
      </c>
      <c r="BR73" s="10">
        <v>3.6055510000000002</v>
      </c>
      <c r="BS73" s="10">
        <v>0</v>
      </c>
      <c r="BT73" s="10"/>
      <c r="BU73" s="10"/>
      <c r="BV73" s="10"/>
      <c r="BW73" s="10"/>
      <c r="BX73" s="10"/>
      <c r="BY73" s="10"/>
      <c r="BZ73" s="10"/>
      <c r="CA73" s="10"/>
      <c r="CB73" s="10"/>
      <c r="CC73" s="10"/>
      <c r="CD73" s="10"/>
      <c r="CE73" s="10"/>
      <c r="CF73" s="10"/>
      <c r="CG73" s="10"/>
      <c r="CH73" s="10"/>
      <c r="CI73" s="10"/>
      <c r="CJ73" s="10"/>
      <c r="CK73" s="10"/>
      <c r="CL73" s="10"/>
      <c r="CM73" s="10"/>
      <c r="CN73" s="10"/>
      <c r="CO73" s="10"/>
      <c r="CP73" s="10"/>
      <c r="CQ73" s="10"/>
      <c r="CR73" s="10"/>
      <c r="CS73" s="10"/>
      <c r="CT73" s="10"/>
      <c r="CU73" s="10"/>
      <c r="CV73" s="10"/>
      <c r="CW73" s="10"/>
      <c r="CX73" s="10"/>
      <c r="CY73" s="10"/>
      <c r="CZ73" s="10"/>
      <c r="DA73" s="10"/>
      <c r="DB73" s="10"/>
      <c r="DC73" s="10"/>
      <c r="DD73" s="10"/>
      <c r="DE73" s="10"/>
      <c r="DF73" s="10"/>
      <c r="DG73" s="10"/>
      <c r="DH73" s="10"/>
      <c r="DI73" s="10"/>
      <c r="DJ73" s="10"/>
      <c r="DK73" s="10"/>
      <c r="DL73" s="10"/>
      <c r="DM73" s="10"/>
      <c r="DN73" s="10"/>
      <c r="DO73" s="10"/>
      <c r="DP73" s="10"/>
      <c r="DQ73" s="10"/>
      <c r="DR73" s="10"/>
      <c r="DS73" s="10"/>
      <c r="DT73" s="10"/>
      <c r="DU73" s="10"/>
      <c r="DV73" s="10"/>
      <c r="DW73" s="10"/>
      <c r="DX73" s="10"/>
      <c r="DY73" s="10"/>
      <c r="DZ73" s="10"/>
      <c r="EA73" s="10"/>
      <c r="EB73" s="10"/>
      <c r="EC73" s="10"/>
      <c r="ED73" s="10"/>
      <c r="EE73" s="10"/>
      <c r="EF73" s="10"/>
      <c r="EG73" s="10"/>
      <c r="EH73" s="10"/>
      <c r="EI73" s="10"/>
      <c r="EJ73" s="10"/>
      <c r="EK73" s="10"/>
      <c r="EL73" s="10"/>
      <c r="EM73" s="10"/>
      <c r="EN73" s="10"/>
      <c r="EO73" s="10"/>
      <c r="EP73" s="10"/>
      <c r="EQ73" s="10"/>
      <c r="ER73" s="10"/>
      <c r="ES73" s="10"/>
      <c r="ET73" s="10"/>
      <c r="EU73" s="10"/>
      <c r="EV73" s="10"/>
      <c r="EW73" s="10"/>
      <c r="EX73" s="10"/>
      <c r="EY73" s="10"/>
      <c r="EZ73" s="10"/>
      <c r="FA73" s="10"/>
      <c r="FB73" s="10"/>
      <c r="FC73" s="10"/>
      <c r="FD73" s="10"/>
      <c r="FE73" s="10"/>
      <c r="FF73" s="10"/>
      <c r="FG73" s="10"/>
      <c r="FH73" s="21"/>
    </row>
    <row r="74" spans="1:164">
      <c r="A74" s="373" t="s">
        <v>462</v>
      </c>
      <c r="B74" s="10">
        <v>3.3166250000000002</v>
      </c>
      <c r="C74" s="10">
        <v>3.24037</v>
      </c>
      <c r="D74" s="10">
        <v>3.24037</v>
      </c>
      <c r="E74" s="10">
        <v>3.3166250000000002</v>
      </c>
      <c r="F74" s="10">
        <v>3.807887</v>
      </c>
      <c r="G74" s="10">
        <v>3.807887</v>
      </c>
      <c r="H74" s="10">
        <v>3.0822069999999999</v>
      </c>
      <c r="I74" s="10">
        <v>3.464102</v>
      </c>
      <c r="J74" s="10">
        <v>3.6742349999999999</v>
      </c>
      <c r="K74" s="10">
        <v>2.915476</v>
      </c>
      <c r="L74" s="10">
        <v>3.6055510000000002</v>
      </c>
      <c r="M74" s="10">
        <v>3.464102</v>
      </c>
      <c r="N74" s="10">
        <v>3.6055510000000002</v>
      </c>
      <c r="O74" s="10">
        <v>3.464102</v>
      </c>
      <c r="P74" s="10">
        <v>3.464102</v>
      </c>
      <c r="Q74" s="10">
        <v>3.1622780000000001</v>
      </c>
      <c r="R74" s="10">
        <v>3.6742349999999999</v>
      </c>
      <c r="S74" s="10">
        <v>3.3166250000000002</v>
      </c>
      <c r="T74" s="10">
        <v>3.24037</v>
      </c>
      <c r="U74" s="10">
        <v>3.1622780000000001</v>
      </c>
      <c r="V74" s="10">
        <v>3</v>
      </c>
      <c r="W74" s="10">
        <v>3.391165</v>
      </c>
      <c r="X74" s="10">
        <v>3.391165</v>
      </c>
      <c r="Y74" s="10">
        <v>3.0822069999999999</v>
      </c>
      <c r="Z74" s="10">
        <v>3</v>
      </c>
      <c r="AA74" s="10">
        <v>3.1622780000000001</v>
      </c>
      <c r="AB74" s="10">
        <v>3.0492180000000002</v>
      </c>
      <c r="AC74" s="10">
        <v>2.738613</v>
      </c>
      <c r="AD74" s="10">
        <v>3.391165</v>
      </c>
      <c r="AE74" s="10">
        <v>3.3166250000000002</v>
      </c>
      <c r="AF74" s="10">
        <v>3.24037</v>
      </c>
      <c r="AG74" s="10">
        <v>3.0822069999999999</v>
      </c>
      <c r="AH74" s="10">
        <v>3.0822069999999999</v>
      </c>
      <c r="AI74" s="10">
        <v>3.391165</v>
      </c>
      <c r="AJ74" s="10">
        <v>3.24037</v>
      </c>
      <c r="AK74" s="10">
        <v>2.6457510000000002</v>
      </c>
      <c r="AL74" s="10">
        <v>2.828427</v>
      </c>
      <c r="AM74" s="10">
        <v>3.3166250000000002</v>
      </c>
      <c r="AN74" s="10">
        <v>3.6742349999999999</v>
      </c>
      <c r="AO74" s="10">
        <v>3.807887</v>
      </c>
      <c r="AP74" s="10">
        <v>3.3166250000000002</v>
      </c>
      <c r="AQ74" s="10">
        <v>4</v>
      </c>
      <c r="AR74" s="10">
        <v>3.5520900000000002</v>
      </c>
      <c r="AS74" s="10">
        <v>3.793647</v>
      </c>
      <c r="AT74" s="10">
        <v>3.5630060000000001</v>
      </c>
      <c r="AU74" s="10">
        <v>3.1558009999999999</v>
      </c>
      <c r="AV74" s="10">
        <v>3.4549699999999999</v>
      </c>
      <c r="AW74" s="10">
        <v>3.6055510000000002</v>
      </c>
      <c r="AX74" s="10">
        <v>3.9238089999999999</v>
      </c>
      <c r="AY74" s="10">
        <v>3.9238089999999999</v>
      </c>
      <c r="AZ74" s="10">
        <v>3.9238089999999999</v>
      </c>
      <c r="BA74" s="10">
        <v>3.1622780000000001</v>
      </c>
      <c r="BB74" s="10">
        <v>3.0822069999999999</v>
      </c>
      <c r="BC74" s="10">
        <v>3.464102</v>
      </c>
      <c r="BD74" s="10">
        <v>2.915476</v>
      </c>
      <c r="BE74" s="10">
        <v>3.24037</v>
      </c>
      <c r="BF74" s="10">
        <v>3.391165</v>
      </c>
      <c r="BG74" s="10">
        <v>3.6055510000000002</v>
      </c>
      <c r="BH74" s="10">
        <v>3.3166250000000002</v>
      </c>
      <c r="BI74" s="10">
        <v>3.3166250000000002</v>
      </c>
      <c r="BJ74" s="10">
        <v>3.24037</v>
      </c>
      <c r="BK74" s="10">
        <v>3.1622780000000001</v>
      </c>
      <c r="BL74" s="10">
        <v>3.6055510000000002</v>
      </c>
      <c r="BM74" s="10">
        <v>2.738613</v>
      </c>
      <c r="BN74" s="10">
        <v>3.6055510000000002</v>
      </c>
      <c r="BO74" s="10">
        <v>3</v>
      </c>
      <c r="BP74" s="10">
        <v>2.7196090000000002</v>
      </c>
      <c r="BQ74" s="10">
        <v>3.1622780000000001</v>
      </c>
      <c r="BR74" s="10">
        <v>3.3166250000000002</v>
      </c>
      <c r="BS74" s="10">
        <v>3</v>
      </c>
      <c r="BT74" s="10">
        <v>0</v>
      </c>
      <c r="BU74" s="10"/>
      <c r="BV74" s="10"/>
      <c r="BW74" s="10"/>
      <c r="BX74" s="10"/>
      <c r="BY74" s="10"/>
      <c r="BZ74" s="10"/>
      <c r="CA74" s="10"/>
      <c r="CB74" s="10"/>
      <c r="CC74" s="10"/>
      <c r="CD74" s="10"/>
      <c r="CE74" s="10"/>
      <c r="CF74" s="10"/>
      <c r="CG74" s="10"/>
      <c r="CH74" s="10"/>
      <c r="CI74" s="10"/>
      <c r="CJ74" s="10"/>
      <c r="CK74" s="10"/>
      <c r="CL74" s="10"/>
      <c r="CM74" s="10"/>
      <c r="CN74" s="10"/>
      <c r="CO74" s="10"/>
      <c r="CP74" s="10"/>
      <c r="CQ74" s="10"/>
      <c r="CR74" s="10"/>
      <c r="CS74" s="10"/>
      <c r="CT74" s="10"/>
      <c r="CU74" s="10"/>
      <c r="CV74" s="10"/>
      <c r="CW74" s="10"/>
      <c r="CX74" s="10"/>
      <c r="CY74" s="10"/>
      <c r="CZ74" s="10"/>
      <c r="DA74" s="10"/>
      <c r="DB74" s="10"/>
      <c r="DC74" s="10"/>
      <c r="DD74" s="10"/>
      <c r="DE74" s="10"/>
      <c r="DF74" s="10"/>
      <c r="DG74" s="10"/>
      <c r="DH74" s="10"/>
      <c r="DI74" s="10"/>
      <c r="DJ74" s="10"/>
      <c r="DK74" s="10"/>
      <c r="DL74" s="10"/>
      <c r="DM74" s="10"/>
      <c r="DN74" s="10"/>
      <c r="DO74" s="10"/>
      <c r="DP74" s="10"/>
      <c r="DQ74" s="10"/>
      <c r="DR74" s="10"/>
      <c r="DS74" s="10"/>
      <c r="DT74" s="10"/>
      <c r="DU74" s="10"/>
      <c r="DV74" s="10"/>
      <c r="DW74" s="10"/>
      <c r="DX74" s="10"/>
      <c r="DY74" s="10"/>
      <c r="DZ74" s="10"/>
      <c r="EA74" s="10"/>
      <c r="EB74" s="10"/>
      <c r="EC74" s="10"/>
      <c r="ED74" s="10"/>
      <c r="EE74" s="10"/>
      <c r="EF74" s="10"/>
      <c r="EG74" s="10"/>
      <c r="EH74" s="10"/>
      <c r="EI74" s="10"/>
      <c r="EJ74" s="10"/>
      <c r="EK74" s="10"/>
      <c r="EL74" s="10"/>
      <c r="EM74" s="10"/>
      <c r="EN74" s="10"/>
      <c r="EO74" s="10"/>
      <c r="EP74" s="10"/>
      <c r="EQ74" s="10"/>
      <c r="ER74" s="10"/>
      <c r="ES74" s="10"/>
      <c r="ET74" s="10"/>
      <c r="EU74" s="10"/>
      <c r="EV74" s="10"/>
      <c r="EW74" s="10"/>
      <c r="EX74" s="10"/>
      <c r="EY74" s="10"/>
      <c r="EZ74" s="10"/>
      <c r="FA74" s="10"/>
      <c r="FB74" s="10"/>
      <c r="FC74" s="10"/>
      <c r="FD74" s="10"/>
      <c r="FE74" s="10"/>
      <c r="FF74" s="10"/>
      <c r="FG74" s="10"/>
      <c r="FH74" s="21"/>
    </row>
    <row r="75" spans="1:164">
      <c r="A75" s="373" t="s">
        <v>463</v>
      </c>
      <c r="B75" s="10">
        <v>3.3166250000000002</v>
      </c>
      <c r="C75" s="10">
        <v>3.24037</v>
      </c>
      <c r="D75" s="10">
        <v>3.24037</v>
      </c>
      <c r="E75" s="10">
        <v>3.5355340000000002</v>
      </c>
      <c r="F75" s="10">
        <v>3.464102</v>
      </c>
      <c r="G75" s="10">
        <v>3.5355340000000002</v>
      </c>
      <c r="H75" s="10">
        <v>2.915476</v>
      </c>
      <c r="I75" s="10">
        <v>3.24037</v>
      </c>
      <c r="J75" s="10">
        <v>3</v>
      </c>
      <c r="K75" s="10">
        <v>3.1622780000000001</v>
      </c>
      <c r="L75" s="10">
        <v>3.3166250000000002</v>
      </c>
      <c r="M75" s="10">
        <v>2.828427</v>
      </c>
      <c r="N75" s="10">
        <v>3.391165</v>
      </c>
      <c r="O75" s="10">
        <v>3.1622780000000001</v>
      </c>
      <c r="P75" s="10">
        <v>3.464102</v>
      </c>
      <c r="Q75" s="10">
        <v>3.24037</v>
      </c>
      <c r="R75" s="10">
        <v>3.24037</v>
      </c>
      <c r="S75" s="10">
        <v>2.828427</v>
      </c>
      <c r="T75" s="10">
        <v>3.0822069999999999</v>
      </c>
      <c r="U75" s="10">
        <v>2.828427</v>
      </c>
      <c r="V75" s="10">
        <v>2.915476</v>
      </c>
      <c r="W75" s="10">
        <v>3.464102</v>
      </c>
      <c r="X75" s="10">
        <v>3.391165</v>
      </c>
      <c r="Y75" s="10">
        <v>3.0822069999999999</v>
      </c>
      <c r="Z75" s="10">
        <v>3.464102</v>
      </c>
      <c r="AA75" s="10">
        <v>2.828427</v>
      </c>
      <c r="AB75" s="10">
        <v>3.1632799999999999</v>
      </c>
      <c r="AC75" s="10">
        <v>3.1622780000000001</v>
      </c>
      <c r="AD75" s="10">
        <v>3.0822069999999999</v>
      </c>
      <c r="AE75" s="10">
        <v>3.3166250000000002</v>
      </c>
      <c r="AF75" s="10">
        <v>3.24037</v>
      </c>
      <c r="AG75" s="10">
        <v>3.3166250000000002</v>
      </c>
      <c r="AH75" s="10">
        <v>3.391165</v>
      </c>
      <c r="AI75" s="10">
        <v>3.1622780000000001</v>
      </c>
      <c r="AJ75" s="10">
        <v>3.1622780000000001</v>
      </c>
      <c r="AK75" s="10">
        <v>3.0822069999999999</v>
      </c>
      <c r="AL75" s="10">
        <v>3.464102</v>
      </c>
      <c r="AM75" s="10">
        <v>3.1622780000000001</v>
      </c>
      <c r="AN75" s="10">
        <v>3.3166250000000002</v>
      </c>
      <c r="AO75" s="10">
        <v>3.0822069999999999</v>
      </c>
      <c r="AP75" s="10">
        <v>3.1622780000000001</v>
      </c>
      <c r="AQ75" s="10">
        <v>3.6742349999999999</v>
      </c>
      <c r="AR75" s="10">
        <v>3.4092609999999999</v>
      </c>
      <c r="AS75" s="10">
        <v>3.6302970000000001</v>
      </c>
      <c r="AT75" s="10">
        <v>3.2327499999999998</v>
      </c>
      <c r="AU75" s="10">
        <v>3.3363390000000002</v>
      </c>
      <c r="AV75" s="10">
        <v>3.3553679999999999</v>
      </c>
      <c r="AW75" s="10">
        <v>3.6055510000000002</v>
      </c>
      <c r="AX75" s="10">
        <v>3.537744</v>
      </c>
      <c r="AY75" s="10">
        <v>3.537744</v>
      </c>
      <c r="AZ75" s="10">
        <v>3.537744</v>
      </c>
      <c r="BA75" s="10">
        <v>3.24037</v>
      </c>
      <c r="BB75" s="10">
        <v>3.0822069999999999</v>
      </c>
      <c r="BC75" s="10">
        <v>3</v>
      </c>
      <c r="BD75" s="10">
        <v>3.0822069999999999</v>
      </c>
      <c r="BE75" s="10">
        <v>3.3166250000000002</v>
      </c>
      <c r="BF75" s="10">
        <v>3.24037</v>
      </c>
      <c r="BG75" s="10">
        <v>3</v>
      </c>
      <c r="BH75" s="10">
        <v>3.24037</v>
      </c>
      <c r="BI75" s="10">
        <v>3</v>
      </c>
      <c r="BJ75" s="10">
        <v>3.1622780000000001</v>
      </c>
      <c r="BK75" s="10">
        <v>3.391165</v>
      </c>
      <c r="BL75" s="10">
        <v>3.5355340000000002</v>
      </c>
      <c r="BM75" s="10">
        <v>2.915476</v>
      </c>
      <c r="BN75" s="10">
        <v>3.3166250000000002</v>
      </c>
      <c r="BO75" s="10">
        <v>3.24037</v>
      </c>
      <c r="BP75" s="10">
        <v>3.1647479999999999</v>
      </c>
      <c r="BQ75" s="10">
        <v>3.0822069999999999</v>
      </c>
      <c r="BR75" s="10">
        <v>3.464102</v>
      </c>
      <c r="BS75" s="10">
        <v>3.391165</v>
      </c>
      <c r="BT75" s="10">
        <v>3.3166250000000002</v>
      </c>
      <c r="BU75" s="10">
        <v>0</v>
      </c>
      <c r="BV75" s="10"/>
      <c r="BW75" s="10"/>
      <c r="BX75" s="10"/>
      <c r="BY75" s="10"/>
      <c r="BZ75" s="10"/>
      <c r="CA75" s="10"/>
      <c r="CB75" s="10"/>
      <c r="CC75" s="10"/>
      <c r="CD75" s="10"/>
      <c r="CE75" s="10"/>
      <c r="CF75" s="10"/>
      <c r="CG75" s="10"/>
      <c r="CH75" s="10"/>
      <c r="CI75" s="10"/>
      <c r="CJ75" s="10"/>
      <c r="CK75" s="10"/>
      <c r="CL75" s="10"/>
      <c r="CM75" s="10"/>
      <c r="CN75" s="10"/>
      <c r="CO75" s="10"/>
      <c r="CP75" s="10"/>
      <c r="CQ75" s="10"/>
      <c r="CR75" s="10"/>
      <c r="CS75" s="10"/>
      <c r="CT75" s="10"/>
      <c r="CU75" s="10"/>
      <c r="CV75" s="10"/>
      <c r="CW75" s="10"/>
      <c r="CX75" s="10"/>
      <c r="CY75" s="10"/>
      <c r="CZ75" s="10"/>
      <c r="DA75" s="10"/>
      <c r="DB75" s="10"/>
      <c r="DC75" s="10"/>
      <c r="DD75" s="10"/>
      <c r="DE75" s="10"/>
      <c r="DF75" s="10"/>
      <c r="DG75" s="10"/>
      <c r="DH75" s="10"/>
      <c r="DI75" s="10"/>
      <c r="DJ75" s="10"/>
      <c r="DK75" s="10"/>
      <c r="DL75" s="10"/>
      <c r="DM75" s="10"/>
      <c r="DN75" s="10"/>
      <c r="DO75" s="10"/>
      <c r="DP75" s="10"/>
      <c r="DQ75" s="10"/>
      <c r="DR75" s="10"/>
      <c r="DS75" s="10"/>
      <c r="DT75" s="10"/>
      <c r="DU75" s="10"/>
      <c r="DV75" s="10"/>
      <c r="DW75" s="10"/>
      <c r="DX75" s="10"/>
      <c r="DY75" s="10"/>
      <c r="DZ75" s="10"/>
      <c r="EA75" s="10"/>
      <c r="EB75" s="10"/>
      <c r="EC75" s="10"/>
      <c r="ED75" s="10"/>
      <c r="EE75" s="10"/>
      <c r="EF75" s="10"/>
      <c r="EG75" s="10"/>
      <c r="EH75" s="10"/>
      <c r="EI75" s="10"/>
      <c r="EJ75" s="10"/>
      <c r="EK75" s="10"/>
      <c r="EL75" s="10"/>
      <c r="EM75" s="10"/>
      <c r="EN75" s="10"/>
      <c r="EO75" s="10"/>
      <c r="EP75" s="10"/>
      <c r="EQ75" s="10"/>
      <c r="ER75" s="10"/>
      <c r="ES75" s="10"/>
      <c r="ET75" s="10"/>
      <c r="EU75" s="10"/>
      <c r="EV75" s="10"/>
      <c r="EW75" s="10"/>
      <c r="EX75" s="10"/>
      <c r="EY75" s="10"/>
      <c r="EZ75" s="10"/>
      <c r="FA75" s="10"/>
      <c r="FB75" s="10"/>
      <c r="FC75" s="10"/>
      <c r="FD75" s="10"/>
      <c r="FE75" s="10"/>
      <c r="FF75" s="10"/>
      <c r="FG75" s="10"/>
      <c r="FH75" s="21"/>
    </row>
    <row r="76" spans="1:164">
      <c r="A76" s="373" t="s">
        <v>464</v>
      </c>
      <c r="B76" s="10">
        <v>3.464102</v>
      </c>
      <c r="C76" s="10">
        <v>3.3166250000000002</v>
      </c>
      <c r="D76" s="10">
        <v>3.24037</v>
      </c>
      <c r="E76" s="10">
        <v>3.6742349999999999</v>
      </c>
      <c r="F76" s="10">
        <v>3.3166250000000002</v>
      </c>
      <c r="G76" s="10">
        <v>3.3166250000000002</v>
      </c>
      <c r="H76" s="10">
        <v>3</v>
      </c>
      <c r="I76" s="10">
        <v>3.3166250000000002</v>
      </c>
      <c r="J76" s="10">
        <v>3.0822069999999999</v>
      </c>
      <c r="K76" s="10">
        <v>3.0822069999999999</v>
      </c>
      <c r="L76" s="10">
        <v>3.3166250000000002</v>
      </c>
      <c r="M76" s="10">
        <v>2.915476</v>
      </c>
      <c r="N76" s="10">
        <v>3.24037</v>
      </c>
      <c r="O76" s="10">
        <v>3.0822069999999999</v>
      </c>
      <c r="P76" s="10">
        <v>3.464102</v>
      </c>
      <c r="Q76" s="10">
        <v>3</v>
      </c>
      <c r="R76" s="10">
        <v>3.1622780000000001</v>
      </c>
      <c r="S76" s="10">
        <v>2.915476</v>
      </c>
      <c r="T76" s="10">
        <v>3</v>
      </c>
      <c r="U76" s="10">
        <v>2.915476</v>
      </c>
      <c r="V76" s="10">
        <v>3.0822069999999999</v>
      </c>
      <c r="W76" s="10">
        <v>3.464102</v>
      </c>
      <c r="X76" s="10">
        <v>3.0822069999999999</v>
      </c>
      <c r="Y76" s="10">
        <v>3.24037</v>
      </c>
      <c r="Z76" s="10">
        <v>3.3166250000000002</v>
      </c>
      <c r="AA76" s="10">
        <v>3.0822069999999999</v>
      </c>
      <c r="AB76" s="10">
        <v>3.2413479999999999</v>
      </c>
      <c r="AC76" s="10">
        <v>3.1622780000000001</v>
      </c>
      <c r="AD76" s="10">
        <v>3</v>
      </c>
      <c r="AE76" s="10">
        <v>3</v>
      </c>
      <c r="AF76" s="10">
        <v>3.1622780000000001</v>
      </c>
      <c r="AG76" s="10">
        <v>3.3166250000000002</v>
      </c>
      <c r="AH76" s="10">
        <v>3.3166250000000002</v>
      </c>
      <c r="AI76" s="10">
        <v>3.24037</v>
      </c>
      <c r="AJ76" s="10">
        <v>3</v>
      </c>
      <c r="AK76" s="10">
        <v>3.391165</v>
      </c>
      <c r="AL76" s="10">
        <v>3.391165</v>
      </c>
      <c r="AM76" s="10">
        <v>3.24037</v>
      </c>
      <c r="AN76" s="10">
        <v>3.24037</v>
      </c>
      <c r="AO76" s="10">
        <v>2.738613</v>
      </c>
      <c r="AP76" s="10">
        <v>2.915476</v>
      </c>
      <c r="AQ76" s="10">
        <v>3.5355340000000002</v>
      </c>
      <c r="AR76" s="10">
        <v>3.1802890000000001</v>
      </c>
      <c r="AS76" s="10">
        <v>3.4831059999999998</v>
      </c>
      <c r="AT76" s="10">
        <v>3.0510160000000002</v>
      </c>
      <c r="AU76" s="10">
        <v>3.1034099999999998</v>
      </c>
      <c r="AV76" s="10">
        <v>3.6436220000000001</v>
      </c>
      <c r="AW76" s="10">
        <v>3.464102</v>
      </c>
      <c r="AX76" s="10">
        <v>3.2427809999999999</v>
      </c>
      <c r="AY76" s="10">
        <v>3.2427809999999999</v>
      </c>
      <c r="AZ76" s="10">
        <v>3.2427809999999999</v>
      </c>
      <c r="BA76" s="10">
        <v>3.1622780000000001</v>
      </c>
      <c r="BB76" s="10">
        <v>3.0822069999999999</v>
      </c>
      <c r="BC76" s="10">
        <v>2.345208</v>
      </c>
      <c r="BD76" s="10">
        <v>3</v>
      </c>
      <c r="BE76" s="10">
        <v>3.464102</v>
      </c>
      <c r="BF76" s="10">
        <v>3.0822069999999999</v>
      </c>
      <c r="BG76" s="10">
        <v>3.0822069999999999</v>
      </c>
      <c r="BH76" s="10">
        <v>3.1622780000000001</v>
      </c>
      <c r="BI76" s="10">
        <v>2.915476</v>
      </c>
      <c r="BJ76" s="10">
        <v>3.3166250000000002</v>
      </c>
      <c r="BK76" s="10">
        <v>3.391165</v>
      </c>
      <c r="BL76" s="10">
        <v>3.464102</v>
      </c>
      <c r="BM76" s="10">
        <v>3.0822069999999999</v>
      </c>
      <c r="BN76" s="10">
        <v>3</v>
      </c>
      <c r="BO76" s="10">
        <v>3.1622780000000001</v>
      </c>
      <c r="BP76" s="10">
        <v>3.0026039999999998</v>
      </c>
      <c r="BQ76" s="10">
        <v>3.0822069999999999</v>
      </c>
      <c r="BR76" s="10">
        <v>3.6742349999999999</v>
      </c>
      <c r="BS76" s="10">
        <v>3.3166250000000002</v>
      </c>
      <c r="BT76" s="10">
        <v>3.6055510000000002</v>
      </c>
      <c r="BU76" s="10">
        <v>2.6457510000000002</v>
      </c>
      <c r="BV76" s="10">
        <v>0</v>
      </c>
      <c r="BW76" s="10"/>
      <c r="BX76" s="10"/>
      <c r="BY76" s="10"/>
      <c r="BZ76" s="10"/>
      <c r="CA76" s="10"/>
      <c r="CB76" s="10"/>
      <c r="CC76" s="10"/>
      <c r="CD76" s="10"/>
      <c r="CE76" s="10"/>
      <c r="CF76" s="10"/>
      <c r="CG76" s="10"/>
      <c r="CH76" s="10"/>
      <c r="CI76" s="10"/>
      <c r="CJ76" s="10"/>
      <c r="CK76" s="10"/>
      <c r="CL76" s="10"/>
      <c r="CM76" s="10"/>
      <c r="CN76" s="10"/>
      <c r="CO76" s="10"/>
      <c r="CP76" s="10"/>
      <c r="CQ76" s="10"/>
      <c r="CR76" s="10"/>
      <c r="CS76" s="10"/>
      <c r="CT76" s="10"/>
      <c r="CU76" s="10"/>
      <c r="CV76" s="10"/>
      <c r="CW76" s="10"/>
      <c r="CX76" s="10"/>
      <c r="CY76" s="10"/>
      <c r="CZ76" s="10"/>
      <c r="DA76" s="10"/>
      <c r="DB76" s="10"/>
      <c r="DC76" s="10"/>
      <c r="DD76" s="10"/>
      <c r="DE76" s="10"/>
      <c r="DF76" s="10"/>
      <c r="DG76" s="10"/>
      <c r="DH76" s="10"/>
      <c r="DI76" s="10"/>
      <c r="DJ76" s="10"/>
      <c r="DK76" s="10"/>
      <c r="DL76" s="10"/>
      <c r="DM76" s="10"/>
      <c r="DN76" s="10"/>
      <c r="DO76" s="10"/>
      <c r="DP76" s="10"/>
      <c r="DQ76" s="10"/>
      <c r="DR76" s="10"/>
      <c r="DS76" s="10"/>
      <c r="DT76" s="10"/>
      <c r="DU76" s="10"/>
      <c r="DV76" s="10"/>
      <c r="DW76" s="10"/>
      <c r="DX76" s="10"/>
      <c r="DY76" s="10"/>
      <c r="DZ76" s="10"/>
      <c r="EA76" s="10"/>
      <c r="EB76" s="10"/>
      <c r="EC76" s="10"/>
      <c r="ED76" s="10"/>
      <c r="EE76" s="10"/>
      <c r="EF76" s="10"/>
      <c r="EG76" s="10"/>
      <c r="EH76" s="10"/>
      <c r="EI76" s="10"/>
      <c r="EJ76" s="10"/>
      <c r="EK76" s="10"/>
      <c r="EL76" s="10"/>
      <c r="EM76" s="10"/>
      <c r="EN76" s="10"/>
      <c r="EO76" s="10"/>
      <c r="EP76" s="10"/>
      <c r="EQ76" s="10"/>
      <c r="ER76" s="10"/>
      <c r="ES76" s="10"/>
      <c r="ET76" s="10"/>
      <c r="EU76" s="10"/>
      <c r="EV76" s="10"/>
      <c r="EW76" s="10"/>
      <c r="EX76" s="10"/>
      <c r="EY76" s="10"/>
      <c r="EZ76" s="10"/>
      <c r="FA76" s="10"/>
      <c r="FB76" s="10"/>
      <c r="FC76" s="10"/>
      <c r="FD76" s="10"/>
      <c r="FE76" s="10"/>
      <c r="FF76" s="10"/>
      <c r="FG76" s="10"/>
      <c r="FH76" s="21"/>
    </row>
    <row r="77" spans="1:164">
      <c r="A77" s="373" t="s">
        <v>465</v>
      </c>
      <c r="B77" s="10">
        <v>3.8729830000000001</v>
      </c>
      <c r="C77" s="10">
        <v>4</v>
      </c>
      <c r="D77" s="10">
        <v>3.741657</v>
      </c>
      <c r="E77" s="10">
        <v>4.2426409999999999</v>
      </c>
      <c r="F77" s="10">
        <v>3.9370039999999999</v>
      </c>
      <c r="G77" s="10">
        <v>4.1833</v>
      </c>
      <c r="H77" s="10">
        <v>3.464102</v>
      </c>
      <c r="I77" s="10">
        <v>3.741657</v>
      </c>
      <c r="J77" s="10">
        <v>3.6055510000000002</v>
      </c>
      <c r="K77" s="10">
        <v>3.6055510000000002</v>
      </c>
      <c r="L77" s="10">
        <v>3.741657</v>
      </c>
      <c r="M77" s="10">
        <v>3.24037</v>
      </c>
      <c r="N77" s="10">
        <v>3.24037</v>
      </c>
      <c r="O77" s="10">
        <v>3.741657</v>
      </c>
      <c r="P77" s="10">
        <v>3.9370039999999999</v>
      </c>
      <c r="Q77" s="10">
        <v>3.5355340000000002</v>
      </c>
      <c r="R77" s="10">
        <v>3.3166250000000002</v>
      </c>
      <c r="S77" s="10">
        <v>3.464102</v>
      </c>
      <c r="T77" s="10">
        <v>3.6742349999999999</v>
      </c>
      <c r="U77" s="10">
        <v>3.464102</v>
      </c>
      <c r="V77" s="10">
        <v>3.741657</v>
      </c>
      <c r="W77" s="10">
        <v>3.6742349999999999</v>
      </c>
      <c r="X77" s="10">
        <v>3.807887</v>
      </c>
      <c r="Y77" s="10">
        <v>3.741657</v>
      </c>
      <c r="Z77" s="10">
        <v>3.807887</v>
      </c>
      <c r="AA77" s="10">
        <v>3.6742349999999999</v>
      </c>
      <c r="AB77" s="10">
        <v>3.6750970000000001</v>
      </c>
      <c r="AC77" s="10">
        <v>3.5355340000000002</v>
      </c>
      <c r="AD77" s="10">
        <v>3.464102</v>
      </c>
      <c r="AE77" s="10">
        <v>3.741657</v>
      </c>
      <c r="AF77" s="10">
        <v>3.807887</v>
      </c>
      <c r="AG77" s="10">
        <v>3.8729830000000001</v>
      </c>
      <c r="AH77" s="10">
        <v>3.741657</v>
      </c>
      <c r="AI77" s="10">
        <v>3.6055510000000002</v>
      </c>
      <c r="AJ77" s="10">
        <v>3.3166250000000002</v>
      </c>
      <c r="AK77" s="10">
        <v>3.8729830000000001</v>
      </c>
      <c r="AL77" s="10">
        <v>3.807887</v>
      </c>
      <c r="AM77" s="10">
        <v>3.807887</v>
      </c>
      <c r="AN77" s="10">
        <v>3.8729830000000001</v>
      </c>
      <c r="AO77" s="10">
        <v>3.464102</v>
      </c>
      <c r="AP77" s="10">
        <v>3.741657</v>
      </c>
      <c r="AQ77" s="10">
        <v>3.741657</v>
      </c>
      <c r="AR77" s="10">
        <v>3.6687189999999998</v>
      </c>
      <c r="AS77" s="10">
        <v>4.0328540000000004</v>
      </c>
      <c r="AT77" s="10">
        <v>3.5973030000000001</v>
      </c>
      <c r="AU77" s="10">
        <v>3.5048189999999999</v>
      </c>
      <c r="AV77" s="10">
        <v>4.0321829999999999</v>
      </c>
      <c r="AW77" s="10">
        <v>3.5355340000000002</v>
      </c>
      <c r="AX77" s="10">
        <v>3.7925420000000001</v>
      </c>
      <c r="AY77" s="10">
        <v>3.7925420000000001</v>
      </c>
      <c r="AZ77" s="10">
        <v>3.7925420000000001</v>
      </c>
      <c r="BA77" s="10">
        <v>3.741657</v>
      </c>
      <c r="BB77" s="10">
        <v>3.464102</v>
      </c>
      <c r="BC77" s="10">
        <v>3.6742349999999999</v>
      </c>
      <c r="BD77" s="10">
        <v>3.5355340000000002</v>
      </c>
      <c r="BE77" s="10">
        <v>3.9370039999999999</v>
      </c>
      <c r="BF77" s="10">
        <v>3.8729830000000001</v>
      </c>
      <c r="BG77" s="10">
        <v>3.24037</v>
      </c>
      <c r="BH77" s="10">
        <v>3.6055510000000002</v>
      </c>
      <c r="BI77" s="10">
        <v>3.5355340000000002</v>
      </c>
      <c r="BJ77" s="10">
        <v>3.807887</v>
      </c>
      <c r="BK77" s="10">
        <v>3.5355340000000002</v>
      </c>
      <c r="BL77" s="10">
        <v>4</v>
      </c>
      <c r="BM77" s="10">
        <v>3.5355340000000002</v>
      </c>
      <c r="BN77" s="10">
        <v>3.9370039999999999</v>
      </c>
      <c r="BO77" s="10">
        <v>3.391165</v>
      </c>
      <c r="BP77" s="10">
        <v>3.5190009999999998</v>
      </c>
      <c r="BQ77" s="10">
        <v>3.6742349999999999</v>
      </c>
      <c r="BR77" s="10">
        <v>3.807887</v>
      </c>
      <c r="BS77" s="10">
        <v>3.741657</v>
      </c>
      <c r="BT77" s="10">
        <v>3.9370039999999999</v>
      </c>
      <c r="BU77" s="10">
        <v>3.0822069999999999</v>
      </c>
      <c r="BV77" s="10">
        <v>3.391165</v>
      </c>
      <c r="BW77" s="10">
        <v>0</v>
      </c>
      <c r="BX77" s="10"/>
      <c r="BY77" s="10"/>
      <c r="BZ77" s="10"/>
      <c r="CA77" s="10"/>
      <c r="CB77" s="10"/>
      <c r="CC77" s="10"/>
      <c r="CD77" s="10"/>
      <c r="CE77" s="10"/>
      <c r="CF77" s="10"/>
      <c r="CG77" s="10"/>
      <c r="CH77" s="10"/>
      <c r="CI77" s="10"/>
      <c r="CJ77" s="10"/>
      <c r="CK77" s="10"/>
      <c r="CL77" s="10"/>
      <c r="CM77" s="10"/>
      <c r="CN77" s="10"/>
      <c r="CO77" s="10"/>
      <c r="CP77" s="10"/>
      <c r="CQ77" s="10"/>
      <c r="CR77" s="10"/>
      <c r="CS77" s="10"/>
      <c r="CT77" s="10"/>
      <c r="CU77" s="10"/>
      <c r="CV77" s="10"/>
      <c r="CW77" s="10"/>
      <c r="CX77" s="10"/>
      <c r="CY77" s="10"/>
      <c r="CZ77" s="10"/>
      <c r="DA77" s="10"/>
      <c r="DB77" s="10"/>
      <c r="DC77" s="10"/>
      <c r="DD77" s="10"/>
      <c r="DE77" s="10"/>
      <c r="DF77" s="10"/>
      <c r="DG77" s="10"/>
      <c r="DH77" s="10"/>
      <c r="DI77" s="10"/>
      <c r="DJ77" s="10"/>
      <c r="DK77" s="10"/>
      <c r="DL77" s="10"/>
      <c r="DM77" s="10"/>
      <c r="DN77" s="10"/>
      <c r="DO77" s="10"/>
      <c r="DP77" s="10"/>
      <c r="DQ77" s="10"/>
      <c r="DR77" s="10"/>
      <c r="DS77" s="10"/>
      <c r="DT77" s="10"/>
      <c r="DU77" s="10"/>
      <c r="DV77" s="10"/>
      <c r="DW77" s="10"/>
      <c r="DX77" s="10"/>
      <c r="DY77" s="10"/>
      <c r="DZ77" s="10"/>
      <c r="EA77" s="10"/>
      <c r="EB77" s="10"/>
      <c r="EC77" s="10"/>
      <c r="ED77" s="10"/>
      <c r="EE77" s="10"/>
      <c r="EF77" s="10"/>
      <c r="EG77" s="10"/>
      <c r="EH77" s="10"/>
      <c r="EI77" s="10"/>
      <c r="EJ77" s="10"/>
      <c r="EK77" s="10"/>
      <c r="EL77" s="10"/>
      <c r="EM77" s="10"/>
      <c r="EN77" s="10"/>
      <c r="EO77" s="10"/>
      <c r="EP77" s="10"/>
      <c r="EQ77" s="10"/>
      <c r="ER77" s="10"/>
      <c r="ES77" s="10"/>
      <c r="ET77" s="10"/>
      <c r="EU77" s="10"/>
      <c r="EV77" s="10"/>
      <c r="EW77" s="10"/>
      <c r="EX77" s="10"/>
      <c r="EY77" s="10"/>
      <c r="EZ77" s="10"/>
      <c r="FA77" s="10"/>
      <c r="FB77" s="10"/>
      <c r="FC77" s="10"/>
      <c r="FD77" s="10"/>
      <c r="FE77" s="10"/>
      <c r="FF77" s="10"/>
      <c r="FG77" s="10"/>
      <c r="FH77" s="21"/>
    </row>
    <row r="78" spans="1:164">
      <c r="A78" s="373" t="s">
        <v>466</v>
      </c>
      <c r="B78" s="10">
        <v>3.5355340000000002</v>
      </c>
      <c r="C78" s="10">
        <v>3.391165</v>
      </c>
      <c r="D78" s="10">
        <v>3.741657</v>
      </c>
      <c r="E78" s="10">
        <v>3.464102</v>
      </c>
      <c r="F78" s="10">
        <v>3.1622780000000001</v>
      </c>
      <c r="G78" s="10">
        <v>3.391165</v>
      </c>
      <c r="H78" s="10">
        <v>3.391165</v>
      </c>
      <c r="I78" s="10">
        <v>3.1622780000000001</v>
      </c>
      <c r="J78" s="10">
        <v>3.1622780000000001</v>
      </c>
      <c r="K78" s="10">
        <v>3.391165</v>
      </c>
      <c r="L78" s="10">
        <v>3.741657</v>
      </c>
      <c r="M78" s="10">
        <v>3.391165</v>
      </c>
      <c r="N78" s="10">
        <v>2.828427</v>
      </c>
      <c r="O78" s="10">
        <v>2.738613</v>
      </c>
      <c r="P78" s="10">
        <v>3.391165</v>
      </c>
      <c r="Q78" s="10">
        <v>3.391165</v>
      </c>
      <c r="R78" s="10">
        <v>3.1622780000000001</v>
      </c>
      <c r="S78" s="10">
        <v>3.391165</v>
      </c>
      <c r="T78" s="10">
        <v>3.6742349999999999</v>
      </c>
      <c r="U78" s="10">
        <v>3.464102</v>
      </c>
      <c r="V78" s="10">
        <v>3.5355340000000002</v>
      </c>
      <c r="W78" s="10">
        <v>3.3166250000000002</v>
      </c>
      <c r="X78" s="10">
        <v>3.1622780000000001</v>
      </c>
      <c r="Y78" s="10">
        <v>3.3166250000000002</v>
      </c>
      <c r="Z78" s="10">
        <v>3.3166250000000002</v>
      </c>
      <c r="AA78" s="10">
        <v>3.6742349999999999</v>
      </c>
      <c r="AB78" s="10">
        <v>3.4831259999999999</v>
      </c>
      <c r="AC78" s="10">
        <v>3.5355340000000002</v>
      </c>
      <c r="AD78" s="10">
        <v>3.6055510000000002</v>
      </c>
      <c r="AE78" s="10">
        <v>3.741657</v>
      </c>
      <c r="AF78" s="10">
        <v>3.0822069999999999</v>
      </c>
      <c r="AG78" s="10">
        <v>3.5355340000000002</v>
      </c>
      <c r="AH78" s="10">
        <v>3.5355340000000002</v>
      </c>
      <c r="AI78" s="10">
        <v>3.0822069999999999</v>
      </c>
      <c r="AJ78" s="10">
        <v>3.464102</v>
      </c>
      <c r="AK78" s="10">
        <v>3.5355340000000002</v>
      </c>
      <c r="AL78" s="10">
        <v>3</v>
      </c>
      <c r="AM78" s="10">
        <v>3.391165</v>
      </c>
      <c r="AN78" s="10">
        <v>2.915476</v>
      </c>
      <c r="AO78" s="10">
        <v>3.391165</v>
      </c>
      <c r="AP78" s="10">
        <v>3.3166250000000002</v>
      </c>
      <c r="AQ78" s="10">
        <v>3.1622780000000001</v>
      </c>
      <c r="AR78" s="10">
        <v>2.9277839999999999</v>
      </c>
      <c r="AS78" s="10">
        <v>3.6440920000000001</v>
      </c>
      <c r="AT78" s="10">
        <v>3.2482329999999999</v>
      </c>
      <c r="AU78" s="10">
        <v>2.9958830000000001</v>
      </c>
      <c r="AV78" s="10">
        <v>3.7116009999999999</v>
      </c>
      <c r="AW78" s="10">
        <v>3.464102</v>
      </c>
      <c r="AX78" s="10">
        <v>3.6077180000000002</v>
      </c>
      <c r="AY78" s="10">
        <v>3.6077180000000002</v>
      </c>
      <c r="AZ78" s="10">
        <v>3.6077180000000002</v>
      </c>
      <c r="BA78" s="10">
        <v>3.24037</v>
      </c>
      <c r="BB78" s="10">
        <v>3.24037</v>
      </c>
      <c r="BC78" s="10">
        <v>3.391165</v>
      </c>
      <c r="BD78" s="10">
        <v>3</v>
      </c>
      <c r="BE78" s="10">
        <v>3.6055510000000002</v>
      </c>
      <c r="BF78" s="10">
        <v>3</v>
      </c>
      <c r="BG78" s="10">
        <v>3.391165</v>
      </c>
      <c r="BH78" s="10">
        <v>3.0822069999999999</v>
      </c>
      <c r="BI78" s="10">
        <v>3.464102</v>
      </c>
      <c r="BJ78" s="10">
        <v>3.741657</v>
      </c>
      <c r="BK78" s="10">
        <v>3.6055510000000002</v>
      </c>
      <c r="BL78" s="10">
        <v>3.807887</v>
      </c>
      <c r="BM78" s="10">
        <v>3.464102</v>
      </c>
      <c r="BN78" s="10">
        <v>3</v>
      </c>
      <c r="BO78" s="10">
        <v>3.24037</v>
      </c>
      <c r="BP78" s="10">
        <v>3.1647479999999999</v>
      </c>
      <c r="BQ78" s="10">
        <v>3.3166250000000002</v>
      </c>
      <c r="BR78" s="10">
        <v>3.464102</v>
      </c>
      <c r="BS78" s="10">
        <v>3.464102</v>
      </c>
      <c r="BT78" s="10">
        <v>3.464102</v>
      </c>
      <c r="BU78" s="10">
        <v>3.464102</v>
      </c>
      <c r="BV78" s="10">
        <v>3.24037</v>
      </c>
      <c r="BW78" s="10">
        <v>3.741657</v>
      </c>
      <c r="BX78" s="10">
        <v>0</v>
      </c>
      <c r="BY78" s="10"/>
      <c r="BZ78" s="10"/>
      <c r="CA78" s="10"/>
      <c r="CB78" s="10"/>
      <c r="CC78" s="10"/>
      <c r="CD78" s="10"/>
      <c r="CE78" s="10"/>
      <c r="CF78" s="10"/>
      <c r="CG78" s="10"/>
      <c r="CH78" s="10"/>
      <c r="CI78" s="10"/>
      <c r="CJ78" s="10"/>
      <c r="CK78" s="10"/>
      <c r="CL78" s="10"/>
      <c r="CM78" s="10"/>
      <c r="CN78" s="10"/>
      <c r="CO78" s="10"/>
      <c r="CP78" s="10"/>
      <c r="CQ78" s="10"/>
      <c r="CR78" s="10"/>
      <c r="CS78" s="10"/>
      <c r="CT78" s="10"/>
      <c r="CU78" s="10"/>
      <c r="CV78" s="10"/>
      <c r="CW78" s="10"/>
      <c r="CX78" s="10"/>
      <c r="CY78" s="10"/>
      <c r="CZ78" s="10"/>
      <c r="DA78" s="10"/>
      <c r="DB78" s="10"/>
      <c r="DC78" s="10"/>
      <c r="DD78" s="10"/>
      <c r="DE78" s="10"/>
      <c r="DF78" s="10"/>
      <c r="DG78" s="10"/>
      <c r="DH78" s="10"/>
      <c r="DI78" s="10"/>
      <c r="DJ78" s="10"/>
      <c r="DK78" s="10"/>
      <c r="DL78" s="10"/>
      <c r="DM78" s="10"/>
      <c r="DN78" s="10"/>
      <c r="DO78" s="10"/>
      <c r="DP78" s="10"/>
      <c r="DQ78" s="10"/>
      <c r="DR78" s="10"/>
      <c r="DS78" s="10"/>
      <c r="DT78" s="10"/>
      <c r="DU78" s="10"/>
      <c r="DV78" s="10"/>
      <c r="DW78" s="10"/>
      <c r="DX78" s="10"/>
      <c r="DY78" s="10"/>
      <c r="DZ78" s="10"/>
      <c r="EA78" s="10"/>
      <c r="EB78" s="10"/>
      <c r="EC78" s="10"/>
      <c r="ED78" s="10"/>
      <c r="EE78" s="10"/>
      <c r="EF78" s="10"/>
      <c r="EG78" s="10"/>
      <c r="EH78" s="10"/>
      <c r="EI78" s="10"/>
      <c r="EJ78" s="10"/>
      <c r="EK78" s="10"/>
      <c r="EL78" s="10"/>
      <c r="EM78" s="10"/>
      <c r="EN78" s="10"/>
      <c r="EO78" s="10"/>
      <c r="EP78" s="10"/>
      <c r="EQ78" s="10"/>
      <c r="ER78" s="10"/>
      <c r="ES78" s="10"/>
      <c r="ET78" s="10"/>
      <c r="EU78" s="10"/>
      <c r="EV78" s="10"/>
      <c r="EW78" s="10"/>
      <c r="EX78" s="10"/>
      <c r="EY78" s="10"/>
      <c r="EZ78" s="10"/>
      <c r="FA78" s="10"/>
      <c r="FB78" s="10"/>
      <c r="FC78" s="10"/>
      <c r="FD78" s="10"/>
      <c r="FE78" s="10"/>
      <c r="FF78" s="10"/>
      <c r="FG78" s="10"/>
      <c r="FH78" s="21"/>
    </row>
    <row r="79" spans="1:164">
      <c r="A79" s="373" t="s">
        <v>467</v>
      </c>
      <c r="B79" s="10">
        <v>3.741657</v>
      </c>
      <c r="C79" s="10">
        <v>3.9370039999999999</v>
      </c>
      <c r="D79" s="10">
        <v>4</v>
      </c>
      <c r="E79" s="10">
        <v>3.9370039999999999</v>
      </c>
      <c r="F79" s="10">
        <v>3.741657</v>
      </c>
      <c r="G79" s="10">
        <v>3.8729830000000001</v>
      </c>
      <c r="H79" s="10">
        <v>3.464102</v>
      </c>
      <c r="I79" s="10">
        <v>3.807887</v>
      </c>
      <c r="J79" s="10">
        <v>3.807887</v>
      </c>
      <c r="K79" s="10">
        <v>3.9370039999999999</v>
      </c>
      <c r="L79" s="10">
        <v>4.2426409999999999</v>
      </c>
      <c r="M79" s="10">
        <v>3.741657</v>
      </c>
      <c r="N79" s="10">
        <v>4.0620190000000003</v>
      </c>
      <c r="O79" s="10">
        <v>4</v>
      </c>
      <c r="P79" s="10">
        <v>4</v>
      </c>
      <c r="Q79" s="10">
        <v>4</v>
      </c>
      <c r="R79" s="10">
        <v>3.807887</v>
      </c>
      <c r="S79" s="10">
        <v>3.741657</v>
      </c>
      <c r="T79" s="10">
        <v>3.807887</v>
      </c>
      <c r="U79" s="10">
        <v>3.807887</v>
      </c>
      <c r="V79" s="10">
        <v>3.6055510000000002</v>
      </c>
      <c r="W79" s="10">
        <v>4.0620190000000003</v>
      </c>
      <c r="X79" s="10">
        <v>4</v>
      </c>
      <c r="Y79" s="10">
        <v>4</v>
      </c>
      <c r="Z79" s="10">
        <v>4</v>
      </c>
      <c r="AA79" s="10">
        <v>3.9370039999999999</v>
      </c>
      <c r="AB79" s="10">
        <v>3.721209</v>
      </c>
      <c r="AC79" s="10">
        <v>3.8729830000000001</v>
      </c>
      <c r="AD79" s="10">
        <v>3.807887</v>
      </c>
      <c r="AE79" s="10">
        <v>3.8729830000000001</v>
      </c>
      <c r="AF79" s="10">
        <v>3.5355340000000002</v>
      </c>
      <c r="AG79" s="10">
        <v>4.0620190000000003</v>
      </c>
      <c r="AH79" s="10">
        <v>4</v>
      </c>
      <c r="AI79" s="10">
        <v>3.6055510000000002</v>
      </c>
      <c r="AJ79" s="10">
        <v>3.741657</v>
      </c>
      <c r="AK79" s="10">
        <v>3.6055510000000002</v>
      </c>
      <c r="AL79" s="10">
        <v>3.8729830000000001</v>
      </c>
      <c r="AM79" s="10">
        <v>3.5355340000000002</v>
      </c>
      <c r="AN79" s="10">
        <v>4</v>
      </c>
      <c r="AO79" s="10">
        <v>3.807887</v>
      </c>
      <c r="AP79" s="10">
        <v>3.9370039999999999</v>
      </c>
      <c r="AQ79" s="10">
        <v>4.1231059999999999</v>
      </c>
      <c r="AR79" s="10">
        <v>3.9184640000000002</v>
      </c>
      <c r="AS79" s="10">
        <v>4.1395799999999996</v>
      </c>
      <c r="AT79" s="10">
        <v>3.8090679999999999</v>
      </c>
      <c r="AU79" s="10">
        <v>4.1354490000000004</v>
      </c>
      <c r="AV79" s="10">
        <v>4.0308820000000001</v>
      </c>
      <c r="AW79" s="10">
        <v>4.1833</v>
      </c>
      <c r="AX79" s="10">
        <v>4.2444819999999996</v>
      </c>
      <c r="AY79" s="10">
        <v>4.2444819999999996</v>
      </c>
      <c r="AZ79" s="10">
        <v>4.2444819999999996</v>
      </c>
      <c r="BA79" s="10">
        <v>3.741657</v>
      </c>
      <c r="BB79" s="10">
        <v>3.24037</v>
      </c>
      <c r="BC79" s="10">
        <v>3.6742349999999999</v>
      </c>
      <c r="BD79" s="10">
        <v>3.391165</v>
      </c>
      <c r="BE79" s="10">
        <v>3.807887</v>
      </c>
      <c r="BF79" s="10">
        <v>3.464102</v>
      </c>
      <c r="BG79" s="10">
        <v>3.807887</v>
      </c>
      <c r="BH79" s="10">
        <v>3.6742349999999999</v>
      </c>
      <c r="BI79" s="10">
        <v>3.741657</v>
      </c>
      <c r="BJ79" s="10">
        <v>3.807887</v>
      </c>
      <c r="BK79" s="10">
        <v>3.8729830000000001</v>
      </c>
      <c r="BL79" s="10">
        <v>3.8729830000000001</v>
      </c>
      <c r="BM79" s="10">
        <v>3.6742349999999999</v>
      </c>
      <c r="BN79" s="10">
        <v>3.8729830000000001</v>
      </c>
      <c r="BO79" s="10">
        <v>3.807887</v>
      </c>
      <c r="BP79" s="10">
        <v>3.7437450000000001</v>
      </c>
      <c r="BQ79" s="10">
        <v>3.6742349999999999</v>
      </c>
      <c r="BR79" s="10">
        <v>3.9370039999999999</v>
      </c>
      <c r="BS79" s="10">
        <v>3.9370039999999999</v>
      </c>
      <c r="BT79" s="10">
        <v>3.8729830000000001</v>
      </c>
      <c r="BU79" s="10">
        <v>3.6742349999999999</v>
      </c>
      <c r="BV79" s="10">
        <v>3.807887</v>
      </c>
      <c r="BW79" s="10">
        <v>4.1833</v>
      </c>
      <c r="BX79" s="10">
        <v>3.741657</v>
      </c>
      <c r="BY79" s="10">
        <v>0</v>
      </c>
      <c r="BZ79" s="10"/>
      <c r="CA79" s="10"/>
      <c r="CB79" s="10"/>
      <c r="CC79" s="10"/>
      <c r="CD79" s="10"/>
      <c r="CE79" s="10"/>
      <c r="CF79" s="10"/>
      <c r="CG79" s="10"/>
      <c r="CH79" s="10"/>
      <c r="CI79" s="10"/>
      <c r="CJ79" s="10"/>
      <c r="CK79" s="10"/>
      <c r="CL79" s="10"/>
      <c r="CM79" s="10"/>
      <c r="CN79" s="10"/>
      <c r="CO79" s="10"/>
      <c r="CP79" s="10"/>
      <c r="CQ79" s="10"/>
      <c r="CR79" s="10"/>
      <c r="CS79" s="10"/>
      <c r="CT79" s="10"/>
      <c r="CU79" s="10"/>
      <c r="CV79" s="10"/>
      <c r="CW79" s="10"/>
      <c r="CX79" s="10"/>
      <c r="CY79" s="10"/>
      <c r="CZ79" s="10"/>
      <c r="DA79" s="10"/>
      <c r="DB79" s="10"/>
      <c r="DC79" s="10"/>
      <c r="DD79" s="10"/>
      <c r="DE79" s="10"/>
      <c r="DF79" s="10"/>
      <c r="DG79" s="10"/>
      <c r="DH79" s="10"/>
      <c r="DI79" s="10"/>
      <c r="DJ79" s="10"/>
      <c r="DK79" s="10"/>
      <c r="DL79" s="10"/>
      <c r="DM79" s="10"/>
      <c r="DN79" s="10"/>
      <c r="DO79" s="10"/>
      <c r="DP79" s="10"/>
      <c r="DQ79" s="10"/>
      <c r="DR79" s="10"/>
      <c r="DS79" s="10"/>
      <c r="DT79" s="10"/>
      <c r="DU79" s="10"/>
      <c r="DV79" s="10"/>
      <c r="DW79" s="10"/>
      <c r="DX79" s="10"/>
      <c r="DY79" s="10"/>
      <c r="DZ79" s="10"/>
      <c r="EA79" s="10"/>
      <c r="EB79" s="10"/>
      <c r="EC79" s="10"/>
      <c r="ED79" s="10"/>
      <c r="EE79" s="10"/>
      <c r="EF79" s="10"/>
      <c r="EG79" s="10"/>
      <c r="EH79" s="10"/>
      <c r="EI79" s="10"/>
      <c r="EJ79" s="10"/>
      <c r="EK79" s="10"/>
      <c r="EL79" s="10"/>
      <c r="EM79" s="10"/>
      <c r="EN79" s="10"/>
      <c r="EO79" s="10"/>
      <c r="EP79" s="10"/>
      <c r="EQ79" s="10"/>
      <c r="ER79" s="10"/>
      <c r="ES79" s="10"/>
      <c r="ET79" s="10"/>
      <c r="EU79" s="10"/>
      <c r="EV79" s="10"/>
      <c r="EW79" s="10"/>
      <c r="EX79" s="10"/>
      <c r="EY79" s="10"/>
      <c r="EZ79" s="10"/>
      <c r="FA79" s="10"/>
      <c r="FB79" s="10"/>
      <c r="FC79" s="10"/>
      <c r="FD79" s="10"/>
      <c r="FE79" s="10"/>
      <c r="FF79" s="10"/>
      <c r="FG79" s="10"/>
      <c r="FH79" s="21"/>
    </row>
    <row r="80" spans="1:164">
      <c r="A80" s="373" t="s">
        <v>468</v>
      </c>
      <c r="B80" s="10">
        <v>3.3166250000000002</v>
      </c>
      <c r="C80" s="10">
        <v>3.24037</v>
      </c>
      <c r="D80" s="10">
        <v>2.828427</v>
      </c>
      <c r="E80" s="10">
        <v>3.391165</v>
      </c>
      <c r="F80" s="10">
        <v>2.915476</v>
      </c>
      <c r="G80" s="10">
        <v>3</v>
      </c>
      <c r="H80" s="10">
        <v>2.738613</v>
      </c>
      <c r="I80" s="10">
        <v>2.828427</v>
      </c>
      <c r="J80" s="10">
        <v>2.5495100000000002</v>
      </c>
      <c r="K80" s="10">
        <v>3.1622780000000001</v>
      </c>
      <c r="L80" s="10">
        <v>2.828427</v>
      </c>
      <c r="M80" s="10">
        <v>2.915476</v>
      </c>
      <c r="N80" s="10">
        <v>3.3166250000000002</v>
      </c>
      <c r="O80" s="10">
        <v>2.915476</v>
      </c>
      <c r="P80" s="10">
        <v>2.915476</v>
      </c>
      <c r="Q80" s="10">
        <v>2.915476</v>
      </c>
      <c r="R80" s="10">
        <v>3.391165</v>
      </c>
      <c r="S80" s="10">
        <v>2.828427</v>
      </c>
      <c r="T80" s="10">
        <v>3.3166250000000002</v>
      </c>
      <c r="U80" s="10">
        <v>2.4494899999999999</v>
      </c>
      <c r="V80" s="10">
        <v>2.915476</v>
      </c>
      <c r="W80" s="10">
        <v>3</v>
      </c>
      <c r="X80" s="10">
        <v>2.738613</v>
      </c>
      <c r="Y80" s="10">
        <v>2.738613</v>
      </c>
      <c r="Z80" s="10">
        <v>3.24037</v>
      </c>
      <c r="AA80" s="10">
        <v>2.915476</v>
      </c>
      <c r="AB80" s="10">
        <v>2.8036840000000001</v>
      </c>
      <c r="AC80" s="10">
        <v>3.0822069999999999</v>
      </c>
      <c r="AD80" s="10">
        <v>2.828427</v>
      </c>
      <c r="AE80" s="10">
        <v>3.0822069999999999</v>
      </c>
      <c r="AF80" s="10">
        <v>2.6457510000000002</v>
      </c>
      <c r="AG80" s="10">
        <v>3.3166250000000002</v>
      </c>
      <c r="AH80" s="10">
        <v>2.915476</v>
      </c>
      <c r="AI80" s="10">
        <v>2.828427</v>
      </c>
      <c r="AJ80" s="10">
        <v>3.0822069999999999</v>
      </c>
      <c r="AK80" s="10">
        <v>2.828427</v>
      </c>
      <c r="AL80" s="10">
        <v>2.5495100000000002</v>
      </c>
      <c r="AM80" s="10">
        <v>2.828427</v>
      </c>
      <c r="AN80" s="10">
        <v>3</v>
      </c>
      <c r="AO80" s="10">
        <v>2.5495100000000002</v>
      </c>
      <c r="AP80" s="10">
        <v>2.828427</v>
      </c>
      <c r="AQ80" s="10">
        <v>3.1622780000000001</v>
      </c>
      <c r="AR80" s="10">
        <v>2.9772120000000002</v>
      </c>
      <c r="AS80" s="10">
        <v>3.6259579999999998</v>
      </c>
      <c r="AT80" s="10">
        <v>3.1343649999999998</v>
      </c>
      <c r="AU80" s="10">
        <v>3.0367850000000001</v>
      </c>
      <c r="AV80" s="10">
        <v>3.3307899999999999</v>
      </c>
      <c r="AW80" s="10">
        <v>3.1622780000000001</v>
      </c>
      <c r="AX80" s="10">
        <v>3.3705769999999999</v>
      </c>
      <c r="AY80" s="10">
        <v>3.3705769999999999</v>
      </c>
      <c r="AZ80" s="10">
        <v>3.3705769999999999</v>
      </c>
      <c r="BA80" s="10">
        <v>2.5495100000000002</v>
      </c>
      <c r="BB80" s="10">
        <v>2.5495100000000002</v>
      </c>
      <c r="BC80" s="10">
        <v>2.4494899999999999</v>
      </c>
      <c r="BD80" s="10">
        <v>2.4494899999999999</v>
      </c>
      <c r="BE80" s="10">
        <v>3.3166250000000002</v>
      </c>
      <c r="BF80" s="10">
        <v>2.1213199999999999</v>
      </c>
      <c r="BG80" s="10">
        <v>2.828427</v>
      </c>
      <c r="BH80" s="10">
        <v>3.0822069999999999</v>
      </c>
      <c r="BI80" s="10">
        <v>2.915476</v>
      </c>
      <c r="BJ80" s="10">
        <v>3.24037</v>
      </c>
      <c r="BK80" s="10">
        <v>2.915476</v>
      </c>
      <c r="BL80" s="10">
        <v>3.3166250000000002</v>
      </c>
      <c r="BM80" s="10">
        <v>2.738613</v>
      </c>
      <c r="BN80" s="10">
        <v>2.738613</v>
      </c>
      <c r="BO80" s="10">
        <v>2.738613</v>
      </c>
      <c r="BP80" s="10">
        <v>2.0882510000000001</v>
      </c>
      <c r="BQ80" s="10">
        <v>2.6457510000000002</v>
      </c>
      <c r="BR80" s="10">
        <v>3.0822069999999999</v>
      </c>
      <c r="BS80" s="10">
        <v>3.0822069999999999</v>
      </c>
      <c r="BT80" s="10">
        <v>3.0822069999999999</v>
      </c>
      <c r="BU80" s="10">
        <v>3.0822069999999999</v>
      </c>
      <c r="BV80" s="10">
        <v>3.0822069999999999</v>
      </c>
      <c r="BW80" s="10">
        <v>3.6055510000000002</v>
      </c>
      <c r="BX80" s="10">
        <v>3.1622780000000001</v>
      </c>
      <c r="BY80" s="10">
        <v>3.464102</v>
      </c>
      <c r="BZ80" s="10">
        <v>0</v>
      </c>
      <c r="CA80" s="10"/>
      <c r="CB80" s="10"/>
      <c r="CC80" s="10"/>
      <c r="CD80" s="10"/>
      <c r="CE80" s="10"/>
      <c r="CF80" s="10"/>
      <c r="CG80" s="10"/>
      <c r="CH80" s="10"/>
      <c r="CI80" s="10"/>
      <c r="CJ80" s="10"/>
      <c r="CK80" s="10"/>
      <c r="CL80" s="10"/>
      <c r="CM80" s="10"/>
      <c r="CN80" s="10"/>
      <c r="CO80" s="10"/>
      <c r="CP80" s="10"/>
      <c r="CQ80" s="10"/>
      <c r="CR80" s="10"/>
      <c r="CS80" s="10"/>
      <c r="CT80" s="10"/>
      <c r="CU80" s="10"/>
      <c r="CV80" s="10"/>
      <c r="CW80" s="10"/>
      <c r="CX80" s="10"/>
      <c r="CY80" s="10"/>
      <c r="CZ80" s="10"/>
      <c r="DA80" s="10"/>
      <c r="DB80" s="10"/>
      <c r="DC80" s="10"/>
      <c r="DD80" s="10"/>
      <c r="DE80" s="10"/>
      <c r="DF80" s="10"/>
      <c r="DG80" s="10"/>
      <c r="DH80" s="10"/>
      <c r="DI80" s="10"/>
      <c r="DJ80" s="10"/>
      <c r="DK80" s="10"/>
      <c r="DL80" s="10"/>
      <c r="DM80" s="10"/>
      <c r="DN80" s="10"/>
      <c r="DO80" s="10"/>
      <c r="DP80" s="10"/>
      <c r="DQ80" s="10"/>
      <c r="DR80" s="10"/>
      <c r="DS80" s="10"/>
      <c r="DT80" s="10"/>
      <c r="DU80" s="10"/>
      <c r="DV80" s="10"/>
      <c r="DW80" s="10"/>
      <c r="DX80" s="10"/>
      <c r="DY80" s="10"/>
      <c r="DZ80" s="10"/>
      <c r="EA80" s="10"/>
      <c r="EB80" s="10"/>
      <c r="EC80" s="10"/>
      <c r="ED80" s="10"/>
      <c r="EE80" s="10"/>
      <c r="EF80" s="10"/>
      <c r="EG80" s="10"/>
      <c r="EH80" s="10"/>
      <c r="EI80" s="10"/>
      <c r="EJ80" s="10"/>
      <c r="EK80" s="10"/>
      <c r="EL80" s="10"/>
      <c r="EM80" s="10"/>
      <c r="EN80" s="10"/>
      <c r="EO80" s="10"/>
      <c r="EP80" s="10"/>
      <c r="EQ80" s="10"/>
      <c r="ER80" s="10"/>
      <c r="ES80" s="10"/>
      <c r="ET80" s="10"/>
      <c r="EU80" s="10"/>
      <c r="EV80" s="10"/>
      <c r="EW80" s="10"/>
      <c r="EX80" s="10"/>
      <c r="EY80" s="10"/>
      <c r="EZ80" s="10"/>
      <c r="FA80" s="10"/>
      <c r="FB80" s="10"/>
      <c r="FC80" s="10"/>
      <c r="FD80" s="10"/>
      <c r="FE80" s="10"/>
      <c r="FF80" s="10"/>
      <c r="FG80" s="10"/>
      <c r="FH80" s="21"/>
    </row>
    <row r="81" spans="1:164">
      <c r="A81" s="373" t="s">
        <v>469</v>
      </c>
      <c r="B81" s="10">
        <v>3.1622780000000001</v>
      </c>
      <c r="C81" s="10">
        <v>3.0822069999999999</v>
      </c>
      <c r="D81" s="10">
        <v>2.345208</v>
      </c>
      <c r="E81" s="10">
        <v>3.1622780000000001</v>
      </c>
      <c r="F81" s="10">
        <v>3.0822069999999999</v>
      </c>
      <c r="G81" s="10">
        <v>3.1622780000000001</v>
      </c>
      <c r="H81" s="10">
        <v>2.828427</v>
      </c>
      <c r="I81" s="10">
        <v>3.24037</v>
      </c>
      <c r="J81" s="10">
        <v>2.738613</v>
      </c>
      <c r="K81" s="10">
        <v>3.0822069999999999</v>
      </c>
      <c r="L81" s="10">
        <v>2.5495100000000002</v>
      </c>
      <c r="M81" s="10">
        <v>2.828427</v>
      </c>
      <c r="N81" s="10">
        <v>3.391165</v>
      </c>
      <c r="O81" s="10">
        <v>2.828427</v>
      </c>
      <c r="P81" s="10">
        <v>2.828427</v>
      </c>
      <c r="Q81" s="10">
        <v>2.738613</v>
      </c>
      <c r="R81" s="10">
        <v>3.391165</v>
      </c>
      <c r="S81" s="10">
        <v>2.5495100000000002</v>
      </c>
      <c r="T81" s="10">
        <v>2.5495100000000002</v>
      </c>
      <c r="U81" s="10">
        <v>2.4494899999999999</v>
      </c>
      <c r="V81" s="10">
        <v>2.5495100000000002</v>
      </c>
      <c r="W81" s="10">
        <v>3</v>
      </c>
      <c r="X81" s="10">
        <v>2.915476</v>
      </c>
      <c r="Y81" s="10">
        <v>2.4494899999999999</v>
      </c>
      <c r="Z81" s="10">
        <v>2.738613</v>
      </c>
      <c r="AA81" s="10">
        <v>2.2360679999999999</v>
      </c>
      <c r="AB81" s="10">
        <v>3.0142669999999998</v>
      </c>
      <c r="AC81" s="10">
        <v>2.828427</v>
      </c>
      <c r="AD81" s="10">
        <v>3.0822069999999999</v>
      </c>
      <c r="AE81" s="10">
        <v>2.738613</v>
      </c>
      <c r="AF81" s="10">
        <v>2.4494899999999999</v>
      </c>
      <c r="AG81" s="10">
        <v>3</v>
      </c>
      <c r="AH81" s="10">
        <v>2.345208</v>
      </c>
      <c r="AI81" s="10">
        <v>2.6457510000000002</v>
      </c>
      <c r="AJ81" s="10">
        <v>2.915476</v>
      </c>
      <c r="AK81" s="10">
        <v>2.345208</v>
      </c>
      <c r="AL81" s="10">
        <v>2.4494899999999999</v>
      </c>
      <c r="AM81" s="10">
        <v>2.6457510000000002</v>
      </c>
      <c r="AN81" s="10">
        <v>2.828427</v>
      </c>
      <c r="AO81" s="10">
        <v>2.6457510000000002</v>
      </c>
      <c r="AP81" s="10">
        <v>2.5495100000000002</v>
      </c>
      <c r="AQ81" s="10">
        <v>3.464102</v>
      </c>
      <c r="AR81" s="10">
        <v>3.1168149999999999</v>
      </c>
      <c r="AS81" s="10">
        <v>3.660193</v>
      </c>
      <c r="AT81" s="10">
        <v>3.0122559999999998</v>
      </c>
      <c r="AU81" s="10">
        <v>2.8441079999999999</v>
      </c>
      <c r="AV81" s="10">
        <v>3.2650570000000001</v>
      </c>
      <c r="AW81" s="10">
        <v>3.0822069999999999</v>
      </c>
      <c r="AX81" s="10">
        <v>3.4663569999999999</v>
      </c>
      <c r="AY81" s="10">
        <v>3.4663569999999999</v>
      </c>
      <c r="AZ81" s="10">
        <v>3.4663569999999999</v>
      </c>
      <c r="BA81" s="10">
        <v>2.5495100000000002</v>
      </c>
      <c r="BB81" s="10">
        <v>2.4494899999999999</v>
      </c>
      <c r="BC81" s="10">
        <v>2.4494899999999999</v>
      </c>
      <c r="BD81" s="10">
        <v>2.1213199999999999</v>
      </c>
      <c r="BE81" s="10">
        <v>2.828427</v>
      </c>
      <c r="BF81" s="10">
        <v>2.5495100000000002</v>
      </c>
      <c r="BG81" s="10">
        <v>2.915476</v>
      </c>
      <c r="BH81" s="10">
        <v>3.1622780000000001</v>
      </c>
      <c r="BI81" s="10">
        <v>2.5495100000000002</v>
      </c>
      <c r="BJ81" s="10">
        <v>3.1622780000000001</v>
      </c>
      <c r="BK81" s="10">
        <v>3</v>
      </c>
      <c r="BL81" s="10">
        <v>2.828427</v>
      </c>
      <c r="BM81" s="10">
        <v>2.4494899999999999</v>
      </c>
      <c r="BN81" s="10">
        <v>2.828427</v>
      </c>
      <c r="BO81" s="10">
        <v>2.738613</v>
      </c>
      <c r="BP81" s="10">
        <v>2.5525730000000002</v>
      </c>
      <c r="BQ81" s="10">
        <v>2.5495100000000002</v>
      </c>
      <c r="BR81" s="10">
        <v>3.0822069999999999</v>
      </c>
      <c r="BS81" s="10">
        <v>2.828427</v>
      </c>
      <c r="BT81" s="10">
        <v>3.0822069999999999</v>
      </c>
      <c r="BU81" s="10">
        <v>3.1622780000000001</v>
      </c>
      <c r="BV81" s="10">
        <v>3.1622780000000001</v>
      </c>
      <c r="BW81" s="10">
        <v>3.741657</v>
      </c>
      <c r="BX81" s="10">
        <v>3.464102</v>
      </c>
      <c r="BY81" s="10">
        <v>3.741657</v>
      </c>
      <c r="BZ81" s="10">
        <v>2.2360679999999999</v>
      </c>
      <c r="CA81" s="10">
        <v>0</v>
      </c>
      <c r="CB81" s="10"/>
      <c r="CC81" s="10"/>
      <c r="CD81" s="10"/>
      <c r="CE81" s="10"/>
      <c r="CF81" s="10"/>
      <c r="CG81" s="10"/>
      <c r="CH81" s="10"/>
      <c r="CI81" s="10"/>
      <c r="CJ81" s="10"/>
      <c r="CK81" s="10"/>
      <c r="CL81" s="10"/>
      <c r="CM81" s="10"/>
      <c r="CN81" s="10"/>
      <c r="CO81" s="10"/>
      <c r="CP81" s="10"/>
      <c r="CQ81" s="10"/>
      <c r="CR81" s="10"/>
      <c r="CS81" s="10"/>
      <c r="CT81" s="10"/>
      <c r="CU81" s="10"/>
      <c r="CV81" s="10"/>
      <c r="CW81" s="10"/>
      <c r="CX81" s="10"/>
      <c r="CY81" s="10"/>
      <c r="CZ81" s="10"/>
      <c r="DA81" s="10"/>
      <c r="DB81" s="10"/>
      <c r="DC81" s="10"/>
      <c r="DD81" s="10"/>
      <c r="DE81" s="10"/>
      <c r="DF81" s="10"/>
      <c r="DG81" s="10"/>
      <c r="DH81" s="10"/>
      <c r="DI81" s="10"/>
      <c r="DJ81" s="10"/>
      <c r="DK81" s="10"/>
      <c r="DL81" s="10"/>
      <c r="DM81" s="10"/>
      <c r="DN81" s="10"/>
      <c r="DO81" s="10"/>
      <c r="DP81" s="10"/>
      <c r="DQ81" s="10"/>
      <c r="DR81" s="10"/>
      <c r="DS81" s="10"/>
      <c r="DT81" s="10"/>
      <c r="DU81" s="10"/>
      <c r="DV81" s="10"/>
      <c r="DW81" s="10"/>
      <c r="DX81" s="10"/>
      <c r="DY81" s="10"/>
      <c r="DZ81" s="10"/>
      <c r="EA81" s="10"/>
      <c r="EB81" s="10"/>
      <c r="EC81" s="10"/>
      <c r="ED81" s="10"/>
      <c r="EE81" s="10"/>
      <c r="EF81" s="10"/>
      <c r="EG81" s="10"/>
      <c r="EH81" s="10"/>
      <c r="EI81" s="10"/>
      <c r="EJ81" s="10"/>
      <c r="EK81" s="10"/>
      <c r="EL81" s="10"/>
      <c r="EM81" s="10"/>
      <c r="EN81" s="10"/>
      <c r="EO81" s="10"/>
      <c r="EP81" s="10"/>
      <c r="EQ81" s="10"/>
      <c r="ER81" s="10"/>
      <c r="ES81" s="10"/>
      <c r="ET81" s="10"/>
      <c r="EU81" s="10"/>
      <c r="EV81" s="10"/>
      <c r="EW81" s="10"/>
      <c r="EX81" s="10"/>
      <c r="EY81" s="10"/>
      <c r="EZ81" s="10"/>
      <c r="FA81" s="10"/>
      <c r="FB81" s="10"/>
      <c r="FC81" s="10"/>
      <c r="FD81" s="10"/>
      <c r="FE81" s="10"/>
      <c r="FF81" s="10"/>
      <c r="FG81" s="10"/>
      <c r="FH81" s="21"/>
    </row>
    <row r="82" spans="1:164">
      <c r="A82" s="373" t="s">
        <v>471</v>
      </c>
      <c r="B82" s="10">
        <v>3.464102</v>
      </c>
      <c r="C82" s="10">
        <v>3.391165</v>
      </c>
      <c r="D82" s="10">
        <v>3.464102</v>
      </c>
      <c r="E82" s="10">
        <v>3.6055510000000002</v>
      </c>
      <c r="F82" s="10">
        <v>3.1622780000000001</v>
      </c>
      <c r="G82" s="10">
        <v>3.391165</v>
      </c>
      <c r="H82" s="10">
        <v>3.24037</v>
      </c>
      <c r="I82" s="10">
        <v>3.391165</v>
      </c>
      <c r="J82" s="10">
        <v>3.3166250000000002</v>
      </c>
      <c r="K82" s="10">
        <v>3.6055510000000002</v>
      </c>
      <c r="L82" s="10">
        <v>3.6742349999999999</v>
      </c>
      <c r="M82" s="10">
        <v>3.391165</v>
      </c>
      <c r="N82" s="10">
        <v>3.6742349999999999</v>
      </c>
      <c r="O82" s="10">
        <v>3.1622780000000001</v>
      </c>
      <c r="P82" s="10">
        <v>3.3166250000000002</v>
      </c>
      <c r="Q82" s="10">
        <v>3.6055510000000002</v>
      </c>
      <c r="R82" s="10">
        <v>3.6055510000000002</v>
      </c>
      <c r="S82" s="10">
        <v>3.391165</v>
      </c>
      <c r="T82" s="10">
        <v>3.6055510000000002</v>
      </c>
      <c r="U82" s="10">
        <v>3.1622780000000001</v>
      </c>
      <c r="V82" s="10">
        <v>3.5355340000000002</v>
      </c>
      <c r="W82" s="10">
        <v>3.391165</v>
      </c>
      <c r="X82" s="10">
        <v>3.3166250000000002</v>
      </c>
      <c r="Y82" s="10">
        <v>3.3166250000000002</v>
      </c>
      <c r="Z82" s="10">
        <v>3.6055510000000002</v>
      </c>
      <c r="AA82" s="10">
        <v>3.464102</v>
      </c>
      <c r="AB82" s="10">
        <v>3.4511319999999999</v>
      </c>
      <c r="AC82" s="10">
        <v>3.464102</v>
      </c>
      <c r="AD82" s="10">
        <v>3.464102</v>
      </c>
      <c r="AE82" s="10">
        <v>3.464102</v>
      </c>
      <c r="AF82" s="10">
        <v>3.391165</v>
      </c>
      <c r="AG82" s="10">
        <v>3.6055510000000002</v>
      </c>
      <c r="AH82" s="10">
        <v>3.3166250000000002</v>
      </c>
      <c r="AI82" s="10">
        <v>3.0822069999999999</v>
      </c>
      <c r="AJ82" s="10">
        <v>2.915476</v>
      </c>
      <c r="AK82" s="10">
        <v>3.24037</v>
      </c>
      <c r="AL82" s="10">
        <v>3</v>
      </c>
      <c r="AM82" s="10">
        <v>3.464102</v>
      </c>
      <c r="AN82" s="10">
        <v>3.1622780000000001</v>
      </c>
      <c r="AO82" s="10">
        <v>3.24037</v>
      </c>
      <c r="AP82" s="10">
        <v>3.1622780000000001</v>
      </c>
      <c r="AQ82" s="10">
        <v>3.6742349999999999</v>
      </c>
      <c r="AR82" s="10">
        <v>3.4714749999999999</v>
      </c>
      <c r="AS82" s="10">
        <v>3.8147220000000002</v>
      </c>
      <c r="AT82" s="10">
        <v>3.4247299999999998</v>
      </c>
      <c r="AU82" s="10">
        <v>3.5535770000000002</v>
      </c>
      <c r="AV82" s="10">
        <v>3.4872040000000002</v>
      </c>
      <c r="AW82" s="10">
        <v>3.5355340000000002</v>
      </c>
      <c r="AX82" s="10">
        <v>3.537744</v>
      </c>
      <c r="AY82" s="10">
        <v>3.537744</v>
      </c>
      <c r="AZ82" s="10">
        <v>3.537744</v>
      </c>
      <c r="BA82" s="10">
        <v>3.3166250000000002</v>
      </c>
      <c r="BB82" s="10">
        <v>3.0822069999999999</v>
      </c>
      <c r="BC82" s="10">
        <v>3</v>
      </c>
      <c r="BD82" s="10">
        <v>3.0822069999999999</v>
      </c>
      <c r="BE82" s="10">
        <v>3.391165</v>
      </c>
      <c r="BF82" s="10">
        <v>3.24037</v>
      </c>
      <c r="BG82" s="10">
        <v>3.1622780000000001</v>
      </c>
      <c r="BH82" s="10">
        <v>3</v>
      </c>
      <c r="BI82" s="10">
        <v>3.3166250000000002</v>
      </c>
      <c r="BJ82" s="10">
        <v>3.3166250000000002</v>
      </c>
      <c r="BK82" s="10">
        <v>3.1622780000000001</v>
      </c>
      <c r="BL82" s="10">
        <v>3.391165</v>
      </c>
      <c r="BM82" s="10">
        <v>3.391165</v>
      </c>
      <c r="BN82" s="10">
        <v>3.24037</v>
      </c>
      <c r="BO82" s="10">
        <v>3.1622780000000001</v>
      </c>
      <c r="BP82" s="10">
        <v>3.1647479999999999</v>
      </c>
      <c r="BQ82" s="10">
        <v>3.3166250000000002</v>
      </c>
      <c r="BR82" s="10">
        <v>3.6742349999999999</v>
      </c>
      <c r="BS82" s="10">
        <v>3.5355340000000002</v>
      </c>
      <c r="BT82" s="10">
        <v>3.741657</v>
      </c>
      <c r="BU82" s="10">
        <v>3.464102</v>
      </c>
      <c r="BV82" s="10">
        <v>3.5355340000000002</v>
      </c>
      <c r="BW82" s="10">
        <v>3.9370039999999999</v>
      </c>
      <c r="BX82" s="10">
        <v>3.6055510000000002</v>
      </c>
      <c r="BY82" s="10">
        <v>3.8729830000000001</v>
      </c>
      <c r="BZ82" s="10">
        <v>3.1622780000000001</v>
      </c>
      <c r="CA82" s="10">
        <v>3.24037</v>
      </c>
      <c r="CB82" s="10">
        <v>0</v>
      </c>
      <c r="CC82" s="10"/>
      <c r="CD82" s="10"/>
      <c r="CE82" s="10"/>
      <c r="CF82" s="10"/>
      <c r="CG82" s="10"/>
      <c r="CH82" s="10"/>
      <c r="CI82" s="10"/>
      <c r="CJ82" s="10"/>
      <c r="CK82" s="10"/>
      <c r="CL82" s="10"/>
      <c r="CM82" s="10"/>
      <c r="CN82" s="10"/>
      <c r="CO82" s="10"/>
      <c r="CP82" s="10"/>
      <c r="CQ82" s="10"/>
      <c r="CR82" s="10"/>
      <c r="CS82" s="10"/>
      <c r="CT82" s="10"/>
      <c r="CU82" s="10"/>
      <c r="CV82" s="10"/>
      <c r="CW82" s="10"/>
      <c r="CX82" s="10"/>
      <c r="CY82" s="10"/>
      <c r="CZ82" s="10"/>
      <c r="DA82" s="10"/>
      <c r="DB82" s="10"/>
      <c r="DC82" s="10"/>
      <c r="DD82" s="10"/>
      <c r="DE82" s="10"/>
      <c r="DF82" s="10"/>
      <c r="DG82" s="10"/>
      <c r="DH82" s="10"/>
      <c r="DI82" s="10"/>
      <c r="DJ82" s="10"/>
      <c r="DK82" s="10"/>
      <c r="DL82" s="10"/>
      <c r="DM82" s="10"/>
      <c r="DN82" s="10"/>
      <c r="DO82" s="10"/>
      <c r="DP82" s="10"/>
      <c r="DQ82" s="10"/>
      <c r="DR82" s="10"/>
      <c r="DS82" s="10"/>
      <c r="DT82" s="10"/>
      <c r="DU82" s="10"/>
      <c r="DV82" s="10"/>
      <c r="DW82" s="10"/>
      <c r="DX82" s="10"/>
      <c r="DY82" s="10"/>
      <c r="DZ82" s="10"/>
      <c r="EA82" s="10"/>
      <c r="EB82" s="10"/>
      <c r="EC82" s="10"/>
      <c r="ED82" s="10"/>
      <c r="EE82" s="10"/>
      <c r="EF82" s="10"/>
      <c r="EG82" s="10"/>
      <c r="EH82" s="10"/>
      <c r="EI82" s="10"/>
      <c r="EJ82" s="10"/>
      <c r="EK82" s="10"/>
      <c r="EL82" s="10"/>
      <c r="EM82" s="10"/>
      <c r="EN82" s="10"/>
      <c r="EO82" s="10"/>
      <c r="EP82" s="10"/>
      <c r="EQ82" s="10"/>
      <c r="ER82" s="10"/>
      <c r="ES82" s="10"/>
      <c r="ET82" s="10"/>
      <c r="EU82" s="10"/>
      <c r="EV82" s="10"/>
      <c r="EW82" s="10"/>
      <c r="EX82" s="10"/>
      <c r="EY82" s="10"/>
      <c r="EZ82" s="10"/>
      <c r="FA82" s="10"/>
      <c r="FB82" s="10"/>
      <c r="FC82" s="10"/>
      <c r="FD82" s="10"/>
      <c r="FE82" s="10"/>
      <c r="FF82" s="10"/>
      <c r="FG82" s="10"/>
      <c r="FH82" s="21"/>
    </row>
    <row r="83" spans="1:164">
      <c r="A83" s="373" t="s">
        <v>472</v>
      </c>
      <c r="B83" s="10">
        <v>3.391165</v>
      </c>
      <c r="C83" s="10">
        <v>3.741657</v>
      </c>
      <c r="D83" s="10">
        <v>3.5355340000000002</v>
      </c>
      <c r="E83" s="10">
        <v>3.5355340000000002</v>
      </c>
      <c r="F83" s="10">
        <v>3.5355340000000002</v>
      </c>
      <c r="G83" s="10">
        <v>3.464102</v>
      </c>
      <c r="H83" s="10">
        <v>2.915476</v>
      </c>
      <c r="I83" s="10">
        <v>3.24037</v>
      </c>
      <c r="J83" s="10">
        <v>3.464102</v>
      </c>
      <c r="K83" s="10">
        <v>3.464102</v>
      </c>
      <c r="L83" s="10">
        <v>3.6055510000000002</v>
      </c>
      <c r="M83" s="10">
        <v>3.464102</v>
      </c>
      <c r="N83" s="10">
        <v>4</v>
      </c>
      <c r="O83" s="10">
        <v>3.6055510000000002</v>
      </c>
      <c r="P83" s="10">
        <v>3.464102</v>
      </c>
      <c r="Q83" s="10">
        <v>3.6742349999999999</v>
      </c>
      <c r="R83" s="10">
        <v>3.9370039999999999</v>
      </c>
      <c r="S83" s="10">
        <v>3.464102</v>
      </c>
      <c r="T83" s="10">
        <v>3.3166250000000002</v>
      </c>
      <c r="U83" s="10">
        <v>3.3166250000000002</v>
      </c>
      <c r="V83" s="10">
        <v>2.915476</v>
      </c>
      <c r="W83" s="10">
        <v>3.807887</v>
      </c>
      <c r="X83" s="10">
        <v>3.24037</v>
      </c>
      <c r="Y83" s="10">
        <v>3.741657</v>
      </c>
      <c r="Z83" s="10">
        <v>3.6742349999999999</v>
      </c>
      <c r="AA83" s="10">
        <v>3.3166250000000002</v>
      </c>
      <c r="AB83" s="10">
        <v>3.1867450000000002</v>
      </c>
      <c r="AC83" s="10">
        <v>3.3166250000000002</v>
      </c>
      <c r="AD83" s="10">
        <v>3.5355340000000002</v>
      </c>
      <c r="AE83" s="10">
        <v>3.464102</v>
      </c>
      <c r="AF83" s="10">
        <v>3.1622780000000001</v>
      </c>
      <c r="AG83" s="10">
        <v>3.464102</v>
      </c>
      <c r="AH83" s="10">
        <v>3.464102</v>
      </c>
      <c r="AI83" s="10">
        <v>3.24037</v>
      </c>
      <c r="AJ83" s="10">
        <v>3.1622780000000001</v>
      </c>
      <c r="AK83" s="10">
        <v>3.0822069999999999</v>
      </c>
      <c r="AL83" s="10">
        <v>3.3166250000000002</v>
      </c>
      <c r="AM83" s="10">
        <v>2.915476</v>
      </c>
      <c r="AN83" s="10">
        <v>3.6742349999999999</v>
      </c>
      <c r="AO83" s="10">
        <v>3.1622780000000001</v>
      </c>
      <c r="AP83" s="10">
        <v>3.1622780000000001</v>
      </c>
      <c r="AQ83" s="10">
        <v>3.6742349999999999</v>
      </c>
      <c r="AR83" s="10">
        <v>3.53207</v>
      </c>
      <c r="AS83" s="10">
        <v>3.654738</v>
      </c>
      <c r="AT83" s="10">
        <v>3.3317019999999999</v>
      </c>
      <c r="AU83" s="10">
        <v>3.5480909999999999</v>
      </c>
      <c r="AV83" s="10">
        <v>3.7332049999999999</v>
      </c>
      <c r="AW83" s="10">
        <v>3.741657</v>
      </c>
      <c r="AX83" s="10">
        <v>3.676361</v>
      </c>
      <c r="AY83" s="10">
        <v>3.676361</v>
      </c>
      <c r="AZ83" s="10">
        <v>3.676361</v>
      </c>
      <c r="BA83" s="10">
        <v>2.915476</v>
      </c>
      <c r="BB83" s="10">
        <v>2.915476</v>
      </c>
      <c r="BC83" s="10">
        <v>2.915476</v>
      </c>
      <c r="BD83" s="10">
        <v>3</v>
      </c>
      <c r="BE83" s="10">
        <v>3.6055510000000002</v>
      </c>
      <c r="BF83" s="10">
        <v>2.915476</v>
      </c>
      <c r="BG83" s="10">
        <v>3.391165</v>
      </c>
      <c r="BH83" s="10">
        <v>3.464102</v>
      </c>
      <c r="BI83" s="10">
        <v>3.0822069999999999</v>
      </c>
      <c r="BJ83" s="10">
        <v>3.3166250000000002</v>
      </c>
      <c r="BK83" s="10">
        <v>3.464102</v>
      </c>
      <c r="BL83" s="10">
        <v>3.3166250000000002</v>
      </c>
      <c r="BM83" s="10">
        <v>2.828427</v>
      </c>
      <c r="BN83" s="10">
        <v>3.6055510000000002</v>
      </c>
      <c r="BO83" s="10">
        <v>3.6055510000000002</v>
      </c>
      <c r="BP83" s="10">
        <v>3.0847410000000002</v>
      </c>
      <c r="BQ83" s="10">
        <v>3.24037</v>
      </c>
      <c r="BR83" s="10">
        <v>3.6742349999999999</v>
      </c>
      <c r="BS83" s="10">
        <v>3.741657</v>
      </c>
      <c r="BT83" s="10">
        <v>3.464102</v>
      </c>
      <c r="BU83" s="10">
        <v>3.391165</v>
      </c>
      <c r="BV83" s="10">
        <v>3.464102</v>
      </c>
      <c r="BW83" s="10">
        <v>4.0620190000000003</v>
      </c>
      <c r="BX83" s="10">
        <v>3.807887</v>
      </c>
      <c r="BY83" s="10">
        <v>3.8729830000000001</v>
      </c>
      <c r="BZ83" s="10">
        <v>3</v>
      </c>
      <c r="CA83" s="10">
        <v>2.915476</v>
      </c>
      <c r="CB83" s="10">
        <v>3.24037</v>
      </c>
      <c r="CC83" s="10">
        <v>0</v>
      </c>
      <c r="CD83" s="10"/>
      <c r="CE83" s="10"/>
      <c r="CF83" s="10"/>
      <c r="CG83" s="10"/>
      <c r="CH83" s="10"/>
      <c r="CI83" s="10"/>
      <c r="CJ83" s="10"/>
      <c r="CK83" s="10"/>
      <c r="CL83" s="10"/>
      <c r="CM83" s="10"/>
      <c r="CN83" s="10"/>
      <c r="CO83" s="10"/>
      <c r="CP83" s="10"/>
      <c r="CQ83" s="10"/>
      <c r="CR83" s="10"/>
      <c r="CS83" s="10"/>
      <c r="CT83" s="10"/>
      <c r="CU83" s="10"/>
      <c r="CV83" s="10"/>
      <c r="CW83" s="10"/>
      <c r="CX83" s="10"/>
      <c r="CY83" s="10"/>
      <c r="CZ83" s="10"/>
      <c r="DA83" s="10"/>
      <c r="DB83" s="10"/>
      <c r="DC83" s="10"/>
      <c r="DD83" s="10"/>
      <c r="DE83" s="10"/>
      <c r="DF83" s="10"/>
      <c r="DG83" s="10"/>
      <c r="DH83" s="10"/>
      <c r="DI83" s="10"/>
      <c r="DJ83" s="10"/>
      <c r="DK83" s="10"/>
      <c r="DL83" s="10"/>
      <c r="DM83" s="10"/>
      <c r="DN83" s="10"/>
      <c r="DO83" s="10"/>
      <c r="DP83" s="10"/>
      <c r="DQ83" s="10"/>
      <c r="DR83" s="10"/>
      <c r="DS83" s="10"/>
      <c r="DT83" s="10"/>
      <c r="DU83" s="10"/>
      <c r="DV83" s="10"/>
      <c r="DW83" s="10"/>
      <c r="DX83" s="10"/>
      <c r="DY83" s="10"/>
      <c r="DZ83" s="10"/>
      <c r="EA83" s="10"/>
      <c r="EB83" s="10"/>
      <c r="EC83" s="10"/>
      <c r="ED83" s="10"/>
      <c r="EE83" s="10"/>
      <c r="EF83" s="10"/>
      <c r="EG83" s="10"/>
      <c r="EH83" s="10"/>
      <c r="EI83" s="10"/>
      <c r="EJ83" s="10"/>
      <c r="EK83" s="10"/>
      <c r="EL83" s="10"/>
      <c r="EM83" s="10"/>
      <c r="EN83" s="10"/>
      <c r="EO83" s="10"/>
      <c r="EP83" s="10"/>
      <c r="EQ83" s="10"/>
      <c r="ER83" s="10"/>
      <c r="ES83" s="10"/>
      <c r="ET83" s="10"/>
      <c r="EU83" s="10"/>
      <c r="EV83" s="10"/>
      <c r="EW83" s="10"/>
      <c r="EX83" s="10"/>
      <c r="EY83" s="10"/>
      <c r="EZ83" s="10"/>
      <c r="FA83" s="10"/>
      <c r="FB83" s="10"/>
      <c r="FC83" s="10"/>
      <c r="FD83" s="10"/>
      <c r="FE83" s="10"/>
      <c r="FF83" s="10"/>
      <c r="FG83" s="10"/>
      <c r="FH83" s="21"/>
    </row>
    <row r="84" spans="1:164">
      <c r="A84" s="373" t="s">
        <v>473</v>
      </c>
      <c r="B84" s="10">
        <v>3.24037</v>
      </c>
      <c r="C84" s="10">
        <v>3.391165</v>
      </c>
      <c r="D84" s="10">
        <v>3.6055510000000002</v>
      </c>
      <c r="E84" s="10">
        <v>3.391165</v>
      </c>
      <c r="F84" s="10">
        <v>3.24037</v>
      </c>
      <c r="G84" s="10">
        <v>3.464102</v>
      </c>
      <c r="H84" s="10">
        <v>3.3166250000000002</v>
      </c>
      <c r="I84" s="10">
        <v>3.24037</v>
      </c>
      <c r="J84" s="10">
        <v>3.391165</v>
      </c>
      <c r="K84" s="10">
        <v>3</v>
      </c>
      <c r="L84" s="10">
        <v>3.741657</v>
      </c>
      <c r="M84" s="10">
        <v>3.6742349999999999</v>
      </c>
      <c r="N84" s="10">
        <v>3.391165</v>
      </c>
      <c r="O84" s="10">
        <v>3.24037</v>
      </c>
      <c r="P84" s="10">
        <v>3.6055510000000002</v>
      </c>
      <c r="Q84" s="10">
        <v>3.464102</v>
      </c>
      <c r="R84" s="10">
        <v>3.6055510000000002</v>
      </c>
      <c r="S84" s="10">
        <v>3.3166250000000002</v>
      </c>
      <c r="T84" s="10">
        <v>3.464102</v>
      </c>
      <c r="U84" s="10">
        <v>3.0822069999999999</v>
      </c>
      <c r="V84" s="10">
        <v>3.1622780000000001</v>
      </c>
      <c r="W84" s="10">
        <v>3.24037</v>
      </c>
      <c r="X84" s="10">
        <v>3.464102</v>
      </c>
      <c r="Y84" s="10">
        <v>3.391165</v>
      </c>
      <c r="Z84" s="10">
        <v>3.6055510000000002</v>
      </c>
      <c r="AA84" s="10">
        <v>3.5355340000000002</v>
      </c>
      <c r="AB84" s="10">
        <v>3.1035729999999999</v>
      </c>
      <c r="AC84" s="10">
        <v>3.6055510000000002</v>
      </c>
      <c r="AD84" s="10">
        <v>3.391165</v>
      </c>
      <c r="AE84" s="10">
        <v>3.391165</v>
      </c>
      <c r="AF84" s="10">
        <v>3.3166250000000002</v>
      </c>
      <c r="AG84" s="10">
        <v>3.6055510000000002</v>
      </c>
      <c r="AH84" s="10">
        <v>3.3166250000000002</v>
      </c>
      <c r="AI84" s="10">
        <v>2.6457510000000002</v>
      </c>
      <c r="AJ84" s="10">
        <v>3.3166250000000002</v>
      </c>
      <c r="AK84" s="10">
        <v>3.1622780000000001</v>
      </c>
      <c r="AL84" s="10">
        <v>3.3166250000000002</v>
      </c>
      <c r="AM84" s="10">
        <v>3.24037</v>
      </c>
      <c r="AN84" s="10">
        <v>3.24037</v>
      </c>
      <c r="AO84" s="10">
        <v>3</v>
      </c>
      <c r="AP84" s="10">
        <v>3.464102</v>
      </c>
      <c r="AQ84" s="10">
        <v>3.3166250000000002</v>
      </c>
      <c r="AR84" s="10">
        <v>3.3044030000000002</v>
      </c>
      <c r="AS84" s="10">
        <v>3.6649319999999999</v>
      </c>
      <c r="AT84" s="10">
        <v>3.346193</v>
      </c>
      <c r="AU84" s="10">
        <v>3.432747</v>
      </c>
      <c r="AV84" s="10">
        <v>3.5191430000000001</v>
      </c>
      <c r="AW84" s="10">
        <v>3.3166250000000002</v>
      </c>
      <c r="AX84" s="10">
        <v>3.2427809999999999</v>
      </c>
      <c r="AY84" s="10">
        <v>3.2427809999999999</v>
      </c>
      <c r="AZ84" s="10">
        <v>3.2427809999999999</v>
      </c>
      <c r="BA84" s="10">
        <v>2.828427</v>
      </c>
      <c r="BB84" s="10">
        <v>2.915476</v>
      </c>
      <c r="BC84" s="10">
        <v>3.24037</v>
      </c>
      <c r="BD84" s="10">
        <v>3</v>
      </c>
      <c r="BE84" s="10">
        <v>3.1622780000000001</v>
      </c>
      <c r="BF84" s="10">
        <v>3.1622780000000001</v>
      </c>
      <c r="BG84" s="10">
        <v>3.1622780000000001</v>
      </c>
      <c r="BH84" s="10">
        <v>3.1622780000000001</v>
      </c>
      <c r="BI84" s="10">
        <v>3.3166250000000002</v>
      </c>
      <c r="BJ84" s="10">
        <v>3.3166250000000002</v>
      </c>
      <c r="BK84" s="10">
        <v>3.24037</v>
      </c>
      <c r="BL84" s="10">
        <v>3.464102</v>
      </c>
      <c r="BM84" s="10">
        <v>3.1622780000000001</v>
      </c>
      <c r="BN84" s="10">
        <v>3.391165</v>
      </c>
      <c r="BO84" s="10">
        <v>3.3166250000000002</v>
      </c>
      <c r="BP84" s="10">
        <v>3.2427809999999999</v>
      </c>
      <c r="BQ84" s="10">
        <v>3.24037</v>
      </c>
      <c r="BR84" s="10">
        <v>3.3166250000000002</v>
      </c>
      <c r="BS84" s="10">
        <v>3.6055510000000002</v>
      </c>
      <c r="BT84" s="10">
        <v>3.5355340000000002</v>
      </c>
      <c r="BU84" s="10">
        <v>3.6055510000000002</v>
      </c>
      <c r="BV84" s="10">
        <v>3.5355340000000002</v>
      </c>
      <c r="BW84" s="10">
        <v>3.807887</v>
      </c>
      <c r="BX84" s="10">
        <v>3.464102</v>
      </c>
      <c r="BY84" s="10">
        <v>3.9370039999999999</v>
      </c>
      <c r="BZ84" s="10">
        <v>3.391165</v>
      </c>
      <c r="CA84" s="10">
        <v>3.3166250000000002</v>
      </c>
      <c r="CB84" s="10">
        <v>3.1622780000000001</v>
      </c>
      <c r="CC84" s="10">
        <v>3.464102</v>
      </c>
      <c r="CD84" s="10">
        <v>0</v>
      </c>
      <c r="CE84" s="10"/>
      <c r="CF84" s="10"/>
      <c r="CG84" s="10"/>
      <c r="CH84" s="10"/>
      <c r="CI84" s="10"/>
      <c r="CJ84" s="10"/>
      <c r="CK84" s="10"/>
      <c r="CL84" s="10"/>
      <c r="CM84" s="10"/>
      <c r="CN84" s="10"/>
      <c r="CO84" s="10"/>
      <c r="CP84" s="10"/>
      <c r="CQ84" s="10"/>
      <c r="CR84" s="10"/>
      <c r="CS84" s="10"/>
      <c r="CT84" s="10"/>
      <c r="CU84" s="10"/>
      <c r="CV84" s="10"/>
      <c r="CW84" s="10"/>
      <c r="CX84" s="10"/>
      <c r="CY84" s="10"/>
      <c r="CZ84" s="10"/>
      <c r="DA84" s="10"/>
      <c r="DB84" s="10"/>
      <c r="DC84" s="10"/>
      <c r="DD84" s="10"/>
      <c r="DE84" s="10"/>
      <c r="DF84" s="10"/>
      <c r="DG84" s="10"/>
      <c r="DH84" s="10"/>
      <c r="DI84" s="10"/>
      <c r="DJ84" s="10"/>
      <c r="DK84" s="10"/>
      <c r="DL84" s="10"/>
      <c r="DM84" s="10"/>
      <c r="DN84" s="10"/>
      <c r="DO84" s="10"/>
      <c r="DP84" s="10"/>
      <c r="DQ84" s="10"/>
      <c r="DR84" s="10"/>
      <c r="DS84" s="10"/>
      <c r="DT84" s="10"/>
      <c r="DU84" s="10"/>
      <c r="DV84" s="10"/>
      <c r="DW84" s="10"/>
      <c r="DX84" s="10"/>
      <c r="DY84" s="10"/>
      <c r="DZ84" s="10"/>
      <c r="EA84" s="10"/>
      <c r="EB84" s="10"/>
      <c r="EC84" s="10"/>
      <c r="ED84" s="10"/>
      <c r="EE84" s="10"/>
      <c r="EF84" s="10"/>
      <c r="EG84" s="10"/>
      <c r="EH84" s="10"/>
      <c r="EI84" s="10"/>
      <c r="EJ84" s="10"/>
      <c r="EK84" s="10"/>
      <c r="EL84" s="10"/>
      <c r="EM84" s="10"/>
      <c r="EN84" s="10"/>
      <c r="EO84" s="10"/>
      <c r="EP84" s="10"/>
      <c r="EQ84" s="10"/>
      <c r="ER84" s="10"/>
      <c r="ES84" s="10"/>
      <c r="ET84" s="10"/>
      <c r="EU84" s="10"/>
      <c r="EV84" s="10"/>
      <c r="EW84" s="10"/>
      <c r="EX84" s="10"/>
      <c r="EY84" s="10"/>
      <c r="EZ84" s="10"/>
      <c r="FA84" s="10"/>
      <c r="FB84" s="10"/>
      <c r="FC84" s="10"/>
      <c r="FD84" s="10"/>
      <c r="FE84" s="10"/>
      <c r="FF84" s="10"/>
      <c r="FG84" s="10"/>
      <c r="FH84" s="21"/>
    </row>
    <row r="85" spans="1:164">
      <c r="A85" s="373" t="s">
        <v>474</v>
      </c>
      <c r="B85" s="10">
        <v>3.391165</v>
      </c>
      <c r="C85" s="10">
        <v>3.1622780000000001</v>
      </c>
      <c r="D85" s="10">
        <v>3.3166250000000002</v>
      </c>
      <c r="E85" s="10">
        <v>2.915476</v>
      </c>
      <c r="F85" s="10">
        <v>3.391165</v>
      </c>
      <c r="G85" s="10">
        <v>3.464102</v>
      </c>
      <c r="H85" s="10">
        <v>3.3166250000000002</v>
      </c>
      <c r="I85" s="10">
        <v>3.391165</v>
      </c>
      <c r="J85" s="10">
        <v>3.391165</v>
      </c>
      <c r="K85" s="10">
        <v>2.915476</v>
      </c>
      <c r="L85" s="10">
        <v>3.5355340000000002</v>
      </c>
      <c r="M85" s="10">
        <v>3.391165</v>
      </c>
      <c r="N85" s="10">
        <v>3.6055510000000002</v>
      </c>
      <c r="O85" s="10">
        <v>3.1622780000000001</v>
      </c>
      <c r="P85" s="10">
        <v>3.1622780000000001</v>
      </c>
      <c r="Q85" s="10">
        <v>3.1622780000000001</v>
      </c>
      <c r="R85" s="10">
        <v>3.741657</v>
      </c>
      <c r="S85" s="10">
        <v>3.3166250000000002</v>
      </c>
      <c r="T85" s="10">
        <v>3.1622780000000001</v>
      </c>
      <c r="U85" s="10">
        <v>3.1622780000000001</v>
      </c>
      <c r="V85" s="10">
        <v>3.1622780000000001</v>
      </c>
      <c r="W85" s="10">
        <v>3.0822069999999999</v>
      </c>
      <c r="X85" s="10">
        <v>3.391165</v>
      </c>
      <c r="Y85" s="10">
        <v>2.915476</v>
      </c>
      <c r="Z85" s="10">
        <v>3</v>
      </c>
      <c r="AA85" s="10">
        <v>3.0822069999999999</v>
      </c>
      <c r="AB85" s="10">
        <v>3.183106</v>
      </c>
      <c r="AC85" s="10">
        <v>3.0822069999999999</v>
      </c>
      <c r="AD85" s="10">
        <v>3.464102</v>
      </c>
      <c r="AE85" s="10">
        <v>3.3166250000000002</v>
      </c>
      <c r="AF85" s="10">
        <v>3</v>
      </c>
      <c r="AG85" s="10">
        <v>3.1622780000000001</v>
      </c>
      <c r="AH85" s="10">
        <v>3.24037</v>
      </c>
      <c r="AI85" s="10">
        <v>3</v>
      </c>
      <c r="AJ85" s="10">
        <v>3.5355340000000002</v>
      </c>
      <c r="AK85" s="10">
        <v>2.828427</v>
      </c>
      <c r="AL85" s="10">
        <v>2.738613</v>
      </c>
      <c r="AM85" s="10">
        <v>3.24037</v>
      </c>
      <c r="AN85" s="10">
        <v>3.24037</v>
      </c>
      <c r="AO85" s="10">
        <v>3.5355340000000002</v>
      </c>
      <c r="AP85" s="10">
        <v>3.24037</v>
      </c>
      <c r="AQ85" s="10">
        <v>3.741657</v>
      </c>
      <c r="AR85" s="10">
        <v>3.4355709999999999</v>
      </c>
      <c r="AS85" s="10">
        <v>3.9128690000000002</v>
      </c>
      <c r="AT85" s="10">
        <v>3.6160510000000001</v>
      </c>
      <c r="AU85" s="10">
        <v>3.4185310000000002</v>
      </c>
      <c r="AV85" s="10">
        <v>3.4872040000000002</v>
      </c>
      <c r="AW85" s="10">
        <v>3.391165</v>
      </c>
      <c r="AX85" s="10">
        <v>3.7942420000000001</v>
      </c>
      <c r="AY85" s="10">
        <v>3.7942420000000001</v>
      </c>
      <c r="AZ85" s="10">
        <v>3.7942420000000001</v>
      </c>
      <c r="BA85" s="10">
        <v>2.915476</v>
      </c>
      <c r="BB85" s="10">
        <v>2.738613</v>
      </c>
      <c r="BC85" s="10">
        <v>3.5355340000000002</v>
      </c>
      <c r="BD85" s="10">
        <v>2.6457510000000002</v>
      </c>
      <c r="BE85" s="10">
        <v>2.828427</v>
      </c>
      <c r="BF85" s="10">
        <v>3.0822069999999999</v>
      </c>
      <c r="BG85" s="10">
        <v>3.391165</v>
      </c>
      <c r="BH85" s="10">
        <v>3.391165</v>
      </c>
      <c r="BI85" s="10">
        <v>3.391165</v>
      </c>
      <c r="BJ85" s="10">
        <v>3.391165</v>
      </c>
      <c r="BK85" s="10">
        <v>3.464102</v>
      </c>
      <c r="BL85" s="10">
        <v>3.391165</v>
      </c>
      <c r="BM85" s="10">
        <v>2.915476</v>
      </c>
      <c r="BN85" s="10">
        <v>3.391165</v>
      </c>
      <c r="BO85" s="10">
        <v>3.0822069999999999</v>
      </c>
      <c r="BP85" s="10">
        <v>3.2243249999999999</v>
      </c>
      <c r="BQ85" s="10">
        <v>3</v>
      </c>
      <c r="BR85" s="10">
        <v>2.828427</v>
      </c>
      <c r="BS85" s="10">
        <v>3.464102</v>
      </c>
      <c r="BT85" s="10">
        <v>3</v>
      </c>
      <c r="BU85" s="10">
        <v>3.6742349999999999</v>
      </c>
      <c r="BV85" s="10">
        <v>3.807887</v>
      </c>
      <c r="BW85" s="10">
        <v>4.0620190000000003</v>
      </c>
      <c r="BX85" s="10">
        <v>3.5355340000000002</v>
      </c>
      <c r="BY85" s="10">
        <v>4</v>
      </c>
      <c r="BZ85" s="10">
        <v>3.24037</v>
      </c>
      <c r="CA85" s="10">
        <v>2.828427</v>
      </c>
      <c r="CB85" s="10">
        <v>3.5355340000000002</v>
      </c>
      <c r="CC85" s="10">
        <v>3.464102</v>
      </c>
      <c r="CD85" s="10">
        <v>2.6457510000000002</v>
      </c>
      <c r="CE85" s="10">
        <v>0</v>
      </c>
      <c r="CF85" s="10"/>
      <c r="CG85" s="10"/>
      <c r="CH85" s="10"/>
      <c r="CI85" s="10"/>
      <c r="CJ85" s="10"/>
      <c r="CK85" s="10"/>
      <c r="CL85" s="10"/>
      <c r="CM85" s="10"/>
      <c r="CN85" s="10"/>
      <c r="CO85" s="10"/>
      <c r="CP85" s="10"/>
      <c r="CQ85" s="10"/>
      <c r="CR85" s="10"/>
      <c r="CS85" s="10"/>
      <c r="CT85" s="10"/>
      <c r="CU85" s="10"/>
      <c r="CV85" s="10"/>
      <c r="CW85" s="10"/>
      <c r="CX85" s="10"/>
      <c r="CY85" s="10"/>
      <c r="CZ85" s="10"/>
      <c r="DA85" s="10"/>
      <c r="DB85" s="10"/>
      <c r="DC85" s="10"/>
      <c r="DD85" s="10"/>
      <c r="DE85" s="10"/>
      <c r="DF85" s="10"/>
      <c r="DG85" s="10"/>
      <c r="DH85" s="10"/>
      <c r="DI85" s="10"/>
      <c r="DJ85" s="10"/>
      <c r="DK85" s="10"/>
      <c r="DL85" s="10"/>
      <c r="DM85" s="10"/>
      <c r="DN85" s="10"/>
      <c r="DO85" s="10"/>
      <c r="DP85" s="10"/>
      <c r="DQ85" s="10"/>
      <c r="DR85" s="10"/>
      <c r="DS85" s="10"/>
      <c r="DT85" s="10"/>
      <c r="DU85" s="10"/>
      <c r="DV85" s="10"/>
      <c r="DW85" s="10"/>
      <c r="DX85" s="10"/>
      <c r="DY85" s="10"/>
      <c r="DZ85" s="10"/>
      <c r="EA85" s="10"/>
      <c r="EB85" s="10"/>
      <c r="EC85" s="10"/>
      <c r="ED85" s="10"/>
      <c r="EE85" s="10"/>
      <c r="EF85" s="10"/>
      <c r="EG85" s="10"/>
      <c r="EH85" s="10"/>
      <c r="EI85" s="10"/>
      <c r="EJ85" s="10"/>
      <c r="EK85" s="10"/>
      <c r="EL85" s="10"/>
      <c r="EM85" s="10"/>
      <c r="EN85" s="10"/>
      <c r="EO85" s="10"/>
      <c r="EP85" s="10"/>
      <c r="EQ85" s="10"/>
      <c r="ER85" s="10"/>
      <c r="ES85" s="10"/>
      <c r="ET85" s="10"/>
      <c r="EU85" s="10"/>
      <c r="EV85" s="10"/>
      <c r="EW85" s="10"/>
      <c r="EX85" s="10"/>
      <c r="EY85" s="10"/>
      <c r="EZ85" s="10"/>
      <c r="FA85" s="10"/>
      <c r="FB85" s="10"/>
      <c r="FC85" s="10"/>
      <c r="FD85" s="10"/>
      <c r="FE85" s="10"/>
      <c r="FF85" s="10"/>
      <c r="FG85" s="10"/>
      <c r="FH85" s="21"/>
    </row>
    <row r="86" spans="1:164">
      <c r="A86" s="373" t="s">
        <v>475</v>
      </c>
      <c r="B86" s="10">
        <v>3.5453139999999999</v>
      </c>
      <c r="C86" s="10">
        <v>3.2955489999999998</v>
      </c>
      <c r="D86" s="10">
        <v>2.9660959999999998</v>
      </c>
      <c r="E86" s="10">
        <v>3.6921759999999999</v>
      </c>
      <c r="F86" s="10">
        <v>3.2606999999999999</v>
      </c>
      <c r="G86" s="10">
        <v>3.33649</v>
      </c>
      <c r="H86" s="10">
        <v>3.2141630000000001</v>
      </c>
      <c r="I86" s="10">
        <v>3.410596</v>
      </c>
      <c r="J86" s="10">
        <v>2.9040469999999998</v>
      </c>
      <c r="K86" s="10">
        <v>3.01152</v>
      </c>
      <c r="L86" s="10">
        <v>3.0148169999999999</v>
      </c>
      <c r="M86" s="10">
        <v>3.0010560000000002</v>
      </c>
      <c r="N86" s="10">
        <v>3.251039</v>
      </c>
      <c r="O86" s="10">
        <v>2.9380549999999999</v>
      </c>
      <c r="P86" s="10">
        <v>3.2606999999999999</v>
      </c>
      <c r="Q86" s="10">
        <v>2.9273280000000002</v>
      </c>
      <c r="R86" s="10">
        <v>3.5364300000000002</v>
      </c>
      <c r="S86" s="10">
        <v>3.1417470000000001</v>
      </c>
      <c r="T86" s="10">
        <v>3.1632799999999999</v>
      </c>
      <c r="U86" s="10">
        <v>2.840643</v>
      </c>
      <c r="V86" s="10">
        <v>3.2090070000000002</v>
      </c>
      <c r="W86" s="10">
        <v>3.410596</v>
      </c>
      <c r="X86" s="10">
        <v>3.1035729999999999</v>
      </c>
      <c r="Y86" s="10">
        <v>3.2187950000000001</v>
      </c>
      <c r="Z86" s="10">
        <v>3.251039</v>
      </c>
      <c r="AA86" s="10">
        <v>2.9660959999999998</v>
      </c>
      <c r="AB86" s="10">
        <v>3.391165</v>
      </c>
      <c r="AC86" s="10">
        <v>3.392099</v>
      </c>
      <c r="AD86" s="10">
        <v>3.31758</v>
      </c>
      <c r="AE86" s="10">
        <v>3.3607170000000002</v>
      </c>
      <c r="AF86" s="10">
        <v>3.0137179999999999</v>
      </c>
      <c r="AG86" s="10">
        <v>3.4888249999999998</v>
      </c>
      <c r="AH86" s="10">
        <v>3.1836259999999998</v>
      </c>
      <c r="AI86" s="10">
        <v>3.0934210000000002</v>
      </c>
      <c r="AJ86" s="10">
        <v>3.31758</v>
      </c>
      <c r="AK86" s="10">
        <v>3.5063399999999998</v>
      </c>
      <c r="AL86" s="10">
        <v>3.2955489999999998</v>
      </c>
      <c r="AM86" s="10">
        <v>3.253584</v>
      </c>
      <c r="AN86" s="10">
        <v>3.2606999999999999</v>
      </c>
      <c r="AO86" s="10">
        <v>2.840643</v>
      </c>
      <c r="AP86" s="10">
        <v>2.8184079999999998</v>
      </c>
      <c r="AQ86" s="10">
        <v>3.6921759999999999</v>
      </c>
      <c r="AR86" s="10">
        <v>3.3373080000000002</v>
      </c>
      <c r="AS86" s="10">
        <v>3.5685899999999999</v>
      </c>
      <c r="AT86" s="10">
        <v>3.0548380000000002</v>
      </c>
      <c r="AU86" s="10">
        <v>3.1871930000000002</v>
      </c>
      <c r="AV86" s="10">
        <v>3.6772209999999999</v>
      </c>
      <c r="AW86" s="10">
        <v>3.5270540000000001</v>
      </c>
      <c r="AX86" s="10">
        <v>3.357183</v>
      </c>
      <c r="AY86" s="10">
        <v>3.357183</v>
      </c>
      <c r="AZ86" s="10">
        <v>3.357183</v>
      </c>
      <c r="BA86" s="10">
        <v>3.0219469999999999</v>
      </c>
      <c r="BB86" s="10">
        <v>3.0934210000000002</v>
      </c>
      <c r="BC86" s="10">
        <v>2.8805779999999999</v>
      </c>
      <c r="BD86" s="10">
        <v>3.0934210000000002</v>
      </c>
      <c r="BE86" s="10">
        <v>3.6151420000000001</v>
      </c>
      <c r="BF86" s="10">
        <v>3.183106</v>
      </c>
      <c r="BG86" s="10">
        <v>3.187265</v>
      </c>
      <c r="BH86" s="10">
        <v>3.251039</v>
      </c>
      <c r="BI86" s="10">
        <v>3.0010560000000002</v>
      </c>
      <c r="BJ86" s="10">
        <v>3.5364300000000002</v>
      </c>
      <c r="BK86" s="10">
        <v>3.5620859999999999</v>
      </c>
      <c r="BL86" s="10">
        <v>3.5546419999999999</v>
      </c>
      <c r="BM86" s="10">
        <v>3.208491</v>
      </c>
      <c r="BN86" s="10">
        <v>3.0219469999999999</v>
      </c>
      <c r="BO86" s="10">
        <v>3.251039</v>
      </c>
      <c r="BP86" s="10">
        <v>2.955937</v>
      </c>
      <c r="BQ86" s="10">
        <v>3.01152</v>
      </c>
      <c r="BR86" s="10">
        <v>3.5453139999999999</v>
      </c>
      <c r="BS86" s="10">
        <v>3.3424390000000002</v>
      </c>
      <c r="BT86" s="10">
        <v>3.781234</v>
      </c>
      <c r="BU86" s="10">
        <v>3.31758</v>
      </c>
      <c r="BV86" s="10">
        <v>2.916563</v>
      </c>
      <c r="BW86" s="10">
        <v>3.5364300000000002</v>
      </c>
      <c r="BX86" s="10">
        <v>3.4831259999999999</v>
      </c>
      <c r="BY86" s="10">
        <v>3.7877960000000002</v>
      </c>
      <c r="BZ86" s="10">
        <v>2.976683</v>
      </c>
      <c r="CA86" s="10">
        <v>2.9301550000000001</v>
      </c>
      <c r="CB86" s="10">
        <v>3.593092</v>
      </c>
      <c r="CC86" s="10">
        <v>3.3399619999999999</v>
      </c>
      <c r="CD86" s="10">
        <v>3.4831259999999999</v>
      </c>
      <c r="CE86" s="10">
        <v>3.554176</v>
      </c>
      <c r="CF86" s="10">
        <v>0</v>
      </c>
      <c r="CG86" s="10"/>
      <c r="CH86" s="10"/>
      <c r="CI86" s="10"/>
      <c r="CJ86" s="10"/>
      <c r="CK86" s="10"/>
      <c r="CL86" s="10"/>
      <c r="CM86" s="10"/>
      <c r="CN86" s="10"/>
      <c r="CO86" s="10"/>
      <c r="CP86" s="10"/>
      <c r="CQ86" s="10"/>
      <c r="CR86" s="10"/>
      <c r="CS86" s="10"/>
      <c r="CT86" s="10"/>
      <c r="CU86" s="10"/>
      <c r="CV86" s="10"/>
      <c r="CW86" s="10"/>
      <c r="CX86" s="10"/>
      <c r="CY86" s="10"/>
      <c r="CZ86" s="10"/>
      <c r="DA86" s="10"/>
      <c r="DB86" s="10"/>
      <c r="DC86" s="10"/>
      <c r="DD86" s="10"/>
      <c r="DE86" s="10"/>
      <c r="DF86" s="10"/>
      <c r="DG86" s="10"/>
      <c r="DH86" s="10"/>
      <c r="DI86" s="10"/>
      <c r="DJ86" s="10"/>
      <c r="DK86" s="10"/>
      <c r="DL86" s="10"/>
      <c r="DM86" s="10"/>
      <c r="DN86" s="10"/>
      <c r="DO86" s="10"/>
      <c r="DP86" s="10"/>
      <c r="DQ86" s="10"/>
      <c r="DR86" s="10"/>
      <c r="DS86" s="10"/>
      <c r="DT86" s="10"/>
      <c r="DU86" s="10"/>
      <c r="DV86" s="10"/>
      <c r="DW86" s="10"/>
      <c r="DX86" s="10"/>
      <c r="DY86" s="10"/>
      <c r="DZ86" s="10"/>
      <c r="EA86" s="10"/>
      <c r="EB86" s="10"/>
      <c r="EC86" s="10"/>
      <c r="ED86" s="10"/>
      <c r="EE86" s="10"/>
      <c r="EF86" s="10"/>
      <c r="EG86" s="10"/>
      <c r="EH86" s="10"/>
      <c r="EI86" s="10"/>
      <c r="EJ86" s="10"/>
      <c r="EK86" s="10"/>
      <c r="EL86" s="10"/>
      <c r="EM86" s="10"/>
      <c r="EN86" s="10"/>
      <c r="EO86" s="10"/>
      <c r="EP86" s="10"/>
      <c r="EQ86" s="10"/>
      <c r="ER86" s="10"/>
      <c r="ES86" s="10"/>
      <c r="ET86" s="10"/>
      <c r="EU86" s="10"/>
      <c r="EV86" s="10"/>
      <c r="EW86" s="10"/>
      <c r="EX86" s="10"/>
      <c r="EY86" s="10"/>
      <c r="EZ86" s="10"/>
      <c r="FA86" s="10"/>
      <c r="FB86" s="10"/>
      <c r="FC86" s="10"/>
      <c r="FD86" s="10"/>
      <c r="FE86" s="10"/>
      <c r="FF86" s="10"/>
      <c r="FG86" s="10"/>
      <c r="FH86" s="21"/>
    </row>
    <row r="87" spans="1:164">
      <c r="A87" s="373" t="s">
        <v>477</v>
      </c>
      <c r="B87" s="10">
        <v>3.6055510000000002</v>
      </c>
      <c r="C87" s="10">
        <v>3.741657</v>
      </c>
      <c r="D87" s="10">
        <v>3.807887</v>
      </c>
      <c r="E87" s="10">
        <v>3.741657</v>
      </c>
      <c r="F87" s="10">
        <v>3.807887</v>
      </c>
      <c r="G87" s="10">
        <v>4</v>
      </c>
      <c r="H87" s="10">
        <v>3.391165</v>
      </c>
      <c r="I87" s="10">
        <v>3.807887</v>
      </c>
      <c r="J87" s="10">
        <v>3.807887</v>
      </c>
      <c r="K87" s="10">
        <v>3.3166250000000002</v>
      </c>
      <c r="L87" s="10">
        <v>3.807887</v>
      </c>
      <c r="M87" s="10">
        <v>3.5355340000000002</v>
      </c>
      <c r="N87" s="10">
        <v>3.807887</v>
      </c>
      <c r="O87" s="10">
        <v>3.741657</v>
      </c>
      <c r="P87" s="10">
        <v>4.0620190000000003</v>
      </c>
      <c r="Q87" s="10">
        <v>3.6742349999999999</v>
      </c>
      <c r="R87" s="10">
        <v>3.741657</v>
      </c>
      <c r="S87" s="10">
        <v>3.391165</v>
      </c>
      <c r="T87" s="10">
        <v>3.6742349999999999</v>
      </c>
      <c r="U87" s="10">
        <v>3.5355340000000002</v>
      </c>
      <c r="V87" s="10">
        <v>3.391165</v>
      </c>
      <c r="W87" s="10">
        <v>3.807887</v>
      </c>
      <c r="X87" s="10">
        <v>3.6742349999999999</v>
      </c>
      <c r="Y87" s="10">
        <v>3.807887</v>
      </c>
      <c r="Z87" s="10">
        <v>3.741657</v>
      </c>
      <c r="AA87" s="10">
        <v>3.6742349999999999</v>
      </c>
      <c r="AB87" s="10">
        <v>3.4347819999999998</v>
      </c>
      <c r="AC87" s="10">
        <v>3.464102</v>
      </c>
      <c r="AD87" s="10">
        <v>3.6055510000000002</v>
      </c>
      <c r="AE87" s="10">
        <v>3.5355340000000002</v>
      </c>
      <c r="AF87" s="10">
        <v>3.391165</v>
      </c>
      <c r="AG87" s="10">
        <v>3.741657</v>
      </c>
      <c r="AH87" s="10">
        <v>3.6742349999999999</v>
      </c>
      <c r="AI87" s="10">
        <v>3.6055510000000002</v>
      </c>
      <c r="AJ87" s="10">
        <v>3.5355340000000002</v>
      </c>
      <c r="AK87" s="10">
        <v>3.464102</v>
      </c>
      <c r="AL87" s="10">
        <v>3.5355340000000002</v>
      </c>
      <c r="AM87" s="10">
        <v>3.391165</v>
      </c>
      <c r="AN87" s="10">
        <v>3.464102</v>
      </c>
      <c r="AO87" s="10">
        <v>3.5355340000000002</v>
      </c>
      <c r="AP87" s="10">
        <v>3.6742349999999999</v>
      </c>
      <c r="AQ87" s="10">
        <v>3.9370039999999999</v>
      </c>
      <c r="AR87" s="10">
        <v>3.4576169999999999</v>
      </c>
      <c r="AS87" s="10">
        <v>3.958736</v>
      </c>
      <c r="AT87" s="10">
        <v>3.7446380000000001</v>
      </c>
      <c r="AU87" s="10">
        <v>3.624142</v>
      </c>
      <c r="AV87" s="10">
        <v>3.9151530000000001</v>
      </c>
      <c r="AW87" s="10">
        <v>3.6055510000000002</v>
      </c>
      <c r="AX87" s="10">
        <v>4.1697240000000004</v>
      </c>
      <c r="AY87" s="10">
        <v>4.1697240000000004</v>
      </c>
      <c r="AZ87" s="10">
        <v>4.1697240000000004</v>
      </c>
      <c r="BA87" s="10">
        <v>3.464102</v>
      </c>
      <c r="BB87" s="10">
        <v>3.24037</v>
      </c>
      <c r="BC87" s="10">
        <v>3.391165</v>
      </c>
      <c r="BD87" s="10">
        <v>3.24037</v>
      </c>
      <c r="BE87" s="10">
        <v>3.464102</v>
      </c>
      <c r="BF87" s="10">
        <v>3.6055510000000002</v>
      </c>
      <c r="BG87" s="10">
        <v>3.741657</v>
      </c>
      <c r="BH87" s="10">
        <v>3.464102</v>
      </c>
      <c r="BI87" s="10">
        <v>3.6055510000000002</v>
      </c>
      <c r="BJ87" s="10">
        <v>3.464102</v>
      </c>
      <c r="BK87" s="10">
        <v>4.0620190000000003</v>
      </c>
      <c r="BL87" s="10">
        <v>3.6055510000000002</v>
      </c>
      <c r="BM87" s="10">
        <v>3.3166250000000002</v>
      </c>
      <c r="BN87" s="10">
        <v>3.6742349999999999</v>
      </c>
      <c r="BO87" s="10">
        <v>3.6742349999999999</v>
      </c>
      <c r="BP87" s="10">
        <v>3.6587700000000001</v>
      </c>
      <c r="BQ87" s="10">
        <v>3.464102</v>
      </c>
      <c r="BR87" s="10">
        <v>3.741657</v>
      </c>
      <c r="BS87" s="10">
        <v>3.807887</v>
      </c>
      <c r="BT87" s="10">
        <v>3.807887</v>
      </c>
      <c r="BU87" s="10">
        <v>3.741657</v>
      </c>
      <c r="BV87" s="10">
        <v>3.6055510000000002</v>
      </c>
      <c r="BW87" s="10">
        <v>4</v>
      </c>
      <c r="BX87" s="10">
        <v>3.741657</v>
      </c>
      <c r="BY87" s="10">
        <v>3.9370039999999999</v>
      </c>
      <c r="BZ87" s="10">
        <v>3.391165</v>
      </c>
      <c r="CA87" s="10">
        <v>3.391165</v>
      </c>
      <c r="CB87" s="10">
        <v>4</v>
      </c>
      <c r="CC87" s="10">
        <v>3.807887</v>
      </c>
      <c r="CD87" s="10">
        <v>3.807887</v>
      </c>
      <c r="CE87" s="10">
        <v>3.807887</v>
      </c>
      <c r="CF87" s="10">
        <v>3.7145290000000002</v>
      </c>
      <c r="CG87" s="10">
        <v>0</v>
      </c>
      <c r="CH87" s="10"/>
      <c r="CI87" s="10"/>
      <c r="CJ87" s="10"/>
      <c r="CK87" s="10"/>
      <c r="CL87" s="10"/>
      <c r="CM87" s="10"/>
      <c r="CN87" s="10"/>
      <c r="CO87" s="10"/>
      <c r="CP87" s="10"/>
      <c r="CQ87" s="10"/>
      <c r="CR87" s="10"/>
      <c r="CS87" s="10"/>
      <c r="CT87" s="10"/>
      <c r="CU87" s="10"/>
      <c r="CV87" s="10"/>
      <c r="CW87" s="10"/>
      <c r="CX87" s="10"/>
      <c r="CY87" s="10"/>
      <c r="CZ87" s="10"/>
      <c r="DA87" s="10"/>
      <c r="DB87" s="10"/>
      <c r="DC87" s="10"/>
      <c r="DD87" s="10"/>
      <c r="DE87" s="10"/>
      <c r="DF87" s="10"/>
      <c r="DG87" s="10"/>
      <c r="DH87" s="10"/>
      <c r="DI87" s="10"/>
      <c r="DJ87" s="10"/>
      <c r="DK87" s="10"/>
      <c r="DL87" s="10"/>
      <c r="DM87" s="10"/>
      <c r="DN87" s="10"/>
      <c r="DO87" s="10"/>
      <c r="DP87" s="10"/>
      <c r="DQ87" s="10"/>
      <c r="DR87" s="10"/>
      <c r="DS87" s="10"/>
      <c r="DT87" s="10"/>
      <c r="DU87" s="10"/>
      <c r="DV87" s="10"/>
      <c r="DW87" s="10"/>
      <c r="DX87" s="10"/>
      <c r="DY87" s="10"/>
      <c r="DZ87" s="10"/>
      <c r="EA87" s="10"/>
      <c r="EB87" s="10"/>
      <c r="EC87" s="10"/>
      <c r="ED87" s="10"/>
      <c r="EE87" s="10"/>
      <c r="EF87" s="10"/>
      <c r="EG87" s="10"/>
      <c r="EH87" s="10"/>
      <c r="EI87" s="10"/>
      <c r="EJ87" s="10"/>
      <c r="EK87" s="10"/>
      <c r="EL87" s="10"/>
      <c r="EM87" s="10"/>
      <c r="EN87" s="10"/>
      <c r="EO87" s="10"/>
      <c r="EP87" s="10"/>
      <c r="EQ87" s="10"/>
      <c r="ER87" s="10"/>
      <c r="ES87" s="10"/>
      <c r="ET87" s="10"/>
      <c r="EU87" s="10"/>
      <c r="EV87" s="10"/>
      <c r="EW87" s="10"/>
      <c r="EX87" s="10"/>
      <c r="EY87" s="10"/>
      <c r="EZ87" s="10"/>
      <c r="FA87" s="10"/>
      <c r="FB87" s="10"/>
      <c r="FC87" s="10"/>
      <c r="FD87" s="10"/>
      <c r="FE87" s="10"/>
      <c r="FF87" s="10"/>
      <c r="FG87" s="10"/>
      <c r="FH87" s="21"/>
    </row>
    <row r="88" spans="1:164">
      <c r="A88" s="373" t="s">
        <v>478</v>
      </c>
      <c r="B88" s="10">
        <v>3.257552</v>
      </c>
      <c r="C88" s="10">
        <v>3.143942</v>
      </c>
      <c r="D88" s="10">
        <v>3.0633919999999999</v>
      </c>
      <c r="E88" s="10">
        <v>3.6277529999999998</v>
      </c>
      <c r="F88" s="10">
        <v>3.1328010000000002</v>
      </c>
      <c r="G88" s="10">
        <v>3.1875689999999999</v>
      </c>
      <c r="H88" s="10">
        <v>2.808535</v>
      </c>
      <c r="I88" s="10">
        <v>2.9812530000000002</v>
      </c>
      <c r="J88" s="10">
        <v>2.5713119999999998</v>
      </c>
      <c r="K88" s="10">
        <v>3.257552</v>
      </c>
      <c r="L88" s="10">
        <v>2.9806659999999998</v>
      </c>
      <c r="M88" s="10">
        <v>2.6667670000000001</v>
      </c>
      <c r="N88" s="10">
        <v>3.1002649999999998</v>
      </c>
      <c r="O88" s="10">
        <v>3.1002649999999998</v>
      </c>
      <c r="P88" s="10">
        <v>3.4478789999999999</v>
      </c>
      <c r="Q88" s="10">
        <v>3.2451850000000002</v>
      </c>
      <c r="R88" s="10">
        <v>3.0370270000000001</v>
      </c>
      <c r="S88" s="10">
        <v>2.758921</v>
      </c>
      <c r="T88" s="10">
        <v>3.1002649999999998</v>
      </c>
      <c r="U88" s="10">
        <v>2.6667670000000001</v>
      </c>
      <c r="V88" s="10">
        <v>3.0185499999999998</v>
      </c>
      <c r="W88" s="10">
        <v>3.3334130000000002</v>
      </c>
      <c r="X88" s="10">
        <v>3.144498</v>
      </c>
      <c r="Y88" s="10">
        <v>3.0185499999999998</v>
      </c>
      <c r="Z88" s="10">
        <v>3.4147609999999999</v>
      </c>
      <c r="AA88" s="10">
        <v>2.9345599999999998</v>
      </c>
      <c r="AB88" s="10">
        <v>3.0195989999999999</v>
      </c>
      <c r="AC88" s="10">
        <v>3.0266470000000001</v>
      </c>
      <c r="AD88" s="10">
        <v>2.758921</v>
      </c>
      <c r="AE88" s="10">
        <v>3.257552</v>
      </c>
      <c r="AF88" s="10">
        <v>2.9428890000000001</v>
      </c>
      <c r="AG88" s="10">
        <v>3.3584930000000002</v>
      </c>
      <c r="AH88" s="10">
        <v>3.143942</v>
      </c>
      <c r="AI88" s="10">
        <v>2.7174200000000002</v>
      </c>
      <c r="AJ88" s="10">
        <v>2.7677779999999998</v>
      </c>
      <c r="AK88" s="10">
        <v>3.1081500000000002</v>
      </c>
      <c r="AL88" s="10">
        <v>3.1875689999999999</v>
      </c>
      <c r="AM88" s="10">
        <v>3.0968800000000001</v>
      </c>
      <c r="AN88" s="10">
        <v>3.143942</v>
      </c>
      <c r="AO88" s="10">
        <v>2.4257719999999998</v>
      </c>
      <c r="AP88" s="10">
        <v>3.0266470000000001</v>
      </c>
      <c r="AQ88" s="10">
        <v>3.407073</v>
      </c>
      <c r="AR88" s="10">
        <v>3.3472780000000002</v>
      </c>
      <c r="AS88" s="10">
        <v>3.5103970000000002</v>
      </c>
      <c r="AT88" s="10">
        <v>2.999927</v>
      </c>
      <c r="AU88" s="10">
        <v>3.186242</v>
      </c>
      <c r="AV88" s="10">
        <v>3.5355340000000002</v>
      </c>
      <c r="AW88" s="10">
        <v>3.558173</v>
      </c>
      <c r="AX88" s="10">
        <v>3.1464270000000001</v>
      </c>
      <c r="AY88" s="10">
        <v>3.1464270000000001</v>
      </c>
      <c r="AZ88" s="10">
        <v>3.1464270000000001</v>
      </c>
      <c r="BA88" s="10">
        <v>3.1081500000000002</v>
      </c>
      <c r="BB88" s="10">
        <v>2.8566750000000001</v>
      </c>
      <c r="BC88" s="10">
        <v>2.4820549999999999</v>
      </c>
      <c r="BD88" s="10">
        <v>2.8566750000000001</v>
      </c>
      <c r="BE88" s="10">
        <v>3.2991470000000001</v>
      </c>
      <c r="BF88" s="10">
        <v>2.9315799999999999</v>
      </c>
      <c r="BG88" s="10">
        <v>2.758921</v>
      </c>
      <c r="BH88" s="10">
        <v>3.0185499999999998</v>
      </c>
      <c r="BI88" s="10">
        <v>2.675929</v>
      </c>
      <c r="BJ88" s="10">
        <v>3.179881</v>
      </c>
      <c r="BK88" s="10">
        <v>3.230607</v>
      </c>
      <c r="BL88" s="10">
        <v>3.551288</v>
      </c>
      <c r="BM88" s="10">
        <v>2.9428890000000001</v>
      </c>
      <c r="BN88" s="10">
        <v>3.1002649999999998</v>
      </c>
      <c r="BO88" s="10">
        <v>2.9428890000000001</v>
      </c>
      <c r="BP88" s="10">
        <v>2.847769</v>
      </c>
      <c r="BQ88" s="10">
        <v>2.8480949999999998</v>
      </c>
      <c r="BR88" s="10">
        <v>3.2224789999999999</v>
      </c>
      <c r="BS88" s="10">
        <v>3.3407480000000001</v>
      </c>
      <c r="BT88" s="10">
        <v>3.381837</v>
      </c>
      <c r="BU88" s="10">
        <v>2.5997110000000001</v>
      </c>
      <c r="BV88" s="10">
        <v>2.6030709999999999</v>
      </c>
      <c r="BW88" s="10">
        <v>3.2800150000000001</v>
      </c>
      <c r="BX88" s="10">
        <v>3.3579720000000002</v>
      </c>
      <c r="BY88" s="10">
        <v>3.5704349999999998</v>
      </c>
      <c r="BZ88" s="10">
        <v>2.6634869999999999</v>
      </c>
      <c r="CA88" s="10">
        <v>2.9428890000000001</v>
      </c>
      <c r="CB88" s="10">
        <v>3.1875689999999999</v>
      </c>
      <c r="CC88" s="10">
        <v>3.230607</v>
      </c>
      <c r="CD88" s="10">
        <v>3.3740730000000001</v>
      </c>
      <c r="CE88" s="10">
        <v>3.696024</v>
      </c>
      <c r="CF88" s="10">
        <v>2.9356399999999998</v>
      </c>
      <c r="CG88" s="10">
        <v>3.6508120000000002</v>
      </c>
      <c r="CH88" s="10">
        <v>0</v>
      </c>
      <c r="CI88" s="10"/>
      <c r="CJ88" s="10"/>
      <c r="CK88" s="10"/>
      <c r="CL88" s="10"/>
      <c r="CM88" s="10"/>
      <c r="CN88" s="10"/>
      <c r="CO88" s="10"/>
      <c r="CP88" s="10"/>
      <c r="CQ88" s="10"/>
      <c r="CR88" s="10"/>
      <c r="CS88" s="10"/>
      <c r="CT88" s="10"/>
      <c r="CU88" s="10"/>
      <c r="CV88" s="10"/>
      <c r="CW88" s="10"/>
      <c r="CX88" s="10"/>
      <c r="CY88" s="10"/>
      <c r="CZ88" s="10"/>
      <c r="DA88" s="10"/>
      <c r="DB88" s="10"/>
      <c r="DC88" s="10"/>
      <c r="DD88" s="10"/>
      <c r="DE88" s="10"/>
      <c r="DF88" s="10"/>
      <c r="DG88" s="10"/>
      <c r="DH88" s="10"/>
      <c r="DI88" s="10"/>
      <c r="DJ88" s="10"/>
      <c r="DK88" s="10"/>
      <c r="DL88" s="10"/>
      <c r="DM88" s="10"/>
      <c r="DN88" s="10"/>
      <c r="DO88" s="10"/>
      <c r="DP88" s="10"/>
      <c r="DQ88" s="10"/>
      <c r="DR88" s="10"/>
      <c r="DS88" s="10"/>
      <c r="DT88" s="10"/>
      <c r="DU88" s="10"/>
      <c r="DV88" s="10"/>
      <c r="DW88" s="10"/>
      <c r="DX88" s="10"/>
      <c r="DY88" s="10"/>
      <c r="DZ88" s="10"/>
      <c r="EA88" s="10"/>
      <c r="EB88" s="10"/>
      <c r="EC88" s="10"/>
      <c r="ED88" s="10"/>
      <c r="EE88" s="10"/>
      <c r="EF88" s="10"/>
      <c r="EG88" s="10"/>
      <c r="EH88" s="10"/>
      <c r="EI88" s="10"/>
      <c r="EJ88" s="10"/>
      <c r="EK88" s="10"/>
      <c r="EL88" s="10"/>
      <c r="EM88" s="10"/>
      <c r="EN88" s="10"/>
      <c r="EO88" s="10"/>
      <c r="EP88" s="10"/>
      <c r="EQ88" s="10"/>
      <c r="ER88" s="10"/>
      <c r="ES88" s="10"/>
      <c r="ET88" s="10"/>
      <c r="EU88" s="10"/>
      <c r="EV88" s="10"/>
      <c r="EW88" s="10"/>
      <c r="EX88" s="10"/>
      <c r="EY88" s="10"/>
      <c r="EZ88" s="10"/>
      <c r="FA88" s="10"/>
      <c r="FB88" s="10"/>
      <c r="FC88" s="10"/>
      <c r="FD88" s="10"/>
      <c r="FE88" s="10"/>
      <c r="FF88" s="10"/>
      <c r="FG88" s="10"/>
      <c r="FH88" s="21"/>
    </row>
    <row r="89" spans="1:164">
      <c r="A89" s="373" t="s">
        <v>479</v>
      </c>
      <c r="B89" s="10">
        <v>3.464102</v>
      </c>
      <c r="C89" s="10">
        <v>3.6055510000000002</v>
      </c>
      <c r="D89" s="10">
        <v>3.464102</v>
      </c>
      <c r="E89" s="10">
        <v>3.741657</v>
      </c>
      <c r="F89" s="10">
        <v>3.6742349999999999</v>
      </c>
      <c r="G89" s="10">
        <v>3.8729830000000001</v>
      </c>
      <c r="H89" s="10">
        <v>3.0822069999999999</v>
      </c>
      <c r="I89" s="10">
        <v>3.5355340000000002</v>
      </c>
      <c r="J89" s="10">
        <v>3.6055510000000002</v>
      </c>
      <c r="K89" s="10">
        <v>3.391165</v>
      </c>
      <c r="L89" s="10">
        <v>3.807887</v>
      </c>
      <c r="M89" s="10">
        <v>3.24037</v>
      </c>
      <c r="N89" s="10">
        <v>3.6055510000000002</v>
      </c>
      <c r="O89" s="10">
        <v>3.391165</v>
      </c>
      <c r="P89" s="10">
        <v>3.807887</v>
      </c>
      <c r="Q89" s="10">
        <v>3.6742349999999999</v>
      </c>
      <c r="R89" s="10">
        <v>3.6742349999999999</v>
      </c>
      <c r="S89" s="10">
        <v>3.3166250000000002</v>
      </c>
      <c r="T89" s="10">
        <v>3.3166250000000002</v>
      </c>
      <c r="U89" s="10">
        <v>3</v>
      </c>
      <c r="V89" s="10">
        <v>3</v>
      </c>
      <c r="W89" s="10">
        <v>3.6742349999999999</v>
      </c>
      <c r="X89" s="10">
        <v>3.6055510000000002</v>
      </c>
      <c r="Y89" s="10">
        <v>3.5355340000000002</v>
      </c>
      <c r="Z89" s="10">
        <v>3.6055510000000002</v>
      </c>
      <c r="AA89" s="10">
        <v>3.464102</v>
      </c>
      <c r="AB89" s="10">
        <v>2.916563</v>
      </c>
      <c r="AC89" s="10">
        <v>3.24037</v>
      </c>
      <c r="AD89" s="10">
        <v>3</v>
      </c>
      <c r="AE89" s="10">
        <v>3.3166250000000002</v>
      </c>
      <c r="AF89" s="10">
        <v>3.3166250000000002</v>
      </c>
      <c r="AG89" s="10">
        <v>3.741657</v>
      </c>
      <c r="AH89" s="10">
        <v>3.464102</v>
      </c>
      <c r="AI89" s="10">
        <v>3.1622780000000001</v>
      </c>
      <c r="AJ89" s="10">
        <v>3.3166250000000002</v>
      </c>
      <c r="AK89" s="10">
        <v>3.24037</v>
      </c>
      <c r="AL89" s="10">
        <v>3.5355340000000002</v>
      </c>
      <c r="AM89" s="10">
        <v>3.391165</v>
      </c>
      <c r="AN89" s="10">
        <v>3.5355340000000002</v>
      </c>
      <c r="AO89" s="10">
        <v>3.1622780000000001</v>
      </c>
      <c r="AP89" s="10">
        <v>3.5355340000000002</v>
      </c>
      <c r="AQ89" s="10">
        <v>4.1231059999999999</v>
      </c>
      <c r="AR89" s="10">
        <v>3.4515150000000001</v>
      </c>
      <c r="AS89" s="10">
        <v>3.848948</v>
      </c>
      <c r="AT89" s="10">
        <v>3.4737619999999998</v>
      </c>
      <c r="AU89" s="10">
        <v>3.5494629999999998</v>
      </c>
      <c r="AV89" s="10">
        <v>3.6584660000000002</v>
      </c>
      <c r="AW89" s="10">
        <v>3.6742349999999999</v>
      </c>
      <c r="AX89" s="10">
        <v>3.7437450000000001</v>
      </c>
      <c r="AY89" s="10">
        <v>3.7437450000000001</v>
      </c>
      <c r="AZ89" s="10">
        <v>3.7437450000000001</v>
      </c>
      <c r="BA89" s="10">
        <v>3.1622780000000001</v>
      </c>
      <c r="BB89" s="10">
        <v>3</v>
      </c>
      <c r="BC89" s="10">
        <v>3.1622780000000001</v>
      </c>
      <c r="BD89" s="10">
        <v>3</v>
      </c>
      <c r="BE89" s="10">
        <v>3.24037</v>
      </c>
      <c r="BF89" s="10">
        <v>3.3166250000000002</v>
      </c>
      <c r="BG89" s="10">
        <v>3.391165</v>
      </c>
      <c r="BH89" s="10">
        <v>3.3166250000000002</v>
      </c>
      <c r="BI89" s="10">
        <v>2.828427</v>
      </c>
      <c r="BJ89" s="10">
        <v>3</v>
      </c>
      <c r="BK89" s="10">
        <v>3.741657</v>
      </c>
      <c r="BL89" s="10">
        <v>3.391165</v>
      </c>
      <c r="BM89" s="10">
        <v>2.915476</v>
      </c>
      <c r="BN89" s="10">
        <v>3.391165</v>
      </c>
      <c r="BO89" s="10">
        <v>3.3166250000000002</v>
      </c>
      <c r="BP89" s="10">
        <v>3.537744</v>
      </c>
      <c r="BQ89" s="10">
        <v>3.3166250000000002</v>
      </c>
      <c r="BR89" s="10">
        <v>3.5355340000000002</v>
      </c>
      <c r="BS89" s="10">
        <v>3.741657</v>
      </c>
      <c r="BT89" s="10">
        <v>3.6055510000000002</v>
      </c>
      <c r="BU89" s="10">
        <v>3.24037</v>
      </c>
      <c r="BV89" s="10">
        <v>3.24037</v>
      </c>
      <c r="BW89" s="10">
        <v>3.9370039999999999</v>
      </c>
      <c r="BX89" s="10">
        <v>3.6055510000000002</v>
      </c>
      <c r="BY89" s="10">
        <v>3.741657</v>
      </c>
      <c r="BZ89" s="10">
        <v>3.3166250000000002</v>
      </c>
      <c r="CA89" s="10">
        <v>3.1622780000000001</v>
      </c>
      <c r="CB89" s="10">
        <v>3.6742349999999999</v>
      </c>
      <c r="CC89" s="10">
        <v>3.6055510000000002</v>
      </c>
      <c r="CD89" s="10">
        <v>3.5355340000000002</v>
      </c>
      <c r="CE89" s="10">
        <v>3.6742349999999999</v>
      </c>
      <c r="CF89" s="10">
        <v>3.60643</v>
      </c>
      <c r="CG89" s="10">
        <v>3.5355340000000002</v>
      </c>
      <c r="CH89" s="10">
        <v>3.143942</v>
      </c>
      <c r="CI89" s="10">
        <v>0</v>
      </c>
      <c r="CJ89" s="10"/>
      <c r="CK89" s="10"/>
      <c r="CL89" s="10"/>
      <c r="CM89" s="10"/>
      <c r="CN89" s="10"/>
      <c r="CO89" s="10"/>
      <c r="CP89" s="10"/>
      <c r="CQ89" s="10"/>
      <c r="CR89" s="10"/>
      <c r="CS89" s="10"/>
      <c r="CT89" s="10"/>
      <c r="CU89" s="10"/>
      <c r="CV89" s="10"/>
      <c r="CW89" s="10"/>
      <c r="CX89" s="10"/>
      <c r="CY89" s="10"/>
      <c r="CZ89" s="10"/>
      <c r="DA89" s="10"/>
      <c r="DB89" s="10"/>
      <c r="DC89" s="10"/>
      <c r="DD89" s="10"/>
      <c r="DE89" s="10"/>
      <c r="DF89" s="10"/>
      <c r="DG89" s="10"/>
      <c r="DH89" s="10"/>
      <c r="DI89" s="10"/>
      <c r="DJ89" s="10"/>
      <c r="DK89" s="10"/>
      <c r="DL89" s="10"/>
      <c r="DM89" s="10"/>
      <c r="DN89" s="10"/>
      <c r="DO89" s="10"/>
      <c r="DP89" s="10"/>
      <c r="DQ89" s="10"/>
      <c r="DR89" s="10"/>
      <c r="DS89" s="10"/>
      <c r="DT89" s="10"/>
      <c r="DU89" s="10"/>
      <c r="DV89" s="10"/>
      <c r="DW89" s="10"/>
      <c r="DX89" s="10"/>
      <c r="DY89" s="10"/>
      <c r="DZ89" s="10"/>
      <c r="EA89" s="10"/>
      <c r="EB89" s="10"/>
      <c r="EC89" s="10"/>
      <c r="ED89" s="10"/>
      <c r="EE89" s="10"/>
      <c r="EF89" s="10"/>
      <c r="EG89" s="10"/>
      <c r="EH89" s="10"/>
      <c r="EI89" s="10"/>
      <c r="EJ89" s="10"/>
      <c r="EK89" s="10"/>
      <c r="EL89" s="10"/>
      <c r="EM89" s="10"/>
      <c r="EN89" s="10"/>
      <c r="EO89" s="10"/>
      <c r="EP89" s="10"/>
      <c r="EQ89" s="10"/>
      <c r="ER89" s="10"/>
      <c r="ES89" s="10"/>
      <c r="ET89" s="10"/>
      <c r="EU89" s="10"/>
      <c r="EV89" s="10"/>
      <c r="EW89" s="10"/>
      <c r="EX89" s="10"/>
      <c r="EY89" s="10"/>
      <c r="EZ89" s="10"/>
      <c r="FA89" s="10"/>
      <c r="FB89" s="10"/>
      <c r="FC89" s="10"/>
      <c r="FD89" s="10"/>
      <c r="FE89" s="10"/>
      <c r="FF89" s="10"/>
      <c r="FG89" s="10"/>
      <c r="FH89" s="21"/>
    </row>
    <row r="90" spans="1:164">
      <c r="A90" s="373" t="s">
        <v>480</v>
      </c>
      <c r="B90" s="10">
        <v>3.1714609999999999</v>
      </c>
      <c r="C90" s="10">
        <v>3.3217539999999999</v>
      </c>
      <c r="D90" s="10">
        <v>3.150976</v>
      </c>
      <c r="E90" s="10">
        <v>3.5594980000000001</v>
      </c>
      <c r="F90" s="10">
        <v>3.3358349999999999</v>
      </c>
      <c r="G90" s="10">
        <v>3.6019369999999999</v>
      </c>
      <c r="H90" s="10">
        <v>2.8829959999999999</v>
      </c>
      <c r="I90" s="10">
        <v>2.8859439999999998</v>
      </c>
      <c r="J90" s="10">
        <v>3.1390720000000001</v>
      </c>
      <c r="K90" s="10">
        <v>2.9254340000000001</v>
      </c>
      <c r="L90" s="10">
        <v>3.2065760000000001</v>
      </c>
      <c r="M90" s="10">
        <v>2.9028649999999998</v>
      </c>
      <c r="N90" s="10">
        <v>2.913681</v>
      </c>
      <c r="O90" s="10">
        <v>2.9726699999999999</v>
      </c>
      <c r="P90" s="10">
        <v>3.0542880000000001</v>
      </c>
      <c r="Q90" s="10">
        <v>2.9116569999999999</v>
      </c>
      <c r="R90" s="10">
        <v>3.202728</v>
      </c>
      <c r="S90" s="10">
        <v>2.8034780000000001</v>
      </c>
      <c r="T90" s="10">
        <v>3.144425</v>
      </c>
      <c r="U90" s="10">
        <v>2.8386909999999999</v>
      </c>
      <c r="V90" s="10">
        <v>3.047399</v>
      </c>
      <c r="W90" s="10">
        <v>2.9726699999999999</v>
      </c>
      <c r="X90" s="10">
        <v>2.8483309999999999</v>
      </c>
      <c r="Y90" s="10">
        <v>3.0108540000000001</v>
      </c>
      <c r="Z90" s="10">
        <v>3.1791689999999999</v>
      </c>
      <c r="AA90" s="10">
        <v>3.047399</v>
      </c>
      <c r="AB90" s="10">
        <v>3.0339079999999998</v>
      </c>
      <c r="AC90" s="10">
        <v>3.0430060000000001</v>
      </c>
      <c r="AD90" s="10">
        <v>2.9877449999999999</v>
      </c>
      <c r="AE90" s="10">
        <v>2.6787100000000001</v>
      </c>
      <c r="AF90" s="10">
        <v>3.136247</v>
      </c>
      <c r="AG90" s="10">
        <v>3.2138209999999998</v>
      </c>
      <c r="AH90" s="10">
        <v>2.8977780000000002</v>
      </c>
      <c r="AI90" s="10">
        <v>2.9234529999999999</v>
      </c>
      <c r="AJ90" s="10">
        <v>2.8217910000000002</v>
      </c>
      <c r="AK90" s="10">
        <v>3.2143869999999999</v>
      </c>
      <c r="AL90" s="10">
        <v>3.0443039999999999</v>
      </c>
      <c r="AM90" s="10">
        <v>3.3797959999999998</v>
      </c>
      <c r="AN90" s="10">
        <v>3.0999180000000002</v>
      </c>
      <c r="AO90" s="10">
        <v>2.821053</v>
      </c>
      <c r="AP90" s="10">
        <v>2.7111930000000002</v>
      </c>
      <c r="AQ90" s="10">
        <v>3.3239969999999999</v>
      </c>
      <c r="AR90" s="10">
        <v>2.9679690000000001</v>
      </c>
      <c r="AS90" s="10">
        <v>3.604695</v>
      </c>
      <c r="AT90" s="10">
        <v>3.0151330000000001</v>
      </c>
      <c r="AU90" s="10">
        <v>2.923476</v>
      </c>
      <c r="AV90" s="10">
        <v>3.5053649999999998</v>
      </c>
      <c r="AW90" s="10">
        <v>3.0786319999999998</v>
      </c>
      <c r="AX90" s="10">
        <v>3.3138320000000001</v>
      </c>
      <c r="AY90" s="10">
        <v>3.3138320000000001</v>
      </c>
      <c r="AZ90" s="10">
        <v>3.3138320000000001</v>
      </c>
      <c r="BA90" s="10">
        <v>2.9444910000000002</v>
      </c>
      <c r="BB90" s="10">
        <v>2.8242509999999998</v>
      </c>
      <c r="BC90" s="10">
        <v>3.1015969999999999</v>
      </c>
      <c r="BD90" s="10">
        <v>2.5448770000000001</v>
      </c>
      <c r="BE90" s="10">
        <v>3.271112</v>
      </c>
      <c r="BF90" s="10">
        <v>3.1579860000000002</v>
      </c>
      <c r="BG90" s="10">
        <v>2.7529880000000002</v>
      </c>
      <c r="BH90" s="10">
        <v>2.948245</v>
      </c>
      <c r="BI90" s="10">
        <v>2.9855459999999998</v>
      </c>
      <c r="BJ90" s="10">
        <v>3.2396370000000001</v>
      </c>
      <c r="BK90" s="10">
        <v>2.9526650000000001</v>
      </c>
      <c r="BL90" s="10">
        <v>2.8359640000000002</v>
      </c>
      <c r="BM90" s="10">
        <v>3.054878</v>
      </c>
      <c r="BN90" s="10">
        <v>3.2318120000000001</v>
      </c>
      <c r="BO90" s="10">
        <v>2.8126570000000002</v>
      </c>
      <c r="BP90" s="10">
        <v>2.6864439999999998</v>
      </c>
      <c r="BQ90" s="10">
        <v>2.9988009999999998</v>
      </c>
      <c r="BR90" s="10">
        <v>3.5017520000000002</v>
      </c>
      <c r="BS90" s="10">
        <v>3.2525439999999999</v>
      </c>
      <c r="BT90" s="10">
        <v>3.4076110000000002</v>
      </c>
      <c r="BU90" s="10">
        <v>2.9762040000000001</v>
      </c>
      <c r="BV90" s="10">
        <v>2.818492</v>
      </c>
      <c r="BW90" s="10">
        <v>3.1287639999999999</v>
      </c>
      <c r="BX90" s="10">
        <v>3.3064290000000001</v>
      </c>
      <c r="BY90" s="10">
        <v>3.8508290000000001</v>
      </c>
      <c r="BZ90" s="10">
        <v>3.007949</v>
      </c>
      <c r="CA90" s="10">
        <v>2.850206</v>
      </c>
      <c r="CB90" s="10">
        <v>3.3592819999999999</v>
      </c>
      <c r="CC90" s="10">
        <v>3.4478589999999998</v>
      </c>
      <c r="CD90" s="10">
        <v>3.2071740000000002</v>
      </c>
      <c r="CE90" s="10">
        <v>3.4161419999999998</v>
      </c>
      <c r="CF90" s="10">
        <v>3.1350889999999998</v>
      </c>
      <c r="CG90" s="10">
        <v>3.591952</v>
      </c>
      <c r="CH90" s="10">
        <v>2.9212899999999999</v>
      </c>
      <c r="CI90" s="10">
        <v>3.3416570000000001</v>
      </c>
      <c r="CJ90" s="10">
        <v>0</v>
      </c>
      <c r="CK90" s="10"/>
      <c r="CL90" s="10"/>
      <c r="CM90" s="10"/>
      <c r="CN90" s="10"/>
      <c r="CO90" s="10"/>
      <c r="CP90" s="10"/>
      <c r="CQ90" s="10"/>
      <c r="CR90" s="10"/>
      <c r="CS90" s="10"/>
      <c r="CT90" s="10"/>
      <c r="CU90" s="10"/>
      <c r="CV90" s="10"/>
      <c r="CW90" s="10"/>
      <c r="CX90" s="10"/>
      <c r="CY90" s="10"/>
      <c r="CZ90" s="10"/>
      <c r="DA90" s="10"/>
      <c r="DB90" s="10"/>
      <c r="DC90" s="10"/>
      <c r="DD90" s="10"/>
      <c r="DE90" s="10"/>
      <c r="DF90" s="10"/>
      <c r="DG90" s="10"/>
      <c r="DH90" s="10"/>
      <c r="DI90" s="10"/>
      <c r="DJ90" s="10"/>
      <c r="DK90" s="10"/>
      <c r="DL90" s="10"/>
      <c r="DM90" s="10"/>
      <c r="DN90" s="10"/>
      <c r="DO90" s="10"/>
      <c r="DP90" s="10"/>
      <c r="DQ90" s="10"/>
      <c r="DR90" s="10"/>
      <c r="DS90" s="10"/>
      <c r="DT90" s="10"/>
      <c r="DU90" s="10"/>
      <c r="DV90" s="10"/>
      <c r="DW90" s="10"/>
      <c r="DX90" s="10"/>
      <c r="DY90" s="10"/>
      <c r="DZ90" s="10"/>
      <c r="EA90" s="10"/>
      <c r="EB90" s="10"/>
      <c r="EC90" s="10"/>
      <c r="ED90" s="10"/>
      <c r="EE90" s="10"/>
      <c r="EF90" s="10"/>
      <c r="EG90" s="10"/>
      <c r="EH90" s="10"/>
      <c r="EI90" s="10"/>
      <c r="EJ90" s="10"/>
      <c r="EK90" s="10"/>
      <c r="EL90" s="10"/>
      <c r="EM90" s="10"/>
      <c r="EN90" s="10"/>
      <c r="EO90" s="10"/>
      <c r="EP90" s="10"/>
      <c r="EQ90" s="10"/>
      <c r="ER90" s="10"/>
      <c r="ES90" s="10"/>
      <c r="ET90" s="10"/>
      <c r="EU90" s="10"/>
      <c r="EV90" s="10"/>
      <c r="EW90" s="10"/>
      <c r="EX90" s="10"/>
      <c r="EY90" s="10"/>
      <c r="EZ90" s="10"/>
      <c r="FA90" s="10"/>
      <c r="FB90" s="10"/>
      <c r="FC90" s="10"/>
      <c r="FD90" s="10"/>
      <c r="FE90" s="10"/>
      <c r="FF90" s="10"/>
      <c r="FG90" s="10"/>
      <c r="FH90" s="21"/>
    </row>
    <row r="91" spans="1:164">
      <c r="A91" s="373" t="s">
        <v>481</v>
      </c>
      <c r="B91" s="10">
        <v>3.3934690000000001</v>
      </c>
      <c r="C91" s="10">
        <v>3.0847410000000002</v>
      </c>
      <c r="D91" s="10">
        <v>2.8311890000000002</v>
      </c>
      <c r="E91" s="10">
        <v>3.537744</v>
      </c>
      <c r="F91" s="10">
        <v>3.1647479999999999</v>
      </c>
      <c r="G91" s="10">
        <v>3.3758370000000002</v>
      </c>
      <c r="H91" s="10">
        <v>2.9181550000000001</v>
      </c>
      <c r="I91" s="10">
        <v>3.3189799999999998</v>
      </c>
      <c r="J91" s="10">
        <v>2.9821219999999999</v>
      </c>
      <c r="K91" s="10">
        <v>3.2228240000000001</v>
      </c>
      <c r="L91" s="10">
        <v>2.8976329999999999</v>
      </c>
      <c r="M91" s="10">
        <v>2.9181550000000001</v>
      </c>
      <c r="N91" s="10">
        <v>3.2243249999999999</v>
      </c>
      <c r="O91" s="10">
        <v>2.8311890000000002</v>
      </c>
      <c r="P91" s="10">
        <v>3.0026039999999998</v>
      </c>
      <c r="Q91" s="10">
        <v>3.1458349999999999</v>
      </c>
      <c r="R91" s="10">
        <v>3.3934690000000001</v>
      </c>
      <c r="S91" s="10">
        <v>2.9181550000000001</v>
      </c>
      <c r="T91" s="10">
        <v>3.0847410000000002</v>
      </c>
      <c r="U91" s="10">
        <v>2.7178300000000002</v>
      </c>
      <c r="V91" s="10">
        <v>2.5525730000000002</v>
      </c>
      <c r="W91" s="10">
        <v>2.9181550000000001</v>
      </c>
      <c r="X91" s="10">
        <v>2.8311890000000002</v>
      </c>
      <c r="Y91" s="10">
        <v>2.7196090000000002</v>
      </c>
      <c r="Z91" s="10">
        <v>3.2243249999999999</v>
      </c>
      <c r="AA91" s="10">
        <v>2.5525730000000002</v>
      </c>
      <c r="AB91" s="10">
        <v>3.0798369999999999</v>
      </c>
      <c r="AC91" s="10">
        <v>3.300951</v>
      </c>
      <c r="AD91" s="10">
        <v>3.2243249999999999</v>
      </c>
      <c r="AE91" s="10">
        <v>3.1458349999999999</v>
      </c>
      <c r="AF91" s="10">
        <v>3.0026039999999998</v>
      </c>
      <c r="AG91" s="10">
        <v>3.065334</v>
      </c>
      <c r="AH91" s="10">
        <v>3.0026039999999998</v>
      </c>
      <c r="AI91" s="10">
        <v>3.0026039999999998</v>
      </c>
      <c r="AJ91" s="10">
        <v>3.1647479999999999</v>
      </c>
      <c r="AK91" s="10">
        <v>3.1647479999999999</v>
      </c>
      <c r="AL91" s="10">
        <v>2.8100309999999999</v>
      </c>
      <c r="AM91" s="10">
        <v>2.9181550000000001</v>
      </c>
      <c r="AN91" s="10">
        <v>3.1647479999999999</v>
      </c>
      <c r="AO91" s="10">
        <v>3.0847410000000002</v>
      </c>
      <c r="AP91" s="10">
        <v>2.7414649999999998</v>
      </c>
      <c r="AQ91" s="10">
        <v>3.8052790000000001</v>
      </c>
      <c r="AR91" s="10">
        <v>3.242686</v>
      </c>
      <c r="AS91" s="10">
        <v>3.5665339999999999</v>
      </c>
      <c r="AT91" s="10">
        <v>2.9827569999999999</v>
      </c>
      <c r="AU91" s="10">
        <v>3.198753</v>
      </c>
      <c r="AV91" s="10">
        <v>3.4046720000000001</v>
      </c>
      <c r="AW91" s="10">
        <v>3.3136299999999999</v>
      </c>
      <c r="AX91" s="10">
        <v>3.24037</v>
      </c>
      <c r="AY91" s="10">
        <v>3.24037</v>
      </c>
      <c r="AZ91" s="10">
        <v>3.24037</v>
      </c>
      <c r="BA91" s="10">
        <v>3.0026039999999998</v>
      </c>
      <c r="BB91" s="10">
        <v>2.8311890000000002</v>
      </c>
      <c r="BC91" s="10">
        <v>2.7414649999999998</v>
      </c>
      <c r="BD91" s="10">
        <v>2.7414649999999998</v>
      </c>
      <c r="BE91" s="10">
        <v>3.2427809999999999</v>
      </c>
      <c r="BF91" s="10">
        <v>3.0026039999999998</v>
      </c>
      <c r="BG91" s="10">
        <v>2.9181550000000001</v>
      </c>
      <c r="BH91" s="10">
        <v>3.1647479999999999</v>
      </c>
      <c r="BI91" s="10">
        <v>2.8311890000000002</v>
      </c>
      <c r="BJ91" s="10">
        <v>3.2427809999999999</v>
      </c>
      <c r="BK91" s="10">
        <v>3.3189799999999998</v>
      </c>
      <c r="BL91" s="10">
        <v>3.2427809999999999</v>
      </c>
      <c r="BM91" s="10">
        <v>2.8965190000000001</v>
      </c>
      <c r="BN91" s="10">
        <v>2.9181550000000001</v>
      </c>
      <c r="BO91" s="10">
        <v>2.9181550000000001</v>
      </c>
      <c r="BP91" s="10">
        <v>2.6457510000000002</v>
      </c>
      <c r="BQ91" s="10">
        <v>3.065334</v>
      </c>
      <c r="BR91" s="10">
        <v>3.3758370000000002</v>
      </c>
      <c r="BS91" s="10">
        <v>3.0847410000000002</v>
      </c>
      <c r="BT91" s="10">
        <v>3.3758370000000002</v>
      </c>
      <c r="BU91" s="10">
        <v>3.0847410000000002</v>
      </c>
      <c r="BV91" s="10">
        <v>3.1647479999999999</v>
      </c>
      <c r="BW91" s="10">
        <v>3.6583290000000002</v>
      </c>
      <c r="BX91" s="10">
        <v>3.3934690000000001</v>
      </c>
      <c r="BY91" s="10">
        <v>3.8099379999999998</v>
      </c>
      <c r="BZ91" s="10">
        <v>2.7130779999999999</v>
      </c>
      <c r="CA91" s="10">
        <v>2.4526780000000001</v>
      </c>
      <c r="CB91" s="10">
        <v>3.2427809999999999</v>
      </c>
      <c r="CC91" s="10">
        <v>3.3189799999999998</v>
      </c>
      <c r="CD91" s="10">
        <v>3.4663569999999999</v>
      </c>
      <c r="CE91" s="10">
        <v>3.4490980000000002</v>
      </c>
      <c r="CF91" s="10">
        <v>2.9943339999999998</v>
      </c>
      <c r="CG91" s="10">
        <v>3.589791</v>
      </c>
      <c r="CH91" s="10">
        <v>2.9372220000000002</v>
      </c>
      <c r="CI91" s="10">
        <v>3.1647479999999999</v>
      </c>
      <c r="CJ91" s="10">
        <v>2.9091140000000002</v>
      </c>
      <c r="CK91" s="10">
        <v>0</v>
      </c>
      <c r="CL91" s="10"/>
      <c r="CM91" s="10"/>
      <c r="CN91" s="10"/>
      <c r="CO91" s="10"/>
      <c r="CP91" s="10"/>
      <c r="CQ91" s="10"/>
      <c r="CR91" s="10"/>
      <c r="CS91" s="10"/>
      <c r="CT91" s="10"/>
      <c r="CU91" s="10"/>
      <c r="CV91" s="10"/>
      <c r="CW91" s="10"/>
      <c r="CX91" s="10"/>
      <c r="CY91" s="10"/>
      <c r="CZ91" s="10"/>
      <c r="DA91" s="10"/>
      <c r="DB91" s="10"/>
      <c r="DC91" s="10"/>
      <c r="DD91" s="10"/>
      <c r="DE91" s="10"/>
      <c r="DF91" s="10"/>
      <c r="DG91" s="10"/>
      <c r="DH91" s="10"/>
      <c r="DI91" s="10"/>
      <c r="DJ91" s="10"/>
      <c r="DK91" s="10"/>
      <c r="DL91" s="10"/>
      <c r="DM91" s="10"/>
      <c r="DN91" s="10"/>
      <c r="DO91" s="10"/>
      <c r="DP91" s="10"/>
      <c r="DQ91" s="10"/>
      <c r="DR91" s="10"/>
      <c r="DS91" s="10"/>
      <c r="DT91" s="10"/>
      <c r="DU91" s="10"/>
      <c r="DV91" s="10"/>
      <c r="DW91" s="10"/>
      <c r="DX91" s="10"/>
      <c r="DY91" s="10"/>
      <c r="DZ91" s="10"/>
      <c r="EA91" s="10"/>
      <c r="EB91" s="10"/>
      <c r="EC91" s="10"/>
      <c r="ED91" s="10"/>
      <c r="EE91" s="10"/>
      <c r="EF91" s="10"/>
      <c r="EG91" s="10"/>
      <c r="EH91" s="10"/>
      <c r="EI91" s="10"/>
      <c r="EJ91" s="10"/>
      <c r="EK91" s="10"/>
      <c r="EL91" s="10"/>
      <c r="EM91" s="10"/>
      <c r="EN91" s="10"/>
      <c r="EO91" s="10"/>
      <c r="EP91" s="10"/>
      <c r="EQ91" s="10"/>
      <c r="ER91" s="10"/>
      <c r="ES91" s="10"/>
      <c r="ET91" s="10"/>
      <c r="EU91" s="10"/>
      <c r="EV91" s="10"/>
      <c r="EW91" s="10"/>
      <c r="EX91" s="10"/>
      <c r="EY91" s="10"/>
      <c r="EZ91" s="10"/>
      <c r="FA91" s="10"/>
      <c r="FB91" s="10"/>
      <c r="FC91" s="10"/>
      <c r="FD91" s="10"/>
      <c r="FE91" s="10"/>
      <c r="FF91" s="10"/>
      <c r="FG91" s="10"/>
      <c r="FH91" s="21"/>
    </row>
    <row r="92" spans="1:164">
      <c r="A92" s="373" t="s">
        <v>482</v>
      </c>
      <c r="B92" s="10">
        <v>3.0822069999999999</v>
      </c>
      <c r="C92" s="10">
        <v>3.24037</v>
      </c>
      <c r="D92" s="10">
        <v>3.0822069999999999</v>
      </c>
      <c r="E92" s="10">
        <v>3.6055510000000002</v>
      </c>
      <c r="F92" s="10">
        <v>3.391165</v>
      </c>
      <c r="G92" s="10">
        <v>3.6742349999999999</v>
      </c>
      <c r="H92" s="10">
        <v>2.5495100000000002</v>
      </c>
      <c r="I92" s="10">
        <v>2.828427</v>
      </c>
      <c r="J92" s="10">
        <v>2.915476</v>
      </c>
      <c r="K92" s="10">
        <v>3.1622780000000001</v>
      </c>
      <c r="L92" s="10">
        <v>3.1622780000000001</v>
      </c>
      <c r="M92" s="10">
        <v>2.4494899999999999</v>
      </c>
      <c r="N92" s="10">
        <v>2.6457510000000002</v>
      </c>
      <c r="O92" s="10">
        <v>2.915476</v>
      </c>
      <c r="P92" s="10">
        <v>3.0822069999999999</v>
      </c>
      <c r="Q92" s="10">
        <v>2.915476</v>
      </c>
      <c r="R92" s="10">
        <v>2.738613</v>
      </c>
      <c r="S92" s="10">
        <v>2.6457510000000002</v>
      </c>
      <c r="T92" s="10">
        <v>3</v>
      </c>
      <c r="U92" s="10">
        <v>2.5495100000000002</v>
      </c>
      <c r="V92" s="10">
        <v>3.0822069999999999</v>
      </c>
      <c r="W92" s="10">
        <v>2.915476</v>
      </c>
      <c r="X92" s="10">
        <v>3.0822069999999999</v>
      </c>
      <c r="Y92" s="10">
        <v>2.915476</v>
      </c>
      <c r="Z92" s="10">
        <v>3.24037</v>
      </c>
      <c r="AA92" s="10">
        <v>3.0822069999999999</v>
      </c>
      <c r="AB92" s="10">
        <v>2.73977</v>
      </c>
      <c r="AC92" s="10">
        <v>3</v>
      </c>
      <c r="AD92" s="10">
        <v>2.4494899999999999</v>
      </c>
      <c r="AE92" s="10">
        <v>2.828427</v>
      </c>
      <c r="AF92" s="10">
        <v>3</v>
      </c>
      <c r="AG92" s="10">
        <v>3.5355340000000002</v>
      </c>
      <c r="AH92" s="10">
        <v>3.24037</v>
      </c>
      <c r="AI92" s="10">
        <v>3</v>
      </c>
      <c r="AJ92" s="10">
        <v>2.915476</v>
      </c>
      <c r="AK92" s="10">
        <v>3.1622780000000001</v>
      </c>
      <c r="AL92" s="10">
        <v>3.24037</v>
      </c>
      <c r="AM92" s="10">
        <v>3.1622780000000001</v>
      </c>
      <c r="AN92" s="10">
        <v>3.0822069999999999</v>
      </c>
      <c r="AO92" s="10">
        <v>2.4494899999999999</v>
      </c>
      <c r="AP92" s="10">
        <v>3</v>
      </c>
      <c r="AQ92" s="10">
        <v>3.24037</v>
      </c>
      <c r="AR92" s="10">
        <v>3.2062390000000001</v>
      </c>
      <c r="AS92" s="10">
        <v>3.6221939999999999</v>
      </c>
      <c r="AT92" s="10">
        <v>3.0490919999999999</v>
      </c>
      <c r="AU92" s="10">
        <v>3.1278990000000002</v>
      </c>
      <c r="AV92" s="10">
        <v>3.4801790000000001</v>
      </c>
      <c r="AW92" s="10">
        <v>3.0822069999999999</v>
      </c>
      <c r="AX92" s="10">
        <v>3.0847410000000002</v>
      </c>
      <c r="AY92" s="10">
        <v>3.0847410000000002</v>
      </c>
      <c r="AZ92" s="10">
        <v>3.0847410000000002</v>
      </c>
      <c r="BA92" s="10">
        <v>3</v>
      </c>
      <c r="BB92" s="10">
        <v>2.5495100000000002</v>
      </c>
      <c r="BC92" s="10">
        <v>2.828427</v>
      </c>
      <c r="BD92" s="10">
        <v>2.738613</v>
      </c>
      <c r="BE92" s="10">
        <v>3.24037</v>
      </c>
      <c r="BF92" s="10">
        <v>3.1622780000000001</v>
      </c>
      <c r="BG92" s="10">
        <v>2.4494899999999999</v>
      </c>
      <c r="BH92" s="10">
        <v>2.828427</v>
      </c>
      <c r="BI92" s="10">
        <v>2.345208</v>
      </c>
      <c r="BJ92" s="10">
        <v>3.0822069999999999</v>
      </c>
      <c r="BK92" s="10">
        <v>3</v>
      </c>
      <c r="BL92" s="10">
        <v>3.0822069999999999</v>
      </c>
      <c r="BM92" s="10">
        <v>3.0822069999999999</v>
      </c>
      <c r="BN92" s="10">
        <v>2.915476</v>
      </c>
      <c r="BO92" s="10">
        <v>2.6457510000000002</v>
      </c>
      <c r="BP92" s="10">
        <v>3.0847410000000002</v>
      </c>
      <c r="BQ92" s="10">
        <v>2.915476</v>
      </c>
      <c r="BR92" s="10">
        <v>3.3166250000000002</v>
      </c>
      <c r="BS92" s="10">
        <v>3.3166250000000002</v>
      </c>
      <c r="BT92" s="10">
        <v>3.6055510000000002</v>
      </c>
      <c r="BU92" s="10">
        <v>2.828427</v>
      </c>
      <c r="BV92" s="10">
        <v>2.738613</v>
      </c>
      <c r="BW92" s="10">
        <v>3</v>
      </c>
      <c r="BX92" s="10">
        <v>3.464102</v>
      </c>
      <c r="BY92" s="10">
        <v>3.6055510000000002</v>
      </c>
      <c r="BZ92" s="10">
        <v>2.915476</v>
      </c>
      <c r="CA92" s="10">
        <v>2.915476</v>
      </c>
      <c r="CB92" s="10">
        <v>3.3166250000000002</v>
      </c>
      <c r="CC92" s="10">
        <v>3.6055510000000002</v>
      </c>
      <c r="CD92" s="10">
        <v>3.3166250000000002</v>
      </c>
      <c r="CE92" s="10">
        <v>3.6055510000000002</v>
      </c>
      <c r="CF92" s="10">
        <v>3.0832350000000002</v>
      </c>
      <c r="CG92" s="10">
        <v>3.5355340000000002</v>
      </c>
      <c r="CH92" s="10">
        <v>2.5713119999999998</v>
      </c>
      <c r="CI92" s="10">
        <v>2.915476</v>
      </c>
      <c r="CJ92" s="10">
        <v>2.2604489999999999</v>
      </c>
      <c r="CK92" s="10">
        <v>2.9181550000000001</v>
      </c>
      <c r="CL92" s="10">
        <v>0</v>
      </c>
      <c r="CM92" s="10"/>
      <c r="CN92" s="10"/>
      <c r="CO92" s="10"/>
      <c r="CP92" s="10"/>
      <c r="CQ92" s="10"/>
      <c r="CR92" s="10"/>
      <c r="CS92" s="10"/>
      <c r="CT92" s="10"/>
      <c r="CU92" s="10"/>
      <c r="CV92" s="10"/>
      <c r="CW92" s="10"/>
      <c r="CX92" s="10"/>
      <c r="CY92" s="10"/>
      <c r="CZ92" s="10"/>
      <c r="DA92" s="10"/>
      <c r="DB92" s="10"/>
      <c r="DC92" s="10"/>
      <c r="DD92" s="10"/>
      <c r="DE92" s="10"/>
      <c r="DF92" s="10"/>
      <c r="DG92" s="10"/>
      <c r="DH92" s="10"/>
      <c r="DI92" s="10"/>
      <c r="DJ92" s="10"/>
      <c r="DK92" s="10"/>
      <c r="DL92" s="10"/>
      <c r="DM92" s="10"/>
      <c r="DN92" s="10"/>
      <c r="DO92" s="10"/>
      <c r="DP92" s="10"/>
      <c r="DQ92" s="10"/>
      <c r="DR92" s="10"/>
      <c r="DS92" s="10"/>
      <c r="DT92" s="10"/>
      <c r="DU92" s="10"/>
      <c r="DV92" s="10"/>
      <c r="DW92" s="10"/>
      <c r="DX92" s="10"/>
      <c r="DY92" s="10"/>
      <c r="DZ92" s="10"/>
      <c r="EA92" s="10"/>
      <c r="EB92" s="10"/>
      <c r="EC92" s="10"/>
      <c r="ED92" s="10"/>
      <c r="EE92" s="10"/>
      <c r="EF92" s="10"/>
      <c r="EG92" s="10"/>
      <c r="EH92" s="10"/>
      <c r="EI92" s="10"/>
      <c r="EJ92" s="10"/>
      <c r="EK92" s="10"/>
      <c r="EL92" s="10"/>
      <c r="EM92" s="10"/>
      <c r="EN92" s="10"/>
      <c r="EO92" s="10"/>
      <c r="EP92" s="10"/>
      <c r="EQ92" s="10"/>
      <c r="ER92" s="10"/>
      <c r="ES92" s="10"/>
      <c r="ET92" s="10"/>
      <c r="EU92" s="10"/>
      <c r="EV92" s="10"/>
      <c r="EW92" s="10"/>
      <c r="EX92" s="10"/>
      <c r="EY92" s="10"/>
      <c r="EZ92" s="10"/>
      <c r="FA92" s="10"/>
      <c r="FB92" s="10"/>
      <c r="FC92" s="10"/>
      <c r="FD92" s="10"/>
      <c r="FE92" s="10"/>
      <c r="FF92" s="10"/>
      <c r="FG92" s="10"/>
      <c r="FH92" s="21"/>
    </row>
    <row r="93" spans="1:164">
      <c r="A93" s="373" t="s">
        <v>483</v>
      </c>
      <c r="B93" s="10">
        <v>3.179881</v>
      </c>
      <c r="C93" s="10">
        <v>2.9806659999999998</v>
      </c>
      <c r="D93" s="10">
        <v>3.0633919999999999</v>
      </c>
      <c r="E93" s="10">
        <v>3.2650570000000001</v>
      </c>
      <c r="F93" s="10">
        <v>3.288532</v>
      </c>
      <c r="G93" s="10">
        <v>3.558173</v>
      </c>
      <c r="H93" s="10">
        <v>2.6244749999999999</v>
      </c>
      <c r="I93" s="10">
        <v>2.808535</v>
      </c>
      <c r="J93" s="10">
        <v>2.8480949999999998</v>
      </c>
      <c r="K93" s="10">
        <v>3.1002649999999998</v>
      </c>
      <c r="L93" s="10">
        <v>3.2224789999999999</v>
      </c>
      <c r="M93" s="10">
        <v>2.8480949999999998</v>
      </c>
      <c r="N93" s="10">
        <v>2.8480949999999998</v>
      </c>
      <c r="O93" s="10">
        <v>2.758921</v>
      </c>
      <c r="P93" s="10">
        <v>3.144498</v>
      </c>
      <c r="Q93" s="10">
        <v>3.167211</v>
      </c>
      <c r="R93" s="10">
        <v>3.118258</v>
      </c>
      <c r="S93" s="10">
        <v>2.8480949999999998</v>
      </c>
      <c r="T93" s="10">
        <v>3.1002649999999998</v>
      </c>
      <c r="U93" s="10">
        <v>2.6667670000000001</v>
      </c>
      <c r="V93" s="10">
        <v>2.9345599999999998</v>
      </c>
      <c r="W93" s="10">
        <v>3.179881</v>
      </c>
      <c r="X93" s="10">
        <v>3.144498</v>
      </c>
      <c r="Y93" s="10">
        <v>2.6667670000000001</v>
      </c>
      <c r="Z93" s="10">
        <v>3.0266470000000001</v>
      </c>
      <c r="AA93" s="10">
        <v>3.0185499999999998</v>
      </c>
      <c r="AB93" s="10">
        <v>2.8117719999999999</v>
      </c>
      <c r="AC93" s="10">
        <v>3.0266470000000001</v>
      </c>
      <c r="AD93" s="10">
        <v>2.8480949999999998</v>
      </c>
      <c r="AE93" s="10">
        <v>3.1002649999999998</v>
      </c>
      <c r="AF93" s="10">
        <v>2.1588409999999998</v>
      </c>
      <c r="AG93" s="10">
        <v>3.206162</v>
      </c>
      <c r="AH93" s="10">
        <v>2.895578</v>
      </c>
      <c r="AI93" s="10">
        <v>2.6238079999999999</v>
      </c>
      <c r="AJ93" s="10">
        <v>2.8566750000000001</v>
      </c>
      <c r="AK93" s="10">
        <v>2.7677779999999998</v>
      </c>
      <c r="AL93" s="10">
        <v>3.0266470000000001</v>
      </c>
      <c r="AM93" s="10">
        <v>2.8444090000000002</v>
      </c>
      <c r="AN93" s="10">
        <v>3.0633919999999999</v>
      </c>
      <c r="AO93" s="10">
        <v>2.895578</v>
      </c>
      <c r="AP93" s="10">
        <v>3.0266470000000001</v>
      </c>
      <c r="AQ93" s="10">
        <v>3.407073</v>
      </c>
      <c r="AR93" s="10">
        <v>3.2184219999999999</v>
      </c>
      <c r="AS93" s="10">
        <v>3.4299770000000001</v>
      </c>
      <c r="AT93" s="10">
        <v>2.7440889999999998</v>
      </c>
      <c r="AU93" s="10">
        <v>2.939244</v>
      </c>
      <c r="AV93" s="10">
        <v>3.1622780000000001</v>
      </c>
      <c r="AW93" s="10">
        <v>3.1875689999999999</v>
      </c>
      <c r="AX93" s="10">
        <v>3.3763890000000001</v>
      </c>
      <c r="AY93" s="10">
        <v>3.3763890000000001</v>
      </c>
      <c r="AZ93" s="10">
        <v>3.3763890000000001</v>
      </c>
      <c r="BA93" s="10">
        <v>2.9428890000000001</v>
      </c>
      <c r="BB93" s="10">
        <v>2.7677779999999998</v>
      </c>
      <c r="BC93" s="10">
        <v>2.8566750000000001</v>
      </c>
      <c r="BD93" s="10">
        <v>2.580813</v>
      </c>
      <c r="BE93" s="10">
        <v>3.2224789999999999</v>
      </c>
      <c r="BF93" s="10">
        <v>2.9315799999999999</v>
      </c>
      <c r="BG93" s="10">
        <v>2.8480949999999998</v>
      </c>
      <c r="BH93" s="10">
        <v>2.8480949999999998</v>
      </c>
      <c r="BI93" s="10">
        <v>2.4820549999999999</v>
      </c>
      <c r="BJ93" s="10">
        <v>2.8480949999999998</v>
      </c>
      <c r="BK93" s="10">
        <v>3.152272</v>
      </c>
      <c r="BL93" s="10">
        <v>3.179881</v>
      </c>
      <c r="BM93" s="10">
        <v>2.675929</v>
      </c>
      <c r="BN93" s="10">
        <v>2.758921</v>
      </c>
      <c r="BO93" s="10">
        <v>2.7677779999999998</v>
      </c>
      <c r="BP93" s="10">
        <v>2.847769</v>
      </c>
      <c r="BQ93" s="10">
        <v>2.8480949999999998</v>
      </c>
      <c r="BR93" s="10">
        <v>3.0633919999999999</v>
      </c>
      <c r="BS93" s="10">
        <v>3.1875689999999999</v>
      </c>
      <c r="BT93" s="10">
        <v>3.152272</v>
      </c>
      <c r="BU93" s="10">
        <v>2.8737599999999999</v>
      </c>
      <c r="BV93" s="10">
        <v>3.0456490000000001</v>
      </c>
      <c r="BW93" s="10">
        <v>3.501214</v>
      </c>
      <c r="BX93" s="10">
        <v>3.1266560000000001</v>
      </c>
      <c r="BY93" s="10">
        <v>3.5704349999999998</v>
      </c>
      <c r="BZ93" s="10">
        <v>2.7557510000000001</v>
      </c>
      <c r="CA93" s="10">
        <v>2.580813</v>
      </c>
      <c r="CB93" s="10">
        <v>3.2650570000000001</v>
      </c>
      <c r="CC93" s="10">
        <v>3.381837</v>
      </c>
      <c r="CD93" s="10">
        <v>3.2991470000000001</v>
      </c>
      <c r="CE93" s="10">
        <v>3.3407480000000001</v>
      </c>
      <c r="CF93" s="10">
        <v>3.147389</v>
      </c>
      <c r="CG93" s="10">
        <v>3.5111859999999999</v>
      </c>
      <c r="CH93" s="10">
        <v>2.6457510000000002</v>
      </c>
      <c r="CI93" s="10">
        <v>2.807912</v>
      </c>
      <c r="CJ93" s="10">
        <v>2.8084470000000001</v>
      </c>
      <c r="CK93" s="10">
        <v>2.6696949999999999</v>
      </c>
      <c r="CL93" s="10">
        <v>2.4721739999999999</v>
      </c>
      <c r="CM93" s="10">
        <v>0</v>
      </c>
      <c r="CN93" s="10"/>
      <c r="CO93" s="10"/>
      <c r="CP93" s="10"/>
      <c r="CQ93" s="10"/>
      <c r="CR93" s="10"/>
      <c r="CS93" s="10"/>
      <c r="CT93" s="10"/>
      <c r="CU93" s="10"/>
      <c r="CV93" s="10"/>
      <c r="CW93" s="10"/>
      <c r="CX93" s="10"/>
      <c r="CY93" s="10"/>
      <c r="CZ93" s="10"/>
      <c r="DA93" s="10"/>
      <c r="DB93" s="10"/>
      <c r="DC93" s="10"/>
      <c r="DD93" s="10"/>
      <c r="DE93" s="10"/>
      <c r="DF93" s="10"/>
      <c r="DG93" s="10"/>
      <c r="DH93" s="10"/>
      <c r="DI93" s="10"/>
      <c r="DJ93" s="10"/>
      <c r="DK93" s="10"/>
      <c r="DL93" s="10"/>
      <c r="DM93" s="10"/>
      <c r="DN93" s="10"/>
      <c r="DO93" s="10"/>
      <c r="DP93" s="10"/>
      <c r="DQ93" s="10"/>
      <c r="DR93" s="10"/>
      <c r="DS93" s="10"/>
      <c r="DT93" s="10"/>
      <c r="DU93" s="10"/>
      <c r="DV93" s="10"/>
      <c r="DW93" s="10"/>
      <c r="DX93" s="10"/>
      <c r="DY93" s="10"/>
      <c r="DZ93" s="10"/>
      <c r="EA93" s="10"/>
      <c r="EB93" s="10"/>
      <c r="EC93" s="10"/>
      <c r="ED93" s="10"/>
      <c r="EE93" s="10"/>
      <c r="EF93" s="10"/>
      <c r="EG93" s="10"/>
      <c r="EH93" s="10"/>
      <c r="EI93" s="10"/>
      <c r="EJ93" s="10"/>
      <c r="EK93" s="10"/>
      <c r="EL93" s="10"/>
      <c r="EM93" s="10"/>
      <c r="EN93" s="10"/>
      <c r="EO93" s="10"/>
      <c r="EP93" s="10"/>
      <c r="EQ93" s="10"/>
      <c r="ER93" s="10"/>
      <c r="ES93" s="10"/>
      <c r="ET93" s="10"/>
      <c r="EU93" s="10"/>
      <c r="EV93" s="10"/>
      <c r="EW93" s="10"/>
      <c r="EX93" s="10"/>
      <c r="EY93" s="10"/>
      <c r="EZ93" s="10"/>
      <c r="FA93" s="10"/>
      <c r="FB93" s="10"/>
      <c r="FC93" s="10"/>
      <c r="FD93" s="10"/>
      <c r="FE93" s="10"/>
      <c r="FF93" s="10"/>
      <c r="FG93" s="10"/>
      <c r="FH93" s="21"/>
    </row>
    <row r="94" spans="1:164">
      <c r="A94" s="373" t="s">
        <v>484</v>
      </c>
      <c r="B94" s="10">
        <v>3.391165</v>
      </c>
      <c r="C94" s="10">
        <v>3.6055510000000002</v>
      </c>
      <c r="D94" s="10">
        <v>3.5355340000000002</v>
      </c>
      <c r="E94" s="10">
        <v>3.741657</v>
      </c>
      <c r="F94" s="10">
        <v>3.5355340000000002</v>
      </c>
      <c r="G94" s="10">
        <v>3.6742349999999999</v>
      </c>
      <c r="H94" s="10">
        <v>3</v>
      </c>
      <c r="I94" s="10">
        <v>3.24037</v>
      </c>
      <c r="J94" s="10">
        <v>3</v>
      </c>
      <c r="K94" s="10">
        <v>3.391165</v>
      </c>
      <c r="L94" s="10">
        <v>3.5355340000000002</v>
      </c>
      <c r="M94" s="10">
        <v>3.0822069999999999</v>
      </c>
      <c r="N94" s="10">
        <v>3.3166250000000002</v>
      </c>
      <c r="O94" s="10">
        <v>3.24037</v>
      </c>
      <c r="P94" s="10">
        <v>3.5355340000000002</v>
      </c>
      <c r="Q94" s="10">
        <v>3.24037</v>
      </c>
      <c r="R94" s="10">
        <v>3.1622780000000001</v>
      </c>
      <c r="S94" s="10">
        <v>3.0822069999999999</v>
      </c>
      <c r="T94" s="10">
        <v>3.3166250000000002</v>
      </c>
      <c r="U94" s="10">
        <v>2.828427</v>
      </c>
      <c r="V94" s="10">
        <v>3.0822069999999999</v>
      </c>
      <c r="W94" s="10">
        <v>3.391165</v>
      </c>
      <c r="X94" s="10">
        <v>3.391165</v>
      </c>
      <c r="Y94" s="10">
        <v>3.1622780000000001</v>
      </c>
      <c r="Z94" s="10">
        <v>3.6055510000000002</v>
      </c>
      <c r="AA94" s="10">
        <v>3.1622780000000001</v>
      </c>
      <c r="AB94" s="10">
        <v>3.1632799999999999</v>
      </c>
      <c r="AC94" s="10">
        <v>3.464102</v>
      </c>
      <c r="AD94" s="10">
        <v>3</v>
      </c>
      <c r="AE94" s="10">
        <v>3.391165</v>
      </c>
      <c r="AF94" s="10">
        <v>3.24037</v>
      </c>
      <c r="AG94" s="10">
        <v>3.6055510000000002</v>
      </c>
      <c r="AH94" s="10">
        <v>3.6742349999999999</v>
      </c>
      <c r="AI94" s="10">
        <v>3.0822069999999999</v>
      </c>
      <c r="AJ94" s="10">
        <v>3.3166250000000002</v>
      </c>
      <c r="AK94" s="10">
        <v>3.1622780000000001</v>
      </c>
      <c r="AL94" s="10">
        <v>3.6055510000000002</v>
      </c>
      <c r="AM94" s="10">
        <v>3.1622780000000001</v>
      </c>
      <c r="AN94" s="10">
        <v>3.391165</v>
      </c>
      <c r="AO94" s="10">
        <v>3.1622780000000001</v>
      </c>
      <c r="AP94" s="10">
        <v>3.464102</v>
      </c>
      <c r="AQ94" s="10">
        <v>3.6742349999999999</v>
      </c>
      <c r="AR94" s="10">
        <v>3.5870320000000002</v>
      </c>
      <c r="AS94" s="10">
        <v>3.7449889999999999</v>
      </c>
      <c r="AT94" s="10">
        <v>3.3525499999999999</v>
      </c>
      <c r="AU94" s="10">
        <v>3.4109240000000001</v>
      </c>
      <c r="AV94" s="10">
        <v>3.4726349999999999</v>
      </c>
      <c r="AW94" s="10">
        <v>3.6742349999999999</v>
      </c>
      <c r="AX94" s="10">
        <v>3.5902400000000001</v>
      </c>
      <c r="AY94" s="10">
        <v>3.5902400000000001</v>
      </c>
      <c r="AZ94" s="10">
        <v>3.5902400000000001</v>
      </c>
      <c r="BA94" s="10">
        <v>3.391165</v>
      </c>
      <c r="BB94" s="10">
        <v>3.1622780000000001</v>
      </c>
      <c r="BC94" s="10">
        <v>3</v>
      </c>
      <c r="BD94" s="10">
        <v>3.0822069999999999</v>
      </c>
      <c r="BE94" s="10">
        <v>3.391165</v>
      </c>
      <c r="BF94" s="10">
        <v>3.24037</v>
      </c>
      <c r="BG94" s="10">
        <v>3.24037</v>
      </c>
      <c r="BH94" s="10">
        <v>3.24037</v>
      </c>
      <c r="BI94" s="10">
        <v>2.738613</v>
      </c>
      <c r="BJ94" s="10">
        <v>3.24037</v>
      </c>
      <c r="BK94" s="10">
        <v>3.6055510000000002</v>
      </c>
      <c r="BL94" s="10">
        <v>3.464102</v>
      </c>
      <c r="BM94" s="10">
        <v>3</v>
      </c>
      <c r="BN94" s="10">
        <v>3.391165</v>
      </c>
      <c r="BO94" s="10">
        <v>3.3166250000000002</v>
      </c>
      <c r="BP94" s="10">
        <v>3.3748809999999998</v>
      </c>
      <c r="BQ94" s="10">
        <v>3.24037</v>
      </c>
      <c r="BR94" s="10">
        <v>3.5355340000000002</v>
      </c>
      <c r="BS94" s="10">
        <v>3.6055510000000002</v>
      </c>
      <c r="BT94" s="10">
        <v>3.6742349999999999</v>
      </c>
      <c r="BU94" s="10">
        <v>2.915476</v>
      </c>
      <c r="BV94" s="10">
        <v>3.1622780000000001</v>
      </c>
      <c r="BW94" s="10">
        <v>3.6055510000000002</v>
      </c>
      <c r="BX94" s="10">
        <v>3.6742349999999999</v>
      </c>
      <c r="BY94" s="10">
        <v>3.741657</v>
      </c>
      <c r="BZ94" s="10">
        <v>3</v>
      </c>
      <c r="CA94" s="10">
        <v>3.0822069999999999</v>
      </c>
      <c r="CB94" s="10">
        <v>3.5355340000000002</v>
      </c>
      <c r="CC94" s="10">
        <v>3.5355340000000002</v>
      </c>
      <c r="CD94" s="10">
        <v>3.6742349999999999</v>
      </c>
      <c r="CE94" s="10">
        <v>3.741657</v>
      </c>
      <c r="CF94" s="10">
        <v>3.31758</v>
      </c>
      <c r="CG94" s="10">
        <v>3.6742349999999999</v>
      </c>
      <c r="CH94" s="10">
        <v>2.6569150000000001</v>
      </c>
      <c r="CI94" s="10">
        <v>3.0822069999999999</v>
      </c>
      <c r="CJ94" s="10">
        <v>3.3404319999999998</v>
      </c>
      <c r="CK94" s="10">
        <v>2.9815809999999998</v>
      </c>
      <c r="CL94" s="10">
        <v>2.738613</v>
      </c>
      <c r="CM94" s="10">
        <v>2.8388719999999998</v>
      </c>
      <c r="CN94" s="10">
        <v>0</v>
      </c>
      <c r="CO94" s="10"/>
      <c r="CP94" s="10"/>
      <c r="CQ94" s="10"/>
      <c r="CR94" s="10"/>
      <c r="CS94" s="10"/>
      <c r="CT94" s="10"/>
      <c r="CU94" s="10"/>
      <c r="CV94" s="10"/>
      <c r="CW94" s="10"/>
      <c r="CX94" s="10"/>
      <c r="CY94" s="10"/>
      <c r="CZ94" s="10"/>
      <c r="DA94" s="10"/>
      <c r="DB94" s="10"/>
      <c r="DC94" s="10"/>
      <c r="DD94" s="10"/>
      <c r="DE94" s="10"/>
      <c r="DF94" s="10"/>
      <c r="DG94" s="10"/>
      <c r="DH94" s="10"/>
      <c r="DI94" s="10"/>
      <c r="DJ94" s="10"/>
      <c r="DK94" s="10"/>
      <c r="DL94" s="10"/>
      <c r="DM94" s="10"/>
      <c r="DN94" s="10"/>
      <c r="DO94" s="10"/>
      <c r="DP94" s="10"/>
      <c r="DQ94" s="10"/>
      <c r="DR94" s="10"/>
      <c r="DS94" s="10"/>
      <c r="DT94" s="10"/>
      <c r="DU94" s="10"/>
      <c r="DV94" s="10"/>
      <c r="DW94" s="10"/>
      <c r="DX94" s="10"/>
      <c r="DY94" s="10"/>
      <c r="DZ94" s="10"/>
      <c r="EA94" s="10"/>
      <c r="EB94" s="10"/>
      <c r="EC94" s="10"/>
      <c r="ED94" s="10"/>
      <c r="EE94" s="10"/>
      <c r="EF94" s="10"/>
      <c r="EG94" s="10"/>
      <c r="EH94" s="10"/>
      <c r="EI94" s="10"/>
      <c r="EJ94" s="10"/>
      <c r="EK94" s="10"/>
      <c r="EL94" s="10"/>
      <c r="EM94" s="10"/>
      <c r="EN94" s="10"/>
      <c r="EO94" s="10"/>
      <c r="EP94" s="10"/>
      <c r="EQ94" s="10"/>
      <c r="ER94" s="10"/>
      <c r="ES94" s="10"/>
      <c r="ET94" s="10"/>
      <c r="EU94" s="10"/>
      <c r="EV94" s="10"/>
      <c r="EW94" s="10"/>
      <c r="EX94" s="10"/>
      <c r="EY94" s="10"/>
      <c r="EZ94" s="10"/>
      <c r="FA94" s="10"/>
      <c r="FB94" s="10"/>
      <c r="FC94" s="10"/>
      <c r="FD94" s="10"/>
      <c r="FE94" s="10"/>
      <c r="FF94" s="10"/>
      <c r="FG94" s="10"/>
      <c r="FH94" s="21"/>
    </row>
    <row r="95" spans="1:164">
      <c r="A95" s="373" t="s">
        <v>485</v>
      </c>
      <c r="B95" s="10">
        <v>3.391165</v>
      </c>
      <c r="C95" s="10">
        <v>3.391165</v>
      </c>
      <c r="D95" s="10">
        <v>3.6742349999999999</v>
      </c>
      <c r="E95" s="10">
        <v>3.3166250000000002</v>
      </c>
      <c r="F95" s="10">
        <v>3.5355340000000002</v>
      </c>
      <c r="G95" s="10">
        <v>3.6055510000000002</v>
      </c>
      <c r="H95" s="10">
        <v>3.0822069999999999</v>
      </c>
      <c r="I95" s="10">
        <v>3.391165</v>
      </c>
      <c r="J95" s="10">
        <v>3.464102</v>
      </c>
      <c r="K95" s="10">
        <v>3.0822069999999999</v>
      </c>
      <c r="L95" s="10">
        <v>3.741657</v>
      </c>
      <c r="M95" s="10">
        <v>3.3166250000000002</v>
      </c>
      <c r="N95" s="10">
        <v>3.6055510000000002</v>
      </c>
      <c r="O95" s="10">
        <v>3.24037</v>
      </c>
      <c r="P95" s="10">
        <v>3.5355340000000002</v>
      </c>
      <c r="Q95" s="10">
        <v>3.24037</v>
      </c>
      <c r="R95" s="10">
        <v>3.3166250000000002</v>
      </c>
      <c r="S95" s="10">
        <v>3.1622780000000001</v>
      </c>
      <c r="T95" s="10">
        <v>3.391165</v>
      </c>
      <c r="U95" s="10">
        <v>3.24037</v>
      </c>
      <c r="V95" s="10">
        <v>2.828427</v>
      </c>
      <c r="W95" s="10">
        <v>3.391165</v>
      </c>
      <c r="X95" s="10">
        <v>3.1622780000000001</v>
      </c>
      <c r="Y95" s="10">
        <v>3.391165</v>
      </c>
      <c r="Z95" s="10">
        <v>3.464102</v>
      </c>
      <c r="AA95" s="10">
        <v>3.3166250000000002</v>
      </c>
      <c r="AB95" s="10">
        <v>3.1919360000000001</v>
      </c>
      <c r="AC95" s="10">
        <v>3.464102</v>
      </c>
      <c r="AD95" s="10">
        <v>3.464102</v>
      </c>
      <c r="AE95" s="10">
        <v>3.391165</v>
      </c>
      <c r="AF95" s="10">
        <v>2.915476</v>
      </c>
      <c r="AG95" s="10">
        <v>3.3166250000000002</v>
      </c>
      <c r="AH95" s="10">
        <v>3.3166250000000002</v>
      </c>
      <c r="AI95" s="10">
        <v>3.3166250000000002</v>
      </c>
      <c r="AJ95" s="10">
        <v>3.464102</v>
      </c>
      <c r="AK95" s="10">
        <v>3.1622780000000001</v>
      </c>
      <c r="AL95" s="10">
        <v>3.391165</v>
      </c>
      <c r="AM95" s="10">
        <v>3.0822069999999999</v>
      </c>
      <c r="AN95" s="10">
        <v>3.3166250000000002</v>
      </c>
      <c r="AO95" s="10">
        <v>3.5355340000000002</v>
      </c>
      <c r="AP95" s="10">
        <v>3.24037</v>
      </c>
      <c r="AQ95" s="10">
        <v>3.807887</v>
      </c>
      <c r="AR95" s="10">
        <v>3.2476379999999998</v>
      </c>
      <c r="AS95" s="10">
        <v>3.657972</v>
      </c>
      <c r="AT95" s="10">
        <v>3.2589450000000002</v>
      </c>
      <c r="AU95" s="10">
        <v>3.62235</v>
      </c>
      <c r="AV95" s="10">
        <v>3.3957660000000001</v>
      </c>
      <c r="AW95" s="10">
        <v>3.5355340000000002</v>
      </c>
      <c r="AX95" s="10">
        <v>3.8099379999999998</v>
      </c>
      <c r="AY95" s="10">
        <v>3.8099379999999998</v>
      </c>
      <c r="AZ95" s="10">
        <v>3.8099379999999998</v>
      </c>
      <c r="BA95" s="10">
        <v>3.1622780000000001</v>
      </c>
      <c r="BB95" s="10">
        <v>3</v>
      </c>
      <c r="BC95" s="10">
        <v>3.24037</v>
      </c>
      <c r="BD95" s="10">
        <v>2.915476</v>
      </c>
      <c r="BE95" s="10">
        <v>3.3166250000000002</v>
      </c>
      <c r="BF95" s="10">
        <v>3.1622780000000001</v>
      </c>
      <c r="BG95" s="10">
        <v>3.3166250000000002</v>
      </c>
      <c r="BH95" s="10">
        <v>3.24037</v>
      </c>
      <c r="BI95" s="10">
        <v>3.3166250000000002</v>
      </c>
      <c r="BJ95" s="10">
        <v>3.24037</v>
      </c>
      <c r="BK95" s="10">
        <v>3.391165</v>
      </c>
      <c r="BL95" s="10">
        <v>3.1622780000000001</v>
      </c>
      <c r="BM95" s="10">
        <v>3.0822069999999999</v>
      </c>
      <c r="BN95" s="10">
        <v>3.1622780000000001</v>
      </c>
      <c r="BO95" s="10">
        <v>3.464102</v>
      </c>
      <c r="BP95" s="10">
        <v>3.3934690000000001</v>
      </c>
      <c r="BQ95" s="10">
        <v>3.1622780000000001</v>
      </c>
      <c r="BR95" s="10">
        <v>3.464102</v>
      </c>
      <c r="BS95" s="10">
        <v>3.5355340000000002</v>
      </c>
      <c r="BT95" s="10">
        <v>3.5355340000000002</v>
      </c>
      <c r="BU95" s="10">
        <v>3.3166250000000002</v>
      </c>
      <c r="BV95" s="10">
        <v>3.3166250000000002</v>
      </c>
      <c r="BW95" s="10">
        <v>3.9370039999999999</v>
      </c>
      <c r="BX95" s="10">
        <v>3.391165</v>
      </c>
      <c r="BY95" s="10">
        <v>3.391165</v>
      </c>
      <c r="BZ95" s="10">
        <v>3.24037</v>
      </c>
      <c r="CA95" s="10">
        <v>3.24037</v>
      </c>
      <c r="CB95" s="10">
        <v>3.5355340000000002</v>
      </c>
      <c r="CC95" s="10">
        <v>3.391165</v>
      </c>
      <c r="CD95" s="10">
        <v>3.5355340000000002</v>
      </c>
      <c r="CE95" s="10">
        <v>3.464102</v>
      </c>
      <c r="CF95" s="10">
        <v>3.4911970000000001</v>
      </c>
      <c r="CG95" s="10">
        <v>3.1622780000000001</v>
      </c>
      <c r="CH95" s="10">
        <v>3.3957660000000001</v>
      </c>
      <c r="CI95" s="10">
        <v>3.24037</v>
      </c>
      <c r="CJ95" s="10">
        <v>3.1615890000000002</v>
      </c>
      <c r="CK95" s="10">
        <v>3.0847410000000002</v>
      </c>
      <c r="CL95" s="10">
        <v>3.24037</v>
      </c>
      <c r="CM95" s="10">
        <v>3.0872679999999999</v>
      </c>
      <c r="CN95" s="10">
        <v>3.3166250000000002</v>
      </c>
      <c r="CO95" s="10">
        <v>0</v>
      </c>
      <c r="CP95" s="10"/>
      <c r="CQ95" s="10"/>
      <c r="CR95" s="10"/>
      <c r="CS95" s="10"/>
      <c r="CT95" s="10"/>
      <c r="CU95" s="10"/>
      <c r="CV95" s="10"/>
      <c r="CW95" s="10"/>
      <c r="CX95" s="10"/>
      <c r="CY95" s="10"/>
      <c r="CZ95" s="10"/>
      <c r="DA95" s="10"/>
      <c r="DB95" s="10"/>
      <c r="DC95" s="10"/>
      <c r="DD95" s="10"/>
      <c r="DE95" s="10"/>
      <c r="DF95" s="10"/>
      <c r="DG95" s="10"/>
      <c r="DH95" s="10"/>
      <c r="DI95" s="10"/>
      <c r="DJ95" s="10"/>
      <c r="DK95" s="10"/>
      <c r="DL95" s="10"/>
      <c r="DM95" s="10"/>
      <c r="DN95" s="10"/>
      <c r="DO95" s="10"/>
      <c r="DP95" s="10"/>
      <c r="DQ95" s="10"/>
      <c r="DR95" s="10"/>
      <c r="DS95" s="10"/>
      <c r="DT95" s="10"/>
      <c r="DU95" s="10"/>
      <c r="DV95" s="10"/>
      <c r="DW95" s="10"/>
      <c r="DX95" s="10"/>
      <c r="DY95" s="10"/>
      <c r="DZ95" s="10"/>
      <c r="EA95" s="10"/>
      <c r="EB95" s="10"/>
      <c r="EC95" s="10"/>
      <c r="ED95" s="10"/>
      <c r="EE95" s="10"/>
      <c r="EF95" s="10"/>
      <c r="EG95" s="10"/>
      <c r="EH95" s="10"/>
      <c r="EI95" s="10"/>
      <c r="EJ95" s="10"/>
      <c r="EK95" s="10"/>
      <c r="EL95" s="10"/>
      <c r="EM95" s="10"/>
      <c r="EN95" s="10"/>
      <c r="EO95" s="10"/>
      <c r="EP95" s="10"/>
      <c r="EQ95" s="10"/>
      <c r="ER95" s="10"/>
      <c r="ES95" s="10"/>
      <c r="ET95" s="10"/>
      <c r="EU95" s="10"/>
      <c r="EV95" s="10"/>
      <c r="EW95" s="10"/>
      <c r="EX95" s="10"/>
      <c r="EY95" s="10"/>
      <c r="EZ95" s="10"/>
      <c r="FA95" s="10"/>
      <c r="FB95" s="10"/>
      <c r="FC95" s="10"/>
      <c r="FD95" s="10"/>
      <c r="FE95" s="10"/>
      <c r="FF95" s="10"/>
      <c r="FG95" s="10"/>
      <c r="FH95" s="21"/>
    </row>
    <row r="96" spans="1:164">
      <c r="A96" s="373" t="s">
        <v>486</v>
      </c>
      <c r="B96" s="10">
        <v>3.6055510000000002</v>
      </c>
      <c r="C96" s="10">
        <v>3.3166250000000002</v>
      </c>
      <c r="D96" s="10">
        <v>3.464102</v>
      </c>
      <c r="E96" s="10">
        <v>3.6742349999999999</v>
      </c>
      <c r="F96" s="10">
        <v>3</v>
      </c>
      <c r="G96" s="10">
        <v>3</v>
      </c>
      <c r="H96" s="10">
        <v>3</v>
      </c>
      <c r="I96" s="10">
        <v>3.5355340000000002</v>
      </c>
      <c r="J96" s="10">
        <v>3.0822069999999999</v>
      </c>
      <c r="K96" s="10">
        <v>3.464102</v>
      </c>
      <c r="L96" s="10">
        <v>3.5355340000000002</v>
      </c>
      <c r="M96" s="10">
        <v>3</v>
      </c>
      <c r="N96" s="10">
        <v>3.5355340000000002</v>
      </c>
      <c r="O96" s="10">
        <v>3.24037</v>
      </c>
      <c r="P96" s="10">
        <v>3.464102</v>
      </c>
      <c r="Q96" s="10">
        <v>3.5355340000000002</v>
      </c>
      <c r="R96" s="10">
        <v>3.3166250000000002</v>
      </c>
      <c r="S96" s="10">
        <v>3.0822069999999999</v>
      </c>
      <c r="T96" s="10">
        <v>3.3166250000000002</v>
      </c>
      <c r="U96" s="10">
        <v>2.828427</v>
      </c>
      <c r="V96" s="10">
        <v>3.1622780000000001</v>
      </c>
      <c r="W96" s="10">
        <v>3.5355340000000002</v>
      </c>
      <c r="X96" s="10">
        <v>3.464102</v>
      </c>
      <c r="Y96" s="10">
        <v>3.24037</v>
      </c>
      <c r="Z96" s="10">
        <v>3.6055510000000002</v>
      </c>
      <c r="AA96" s="10">
        <v>3.0822069999999999</v>
      </c>
      <c r="AB96" s="10">
        <v>3.2141630000000001</v>
      </c>
      <c r="AC96" s="10">
        <v>3.5355340000000002</v>
      </c>
      <c r="AD96" s="10">
        <v>3.1622780000000001</v>
      </c>
      <c r="AE96" s="10">
        <v>3.464102</v>
      </c>
      <c r="AF96" s="10">
        <v>3.0822069999999999</v>
      </c>
      <c r="AG96" s="10">
        <v>3.6055510000000002</v>
      </c>
      <c r="AH96" s="10">
        <v>3.464102</v>
      </c>
      <c r="AI96" s="10">
        <v>3.1622780000000001</v>
      </c>
      <c r="AJ96" s="10">
        <v>3.3166250000000002</v>
      </c>
      <c r="AK96" s="10">
        <v>3.1622780000000001</v>
      </c>
      <c r="AL96" s="10">
        <v>3.391165</v>
      </c>
      <c r="AM96" s="10">
        <v>3.1622780000000001</v>
      </c>
      <c r="AN96" s="10">
        <v>3.3166250000000002</v>
      </c>
      <c r="AO96" s="10">
        <v>3.0822069999999999</v>
      </c>
      <c r="AP96" s="10">
        <v>3.0822069999999999</v>
      </c>
      <c r="AQ96" s="10">
        <v>3.9370039999999999</v>
      </c>
      <c r="AR96" s="10">
        <v>3.530294</v>
      </c>
      <c r="AS96" s="10">
        <v>3.5464609999999999</v>
      </c>
      <c r="AT96" s="10">
        <v>2.7846120000000001</v>
      </c>
      <c r="AU96" s="10">
        <v>3.624142</v>
      </c>
      <c r="AV96" s="10">
        <v>3.6893959999999999</v>
      </c>
      <c r="AW96" s="10">
        <v>3.6742349999999999</v>
      </c>
      <c r="AX96" s="10">
        <v>3.3189799999999998</v>
      </c>
      <c r="AY96" s="10">
        <v>3.3189799999999998</v>
      </c>
      <c r="AZ96" s="10">
        <v>3.3189799999999998</v>
      </c>
      <c r="BA96" s="10">
        <v>3.3166250000000002</v>
      </c>
      <c r="BB96" s="10">
        <v>3</v>
      </c>
      <c r="BC96" s="10">
        <v>2.828427</v>
      </c>
      <c r="BD96" s="10">
        <v>2.915476</v>
      </c>
      <c r="BE96" s="10">
        <v>3.24037</v>
      </c>
      <c r="BF96" s="10">
        <v>3.1622780000000001</v>
      </c>
      <c r="BG96" s="10">
        <v>3</v>
      </c>
      <c r="BH96" s="10">
        <v>3.3166250000000002</v>
      </c>
      <c r="BI96" s="10">
        <v>3.1622780000000001</v>
      </c>
      <c r="BJ96" s="10">
        <v>3.391165</v>
      </c>
      <c r="BK96" s="10">
        <v>3.5355340000000002</v>
      </c>
      <c r="BL96" s="10">
        <v>3.464102</v>
      </c>
      <c r="BM96" s="10">
        <v>3</v>
      </c>
      <c r="BN96" s="10">
        <v>2.915476</v>
      </c>
      <c r="BO96" s="10">
        <v>3.0822069999999999</v>
      </c>
      <c r="BP96" s="10">
        <v>3.2427809999999999</v>
      </c>
      <c r="BQ96" s="10">
        <v>3.3166250000000002</v>
      </c>
      <c r="BR96" s="10">
        <v>3.6742349999999999</v>
      </c>
      <c r="BS96" s="10">
        <v>3.6055510000000002</v>
      </c>
      <c r="BT96" s="10">
        <v>3.807887</v>
      </c>
      <c r="BU96" s="10">
        <v>3</v>
      </c>
      <c r="BV96" s="10">
        <v>3.0822069999999999</v>
      </c>
      <c r="BW96" s="10">
        <v>3.741657</v>
      </c>
      <c r="BX96" s="10">
        <v>3.6055510000000002</v>
      </c>
      <c r="BY96" s="10">
        <v>3.5355340000000002</v>
      </c>
      <c r="BZ96" s="10">
        <v>3</v>
      </c>
      <c r="CA96" s="10">
        <v>3.1622780000000001</v>
      </c>
      <c r="CB96" s="10">
        <v>3.24037</v>
      </c>
      <c r="CC96" s="10">
        <v>3.3166250000000002</v>
      </c>
      <c r="CD96" s="10">
        <v>3.6055510000000002</v>
      </c>
      <c r="CE96" s="10">
        <v>3.807887</v>
      </c>
      <c r="CF96" s="10">
        <v>3.2910240000000002</v>
      </c>
      <c r="CG96" s="10">
        <v>3.6742349999999999</v>
      </c>
      <c r="CH96" s="10">
        <v>2.6667670000000001</v>
      </c>
      <c r="CI96" s="10">
        <v>3.1622780000000001</v>
      </c>
      <c r="CJ96" s="10">
        <v>3.2583950000000002</v>
      </c>
      <c r="CK96" s="10">
        <v>2.9181550000000001</v>
      </c>
      <c r="CL96" s="10">
        <v>2.738613</v>
      </c>
      <c r="CM96" s="10">
        <v>2.9345599999999998</v>
      </c>
      <c r="CN96" s="10">
        <v>3.0822069999999999</v>
      </c>
      <c r="CO96" s="10">
        <v>3.0822069999999999</v>
      </c>
      <c r="CP96" s="10">
        <v>0</v>
      </c>
      <c r="CQ96" s="10"/>
      <c r="CR96" s="10"/>
      <c r="CS96" s="10"/>
      <c r="CT96" s="10"/>
      <c r="CU96" s="10"/>
      <c r="CV96" s="10"/>
      <c r="CW96" s="10"/>
      <c r="CX96" s="10"/>
      <c r="CY96" s="10"/>
      <c r="CZ96" s="10"/>
      <c r="DA96" s="10"/>
      <c r="DB96" s="10"/>
      <c r="DC96" s="10"/>
      <c r="DD96" s="10"/>
      <c r="DE96" s="10"/>
      <c r="DF96" s="10"/>
      <c r="DG96" s="10"/>
      <c r="DH96" s="10"/>
      <c r="DI96" s="10"/>
      <c r="DJ96" s="10"/>
      <c r="DK96" s="10"/>
      <c r="DL96" s="10"/>
      <c r="DM96" s="10"/>
      <c r="DN96" s="10"/>
      <c r="DO96" s="10"/>
      <c r="DP96" s="10"/>
      <c r="DQ96" s="10"/>
      <c r="DR96" s="10"/>
      <c r="DS96" s="10"/>
      <c r="DT96" s="10"/>
      <c r="DU96" s="10"/>
      <c r="DV96" s="10"/>
      <c r="DW96" s="10"/>
      <c r="DX96" s="10"/>
      <c r="DY96" s="10"/>
      <c r="DZ96" s="10"/>
      <c r="EA96" s="10"/>
      <c r="EB96" s="10"/>
      <c r="EC96" s="10"/>
      <c r="ED96" s="10"/>
      <c r="EE96" s="10"/>
      <c r="EF96" s="10"/>
      <c r="EG96" s="10"/>
      <c r="EH96" s="10"/>
      <c r="EI96" s="10"/>
      <c r="EJ96" s="10"/>
      <c r="EK96" s="10"/>
      <c r="EL96" s="10"/>
      <c r="EM96" s="10"/>
      <c r="EN96" s="10"/>
      <c r="EO96" s="10"/>
      <c r="EP96" s="10"/>
      <c r="EQ96" s="10"/>
      <c r="ER96" s="10"/>
      <c r="ES96" s="10"/>
      <c r="ET96" s="10"/>
      <c r="EU96" s="10"/>
      <c r="EV96" s="10"/>
      <c r="EW96" s="10"/>
      <c r="EX96" s="10"/>
      <c r="EY96" s="10"/>
      <c r="EZ96" s="10"/>
      <c r="FA96" s="10"/>
      <c r="FB96" s="10"/>
      <c r="FC96" s="10"/>
      <c r="FD96" s="10"/>
      <c r="FE96" s="10"/>
      <c r="FF96" s="10"/>
      <c r="FG96" s="10"/>
      <c r="FH96" s="21"/>
    </row>
    <row r="97" spans="1:164">
      <c r="A97" s="373" t="s">
        <v>487</v>
      </c>
      <c r="B97" s="10">
        <v>3.4801790000000001</v>
      </c>
      <c r="C97" s="10">
        <v>3.2991470000000001</v>
      </c>
      <c r="D97" s="10">
        <v>2.9806659999999998</v>
      </c>
      <c r="E97" s="10">
        <v>3.696024</v>
      </c>
      <c r="F97" s="10">
        <v>3.1328010000000002</v>
      </c>
      <c r="G97" s="10">
        <v>3.1875689999999999</v>
      </c>
      <c r="H97" s="10">
        <v>2.808535</v>
      </c>
      <c r="I97" s="10">
        <v>3.144498</v>
      </c>
      <c r="J97" s="10">
        <v>2.8480949999999998</v>
      </c>
      <c r="K97" s="10">
        <v>3.257552</v>
      </c>
      <c r="L97" s="10">
        <v>3.143942</v>
      </c>
      <c r="M97" s="10">
        <v>2.5713119999999998</v>
      </c>
      <c r="N97" s="10">
        <v>2.8480949999999998</v>
      </c>
      <c r="O97" s="10">
        <v>2.9345599999999998</v>
      </c>
      <c r="P97" s="10">
        <v>3.144498</v>
      </c>
      <c r="Q97" s="10">
        <v>3.2451850000000002</v>
      </c>
      <c r="R97" s="10">
        <v>2.9535629999999999</v>
      </c>
      <c r="S97" s="10">
        <v>3.0185499999999998</v>
      </c>
      <c r="T97" s="10">
        <v>2.8480949999999998</v>
      </c>
      <c r="U97" s="10">
        <v>2.6667670000000001</v>
      </c>
      <c r="V97" s="10">
        <v>2.8480949999999998</v>
      </c>
      <c r="W97" s="10">
        <v>3.257552</v>
      </c>
      <c r="X97" s="10">
        <v>2.9812530000000002</v>
      </c>
      <c r="Y97" s="10">
        <v>3.0185499999999998</v>
      </c>
      <c r="Z97" s="10">
        <v>3.1081500000000002</v>
      </c>
      <c r="AA97" s="10">
        <v>2.8480949999999998</v>
      </c>
      <c r="AB97" s="10">
        <v>2.9356399999999998</v>
      </c>
      <c r="AC97" s="10">
        <v>2.8566750000000001</v>
      </c>
      <c r="AD97" s="10">
        <v>2.6667670000000001</v>
      </c>
      <c r="AE97" s="10">
        <v>3.179881</v>
      </c>
      <c r="AF97" s="10">
        <v>2.8566750000000001</v>
      </c>
      <c r="AG97" s="10">
        <v>3.3584930000000002</v>
      </c>
      <c r="AH97" s="10">
        <v>3.143942</v>
      </c>
      <c r="AI97" s="10">
        <v>2.7174200000000002</v>
      </c>
      <c r="AJ97" s="10">
        <v>2.675929</v>
      </c>
      <c r="AK97" s="10">
        <v>3.1875689999999999</v>
      </c>
      <c r="AL97" s="10">
        <v>3.1081500000000002</v>
      </c>
      <c r="AM97" s="10">
        <v>3.0968800000000001</v>
      </c>
      <c r="AN97" s="10">
        <v>3.2224789999999999</v>
      </c>
      <c r="AO97" s="10">
        <v>2.7174200000000002</v>
      </c>
      <c r="AP97" s="10">
        <v>2.9428890000000001</v>
      </c>
      <c r="AQ97" s="10">
        <v>3.6889219999999998</v>
      </c>
      <c r="AR97" s="10">
        <v>3.2707389999999998</v>
      </c>
      <c r="AS97" s="10">
        <v>3.4867330000000001</v>
      </c>
      <c r="AT97" s="10">
        <v>2.886863</v>
      </c>
      <c r="AU97" s="10">
        <v>3.1601509999999999</v>
      </c>
      <c r="AV97" s="10">
        <v>3.6055510000000002</v>
      </c>
      <c r="AW97" s="10">
        <v>3.4872040000000002</v>
      </c>
      <c r="AX97" s="10">
        <v>3.2249029999999999</v>
      </c>
      <c r="AY97" s="10">
        <v>3.2249029999999999</v>
      </c>
      <c r="AZ97" s="10">
        <v>3.2249029999999999</v>
      </c>
      <c r="BA97" s="10">
        <v>3.0266470000000001</v>
      </c>
      <c r="BB97" s="10">
        <v>2.8566750000000001</v>
      </c>
      <c r="BC97" s="10">
        <v>2.580813</v>
      </c>
      <c r="BD97" s="10">
        <v>2.8566750000000001</v>
      </c>
      <c r="BE97" s="10">
        <v>3.3740730000000001</v>
      </c>
      <c r="BF97" s="10">
        <v>3.0974439999999999</v>
      </c>
      <c r="BG97" s="10">
        <v>2.6667670000000001</v>
      </c>
      <c r="BH97" s="10">
        <v>2.9345599999999998</v>
      </c>
      <c r="BI97" s="10">
        <v>2.4820549999999999</v>
      </c>
      <c r="BJ97" s="10">
        <v>2.9345599999999998</v>
      </c>
      <c r="BK97" s="10">
        <v>3.152272</v>
      </c>
      <c r="BL97" s="10">
        <v>3.4801790000000001</v>
      </c>
      <c r="BM97" s="10">
        <v>2.9428890000000001</v>
      </c>
      <c r="BN97" s="10">
        <v>2.9345599999999998</v>
      </c>
      <c r="BO97" s="10">
        <v>2.9428890000000001</v>
      </c>
      <c r="BP97" s="10">
        <v>2.7585850000000001</v>
      </c>
      <c r="BQ97" s="10">
        <v>3.0185499999999998</v>
      </c>
      <c r="BR97" s="10">
        <v>3.2991470000000001</v>
      </c>
      <c r="BS97" s="10">
        <v>3.1875689999999999</v>
      </c>
      <c r="BT97" s="10">
        <v>3.381837</v>
      </c>
      <c r="BU97" s="10">
        <v>2.6941600000000001</v>
      </c>
      <c r="BV97" s="10">
        <v>2.7885439999999999</v>
      </c>
      <c r="BW97" s="10">
        <v>3.3553679999999999</v>
      </c>
      <c r="BX97" s="10">
        <v>3.3579720000000002</v>
      </c>
      <c r="BY97" s="10">
        <v>3.5704349999999998</v>
      </c>
      <c r="BZ97" s="10">
        <v>2.845024</v>
      </c>
      <c r="CA97" s="10">
        <v>2.8566750000000001</v>
      </c>
      <c r="CB97" s="10">
        <v>3.0266470000000001</v>
      </c>
      <c r="CC97" s="10">
        <v>3.152272</v>
      </c>
      <c r="CD97" s="10">
        <v>3.4473720000000001</v>
      </c>
      <c r="CE97" s="10">
        <v>3.6277529999999998</v>
      </c>
      <c r="CF97" s="10">
        <v>2.9356399999999998</v>
      </c>
      <c r="CG97" s="10">
        <v>3.785291</v>
      </c>
      <c r="CH97" s="10">
        <v>2.345208</v>
      </c>
      <c r="CI97" s="10">
        <v>2.9806659999999998</v>
      </c>
      <c r="CJ97" s="10">
        <v>2.9201709999999999</v>
      </c>
      <c r="CK97" s="10">
        <v>2.761752</v>
      </c>
      <c r="CL97" s="10">
        <v>2.5713119999999998</v>
      </c>
      <c r="CM97" s="10">
        <v>2.4494899999999999</v>
      </c>
      <c r="CN97" s="10">
        <v>2.8388719999999998</v>
      </c>
      <c r="CO97" s="10">
        <v>3.3957660000000001</v>
      </c>
      <c r="CP97" s="10">
        <v>2.6667670000000001</v>
      </c>
      <c r="CQ97" s="10">
        <v>0</v>
      </c>
      <c r="CR97" s="10"/>
      <c r="CS97" s="10"/>
      <c r="CT97" s="10"/>
      <c r="CU97" s="10"/>
      <c r="CV97" s="10"/>
      <c r="CW97" s="10"/>
      <c r="CX97" s="10"/>
      <c r="CY97" s="10"/>
      <c r="CZ97" s="10"/>
      <c r="DA97" s="10"/>
      <c r="DB97" s="10"/>
      <c r="DC97" s="10"/>
      <c r="DD97" s="10"/>
      <c r="DE97" s="10"/>
      <c r="DF97" s="10"/>
      <c r="DG97" s="10"/>
      <c r="DH97" s="10"/>
      <c r="DI97" s="10"/>
      <c r="DJ97" s="10"/>
      <c r="DK97" s="10"/>
      <c r="DL97" s="10"/>
      <c r="DM97" s="10"/>
      <c r="DN97" s="10"/>
      <c r="DO97" s="10"/>
      <c r="DP97" s="10"/>
      <c r="DQ97" s="10"/>
      <c r="DR97" s="10"/>
      <c r="DS97" s="10"/>
      <c r="DT97" s="10"/>
      <c r="DU97" s="10"/>
      <c r="DV97" s="10"/>
      <c r="DW97" s="10"/>
      <c r="DX97" s="10"/>
      <c r="DY97" s="10"/>
      <c r="DZ97" s="10"/>
      <c r="EA97" s="10"/>
      <c r="EB97" s="10"/>
      <c r="EC97" s="10"/>
      <c r="ED97" s="10"/>
      <c r="EE97" s="10"/>
      <c r="EF97" s="10"/>
      <c r="EG97" s="10"/>
      <c r="EH97" s="10"/>
      <c r="EI97" s="10"/>
      <c r="EJ97" s="10"/>
      <c r="EK97" s="10"/>
      <c r="EL97" s="10"/>
      <c r="EM97" s="10"/>
      <c r="EN97" s="10"/>
      <c r="EO97" s="10"/>
      <c r="EP97" s="10"/>
      <c r="EQ97" s="10"/>
      <c r="ER97" s="10"/>
      <c r="ES97" s="10"/>
      <c r="ET97" s="10"/>
      <c r="EU97" s="10"/>
      <c r="EV97" s="10"/>
      <c r="EW97" s="10"/>
      <c r="EX97" s="10"/>
      <c r="EY97" s="10"/>
      <c r="EZ97" s="10"/>
      <c r="FA97" s="10"/>
      <c r="FB97" s="10"/>
      <c r="FC97" s="10"/>
      <c r="FD97" s="10"/>
      <c r="FE97" s="10"/>
      <c r="FF97" s="10"/>
      <c r="FG97" s="10"/>
      <c r="FH97" s="21"/>
    </row>
    <row r="98" spans="1:164">
      <c r="A98" s="373" t="s">
        <v>488</v>
      </c>
      <c r="B98" s="10">
        <v>3.741657</v>
      </c>
      <c r="C98" s="10">
        <v>3.5355340000000002</v>
      </c>
      <c r="D98" s="10">
        <v>3.807887</v>
      </c>
      <c r="E98" s="10">
        <v>3.6742349999999999</v>
      </c>
      <c r="F98" s="10">
        <v>3.5355340000000002</v>
      </c>
      <c r="G98" s="10">
        <v>3.6742349999999999</v>
      </c>
      <c r="H98" s="10">
        <v>3.391165</v>
      </c>
      <c r="I98" s="10">
        <v>3.464102</v>
      </c>
      <c r="J98" s="10">
        <v>3.6055510000000002</v>
      </c>
      <c r="K98" s="10">
        <v>3.6055510000000002</v>
      </c>
      <c r="L98" s="10">
        <v>3.9370039999999999</v>
      </c>
      <c r="M98" s="10">
        <v>3.6055510000000002</v>
      </c>
      <c r="N98" s="10">
        <v>3.5355340000000002</v>
      </c>
      <c r="O98" s="10">
        <v>3.391165</v>
      </c>
      <c r="P98" s="10">
        <v>3.464102</v>
      </c>
      <c r="Q98" s="10">
        <v>3.6742349999999999</v>
      </c>
      <c r="R98" s="10">
        <v>3.741657</v>
      </c>
      <c r="S98" s="10">
        <v>3.741657</v>
      </c>
      <c r="T98" s="10">
        <v>3.464102</v>
      </c>
      <c r="U98" s="10">
        <v>3.6055510000000002</v>
      </c>
      <c r="V98" s="10">
        <v>3.391165</v>
      </c>
      <c r="W98" s="10">
        <v>3.6055510000000002</v>
      </c>
      <c r="X98" s="10">
        <v>3.3166250000000002</v>
      </c>
      <c r="Y98" s="10">
        <v>3.6055510000000002</v>
      </c>
      <c r="Z98" s="10">
        <v>3.6055510000000002</v>
      </c>
      <c r="AA98" s="10">
        <v>3.741657</v>
      </c>
      <c r="AB98" s="10">
        <v>3.4759890000000002</v>
      </c>
      <c r="AC98" s="10">
        <v>3.807887</v>
      </c>
      <c r="AD98" s="10">
        <v>3.6742349999999999</v>
      </c>
      <c r="AE98" s="10">
        <v>3.391165</v>
      </c>
      <c r="AF98" s="10">
        <v>2.738613</v>
      </c>
      <c r="AG98" s="10">
        <v>3.741657</v>
      </c>
      <c r="AH98" s="10">
        <v>3.5355340000000002</v>
      </c>
      <c r="AI98" s="10">
        <v>3.3166250000000002</v>
      </c>
      <c r="AJ98" s="10">
        <v>3.6742349999999999</v>
      </c>
      <c r="AK98" s="10">
        <v>3.464102</v>
      </c>
      <c r="AL98" s="10">
        <v>3.6055510000000002</v>
      </c>
      <c r="AM98" s="10">
        <v>3.1622780000000001</v>
      </c>
      <c r="AN98" s="10">
        <v>3.741657</v>
      </c>
      <c r="AO98" s="10">
        <v>3.6742349999999999</v>
      </c>
      <c r="AP98" s="10">
        <v>3.391165</v>
      </c>
      <c r="AQ98" s="10">
        <v>4.0620190000000003</v>
      </c>
      <c r="AR98" s="10">
        <v>3.8112789999999999</v>
      </c>
      <c r="AS98" s="10">
        <v>3.8155730000000001</v>
      </c>
      <c r="AT98" s="10">
        <v>3.1322869999999998</v>
      </c>
      <c r="AU98" s="10">
        <v>3.8369339999999998</v>
      </c>
      <c r="AV98" s="10">
        <v>3.9511569999999998</v>
      </c>
      <c r="AW98" s="10">
        <v>3.9370039999999999</v>
      </c>
      <c r="AX98" s="10">
        <v>3.8099379999999998</v>
      </c>
      <c r="AY98" s="10">
        <v>3.8099379999999998</v>
      </c>
      <c r="AZ98" s="10">
        <v>3.8099379999999998</v>
      </c>
      <c r="BA98" s="10">
        <v>3.464102</v>
      </c>
      <c r="BB98" s="10">
        <v>3.3166250000000002</v>
      </c>
      <c r="BC98" s="10">
        <v>3.0822069999999999</v>
      </c>
      <c r="BD98" s="10">
        <v>3.1622780000000001</v>
      </c>
      <c r="BE98" s="10">
        <v>3.741657</v>
      </c>
      <c r="BF98" s="10">
        <v>3.5355340000000002</v>
      </c>
      <c r="BG98" s="10">
        <v>3.5355340000000002</v>
      </c>
      <c r="BH98" s="10">
        <v>3.391165</v>
      </c>
      <c r="BI98" s="10">
        <v>3.24037</v>
      </c>
      <c r="BJ98" s="10">
        <v>3.6742349999999999</v>
      </c>
      <c r="BK98" s="10">
        <v>3.8729830000000001</v>
      </c>
      <c r="BL98" s="10">
        <v>3.464102</v>
      </c>
      <c r="BM98" s="10">
        <v>3.3166250000000002</v>
      </c>
      <c r="BN98" s="10">
        <v>3.1622780000000001</v>
      </c>
      <c r="BO98" s="10">
        <v>3.5355340000000002</v>
      </c>
      <c r="BP98" s="10">
        <v>3.4663569999999999</v>
      </c>
      <c r="BQ98" s="10">
        <v>3.5355340000000002</v>
      </c>
      <c r="BR98" s="10">
        <v>3.5355340000000002</v>
      </c>
      <c r="BS98" s="10">
        <v>3.807887</v>
      </c>
      <c r="BT98" s="10">
        <v>3.8729830000000001</v>
      </c>
      <c r="BU98" s="10">
        <v>3.807887</v>
      </c>
      <c r="BV98" s="10">
        <v>3.391165</v>
      </c>
      <c r="BW98" s="10">
        <v>4.2426409999999999</v>
      </c>
      <c r="BX98" s="10">
        <v>3.5355340000000002</v>
      </c>
      <c r="BY98" s="10">
        <v>3.8729830000000001</v>
      </c>
      <c r="BZ98" s="10">
        <v>3.5355340000000002</v>
      </c>
      <c r="CA98" s="10">
        <v>3.24037</v>
      </c>
      <c r="CB98" s="10">
        <v>3.8729830000000001</v>
      </c>
      <c r="CC98" s="10">
        <v>3.741657</v>
      </c>
      <c r="CD98" s="10">
        <v>3.6055510000000002</v>
      </c>
      <c r="CE98" s="10">
        <v>3.807887</v>
      </c>
      <c r="CF98" s="10">
        <v>3.5471810000000001</v>
      </c>
      <c r="CG98" s="10">
        <v>3.8729830000000001</v>
      </c>
      <c r="CH98" s="10">
        <v>3.551288</v>
      </c>
      <c r="CI98" s="10">
        <v>3.3166250000000002</v>
      </c>
      <c r="CJ98" s="10">
        <v>3.4432140000000002</v>
      </c>
      <c r="CK98" s="10">
        <v>3.0847410000000002</v>
      </c>
      <c r="CL98" s="10">
        <v>3.3166250000000002</v>
      </c>
      <c r="CM98" s="10">
        <v>2.758921</v>
      </c>
      <c r="CN98" s="10">
        <v>3.391165</v>
      </c>
      <c r="CO98" s="10">
        <v>3.1622780000000001</v>
      </c>
      <c r="CP98" s="10">
        <v>3.6055510000000002</v>
      </c>
      <c r="CQ98" s="10">
        <v>3.4075859999999998</v>
      </c>
      <c r="CR98" s="10">
        <v>0</v>
      </c>
      <c r="CS98" s="10"/>
      <c r="CT98" s="10"/>
      <c r="CU98" s="10"/>
      <c r="CV98" s="10"/>
      <c r="CW98" s="10"/>
      <c r="CX98" s="10"/>
      <c r="CY98" s="10"/>
      <c r="CZ98" s="10"/>
      <c r="DA98" s="10"/>
      <c r="DB98" s="10"/>
      <c r="DC98" s="10"/>
      <c r="DD98" s="10"/>
      <c r="DE98" s="10"/>
      <c r="DF98" s="10"/>
      <c r="DG98" s="10"/>
      <c r="DH98" s="10"/>
      <c r="DI98" s="10"/>
      <c r="DJ98" s="10"/>
      <c r="DK98" s="10"/>
      <c r="DL98" s="10"/>
      <c r="DM98" s="10"/>
      <c r="DN98" s="10"/>
      <c r="DO98" s="10"/>
      <c r="DP98" s="10"/>
      <c r="DQ98" s="10"/>
      <c r="DR98" s="10"/>
      <c r="DS98" s="10"/>
      <c r="DT98" s="10"/>
      <c r="DU98" s="10"/>
      <c r="DV98" s="10"/>
      <c r="DW98" s="10"/>
      <c r="DX98" s="10"/>
      <c r="DY98" s="10"/>
      <c r="DZ98" s="10"/>
      <c r="EA98" s="10"/>
      <c r="EB98" s="10"/>
      <c r="EC98" s="10"/>
      <c r="ED98" s="10"/>
      <c r="EE98" s="10"/>
      <c r="EF98" s="10"/>
      <c r="EG98" s="10"/>
      <c r="EH98" s="10"/>
      <c r="EI98" s="10"/>
      <c r="EJ98" s="10"/>
      <c r="EK98" s="10"/>
      <c r="EL98" s="10"/>
      <c r="EM98" s="10"/>
      <c r="EN98" s="10"/>
      <c r="EO98" s="10"/>
      <c r="EP98" s="10"/>
      <c r="EQ98" s="10"/>
      <c r="ER98" s="10"/>
      <c r="ES98" s="10"/>
      <c r="ET98" s="10"/>
      <c r="EU98" s="10"/>
      <c r="EV98" s="10"/>
      <c r="EW98" s="10"/>
      <c r="EX98" s="10"/>
      <c r="EY98" s="10"/>
      <c r="EZ98" s="10"/>
      <c r="FA98" s="10"/>
      <c r="FB98" s="10"/>
      <c r="FC98" s="10"/>
      <c r="FD98" s="10"/>
      <c r="FE98" s="10"/>
      <c r="FF98" s="10"/>
      <c r="FG98" s="10"/>
      <c r="FH98" s="21"/>
    </row>
    <row r="99" spans="1:164">
      <c r="A99" s="373" t="s">
        <v>489</v>
      </c>
      <c r="B99" s="10">
        <v>3.6055510000000002</v>
      </c>
      <c r="C99" s="10">
        <v>3.6055510000000002</v>
      </c>
      <c r="D99" s="10">
        <v>3.0822069999999999</v>
      </c>
      <c r="E99" s="10">
        <v>3.741657</v>
      </c>
      <c r="F99" s="10">
        <v>3.391165</v>
      </c>
      <c r="G99" s="10">
        <v>3.464102</v>
      </c>
      <c r="H99" s="10">
        <v>2.915476</v>
      </c>
      <c r="I99" s="10">
        <v>3.24037</v>
      </c>
      <c r="J99" s="10">
        <v>3</v>
      </c>
      <c r="K99" s="10">
        <v>3.24037</v>
      </c>
      <c r="L99" s="10">
        <v>3.24037</v>
      </c>
      <c r="M99" s="10">
        <v>2.6457510000000002</v>
      </c>
      <c r="N99" s="10">
        <v>2.828427</v>
      </c>
      <c r="O99" s="10">
        <v>2.915476</v>
      </c>
      <c r="P99" s="10">
        <v>3.24037</v>
      </c>
      <c r="Q99" s="10">
        <v>3</v>
      </c>
      <c r="R99" s="10">
        <v>3</v>
      </c>
      <c r="S99" s="10">
        <v>3.3166250000000002</v>
      </c>
      <c r="T99" s="10">
        <v>2.915476</v>
      </c>
      <c r="U99" s="10">
        <v>2.915476</v>
      </c>
      <c r="V99" s="10">
        <v>2.915476</v>
      </c>
      <c r="W99" s="10">
        <v>3.464102</v>
      </c>
      <c r="X99" s="10">
        <v>3.1622780000000001</v>
      </c>
      <c r="Y99" s="10">
        <v>3.0822069999999999</v>
      </c>
      <c r="Z99" s="10">
        <v>3.0822069999999999</v>
      </c>
      <c r="AA99" s="10">
        <v>3</v>
      </c>
      <c r="AB99" s="10">
        <v>3.0010560000000002</v>
      </c>
      <c r="AC99" s="10">
        <v>3.0822069999999999</v>
      </c>
      <c r="AD99" s="10">
        <v>2.6457510000000002</v>
      </c>
      <c r="AE99" s="10">
        <v>3.1622780000000001</v>
      </c>
      <c r="AF99" s="10">
        <v>2.828427</v>
      </c>
      <c r="AG99" s="10">
        <v>3.464102</v>
      </c>
      <c r="AH99" s="10">
        <v>3.24037</v>
      </c>
      <c r="AI99" s="10">
        <v>2.6457510000000002</v>
      </c>
      <c r="AJ99" s="10">
        <v>3.1622780000000001</v>
      </c>
      <c r="AK99" s="10">
        <v>3.24037</v>
      </c>
      <c r="AL99" s="10">
        <v>3.3166250000000002</v>
      </c>
      <c r="AM99" s="10">
        <v>2.915476</v>
      </c>
      <c r="AN99" s="10">
        <v>3.3166250000000002</v>
      </c>
      <c r="AO99" s="10">
        <v>2.915476</v>
      </c>
      <c r="AP99" s="10">
        <v>3</v>
      </c>
      <c r="AQ99" s="10">
        <v>3.807887</v>
      </c>
      <c r="AR99" s="10">
        <v>3.3642150000000002</v>
      </c>
      <c r="AS99" s="10">
        <v>3.6099770000000002</v>
      </c>
      <c r="AT99" s="10">
        <v>3.0408200000000001</v>
      </c>
      <c r="AU99" s="10">
        <v>3.3300070000000002</v>
      </c>
      <c r="AV99" s="10">
        <v>3.8225180000000001</v>
      </c>
      <c r="AW99" s="10">
        <v>3.6055510000000002</v>
      </c>
      <c r="AX99" s="10">
        <v>3.537744</v>
      </c>
      <c r="AY99" s="10">
        <v>3.537744</v>
      </c>
      <c r="AZ99" s="10">
        <v>3.537744</v>
      </c>
      <c r="BA99" s="10">
        <v>2.915476</v>
      </c>
      <c r="BB99" s="10">
        <v>2.915476</v>
      </c>
      <c r="BC99" s="10">
        <v>2.6457510000000002</v>
      </c>
      <c r="BD99" s="10">
        <v>2.6457510000000002</v>
      </c>
      <c r="BE99" s="10">
        <v>3.3166250000000002</v>
      </c>
      <c r="BF99" s="10">
        <v>3.1622780000000001</v>
      </c>
      <c r="BG99" s="10">
        <v>3.0822069999999999</v>
      </c>
      <c r="BH99" s="10">
        <v>3</v>
      </c>
      <c r="BI99" s="10">
        <v>2.2360679999999999</v>
      </c>
      <c r="BJ99" s="10">
        <v>3.1622780000000001</v>
      </c>
      <c r="BK99" s="10">
        <v>3.391165</v>
      </c>
      <c r="BL99" s="10">
        <v>3.3166250000000002</v>
      </c>
      <c r="BM99" s="10">
        <v>2.915476</v>
      </c>
      <c r="BN99" s="10">
        <v>3</v>
      </c>
      <c r="BO99" s="10">
        <v>3</v>
      </c>
      <c r="BP99" s="10">
        <v>3.0847410000000002</v>
      </c>
      <c r="BQ99" s="10">
        <v>3.0822069999999999</v>
      </c>
      <c r="BR99" s="10">
        <v>3.24037</v>
      </c>
      <c r="BS99" s="10">
        <v>3.391165</v>
      </c>
      <c r="BT99" s="10">
        <v>3.6055510000000002</v>
      </c>
      <c r="BU99" s="10">
        <v>3.0822069999999999</v>
      </c>
      <c r="BV99" s="10">
        <v>3</v>
      </c>
      <c r="BW99" s="10">
        <v>3.5355340000000002</v>
      </c>
      <c r="BX99" s="10">
        <v>3.3166250000000002</v>
      </c>
      <c r="BY99" s="10">
        <v>3.741657</v>
      </c>
      <c r="BZ99" s="10">
        <v>2.915476</v>
      </c>
      <c r="CA99" s="10">
        <v>2.6457510000000002</v>
      </c>
      <c r="CB99" s="10">
        <v>3.6055510000000002</v>
      </c>
      <c r="CC99" s="10">
        <v>3.3166250000000002</v>
      </c>
      <c r="CD99" s="10">
        <v>3.5355340000000002</v>
      </c>
      <c r="CE99" s="10">
        <v>3.6055510000000002</v>
      </c>
      <c r="CF99" s="10">
        <v>2.8295469999999998</v>
      </c>
      <c r="CG99" s="10">
        <v>3.5355340000000002</v>
      </c>
      <c r="CH99" s="10">
        <v>2.758921</v>
      </c>
      <c r="CI99" s="10">
        <v>2.6457510000000002</v>
      </c>
      <c r="CJ99" s="10">
        <v>3.0999400000000001</v>
      </c>
      <c r="CK99" s="10">
        <v>2.8311890000000002</v>
      </c>
      <c r="CL99" s="10">
        <v>2.5495100000000002</v>
      </c>
      <c r="CM99" s="10">
        <v>2.5713119999999998</v>
      </c>
      <c r="CN99" s="10">
        <v>2.738613</v>
      </c>
      <c r="CO99" s="10">
        <v>3.1622780000000001</v>
      </c>
      <c r="CP99" s="10">
        <v>2.915476</v>
      </c>
      <c r="CQ99" s="10">
        <v>2.260894</v>
      </c>
      <c r="CR99" s="10">
        <v>2.915476</v>
      </c>
      <c r="CS99" s="10">
        <v>0</v>
      </c>
      <c r="CT99" s="10"/>
      <c r="CU99" s="10"/>
      <c r="CV99" s="10"/>
      <c r="CW99" s="10"/>
      <c r="CX99" s="10"/>
      <c r="CY99" s="10"/>
      <c r="CZ99" s="10"/>
      <c r="DA99" s="10"/>
      <c r="DB99" s="10"/>
      <c r="DC99" s="10"/>
      <c r="DD99" s="10"/>
      <c r="DE99" s="10"/>
      <c r="DF99" s="10"/>
      <c r="DG99" s="10"/>
      <c r="DH99" s="10"/>
      <c r="DI99" s="10"/>
      <c r="DJ99" s="10"/>
      <c r="DK99" s="10"/>
      <c r="DL99" s="10"/>
      <c r="DM99" s="10"/>
      <c r="DN99" s="10"/>
      <c r="DO99" s="10"/>
      <c r="DP99" s="10"/>
      <c r="DQ99" s="10"/>
      <c r="DR99" s="10"/>
      <c r="DS99" s="10"/>
      <c r="DT99" s="10"/>
      <c r="DU99" s="10"/>
      <c r="DV99" s="10"/>
      <c r="DW99" s="10"/>
      <c r="DX99" s="10"/>
      <c r="DY99" s="10"/>
      <c r="DZ99" s="10"/>
      <c r="EA99" s="10"/>
      <c r="EB99" s="10"/>
      <c r="EC99" s="10"/>
      <c r="ED99" s="10"/>
      <c r="EE99" s="10"/>
      <c r="EF99" s="10"/>
      <c r="EG99" s="10"/>
      <c r="EH99" s="10"/>
      <c r="EI99" s="10"/>
      <c r="EJ99" s="10"/>
      <c r="EK99" s="10"/>
      <c r="EL99" s="10"/>
      <c r="EM99" s="10"/>
      <c r="EN99" s="10"/>
      <c r="EO99" s="10"/>
      <c r="EP99" s="10"/>
      <c r="EQ99" s="10"/>
      <c r="ER99" s="10"/>
      <c r="ES99" s="10"/>
      <c r="ET99" s="10"/>
      <c r="EU99" s="10"/>
      <c r="EV99" s="10"/>
      <c r="EW99" s="10"/>
      <c r="EX99" s="10"/>
      <c r="EY99" s="10"/>
      <c r="EZ99" s="10"/>
      <c r="FA99" s="10"/>
      <c r="FB99" s="10"/>
      <c r="FC99" s="10"/>
      <c r="FD99" s="10"/>
      <c r="FE99" s="10"/>
      <c r="FF99" s="10"/>
      <c r="FG99" s="10"/>
      <c r="FH99" s="21"/>
    </row>
    <row r="100" spans="1:164">
      <c r="A100" s="373" t="s">
        <v>490</v>
      </c>
      <c r="B100" s="10">
        <v>3.5355340000000002</v>
      </c>
      <c r="C100" s="10">
        <v>3.1622780000000001</v>
      </c>
      <c r="D100" s="10">
        <v>3.3166250000000002</v>
      </c>
      <c r="E100" s="10">
        <v>3.5355340000000002</v>
      </c>
      <c r="F100" s="10">
        <v>3.391165</v>
      </c>
      <c r="G100" s="10">
        <v>3.3166250000000002</v>
      </c>
      <c r="H100" s="10">
        <v>2.915476</v>
      </c>
      <c r="I100" s="10">
        <v>3.1622780000000001</v>
      </c>
      <c r="J100" s="10">
        <v>2.915476</v>
      </c>
      <c r="K100" s="10">
        <v>3</v>
      </c>
      <c r="L100" s="10">
        <v>3.3166250000000002</v>
      </c>
      <c r="M100" s="10">
        <v>2.738613</v>
      </c>
      <c r="N100" s="10">
        <v>3.3166250000000002</v>
      </c>
      <c r="O100" s="10">
        <v>3.0822069999999999</v>
      </c>
      <c r="P100" s="10">
        <v>3.464102</v>
      </c>
      <c r="Q100" s="10">
        <v>3.1622780000000001</v>
      </c>
      <c r="R100" s="10">
        <v>3.1622780000000001</v>
      </c>
      <c r="S100" s="10">
        <v>3.24037</v>
      </c>
      <c r="T100" s="10">
        <v>2.915476</v>
      </c>
      <c r="U100" s="10">
        <v>2.828427</v>
      </c>
      <c r="V100" s="10">
        <v>2.4494899999999999</v>
      </c>
      <c r="W100" s="10">
        <v>3.391165</v>
      </c>
      <c r="X100" s="10">
        <v>3.1622780000000001</v>
      </c>
      <c r="Y100" s="10">
        <v>3.1622780000000001</v>
      </c>
      <c r="Z100" s="10">
        <v>3.464102</v>
      </c>
      <c r="AA100" s="10">
        <v>2.915476</v>
      </c>
      <c r="AB100" s="10">
        <v>2.916563</v>
      </c>
      <c r="AC100" s="10">
        <v>3.24037</v>
      </c>
      <c r="AD100" s="10">
        <v>2.6457510000000002</v>
      </c>
      <c r="AE100" s="10">
        <v>3.24037</v>
      </c>
      <c r="AF100" s="10">
        <v>2.915476</v>
      </c>
      <c r="AG100" s="10">
        <v>3.464102</v>
      </c>
      <c r="AH100" s="10">
        <v>3.3166250000000002</v>
      </c>
      <c r="AI100" s="10">
        <v>2.738613</v>
      </c>
      <c r="AJ100" s="10">
        <v>3.3166250000000002</v>
      </c>
      <c r="AK100" s="10">
        <v>3</v>
      </c>
      <c r="AL100" s="10">
        <v>3.391165</v>
      </c>
      <c r="AM100" s="10">
        <v>2.828427</v>
      </c>
      <c r="AN100" s="10">
        <v>3.24037</v>
      </c>
      <c r="AO100" s="10">
        <v>3.0822069999999999</v>
      </c>
      <c r="AP100" s="10">
        <v>3.0822069999999999</v>
      </c>
      <c r="AQ100" s="10">
        <v>3.9370039999999999</v>
      </c>
      <c r="AR100" s="10">
        <v>3.4414030000000002</v>
      </c>
      <c r="AS100" s="10">
        <v>3.4154140000000002</v>
      </c>
      <c r="AT100" s="10">
        <v>3.0667599999999999</v>
      </c>
      <c r="AU100" s="10">
        <v>3.6362160000000001</v>
      </c>
      <c r="AV100" s="10">
        <v>3.621</v>
      </c>
      <c r="AW100" s="10">
        <v>3.741657</v>
      </c>
      <c r="AX100" s="10">
        <v>3.3934690000000001</v>
      </c>
      <c r="AY100" s="10">
        <v>3.3934690000000001</v>
      </c>
      <c r="AZ100" s="10">
        <v>3.3934690000000001</v>
      </c>
      <c r="BA100" s="10">
        <v>2.915476</v>
      </c>
      <c r="BB100" s="10">
        <v>2.915476</v>
      </c>
      <c r="BC100" s="10">
        <v>2.5495100000000002</v>
      </c>
      <c r="BD100" s="10">
        <v>2.738613</v>
      </c>
      <c r="BE100" s="10">
        <v>3.0822069999999999</v>
      </c>
      <c r="BF100" s="10">
        <v>3.0822069999999999</v>
      </c>
      <c r="BG100" s="10">
        <v>3</v>
      </c>
      <c r="BH100" s="10">
        <v>3.1622780000000001</v>
      </c>
      <c r="BI100" s="10">
        <v>2.6457510000000002</v>
      </c>
      <c r="BJ100" s="10">
        <v>3</v>
      </c>
      <c r="BK100" s="10">
        <v>3.464102</v>
      </c>
      <c r="BL100" s="10">
        <v>3.3166250000000002</v>
      </c>
      <c r="BM100" s="10">
        <v>2.6457510000000002</v>
      </c>
      <c r="BN100" s="10">
        <v>2.915476</v>
      </c>
      <c r="BO100" s="10">
        <v>3.1622780000000001</v>
      </c>
      <c r="BP100" s="10">
        <v>3.1647479999999999</v>
      </c>
      <c r="BQ100" s="10">
        <v>3</v>
      </c>
      <c r="BR100" s="10">
        <v>2.915476</v>
      </c>
      <c r="BS100" s="10">
        <v>3.464102</v>
      </c>
      <c r="BT100" s="10">
        <v>3.464102</v>
      </c>
      <c r="BU100" s="10">
        <v>2.738613</v>
      </c>
      <c r="BV100" s="10">
        <v>2.915476</v>
      </c>
      <c r="BW100" s="10">
        <v>3.6742349999999999</v>
      </c>
      <c r="BX100" s="10">
        <v>3.464102</v>
      </c>
      <c r="BY100" s="10">
        <v>3.6742349999999999</v>
      </c>
      <c r="BZ100" s="10">
        <v>3</v>
      </c>
      <c r="CA100" s="10">
        <v>3.0822069999999999</v>
      </c>
      <c r="CB100" s="10">
        <v>3.5355340000000002</v>
      </c>
      <c r="CC100" s="10">
        <v>3.1622780000000001</v>
      </c>
      <c r="CD100" s="10">
        <v>3.391165</v>
      </c>
      <c r="CE100" s="10">
        <v>3.5355340000000002</v>
      </c>
      <c r="CF100" s="10">
        <v>3.0832350000000002</v>
      </c>
      <c r="CG100" s="10">
        <v>3.5355340000000002</v>
      </c>
      <c r="CH100" s="10">
        <v>2.5713119999999998</v>
      </c>
      <c r="CI100" s="10">
        <v>2.738613</v>
      </c>
      <c r="CJ100" s="10">
        <v>3.3331110000000002</v>
      </c>
      <c r="CK100" s="10">
        <v>2.8311890000000002</v>
      </c>
      <c r="CL100" s="10">
        <v>2.828427</v>
      </c>
      <c r="CM100" s="10">
        <v>2.8480949999999998</v>
      </c>
      <c r="CN100" s="10">
        <v>2.6457510000000002</v>
      </c>
      <c r="CO100" s="10">
        <v>2.738613</v>
      </c>
      <c r="CP100" s="10">
        <v>2.6457510000000002</v>
      </c>
      <c r="CQ100" s="10">
        <v>2.4721739999999999</v>
      </c>
      <c r="CR100" s="10">
        <v>3</v>
      </c>
      <c r="CS100" s="10">
        <v>1.8708290000000001</v>
      </c>
      <c r="CT100" s="10">
        <v>0</v>
      </c>
      <c r="CU100" s="10"/>
      <c r="CV100" s="10"/>
      <c r="CW100" s="10"/>
      <c r="CX100" s="10"/>
      <c r="CY100" s="10"/>
      <c r="CZ100" s="10"/>
      <c r="DA100" s="10"/>
      <c r="DB100" s="10"/>
      <c r="DC100" s="10"/>
      <c r="DD100" s="10"/>
      <c r="DE100" s="10"/>
      <c r="DF100" s="10"/>
      <c r="DG100" s="10"/>
      <c r="DH100" s="10"/>
      <c r="DI100" s="10"/>
      <c r="DJ100" s="10"/>
      <c r="DK100" s="10"/>
      <c r="DL100" s="10"/>
      <c r="DM100" s="10"/>
      <c r="DN100" s="10"/>
      <c r="DO100" s="10"/>
      <c r="DP100" s="10"/>
      <c r="DQ100" s="10"/>
      <c r="DR100" s="10"/>
      <c r="DS100" s="10"/>
      <c r="DT100" s="10"/>
      <c r="DU100" s="10"/>
      <c r="DV100" s="10"/>
      <c r="DW100" s="10"/>
      <c r="DX100" s="10"/>
      <c r="DY100" s="10"/>
      <c r="DZ100" s="10"/>
      <c r="EA100" s="10"/>
      <c r="EB100" s="10"/>
      <c r="EC100" s="10"/>
      <c r="ED100" s="10"/>
      <c r="EE100" s="10"/>
      <c r="EF100" s="10"/>
      <c r="EG100" s="10"/>
      <c r="EH100" s="10"/>
      <c r="EI100" s="10"/>
      <c r="EJ100" s="10"/>
      <c r="EK100" s="10"/>
      <c r="EL100" s="10"/>
      <c r="EM100" s="10"/>
      <c r="EN100" s="10"/>
      <c r="EO100" s="10"/>
      <c r="EP100" s="10"/>
      <c r="EQ100" s="10"/>
      <c r="ER100" s="10"/>
      <c r="ES100" s="10"/>
      <c r="ET100" s="10"/>
      <c r="EU100" s="10"/>
      <c r="EV100" s="10"/>
      <c r="EW100" s="10"/>
      <c r="EX100" s="10"/>
      <c r="EY100" s="10"/>
      <c r="EZ100" s="10"/>
      <c r="FA100" s="10"/>
      <c r="FB100" s="10"/>
      <c r="FC100" s="10"/>
      <c r="FD100" s="10"/>
      <c r="FE100" s="10"/>
      <c r="FF100" s="10"/>
      <c r="FG100" s="10"/>
      <c r="FH100" s="21"/>
    </row>
    <row r="101" spans="1:164">
      <c r="A101" s="373" t="s">
        <v>491</v>
      </c>
      <c r="B101" s="10">
        <v>3.1543239999999999</v>
      </c>
      <c r="C101" s="10">
        <v>3.2149920000000001</v>
      </c>
      <c r="D101" s="10">
        <v>3.0436570000000001</v>
      </c>
      <c r="E101" s="10">
        <v>3.3763730000000001</v>
      </c>
      <c r="F101" s="10">
        <v>3.1842069999999998</v>
      </c>
      <c r="G101" s="10">
        <v>3.3733939999999998</v>
      </c>
      <c r="H101" s="10">
        <v>2.6667149999999999</v>
      </c>
      <c r="I101" s="10">
        <v>3.1091790000000001</v>
      </c>
      <c r="J101" s="10">
        <v>3.070087</v>
      </c>
      <c r="K101" s="10">
        <v>2.9155150000000001</v>
      </c>
      <c r="L101" s="10">
        <v>3.272694</v>
      </c>
      <c r="M101" s="10">
        <v>2.668342</v>
      </c>
      <c r="N101" s="10">
        <v>3.0222389999999999</v>
      </c>
      <c r="O101" s="10">
        <v>3.0527690000000001</v>
      </c>
      <c r="P101" s="10">
        <v>3.144644</v>
      </c>
      <c r="Q101" s="10">
        <v>3.135948</v>
      </c>
      <c r="R101" s="10">
        <v>2.9341059999999999</v>
      </c>
      <c r="S101" s="10">
        <v>2.9187400000000001</v>
      </c>
      <c r="T101" s="10">
        <v>2.741009</v>
      </c>
      <c r="U101" s="10">
        <v>2.7842129999999998</v>
      </c>
      <c r="V101" s="10">
        <v>2.696831</v>
      </c>
      <c r="W101" s="10">
        <v>3.3186040000000001</v>
      </c>
      <c r="X101" s="10">
        <v>3.339823</v>
      </c>
      <c r="Y101" s="10">
        <v>3.055679</v>
      </c>
      <c r="Z101" s="10">
        <v>3.244631</v>
      </c>
      <c r="AA101" s="10">
        <v>2.8368509999999998</v>
      </c>
      <c r="AB101" s="10">
        <v>2.8117999999999999</v>
      </c>
      <c r="AC101" s="10">
        <v>2.9234399999999998</v>
      </c>
      <c r="AD101" s="10">
        <v>2.775773</v>
      </c>
      <c r="AE101" s="10">
        <v>2.9986679999999999</v>
      </c>
      <c r="AF101" s="10">
        <v>2.9539040000000001</v>
      </c>
      <c r="AG101" s="10">
        <v>3.26579</v>
      </c>
      <c r="AH101" s="10">
        <v>3.215058</v>
      </c>
      <c r="AI101" s="10">
        <v>2.792529</v>
      </c>
      <c r="AJ101" s="10">
        <v>2.9349940000000001</v>
      </c>
      <c r="AK101" s="10">
        <v>2.8028520000000001</v>
      </c>
      <c r="AL101" s="10">
        <v>3.1191309999999999</v>
      </c>
      <c r="AM101" s="10">
        <v>2.8593169999999999</v>
      </c>
      <c r="AN101" s="10">
        <v>3.1791040000000002</v>
      </c>
      <c r="AO101" s="10">
        <v>2.8152499999999998</v>
      </c>
      <c r="AP101" s="10">
        <v>2.9699650000000002</v>
      </c>
      <c r="AQ101" s="10">
        <v>3.4772889999999999</v>
      </c>
      <c r="AR101" s="10">
        <v>3.229549</v>
      </c>
      <c r="AS101" s="10">
        <v>3.2477490000000002</v>
      </c>
      <c r="AT101" s="10">
        <v>2.8914089999999999</v>
      </c>
      <c r="AU101" s="10">
        <v>3.1853199999999999</v>
      </c>
      <c r="AV101" s="10">
        <v>3.3395290000000002</v>
      </c>
      <c r="AW101" s="10">
        <v>3.2883200000000001</v>
      </c>
      <c r="AX101" s="10">
        <v>3.331229</v>
      </c>
      <c r="AY101" s="10">
        <v>3.331229</v>
      </c>
      <c r="AZ101" s="10">
        <v>3.331229</v>
      </c>
      <c r="BA101" s="10">
        <v>2.8974530000000001</v>
      </c>
      <c r="BB101" s="10">
        <v>2.449967</v>
      </c>
      <c r="BC101" s="10">
        <v>2.7729550000000001</v>
      </c>
      <c r="BD101" s="10">
        <v>2.5134180000000002</v>
      </c>
      <c r="BE101" s="10">
        <v>2.9108429999999998</v>
      </c>
      <c r="BF101" s="10">
        <v>3.0094660000000002</v>
      </c>
      <c r="BG101" s="10">
        <v>2.8750969999999998</v>
      </c>
      <c r="BH101" s="10">
        <v>2.958812</v>
      </c>
      <c r="BI101" s="10">
        <v>2.4563380000000001</v>
      </c>
      <c r="BJ101" s="10">
        <v>2.803623</v>
      </c>
      <c r="BK101" s="10">
        <v>3.2416659999999999</v>
      </c>
      <c r="BL101" s="10">
        <v>3.1057939999999999</v>
      </c>
      <c r="BM101" s="10">
        <v>2.594347</v>
      </c>
      <c r="BN101" s="10">
        <v>3.0580880000000001</v>
      </c>
      <c r="BO101" s="10">
        <v>2.749924</v>
      </c>
      <c r="BP101" s="10">
        <v>3.039952</v>
      </c>
      <c r="BQ101" s="10">
        <v>2.8970560000000001</v>
      </c>
      <c r="BR101" s="10">
        <v>3.0676139999999998</v>
      </c>
      <c r="BS101" s="10">
        <v>3.429802</v>
      </c>
      <c r="BT101" s="10">
        <v>3.2071480000000001</v>
      </c>
      <c r="BU101" s="10">
        <v>2.7736869999999998</v>
      </c>
      <c r="BV101" s="10">
        <v>2.9162979999999998</v>
      </c>
      <c r="BW101" s="10">
        <v>3.3141970000000001</v>
      </c>
      <c r="BX101" s="10">
        <v>3.32301</v>
      </c>
      <c r="BY101" s="10">
        <v>3.3898579999999998</v>
      </c>
      <c r="BZ101" s="10">
        <v>2.9904730000000002</v>
      </c>
      <c r="CA101" s="10">
        <v>2.816576</v>
      </c>
      <c r="CB101" s="10">
        <v>3.2643719999999998</v>
      </c>
      <c r="CC101" s="10">
        <v>3.0939329999999998</v>
      </c>
      <c r="CD101" s="10">
        <v>3.1487289999999999</v>
      </c>
      <c r="CE101" s="10">
        <v>3.2044090000000001</v>
      </c>
      <c r="CF101" s="10">
        <v>3.0646399999999998</v>
      </c>
      <c r="CG101" s="10">
        <v>3.2514590000000001</v>
      </c>
      <c r="CH101" s="10">
        <v>2.6864780000000001</v>
      </c>
      <c r="CI101" s="10">
        <v>2.196942</v>
      </c>
      <c r="CJ101" s="10">
        <v>2.9022999999999999</v>
      </c>
      <c r="CK101" s="10">
        <v>2.8338619999999999</v>
      </c>
      <c r="CL101" s="10">
        <v>2.413449</v>
      </c>
      <c r="CM101" s="10">
        <v>2.5192679999999998</v>
      </c>
      <c r="CN101" s="10">
        <v>2.658709</v>
      </c>
      <c r="CO101" s="10">
        <v>2.8385539999999998</v>
      </c>
      <c r="CP101" s="10">
        <v>2.6903329999999999</v>
      </c>
      <c r="CQ101" s="10">
        <v>2.5251030000000001</v>
      </c>
      <c r="CR101" s="10">
        <v>2.8481990000000001</v>
      </c>
      <c r="CS101" s="10">
        <v>2.079488</v>
      </c>
      <c r="CT101" s="10">
        <v>2.079488</v>
      </c>
      <c r="CU101" s="10">
        <v>0</v>
      </c>
      <c r="CV101" s="10"/>
      <c r="CW101" s="10"/>
      <c r="CX101" s="10"/>
      <c r="CY101" s="10"/>
      <c r="CZ101" s="10"/>
      <c r="DA101" s="10"/>
      <c r="DB101" s="10"/>
      <c r="DC101" s="10"/>
      <c r="DD101" s="10"/>
      <c r="DE101" s="10"/>
      <c r="DF101" s="10"/>
      <c r="DG101" s="10"/>
      <c r="DH101" s="10"/>
      <c r="DI101" s="10"/>
      <c r="DJ101" s="10"/>
      <c r="DK101" s="10"/>
      <c r="DL101" s="10"/>
      <c r="DM101" s="10"/>
      <c r="DN101" s="10"/>
      <c r="DO101" s="10"/>
      <c r="DP101" s="10"/>
      <c r="DQ101" s="10"/>
      <c r="DR101" s="10"/>
      <c r="DS101" s="10"/>
      <c r="DT101" s="10"/>
      <c r="DU101" s="10"/>
      <c r="DV101" s="10"/>
      <c r="DW101" s="10"/>
      <c r="DX101" s="10"/>
      <c r="DY101" s="10"/>
      <c r="DZ101" s="10"/>
      <c r="EA101" s="10"/>
      <c r="EB101" s="10"/>
      <c r="EC101" s="10"/>
      <c r="ED101" s="10"/>
      <c r="EE101" s="10"/>
      <c r="EF101" s="10"/>
      <c r="EG101" s="10"/>
      <c r="EH101" s="10"/>
      <c r="EI101" s="10"/>
      <c r="EJ101" s="10"/>
      <c r="EK101" s="10"/>
      <c r="EL101" s="10"/>
      <c r="EM101" s="10"/>
      <c r="EN101" s="10"/>
      <c r="EO101" s="10"/>
      <c r="EP101" s="10"/>
      <c r="EQ101" s="10"/>
      <c r="ER101" s="10"/>
      <c r="ES101" s="10"/>
      <c r="ET101" s="10"/>
      <c r="EU101" s="10"/>
      <c r="EV101" s="10"/>
      <c r="EW101" s="10"/>
      <c r="EX101" s="10"/>
      <c r="EY101" s="10"/>
      <c r="EZ101" s="10"/>
      <c r="FA101" s="10"/>
      <c r="FB101" s="10"/>
      <c r="FC101" s="10"/>
      <c r="FD101" s="10"/>
      <c r="FE101" s="10"/>
      <c r="FF101" s="10"/>
      <c r="FG101" s="10"/>
      <c r="FH101" s="21"/>
    </row>
    <row r="102" spans="1:164">
      <c r="A102" s="373" t="s">
        <v>492</v>
      </c>
      <c r="B102" s="10">
        <v>3.24037</v>
      </c>
      <c r="C102" s="10">
        <v>3.3166250000000002</v>
      </c>
      <c r="D102" s="10">
        <v>3.0822069999999999</v>
      </c>
      <c r="E102" s="10">
        <v>3.5355340000000002</v>
      </c>
      <c r="F102" s="10">
        <v>3.0822069999999999</v>
      </c>
      <c r="G102" s="10">
        <v>3.391165</v>
      </c>
      <c r="H102" s="10">
        <v>2.828427</v>
      </c>
      <c r="I102" s="10">
        <v>3.5355340000000002</v>
      </c>
      <c r="J102" s="10">
        <v>3.24037</v>
      </c>
      <c r="K102" s="10">
        <v>3.24037</v>
      </c>
      <c r="L102" s="10">
        <v>3.391165</v>
      </c>
      <c r="M102" s="10">
        <v>2.828427</v>
      </c>
      <c r="N102" s="10">
        <v>3.1622780000000001</v>
      </c>
      <c r="O102" s="10">
        <v>2.915476</v>
      </c>
      <c r="P102" s="10">
        <v>3.391165</v>
      </c>
      <c r="Q102" s="10">
        <v>3</v>
      </c>
      <c r="R102" s="10">
        <v>3</v>
      </c>
      <c r="S102" s="10">
        <v>2.828427</v>
      </c>
      <c r="T102" s="10">
        <v>3</v>
      </c>
      <c r="U102" s="10">
        <v>3</v>
      </c>
      <c r="V102" s="10">
        <v>3.3166250000000002</v>
      </c>
      <c r="W102" s="10">
        <v>3.464102</v>
      </c>
      <c r="X102" s="10">
        <v>3.391165</v>
      </c>
      <c r="Y102" s="10">
        <v>3.1622780000000001</v>
      </c>
      <c r="Z102" s="10">
        <v>3.1622780000000001</v>
      </c>
      <c r="AA102" s="10">
        <v>3.1622780000000001</v>
      </c>
      <c r="AB102" s="10">
        <v>3.31758</v>
      </c>
      <c r="AC102" s="10">
        <v>3.24037</v>
      </c>
      <c r="AD102" s="10">
        <v>3.1622780000000001</v>
      </c>
      <c r="AE102" s="10">
        <v>3.24037</v>
      </c>
      <c r="AF102" s="10">
        <v>3.1622780000000001</v>
      </c>
      <c r="AG102" s="10">
        <v>3.464102</v>
      </c>
      <c r="AH102" s="10">
        <v>3.24037</v>
      </c>
      <c r="AI102" s="10">
        <v>3.1622780000000001</v>
      </c>
      <c r="AJ102" s="10">
        <v>3.0822069999999999</v>
      </c>
      <c r="AK102" s="10">
        <v>3.391165</v>
      </c>
      <c r="AL102" s="10">
        <v>3.1622780000000001</v>
      </c>
      <c r="AM102" s="10">
        <v>3.3166250000000002</v>
      </c>
      <c r="AN102" s="10">
        <v>3</v>
      </c>
      <c r="AO102" s="10">
        <v>3</v>
      </c>
      <c r="AP102" s="10">
        <v>2.915476</v>
      </c>
      <c r="AQ102" s="10">
        <v>3.741657</v>
      </c>
      <c r="AR102" s="10">
        <v>3.3416589999999999</v>
      </c>
      <c r="AS102" s="10">
        <v>3.6843819999999998</v>
      </c>
      <c r="AT102" s="10">
        <v>3.2789239999999999</v>
      </c>
      <c r="AU102" s="10">
        <v>3.1798860000000002</v>
      </c>
      <c r="AV102" s="10">
        <v>3.5111859999999999</v>
      </c>
      <c r="AW102" s="10">
        <v>3.391165</v>
      </c>
      <c r="AX102" s="10">
        <v>3.4663569999999999</v>
      </c>
      <c r="AY102" s="10">
        <v>3.4663569999999999</v>
      </c>
      <c r="AZ102" s="10">
        <v>3.4663569999999999</v>
      </c>
      <c r="BA102" s="10">
        <v>3.1622780000000001</v>
      </c>
      <c r="BB102" s="10">
        <v>2.828427</v>
      </c>
      <c r="BC102" s="10">
        <v>2.5495100000000002</v>
      </c>
      <c r="BD102" s="10">
        <v>3</v>
      </c>
      <c r="BE102" s="10">
        <v>3.391165</v>
      </c>
      <c r="BF102" s="10">
        <v>3.391165</v>
      </c>
      <c r="BG102" s="10">
        <v>3.1622780000000001</v>
      </c>
      <c r="BH102" s="10">
        <v>3.1622780000000001</v>
      </c>
      <c r="BI102" s="10">
        <v>2.915476</v>
      </c>
      <c r="BJ102" s="10">
        <v>3.24037</v>
      </c>
      <c r="BK102" s="10">
        <v>3.464102</v>
      </c>
      <c r="BL102" s="10">
        <v>3.5355340000000002</v>
      </c>
      <c r="BM102" s="10">
        <v>3.24037</v>
      </c>
      <c r="BN102" s="10">
        <v>2.828427</v>
      </c>
      <c r="BO102" s="10">
        <v>3</v>
      </c>
      <c r="BP102" s="10">
        <v>3.2427809999999999</v>
      </c>
      <c r="BQ102" s="10">
        <v>3.0822069999999999</v>
      </c>
      <c r="BR102" s="10">
        <v>3.464102</v>
      </c>
      <c r="BS102" s="10">
        <v>3.24037</v>
      </c>
      <c r="BT102" s="10">
        <v>3.464102</v>
      </c>
      <c r="BU102" s="10">
        <v>3</v>
      </c>
      <c r="BV102" s="10">
        <v>2.4494899999999999</v>
      </c>
      <c r="BW102" s="10">
        <v>3.391165</v>
      </c>
      <c r="BX102" s="10">
        <v>3.3166250000000002</v>
      </c>
      <c r="BY102" s="10">
        <v>3.741657</v>
      </c>
      <c r="BZ102" s="10">
        <v>3.24037</v>
      </c>
      <c r="CA102" s="10">
        <v>3.1622780000000001</v>
      </c>
      <c r="CB102" s="10">
        <v>3.5355340000000002</v>
      </c>
      <c r="CC102" s="10">
        <v>3.807887</v>
      </c>
      <c r="CD102" s="10">
        <v>3.5355340000000002</v>
      </c>
      <c r="CE102" s="10">
        <v>3.741657</v>
      </c>
      <c r="CF102" s="10">
        <v>3.0832350000000002</v>
      </c>
      <c r="CG102" s="10">
        <v>3.5355340000000002</v>
      </c>
      <c r="CH102" s="10">
        <v>2.797933</v>
      </c>
      <c r="CI102" s="10">
        <v>3.3166250000000002</v>
      </c>
      <c r="CJ102" s="10">
        <v>2.8277809999999999</v>
      </c>
      <c r="CK102" s="10">
        <v>3.1647479999999999</v>
      </c>
      <c r="CL102" s="10">
        <v>2.6457510000000002</v>
      </c>
      <c r="CM102" s="10">
        <v>2.9712670000000001</v>
      </c>
      <c r="CN102" s="10">
        <v>3.3166250000000002</v>
      </c>
      <c r="CO102" s="10">
        <v>3.391165</v>
      </c>
      <c r="CP102" s="10">
        <v>3.24037</v>
      </c>
      <c r="CQ102" s="10">
        <v>2.9712670000000001</v>
      </c>
      <c r="CR102" s="10">
        <v>3.3166250000000002</v>
      </c>
      <c r="CS102" s="10">
        <v>3</v>
      </c>
      <c r="CT102" s="10">
        <v>3.0822069999999999</v>
      </c>
      <c r="CU102" s="10">
        <v>2.9081760000000001</v>
      </c>
      <c r="CV102" s="10">
        <v>0</v>
      </c>
      <c r="CW102" s="10"/>
      <c r="CX102" s="10"/>
      <c r="CY102" s="10"/>
      <c r="CZ102" s="10"/>
      <c r="DA102" s="10"/>
      <c r="DB102" s="10"/>
      <c r="DC102" s="10"/>
      <c r="DD102" s="10"/>
      <c r="DE102" s="10"/>
      <c r="DF102" s="10"/>
      <c r="DG102" s="10"/>
      <c r="DH102" s="10"/>
      <c r="DI102" s="10"/>
      <c r="DJ102" s="10"/>
      <c r="DK102" s="10"/>
      <c r="DL102" s="10"/>
      <c r="DM102" s="10"/>
      <c r="DN102" s="10"/>
      <c r="DO102" s="10"/>
      <c r="DP102" s="10"/>
      <c r="DQ102" s="10"/>
      <c r="DR102" s="10"/>
      <c r="DS102" s="10"/>
      <c r="DT102" s="10"/>
      <c r="DU102" s="10"/>
      <c r="DV102" s="10"/>
      <c r="DW102" s="10"/>
      <c r="DX102" s="10"/>
      <c r="DY102" s="10"/>
      <c r="DZ102" s="10"/>
      <c r="EA102" s="10"/>
      <c r="EB102" s="10"/>
      <c r="EC102" s="10"/>
      <c r="ED102" s="10"/>
      <c r="EE102" s="10"/>
      <c r="EF102" s="10"/>
      <c r="EG102" s="10"/>
      <c r="EH102" s="10"/>
      <c r="EI102" s="10"/>
      <c r="EJ102" s="10"/>
      <c r="EK102" s="10"/>
      <c r="EL102" s="10"/>
      <c r="EM102" s="10"/>
      <c r="EN102" s="10"/>
      <c r="EO102" s="10"/>
      <c r="EP102" s="10"/>
      <c r="EQ102" s="10"/>
      <c r="ER102" s="10"/>
      <c r="ES102" s="10"/>
      <c r="ET102" s="10"/>
      <c r="EU102" s="10"/>
      <c r="EV102" s="10"/>
      <c r="EW102" s="10"/>
      <c r="EX102" s="10"/>
      <c r="EY102" s="10"/>
      <c r="EZ102" s="10"/>
      <c r="FA102" s="10"/>
      <c r="FB102" s="10"/>
      <c r="FC102" s="10"/>
      <c r="FD102" s="10"/>
      <c r="FE102" s="10"/>
      <c r="FF102" s="10"/>
      <c r="FG102" s="10"/>
      <c r="FH102" s="21"/>
    </row>
    <row r="103" spans="1:164">
      <c r="A103" s="373" t="s">
        <v>493</v>
      </c>
      <c r="B103" s="10">
        <v>3.0822069999999999</v>
      </c>
      <c r="C103" s="10">
        <v>3.391165</v>
      </c>
      <c r="D103" s="10">
        <v>3.24037</v>
      </c>
      <c r="E103" s="10">
        <v>3.464102</v>
      </c>
      <c r="F103" s="10">
        <v>3.3166250000000002</v>
      </c>
      <c r="G103" s="10">
        <v>3.6055510000000002</v>
      </c>
      <c r="H103" s="10">
        <v>2.915476</v>
      </c>
      <c r="I103" s="10">
        <v>3.1622780000000001</v>
      </c>
      <c r="J103" s="10">
        <v>3</v>
      </c>
      <c r="K103" s="10">
        <v>3.0822069999999999</v>
      </c>
      <c r="L103" s="10">
        <v>3.24037</v>
      </c>
      <c r="M103" s="10">
        <v>3.0822069999999999</v>
      </c>
      <c r="N103" s="10">
        <v>3.0822069999999999</v>
      </c>
      <c r="O103" s="10">
        <v>2.828427</v>
      </c>
      <c r="P103" s="10">
        <v>3.3166250000000002</v>
      </c>
      <c r="Q103" s="10">
        <v>3.0822069999999999</v>
      </c>
      <c r="R103" s="10">
        <v>3.0822069999999999</v>
      </c>
      <c r="S103" s="10">
        <v>2.6457510000000002</v>
      </c>
      <c r="T103" s="10">
        <v>3.391165</v>
      </c>
      <c r="U103" s="10">
        <v>2.828427</v>
      </c>
      <c r="V103" s="10">
        <v>3</v>
      </c>
      <c r="W103" s="10">
        <v>3.1622780000000001</v>
      </c>
      <c r="X103" s="10">
        <v>3.391165</v>
      </c>
      <c r="Y103" s="10">
        <v>2.6457510000000002</v>
      </c>
      <c r="Z103" s="10">
        <v>3.5355340000000002</v>
      </c>
      <c r="AA103" s="10">
        <v>3.0822069999999999</v>
      </c>
      <c r="AB103" s="10">
        <v>3.095561</v>
      </c>
      <c r="AC103" s="10">
        <v>3.391165</v>
      </c>
      <c r="AD103" s="10">
        <v>3.1622780000000001</v>
      </c>
      <c r="AE103" s="10">
        <v>3</v>
      </c>
      <c r="AF103" s="10">
        <v>2.6457510000000002</v>
      </c>
      <c r="AG103" s="10">
        <v>3.1622780000000001</v>
      </c>
      <c r="AH103" s="10">
        <v>2.915476</v>
      </c>
      <c r="AI103" s="10">
        <v>3.1622780000000001</v>
      </c>
      <c r="AJ103" s="10">
        <v>3.3166250000000002</v>
      </c>
      <c r="AK103" s="10">
        <v>2.738613</v>
      </c>
      <c r="AL103" s="10">
        <v>3</v>
      </c>
      <c r="AM103" s="10">
        <v>3</v>
      </c>
      <c r="AN103" s="10">
        <v>3.0822069999999999</v>
      </c>
      <c r="AO103" s="10">
        <v>3.24037</v>
      </c>
      <c r="AP103" s="10">
        <v>3.1622780000000001</v>
      </c>
      <c r="AQ103" s="10">
        <v>3.24037</v>
      </c>
      <c r="AR103" s="10">
        <v>3.2943609999999999</v>
      </c>
      <c r="AS103" s="10">
        <v>3.6812</v>
      </c>
      <c r="AT103" s="10">
        <v>3.0439919999999998</v>
      </c>
      <c r="AU103" s="10">
        <v>3.221476</v>
      </c>
      <c r="AV103" s="10">
        <v>3.3234330000000001</v>
      </c>
      <c r="AW103" s="10">
        <v>3.391165</v>
      </c>
      <c r="AX103" s="10">
        <v>3.6077180000000002</v>
      </c>
      <c r="AY103" s="10">
        <v>3.6077180000000002</v>
      </c>
      <c r="AZ103" s="10">
        <v>3.6077180000000002</v>
      </c>
      <c r="BA103" s="10">
        <v>3.1622780000000001</v>
      </c>
      <c r="BB103" s="10">
        <v>3</v>
      </c>
      <c r="BC103" s="10">
        <v>3.24037</v>
      </c>
      <c r="BD103" s="10">
        <v>2.738613</v>
      </c>
      <c r="BE103" s="10">
        <v>3.24037</v>
      </c>
      <c r="BF103" s="10">
        <v>3.0822069999999999</v>
      </c>
      <c r="BG103" s="10">
        <v>2.738613</v>
      </c>
      <c r="BH103" s="10">
        <v>3.0822069999999999</v>
      </c>
      <c r="BI103" s="10">
        <v>3.1622780000000001</v>
      </c>
      <c r="BJ103" s="10">
        <v>3.24037</v>
      </c>
      <c r="BK103" s="10">
        <v>3</v>
      </c>
      <c r="BL103" s="10">
        <v>3.24037</v>
      </c>
      <c r="BM103" s="10">
        <v>3</v>
      </c>
      <c r="BN103" s="10">
        <v>3.1622780000000001</v>
      </c>
      <c r="BO103" s="10">
        <v>3</v>
      </c>
      <c r="BP103" s="10">
        <v>3.0026039999999998</v>
      </c>
      <c r="BQ103" s="10">
        <v>2.915476</v>
      </c>
      <c r="BR103" s="10">
        <v>3.3166250000000002</v>
      </c>
      <c r="BS103" s="10">
        <v>3.3166250000000002</v>
      </c>
      <c r="BT103" s="10">
        <v>3.3166250000000002</v>
      </c>
      <c r="BU103" s="10">
        <v>3.0822069999999999</v>
      </c>
      <c r="BV103" s="10">
        <v>3.3166250000000002</v>
      </c>
      <c r="BW103" s="10">
        <v>3.6055510000000002</v>
      </c>
      <c r="BX103" s="10">
        <v>3.1622780000000001</v>
      </c>
      <c r="BY103" s="10">
        <v>3.5355340000000002</v>
      </c>
      <c r="BZ103" s="10">
        <v>2.738613</v>
      </c>
      <c r="CA103" s="10">
        <v>2.6457510000000002</v>
      </c>
      <c r="CB103" s="10">
        <v>3.464102</v>
      </c>
      <c r="CC103" s="10">
        <v>3.5355340000000002</v>
      </c>
      <c r="CD103" s="10">
        <v>3.464102</v>
      </c>
      <c r="CE103" s="10">
        <v>3.464102</v>
      </c>
      <c r="CF103" s="10">
        <v>3.4033069999999999</v>
      </c>
      <c r="CG103" s="10">
        <v>3.6742349999999999</v>
      </c>
      <c r="CH103" s="10">
        <v>3.0895320000000002</v>
      </c>
      <c r="CI103" s="10">
        <v>3.391165</v>
      </c>
      <c r="CJ103" s="10">
        <v>3.0365540000000002</v>
      </c>
      <c r="CK103" s="10">
        <v>3.0026039999999998</v>
      </c>
      <c r="CL103" s="10">
        <v>2.915476</v>
      </c>
      <c r="CM103" s="10">
        <v>2.6542810000000001</v>
      </c>
      <c r="CN103" s="10">
        <v>3.0822069999999999</v>
      </c>
      <c r="CO103" s="10">
        <v>3</v>
      </c>
      <c r="CP103" s="10">
        <v>3.1622780000000001</v>
      </c>
      <c r="CQ103" s="10">
        <v>3.1694179999999998</v>
      </c>
      <c r="CR103" s="10">
        <v>3.0822069999999999</v>
      </c>
      <c r="CS103" s="10">
        <v>3</v>
      </c>
      <c r="CT103" s="10">
        <v>3</v>
      </c>
      <c r="CU103" s="10">
        <v>2.6933980000000002</v>
      </c>
      <c r="CV103" s="10">
        <v>3.24037</v>
      </c>
      <c r="CW103" s="10">
        <v>0</v>
      </c>
      <c r="CX103" s="10"/>
      <c r="CY103" s="10"/>
      <c r="CZ103" s="10"/>
      <c r="DA103" s="10"/>
      <c r="DB103" s="10"/>
      <c r="DC103" s="10"/>
      <c r="DD103" s="10"/>
      <c r="DE103" s="10"/>
      <c r="DF103" s="10"/>
      <c r="DG103" s="10"/>
      <c r="DH103" s="10"/>
      <c r="DI103" s="10"/>
      <c r="DJ103" s="10"/>
      <c r="DK103" s="10"/>
      <c r="DL103" s="10"/>
      <c r="DM103" s="10"/>
      <c r="DN103" s="10"/>
      <c r="DO103" s="10"/>
      <c r="DP103" s="10"/>
      <c r="DQ103" s="10"/>
      <c r="DR103" s="10"/>
      <c r="DS103" s="10"/>
      <c r="DT103" s="10"/>
      <c r="DU103" s="10"/>
      <c r="DV103" s="10"/>
      <c r="DW103" s="10"/>
      <c r="DX103" s="10"/>
      <c r="DY103" s="10"/>
      <c r="DZ103" s="10"/>
      <c r="EA103" s="10"/>
      <c r="EB103" s="10"/>
      <c r="EC103" s="10"/>
      <c r="ED103" s="10"/>
      <c r="EE103" s="10"/>
      <c r="EF103" s="10"/>
      <c r="EG103" s="10"/>
      <c r="EH103" s="10"/>
      <c r="EI103" s="10"/>
      <c r="EJ103" s="10"/>
      <c r="EK103" s="10"/>
      <c r="EL103" s="10"/>
      <c r="EM103" s="10"/>
      <c r="EN103" s="10"/>
      <c r="EO103" s="10"/>
      <c r="EP103" s="10"/>
      <c r="EQ103" s="10"/>
      <c r="ER103" s="10"/>
      <c r="ES103" s="10"/>
      <c r="ET103" s="10"/>
      <c r="EU103" s="10"/>
      <c r="EV103" s="10"/>
      <c r="EW103" s="10"/>
      <c r="EX103" s="10"/>
      <c r="EY103" s="10"/>
      <c r="EZ103" s="10"/>
      <c r="FA103" s="10"/>
      <c r="FB103" s="10"/>
      <c r="FC103" s="10"/>
      <c r="FD103" s="10"/>
      <c r="FE103" s="10"/>
      <c r="FF103" s="10"/>
      <c r="FG103" s="10"/>
      <c r="FH103" s="21"/>
    </row>
    <row r="104" spans="1:164">
      <c r="A104" s="373" t="s">
        <v>494</v>
      </c>
      <c r="B104" s="10">
        <v>3.6742349999999999</v>
      </c>
      <c r="C104" s="10">
        <v>3.391165</v>
      </c>
      <c r="D104" s="10">
        <v>3.6742349999999999</v>
      </c>
      <c r="E104" s="10">
        <v>3.741657</v>
      </c>
      <c r="F104" s="10">
        <v>3.6742349999999999</v>
      </c>
      <c r="G104" s="10">
        <v>3.8729830000000001</v>
      </c>
      <c r="H104" s="10">
        <v>3.24037</v>
      </c>
      <c r="I104" s="10">
        <v>3.24037</v>
      </c>
      <c r="J104" s="10">
        <v>3.24037</v>
      </c>
      <c r="K104" s="10">
        <v>3.464102</v>
      </c>
      <c r="L104" s="10">
        <v>3.5355340000000002</v>
      </c>
      <c r="M104" s="10">
        <v>3.1622780000000001</v>
      </c>
      <c r="N104" s="10">
        <v>3.6742349999999999</v>
      </c>
      <c r="O104" s="10">
        <v>3.3166250000000002</v>
      </c>
      <c r="P104" s="10">
        <v>3.391165</v>
      </c>
      <c r="Q104" s="10">
        <v>3.5355340000000002</v>
      </c>
      <c r="R104" s="10">
        <v>3.5355340000000002</v>
      </c>
      <c r="S104" s="10">
        <v>3.5355340000000002</v>
      </c>
      <c r="T104" s="10">
        <v>3.391165</v>
      </c>
      <c r="U104" s="10">
        <v>3.464102</v>
      </c>
      <c r="V104" s="10">
        <v>3.1622780000000001</v>
      </c>
      <c r="W104" s="10">
        <v>3.464102</v>
      </c>
      <c r="X104" s="10">
        <v>3.464102</v>
      </c>
      <c r="Y104" s="10">
        <v>3.391165</v>
      </c>
      <c r="Z104" s="10">
        <v>3.807887</v>
      </c>
      <c r="AA104" s="10">
        <v>3.24037</v>
      </c>
      <c r="AB104" s="10">
        <v>3.5471810000000001</v>
      </c>
      <c r="AC104" s="10">
        <v>3.6055510000000002</v>
      </c>
      <c r="AD104" s="10">
        <v>3.5355340000000002</v>
      </c>
      <c r="AE104" s="10">
        <v>3.3166250000000002</v>
      </c>
      <c r="AF104" s="10">
        <v>3.0822069999999999</v>
      </c>
      <c r="AG104" s="10">
        <v>3.741657</v>
      </c>
      <c r="AH104" s="10">
        <v>3.391165</v>
      </c>
      <c r="AI104" s="10">
        <v>3.391165</v>
      </c>
      <c r="AJ104" s="10">
        <v>3.6742349999999999</v>
      </c>
      <c r="AK104" s="10">
        <v>2.915476</v>
      </c>
      <c r="AL104" s="10">
        <v>3.5355340000000002</v>
      </c>
      <c r="AM104" s="10">
        <v>3.0822069999999999</v>
      </c>
      <c r="AN104" s="10">
        <v>3.5355340000000002</v>
      </c>
      <c r="AO104" s="10">
        <v>3.741657</v>
      </c>
      <c r="AP104" s="10">
        <v>3.3166250000000002</v>
      </c>
      <c r="AQ104" s="10">
        <v>3.807887</v>
      </c>
      <c r="AR104" s="10">
        <v>3.4105919999999998</v>
      </c>
      <c r="AS104" s="10">
        <v>3.5139330000000002</v>
      </c>
      <c r="AT104" s="10">
        <v>3.0166789999999999</v>
      </c>
      <c r="AU104" s="10">
        <v>3.7043309999999998</v>
      </c>
      <c r="AV104" s="10">
        <v>3.4478789999999999</v>
      </c>
      <c r="AW104" s="10">
        <v>3.6055510000000002</v>
      </c>
      <c r="AX104" s="10">
        <v>3.8704190000000001</v>
      </c>
      <c r="AY104" s="10">
        <v>3.8704190000000001</v>
      </c>
      <c r="AZ104" s="10">
        <v>3.8704190000000001</v>
      </c>
      <c r="BA104" s="10">
        <v>3.5355340000000002</v>
      </c>
      <c r="BB104" s="10">
        <v>3.391165</v>
      </c>
      <c r="BC104" s="10">
        <v>3.3166250000000002</v>
      </c>
      <c r="BD104" s="10">
        <v>3.0822069999999999</v>
      </c>
      <c r="BE104" s="10">
        <v>3.391165</v>
      </c>
      <c r="BF104" s="10">
        <v>3.464102</v>
      </c>
      <c r="BG104" s="10">
        <v>3.1622780000000001</v>
      </c>
      <c r="BH104" s="10">
        <v>3.464102</v>
      </c>
      <c r="BI104" s="10">
        <v>3.5355340000000002</v>
      </c>
      <c r="BJ104" s="10">
        <v>3.6742349999999999</v>
      </c>
      <c r="BK104" s="10">
        <v>3.5355340000000002</v>
      </c>
      <c r="BL104" s="10">
        <v>3.1622780000000001</v>
      </c>
      <c r="BM104" s="10">
        <v>2.915476</v>
      </c>
      <c r="BN104" s="10">
        <v>3.391165</v>
      </c>
      <c r="BO104" s="10">
        <v>3.3166250000000002</v>
      </c>
      <c r="BP104" s="10">
        <v>3.3136299999999999</v>
      </c>
      <c r="BQ104" s="10">
        <v>3.464102</v>
      </c>
      <c r="BR104" s="10">
        <v>3.5355340000000002</v>
      </c>
      <c r="BS104" s="10">
        <v>3.6055510000000002</v>
      </c>
      <c r="BT104" s="10">
        <v>3.6055510000000002</v>
      </c>
      <c r="BU104" s="10">
        <v>3.3166250000000002</v>
      </c>
      <c r="BV104" s="10">
        <v>3.6055510000000002</v>
      </c>
      <c r="BW104" s="10">
        <v>3.8729830000000001</v>
      </c>
      <c r="BX104" s="10">
        <v>3.6055510000000002</v>
      </c>
      <c r="BY104" s="10">
        <v>4</v>
      </c>
      <c r="BZ104" s="10">
        <v>3.24037</v>
      </c>
      <c r="CA104" s="10">
        <v>3.1622780000000001</v>
      </c>
      <c r="CB104" s="10">
        <v>3.6055510000000002</v>
      </c>
      <c r="CC104" s="10">
        <v>3.464102</v>
      </c>
      <c r="CD104" s="10">
        <v>3.807887</v>
      </c>
      <c r="CE104" s="10">
        <v>3.741657</v>
      </c>
      <c r="CF104" s="10">
        <v>3.5471810000000001</v>
      </c>
      <c r="CG104" s="10">
        <v>3.807887</v>
      </c>
      <c r="CH104" s="10">
        <v>3.3745910000000001</v>
      </c>
      <c r="CI104" s="10">
        <v>3.464102</v>
      </c>
      <c r="CJ104" s="10">
        <v>3.5301580000000001</v>
      </c>
      <c r="CK104" s="10">
        <v>3.1591369999999999</v>
      </c>
      <c r="CL104" s="10">
        <v>3.391165</v>
      </c>
      <c r="CM104" s="10">
        <v>3.144498</v>
      </c>
      <c r="CN104" s="10">
        <v>3.1622780000000001</v>
      </c>
      <c r="CO104" s="10">
        <v>3.0822069999999999</v>
      </c>
      <c r="CP104" s="10">
        <v>3.3166250000000002</v>
      </c>
      <c r="CQ104" s="10">
        <v>3.3745910000000001</v>
      </c>
      <c r="CR104" s="10">
        <v>3</v>
      </c>
      <c r="CS104" s="10">
        <v>3</v>
      </c>
      <c r="CT104" s="10">
        <v>2.5495100000000002</v>
      </c>
      <c r="CU104" s="10">
        <v>2.640352</v>
      </c>
      <c r="CV104" s="10">
        <v>3.6742349999999999</v>
      </c>
      <c r="CW104" s="10">
        <v>2.5495100000000002</v>
      </c>
      <c r="CX104" s="10">
        <v>0</v>
      </c>
      <c r="CY104" s="10"/>
      <c r="CZ104" s="10"/>
      <c r="DA104" s="10"/>
      <c r="DB104" s="10"/>
      <c r="DC104" s="10"/>
      <c r="DD104" s="10"/>
      <c r="DE104" s="10"/>
      <c r="DF104" s="10"/>
      <c r="DG104" s="10"/>
      <c r="DH104" s="10"/>
      <c r="DI104" s="10"/>
      <c r="DJ104" s="10"/>
      <c r="DK104" s="10"/>
      <c r="DL104" s="10"/>
      <c r="DM104" s="10"/>
      <c r="DN104" s="10"/>
      <c r="DO104" s="10"/>
      <c r="DP104" s="10"/>
      <c r="DQ104" s="10"/>
      <c r="DR104" s="10"/>
      <c r="DS104" s="10"/>
      <c r="DT104" s="10"/>
      <c r="DU104" s="10"/>
      <c r="DV104" s="10"/>
      <c r="DW104" s="10"/>
      <c r="DX104" s="10"/>
      <c r="DY104" s="10"/>
      <c r="DZ104" s="10"/>
      <c r="EA104" s="10"/>
      <c r="EB104" s="10"/>
      <c r="EC104" s="10"/>
      <c r="ED104" s="10"/>
      <c r="EE104" s="10"/>
      <c r="EF104" s="10"/>
      <c r="EG104" s="10"/>
      <c r="EH104" s="10"/>
      <c r="EI104" s="10"/>
      <c r="EJ104" s="10"/>
      <c r="EK104" s="10"/>
      <c r="EL104" s="10"/>
      <c r="EM104" s="10"/>
      <c r="EN104" s="10"/>
      <c r="EO104" s="10"/>
      <c r="EP104" s="10"/>
      <c r="EQ104" s="10"/>
      <c r="ER104" s="10"/>
      <c r="ES104" s="10"/>
      <c r="ET104" s="10"/>
      <c r="EU104" s="10"/>
      <c r="EV104" s="10"/>
      <c r="EW104" s="10"/>
      <c r="EX104" s="10"/>
      <c r="EY104" s="10"/>
      <c r="EZ104" s="10"/>
      <c r="FA104" s="10"/>
      <c r="FB104" s="10"/>
      <c r="FC104" s="10"/>
      <c r="FD104" s="10"/>
      <c r="FE104" s="10"/>
      <c r="FF104" s="10"/>
      <c r="FG104" s="10"/>
      <c r="FH104" s="21"/>
    </row>
    <row r="105" spans="1:164">
      <c r="A105" s="373" t="s">
        <v>495</v>
      </c>
      <c r="B105" s="10">
        <v>3.24037</v>
      </c>
      <c r="C105" s="10">
        <v>3.5355340000000002</v>
      </c>
      <c r="D105" s="10">
        <v>3.741657</v>
      </c>
      <c r="E105" s="10">
        <v>3.6742349999999999</v>
      </c>
      <c r="F105" s="10">
        <v>3.6742349999999999</v>
      </c>
      <c r="G105" s="10">
        <v>3.8729830000000001</v>
      </c>
      <c r="H105" s="10">
        <v>2.738613</v>
      </c>
      <c r="I105" s="10">
        <v>3.24037</v>
      </c>
      <c r="J105" s="10">
        <v>3.5355340000000002</v>
      </c>
      <c r="K105" s="10">
        <v>3.464102</v>
      </c>
      <c r="L105" s="10">
        <v>3.6742349999999999</v>
      </c>
      <c r="M105" s="10">
        <v>3</v>
      </c>
      <c r="N105" s="10">
        <v>3.391165</v>
      </c>
      <c r="O105" s="10">
        <v>3.391165</v>
      </c>
      <c r="P105" s="10">
        <v>3.391165</v>
      </c>
      <c r="Q105" s="10">
        <v>3.6742349999999999</v>
      </c>
      <c r="R105" s="10">
        <v>3.391165</v>
      </c>
      <c r="S105" s="10">
        <v>3.24037</v>
      </c>
      <c r="T105" s="10">
        <v>3</v>
      </c>
      <c r="U105" s="10">
        <v>3.24037</v>
      </c>
      <c r="V105" s="10">
        <v>3.0822069999999999</v>
      </c>
      <c r="W105" s="10">
        <v>3.6055510000000002</v>
      </c>
      <c r="X105" s="10">
        <v>3.5355340000000002</v>
      </c>
      <c r="Y105" s="10">
        <v>3.464102</v>
      </c>
      <c r="Z105" s="10">
        <v>3.741657</v>
      </c>
      <c r="AA105" s="10">
        <v>3.464102</v>
      </c>
      <c r="AB105" s="10">
        <v>3.2090070000000002</v>
      </c>
      <c r="AC105" s="10">
        <v>3.391165</v>
      </c>
      <c r="AD105" s="10">
        <v>3.24037</v>
      </c>
      <c r="AE105" s="10">
        <v>3.464102</v>
      </c>
      <c r="AF105" s="10">
        <v>3.5355340000000002</v>
      </c>
      <c r="AG105" s="10">
        <v>3.741657</v>
      </c>
      <c r="AH105" s="10">
        <v>3.807887</v>
      </c>
      <c r="AI105" s="10">
        <v>3.6742349999999999</v>
      </c>
      <c r="AJ105" s="10">
        <v>3.6055510000000002</v>
      </c>
      <c r="AK105" s="10">
        <v>3.391165</v>
      </c>
      <c r="AL105" s="10">
        <v>3.24037</v>
      </c>
      <c r="AM105" s="10">
        <v>3.391165</v>
      </c>
      <c r="AN105" s="10">
        <v>3.391165</v>
      </c>
      <c r="AO105" s="10">
        <v>3.5355340000000002</v>
      </c>
      <c r="AP105" s="10">
        <v>3.5355340000000002</v>
      </c>
      <c r="AQ105" s="10">
        <v>3.6742349999999999</v>
      </c>
      <c r="AR105" s="10">
        <v>3.338444</v>
      </c>
      <c r="AS105" s="10">
        <v>3.8542939999999999</v>
      </c>
      <c r="AT105" s="10">
        <v>3.5508030000000002</v>
      </c>
      <c r="AU105" s="10">
        <v>3.5269810000000001</v>
      </c>
      <c r="AV105" s="10">
        <v>3.7266430000000001</v>
      </c>
      <c r="AW105" s="10">
        <v>3.6742349999999999</v>
      </c>
      <c r="AX105" s="10">
        <v>4.0019530000000003</v>
      </c>
      <c r="AY105" s="10">
        <v>4.0019530000000003</v>
      </c>
      <c r="AZ105" s="10">
        <v>4.0019530000000003</v>
      </c>
      <c r="BA105" s="10">
        <v>3.391165</v>
      </c>
      <c r="BB105" s="10">
        <v>2.915476</v>
      </c>
      <c r="BC105" s="10">
        <v>3.391165</v>
      </c>
      <c r="BD105" s="10">
        <v>3.24037</v>
      </c>
      <c r="BE105" s="10">
        <v>3.5355340000000002</v>
      </c>
      <c r="BF105" s="10">
        <v>3.391165</v>
      </c>
      <c r="BG105" s="10">
        <v>3.1622780000000001</v>
      </c>
      <c r="BH105" s="10">
        <v>3.391165</v>
      </c>
      <c r="BI105" s="10">
        <v>3.3166250000000002</v>
      </c>
      <c r="BJ105" s="10">
        <v>3.464102</v>
      </c>
      <c r="BK105" s="10">
        <v>3.5355340000000002</v>
      </c>
      <c r="BL105" s="10">
        <v>3.464102</v>
      </c>
      <c r="BM105" s="10">
        <v>3.24037</v>
      </c>
      <c r="BN105" s="10">
        <v>3.1622780000000001</v>
      </c>
      <c r="BO105" s="10">
        <v>3.391165</v>
      </c>
      <c r="BP105" s="10">
        <v>3.537744</v>
      </c>
      <c r="BQ105" s="10">
        <v>3.464102</v>
      </c>
      <c r="BR105" s="10">
        <v>3.6742349999999999</v>
      </c>
      <c r="BS105" s="10">
        <v>3.6055510000000002</v>
      </c>
      <c r="BT105" s="10">
        <v>3.391165</v>
      </c>
      <c r="BU105" s="10">
        <v>3.3166250000000002</v>
      </c>
      <c r="BV105" s="10">
        <v>3.5355340000000002</v>
      </c>
      <c r="BW105" s="10">
        <v>3.807887</v>
      </c>
      <c r="BX105" s="10">
        <v>3.391165</v>
      </c>
      <c r="BY105" s="10">
        <v>3.741657</v>
      </c>
      <c r="BZ105" s="10">
        <v>3.391165</v>
      </c>
      <c r="CA105" s="10">
        <v>3.3166250000000002</v>
      </c>
      <c r="CB105" s="10">
        <v>3.741657</v>
      </c>
      <c r="CC105" s="10">
        <v>3.6742349999999999</v>
      </c>
      <c r="CD105" s="10">
        <v>3.807887</v>
      </c>
      <c r="CE105" s="10">
        <v>3.741657</v>
      </c>
      <c r="CF105" s="10">
        <v>3.781234</v>
      </c>
      <c r="CG105" s="10">
        <v>3.741657</v>
      </c>
      <c r="CH105" s="10">
        <v>3.4478789999999999</v>
      </c>
      <c r="CI105" s="10">
        <v>3.0822069999999999</v>
      </c>
      <c r="CJ105" s="10">
        <v>3.4191099999999999</v>
      </c>
      <c r="CK105" s="10">
        <v>3.2427809999999999</v>
      </c>
      <c r="CL105" s="10">
        <v>3</v>
      </c>
      <c r="CM105" s="10">
        <v>3.299677</v>
      </c>
      <c r="CN105" s="10">
        <v>3.391165</v>
      </c>
      <c r="CO105" s="10">
        <v>3.24037</v>
      </c>
      <c r="CP105" s="10">
        <v>3.5355340000000002</v>
      </c>
      <c r="CQ105" s="10">
        <v>3.3745910000000001</v>
      </c>
      <c r="CR105" s="10">
        <v>3.464102</v>
      </c>
      <c r="CS105" s="10">
        <v>3.3166250000000002</v>
      </c>
      <c r="CT105" s="10">
        <v>3.0822069999999999</v>
      </c>
      <c r="CU105" s="10">
        <v>2.5250509999999999</v>
      </c>
      <c r="CV105" s="10">
        <v>3.24037</v>
      </c>
      <c r="CW105" s="10">
        <v>3</v>
      </c>
      <c r="CX105" s="10">
        <v>3.0822069999999999</v>
      </c>
      <c r="CY105" s="10">
        <v>0</v>
      </c>
      <c r="CZ105" s="10"/>
      <c r="DA105" s="10"/>
      <c r="DB105" s="10"/>
      <c r="DC105" s="10"/>
      <c r="DD105" s="10"/>
      <c r="DE105" s="10"/>
      <c r="DF105" s="10"/>
      <c r="DG105" s="10"/>
      <c r="DH105" s="10"/>
      <c r="DI105" s="10"/>
      <c r="DJ105" s="10"/>
      <c r="DK105" s="10"/>
      <c r="DL105" s="10"/>
      <c r="DM105" s="10"/>
      <c r="DN105" s="10"/>
      <c r="DO105" s="10"/>
      <c r="DP105" s="10"/>
      <c r="DQ105" s="10"/>
      <c r="DR105" s="10"/>
      <c r="DS105" s="10"/>
      <c r="DT105" s="10"/>
      <c r="DU105" s="10"/>
      <c r="DV105" s="10"/>
      <c r="DW105" s="10"/>
      <c r="DX105" s="10"/>
      <c r="DY105" s="10"/>
      <c r="DZ105" s="10"/>
      <c r="EA105" s="10"/>
      <c r="EB105" s="10"/>
      <c r="EC105" s="10"/>
      <c r="ED105" s="10"/>
      <c r="EE105" s="10"/>
      <c r="EF105" s="10"/>
      <c r="EG105" s="10"/>
      <c r="EH105" s="10"/>
      <c r="EI105" s="10"/>
      <c r="EJ105" s="10"/>
      <c r="EK105" s="10"/>
      <c r="EL105" s="10"/>
      <c r="EM105" s="10"/>
      <c r="EN105" s="10"/>
      <c r="EO105" s="10"/>
      <c r="EP105" s="10"/>
      <c r="EQ105" s="10"/>
      <c r="ER105" s="10"/>
      <c r="ES105" s="10"/>
      <c r="ET105" s="10"/>
      <c r="EU105" s="10"/>
      <c r="EV105" s="10"/>
      <c r="EW105" s="10"/>
      <c r="EX105" s="10"/>
      <c r="EY105" s="10"/>
      <c r="EZ105" s="10"/>
      <c r="FA105" s="10"/>
      <c r="FB105" s="10"/>
      <c r="FC105" s="10"/>
      <c r="FD105" s="10"/>
      <c r="FE105" s="10"/>
      <c r="FF105" s="10"/>
      <c r="FG105" s="10"/>
      <c r="FH105" s="21"/>
    </row>
    <row r="106" spans="1:164">
      <c r="A106" s="373" t="s">
        <v>496</v>
      </c>
      <c r="B106" s="10">
        <v>3.464102</v>
      </c>
      <c r="C106" s="10">
        <v>3.464102</v>
      </c>
      <c r="D106" s="10">
        <v>3.24037</v>
      </c>
      <c r="E106" s="10">
        <v>3.6055510000000002</v>
      </c>
      <c r="F106" s="10">
        <v>3.1622780000000001</v>
      </c>
      <c r="G106" s="10">
        <v>3.3166250000000002</v>
      </c>
      <c r="H106" s="10">
        <v>3.0822069999999999</v>
      </c>
      <c r="I106" s="10">
        <v>3.464102</v>
      </c>
      <c r="J106" s="10">
        <v>3.1622780000000001</v>
      </c>
      <c r="K106" s="10">
        <v>3.0822069999999999</v>
      </c>
      <c r="L106" s="10">
        <v>3.464102</v>
      </c>
      <c r="M106" s="10">
        <v>3</v>
      </c>
      <c r="N106" s="10">
        <v>3.1622780000000001</v>
      </c>
      <c r="O106" s="10">
        <v>3</v>
      </c>
      <c r="P106" s="10">
        <v>3.3166250000000002</v>
      </c>
      <c r="Q106" s="10">
        <v>3.3166250000000002</v>
      </c>
      <c r="R106" s="10">
        <v>2.915476</v>
      </c>
      <c r="S106" s="10">
        <v>3</v>
      </c>
      <c r="T106" s="10">
        <v>3</v>
      </c>
      <c r="U106" s="10">
        <v>2.915476</v>
      </c>
      <c r="V106" s="10">
        <v>3.0822069999999999</v>
      </c>
      <c r="W106" s="10">
        <v>3.464102</v>
      </c>
      <c r="X106" s="10">
        <v>3.464102</v>
      </c>
      <c r="Y106" s="10">
        <v>3.1622780000000001</v>
      </c>
      <c r="Z106" s="10">
        <v>3.391165</v>
      </c>
      <c r="AA106" s="10">
        <v>2.915476</v>
      </c>
      <c r="AB106" s="10">
        <v>3.0010560000000002</v>
      </c>
      <c r="AC106" s="10">
        <v>3</v>
      </c>
      <c r="AD106" s="10">
        <v>2.915476</v>
      </c>
      <c r="AE106" s="10">
        <v>3.24037</v>
      </c>
      <c r="AF106" s="10">
        <v>3.0822069999999999</v>
      </c>
      <c r="AG106" s="10">
        <v>3.6055510000000002</v>
      </c>
      <c r="AH106" s="10">
        <v>3.24037</v>
      </c>
      <c r="AI106" s="10">
        <v>2.828427</v>
      </c>
      <c r="AJ106" s="10">
        <v>3.0822069999999999</v>
      </c>
      <c r="AK106" s="10">
        <v>2.915476</v>
      </c>
      <c r="AL106" s="10">
        <v>2.915476</v>
      </c>
      <c r="AM106" s="10">
        <v>3</v>
      </c>
      <c r="AN106" s="10">
        <v>3.1622780000000001</v>
      </c>
      <c r="AO106" s="10">
        <v>2.915476</v>
      </c>
      <c r="AP106" s="10">
        <v>3.1622780000000001</v>
      </c>
      <c r="AQ106" s="10">
        <v>3.6055510000000002</v>
      </c>
      <c r="AR106" s="10">
        <v>3.4796100000000001</v>
      </c>
      <c r="AS106" s="10">
        <v>3.4679500000000001</v>
      </c>
      <c r="AT106" s="10">
        <v>3.1261749999999999</v>
      </c>
      <c r="AU106" s="10">
        <v>3.1916060000000002</v>
      </c>
      <c r="AV106" s="10">
        <v>3.6277529999999998</v>
      </c>
      <c r="AW106" s="10">
        <v>3.464102</v>
      </c>
      <c r="AX106" s="10">
        <v>3.4663569999999999</v>
      </c>
      <c r="AY106" s="10">
        <v>3.4663569999999999</v>
      </c>
      <c r="AZ106" s="10">
        <v>3.4663569999999999</v>
      </c>
      <c r="BA106" s="10">
        <v>3.1622780000000001</v>
      </c>
      <c r="BB106" s="10">
        <v>2.828427</v>
      </c>
      <c r="BC106" s="10">
        <v>2.828427</v>
      </c>
      <c r="BD106" s="10">
        <v>2.6457510000000002</v>
      </c>
      <c r="BE106" s="10">
        <v>3</v>
      </c>
      <c r="BF106" s="10">
        <v>3.24037</v>
      </c>
      <c r="BG106" s="10">
        <v>3.1622780000000001</v>
      </c>
      <c r="BH106" s="10">
        <v>3.1622780000000001</v>
      </c>
      <c r="BI106" s="10">
        <v>2.738613</v>
      </c>
      <c r="BJ106" s="10">
        <v>3.24037</v>
      </c>
      <c r="BK106" s="10">
        <v>3.1622780000000001</v>
      </c>
      <c r="BL106" s="10">
        <v>3.391165</v>
      </c>
      <c r="BM106" s="10">
        <v>2.915476</v>
      </c>
      <c r="BN106" s="10">
        <v>3.1622780000000001</v>
      </c>
      <c r="BO106" s="10">
        <v>2.738613</v>
      </c>
      <c r="BP106" s="10">
        <v>3.0847410000000002</v>
      </c>
      <c r="BQ106" s="10">
        <v>3.0822069999999999</v>
      </c>
      <c r="BR106" s="10">
        <v>3.24037</v>
      </c>
      <c r="BS106" s="10">
        <v>3.391165</v>
      </c>
      <c r="BT106" s="10">
        <v>3.1622780000000001</v>
      </c>
      <c r="BU106" s="10">
        <v>3.0822069999999999</v>
      </c>
      <c r="BV106" s="10">
        <v>3.1622780000000001</v>
      </c>
      <c r="BW106" s="10">
        <v>3.5355340000000002</v>
      </c>
      <c r="BX106" s="10">
        <v>3.391165</v>
      </c>
      <c r="BY106" s="10">
        <v>3.6742349999999999</v>
      </c>
      <c r="BZ106" s="10">
        <v>3.0822069999999999</v>
      </c>
      <c r="CA106" s="10">
        <v>2.738613</v>
      </c>
      <c r="CB106" s="10">
        <v>3.3166250000000002</v>
      </c>
      <c r="CC106" s="10">
        <v>3.3166250000000002</v>
      </c>
      <c r="CD106" s="10">
        <v>3.3166250000000002</v>
      </c>
      <c r="CE106" s="10">
        <v>3.3166250000000002</v>
      </c>
      <c r="CF106" s="10">
        <v>3.31758</v>
      </c>
      <c r="CG106" s="10">
        <v>3.6742349999999999</v>
      </c>
      <c r="CH106" s="10">
        <v>2.8566750000000001</v>
      </c>
      <c r="CI106" s="10">
        <v>3.1622780000000001</v>
      </c>
      <c r="CJ106" s="10">
        <v>3.1412939999999998</v>
      </c>
      <c r="CK106" s="10">
        <v>3.0847410000000002</v>
      </c>
      <c r="CL106" s="10">
        <v>2.828427</v>
      </c>
      <c r="CM106" s="10">
        <v>2.8566750000000001</v>
      </c>
      <c r="CN106" s="10">
        <v>3.0822069999999999</v>
      </c>
      <c r="CO106" s="10">
        <v>3.464102</v>
      </c>
      <c r="CP106" s="10">
        <v>3.0822069999999999</v>
      </c>
      <c r="CQ106" s="10">
        <v>2.675929</v>
      </c>
      <c r="CR106" s="10">
        <v>3.464102</v>
      </c>
      <c r="CS106" s="10">
        <v>2.6457510000000002</v>
      </c>
      <c r="CT106" s="10">
        <v>2.738613</v>
      </c>
      <c r="CU106" s="10">
        <v>2.2283080000000002</v>
      </c>
      <c r="CV106" s="10">
        <v>3.0822069999999999</v>
      </c>
      <c r="CW106" s="10">
        <v>3</v>
      </c>
      <c r="CX106" s="10">
        <v>3.3166250000000002</v>
      </c>
      <c r="CY106" s="10">
        <v>3.0822069999999999</v>
      </c>
      <c r="CZ106" s="10">
        <v>0</v>
      </c>
      <c r="DA106" s="10"/>
      <c r="DB106" s="10"/>
      <c r="DC106" s="10"/>
      <c r="DD106" s="10"/>
      <c r="DE106" s="10"/>
      <c r="DF106" s="10"/>
      <c r="DG106" s="10"/>
      <c r="DH106" s="10"/>
      <c r="DI106" s="10"/>
      <c r="DJ106" s="10"/>
      <c r="DK106" s="10"/>
      <c r="DL106" s="10"/>
      <c r="DM106" s="10"/>
      <c r="DN106" s="10"/>
      <c r="DO106" s="10"/>
      <c r="DP106" s="10"/>
      <c r="DQ106" s="10"/>
      <c r="DR106" s="10"/>
      <c r="DS106" s="10"/>
      <c r="DT106" s="10"/>
      <c r="DU106" s="10"/>
      <c r="DV106" s="10"/>
      <c r="DW106" s="10"/>
      <c r="DX106" s="10"/>
      <c r="DY106" s="10"/>
      <c r="DZ106" s="10"/>
      <c r="EA106" s="10"/>
      <c r="EB106" s="10"/>
      <c r="EC106" s="10"/>
      <c r="ED106" s="10"/>
      <c r="EE106" s="10"/>
      <c r="EF106" s="10"/>
      <c r="EG106" s="10"/>
      <c r="EH106" s="10"/>
      <c r="EI106" s="10"/>
      <c r="EJ106" s="10"/>
      <c r="EK106" s="10"/>
      <c r="EL106" s="10"/>
      <c r="EM106" s="10"/>
      <c r="EN106" s="10"/>
      <c r="EO106" s="10"/>
      <c r="EP106" s="10"/>
      <c r="EQ106" s="10"/>
      <c r="ER106" s="10"/>
      <c r="ES106" s="10"/>
      <c r="ET106" s="10"/>
      <c r="EU106" s="10"/>
      <c r="EV106" s="10"/>
      <c r="EW106" s="10"/>
      <c r="EX106" s="10"/>
      <c r="EY106" s="10"/>
      <c r="EZ106" s="10"/>
      <c r="FA106" s="10"/>
      <c r="FB106" s="10"/>
      <c r="FC106" s="10"/>
      <c r="FD106" s="10"/>
      <c r="FE106" s="10"/>
      <c r="FF106" s="10"/>
      <c r="FG106" s="10"/>
      <c r="FH106" s="21"/>
    </row>
    <row r="107" spans="1:164">
      <c r="A107" s="373" t="s">
        <v>498</v>
      </c>
      <c r="B107" s="10">
        <v>3.6055510000000002</v>
      </c>
      <c r="C107" s="10">
        <v>3.6742349999999999</v>
      </c>
      <c r="D107" s="10">
        <v>3.1622780000000001</v>
      </c>
      <c r="E107" s="10">
        <v>3.741657</v>
      </c>
      <c r="F107" s="10">
        <v>3.6055510000000002</v>
      </c>
      <c r="G107" s="10">
        <v>3.8729830000000001</v>
      </c>
      <c r="H107" s="10">
        <v>3.1622780000000001</v>
      </c>
      <c r="I107" s="10">
        <v>3.807887</v>
      </c>
      <c r="J107" s="10">
        <v>3.6055510000000002</v>
      </c>
      <c r="K107" s="10">
        <v>3.3166250000000002</v>
      </c>
      <c r="L107" s="10">
        <v>3.6742349999999999</v>
      </c>
      <c r="M107" s="10">
        <v>3.24037</v>
      </c>
      <c r="N107" s="10">
        <v>3.6742349999999999</v>
      </c>
      <c r="O107" s="10">
        <v>3.464102</v>
      </c>
      <c r="P107" s="10">
        <v>3.6742349999999999</v>
      </c>
      <c r="Q107" s="10">
        <v>3.3166250000000002</v>
      </c>
      <c r="R107" s="10">
        <v>3.6055510000000002</v>
      </c>
      <c r="S107" s="10">
        <v>3.24037</v>
      </c>
      <c r="T107" s="10">
        <v>3.3166250000000002</v>
      </c>
      <c r="U107" s="10">
        <v>2.6457510000000002</v>
      </c>
      <c r="V107" s="10">
        <v>2.738613</v>
      </c>
      <c r="W107" s="10">
        <v>3.5355340000000002</v>
      </c>
      <c r="X107" s="10">
        <v>3.6742349999999999</v>
      </c>
      <c r="Y107" s="10">
        <v>3.391165</v>
      </c>
      <c r="Z107" s="10">
        <v>3.5355340000000002</v>
      </c>
      <c r="AA107" s="10">
        <v>3.24037</v>
      </c>
      <c r="AB107" s="10">
        <v>3.0832350000000002</v>
      </c>
      <c r="AC107" s="10">
        <v>3.391165</v>
      </c>
      <c r="AD107" s="10">
        <v>3</v>
      </c>
      <c r="AE107" s="10">
        <v>3.3166250000000002</v>
      </c>
      <c r="AF107" s="10">
        <v>3.24037</v>
      </c>
      <c r="AG107" s="10">
        <v>3.807887</v>
      </c>
      <c r="AH107" s="10">
        <v>3.0822069999999999</v>
      </c>
      <c r="AI107" s="10">
        <v>3.1622780000000001</v>
      </c>
      <c r="AJ107" s="10">
        <v>3.464102</v>
      </c>
      <c r="AK107" s="10">
        <v>3.0822069999999999</v>
      </c>
      <c r="AL107" s="10">
        <v>3.3166250000000002</v>
      </c>
      <c r="AM107" s="10">
        <v>3.3166250000000002</v>
      </c>
      <c r="AN107" s="10">
        <v>3.5355340000000002</v>
      </c>
      <c r="AO107" s="10">
        <v>3.24037</v>
      </c>
      <c r="AP107" s="10">
        <v>3.3166250000000002</v>
      </c>
      <c r="AQ107" s="10">
        <v>4.2426409999999999</v>
      </c>
      <c r="AR107" s="10">
        <v>3.6692819999999999</v>
      </c>
      <c r="AS107" s="10">
        <v>3.9877389999999999</v>
      </c>
      <c r="AT107" s="10">
        <v>3.6199520000000001</v>
      </c>
      <c r="AU107" s="10">
        <v>3.5617899999999998</v>
      </c>
      <c r="AV107" s="10">
        <v>3.6584660000000002</v>
      </c>
      <c r="AW107" s="10">
        <v>3.464102</v>
      </c>
      <c r="AX107" s="10">
        <v>3.676361</v>
      </c>
      <c r="AY107" s="10">
        <v>3.676361</v>
      </c>
      <c r="AZ107" s="10">
        <v>3.676361</v>
      </c>
      <c r="BA107" s="10">
        <v>2.828427</v>
      </c>
      <c r="BB107" s="10">
        <v>2.828427</v>
      </c>
      <c r="BC107" s="10">
        <v>3.1622780000000001</v>
      </c>
      <c r="BD107" s="10">
        <v>2.828427</v>
      </c>
      <c r="BE107" s="10">
        <v>3.24037</v>
      </c>
      <c r="BF107" s="10">
        <v>3.24037</v>
      </c>
      <c r="BG107" s="10">
        <v>3.391165</v>
      </c>
      <c r="BH107" s="10">
        <v>3.6055510000000002</v>
      </c>
      <c r="BI107" s="10">
        <v>2.738613</v>
      </c>
      <c r="BJ107" s="10">
        <v>3</v>
      </c>
      <c r="BK107" s="10">
        <v>3.3166250000000002</v>
      </c>
      <c r="BL107" s="10">
        <v>3.5355340000000002</v>
      </c>
      <c r="BM107" s="10">
        <v>2.915476</v>
      </c>
      <c r="BN107" s="10">
        <v>3.3166250000000002</v>
      </c>
      <c r="BO107" s="10">
        <v>3.1622780000000001</v>
      </c>
      <c r="BP107" s="10">
        <v>3.3189799999999998</v>
      </c>
      <c r="BQ107" s="10">
        <v>3.1622780000000001</v>
      </c>
      <c r="BR107" s="10">
        <v>3.3166250000000002</v>
      </c>
      <c r="BS107" s="10">
        <v>3.6055510000000002</v>
      </c>
      <c r="BT107" s="10">
        <v>3.5355340000000002</v>
      </c>
      <c r="BU107" s="10">
        <v>3.3166250000000002</v>
      </c>
      <c r="BV107" s="10">
        <v>3.5355340000000002</v>
      </c>
      <c r="BW107" s="10">
        <v>3.8729830000000001</v>
      </c>
      <c r="BX107" s="10">
        <v>3.8729830000000001</v>
      </c>
      <c r="BY107" s="10">
        <v>3.9370039999999999</v>
      </c>
      <c r="BZ107" s="10">
        <v>3.0822069999999999</v>
      </c>
      <c r="CA107" s="10">
        <v>2.828427</v>
      </c>
      <c r="CB107" s="10">
        <v>3.6742349999999999</v>
      </c>
      <c r="CC107" s="10">
        <v>3.6055510000000002</v>
      </c>
      <c r="CD107" s="10">
        <v>3.464102</v>
      </c>
      <c r="CE107" s="10">
        <v>3.464102</v>
      </c>
      <c r="CF107" s="10">
        <v>3.5364300000000002</v>
      </c>
      <c r="CG107" s="10">
        <v>3.807887</v>
      </c>
      <c r="CH107" s="10">
        <v>3.0633919999999999</v>
      </c>
      <c r="CI107" s="10">
        <v>2.915476</v>
      </c>
      <c r="CJ107" s="10">
        <v>3.4304489999999999</v>
      </c>
      <c r="CK107" s="10">
        <v>3.1647479999999999</v>
      </c>
      <c r="CL107" s="10">
        <v>3</v>
      </c>
      <c r="CM107" s="10">
        <v>3.0633919999999999</v>
      </c>
      <c r="CN107" s="10">
        <v>3.3166250000000002</v>
      </c>
      <c r="CO107" s="10">
        <v>3.6055510000000002</v>
      </c>
      <c r="CP107" s="10">
        <v>3.3166250000000002</v>
      </c>
      <c r="CQ107" s="10">
        <v>3.0633919999999999</v>
      </c>
      <c r="CR107" s="10">
        <v>3.807887</v>
      </c>
      <c r="CS107" s="10">
        <v>2.828427</v>
      </c>
      <c r="CT107" s="10">
        <v>2.828427</v>
      </c>
      <c r="CU107" s="10">
        <v>2.8394370000000002</v>
      </c>
      <c r="CV107" s="10">
        <v>3.3166250000000002</v>
      </c>
      <c r="CW107" s="10">
        <v>3.24037</v>
      </c>
      <c r="CX107" s="10">
        <v>3.741657</v>
      </c>
      <c r="CY107" s="10">
        <v>3.6742349999999999</v>
      </c>
      <c r="CZ107" s="10">
        <v>3</v>
      </c>
      <c r="DA107" s="10">
        <v>0</v>
      </c>
      <c r="DB107" s="10"/>
      <c r="DC107" s="10"/>
      <c r="DD107" s="10"/>
      <c r="DE107" s="10"/>
      <c r="DF107" s="10"/>
      <c r="DG107" s="10"/>
      <c r="DH107" s="10"/>
      <c r="DI107" s="10"/>
      <c r="DJ107" s="10"/>
      <c r="DK107" s="10"/>
      <c r="DL107" s="10"/>
      <c r="DM107" s="10"/>
      <c r="DN107" s="10"/>
      <c r="DO107" s="10"/>
      <c r="DP107" s="10"/>
      <c r="DQ107" s="10"/>
      <c r="DR107" s="10"/>
      <c r="DS107" s="10"/>
      <c r="DT107" s="10"/>
      <c r="DU107" s="10"/>
      <c r="DV107" s="10"/>
      <c r="DW107" s="10"/>
      <c r="DX107" s="10"/>
      <c r="DY107" s="10"/>
      <c r="DZ107" s="10"/>
      <c r="EA107" s="10"/>
      <c r="EB107" s="10"/>
      <c r="EC107" s="10"/>
      <c r="ED107" s="10"/>
      <c r="EE107" s="10"/>
      <c r="EF107" s="10"/>
      <c r="EG107" s="10"/>
      <c r="EH107" s="10"/>
      <c r="EI107" s="10"/>
      <c r="EJ107" s="10"/>
      <c r="EK107" s="10"/>
      <c r="EL107" s="10"/>
      <c r="EM107" s="10"/>
      <c r="EN107" s="10"/>
      <c r="EO107" s="10"/>
      <c r="EP107" s="10"/>
      <c r="EQ107" s="10"/>
      <c r="ER107" s="10"/>
      <c r="ES107" s="10"/>
      <c r="ET107" s="10"/>
      <c r="EU107" s="10"/>
      <c r="EV107" s="10"/>
      <c r="EW107" s="10"/>
      <c r="EX107" s="10"/>
      <c r="EY107" s="10"/>
      <c r="EZ107" s="10"/>
      <c r="FA107" s="10"/>
      <c r="FB107" s="10"/>
      <c r="FC107" s="10"/>
      <c r="FD107" s="10"/>
      <c r="FE107" s="10"/>
      <c r="FF107" s="10"/>
      <c r="FG107" s="10"/>
      <c r="FH107" s="21"/>
    </row>
    <row r="108" spans="1:164">
      <c r="A108" s="373" t="s">
        <v>499</v>
      </c>
      <c r="B108" s="10">
        <v>3</v>
      </c>
      <c r="C108" s="10">
        <v>2.915476</v>
      </c>
      <c r="D108" s="10">
        <v>3</v>
      </c>
      <c r="E108" s="10">
        <v>3.3166250000000002</v>
      </c>
      <c r="F108" s="10">
        <v>3.3166250000000002</v>
      </c>
      <c r="G108" s="10">
        <v>3.5355340000000002</v>
      </c>
      <c r="H108" s="10">
        <v>2.828427</v>
      </c>
      <c r="I108" s="10">
        <v>3.24037</v>
      </c>
      <c r="J108" s="10">
        <v>3.1622780000000001</v>
      </c>
      <c r="K108" s="10">
        <v>3</v>
      </c>
      <c r="L108" s="10">
        <v>3.391165</v>
      </c>
      <c r="M108" s="10">
        <v>2.915476</v>
      </c>
      <c r="N108" s="10">
        <v>3.464102</v>
      </c>
      <c r="O108" s="10">
        <v>3</v>
      </c>
      <c r="P108" s="10">
        <v>3.24037</v>
      </c>
      <c r="Q108" s="10">
        <v>3.24037</v>
      </c>
      <c r="R108" s="10">
        <v>3.391165</v>
      </c>
      <c r="S108" s="10">
        <v>2.828427</v>
      </c>
      <c r="T108" s="10">
        <v>2.828427</v>
      </c>
      <c r="U108" s="10">
        <v>2.5495100000000002</v>
      </c>
      <c r="V108" s="10">
        <v>2.5495100000000002</v>
      </c>
      <c r="W108" s="10">
        <v>3.1622780000000001</v>
      </c>
      <c r="X108" s="10">
        <v>3.3166250000000002</v>
      </c>
      <c r="Y108" s="10">
        <v>3.1622780000000001</v>
      </c>
      <c r="Z108" s="10">
        <v>3.0822069999999999</v>
      </c>
      <c r="AA108" s="10">
        <v>2.5495100000000002</v>
      </c>
      <c r="AB108" s="10">
        <v>2.73977</v>
      </c>
      <c r="AC108" s="10">
        <v>3</v>
      </c>
      <c r="AD108" s="10">
        <v>3</v>
      </c>
      <c r="AE108" s="10">
        <v>3</v>
      </c>
      <c r="AF108" s="10">
        <v>2.915476</v>
      </c>
      <c r="AG108" s="10">
        <v>3.3166250000000002</v>
      </c>
      <c r="AH108" s="10">
        <v>2.915476</v>
      </c>
      <c r="AI108" s="10">
        <v>2.6457510000000002</v>
      </c>
      <c r="AJ108" s="10">
        <v>2.915476</v>
      </c>
      <c r="AK108" s="10">
        <v>2.5495100000000002</v>
      </c>
      <c r="AL108" s="10">
        <v>3.1622780000000001</v>
      </c>
      <c r="AM108" s="10">
        <v>3</v>
      </c>
      <c r="AN108" s="10">
        <v>3.24037</v>
      </c>
      <c r="AO108" s="10">
        <v>2.915476</v>
      </c>
      <c r="AP108" s="10">
        <v>3.0822069999999999</v>
      </c>
      <c r="AQ108" s="10">
        <v>4</v>
      </c>
      <c r="AR108" s="10">
        <v>3.388134</v>
      </c>
      <c r="AS108" s="10">
        <v>3.5969120000000001</v>
      </c>
      <c r="AT108" s="10">
        <v>3.107345</v>
      </c>
      <c r="AU108" s="10">
        <v>3.118023</v>
      </c>
      <c r="AV108" s="10">
        <v>3.2224789999999999</v>
      </c>
      <c r="AW108" s="10">
        <v>3.391165</v>
      </c>
      <c r="AX108" s="10">
        <v>3.3189799999999998</v>
      </c>
      <c r="AY108" s="10">
        <v>3.3189799999999998</v>
      </c>
      <c r="AZ108" s="10">
        <v>3.3189799999999998</v>
      </c>
      <c r="BA108" s="10">
        <v>2.915476</v>
      </c>
      <c r="BB108" s="10">
        <v>2.738613</v>
      </c>
      <c r="BC108" s="10">
        <v>2.828427</v>
      </c>
      <c r="BD108" s="10">
        <v>2.6457510000000002</v>
      </c>
      <c r="BE108" s="10">
        <v>3</v>
      </c>
      <c r="BF108" s="10">
        <v>3</v>
      </c>
      <c r="BG108" s="10">
        <v>3.1622780000000001</v>
      </c>
      <c r="BH108" s="10">
        <v>3.1622780000000001</v>
      </c>
      <c r="BI108" s="10">
        <v>2.4494899999999999</v>
      </c>
      <c r="BJ108" s="10">
        <v>2.828427</v>
      </c>
      <c r="BK108" s="10">
        <v>3.464102</v>
      </c>
      <c r="BL108" s="10">
        <v>3.0822069999999999</v>
      </c>
      <c r="BM108" s="10">
        <v>2.345208</v>
      </c>
      <c r="BN108" s="10">
        <v>3.0822069999999999</v>
      </c>
      <c r="BO108" s="10">
        <v>2.738613</v>
      </c>
      <c r="BP108" s="10">
        <v>2.9181550000000001</v>
      </c>
      <c r="BQ108" s="10">
        <v>3</v>
      </c>
      <c r="BR108" s="10">
        <v>3.1622780000000001</v>
      </c>
      <c r="BS108" s="10">
        <v>3.464102</v>
      </c>
      <c r="BT108" s="10">
        <v>3.24037</v>
      </c>
      <c r="BU108" s="10">
        <v>2.828427</v>
      </c>
      <c r="BV108" s="10">
        <v>3.1622780000000001</v>
      </c>
      <c r="BW108" s="10">
        <v>3.6742349999999999</v>
      </c>
      <c r="BX108" s="10">
        <v>3.6742349999999999</v>
      </c>
      <c r="BY108" s="10">
        <v>3.6742349999999999</v>
      </c>
      <c r="BZ108" s="10">
        <v>2.828427</v>
      </c>
      <c r="CA108" s="10">
        <v>2.6457510000000002</v>
      </c>
      <c r="CB108" s="10">
        <v>3.24037</v>
      </c>
      <c r="CC108" s="10">
        <v>3.1622780000000001</v>
      </c>
      <c r="CD108" s="10">
        <v>3.3166250000000002</v>
      </c>
      <c r="CE108" s="10">
        <v>3.391165</v>
      </c>
      <c r="CF108" s="10">
        <v>3.2413479999999999</v>
      </c>
      <c r="CG108" s="10">
        <v>3.6055510000000002</v>
      </c>
      <c r="CH108" s="10">
        <v>2.6238079999999999</v>
      </c>
      <c r="CI108" s="10">
        <v>2.6457510000000002</v>
      </c>
      <c r="CJ108" s="10">
        <v>3.0443349999999998</v>
      </c>
      <c r="CK108" s="10">
        <v>2.5525730000000002</v>
      </c>
      <c r="CL108" s="10">
        <v>2.6457510000000002</v>
      </c>
      <c r="CM108" s="10">
        <v>2.4257719999999998</v>
      </c>
      <c r="CN108" s="10">
        <v>2.738613</v>
      </c>
      <c r="CO108" s="10">
        <v>3.3166250000000002</v>
      </c>
      <c r="CP108" s="10">
        <v>2.828427</v>
      </c>
      <c r="CQ108" s="10">
        <v>2.5267309999999998</v>
      </c>
      <c r="CR108" s="10">
        <v>3.24037</v>
      </c>
      <c r="CS108" s="10">
        <v>2.6457510000000002</v>
      </c>
      <c r="CT108" s="10">
        <v>2.5495100000000002</v>
      </c>
      <c r="CU108" s="10">
        <v>2.4977</v>
      </c>
      <c r="CV108" s="10">
        <v>3.1622780000000001</v>
      </c>
      <c r="CW108" s="10">
        <v>3.24037</v>
      </c>
      <c r="CX108" s="10">
        <v>3.3166250000000002</v>
      </c>
      <c r="CY108" s="10">
        <v>3.5355340000000002</v>
      </c>
      <c r="CZ108" s="10">
        <v>2.6457510000000002</v>
      </c>
      <c r="DA108" s="10">
        <v>2.5495100000000002</v>
      </c>
      <c r="DB108" s="10">
        <v>0</v>
      </c>
      <c r="DC108" s="10"/>
      <c r="DD108" s="10"/>
      <c r="DE108" s="10"/>
      <c r="DF108" s="10"/>
      <c r="DG108" s="10"/>
      <c r="DH108" s="10"/>
      <c r="DI108" s="10"/>
      <c r="DJ108" s="10"/>
      <c r="DK108" s="10"/>
      <c r="DL108" s="10"/>
      <c r="DM108" s="10"/>
      <c r="DN108" s="10"/>
      <c r="DO108" s="10"/>
      <c r="DP108" s="10"/>
      <c r="DQ108" s="10"/>
      <c r="DR108" s="10"/>
      <c r="DS108" s="10"/>
      <c r="DT108" s="10"/>
      <c r="DU108" s="10"/>
      <c r="DV108" s="10"/>
      <c r="DW108" s="10"/>
      <c r="DX108" s="10"/>
      <c r="DY108" s="10"/>
      <c r="DZ108" s="10"/>
      <c r="EA108" s="10"/>
      <c r="EB108" s="10"/>
      <c r="EC108" s="10"/>
      <c r="ED108" s="10"/>
      <c r="EE108" s="10"/>
      <c r="EF108" s="10"/>
      <c r="EG108" s="10"/>
      <c r="EH108" s="10"/>
      <c r="EI108" s="10"/>
      <c r="EJ108" s="10"/>
      <c r="EK108" s="10"/>
      <c r="EL108" s="10"/>
      <c r="EM108" s="10"/>
      <c r="EN108" s="10"/>
      <c r="EO108" s="10"/>
      <c r="EP108" s="10"/>
      <c r="EQ108" s="10"/>
      <c r="ER108" s="10"/>
      <c r="ES108" s="10"/>
      <c r="ET108" s="10"/>
      <c r="EU108" s="10"/>
      <c r="EV108" s="10"/>
      <c r="EW108" s="10"/>
      <c r="EX108" s="10"/>
      <c r="EY108" s="10"/>
      <c r="EZ108" s="10"/>
      <c r="FA108" s="10"/>
      <c r="FB108" s="10"/>
      <c r="FC108" s="10"/>
      <c r="FD108" s="10"/>
      <c r="FE108" s="10"/>
      <c r="FF108" s="10"/>
      <c r="FG108" s="10"/>
      <c r="FH108" s="21"/>
    </row>
    <row r="109" spans="1:164">
      <c r="A109" s="373" t="s">
        <v>500</v>
      </c>
      <c r="B109" s="10">
        <v>3.464102</v>
      </c>
      <c r="C109" s="10">
        <v>3.3166250000000002</v>
      </c>
      <c r="D109" s="10">
        <v>3.464102</v>
      </c>
      <c r="E109" s="10">
        <v>3.6055510000000002</v>
      </c>
      <c r="F109" s="10">
        <v>3.391165</v>
      </c>
      <c r="G109" s="10">
        <v>3.5355340000000002</v>
      </c>
      <c r="H109" s="10">
        <v>3</v>
      </c>
      <c r="I109" s="10">
        <v>2.915476</v>
      </c>
      <c r="J109" s="10">
        <v>2.915476</v>
      </c>
      <c r="K109" s="10">
        <v>3.5355340000000002</v>
      </c>
      <c r="L109" s="10">
        <v>3.391165</v>
      </c>
      <c r="M109" s="10">
        <v>3.3166250000000002</v>
      </c>
      <c r="N109" s="10">
        <v>3.3166250000000002</v>
      </c>
      <c r="O109" s="10">
        <v>3.0822069999999999</v>
      </c>
      <c r="P109" s="10">
        <v>3.1622780000000001</v>
      </c>
      <c r="Q109" s="10">
        <v>3.391165</v>
      </c>
      <c r="R109" s="10">
        <v>3.391165</v>
      </c>
      <c r="S109" s="10">
        <v>3.1622780000000001</v>
      </c>
      <c r="T109" s="10">
        <v>3.5355340000000002</v>
      </c>
      <c r="U109" s="10">
        <v>3</v>
      </c>
      <c r="V109" s="10">
        <v>3.0822069999999999</v>
      </c>
      <c r="W109" s="10">
        <v>3.391165</v>
      </c>
      <c r="X109" s="10">
        <v>3.3166250000000002</v>
      </c>
      <c r="Y109" s="10">
        <v>2.828427</v>
      </c>
      <c r="Z109" s="10">
        <v>3.391165</v>
      </c>
      <c r="AA109" s="10">
        <v>3.24037</v>
      </c>
      <c r="AB109" s="10">
        <v>3.0966300000000002</v>
      </c>
      <c r="AC109" s="10">
        <v>3.5355340000000002</v>
      </c>
      <c r="AD109" s="10">
        <v>3.1622780000000001</v>
      </c>
      <c r="AE109" s="10">
        <v>3.464102</v>
      </c>
      <c r="AF109" s="10">
        <v>2.828427</v>
      </c>
      <c r="AG109" s="10">
        <v>3.391165</v>
      </c>
      <c r="AH109" s="10">
        <v>3.464102</v>
      </c>
      <c r="AI109" s="10">
        <v>2.915476</v>
      </c>
      <c r="AJ109" s="10">
        <v>3.24037</v>
      </c>
      <c r="AK109" s="10">
        <v>3</v>
      </c>
      <c r="AL109" s="10">
        <v>3.0822069999999999</v>
      </c>
      <c r="AM109" s="10">
        <v>2.828427</v>
      </c>
      <c r="AN109" s="10">
        <v>3.3166250000000002</v>
      </c>
      <c r="AO109" s="10">
        <v>3.24037</v>
      </c>
      <c r="AP109" s="10">
        <v>3.391165</v>
      </c>
      <c r="AQ109" s="10">
        <v>3.5355340000000002</v>
      </c>
      <c r="AR109" s="10">
        <v>3.566621</v>
      </c>
      <c r="AS109" s="10">
        <v>3.6984170000000001</v>
      </c>
      <c r="AT109" s="10">
        <v>3.227732</v>
      </c>
      <c r="AU109" s="10">
        <v>3.3851260000000001</v>
      </c>
      <c r="AV109" s="10">
        <v>3.4478789999999999</v>
      </c>
      <c r="AW109" s="10">
        <v>3.5355340000000002</v>
      </c>
      <c r="AX109" s="10">
        <v>3.6077180000000002</v>
      </c>
      <c r="AY109" s="10">
        <v>3.6077180000000002</v>
      </c>
      <c r="AZ109" s="10">
        <v>3.6077180000000002</v>
      </c>
      <c r="BA109" s="10">
        <v>3.24037</v>
      </c>
      <c r="BB109" s="10">
        <v>3.1622780000000001</v>
      </c>
      <c r="BC109" s="10">
        <v>2.828427</v>
      </c>
      <c r="BD109" s="10">
        <v>2.915476</v>
      </c>
      <c r="BE109" s="10">
        <v>3.391165</v>
      </c>
      <c r="BF109" s="10">
        <v>3</v>
      </c>
      <c r="BG109" s="10">
        <v>3.1622780000000001</v>
      </c>
      <c r="BH109" s="10">
        <v>3</v>
      </c>
      <c r="BI109" s="10">
        <v>2.738613</v>
      </c>
      <c r="BJ109" s="10">
        <v>3.3166250000000002</v>
      </c>
      <c r="BK109" s="10">
        <v>3.3166250000000002</v>
      </c>
      <c r="BL109" s="10">
        <v>3.391165</v>
      </c>
      <c r="BM109" s="10">
        <v>3</v>
      </c>
      <c r="BN109" s="10">
        <v>3.24037</v>
      </c>
      <c r="BO109" s="10">
        <v>3.1622780000000001</v>
      </c>
      <c r="BP109" s="10">
        <v>2.9181550000000001</v>
      </c>
      <c r="BQ109" s="10">
        <v>3.1622780000000001</v>
      </c>
      <c r="BR109" s="10">
        <v>3.464102</v>
      </c>
      <c r="BS109" s="10">
        <v>3.0822069999999999</v>
      </c>
      <c r="BT109" s="10">
        <v>3.0822069999999999</v>
      </c>
      <c r="BU109" s="10">
        <v>3.3166250000000002</v>
      </c>
      <c r="BV109" s="10">
        <v>3.464102</v>
      </c>
      <c r="BW109" s="10">
        <v>3.9370039999999999</v>
      </c>
      <c r="BX109" s="10">
        <v>3.391165</v>
      </c>
      <c r="BY109" s="10">
        <v>3.741657</v>
      </c>
      <c r="BZ109" s="10">
        <v>2.5495100000000002</v>
      </c>
      <c r="CA109" s="10">
        <v>2.5495100000000002</v>
      </c>
      <c r="CB109" s="10">
        <v>3.391165</v>
      </c>
      <c r="CC109" s="10">
        <v>3.391165</v>
      </c>
      <c r="CD109" s="10">
        <v>3.464102</v>
      </c>
      <c r="CE109" s="10">
        <v>3.391165</v>
      </c>
      <c r="CF109" s="10">
        <v>3.4769410000000001</v>
      </c>
      <c r="CG109" s="10">
        <v>3.741657</v>
      </c>
      <c r="CH109" s="10">
        <v>2.9812530000000002</v>
      </c>
      <c r="CI109" s="10">
        <v>3.391165</v>
      </c>
      <c r="CJ109" s="10">
        <v>3.2511450000000002</v>
      </c>
      <c r="CK109" s="10">
        <v>2.7414649999999998</v>
      </c>
      <c r="CL109" s="10">
        <v>2.915476</v>
      </c>
      <c r="CM109" s="10">
        <v>2.5274230000000002</v>
      </c>
      <c r="CN109" s="10">
        <v>2.828427</v>
      </c>
      <c r="CO109" s="10">
        <v>3.464102</v>
      </c>
      <c r="CP109" s="10">
        <v>3.3166250000000002</v>
      </c>
      <c r="CQ109" s="10">
        <v>2.896182</v>
      </c>
      <c r="CR109" s="10">
        <v>3.3166250000000002</v>
      </c>
      <c r="CS109" s="10">
        <v>2.915476</v>
      </c>
      <c r="CT109" s="10">
        <v>3.1622780000000001</v>
      </c>
      <c r="CU109" s="10">
        <v>3.081426</v>
      </c>
      <c r="CV109" s="10">
        <v>3.5355340000000002</v>
      </c>
      <c r="CW109" s="10">
        <v>3.0822069999999999</v>
      </c>
      <c r="CX109" s="10">
        <v>3.391165</v>
      </c>
      <c r="CY109" s="10">
        <v>3.464102</v>
      </c>
      <c r="CZ109" s="10">
        <v>3.0822069999999999</v>
      </c>
      <c r="DA109" s="10">
        <v>3.5355340000000002</v>
      </c>
      <c r="DB109" s="10">
        <v>3</v>
      </c>
      <c r="DC109" s="10">
        <v>0</v>
      </c>
      <c r="DD109" s="10"/>
      <c r="DE109" s="10"/>
      <c r="DF109" s="10"/>
      <c r="DG109" s="10"/>
      <c r="DH109" s="10"/>
      <c r="DI109" s="10"/>
      <c r="DJ109" s="10"/>
      <c r="DK109" s="10"/>
      <c r="DL109" s="10"/>
      <c r="DM109" s="10"/>
      <c r="DN109" s="10"/>
      <c r="DO109" s="10"/>
      <c r="DP109" s="10"/>
      <c r="DQ109" s="10"/>
      <c r="DR109" s="10"/>
      <c r="DS109" s="10"/>
      <c r="DT109" s="10"/>
      <c r="DU109" s="10"/>
      <c r="DV109" s="10"/>
      <c r="DW109" s="10"/>
      <c r="DX109" s="10"/>
      <c r="DY109" s="10"/>
      <c r="DZ109" s="10"/>
      <c r="EA109" s="10"/>
      <c r="EB109" s="10"/>
      <c r="EC109" s="10"/>
      <c r="ED109" s="10"/>
      <c r="EE109" s="10"/>
      <c r="EF109" s="10"/>
      <c r="EG109" s="10"/>
      <c r="EH109" s="10"/>
      <c r="EI109" s="10"/>
      <c r="EJ109" s="10"/>
      <c r="EK109" s="10"/>
      <c r="EL109" s="10"/>
      <c r="EM109" s="10"/>
      <c r="EN109" s="10"/>
      <c r="EO109" s="10"/>
      <c r="EP109" s="10"/>
      <c r="EQ109" s="10"/>
      <c r="ER109" s="10"/>
      <c r="ES109" s="10"/>
      <c r="ET109" s="10"/>
      <c r="EU109" s="10"/>
      <c r="EV109" s="10"/>
      <c r="EW109" s="10"/>
      <c r="EX109" s="10"/>
      <c r="EY109" s="10"/>
      <c r="EZ109" s="10"/>
      <c r="FA109" s="10"/>
      <c r="FB109" s="10"/>
      <c r="FC109" s="10"/>
      <c r="FD109" s="10"/>
      <c r="FE109" s="10"/>
      <c r="FF109" s="10"/>
      <c r="FG109" s="10"/>
      <c r="FH109" s="21"/>
    </row>
    <row r="110" spans="1:164">
      <c r="A110" s="373" t="s">
        <v>501</v>
      </c>
      <c r="B110" s="10">
        <v>3.24037</v>
      </c>
      <c r="C110" s="10">
        <v>3.1622780000000001</v>
      </c>
      <c r="D110" s="10">
        <v>3.1622780000000001</v>
      </c>
      <c r="E110" s="10">
        <v>3.1622780000000001</v>
      </c>
      <c r="F110" s="10">
        <v>3</v>
      </c>
      <c r="G110" s="10">
        <v>3.391165</v>
      </c>
      <c r="H110" s="10">
        <v>3.24037</v>
      </c>
      <c r="I110" s="10">
        <v>3.391165</v>
      </c>
      <c r="J110" s="10">
        <v>2.915476</v>
      </c>
      <c r="K110" s="10">
        <v>3.391165</v>
      </c>
      <c r="L110" s="10">
        <v>3.5355340000000002</v>
      </c>
      <c r="M110" s="10">
        <v>3.3166250000000002</v>
      </c>
      <c r="N110" s="10">
        <v>3.5355340000000002</v>
      </c>
      <c r="O110" s="10">
        <v>2.828427</v>
      </c>
      <c r="P110" s="10">
        <v>3.24037</v>
      </c>
      <c r="Q110" s="10">
        <v>3.24037</v>
      </c>
      <c r="R110" s="10">
        <v>3.6055510000000002</v>
      </c>
      <c r="S110" s="10">
        <v>2.915476</v>
      </c>
      <c r="T110" s="10">
        <v>3.391165</v>
      </c>
      <c r="U110" s="10">
        <v>2.828427</v>
      </c>
      <c r="V110" s="10">
        <v>3.1622780000000001</v>
      </c>
      <c r="W110" s="10">
        <v>3.3166250000000002</v>
      </c>
      <c r="X110" s="10">
        <v>3.3166250000000002</v>
      </c>
      <c r="Y110" s="10">
        <v>3</v>
      </c>
      <c r="Z110" s="10">
        <v>3.3166250000000002</v>
      </c>
      <c r="AA110" s="10">
        <v>3.0822069999999999</v>
      </c>
      <c r="AB110" s="10">
        <v>3.183106</v>
      </c>
      <c r="AC110" s="10">
        <v>3.464102</v>
      </c>
      <c r="AD110" s="10">
        <v>3.464102</v>
      </c>
      <c r="AE110" s="10">
        <v>3.391165</v>
      </c>
      <c r="AF110" s="10">
        <v>3</v>
      </c>
      <c r="AG110" s="10">
        <v>3.6742349999999999</v>
      </c>
      <c r="AH110" s="10">
        <v>3.1622780000000001</v>
      </c>
      <c r="AI110" s="10">
        <v>2.828427</v>
      </c>
      <c r="AJ110" s="10">
        <v>3.464102</v>
      </c>
      <c r="AK110" s="10">
        <v>2.915476</v>
      </c>
      <c r="AL110" s="10">
        <v>2.738613</v>
      </c>
      <c r="AM110" s="10">
        <v>3.0822069999999999</v>
      </c>
      <c r="AN110" s="10">
        <v>2.5495100000000002</v>
      </c>
      <c r="AO110" s="10">
        <v>3.0822069999999999</v>
      </c>
      <c r="AP110" s="10">
        <v>2.915476</v>
      </c>
      <c r="AQ110" s="10">
        <v>3.6742349999999999</v>
      </c>
      <c r="AR110" s="10">
        <v>3.087596</v>
      </c>
      <c r="AS110" s="10">
        <v>3.9097529999999998</v>
      </c>
      <c r="AT110" s="10">
        <v>3.543695</v>
      </c>
      <c r="AU110" s="10">
        <v>3.118023</v>
      </c>
      <c r="AV110" s="10">
        <v>3.2224789999999999</v>
      </c>
      <c r="AW110" s="10">
        <v>3.24037</v>
      </c>
      <c r="AX110" s="10">
        <v>3.6077180000000002</v>
      </c>
      <c r="AY110" s="10">
        <v>3.6077180000000002</v>
      </c>
      <c r="AZ110" s="10">
        <v>3.6077180000000002</v>
      </c>
      <c r="BA110" s="10">
        <v>2.828427</v>
      </c>
      <c r="BB110" s="10">
        <v>2.828427</v>
      </c>
      <c r="BC110" s="10">
        <v>3</v>
      </c>
      <c r="BD110" s="10">
        <v>2.6457510000000002</v>
      </c>
      <c r="BE110" s="10">
        <v>3</v>
      </c>
      <c r="BF110" s="10">
        <v>2.738613</v>
      </c>
      <c r="BG110" s="10">
        <v>3.464102</v>
      </c>
      <c r="BH110" s="10">
        <v>3.391165</v>
      </c>
      <c r="BI110" s="10">
        <v>3.1622780000000001</v>
      </c>
      <c r="BJ110" s="10">
        <v>3.3166250000000002</v>
      </c>
      <c r="BK110" s="10">
        <v>3.6742349999999999</v>
      </c>
      <c r="BL110" s="10">
        <v>3.24037</v>
      </c>
      <c r="BM110" s="10">
        <v>2.828427</v>
      </c>
      <c r="BN110" s="10">
        <v>2.6457510000000002</v>
      </c>
      <c r="BO110" s="10">
        <v>3.1622780000000001</v>
      </c>
      <c r="BP110" s="10">
        <v>3.1647479999999999</v>
      </c>
      <c r="BQ110" s="10">
        <v>2.828427</v>
      </c>
      <c r="BR110" s="10">
        <v>3.1622780000000001</v>
      </c>
      <c r="BS110" s="10">
        <v>3.464102</v>
      </c>
      <c r="BT110" s="10">
        <v>3.5355340000000002</v>
      </c>
      <c r="BU110" s="10">
        <v>3.464102</v>
      </c>
      <c r="BV110" s="10">
        <v>3.6742349999999999</v>
      </c>
      <c r="BW110" s="10">
        <v>4.0620190000000003</v>
      </c>
      <c r="BX110" s="10">
        <v>3.1622780000000001</v>
      </c>
      <c r="BY110" s="10">
        <v>3.8729830000000001</v>
      </c>
      <c r="BZ110" s="10">
        <v>2.828427</v>
      </c>
      <c r="CA110" s="10">
        <v>2.5495100000000002</v>
      </c>
      <c r="CB110" s="10">
        <v>3.391165</v>
      </c>
      <c r="CC110" s="10">
        <v>3.6055510000000002</v>
      </c>
      <c r="CD110" s="10">
        <v>3.1622780000000001</v>
      </c>
      <c r="CE110" s="10">
        <v>2.915476</v>
      </c>
      <c r="CF110" s="10">
        <v>3.410596</v>
      </c>
      <c r="CG110" s="10">
        <v>3.6055510000000002</v>
      </c>
      <c r="CH110" s="10">
        <v>3.2991470000000001</v>
      </c>
      <c r="CI110" s="10">
        <v>3.24037</v>
      </c>
      <c r="CJ110" s="10">
        <v>3.3754710000000001</v>
      </c>
      <c r="CK110" s="10">
        <v>3.0847410000000002</v>
      </c>
      <c r="CL110" s="10">
        <v>3.3166250000000002</v>
      </c>
      <c r="CM110" s="10">
        <v>2.9806659999999998</v>
      </c>
      <c r="CN110" s="10">
        <v>3.391165</v>
      </c>
      <c r="CO110" s="10">
        <v>3.464102</v>
      </c>
      <c r="CP110" s="10">
        <v>3.391165</v>
      </c>
      <c r="CQ110" s="10">
        <v>3.3740730000000001</v>
      </c>
      <c r="CR110" s="10">
        <v>3.6055510000000002</v>
      </c>
      <c r="CS110" s="10">
        <v>3.1622780000000001</v>
      </c>
      <c r="CT110" s="10">
        <v>3.24037</v>
      </c>
      <c r="CU110" s="10">
        <v>3.1363880000000002</v>
      </c>
      <c r="CV110" s="10">
        <v>3.3166250000000002</v>
      </c>
      <c r="CW110" s="10">
        <v>3.24037</v>
      </c>
      <c r="CX110" s="10">
        <v>3.5355340000000002</v>
      </c>
      <c r="CY110" s="10">
        <v>3.6055510000000002</v>
      </c>
      <c r="CZ110" s="10">
        <v>3.1622780000000001</v>
      </c>
      <c r="DA110" s="10">
        <v>3</v>
      </c>
      <c r="DB110" s="10">
        <v>2.828427</v>
      </c>
      <c r="DC110" s="10">
        <v>3.1622780000000001</v>
      </c>
      <c r="DD110" s="10">
        <v>0</v>
      </c>
      <c r="DE110" s="10"/>
      <c r="DF110" s="10"/>
      <c r="DG110" s="10"/>
      <c r="DH110" s="10"/>
      <c r="DI110" s="10"/>
      <c r="DJ110" s="10"/>
      <c r="DK110" s="10"/>
      <c r="DL110" s="10"/>
      <c r="DM110" s="10"/>
      <c r="DN110" s="10"/>
      <c r="DO110" s="10"/>
      <c r="DP110" s="10"/>
      <c r="DQ110" s="10"/>
      <c r="DR110" s="10"/>
      <c r="DS110" s="10"/>
      <c r="DT110" s="10"/>
      <c r="DU110" s="10"/>
      <c r="DV110" s="10"/>
      <c r="DW110" s="10"/>
      <c r="DX110" s="10"/>
      <c r="DY110" s="10"/>
      <c r="DZ110" s="10"/>
      <c r="EA110" s="10"/>
      <c r="EB110" s="10"/>
      <c r="EC110" s="10"/>
      <c r="ED110" s="10"/>
      <c r="EE110" s="10"/>
      <c r="EF110" s="10"/>
      <c r="EG110" s="10"/>
      <c r="EH110" s="10"/>
      <c r="EI110" s="10"/>
      <c r="EJ110" s="10"/>
      <c r="EK110" s="10"/>
      <c r="EL110" s="10"/>
      <c r="EM110" s="10"/>
      <c r="EN110" s="10"/>
      <c r="EO110" s="10"/>
      <c r="EP110" s="10"/>
      <c r="EQ110" s="10"/>
      <c r="ER110" s="10"/>
      <c r="ES110" s="10"/>
      <c r="ET110" s="10"/>
      <c r="EU110" s="10"/>
      <c r="EV110" s="10"/>
      <c r="EW110" s="10"/>
      <c r="EX110" s="10"/>
      <c r="EY110" s="10"/>
      <c r="EZ110" s="10"/>
      <c r="FA110" s="10"/>
      <c r="FB110" s="10"/>
      <c r="FC110" s="10"/>
      <c r="FD110" s="10"/>
      <c r="FE110" s="10"/>
      <c r="FF110" s="10"/>
      <c r="FG110" s="10"/>
      <c r="FH110" s="21"/>
    </row>
    <row r="111" spans="1:164">
      <c r="A111" s="373" t="s">
        <v>502</v>
      </c>
      <c r="B111" s="10">
        <v>3.3166250000000002</v>
      </c>
      <c r="C111" s="10">
        <v>3.391165</v>
      </c>
      <c r="D111" s="10">
        <v>3.1622780000000001</v>
      </c>
      <c r="E111" s="10">
        <v>3.391165</v>
      </c>
      <c r="F111" s="10">
        <v>3.1622780000000001</v>
      </c>
      <c r="G111" s="10">
        <v>3.391165</v>
      </c>
      <c r="H111" s="10">
        <v>2.4494899999999999</v>
      </c>
      <c r="I111" s="10">
        <v>3.1622780000000001</v>
      </c>
      <c r="J111" s="10">
        <v>3.0822069999999999</v>
      </c>
      <c r="K111" s="10">
        <v>3.0822069999999999</v>
      </c>
      <c r="L111" s="10">
        <v>3.391165</v>
      </c>
      <c r="M111" s="10">
        <v>2.915476</v>
      </c>
      <c r="N111" s="10">
        <v>3.0822069999999999</v>
      </c>
      <c r="O111" s="10">
        <v>3</v>
      </c>
      <c r="P111" s="10">
        <v>3.24037</v>
      </c>
      <c r="Q111" s="10">
        <v>3</v>
      </c>
      <c r="R111" s="10">
        <v>3.3166250000000002</v>
      </c>
      <c r="S111" s="10">
        <v>2.738613</v>
      </c>
      <c r="T111" s="10">
        <v>3.24037</v>
      </c>
      <c r="U111" s="10">
        <v>2.345208</v>
      </c>
      <c r="V111" s="10">
        <v>2.828427</v>
      </c>
      <c r="W111" s="10">
        <v>2.828427</v>
      </c>
      <c r="X111" s="10">
        <v>2.915476</v>
      </c>
      <c r="Y111" s="10">
        <v>2.915476</v>
      </c>
      <c r="Z111" s="10">
        <v>3.3166250000000002</v>
      </c>
      <c r="AA111" s="10">
        <v>3</v>
      </c>
      <c r="AB111" s="10">
        <v>2.6681300000000001</v>
      </c>
      <c r="AC111" s="10">
        <v>3.24037</v>
      </c>
      <c r="AD111" s="10">
        <v>2.6457510000000002</v>
      </c>
      <c r="AE111" s="10">
        <v>2.828427</v>
      </c>
      <c r="AF111" s="10">
        <v>2.828427</v>
      </c>
      <c r="AG111" s="10">
        <v>3.3166250000000002</v>
      </c>
      <c r="AH111" s="10">
        <v>2.738613</v>
      </c>
      <c r="AI111" s="10">
        <v>3</v>
      </c>
      <c r="AJ111" s="10">
        <v>3.1622780000000001</v>
      </c>
      <c r="AK111" s="10">
        <v>3.0822069999999999</v>
      </c>
      <c r="AL111" s="10">
        <v>2.915476</v>
      </c>
      <c r="AM111" s="10">
        <v>3</v>
      </c>
      <c r="AN111" s="10">
        <v>3</v>
      </c>
      <c r="AO111" s="10">
        <v>2.738613</v>
      </c>
      <c r="AP111" s="10">
        <v>3.0822069999999999</v>
      </c>
      <c r="AQ111" s="10">
        <v>3.6742349999999999</v>
      </c>
      <c r="AR111" s="10">
        <v>3.0947300000000002</v>
      </c>
      <c r="AS111" s="10">
        <v>3.5856110000000001</v>
      </c>
      <c r="AT111" s="10">
        <v>3.0055420000000002</v>
      </c>
      <c r="AU111" s="10">
        <v>3.2270150000000002</v>
      </c>
      <c r="AV111" s="10">
        <v>3.4801790000000001</v>
      </c>
      <c r="AW111" s="10">
        <v>3</v>
      </c>
      <c r="AX111" s="10">
        <v>3.1647479999999999</v>
      </c>
      <c r="AY111" s="10">
        <v>3.1647479999999999</v>
      </c>
      <c r="AZ111" s="10">
        <v>3.1647479999999999</v>
      </c>
      <c r="BA111" s="10">
        <v>2.4494899999999999</v>
      </c>
      <c r="BB111" s="10">
        <v>2.5495100000000002</v>
      </c>
      <c r="BC111" s="10">
        <v>2.828427</v>
      </c>
      <c r="BD111" s="10">
        <v>2.6457510000000002</v>
      </c>
      <c r="BE111" s="10">
        <v>3.1622780000000001</v>
      </c>
      <c r="BF111" s="10">
        <v>2.915476</v>
      </c>
      <c r="BG111" s="10">
        <v>2.5495100000000002</v>
      </c>
      <c r="BH111" s="10">
        <v>2.915476</v>
      </c>
      <c r="BI111" s="10">
        <v>2.738613</v>
      </c>
      <c r="BJ111" s="10">
        <v>3</v>
      </c>
      <c r="BK111" s="10">
        <v>2.828427</v>
      </c>
      <c r="BL111" s="10">
        <v>3.0822069999999999</v>
      </c>
      <c r="BM111" s="10">
        <v>2.828427</v>
      </c>
      <c r="BN111" s="10">
        <v>2.828427</v>
      </c>
      <c r="BO111" s="10">
        <v>2.738613</v>
      </c>
      <c r="BP111" s="10">
        <v>2.8311890000000002</v>
      </c>
      <c r="BQ111" s="10">
        <v>3</v>
      </c>
      <c r="BR111" s="10">
        <v>3.464102</v>
      </c>
      <c r="BS111" s="10">
        <v>3.24037</v>
      </c>
      <c r="BT111" s="10">
        <v>3.464102</v>
      </c>
      <c r="BU111" s="10">
        <v>3.1622780000000001</v>
      </c>
      <c r="BV111" s="10">
        <v>3.1622780000000001</v>
      </c>
      <c r="BW111" s="10">
        <v>3.6055510000000002</v>
      </c>
      <c r="BX111" s="10">
        <v>3.464102</v>
      </c>
      <c r="BY111" s="10">
        <v>3.6742349999999999</v>
      </c>
      <c r="BZ111" s="10">
        <v>2.5495100000000002</v>
      </c>
      <c r="CA111" s="10">
        <v>2.4494899999999999</v>
      </c>
      <c r="CB111" s="10">
        <v>3.1622780000000001</v>
      </c>
      <c r="CC111" s="10">
        <v>3.24037</v>
      </c>
      <c r="CD111" s="10">
        <v>3.3166250000000002</v>
      </c>
      <c r="CE111" s="10">
        <v>3.464102</v>
      </c>
      <c r="CF111" s="10">
        <v>3.181025</v>
      </c>
      <c r="CG111" s="10">
        <v>3.464102</v>
      </c>
      <c r="CH111" s="10">
        <v>2.9345599999999998</v>
      </c>
      <c r="CI111" s="10">
        <v>2.828427</v>
      </c>
      <c r="CJ111" s="10">
        <v>2.8318889999999999</v>
      </c>
      <c r="CK111" s="10">
        <v>2.6487029999999998</v>
      </c>
      <c r="CL111" s="10">
        <v>2.5495100000000002</v>
      </c>
      <c r="CM111" s="10">
        <v>2.4721739999999999</v>
      </c>
      <c r="CN111" s="10">
        <v>3.0822069999999999</v>
      </c>
      <c r="CO111" s="10">
        <v>3.24037</v>
      </c>
      <c r="CP111" s="10">
        <v>2.828427</v>
      </c>
      <c r="CQ111" s="10">
        <v>2.758921</v>
      </c>
      <c r="CR111" s="10">
        <v>3.24037</v>
      </c>
      <c r="CS111" s="10">
        <v>2.738613</v>
      </c>
      <c r="CT111" s="10">
        <v>3</v>
      </c>
      <c r="CU111" s="10">
        <v>2.6231420000000001</v>
      </c>
      <c r="CV111" s="10">
        <v>3.1622780000000001</v>
      </c>
      <c r="CW111" s="10">
        <v>2.6457510000000002</v>
      </c>
      <c r="CX111" s="10">
        <v>3.3166250000000002</v>
      </c>
      <c r="CY111" s="10">
        <v>3.1622780000000001</v>
      </c>
      <c r="CZ111" s="10">
        <v>2.828427</v>
      </c>
      <c r="DA111" s="10">
        <v>2.738613</v>
      </c>
      <c r="DB111" s="10">
        <v>2.6457510000000002</v>
      </c>
      <c r="DC111" s="10">
        <v>2.915476</v>
      </c>
      <c r="DD111" s="10">
        <v>3</v>
      </c>
      <c r="DE111" s="10">
        <v>0</v>
      </c>
      <c r="DF111" s="10"/>
      <c r="DG111" s="10"/>
      <c r="DH111" s="10"/>
      <c r="DI111" s="10"/>
      <c r="DJ111" s="10"/>
      <c r="DK111" s="10"/>
      <c r="DL111" s="10"/>
      <c r="DM111" s="10"/>
      <c r="DN111" s="10"/>
      <c r="DO111" s="10"/>
      <c r="DP111" s="10"/>
      <c r="DQ111" s="10"/>
      <c r="DR111" s="10"/>
      <c r="DS111" s="10"/>
      <c r="DT111" s="10"/>
      <c r="DU111" s="10"/>
      <c r="DV111" s="10"/>
      <c r="DW111" s="10"/>
      <c r="DX111" s="10"/>
      <c r="DY111" s="10"/>
      <c r="DZ111" s="10"/>
      <c r="EA111" s="10"/>
      <c r="EB111" s="10"/>
      <c r="EC111" s="10"/>
      <c r="ED111" s="10"/>
      <c r="EE111" s="10"/>
      <c r="EF111" s="10"/>
      <c r="EG111" s="10"/>
      <c r="EH111" s="10"/>
      <c r="EI111" s="10"/>
      <c r="EJ111" s="10"/>
      <c r="EK111" s="10"/>
      <c r="EL111" s="10"/>
      <c r="EM111" s="10"/>
      <c r="EN111" s="10"/>
      <c r="EO111" s="10"/>
      <c r="EP111" s="10"/>
      <c r="EQ111" s="10"/>
      <c r="ER111" s="10"/>
      <c r="ES111" s="10"/>
      <c r="ET111" s="10"/>
      <c r="EU111" s="10"/>
      <c r="EV111" s="10"/>
      <c r="EW111" s="10"/>
      <c r="EX111" s="10"/>
      <c r="EY111" s="10"/>
      <c r="EZ111" s="10"/>
      <c r="FA111" s="10"/>
      <c r="FB111" s="10"/>
      <c r="FC111" s="10"/>
      <c r="FD111" s="10"/>
      <c r="FE111" s="10"/>
      <c r="FF111" s="10"/>
      <c r="FG111" s="10"/>
      <c r="FH111" s="21"/>
    </row>
    <row r="112" spans="1:164">
      <c r="A112" s="373" t="s">
        <v>503</v>
      </c>
      <c r="B112" s="10">
        <v>3.0822069999999999</v>
      </c>
      <c r="C112" s="10">
        <v>3.1622780000000001</v>
      </c>
      <c r="D112" s="10">
        <v>3.0822069999999999</v>
      </c>
      <c r="E112" s="10">
        <v>3</v>
      </c>
      <c r="F112" s="10">
        <v>3</v>
      </c>
      <c r="G112" s="10">
        <v>3.24037</v>
      </c>
      <c r="H112" s="10">
        <v>2.828427</v>
      </c>
      <c r="I112" s="10">
        <v>2.915476</v>
      </c>
      <c r="J112" s="10">
        <v>2.828427</v>
      </c>
      <c r="K112" s="10">
        <v>2.915476</v>
      </c>
      <c r="L112" s="10">
        <v>3.3166250000000002</v>
      </c>
      <c r="M112" s="10">
        <v>3.0822069999999999</v>
      </c>
      <c r="N112" s="10">
        <v>3.391165</v>
      </c>
      <c r="O112" s="10">
        <v>2.828427</v>
      </c>
      <c r="P112" s="10">
        <v>2.915476</v>
      </c>
      <c r="Q112" s="10">
        <v>3</v>
      </c>
      <c r="R112" s="10">
        <v>3.5355340000000002</v>
      </c>
      <c r="S112" s="10">
        <v>2.915476</v>
      </c>
      <c r="T112" s="10">
        <v>3</v>
      </c>
      <c r="U112" s="10">
        <v>2.345208</v>
      </c>
      <c r="V112" s="10">
        <v>2.6457510000000002</v>
      </c>
      <c r="W112" s="10">
        <v>3</v>
      </c>
      <c r="X112" s="10">
        <v>2.915476</v>
      </c>
      <c r="Y112" s="10">
        <v>2.828427</v>
      </c>
      <c r="Z112" s="10">
        <v>3.464102</v>
      </c>
      <c r="AA112" s="10">
        <v>2.915476</v>
      </c>
      <c r="AB112" s="10">
        <v>2.476321</v>
      </c>
      <c r="AC112" s="10">
        <v>3.3166250000000002</v>
      </c>
      <c r="AD112" s="10">
        <v>2.828427</v>
      </c>
      <c r="AE112" s="10">
        <v>3</v>
      </c>
      <c r="AF112" s="10">
        <v>3.0822069999999999</v>
      </c>
      <c r="AG112" s="10">
        <v>3.464102</v>
      </c>
      <c r="AH112" s="10">
        <v>3.1622780000000001</v>
      </c>
      <c r="AI112" s="10">
        <v>2.915476</v>
      </c>
      <c r="AJ112" s="10">
        <v>3.5355340000000002</v>
      </c>
      <c r="AK112" s="10">
        <v>2.6457510000000002</v>
      </c>
      <c r="AL112" s="10">
        <v>3</v>
      </c>
      <c r="AM112" s="10">
        <v>2.5495100000000002</v>
      </c>
      <c r="AN112" s="10">
        <v>2.915476</v>
      </c>
      <c r="AO112" s="10">
        <v>2.738613</v>
      </c>
      <c r="AP112" s="10">
        <v>2.828427</v>
      </c>
      <c r="AQ112" s="10">
        <v>3.464102</v>
      </c>
      <c r="AR112" s="10">
        <v>2.9392680000000002</v>
      </c>
      <c r="AS112" s="10">
        <v>3.5537779999999999</v>
      </c>
      <c r="AT112" s="10">
        <v>3.2265220000000001</v>
      </c>
      <c r="AU112" s="10">
        <v>3.3445999999999998</v>
      </c>
      <c r="AV112" s="10">
        <v>3.1002649999999998</v>
      </c>
      <c r="AW112" s="10">
        <v>3.24037</v>
      </c>
      <c r="AX112" s="10">
        <v>3.2427809999999999</v>
      </c>
      <c r="AY112" s="10">
        <v>3.2427809999999999</v>
      </c>
      <c r="AZ112" s="10">
        <v>3.2427809999999999</v>
      </c>
      <c r="BA112" s="10">
        <v>2.345208</v>
      </c>
      <c r="BB112" s="10">
        <v>2.5495100000000002</v>
      </c>
      <c r="BC112" s="10">
        <v>2.828427</v>
      </c>
      <c r="BD112" s="10">
        <v>2.5495100000000002</v>
      </c>
      <c r="BE112" s="10">
        <v>2.738613</v>
      </c>
      <c r="BF112" s="10">
        <v>2.4494899999999999</v>
      </c>
      <c r="BG112" s="10">
        <v>2.828427</v>
      </c>
      <c r="BH112" s="10">
        <v>3</v>
      </c>
      <c r="BI112" s="10">
        <v>2.828427</v>
      </c>
      <c r="BJ112" s="10">
        <v>3</v>
      </c>
      <c r="BK112" s="10">
        <v>3.24037</v>
      </c>
      <c r="BL112" s="10">
        <v>2.828427</v>
      </c>
      <c r="BM112" s="10">
        <v>2.4494899999999999</v>
      </c>
      <c r="BN112" s="10">
        <v>2.5495100000000002</v>
      </c>
      <c r="BO112" s="10">
        <v>3</v>
      </c>
      <c r="BP112" s="10">
        <v>2.9181550000000001</v>
      </c>
      <c r="BQ112" s="10">
        <v>2.738613</v>
      </c>
      <c r="BR112" s="10">
        <v>3.24037</v>
      </c>
      <c r="BS112" s="10">
        <v>3.3166250000000002</v>
      </c>
      <c r="BT112" s="10">
        <v>3.3166250000000002</v>
      </c>
      <c r="BU112" s="10">
        <v>3.0822069999999999</v>
      </c>
      <c r="BV112" s="10">
        <v>3.3166250000000002</v>
      </c>
      <c r="BW112" s="10">
        <v>3.8729830000000001</v>
      </c>
      <c r="BX112" s="10">
        <v>3.391165</v>
      </c>
      <c r="BY112" s="10">
        <v>3.6742349999999999</v>
      </c>
      <c r="BZ112" s="10">
        <v>2.5495100000000002</v>
      </c>
      <c r="CA112" s="10">
        <v>2.6457510000000002</v>
      </c>
      <c r="CB112" s="10">
        <v>3.3166250000000002</v>
      </c>
      <c r="CC112" s="10">
        <v>3.0822069999999999</v>
      </c>
      <c r="CD112" s="10">
        <v>2.828427</v>
      </c>
      <c r="CE112" s="10">
        <v>2.915476</v>
      </c>
      <c r="CF112" s="10">
        <v>3.183106</v>
      </c>
      <c r="CG112" s="10">
        <v>3.6055510000000002</v>
      </c>
      <c r="CH112" s="10">
        <v>3.1002649999999998</v>
      </c>
      <c r="CI112" s="10">
        <v>3</v>
      </c>
      <c r="CJ112" s="10">
        <v>3.1607530000000001</v>
      </c>
      <c r="CK112" s="10">
        <v>2.8311890000000002</v>
      </c>
      <c r="CL112" s="10">
        <v>2.915476</v>
      </c>
      <c r="CM112" s="10">
        <v>2.9345599999999998</v>
      </c>
      <c r="CN112" s="10">
        <v>3.0822069999999999</v>
      </c>
      <c r="CO112" s="10">
        <v>3.1622780000000001</v>
      </c>
      <c r="CP112" s="10">
        <v>3.0822069999999999</v>
      </c>
      <c r="CQ112" s="10">
        <v>3.0185499999999998</v>
      </c>
      <c r="CR112" s="10">
        <v>3.464102</v>
      </c>
      <c r="CS112" s="10">
        <v>2.828427</v>
      </c>
      <c r="CT112" s="10">
        <v>2.6457510000000002</v>
      </c>
      <c r="CU112" s="10">
        <v>2.7063389999999998</v>
      </c>
      <c r="CV112" s="10">
        <v>3.391165</v>
      </c>
      <c r="CW112" s="10">
        <v>2.915476</v>
      </c>
      <c r="CX112" s="10">
        <v>3.1622780000000001</v>
      </c>
      <c r="CY112" s="10">
        <v>3.24037</v>
      </c>
      <c r="CZ112" s="10">
        <v>3</v>
      </c>
      <c r="DA112" s="10">
        <v>2.828427</v>
      </c>
      <c r="DB112" s="10">
        <v>2.738613</v>
      </c>
      <c r="DC112" s="10">
        <v>2.915476</v>
      </c>
      <c r="DD112" s="10">
        <v>2.5495100000000002</v>
      </c>
      <c r="DE112" s="10">
        <v>2.5495100000000002</v>
      </c>
      <c r="DF112" s="10">
        <v>0</v>
      </c>
      <c r="DG112" s="10"/>
      <c r="DH112" s="10"/>
      <c r="DI112" s="10"/>
      <c r="DJ112" s="10"/>
      <c r="DK112" s="10"/>
      <c r="DL112" s="10"/>
      <c r="DM112" s="10"/>
      <c r="DN112" s="10"/>
      <c r="DO112" s="10"/>
      <c r="DP112" s="10"/>
      <c r="DQ112" s="10"/>
      <c r="DR112" s="10"/>
      <c r="DS112" s="10"/>
      <c r="DT112" s="10"/>
      <c r="DU112" s="10"/>
      <c r="DV112" s="10"/>
      <c r="DW112" s="10"/>
      <c r="DX112" s="10"/>
      <c r="DY112" s="10"/>
      <c r="DZ112" s="10"/>
      <c r="EA112" s="10"/>
      <c r="EB112" s="10"/>
      <c r="EC112" s="10"/>
      <c r="ED112" s="10"/>
      <c r="EE112" s="10"/>
      <c r="EF112" s="10"/>
      <c r="EG112" s="10"/>
      <c r="EH112" s="10"/>
      <c r="EI112" s="10"/>
      <c r="EJ112" s="10"/>
      <c r="EK112" s="10"/>
      <c r="EL112" s="10"/>
      <c r="EM112" s="10"/>
      <c r="EN112" s="10"/>
      <c r="EO112" s="10"/>
      <c r="EP112" s="10"/>
      <c r="EQ112" s="10"/>
      <c r="ER112" s="10"/>
      <c r="ES112" s="10"/>
      <c r="ET112" s="10"/>
      <c r="EU112" s="10"/>
      <c r="EV112" s="10"/>
      <c r="EW112" s="10"/>
      <c r="EX112" s="10"/>
      <c r="EY112" s="10"/>
      <c r="EZ112" s="10"/>
      <c r="FA112" s="10"/>
      <c r="FB112" s="10"/>
      <c r="FC112" s="10"/>
      <c r="FD112" s="10"/>
      <c r="FE112" s="10"/>
      <c r="FF112" s="10"/>
      <c r="FG112" s="10"/>
      <c r="FH112" s="21"/>
    </row>
    <row r="113" spans="1:164">
      <c r="A113" s="373" t="s">
        <v>504</v>
      </c>
      <c r="B113" s="10">
        <v>3.391165</v>
      </c>
      <c r="C113" s="10">
        <v>3.24037</v>
      </c>
      <c r="D113" s="10">
        <v>3.464102</v>
      </c>
      <c r="E113" s="10">
        <v>3.3166250000000002</v>
      </c>
      <c r="F113" s="10">
        <v>3.24037</v>
      </c>
      <c r="G113" s="10">
        <v>3.391165</v>
      </c>
      <c r="H113" s="10">
        <v>3.3166250000000002</v>
      </c>
      <c r="I113" s="10">
        <v>3.464102</v>
      </c>
      <c r="J113" s="10">
        <v>3.3166250000000002</v>
      </c>
      <c r="K113" s="10">
        <v>3.24037</v>
      </c>
      <c r="L113" s="10">
        <v>3.9370039999999999</v>
      </c>
      <c r="M113" s="10">
        <v>3.391165</v>
      </c>
      <c r="N113" s="10">
        <v>3.391165</v>
      </c>
      <c r="O113" s="10">
        <v>3.0822069999999999</v>
      </c>
      <c r="P113" s="10">
        <v>3.391165</v>
      </c>
      <c r="Q113" s="10">
        <v>3.24037</v>
      </c>
      <c r="R113" s="10">
        <v>3.5355340000000002</v>
      </c>
      <c r="S113" s="10">
        <v>3</v>
      </c>
      <c r="T113" s="10">
        <v>3.391165</v>
      </c>
      <c r="U113" s="10">
        <v>3.0822069999999999</v>
      </c>
      <c r="V113" s="10">
        <v>2.738613</v>
      </c>
      <c r="W113" s="10">
        <v>3.6055510000000002</v>
      </c>
      <c r="X113" s="10">
        <v>3.464102</v>
      </c>
      <c r="Y113" s="10">
        <v>3.391165</v>
      </c>
      <c r="Z113" s="10">
        <v>3.1622780000000001</v>
      </c>
      <c r="AA113" s="10">
        <v>3.391165</v>
      </c>
      <c r="AB113" s="10">
        <v>3.1732079999999998</v>
      </c>
      <c r="AC113" s="10">
        <v>3.5355340000000002</v>
      </c>
      <c r="AD113" s="10">
        <v>3.464102</v>
      </c>
      <c r="AE113" s="10">
        <v>3.464102</v>
      </c>
      <c r="AF113" s="10">
        <v>2.915476</v>
      </c>
      <c r="AG113" s="10">
        <v>3.5355340000000002</v>
      </c>
      <c r="AH113" s="10">
        <v>3.391165</v>
      </c>
      <c r="AI113" s="10">
        <v>2.738613</v>
      </c>
      <c r="AJ113" s="10">
        <v>3.391165</v>
      </c>
      <c r="AK113" s="10">
        <v>3.1622780000000001</v>
      </c>
      <c r="AL113" s="10">
        <v>3.1622780000000001</v>
      </c>
      <c r="AM113" s="10">
        <v>3.24037</v>
      </c>
      <c r="AN113" s="10">
        <v>2.915476</v>
      </c>
      <c r="AO113" s="10">
        <v>3.391165</v>
      </c>
      <c r="AP113" s="10">
        <v>3.3166250000000002</v>
      </c>
      <c r="AQ113" s="10">
        <v>3.9370039999999999</v>
      </c>
      <c r="AR113" s="10">
        <v>3.389535</v>
      </c>
      <c r="AS113" s="10">
        <v>3.8784869999999998</v>
      </c>
      <c r="AT113" s="10">
        <v>3.5028510000000002</v>
      </c>
      <c r="AU113" s="10">
        <v>3.3880020000000002</v>
      </c>
      <c r="AV113" s="10">
        <v>3.5191430000000001</v>
      </c>
      <c r="AW113" s="10">
        <v>3.464102</v>
      </c>
      <c r="AX113" s="10">
        <v>3.8099379999999998</v>
      </c>
      <c r="AY113" s="10">
        <v>3.8099379999999998</v>
      </c>
      <c r="AZ113" s="10">
        <v>3.8099379999999998</v>
      </c>
      <c r="BA113" s="10">
        <v>2.738613</v>
      </c>
      <c r="BB113" s="10">
        <v>2.915476</v>
      </c>
      <c r="BC113" s="10">
        <v>3.1622780000000001</v>
      </c>
      <c r="BD113" s="10">
        <v>2.6457510000000002</v>
      </c>
      <c r="BE113" s="10">
        <v>3.0822069999999999</v>
      </c>
      <c r="BF113" s="10">
        <v>3.0822069999999999</v>
      </c>
      <c r="BG113" s="10">
        <v>3.391165</v>
      </c>
      <c r="BH113" s="10">
        <v>3.0822069999999999</v>
      </c>
      <c r="BI113" s="10">
        <v>2.828427</v>
      </c>
      <c r="BJ113" s="10">
        <v>2.915476</v>
      </c>
      <c r="BK113" s="10">
        <v>3.807887</v>
      </c>
      <c r="BL113" s="10">
        <v>3.464102</v>
      </c>
      <c r="BM113" s="10">
        <v>2.915476</v>
      </c>
      <c r="BN113" s="10">
        <v>3.1622780000000001</v>
      </c>
      <c r="BO113" s="10">
        <v>3.3166250000000002</v>
      </c>
      <c r="BP113" s="10">
        <v>3.4663569999999999</v>
      </c>
      <c r="BQ113" s="10">
        <v>2.915476</v>
      </c>
      <c r="BR113" s="10">
        <v>3.0822069999999999</v>
      </c>
      <c r="BS113" s="10">
        <v>3.5355340000000002</v>
      </c>
      <c r="BT113" s="10">
        <v>3.464102</v>
      </c>
      <c r="BU113" s="10">
        <v>3.464102</v>
      </c>
      <c r="BV113" s="10">
        <v>3.6055510000000002</v>
      </c>
      <c r="BW113" s="10">
        <v>4.1231059999999999</v>
      </c>
      <c r="BX113" s="10">
        <v>3.3166250000000002</v>
      </c>
      <c r="BY113" s="10">
        <v>3.807887</v>
      </c>
      <c r="BZ113" s="10">
        <v>3.1622780000000001</v>
      </c>
      <c r="CA113" s="10">
        <v>3</v>
      </c>
      <c r="CB113" s="10">
        <v>3.741657</v>
      </c>
      <c r="CC113" s="10">
        <v>3.6055510000000002</v>
      </c>
      <c r="CD113" s="10">
        <v>3.1622780000000001</v>
      </c>
      <c r="CE113" s="10">
        <v>3.0822069999999999</v>
      </c>
      <c r="CF113" s="10">
        <v>3.6151420000000001</v>
      </c>
      <c r="CG113" s="10">
        <v>3.5355340000000002</v>
      </c>
      <c r="CH113" s="10">
        <v>3.3740730000000001</v>
      </c>
      <c r="CI113" s="10">
        <v>3</v>
      </c>
      <c r="CJ113" s="10">
        <v>3.4396059999999999</v>
      </c>
      <c r="CK113" s="10">
        <v>3.3189799999999998</v>
      </c>
      <c r="CL113" s="10">
        <v>3.391165</v>
      </c>
      <c r="CM113" s="10">
        <v>2.895578</v>
      </c>
      <c r="CN113" s="10">
        <v>3.391165</v>
      </c>
      <c r="CO113" s="10">
        <v>3.1622780000000001</v>
      </c>
      <c r="CP113" s="10">
        <v>3.5355340000000002</v>
      </c>
      <c r="CQ113" s="10">
        <v>3.3740730000000001</v>
      </c>
      <c r="CR113" s="10">
        <v>3.464102</v>
      </c>
      <c r="CS113" s="10">
        <v>3.0822069999999999</v>
      </c>
      <c r="CT113" s="10">
        <v>2.915476</v>
      </c>
      <c r="CU113" s="10">
        <v>3.0463629999999999</v>
      </c>
      <c r="CV113" s="10">
        <v>3.24037</v>
      </c>
      <c r="CW113" s="10">
        <v>3.391165</v>
      </c>
      <c r="CX113" s="10">
        <v>3.741657</v>
      </c>
      <c r="CY113" s="10">
        <v>3.6055510000000002</v>
      </c>
      <c r="CZ113" s="10">
        <v>3.1622780000000001</v>
      </c>
      <c r="DA113" s="10">
        <v>3</v>
      </c>
      <c r="DB113" s="10">
        <v>2.915476</v>
      </c>
      <c r="DC113" s="10">
        <v>3.0822069999999999</v>
      </c>
      <c r="DD113" s="10">
        <v>2.6457510000000002</v>
      </c>
      <c r="DE113" s="10">
        <v>3.1622780000000001</v>
      </c>
      <c r="DF113" s="10">
        <v>2.828427</v>
      </c>
      <c r="DG113" s="10">
        <v>0</v>
      </c>
      <c r="DH113" s="10"/>
      <c r="DI113" s="10"/>
      <c r="DJ113" s="10"/>
      <c r="DK113" s="10"/>
      <c r="DL113" s="10"/>
      <c r="DM113" s="10"/>
      <c r="DN113" s="10"/>
      <c r="DO113" s="10"/>
      <c r="DP113" s="10"/>
      <c r="DQ113" s="10"/>
      <c r="DR113" s="10"/>
      <c r="DS113" s="10"/>
      <c r="DT113" s="10"/>
      <c r="DU113" s="10"/>
      <c r="DV113" s="10"/>
      <c r="DW113" s="10"/>
      <c r="DX113" s="10"/>
      <c r="DY113" s="10"/>
      <c r="DZ113" s="10"/>
      <c r="EA113" s="10"/>
      <c r="EB113" s="10"/>
      <c r="EC113" s="10"/>
      <c r="ED113" s="10"/>
      <c r="EE113" s="10"/>
      <c r="EF113" s="10"/>
      <c r="EG113" s="10"/>
      <c r="EH113" s="10"/>
      <c r="EI113" s="10"/>
      <c r="EJ113" s="10"/>
      <c r="EK113" s="10"/>
      <c r="EL113" s="10"/>
      <c r="EM113" s="10"/>
      <c r="EN113" s="10"/>
      <c r="EO113" s="10"/>
      <c r="EP113" s="10"/>
      <c r="EQ113" s="10"/>
      <c r="ER113" s="10"/>
      <c r="ES113" s="10"/>
      <c r="ET113" s="10"/>
      <c r="EU113" s="10"/>
      <c r="EV113" s="10"/>
      <c r="EW113" s="10"/>
      <c r="EX113" s="10"/>
      <c r="EY113" s="10"/>
      <c r="EZ113" s="10"/>
      <c r="FA113" s="10"/>
      <c r="FB113" s="10"/>
      <c r="FC113" s="10"/>
      <c r="FD113" s="10"/>
      <c r="FE113" s="10"/>
      <c r="FF113" s="10"/>
      <c r="FG113" s="10"/>
      <c r="FH113" s="21"/>
    </row>
    <row r="114" spans="1:164">
      <c r="A114" s="373" t="s">
        <v>505</v>
      </c>
      <c r="B114" s="10">
        <v>3</v>
      </c>
      <c r="C114" s="10">
        <v>3</v>
      </c>
      <c r="D114" s="10">
        <v>3.0822069999999999</v>
      </c>
      <c r="E114" s="10">
        <v>3.0822069999999999</v>
      </c>
      <c r="F114" s="10">
        <v>3.464102</v>
      </c>
      <c r="G114" s="10">
        <v>3.391165</v>
      </c>
      <c r="H114" s="10">
        <v>3.0822069999999999</v>
      </c>
      <c r="I114" s="10">
        <v>3.24037</v>
      </c>
      <c r="J114" s="10">
        <v>3.1622780000000001</v>
      </c>
      <c r="K114" s="10">
        <v>2.915476</v>
      </c>
      <c r="L114" s="10">
        <v>3.3166250000000002</v>
      </c>
      <c r="M114" s="10">
        <v>3.1622780000000001</v>
      </c>
      <c r="N114" s="10">
        <v>3.6055510000000002</v>
      </c>
      <c r="O114" s="10">
        <v>3.391165</v>
      </c>
      <c r="P114" s="10">
        <v>3.5355340000000002</v>
      </c>
      <c r="Q114" s="10">
        <v>3.24037</v>
      </c>
      <c r="R114" s="10">
        <v>3.8729830000000001</v>
      </c>
      <c r="S114" s="10">
        <v>2.915476</v>
      </c>
      <c r="T114" s="10">
        <v>2.828427</v>
      </c>
      <c r="U114" s="10">
        <v>2.915476</v>
      </c>
      <c r="V114" s="10">
        <v>2.345208</v>
      </c>
      <c r="W114" s="10">
        <v>2.915476</v>
      </c>
      <c r="X114" s="10">
        <v>2.828427</v>
      </c>
      <c r="Y114" s="10">
        <v>3.24037</v>
      </c>
      <c r="Z114" s="10">
        <v>3</v>
      </c>
      <c r="AA114" s="10">
        <v>3.0822069999999999</v>
      </c>
      <c r="AB114" s="10">
        <v>2.6588059999999998</v>
      </c>
      <c r="AC114" s="10">
        <v>2.738613</v>
      </c>
      <c r="AD114" s="10">
        <v>3.0822069999999999</v>
      </c>
      <c r="AE114" s="10">
        <v>2.828427</v>
      </c>
      <c r="AF114" s="10">
        <v>3</v>
      </c>
      <c r="AG114" s="10">
        <v>3.24037</v>
      </c>
      <c r="AH114" s="10">
        <v>2.915476</v>
      </c>
      <c r="AI114" s="10">
        <v>2.828427</v>
      </c>
      <c r="AJ114" s="10">
        <v>3.1622780000000001</v>
      </c>
      <c r="AK114" s="10">
        <v>2.738613</v>
      </c>
      <c r="AL114" s="10">
        <v>2.915476</v>
      </c>
      <c r="AM114" s="10">
        <v>3.24037</v>
      </c>
      <c r="AN114" s="10">
        <v>3.1622780000000001</v>
      </c>
      <c r="AO114" s="10">
        <v>2.915476</v>
      </c>
      <c r="AP114" s="10">
        <v>3.3166250000000002</v>
      </c>
      <c r="AQ114" s="10">
        <v>3.8729830000000001</v>
      </c>
      <c r="AR114" s="10">
        <v>3.1630319999999998</v>
      </c>
      <c r="AS114" s="10">
        <v>3.8410820000000001</v>
      </c>
      <c r="AT114" s="10">
        <v>3.4636740000000001</v>
      </c>
      <c r="AU114" s="10">
        <v>3.2744559999999998</v>
      </c>
      <c r="AV114" s="10">
        <v>3.5894810000000001</v>
      </c>
      <c r="AW114" s="10">
        <v>3.5355340000000002</v>
      </c>
      <c r="AX114" s="10">
        <v>3.5911379999999999</v>
      </c>
      <c r="AY114" s="10">
        <v>3.5911379999999999</v>
      </c>
      <c r="AZ114" s="10">
        <v>3.5911379999999999</v>
      </c>
      <c r="BA114" s="10">
        <v>2.6457510000000002</v>
      </c>
      <c r="BB114" s="10">
        <v>2.6457510000000002</v>
      </c>
      <c r="BC114" s="10">
        <v>3.1622780000000001</v>
      </c>
      <c r="BD114" s="10">
        <v>2.5495100000000002</v>
      </c>
      <c r="BE114" s="10">
        <v>2.828427</v>
      </c>
      <c r="BF114" s="10">
        <v>2.915476</v>
      </c>
      <c r="BG114" s="10">
        <v>3.3166250000000002</v>
      </c>
      <c r="BH114" s="10">
        <v>3.1622780000000001</v>
      </c>
      <c r="BI114" s="10">
        <v>3.1622780000000001</v>
      </c>
      <c r="BJ114" s="10">
        <v>3</v>
      </c>
      <c r="BK114" s="10">
        <v>3.741657</v>
      </c>
      <c r="BL114" s="10">
        <v>3.0822069999999999</v>
      </c>
      <c r="BM114" s="10">
        <v>2.5495100000000002</v>
      </c>
      <c r="BN114" s="10">
        <v>3.1622780000000001</v>
      </c>
      <c r="BO114" s="10">
        <v>3.24037</v>
      </c>
      <c r="BP114" s="10">
        <v>3.2243249999999999</v>
      </c>
      <c r="BQ114" s="10">
        <v>2.4494899999999999</v>
      </c>
      <c r="BR114" s="10">
        <v>2.6457510000000002</v>
      </c>
      <c r="BS114" s="10">
        <v>3.6742349999999999</v>
      </c>
      <c r="BT114" s="10">
        <v>3.24037</v>
      </c>
      <c r="BU114" s="10">
        <v>3.391165</v>
      </c>
      <c r="BV114" s="10">
        <v>3.464102</v>
      </c>
      <c r="BW114" s="10">
        <v>4</v>
      </c>
      <c r="BX114" s="10">
        <v>3.6055510000000002</v>
      </c>
      <c r="BY114" s="10">
        <v>3.741657</v>
      </c>
      <c r="BZ114" s="10">
        <v>3</v>
      </c>
      <c r="CA114" s="10">
        <v>2.738613</v>
      </c>
      <c r="CB114" s="10">
        <v>3.6742349999999999</v>
      </c>
      <c r="CC114" s="10">
        <v>3.1622780000000001</v>
      </c>
      <c r="CD114" s="10">
        <v>3.1622780000000001</v>
      </c>
      <c r="CE114" s="10">
        <v>2.828427</v>
      </c>
      <c r="CF114" s="10">
        <v>3.4740829999999998</v>
      </c>
      <c r="CG114" s="10">
        <v>3.391165</v>
      </c>
      <c r="CH114" s="10">
        <v>3.2224789999999999</v>
      </c>
      <c r="CI114" s="10">
        <v>3.0822069999999999</v>
      </c>
      <c r="CJ114" s="10">
        <v>3.2141700000000002</v>
      </c>
      <c r="CK114" s="10">
        <v>2.9826619999999999</v>
      </c>
      <c r="CL114" s="10">
        <v>3.24037</v>
      </c>
      <c r="CM114" s="10">
        <v>2.9806659999999998</v>
      </c>
      <c r="CN114" s="10">
        <v>3.391165</v>
      </c>
      <c r="CO114" s="10">
        <v>3.0822069999999999</v>
      </c>
      <c r="CP114" s="10">
        <v>3.391165</v>
      </c>
      <c r="CQ114" s="10">
        <v>3.2224789999999999</v>
      </c>
      <c r="CR114" s="10">
        <v>3.3166250000000002</v>
      </c>
      <c r="CS114" s="10">
        <v>3.3166250000000002</v>
      </c>
      <c r="CT114" s="10">
        <v>3</v>
      </c>
      <c r="CU114" s="10">
        <v>3.0359129999999999</v>
      </c>
      <c r="CV114" s="10">
        <v>3.5355340000000002</v>
      </c>
      <c r="CW114" s="10">
        <v>3.5355340000000002</v>
      </c>
      <c r="CX114" s="10">
        <v>3.6742349999999999</v>
      </c>
      <c r="CY114" s="10">
        <v>3.6742349999999999</v>
      </c>
      <c r="CZ114" s="10">
        <v>3.3166250000000002</v>
      </c>
      <c r="DA114" s="10">
        <v>3.1622780000000001</v>
      </c>
      <c r="DB114" s="10">
        <v>2.4494899999999999</v>
      </c>
      <c r="DC114" s="10">
        <v>3.464102</v>
      </c>
      <c r="DD114" s="10">
        <v>2.915476</v>
      </c>
      <c r="DE114" s="10">
        <v>3.1622780000000001</v>
      </c>
      <c r="DF114" s="10">
        <v>2.828427</v>
      </c>
      <c r="DG114" s="10">
        <v>2.738613</v>
      </c>
      <c r="DH114" s="10">
        <v>0</v>
      </c>
      <c r="DI114" s="10"/>
      <c r="DJ114" s="10"/>
      <c r="DK114" s="10"/>
      <c r="DL114" s="10"/>
      <c r="DM114" s="10"/>
      <c r="DN114" s="10"/>
      <c r="DO114" s="10"/>
      <c r="DP114" s="10"/>
      <c r="DQ114" s="10"/>
      <c r="DR114" s="10"/>
      <c r="DS114" s="10"/>
      <c r="DT114" s="10"/>
      <c r="DU114" s="10"/>
      <c r="DV114" s="10"/>
      <c r="DW114" s="10"/>
      <c r="DX114" s="10"/>
      <c r="DY114" s="10"/>
      <c r="DZ114" s="10"/>
      <c r="EA114" s="10"/>
      <c r="EB114" s="10"/>
      <c r="EC114" s="10"/>
      <c r="ED114" s="10"/>
      <c r="EE114" s="10"/>
      <c r="EF114" s="10"/>
      <c r="EG114" s="10"/>
      <c r="EH114" s="10"/>
      <c r="EI114" s="10"/>
      <c r="EJ114" s="10"/>
      <c r="EK114" s="10"/>
      <c r="EL114" s="10"/>
      <c r="EM114" s="10"/>
      <c r="EN114" s="10"/>
      <c r="EO114" s="10"/>
      <c r="EP114" s="10"/>
      <c r="EQ114" s="10"/>
      <c r="ER114" s="10"/>
      <c r="ES114" s="10"/>
      <c r="ET114" s="10"/>
      <c r="EU114" s="10"/>
      <c r="EV114" s="10"/>
      <c r="EW114" s="10"/>
      <c r="EX114" s="10"/>
      <c r="EY114" s="10"/>
      <c r="EZ114" s="10"/>
      <c r="FA114" s="10"/>
      <c r="FB114" s="10"/>
      <c r="FC114" s="10"/>
      <c r="FD114" s="10"/>
      <c r="FE114" s="10"/>
      <c r="FF114" s="10"/>
      <c r="FG114" s="10"/>
      <c r="FH114" s="21"/>
    </row>
    <row r="115" spans="1:164">
      <c r="A115" s="373" t="s">
        <v>506</v>
      </c>
      <c r="B115" s="10">
        <v>3.24037</v>
      </c>
      <c r="C115" s="10">
        <v>3.3166250000000002</v>
      </c>
      <c r="D115" s="10">
        <v>3</v>
      </c>
      <c r="E115" s="10">
        <v>3.807887</v>
      </c>
      <c r="F115" s="10">
        <v>3.24037</v>
      </c>
      <c r="G115" s="10">
        <v>3.6055510000000002</v>
      </c>
      <c r="H115" s="10">
        <v>3.0822069999999999</v>
      </c>
      <c r="I115" s="10">
        <v>2.915476</v>
      </c>
      <c r="J115" s="10">
        <v>2.828427</v>
      </c>
      <c r="K115" s="10">
        <v>3.0822069999999999</v>
      </c>
      <c r="L115" s="10">
        <v>2.915476</v>
      </c>
      <c r="M115" s="10">
        <v>2.738613</v>
      </c>
      <c r="N115" s="10">
        <v>2.915476</v>
      </c>
      <c r="O115" s="10">
        <v>3</v>
      </c>
      <c r="P115" s="10">
        <v>3</v>
      </c>
      <c r="Q115" s="10">
        <v>3</v>
      </c>
      <c r="R115" s="10">
        <v>3.1622780000000001</v>
      </c>
      <c r="S115" s="10">
        <v>3.0822069999999999</v>
      </c>
      <c r="T115" s="10">
        <v>3.0822069999999999</v>
      </c>
      <c r="U115" s="10">
        <v>2.915476</v>
      </c>
      <c r="V115" s="10">
        <v>3.1622780000000001</v>
      </c>
      <c r="W115" s="10">
        <v>2.915476</v>
      </c>
      <c r="X115" s="10">
        <v>3.1622780000000001</v>
      </c>
      <c r="Y115" s="10">
        <v>2.915476</v>
      </c>
      <c r="Z115" s="10">
        <v>3.24037</v>
      </c>
      <c r="AA115" s="10">
        <v>3.0822069999999999</v>
      </c>
      <c r="AB115" s="10">
        <v>3.0934210000000002</v>
      </c>
      <c r="AC115" s="10">
        <v>3</v>
      </c>
      <c r="AD115" s="10">
        <v>2.738613</v>
      </c>
      <c r="AE115" s="10">
        <v>2.738613</v>
      </c>
      <c r="AF115" s="10">
        <v>3.0822069999999999</v>
      </c>
      <c r="AG115" s="10">
        <v>3.464102</v>
      </c>
      <c r="AH115" s="10">
        <v>2.915476</v>
      </c>
      <c r="AI115" s="10">
        <v>2.738613</v>
      </c>
      <c r="AJ115" s="10">
        <v>3</v>
      </c>
      <c r="AK115" s="10">
        <v>3.0822069999999999</v>
      </c>
      <c r="AL115" s="10">
        <v>2.915476</v>
      </c>
      <c r="AM115" s="10">
        <v>3.464102</v>
      </c>
      <c r="AN115" s="10">
        <v>3.0822069999999999</v>
      </c>
      <c r="AO115" s="10">
        <v>2.738613</v>
      </c>
      <c r="AP115" s="10">
        <v>3.0822069999999999</v>
      </c>
      <c r="AQ115" s="10">
        <v>3.3166250000000002</v>
      </c>
      <c r="AR115" s="10">
        <v>3.0774720000000002</v>
      </c>
      <c r="AS115" s="10">
        <v>3.7050010000000002</v>
      </c>
      <c r="AT115" s="10">
        <v>3.2254779999999998</v>
      </c>
      <c r="AU115" s="10">
        <v>3.0308989999999998</v>
      </c>
      <c r="AV115" s="10">
        <v>3.5821670000000001</v>
      </c>
      <c r="AW115" s="10">
        <v>3.3166250000000002</v>
      </c>
      <c r="AX115" s="10">
        <v>3.375359</v>
      </c>
      <c r="AY115" s="10">
        <v>3.375359</v>
      </c>
      <c r="AZ115" s="10">
        <v>3.375359</v>
      </c>
      <c r="BA115" s="10">
        <v>3.0822069999999999</v>
      </c>
      <c r="BB115" s="10">
        <v>2.828427</v>
      </c>
      <c r="BC115" s="10">
        <v>3.1622780000000001</v>
      </c>
      <c r="BD115" s="10">
        <v>2.5495100000000002</v>
      </c>
      <c r="BE115" s="10">
        <v>3.0822069999999999</v>
      </c>
      <c r="BF115" s="10">
        <v>3.1622780000000001</v>
      </c>
      <c r="BG115" s="10">
        <v>2.738613</v>
      </c>
      <c r="BH115" s="10">
        <v>2.828427</v>
      </c>
      <c r="BI115" s="10">
        <v>3</v>
      </c>
      <c r="BJ115" s="10">
        <v>3.391165</v>
      </c>
      <c r="BK115" s="10">
        <v>3.1622780000000001</v>
      </c>
      <c r="BL115" s="10">
        <v>3.0822069999999999</v>
      </c>
      <c r="BM115" s="10">
        <v>3.0822069999999999</v>
      </c>
      <c r="BN115" s="10">
        <v>3.3166250000000002</v>
      </c>
      <c r="BO115" s="10">
        <v>2.6457510000000002</v>
      </c>
      <c r="BP115" s="10">
        <v>2.8094570000000001</v>
      </c>
      <c r="BQ115" s="10">
        <v>2.915476</v>
      </c>
      <c r="BR115" s="10">
        <v>3.24037</v>
      </c>
      <c r="BS115" s="10">
        <v>3.24037</v>
      </c>
      <c r="BT115" s="10">
        <v>3.5355340000000002</v>
      </c>
      <c r="BU115" s="10">
        <v>3.24037</v>
      </c>
      <c r="BV115" s="10">
        <v>3.0822069999999999</v>
      </c>
      <c r="BW115" s="10">
        <v>3.24037</v>
      </c>
      <c r="BX115" s="10">
        <v>3.391165</v>
      </c>
      <c r="BY115" s="10">
        <v>3.9370039999999999</v>
      </c>
      <c r="BZ115" s="10">
        <v>2.828427</v>
      </c>
      <c r="CA115" s="10">
        <v>2.828427</v>
      </c>
      <c r="CB115" s="10">
        <v>3.3166250000000002</v>
      </c>
      <c r="CC115" s="10">
        <v>3.5355340000000002</v>
      </c>
      <c r="CD115" s="10">
        <v>3.24037</v>
      </c>
      <c r="CE115" s="10">
        <v>3.3166250000000002</v>
      </c>
      <c r="CF115" s="10">
        <v>3.01152</v>
      </c>
      <c r="CG115" s="10">
        <v>3.464102</v>
      </c>
      <c r="CH115" s="10">
        <v>2.9718550000000001</v>
      </c>
      <c r="CI115" s="10">
        <v>3.464102</v>
      </c>
      <c r="CJ115" s="10">
        <v>2.7135609999999999</v>
      </c>
      <c r="CK115" s="10">
        <v>2.9821219999999999</v>
      </c>
      <c r="CL115" s="10">
        <v>2.6457510000000002</v>
      </c>
      <c r="CM115" s="10">
        <v>2.9718550000000001</v>
      </c>
      <c r="CN115" s="10">
        <v>3.24037</v>
      </c>
      <c r="CO115" s="10">
        <v>3.464102</v>
      </c>
      <c r="CP115" s="10">
        <v>3.391165</v>
      </c>
      <c r="CQ115" s="10">
        <v>2.8865069999999999</v>
      </c>
      <c r="CR115" s="10">
        <v>3.741657</v>
      </c>
      <c r="CS115" s="10">
        <v>2.915476</v>
      </c>
      <c r="CT115" s="10">
        <v>3.24037</v>
      </c>
      <c r="CU115" s="10">
        <v>2.8808660000000001</v>
      </c>
      <c r="CV115" s="10">
        <v>3.24037</v>
      </c>
      <c r="CW115" s="10">
        <v>3.0822069999999999</v>
      </c>
      <c r="CX115" s="10">
        <v>3.391165</v>
      </c>
      <c r="CY115" s="10">
        <v>3.5355340000000002</v>
      </c>
      <c r="CZ115" s="10">
        <v>3</v>
      </c>
      <c r="DA115" s="10">
        <v>3.391165</v>
      </c>
      <c r="DB115" s="10">
        <v>3</v>
      </c>
      <c r="DC115" s="10">
        <v>3.24037</v>
      </c>
      <c r="DD115" s="10">
        <v>3.391165</v>
      </c>
      <c r="DE115" s="10">
        <v>3</v>
      </c>
      <c r="DF115" s="10">
        <v>2.915476</v>
      </c>
      <c r="DG115" s="10">
        <v>3.464102</v>
      </c>
      <c r="DH115" s="10">
        <v>3.24037</v>
      </c>
      <c r="DI115" s="10">
        <v>0</v>
      </c>
      <c r="DJ115" s="10"/>
      <c r="DK115" s="10"/>
      <c r="DL115" s="10"/>
      <c r="DM115" s="10"/>
      <c r="DN115" s="10"/>
      <c r="DO115" s="10"/>
      <c r="DP115" s="10"/>
      <c r="DQ115" s="10"/>
      <c r="DR115" s="10"/>
      <c r="DS115" s="10"/>
      <c r="DT115" s="10"/>
      <c r="DU115" s="10"/>
      <c r="DV115" s="10"/>
      <c r="DW115" s="10"/>
      <c r="DX115" s="10"/>
      <c r="DY115" s="10"/>
      <c r="DZ115" s="10"/>
      <c r="EA115" s="10"/>
      <c r="EB115" s="10"/>
      <c r="EC115" s="10"/>
      <c r="ED115" s="10"/>
      <c r="EE115" s="10"/>
      <c r="EF115" s="10"/>
      <c r="EG115" s="10"/>
      <c r="EH115" s="10"/>
      <c r="EI115" s="10"/>
      <c r="EJ115" s="10"/>
      <c r="EK115" s="10"/>
      <c r="EL115" s="10"/>
      <c r="EM115" s="10"/>
      <c r="EN115" s="10"/>
      <c r="EO115" s="10"/>
      <c r="EP115" s="10"/>
      <c r="EQ115" s="10"/>
      <c r="ER115" s="10"/>
      <c r="ES115" s="10"/>
      <c r="ET115" s="10"/>
      <c r="EU115" s="10"/>
      <c r="EV115" s="10"/>
      <c r="EW115" s="10"/>
      <c r="EX115" s="10"/>
      <c r="EY115" s="10"/>
      <c r="EZ115" s="10"/>
      <c r="FA115" s="10"/>
      <c r="FB115" s="10"/>
      <c r="FC115" s="10"/>
      <c r="FD115" s="10"/>
      <c r="FE115" s="10"/>
      <c r="FF115" s="10"/>
      <c r="FG115" s="10"/>
      <c r="FH115" s="21"/>
    </row>
    <row r="116" spans="1:164">
      <c r="A116" s="373" t="s">
        <v>507</v>
      </c>
      <c r="B116" s="10">
        <v>3.24037</v>
      </c>
      <c r="C116" s="10">
        <v>3.391165</v>
      </c>
      <c r="D116" s="10">
        <v>3.391165</v>
      </c>
      <c r="E116" s="10">
        <v>2.6457510000000002</v>
      </c>
      <c r="F116" s="10">
        <v>3.391165</v>
      </c>
      <c r="G116" s="10">
        <v>3.5355340000000002</v>
      </c>
      <c r="H116" s="10">
        <v>3.0822069999999999</v>
      </c>
      <c r="I116" s="10">
        <v>3.0822069999999999</v>
      </c>
      <c r="J116" s="10">
        <v>3.5355340000000002</v>
      </c>
      <c r="K116" s="10">
        <v>3</v>
      </c>
      <c r="L116" s="10">
        <v>3.741657</v>
      </c>
      <c r="M116" s="10">
        <v>3.464102</v>
      </c>
      <c r="N116" s="10">
        <v>3.464102</v>
      </c>
      <c r="O116" s="10">
        <v>3.1622780000000001</v>
      </c>
      <c r="P116" s="10">
        <v>3.391165</v>
      </c>
      <c r="Q116" s="10">
        <v>3.464102</v>
      </c>
      <c r="R116" s="10">
        <v>3.8729830000000001</v>
      </c>
      <c r="S116" s="10">
        <v>3.391165</v>
      </c>
      <c r="T116" s="10">
        <v>3.391165</v>
      </c>
      <c r="U116" s="10">
        <v>3.464102</v>
      </c>
      <c r="V116" s="10">
        <v>3.3166250000000002</v>
      </c>
      <c r="W116" s="10">
        <v>3.0822069999999999</v>
      </c>
      <c r="X116" s="10">
        <v>3.3166250000000002</v>
      </c>
      <c r="Y116" s="10">
        <v>3.24037</v>
      </c>
      <c r="Z116" s="10">
        <v>3.3166250000000002</v>
      </c>
      <c r="AA116" s="10">
        <v>3.3166250000000002</v>
      </c>
      <c r="AB116" s="10">
        <v>3.2606999999999999</v>
      </c>
      <c r="AC116" s="10">
        <v>3.391165</v>
      </c>
      <c r="AD116" s="10">
        <v>3.807887</v>
      </c>
      <c r="AE116" s="10">
        <v>3.5355340000000002</v>
      </c>
      <c r="AF116" s="10">
        <v>3.391165</v>
      </c>
      <c r="AG116" s="10">
        <v>3.3166250000000002</v>
      </c>
      <c r="AH116" s="10">
        <v>3.391165</v>
      </c>
      <c r="AI116" s="10">
        <v>3.1622780000000001</v>
      </c>
      <c r="AJ116" s="10">
        <v>3.391165</v>
      </c>
      <c r="AK116" s="10">
        <v>3.0822069999999999</v>
      </c>
      <c r="AL116" s="10">
        <v>3.3166250000000002</v>
      </c>
      <c r="AM116" s="10">
        <v>3.391165</v>
      </c>
      <c r="AN116" s="10">
        <v>3.3166250000000002</v>
      </c>
      <c r="AO116" s="10">
        <v>3.5355340000000002</v>
      </c>
      <c r="AP116" s="10">
        <v>3.391165</v>
      </c>
      <c r="AQ116" s="10">
        <v>3.464102</v>
      </c>
      <c r="AR116" s="10">
        <v>3.3415710000000001</v>
      </c>
      <c r="AS116" s="10">
        <v>3.9094519999999999</v>
      </c>
      <c r="AT116" s="10">
        <v>3.4702700000000002</v>
      </c>
      <c r="AU116" s="10">
        <v>3.4703740000000001</v>
      </c>
      <c r="AV116" s="10">
        <v>3.6277529999999998</v>
      </c>
      <c r="AW116" s="10">
        <v>3.6742349999999999</v>
      </c>
      <c r="AX116" s="10">
        <v>3.9389880000000002</v>
      </c>
      <c r="AY116" s="10">
        <v>3.9389880000000002</v>
      </c>
      <c r="AZ116" s="10">
        <v>3.9389880000000002</v>
      </c>
      <c r="BA116" s="10">
        <v>3.0822069999999999</v>
      </c>
      <c r="BB116" s="10">
        <v>3.0822069999999999</v>
      </c>
      <c r="BC116" s="10">
        <v>3.6055510000000002</v>
      </c>
      <c r="BD116" s="10">
        <v>2.738613</v>
      </c>
      <c r="BE116" s="10">
        <v>3.1622780000000001</v>
      </c>
      <c r="BF116" s="10">
        <v>3.24037</v>
      </c>
      <c r="BG116" s="10">
        <v>3.6055510000000002</v>
      </c>
      <c r="BH116" s="10">
        <v>3</v>
      </c>
      <c r="BI116" s="10">
        <v>3.3166250000000002</v>
      </c>
      <c r="BJ116" s="10">
        <v>3.6055510000000002</v>
      </c>
      <c r="BK116" s="10">
        <v>3.6055510000000002</v>
      </c>
      <c r="BL116" s="10">
        <v>3.5355340000000002</v>
      </c>
      <c r="BM116" s="10">
        <v>3.24037</v>
      </c>
      <c r="BN116" s="10">
        <v>3.6055510000000002</v>
      </c>
      <c r="BO116" s="10">
        <v>2.738613</v>
      </c>
      <c r="BP116" s="10">
        <v>3.1647479999999999</v>
      </c>
      <c r="BQ116" s="10">
        <v>3.24037</v>
      </c>
      <c r="BR116" s="10">
        <v>3.391165</v>
      </c>
      <c r="BS116" s="10">
        <v>3.6055510000000002</v>
      </c>
      <c r="BT116" s="10">
        <v>3.3166250000000002</v>
      </c>
      <c r="BU116" s="10">
        <v>3.6742349999999999</v>
      </c>
      <c r="BV116" s="10">
        <v>3.807887</v>
      </c>
      <c r="BW116" s="10">
        <v>4.1231059999999999</v>
      </c>
      <c r="BX116" s="10">
        <v>3.391165</v>
      </c>
      <c r="BY116" s="10">
        <v>3.9370039999999999</v>
      </c>
      <c r="BZ116" s="10">
        <v>3.3166250000000002</v>
      </c>
      <c r="CA116" s="10">
        <v>3.1622780000000001</v>
      </c>
      <c r="CB116" s="10">
        <v>3.5355340000000002</v>
      </c>
      <c r="CC116" s="10">
        <v>3.464102</v>
      </c>
      <c r="CD116" s="10">
        <v>3.24037</v>
      </c>
      <c r="CE116" s="10">
        <v>3.24037</v>
      </c>
      <c r="CF116" s="10">
        <v>3.759277</v>
      </c>
      <c r="CG116" s="10">
        <v>3.807887</v>
      </c>
      <c r="CH116" s="10">
        <v>3.6277529999999998</v>
      </c>
      <c r="CI116" s="10">
        <v>3.6055510000000002</v>
      </c>
      <c r="CJ116" s="10">
        <v>3.322546</v>
      </c>
      <c r="CK116" s="10">
        <v>3.3934690000000001</v>
      </c>
      <c r="CL116" s="10">
        <v>3.6055510000000002</v>
      </c>
      <c r="CM116" s="10">
        <v>3.1875689999999999</v>
      </c>
      <c r="CN116" s="10">
        <v>3.741657</v>
      </c>
      <c r="CO116" s="10">
        <v>3.6055510000000002</v>
      </c>
      <c r="CP116" s="10">
        <v>3.807887</v>
      </c>
      <c r="CQ116" s="10">
        <v>3.558173</v>
      </c>
      <c r="CR116" s="10">
        <v>3.6742349999999999</v>
      </c>
      <c r="CS116" s="10">
        <v>3.464102</v>
      </c>
      <c r="CT116" s="10">
        <v>3.6742349999999999</v>
      </c>
      <c r="CU116" s="10">
        <v>3.22879</v>
      </c>
      <c r="CV116" s="10">
        <v>3.741657</v>
      </c>
      <c r="CW116" s="10">
        <v>3.3166250000000002</v>
      </c>
      <c r="CX116" s="10">
        <v>3.741657</v>
      </c>
      <c r="CY116" s="10">
        <v>3.807887</v>
      </c>
      <c r="CZ116" s="10">
        <v>3.1622780000000001</v>
      </c>
      <c r="DA116" s="10">
        <v>3.741657</v>
      </c>
      <c r="DB116" s="10">
        <v>3.0822069999999999</v>
      </c>
      <c r="DC116" s="10">
        <v>3.464102</v>
      </c>
      <c r="DD116" s="10">
        <v>3.391165</v>
      </c>
      <c r="DE116" s="10">
        <v>3.1622780000000001</v>
      </c>
      <c r="DF116" s="10">
        <v>3</v>
      </c>
      <c r="DG116" s="10">
        <v>3.3166250000000002</v>
      </c>
      <c r="DH116" s="10">
        <v>3.1622780000000001</v>
      </c>
      <c r="DI116" s="10">
        <v>3.3166250000000002</v>
      </c>
      <c r="DJ116" s="10">
        <v>0</v>
      </c>
      <c r="DK116" s="10"/>
      <c r="DL116" s="10"/>
      <c r="DM116" s="10"/>
      <c r="DN116" s="10"/>
      <c r="DO116" s="10"/>
      <c r="DP116" s="10"/>
      <c r="DQ116" s="10"/>
      <c r="DR116" s="10"/>
      <c r="DS116" s="10"/>
      <c r="DT116" s="10"/>
      <c r="DU116" s="10"/>
      <c r="DV116" s="10"/>
      <c r="DW116" s="10"/>
      <c r="DX116" s="10"/>
      <c r="DY116" s="10"/>
      <c r="DZ116" s="10"/>
      <c r="EA116" s="10"/>
      <c r="EB116" s="10"/>
      <c r="EC116" s="10"/>
      <c r="ED116" s="10"/>
      <c r="EE116" s="10"/>
      <c r="EF116" s="10"/>
      <c r="EG116" s="10"/>
      <c r="EH116" s="10"/>
      <c r="EI116" s="10"/>
      <c r="EJ116" s="10"/>
      <c r="EK116" s="10"/>
      <c r="EL116" s="10"/>
      <c r="EM116" s="10"/>
      <c r="EN116" s="10"/>
      <c r="EO116" s="10"/>
      <c r="EP116" s="10"/>
      <c r="EQ116" s="10"/>
      <c r="ER116" s="10"/>
      <c r="ES116" s="10"/>
      <c r="ET116" s="10"/>
      <c r="EU116" s="10"/>
      <c r="EV116" s="10"/>
      <c r="EW116" s="10"/>
      <c r="EX116" s="10"/>
      <c r="EY116" s="10"/>
      <c r="EZ116" s="10"/>
      <c r="FA116" s="10"/>
      <c r="FB116" s="10"/>
      <c r="FC116" s="10"/>
      <c r="FD116" s="10"/>
      <c r="FE116" s="10"/>
      <c r="FF116" s="10"/>
      <c r="FG116" s="10"/>
      <c r="FH116" s="21"/>
    </row>
    <row r="117" spans="1:164">
      <c r="A117" s="373" t="s">
        <v>508</v>
      </c>
      <c r="B117" s="10">
        <v>3.1493790000000002</v>
      </c>
      <c r="C117" s="10">
        <v>2.6466690000000002</v>
      </c>
      <c r="D117" s="10">
        <v>2.8518810000000001</v>
      </c>
      <c r="E117" s="10">
        <v>3.0088080000000001</v>
      </c>
      <c r="F117" s="10">
        <v>3.0215190000000001</v>
      </c>
      <c r="G117" s="10">
        <v>3.1827000000000001</v>
      </c>
      <c r="H117" s="10">
        <v>2.8163049999999998</v>
      </c>
      <c r="I117" s="10">
        <v>3.2233749999999999</v>
      </c>
      <c r="J117" s="10">
        <v>2.8220909999999999</v>
      </c>
      <c r="K117" s="10">
        <v>2.8082229999999999</v>
      </c>
      <c r="L117" s="10">
        <v>2.9977839999999998</v>
      </c>
      <c r="M117" s="10">
        <v>2.6704310000000002</v>
      </c>
      <c r="N117" s="10">
        <v>2.9430679999999998</v>
      </c>
      <c r="O117" s="10">
        <v>2.8294220000000001</v>
      </c>
      <c r="P117" s="10">
        <v>3.0049549999999998</v>
      </c>
      <c r="Q117" s="10">
        <v>3.1036869999999999</v>
      </c>
      <c r="R117" s="10">
        <v>3.212116</v>
      </c>
      <c r="S117" s="10">
        <v>2.9369640000000001</v>
      </c>
      <c r="T117" s="10">
        <v>2.5228380000000001</v>
      </c>
      <c r="U117" s="10">
        <v>2.4294760000000002</v>
      </c>
      <c r="V117" s="10">
        <v>2.4496850000000001</v>
      </c>
      <c r="W117" s="10">
        <v>2.671843</v>
      </c>
      <c r="X117" s="10">
        <v>2.9225569999999998</v>
      </c>
      <c r="Y117" s="10">
        <v>2.7392669999999999</v>
      </c>
      <c r="Z117" s="10">
        <v>2.9618380000000002</v>
      </c>
      <c r="AA117" s="10">
        <v>2.6951710000000002</v>
      </c>
      <c r="AB117" s="10">
        <v>2.8232719999999998</v>
      </c>
      <c r="AC117" s="10">
        <v>2.8947880000000001</v>
      </c>
      <c r="AD117" s="10">
        <v>2.9588130000000001</v>
      </c>
      <c r="AE117" s="10">
        <v>3.2162630000000001</v>
      </c>
      <c r="AF117" s="10">
        <v>2.8102520000000002</v>
      </c>
      <c r="AG117" s="10">
        <v>3.2436449999999999</v>
      </c>
      <c r="AH117" s="10">
        <v>2.6897600000000002</v>
      </c>
      <c r="AI117" s="10">
        <v>2.7174019999999999</v>
      </c>
      <c r="AJ117" s="10">
        <v>3.1242580000000002</v>
      </c>
      <c r="AK117" s="10">
        <v>2.7191450000000001</v>
      </c>
      <c r="AL117" s="10">
        <v>2.9714070000000001</v>
      </c>
      <c r="AM117" s="10">
        <v>3.003117</v>
      </c>
      <c r="AN117" s="10">
        <v>2.9693969999999998</v>
      </c>
      <c r="AO117" s="10">
        <v>2.694499</v>
      </c>
      <c r="AP117" s="10">
        <v>2.789072</v>
      </c>
      <c r="AQ117" s="10">
        <v>3.2748379999999999</v>
      </c>
      <c r="AR117" s="10">
        <v>2.631675</v>
      </c>
      <c r="AS117" s="10">
        <v>2.8226990000000001</v>
      </c>
      <c r="AT117" s="10">
        <v>2.5812659999999998</v>
      </c>
      <c r="AU117" s="10">
        <v>2.6356250000000001</v>
      </c>
      <c r="AV117" s="10">
        <v>2.7030270000000001</v>
      </c>
      <c r="AW117" s="10">
        <v>2.8462489999999998</v>
      </c>
      <c r="AX117" s="10">
        <v>2.5190039999999998</v>
      </c>
      <c r="AY117" s="10">
        <v>2.5190039999999998</v>
      </c>
      <c r="AZ117" s="10">
        <v>2.5190039999999998</v>
      </c>
      <c r="BA117" s="10">
        <v>2.7741280000000001</v>
      </c>
      <c r="BB117" s="10">
        <v>2.5499320000000001</v>
      </c>
      <c r="BC117" s="10">
        <v>2.8603109999999998</v>
      </c>
      <c r="BD117" s="10">
        <v>2.652898</v>
      </c>
      <c r="BE117" s="10">
        <v>2.8196110000000001</v>
      </c>
      <c r="BF117" s="10">
        <v>2.5691989999999998</v>
      </c>
      <c r="BG117" s="10">
        <v>2.784071</v>
      </c>
      <c r="BH117" s="10">
        <v>2.9305780000000001</v>
      </c>
      <c r="BI117" s="10">
        <v>2.817666</v>
      </c>
      <c r="BJ117" s="10">
        <v>2.8906179999999999</v>
      </c>
      <c r="BK117" s="10">
        <v>3.1725650000000001</v>
      </c>
      <c r="BL117" s="10">
        <v>3.20519</v>
      </c>
      <c r="BM117" s="10">
        <v>2.5285869999999999</v>
      </c>
      <c r="BN117" s="10">
        <v>2.6561309999999998</v>
      </c>
      <c r="BO117" s="10">
        <v>2.751347</v>
      </c>
      <c r="BP117" s="10">
        <v>2.7945310000000001</v>
      </c>
      <c r="BQ117" s="10">
        <v>3.0989070000000001</v>
      </c>
      <c r="BR117" s="10">
        <v>2.8460429999999999</v>
      </c>
      <c r="BS117" s="10">
        <v>3.0791919999999999</v>
      </c>
      <c r="BT117" s="10">
        <v>3.1834060000000002</v>
      </c>
      <c r="BU117" s="10">
        <v>2.9547330000000001</v>
      </c>
      <c r="BV117" s="10">
        <v>2.9663240000000002</v>
      </c>
      <c r="BW117" s="10">
        <v>3.5091909999999999</v>
      </c>
      <c r="BX117" s="10">
        <v>3.1830500000000002</v>
      </c>
      <c r="BY117" s="10">
        <v>3.6990280000000002</v>
      </c>
      <c r="BZ117" s="10">
        <v>2.8593120000000001</v>
      </c>
      <c r="CA117" s="10">
        <v>2.6555650000000002</v>
      </c>
      <c r="CB117" s="10">
        <v>3.1228340000000001</v>
      </c>
      <c r="CC117" s="10">
        <v>3.3226290000000001</v>
      </c>
      <c r="CD117" s="10">
        <v>3.0307330000000001</v>
      </c>
      <c r="CE117" s="10">
        <v>3.1138059999999999</v>
      </c>
      <c r="CF117" s="10">
        <v>3.0505879999999999</v>
      </c>
      <c r="CG117" s="10">
        <v>3.494008</v>
      </c>
      <c r="CH117" s="10">
        <v>2.812446</v>
      </c>
      <c r="CI117" s="10">
        <v>2.9800990000000001</v>
      </c>
      <c r="CJ117" s="10">
        <v>2.9705170000000001</v>
      </c>
      <c r="CK117" s="10">
        <v>2.5803120000000002</v>
      </c>
      <c r="CL117" s="10">
        <v>2.8778009999999998</v>
      </c>
      <c r="CM117" s="10">
        <v>2.6926389999999998</v>
      </c>
      <c r="CN117" s="10">
        <v>3.0387</v>
      </c>
      <c r="CO117" s="10">
        <v>3.1758199999999999</v>
      </c>
      <c r="CP117" s="10">
        <v>2.9393699999999998</v>
      </c>
      <c r="CQ117" s="10">
        <v>2.6903030000000001</v>
      </c>
      <c r="CR117" s="10">
        <v>3.2351420000000002</v>
      </c>
      <c r="CS117" s="10">
        <v>2.9303469999999998</v>
      </c>
      <c r="CT117" s="10">
        <v>2.6870150000000002</v>
      </c>
      <c r="CU117" s="10">
        <v>2.602649</v>
      </c>
      <c r="CV117" s="10">
        <v>2.9630380000000001</v>
      </c>
      <c r="CW117" s="10">
        <v>3.0908509999999998</v>
      </c>
      <c r="CX117" s="10">
        <v>3.048969</v>
      </c>
      <c r="CY117" s="10">
        <v>3.2003200000000001</v>
      </c>
      <c r="CZ117" s="10">
        <v>2.8971520000000002</v>
      </c>
      <c r="DA117" s="10">
        <v>2.9274490000000002</v>
      </c>
      <c r="DB117" s="10">
        <v>2.4709660000000002</v>
      </c>
      <c r="DC117" s="10">
        <v>3.1845180000000002</v>
      </c>
      <c r="DD117" s="10">
        <v>2.869059</v>
      </c>
      <c r="DE117" s="10">
        <v>2.7967080000000002</v>
      </c>
      <c r="DF117" s="10">
        <v>2.750467</v>
      </c>
      <c r="DG117" s="10">
        <v>3.0700289999999999</v>
      </c>
      <c r="DH117" s="10">
        <v>2.8580739999999998</v>
      </c>
      <c r="DI117" s="10">
        <v>3.036089</v>
      </c>
      <c r="DJ117" s="10">
        <v>3.3048769999999998</v>
      </c>
      <c r="DK117" s="10">
        <v>0</v>
      </c>
      <c r="DL117" s="10"/>
      <c r="DM117" s="10"/>
      <c r="DN117" s="10"/>
      <c r="DO117" s="10"/>
      <c r="DP117" s="10"/>
      <c r="DQ117" s="10"/>
      <c r="DR117" s="10"/>
      <c r="DS117" s="10"/>
      <c r="DT117" s="10"/>
      <c r="DU117" s="10"/>
      <c r="DV117" s="10"/>
      <c r="DW117" s="10"/>
      <c r="DX117" s="10"/>
      <c r="DY117" s="10"/>
      <c r="DZ117" s="10"/>
      <c r="EA117" s="10"/>
      <c r="EB117" s="10"/>
      <c r="EC117" s="10"/>
      <c r="ED117" s="10"/>
      <c r="EE117" s="10"/>
      <c r="EF117" s="10"/>
      <c r="EG117" s="10"/>
      <c r="EH117" s="10"/>
      <c r="EI117" s="10"/>
      <c r="EJ117" s="10"/>
      <c r="EK117" s="10"/>
      <c r="EL117" s="10"/>
      <c r="EM117" s="10"/>
      <c r="EN117" s="10"/>
      <c r="EO117" s="10"/>
      <c r="EP117" s="10"/>
      <c r="EQ117" s="10"/>
      <c r="ER117" s="10"/>
      <c r="ES117" s="10"/>
      <c r="ET117" s="10"/>
      <c r="EU117" s="10"/>
      <c r="EV117" s="10"/>
      <c r="EW117" s="10"/>
      <c r="EX117" s="10"/>
      <c r="EY117" s="10"/>
      <c r="EZ117" s="10"/>
      <c r="FA117" s="10"/>
      <c r="FB117" s="10"/>
      <c r="FC117" s="10"/>
      <c r="FD117" s="10"/>
      <c r="FE117" s="10"/>
      <c r="FF117" s="10"/>
      <c r="FG117" s="10"/>
      <c r="FH117" s="21"/>
    </row>
    <row r="118" spans="1:164">
      <c r="A118" s="373" t="s">
        <v>509</v>
      </c>
      <c r="B118" s="10">
        <v>2.9825360000000001</v>
      </c>
      <c r="C118" s="10">
        <v>2.7911570000000001</v>
      </c>
      <c r="D118" s="10">
        <v>2.8097780000000001</v>
      </c>
      <c r="E118" s="10">
        <v>3.0260449999999999</v>
      </c>
      <c r="F118" s="10">
        <v>2.944931</v>
      </c>
      <c r="G118" s="10">
        <v>3.0071780000000001</v>
      </c>
      <c r="H118" s="10">
        <v>2.587323</v>
      </c>
      <c r="I118" s="10">
        <v>2.9159549999999999</v>
      </c>
      <c r="J118" s="10">
        <v>2.6759490000000001</v>
      </c>
      <c r="K118" s="10">
        <v>2.758073</v>
      </c>
      <c r="L118" s="10">
        <v>3.033865</v>
      </c>
      <c r="M118" s="10">
        <v>2.668231</v>
      </c>
      <c r="N118" s="10">
        <v>2.8328229999999999</v>
      </c>
      <c r="O118" s="10">
        <v>2.5195690000000002</v>
      </c>
      <c r="P118" s="10">
        <v>2.8407990000000001</v>
      </c>
      <c r="Q118" s="10">
        <v>2.6646429999999999</v>
      </c>
      <c r="R118" s="10">
        <v>2.7506210000000002</v>
      </c>
      <c r="S118" s="10">
        <v>2.5791270000000002</v>
      </c>
      <c r="T118" s="10">
        <v>2.7271420000000002</v>
      </c>
      <c r="U118" s="10">
        <v>2.4487939999999999</v>
      </c>
      <c r="V118" s="10">
        <v>2.5786600000000002</v>
      </c>
      <c r="W118" s="10">
        <v>2.7146599999999999</v>
      </c>
      <c r="X118" s="10">
        <v>2.673235</v>
      </c>
      <c r="Y118" s="10">
        <v>2.6640739999999998</v>
      </c>
      <c r="Z118" s="10">
        <v>2.7682549999999999</v>
      </c>
      <c r="AA118" s="10">
        <v>2.6429969999999998</v>
      </c>
      <c r="AB118" s="10">
        <v>2.6521279999999998</v>
      </c>
      <c r="AC118" s="10">
        <v>2.741889</v>
      </c>
      <c r="AD118" s="10">
        <v>2.7569059999999999</v>
      </c>
      <c r="AE118" s="10">
        <v>2.7971349999999999</v>
      </c>
      <c r="AF118" s="10">
        <v>2.6174249999999999</v>
      </c>
      <c r="AG118" s="10">
        <v>3.0364420000000001</v>
      </c>
      <c r="AH118" s="10">
        <v>2.8196029999999999</v>
      </c>
      <c r="AI118" s="10">
        <v>2.6864499999999998</v>
      </c>
      <c r="AJ118" s="10">
        <v>2.9006370000000001</v>
      </c>
      <c r="AK118" s="10">
        <v>2.6855159999999998</v>
      </c>
      <c r="AL118" s="10">
        <v>2.7150180000000002</v>
      </c>
      <c r="AM118" s="10">
        <v>2.737959</v>
      </c>
      <c r="AN118" s="10">
        <v>2.669953</v>
      </c>
      <c r="AO118" s="10">
        <v>2.6819869999999999</v>
      </c>
      <c r="AP118" s="10">
        <v>2.6445650000000001</v>
      </c>
      <c r="AQ118" s="10">
        <v>3.3140420000000002</v>
      </c>
      <c r="AR118" s="10">
        <v>2.8224559999999999</v>
      </c>
      <c r="AS118" s="10">
        <v>2.8689789999999999</v>
      </c>
      <c r="AT118" s="10">
        <v>2.801145</v>
      </c>
      <c r="AU118" s="10">
        <v>2.8855759999999999</v>
      </c>
      <c r="AV118" s="10">
        <v>3.0944790000000002</v>
      </c>
      <c r="AW118" s="10">
        <v>2.8814259999999998</v>
      </c>
      <c r="AX118" s="10">
        <v>2.6393990000000001</v>
      </c>
      <c r="AY118" s="10">
        <v>2.6393990000000001</v>
      </c>
      <c r="AZ118" s="10">
        <v>2.6393990000000001</v>
      </c>
      <c r="BA118" s="10">
        <v>2.4903409999999999</v>
      </c>
      <c r="BB118" s="10">
        <v>2.4729079999999999</v>
      </c>
      <c r="BC118" s="10">
        <v>2.5714429999999999</v>
      </c>
      <c r="BD118" s="10">
        <v>2.419537</v>
      </c>
      <c r="BE118" s="10">
        <v>2.817758</v>
      </c>
      <c r="BF118" s="10">
        <v>2.6702020000000002</v>
      </c>
      <c r="BG118" s="10">
        <v>2.6328200000000002</v>
      </c>
      <c r="BH118" s="10">
        <v>2.6543169999999998</v>
      </c>
      <c r="BI118" s="10">
        <v>2.5221619999999998</v>
      </c>
      <c r="BJ118" s="10">
        <v>2.8574410000000001</v>
      </c>
      <c r="BK118" s="10">
        <v>2.9476260000000001</v>
      </c>
      <c r="BL118" s="10">
        <v>2.993824</v>
      </c>
      <c r="BM118" s="10">
        <v>2.581054</v>
      </c>
      <c r="BN118" s="10">
        <v>2.597947</v>
      </c>
      <c r="BO118" s="10">
        <v>2.6139079999999999</v>
      </c>
      <c r="BP118" s="10">
        <v>2.6809949999999998</v>
      </c>
      <c r="BQ118" s="10">
        <v>2.607443</v>
      </c>
      <c r="BR118" s="10">
        <v>2.9828250000000001</v>
      </c>
      <c r="BS118" s="10">
        <v>2.843283</v>
      </c>
      <c r="BT118" s="10">
        <v>3.0066139999999999</v>
      </c>
      <c r="BU118" s="10">
        <v>2.782422</v>
      </c>
      <c r="BV118" s="10">
        <v>2.8293840000000001</v>
      </c>
      <c r="BW118" s="10">
        <v>3.4215179999999998</v>
      </c>
      <c r="BX118" s="10">
        <v>2.9597099999999998</v>
      </c>
      <c r="BY118" s="10">
        <v>3.372592</v>
      </c>
      <c r="BZ118" s="10">
        <v>2.5629200000000001</v>
      </c>
      <c r="CA118" s="10">
        <v>2.5016409999999998</v>
      </c>
      <c r="CB118" s="10">
        <v>3.058141</v>
      </c>
      <c r="CC118" s="10">
        <v>3.1062509999999999</v>
      </c>
      <c r="CD118" s="10">
        <v>3.0688789999999999</v>
      </c>
      <c r="CE118" s="10">
        <v>3.0375200000000002</v>
      </c>
      <c r="CF118" s="10">
        <v>2.90408</v>
      </c>
      <c r="CG118" s="10">
        <v>3.2897319999999999</v>
      </c>
      <c r="CH118" s="10">
        <v>2.6905510000000001</v>
      </c>
      <c r="CI118" s="10">
        <v>2.8890660000000001</v>
      </c>
      <c r="CJ118" s="10">
        <v>2.7745519999999999</v>
      </c>
      <c r="CK118" s="10">
        <v>2.662658</v>
      </c>
      <c r="CL118" s="10">
        <v>2.533709</v>
      </c>
      <c r="CM118" s="10">
        <v>2.5400049999999998</v>
      </c>
      <c r="CN118" s="10">
        <v>2.8424529999999999</v>
      </c>
      <c r="CO118" s="10">
        <v>2.9277359999999999</v>
      </c>
      <c r="CP118" s="10">
        <v>2.8753440000000001</v>
      </c>
      <c r="CQ118" s="10">
        <v>2.555504</v>
      </c>
      <c r="CR118" s="10">
        <v>3.145016</v>
      </c>
      <c r="CS118" s="10">
        <v>2.6487790000000002</v>
      </c>
      <c r="CT118" s="10">
        <v>2.640593</v>
      </c>
      <c r="CU118" s="10">
        <v>2.5460829999999999</v>
      </c>
      <c r="CV118" s="10">
        <v>2.809806</v>
      </c>
      <c r="CW118" s="10">
        <v>2.7697080000000001</v>
      </c>
      <c r="CX118" s="10">
        <v>3.0259330000000002</v>
      </c>
      <c r="CY118" s="10">
        <v>3.0087920000000001</v>
      </c>
      <c r="CZ118" s="10">
        <v>2.7618299999999998</v>
      </c>
      <c r="DA118" s="10">
        <v>2.9367990000000002</v>
      </c>
      <c r="DB118" s="10">
        <v>2.6059770000000002</v>
      </c>
      <c r="DC118" s="10">
        <v>2.8023440000000002</v>
      </c>
      <c r="DD118" s="10">
        <v>2.8050329999999999</v>
      </c>
      <c r="DE118" s="10">
        <v>2.4864280000000001</v>
      </c>
      <c r="DF118" s="10">
        <v>2.4896569999999998</v>
      </c>
      <c r="DG118" s="10">
        <v>2.8316859999999999</v>
      </c>
      <c r="DH118" s="10">
        <v>2.7825989999999998</v>
      </c>
      <c r="DI118" s="10">
        <v>2.8295509999999999</v>
      </c>
      <c r="DJ118" s="10">
        <v>3.074106</v>
      </c>
      <c r="DK118" s="10">
        <v>2.4842490000000002</v>
      </c>
      <c r="DL118" s="10">
        <v>0</v>
      </c>
      <c r="DM118" s="10"/>
      <c r="DN118" s="10"/>
      <c r="DO118" s="10"/>
      <c r="DP118" s="10"/>
      <c r="DQ118" s="10"/>
      <c r="DR118" s="10"/>
      <c r="DS118" s="10"/>
      <c r="DT118" s="10"/>
      <c r="DU118" s="10"/>
      <c r="DV118" s="10"/>
      <c r="DW118" s="10"/>
      <c r="DX118" s="10"/>
      <c r="DY118" s="10"/>
      <c r="DZ118" s="10"/>
      <c r="EA118" s="10"/>
      <c r="EB118" s="10"/>
      <c r="EC118" s="10"/>
      <c r="ED118" s="10"/>
      <c r="EE118" s="10"/>
      <c r="EF118" s="10"/>
      <c r="EG118" s="10"/>
      <c r="EH118" s="10"/>
      <c r="EI118" s="10"/>
      <c r="EJ118" s="10"/>
      <c r="EK118" s="10"/>
      <c r="EL118" s="10"/>
      <c r="EM118" s="10"/>
      <c r="EN118" s="10"/>
      <c r="EO118" s="10"/>
      <c r="EP118" s="10"/>
      <c r="EQ118" s="10"/>
      <c r="ER118" s="10"/>
      <c r="ES118" s="10"/>
      <c r="ET118" s="10"/>
      <c r="EU118" s="10"/>
      <c r="EV118" s="10"/>
      <c r="EW118" s="10"/>
      <c r="EX118" s="10"/>
      <c r="EY118" s="10"/>
      <c r="EZ118" s="10"/>
      <c r="FA118" s="10"/>
      <c r="FB118" s="10"/>
      <c r="FC118" s="10"/>
      <c r="FD118" s="10"/>
      <c r="FE118" s="10"/>
      <c r="FF118" s="10"/>
      <c r="FG118" s="10"/>
      <c r="FH118" s="21"/>
    </row>
    <row r="119" spans="1:164">
      <c r="A119" s="373" t="s">
        <v>510</v>
      </c>
      <c r="B119" s="10">
        <v>3.400817</v>
      </c>
      <c r="C119" s="10">
        <v>2.997347</v>
      </c>
      <c r="D119" s="10">
        <v>3.3335349999999999</v>
      </c>
      <c r="E119" s="10">
        <v>3.2453289999999999</v>
      </c>
      <c r="F119" s="10">
        <v>3.3652540000000002</v>
      </c>
      <c r="G119" s="10">
        <v>3.370044</v>
      </c>
      <c r="H119" s="10">
        <v>3.1954349999999998</v>
      </c>
      <c r="I119" s="10">
        <v>3.4103759999999999</v>
      </c>
      <c r="J119" s="10">
        <v>3.1848749999999999</v>
      </c>
      <c r="K119" s="10">
        <v>2.9753059999999998</v>
      </c>
      <c r="L119" s="10">
        <v>3.4418869999999999</v>
      </c>
      <c r="M119" s="10">
        <v>3.1796899999999999</v>
      </c>
      <c r="N119" s="10">
        <v>3.1925680000000001</v>
      </c>
      <c r="O119" s="10">
        <v>3.026392</v>
      </c>
      <c r="P119" s="10">
        <v>3.3296250000000001</v>
      </c>
      <c r="Q119" s="10">
        <v>3.4014950000000002</v>
      </c>
      <c r="R119" s="10">
        <v>3.235411</v>
      </c>
      <c r="S119" s="10">
        <v>3.2826749999999998</v>
      </c>
      <c r="T119" s="10">
        <v>2.9738769999999999</v>
      </c>
      <c r="U119" s="10">
        <v>2.8496130000000002</v>
      </c>
      <c r="V119" s="10">
        <v>2.70296</v>
      </c>
      <c r="W119" s="10">
        <v>3.101286</v>
      </c>
      <c r="X119" s="10">
        <v>3.206534</v>
      </c>
      <c r="Y119" s="10">
        <v>3.1406149999999999</v>
      </c>
      <c r="Z119" s="10">
        <v>3.1831360000000002</v>
      </c>
      <c r="AA119" s="10">
        <v>3.2004959999999998</v>
      </c>
      <c r="AB119" s="10">
        <v>2.949319</v>
      </c>
      <c r="AC119" s="10">
        <v>3.1999490000000002</v>
      </c>
      <c r="AD119" s="10">
        <v>3.1594609999999999</v>
      </c>
      <c r="AE119" s="10">
        <v>3.3703210000000001</v>
      </c>
      <c r="AF119" s="10">
        <v>3.0303789999999999</v>
      </c>
      <c r="AG119" s="10">
        <v>3.4468990000000002</v>
      </c>
      <c r="AH119" s="10">
        <v>3.21807</v>
      </c>
      <c r="AI119" s="10">
        <v>3.0271279999999998</v>
      </c>
      <c r="AJ119" s="10">
        <v>3.4638529999999998</v>
      </c>
      <c r="AK119" s="10">
        <v>2.9981849999999999</v>
      </c>
      <c r="AL119" s="10">
        <v>3.2021320000000002</v>
      </c>
      <c r="AM119" s="10">
        <v>3.140968</v>
      </c>
      <c r="AN119" s="10">
        <v>3.1402329999999998</v>
      </c>
      <c r="AO119" s="10">
        <v>3.099564</v>
      </c>
      <c r="AP119" s="10">
        <v>3.1484899999999998</v>
      </c>
      <c r="AQ119" s="10">
        <v>3.6514139999999999</v>
      </c>
      <c r="AR119" s="10">
        <v>3.0943679999999998</v>
      </c>
      <c r="AS119" s="10">
        <v>2.3022390000000001</v>
      </c>
      <c r="AT119" s="10">
        <v>3.0061179999999998</v>
      </c>
      <c r="AU119" s="10">
        <v>3.0601409999999998</v>
      </c>
      <c r="AV119" s="10">
        <v>3.1640779999999999</v>
      </c>
      <c r="AW119" s="10">
        <v>3.2103229999999998</v>
      </c>
      <c r="AX119" s="10">
        <v>2.489293</v>
      </c>
      <c r="AY119" s="10">
        <v>2.489293</v>
      </c>
      <c r="AZ119" s="10">
        <v>2.489293</v>
      </c>
      <c r="BA119" s="10">
        <v>3.0891350000000002</v>
      </c>
      <c r="BB119" s="10">
        <v>3.0274169999999998</v>
      </c>
      <c r="BC119" s="10">
        <v>3.166757</v>
      </c>
      <c r="BD119" s="10">
        <v>3.0157120000000002</v>
      </c>
      <c r="BE119" s="10">
        <v>2.903349</v>
      </c>
      <c r="BF119" s="10">
        <v>2.9065020000000001</v>
      </c>
      <c r="BG119" s="10">
        <v>3.227096</v>
      </c>
      <c r="BH119" s="10">
        <v>3.1386919999999998</v>
      </c>
      <c r="BI119" s="10">
        <v>2.9641540000000002</v>
      </c>
      <c r="BJ119" s="10">
        <v>3.1835360000000001</v>
      </c>
      <c r="BK119" s="10">
        <v>3.578503</v>
      </c>
      <c r="BL119" s="10">
        <v>3.3774709999999999</v>
      </c>
      <c r="BM119" s="10">
        <v>2.7519049999999998</v>
      </c>
      <c r="BN119" s="10">
        <v>2.9581059999999999</v>
      </c>
      <c r="BO119" s="10">
        <v>3.1700379999999999</v>
      </c>
      <c r="BP119" s="10">
        <v>3.1708280000000002</v>
      </c>
      <c r="BQ119" s="10">
        <v>3.2772730000000001</v>
      </c>
      <c r="BR119" s="10">
        <v>2.9932979999999998</v>
      </c>
      <c r="BS119" s="10">
        <v>3.273946</v>
      </c>
      <c r="BT119" s="10">
        <v>3.3950269999999998</v>
      </c>
      <c r="BU119" s="10">
        <v>3.245841</v>
      </c>
      <c r="BV119" s="10">
        <v>3.2464750000000002</v>
      </c>
      <c r="BW119" s="10">
        <v>3.7308789999999998</v>
      </c>
      <c r="BX119" s="10">
        <v>3.3429850000000001</v>
      </c>
      <c r="BY119" s="10">
        <v>3.870997</v>
      </c>
      <c r="BZ119" s="10">
        <v>3.2966340000000001</v>
      </c>
      <c r="CA119" s="10">
        <v>3.1169099999999998</v>
      </c>
      <c r="CB119" s="10">
        <v>3.4686189999999999</v>
      </c>
      <c r="CC119" s="10">
        <v>3.5194930000000002</v>
      </c>
      <c r="CD119" s="10">
        <v>3.2349000000000001</v>
      </c>
      <c r="CE119" s="10">
        <v>3.325005</v>
      </c>
      <c r="CF119" s="10">
        <v>3.386619</v>
      </c>
      <c r="CG119" s="10">
        <v>3.6473900000000001</v>
      </c>
      <c r="CH119" s="10">
        <v>3.2026270000000001</v>
      </c>
      <c r="CI119" s="10">
        <v>3.198118</v>
      </c>
      <c r="CJ119" s="10">
        <v>3.3102930000000002</v>
      </c>
      <c r="CK119" s="10">
        <v>2.9940020000000001</v>
      </c>
      <c r="CL119" s="10">
        <v>3.1657950000000001</v>
      </c>
      <c r="CM119" s="10">
        <v>3.0086729999999999</v>
      </c>
      <c r="CN119" s="10">
        <v>3.3098130000000001</v>
      </c>
      <c r="CO119" s="10">
        <v>3.2908330000000001</v>
      </c>
      <c r="CP119" s="10">
        <v>3.3146450000000001</v>
      </c>
      <c r="CQ119" s="10">
        <v>3.095917</v>
      </c>
      <c r="CR119" s="10">
        <v>3.3476360000000001</v>
      </c>
      <c r="CS119" s="10">
        <v>3.1518099999999998</v>
      </c>
      <c r="CT119" s="10">
        <v>2.8402509999999999</v>
      </c>
      <c r="CU119" s="10">
        <v>2.8541479999999999</v>
      </c>
      <c r="CV119" s="10">
        <v>3.3060239999999999</v>
      </c>
      <c r="CW119" s="10">
        <v>3.3462079999999998</v>
      </c>
      <c r="CX119" s="10">
        <v>3.3187570000000002</v>
      </c>
      <c r="CY119" s="10">
        <v>3.3594330000000001</v>
      </c>
      <c r="CZ119" s="10">
        <v>3.0147710000000001</v>
      </c>
      <c r="DA119" s="10">
        <v>3.2275269999999998</v>
      </c>
      <c r="DB119" s="10">
        <v>2.8200430000000001</v>
      </c>
      <c r="DC119" s="10">
        <v>3.3894139999999999</v>
      </c>
      <c r="DD119" s="10">
        <v>3.1506919999999998</v>
      </c>
      <c r="DE119" s="10">
        <v>3.1888160000000001</v>
      </c>
      <c r="DF119" s="10">
        <v>2.9853040000000002</v>
      </c>
      <c r="DG119" s="10">
        <v>3.1812640000000001</v>
      </c>
      <c r="DH119" s="10">
        <v>3.0351819999999998</v>
      </c>
      <c r="DI119" s="10">
        <v>3.3644690000000002</v>
      </c>
      <c r="DJ119" s="10">
        <v>3.5380180000000001</v>
      </c>
      <c r="DK119" s="10">
        <v>2.0316540000000001</v>
      </c>
      <c r="DL119" s="10">
        <v>2.269412</v>
      </c>
      <c r="DM119" s="10">
        <v>0</v>
      </c>
      <c r="DN119" s="10"/>
      <c r="DO119" s="10"/>
      <c r="DP119" s="10"/>
      <c r="DQ119" s="10"/>
      <c r="DR119" s="10"/>
      <c r="DS119" s="10"/>
      <c r="DT119" s="10"/>
      <c r="DU119" s="10"/>
      <c r="DV119" s="10"/>
      <c r="DW119" s="10"/>
      <c r="DX119" s="10"/>
      <c r="DY119" s="10"/>
      <c r="DZ119" s="10"/>
      <c r="EA119" s="10"/>
      <c r="EB119" s="10"/>
      <c r="EC119" s="10"/>
      <c r="ED119" s="10"/>
      <c r="EE119" s="10"/>
      <c r="EF119" s="10"/>
      <c r="EG119" s="10"/>
      <c r="EH119" s="10"/>
      <c r="EI119" s="10"/>
      <c r="EJ119" s="10"/>
      <c r="EK119" s="10"/>
      <c r="EL119" s="10"/>
      <c r="EM119" s="10"/>
      <c r="EN119" s="10"/>
      <c r="EO119" s="10"/>
      <c r="EP119" s="10"/>
      <c r="EQ119" s="10"/>
      <c r="ER119" s="10"/>
      <c r="ES119" s="10"/>
      <c r="ET119" s="10"/>
      <c r="EU119" s="10"/>
      <c r="EV119" s="10"/>
      <c r="EW119" s="10"/>
      <c r="EX119" s="10"/>
      <c r="EY119" s="10"/>
      <c r="EZ119" s="10"/>
      <c r="FA119" s="10"/>
      <c r="FB119" s="10"/>
      <c r="FC119" s="10"/>
      <c r="FD119" s="10"/>
      <c r="FE119" s="10"/>
      <c r="FF119" s="10"/>
      <c r="FG119" s="10"/>
      <c r="FH119" s="21"/>
    </row>
    <row r="120" spans="1:164">
      <c r="A120" s="373" t="s">
        <v>511</v>
      </c>
      <c r="B120" s="10">
        <v>3.1016819999999998</v>
      </c>
      <c r="C120" s="10">
        <v>2.7384970000000002</v>
      </c>
      <c r="D120" s="10">
        <v>2.7195649999999998</v>
      </c>
      <c r="E120" s="10">
        <v>3.0534669999999999</v>
      </c>
      <c r="F120" s="10">
        <v>2.7327110000000001</v>
      </c>
      <c r="G120" s="10">
        <v>2.967984</v>
      </c>
      <c r="H120" s="10">
        <v>2.4580280000000001</v>
      </c>
      <c r="I120" s="10">
        <v>2.9250820000000002</v>
      </c>
      <c r="J120" s="10">
        <v>2.6014270000000002</v>
      </c>
      <c r="K120" s="10">
        <v>2.8589709999999999</v>
      </c>
      <c r="L120" s="10">
        <v>2.9691000000000001</v>
      </c>
      <c r="M120" s="10">
        <v>2.3979599999999999</v>
      </c>
      <c r="N120" s="10">
        <v>2.6595610000000001</v>
      </c>
      <c r="O120" s="10">
        <v>2.362914</v>
      </c>
      <c r="P120" s="10">
        <v>2.5645419999999999</v>
      </c>
      <c r="Q120" s="10">
        <v>2.7541530000000001</v>
      </c>
      <c r="R120" s="10">
        <v>2.8018969999999999</v>
      </c>
      <c r="S120" s="10">
        <v>2.5298240000000001</v>
      </c>
      <c r="T120" s="10">
        <v>2.4568629999999998</v>
      </c>
      <c r="U120" s="10">
        <v>2.1075010000000001</v>
      </c>
      <c r="V120" s="10">
        <v>2.4026689999999999</v>
      </c>
      <c r="W120" s="10">
        <v>2.5120130000000001</v>
      </c>
      <c r="X120" s="10">
        <v>2.5207329999999999</v>
      </c>
      <c r="Y120" s="10">
        <v>2.4735499999999999</v>
      </c>
      <c r="Z120" s="10">
        <v>2.7527810000000001</v>
      </c>
      <c r="AA120" s="10">
        <v>2.4105240000000001</v>
      </c>
      <c r="AB120" s="10">
        <v>2.7655810000000001</v>
      </c>
      <c r="AC120" s="10">
        <v>2.8642609999999999</v>
      </c>
      <c r="AD120" s="10">
        <v>2.7815789999999998</v>
      </c>
      <c r="AE120" s="10">
        <v>2.9076930000000001</v>
      </c>
      <c r="AF120" s="10">
        <v>2.558716</v>
      </c>
      <c r="AG120" s="10">
        <v>3.0503990000000001</v>
      </c>
      <c r="AH120" s="10">
        <v>2.7067730000000001</v>
      </c>
      <c r="AI120" s="10">
        <v>2.5890789999999999</v>
      </c>
      <c r="AJ120" s="10">
        <v>2.7617500000000001</v>
      </c>
      <c r="AK120" s="10">
        <v>2.678375</v>
      </c>
      <c r="AL120" s="10">
        <v>2.6631140000000002</v>
      </c>
      <c r="AM120" s="10">
        <v>2.7697449999999999</v>
      </c>
      <c r="AN120" s="10">
        <v>2.679408</v>
      </c>
      <c r="AO120" s="10">
        <v>2.727277</v>
      </c>
      <c r="AP120" s="10">
        <v>2.4695299999999998</v>
      </c>
      <c r="AQ120" s="10">
        <v>3.218197</v>
      </c>
      <c r="AR120" s="10">
        <v>2.6395689999999998</v>
      </c>
      <c r="AS120" s="10">
        <v>3.1608749999999999</v>
      </c>
      <c r="AT120" s="10">
        <v>2.5008659999999998</v>
      </c>
      <c r="AU120" s="10">
        <v>2.681524</v>
      </c>
      <c r="AV120" s="10">
        <v>2.8754569999999999</v>
      </c>
      <c r="AW120" s="10">
        <v>2.6841900000000001</v>
      </c>
      <c r="AX120" s="10">
        <v>2.9353769999999999</v>
      </c>
      <c r="AY120" s="10">
        <v>2.9353769999999999</v>
      </c>
      <c r="AZ120" s="10">
        <v>2.9353769999999999</v>
      </c>
      <c r="BA120" s="10">
        <v>2.5670950000000001</v>
      </c>
      <c r="BB120" s="10">
        <v>2.401891</v>
      </c>
      <c r="BC120" s="10">
        <v>2.4744169999999999</v>
      </c>
      <c r="BD120" s="10">
        <v>2.2626810000000002</v>
      </c>
      <c r="BE120" s="10">
        <v>2.8597939999999999</v>
      </c>
      <c r="BF120" s="10">
        <v>2.5342159999999998</v>
      </c>
      <c r="BG120" s="10">
        <v>2.4527929999999998</v>
      </c>
      <c r="BH120" s="10">
        <v>2.693384</v>
      </c>
      <c r="BI120" s="10">
        <v>2.3391869999999999</v>
      </c>
      <c r="BJ120" s="10">
        <v>2.8233280000000001</v>
      </c>
      <c r="BK120" s="10">
        <v>2.7979949999999998</v>
      </c>
      <c r="BL120" s="10">
        <v>2.986329</v>
      </c>
      <c r="BM120" s="10">
        <v>2.4998309999999999</v>
      </c>
      <c r="BN120" s="10">
        <v>2.2506149999999998</v>
      </c>
      <c r="BO120" s="10">
        <v>2.3729629999999999</v>
      </c>
      <c r="BP120" s="10">
        <v>2.4949300000000001</v>
      </c>
      <c r="BQ120" s="10">
        <v>2.8054809999999999</v>
      </c>
      <c r="BR120" s="10">
        <v>3.0073500000000002</v>
      </c>
      <c r="BS120" s="10">
        <v>2.8112810000000001</v>
      </c>
      <c r="BT120" s="10">
        <v>3.1140919999999999</v>
      </c>
      <c r="BU120" s="10">
        <v>2.6311110000000002</v>
      </c>
      <c r="BV120" s="10">
        <v>2.793355</v>
      </c>
      <c r="BW120" s="10">
        <v>3.2294800000000001</v>
      </c>
      <c r="BX120" s="10">
        <v>2.9476749999999998</v>
      </c>
      <c r="BY120" s="10">
        <v>3.4211339999999999</v>
      </c>
      <c r="BZ120" s="10">
        <v>2.3532980000000001</v>
      </c>
      <c r="CA120" s="10">
        <v>2.1772309999999999</v>
      </c>
      <c r="CB120" s="10">
        <v>2.8141919999999998</v>
      </c>
      <c r="CC120" s="10">
        <v>3.1407590000000001</v>
      </c>
      <c r="CD120" s="10">
        <v>3.1002100000000001</v>
      </c>
      <c r="CE120" s="10">
        <v>3.098058</v>
      </c>
      <c r="CF120" s="10">
        <v>2.7981129999999999</v>
      </c>
      <c r="CG120" s="10">
        <v>3.366463</v>
      </c>
      <c r="CH120" s="10">
        <v>2.542338</v>
      </c>
      <c r="CI120" s="10">
        <v>2.7760590000000001</v>
      </c>
      <c r="CJ120" s="10">
        <v>2.5822159999999998</v>
      </c>
      <c r="CK120" s="10">
        <v>2.0502129999999998</v>
      </c>
      <c r="CL120" s="10">
        <v>2.3675799999999998</v>
      </c>
      <c r="CM120" s="10">
        <v>2.2309700000000001</v>
      </c>
      <c r="CN120" s="10">
        <v>2.5767609999999999</v>
      </c>
      <c r="CO120" s="10">
        <v>2.8996219999999999</v>
      </c>
      <c r="CP120" s="10">
        <v>2.57728</v>
      </c>
      <c r="CQ120" s="10">
        <v>2.235446</v>
      </c>
      <c r="CR120" s="10">
        <v>2.924973</v>
      </c>
      <c r="CS120" s="10">
        <v>2.4310830000000001</v>
      </c>
      <c r="CT120" s="10">
        <v>2.4583080000000002</v>
      </c>
      <c r="CU120" s="10">
        <v>2.3405300000000002</v>
      </c>
      <c r="CV120" s="10">
        <v>2.6899890000000002</v>
      </c>
      <c r="CW120" s="10">
        <v>2.5636580000000002</v>
      </c>
      <c r="CX120" s="10">
        <v>2.7022430000000002</v>
      </c>
      <c r="CY120" s="10">
        <v>2.759871</v>
      </c>
      <c r="CZ120" s="10">
        <v>2.526421</v>
      </c>
      <c r="DA120" s="10">
        <v>2.6704539999999999</v>
      </c>
      <c r="DB120" s="10">
        <v>2.2007129999999999</v>
      </c>
      <c r="DC120" s="10">
        <v>2.6758739999999999</v>
      </c>
      <c r="DD120" s="10">
        <v>2.6122100000000001</v>
      </c>
      <c r="DE120" s="10">
        <v>2.1682739999999998</v>
      </c>
      <c r="DF120" s="10">
        <v>2.4265810000000001</v>
      </c>
      <c r="DG120" s="10">
        <v>2.8214570000000001</v>
      </c>
      <c r="DH120" s="10">
        <v>2.8740070000000002</v>
      </c>
      <c r="DI120" s="10">
        <v>2.6718470000000001</v>
      </c>
      <c r="DJ120" s="10">
        <v>3.016518</v>
      </c>
      <c r="DK120" s="10">
        <v>1.7570380000000001</v>
      </c>
      <c r="DL120" s="10">
        <v>2.0929920000000002</v>
      </c>
      <c r="DM120" s="10">
        <v>2.533744</v>
      </c>
      <c r="DN120" s="10">
        <v>0</v>
      </c>
      <c r="DO120" s="10"/>
      <c r="DP120" s="10"/>
      <c r="DQ120" s="10"/>
      <c r="DR120" s="10"/>
      <c r="DS120" s="10"/>
      <c r="DT120" s="10"/>
      <c r="DU120" s="10"/>
      <c r="DV120" s="10"/>
      <c r="DW120" s="10"/>
      <c r="DX120" s="10"/>
      <c r="DY120" s="10"/>
      <c r="DZ120" s="10"/>
      <c r="EA120" s="10"/>
      <c r="EB120" s="10"/>
      <c r="EC120" s="10"/>
      <c r="ED120" s="10"/>
      <c r="EE120" s="10"/>
      <c r="EF120" s="10"/>
      <c r="EG120" s="10"/>
      <c r="EH120" s="10"/>
      <c r="EI120" s="10"/>
      <c r="EJ120" s="10"/>
      <c r="EK120" s="10"/>
      <c r="EL120" s="10"/>
      <c r="EM120" s="10"/>
      <c r="EN120" s="10"/>
      <c r="EO120" s="10"/>
      <c r="EP120" s="10"/>
      <c r="EQ120" s="10"/>
      <c r="ER120" s="10"/>
      <c r="ES120" s="10"/>
      <c r="ET120" s="10"/>
      <c r="EU120" s="10"/>
      <c r="EV120" s="10"/>
      <c r="EW120" s="10"/>
      <c r="EX120" s="10"/>
      <c r="EY120" s="10"/>
      <c r="EZ120" s="10"/>
      <c r="FA120" s="10"/>
      <c r="FB120" s="10"/>
      <c r="FC120" s="10"/>
      <c r="FD120" s="10"/>
      <c r="FE120" s="10"/>
      <c r="FF120" s="10"/>
      <c r="FG120" s="10"/>
      <c r="FH120" s="21"/>
    </row>
    <row r="121" spans="1:164">
      <c r="A121" s="373" t="s">
        <v>512</v>
      </c>
      <c r="B121" s="10">
        <v>2.7141829999999998</v>
      </c>
      <c r="C121" s="10">
        <v>2.6088990000000001</v>
      </c>
      <c r="D121" s="10">
        <v>2.6456119999999999</v>
      </c>
      <c r="E121" s="10">
        <v>2.8196490000000001</v>
      </c>
      <c r="F121" s="10">
        <v>2.7474289999999999</v>
      </c>
      <c r="G121" s="10">
        <v>2.8543880000000001</v>
      </c>
      <c r="H121" s="10">
        <v>2.3513510000000002</v>
      </c>
      <c r="I121" s="10">
        <v>2.6456330000000001</v>
      </c>
      <c r="J121" s="10">
        <v>2.5030209999999999</v>
      </c>
      <c r="K121" s="10">
        <v>2.454472</v>
      </c>
      <c r="L121" s="10">
        <v>2.7955040000000002</v>
      </c>
      <c r="M121" s="10">
        <v>2.4485109999999999</v>
      </c>
      <c r="N121" s="10">
        <v>2.6700740000000001</v>
      </c>
      <c r="O121" s="10">
        <v>2.2856019999999999</v>
      </c>
      <c r="P121" s="10">
        <v>2.6355050000000002</v>
      </c>
      <c r="Q121" s="10">
        <v>2.4909289999999999</v>
      </c>
      <c r="R121" s="10">
        <v>2.5380440000000002</v>
      </c>
      <c r="S121" s="10">
        <v>2.3992300000000002</v>
      </c>
      <c r="T121" s="10">
        <v>2.549623</v>
      </c>
      <c r="U121" s="10">
        <v>2.207338</v>
      </c>
      <c r="V121" s="10">
        <v>2.3881510000000001</v>
      </c>
      <c r="W121" s="10">
        <v>2.5521410000000002</v>
      </c>
      <c r="X121" s="10">
        <v>2.5001180000000001</v>
      </c>
      <c r="Y121" s="10">
        <v>2.443981</v>
      </c>
      <c r="Z121" s="10">
        <v>2.6014699999999999</v>
      </c>
      <c r="AA121" s="10">
        <v>2.4757769999999999</v>
      </c>
      <c r="AB121" s="10">
        <v>2.408064</v>
      </c>
      <c r="AC121" s="10">
        <v>2.5626280000000001</v>
      </c>
      <c r="AD121" s="10">
        <v>2.526132</v>
      </c>
      <c r="AE121" s="10">
        <v>2.6158990000000002</v>
      </c>
      <c r="AF121" s="10">
        <v>2.38775</v>
      </c>
      <c r="AG121" s="10">
        <v>2.79094</v>
      </c>
      <c r="AH121" s="10">
        <v>2.5613800000000002</v>
      </c>
      <c r="AI121" s="10">
        <v>2.4087770000000002</v>
      </c>
      <c r="AJ121" s="10">
        <v>2.6503209999999999</v>
      </c>
      <c r="AK121" s="10">
        <v>2.4460809999999999</v>
      </c>
      <c r="AL121" s="10">
        <v>2.4994149999999999</v>
      </c>
      <c r="AM121" s="10">
        <v>2.499117</v>
      </c>
      <c r="AN121" s="10">
        <v>2.4503870000000001</v>
      </c>
      <c r="AO121" s="10">
        <v>2.4090569999999998</v>
      </c>
      <c r="AP121" s="10">
        <v>2.4226999999999999</v>
      </c>
      <c r="AQ121" s="10">
        <v>3.0860590000000001</v>
      </c>
      <c r="AR121" s="10">
        <v>2.6590509999999998</v>
      </c>
      <c r="AS121" s="10">
        <v>2.5888810000000002</v>
      </c>
      <c r="AT121" s="10">
        <v>2.5295999999999998</v>
      </c>
      <c r="AU121" s="10">
        <v>2.6338279999999998</v>
      </c>
      <c r="AV121" s="10">
        <v>2.8831069999999999</v>
      </c>
      <c r="AW121" s="10">
        <v>2.6792470000000002</v>
      </c>
      <c r="AX121" s="10">
        <v>2.3615529999999998</v>
      </c>
      <c r="AY121" s="10">
        <v>2.3615529999999998</v>
      </c>
      <c r="AZ121" s="10">
        <v>2.3615529999999998</v>
      </c>
      <c r="BA121" s="10">
        <v>2.298019</v>
      </c>
      <c r="BB121" s="10">
        <v>2.2283870000000001</v>
      </c>
      <c r="BC121" s="10">
        <v>2.3426629999999999</v>
      </c>
      <c r="BD121" s="10">
        <v>2.1690070000000001</v>
      </c>
      <c r="BE121" s="10">
        <v>2.5850719999999998</v>
      </c>
      <c r="BF121" s="10">
        <v>2.4454880000000001</v>
      </c>
      <c r="BG121" s="10">
        <v>2.4649100000000002</v>
      </c>
      <c r="BH121" s="10">
        <v>2.4670860000000001</v>
      </c>
      <c r="BI121" s="10">
        <v>2.2829220000000001</v>
      </c>
      <c r="BJ121" s="10">
        <v>2.6354850000000001</v>
      </c>
      <c r="BK121" s="10">
        <v>2.8019340000000001</v>
      </c>
      <c r="BL121" s="10">
        <v>2.7799230000000001</v>
      </c>
      <c r="BM121" s="10">
        <v>2.3309139999999999</v>
      </c>
      <c r="BN121" s="10">
        <v>2.4269989999999999</v>
      </c>
      <c r="BO121" s="10">
        <v>2.3891979999999999</v>
      </c>
      <c r="BP121" s="10">
        <v>2.407953</v>
      </c>
      <c r="BQ121" s="10">
        <v>2.4244279999999998</v>
      </c>
      <c r="BR121" s="10">
        <v>2.7789130000000002</v>
      </c>
      <c r="BS121" s="10">
        <v>2.687983</v>
      </c>
      <c r="BT121" s="10">
        <v>2.8379810000000001</v>
      </c>
      <c r="BU121" s="10">
        <v>2.6053649999999999</v>
      </c>
      <c r="BV121" s="10">
        <v>2.5721430000000001</v>
      </c>
      <c r="BW121" s="10">
        <v>3.2120549999999999</v>
      </c>
      <c r="BX121" s="10">
        <v>2.793911</v>
      </c>
      <c r="BY121" s="10">
        <v>3.300354</v>
      </c>
      <c r="BZ121" s="10">
        <v>2.333304</v>
      </c>
      <c r="CA121" s="10">
        <v>2.2658239999999998</v>
      </c>
      <c r="CB121" s="10">
        <v>2.8684449999999999</v>
      </c>
      <c r="CC121" s="10">
        <v>2.8623150000000002</v>
      </c>
      <c r="CD121" s="10">
        <v>2.8177850000000002</v>
      </c>
      <c r="CE121" s="10">
        <v>2.8308430000000002</v>
      </c>
      <c r="CF121" s="10">
        <v>2.6540889999999999</v>
      </c>
      <c r="CG121" s="10">
        <v>3.0861040000000002</v>
      </c>
      <c r="CH121" s="10">
        <v>2.4185880000000002</v>
      </c>
      <c r="CI121" s="10">
        <v>2.7729379999999999</v>
      </c>
      <c r="CJ121" s="10">
        <v>2.511701</v>
      </c>
      <c r="CK121" s="10">
        <v>2.442437</v>
      </c>
      <c r="CL121" s="10">
        <v>2.3011810000000001</v>
      </c>
      <c r="CM121" s="10">
        <v>2.1768709999999998</v>
      </c>
      <c r="CN121" s="10">
        <v>2.6300789999999998</v>
      </c>
      <c r="CO121" s="10">
        <v>2.7173690000000001</v>
      </c>
      <c r="CP121" s="10">
        <v>2.6727050000000001</v>
      </c>
      <c r="CQ121" s="10">
        <v>2.3859870000000001</v>
      </c>
      <c r="CR121" s="10">
        <v>2.9480379999999999</v>
      </c>
      <c r="CS121" s="10">
        <v>2.4194640000000001</v>
      </c>
      <c r="CT121" s="10">
        <v>2.405243</v>
      </c>
      <c r="CU121" s="10">
        <v>2.298333</v>
      </c>
      <c r="CV121" s="10">
        <v>2.6020690000000002</v>
      </c>
      <c r="CW121" s="10">
        <v>2.5512860000000002</v>
      </c>
      <c r="CX121" s="10">
        <v>2.8206509999999998</v>
      </c>
      <c r="CY121" s="10">
        <v>2.8974660000000001</v>
      </c>
      <c r="CZ121" s="10">
        <v>2.5365009999999999</v>
      </c>
      <c r="DA121" s="10">
        <v>2.7821690000000001</v>
      </c>
      <c r="DB121" s="10">
        <v>2.3718620000000001</v>
      </c>
      <c r="DC121" s="10">
        <v>2.5817809999999999</v>
      </c>
      <c r="DD121" s="10">
        <v>2.629499</v>
      </c>
      <c r="DE121" s="10">
        <v>2.3665919999999998</v>
      </c>
      <c r="DF121" s="10">
        <v>2.349796</v>
      </c>
      <c r="DG121" s="10">
        <v>2.7087759999999999</v>
      </c>
      <c r="DH121" s="10">
        <v>2.6039979999999998</v>
      </c>
      <c r="DI121" s="10">
        <v>2.572327</v>
      </c>
      <c r="DJ121" s="10">
        <v>2.910714</v>
      </c>
      <c r="DK121" s="10">
        <v>2.224666</v>
      </c>
      <c r="DL121" s="10">
        <v>1.2797769999999999</v>
      </c>
      <c r="DM121" s="10">
        <v>1.971482</v>
      </c>
      <c r="DN121" s="10">
        <v>1.9506790000000001</v>
      </c>
      <c r="DO121" s="10">
        <v>0</v>
      </c>
      <c r="DP121" s="10"/>
      <c r="DQ121" s="10"/>
      <c r="DR121" s="10"/>
      <c r="DS121" s="10"/>
      <c r="DT121" s="10"/>
      <c r="DU121" s="10"/>
      <c r="DV121" s="10"/>
      <c r="DW121" s="10"/>
      <c r="DX121" s="10"/>
      <c r="DY121" s="10"/>
      <c r="DZ121" s="10"/>
      <c r="EA121" s="10"/>
      <c r="EB121" s="10"/>
      <c r="EC121" s="10"/>
      <c r="ED121" s="10"/>
      <c r="EE121" s="10"/>
      <c r="EF121" s="10"/>
      <c r="EG121" s="10"/>
      <c r="EH121" s="10"/>
      <c r="EI121" s="10"/>
      <c r="EJ121" s="10"/>
      <c r="EK121" s="10"/>
      <c r="EL121" s="10"/>
      <c r="EM121" s="10"/>
      <c r="EN121" s="10"/>
      <c r="EO121" s="10"/>
      <c r="EP121" s="10"/>
      <c r="EQ121" s="10"/>
      <c r="ER121" s="10"/>
      <c r="ES121" s="10"/>
      <c r="ET121" s="10"/>
      <c r="EU121" s="10"/>
      <c r="EV121" s="10"/>
      <c r="EW121" s="10"/>
      <c r="EX121" s="10"/>
      <c r="EY121" s="10"/>
      <c r="EZ121" s="10"/>
      <c r="FA121" s="10"/>
      <c r="FB121" s="10"/>
      <c r="FC121" s="10"/>
      <c r="FD121" s="10"/>
      <c r="FE121" s="10"/>
      <c r="FF121" s="10"/>
      <c r="FG121" s="10"/>
      <c r="FH121" s="21"/>
    </row>
    <row r="122" spans="1:164">
      <c r="A122" s="373" t="s">
        <v>513</v>
      </c>
      <c r="B122" s="10">
        <v>3.067056</v>
      </c>
      <c r="C122" s="10">
        <v>2.9838550000000001</v>
      </c>
      <c r="D122" s="10">
        <v>3.0770719999999998</v>
      </c>
      <c r="E122" s="10">
        <v>3.1403940000000001</v>
      </c>
      <c r="F122" s="10">
        <v>3.0661559999999999</v>
      </c>
      <c r="G122" s="10">
        <v>3.1657670000000002</v>
      </c>
      <c r="H122" s="10">
        <v>2.6856770000000001</v>
      </c>
      <c r="I122" s="10">
        <v>2.9979079999999998</v>
      </c>
      <c r="J122" s="10">
        <v>2.9327640000000001</v>
      </c>
      <c r="K122" s="10">
        <v>2.8239730000000001</v>
      </c>
      <c r="L122" s="10">
        <v>3.2068599999999998</v>
      </c>
      <c r="M122" s="10">
        <v>2.6221999999999999</v>
      </c>
      <c r="N122" s="10">
        <v>2.8321160000000001</v>
      </c>
      <c r="O122" s="10">
        <v>2.7082950000000001</v>
      </c>
      <c r="P122" s="10">
        <v>3.0033210000000001</v>
      </c>
      <c r="Q122" s="10">
        <v>2.8967649999999998</v>
      </c>
      <c r="R122" s="10">
        <v>2.7079979999999999</v>
      </c>
      <c r="S122" s="10">
        <v>2.8171710000000001</v>
      </c>
      <c r="T122" s="10">
        <v>2.9426130000000001</v>
      </c>
      <c r="U122" s="10">
        <v>2.6074199999999998</v>
      </c>
      <c r="V122" s="10">
        <v>2.7691319999999999</v>
      </c>
      <c r="W122" s="10">
        <v>2.89377</v>
      </c>
      <c r="X122" s="10">
        <v>2.8650440000000001</v>
      </c>
      <c r="Y122" s="10">
        <v>2.8250860000000002</v>
      </c>
      <c r="Z122" s="10">
        <v>2.7677130000000001</v>
      </c>
      <c r="AA122" s="10">
        <v>2.9037760000000001</v>
      </c>
      <c r="AB122" s="10">
        <v>2.7755860000000001</v>
      </c>
      <c r="AC122" s="10">
        <v>2.7584960000000001</v>
      </c>
      <c r="AD122" s="10">
        <v>2.8662010000000002</v>
      </c>
      <c r="AE122" s="10">
        <v>2.9683090000000001</v>
      </c>
      <c r="AF122" s="10">
        <v>2.8050329999999999</v>
      </c>
      <c r="AG122" s="10">
        <v>3.0856789999999998</v>
      </c>
      <c r="AH122" s="10">
        <v>2.9115129999999998</v>
      </c>
      <c r="AI122" s="10">
        <v>2.7833160000000001</v>
      </c>
      <c r="AJ122" s="10">
        <v>2.9464929999999998</v>
      </c>
      <c r="AK122" s="10">
        <v>2.8692120000000001</v>
      </c>
      <c r="AL122" s="10">
        <v>2.861469</v>
      </c>
      <c r="AM122" s="10">
        <v>2.753234</v>
      </c>
      <c r="AN122" s="10">
        <v>2.7879610000000001</v>
      </c>
      <c r="AO122" s="10">
        <v>2.8592420000000001</v>
      </c>
      <c r="AP122" s="10">
        <v>2.8543340000000001</v>
      </c>
      <c r="AQ122" s="10">
        <v>3.4449510000000001</v>
      </c>
      <c r="AR122" s="10">
        <v>2.769949</v>
      </c>
      <c r="AS122" s="10">
        <v>2.9391539999999998</v>
      </c>
      <c r="AT122" s="10">
        <v>2.8740510000000001</v>
      </c>
      <c r="AU122" s="10">
        <v>2.8212480000000002</v>
      </c>
      <c r="AV122" s="10">
        <v>3.2210559999999999</v>
      </c>
      <c r="AW122" s="10">
        <v>2.8445659999999999</v>
      </c>
      <c r="AX122" s="10">
        <v>2.7765550000000001</v>
      </c>
      <c r="AY122" s="10">
        <v>2.7765550000000001</v>
      </c>
      <c r="AZ122" s="10">
        <v>2.7765550000000001</v>
      </c>
      <c r="BA122" s="10">
        <v>2.7009620000000001</v>
      </c>
      <c r="BB122" s="10">
        <v>2.641972</v>
      </c>
      <c r="BC122" s="10">
        <v>2.7549030000000001</v>
      </c>
      <c r="BD122" s="10">
        <v>2.586379</v>
      </c>
      <c r="BE122" s="10">
        <v>2.8918200000000001</v>
      </c>
      <c r="BF122" s="10">
        <v>2.857586</v>
      </c>
      <c r="BG122" s="10">
        <v>2.818276</v>
      </c>
      <c r="BH122" s="10">
        <v>2.7959550000000002</v>
      </c>
      <c r="BI122" s="10">
        <v>2.7263220000000001</v>
      </c>
      <c r="BJ122" s="10">
        <v>2.9549370000000001</v>
      </c>
      <c r="BK122" s="10">
        <v>3.1193070000000001</v>
      </c>
      <c r="BL122" s="10">
        <v>3.1030090000000001</v>
      </c>
      <c r="BM122" s="10">
        <v>2.7290390000000002</v>
      </c>
      <c r="BN122" s="10">
        <v>2.8373210000000002</v>
      </c>
      <c r="BO122" s="10">
        <v>2.7547830000000002</v>
      </c>
      <c r="BP122" s="10">
        <v>2.774159</v>
      </c>
      <c r="BQ122" s="10">
        <v>2.8703940000000001</v>
      </c>
      <c r="BR122" s="10">
        <v>3.157057</v>
      </c>
      <c r="BS122" s="10">
        <v>3.007393</v>
      </c>
      <c r="BT122" s="10">
        <v>3.1454559999999998</v>
      </c>
      <c r="BU122" s="10">
        <v>2.9315039999999999</v>
      </c>
      <c r="BV122" s="10">
        <v>2.8893550000000001</v>
      </c>
      <c r="BW122" s="10">
        <v>3.3484280000000002</v>
      </c>
      <c r="BX122" s="10">
        <v>2.9327299999999998</v>
      </c>
      <c r="BY122" s="10">
        <v>3.547069</v>
      </c>
      <c r="BZ122" s="10">
        <v>2.7536830000000001</v>
      </c>
      <c r="CA122" s="10">
        <v>2.7252779999999999</v>
      </c>
      <c r="CB122" s="10">
        <v>3.1211310000000001</v>
      </c>
      <c r="CC122" s="10">
        <v>3.2039740000000001</v>
      </c>
      <c r="CD122" s="10">
        <v>3.1402969999999999</v>
      </c>
      <c r="CE122" s="10">
        <v>3.173273</v>
      </c>
      <c r="CF122" s="10">
        <v>3.0526800000000001</v>
      </c>
      <c r="CG122" s="10">
        <v>3.2032219999999998</v>
      </c>
      <c r="CH122" s="10">
        <v>2.7743370000000001</v>
      </c>
      <c r="CI122" s="10">
        <v>3.0427710000000001</v>
      </c>
      <c r="CJ122" s="10">
        <v>2.8275440000000001</v>
      </c>
      <c r="CK122" s="10">
        <v>2.8102330000000002</v>
      </c>
      <c r="CL122" s="10">
        <v>2.7117680000000002</v>
      </c>
      <c r="CM122" s="10">
        <v>2.685022</v>
      </c>
      <c r="CN122" s="10">
        <v>2.9558360000000001</v>
      </c>
      <c r="CO122" s="10">
        <v>3.0043310000000001</v>
      </c>
      <c r="CP122" s="10">
        <v>2.7720549999999999</v>
      </c>
      <c r="CQ122" s="10">
        <v>2.736758</v>
      </c>
      <c r="CR122" s="10">
        <v>3.289212</v>
      </c>
      <c r="CS122" s="10">
        <v>2.642207</v>
      </c>
      <c r="CT122" s="10">
        <v>2.7975789999999998</v>
      </c>
      <c r="CU122" s="10">
        <v>2.7020330000000001</v>
      </c>
      <c r="CV122" s="10">
        <v>2.9156629999999999</v>
      </c>
      <c r="CW122" s="10">
        <v>2.9152680000000002</v>
      </c>
      <c r="CX122" s="10">
        <v>3.010392</v>
      </c>
      <c r="CY122" s="10">
        <v>3.1996669999999998</v>
      </c>
      <c r="CZ122" s="10">
        <v>2.922641</v>
      </c>
      <c r="DA122" s="10">
        <v>3.1143559999999999</v>
      </c>
      <c r="DB122" s="10">
        <v>2.7738450000000001</v>
      </c>
      <c r="DC122" s="10">
        <v>2.9377420000000001</v>
      </c>
      <c r="DD122" s="10">
        <v>2.8603519999999998</v>
      </c>
      <c r="DE122" s="10">
        <v>2.7133880000000001</v>
      </c>
      <c r="DF122" s="10">
        <v>2.792875</v>
      </c>
      <c r="DG122" s="10">
        <v>3.0120650000000002</v>
      </c>
      <c r="DH122" s="10">
        <v>2.9831699999999999</v>
      </c>
      <c r="DI122" s="10">
        <v>2.9319950000000001</v>
      </c>
      <c r="DJ122" s="10">
        <v>3.199338</v>
      </c>
      <c r="DK122" s="10">
        <v>2.6296970000000002</v>
      </c>
      <c r="DL122" s="10">
        <v>1.856403</v>
      </c>
      <c r="DM122" s="10">
        <v>2.4277660000000001</v>
      </c>
      <c r="DN122" s="10">
        <v>2.38185</v>
      </c>
      <c r="DO122" s="10">
        <v>1.529369</v>
      </c>
      <c r="DP122" s="10">
        <v>0</v>
      </c>
      <c r="DQ122" s="10"/>
      <c r="DR122" s="10"/>
      <c r="DS122" s="10"/>
      <c r="DT122" s="10"/>
      <c r="DU122" s="10"/>
      <c r="DV122" s="10"/>
      <c r="DW122" s="10"/>
      <c r="DX122" s="10"/>
      <c r="DY122" s="10"/>
      <c r="DZ122" s="10"/>
      <c r="EA122" s="10"/>
      <c r="EB122" s="10"/>
      <c r="EC122" s="10"/>
      <c r="ED122" s="10"/>
      <c r="EE122" s="10"/>
      <c r="EF122" s="10"/>
      <c r="EG122" s="10"/>
      <c r="EH122" s="10"/>
      <c r="EI122" s="10"/>
      <c r="EJ122" s="10"/>
      <c r="EK122" s="10"/>
      <c r="EL122" s="10"/>
      <c r="EM122" s="10"/>
      <c r="EN122" s="10"/>
      <c r="EO122" s="10"/>
      <c r="EP122" s="10"/>
      <c r="EQ122" s="10"/>
      <c r="ER122" s="10"/>
      <c r="ES122" s="10"/>
      <c r="ET122" s="10"/>
      <c r="EU122" s="10"/>
      <c r="EV122" s="10"/>
      <c r="EW122" s="10"/>
      <c r="EX122" s="10"/>
      <c r="EY122" s="10"/>
      <c r="EZ122" s="10"/>
      <c r="FA122" s="10"/>
      <c r="FB122" s="10"/>
      <c r="FC122" s="10"/>
      <c r="FD122" s="10"/>
      <c r="FE122" s="10"/>
      <c r="FF122" s="10"/>
      <c r="FG122" s="10"/>
      <c r="FH122" s="21"/>
    </row>
    <row r="123" spans="1:164">
      <c r="A123" s="373" t="s">
        <v>514</v>
      </c>
      <c r="B123" s="10">
        <v>3.3166250000000002</v>
      </c>
      <c r="C123" s="10">
        <v>3.391165</v>
      </c>
      <c r="D123" s="10">
        <v>2.738613</v>
      </c>
      <c r="E123" s="10">
        <v>3.6742349999999999</v>
      </c>
      <c r="F123" s="10">
        <v>3.24037</v>
      </c>
      <c r="G123" s="10">
        <v>3.5355340000000002</v>
      </c>
      <c r="H123" s="10">
        <v>2.828427</v>
      </c>
      <c r="I123" s="10">
        <v>3.3166250000000002</v>
      </c>
      <c r="J123" s="10">
        <v>2.6457510000000002</v>
      </c>
      <c r="K123" s="10">
        <v>3.391165</v>
      </c>
      <c r="L123" s="10">
        <v>2.828427</v>
      </c>
      <c r="M123" s="10">
        <v>2.738613</v>
      </c>
      <c r="N123" s="10">
        <v>3.24037</v>
      </c>
      <c r="O123" s="10">
        <v>3</v>
      </c>
      <c r="P123" s="10">
        <v>3.3166250000000002</v>
      </c>
      <c r="Q123" s="10">
        <v>3.1622780000000001</v>
      </c>
      <c r="R123" s="10">
        <v>3.5355340000000002</v>
      </c>
      <c r="S123" s="10">
        <v>2.915476</v>
      </c>
      <c r="T123" s="10">
        <v>3</v>
      </c>
      <c r="U123" s="10">
        <v>2.6457510000000002</v>
      </c>
      <c r="V123" s="10">
        <v>2.738613</v>
      </c>
      <c r="W123" s="10">
        <v>3.3166250000000002</v>
      </c>
      <c r="X123" s="10">
        <v>3.0822069999999999</v>
      </c>
      <c r="Y123" s="10">
        <v>3.1622780000000001</v>
      </c>
      <c r="Z123" s="10">
        <v>3.391165</v>
      </c>
      <c r="AA123" s="10">
        <v>2.828427</v>
      </c>
      <c r="AB123" s="10">
        <v>2.979463</v>
      </c>
      <c r="AC123" s="10">
        <v>3.0822069999999999</v>
      </c>
      <c r="AD123" s="10">
        <v>2.915476</v>
      </c>
      <c r="AE123" s="10">
        <v>3.1622780000000001</v>
      </c>
      <c r="AF123" s="10">
        <v>2.915476</v>
      </c>
      <c r="AG123" s="10">
        <v>3.6742349999999999</v>
      </c>
      <c r="AH123" s="10">
        <v>2.828427</v>
      </c>
      <c r="AI123" s="10">
        <v>2.828427</v>
      </c>
      <c r="AJ123" s="10">
        <v>3.1622780000000001</v>
      </c>
      <c r="AK123" s="10">
        <v>3.0822069999999999</v>
      </c>
      <c r="AL123" s="10">
        <v>3.1622780000000001</v>
      </c>
      <c r="AM123" s="10">
        <v>3.1622780000000001</v>
      </c>
      <c r="AN123" s="10">
        <v>3.0822069999999999</v>
      </c>
      <c r="AO123" s="10">
        <v>2.1213199999999999</v>
      </c>
      <c r="AP123" s="10">
        <v>2.738613</v>
      </c>
      <c r="AQ123" s="10">
        <v>3.3166250000000002</v>
      </c>
      <c r="AR123" s="10">
        <v>2.7665869999999999</v>
      </c>
      <c r="AS123" s="10">
        <v>3.287045</v>
      </c>
      <c r="AT123" s="10">
        <v>2.9122729999999999</v>
      </c>
      <c r="AU123" s="10">
        <v>2.7548050000000002</v>
      </c>
      <c r="AV123" s="10">
        <v>3.143942</v>
      </c>
      <c r="AW123" s="10">
        <v>3</v>
      </c>
      <c r="AX123" s="10">
        <v>2.9120689999999998</v>
      </c>
      <c r="AY123" s="10">
        <v>2.9120689999999998</v>
      </c>
      <c r="AZ123" s="10">
        <v>2.9120689999999998</v>
      </c>
      <c r="BA123" s="10">
        <v>2.738613</v>
      </c>
      <c r="BB123" s="10">
        <v>2.6457510000000002</v>
      </c>
      <c r="BC123" s="10">
        <v>2.6457510000000002</v>
      </c>
      <c r="BD123" s="10">
        <v>2.828427</v>
      </c>
      <c r="BE123" s="10">
        <v>3.3166250000000002</v>
      </c>
      <c r="BF123" s="10">
        <v>2.5495100000000002</v>
      </c>
      <c r="BG123" s="10">
        <v>2.915476</v>
      </c>
      <c r="BH123" s="10">
        <v>3.24037</v>
      </c>
      <c r="BI123" s="10">
        <v>2.738613</v>
      </c>
      <c r="BJ123" s="10">
        <v>3.0822069999999999</v>
      </c>
      <c r="BK123" s="10">
        <v>3.3166250000000002</v>
      </c>
      <c r="BL123" s="10">
        <v>3.24037</v>
      </c>
      <c r="BM123" s="10">
        <v>2.6457510000000002</v>
      </c>
      <c r="BN123" s="10">
        <v>2.915476</v>
      </c>
      <c r="BO123" s="10">
        <v>3.1622780000000001</v>
      </c>
      <c r="BP123" s="10">
        <v>2.9966889999999999</v>
      </c>
      <c r="BQ123" s="10">
        <v>3</v>
      </c>
      <c r="BR123" s="10">
        <v>3.3166250000000002</v>
      </c>
      <c r="BS123" s="10">
        <v>3.391165</v>
      </c>
      <c r="BT123" s="10">
        <v>3.6742349999999999</v>
      </c>
      <c r="BU123" s="10">
        <v>3.0822069999999999</v>
      </c>
      <c r="BV123" s="10">
        <v>2.915476</v>
      </c>
      <c r="BW123" s="10">
        <v>3.6055510000000002</v>
      </c>
      <c r="BX123" s="10">
        <v>3.5355340000000002</v>
      </c>
      <c r="BY123" s="10">
        <v>3.8729830000000001</v>
      </c>
      <c r="BZ123" s="10">
        <v>2.5495100000000002</v>
      </c>
      <c r="CA123" s="10">
        <v>2.4494899999999999</v>
      </c>
      <c r="CB123" s="10">
        <v>3.391165</v>
      </c>
      <c r="CC123" s="10">
        <v>3.24037</v>
      </c>
      <c r="CD123" s="10">
        <v>3.464102</v>
      </c>
      <c r="CE123" s="10">
        <v>3.6055510000000002</v>
      </c>
      <c r="CF123" s="10">
        <v>2.806635</v>
      </c>
      <c r="CG123" s="10">
        <v>3.6055510000000002</v>
      </c>
      <c r="CH123" s="10">
        <v>2.7174200000000002</v>
      </c>
      <c r="CI123" s="10">
        <v>3</v>
      </c>
      <c r="CJ123" s="10">
        <v>3.0585170000000002</v>
      </c>
      <c r="CK123" s="10">
        <v>2.8249149999999998</v>
      </c>
      <c r="CL123" s="10">
        <v>2.738613</v>
      </c>
      <c r="CM123" s="10">
        <v>2.807912</v>
      </c>
      <c r="CN123" s="10">
        <v>3.0822069999999999</v>
      </c>
      <c r="CO123" s="10">
        <v>3.5355340000000002</v>
      </c>
      <c r="CP123" s="10">
        <v>3.0822069999999999</v>
      </c>
      <c r="CQ123" s="10">
        <v>2.6238079999999999</v>
      </c>
      <c r="CR123" s="10">
        <v>3.6055510000000002</v>
      </c>
      <c r="CS123" s="10">
        <v>2.6457510000000002</v>
      </c>
      <c r="CT123" s="10">
        <v>2.915476</v>
      </c>
      <c r="CU123" s="10">
        <v>2.8420480000000001</v>
      </c>
      <c r="CV123" s="10">
        <v>3</v>
      </c>
      <c r="CW123" s="10">
        <v>3.3166250000000002</v>
      </c>
      <c r="CX123" s="10">
        <v>3.464102</v>
      </c>
      <c r="CY123" s="10">
        <v>3.6055510000000002</v>
      </c>
      <c r="CZ123" s="10">
        <v>3.0822069999999999</v>
      </c>
      <c r="DA123" s="10">
        <v>2.828427</v>
      </c>
      <c r="DB123" s="10">
        <v>2.5495100000000002</v>
      </c>
      <c r="DC123" s="10">
        <v>3.24037</v>
      </c>
      <c r="DD123" s="10">
        <v>2.915476</v>
      </c>
      <c r="DE123" s="10">
        <v>2.738613</v>
      </c>
      <c r="DF123" s="10">
        <v>2.828427</v>
      </c>
      <c r="DG123" s="10">
        <v>3.3166250000000002</v>
      </c>
      <c r="DH123" s="10">
        <v>3.0822069999999999</v>
      </c>
      <c r="DI123" s="10">
        <v>3</v>
      </c>
      <c r="DJ123" s="10">
        <v>3.741657</v>
      </c>
      <c r="DK123" s="10">
        <v>2.0147210000000002</v>
      </c>
      <c r="DL123" s="10">
        <v>2.6561509999999999</v>
      </c>
      <c r="DM123" s="10">
        <v>2.8054570000000001</v>
      </c>
      <c r="DN123" s="10">
        <v>2.2739349999999998</v>
      </c>
      <c r="DO123" s="10">
        <v>2.4353410000000002</v>
      </c>
      <c r="DP123" s="10">
        <v>2.86076</v>
      </c>
      <c r="DQ123" s="10">
        <v>0</v>
      </c>
      <c r="DR123" s="10"/>
      <c r="DS123" s="10"/>
      <c r="DT123" s="10"/>
      <c r="DU123" s="10"/>
      <c r="DV123" s="10"/>
      <c r="DW123" s="10"/>
      <c r="DX123" s="10"/>
      <c r="DY123" s="10"/>
      <c r="DZ123" s="10"/>
      <c r="EA123" s="10"/>
      <c r="EB123" s="10"/>
      <c r="EC123" s="10"/>
      <c r="ED123" s="10"/>
      <c r="EE123" s="10"/>
      <c r="EF123" s="10"/>
      <c r="EG123" s="10"/>
      <c r="EH123" s="10"/>
      <c r="EI123" s="10"/>
      <c r="EJ123" s="10"/>
      <c r="EK123" s="10"/>
      <c r="EL123" s="10"/>
      <c r="EM123" s="10"/>
      <c r="EN123" s="10"/>
      <c r="EO123" s="10"/>
      <c r="EP123" s="10"/>
      <c r="EQ123" s="10"/>
      <c r="ER123" s="10"/>
      <c r="ES123" s="10"/>
      <c r="ET123" s="10"/>
      <c r="EU123" s="10"/>
      <c r="EV123" s="10"/>
      <c r="EW123" s="10"/>
      <c r="EX123" s="10"/>
      <c r="EY123" s="10"/>
      <c r="EZ123" s="10"/>
      <c r="FA123" s="10"/>
      <c r="FB123" s="10"/>
      <c r="FC123" s="10"/>
      <c r="FD123" s="10"/>
      <c r="FE123" s="10"/>
      <c r="FF123" s="10"/>
      <c r="FG123" s="10"/>
      <c r="FH123" s="21"/>
    </row>
    <row r="124" spans="1:164">
      <c r="A124" s="373" t="s">
        <v>515</v>
      </c>
      <c r="B124" s="10">
        <v>2.8289070000000001</v>
      </c>
      <c r="C124" s="10">
        <v>2.6209630000000002</v>
      </c>
      <c r="D124" s="10">
        <v>2.83656</v>
      </c>
      <c r="E124" s="10">
        <v>2.869815</v>
      </c>
      <c r="F124" s="10">
        <v>2.9433750000000001</v>
      </c>
      <c r="G124" s="10">
        <v>2.8427340000000001</v>
      </c>
      <c r="H124" s="10">
        <v>2.6079560000000002</v>
      </c>
      <c r="I124" s="10">
        <v>2.7414679999999998</v>
      </c>
      <c r="J124" s="10">
        <v>2.5142310000000001</v>
      </c>
      <c r="K124" s="10">
        <v>2.3950309999999999</v>
      </c>
      <c r="L124" s="10">
        <v>2.8791519999999999</v>
      </c>
      <c r="M124" s="10">
        <v>2.6724049999999999</v>
      </c>
      <c r="N124" s="10">
        <v>2.466761</v>
      </c>
      <c r="O124" s="10">
        <v>2.3120039999999999</v>
      </c>
      <c r="P124" s="10">
        <v>2.859604</v>
      </c>
      <c r="Q124" s="10">
        <v>2.299159</v>
      </c>
      <c r="R124" s="10">
        <v>2.7598020000000001</v>
      </c>
      <c r="S124" s="10">
        <v>2.5864859999999998</v>
      </c>
      <c r="T124" s="10">
        <v>2.7507299999999999</v>
      </c>
      <c r="U124" s="10">
        <v>2.4750350000000001</v>
      </c>
      <c r="V124" s="10">
        <v>2.417589</v>
      </c>
      <c r="W124" s="10">
        <v>2.7383549999999999</v>
      </c>
      <c r="X124" s="10">
        <v>2.4842740000000001</v>
      </c>
      <c r="Y124" s="10">
        <v>2.6987220000000001</v>
      </c>
      <c r="Z124" s="10">
        <v>2.3890449999999999</v>
      </c>
      <c r="AA124" s="10">
        <v>2.6608360000000002</v>
      </c>
      <c r="AB124" s="10">
        <v>2.650401</v>
      </c>
      <c r="AC124" s="10">
        <v>2.7465229999999998</v>
      </c>
      <c r="AD124" s="10">
        <v>2.7904019999999998</v>
      </c>
      <c r="AE124" s="10">
        <v>2.8301539999999998</v>
      </c>
      <c r="AF124" s="10">
        <v>2.420223</v>
      </c>
      <c r="AG124" s="10">
        <v>2.6917300000000002</v>
      </c>
      <c r="AH124" s="10">
        <v>2.677791</v>
      </c>
      <c r="AI124" s="10">
        <v>2.523536</v>
      </c>
      <c r="AJ124" s="10">
        <v>2.7378330000000002</v>
      </c>
      <c r="AK124" s="10">
        <v>2.7198910000000001</v>
      </c>
      <c r="AL124" s="10">
        <v>2.7427260000000002</v>
      </c>
      <c r="AM124" s="10">
        <v>2.5685259999999999</v>
      </c>
      <c r="AN124" s="10">
        <v>2.4990549999999998</v>
      </c>
      <c r="AO124" s="10">
        <v>2.3015439999999998</v>
      </c>
      <c r="AP124" s="10">
        <v>2.4533969999999998</v>
      </c>
      <c r="AQ124" s="10">
        <v>2.85534</v>
      </c>
      <c r="AR124" s="10">
        <v>2.4771649999999998</v>
      </c>
      <c r="AS124" s="10">
        <v>2.7205020000000002</v>
      </c>
      <c r="AT124" s="10">
        <v>2.4406460000000001</v>
      </c>
      <c r="AU124" s="10">
        <v>2.34449</v>
      </c>
      <c r="AV124" s="10">
        <v>2.9461580000000001</v>
      </c>
      <c r="AW124" s="10">
        <v>2.7215189999999998</v>
      </c>
      <c r="AX124" s="10">
        <v>2.4771990000000002</v>
      </c>
      <c r="AY124" s="10">
        <v>2.4771990000000002</v>
      </c>
      <c r="AZ124" s="10">
        <v>2.4771990000000002</v>
      </c>
      <c r="BA124" s="10">
        <v>2.316376</v>
      </c>
      <c r="BB124" s="10">
        <v>2.494488</v>
      </c>
      <c r="BC124" s="10">
        <v>2.3935219999999999</v>
      </c>
      <c r="BD124" s="10">
        <v>2.4576349999999998</v>
      </c>
      <c r="BE124" s="10">
        <v>2.8505389999999999</v>
      </c>
      <c r="BF124" s="10">
        <v>2.3021880000000001</v>
      </c>
      <c r="BG124" s="10">
        <v>2.6441949999999999</v>
      </c>
      <c r="BH124" s="10">
        <v>2.4421119999999998</v>
      </c>
      <c r="BI124" s="10">
        <v>2.3209339999999998</v>
      </c>
      <c r="BJ124" s="10">
        <v>2.8717609999999998</v>
      </c>
      <c r="BK124" s="10">
        <v>2.9847779999999999</v>
      </c>
      <c r="BL124" s="10">
        <v>3.018974</v>
      </c>
      <c r="BM124" s="10">
        <v>2.4129849999999999</v>
      </c>
      <c r="BN124" s="10">
        <v>2.5992099999999998</v>
      </c>
      <c r="BO124" s="10">
        <v>2.6385079999999999</v>
      </c>
      <c r="BP124" s="10">
        <v>2.5133519999999998</v>
      </c>
      <c r="BQ124" s="10">
        <v>2.6362809999999999</v>
      </c>
      <c r="BR124" s="10">
        <v>3.0044050000000002</v>
      </c>
      <c r="BS124" s="10">
        <v>2.696307</v>
      </c>
      <c r="BT124" s="10">
        <v>3.0223080000000002</v>
      </c>
      <c r="BU124" s="10">
        <v>2.7683080000000002</v>
      </c>
      <c r="BV124" s="10">
        <v>2.2513510000000001</v>
      </c>
      <c r="BW124" s="10">
        <v>3.2615769999999999</v>
      </c>
      <c r="BX124" s="10">
        <v>2.6120969999999999</v>
      </c>
      <c r="BY124" s="10">
        <v>3.5289190000000001</v>
      </c>
      <c r="BZ124" s="10">
        <v>2.5880040000000002</v>
      </c>
      <c r="CA124" s="10">
        <v>2.5385080000000002</v>
      </c>
      <c r="CB124" s="10">
        <v>3.0715249999999998</v>
      </c>
      <c r="CC124" s="10">
        <v>2.9425340000000002</v>
      </c>
      <c r="CD124" s="10">
        <v>2.9095469999999999</v>
      </c>
      <c r="CE124" s="10">
        <v>3.0453199999999998</v>
      </c>
      <c r="CF124" s="10">
        <v>2.5247199999999999</v>
      </c>
      <c r="CG124" s="10">
        <v>3.1305909999999999</v>
      </c>
      <c r="CH124" s="10">
        <v>2.489671</v>
      </c>
      <c r="CI124" s="10">
        <v>3.050074</v>
      </c>
      <c r="CJ124" s="10">
        <v>2.5796100000000002</v>
      </c>
      <c r="CK124" s="10">
        <v>2.647313</v>
      </c>
      <c r="CL124" s="10">
        <v>2.5492309999999998</v>
      </c>
      <c r="CM124" s="10">
        <v>2.5412970000000001</v>
      </c>
      <c r="CN124" s="10">
        <v>2.8513389999999998</v>
      </c>
      <c r="CO124" s="10">
        <v>2.7522820000000001</v>
      </c>
      <c r="CP124" s="10">
        <v>2.8764850000000002</v>
      </c>
      <c r="CQ124" s="10">
        <v>2.5598610000000002</v>
      </c>
      <c r="CR124" s="10">
        <v>2.994999</v>
      </c>
      <c r="CS124" s="10">
        <v>2.4903490000000001</v>
      </c>
      <c r="CT124" s="10">
        <v>2.4816419999999999</v>
      </c>
      <c r="CU124" s="10">
        <v>2.5124590000000002</v>
      </c>
      <c r="CV124" s="10">
        <v>2.639624</v>
      </c>
      <c r="CW124" s="10">
        <v>2.809215</v>
      </c>
      <c r="CX124" s="10">
        <v>3.0564819999999999</v>
      </c>
      <c r="CY124" s="10">
        <v>3.1874790000000002</v>
      </c>
      <c r="CZ124" s="10">
        <v>2.7952669999999999</v>
      </c>
      <c r="DA124" s="10">
        <v>3.137705</v>
      </c>
      <c r="DB124" s="10">
        <v>2.6144639999999999</v>
      </c>
      <c r="DC124" s="10">
        <v>2.8085580000000001</v>
      </c>
      <c r="DD124" s="10">
        <v>2.9843289999999998</v>
      </c>
      <c r="DE124" s="10">
        <v>2.7039849999999999</v>
      </c>
      <c r="DF124" s="10">
        <v>2.7173889999999998</v>
      </c>
      <c r="DG124" s="10">
        <v>2.848344</v>
      </c>
      <c r="DH124" s="10">
        <v>2.7837779999999999</v>
      </c>
      <c r="DI124" s="10">
        <v>2.6818230000000001</v>
      </c>
      <c r="DJ124" s="10">
        <v>3.0950500000000001</v>
      </c>
      <c r="DK124" s="10">
        <v>2.0836459999999999</v>
      </c>
      <c r="DL124" s="10">
        <v>2.1977060000000002</v>
      </c>
      <c r="DM124" s="10">
        <v>2.3065820000000001</v>
      </c>
      <c r="DN124" s="10">
        <v>2.2826580000000001</v>
      </c>
      <c r="DO124" s="10">
        <v>1.8391230000000001</v>
      </c>
      <c r="DP124" s="10">
        <v>2.2783280000000001</v>
      </c>
      <c r="DQ124" s="10">
        <v>2.2858749999999999</v>
      </c>
      <c r="DR124" s="10">
        <v>0</v>
      </c>
      <c r="DS124" s="10"/>
      <c r="DT124" s="10"/>
      <c r="DU124" s="10"/>
      <c r="DV124" s="10"/>
      <c r="DW124" s="10"/>
      <c r="DX124" s="10"/>
      <c r="DY124" s="10"/>
      <c r="DZ124" s="10"/>
      <c r="EA124" s="10"/>
      <c r="EB124" s="10"/>
      <c r="EC124" s="10"/>
      <c r="ED124" s="10"/>
      <c r="EE124" s="10"/>
      <c r="EF124" s="10"/>
      <c r="EG124" s="10"/>
      <c r="EH124" s="10"/>
      <c r="EI124" s="10"/>
      <c r="EJ124" s="10"/>
      <c r="EK124" s="10"/>
      <c r="EL124" s="10"/>
      <c r="EM124" s="10"/>
      <c r="EN124" s="10"/>
      <c r="EO124" s="10"/>
      <c r="EP124" s="10"/>
      <c r="EQ124" s="10"/>
      <c r="ER124" s="10"/>
      <c r="ES124" s="10"/>
      <c r="ET124" s="10"/>
      <c r="EU124" s="10"/>
      <c r="EV124" s="10"/>
      <c r="EW124" s="10"/>
      <c r="EX124" s="10"/>
      <c r="EY124" s="10"/>
      <c r="EZ124" s="10"/>
      <c r="FA124" s="10"/>
      <c r="FB124" s="10"/>
      <c r="FC124" s="10"/>
      <c r="FD124" s="10"/>
      <c r="FE124" s="10"/>
      <c r="FF124" s="10"/>
      <c r="FG124" s="10"/>
      <c r="FH124" s="21"/>
    </row>
    <row r="125" spans="1:164">
      <c r="A125" s="373" t="s">
        <v>516</v>
      </c>
      <c r="B125" s="10">
        <v>3.345072</v>
      </c>
      <c r="C125" s="10">
        <v>2.7381829999999998</v>
      </c>
      <c r="D125" s="10">
        <v>3.4485139999999999</v>
      </c>
      <c r="E125" s="10">
        <v>3.1833360000000002</v>
      </c>
      <c r="F125" s="10">
        <v>3.5787599999999999</v>
      </c>
      <c r="G125" s="10">
        <v>3.6476419999999998</v>
      </c>
      <c r="H125" s="10">
        <v>3.094392</v>
      </c>
      <c r="I125" s="10">
        <v>3.090884</v>
      </c>
      <c r="J125" s="10">
        <v>3.1843300000000001</v>
      </c>
      <c r="K125" s="10">
        <v>2.8526989999999999</v>
      </c>
      <c r="L125" s="10">
        <v>3.5701170000000002</v>
      </c>
      <c r="M125" s="10">
        <v>3.3000340000000001</v>
      </c>
      <c r="N125" s="10">
        <v>3.2594639999999999</v>
      </c>
      <c r="O125" s="10">
        <v>2.9957569999999998</v>
      </c>
      <c r="P125" s="10">
        <v>3.4452419999999999</v>
      </c>
      <c r="Q125" s="10">
        <v>3.0852499999999998</v>
      </c>
      <c r="R125" s="10">
        <v>3.3752089999999999</v>
      </c>
      <c r="S125" s="10">
        <v>3.2394530000000001</v>
      </c>
      <c r="T125" s="10">
        <v>3.2940870000000002</v>
      </c>
      <c r="U125" s="10">
        <v>2.981528</v>
      </c>
      <c r="V125" s="10">
        <v>3.094519</v>
      </c>
      <c r="W125" s="10">
        <v>3.2863910000000001</v>
      </c>
      <c r="X125" s="10">
        <v>3.0557940000000001</v>
      </c>
      <c r="Y125" s="10">
        <v>3.244818</v>
      </c>
      <c r="Z125" s="10">
        <v>3.1734390000000001</v>
      </c>
      <c r="AA125" s="10">
        <v>3.4278629999999999</v>
      </c>
      <c r="AB125" s="10">
        <v>3.0059840000000002</v>
      </c>
      <c r="AC125" s="10">
        <v>3.2746740000000001</v>
      </c>
      <c r="AD125" s="10">
        <v>3.1237740000000001</v>
      </c>
      <c r="AE125" s="10">
        <v>3.4342290000000002</v>
      </c>
      <c r="AF125" s="10">
        <v>2.665727</v>
      </c>
      <c r="AG125" s="10">
        <v>3.50603</v>
      </c>
      <c r="AH125" s="10">
        <v>3.24078</v>
      </c>
      <c r="AI125" s="10">
        <v>3.13212</v>
      </c>
      <c r="AJ125" s="10">
        <v>3.344274</v>
      </c>
      <c r="AK125" s="10">
        <v>2.900347</v>
      </c>
      <c r="AL125" s="10">
        <v>3.208723</v>
      </c>
      <c r="AM125" s="10">
        <v>3.0420989999999999</v>
      </c>
      <c r="AN125" s="10">
        <v>3.1044499999999999</v>
      </c>
      <c r="AO125" s="10">
        <v>3.1288469999999999</v>
      </c>
      <c r="AP125" s="10">
        <v>3.1573739999999999</v>
      </c>
      <c r="AQ125" s="10">
        <v>3.4895659999999999</v>
      </c>
      <c r="AR125" s="10">
        <v>3.0126729999999999</v>
      </c>
      <c r="AS125" s="10">
        <v>2.8794040000000001</v>
      </c>
      <c r="AT125" s="10">
        <v>3.0866509999999998</v>
      </c>
      <c r="AU125" s="10">
        <v>3.0806520000000002</v>
      </c>
      <c r="AV125" s="10">
        <v>3.0842290000000001</v>
      </c>
      <c r="AW125" s="10">
        <v>3.1941929999999998</v>
      </c>
      <c r="AX125" s="10">
        <v>3.3581750000000001</v>
      </c>
      <c r="AY125" s="10">
        <v>3.3581750000000001</v>
      </c>
      <c r="AZ125" s="10">
        <v>3.3581750000000001</v>
      </c>
      <c r="BA125" s="10">
        <v>3.000229</v>
      </c>
      <c r="BB125" s="10">
        <v>3.102236</v>
      </c>
      <c r="BC125" s="10">
        <v>2.9071030000000002</v>
      </c>
      <c r="BD125" s="10">
        <v>2.9184610000000002</v>
      </c>
      <c r="BE125" s="10">
        <v>3.1086610000000001</v>
      </c>
      <c r="BF125" s="10">
        <v>2.881704</v>
      </c>
      <c r="BG125" s="10">
        <v>3.350584</v>
      </c>
      <c r="BH125" s="10">
        <v>2.9899200000000001</v>
      </c>
      <c r="BI125" s="10">
        <v>2.9571649999999998</v>
      </c>
      <c r="BJ125" s="10">
        <v>3.202944</v>
      </c>
      <c r="BK125" s="10">
        <v>3.597655</v>
      </c>
      <c r="BL125" s="10">
        <v>3.3408280000000001</v>
      </c>
      <c r="BM125" s="10">
        <v>2.8498579999999998</v>
      </c>
      <c r="BN125" s="10">
        <v>2.7612199999999998</v>
      </c>
      <c r="BO125" s="10">
        <v>3.1423939999999999</v>
      </c>
      <c r="BP125" s="10">
        <v>3.0669840000000002</v>
      </c>
      <c r="BQ125" s="10">
        <v>3.1199080000000001</v>
      </c>
      <c r="BR125" s="10">
        <v>3.2750370000000002</v>
      </c>
      <c r="BS125" s="10">
        <v>3.2094719999999999</v>
      </c>
      <c r="BT125" s="10">
        <v>3.3328180000000001</v>
      </c>
      <c r="BU125" s="10">
        <v>3.3387419999999999</v>
      </c>
      <c r="BV125" s="10">
        <v>3.0280010000000002</v>
      </c>
      <c r="BW125" s="10">
        <v>3.8743810000000001</v>
      </c>
      <c r="BX125" s="10">
        <v>3.0758070000000002</v>
      </c>
      <c r="BY125" s="10">
        <v>3.88781</v>
      </c>
      <c r="BZ125" s="10">
        <v>2.9797820000000002</v>
      </c>
      <c r="CA125" s="10">
        <v>3.2048619999999999</v>
      </c>
      <c r="CB125" s="10">
        <v>3.6122540000000001</v>
      </c>
      <c r="CC125" s="10">
        <v>3.5663809999999998</v>
      </c>
      <c r="CD125" s="10">
        <v>3.4712480000000001</v>
      </c>
      <c r="CE125" s="10">
        <v>3.483336</v>
      </c>
      <c r="CF125" s="10">
        <v>3.1804030000000001</v>
      </c>
      <c r="CG125" s="10">
        <v>3.4074740000000001</v>
      </c>
      <c r="CH125" s="10">
        <v>3.1409039999999999</v>
      </c>
      <c r="CI125" s="10">
        <v>3.316325</v>
      </c>
      <c r="CJ125" s="10">
        <v>3.3344320000000001</v>
      </c>
      <c r="CK125" s="10">
        <v>3.3486769999999999</v>
      </c>
      <c r="CL125" s="10">
        <v>3.1360039999999998</v>
      </c>
      <c r="CM125" s="10">
        <v>2.858943</v>
      </c>
      <c r="CN125" s="10">
        <v>3.3150909999999998</v>
      </c>
      <c r="CO125" s="10">
        <v>3.1974610000000001</v>
      </c>
      <c r="CP125" s="10">
        <v>3.528241</v>
      </c>
      <c r="CQ125" s="10">
        <v>3.2952599999999999</v>
      </c>
      <c r="CR125" s="10">
        <v>3.3287559999999998</v>
      </c>
      <c r="CS125" s="10">
        <v>3.1529310000000002</v>
      </c>
      <c r="CT125" s="10">
        <v>2.905335</v>
      </c>
      <c r="CU125" s="10">
        <v>3.1109849999999999</v>
      </c>
      <c r="CV125" s="10">
        <v>3.1829100000000001</v>
      </c>
      <c r="CW125" s="10">
        <v>3.368795</v>
      </c>
      <c r="CX125" s="10">
        <v>3.2710560000000002</v>
      </c>
      <c r="CY125" s="10">
        <v>3.4954869999999998</v>
      </c>
      <c r="CZ125" s="10">
        <v>3.2476850000000002</v>
      </c>
      <c r="DA125" s="10">
        <v>3.3315640000000002</v>
      </c>
      <c r="DB125" s="10">
        <v>3.0982769999999999</v>
      </c>
      <c r="DC125" s="10">
        <v>3.1466310000000002</v>
      </c>
      <c r="DD125" s="10">
        <v>3.173883</v>
      </c>
      <c r="DE125" s="10">
        <v>3.2172879999999999</v>
      </c>
      <c r="DF125" s="10">
        <v>3.0531459999999999</v>
      </c>
      <c r="DG125" s="10">
        <v>3.0839289999999999</v>
      </c>
      <c r="DH125" s="10">
        <v>3.2370299999999999</v>
      </c>
      <c r="DI125" s="10">
        <v>3.4017900000000001</v>
      </c>
      <c r="DJ125" s="10">
        <v>3.6220219999999999</v>
      </c>
      <c r="DK125" s="10">
        <v>2.624314</v>
      </c>
      <c r="DL125" s="10">
        <v>2.7568769999999998</v>
      </c>
      <c r="DM125" s="10">
        <v>2.493932</v>
      </c>
      <c r="DN125" s="10">
        <v>2.7446609999999998</v>
      </c>
      <c r="DO125" s="10">
        <v>2.5173160000000001</v>
      </c>
      <c r="DP125" s="10">
        <v>2.9128259999999999</v>
      </c>
      <c r="DQ125" s="10">
        <v>2.9471799999999999</v>
      </c>
      <c r="DR125" s="10">
        <v>2.1558799999999998</v>
      </c>
      <c r="DS125" s="10">
        <v>0</v>
      </c>
      <c r="DT125" s="10"/>
      <c r="DU125" s="10"/>
      <c r="DV125" s="10"/>
      <c r="DW125" s="10"/>
      <c r="DX125" s="10"/>
      <c r="DY125" s="10"/>
      <c r="DZ125" s="10"/>
      <c r="EA125" s="10"/>
      <c r="EB125" s="10"/>
      <c r="EC125" s="10"/>
      <c r="ED125" s="10"/>
      <c r="EE125" s="10"/>
      <c r="EF125" s="10"/>
      <c r="EG125" s="10"/>
      <c r="EH125" s="10"/>
      <c r="EI125" s="10"/>
      <c r="EJ125" s="10"/>
      <c r="EK125" s="10"/>
      <c r="EL125" s="10"/>
      <c r="EM125" s="10"/>
      <c r="EN125" s="10"/>
      <c r="EO125" s="10"/>
      <c r="EP125" s="10"/>
      <c r="EQ125" s="10"/>
      <c r="ER125" s="10"/>
      <c r="ES125" s="10"/>
      <c r="ET125" s="10"/>
      <c r="EU125" s="10"/>
      <c r="EV125" s="10"/>
      <c r="EW125" s="10"/>
      <c r="EX125" s="10"/>
      <c r="EY125" s="10"/>
      <c r="EZ125" s="10"/>
      <c r="FA125" s="10"/>
      <c r="FB125" s="10"/>
      <c r="FC125" s="10"/>
      <c r="FD125" s="10"/>
      <c r="FE125" s="10"/>
      <c r="FF125" s="10"/>
      <c r="FG125" s="10"/>
      <c r="FH125" s="21"/>
    </row>
    <row r="126" spans="1:164">
      <c r="A126" s="373" t="s">
        <v>517</v>
      </c>
      <c r="B126" s="10">
        <v>3.4883570000000002</v>
      </c>
      <c r="C126" s="10">
        <v>3.2543329999999999</v>
      </c>
      <c r="D126" s="10">
        <v>3.3997229999999998</v>
      </c>
      <c r="E126" s="10">
        <v>3.4922979999999999</v>
      </c>
      <c r="F126" s="10">
        <v>3.380798</v>
      </c>
      <c r="G126" s="10">
        <v>3.4336229999999999</v>
      </c>
      <c r="H126" s="10">
        <v>3.1217190000000001</v>
      </c>
      <c r="I126" s="10">
        <v>3.511711</v>
      </c>
      <c r="J126" s="10">
        <v>3.1895539999999998</v>
      </c>
      <c r="K126" s="10">
        <v>3.2201650000000002</v>
      </c>
      <c r="L126" s="10">
        <v>3.5323699999999998</v>
      </c>
      <c r="M126" s="10">
        <v>3.0679460000000001</v>
      </c>
      <c r="N126" s="10">
        <v>3.1742669999999999</v>
      </c>
      <c r="O126" s="10">
        <v>3.0799470000000002</v>
      </c>
      <c r="P126" s="10">
        <v>3.3286009999999999</v>
      </c>
      <c r="Q126" s="10">
        <v>3.12209</v>
      </c>
      <c r="R126" s="10">
        <v>3.096403</v>
      </c>
      <c r="S126" s="10">
        <v>3.2102710000000001</v>
      </c>
      <c r="T126" s="10">
        <v>3.2526950000000001</v>
      </c>
      <c r="U126" s="10">
        <v>2.9906969999999999</v>
      </c>
      <c r="V126" s="10">
        <v>3.1599900000000001</v>
      </c>
      <c r="W126" s="10">
        <v>3.2883010000000001</v>
      </c>
      <c r="X126" s="10">
        <v>3.2949670000000002</v>
      </c>
      <c r="Y126" s="10">
        <v>3.2590119999999998</v>
      </c>
      <c r="Z126" s="10">
        <v>3.1749830000000001</v>
      </c>
      <c r="AA126" s="10">
        <v>3.1579600000000001</v>
      </c>
      <c r="AB126" s="10">
        <v>3.280535</v>
      </c>
      <c r="AC126" s="10">
        <v>3.209616</v>
      </c>
      <c r="AD126" s="10">
        <v>3.366724</v>
      </c>
      <c r="AE126" s="10">
        <v>3.4208479999999999</v>
      </c>
      <c r="AF126" s="10">
        <v>3.2108300000000001</v>
      </c>
      <c r="AG126" s="10">
        <v>3.5366870000000001</v>
      </c>
      <c r="AH126" s="10">
        <v>3.276043</v>
      </c>
      <c r="AI126" s="10">
        <v>3.2200709999999999</v>
      </c>
      <c r="AJ126" s="10">
        <v>3.4693260000000001</v>
      </c>
      <c r="AK126" s="10">
        <v>3.2427160000000002</v>
      </c>
      <c r="AL126" s="10">
        <v>3.2922090000000002</v>
      </c>
      <c r="AM126" s="10">
        <v>3.079291</v>
      </c>
      <c r="AN126" s="10">
        <v>3.2534689999999999</v>
      </c>
      <c r="AO126" s="10">
        <v>3.3685309999999999</v>
      </c>
      <c r="AP126" s="10">
        <v>3.124206</v>
      </c>
      <c r="AQ126" s="10">
        <v>3.8186710000000001</v>
      </c>
      <c r="AR126" s="10">
        <v>3.2056300000000002</v>
      </c>
      <c r="AS126" s="10">
        <v>3.26084</v>
      </c>
      <c r="AT126" s="10">
        <v>3.1300859999999999</v>
      </c>
      <c r="AU126" s="10">
        <v>3.1926920000000001</v>
      </c>
      <c r="AV126" s="10">
        <v>3.4511159999999999</v>
      </c>
      <c r="AW126" s="10">
        <v>3.1797339999999998</v>
      </c>
      <c r="AX126" s="10">
        <v>3.0847880000000001</v>
      </c>
      <c r="AY126" s="10">
        <v>3.0847880000000001</v>
      </c>
      <c r="AZ126" s="10">
        <v>3.0847880000000001</v>
      </c>
      <c r="BA126" s="10">
        <v>3.0458789999999998</v>
      </c>
      <c r="BB126" s="10">
        <v>3.0316420000000002</v>
      </c>
      <c r="BC126" s="10">
        <v>3.1672859999999998</v>
      </c>
      <c r="BD126" s="10">
        <v>3.0889319999999998</v>
      </c>
      <c r="BE126" s="10">
        <v>3.3492039999999998</v>
      </c>
      <c r="BF126" s="10">
        <v>3.2930269999999999</v>
      </c>
      <c r="BG126" s="10">
        <v>3.1903419999999998</v>
      </c>
      <c r="BH126" s="10">
        <v>3.2507220000000001</v>
      </c>
      <c r="BI126" s="10">
        <v>3.1873499999999999</v>
      </c>
      <c r="BJ126" s="10">
        <v>3.3123939999999998</v>
      </c>
      <c r="BK126" s="10">
        <v>3.351807</v>
      </c>
      <c r="BL126" s="10">
        <v>3.562443</v>
      </c>
      <c r="BM126" s="10">
        <v>3.0847479999999998</v>
      </c>
      <c r="BN126" s="10">
        <v>3.1730070000000001</v>
      </c>
      <c r="BO126" s="10">
        <v>3.2082760000000001</v>
      </c>
      <c r="BP126" s="10">
        <v>3.1818490000000001</v>
      </c>
      <c r="BQ126" s="10">
        <v>3.2866209999999998</v>
      </c>
      <c r="BR126" s="10">
        <v>3.5130110000000001</v>
      </c>
      <c r="BS126" s="10">
        <v>3.3772790000000001</v>
      </c>
      <c r="BT126" s="10">
        <v>3.4390200000000002</v>
      </c>
      <c r="BU126" s="10">
        <v>3.2679909999999999</v>
      </c>
      <c r="BV126" s="10">
        <v>3.3859880000000002</v>
      </c>
      <c r="BW126" s="10">
        <v>3.6182349999999999</v>
      </c>
      <c r="BX126" s="10">
        <v>3.3060830000000001</v>
      </c>
      <c r="BY126" s="10">
        <v>3.8119809999999998</v>
      </c>
      <c r="BZ126" s="10">
        <v>3.1518999999999999</v>
      </c>
      <c r="CA126" s="10">
        <v>3.1853050000000001</v>
      </c>
      <c r="CB126" s="10">
        <v>3.4740839999999999</v>
      </c>
      <c r="CC126" s="10">
        <v>3.5832639999999998</v>
      </c>
      <c r="CD126" s="10">
        <v>3.5141840000000002</v>
      </c>
      <c r="CE126" s="10">
        <v>3.5118420000000001</v>
      </c>
      <c r="CF126" s="10">
        <v>3.315347</v>
      </c>
      <c r="CG126" s="10">
        <v>3.4269820000000002</v>
      </c>
      <c r="CH126" s="10">
        <v>3.2254749999999999</v>
      </c>
      <c r="CI126" s="10">
        <v>3.4560870000000001</v>
      </c>
      <c r="CJ126" s="10">
        <v>3.3659949999999998</v>
      </c>
      <c r="CK126" s="10">
        <v>3.2034720000000001</v>
      </c>
      <c r="CL126" s="10">
        <v>3.204297</v>
      </c>
      <c r="CM126" s="10">
        <v>3.1563099999999999</v>
      </c>
      <c r="CN126" s="10">
        <v>3.2599469999999999</v>
      </c>
      <c r="CO126" s="10">
        <v>3.4449320000000001</v>
      </c>
      <c r="CP126" s="10">
        <v>3.3224740000000001</v>
      </c>
      <c r="CQ126" s="10">
        <v>3.0644010000000002</v>
      </c>
      <c r="CR126" s="10">
        <v>3.6490239999999998</v>
      </c>
      <c r="CS126" s="10">
        <v>3.1000359999999998</v>
      </c>
      <c r="CT126" s="10">
        <v>3.1254849999999998</v>
      </c>
      <c r="CU126" s="10">
        <v>3.0838220000000001</v>
      </c>
      <c r="CV126" s="10">
        <v>3.301231</v>
      </c>
      <c r="CW126" s="10">
        <v>3.3176459999999999</v>
      </c>
      <c r="CX126" s="10">
        <v>3.2465600000000001</v>
      </c>
      <c r="CY126" s="10">
        <v>3.5149569999999999</v>
      </c>
      <c r="CZ126" s="10">
        <v>3.2541530000000001</v>
      </c>
      <c r="DA126" s="10">
        <v>3.437837</v>
      </c>
      <c r="DB126" s="10">
        <v>3.1696</v>
      </c>
      <c r="DC126" s="10">
        <v>3.3705599999999998</v>
      </c>
      <c r="DD126" s="10">
        <v>3.2131630000000002</v>
      </c>
      <c r="DE126" s="10">
        <v>3.1406200000000002</v>
      </c>
      <c r="DF126" s="10">
        <v>3.1072190000000002</v>
      </c>
      <c r="DG126" s="10">
        <v>3.3789180000000001</v>
      </c>
      <c r="DH126" s="10">
        <v>3.4252310000000001</v>
      </c>
      <c r="DI126" s="10">
        <v>3.3616739999999998</v>
      </c>
      <c r="DJ126" s="10">
        <v>3.618096</v>
      </c>
      <c r="DK126" s="10">
        <v>2.8614670000000002</v>
      </c>
      <c r="DL126" s="10">
        <v>1.7308319999999999</v>
      </c>
      <c r="DM126" s="10">
        <v>2.8210959999999998</v>
      </c>
      <c r="DN126" s="10">
        <v>2.6570320000000001</v>
      </c>
      <c r="DO126" s="10">
        <v>2.1525820000000002</v>
      </c>
      <c r="DP126" s="10">
        <v>2.1331799999999999</v>
      </c>
      <c r="DQ126" s="10">
        <v>3.1357400000000002</v>
      </c>
      <c r="DR126" s="10">
        <v>2.797444</v>
      </c>
      <c r="DS126" s="10">
        <v>3.2672789999999998</v>
      </c>
      <c r="DT126" s="10">
        <v>0</v>
      </c>
      <c r="DU126" s="10"/>
      <c r="DV126" s="10"/>
      <c r="DW126" s="10"/>
      <c r="DX126" s="10"/>
      <c r="DY126" s="10"/>
      <c r="DZ126" s="10"/>
      <c r="EA126" s="10"/>
      <c r="EB126" s="10"/>
      <c r="EC126" s="10"/>
      <c r="ED126" s="10"/>
      <c r="EE126" s="10"/>
      <c r="EF126" s="10"/>
      <c r="EG126" s="10"/>
      <c r="EH126" s="10"/>
      <c r="EI126" s="10"/>
      <c r="EJ126" s="10"/>
      <c r="EK126" s="10"/>
      <c r="EL126" s="10"/>
      <c r="EM126" s="10"/>
      <c r="EN126" s="10"/>
      <c r="EO126" s="10"/>
      <c r="EP126" s="10"/>
      <c r="EQ126" s="10"/>
      <c r="ER126" s="10"/>
      <c r="ES126" s="10"/>
      <c r="ET126" s="10"/>
      <c r="EU126" s="10"/>
      <c r="EV126" s="10"/>
      <c r="EW126" s="10"/>
      <c r="EX126" s="10"/>
      <c r="EY126" s="10"/>
      <c r="EZ126" s="10"/>
      <c r="FA126" s="10"/>
      <c r="FB126" s="10"/>
      <c r="FC126" s="10"/>
      <c r="FD126" s="10"/>
      <c r="FE126" s="10"/>
      <c r="FF126" s="10"/>
      <c r="FG126" s="10"/>
      <c r="FH126" s="21"/>
    </row>
    <row r="127" spans="1:164">
      <c r="A127" s="373" t="s">
        <v>518</v>
      </c>
      <c r="B127" s="10">
        <v>3.5339659999999999</v>
      </c>
      <c r="C127" s="10">
        <v>3.2670180000000002</v>
      </c>
      <c r="D127" s="10">
        <v>3.1033729999999999</v>
      </c>
      <c r="E127" s="10">
        <v>3.469563</v>
      </c>
      <c r="F127" s="10">
        <v>3.315966</v>
      </c>
      <c r="G127" s="10">
        <v>3.2926869999999999</v>
      </c>
      <c r="H127" s="10">
        <v>3.1592440000000002</v>
      </c>
      <c r="I127" s="10">
        <v>3.5632160000000002</v>
      </c>
      <c r="J127" s="10">
        <v>2.986685</v>
      </c>
      <c r="K127" s="10">
        <v>3.2386590000000002</v>
      </c>
      <c r="L127" s="10">
        <v>3.2700170000000002</v>
      </c>
      <c r="M127" s="10">
        <v>3.069248</v>
      </c>
      <c r="N127" s="10">
        <v>3.4525769999999998</v>
      </c>
      <c r="O127" s="10">
        <v>3.115221</v>
      </c>
      <c r="P127" s="10">
        <v>3.4923500000000001</v>
      </c>
      <c r="Q127" s="10">
        <v>3.3028010000000001</v>
      </c>
      <c r="R127" s="10">
        <v>3.3542700000000001</v>
      </c>
      <c r="S127" s="10">
        <v>2.8264670000000001</v>
      </c>
      <c r="T127" s="10">
        <v>3.062853</v>
      </c>
      <c r="U127" s="10">
        <v>2.6436549999999999</v>
      </c>
      <c r="V127" s="10">
        <v>3.1605240000000001</v>
      </c>
      <c r="W127" s="10">
        <v>3.4211990000000001</v>
      </c>
      <c r="X127" s="10">
        <v>3.1592440000000002</v>
      </c>
      <c r="Y127" s="10">
        <v>3.115221</v>
      </c>
      <c r="Z127" s="10">
        <v>3.2462080000000002</v>
      </c>
      <c r="AA127" s="10">
        <v>2.9981520000000002</v>
      </c>
      <c r="AB127" s="10">
        <v>3.1162380000000001</v>
      </c>
      <c r="AC127" s="10">
        <v>3.1230669999999998</v>
      </c>
      <c r="AD127" s="10">
        <v>2.9017729999999999</v>
      </c>
      <c r="AE127" s="10">
        <v>3.4468930000000002</v>
      </c>
      <c r="AF127" s="10">
        <v>2.8728989999999999</v>
      </c>
      <c r="AG127" s="10">
        <v>3.695503</v>
      </c>
      <c r="AH127" s="10">
        <v>3.280494</v>
      </c>
      <c r="AI127" s="10">
        <v>3.0785269999999998</v>
      </c>
      <c r="AJ127" s="10">
        <v>3.2335989999999999</v>
      </c>
      <c r="AK127" s="10">
        <v>3.1682589999999999</v>
      </c>
      <c r="AL127" s="10">
        <v>3.302597</v>
      </c>
      <c r="AM127" s="10">
        <v>2.8874240000000002</v>
      </c>
      <c r="AN127" s="10">
        <v>3.313205</v>
      </c>
      <c r="AO127" s="10">
        <v>2.624708</v>
      </c>
      <c r="AP127" s="10">
        <v>3.1475620000000002</v>
      </c>
      <c r="AQ127" s="10">
        <v>3.730521</v>
      </c>
      <c r="AR127" s="10">
        <v>3.560432</v>
      </c>
      <c r="AS127" s="10">
        <v>3.7230720000000002</v>
      </c>
      <c r="AT127" s="10">
        <v>3.088355</v>
      </c>
      <c r="AU127" s="10">
        <v>3.2218100000000001</v>
      </c>
      <c r="AV127" s="10">
        <v>3.5884909999999999</v>
      </c>
      <c r="AW127" s="10">
        <v>3.5408849999999998</v>
      </c>
      <c r="AX127" s="10">
        <v>3.3298239999999999</v>
      </c>
      <c r="AY127" s="10">
        <v>3.3298239999999999</v>
      </c>
      <c r="AZ127" s="10">
        <v>3.3298239999999999</v>
      </c>
      <c r="BA127" s="10">
        <v>3.1682589999999999</v>
      </c>
      <c r="BB127" s="10">
        <v>3.067107</v>
      </c>
      <c r="BC127" s="10">
        <v>2.7059519999999999</v>
      </c>
      <c r="BD127" s="10">
        <v>3.1475620000000002</v>
      </c>
      <c r="BE127" s="10">
        <v>3.554001</v>
      </c>
      <c r="BF127" s="10">
        <v>3.1369910000000001</v>
      </c>
      <c r="BG127" s="10">
        <v>3.2280470000000001</v>
      </c>
      <c r="BH127" s="10">
        <v>3.2592789999999998</v>
      </c>
      <c r="BI127" s="10">
        <v>2.8119649999999998</v>
      </c>
      <c r="BJ127" s="10">
        <v>3.2386590000000002</v>
      </c>
      <c r="BK127" s="10">
        <v>3.4683959999999998</v>
      </c>
      <c r="BL127" s="10">
        <v>3.6615859999999998</v>
      </c>
      <c r="BM127" s="10">
        <v>3.1682589999999999</v>
      </c>
      <c r="BN127" s="10">
        <v>2.8831310000000001</v>
      </c>
      <c r="BO127" s="10">
        <v>3.4411900000000002</v>
      </c>
      <c r="BP127" s="10">
        <v>3.139481</v>
      </c>
      <c r="BQ127" s="10">
        <v>2.9872320000000001</v>
      </c>
      <c r="BR127" s="10">
        <v>3.4918490000000002</v>
      </c>
      <c r="BS127" s="10">
        <v>3.302597</v>
      </c>
      <c r="BT127" s="10">
        <v>3.5796770000000002</v>
      </c>
      <c r="BU127" s="10">
        <v>2.889888</v>
      </c>
      <c r="BV127" s="10">
        <v>2.9047480000000001</v>
      </c>
      <c r="BW127" s="10">
        <v>3.7792620000000001</v>
      </c>
      <c r="BX127" s="10">
        <v>3.5071789999999998</v>
      </c>
      <c r="BY127" s="10">
        <v>3.7391830000000001</v>
      </c>
      <c r="BZ127" s="10">
        <v>2.9473919999999998</v>
      </c>
      <c r="CA127" s="10">
        <v>2.9219620000000002</v>
      </c>
      <c r="CB127" s="10">
        <v>3.5177360000000002</v>
      </c>
      <c r="CC127" s="10">
        <v>3.4252570000000002</v>
      </c>
      <c r="CD127" s="10">
        <v>3.6268159999999998</v>
      </c>
      <c r="CE127" s="10">
        <v>3.7467139999999999</v>
      </c>
      <c r="CF127" s="10">
        <v>3.1360990000000002</v>
      </c>
      <c r="CG127" s="10">
        <v>3.7555809999999998</v>
      </c>
      <c r="CH127" s="10">
        <v>2.6509610000000001</v>
      </c>
      <c r="CI127" s="10">
        <v>3.3407079999999998</v>
      </c>
      <c r="CJ127" s="10">
        <v>3.2413479999999999</v>
      </c>
      <c r="CK127" s="10">
        <v>3.2208420000000002</v>
      </c>
      <c r="CL127" s="10">
        <v>2.6652</v>
      </c>
      <c r="CM127" s="10">
        <v>2.7555320000000001</v>
      </c>
      <c r="CN127" s="10">
        <v>3.0252520000000001</v>
      </c>
      <c r="CO127" s="10">
        <v>3.436159</v>
      </c>
      <c r="CP127" s="10">
        <v>2.9641690000000001</v>
      </c>
      <c r="CQ127" s="10">
        <v>2.6497280000000001</v>
      </c>
      <c r="CR127" s="10">
        <v>3.5739649999999998</v>
      </c>
      <c r="CS127" s="10">
        <v>3.017166</v>
      </c>
      <c r="CT127" s="10">
        <v>3.017166</v>
      </c>
      <c r="CU127" s="10">
        <v>3.0533709999999998</v>
      </c>
      <c r="CV127" s="10">
        <v>3.0805859999999998</v>
      </c>
      <c r="CW127" s="10">
        <v>3.411476</v>
      </c>
      <c r="CX127" s="10">
        <v>3.792033</v>
      </c>
      <c r="CY127" s="10">
        <v>3.7272759999999998</v>
      </c>
      <c r="CZ127" s="10">
        <v>3.0596390000000002</v>
      </c>
      <c r="DA127" s="10">
        <v>3.3558370000000002</v>
      </c>
      <c r="DB127" s="10">
        <v>2.8743069999999999</v>
      </c>
      <c r="DC127" s="10">
        <v>3.1592440000000002</v>
      </c>
      <c r="DD127" s="10">
        <v>3.4295249999999999</v>
      </c>
      <c r="DE127" s="10">
        <v>3.1465339999999999</v>
      </c>
      <c r="DF127" s="10">
        <v>3.1397759999999999</v>
      </c>
      <c r="DG127" s="10">
        <v>3.5723440000000002</v>
      </c>
      <c r="DH127" s="10">
        <v>3.2033800000000001</v>
      </c>
      <c r="DI127" s="10">
        <v>3.4342630000000001</v>
      </c>
      <c r="DJ127" s="10">
        <v>3.9251939999999998</v>
      </c>
      <c r="DK127" s="10">
        <v>3.0385689999999999</v>
      </c>
      <c r="DL127" s="10">
        <v>2.7381060000000002</v>
      </c>
      <c r="DM127" s="10">
        <v>3.3286449999999999</v>
      </c>
      <c r="DN127" s="10">
        <v>2.7751739999999998</v>
      </c>
      <c r="DO127" s="10">
        <v>2.5764740000000002</v>
      </c>
      <c r="DP127" s="10">
        <v>2.975581</v>
      </c>
      <c r="DQ127" s="10">
        <v>2.8244159999999998</v>
      </c>
      <c r="DR127" s="10">
        <v>2.7473290000000001</v>
      </c>
      <c r="DS127" s="10">
        <v>3.2920630000000002</v>
      </c>
      <c r="DT127" s="10">
        <v>3.2626559999999998</v>
      </c>
      <c r="DU127" s="10">
        <v>0</v>
      </c>
      <c r="DV127" s="10"/>
      <c r="DW127" s="10"/>
      <c r="DX127" s="10"/>
      <c r="DY127" s="10"/>
      <c r="DZ127" s="10"/>
      <c r="EA127" s="10"/>
      <c r="EB127" s="10"/>
      <c r="EC127" s="10"/>
      <c r="ED127" s="10"/>
      <c r="EE127" s="10"/>
      <c r="EF127" s="10"/>
      <c r="EG127" s="10"/>
      <c r="EH127" s="10"/>
      <c r="EI127" s="10"/>
      <c r="EJ127" s="10"/>
      <c r="EK127" s="10"/>
      <c r="EL127" s="10"/>
      <c r="EM127" s="10"/>
      <c r="EN127" s="10"/>
      <c r="EO127" s="10"/>
      <c r="EP127" s="10"/>
      <c r="EQ127" s="10"/>
      <c r="ER127" s="10"/>
      <c r="ES127" s="10"/>
      <c r="ET127" s="10"/>
      <c r="EU127" s="10"/>
      <c r="EV127" s="10"/>
      <c r="EW127" s="10"/>
      <c r="EX127" s="10"/>
      <c r="EY127" s="10"/>
      <c r="EZ127" s="10"/>
      <c r="FA127" s="10"/>
      <c r="FB127" s="10"/>
      <c r="FC127" s="10"/>
      <c r="FD127" s="10"/>
      <c r="FE127" s="10"/>
      <c r="FF127" s="10"/>
      <c r="FG127" s="10"/>
      <c r="FH127" s="21"/>
    </row>
    <row r="128" spans="1:164">
      <c r="A128" s="373" t="s">
        <v>519</v>
      </c>
      <c r="B128" s="10">
        <v>3.3870439999999999</v>
      </c>
      <c r="C128" s="10">
        <v>2.9757660000000001</v>
      </c>
      <c r="D128" s="10">
        <v>3.4042539999999999</v>
      </c>
      <c r="E128" s="10">
        <v>3.0072399999999999</v>
      </c>
      <c r="F128" s="10">
        <v>2.7957510000000001</v>
      </c>
      <c r="G128" s="10">
        <v>2.7048510000000001</v>
      </c>
      <c r="H128" s="10">
        <v>3.001296</v>
      </c>
      <c r="I128" s="10">
        <v>3.1542569999999999</v>
      </c>
      <c r="J128" s="10">
        <v>2.9533140000000002</v>
      </c>
      <c r="K128" s="10">
        <v>2.9050989999999999</v>
      </c>
      <c r="L128" s="10">
        <v>3.4042539999999999</v>
      </c>
      <c r="M128" s="10">
        <v>3.1330849999999999</v>
      </c>
      <c r="N128" s="10">
        <v>3.2838630000000002</v>
      </c>
      <c r="O128" s="10">
        <v>2.6039409999999998</v>
      </c>
      <c r="P128" s="10">
        <v>3.0147879999999998</v>
      </c>
      <c r="Q128" s="10">
        <v>3.1916060000000002</v>
      </c>
      <c r="R128" s="10">
        <v>3.2838630000000002</v>
      </c>
      <c r="S128" s="10">
        <v>3.1429140000000002</v>
      </c>
      <c r="T128" s="10">
        <v>3.3300070000000002</v>
      </c>
      <c r="U128" s="10">
        <v>2.9078909999999998</v>
      </c>
      <c r="V128" s="10">
        <v>3.134639</v>
      </c>
      <c r="W128" s="10">
        <v>3.2270150000000002</v>
      </c>
      <c r="X128" s="10">
        <v>2.8837860000000002</v>
      </c>
      <c r="Y128" s="10">
        <v>3.0903049999999999</v>
      </c>
      <c r="Z128" s="10">
        <v>3.213403</v>
      </c>
      <c r="AA128" s="10">
        <v>3.0147879999999998</v>
      </c>
      <c r="AB128" s="10">
        <v>3.0838410000000001</v>
      </c>
      <c r="AC128" s="10">
        <v>3.2833679999999998</v>
      </c>
      <c r="AD128" s="10">
        <v>3.382247</v>
      </c>
      <c r="AE128" s="10">
        <v>3.5043549999999999</v>
      </c>
      <c r="AF128" s="10">
        <v>2.9533140000000002</v>
      </c>
      <c r="AG128" s="10">
        <v>3.2360570000000002</v>
      </c>
      <c r="AH128" s="10">
        <v>3.3499349999999999</v>
      </c>
      <c r="AI128" s="10">
        <v>2.9533140000000002</v>
      </c>
      <c r="AJ128" s="10">
        <v>3.2340499999999999</v>
      </c>
      <c r="AK128" s="10">
        <v>3.118023</v>
      </c>
      <c r="AL128" s="10">
        <v>3.0367850000000001</v>
      </c>
      <c r="AM128" s="10">
        <v>2.8611800000000001</v>
      </c>
      <c r="AN128" s="10">
        <v>2.7553939999999999</v>
      </c>
      <c r="AO128" s="10">
        <v>2.9472619999999998</v>
      </c>
      <c r="AP128" s="10">
        <v>2.5668950000000001</v>
      </c>
      <c r="AQ128" s="10">
        <v>3.2838630000000002</v>
      </c>
      <c r="AR128" s="10">
        <v>3.1219209999999999</v>
      </c>
      <c r="AS128" s="10">
        <v>3.4531429999999999</v>
      </c>
      <c r="AT128" s="10">
        <v>3.0230519999999999</v>
      </c>
      <c r="AU128" s="10">
        <v>3.391165</v>
      </c>
      <c r="AV128" s="10">
        <v>3.4343849999999998</v>
      </c>
      <c r="AW128" s="10">
        <v>3.2838630000000002</v>
      </c>
      <c r="AX128" s="10">
        <v>3.2092649999999998</v>
      </c>
      <c r="AY128" s="10">
        <v>3.2092649999999998</v>
      </c>
      <c r="AZ128" s="10">
        <v>3.2092649999999998</v>
      </c>
      <c r="BA128" s="10">
        <v>2.6807370000000001</v>
      </c>
      <c r="BB128" s="10">
        <v>2.772427</v>
      </c>
      <c r="BC128" s="10">
        <v>2.592695</v>
      </c>
      <c r="BD128" s="10">
        <v>2.7788599999999999</v>
      </c>
      <c r="BE128" s="10">
        <v>3.1039330000000001</v>
      </c>
      <c r="BF128" s="10">
        <v>2.7788599999999999</v>
      </c>
      <c r="BG128" s="10">
        <v>3.0469249999999999</v>
      </c>
      <c r="BH128" s="10">
        <v>3.001296</v>
      </c>
      <c r="BI128" s="10">
        <v>2.9472619999999998</v>
      </c>
      <c r="BJ128" s="10">
        <v>3.3870439999999999</v>
      </c>
      <c r="BK128" s="10">
        <v>3.3591299999999999</v>
      </c>
      <c r="BL128" s="10">
        <v>3.5131459999999999</v>
      </c>
      <c r="BM128" s="10">
        <v>2.9533140000000002</v>
      </c>
      <c r="BN128" s="10">
        <v>2.592695</v>
      </c>
      <c r="BO128" s="10">
        <v>2.8843489999999998</v>
      </c>
      <c r="BP128" s="10">
        <v>2.955959</v>
      </c>
      <c r="BQ128" s="10">
        <v>3.118023</v>
      </c>
      <c r="BR128" s="10">
        <v>3.3499349999999999</v>
      </c>
      <c r="BS128" s="10">
        <v>3.3261050000000001</v>
      </c>
      <c r="BT128" s="10">
        <v>3.3851260000000001</v>
      </c>
      <c r="BU128" s="10">
        <v>3.1034099999999998</v>
      </c>
      <c r="BV128" s="10">
        <v>3.1034099999999998</v>
      </c>
      <c r="BW128" s="10">
        <v>3.779385</v>
      </c>
      <c r="BX128" s="10">
        <v>3.0781990000000001</v>
      </c>
      <c r="BY128" s="10">
        <v>3.6880799999999998</v>
      </c>
      <c r="BZ128" s="10">
        <v>2.8674140000000001</v>
      </c>
      <c r="CA128" s="10">
        <v>3.0147879999999998</v>
      </c>
      <c r="CB128" s="10">
        <v>2.9373300000000002</v>
      </c>
      <c r="CC128" s="10">
        <v>3.096603</v>
      </c>
      <c r="CD128" s="10">
        <v>2.96374</v>
      </c>
      <c r="CE128" s="10">
        <v>3.1916060000000002</v>
      </c>
      <c r="CF128" s="10">
        <v>3.1178699999999999</v>
      </c>
      <c r="CG128" s="10">
        <v>3.5544910000000001</v>
      </c>
      <c r="CH128" s="10">
        <v>2.8551950000000001</v>
      </c>
      <c r="CI128" s="10">
        <v>3.255563</v>
      </c>
      <c r="CJ128" s="10">
        <v>3.1573889999999998</v>
      </c>
      <c r="CK128" s="10">
        <v>2.97621</v>
      </c>
      <c r="CL128" s="10">
        <v>3.2068289999999999</v>
      </c>
      <c r="CM128" s="10">
        <v>3.1046990000000001</v>
      </c>
      <c r="CN128" s="10">
        <v>3.2610429999999999</v>
      </c>
      <c r="CO128" s="10">
        <v>3.020168</v>
      </c>
      <c r="CP128" s="10">
        <v>2.9384350000000001</v>
      </c>
      <c r="CQ128" s="10">
        <v>2.9131689999999999</v>
      </c>
      <c r="CR128" s="10">
        <v>3.2744559999999998</v>
      </c>
      <c r="CS128" s="10">
        <v>3.0147879999999998</v>
      </c>
      <c r="CT128" s="10">
        <v>2.6873900000000002</v>
      </c>
      <c r="CU128" s="10">
        <v>2.6415329999999999</v>
      </c>
      <c r="CV128" s="10">
        <v>3.1798860000000002</v>
      </c>
      <c r="CW128" s="10">
        <v>2.9795820000000002</v>
      </c>
      <c r="CX128" s="10">
        <v>3.0367850000000001</v>
      </c>
      <c r="CY128" s="10">
        <v>3.2310370000000002</v>
      </c>
      <c r="CZ128" s="10">
        <v>2.8611800000000001</v>
      </c>
      <c r="DA128" s="10">
        <v>3.4185310000000002</v>
      </c>
      <c r="DB128" s="10">
        <v>3.0367850000000001</v>
      </c>
      <c r="DC128" s="10">
        <v>3.3104499999999999</v>
      </c>
      <c r="DD128" s="10">
        <v>2.8674140000000001</v>
      </c>
      <c r="DE128" s="10">
        <v>3.0681630000000002</v>
      </c>
      <c r="DF128" s="10">
        <v>2.6807370000000001</v>
      </c>
      <c r="DG128" s="10">
        <v>3.1588859999999999</v>
      </c>
      <c r="DH128" s="10">
        <v>3.2744559999999998</v>
      </c>
      <c r="DI128" s="10">
        <v>3.2689979999999998</v>
      </c>
      <c r="DJ128" s="10">
        <v>2.9229259999999999</v>
      </c>
      <c r="DK128" s="10">
        <v>2.805158</v>
      </c>
      <c r="DL128" s="10">
        <v>2.6646559999999999</v>
      </c>
      <c r="DM128" s="10">
        <v>3.0245899999999999</v>
      </c>
      <c r="DN128" s="10">
        <v>2.5322610000000001</v>
      </c>
      <c r="DO128" s="10">
        <v>2.4368349999999999</v>
      </c>
      <c r="DP128" s="10">
        <v>2.7869419999999998</v>
      </c>
      <c r="DQ128" s="10">
        <v>3.17631</v>
      </c>
      <c r="DR128" s="10">
        <v>2.4591080000000001</v>
      </c>
      <c r="DS128" s="10">
        <v>3.1061700000000001</v>
      </c>
      <c r="DT128" s="10">
        <v>3.1399490000000001</v>
      </c>
      <c r="DU128" s="10">
        <v>3.277123</v>
      </c>
      <c r="DV128" s="10">
        <v>0</v>
      </c>
      <c r="DW128" s="10"/>
      <c r="DX128" s="10"/>
      <c r="DY128" s="10"/>
      <c r="DZ128" s="10"/>
      <c r="EA128" s="10"/>
      <c r="EB128" s="10"/>
      <c r="EC128" s="10"/>
      <c r="ED128" s="10"/>
      <c r="EE128" s="10"/>
      <c r="EF128" s="10"/>
      <c r="EG128" s="10"/>
      <c r="EH128" s="10"/>
      <c r="EI128" s="10"/>
      <c r="EJ128" s="10"/>
      <c r="EK128" s="10"/>
      <c r="EL128" s="10"/>
      <c r="EM128" s="10"/>
      <c r="EN128" s="10"/>
      <c r="EO128" s="10"/>
      <c r="EP128" s="10"/>
      <c r="EQ128" s="10"/>
      <c r="ER128" s="10"/>
      <c r="ES128" s="10"/>
      <c r="ET128" s="10"/>
      <c r="EU128" s="10"/>
      <c r="EV128" s="10"/>
      <c r="EW128" s="10"/>
      <c r="EX128" s="10"/>
      <c r="EY128" s="10"/>
      <c r="EZ128" s="10"/>
      <c r="FA128" s="10"/>
      <c r="FB128" s="10"/>
      <c r="FC128" s="10"/>
      <c r="FD128" s="10"/>
      <c r="FE128" s="10"/>
      <c r="FF128" s="10"/>
      <c r="FG128" s="10"/>
      <c r="FH128" s="21"/>
    </row>
    <row r="129" spans="1:164">
      <c r="A129" s="373" t="s">
        <v>520</v>
      </c>
      <c r="B129" s="10">
        <v>3.257552</v>
      </c>
      <c r="C129" s="10">
        <v>3.3740730000000001</v>
      </c>
      <c r="D129" s="10">
        <v>3.2991470000000001</v>
      </c>
      <c r="E129" s="10">
        <v>3.558173</v>
      </c>
      <c r="F129" s="10">
        <v>3.0519569999999998</v>
      </c>
      <c r="G129" s="10">
        <v>3.2650570000000001</v>
      </c>
      <c r="H129" s="10">
        <v>2.7180629999999999</v>
      </c>
      <c r="I129" s="10">
        <v>3.299677</v>
      </c>
      <c r="J129" s="10">
        <v>3.179881</v>
      </c>
      <c r="K129" s="10">
        <v>3.257552</v>
      </c>
      <c r="L129" s="10">
        <v>3.4473720000000001</v>
      </c>
      <c r="M129" s="10">
        <v>2.758921</v>
      </c>
      <c r="N129" s="10">
        <v>3.4801790000000001</v>
      </c>
      <c r="O129" s="10">
        <v>3.257552</v>
      </c>
      <c r="P129" s="10">
        <v>3.2230210000000001</v>
      </c>
      <c r="Q129" s="10">
        <v>3.4686050000000002</v>
      </c>
      <c r="R129" s="10">
        <v>3.27468</v>
      </c>
      <c r="S129" s="10">
        <v>3.1002649999999998</v>
      </c>
      <c r="T129" s="10">
        <v>2.8480949999999998</v>
      </c>
      <c r="U129" s="10">
        <v>2.758921</v>
      </c>
      <c r="V129" s="10">
        <v>2.9345599999999998</v>
      </c>
      <c r="W129" s="10">
        <v>3.4801790000000001</v>
      </c>
      <c r="X129" s="10">
        <v>3.2230210000000001</v>
      </c>
      <c r="Y129" s="10">
        <v>3.3334130000000002</v>
      </c>
      <c r="Z129" s="10">
        <v>3.4872040000000002</v>
      </c>
      <c r="AA129" s="10">
        <v>3.1002649999999998</v>
      </c>
      <c r="AB129" s="10">
        <v>2.7600690000000001</v>
      </c>
      <c r="AC129" s="10">
        <v>3.0266470000000001</v>
      </c>
      <c r="AD129" s="10">
        <v>2.758921</v>
      </c>
      <c r="AE129" s="10">
        <v>3.179881</v>
      </c>
      <c r="AF129" s="10">
        <v>3.1081500000000002</v>
      </c>
      <c r="AG129" s="10">
        <v>3.6441020000000002</v>
      </c>
      <c r="AH129" s="10">
        <v>3.2991470000000001</v>
      </c>
      <c r="AI129" s="10">
        <v>2.9806659999999998</v>
      </c>
      <c r="AJ129" s="10">
        <v>3.1081500000000002</v>
      </c>
      <c r="AK129" s="10">
        <v>3.0266470000000001</v>
      </c>
      <c r="AL129" s="10">
        <v>3.1875689999999999</v>
      </c>
      <c r="AM129" s="10">
        <v>3.0150730000000001</v>
      </c>
      <c r="AN129" s="10">
        <v>3.3740730000000001</v>
      </c>
      <c r="AO129" s="10">
        <v>2.7174200000000002</v>
      </c>
      <c r="AP129" s="10">
        <v>3.1875689999999999</v>
      </c>
      <c r="AQ129" s="10">
        <v>3.8220610000000002</v>
      </c>
      <c r="AR129" s="10">
        <v>3.3904700000000001</v>
      </c>
      <c r="AS129" s="10">
        <v>3.562271</v>
      </c>
      <c r="AT129" s="10">
        <v>3.1561659999999998</v>
      </c>
      <c r="AU129" s="10">
        <v>3.3939689999999998</v>
      </c>
      <c r="AV129" s="10">
        <v>3.6055510000000002</v>
      </c>
      <c r="AW129" s="10">
        <v>3.558173</v>
      </c>
      <c r="AX129" s="10">
        <v>3.4496380000000002</v>
      </c>
      <c r="AY129" s="10">
        <v>3.4496380000000002</v>
      </c>
      <c r="AZ129" s="10">
        <v>3.4496380000000002</v>
      </c>
      <c r="BA129" s="10">
        <v>3.0266470000000001</v>
      </c>
      <c r="BB129" s="10">
        <v>2.580813</v>
      </c>
      <c r="BC129" s="10">
        <v>2.675929</v>
      </c>
      <c r="BD129" s="10">
        <v>2.8566750000000001</v>
      </c>
      <c r="BE129" s="10">
        <v>3.2224789999999999</v>
      </c>
      <c r="BF129" s="10">
        <v>3.0156529999999999</v>
      </c>
      <c r="BG129" s="10">
        <v>3.1002649999999998</v>
      </c>
      <c r="BH129" s="10">
        <v>3.1002649999999998</v>
      </c>
      <c r="BI129" s="10">
        <v>2.8566750000000001</v>
      </c>
      <c r="BJ129" s="10">
        <v>3.0185499999999998</v>
      </c>
      <c r="BK129" s="10">
        <v>3.4549699999999999</v>
      </c>
      <c r="BL129" s="10">
        <v>3.3334130000000002</v>
      </c>
      <c r="BM129" s="10">
        <v>2.8566750000000001</v>
      </c>
      <c r="BN129" s="10">
        <v>3.0185499999999998</v>
      </c>
      <c r="BO129" s="10">
        <v>3.1875689999999999</v>
      </c>
      <c r="BP129" s="10">
        <v>3.0999660000000002</v>
      </c>
      <c r="BQ129" s="10">
        <v>3.1002649999999998</v>
      </c>
      <c r="BR129" s="10">
        <v>3.3740730000000001</v>
      </c>
      <c r="BS129" s="10">
        <v>3.558173</v>
      </c>
      <c r="BT129" s="10">
        <v>3.5265870000000001</v>
      </c>
      <c r="BU129" s="10">
        <v>2.8737599999999999</v>
      </c>
      <c r="BV129" s="10">
        <v>2.9624280000000001</v>
      </c>
      <c r="BW129" s="10">
        <v>3.641222</v>
      </c>
      <c r="BX129" s="10">
        <v>3.4316149999999999</v>
      </c>
      <c r="BY129" s="10">
        <v>3.4997150000000001</v>
      </c>
      <c r="BZ129" s="10">
        <v>2.9315799999999999</v>
      </c>
      <c r="CA129" s="10">
        <v>2.9428890000000001</v>
      </c>
      <c r="CB129" s="10">
        <v>3.2650570000000001</v>
      </c>
      <c r="CC129" s="10">
        <v>3.152272</v>
      </c>
      <c r="CD129" s="10">
        <v>3.4473720000000001</v>
      </c>
      <c r="CE129" s="10">
        <v>3.558173</v>
      </c>
      <c r="CF129" s="10">
        <v>3.1808770000000002</v>
      </c>
      <c r="CG129" s="10">
        <v>3.5111859999999999</v>
      </c>
      <c r="CH129" s="10">
        <v>2.4494899999999999</v>
      </c>
      <c r="CI129" s="10">
        <v>2.9806659999999998</v>
      </c>
      <c r="CJ129" s="10">
        <v>3.198439</v>
      </c>
      <c r="CK129" s="10">
        <v>3.0211380000000001</v>
      </c>
      <c r="CL129" s="10">
        <v>2.758921</v>
      </c>
      <c r="CM129" s="10">
        <v>2.915476</v>
      </c>
      <c r="CN129" s="10">
        <v>3.0098500000000001</v>
      </c>
      <c r="CO129" s="10">
        <v>3.321329</v>
      </c>
      <c r="CP129" s="10">
        <v>2.8480949999999998</v>
      </c>
      <c r="CQ129" s="10">
        <v>2.5495100000000002</v>
      </c>
      <c r="CR129" s="10">
        <v>3.4075859999999998</v>
      </c>
      <c r="CS129" s="10">
        <v>2.758921</v>
      </c>
      <c r="CT129" s="10">
        <v>2.6667670000000001</v>
      </c>
      <c r="CU129" s="10">
        <v>2.4801470000000001</v>
      </c>
      <c r="CV129" s="10">
        <v>2.9712670000000001</v>
      </c>
      <c r="CW129" s="10">
        <v>3.3234330000000001</v>
      </c>
      <c r="CX129" s="10">
        <v>3.4478789999999999</v>
      </c>
      <c r="CY129" s="10">
        <v>3.144498</v>
      </c>
      <c r="CZ129" s="10">
        <v>2.580813</v>
      </c>
      <c r="DA129" s="10">
        <v>3.0633919999999999</v>
      </c>
      <c r="DB129" s="10">
        <v>2.7174200000000002</v>
      </c>
      <c r="DC129" s="10">
        <v>3.2230210000000001</v>
      </c>
      <c r="DD129" s="10">
        <v>3.2991470000000001</v>
      </c>
      <c r="DE129" s="10">
        <v>2.8480949999999998</v>
      </c>
      <c r="DF129" s="10">
        <v>2.9345599999999998</v>
      </c>
      <c r="DG129" s="10">
        <v>3.3740730000000001</v>
      </c>
      <c r="DH129" s="10">
        <v>3.143942</v>
      </c>
      <c r="DI129" s="10">
        <v>3.214331</v>
      </c>
      <c r="DJ129" s="10">
        <v>3.696024</v>
      </c>
      <c r="DK129" s="10">
        <v>2.823617</v>
      </c>
      <c r="DL129" s="10">
        <v>2.7452000000000001</v>
      </c>
      <c r="DM129" s="10">
        <v>3.1336529999999998</v>
      </c>
      <c r="DN129" s="10">
        <v>2.5916510000000001</v>
      </c>
      <c r="DO129" s="10">
        <v>2.5133519999999998</v>
      </c>
      <c r="DP129" s="10">
        <v>2.858886</v>
      </c>
      <c r="DQ129" s="10">
        <v>2.807912</v>
      </c>
      <c r="DR129" s="10">
        <v>2.7498290000000001</v>
      </c>
      <c r="DS129" s="10">
        <v>3.2498239999999998</v>
      </c>
      <c r="DT129" s="10">
        <v>3.239684</v>
      </c>
      <c r="DU129" s="10">
        <v>2.6876890000000002</v>
      </c>
      <c r="DV129" s="10">
        <v>3.0031690000000002</v>
      </c>
      <c r="DW129" s="10">
        <v>0</v>
      </c>
      <c r="DX129" s="10"/>
      <c r="DY129" s="10"/>
      <c r="DZ129" s="10"/>
      <c r="EA129" s="10"/>
      <c r="EB129" s="10"/>
      <c r="EC129" s="10"/>
      <c r="ED129" s="10"/>
      <c r="EE129" s="10"/>
      <c r="EF129" s="10"/>
      <c r="EG129" s="10"/>
      <c r="EH129" s="10"/>
      <c r="EI129" s="10"/>
      <c r="EJ129" s="10"/>
      <c r="EK129" s="10"/>
      <c r="EL129" s="10"/>
      <c r="EM129" s="10"/>
      <c r="EN129" s="10"/>
      <c r="EO129" s="10"/>
      <c r="EP129" s="10"/>
      <c r="EQ129" s="10"/>
      <c r="ER129" s="10"/>
      <c r="ES129" s="10"/>
      <c r="ET129" s="10"/>
      <c r="EU129" s="10"/>
      <c r="EV129" s="10"/>
      <c r="EW129" s="10"/>
      <c r="EX129" s="10"/>
      <c r="EY129" s="10"/>
      <c r="EZ129" s="10"/>
      <c r="FA129" s="10"/>
      <c r="FB129" s="10"/>
      <c r="FC129" s="10"/>
      <c r="FD129" s="10"/>
      <c r="FE129" s="10"/>
      <c r="FF129" s="10"/>
      <c r="FG129" s="10"/>
      <c r="FH129" s="21"/>
    </row>
    <row r="130" spans="1:164">
      <c r="A130" s="373" t="s">
        <v>521</v>
      </c>
      <c r="B130" s="10">
        <v>3.5799319999999999</v>
      </c>
      <c r="C130" s="10">
        <v>3.203948</v>
      </c>
      <c r="D130" s="10">
        <v>3.2675179999999999</v>
      </c>
      <c r="E130" s="10">
        <v>3.3554360000000001</v>
      </c>
      <c r="F130" s="10">
        <v>3.1900900000000001</v>
      </c>
      <c r="G130" s="10">
        <v>3.2675179999999999</v>
      </c>
      <c r="H130" s="10">
        <v>2.866673</v>
      </c>
      <c r="I130" s="10">
        <v>3.505795</v>
      </c>
      <c r="J130" s="10">
        <v>3.110735</v>
      </c>
      <c r="K130" s="10">
        <v>2.9782060000000001</v>
      </c>
      <c r="L130" s="10">
        <v>3.560432</v>
      </c>
      <c r="M130" s="10">
        <v>3.110735</v>
      </c>
      <c r="N130" s="10">
        <v>3.110735</v>
      </c>
      <c r="O130" s="10">
        <v>2.9456199999999999</v>
      </c>
      <c r="P130" s="10">
        <v>3.4171149999999999</v>
      </c>
      <c r="Q130" s="10">
        <v>3.0293030000000001</v>
      </c>
      <c r="R130" s="10">
        <v>3.0293030000000001</v>
      </c>
      <c r="S130" s="10">
        <v>2.9456199999999999</v>
      </c>
      <c r="T130" s="10">
        <v>3.3492999999999999</v>
      </c>
      <c r="U130" s="10">
        <v>2.5839259999999999</v>
      </c>
      <c r="V130" s="10">
        <v>2.868328</v>
      </c>
      <c r="W130" s="10">
        <v>3.2675179999999999</v>
      </c>
      <c r="X130" s="10">
        <v>3.1900900000000001</v>
      </c>
      <c r="Y130" s="10">
        <v>3.110735</v>
      </c>
      <c r="Z130" s="10">
        <v>3.1900900000000001</v>
      </c>
      <c r="AA130" s="10">
        <v>2.9456199999999999</v>
      </c>
      <c r="AB130" s="10">
        <v>2.8118240000000001</v>
      </c>
      <c r="AC130" s="10">
        <v>3.2820130000000001</v>
      </c>
      <c r="AD130" s="10">
        <v>3.1259579999999998</v>
      </c>
      <c r="AE130" s="10">
        <v>3.3559079999999999</v>
      </c>
      <c r="AF130" s="10">
        <v>2.7752460000000001</v>
      </c>
      <c r="AG130" s="10">
        <v>3.2738070000000001</v>
      </c>
      <c r="AH130" s="10">
        <v>3.1900900000000001</v>
      </c>
      <c r="AI130" s="10">
        <v>3.1148020000000001</v>
      </c>
      <c r="AJ130" s="10">
        <v>3.4171149999999999</v>
      </c>
      <c r="AK130" s="10">
        <v>3.2064159999999999</v>
      </c>
      <c r="AL130" s="10">
        <v>3.1900900000000001</v>
      </c>
      <c r="AM130" s="10">
        <v>2.408995</v>
      </c>
      <c r="AN130" s="10">
        <v>3.110735</v>
      </c>
      <c r="AO130" s="10">
        <v>3.0293030000000001</v>
      </c>
      <c r="AP130" s="10">
        <v>2.8594879999999998</v>
      </c>
      <c r="AQ130" s="10">
        <v>3.7075999999999998</v>
      </c>
      <c r="AR130" s="10">
        <v>3.0903890000000001</v>
      </c>
      <c r="AS130" s="10">
        <v>3.302581</v>
      </c>
      <c r="AT130" s="10">
        <v>2.9310619999999998</v>
      </c>
      <c r="AU130" s="10">
        <v>3.2607520000000001</v>
      </c>
      <c r="AV130" s="10">
        <v>3.408792</v>
      </c>
      <c r="AW130" s="10">
        <v>3.0293030000000001</v>
      </c>
      <c r="AX130" s="10">
        <v>2.9482710000000001</v>
      </c>
      <c r="AY130" s="10">
        <v>2.9482710000000001</v>
      </c>
      <c r="AZ130" s="10">
        <v>2.9482710000000001</v>
      </c>
      <c r="BA130" s="10">
        <v>2.6836530000000001</v>
      </c>
      <c r="BB130" s="10">
        <v>2.7752460000000001</v>
      </c>
      <c r="BC130" s="10">
        <v>2.7706810000000002</v>
      </c>
      <c r="BD130" s="10">
        <v>2.9499140000000001</v>
      </c>
      <c r="BE130" s="10">
        <v>3.2108539999999999</v>
      </c>
      <c r="BF130" s="10">
        <v>2.7752460000000001</v>
      </c>
      <c r="BG130" s="10">
        <v>2.7706810000000002</v>
      </c>
      <c r="BH130" s="10">
        <v>3.2771889999999999</v>
      </c>
      <c r="BI130" s="10">
        <v>2.6836530000000001</v>
      </c>
      <c r="BJ130" s="10">
        <v>3.2049349999999999</v>
      </c>
      <c r="BK130" s="10">
        <v>3.1900900000000001</v>
      </c>
      <c r="BL130" s="10">
        <v>3.3596780000000002</v>
      </c>
      <c r="BM130" s="10">
        <v>2.6983519999999999</v>
      </c>
      <c r="BN130" s="10">
        <v>2.8594879999999998</v>
      </c>
      <c r="BO130" s="10">
        <v>2.8594879999999998</v>
      </c>
      <c r="BP130" s="10">
        <v>2.9482710000000001</v>
      </c>
      <c r="BQ130" s="10">
        <v>3.2713899999999998</v>
      </c>
      <c r="BR130" s="10">
        <v>3.4967570000000001</v>
      </c>
      <c r="BS130" s="10">
        <v>3.1900900000000001</v>
      </c>
      <c r="BT130" s="10">
        <v>3.4355869999999999</v>
      </c>
      <c r="BU130" s="10">
        <v>3.0449320000000002</v>
      </c>
      <c r="BV130" s="10">
        <v>3.0293030000000001</v>
      </c>
      <c r="BW130" s="10">
        <v>3.629969</v>
      </c>
      <c r="BX130" s="10">
        <v>3.2820130000000001</v>
      </c>
      <c r="BY130" s="10">
        <v>3.6568939999999999</v>
      </c>
      <c r="BZ130" s="10">
        <v>2.8594879999999998</v>
      </c>
      <c r="CA130" s="10">
        <v>2.8594879999999998</v>
      </c>
      <c r="CB130" s="10">
        <v>3.343153</v>
      </c>
      <c r="CC130" s="10">
        <v>3.2004890000000001</v>
      </c>
      <c r="CD130" s="10">
        <v>3.2810489999999999</v>
      </c>
      <c r="CE130" s="10">
        <v>3.430056</v>
      </c>
      <c r="CF130" s="10">
        <v>3.2086749999999999</v>
      </c>
      <c r="CG130" s="10">
        <v>3.442488</v>
      </c>
      <c r="CH130" s="10">
        <v>2.996769</v>
      </c>
      <c r="CI130" s="10">
        <v>3.0418129999999999</v>
      </c>
      <c r="CJ130" s="10">
        <v>3.1378490000000001</v>
      </c>
      <c r="CK130" s="10">
        <v>2.7734999999999999</v>
      </c>
      <c r="CL130" s="10">
        <v>2.9456199999999999</v>
      </c>
      <c r="CM130" s="10">
        <v>2.8406400000000001</v>
      </c>
      <c r="CN130" s="10">
        <v>3.1960359999999999</v>
      </c>
      <c r="CO130" s="10">
        <v>3.0397310000000002</v>
      </c>
      <c r="CP130" s="10">
        <v>2.8594879999999998</v>
      </c>
      <c r="CQ130" s="10">
        <v>2.9121510000000002</v>
      </c>
      <c r="CR130" s="10">
        <v>3.2791190000000001</v>
      </c>
      <c r="CS130" s="10">
        <v>2.8661210000000001</v>
      </c>
      <c r="CT130" s="10">
        <v>2.782079</v>
      </c>
      <c r="CU130" s="10">
        <v>2.8019569999999998</v>
      </c>
      <c r="CV130" s="10">
        <v>3.0293030000000001</v>
      </c>
      <c r="CW130" s="10">
        <v>2.9520580000000001</v>
      </c>
      <c r="CX130" s="10">
        <v>3.201972</v>
      </c>
      <c r="CY130" s="10">
        <v>3.3544930000000002</v>
      </c>
      <c r="CZ130" s="10">
        <v>2.957414</v>
      </c>
      <c r="DA130" s="10">
        <v>2.9499140000000001</v>
      </c>
      <c r="DB130" s="10">
        <v>2.6865990000000002</v>
      </c>
      <c r="DC130" s="10">
        <v>3.1999949999999999</v>
      </c>
      <c r="DD130" s="10">
        <v>2.9616910000000001</v>
      </c>
      <c r="DE130" s="10">
        <v>2.2752309999999998</v>
      </c>
      <c r="DF130" s="10">
        <v>2.6040549999999998</v>
      </c>
      <c r="DG130" s="10">
        <v>3.0376479999999999</v>
      </c>
      <c r="DH130" s="10">
        <v>3.2776709999999998</v>
      </c>
      <c r="DI130" s="10">
        <v>3.343153</v>
      </c>
      <c r="DJ130" s="10">
        <v>3.280084</v>
      </c>
      <c r="DK130" s="10">
        <v>2.5682830000000001</v>
      </c>
      <c r="DL130" s="10">
        <v>2.5138500000000001</v>
      </c>
      <c r="DM130" s="10">
        <v>2.825631</v>
      </c>
      <c r="DN130" s="10">
        <v>2.2572709999999998</v>
      </c>
      <c r="DO130" s="10">
        <v>2.3845179999999999</v>
      </c>
      <c r="DP130" s="10">
        <v>2.5526360000000001</v>
      </c>
      <c r="DQ130" s="10">
        <v>2.7706810000000002</v>
      </c>
      <c r="DR130" s="10">
        <v>2.3288389999999999</v>
      </c>
      <c r="DS130" s="10">
        <v>2.9692889999999998</v>
      </c>
      <c r="DT130" s="10">
        <v>2.8989669999999998</v>
      </c>
      <c r="DU130" s="10">
        <v>3.1979959999999998</v>
      </c>
      <c r="DV130" s="10">
        <v>2.677775</v>
      </c>
      <c r="DW130" s="10">
        <v>3.0125670000000002</v>
      </c>
      <c r="DX130" s="10">
        <v>0</v>
      </c>
      <c r="DY130" s="10"/>
      <c r="DZ130" s="10"/>
      <c r="EA130" s="10"/>
      <c r="EB130" s="10"/>
      <c r="EC130" s="10"/>
      <c r="ED130" s="10"/>
      <c r="EE130" s="10"/>
      <c r="EF130" s="10"/>
      <c r="EG130" s="10"/>
      <c r="EH130" s="10"/>
      <c r="EI130" s="10"/>
      <c r="EJ130" s="10"/>
      <c r="EK130" s="10"/>
      <c r="EL130" s="10"/>
      <c r="EM130" s="10"/>
      <c r="EN130" s="10"/>
      <c r="EO130" s="10"/>
      <c r="EP130" s="10"/>
      <c r="EQ130" s="10"/>
      <c r="ER130" s="10"/>
      <c r="ES130" s="10"/>
      <c r="ET130" s="10"/>
      <c r="EU130" s="10"/>
      <c r="EV130" s="10"/>
      <c r="EW130" s="10"/>
      <c r="EX130" s="10"/>
      <c r="EY130" s="10"/>
      <c r="EZ130" s="10"/>
      <c r="FA130" s="10"/>
      <c r="FB130" s="10"/>
      <c r="FC130" s="10"/>
      <c r="FD130" s="10"/>
      <c r="FE130" s="10"/>
      <c r="FF130" s="10"/>
      <c r="FG130" s="10"/>
      <c r="FH130" s="21"/>
    </row>
    <row r="131" spans="1:164">
      <c r="A131" s="373" t="s">
        <v>522</v>
      </c>
      <c r="B131" s="10">
        <v>3.551288</v>
      </c>
      <c r="C131" s="10">
        <v>3.3740730000000001</v>
      </c>
      <c r="D131" s="10">
        <v>3.4473720000000001</v>
      </c>
      <c r="E131" s="10">
        <v>3.7630569999999999</v>
      </c>
      <c r="F131" s="10">
        <v>3.3636949999999999</v>
      </c>
      <c r="G131" s="10">
        <v>3.4872040000000002</v>
      </c>
      <c r="H131" s="10">
        <v>2.9812530000000002</v>
      </c>
      <c r="I131" s="10">
        <v>3.5196399999999999</v>
      </c>
      <c r="J131" s="10">
        <v>3.3334130000000002</v>
      </c>
      <c r="K131" s="10">
        <v>3.3334130000000002</v>
      </c>
      <c r="L131" s="10">
        <v>3.6584660000000002</v>
      </c>
      <c r="M131" s="10">
        <v>3.0185499999999998</v>
      </c>
      <c r="N131" s="10">
        <v>3.4801790000000001</v>
      </c>
      <c r="O131" s="10">
        <v>3.257552</v>
      </c>
      <c r="P131" s="10">
        <v>3.4478789999999999</v>
      </c>
      <c r="Q131" s="10">
        <v>3.5399470000000002</v>
      </c>
      <c r="R131" s="10">
        <v>3.4239639999999998</v>
      </c>
      <c r="S131" s="10">
        <v>3.257552</v>
      </c>
      <c r="T131" s="10">
        <v>3.179881</v>
      </c>
      <c r="U131" s="10">
        <v>2.9345599999999998</v>
      </c>
      <c r="V131" s="10">
        <v>3.257552</v>
      </c>
      <c r="W131" s="10">
        <v>3.551288</v>
      </c>
      <c r="X131" s="10">
        <v>3.4478789999999999</v>
      </c>
      <c r="Y131" s="10">
        <v>3.4075859999999998</v>
      </c>
      <c r="Z131" s="10">
        <v>3.4872040000000002</v>
      </c>
      <c r="AA131" s="10">
        <v>3.1002649999999998</v>
      </c>
      <c r="AB131" s="10">
        <v>3.1012870000000001</v>
      </c>
      <c r="AC131" s="10">
        <v>3.1875689999999999</v>
      </c>
      <c r="AD131" s="10">
        <v>3.1002649999999998</v>
      </c>
      <c r="AE131" s="10">
        <v>3.4801790000000001</v>
      </c>
      <c r="AF131" s="10">
        <v>3.3407480000000001</v>
      </c>
      <c r="AG131" s="10">
        <v>3.712072</v>
      </c>
      <c r="AH131" s="10">
        <v>3.4473720000000001</v>
      </c>
      <c r="AI131" s="10">
        <v>3.143942</v>
      </c>
      <c r="AJ131" s="10">
        <v>3.2650570000000001</v>
      </c>
      <c r="AK131" s="10">
        <v>3.4872040000000002</v>
      </c>
      <c r="AL131" s="10">
        <v>3.4872040000000002</v>
      </c>
      <c r="AM131" s="10">
        <v>3.2543299999999999</v>
      </c>
      <c r="AN131" s="10">
        <v>3.5894810000000001</v>
      </c>
      <c r="AO131" s="10">
        <v>3.143942</v>
      </c>
      <c r="AP131" s="10">
        <v>3.4147609999999999</v>
      </c>
      <c r="AQ131" s="10">
        <v>4.0753089999999998</v>
      </c>
      <c r="AR131" s="10">
        <v>3.590341</v>
      </c>
      <c r="AS131" s="10">
        <v>3.6642579999999998</v>
      </c>
      <c r="AT131" s="10">
        <v>3.1785939999999999</v>
      </c>
      <c r="AU131" s="10">
        <v>3.5008620000000001</v>
      </c>
      <c r="AV131" s="10">
        <v>3.807887</v>
      </c>
      <c r="AW131" s="10">
        <v>3.696024</v>
      </c>
      <c r="AX131" s="10">
        <v>3.4496380000000002</v>
      </c>
      <c r="AY131" s="10">
        <v>3.4496380000000002</v>
      </c>
      <c r="AZ131" s="10">
        <v>3.4496380000000002</v>
      </c>
      <c r="BA131" s="10">
        <v>3.2650570000000001</v>
      </c>
      <c r="BB131" s="10">
        <v>3.0266470000000001</v>
      </c>
      <c r="BC131" s="10">
        <v>3.0266470000000001</v>
      </c>
      <c r="BD131" s="10">
        <v>3.2650570000000001</v>
      </c>
      <c r="BE131" s="10">
        <v>3.5894810000000001</v>
      </c>
      <c r="BF131" s="10">
        <v>3.4050199999999999</v>
      </c>
      <c r="BG131" s="10">
        <v>3.179881</v>
      </c>
      <c r="BH131" s="10">
        <v>3.3334130000000002</v>
      </c>
      <c r="BI131" s="10">
        <v>3.1081500000000002</v>
      </c>
      <c r="BJ131" s="10">
        <v>3.3334130000000002</v>
      </c>
      <c r="BK131" s="10">
        <v>3.4549699999999999</v>
      </c>
      <c r="BL131" s="10">
        <v>3.7565469999999999</v>
      </c>
      <c r="BM131" s="10">
        <v>3.2650570000000001</v>
      </c>
      <c r="BN131" s="10">
        <v>3.257552</v>
      </c>
      <c r="BO131" s="10">
        <v>3.1081500000000002</v>
      </c>
      <c r="BP131" s="10">
        <v>3.1795900000000001</v>
      </c>
      <c r="BQ131" s="10">
        <v>3.4075859999999998</v>
      </c>
      <c r="BR131" s="10">
        <v>3.7261739999999999</v>
      </c>
      <c r="BS131" s="10">
        <v>3.4872040000000002</v>
      </c>
      <c r="BT131" s="10">
        <v>3.4549699999999999</v>
      </c>
      <c r="BU131" s="10">
        <v>2.959476</v>
      </c>
      <c r="BV131" s="10">
        <v>3.0456490000000001</v>
      </c>
      <c r="BW131" s="10">
        <v>3.641222</v>
      </c>
      <c r="BX131" s="10">
        <v>3.5037090000000002</v>
      </c>
      <c r="BY131" s="10">
        <v>3.7078310000000001</v>
      </c>
      <c r="BZ131" s="10">
        <v>3.254867</v>
      </c>
      <c r="CA131" s="10">
        <v>3.3407480000000001</v>
      </c>
      <c r="CB131" s="10">
        <v>3.4147609999999999</v>
      </c>
      <c r="CC131" s="10">
        <v>3.5967790000000002</v>
      </c>
      <c r="CD131" s="10">
        <v>3.6584660000000002</v>
      </c>
      <c r="CE131" s="10">
        <v>3.8936609999999998</v>
      </c>
      <c r="CF131" s="10">
        <v>3.3343639999999999</v>
      </c>
      <c r="CG131" s="10">
        <v>3.9784959999999998</v>
      </c>
      <c r="CH131" s="10">
        <v>2.738613</v>
      </c>
      <c r="CI131" s="10">
        <v>3.143942</v>
      </c>
      <c r="CJ131" s="10">
        <v>3.2741730000000002</v>
      </c>
      <c r="CK131" s="10">
        <v>3.0211380000000001</v>
      </c>
      <c r="CL131" s="10">
        <v>2.8480949999999998</v>
      </c>
      <c r="CM131" s="10">
        <v>3</v>
      </c>
      <c r="CN131" s="10">
        <v>3.249492</v>
      </c>
      <c r="CO131" s="10">
        <v>3.6098789999999998</v>
      </c>
      <c r="CP131" s="10">
        <v>2.9345599999999998</v>
      </c>
      <c r="CQ131" s="10">
        <v>2.6457510000000002</v>
      </c>
      <c r="CR131" s="10">
        <v>3.6893959999999999</v>
      </c>
      <c r="CS131" s="10">
        <v>3.1002649999999998</v>
      </c>
      <c r="CT131" s="10">
        <v>3.0185499999999998</v>
      </c>
      <c r="CU131" s="10">
        <v>2.9697719999999999</v>
      </c>
      <c r="CV131" s="10">
        <v>3.0542470000000002</v>
      </c>
      <c r="CW131" s="10">
        <v>3.541922</v>
      </c>
      <c r="CX131" s="10">
        <v>3.7266430000000001</v>
      </c>
      <c r="CY131" s="10">
        <v>3.3745910000000001</v>
      </c>
      <c r="CZ131" s="10">
        <v>2.7677779999999998</v>
      </c>
      <c r="DA131" s="10">
        <v>3.3740730000000001</v>
      </c>
      <c r="DB131" s="10">
        <v>2.7174200000000002</v>
      </c>
      <c r="DC131" s="10">
        <v>3.4478789999999999</v>
      </c>
      <c r="DD131" s="10">
        <v>3.6584660000000002</v>
      </c>
      <c r="DE131" s="10">
        <v>3.1002649999999998</v>
      </c>
      <c r="DF131" s="10">
        <v>3.3334130000000002</v>
      </c>
      <c r="DG131" s="10">
        <v>3.6584660000000002</v>
      </c>
      <c r="DH131" s="10">
        <v>3.5191430000000001</v>
      </c>
      <c r="DI131" s="10">
        <v>3.3662920000000001</v>
      </c>
      <c r="DJ131" s="10">
        <v>3.6277529999999998</v>
      </c>
      <c r="DK131" s="10">
        <v>3.0331540000000001</v>
      </c>
      <c r="DL131" s="10">
        <v>2.9126460000000001</v>
      </c>
      <c r="DM131" s="10">
        <v>3.3980869999999999</v>
      </c>
      <c r="DN131" s="10">
        <v>2.720828</v>
      </c>
      <c r="DO131" s="10">
        <v>2.7612489999999998</v>
      </c>
      <c r="DP131" s="10">
        <v>3.0420029999999998</v>
      </c>
      <c r="DQ131" s="10">
        <v>3.143942</v>
      </c>
      <c r="DR131" s="10">
        <v>2.926158</v>
      </c>
      <c r="DS131" s="10">
        <v>3.5428169999999999</v>
      </c>
      <c r="DT131" s="10">
        <v>3.3609879999999999</v>
      </c>
      <c r="DU131" s="10">
        <v>2.7773859999999999</v>
      </c>
      <c r="DV131" s="10">
        <v>3.1234649999999999</v>
      </c>
      <c r="DW131" s="10">
        <v>2.828427</v>
      </c>
      <c r="DX131" s="10">
        <v>2.9121510000000002</v>
      </c>
      <c r="DY131" s="10">
        <v>0</v>
      </c>
      <c r="DZ131" s="10"/>
      <c r="EA131" s="10"/>
      <c r="EB131" s="10"/>
      <c r="EC131" s="10"/>
      <c r="ED131" s="10"/>
      <c r="EE131" s="10"/>
      <c r="EF131" s="10"/>
      <c r="EG131" s="10"/>
      <c r="EH131" s="10"/>
      <c r="EI131" s="10"/>
      <c r="EJ131" s="10"/>
      <c r="EK131" s="10"/>
      <c r="EL131" s="10"/>
      <c r="EM131" s="10"/>
      <c r="EN131" s="10"/>
      <c r="EO131" s="10"/>
      <c r="EP131" s="10"/>
      <c r="EQ131" s="10"/>
      <c r="ER131" s="10"/>
      <c r="ES131" s="10"/>
      <c r="ET131" s="10"/>
      <c r="EU131" s="10"/>
      <c r="EV131" s="10"/>
      <c r="EW131" s="10"/>
      <c r="EX131" s="10"/>
      <c r="EY131" s="10"/>
      <c r="EZ131" s="10"/>
      <c r="FA131" s="10"/>
      <c r="FB131" s="10"/>
      <c r="FC131" s="10"/>
      <c r="FD131" s="10"/>
      <c r="FE131" s="10"/>
      <c r="FF131" s="10"/>
      <c r="FG131" s="10"/>
      <c r="FH131" s="21"/>
    </row>
    <row r="132" spans="1:164">
      <c r="A132" s="373" t="s">
        <v>523</v>
      </c>
      <c r="B132" s="10">
        <v>2.8816320000000002</v>
      </c>
      <c r="C132" s="10">
        <v>3.0517310000000002</v>
      </c>
      <c r="D132" s="10">
        <v>3.2586219999999999</v>
      </c>
      <c r="E132" s="10">
        <v>3.1311019999999998</v>
      </c>
      <c r="F132" s="10">
        <v>3.0834239999999999</v>
      </c>
      <c r="G132" s="10">
        <v>3.238194</v>
      </c>
      <c r="H132" s="10">
        <v>3.1663899999999998</v>
      </c>
      <c r="I132" s="10">
        <v>3.3694489999999999</v>
      </c>
      <c r="J132" s="10">
        <v>3.0197050000000001</v>
      </c>
      <c r="K132" s="10">
        <v>2.8248410000000002</v>
      </c>
      <c r="L132" s="10">
        <v>3.3344589999999998</v>
      </c>
      <c r="M132" s="10">
        <v>3.159071</v>
      </c>
      <c r="N132" s="10">
        <v>3.2405759999999999</v>
      </c>
      <c r="O132" s="10">
        <v>2.7902119999999999</v>
      </c>
      <c r="P132" s="10">
        <v>3.318686</v>
      </c>
      <c r="Q132" s="10">
        <v>3.1311019999999998</v>
      </c>
      <c r="R132" s="10">
        <v>3.3168259999999998</v>
      </c>
      <c r="S132" s="10">
        <v>2.8493189999999999</v>
      </c>
      <c r="T132" s="10">
        <v>3.077413</v>
      </c>
      <c r="U132" s="10">
        <v>3.1296240000000002</v>
      </c>
      <c r="V132" s="10">
        <v>2.726998</v>
      </c>
      <c r="W132" s="10">
        <v>3.4500099999999998</v>
      </c>
      <c r="X132" s="10">
        <v>3.301904</v>
      </c>
      <c r="Y132" s="10">
        <v>3.1809769999999999</v>
      </c>
      <c r="Z132" s="10">
        <v>3.2339020000000001</v>
      </c>
      <c r="AA132" s="10">
        <v>2.8784169999999998</v>
      </c>
      <c r="AB132" s="10">
        <v>3.2517179999999999</v>
      </c>
      <c r="AC132" s="10">
        <v>3.2324700000000002</v>
      </c>
      <c r="AD132" s="10">
        <v>3.5352860000000002</v>
      </c>
      <c r="AE132" s="10">
        <v>3.318686</v>
      </c>
      <c r="AF132" s="10">
        <v>3.1325810000000001</v>
      </c>
      <c r="AG132" s="10">
        <v>3.0022790000000001</v>
      </c>
      <c r="AH132" s="10">
        <v>3.246286</v>
      </c>
      <c r="AI132" s="10">
        <v>3.0058750000000001</v>
      </c>
      <c r="AJ132" s="10">
        <v>3.1717460000000002</v>
      </c>
      <c r="AK132" s="10">
        <v>3.0512250000000001</v>
      </c>
      <c r="AL132" s="10">
        <v>3.1644399999999999</v>
      </c>
      <c r="AM132" s="10">
        <v>2.9634770000000001</v>
      </c>
      <c r="AN132" s="10">
        <v>2.8837730000000001</v>
      </c>
      <c r="AO132" s="10">
        <v>2.9357479999999998</v>
      </c>
      <c r="AP132" s="10">
        <v>2.8827029999999998</v>
      </c>
      <c r="AQ132" s="10">
        <v>3.1013899999999999</v>
      </c>
      <c r="AR132" s="10">
        <v>2.8998050000000002</v>
      </c>
      <c r="AS132" s="10">
        <v>2.956391</v>
      </c>
      <c r="AT132" s="10">
        <v>2.9186200000000002</v>
      </c>
      <c r="AU132" s="10">
        <v>2.8394900000000001</v>
      </c>
      <c r="AV132" s="10">
        <v>3.2300249999999999</v>
      </c>
      <c r="AW132" s="10">
        <v>3.3881749999999999</v>
      </c>
      <c r="AX132" s="10">
        <v>3.2056550000000001</v>
      </c>
      <c r="AY132" s="10">
        <v>3.2056550000000001</v>
      </c>
      <c r="AZ132" s="10">
        <v>3.2056550000000001</v>
      </c>
      <c r="BA132" s="10">
        <v>3.0002219999999999</v>
      </c>
      <c r="BB132" s="10">
        <v>3.0002219999999999</v>
      </c>
      <c r="BC132" s="10">
        <v>2.9754299999999998</v>
      </c>
      <c r="BD132" s="10">
        <v>2.9146459999999998</v>
      </c>
      <c r="BE132" s="10">
        <v>2.999193</v>
      </c>
      <c r="BF132" s="10">
        <v>2.8800249999999998</v>
      </c>
      <c r="BG132" s="10">
        <v>3.3205460000000002</v>
      </c>
      <c r="BH132" s="10">
        <v>3.0002219999999999</v>
      </c>
      <c r="BI132" s="10">
        <v>3.1296240000000002</v>
      </c>
      <c r="BJ132" s="10">
        <v>3.1644399999999999</v>
      </c>
      <c r="BK132" s="10">
        <v>3.6760959999999998</v>
      </c>
      <c r="BL132" s="10">
        <v>3.4705249999999999</v>
      </c>
      <c r="BM132" s="10">
        <v>2.7467329999999999</v>
      </c>
      <c r="BN132" s="10">
        <v>3.1296240000000002</v>
      </c>
      <c r="BO132" s="10">
        <v>3.3131020000000002</v>
      </c>
      <c r="BP132" s="10">
        <v>3.1737229999999998</v>
      </c>
      <c r="BQ132" s="10">
        <v>3.0197050000000001</v>
      </c>
      <c r="BR132" s="10">
        <v>3.3556810000000001</v>
      </c>
      <c r="BS132" s="10">
        <v>3.4343180000000002</v>
      </c>
      <c r="BT132" s="10">
        <v>3.3918170000000001</v>
      </c>
      <c r="BU132" s="10">
        <v>2.9723169999999999</v>
      </c>
      <c r="BV132" s="10">
        <v>2.883238</v>
      </c>
      <c r="BW132" s="10">
        <v>3.7414230000000002</v>
      </c>
      <c r="BX132" s="10">
        <v>3.0002219999999999</v>
      </c>
      <c r="BY132" s="10">
        <v>3.6853199999999999</v>
      </c>
      <c r="BZ132" s="10">
        <v>3.2887909999999998</v>
      </c>
      <c r="CA132" s="10">
        <v>3.1296240000000002</v>
      </c>
      <c r="CB132" s="10">
        <v>3.4691909999999999</v>
      </c>
      <c r="CC132" s="10">
        <v>3.1751499999999999</v>
      </c>
      <c r="CD132" s="10">
        <v>3.1717460000000002</v>
      </c>
      <c r="CE132" s="10">
        <v>3.3200810000000001</v>
      </c>
      <c r="CF132" s="10">
        <v>3.143615</v>
      </c>
      <c r="CG132" s="10">
        <v>3.4611740000000002</v>
      </c>
      <c r="CH132" s="10">
        <v>3.0252590000000001</v>
      </c>
      <c r="CI132" s="10">
        <v>3.329364</v>
      </c>
      <c r="CJ132" s="10">
        <v>3.200987</v>
      </c>
      <c r="CK132" s="10">
        <v>3.1493169999999999</v>
      </c>
      <c r="CL132" s="10">
        <v>3.3666999999999998</v>
      </c>
      <c r="CM132" s="10">
        <v>3.1828590000000001</v>
      </c>
      <c r="CN132" s="10">
        <v>3.2803339999999999</v>
      </c>
      <c r="CO132" s="10">
        <v>2.996105</v>
      </c>
      <c r="CP132" s="10">
        <v>3.2405759999999999</v>
      </c>
      <c r="CQ132" s="10">
        <v>3.1413760000000002</v>
      </c>
      <c r="CR132" s="10">
        <v>3.3767689999999999</v>
      </c>
      <c r="CS132" s="10">
        <v>3.0819230000000002</v>
      </c>
      <c r="CT132" s="10">
        <v>2.7343449999999998</v>
      </c>
      <c r="CU132" s="10">
        <v>2.5775459999999999</v>
      </c>
      <c r="CV132" s="10">
        <v>3.1360269999999999</v>
      </c>
      <c r="CW132" s="10">
        <v>2.9743930000000001</v>
      </c>
      <c r="CX132" s="10">
        <v>3.1502659999999998</v>
      </c>
      <c r="CY132" s="10">
        <v>3.2358099999999999</v>
      </c>
      <c r="CZ132" s="10">
        <v>2.991981</v>
      </c>
      <c r="DA132" s="10">
        <v>3.5435699999999999</v>
      </c>
      <c r="DB132" s="10">
        <v>3.0703839999999998</v>
      </c>
      <c r="DC132" s="10">
        <v>3.5799650000000001</v>
      </c>
      <c r="DD132" s="10">
        <v>3.2065869999999999</v>
      </c>
      <c r="DE132" s="10">
        <v>3.4642940000000002</v>
      </c>
      <c r="DF132" s="10">
        <v>3.0522369999999999</v>
      </c>
      <c r="DG132" s="10">
        <v>3.1644399999999999</v>
      </c>
      <c r="DH132" s="10">
        <v>3.1468349999999998</v>
      </c>
      <c r="DI132" s="10">
        <v>3.3182209999999999</v>
      </c>
      <c r="DJ132" s="10">
        <v>3.3093729999999999</v>
      </c>
      <c r="DK132" s="10">
        <v>2.5686939999999998</v>
      </c>
      <c r="DL132" s="10">
        <v>2.7845749999999998</v>
      </c>
      <c r="DM132" s="10">
        <v>2.5003220000000002</v>
      </c>
      <c r="DN132" s="10">
        <v>2.8189340000000001</v>
      </c>
      <c r="DO132" s="10">
        <v>2.5013540000000001</v>
      </c>
      <c r="DP132" s="10">
        <v>2.8646660000000002</v>
      </c>
      <c r="DQ132" s="10">
        <v>2.9723169999999999</v>
      </c>
      <c r="DR132" s="10">
        <v>1.9808950000000001</v>
      </c>
      <c r="DS132" s="10">
        <v>2.8542000000000001</v>
      </c>
      <c r="DT132" s="10">
        <v>3.236078</v>
      </c>
      <c r="DU132" s="10">
        <v>3.277952</v>
      </c>
      <c r="DV132" s="10">
        <v>2.5088219999999999</v>
      </c>
      <c r="DW132" s="10">
        <v>3.141867</v>
      </c>
      <c r="DX132" s="10">
        <v>2.9551880000000001</v>
      </c>
      <c r="DY132" s="10">
        <v>3.4302169999999998</v>
      </c>
      <c r="DZ132" s="10">
        <v>0</v>
      </c>
      <c r="EA132" s="10"/>
      <c r="EB132" s="10"/>
      <c r="EC132" s="10"/>
      <c r="ED132" s="10"/>
      <c r="EE132" s="10"/>
      <c r="EF132" s="10"/>
      <c r="EG132" s="10"/>
      <c r="EH132" s="10"/>
      <c r="EI132" s="10"/>
      <c r="EJ132" s="10"/>
      <c r="EK132" s="10"/>
      <c r="EL132" s="10"/>
      <c r="EM132" s="10"/>
      <c r="EN132" s="10"/>
      <c r="EO132" s="10"/>
      <c r="EP132" s="10"/>
      <c r="EQ132" s="10"/>
      <c r="ER132" s="10"/>
      <c r="ES132" s="10"/>
      <c r="ET132" s="10"/>
      <c r="EU132" s="10"/>
      <c r="EV132" s="10"/>
      <c r="EW132" s="10"/>
      <c r="EX132" s="10"/>
      <c r="EY132" s="10"/>
      <c r="EZ132" s="10"/>
      <c r="FA132" s="10"/>
      <c r="FB132" s="10"/>
      <c r="FC132" s="10"/>
      <c r="FD132" s="10"/>
      <c r="FE132" s="10"/>
      <c r="FF132" s="10"/>
      <c r="FG132" s="10"/>
      <c r="FH132" s="21"/>
    </row>
    <row r="133" spans="1:164">
      <c r="A133" s="373" t="s">
        <v>524</v>
      </c>
      <c r="B133" s="10">
        <v>4</v>
      </c>
      <c r="C133" s="10">
        <v>3.741657</v>
      </c>
      <c r="D133" s="10">
        <v>3.807887</v>
      </c>
      <c r="E133" s="10">
        <v>3.8729830000000001</v>
      </c>
      <c r="F133" s="10">
        <v>3.6055510000000002</v>
      </c>
      <c r="G133" s="10">
        <v>3.6742349999999999</v>
      </c>
      <c r="H133" s="10">
        <v>3.1622780000000001</v>
      </c>
      <c r="I133" s="10">
        <v>3.464102</v>
      </c>
      <c r="J133" s="10">
        <v>3.391165</v>
      </c>
      <c r="K133" s="10">
        <v>3.741657</v>
      </c>
      <c r="L133" s="10">
        <v>3.6055510000000002</v>
      </c>
      <c r="M133" s="10">
        <v>3.24037</v>
      </c>
      <c r="N133" s="10">
        <v>3.3166250000000002</v>
      </c>
      <c r="O133" s="10">
        <v>3.24037</v>
      </c>
      <c r="P133" s="10">
        <v>3.464102</v>
      </c>
      <c r="Q133" s="10">
        <v>3.6742349999999999</v>
      </c>
      <c r="R133" s="10">
        <v>3.5355340000000002</v>
      </c>
      <c r="S133" s="10">
        <v>3.741657</v>
      </c>
      <c r="T133" s="10">
        <v>3.6055510000000002</v>
      </c>
      <c r="U133" s="10">
        <v>3.3166250000000002</v>
      </c>
      <c r="V133" s="10">
        <v>3.6742349999999999</v>
      </c>
      <c r="W133" s="10">
        <v>3.6055510000000002</v>
      </c>
      <c r="X133" s="10">
        <v>3.1622780000000001</v>
      </c>
      <c r="Y133" s="10">
        <v>3.464102</v>
      </c>
      <c r="Z133" s="10">
        <v>3.5355340000000002</v>
      </c>
      <c r="AA133" s="10">
        <v>3.741657</v>
      </c>
      <c r="AB133" s="10">
        <v>3.2530749999999999</v>
      </c>
      <c r="AC133" s="10">
        <v>3.5355340000000002</v>
      </c>
      <c r="AD133" s="10">
        <v>3.1622780000000001</v>
      </c>
      <c r="AE133" s="10">
        <v>3.6742349999999999</v>
      </c>
      <c r="AF133" s="10">
        <v>2.738613</v>
      </c>
      <c r="AG133" s="10">
        <v>3.807887</v>
      </c>
      <c r="AH133" s="10">
        <v>3.464102</v>
      </c>
      <c r="AI133" s="10">
        <v>3.391165</v>
      </c>
      <c r="AJ133" s="10">
        <v>3.741657</v>
      </c>
      <c r="AK133" s="10">
        <v>3.6742349999999999</v>
      </c>
      <c r="AL133" s="10">
        <v>3.5355340000000002</v>
      </c>
      <c r="AM133" s="10">
        <v>3.1622780000000001</v>
      </c>
      <c r="AN133" s="10">
        <v>3.6055510000000002</v>
      </c>
      <c r="AO133" s="10">
        <v>3.3166250000000002</v>
      </c>
      <c r="AP133" s="10">
        <v>3.464102</v>
      </c>
      <c r="AQ133" s="10">
        <v>3.9370039999999999</v>
      </c>
      <c r="AR133" s="10">
        <v>3.707265</v>
      </c>
      <c r="AS133" s="10">
        <v>3.928776</v>
      </c>
      <c r="AT133" s="10">
        <v>3.1799300000000001</v>
      </c>
      <c r="AU133" s="10">
        <v>3.7209460000000001</v>
      </c>
      <c r="AV133" s="10">
        <v>4.0937140000000003</v>
      </c>
      <c r="AW133" s="10">
        <v>3.741657</v>
      </c>
      <c r="AX133" s="10">
        <v>3.7437450000000001</v>
      </c>
      <c r="AY133" s="10">
        <v>3.7437450000000001</v>
      </c>
      <c r="AZ133" s="10">
        <v>3.7437450000000001</v>
      </c>
      <c r="BA133" s="10">
        <v>3.3166250000000002</v>
      </c>
      <c r="BB133" s="10">
        <v>3.3166250000000002</v>
      </c>
      <c r="BC133" s="10">
        <v>3.24037</v>
      </c>
      <c r="BD133" s="10">
        <v>3.464102</v>
      </c>
      <c r="BE133" s="10">
        <v>4</v>
      </c>
      <c r="BF133" s="10">
        <v>3.464102</v>
      </c>
      <c r="BG133" s="10">
        <v>3.0822069999999999</v>
      </c>
      <c r="BH133" s="10">
        <v>3.391165</v>
      </c>
      <c r="BI133" s="10">
        <v>3.3166250000000002</v>
      </c>
      <c r="BJ133" s="10">
        <v>3.741657</v>
      </c>
      <c r="BK133" s="10">
        <v>3.5355340000000002</v>
      </c>
      <c r="BL133" s="10">
        <v>3.741657</v>
      </c>
      <c r="BM133" s="10">
        <v>3.464102</v>
      </c>
      <c r="BN133" s="10">
        <v>3.1622780000000001</v>
      </c>
      <c r="BO133" s="10">
        <v>3.6055510000000002</v>
      </c>
      <c r="BP133" s="10">
        <v>3.3189799999999998</v>
      </c>
      <c r="BQ133" s="10">
        <v>3.741657</v>
      </c>
      <c r="BR133" s="10">
        <v>3.741657</v>
      </c>
      <c r="BS133" s="10">
        <v>3.6742349999999999</v>
      </c>
      <c r="BT133" s="10">
        <v>4</v>
      </c>
      <c r="BU133" s="10">
        <v>3.6055510000000002</v>
      </c>
      <c r="BV133" s="10">
        <v>3.464102</v>
      </c>
      <c r="BW133" s="10">
        <v>4</v>
      </c>
      <c r="BX133" s="10">
        <v>3.464102</v>
      </c>
      <c r="BY133" s="10">
        <v>4.0620190000000003</v>
      </c>
      <c r="BZ133" s="10">
        <v>3.1622780000000001</v>
      </c>
      <c r="CA133" s="10">
        <v>3.1622780000000001</v>
      </c>
      <c r="CB133" s="10">
        <v>3.741657</v>
      </c>
      <c r="CC133" s="10">
        <v>3.741657</v>
      </c>
      <c r="CD133" s="10">
        <v>3.9370039999999999</v>
      </c>
      <c r="CE133" s="10">
        <v>4</v>
      </c>
      <c r="CF133" s="10">
        <v>3.4759890000000002</v>
      </c>
      <c r="CG133" s="10">
        <v>4.0620190000000003</v>
      </c>
      <c r="CH133" s="10">
        <v>3.3553679999999999</v>
      </c>
      <c r="CI133" s="10">
        <v>3.6742349999999999</v>
      </c>
      <c r="CJ133" s="10">
        <v>3.485633</v>
      </c>
      <c r="CK133" s="10">
        <v>3.3934690000000001</v>
      </c>
      <c r="CL133" s="10">
        <v>3.1622780000000001</v>
      </c>
      <c r="CM133" s="10">
        <v>2.7854079999999999</v>
      </c>
      <c r="CN133" s="10">
        <v>3.6055510000000002</v>
      </c>
      <c r="CO133" s="10">
        <v>3.6055510000000002</v>
      </c>
      <c r="CP133" s="10">
        <v>3.5355340000000002</v>
      </c>
      <c r="CQ133" s="10">
        <v>3.0427780000000002</v>
      </c>
      <c r="CR133" s="10">
        <v>3.24037</v>
      </c>
      <c r="CS133" s="10">
        <v>3.0822069999999999</v>
      </c>
      <c r="CT133" s="10">
        <v>3.391165</v>
      </c>
      <c r="CU133" s="10">
        <v>3.4753479999999999</v>
      </c>
      <c r="CV133" s="10">
        <v>3.5355340000000002</v>
      </c>
      <c r="CW133" s="10">
        <v>3.3166250000000002</v>
      </c>
      <c r="CX133" s="10">
        <v>3.6055510000000002</v>
      </c>
      <c r="CY133" s="10">
        <v>3.741657</v>
      </c>
      <c r="CZ133" s="10">
        <v>3.5355340000000002</v>
      </c>
      <c r="DA133" s="10">
        <v>3.807887</v>
      </c>
      <c r="DB133" s="10">
        <v>3.5355340000000002</v>
      </c>
      <c r="DC133" s="10">
        <v>3.3166250000000002</v>
      </c>
      <c r="DD133" s="10">
        <v>3.807887</v>
      </c>
      <c r="DE133" s="10">
        <v>3.0822069999999999</v>
      </c>
      <c r="DF133" s="10">
        <v>3.5355340000000002</v>
      </c>
      <c r="DG133" s="10">
        <v>3.807887</v>
      </c>
      <c r="DH133" s="10">
        <v>3.807887</v>
      </c>
      <c r="DI133" s="10">
        <v>3.5355340000000002</v>
      </c>
      <c r="DJ133" s="10">
        <v>4.0620190000000003</v>
      </c>
      <c r="DK133" s="10">
        <v>3.3521010000000002</v>
      </c>
      <c r="DL133" s="10">
        <v>3.1384910000000001</v>
      </c>
      <c r="DM133" s="10">
        <v>3.6171190000000002</v>
      </c>
      <c r="DN133" s="10">
        <v>2.9698199999999999</v>
      </c>
      <c r="DO133" s="10">
        <v>2.9539599999999999</v>
      </c>
      <c r="DP133" s="10">
        <v>3.2413569999999998</v>
      </c>
      <c r="DQ133" s="10">
        <v>3.0822069999999999</v>
      </c>
      <c r="DR133" s="10">
        <v>2.9881470000000001</v>
      </c>
      <c r="DS133" s="10">
        <v>3.4613550000000002</v>
      </c>
      <c r="DT133" s="10">
        <v>3.6021749999999999</v>
      </c>
      <c r="DU133" s="10">
        <v>3.0111690000000002</v>
      </c>
      <c r="DV133" s="10">
        <v>3.5136080000000001</v>
      </c>
      <c r="DW133" s="10">
        <v>3.2028889999999999</v>
      </c>
      <c r="DX133" s="10">
        <v>3.1900900000000001</v>
      </c>
      <c r="DY133" s="10">
        <v>3.4290660000000002</v>
      </c>
      <c r="DZ133" s="10">
        <v>3.81454</v>
      </c>
      <c r="EA133" s="10">
        <v>0</v>
      </c>
      <c r="EB133" s="10"/>
      <c r="EC133" s="10"/>
      <c r="ED133" s="10"/>
      <c r="EE133" s="10"/>
      <c r="EF133" s="10"/>
      <c r="EG133" s="10"/>
      <c r="EH133" s="10"/>
      <c r="EI133" s="10"/>
      <c r="EJ133" s="10"/>
      <c r="EK133" s="10"/>
      <c r="EL133" s="10"/>
      <c r="EM133" s="10"/>
      <c r="EN133" s="10"/>
      <c r="EO133" s="10"/>
      <c r="EP133" s="10"/>
      <c r="EQ133" s="10"/>
      <c r="ER133" s="10"/>
      <c r="ES133" s="10"/>
      <c r="ET133" s="10"/>
      <c r="EU133" s="10"/>
      <c r="EV133" s="10"/>
      <c r="EW133" s="10"/>
      <c r="EX133" s="10"/>
      <c r="EY133" s="10"/>
      <c r="EZ133" s="10"/>
      <c r="FA133" s="10"/>
      <c r="FB133" s="10"/>
      <c r="FC133" s="10"/>
      <c r="FD133" s="10"/>
      <c r="FE133" s="10"/>
      <c r="FF133" s="10"/>
      <c r="FG133" s="10"/>
      <c r="FH133" s="21"/>
    </row>
    <row r="134" spans="1:164">
      <c r="A134" s="373" t="s">
        <v>525</v>
      </c>
      <c r="B134" s="10">
        <v>3.3334130000000002</v>
      </c>
      <c r="C134" s="10">
        <v>3.143942</v>
      </c>
      <c r="D134" s="10">
        <v>3.3740730000000001</v>
      </c>
      <c r="E134" s="10">
        <v>3.3407480000000001</v>
      </c>
      <c r="F134" s="10">
        <v>3.0519569999999998</v>
      </c>
      <c r="G134" s="10">
        <v>3.0266470000000001</v>
      </c>
      <c r="H134" s="10">
        <v>2.808535</v>
      </c>
      <c r="I134" s="10">
        <v>2.896182</v>
      </c>
      <c r="J134" s="10">
        <v>2.758921</v>
      </c>
      <c r="K134" s="10">
        <v>3.179881</v>
      </c>
      <c r="L134" s="10">
        <v>3.0633919999999999</v>
      </c>
      <c r="M134" s="10">
        <v>2.758921</v>
      </c>
      <c r="N134" s="10">
        <v>2.9345599999999998</v>
      </c>
      <c r="O134" s="10">
        <v>2.4721739999999999</v>
      </c>
      <c r="P134" s="10">
        <v>2.896182</v>
      </c>
      <c r="Q134" s="10">
        <v>3.167211</v>
      </c>
      <c r="R134" s="10">
        <v>3.3501539999999999</v>
      </c>
      <c r="S134" s="10">
        <v>3.179881</v>
      </c>
      <c r="T134" s="10">
        <v>3.179881</v>
      </c>
      <c r="U134" s="10">
        <v>2.9345599999999998</v>
      </c>
      <c r="V134" s="10">
        <v>3.257552</v>
      </c>
      <c r="W134" s="10">
        <v>2.9345599999999998</v>
      </c>
      <c r="X134" s="10">
        <v>2.5274230000000002</v>
      </c>
      <c r="Y134" s="10">
        <v>2.9345599999999998</v>
      </c>
      <c r="Z134" s="10">
        <v>3.1875689999999999</v>
      </c>
      <c r="AA134" s="10">
        <v>3.179881</v>
      </c>
      <c r="AB134" s="10">
        <v>2.9569930000000002</v>
      </c>
      <c r="AC134" s="10">
        <v>3.1081500000000002</v>
      </c>
      <c r="AD134" s="10">
        <v>3.0185499999999998</v>
      </c>
      <c r="AE134" s="10">
        <v>3.3334130000000002</v>
      </c>
      <c r="AF134" s="10">
        <v>3.0266470000000001</v>
      </c>
      <c r="AG134" s="10">
        <v>3.3584930000000002</v>
      </c>
      <c r="AH134" s="10">
        <v>3.2224789999999999</v>
      </c>
      <c r="AI134" s="10">
        <v>2.9806659999999998</v>
      </c>
      <c r="AJ134" s="10">
        <v>3.4147609999999999</v>
      </c>
      <c r="AK134" s="10">
        <v>3.4872040000000002</v>
      </c>
      <c r="AL134" s="10">
        <v>3.1081500000000002</v>
      </c>
      <c r="AM134" s="10">
        <v>3.2543299999999999</v>
      </c>
      <c r="AN134" s="10">
        <v>2.807912</v>
      </c>
      <c r="AO134" s="10">
        <v>2.807912</v>
      </c>
      <c r="AP134" s="10">
        <v>2.8566750000000001</v>
      </c>
      <c r="AQ134" s="10">
        <v>3.407073</v>
      </c>
      <c r="AR134" s="10">
        <v>2.9975520000000002</v>
      </c>
      <c r="AS134" s="10">
        <v>3.6152340000000001</v>
      </c>
      <c r="AT134" s="10">
        <v>3.121953</v>
      </c>
      <c r="AU134" s="10">
        <v>3.307734</v>
      </c>
      <c r="AV134" s="10">
        <v>3.6742349999999999</v>
      </c>
      <c r="AW134" s="10">
        <v>3.3407480000000001</v>
      </c>
      <c r="AX134" s="10">
        <v>3.3015150000000002</v>
      </c>
      <c r="AY134" s="10">
        <v>3.3015150000000002</v>
      </c>
      <c r="AZ134" s="10">
        <v>3.3015150000000002</v>
      </c>
      <c r="BA134" s="10">
        <v>2.675929</v>
      </c>
      <c r="BB134" s="10">
        <v>2.8566750000000001</v>
      </c>
      <c r="BC134" s="10">
        <v>2.9428890000000001</v>
      </c>
      <c r="BD134" s="10">
        <v>3.0266470000000001</v>
      </c>
      <c r="BE134" s="10">
        <v>3.4473720000000001</v>
      </c>
      <c r="BF134" s="10">
        <v>3.0156529999999999</v>
      </c>
      <c r="BG134" s="10">
        <v>2.758921</v>
      </c>
      <c r="BH134" s="10">
        <v>2.8480949999999998</v>
      </c>
      <c r="BI134" s="10">
        <v>3.2650570000000001</v>
      </c>
      <c r="BJ134" s="10">
        <v>3.4075859999999998</v>
      </c>
      <c r="BK134" s="10">
        <v>3.307086</v>
      </c>
      <c r="BL134" s="10">
        <v>3.551288</v>
      </c>
      <c r="BM134" s="10">
        <v>3.2650570000000001</v>
      </c>
      <c r="BN134" s="10">
        <v>2.6667670000000001</v>
      </c>
      <c r="BO134" s="10">
        <v>3.1875689999999999</v>
      </c>
      <c r="BP134" s="10">
        <v>2.9342440000000001</v>
      </c>
      <c r="BQ134" s="10">
        <v>3.179881</v>
      </c>
      <c r="BR134" s="10">
        <v>3.2991470000000001</v>
      </c>
      <c r="BS134" s="10">
        <v>3.2650570000000001</v>
      </c>
      <c r="BT134" s="10">
        <v>3.6656270000000002</v>
      </c>
      <c r="BU134" s="10">
        <v>3.1238589999999999</v>
      </c>
      <c r="BV134" s="10">
        <v>3.1266560000000001</v>
      </c>
      <c r="BW134" s="10">
        <v>3.571904</v>
      </c>
      <c r="BX134" s="10">
        <v>2.7885439999999999</v>
      </c>
      <c r="BY134" s="10">
        <v>3.9048699999999998</v>
      </c>
      <c r="BZ134" s="10">
        <v>2.845024</v>
      </c>
      <c r="CA134" s="10">
        <v>3.1081500000000002</v>
      </c>
      <c r="CB134" s="10">
        <v>3.3407480000000001</v>
      </c>
      <c r="CC134" s="10">
        <v>3.4549699999999999</v>
      </c>
      <c r="CD134" s="10">
        <v>3.3740730000000001</v>
      </c>
      <c r="CE134" s="10">
        <v>3.4872040000000002</v>
      </c>
      <c r="CF134" s="10">
        <v>3.0403630000000001</v>
      </c>
      <c r="CG134" s="10">
        <v>3.785291</v>
      </c>
      <c r="CH134" s="10">
        <v>3</v>
      </c>
      <c r="CI134" s="10">
        <v>3.5894810000000001</v>
      </c>
      <c r="CJ134" s="10">
        <v>3.0725899999999999</v>
      </c>
      <c r="CK134" s="10">
        <v>3.1027849999999999</v>
      </c>
      <c r="CL134" s="10">
        <v>3.0185499999999998</v>
      </c>
      <c r="CM134" s="10">
        <v>3.0822069999999999</v>
      </c>
      <c r="CN134" s="10">
        <v>3.4726349999999999</v>
      </c>
      <c r="CO134" s="10">
        <v>3.3957660000000001</v>
      </c>
      <c r="CP134" s="10">
        <v>3.257552</v>
      </c>
      <c r="CQ134" s="10">
        <v>2.828427</v>
      </c>
      <c r="CR134" s="10">
        <v>3.551288</v>
      </c>
      <c r="CS134" s="10">
        <v>3.0185499999999998</v>
      </c>
      <c r="CT134" s="10">
        <v>3.0185499999999998</v>
      </c>
      <c r="CU134" s="10">
        <v>3.215176</v>
      </c>
      <c r="CV134" s="10">
        <v>3.2137869999999999</v>
      </c>
      <c r="CW134" s="10">
        <v>3.2473390000000002</v>
      </c>
      <c r="CX134" s="10">
        <v>3.4478789999999999</v>
      </c>
      <c r="CY134" s="10">
        <v>3.3745910000000001</v>
      </c>
      <c r="CZ134" s="10">
        <v>3.3407480000000001</v>
      </c>
      <c r="DA134" s="10">
        <v>3.6584660000000002</v>
      </c>
      <c r="DB134" s="10">
        <v>3.3740730000000001</v>
      </c>
      <c r="DC134" s="10">
        <v>3.3745910000000001</v>
      </c>
      <c r="DD134" s="10">
        <v>3.2991470000000001</v>
      </c>
      <c r="DE134" s="10">
        <v>3.1002649999999998</v>
      </c>
      <c r="DF134" s="10">
        <v>2.9345599999999998</v>
      </c>
      <c r="DG134" s="10">
        <v>3.5191430000000001</v>
      </c>
      <c r="DH134" s="10">
        <v>3.3740730000000001</v>
      </c>
      <c r="DI134" s="10">
        <v>3.0548199999999999</v>
      </c>
      <c r="DJ134" s="10">
        <v>3.558173</v>
      </c>
      <c r="DK134" s="10">
        <v>2.9335450000000001</v>
      </c>
      <c r="DL134" s="10">
        <v>2.6944919999999999</v>
      </c>
      <c r="DM134" s="10">
        <v>3.2265649999999999</v>
      </c>
      <c r="DN134" s="10">
        <v>2.610341</v>
      </c>
      <c r="DO134" s="10">
        <v>2.5300760000000002</v>
      </c>
      <c r="DP134" s="10">
        <v>2.870638</v>
      </c>
      <c r="DQ134" s="10">
        <v>2.9806659999999998</v>
      </c>
      <c r="DR134" s="10">
        <v>2.5058799999999999</v>
      </c>
      <c r="DS134" s="10">
        <v>3.1984710000000001</v>
      </c>
      <c r="DT134" s="10">
        <v>3.1968290000000001</v>
      </c>
      <c r="DU134" s="10">
        <v>2.9679359999999999</v>
      </c>
      <c r="DV134" s="10">
        <v>2.7278380000000002</v>
      </c>
      <c r="DW134" s="10">
        <v>2.6457510000000002</v>
      </c>
      <c r="DX134" s="10">
        <v>3.079062</v>
      </c>
      <c r="DY134" s="10">
        <v>3.1622780000000001</v>
      </c>
      <c r="DZ134" s="10">
        <v>3.0612629999999998</v>
      </c>
      <c r="EA134" s="10">
        <v>2.8737599999999999</v>
      </c>
      <c r="EB134" s="10">
        <v>0</v>
      </c>
      <c r="EC134" s="10"/>
      <c r="ED134" s="10"/>
      <c r="EE134" s="10"/>
      <c r="EF134" s="10"/>
      <c r="EG134" s="10"/>
      <c r="EH134" s="10"/>
      <c r="EI134" s="10"/>
      <c r="EJ134" s="10"/>
      <c r="EK134" s="10"/>
      <c r="EL134" s="10"/>
      <c r="EM134" s="10"/>
      <c r="EN134" s="10"/>
      <c r="EO134" s="10"/>
      <c r="EP134" s="10"/>
      <c r="EQ134" s="10"/>
      <c r="ER134" s="10"/>
      <c r="ES134" s="10"/>
      <c r="ET134" s="10"/>
      <c r="EU134" s="10"/>
      <c r="EV134" s="10"/>
      <c r="EW134" s="10"/>
      <c r="EX134" s="10"/>
      <c r="EY134" s="10"/>
      <c r="EZ134" s="10"/>
      <c r="FA134" s="10"/>
      <c r="FB134" s="10"/>
      <c r="FC134" s="10"/>
      <c r="FD134" s="10"/>
      <c r="FE134" s="10"/>
      <c r="FF134" s="10"/>
      <c r="FG134" s="10"/>
      <c r="FH134" s="21"/>
    </row>
    <row r="135" spans="1:164">
      <c r="A135" s="373" t="s">
        <v>526</v>
      </c>
      <c r="B135" s="10">
        <v>3.5355340000000002</v>
      </c>
      <c r="C135" s="10">
        <v>3.464102</v>
      </c>
      <c r="D135" s="10">
        <v>3.741657</v>
      </c>
      <c r="E135" s="10">
        <v>3.391165</v>
      </c>
      <c r="F135" s="10">
        <v>3.391165</v>
      </c>
      <c r="G135" s="10">
        <v>3.391165</v>
      </c>
      <c r="H135" s="10">
        <v>3.1622780000000001</v>
      </c>
      <c r="I135" s="10">
        <v>3.464102</v>
      </c>
      <c r="J135" s="10">
        <v>3.391165</v>
      </c>
      <c r="K135" s="10">
        <v>3.24037</v>
      </c>
      <c r="L135" s="10">
        <v>3.807887</v>
      </c>
      <c r="M135" s="10">
        <v>3.5355340000000002</v>
      </c>
      <c r="N135" s="10">
        <v>3.6742349999999999</v>
      </c>
      <c r="O135" s="10">
        <v>3.24037</v>
      </c>
      <c r="P135" s="10">
        <v>3.6055510000000002</v>
      </c>
      <c r="Q135" s="10">
        <v>3.464102</v>
      </c>
      <c r="R135" s="10">
        <v>3.6742349999999999</v>
      </c>
      <c r="S135" s="10">
        <v>3.391165</v>
      </c>
      <c r="T135" s="10">
        <v>3.6055510000000002</v>
      </c>
      <c r="U135" s="10">
        <v>3.0822069999999999</v>
      </c>
      <c r="V135" s="10">
        <v>2.915476</v>
      </c>
      <c r="W135" s="10">
        <v>3.391165</v>
      </c>
      <c r="X135" s="10">
        <v>3.0822069999999999</v>
      </c>
      <c r="Y135" s="10">
        <v>3.464102</v>
      </c>
      <c r="Z135" s="10">
        <v>3.6055510000000002</v>
      </c>
      <c r="AA135" s="10">
        <v>3.3166250000000002</v>
      </c>
      <c r="AB135" s="10">
        <v>2.8914770000000001</v>
      </c>
      <c r="AC135" s="10">
        <v>3.464102</v>
      </c>
      <c r="AD135" s="10">
        <v>3.391165</v>
      </c>
      <c r="AE135" s="10">
        <v>3.6055510000000002</v>
      </c>
      <c r="AF135" s="10">
        <v>3.24037</v>
      </c>
      <c r="AG135" s="10">
        <v>3.464102</v>
      </c>
      <c r="AH135" s="10">
        <v>3.6742349999999999</v>
      </c>
      <c r="AI135" s="10">
        <v>3.464102</v>
      </c>
      <c r="AJ135" s="10">
        <v>3.6055510000000002</v>
      </c>
      <c r="AK135" s="10">
        <v>3.391165</v>
      </c>
      <c r="AL135" s="10">
        <v>3.391165</v>
      </c>
      <c r="AM135" s="10">
        <v>2.915476</v>
      </c>
      <c r="AN135" s="10">
        <v>3.3166250000000002</v>
      </c>
      <c r="AO135" s="10">
        <v>3.24037</v>
      </c>
      <c r="AP135" s="10">
        <v>3.3166250000000002</v>
      </c>
      <c r="AQ135" s="10">
        <v>3.5355340000000002</v>
      </c>
      <c r="AR135" s="10">
        <v>3.2144539999999999</v>
      </c>
      <c r="AS135" s="10">
        <v>3.6366520000000002</v>
      </c>
      <c r="AT135" s="10">
        <v>3.3925670000000001</v>
      </c>
      <c r="AU135" s="10">
        <v>3.62235</v>
      </c>
      <c r="AV135" s="10">
        <v>3.4311050000000001</v>
      </c>
      <c r="AW135" s="10">
        <v>3.5355340000000002</v>
      </c>
      <c r="AX135" s="10">
        <v>3.537744</v>
      </c>
      <c r="AY135" s="10">
        <v>3.537744</v>
      </c>
      <c r="AZ135" s="10">
        <v>3.537744</v>
      </c>
      <c r="BA135" s="10">
        <v>2.915476</v>
      </c>
      <c r="BB135" s="10">
        <v>3.0822069999999999</v>
      </c>
      <c r="BC135" s="10">
        <v>2.915476</v>
      </c>
      <c r="BD135" s="10">
        <v>3.1622780000000001</v>
      </c>
      <c r="BE135" s="10">
        <v>3.391165</v>
      </c>
      <c r="BF135" s="10">
        <v>2.828427</v>
      </c>
      <c r="BG135" s="10">
        <v>3.3166250000000002</v>
      </c>
      <c r="BH135" s="10">
        <v>3.3166250000000002</v>
      </c>
      <c r="BI135" s="10">
        <v>3.24037</v>
      </c>
      <c r="BJ135" s="10">
        <v>3.3166250000000002</v>
      </c>
      <c r="BK135" s="10">
        <v>3.6742349999999999</v>
      </c>
      <c r="BL135" s="10">
        <v>3.464102</v>
      </c>
      <c r="BM135" s="10">
        <v>3</v>
      </c>
      <c r="BN135" s="10">
        <v>3.0822069999999999</v>
      </c>
      <c r="BO135" s="10">
        <v>3.464102</v>
      </c>
      <c r="BP135" s="10">
        <v>3.3189799999999998</v>
      </c>
      <c r="BQ135" s="10">
        <v>3.391165</v>
      </c>
      <c r="BR135" s="10">
        <v>3.6742349999999999</v>
      </c>
      <c r="BS135" s="10">
        <v>3.6055510000000002</v>
      </c>
      <c r="BT135" s="10">
        <v>3.5355340000000002</v>
      </c>
      <c r="BU135" s="10">
        <v>3.3166250000000002</v>
      </c>
      <c r="BV135" s="10">
        <v>3.3166250000000002</v>
      </c>
      <c r="BW135" s="10">
        <v>4.1231059999999999</v>
      </c>
      <c r="BX135" s="10">
        <v>3.391165</v>
      </c>
      <c r="BY135" s="10">
        <v>3.6742349999999999</v>
      </c>
      <c r="BZ135" s="10">
        <v>3</v>
      </c>
      <c r="CA135" s="10">
        <v>3.1622780000000001</v>
      </c>
      <c r="CB135" s="10">
        <v>3.5355340000000002</v>
      </c>
      <c r="CC135" s="10">
        <v>3.3166250000000002</v>
      </c>
      <c r="CD135" s="10">
        <v>3.391165</v>
      </c>
      <c r="CE135" s="10">
        <v>3.464102</v>
      </c>
      <c r="CF135" s="10">
        <v>3.5157699999999998</v>
      </c>
      <c r="CG135" s="10">
        <v>3.391165</v>
      </c>
      <c r="CH135" s="10">
        <v>3.3574519999999999</v>
      </c>
      <c r="CI135" s="10">
        <v>3</v>
      </c>
      <c r="CJ135" s="10">
        <v>3.522653</v>
      </c>
      <c r="CK135" s="10">
        <v>3.0026039999999998</v>
      </c>
      <c r="CL135" s="10">
        <v>3.391165</v>
      </c>
      <c r="CM135" s="10">
        <v>3.2050709999999998</v>
      </c>
      <c r="CN135" s="10">
        <v>3.24037</v>
      </c>
      <c r="CO135" s="10">
        <v>2.828427</v>
      </c>
      <c r="CP135" s="10">
        <v>3.1622780000000001</v>
      </c>
      <c r="CQ135" s="10">
        <v>3.3574519999999999</v>
      </c>
      <c r="CR135" s="10">
        <v>3.3166250000000002</v>
      </c>
      <c r="CS135" s="10">
        <v>3.1622780000000001</v>
      </c>
      <c r="CT135" s="10">
        <v>2.828427</v>
      </c>
      <c r="CU135" s="10">
        <v>2.891524</v>
      </c>
      <c r="CV135" s="10">
        <v>3.5355340000000002</v>
      </c>
      <c r="CW135" s="10">
        <v>3.3166250000000002</v>
      </c>
      <c r="CX135" s="10">
        <v>3.3166250000000002</v>
      </c>
      <c r="CY135" s="10">
        <v>3.3166250000000002</v>
      </c>
      <c r="CZ135" s="10">
        <v>3.3166250000000002</v>
      </c>
      <c r="DA135" s="10">
        <v>3.464102</v>
      </c>
      <c r="DB135" s="10">
        <v>3.1622780000000001</v>
      </c>
      <c r="DC135" s="10">
        <v>3.24037</v>
      </c>
      <c r="DD135" s="10">
        <v>3.24037</v>
      </c>
      <c r="DE135" s="10">
        <v>3.0822069999999999</v>
      </c>
      <c r="DF135" s="10">
        <v>2.828427</v>
      </c>
      <c r="DG135" s="10">
        <v>3.1622780000000001</v>
      </c>
      <c r="DH135" s="10">
        <v>3.1622780000000001</v>
      </c>
      <c r="DI135" s="10">
        <v>3.741657</v>
      </c>
      <c r="DJ135" s="10">
        <v>3.391165</v>
      </c>
      <c r="DK135" s="10">
        <v>2.9593950000000002</v>
      </c>
      <c r="DL135" s="10">
        <v>2.8358889999999999</v>
      </c>
      <c r="DM135" s="10">
        <v>3.0991919999999999</v>
      </c>
      <c r="DN135" s="10">
        <v>2.8055340000000002</v>
      </c>
      <c r="DO135" s="10">
        <v>2.7099739999999999</v>
      </c>
      <c r="DP135" s="10">
        <v>3.0132300000000001</v>
      </c>
      <c r="DQ135" s="10">
        <v>3.24037</v>
      </c>
      <c r="DR135" s="10">
        <v>2.6644230000000002</v>
      </c>
      <c r="DS135" s="10">
        <v>3.1209660000000001</v>
      </c>
      <c r="DT135" s="10">
        <v>3.3745479999999999</v>
      </c>
      <c r="DU135" s="10">
        <v>3.4710869999999998</v>
      </c>
      <c r="DV135" s="10">
        <v>2.6685979999999998</v>
      </c>
      <c r="DW135" s="10">
        <v>3.2050709999999998</v>
      </c>
      <c r="DX135" s="10">
        <v>2.6989390000000002</v>
      </c>
      <c r="DY135" s="10">
        <v>3.4311050000000001</v>
      </c>
      <c r="DZ135" s="10">
        <v>2.9029739999999999</v>
      </c>
      <c r="EA135" s="10">
        <v>3.5355340000000002</v>
      </c>
      <c r="EB135" s="10">
        <v>3.282146</v>
      </c>
      <c r="EC135" s="10">
        <v>0</v>
      </c>
      <c r="ED135" s="10"/>
      <c r="EE135" s="10"/>
      <c r="EF135" s="10"/>
      <c r="EG135" s="10"/>
      <c r="EH135" s="10"/>
      <c r="EI135" s="10"/>
      <c r="EJ135" s="10"/>
      <c r="EK135" s="10"/>
      <c r="EL135" s="10"/>
      <c r="EM135" s="10"/>
      <c r="EN135" s="10"/>
      <c r="EO135" s="10"/>
      <c r="EP135" s="10"/>
      <c r="EQ135" s="10"/>
      <c r="ER135" s="10"/>
      <c r="ES135" s="10"/>
      <c r="ET135" s="10"/>
      <c r="EU135" s="10"/>
      <c r="EV135" s="10"/>
      <c r="EW135" s="10"/>
      <c r="EX135" s="10"/>
      <c r="EY135" s="10"/>
      <c r="EZ135" s="10"/>
      <c r="FA135" s="10"/>
      <c r="FB135" s="10"/>
      <c r="FC135" s="10"/>
      <c r="FD135" s="10"/>
      <c r="FE135" s="10"/>
      <c r="FF135" s="10"/>
      <c r="FG135" s="10"/>
      <c r="FH135" s="21"/>
    </row>
    <row r="136" spans="1:164">
      <c r="A136" s="373" t="s">
        <v>527</v>
      </c>
      <c r="B136" s="10">
        <v>3.621</v>
      </c>
      <c r="C136" s="10">
        <v>3.3740730000000001</v>
      </c>
      <c r="D136" s="10">
        <v>3.5894810000000001</v>
      </c>
      <c r="E136" s="10">
        <v>3.696024</v>
      </c>
      <c r="F136" s="10">
        <v>3.288532</v>
      </c>
      <c r="G136" s="10">
        <v>3.3407480000000001</v>
      </c>
      <c r="H136" s="10">
        <v>2.896182</v>
      </c>
      <c r="I136" s="10">
        <v>3.5899679999999998</v>
      </c>
      <c r="J136" s="10">
        <v>3.257552</v>
      </c>
      <c r="K136" s="10">
        <v>3.551288</v>
      </c>
      <c r="L136" s="10">
        <v>3.7261739999999999</v>
      </c>
      <c r="M136" s="10">
        <v>2.9345599999999998</v>
      </c>
      <c r="N136" s="10">
        <v>3.551288</v>
      </c>
      <c r="O136" s="10">
        <v>3.4075859999999998</v>
      </c>
      <c r="P136" s="10">
        <v>3.4478789999999999</v>
      </c>
      <c r="Q136" s="10">
        <v>3.6098789999999998</v>
      </c>
      <c r="R136" s="10">
        <v>3.3501539999999999</v>
      </c>
      <c r="S136" s="10">
        <v>3.257552</v>
      </c>
      <c r="T136" s="10">
        <v>3.257552</v>
      </c>
      <c r="U136" s="10">
        <v>2.758921</v>
      </c>
      <c r="V136" s="10">
        <v>3.3334130000000002</v>
      </c>
      <c r="W136" s="10">
        <v>3.621</v>
      </c>
      <c r="X136" s="10">
        <v>3.4478789999999999</v>
      </c>
      <c r="Y136" s="10">
        <v>3.257552</v>
      </c>
      <c r="Z136" s="10">
        <v>3.4872040000000002</v>
      </c>
      <c r="AA136" s="10">
        <v>3.4075859999999998</v>
      </c>
      <c r="AB136" s="10">
        <v>2.9356399999999998</v>
      </c>
      <c r="AC136" s="10">
        <v>3.1875689999999999</v>
      </c>
      <c r="AD136" s="10">
        <v>2.758921</v>
      </c>
      <c r="AE136" s="10">
        <v>3.3334130000000002</v>
      </c>
      <c r="AF136" s="10">
        <v>3.1875689999999999</v>
      </c>
      <c r="AG136" s="10">
        <v>3.7788189999999999</v>
      </c>
      <c r="AH136" s="10">
        <v>3.5191430000000001</v>
      </c>
      <c r="AI136" s="10">
        <v>3.2991470000000001</v>
      </c>
      <c r="AJ136" s="10">
        <v>3.2650570000000001</v>
      </c>
      <c r="AK136" s="10">
        <v>3.2650570000000001</v>
      </c>
      <c r="AL136" s="10">
        <v>3.1081500000000002</v>
      </c>
      <c r="AM136" s="10">
        <v>3.2543299999999999</v>
      </c>
      <c r="AN136" s="10">
        <v>3.4473720000000001</v>
      </c>
      <c r="AO136" s="10">
        <v>3.143942</v>
      </c>
      <c r="AP136" s="10">
        <v>3.4147609999999999</v>
      </c>
      <c r="AQ136" s="10">
        <v>4.1361999999999997</v>
      </c>
      <c r="AR136" s="10">
        <v>3.6593089999999999</v>
      </c>
      <c r="AS136" s="10">
        <v>3.9757579999999999</v>
      </c>
      <c r="AT136" s="10">
        <v>3.461694</v>
      </c>
      <c r="AU136" s="10">
        <v>3.624349</v>
      </c>
      <c r="AV136" s="10">
        <v>3.8729830000000001</v>
      </c>
      <c r="AW136" s="10">
        <v>3.696024</v>
      </c>
      <c r="AX136" s="10">
        <v>3.6442619999999999</v>
      </c>
      <c r="AY136" s="10">
        <v>3.6442619999999999</v>
      </c>
      <c r="AZ136" s="10">
        <v>3.6442619999999999</v>
      </c>
      <c r="BA136" s="10">
        <v>3.3407480000000001</v>
      </c>
      <c r="BB136" s="10">
        <v>2.8566750000000001</v>
      </c>
      <c r="BC136" s="10">
        <v>2.7677779999999998</v>
      </c>
      <c r="BD136" s="10">
        <v>3.0266470000000001</v>
      </c>
      <c r="BE136" s="10">
        <v>3.4473720000000001</v>
      </c>
      <c r="BF136" s="10">
        <v>3.1771310000000001</v>
      </c>
      <c r="BG136" s="10">
        <v>3.257552</v>
      </c>
      <c r="BH136" s="10">
        <v>3.3334130000000002</v>
      </c>
      <c r="BI136" s="10">
        <v>3.1081500000000002</v>
      </c>
      <c r="BJ136" s="10">
        <v>3.257552</v>
      </c>
      <c r="BK136" s="10">
        <v>3.5967790000000002</v>
      </c>
      <c r="BL136" s="10">
        <v>3.621</v>
      </c>
      <c r="BM136" s="10">
        <v>3.0266470000000001</v>
      </c>
      <c r="BN136" s="10">
        <v>2.8480949999999998</v>
      </c>
      <c r="BO136" s="10">
        <v>3.1875689999999999</v>
      </c>
      <c r="BP136" s="10">
        <v>3.3151830000000002</v>
      </c>
      <c r="BQ136" s="10">
        <v>3.179881</v>
      </c>
      <c r="BR136" s="10">
        <v>3.4473720000000001</v>
      </c>
      <c r="BS136" s="10">
        <v>3.696024</v>
      </c>
      <c r="BT136" s="10">
        <v>3.5967790000000002</v>
      </c>
      <c r="BU136" s="10">
        <v>3.1238589999999999</v>
      </c>
      <c r="BV136" s="10">
        <v>3.2056170000000002</v>
      </c>
      <c r="BW136" s="10">
        <v>3.7760419999999999</v>
      </c>
      <c r="BX136" s="10">
        <v>3.5743499999999999</v>
      </c>
      <c r="BY136" s="10">
        <v>3.6397810000000002</v>
      </c>
      <c r="BZ136" s="10">
        <v>2.9315799999999999</v>
      </c>
      <c r="CA136" s="10">
        <v>3.1875689999999999</v>
      </c>
      <c r="CB136" s="10">
        <v>3.3407480000000001</v>
      </c>
      <c r="CC136" s="10">
        <v>3.6656270000000002</v>
      </c>
      <c r="CD136" s="10">
        <v>3.7926730000000002</v>
      </c>
      <c r="CE136" s="10">
        <v>3.696024</v>
      </c>
      <c r="CF136" s="10">
        <v>3.5521799999999999</v>
      </c>
      <c r="CG136" s="10">
        <v>3.7186590000000002</v>
      </c>
      <c r="CH136" s="10">
        <v>2.6457510000000002</v>
      </c>
      <c r="CI136" s="10">
        <v>3.0633919999999999</v>
      </c>
      <c r="CJ136" s="10">
        <v>3.2741730000000002</v>
      </c>
      <c r="CK136" s="10">
        <v>3.083491</v>
      </c>
      <c r="CL136" s="10">
        <v>2.6667670000000001</v>
      </c>
      <c r="CM136" s="10">
        <v>2.915476</v>
      </c>
      <c r="CN136" s="10">
        <v>3.171624</v>
      </c>
      <c r="CO136" s="10">
        <v>3.4686050000000002</v>
      </c>
      <c r="CP136" s="10">
        <v>2.8480949999999998</v>
      </c>
      <c r="CQ136" s="10">
        <v>2.828427</v>
      </c>
      <c r="CR136" s="10">
        <v>3.551288</v>
      </c>
      <c r="CS136" s="10">
        <v>3.1002649999999998</v>
      </c>
      <c r="CT136" s="10">
        <v>2.9345599999999998</v>
      </c>
      <c r="CU136" s="10">
        <v>2.9117540000000002</v>
      </c>
      <c r="CV136" s="10">
        <v>3.0542470000000002</v>
      </c>
      <c r="CW136" s="10">
        <v>3.470621</v>
      </c>
      <c r="CX136" s="10">
        <v>3.7266430000000001</v>
      </c>
      <c r="CY136" s="10">
        <v>3.299677</v>
      </c>
      <c r="CZ136" s="10">
        <v>3.0266470000000001</v>
      </c>
      <c r="DA136" s="10">
        <v>2.9806659999999998</v>
      </c>
      <c r="DB136" s="10">
        <v>2.807912</v>
      </c>
      <c r="DC136" s="10">
        <v>3.299677</v>
      </c>
      <c r="DD136" s="10">
        <v>3.2991470000000001</v>
      </c>
      <c r="DE136" s="10">
        <v>2.9345599999999998</v>
      </c>
      <c r="DF136" s="10">
        <v>3.179881</v>
      </c>
      <c r="DG136" s="10">
        <v>3.4473720000000001</v>
      </c>
      <c r="DH136" s="10">
        <v>3.2224789999999999</v>
      </c>
      <c r="DI136" s="10">
        <v>3.439756</v>
      </c>
      <c r="DJ136" s="10">
        <v>3.9573469999999999</v>
      </c>
      <c r="DK136" s="10">
        <v>3.0951399999999998</v>
      </c>
      <c r="DL136" s="10">
        <v>2.8924240000000001</v>
      </c>
      <c r="DM136" s="10">
        <v>3.3626640000000001</v>
      </c>
      <c r="DN136" s="10">
        <v>2.6951849999999999</v>
      </c>
      <c r="DO136" s="10">
        <v>2.7399110000000002</v>
      </c>
      <c r="DP136" s="10">
        <v>3.025668</v>
      </c>
      <c r="DQ136" s="10">
        <v>3.143942</v>
      </c>
      <c r="DR136" s="10">
        <v>3.0732729999999999</v>
      </c>
      <c r="DS136" s="10">
        <v>3.3987569999999998</v>
      </c>
      <c r="DT136" s="10">
        <v>3.3844099999999999</v>
      </c>
      <c r="DU136" s="10">
        <v>2.7773859999999999</v>
      </c>
      <c r="DV136" s="10">
        <v>3.183694</v>
      </c>
      <c r="DW136" s="10">
        <v>2.5495100000000002</v>
      </c>
      <c r="DX136" s="10">
        <v>3.079062</v>
      </c>
      <c r="DY136" s="10">
        <v>2.345208</v>
      </c>
      <c r="DZ136" s="10">
        <v>3.5872329999999999</v>
      </c>
      <c r="EA136" s="10">
        <v>3.2800150000000001</v>
      </c>
      <c r="EB136" s="10">
        <v>3.3166250000000002</v>
      </c>
      <c r="EC136" s="10">
        <v>3.3574519999999999</v>
      </c>
      <c r="ED136" s="10">
        <v>0</v>
      </c>
      <c r="EE136" s="10"/>
      <c r="EF136" s="10"/>
      <c r="EG136" s="10"/>
      <c r="EH136" s="10"/>
      <c r="EI136" s="10"/>
      <c r="EJ136" s="10"/>
      <c r="EK136" s="10"/>
      <c r="EL136" s="10"/>
      <c r="EM136" s="10"/>
      <c r="EN136" s="10"/>
      <c r="EO136" s="10"/>
      <c r="EP136" s="10"/>
      <c r="EQ136" s="10"/>
      <c r="ER136" s="10"/>
      <c r="ES136" s="10"/>
      <c r="ET136" s="10"/>
      <c r="EU136" s="10"/>
      <c r="EV136" s="10"/>
      <c r="EW136" s="10"/>
      <c r="EX136" s="10"/>
      <c r="EY136" s="10"/>
      <c r="EZ136" s="10"/>
      <c r="FA136" s="10"/>
      <c r="FB136" s="10"/>
      <c r="FC136" s="10"/>
      <c r="FD136" s="10"/>
      <c r="FE136" s="10"/>
      <c r="FF136" s="10"/>
      <c r="FG136" s="10"/>
      <c r="FH136" s="21"/>
    </row>
    <row r="137" spans="1:164">
      <c r="A137" s="373" t="s">
        <v>528</v>
      </c>
      <c r="B137" s="10">
        <v>3.4075859999999998</v>
      </c>
      <c r="C137" s="10">
        <v>3.2991470000000001</v>
      </c>
      <c r="D137" s="10">
        <v>3.2224789999999999</v>
      </c>
      <c r="E137" s="10">
        <v>3.6277529999999998</v>
      </c>
      <c r="F137" s="10">
        <v>3.2116099999999999</v>
      </c>
      <c r="G137" s="10">
        <v>3.2650570000000001</v>
      </c>
      <c r="H137" s="10">
        <v>2.896182</v>
      </c>
      <c r="I137" s="10">
        <v>3.2230210000000001</v>
      </c>
      <c r="J137" s="10">
        <v>2.8480949999999998</v>
      </c>
      <c r="K137" s="10">
        <v>3.3334130000000002</v>
      </c>
      <c r="L137" s="10">
        <v>3.2224789999999999</v>
      </c>
      <c r="M137" s="10">
        <v>2.758921</v>
      </c>
      <c r="N137" s="10">
        <v>3.257552</v>
      </c>
      <c r="O137" s="10">
        <v>3.179881</v>
      </c>
      <c r="P137" s="10">
        <v>3.5196399999999999</v>
      </c>
      <c r="Q137" s="10">
        <v>3.3957660000000001</v>
      </c>
      <c r="R137" s="10">
        <v>3.1974260000000001</v>
      </c>
      <c r="S137" s="10">
        <v>2.8480949999999998</v>
      </c>
      <c r="T137" s="10">
        <v>3.1002649999999998</v>
      </c>
      <c r="U137" s="10">
        <v>2.6667670000000001</v>
      </c>
      <c r="V137" s="10">
        <v>3.1002649999999998</v>
      </c>
      <c r="W137" s="10">
        <v>3.3334130000000002</v>
      </c>
      <c r="X137" s="10">
        <v>3.144498</v>
      </c>
      <c r="Y137" s="10">
        <v>3.1002649999999998</v>
      </c>
      <c r="Z137" s="10">
        <v>3.4147609999999999</v>
      </c>
      <c r="AA137" s="10">
        <v>3.1002649999999998</v>
      </c>
      <c r="AB137" s="10">
        <v>2.9356399999999998</v>
      </c>
      <c r="AC137" s="10">
        <v>3.0266470000000001</v>
      </c>
      <c r="AD137" s="10">
        <v>2.6667670000000001</v>
      </c>
      <c r="AE137" s="10">
        <v>3.257552</v>
      </c>
      <c r="AF137" s="10">
        <v>2.9428890000000001</v>
      </c>
      <c r="AG137" s="10">
        <v>3.6441020000000002</v>
      </c>
      <c r="AH137" s="10">
        <v>3.2991470000000001</v>
      </c>
      <c r="AI137" s="10">
        <v>2.9806659999999998</v>
      </c>
      <c r="AJ137" s="10">
        <v>3.0266470000000001</v>
      </c>
      <c r="AK137" s="10">
        <v>3.1875689999999999</v>
      </c>
      <c r="AL137" s="10">
        <v>3.2650570000000001</v>
      </c>
      <c r="AM137" s="10">
        <v>3.0968800000000001</v>
      </c>
      <c r="AN137" s="10">
        <v>3.2224789999999999</v>
      </c>
      <c r="AO137" s="10">
        <v>2.5267309999999998</v>
      </c>
      <c r="AP137" s="10">
        <v>3.2650570000000001</v>
      </c>
      <c r="AQ137" s="10">
        <v>3.5507949999999999</v>
      </c>
      <c r="AR137" s="10">
        <v>3.3448359999999999</v>
      </c>
      <c r="AS137" s="10">
        <v>3.6695700000000002</v>
      </c>
      <c r="AT137" s="10">
        <v>3.1052249999999999</v>
      </c>
      <c r="AU137" s="10">
        <v>3.285574</v>
      </c>
      <c r="AV137" s="10">
        <v>3.6055510000000002</v>
      </c>
      <c r="AW137" s="10">
        <v>3.558173</v>
      </c>
      <c r="AX137" s="10">
        <v>3.3015150000000002</v>
      </c>
      <c r="AY137" s="10">
        <v>3.3015150000000002</v>
      </c>
      <c r="AZ137" s="10">
        <v>3.3015150000000002</v>
      </c>
      <c r="BA137" s="10">
        <v>3.1875689999999999</v>
      </c>
      <c r="BB137" s="10">
        <v>2.9428890000000001</v>
      </c>
      <c r="BC137" s="10">
        <v>2.675929</v>
      </c>
      <c r="BD137" s="10">
        <v>3.0266470000000001</v>
      </c>
      <c r="BE137" s="10">
        <v>3.3740730000000001</v>
      </c>
      <c r="BF137" s="10">
        <v>3.0974439999999999</v>
      </c>
      <c r="BG137" s="10">
        <v>2.8480949999999998</v>
      </c>
      <c r="BH137" s="10">
        <v>3.0185499999999998</v>
      </c>
      <c r="BI137" s="10">
        <v>2.9428890000000001</v>
      </c>
      <c r="BJ137" s="10">
        <v>3.179881</v>
      </c>
      <c r="BK137" s="10">
        <v>3.307086</v>
      </c>
      <c r="BL137" s="10">
        <v>3.551288</v>
      </c>
      <c r="BM137" s="10">
        <v>3.1081500000000002</v>
      </c>
      <c r="BN137" s="10">
        <v>2.9345599999999998</v>
      </c>
      <c r="BO137" s="10">
        <v>3.1875689999999999</v>
      </c>
      <c r="BP137" s="10">
        <v>3.0999660000000002</v>
      </c>
      <c r="BQ137" s="10">
        <v>3.0185499999999998</v>
      </c>
      <c r="BR137" s="10">
        <v>3.3740730000000001</v>
      </c>
      <c r="BS137" s="10">
        <v>3.3407480000000001</v>
      </c>
      <c r="BT137" s="10">
        <v>3.5265870000000001</v>
      </c>
      <c r="BU137" s="10">
        <v>2.6941600000000001</v>
      </c>
      <c r="BV137" s="10">
        <v>2.7885439999999999</v>
      </c>
      <c r="BW137" s="10">
        <v>3.501214</v>
      </c>
      <c r="BX137" s="10">
        <v>3.3579720000000002</v>
      </c>
      <c r="BY137" s="10">
        <v>3.5704349999999998</v>
      </c>
      <c r="BZ137" s="10">
        <v>2.845024</v>
      </c>
      <c r="CA137" s="10">
        <v>3.0266470000000001</v>
      </c>
      <c r="CB137" s="10">
        <v>3.2650570000000001</v>
      </c>
      <c r="CC137" s="10">
        <v>3.381837</v>
      </c>
      <c r="CD137" s="10">
        <v>3.5191430000000001</v>
      </c>
      <c r="CE137" s="10">
        <v>3.7630569999999999</v>
      </c>
      <c r="CF137" s="10">
        <v>3.1808770000000002</v>
      </c>
      <c r="CG137" s="10">
        <v>3.6508120000000002</v>
      </c>
      <c r="CH137" s="10">
        <v>2.1213199999999999</v>
      </c>
      <c r="CI137" s="10">
        <v>3.143942</v>
      </c>
      <c r="CJ137" s="10">
        <v>3.0850599999999999</v>
      </c>
      <c r="CK137" s="10">
        <v>3.1027849999999999</v>
      </c>
      <c r="CL137" s="10">
        <v>2.5713119999999998</v>
      </c>
      <c r="CM137" s="10">
        <v>2.6457510000000002</v>
      </c>
      <c r="CN137" s="10">
        <v>2.9256099999999998</v>
      </c>
      <c r="CO137" s="10">
        <v>3.3957660000000001</v>
      </c>
      <c r="CP137" s="10">
        <v>2.6667670000000001</v>
      </c>
      <c r="CQ137" s="10">
        <v>2.345208</v>
      </c>
      <c r="CR137" s="10">
        <v>3.621</v>
      </c>
      <c r="CS137" s="10">
        <v>2.9345599999999998</v>
      </c>
      <c r="CT137" s="10">
        <v>2.8480949999999998</v>
      </c>
      <c r="CU137" s="10">
        <v>2.85832</v>
      </c>
      <c r="CV137" s="10">
        <v>3.0542470000000002</v>
      </c>
      <c r="CW137" s="10">
        <v>3.2473390000000002</v>
      </c>
      <c r="CX137" s="10">
        <v>3.5899679999999998</v>
      </c>
      <c r="CY137" s="10">
        <v>3.4478789999999999</v>
      </c>
      <c r="CZ137" s="10">
        <v>2.9428890000000001</v>
      </c>
      <c r="DA137" s="10">
        <v>3.143942</v>
      </c>
      <c r="DB137" s="10">
        <v>2.807912</v>
      </c>
      <c r="DC137" s="10">
        <v>3.144498</v>
      </c>
      <c r="DD137" s="10">
        <v>3.4473720000000001</v>
      </c>
      <c r="DE137" s="10">
        <v>2.9345599999999998</v>
      </c>
      <c r="DF137" s="10">
        <v>3.1002649999999998</v>
      </c>
      <c r="DG137" s="10">
        <v>3.5191430000000001</v>
      </c>
      <c r="DH137" s="10">
        <v>3.143942</v>
      </c>
      <c r="DI137" s="10">
        <v>3.1355900000000001</v>
      </c>
      <c r="DJ137" s="10">
        <v>3.7630569999999999</v>
      </c>
      <c r="DK137" s="10">
        <v>2.9217059999999999</v>
      </c>
      <c r="DL137" s="10">
        <v>2.7015229999999999</v>
      </c>
      <c r="DM137" s="10">
        <v>3.298991</v>
      </c>
      <c r="DN137" s="10">
        <v>2.6063049999999999</v>
      </c>
      <c r="DO137" s="10">
        <v>2.5375619999999999</v>
      </c>
      <c r="DP137" s="10">
        <v>2.853723</v>
      </c>
      <c r="DQ137" s="10">
        <v>2.807912</v>
      </c>
      <c r="DR137" s="10">
        <v>2.7027380000000001</v>
      </c>
      <c r="DS137" s="10">
        <v>3.2937720000000001</v>
      </c>
      <c r="DT137" s="10">
        <v>3.237752</v>
      </c>
      <c r="DU137" s="10">
        <v>2.1239720000000002</v>
      </c>
      <c r="DV137" s="10">
        <v>3.129696</v>
      </c>
      <c r="DW137" s="10">
        <v>2.5495100000000002</v>
      </c>
      <c r="DX137" s="10">
        <v>3.079062</v>
      </c>
      <c r="DY137" s="10">
        <v>2.4494899999999999</v>
      </c>
      <c r="DZ137" s="10">
        <v>3.2637700000000001</v>
      </c>
      <c r="EA137" s="10">
        <v>3.1238589999999999</v>
      </c>
      <c r="EB137" s="10">
        <v>2.915476</v>
      </c>
      <c r="EC137" s="10">
        <v>3.3574519999999999</v>
      </c>
      <c r="ED137" s="10">
        <v>2.2360679999999999</v>
      </c>
      <c r="EE137" s="10">
        <v>0</v>
      </c>
      <c r="EF137" s="10"/>
      <c r="EG137" s="10"/>
      <c r="EH137" s="10"/>
      <c r="EI137" s="10"/>
      <c r="EJ137" s="10"/>
      <c r="EK137" s="10"/>
      <c r="EL137" s="10"/>
      <c r="EM137" s="10"/>
      <c r="EN137" s="10"/>
      <c r="EO137" s="10"/>
      <c r="EP137" s="10"/>
      <c r="EQ137" s="10"/>
      <c r="ER137" s="10"/>
      <c r="ES137" s="10"/>
      <c r="ET137" s="10"/>
      <c r="EU137" s="10"/>
      <c r="EV137" s="10"/>
      <c r="EW137" s="10"/>
      <c r="EX137" s="10"/>
      <c r="EY137" s="10"/>
      <c r="EZ137" s="10"/>
      <c r="FA137" s="10"/>
      <c r="FB137" s="10"/>
      <c r="FC137" s="10"/>
      <c r="FD137" s="10"/>
      <c r="FE137" s="10"/>
      <c r="FF137" s="10"/>
      <c r="FG137" s="10"/>
      <c r="FH137" s="21"/>
    </row>
    <row r="138" spans="1:164">
      <c r="A138" s="373" t="s">
        <v>529</v>
      </c>
      <c r="B138" s="10">
        <v>3.4411339999999999</v>
      </c>
      <c r="C138" s="10">
        <v>3.1852390000000002</v>
      </c>
      <c r="D138" s="10">
        <v>3.022653</v>
      </c>
      <c r="E138" s="10">
        <v>3.4519470000000001</v>
      </c>
      <c r="F138" s="10">
        <v>3.0634749999999999</v>
      </c>
      <c r="G138" s="10">
        <v>3.2627830000000002</v>
      </c>
      <c r="H138" s="10">
        <v>3.1371009999999999</v>
      </c>
      <c r="I138" s="10">
        <v>3.7061860000000002</v>
      </c>
      <c r="J138" s="10">
        <v>3.1479720000000002</v>
      </c>
      <c r="K138" s="10">
        <v>3.2627830000000002</v>
      </c>
      <c r="L138" s="10">
        <v>3.2627830000000002</v>
      </c>
      <c r="M138" s="10">
        <v>2.940366</v>
      </c>
      <c r="N138" s="10">
        <v>3.21339</v>
      </c>
      <c r="O138" s="10">
        <v>2.8698109999999999</v>
      </c>
      <c r="P138" s="10">
        <v>3.4257569999999999</v>
      </c>
      <c r="Q138" s="10">
        <v>3.2537280000000002</v>
      </c>
      <c r="R138" s="10">
        <v>3.1202260000000002</v>
      </c>
      <c r="S138" s="10">
        <v>2.940366</v>
      </c>
      <c r="T138" s="10">
        <v>3.024194</v>
      </c>
      <c r="U138" s="10">
        <v>2.8540760000000001</v>
      </c>
      <c r="V138" s="10">
        <v>3.2627830000000002</v>
      </c>
      <c r="W138" s="10">
        <v>3.4514969999999998</v>
      </c>
      <c r="X138" s="10">
        <v>3.2627830000000002</v>
      </c>
      <c r="Y138" s="10">
        <v>3.0390480000000002</v>
      </c>
      <c r="Z138" s="10">
        <v>3.0826760000000002</v>
      </c>
      <c r="AA138" s="10">
        <v>3.1057610000000002</v>
      </c>
      <c r="AB138" s="10">
        <v>3.025242</v>
      </c>
      <c r="AC138" s="10">
        <v>3.024194</v>
      </c>
      <c r="AD138" s="10">
        <v>3.024194</v>
      </c>
      <c r="AE138" s="10">
        <v>3.3385250000000002</v>
      </c>
      <c r="AF138" s="10">
        <v>2.826193</v>
      </c>
      <c r="AG138" s="10">
        <v>3.497973</v>
      </c>
      <c r="AH138" s="10">
        <v>3.1371009999999999</v>
      </c>
      <c r="AI138" s="10">
        <v>2.9111760000000002</v>
      </c>
      <c r="AJ138" s="10">
        <v>3.1202260000000002</v>
      </c>
      <c r="AK138" s="10">
        <v>3.1852390000000002</v>
      </c>
      <c r="AL138" s="10">
        <v>3.1459980000000001</v>
      </c>
      <c r="AM138" s="10">
        <v>3.0634749999999999</v>
      </c>
      <c r="AN138" s="10">
        <v>3.1057610000000002</v>
      </c>
      <c r="AO138" s="10">
        <v>2.7650950000000001</v>
      </c>
      <c r="AP138" s="10">
        <v>2.9734500000000001</v>
      </c>
      <c r="AQ138" s="10">
        <v>3.8387250000000002</v>
      </c>
      <c r="AR138" s="10">
        <v>3.525687</v>
      </c>
      <c r="AS138" s="10">
        <v>3.6518410000000001</v>
      </c>
      <c r="AT138" s="10">
        <v>3.0599910000000001</v>
      </c>
      <c r="AU138" s="10">
        <v>3.2428880000000002</v>
      </c>
      <c r="AV138" s="10">
        <v>3.6367259999999999</v>
      </c>
      <c r="AW138" s="10">
        <v>3.451047</v>
      </c>
      <c r="AX138" s="10">
        <v>3.2950010000000001</v>
      </c>
      <c r="AY138" s="10">
        <v>3.2950010000000001</v>
      </c>
      <c r="AZ138" s="10">
        <v>3.2950010000000001</v>
      </c>
      <c r="BA138" s="10">
        <v>3.215805</v>
      </c>
      <c r="BB138" s="10">
        <v>2.9734500000000001</v>
      </c>
      <c r="BC138" s="10">
        <v>2.6731539999999998</v>
      </c>
      <c r="BD138" s="10">
        <v>2.955641</v>
      </c>
      <c r="BE138" s="10">
        <v>3.3385250000000002</v>
      </c>
      <c r="BF138" s="10">
        <v>3.3029869999999999</v>
      </c>
      <c r="BG138" s="10">
        <v>3.2627830000000002</v>
      </c>
      <c r="BH138" s="10">
        <v>2.955641</v>
      </c>
      <c r="BI138" s="10">
        <v>2.7974770000000002</v>
      </c>
      <c r="BJ138" s="10">
        <v>3.0563709999999999</v>
      </c>
      <c r="BK138" s="10">
        <v>3.5499679999999998</v>
      </c>
      <c r="BL138" s="10">
        <v>3.6257069999999998</v>
      </c>
      <c r="BM138" s="10">
        <v>3.1852390000000002</v>
      </c>
      <c r="BN138" s="10">
        <v>2.7650950000000001</v>
      </c>
      <c r="BO138" s="10">
        <v>3.1592959999999999</v>
      </c>
      <c r="BP138" s="10">
        <v>3.1896399999999998</v>
      </c>
      <c r="BQ138" s="10">
        <v>2.985957</v>
      </c>
      <c r="BR138" s="10">
        <v>3.2670629999999998</v>
      </c>
      <c r="BS138" s="10">
        <v>3.2623069999999998</v>
      </c>
      <c r="BT138" s="10">
        <v>3.6860200000000001</v>
      </c>
      <c r="BU138" s="10">
        <v>3.1852390000000002</v>
      </c>
      <c r="BV138" s="10">
        <v>2.940366</v>
      </c>
      <c r="BW138" s="10">
        <v>3.6969569999999998</v>
      </c>
      <c r="BX138" s="10">
        <v>3.390676</v>
      </c>
      <c r="BY138" s="10">
        <v>3.765622</v>
      </c>
      <c r="BZ138" s="10">
        <v>3.1450109999999998</v>
      </c>
      <c r="CA138" s="10">
        <v>2.955641</v>
      </c>
      <c r="CB138" s="10">
        <v>3.3773689999999998</v>
      </c>
      <c r="CC138" s="10">
        <v>3.6257069999999998</v>
      </c>
      <c r="CD138" s="10">
        <v>3.4881929999999999</v>
      </c>
      <c r="CE138" s="10">
        <v>3.6261350000000001</v>
      </c>
      <c r="CF138" s="10">
        <v>3.0319069999999999</v>
      </c>
      <c r="CG138" s="10">
        <v>3.5560860000000001</v>
      </c>
      <c r="CH138" s="10">
        <v>2.701908</v>
      </c>
      <c r="CI138" s="10">
        <v>3.1993459999999998</v>
      </c>
      <c r="CJ138" s="10">
        <v>3.2171720000000001</v>
      </c>
      <c r="CK138" s="10">
        <v>3.1227299999999998</v>
      </c>
      <c r="CL138" s="10">
        <v>2.7813330000000001</v>
      </c>
      <c r="CM138" s="10">
        <v>2.7767330000000001</v>
      </c>
      <c r="CN138" s="10">
        <v>3.2765550000000001</v>
      </c>
      <c r="CO138" s="10">
        <v>3.4125869999999998</v>
      </c>
      <c r="CP138" s="10">
        <v>3.024194</v>
      </c>
      <c r="CQ138" s="10">
        <v>2.572972</v>
      </c>
      <c r="CR138" s="10">
        <v>3.3653940000000002</v>
      </c>
      <c r="CS138" s="10">
        <v>2.7974770000000002</v>
      </c>
      <c r="CT138" s="10">
        <v>2.940366</v>
      </c>
      <c r="CU138" s="10">
        <v>2.8746870000000002</v>
      </c>
      <c r="CV138" s="10">
        <v>2.8426279999999999</v>
      </c>
      <c r="CW138" s="10">
        <v>3.3519860000000001</v>
      </c>
      <c r="CX138" s="10">
        <v>3.7610839999999999</v>
      </c>
      <c r="CY138" s="10">
        <v>3.694016</v>
      </c>
      <c r="CZ138" s="10">
        <v>2.8698109999999999</v>
      </c>
      <c r="DA138" s="10">
        <v>3.0277859999999999</v>
      </c>
      <c r="DB138" s="10">
        <v>2.8698109999999999</v>
      </c>
      <c r="DC138" s="10">
        <v>3.3653940000000002</v>
      </c>
      <c r="DD138" s="10">
        <v>3.2680129999999998</v>
      </c>
      <c r="DE138" s="10">
        <v>3.1202260000000002</v>
      </c>
      <c r="DF138" s="10">
        <v>3.2627830000000002</v>
      </c>
      <c r="DG138" s="10">
        <v>3.317529</v>
      </c>
      <c r="DH138" s="10">
        <v>3.2627830000000002</v>
      </c>
      <c r="DI138" s="10">
        <v>3.2765550000000001</v>
      </c>
      <c r="DJ138" s="10">
        <v>3.7849539999999999</v>
      </c>
      <c r="DK138" s="10">
        <v>2.8021280000000002</v>
      </c>
      <c r="DL138" s="10">
        <v>2.7613880000000002</v>
      </c>
      <c r="DM138" s="10">
        <v>3.1175229999999998</v>
      </c>
      <c r="DN138" s="10">
        <v>2.64425</v>
      </c>
      <c r="DO138" s="10">
        <v>2.549709</v>
      </c>
      <c r="DP138" s="10">
        <v>2.9256500000000001</v>
      </c>
      <c r="DQ138" s="10">
        <v>2.8002500000000001</v>
      </c>
      <c r="DR138" s="10">
        <v>2.5734020000000002</v>
      </c>
      <c r="DS138" s="10">
        <v>3.1316419999999998</v>
      </c>
      <c r="DT138" s="10">
        <v>3.2466879999999998</v>
      </c>
      <c r="DU138" s="10">
        <v>2.18032</v>
      </c>
      <c r="DV138" s="10">
        <v>2.9876839999999998</v>
      </c>
      <c r="DW138" s="10">
        <v>2.5554100000000002</v>
      </c>
      <c r="DX138" s="10">
        <v>3.0921759999999998</v>
      </c>
      <c r="DY138" s="10">
        <v>2.7873380000000001</v>
      </c>
      <c r="DZ138" s="10">
        <v>3.0795300000000001</v>
      </c>
      <c r="EA138" s="10">
        <v>3.0390480000000002</v>
      </c>
      <c r="EB138" s="10">
        <v>2.9206370000000001</v>
      </c>
      <c r="EC138" s="10">
        <v>3.4850750000000001</v>
      </c>
      <c r="ED138" s="10">
        <v>2.4556309999999999</v>
      </c>
      <c r="EE138" s="10">
        <v>2.3516210000000002</v>
      </c>
      <c r="EF138" s="10">
        <v>0</v>
      </c>
      <c r="EG138" s="10"/>
      <c r="EH138" s="10"/>
      <c r="EI138" s="10"/>
      <c r="EJ138" s="10"/>
      <c r="EK138" s="10"/>
      <c r="EL138" s="10"/>
      <c r="EM138" s="10"/>
      <c r="EN138" s="10"/>
      <c r="EO138" s="10"/>
      <c r="EP138" s="10"/>
      <c r="EQ138" s="10"/>
      <c r="ER138" s="10"/>
      <c r="ES138" s="10"/>
      <c r="ET138" s="10"/>
      <c r="EU138" s="10"/>
      <c r="EV138" s="10"/>
      <c r="EW138" s="10"/>
      <c r="EX138" s="10"/>
      <c r="EY138" s="10"/>
      <c r="EZ138" s="10"/>
      <c r="FA138" s="10"/>
      <c r="FB138" s="10"/>
      <c r="FC138" s="10"/>
      <c r="FD138" s="10"/>
      <c r="FE138" s="10"/>
      <c r="FF138" s="10"/>
      <c r="FG138" s="10"/>
      <c r="FH138" s="21"/>
    </row>
    <row r="139" spans="1:164">
      <c r="A139" s="373" t="s">
        <v>530</v>
      </c>
      <c r="B139" s="10">
        <v>3.1391140000000002</v>
      </c>
      <c r="C139" s="10">
        <v>3.2165029999999999</v>
      </c>
      <c r="D139" s="10">
        <v>3.2142930000000001</v>
      </c>
      <c r="E139" s="10">
        <v>3.5394739999999998</v>
      </c>
      <c r="F139" s="10">
        <v>3.2905470000000001</v>
      </c>
      <c r="G139" s="10">
        <v>3.4232040000000001</v>
      </c>
      <c r="H139" s="10">
        <v>2.6060789999999998</v>
      </c>
      <c r="I139" s="10">
        <v>2.882012</v>
      </c>
      <c r="J139" s="10">
        <v>2.9941270000000002</v>
      </c>
      <c r="K139" s="10">
        <v>3.0878369999999999</v>
      </c>
      <c r="L139" s="10">
        <v>3.2142930000000001</v>
      </c>
      <c r="M139" s="10">
        <v>2.561045</v>
      </c>
      <c r="N139" s="10">
        <v>2.9471780000000001</v>
      </c>
      <c r="O139" s="10">
        <v>3.0467379999999999</v>
      </c>
      <c r="P139" s="10">
        <v>3.0807549999999999</v>
      </c>
      <c r="Q139" s="10">
        <v>3.229409</v>
      </c>
      <c r="R139" s="10">
        <v>2.9471780000000001</v>
      </c>
      <c r="S139" s="10">
        <v>3.0200390000000001</v>
      </c>
      <c r="T139" s="10">
        <v>2.8341120000000002</v>
      </c>
      <c r="U139" s="10">
        <v>2.8910089999999999</v>
      </c>
      <c r="V139" s="10">
        <v>2.9358680000000001</v>
      </c>
      <c r="W139" s="10">
        <v>3.2887270000000002</v>
      </c>
      <c r="X139" s="10">
        <v>3.196612</v>
      </c>
      <c r="Y139" s="10">
        <v>3.0744250000000002</v>
      </c>
      <c r="Z139" s="10">
        <v>3.2753730000000001</v>
      </c>
      <c r="AA139" s="10">
        <v>2.9718140000000002</v>
      </c>
      <c r="AB139" s="10">
        <v>2.982802</v>
      </c>
      <c r="AC139" s="10">
        <v>2.9626929999999998</v>
      </c>
      <c r="AD139" s="10">
        <v>2.8172039999999998</v>
      </c>
      <c r="AE139" s="10">
        <v>3.1794150000000001</v>
      </c>
      <c r="AF139" s="10">
        <v>3.0248119999999998</v>
      </c>
      <c r="AG139" s="10">
        <v>3.2024889999999999</v>
      </c>
      <c r="AH139" s="10">
        <v>3.1970369999999999</v>
      </c>
      <c r="AI139" s="10">
        <v>2.7832279999999998</v>
      </c>
      <c r="AJ139" s="10">
        <v>2.86388</v>
      </c>
      <c r="AK139" s="10">
        <v>3.1190699999999998</v>
      </c>
      <c r="AL139" s="10">
        <v>3.259474</v>
      </c>
      <c r="AM139" s="10">
        <v>3.133893</v>
      </c>
      <c r="AN139" s="10">
        <v>3.3667379999999998</v>
      </c>
      <c r="AO139" s="10">
        <v>2.9032879999999999</v>
      </c>
      <c r="AP139" s="10">
        <v>3.135551</v>
      </c>
      <c r="AQ139" s="10">
        <v>3.4779450000000001</v>
      </c>
      <c r="AR139" s="10">
        <v>3.3091699999999999</v>
      </c>
      <c r="AS139" s="10">
        <v>3.4042979999999998</v>
      </c>
      <c r="AT139" s="10">
        <v>2.8947509999999999</v>
      </c>
      <c r="AU139" s="10">
        <v>3.1467610000000001</v>
      </c>
      <c r="AV139" s="10">
        <v>3.5262220000000002</v>
      </c>
      <c r="AW139" s="10">
        <v>3.5046729999999999</v>
      </c>
      <c r="AX139" s="10">
        <v>3.3468619999999998</v>
      </c>
      <c r="AY139" s="10">
        <v>3.3468619999999998</v>
      </c>
      <c r="AZ139" s="10">
        <v>3.3468619999999998</v>
      </c>
      <c r="BA139" s="10">
        <v>3.0748000000000002</v>
      </c>
      <c r="BB139" s="10">
        <v>2.7302740000000001</v>
      </c>
      <c r="BC139" s="10">
        <v>2.9094319999999998</v>
      </c>
      <c r="BD139" s="10">
        <v>2.8266779999999998</v>
      </c>
      <c r="BE139" s="10">
        <v>3.3181389999999999</v>
      </c>
      <c r="BF139" s="10">
        <v>3.160714</v>
      </c>
      <c r="BG139" s="10">
        <v>2.8331050000000002</v>
      </c>
      <c r="BH139" s="10">
        <v>2.9108719999999999</v>
      </c>
      <c r="BI139" s="10">
        <v>2.7302740000000001</v>
      </c>
      <c r="BJ139" s="10">
        <v>3.092892</v>
      </c>
      <c r="BK139" s="10">
        <v>3.2066699999999999</v>
      </c>
      <c r="BL139" s="10">
        <v>3.4198949999999999</v>
      </c>
      <c r="BM139" s="10">
        <v>2.927324</v>
      </c>
      <c r="BN139" s="10">
        <v>3.259474</v>
      </c>
      <c r="BO139" s="10">
        <v>2.926123</v>
      </c>
      <c r="BP139" s="10">
        <v>2.8530329999999999</v>
      </c>
      <c r="BQ139" s="10">
        <v>3.0806019999999998</v>
      </c>
      <c r="BR139" s="10">
        <v>3.2672319999999999</v>
      </c>
      <c r="BS139" s="10">
        <v>3.386012</v>
      </c>
      <c r="BT139" s="10">
        <v>3.3147799999999998</v>
      </c>
      <c r="BU139" s="10">
        <v>2.639853</v>
      </c>
      <c r="BV139" s="10">
        <v>2.71549</v>
      </c>
      <c r="BW139" s="10">
        <v>3.1664620000000001</v>
      </c>
      <c r="BX139" s="10">
        <v>3.1722199999999998</v>
      </c>
      <c r="BY139" s="10">
        <v>3.541309</v>
      </c>
      <c r="BZ139" s="10">
        <v>2.9941270000000002</v>
      </c>
      <c r="CA139" s="10">
        <v>3.0547789999999999</v>
      </c>
      <c r="CB139" s="10">
        <v>3.3361670000000001</v>
      </c>
      <c r="CC139" s="10">
        <v>3.2246139999999999</v>
      </c>
      <c r="CD139" s="10">
        <v>3.3726050000000001</v>
      </c>
      <c r="CE139" s="10">
        <v>3.5745019999999998</v>
      </c>
      <c r="CF139" s="10">
        <v>3.0558169999999998</v>
      </c>
      <c r="CG139" s="10">
        <v>3.6126420000000001</v>
      </c>
      <c r="CH139" s="10">
        <v>2.4480140000000001</v>
      </c>
      <c r="CI139" s="10">
        <v>3.0687730000000002</v>
      </c>
      <c r="CJ139" s="10">
        <v>2.6341619999999999</v>
      </c>
      <c r="CK139" s="10">
        <v>2.9326699999999999</v>
      </c>
      <c r="CL139" s="10">
        <v>2.4548899999999998</v>
      </c>
      <c r="CM139" s="10">
        <v>2.614195</v>
      </c>
      <c r="CN139" s="10">
        <v>2.9008799999999999</v>
      </c>
      <c r="CO139" s="10">
        <v>3.1507830000000001</v>
      </c>
      <c r="CP139" s="10">
        <v>2.8066230000000001</v>
      </c>
      <c r="CQ139" s="10">
        <v>2.3655729999999999</v>
      </c>
      <c r="CR139" s="10">
        <v>3.3624939999999999</v>
      </c>
      <c r="CS139" s="10">
        <v>2.5238170000000002</v>
      </c>
      <c r="CT139" s="10">
        <v>2.5550120000000001</v>
      </c>
      <c r="CU139" s="10">
        <v>2.3639589999999999</v>
      </c>
      <c r="CV139" s="10">
        <v>2.8903989999999999</v>
      </c>
      <c r="CW139" s="10">
        <v>3.0263200000000001</v>
      </c>
      <c r="CX139" s="10">
        <v>3.1687129999999999</v>
      </c>
      <c r="CY139" s="10">
        <v>3.1238239999999999</v>
      </c>
      <c r="CZ139" s="10">
        <v>2.7870149999999998</v>
      </c>
      <c r="DA139" s="10">
        <v>3.3097430000000001</v>
      </c>
      <c r="DB139" s="10">
        <v>2.7396959999999999</v>
      </c>
      <c r="DC139" s="10">
        <v>3.0876929999999998</v>
      </c>
      <c r="DD139" s="10">
        <v>3.543971</v>
      </c>
      <c r="DE139" s="10">
        <v>3.0259469999999999</v>
      </c>
      <c r="DF139" s="10">
        <v>3.1675719999999998</v>
      </c>
      <c r="DG139" s="10">
        <v>3.4310230000000002</v>
      </c>
      <c r="DH139" s="10">
        <v>3.3213330000000001</v>
      </c>
      <c r="DI139" s="10">
        <v>2.8158620000000001</v>
      </c>
      <c r="DJ139" s="10">
        <v>3.4450690000000002</v>
      </c>
      <c r="DK139" s="10">
        <v>2.8281070000000001</v>
      </c>
      <c r="DL139" s="10">
        <v>2.7149359999999998</v>
      </c>
      <c r="DM139" s="10">
        <v>3.1375730000000002</v>
      </c>
      <c r="DN139" s="10">
        <v>2.48814</v>
      </c>
      <c r="DO139" s="10">
        <v>2.4337909999999998</v>
      </c>
      <c r="DP139" s="10">
        <v>2.7806769999999998</v>
      </c>
      <c r="DQ139" s="10">
        <v>2.8864649999999998</v>
      </c>
      <c r="DR139" s="10">
        <v>2.5303360000000001</v>
      </c>
      <c r="DS139" s="10">
        <v>3.2314729999999998</v>
      </c>
      <c r="DT139" s="10">
        <v>3.2244860000000002</v>
      </c>
      <c r="DU139" s="10">
        <v>2.973436</v>
      </c>
      <c r="DV139" s="10">
        <v>3.0464250000000002</v>
      </c>
      <c r="DW139" s="10">
        <v>2.492156</v>
      </c>
      <c r="DX139" s="10">
        <v>3.0857549999999998</v>
      </c>
      <c r="DY139" s="10">
        <v>2.804535</v>
      </c>
      <c r="DZ139" s="10">
        <v>2.9469699999999999</v>
      </c>
      <c r="EA139" s="10">
        <v>2.663535</v>
      </c>
      <c r="EB139" s="10">
        <v>2.745539</v>
      </c>
      <c r="EC139" s="10">
        <v>3.3123619999999998</v>
      </c>
      <c r="ED139" s="10">
        <v>3.0375220000000001</v>
      </c>
      <c r="EE139" s="10">
        <v>2.717651</v>
      </c>
      <c r="EF139" s="10">
        <v>2.9606249999999998</v>
      </c>
      <c r="EG139" s="10">
        <v>0</v>
      </c>
      <c r="EH139" s="10"/>
      <c r="EI139" s="10"/>
      <c r="EJ139" s="10"/>
      <c r="EK139" s="10"/>
      <c r="EL139" s="10"/>
      <c r="EM139" s="10"/>
      <c r="EN139" s="10"/>
      <c r="EO139" s="10"/>
      <c r="EP139" s="10"/>
      <c r="EQ139" s="10"/>
      <c r="ER139" s="10"/>
      <c r="ES139" s="10"/>
      <c r="ET139" s="10"/>
      <c r="EU139" s="10"/>
      <c r="EV139" s="10"/>
      <c r="EW139" s="10"/>
      <c r="EX139" s="10"/>
      <c r="EY139" s="10"/>
      <c r="EZ139" s="10"/>
      <c r="FA139" s="10"/>
      <c r="FB139" s="10"/>
      <c r="FC139" s="10"/>
      <c r="FD139" s="10"/>
      <c r="FE139" s="10"/>
      <c r="FF139" s="10"/>
      <c r="FG139" s="10"/>
      <c r="FH139" s="21"/>
    </row>
    <row r="140" spans="1:164">
      <c r="A140" s="373" t="s">
        <v>531</v>
      </c>
      <c r="B140" s="10">
        <v>3.6055510000000002</v>
      </c>
      <c r="C140" s="10">
        <v>3.1622780000000001</v>
      </c>
      <c r="D140" s="10">
        <v>3.5355340000000002</v>
      </c>
      <c r="E140" s="10">
        <v>3.3166250000000002</v>
      </c>
      <c r="F140" s="10">
        <v>3.3166250000000002</v>
      </c>
      <c r="G140" s="10">
        <v>3.0822069999999999</v>
      </c>
      <c r="H140" s="10">
        <v>3.0822069999999999</v>
      </c>
      <c r="I140" s="10">
        <v>3.6742349999999999</v>
      </c>
      <c r="J140" s="10">
        <v>3.464102</v>
      </c>
      <c r="K140" s="10">
        <v>3</v>
      </c>
      <c r="L140" s="10">
        <v>3.6742349999999999</v>
      </c>
      <c r="M140" s="10">
        <v>3.5355340000000002</v>
      </c>
      <c r="N140" s="10">
        <v>3.6055510000000002</v>
      </c>
      <c r="O140" s="10">
        <v>3.1622780000000001</v>
      </c>
      <c r="P140" s="10">
        <v>3.6055510000000002</v>
      </c>
      <c r="Q140" s="10">
        <v>3.464102</v>
      </c>
      <c r="R140" s="10">
        <v>3.391165</v>
      </c>
      <c r="S140" s="10">
        <v>3.24037</v>
      </c>
      <c r="T140" s="10">
        <v>3.5355340000000002</v>
      </c>
      <c r="U140" s="10">
        <v>2.915476</v>
      </c>
      <c r="V140" s="10">
        <v>2.915476</v>
      </c>
      <c r="W140" s="10">
        <v>3.464102</v>
      </c>
      <c r="X140" s="10">
        <v>3.24037</v>
      </c>
      <c r="Y140" s="10">
        <v>3.24037</v>
      </c>
      <c r="Z140" s="10">
        <v>3.5355340000000002</v>
      </c>
      <c r="AA140" s="10">
        <v>3.24037</v>
      </c>
      <c r="AB140" s="10">
        <v>2.8499530000000002</v>
      </c>
      <c r="AC140" s="10">
        <v>3.391165</v>
      </c>
      <c r="AD140" s="10">
        <v>3.3166250000000002</v>
      </c>
      <c r="AE140" s="10">
        <v>3.6055510000000002</v>
      </c>
      <c r="AF140" s="10">
        <v>3</v>
      </c>
      <c r="AG140" s="10">
        <v>3.24037</v>
      </c>
      <c r="AH140" s="10">
        <v>3.464102</v>
      </c>
      <c r="AI140" s="10">
        <v>3.3166250000000002</v>
      </c>
      <c r="AJ140" s="10">
        <v>3.5355340000000002</v>
      </c>
      <c r="AK140" s="10">
        <v>3.0822069999999999</v>
      </c>
      <c r="AL140" s="10">
        <v>3.24037</v>
      </c>
      <c r="AM140" s="10">
        <v>2.6457510000000002</v>
      </c>
      <c r="AN140" s="10">
        <v>3.3166250000000002</v>
      </c>
      <c r="AO140" s="10">
        <v>3.464102</v>
      </c>
      <c r="AP140" s="10">
        <v>3.1622780000000001</v>
      </c>
      <c r="AQ140" s="10">
        <v>3.8729830000000001</v>
      </c>
      <c r="AR140" s="10">
        <v>3.6456629999999999</v>
      </c>
      <c r="AS140" s="10">
        <v>3.5874570000000001</v>
      </c>
      <c r="AT140" s="10">
        <v>3.2727780000000002</v>
      </c>
      <c r="AU140" s="10">
        <v>3.7253069999999999</v>
      </c>
      <c r="AV140" s="10">
        <v>3.4147609999999999</v>
      </c>
      <c r="AW140" s="10">
        <v>3.464102</v>
      </c>
      <c r="AX140" s="10">
        <v>3.3189799999999998</v>
      </c>
      <c r="AY140" s="10">
        <v>3.3189799999999998</v>
      </c>
      <c r="AZ140" s="10">
        <v>3.3189799999999998</v>
      </c>
      <c r="BA140" s="10">
        <v>2.915476</v>
      </c>
      <c r="BB140" s="10">
        <v>3</v>
      </c>
      <c r="BC140" s="10">
        <v>2.828427</v>
      </c>
      <c r="BD140" s="10">
        <v>3.0822069999999999</v>
      </c>
      <c r="BE140" s="10">
        <v>3.3166250000000002</v>
      </c>
      <c r="BF140" s="10">
        <v>3.1622780000000001</v>
      </c>
      <c r="BG140" s="10">
        <v>3.1622780000000001</v>
      </c>
      <c r="BH140" s="10">
        <v>3.391165</v>
      </c>
      <c r="BI140" s="10">
        <v>3</v>
      </c>
      <c r="BJ140" s="10">
        <v>3</v>
      </c>
      <c r="BK140" s="10">
        <v>3.24037</v>
      </c>
      <c r="BL140" s="10">
        <v>3.6055510000000002</v>
      </c>
      <c r="BM140" s="10">
        <v>3</v>
      </c>
      <c r="BN140" s="10">
        <v>3.1622780000000001</v>
      </c>
      <c r="BO140" s="10">
        <v>3.3166250000000002</v>
      </c>
      <c r="BP140" s="10">
        <v>3.2427809999999999</v>
      </c>
      <c r="BQ140" s="10">
        <v>3.391165</v>
      </c>
      <c r="BR140" s="10">
        <v>3.5355340000000002</v>
      </c>
      <c r="BS140" s="10">
        <v>3.391165</v>
      </c>
      <c r="BT140" s="10">
        <v>3.3166250000000002</v>
      </c>
      <c r="BU140" s="10">
        <v>3.24037</v>
      </c>
      <c r="BV140" s="10">
        <v>3.464102</v>
      </c>
      <c r="BW140" s="10">
        <v>4.0620190000000003</v>
      </c>
      <c r="BX140" s="10">
        <v>3.5355340000000002</v>
      </c>
      <c r="BY140" s="10">
        <v>3.6055510000000002</v>
      </c>
      <c r="BZ140" s="10">
        <v>3</v>
      </c>
      <c r="CA140" s="10">
        <v>3.0822069999999999</v>
      </c>
      <c r="CB140" s="10">
        <v>3.3166250000000002</v>
      </c>
      <c r="CC140" s="10">
        <v>3.0822069999999999</v>
      </c>
      <c r="CD140" s="10">
        <v>3.391165</v>
      </c>
      <c r="CE140" s="10">
        <v>3.464102</v>
      </c>
      <c r="CF140" s="10">
        <v>3.552778</v>
      </c>
      <c r="CG140" s="10">
        <v>3.6055510000000002</v>
      </c>
      <c r="CH140" s="10">
        <v>3.2650570000000001</v>
      </c>
      <c r="CI140" s="10">
        <v>3.24037</v>
      </c>
      <c r="CJ140" s="10">
        <v>3.5456819999999998</v>
      </c>
      <c r="CK140" s="10">
        <v>2.9181550000000001</v>
      </c>
      <c r="CL140" s="10">
        <v>3.391165</v>
      </c>
      <c r="CM140" s="10">
        <v>3.1875689999999999</v>
      </c>
      <c r="CN140" s="10">
        <v>3.3166250000000002</v>
      </c>
      <c r="CO140" s="10">
        <v>3.0822069999999999</v>
      </c>
      <c r="CP140" s="10">
        <v>3</v>
      </c>
      <c r="CQ140" s="10">
        <v>3.1081500000000002</v>
      </c>
      <c r="CR140" s="10">
        <v>3.391165</v>
      </c>
      <c r="CS140" s="10">
        <v>3.24037</v>
      </c>
      <c r="CT140" s="10">
        <v>2.738613</v>
      </c>
      <c r="CU140" s="10">
        <v>2.9397600000000002</v>
      </c>
      <c r="CV140" s="10">
        <v>3.5355340000000002</v>
      </c>
      <c r="CW140" s="10">
        <v>3</v>
      </c>
      <c r="CX140" s="10">
        <v>3.3166250000000002</v>
      </c>
      <c r="CY140" s="10">
        <v>3.3166250000000002</v>
      </c>
      <c r="CZ140" s="10">
        <v>2.915476</v>
      </c>
      <c r="DA140" s="10">
        <v>3.1622780000000001</v>
      </c>
      <c r="DB140" s="10">
        <v>3</v>
      </c>
      <c r="DC140" s="10">
        <v>3.1622780000000001</v>
      </c>
      <c r="DD140" s="10">
        <v>3.3166250000000002</v>
      </c>
      <c r="DE140" s="10">
        <v>2.828427</v>
      </c>
      <c r="DF140" s="10">
        <v>2.828427</v>
      </c>
      <c r="DG140" s="10">
        <v>3.24037</v>
      </c>
      <c r="DH140" s="10">
        <v>3.3166250000000002</v>
      </c>
      <c r="DI140" s="10">
        <v>3.741657</v>
      </c>
      <c r="DJ140" s="10">
        <v>3.464102</v>
      </c>
      <c r="DK140" s="10">
        <v>2.8790930000000001</v>
      </c>
      <c r="DL140" s="10">
        <v>2.7713549999999998</v>
      </c>
      <c r="DM140" s="10">
        <v>3.0226060000000001</v>
      </c>
      <c r="DN140" s="10">
        <v>2.6390709999999999</v>
      </c>
      <c r="DO140" s="10">
        <v>2.6333030000000002</v>
      </c>
      <c r="DP140" s="10">
        <v>2.995053</v>
      </c>
      <c r="DQ140" s="10">
        <v>3.391165</v>
      </c>
      <c r="DR140" s="10">
        <v>2.798505</v>
      </c>
      <c r="DS140" s="10">
        <v>3.2254</v>
      </c>
      <c r="DT140" s="10">
        <v>3.2026490000000001</v>
      </c>
      <c r="DU140" s="10">
        <v>3.3090220000000001</v>
      </c>
      <c r="DV140" s="10">
        <v>2.7162310000000001</v>
      </c>
      <c r="DW140" s="10">
        <v>3.1081500000000002</v>
      </c>
      <c r="DX140" s="10">
        <v>2.5181800000000001</v>
      </c>
      <c r="DY140" s="10">
        <v>3.2650570000000001</v>
      </c>
      <c r="DZ140" s="10">
        <v>3.0703839999999998</v>
      </c>
      <c r="EA140" s="10">
        <v>3.6055510000000002</v>
      </c>
      <c r="EB140" s="10">
        <v>3.2650570000000001</v>
      </c>
      <c r="EC140" s="10">
        <v>2.6457510000000002</v>
      </c>
      <c r="ED140" s="10">
        <v>3.2650570000000001</v>
      </c>
      <c r="EE140" s="10">
        <v>3.2650570000000001</v>
      </c>
      <c r="EF140" s="10">
        <v>3.1852390000000002</v>
      </c>
      <c r="EG140" s="10">
        <v>3.3247469999999999</v>
      </c>
      <c r="EH140" s="10">
        <v>0</v>
      </c>
      <c r="EI140" s="10"/>
      <c r="EJ140" s="10"/>
      <c r="EK140" s="10"/>
      <c r="EL140" s="10"/>
      <c r="EM140" s="10"/>
      <c r="EN140" s="10"/>
      <c r="EO140" s="10"/>
      <c r="EP140" s="10"/>
      <c r="EQ140" s="10"/>
      <c r="ER140" s="10"/>
      <c r="ES140" s="10"/>
      <c r="ET140" s="10"/>
      <c r="EU140" s="10"/>
      <c r="EV140" s="10"/>
      <c r="EW140" s="10"/>
      <c r="EX140" s="10"/>
      <c r="EY140" s="10"/>
      <c r="EZ140" s="10"/>
      <c r="FA140" s="10"/>
      <c r="FB140" s="10"/>
      <c r="FC140" s="10"/>
      <c r="FD140" s="10"/>
      <c r="FE140" s="10"/>
      <c r="FF140" s="10"/>
      <c r="FG140" s="10"/>
      <c r="FH140" s="21"/>
    </row>
    <row r="141" spans="1:164">
      <c r="A141" s="373" t="s">
        <v>532</v>
      </c>
      <c r="B141" s="10">
        <v>3.251039</v>
      </c>
      <c r="C141" s="10">
        <v>3.5157699999999998</v>
      </c>
      <c r="D141" s="10">
        <v>3.577391</v>
      </c>
      <c r="E141" s="10">
        <v>3.33649</v>
      </c>
      <c r="F141" s="10">
        <v>3.6238329999999999</v>
      </c>
      <c r="G141" s="10">
        <v>3.6238329999999999</v>
      </c>
      <c r="H141" s="10">
        <v>2.7983639999999999</v>
      </c>
      <c r="I141" s="10">
        <v>3.554176</v>
      </c>
      <c r="J141" s="10">
        <v>3.5963159999999998</v>
      </c>
      <c r="K141" s="10">
        <v>3.0934210000000002</v>
      </c>
      <c r="L141" s="10">
        <v>3.8844720000000001</v>
      </c>
      <c r="M141" s="10">
        <v>3.5364300000000002</v>
      </c>
      <c r="N141" s="10">
        <v>3.4740829999999998</v>
      </c>
      <c r="O141" s="10">
        <v>3.183106</v>
      </c>
      <c r="P141" s="10">
        <v>3.6238329999999999</v>
      </c>
      <c r="Q141" s="10">
        <v>3.0934210000000002</v>
      </c>
      <c r="R141" s="10">
        <v>3.5364300000000002</v>
      </c>
      <c r="S141" s="10">
        <v>3.2203379999999999</v>
      </c>
      <c r="T141" s="10">
        <v>3.5364300000000002</v>
      </c>
      <c r="U141" s="10">
        <v>2.9273280000000002</v>
      </c>
      <c r="V141" s="10">
        <v>3.0492180000000002</v>
      </c>
      <c r="W141" s="10">
        <v>3.4831259999999999</v>
      </c>
      <c r="X141" s="10">
        <v>3.33649</v>
      </c>
      <c r="Y141" s="10">
        <v>3.4439280000000001</v>
      </c>
      <c r="Z141" s="10">
        <v>3.327048</v>
      </c>
      <c r="AA141" s="10">
        <v>3.28599</v>
      </c>
      <c r="AB141" s="10">
        <v>2.828427</v>
      </c>
      <c r="AC141" s="10">
        <v>3.2413479999999999</v>
      </c>
      <c r="AD141" s="10">
        <v>3.31758</v>
      </c>
      <c r="AE141" s="10">
        <v>3.5063399999999998</v>
      </c>
      <c r="AF141" s="10">
        <v>3.095561</v>
      </c>
      <c r="AG141" s="10">
        <v>3.3424390000000002</v>
      </c>
      <c r="AH141" s="10">
        <v>3.336986</v>
      </c>
      <c r="AI141" s="10">
        <v>3.327048</v>
      </c>
      <c r="AJ141" s="10">
        <v>3.5364300000000002</v>
      </c>
      <c r="AK141" s="10">
        <v>3.2854860000000001</v>
      </c>
      <c r="AL141" s="10">
        <v>3.4439280000000001</v>
      </c>
      <c r="AM141" s="10">
        <v>2.9301550000000001</v>
      </c>
      <c r="AN141" s="10">
        <v>3.410596</v>
      </c>
      <c r="AO141" s="10">
        <v>3.4013599999999999</v>
      </c>
      <c r="AP141" s="10">
        <v>3.0730149999999998</v>
      </c>
      <c r="AQ141" s="10">
        <v>3.9537529999999999</v>
      </c>
      <c r="AR141" s="10">
        <v>3.4529200000000002</v>
      </c>
      <c r="AS141" s="10">
        <v>3.7573799999999999</v>
      </c>
      <c r="AT141" s="10">
        <v>3.4338109999999999</v>
      </c>
      <c r="AU141" s="10">
        <v>3.5280529999999999</v>
      </c>
      <c r="AV141" s="10">
        <v>3.4016030000000002</v>
      </c>
      <c r="AW141" s="10">
        <v>3.3075839999999999</v>
      </c>
      <c r="AX141" s="10">
        <v>3.4509979999999998</v>
      </c>
      <c r="AY141" s="10">
        <v>3.4509979999999998</v>
      </c>
      <c r="AZ141" s="10">
        <v>3.4509979999999998</v>
      </c>
      <c r="BA141" s="10">
        <v>2.476321</v>
      </c>
      <c r="BB141" s="10">
        <v>2.7512270000000001</v>
      </c>
      <c r="BC141" s="10">
        <v>3.1301320000000001</v>
      </c>
      <c r="BD141" s="10">
        <v>3.0934210000000002</v>
      </c>
      <c r="BE141" s="10">
        <v>3.4013599999999999</v>
      </c>
      <c r="BF141" s="10">
        <v>3.1035729999999999</v>
      </c>
      <c r="BG141" s="10">
        <v>3.2647599999999999</v>
      </c>
      <c r="BH141" s="10">
        <v>3.4013599999999999</v>
      </c>
      <c r="BI141" s="10">
        <v>2.8295469999999998</v>
      </c>
      <c r="BJ141" s="10">
        <v>2.8295469999999998</v>
      </c>
      <c r="BK141" s="10">
        <v>3.1919360000000001</v>
      </c>
      <c r="BL141" s="10">
        <v>3.5546419999999999</v>
      </c>
      <c r="BM141" s="10">
        <v>2.8800029999999999</v>
      </c>
      <c r="BN141" s="10">
        <v>3.2606999999999999</v>
      </c>
      <c r="BO141" s="10">
        <v>3.251039</v>
      </c>
      <c r="BP141" s="10">
        <v>3.2979189999999998</v>
      </c>
      <c r="BQ141" s="10">
        <v>3.4013599999999999</v>
      </c>
      <c r="BR141" s="10">
        <v>3.683646</v>
      </c>
      <c r="BS141" s="10">
        <v>3.4888249999999998</v>
      </c>
      <c r="BT141" s="10">
        <v>3.1301320000000001</v>
      </c>
      <c r="BU141" s="10">
        <v>3.31758</v>
      </c>
      <c r="BV141" s="10">
        <v>3.4650159999999999</v>
      </c>
      <c r="BW141" s="10">
        <v>3.9378090000000001</v>
      </c>
      <c r="BX141" s="10">
        <v>3.6238329999999999</v>
      </c>
      <c r="BY141" s="10">
        <v>3.7877960000000002</v>
      </c>
      <c r="BZ141" s="10">
        <v>3.1401659999999998</v>
      </c>
      <c r="CA141" s="10">
        <v>3.0960960000000002</v>
      </c>
      <c r="CB141" s="10">
        <v>3.6620089999999998</v>
      </c>
      <c r="CC141" s="10">
        <v>3.4139919999999999</v>
      </c>
      <c r="CD141" s="10">
        <v>3.2606999999999999</v>
      </c>
      <c r="CE141" s="10">
        <v>3.2606999999999999</v>
      </c>
      <c r="CF141" s="10">
        <v>3.464102</v>
      </c>
      <c r="CG141" s="10">
        <v>3.6466050000000001</v>
      </c>
      <c r="CH141" s="10">
        <v>3.2660269999999998</v>
      </c>
      <c r="CI141" s="10">
        <v>2.73977</v>
      </c>
      <c r="CJ141" s="10">
        <v>3.3967429999999998</v>
      </c>
      <c r="CK141" s="10">
        <v>3.2564929999999999</v>
      </c>
      <c r="CL141" s="10">
        <v>3.2413479999999999</v>
      </c>
      <c r="CM141" s="10">
        <v>3.0749</v>
      </c>
      <c r="CN141" s="10">
        <v>3.1632799999999999</v>
      </c>
      <c r="CO141" s="10">
        <v>3.1919360000000001</v>
      </c>
      <c r="CP141" s="10">
        <v>3.4395989999999999</v>
      </c>
      <c r="CQ141" s="10">
        <v>3.2660269999999998</v>
      </c>
      <c r="CR141" s="10">
        <v>3.3290380000000002</v>
      </c>
      <c r="CS141" s="10">
        <v>3.0010560000000002</v>
      </c>
      <c r="CT141" s="10">
        <v>2.916563</v>
      </c>
      <c r="CU141" s="10">
        <v>2.6680609999999998</v>
      </c>
      <c r="CV141" s="10">
        <v>3.2413479999999999</v>
      </c>
      <c r="CW141" s="10">
        <v>3.1752950000000002</v>
      </c>
      <c r="CX141" s="10">
        <v>3.4033069999999999</v>
      </c>
      <c r="CY141" s="10">
        <v>3.2090070000000002</v>
      </c>
      <c r="CZ141" s="10">
        <v>3.1632799999999999</v>
      </c>
      <c r="DA141" s="10">
        <v>3.0010560000000002</v>
      </c>
      <c r="DB141" s="10">
        <v>2.916563</v>
      </c>
      <c r="DC141" s="10">
        <v>3.3300329999999998</v>
      </c>
      <c r="DD141" s="10">
        <v>3.1035729999999999</v>
      </c>
      <c r="DE141" s="10">
        <v>2.9358</v>
      </c>
      <c r="DF141" s="10">
        <v>2.8516949999999999</v>
      </c>
      <c r="DG141" s="10">
        <v>3.01152</v>
      </c>
      <c r="DH141" s="10">
        <v>3.251039</v>
      </c>
      <c r="DI141" s="10">
        <v>3.683646</v>
      </c>
      <c r="DJ141" s="10">
        <v>3.410596</v>
      </c>
      <c r="DK141" s="10">
        <v>2.873183</v>
      </c>
      <c r="DL141" s="10">
        <v>2.7826209999999998</v>
      </c>
      <c r="DM141" s="10">
        <v>3.178388</v>
      </c>
      <c r="DN141" s="10">
        <v>2.8047019999999998</v>
      </c>
      <c r="DO141" s="10">
        <v>2.6601340000000002</v>
      </c>
      <c r="DP141" s="10">
        <v>2.9885079999999999</v>
      </c>
      <c r="DQ141" s="10">
        <v>3.0622210000000001</v>
      </c>
      <c r="DR141" s="10">
        <v>2.7730480000000002</v>
      </c>
      <c r="DS141" s="10">
        <v>3.1415289999999998</v>
      </c>
      <c r="DT141" s="10">
        <v>3.1787399999999999</v>
      </c>
      <c r="DU141" s="10">
        <v>3.4704760000000001</v>
      </c>
      <c r="DV141" s="10">
        <v>2.8302079999999998</v>
      </c>
      <c r="DW141" s="10">
        <v>3.2660269999999998</v>
      </c>
      <c r="DX141" s="10">
        <v>2.6213630000000001</v>
      </c>
      <c r="DY141" s="10">
        <v>3.3416960000000002</v>
      </c>
      <c r="DZ141" s="10">
        <v>3.0966279999999999</v>
      </c>
      <c r="EA141" s="10">
        <v>3.6854439999999999</v>
      </c>
      <c r="EB141" s="10">
        <v>3.3604699999999998</v>
      </c>
      <c r="EC141" s="10">
        <v>2.6192829999999998</v>
      </c>
      <c r="ED141" s="10">
        <v>3.415689</v>
      </c>
      <c r="EE141" s="10">
        <v>3.415689</v>
      </c>
      <c r="EF141" s="10">
        <v>3.3231600000000001</v>
      </c>
      <c r="EG141" s="10">
        <v>3.3470770000000001</v>
      </c>
      <c r="EH141" s="10">
        <v>2.7608389999999998</v>
      </c>
      <c r="EI141" s="10">
        <v>0</v>
      </c>
      <c r="EJ141" s="10"/>
      <c r="EK141" s="10"/>
      <c r="EL141" s="10"/>
      <c r="EM141" s="10"/>
      <c r="EN141" s="10"/>
      <c r="EO141" s="10"/>
      <c r="EP141" s="10"/>
      <c r="EQ141" s="10"/>
      <c r="ER141" s="10"/>
      <c r="ES141" s="10"/>
      <c r="ET141" s="10"/>
      <c r="EU141" s="10"/>
      <c r="EV141" s="10"/>
      <c r="EW141" s="10"/>
      <c r="EX141" s="10"/>
      <c r="EY141" s="10"/>
      <c r="EZ141" s="10"/>
      <c r="FA141" s="10"/>
      <c r="FB141" s="10"/>
      <c r="FC141" s="10"/>
      <c r="FD141" s="10"/>
      <c r="FE141" s="10"/>
      <c r="FF141" s="10"/>
      <c r="FG141" s="10"/>
      <c r="FH141" s="21"/>
    </row>
    <row r="142" spans="1:164">
      <c r="A142" s="373" t="s">
        <v>533</v>
      </c>
      <c r="B142" s="10">
        <v>3.9370039999999999</v>
      </c>
      <c r="C142" s="10">
        <v>3.807887</v>
      </c>
      <c r="D142" s="10">
        <v>3.9370039999999999</v>
      </c>
      <c r="E142" s="10">
        <v>3.6055510000000002</v>
      </c>
      <c r="F142" s="10">
        <v>3.8729830000000001</v>
      </c>
      <c r="G142" s="10">
        <v>3.6055510000000002</v>
      </c>
      <c r="H142" s="10">
        <v>3.0822069999999999</v>
      </c>
      <c r="I142" s="10">
        <v>3.741657</v>
      </c>
      <c r="J142" s="10">
        <v>3.807887</v>
      </c>
      <c r="K142" s="10">
        <v>3.24037</v>
      </c>
      <c r="L142" s="10">
        <v>4.1231059999999999</v>
      </c>
      <c r="M142" s="10">
        <v>3.807887</v>
      </c>
      <c r="N142" s="10">
        <v>3.391165</v>
      </c>
      <c r="O142" s="10">
        <v>3.3166250000000002</v>
      </c>
      <c r="P142" s="10">
        <v>3.6055510000000002</v>
      </c>
      <c r="Q142" s="10">
        <v>3.391165</v>
      </c>
      <c r="R142" s="10">
        <v>3.5355340000000002</v>
      </c>
      <c r="S142" s="10">
        <v>3.464102</v>
      </c>
      <c r="T142" s="10">
        <v>3.741657</v>
      </c>
      <c r="U142" s="10">
        <v>2.915476</v>
      </c>
      <c r="V142" s="10">
        <v>3.391165</v>
      </c>
      <c r="W142" s="10">
        <v>3.391165</v>
      </c>
      <c r="X142" s="10">
        <v>3.0822069999999999</v>
      </c>
      <c r="Y142" s="10">
        <v>3.464102</v>
      </c>
      <c r="Z142" s="10">
        <v>3.24037</v>
      </c>
      <c r="AA142" s="10">
        <v>3.6055510000000002</v>
      </c>
      <c r="AB142" s="10">
        <v>2.855756</v>
      </c>
      <c r="AC142" s="10">
        <v>3.24037</v>
      </c>
      <c r="AD142" s="10">
        <v>3.24037</v>
      </c>
      <c r="AE142" s="10">
        <v>3.6742349999999999</v>
      </c>
      <c r="AF142" s="10">
        <v>3.1622780000000001</v>
      </c>
      <c r="AG142" s="10">
        <v>3.5355340000000002</v>
      </c>
      <c r="AH142" s="10">
        <v>3.6742349999999999</v>
      </c>
      <c r="AI142" s="10">
        <v>3.6742349999999999</v>
      </c>
      <c r="AJ142" s="10">
        <v>3.6742349999999999</v>
      </c>
      <c r="AK142" s="10">
        <v>3.391165</v>
      </c>
      <c r="AL142" s="10">
        <v>3.3166250000000002</v>
      </c>
      <c r="AM142" s="10">
        <v>3.0822069999999999</v>
      </c>
      <c r="AN142" s="10">
        <v>3.741657</v>
      </c>
      <c r="AO142" s="10">
        <v>3.6055510000000002</v>
      </c>
      <c r="AP142" s="10">
        <v>3.464102</v>
      </c>
      <c r="AQ142" s="10">
        <v>4</v>
      </c>
      <c r="AR142" s="10">
        <v>3.7488739999999998</v>
      </c>
      <c r="AS142" s="10">
        <v>4.0064840000000004</v>
      </c>
      <c r="AT142" s="10">
        <v>3.6458029999999999</v>
      </c>
      <c r="AU142" s="10">
        <v>3.5048189999999999</v>
      </c>
      <c r="AV142" s="10">
        <v>3.8648180000000001</v>
      </c>
      <c r="AW142" s="10">
        <v>3.3166250000000002</v>
      </c>
      <c r="AX142" s="10">
        <v>3.4490980000000002</v>
      </c>
      <c r="AY142" s="10">
        <v>3.4490980000000002</v>
      </c>
      <c r="AZ142" s="10">
        <v>3.4490980000000002</v>
      </c>
      <c r="BA142" s="10">
        <v>2.915476</v>
      </c>
      <c r="BB142" s="10">
        <v>3.1622780000000001</v>
      </c>
      <c r="BC142" s="10">
        <v>3.3166250000000002</v>
      </c>
      <c r="BD142" s="10">
        <v>3.3166250000000002</v>
      </c>
      <c r="BE142" s="10">
        <v>3.807887</v>
      </c>
      <c r="BF142" s="10">
        <v>3.3166250000000002</v>
      </c>
      <c r="BG142" s="10">
        <v>3.3166250000000002</v>
      </c>
      <c r="BH142" s="10">
        <v>3.5355340000000002</v>
      </c>
      <c r="BI142" s="10">
        <v>3</v>
      </c>
      <c r="BJ142" s="10">
        <v>3.5355340000000002</v>
      </c>
      <c r="BK142" s="10">
        <v>3.1622780000000001</v>
      </c>
      <c r="BL142" s="10">
        <v>3.807887</v>
      </c>
      <c r="BM142" s="10">
        <v>3.0822069999999999</v>
      </c>
      <c r="BN142" s="10">
        <v>3.391165</v>
      </c>
      <c r="BO142" s="10">
        <v>3.391165</v>
      </c>
      <c r="BP142" s="10">
        <v>3.300951</v>
      </c>
      <c r="BQ142" s="10">
        <v>3.6055510000000002</v>
      </c>
      <c r="BR142" s="10">
        <v>3.8729830000000001</v>
      </c>
      <c r="BS142" s="10">
        <v>3.5355340000000002</v>
      </c>
      <c r="BT142" s="10">
        <v>3.0822069999999999</v>
      </c>
      <c r="BU142" s="10">
        <v>3.6742349999999999</v>
      </c>
      <c r="BV142" s="10">
        <v>3.5355340000000002</v>
      </c>
      <c r="BW142" s="10">
        <v>4.0620190000000003</v>
      </c>
      <c r="BX142" s="10">
        <v>3.6742349999999999</v>
      </c>
      <c r="BY142" s="10">
        <v>4.1231059999999999</v>
      </c>
      <c r="BZ142" s="10">
        <v>3.1622780000000001</v>
      </c>
      <c r="CA142" s="10">
        <v>3.1622780000000001</v>
      </c>
      <c r="CB142" s="10">
        <v>3.807887</v>
      </c>
      <c r="CC142" s="10">
        <v>3.24037</v>
      </c>
      <c r="CD142" s="10">
        <v>3.6055510000000002</v>
      </c>
      <c r="CE142" s="10">
        <v>3.391165</v>
      </c>
      <c r="CF142" s="10">
        <v>3.82823</v>
      </c>
      <c r="CG142" s="10">
        <v>3.9370039999999999</v>
      </c>
      <c r="CH142" s="10">
        <v>3.6656270000000002</v>
      </c>
      <c r="CI142" s="10">
        <v>3.24037</v>
      </c>
      <c r="CJ142" s="10">
        <v>3.4596870000000002</v>
      </c>
      <c r="CK142" s="10">
        <v>3.300951</v>
      </c>
      <c r="CL142" s="10">
        <v>3.3166250000000002</v>
      </c>
      <c r="CM142" s="10">
        <v>3.230607</v>
      </c>
      <c r="CN142" s="10">
        <v>3.6055510000000002</v>
      </c>
      <c r="CO142" s="10">
        <v>3.5355340000000002</v>
      </c>
      <c r="CP142" s="10">
        <v>3.6055510000000002</v>
      </c>
      <c r="CQ142" s="10">
        <v>3.4549699999999999</v>
      </c>
      <c r="CR142" s="10">
        <v>3.6742349999999999</v>
      </c>
      <c r="CS142" s="10">
        <v>3.464102</v>
      </c>
      <c r="CT142" s="10">
        <v>3.5355340000000002</v>
      </c>
      <c r="CU142" s="10">
        <v>3.35554</v>
      </c>
      <c r="CV142" s="10">
        <v>3.741657</v>
      </c>
      <c r="CW142" s="10">
        <v>3.5355340000000002</v>
      </c>
      <c r="CX142" s="10">
        <v>3.9370039999999999</v>
      </c>
      <c r="CY142" s="10">
        <v>3.6742349999999999</v>
      </c>
      <c r="CZ142" s="10">
        <v>3.3166250000000002</v>
      </c>
      <c r="DA142" s="10">
        <v>3.464102</v>
      </c>
      <c r="DB142" s="10">
        <v>3.3166250000000002</v>
      </c>
      <c r="DC142" s="10">
        <v>3.24037</v>
      </c>
      <c r="DD142" s="10">
        <v>3.6055510000000002</v>
      </c>
      <c r="DE142" s="10">
        <v>2.828427</v>
      </c>
      <c r="DF142" s="10">
        <v>3.1622780000000001</v>
      </c>
      <c r="DG142" s="10">
        <v>3.5355340000000002</v>
      </c>
      <c r="DH142" s="10">
        <v>3.391165</v>
      </c>
      <c r="DI142" s="10">
        <v>3.741657</v>
      </c>
      <c r="DJ142" s="10">
        <v>3.6742349999999999</v>
      </c>
      <c r="DK142" s="10">
        <v>3.3639809999999999</v>
      </c>
      <c r="DL142" s="10">
        <v>3.0338889999999998</v>
      </c>
      <c r="DM142" s="10">
        <v>3.4704440000000001</v>
      </c>
      <c r="DN142" s="10">
        <v>2.9755180000000001</v>
      </c>
      <c r="DO142" s="10">
        <v>2.9241199999999998</v>
      </c>
      <c r="DP142" s="10">
        <v>3.2526039999999998</v>
      </c>
      <c r="DQ142" s="10">
        <v>3.6055510000000002</v>
      </c>
      <c r="DR142" s="10">
        <v>3.0266709999999999</v>
      </c>
      <c r="DS142" s="10">
        <v>3.4352260000000001</v>
      </c>
      <c r="DT142" s="10">
        <v>3.5943990000000001</v>
      </c>
      <c r="DU142" s="10">
        <v>3.5796770000000002</v>
      </c>
      <c r="DV142" s="10">
        <v>3.3591299999999999</v>
      </c>
      <c r="DW142" s="10">
        <v>3.5265870000000001</v>
      </c>
      <c r="DX142" s="10">
        <v>2.782079</v>
      </c>
      <c r="DY142" s="10">
        <v>3.5967790000000002</v>
      </c>
      <c r="DZ142" s="10">
        <v>3.7983229999999999</v>
      </c>
      <c r="EA142" s="10">
        <v>3.6055510000000002</v>
      </c>
      <c r="EB142" s="10">
        <v>3.5967790000000002</v>
      </c>
      <c r="EC142" s="10">
        <v>3.1622780000000001</v>
      </c>
      <c r="ED142" s="10">
        <v>3.4549699999999999</v>
      </c>
      <c r="EE142" s="10">
        <v>3.5967790000000002</v>
      </c>
      <c r="EF142" s="10">
        <v>3.6381060000000001</v>
      </c>
      <c r="EG142" s="10">
        <v>3.570595</v>
      </c>
      <c r="EH142" s="10">
        <v>2.828427</v>
      </c>
      <c r="EI142" s="10">
        <v>2.855756</v>
      </c>
      <c r="EJ142" s="10">
        <v>0</v>
      </c>
      <c r="EK142" s="10"/>
      <c r="EL142" s="10"/>
      <c r="EM142" s="10"/>
      <c r="EN142" s="10"/>
      <c r="EO142" s="10"/>
      <c r="EP142" s="10"/>
      <c r="EQ142" s="10"/>
      <c r="ER142" s="10"/>
      <c r="ES142" s="10"/>
      <c r="ET142" s="10"/>
      <c r="EU142" s="10"/>
      <c r="EV142" s="10"/>
      <c r="EW142" s="10"/>
      <c r="EX142" s="10"/>
      <c r="EY142" s="10"/>
      <c r="EZ142" s="10"/>
      <c r="FA142" s="10"/>
      <c r="FB142" s="10"/>
      <c r="FC142" s="10"/>
      <c r="FD142" s="10"/>
      <c r="FE142" s="10"/>
      <c r="FF142" s="10"/>
      <c r="FG142" s="10"/>
      <c r="FH142" s="21"/>
    </row>
    <row r="143" spans="1:164">
      <c r="A143" s="373" t="s">
        <v>534</v>
      </c>
      <c r="B143" s="10">
        <v>3.464102</v>
      </c>
      <c r="C143" s="10">
        <v>3.24037</v>
      </c>
      <c r="D143" s="10">
        <v>3.3166250000000002</v>
      </c>
      <c r="E143" s="10">
        <v>3.741657</v>
      </c>
      <c r="F143" s="10">
        <v>3.391165</v>
      </c>
      <c r="G143" s="10">
        <v>3.464102</v>
      </c>
      <c r="H143" s="10">
        <v>2.915476</v>
      </c>
      <c r="I143" s="10">
        <v>3.1622780000000001</v>
      </c>
      <c r="J143" s="10">
        <v>3.0822069999999999</v>
      </c>
      <c r="K143" s="10">
        <v>3.1622780000000001</v>
      </c>
      <c r="L143" s="10">
        <v>3.1622780000000001</v>
      </c>
      <c r="M143" s="10">
        <v>3.0822069999999999</v>
      </c>
      <c r="N143" s="10">
        <v>3.464102</v>
      </c>
      <c r="O143" s="10">
        <v>3.24037</v>
      </c>
      <c r="P143" s="10">
        <v>3.6742349999999999</v>
      </c>
      <c r="Q143" s="10">
        <v>3.6742349999999999</v>
      </c>
      <c r="R143" s="10">
        <v>3.6742349999999999</v>
      </c>
      <c r="S143" s="10">
        <v>3.24037</v>
      </c>
      <c r="T143" s="10">
        <v>3.391165</v>
      </c>
      <c r="U143" s="10">
        <v>3</v>
      </c>
      <c r="V143" s="10">
        <v>3.0822069999999999</v>
      </c>
      <c r="W143" s="10">
        <v>3.391165</v>
      </c>
      <c r="X143" s="10">
        <v>3.1622780000000001</v>
      </c>
      <c r="Y143" s="10">
        <v>3.3166250000000002</v>
      </c>
      <c r="Z143" s="10">
        <v>3.6742349999999999</v>
      </c>
      <c r="AA143" s="10">
        <v>3.24037</v>
      </c>
      <c r="AB143" s="10">
        <v>2.855756</v>
      </c>
      <c r="AC143" s="10">
        <v>3.0822069999999999</v>
      </c>
      <c r="AD143" s="10">
        <v>2.915476</v>
      </c>
      <c r="AE143" s="10">
        <v>3.3166250000000002</v>
      </c>
      <c r="AF143" s="10">
        <v>3.1622780000000001</v>
      </c>
      <c r="AG143" s="10">
        <v>3.391165</v>
      </c>
      <c r="AH143" s="10">
        <v>3.1622780000000001</v>
      </c>
      <c r="AI143" s="10">
        <v>3</v>
      </c>
      <c r="AJ143" s="10">
        <v>3.1622780000000001</v>
      </c>
      <c r="AK143" s="10">
        <v>3.391165</v>
      </c>
      <c r="AL143" s="10">
        <v>3.3166250000000002</v>
      </c>
      <c r="AM143" s="10">
        <v>3.3166250000000002</v>
      </c>
      <c r="AN143" s="10">
        <v>3.1622780000000001</v>
      </c>
      <c r="AO143" s="10">
        <v>2.738613</v>
      </c>
      <c r="AP143" s="10">
        <v>3.1622780000000001</v>
      </c>
      <c r="AQ143" s="10">
        <v>3.741657</v>
      </c>
      <c r="AR143" s="10">
        <v>3.2641990000000001</v>
      </c>
      <c r="AS143" s="10">
        <v>3.3680289999999999</v>
      </c>
      <c r="AT143" s="10">
        <v>3.096759</v>
      </c>
      <c r="AU143" s="10">
        <v>3.4825149999999998</v>
      </c>
      <c r="AV143" s="10">
        <v>3.6584660000000002</v>
      </c>
      <c r="AW143" s="10">
        <v>3.6055510000000002</v>
      </c>
      <c r="AX143" s="10">
        <v>3.0847410000000002</v>
      </c>
      <c r="AY143" s="10">
        <v>3.0847410000000002</v>
      </c>
      <c r="AZ143" s="10">
        <v>3.0847410000000002</v>
      </c>
      <c r="BA143" s="10">
        <v>3.0822069999999999</v>
      </c>
      <c r="BB143" s="10">
        <v>3.0822069999999999</v>
      </c>
      <c r="BC143" s="10">
        <v>2.915476</v>
      </c>
      <c r="BD143" s="10">
        <v>3.1622780000000001</v>
      </c>
      <c r="BE143" s="10">
        <v>3.24037</v>
      </c>
      <c r="BF143" s="10">
        <v>3.24037</v>
      </c>
      <c r="BG143" s="10">
        <v>2.738613</v>
      </c>
      <c r="BH143" s="10">
        <v>3.24037</v>
      </c>
      <c r="BI143" s="10">
        <v>3.0822069999999999</v>
      </c>
      <c r="BJ143" s="10">
        <v>3.24037</v>
      </c>
      <c r="BK143" s="10">
        <v>3.464102</v>
      </c>
      <c r="BL143" s="10">
        <v>3.391165</v>
      </c>
      <c r="BM143" s="10">
        <v>3.0822069999999999</v>
      </c>
      <c r="BN143" s="10">
        <v>3.3166250000000002</v>
      </c>
      <c r="BO143" s="10">
        <v>3.24037</v>
      </c>
      <c r="BP143" s="10">
        <v>3.1647479999999999</v>
      </c>
      <c r="BQ143" s="10">
        <v>3.24037</v>
      </c>
      <c r="BR143" s="10">
        <v>3.464102</v>
      </c>
      <c r="BS143" s="10">
        <v>3.5355340000000002</v>
      </c>
      <c r="BT143" s="10">
        <v>3.6055510000000002</v>
      </c>
      <c r="BU143" s="10">
        <v>3.1622780000000001</v>
      </c>
      <c r="BV143" s="10">
        <v>3.0822069999999999</v>
      </c>
      <c r="BW143" s="10">
        <v>3.741657</v>
      </c>
      <c r="BX143" s="10">
        <v>3.6055510000000002</v>
      </c>
      <c r="BY143" s="10">
        <v>3.8729830000000001</v>
      </c>
      <c r="BZ143" s="10">
        <v>3.0822069999999999</v>
      </c>
      <c r="CA143" s="10">
        <v>3.1622780000000001</v>
      </c>
      <c r="CB143" s="10">
        <v>3.24037</v>
      </c>
      <c r="CC143" s="10">
        <v>2.915476</v>
      </c>
      <c r="CD143" s="10">
        <v>3.3166250000000002</v>
      </c>
      <c r="CE143" s="10">
        <v>3.6742349999999999</v>
      </c>
      <c r="CF143" s="10">
        <v>3.1867450000000002</v>
      </c>
      <c r="CG143" s="10">
        <v>3.741657</v>
      </c>
      <c r="CH143" s="10">
        <v>2.7174200000000002</v>
      </c>
      <c r="CI143" s="10">
        <v>3.24037</v>
      </c>
      <c r="CJ143" s="10">
        <v>3.0925790000000002</v>
      </c>
      <c r="CK143" s="10">
        <v>3.0847410000000002</v>
      </c>
      <c r="CL143" s="10">
        <v>3.0822069999999999</v>
      </c>
      <c r="CM143" s="10">
        <v>3.0633919999999999</v>
      </c>
      <c r="CN143" s="10">
        <v>3.24037</v>
      </c>
      <c r="CO143" s="10">
        <v>3.464102</v>
      </c>
      <c r="CP143" s="10">
        <v>2.915476</v>
      </c>
      <c r="CQ143" s="10">
        <v>2.807912</v>
      </c>
      <c r="CR143" s="10">
        <v>3.6742349999999999</v>
      </c>
      <c r="CS143" s="10">
        <v>3.1622780000000001</v>
      </c>
      <c r="CT143" s="10">
        <v>3</v>
      </c>
      <c r="CU143" s="10">
        <v>3.0425930000000001</v>
      </c>
      <c r="CV143" s="10">
        <v>3.391165</v>
      </c>
      <c r="CW143" s="10">
        <v>3.391165</v>
      </c>
      <c r="CX143" s="10">
        <v>3.5355340000000002</v>
      </c>
      <c r="CY143" s="10">
        <v>3.6055510000000002</v>
      </c>
      <c r="CZ143" s="10">
        <v>3.0822069999999999</v>
      </c>
      <c r="DA143" s="10">
        <v>3.464102</v>
      </c>
      <c r="DB143" s="10">
        <v>2.915476</v>
      </c>
      <c r="DC143" s="10">
        <v>3.391165</v>
      </c>
      <c r="DD143" s="10">
        <v>3.464102</v>
      </c>
      <c r="DE143" s="10">
        <v>2.828427</v>
      </c>
      <c r="DF143" s="10">
        <v>3.0822069999999999</v>
      </c>
      <c r="DG143" s="10">
        <v>3.5355340000000002</v>
      </c>
      <c r="DH143" s="10">
        <v>3.24037</v>
      </c>
      <c r="DI143" s="10">
        <v>3.0822069999999999</v>
      </c>
      <c r="DJ143" s="10">
        <v>3.5355340000000002</v>
      </c>
      <c r="DK143" s="10">
        <v>2.882288</v>
      </c>
      <c r="DL143" s="10">
        <v>2.915953</v>
      </c>
      <c r="DM143" s="10">
        <v>3.025649</v>
      </c>
      <c r="DN143" s="10">
        <v>2.8397030000000001</v>
      </c>
      <c r="DO143" s="10">
        <v>2.653991</v>
      </c>
      <c r="DP143" s="10">
        <v>2.9465789999999998</v>
      </c>
      <c r="DQ143" s="10">
        <v>2.915476</v>
      </c>
      <c r="DR143" s="10">
        <v>2.74376</v>
      </c>
      <c r="DS143" s="10">
        <v>3.1456930000000001</v>
      </c>
      <c r="DT143" s="10">
        <v>3.4344749999999999</v>
      </c>
      <c r="DU143" s="10">
        <v>3.302832</v>
      </c>
      <c r="DV143" s="10">
        <v>2.850949</v>
      </c>
      <c r="DW143" s="10">
        <v>3.0633919999999999</v>
      </c>
      <c r="DX143" s="10">
        <v>2.7832170000000001</v>
      </c>
      <c r="DY143" s="10">
        <v>3.0633919999999999</v>
      </c>
      <c r="DZ143" s="10">
        <v>3.159071</v>
      </c>
      <c r="EA143" s="10">
        <v>3.464102</v>
      </c>
      <c r="EB143" s="10">
        <v>3.0633919999999999</v>
      </c>
      <c r="EC143" s="10">
        <v>3.3166250000000002</v>
      </c>
      <c r="ED143" s="10">
        <v>3.3740730000000001</v>
      </c>
      <c r="EE143" s="10">
        <v>2.9806659999999998</v>
      </c>
      <c r="EF143" s="10">
        <v>3.2627830000000002</v>
      </c>
      <c r="EG143" s="10">
        <v>2.990027</v>
      </c>
      <c r="EH143" s="10">
        <v>3</v>
      </c>
      <c r="EI143" s="10">
        <v>3.3399619999999999</v>
      </c>
      <c r="EJ143" s="10">
        <v>3.391165</v>
      </c>
      <c r="EK143" s="10">
        <v>0</v>
      </c>
      <c r="EL143" s="10"/>
      <c r="EM143" s="10"/>
      <c r="EN143" s="10"/>
      <c r="EO143" s="10"/>
      <c r="EP143" s="10"/>
      <c r="EQ143" s="10"/>
      <c r="ER143" s="10"/>
      <c r="ES143" s="10"/>
      <c r="ET143" s="10"/>
      <c r="EU143" s="10"/>
      <c r="EV143" s="10"/>
      <c r="EW143" s="10"/>
      <c r="EX143" s="10"/>
      <c r="EY143" s="10"/>
      <c r="EZ143" s="10"/>
      <c r="FA143" s="10"/>
      <c r="FB143" s="10"/>
      <c r="FC143" s="10"/>
      <c r="FD143" s="10"/>
      <c r="FE143" s="10"/>
      <c r="FF143" s="10"/>
      <c r="FG143" s="10"/>
      <c r="FH143" s="21"/>
    </row>
    <row r="144" spans="1:164">
      <c r="A144" s="373" t="s">
        <v>535</v>
      </c>
      <c r="B144" s="10">
        <v>3.5355340000000002</v>
      </c>
      <c r="C144" s="10">
        <v>3.464102</v>
      </c>
      <c r="D144" s="10">
        <v>3.24037</v>
      </c>
      <c r="E144" s="10">
        <v>3.464102</v>
      </c>
      <c r="F144" s="10">
        <v>3.0822069999999999</v>
      </c>
      <c r="G144" s="10">
        <v>3.1622780000000001</v>
      </c>
      <c r="H144" s="10">
        <v>2.6457510000000002</v>
      </c>
      <c r="I144" s="10">
        <v>2.828427</v>
      </c>
      <c r="J144" s="10">
        <v>2.5495100000000002</v>
      </c>
      <c r="K144" s="10">
        <v>3.24037</v>
      </c>
      <c r="L144" s="10">
        <v>3.0822069999999999</v>
      </c>
      <c r="M144" s="10">
        <v>2.6457510000000002</v>
      </c>
      <c r="N144" s="10">
        <v>2.828427</v>
      </c>
      <c r="O144" s="10">
        <v>2.6457510000000002</v>
      </c>
      <c r="P144" s="10">
        <v>3.0822069999999999</v>
      </c>
      <c r="Q144" s="10">
        <v>3</v>
      </c>
      <c r="R144" s="10">
        <v>3.1622780000000001</v>
      </c>
      <c r="S144" s="10">
        <v>3.0822069999999999</v>
      </c>
      <c r="T144" s="10">
        <v>3.1622780000000001</v>
      </c>
      <c r="U144" s="10">
        <v>2.6457510000000002</v>
      </c>
      <c r="V144" s="10">
        <v>3</v>
      </c>
      <c r="W144" s="10">
        <v>3.0822069999999999</v>
      </c>
      <c r="X144" s="10">
        <v>2.4494899999999999</v>
      </c>
      <c r="Y144" s="10">
        <v>2.915476</v>
      </c>
      <c r="Z144" s="10">
        <v>3.0822069999999999</v>
      </c>
      <c r="AA144" s="10">
        <v>3.1622780000000001</v>
      </c>
      <c r="AB144" s="10">
        <v>2.7512270000000001</v>
      </c>
      <c r="AC144" s="10">
        <v>3</v>
      </c>
      <c r="AD144" s="10">
        <v>2.5495100000000002</v>
      </c>
      <c r="AE144" s="10">
        <v>3.3166250000000002</v>
      </c>
      <c r="AF144" s="10">
        <v>2.738613</v>
      </c>
      <c r="AG144" s="10">
        <v>3.5355340000000002</v>
      </c>
      <c r="AH144" s="10">
        <v>3.3166250000000002</v>
      </c>
      <c r="AI144" s="10">
        <v>2.915476</v>
      </c>
      <c r="AJ144" s="10">
        <v>3.1622780000000001</v>
      </c>
      <c r="AK144" s="10">
        <v>3.3166250000000002</v>
      </c>
      <c r="AL144" s="10">
        <v>3.0822069999999999</v>
      </c>
      <c r="AM144" s="10">
        <v>2.828427</v>
      </c>
      <c r="AN144" s="10">
        <v>3</v>
      </c>
      <c r="AO144" s="10">
        <v>2.4494899999999999</v>
      </c>
      <c r="AP144" s="10">
        <v>2.828427</v>
      </c>
      <c r="AQ144" s="10">
        <v>3.1622780000000001</v>
      </c>
      <c r="AR144" s="10">
        <v>2.9787889999999999</v>
      </c>
      <c r="AS144" s="10">
        <v>3.3978190000000001</v>
      </c>
      <c r="AT144" s="10">
        <v>3.0367489999999999</v>
      </c>
      <c r="AU144" s="10">
        <v>3.0538439999999998</v>
      </c>
      <c r="AV144" s="10">
        <v>3.5196399999999999</v>
      </c>
      <c r="AW144" s="10">
        <v>3.24037</v>
      </c>
      <c r="AX144" s="10">
        <v>3.1647479999999999</v>
      </c>
      <c r="AY144" s="10">
        <v>3.1647479999999999</v>
      </c>
      <c r="AZ144" s="10">
        <v>3.1647479999999999</v>
      </c>
      <c r="BA144" s="10">
        <v>2.738613</v>
      </c>
      <c r="BB144" s="10">
        <v>2.828427</v>
      </c>
      <c r="BC144" s="10">
        <v>2.5495100000000002</v>
      </c>
      <c r="BD144" s="10">
        <v>2.915476</v>
      </c>
      <c r="BE144" s="10">
        <v>3.5355340000000002</v>
      </c>
      <c r="BF144" s="10">
        <v>2.5495100000000002</v>
      </c>
      <c r="BG144" s="10">
        <v>2.738613</v>
      </c>
      <c r="BH144" s="10">
        <v>2.915476</v>
      </c>
      <c r="BI144" s="10">
        <v>2.738613</v>
      </c>
      <c r="BJ144" s="10">
        <v>3.24037</v>
      </c>
      <c r="BK144" s="10">
        <v>3.0822069999999999</v>
      </c>
      <c r="BL144" s="10">
        <v>3.464102</v>
      </c>
      <c r="BM144" s="10">
        <v>3</v>
      </c>
      <c r="BN144" s="10">
        <v>2.5495100000000002</v>
      </c>
      <c r="BO144" s="10">
        <v>3.0822069999999999</v>
      </c>
      <c r="BP144" s="10">
        <v>2.8311890000000002</v>
      </c>
      <c r="BQ144" s="10">
        <v>3</v>
      </c>
      <c r="BR144" s="10">
        <v>3.24037</v>
      </c>
      <c r="BS144" s="10">
        <v>3.0822069999999999</v>
      </c>
      <c r="BT144" s="10">
        <v>3.464102</v>
      </c>
      <c r="BU144" s="10">
        <v>2.915476</v>
      </c>
      <c r="BV144" s="10">
        <v>2.738613</v>
      </c>
      <c r="BW144" s="10">
        <v>3.5355340000000002</v>
      </c>
      <c r="BX144" s="10">
        <v>3</v>
      </c>
      <c r="BY144" s="10">
        <v>3.741657</v>
      </c>
      <c r="BZ144" s="10">
        <v>2.4494899999999999</v>
      </c>
      <c r="CA144" s="10">
        <v>2.828427</v>
      </c>
      <c r="CB144" s="10">
        <v>3.3166250000000002</v>
      </c>
      <c r="CC144" s="10">
        <v>3.24037</v>
      </c>
      <c r="CD144" s="10">
        <v>3.5355340000000002</v>
      </c>
      <c r="CE144" s="10">
        <v>3.5355340000000002</v>
      </c>
      <c r="CF144" s="10">
        <v>2.840643</v>
      </c>
      <c r="CG144" s="10">
        <v>3.6742349999999999</v>
      </c>
      <c r="CH144" s="10">
        <v>2.6244749999999999</v>
      </c>
      <c r="CI144" s="10">
        <v>3.3166250000000002</v>
      </c>
      <c r="CJ144" s="10">
        <v>3.043971</v>
      </c>
      <c r="CK144" s="10">
        <v>3.0026039999999998</v>
      </c>
      <c r="CL144" s="10">
        <v>2.6457510000000002</v>
      </c>
      <c r="CM144" s="10">
        <v>2.7180629999999999</v>
      </c>
      <c r="CN144" s="10">
        <v>3</v>
      </c>
      <c r="CO144" s="10">
        <v>3.3166250000000002</v>
      </c>
      <c r="CP144" s="10">
        <v>3.0822069999999999</v>
      </c>
      <c r="CQ144" s="10">
        <v>2.4264929999999998</v>
      </c>
      <c r="CR144" s="10">
        <v>3.464102</v>
      </c>
      <c r="CS144" s="10">
        <v>2.5495100000000002</v>
      </c>
      <c r="CT144" s="10">
        <v>2.738613</v>
      </c>
      <c r="CU144" s="10">
        <v>2.956156</v>
      </c>
      <c r="CV144" s="10">
        <v>2.915476</v>
      </c>
      <c r="CW144" s="10">
        <v>3.1622780000000001</v>
      </c>
      <c r="CX144" s="10">
        <v>3.391165</v>
      </c>
      <c r="CY144" s="10">
        <v>3.3166250000000002</v>
      </c>
      <c r="CZ144" s="10">
        <v>3.0822069999999999</v>
      </c>
      <c r="DA144" s="10">
        <v>3.3166250000000002</v>
      </c>
      <c r="DB144" s="10">
        <v>3.1622780000000001</v>
      </c>
      <c r="DC144" s="10">
        <v>2.828427</v>
      </c>
      <c r="DD144" s="10">
        <v>3.24037</v>
      </c>
      <c r="DE144" s="10">
        <v>2.828427</v>
      </c>
      <c r="DF144" s="10">
        <v>2.828427</v>
      </c>
      <c r="DG144" s="10">
        <v>3.464102</v>
      </c>
      <c r="DH144" s="10">
        <v>3.391165</v>
      </c>
      <c r="DI144" s="10">
        <v>3.0822069999999999</v>
      </c>
      <c r="DJ144" s="10">
        <v>3.6742349999999999</v>
      </c>
      <c r="DK144" s="10">
        <v>2.775582</v>
      </c>
      <c r="DL144" s="10">
        <v>2.5821179999999999</v>
      </c>
      <c r="DM144" s="10">
        <v>3.0904410000000002</v>
      </c>
      <c r="DN144" s="10">
        <v>2.4883069999999998</v>
      </c>
      <c r="DO144" s="10">
        <v>2.3543759999999998</v>
      </c>
      <c r="DP144" s="10">
        <v>2.7471410000000001</v>
      </c>
      <c r="DQ144" s="10">
        <v>2.4494899999999999</v>
      </c>
      <c r="DR144" s="10">
        <v>2.1713550000000001</v>
      </c>
      <c r="DS144" s="10">
        <v>2.8455409999999999</v>
      </c>
      <c r="DT144" s="10">
        <v>3.1786409999999998</v>
      </c>
      <c r="DU144" s="10">
        <v>2.587761</v>
      </c>
      <c r="DV144" s="10">
        <v>2.8854739999999999</v>
      </c>
      <c r="DW144" s="10">
        <v>2.808535</v>
      </c>
      <c r="DX144" s="10">
        <v>2.7706810000000002</v>
      </c>
      <c r="DY144" s="10">
        <v>2.9812530000000002</v>
      </c>
      <c r="DZ144" s="10">
        <v>3.1379950000000001</v>
      </c>
      <c r="EA144" s="10">
        <v>2.6457510000000002</v>
      </c>
      <c r="EB144" s="10">
        <v>2.4264929999999998</v>
      </c>
      <c r="EC144" s="10">
        <v>3.0822069999999999</v>
      </c>
      <c r="ED144" s="10">
        <v>2.896182</v>
      </c>
      <c r="EE144" s="10">
        <v>2.5274230000000002</v>
      </c>
      <c r="EF144" s="10">
        <v>2.717514</v>
      </c>
      <c r="EG144" s="10">
        <v>2.796192</v>
      </c>
      <c r="EH144" s="10">
        <v>3.24037</v>
      </c>
      <c r="EI144" s="10">
        <v>3.1732079999999998</v>
      </c>
      <c r="EJ144" s="10">
        <v>3.24037</v>
      </c>
      <c r="EK144" s="10">
        <v>3.0822069999999999</v>
      </c>
      <c r="EL144" s="10">
        <v>0</v>
      </c>
      <c r="EM144" s="10"/>
      <c r="EN144" s="10"/>
      <c r="EO144" s="10"/>
      <c r="EP144" s="10"/>
      <c r="EQ144" s="10"/>
      <c r="ER144" s="10"/>
      <c r="ES144" s="10"/>
      <c r="ET144" s="10"/>
      <c r="EU144" s="10"/>
      <c r="EV144" s="10"/>
      <c r="EW144" s="10"/>
      <c r="EX144" s="10"/>
      <c r="EY144" s="10"/>
      <c r="EZ144" s="10"/>
      <c r="FA144" s="10"/>
      <c r="FB144" s="10"/>
      <c r="FC144" s="10"/>
      <c r="FD144" s="10"/>
      <c r="FE144" s="10"/>
      <c r="FF144" s="10"/>
      <c r="FG144" s="10"/>
      <c r="FH144" s="21"/>
    </row>
    <row r="145" spans="1:164">
      <c r="A145" s="373" t="s">
        <v>537</v>
      </c>
      <c r="B145" s="10">
        <v>3.1622780000000001</v>
      </c>
      <c r="C145" s="10">
        <v>3.391165</v>
      </c>
      <c r="D145" s="10">
        <v>3.0822069999999999</v>
      </c>
      <c r="E145" s="10">
        <v>3.5355340000000002</v>
      </c>
      <c r="F145" s="10">
        <v>3.1622780000000001</v>
      </c>
      <c r="G145" s="10">
        <v>3.5355340000000002</v>
      </c>
      <c r="H145" s="10">
        <v>2.915476</v>
      </c>
      <c r="I145" s="10">
        <v>2.6457510000000002</v>
      </c>
      <c r="J145" s="10">
        <v>2.4494899999999999</v>
      </c>
      <c r="K145" s="10">
        <v>3.3166250000000002</v>
      </c>
      <c r="L145" s="10">
        <v>2.6457510000000002</v>
      </c>
      <c r="M145" s="10">
        <v>2.915476</v>
      </c>
      <c r="N145" s="10">
        <v>3.0822069999999999</v>
      </c>
      <c r="O145" s="10">
        <v>2.828427</v>
      </c>
      <c r="P145" s="10">
        <v>3.3166250000000002</v>
      </c>
      <c r="Q145" s="10">
        <v>3.0822069999999999</v>
      </c>
      <c r="R145" s="10">
        <v>3.3166250000000002</v>
      </c>
      <c r="S145" s="10">
        <v>2.738613</v>
      </c>
      <c r="T145" s="10">
        <v>3.391165</v>
      </c>
      <c r="U145" s="10">
        <v>3</v>
      </c>
      <c r="V145" s="10">
        <v>3.24037</v>
      </c>
      <c r="W145" s="10">
        <v>3</v>
      </c>
      <c r="X145" s="10">
        <v>2.915476</v>
      </c>
      <c r="Y145" s="10">
        <v>2.5495100000000002</v>
      </c>
      <c r="Z145" s="10">
        <v>3.5355340000000002</v>
      </c>
      <c r="AA145" s="10">
        <v>3.0822069999999999</v>
      </c>
      <c r="AB145" s="10">
        <v>3.2187950000000001</v>
      </c>
      <c r="AC145" s="10">
        <v>3.24037</v>
      </c>
      <c r="AD145" s="10">
        <v>3</v>
      </c>
      <c r="AE145" s="10">
        <v>3.1622780000000001</v>
      </c>
      <c r="AF145" s="10">
        <v>3.0822069999999999</v>
      </c>
      <c r="AG145" s="10">
        <v>3.464102</v>
      </c>
      <c r="AH145" s="10">
        <v>3.1622780000000001</v>
      </c>
      <c r="AI145" s="10">
        <v>2.915476</v>
      </c>
      <c r="AJ145" s="10">
        <v>3.1622780000000001</v>
      </c>
      <c r="AK145" s="10">
        <v>3.1622780000000001</v>
      </c>
      <c r="AL145" s="10">
        <v>2.828427</v>
      </c>
      <c r="AM145" s="10">
        <v>3.1622780000000001</v>
      </c>
      <c r="AN145" s="10">
        <v>2.738613</v>
      </c>
      <c r="AO145" s="10">
        <v>2.6457510000000002</v>
      </c>
      <c r="AP145" s="10">
        <v>3.0822069999999999</v>
      </c>
      <c r="AQ145" s="10">
        <v>2.738613</v>
      </c>
      <c r="AR145" s="10">
        <v>2.9787889999999999</v>
      </c>
      <c r="AS145" s="10">
        <v>3.6928770000000002</v>
      </c>
      <c r="AT145" s="10">
        <v>3.2884660000000001</v>
      </c>
      <c r="AU145" s="10">
        <v>3.0185550000000001</v>
      </c>
      <c r="AV145" s="10">
        <v>3.4478789999999999</v>
      </c>
      <c r="AW145" s="10">
        <v>3.464102</v>
      </c>
      <c r="AX145" s="10">
        <v>3.537744</v>
      </c>
      <c r="AY145" s="10">
        <v>3.537744</v>
      </c>
      <c r="AZ145" s="10">
        <v>3.537744</v>
      </c>
      <c r="BA145" s="10">
        <v>3.1622780000000001</v>
      </c>
      <c r="BB145" s="10">
        <v>3.0822069999999999</v>
      </c>
      <c r="BC145" s="10">
        <v>2.915476</v>
      </c>
      <c r="BD145" s="10">
        <v>2.828427</v>
      </c>
      <c r="BE145" s="10">
        <v>3.391165</v>
      </c>
      <c r="BF145" s="10">
        <v>3</v>
      </c>
      <c r="BG145" s="10">
        <v>2.828427</v>
      </c>
      <c r="BH145" s="10">
        <v>3</v>
      </c>
      <c r="BI145" s="10">
        <v>3.391165</v>
      </c>
      <c r="BJ145" s="10">
        <v>3.6055510000000002</v>
      </c>
      <c r="BK145" s="10">
        <v>3.0822069999999999</v>
      </c>
      <c r="BL145" s="10">
        <v>3.3166250000000002</v>
      </c>
      <c r="BM145" s="10">
        <v>3.3166250000000002</v>
      </c>
      <c r="BN145" s="10">
        <v>3.0822069999999999</v>
      </c>
      <c r="BO145" s="10">
        <v>3.0822069999999999</v>
      </c>
      <c r="BP145" s="10">
        <v>2.8311890000000002</v>
      </c>
      <c r="BQ145" s="10">
        <v>2.738613</v>
      </c>
      <c r="BR145" s="10">
        <v>3.24037</v>
      </c>
      <c r="BS145" s="10">
        <v>3.0822069999999999</v>
      </c>
      <c r="BT145" s="10">
        <v>3.391165</v>
      </c>
      <c r="BU145" s="10">
        <v>3.0822069999999999</v>
      </c>
      <c r="BV145" s="10">
        <v>3</v>
      </c>
      <c r="BW145" s="10">
        <v>3.5355340000000002</v>
      </c>
      <c r="BX145" s="10">
        <v>3</v>
      </c>
      <c r="BY145" s="10">
        <v>3.8729830000000001</v>
      </c>
      <c r="BZ145" s="10">
        <v>2.5495100000000002</v>
      </c>
      <c r="CA145" s="10">
        <v>2.738613</v>
      </c>
      <c r="CB145" s="10">
        <v>3.391165</v>
      </c>
      <c r="CC145" s="10">
        <v>3.464102</v>
      </c>
      <c r="CD145" s="10">
        <v>3.464102</v>
      </c>
      <c r="CE145" s="10">
        <v>3.5355340000000002</v>
      </c>
      <c r="CF145" s="10">
        <v>3.1401659999999998</v>
      </c>
      <c r="CG145" s="10">
        <v>3.6742349999999999</v>
      </c>
      <c r="CH145" s="10">
        <v>2.808535</v>
      </c>
      <c r="CI145" s="10">
        <v>3.741657</v>
      </c>
      <c r="CJ145" s="10">
        <v>2.9252609999999999</v>
      </c>
      <c r="CK145" s="10">
        <v>3.0026039999999998</v>
      </c>
      <c r="CL145" s="10">
        <v>2.915476</v>
      </c>
      <c r="CM145" s="10">
        <v>2.9812530000000002</v>
      </c>
      <c r="CN145" s="10">
        <v>3.24037</v>
      </c>
      <c r="CO145" s="10">
        <v>3.391165</v>
      </c>
      <c r="CP145" s="10">
        <v>3.391165</v>
      </c>
      <c r="CQ145" s="10">
        <v>3.144498</v>
      </c>
      <c r="CR145" s="10">
        <v>3.807887</v>
      </c>
      <c r="CS145" s="10">
        <v>3.24037</v>
      </c>
      <c r="CT145" s="10">
        <v>3.3166250000000002</v>
      </c>
      <c r="CU145" s="10">
        <v>3.2702360000000001</v>
      </c>
      <c r="CV145" s="10">
        <v>3.0822069999999999</v>
      </c>
      <c r="CW145" s="10">
        <v>2.738613</v>
      </c>
      <c r="CX145" s="10">
        <v>3.3166250000000002</v>
      </c>
      <c r="CY145" s="10">
        <v>3.1622780000000001</v>
      </c>
      <c r="CZ145" s="10">
        <v>3.24037</v>
      </c>
      <c r="DA145" s="10">
        <v>3.807887</v>
      </c>
      <c r="DB145" s="10">
        <v>3.6055510000000002</v>
      </c>
      <c r="DC145" s="10">
        <v>2.915476</v>
      </c>
      <c r="DD145" s="10">
        <v>3.3166250000000002</v>
      </c>
      <c r="DE145" s="10">
        <v>3.1622780000000001</v>
      </c>
      <c r="DF145" s="10">
        <v>3.0822069999999999</v>
      </c>
      <c r="DG145" s="10">
        <v>3.6742349999999999</v>
      </c>
      <c r="DH145" s="10">
        <v>3.5355340000000002</v>
      </c>
      <c r="DI145" s="10">
        <v>2.828427</v>
      </c>
      <c r="DJ145" s="10">
        <v>3.464102</v>
      </c>
      <c r="DK145" s="10">
        <v>3.2834370000000002</v>
      </c>
      <c r="DL145" s="10">
        <v>2.8673389999999999</v>
      </c>
      <c r="DM145" s="10">
        <v>3.5964399999999999</v>
      </c>
      <c r="DN145" s="10">
        <v>2.8612700000000002</v>
      </c>
      <c r="DO145" s="10">
        <v>2.613836</v>
      </c>
      <c r="DP145" s="10">
        <v>2.9628570000000001</v>
      </c>
      <c r="DQ145" s="10">
        <v>3.1622780000000001</v>
      </c>
      <c r="DR145" s="10">
        <v>2.7216619999999998</v>
      </c>
      <c r="DS145" s="10">
        <v>3.345885</v>
      </c>
      <c r="DT145" s="10">
        <v>3.4837410000000002</v>
      </c>
      <c r="DU145" s="10">
        <v>3.1931970000000001</v>
      </c>
      <c r="DV145" s="10">
        <v>3.1798860000000002</v>
      </c>
      <c r="DW145" s="10">
        <v>3.3745910000000001</v>
      </c>
      <c r="DX145" s="10">
        <v>3.4171149999999999</v>
      </c>
      <c r="DY145" s="10">
        <v>3.299677</v>
      </c>
      <c r="DZ145" s="10">
        <v>3.2586219999999999</v>
      </c>
      <c r="EA145" s="10">
        <v>3.464102</v>
      </c>
      <c r="EB145" s="10">
        <v>2.896182</v>
      </c>
      <c r="EC145" s="10">
        <v>3.5355340000000002</v>
      </c>
      <c r="ED145" s="10">
        <v>3.5196399999999999</v>
      </c>
      <c r="EE145" s="10">
        <v>2.9812530000000002</v>
      </c>
      <c r="EF145" s="10">
        <v>3.3741490000000001</v>
      </c>
      <c r="EG145" s="10">
        <v>3.058497</v>
      </c>
      <c r="EH145" s="10">
        <v>3.6055510000000002</v>
      </c>
      <c r="EI145" s="10">
        <v>3.722988</v>
      </c>
      <c r="EJ145" s="10">
        <v>3.807887</v>
      </c>
      <c r="EK145" s="10">
        <v>3.24037</v>
      </c>
      <c r="EL145" s="10">
        <v>2.5495100000000002</v>
      </c>
      <c r="EM145" s="10">
        <v>0</v>
      </c>
      <c r="EN145" s="10"/>
      <c r="EO145" s="10"/>
      <c r="EP145" s="10"/>
      <c r="EQ145" s="10"/>
      <c r="ER145" s="10"/>
      <c r="ES145" s="10"/>
      <c r="ET145" s="10"/>
      <c r="EU145" s="10"/>
      <c r="EV145" s="10"/>
      <c r="EW145" s="10"/>
      <c r="EX145" s="10"/>
      <c r="EY145" s="10"/>
      <c r="EZ145" s="10"/>
      <c r="FA145" s="10"/>
      <c r="FB145" s="10"/>
      <c r="FC145" s="10"/>
      <c r="FD145" s="10"/>
      <c r="FE145" s="10"/>
      <c r="FF145" s="10"/>
      <c r="FG145" s="10"/>
      <c r="FH145" s="21"/>
    </row>
    <row r="146" spans="1:164">
      <c r="A146" s="373" t="s">
        <v>538</v>
      </c>
      <c r="B146" s="10">
        <v>2.828427</v>
      </c>
      <c r="C146" s="10">
        <v>3.0822069999999999</v>
      </c>
      <c r="D146" s="10">
        <v>3.0822069999999999</v>
      </c>
      <c r="E146" s="10">
        <v>3.5355340000000002</v>
      </c>
      <c r="F146" s="10">
        <v>3.1622780000000001</v>
      </c>
      <c r="G146" s="10">
        <v>3.5355340000000002</v>
      </c>
      <c r="H146" s="10">
        <v>2.5495100000000002</v>
      </c>
      <c r="I146" s="10">
        <v>2.5495100000000002</v>
      </c>
      <c r="J146" s="10">
        <v>3</v>
      </c>
      <c r="K146" s="10">
        <v>3.1622780000000001</v>
      </c>
      <c r="L146" s="10">
        <v>3.464102</v>
      </c>
      <c r="M146" s="10">
        <v>2.915476</v>
      </c>
      <c r="N146" s="10">
        <v>3.1622780000000001</v>
      </c>
      <c r="O146" s="10">
        <v>2.915476</v>
      </c>
      <c r="P146" s="10">
        <v>2.738613</v>
      </c>
      <c r="Q146" s="10">
        <v>2.915476</v>
      </c>
      <c r="R146" s="10">
        <v>3.3166250000000002</v>
      </c>
      <c r="S146" s="10">
        <v>2.915476</v>
      </c>
      <c r="T146" s="10">
        <v>3.0822069999999999</v>
      </c>
      <c r="U146" s="10">
        <v>2.738613</v>
      </c>
      <c r="V146" s="10">
        <v>2.915476</v>
      </c>
      <c r="W146" s="10">
        <v>3</v>
      </c>
      <c r="X146" s="10">
        <v>2.915476</v>
      </c>
      <c r="Y146" s="10">
        <v>3</v>
      </c>
      <c r="Z146" s="10">
        <v>3.0822069999999999</v>
      </c>
      <c r="AA146" s="10">
        <v>3</v>
      </c>
      <c r="AB146" s="10">
        <v>3.0934210000000002</v>
      </c>
      <c r="AC146" s="10">
        <v>3.1622780000000001</v>
      </c>
      <c r="AD146" s="10">
        <v>3.1622780000000001</v>
      </c>
      <c r="AE146" s="10">
        <v>2.828427</v>
      </c>
      <c r="AF146" s="10">
        <v>3.1622780000000001</v>
      </c>
      <c r="AG146" s="10">
        <v>3.1622780000000001</v>
      </c>
      <c r="AH146" s="10">
        <v>3</v>
      </c>
      <c r="AI146" s="10">
        <v>2.738613</v>
      </c>
      <c r="AJ146" s="10">
        <v>2.5495100000000002</v>
      </c>
      <c r="AK146" s="10">
        <v>3.0822069999999999</v>
      </c>
      <c r="AL146" s="10">
        <v>2.915476</v>
      </c>
      <c r="AM146" s="10">
        <v>3.24037</v>
      </c>
      <c r="AN146" s="10">
        <v>3.0822069999999999</v>
      </c>
      <c r="AO146" s="10">
        <v>3</v>
      </c>
      <c r="AP146" s="10">
        <v>2.828427</v>
      </c>
      <c r="AQ146" s="10">
        <v>3.5355340000000002</v>
      </c>
      <c r="AR146" s="10">
        <v>3.0793539999999999</v>
      </c>
      <c r="AS146" s="10">
        <v>3.4268299999999998</v>
      </c>
      <c r="AT146" s="10">
        <v>3.0691760000000001</v>
      </c>
      <c r="AU146" s="10">
        <v>2.9931719999999999</v>
      </c>
      <c r="AV146" s="10">
        <v>3.3255370000000002</v>
      </c>
      <c r="AW146" s="10">
        <v>3.24037</v>
      </c>
      <c r="AX146" s="10">
        <v>3.3934690000000001</v>
      </c>
      <c r="AY146" s="10">
        <v>3.3934690000000001</v>
      </c>
      <c r="AZ146" s="10">
        <v>3.3934690000000001</v>
      </c>
      <c r="BA146" s="10">
        <v>2.828427</v>
      </c>
      <c r="BB146" s="10">
        <v>2.5495100000000002</v>
      </c>
      <c r="BC146" s="10">
        <v>3</v>
      </c>
      <c r="BD146" s="10">
        <v>2.5495100000000002</v>
      </c>
      <c r="BE146" s="10">
        <v>3.24037</v>
      </c>
      <c r="BF146" s="10">
        <v>2.828427</v>
      </c>
      <c r="BG146" s="10">
        <v>2.915476</v>
      </c>
      <c r="BH146" s="10">
        <v>2.915476</v>
      </c>
      <c r="BI146" s="10">
        <v>2.738613</v>
      </c>
      <c r="BJ146" s="10">
        <v>2.915476</v>
      </c>
      <c r="BK146" s="10">
        <v>3.1622780000000001</v>
      </c>
      <c r="BL146" s="10">
        <v>3.0822069999999999</v>
      </c>
      <c r="BM146" s="10">
        <v>3</v>
      </c>
      <c r="BN146" s="10">
        <v>3.1622780000000001</v>
      </c>
      <c r="BO146" s="10">
        <v>2.6457510000000002</v>
      </c>
      <c r="BP146" s="10">
        <v>2.4526780000000001</v>
      </c>
      <c r="BQ146" s="10">
        <v>2.828427</v>
      </c>
      <c r="BR146" s="10">
        <v>3.5355340000000002</v>
      </c>
      <c r="BS146" s="10">
        <v>3.0822069999999999</v>
      </c>
      <c r="BT146" s="10">
        <v>3.24037</v>
      </c>
      <c r="BU146" s="10">
        <v>3</v>
      </c>
      <c r="BV146" s="10">
        <v>2.915476</v>
      </c>
      <c r="BW146" s="10">
        <v>3.391165</v>
      </c>
      <c r="BX146" s="10">
        <v>3.24037</v>
      </c>
      <c r="BY146" s="10">
        <v>3.6055510000000002</v>
      </c>
      <c r="BZ146" s="10">
        <v>2.828427</v>
      </c>
      <c r="CA146" s="10">
        <v>2.915476</v>
      </c>
      <c r="CB146" s="10">
        <v>3</v>
      </c>
      <c r="CC146" s="10">
        <v>3.3166250000000002</v>
      </c>
      <c r="CD146" s="10">
        <v>3.3166250000000002</v>
      </c>
      <c r="CE146" s="10">
        <v>3.464102</v>
      </c>
      <c r="CF146" s="10">
        <v>3.0934210000000002</v>
      </c>
      <c r="CG146" s="10">
        <v>3.741657</v>
      </c>
      <c r="CH146" s="10">
        <v>2.6569150000000001</v>
      </c>
      <c r="CI146" s="10">
        <v>3.3166250000000002</v>
      </c>
      <c r="CJ146" s="10">
        <v>2.5248759999999999</v>
      </c>
      <c r="CK146" s="10">
        <v>2.7414649999999998</v>
      </c>
      <c r="CL146" s="10">
        <v>2.5495100000000002</v>
      </c>
      <c r="CM146" s="10">
        <v>2.5610930000000001</v>
      </c>
      <c r="CN146" s="10">
        <v>3</v>
      </c>
      <c r="CO146" s="10">
        <v>3.391165</v>
      </c>
      <c r="CP146" s="10">
        <v>3.0822069999999999</v>
      </c>
      <c r="CQ146" s="10">
        <v>2.5610930000000001</v>
      </c>
      <c r="CR146" s="10">
        <v>3.391165</v>
      </c>
      <c r="CS146" s="10">
        <v>3</v>
      </c>
      <c r="CT146" s="10">
        <v>3.1622780000000001</v>
      </c>
      <c r="CU146" s="10">
        <v>2.7850609999999998</v>
      </c>
      <c r="CV146" s="10">
        <v>3</v>
      </c>
      <c r="CW146" s="10">
        <v>3</v>
      </c>
      <c r="CX146" s="10">
        <v>3.391165</v>
      </c>
      <c r="CY146" s="10">
        <v>3.391165</v>
      </c>
      <c r="CZ146" s="10">
        <v>3.1622780000000001</v>
      </c>
      <c r="DA146" s="10">
        <v>3.391165</v>
      </c>
      <c r="DB146" s="10">
        <v>2.6457510000000002</v>
      </c>
      <c r="DC146" s="10">
        <v>2.828427</v>
      </c>
      <c r="DD146" s="10">
        <v>3.24037</v>
      </c>
      <c r="DE146" s="10">
        <v>2.738613</v>
      </c>
      <c r="DF146" s="10">
        <v>3</v>
      </c>
      <c r="DG146" s="10">
        <v>3.391165</v>
      </c>
      <c r="DH146" s="10">
        <v>3.24037</v>
      </c>
      <c r="DI146" s="10">
        <v>2.6457510000000002</v>
      </c>
      <c r="DJ146" s="10">
        <v>3.24037</v>
      </c>
      <c r="DK146" s="10">
        <v>2.9622419999999998</v>
      </c>
      <c r="DL146" s="10">
        <v>2.7006779999999999</v>
      </c>
      <c r="DM146" s="10">
        <v>3.318946</v>
      </c>
      <c r="DN146" s="10">
        <v>2.4556879999999999</v>
      </c>
      <c r="DO146" s="10">
        <v>2.4298489999999999</v>
      </c>
      <c r="DP146" s="10">
        <v>2.752675</v>
      </c>
      <c r="DQ146" s="10">
        <v>3.0822069999999999</v>
      </c>
      <c r="DR146" s="10">
        <v>2.527504</v>
      </c>
      <c r="DS146" s="10">
        <v>3.178032</v>
      </c>
      <c r="DT146" s="10">
        <v>3.2699370000000001</v>
      </c>
      <c r="DU146" s="10">
        <v>3.28721</v>
      </c>
      <c r="DV146" s="10">
        <v>3.075561</v>
      </c>
      <c r="DW146" s="10">
        <v>3.0098500000000001</v>
      </c>
      <c r="DX146" s="10">
        <v>3.0293030000000001</v>
      </c>
      <c r="DY146" s="10">
        <v>2.9256099999999998</v>
      </c>
      <c r="DZ146" s="10">
        <v>3.247236</v>
      </c>
      <c r="EA146" s="10">
        <v>3.464102</v>
      </c>
      <c r="EB146" s="10">
        <v>3.0917949999999998</v>
      </c>
      <c r="EC146" s="10">
        <v>3.464102</v>
      </c>
      <c r="ED146" s="10">
        <v>3.171624</v>
      </c>
      <c r="EE146" s="10">
        <v>3.0098500000000001</v>
      </c>
      <c r="EF146" s="10">
        <v>3.3128449999999998</v>
      </c>
      <c r="EG146" s="10">
        <v>2.5887850000000001</v>
      </c>
      <c r="EH146" s="10">
        <v>3.5355340000000002</v>
      </c>
      <c r="EI146" s="10">
        <v>3.4013599999999999</v>
      </c>
      <c r="EJ146" s="10">
        <v>3.6055510000000002</v>
      </c>
      <c r="EK146" s="10">
        <v>3.0822069999999999</v>
      </c>
      <c r="EL146" s="10">
        <v>2.828427</v>
      </c>
      <c r="EM146" s="10">
        <v>2.915476</v>
      </c>
      <c r="EN146" s="10">
        <v>0</v>
      </c>
      <c r="EO146" s="10"/>
      <c r="EP146" s="10"/>
      <c r="EQ146" s="10"/>
      <c r="ER146" s="10"/>
      <c r="ES146" s="10"/>
      <c r="ET146" s="10"/>
      <c r="EU146" s="10"/>
      <c r="EV146" s="10"/>
      <c r="EW146" s="10"/>
      <c r="EX146" s="10"/>
      <c r="EY146" s="10"/>
      <c r="EZ146" s="10"/>
      <c r="FA146" s="10"/>
      <c r="FB146" s="10"/>
      <c r="FC146" s="10"/>
      <c r="FD146" s="10"/>
      <c r="FE146" s="10"/>
      <c r="FF146" s="10"/>
      <c r="FG146" s="10"/>
      <c r="FH146" s="21"/>
    </row>
    <row r="147" spans="1:164">
      <c r="A147" s="373" t="s">
        <v>539</v>
      </c>
      <c r="B147" s="10">
        <v>3.3166250000000002</v>
      </c>
      <c r="C147" s="10">
        <v>3.3166250000000002</v>
      </c>
      <c r="D147" s="10">
        <v>3.3166250000000002</v>
      </c>
      <c r="E147" s="10">
        <v>3.464102</v>
      </c>
      <c r="F147" s="10">
        <v>2.828427</v>
      </c>
      <c r="G147" s="10">
        <v>2.915476</v>
      </c>
      <c r="H147" s="10">
        <v>2.915476</v>
      </c>
      <c r="I147" s="10">
        <v>3</v>
      </c>
      <c r="J147" s="10">
        <v>3.0822069999999999</v>
      </c>
      <c r="K147" s="10">
        <v>3.24037</v>
      </c>
      <c r="L147" s="10">
        <v>3.5355340000000002</v>
      </c>
      <c r="M147" s="10">
        <v>3.3166250000000002</v>
      </c>
      <c r="N147" s="10">
        <v>3.3166250000000002</v>
      </c>
      <c r="O147" s="10">
        <v>3.0822069999999999</v>
      </c>
      <c r="P147" s="10">
        <v>3.1622780000000001</v>
      </c>
      <c r="Q147" s="10">
        <v>3.24037</v>
      </c>
      <c r="R147" s="10">
        <v>3.391165</v>
      </c>
      <c r="S147" s="10">
        <v>3.0822069999999999</v>
      </c>
      <c r="T147" s="10">
        <v>3.3166250000000002</v>
      </c>
      <c r="U147" s="10">
        <v>2.738613</v>
      </c>
      <c r="V147" s="10">
        <v>3</v>
      </c>
      <c r="W147" s="10">
        <v>3.24037</v>
      </c>
      <c r="X147" s="10">
        <v>2.915476</v>
      </c>
      <c r="Y147" s="10">
        <v>3.1622780000000001</v>
      </c>
      <c r="Z147" s="10">
        <v>3.0822069999999999</v>
      </c>
      <c r="AA147" s="10">
        <v>3.24037</v>
      </c>
      <c r="AB147" s="10">
        <v>3.1396389999999998</v>
      </c>
      <c r="AC147" s="10">
        <v>3.3166250000000002</v>
      </c>
      <c r="AD147" s="10">
        <v>3.24037</v>
      </c>
      <c r="AE147" s="10">
        <v>3.3166250000000002</v>
      </c>
      <c r="AF147" s="10">
        <v>2.6457510000000002</v>
      </c>
      <c r="AG147" s="10">
        <v>3.1622780000000001</v>
      </c>
      <c r="AH147" s="10">
        <v>3.0822069999999999</v>
      </c>
      <c r="AI147" s="10">
        <v>2.738613</v>
      </c>
      <c r="AJ147" s="10">
        <v>2.738613</v>
      </c>
      <c r="AK147" s="10">
        <v>3.1622780000000001</v>
      </c>
      <c r="AL147" s="10">
        <v>3</v>
      </c>
      <c r="AM147" s="10">
        <v>2.828427</v>
      </c>
      <c r="AN147" s="10">
        <v>3.1622780000000001</v>
      </c>
      <c r="AO147" s="10">
        <v>2.915476</v>
      </c>
      <c r="AP147" s="10">
        <v>3</v>
      </c>
      <c r="AQ147" s="10">
        <v>3.391165</v>
      </c>
      <c r="AR147" s="10">
        <v>3.171179</v>
      </c>
      <c r="AS147" s="10">
        <v>3.538001</v>
      </c>
      <c r="AT147" s="10">
        <v>2.9485800000000002</v>
      </c>
      <c r="AU147" s="10">
        <v>3.0976509999999999</v>
      </c>
      <c r="AV147" s="10">
        <v>3.548333</v>
      </c>
      <c r="AW147" s="10">
        <v>3.3166250000000002</v>
      </c>
      <c r="AX147" s="10">
        <v>3.3189799999999998</v>
      </c>
      <c r="AY147" s="10">
        <v>3.3189799999999998</v>
      </c>
      <c r="AZ147" s="10">
        <v>3.3189799999999998</v>
      </c>
      <c r="BA147" s="10">
        <v>2.738613</v>
      </c>
      <c r="BB147" s="10">
        <v>2.738613</v>
      </c>
      <c r="BC147" s="10">
        <v>2.828427</v>
      </c>
      <c r="BD147" s="10">
        <v>2.738613</v>
      </c>
      <c r="BE147" s="10">
        <v>3.464102</v>
      </c>
      <c r="BF147" s="10">
        <v>2.5495100000000002</v>
      </c>
      <c r="BG147" s="10">
        <v>2.915476</v>
      </c>
      <c r="BH147" s="10">
        <v>3.1622780000000001</v>
      </c>
      <c r="BI147" s="10">
        <v>2.738613</v>
      </c>
      <c r="BJ147" s="10">
        <v>3.24037</v>
      </c>
      <c r="BK147" s="10">
        <v>3.0822069999999999</v>
      </c>
      <c r="BL147" s="10">
        <v>3.464102</v>
      </c>
      <c r="BM147" s="10">
        <v>3</v>
      </c>
      <c r="BN147" s="10">
        <v>3.1622780000000001</v>
      </c>
      <c r="BO147" s="10">
        <v>3</v>
      </c>
      <c r="BP147" s="10">
        <v>2.6487029999999998</v>
      </c>
      <c r="BQ147" s="10">
        <v>3.0822069999999999</v>
      </c>
      <c r="BR147" s="10">
        <v>3.6742349999999999</v>
      </c>
      <c r="BS147" s="10">
        <v>3.0822069999999999</v>
      </c>
      <c r="BT147" s="10">
        <v>3.3166250000000002</v>
      </c>
      <c r="BU147" s="10">
        <v>3.1622780000000001</v>
      </c>
      <c r="BV147" s="10">
        <v>3</v>
      </c>
      <c r="BW147" s="10">
        <v>3.6055510000000002</v>
      </c>
      <c r="BX147" s="10">
        <v>3.1622780000000001</v>
      </c>
      <c r="BY147" s="10">
        <v>3.391165</v>
      </c>
      <c r="BZ147" s="10">
        <v>2.5495100000000002</v>
      </c>
      <c r="CA147" s="10">
        <v>2.5495100000000002</v>
      </c>
      <c r="CB147" s="10">
        <v>2.828427</v>
      </c>
      <c r="CC147" s="10">
        <v>3</v>
      </c>
      <c r="CD147" s="10">
        <v>3.24037</v>
      </c>
      <c r="CE147" s="10">
        <v>3.3166250000000002</v>
      </c>
      <c r="CF147" s="10">
        <v>2.976127</v>
      </c>
      <c r="CG147" s="10">
        <v>3.741657</v>
      </c>
      <c r="CH147" s="10">
        <v>2.7551160000000001</v>
      </c>
      <c r="CI147" s="10">
        <v>3.391165</v>
      </c>
      <c r="CJ147" s="10">
        <v>2.8700230000000002</v>
      </c>
      <c r="CK147" s="10">
        <v>2.9181550000000001</v>
      </c>
      <c r="CL147" s="10">
        <v>3.0822069999999999</v>
      </c>
      <c r="CM147" s="10">
        <v>2.7551160000000001</v>
      </c>
      <c r="CN147" s="10">
        <v>3.1622780000000001</v>
      </c>
      <c r="CO147" s="10">
        <v>3.3166250000000002</v>
      </c>
      <c r="CP147" s="10">
        <v>3</v>
      </c>
      <c r="CQ147" s="10">
        <v>2.66283</v>
      </c>
      <c r="CR147" s="10">
        <v>3.391165</v>
      </c>
      <c r="CS147" s="10">
        <v>3.0822069999999999</v>
      </c>
      <c r="CT147" s="10">
        <v>3.3166250000000002</v>
      </c>
      <c r="CU147" s="10">
        <v>3.036972</v>
      </c>
      <c r="CV147" s="10">
        <v>3.24037</v>
      </c>
      <c r="CW147" s="10">
        <v>2.915476</v>
      </c>
      <c r="CX147" s="10">
        <v>3.464102</v>
      </c>
      <c r="CY147" s="10">
        <v>3.5355340000000002</v>
      </c>
      <c r="CZ147" s="10">
        <v>3.1622780000000001</v>
      </c>
      <c r="DA147" s="10">
        <v>3.464102</v>
      </c>
      <c r="DB147" s="10">
        <v>3</v>
      </c>
      <c r="DC147" s="10">
        <v>2.828427</v>
      </c>
      <c r="DD147" s="10">
        <v>3.24037</v>
      </c>
      <c r="DE147" s="10">
        <v>2.738613</v>
      </c>
      <c r="DF147" s="10">
        <v>3.0822069999999999</v>
      </c>
      <c r="DG147" s="10">
        <v>3.391165</v>
      </c>
      <c r="DH147" s="10">
        <v>3.3166250000000002</v>
      </c>
      <c r="DI147" s="10">
        <v>3</v>
      </c>
      <c r="DJ147" s="10">
        <v>3.24037</v>
      </c>
      <c r="DK147" s="10">
        <v>2.956655</v>
      </c>
      <c r="DL147" s="10">
        <v>2.7697769999999999</v>
      </c>
      <c r="DM147" s="10">
        <v>3.3299820000000002</v>
      </c>
      <c r="DN147" s="10">
        <v>2.4959150000000001</v>
      </c>
      <c r="DO147" s="10">
        <v>2.5064259999999998</v>
      </c>
      <c r="DP147" s="10">
        <v>2.8061389999999999</v>
      </c>
      <c r="DQ147" s="10">
        <v>3.0822069999999999</v>
      </c>
      <c r="DR147" s="10">
        <v>2.5830109999999999</v>
      </c>
      <c r="DS147" s="10">
        <v>3.3269160000000002</v>
      </c>
      <c r="DT147" s="10">
        <v>3.3355739999999998</v>
      </c>
      <c r="DU147" s="10">
        <v>3.2217539999999998</v>
      </c>
      <c r="DV147" s="10">
        <v>2.9317980000000001</v>
      </c>
      <c r="DW147" s="10">
        <v>3.0968800000000001</v>
      </c>
      <c r="DX147" s="10">
        <v>2.8594879999999998</v>
      </c>
      <c r="DY147" s="10">
        <v>3.0968800000000001</v>
      </c>
      <c r="DZ147" s="10">
        <v>3.160536</v>
      </c>
      <c r="EA147" s="10">
        <v>3.24037</v>
      </c>
      <c r="EB147" s="10">
        <v>3.0968800000000001</v>
      </c>
      <c r="EC147" s="10">
        <v>3.24037</v>
      </c>
      <c r="ED147" s="10">
        <v>3.3302649999999998</v>
      </c>
      <c r="EE147" s="10">
        <v>3.0150730000000001</v>
      </c>
      <c r="EF147" s="10">
        <v>3.3128449999999998</v>
      </c>
      <c r="EG147" s="10">
        <v>2.8875890000000002</v>
      </c>
      <c r="EH147" s="10">
        <v>3.0822069999999999</v>
      </c>
      <c r="EI147" s="10">
        <v>3.2182810000000002</v>
      </c>
      <c r="EJ147" s="10">
        <v>3.3166250000000002</v>
      </c>
      <c r="EK147" s="10">
        <v>2.915476</v>
      </c>
      <c r="EL147" s="10">
        <v>2.738613</v>
      </c>
      <c r="EM147" s="10">
        <v>2.915476</v>
      </c>
      <c r="EN147" s="10">
        <v>2.345208</v>
      </c>
      <c r="EO147" s="10">
        <v>0</v>
      </c>
      <c r="EP147" s="10"/>
      <c r="EQ147" s="10"/>
      <c r="ER147" s="10"/>
      <c r="ES147" s="10"/>
      <c r="ET147" s="10"/>
      <c r="EU147" s="10"/>
      <c r="EV147" s="10"/>
      <c r="EW147" s="10"/>
      <c r="EX147" s="10"/>
      <c r="EY147" s="10"/>
      <c r="EZ147" s="10"/>
      <c r="FA147" s="10"/>
      <c r="FB147" s="10"/>
      <c r="FC147" s="10"/>
      <c r="FD147" s="10"/>
      <c r="FE147" s="10"/>
      <c r="FF147" s="10"/>
      <c r="FG147" s="10"/>
      <c r="FH147" s="21"/>
    </row>
    <row r="148" spans="1:164">
      <c r="A148" s="373" t="s">
        <v>540</v>
      </c>
      <c r="B148" s="10">
        <v>3.24037</v>
      </c>
      <c r="C148" s="10">
        <v>2.915476</v>
      </c>
      <c r="D148" s="10">
        <v>2.915476</v>
      </c>
      <c r="E148" s="10">
        <v>3.5355340000000002</v>
      </c>
      <c r="F148" s="10">
        <v>3.1622780000000001</v>
      </c>
      <c r="G148" s="10">
        <v>3.1622780000000001</v>
      </c>
      <c r="H148" s="10">
        <v>2.915476</v>
      </c>
      <c r="I148" s="10">
        <v>2.828427</v>
      </c>
      <c r="J148" s="10">
        <v>2.6457510000000002</v>
      </c>
      <c r="K148" s="10">
        <v>3.24037</v>
      </c>
      <c r="L148" s="10">
        <v>3.24037</v>
      </c>
      <c r="M148" s="10">
        <v>3.24037</v>
      </c>
      <c r="N148" s="10">
        <v>3.1622780000000001</v>
      </c>
      <c r="O148" s="10">
        <v>2.828427</v>
      </c>
      <c r="P148" s="10">
        <v>3.0822069999999999</v>
      </c>
      <c r="Q148" s="10">
        <v>2.738613</v>
      </c>
      <c r="R148" s="10">
        <v>3.3166250000000002</v>
      </c>
      <c r="S148" s="10">
        <v>2.828427</v>
      </c>
      <c r="T148" s="10">
        <v>3.1622780000000001</v>
      </c>
      <c r="U148" s="10">
        <v>2.4494899999999999</v>
      </c>
      <c r="V148" s="10">
        <v>2.6457510000000002</v>
      </c>
      <c r="W148" s="10">
        <v>2.915476</v>
      </c>
      <c r="X148" s="10">
        <v>2.828427</v>
      </c>
      <c r="Y148" s="10">
        <v>2.738613</v>
      </c>
      <c r="Z148" s="10">
        <v>3</v>
      </c>
      <c r="AA148" s="10">
        <v>3</v>
      </c>
      <c r="AB148" s="10">
        <v>3.059517</v>
      </c>
      <c r="AC148" s="10">
        <v>3.391165</v>
      </c>
      <c r="AD148" s="10">
        <v>3.1622780000000001</v>
      </c>
      <c r="AE148" s="10">
        <v>3.0822069999999999</v>
      </c>
      <c r="AF148" s="10">
        <v>3</v>
      </c>
      <c r="AG148" s="10">
        <v>3.1622780000000001</v>
      </c>
      <c r="AH148" s="10">
        <v>3</v>
      </c>
      <c r="AI148" s="10">
        <v>3</v>
      </c>
      <c r="AJ148" s="10">
        <v>2.915476</v>
      </c>
      <c r="AK148" s="10">
        <v>3.1622780000000001</v>
      </c>
      <c r="AL148" s="10">
        <v>2.915476</v>
      </c>
      <c r="AM148" s="10">
        <v>3.0822069999999999</v>
      </c>
      <c r="AN148" s="10">
        <v>3.0822069999999999</v>
      </c>
      <c r="AO148" s="10">
        <v>2.915476</v>
      </c>
      <c r="AP148" s="10">
        <v>3</v>
      </c>
      <c r="AQ148" s="10">
        <v>3.5355340000000002</v>
      </c>
      <c r="AR148" s="10">
        <v>3.1617929999999999</v>
      </c>
      <c r="AS148" s="10">
        <v>3.5807319999999998</v>
      </c>
      <c r="AT148" s="10">
        <v>3.081934</v>
      </c>
      <c r="AU148" s="10">
        <v>3.1558009999999999</v>
      </c>
      <c r="AV148" s="10">
        <v>3.321329</v>
      </c>
      <c r="AW148" s="10">
        <v>3.24037</v>
      </c>
      <c r="AX148" s="10">
        <v>3.2427809999999999</v>
      </c>
      <c r="AY148" s="10">
        <v>3.2427809999999999</v>
      </c>
      <c r="AZ148" s="10">
        <v>3.2427809999999999</v>
      </c>
      <c r="BA148" s="10">
        <v>2.6457510000000002</v>
      </c>
      <c r="BB148" s="10">
        <v>3</v>
      </c>
      <c r="BC148" s="10">
        <v>2.738613</v>
      </c>
      <c r="BD148" s="10">
        <v>2.828427</v>
      </c>
      <c r="BE148" s="10">
        <v>3.391165</v>
      </c>
      <c r="BF148" s="10">
        <v>2.6457510000000002</v>
      </c>
      <c r="BG148" s="10">
        <v>2.915476</v>
      </c>
      <c r="BH148" s="10">
        <v>3</v>
      </c>
      <c r="BI148" s="10">
        <v>2.5495100000000002</v>
      </c>
      <c r="BJ148" s="10">
        <v>3.1622780000000001</v>
      </c>
      <c r="BK148" s="10">
        <v>3.0822069999999999</v>
      </c>
      <c r="BL148" s="10">
        <v>3.391165</v>
      </c>
      <c r="BM148" s="10">
        <v>3.0822069999999999</v>
      </c>
      <c r="BN148" s="10">
        <v>2.828427</v>
      </c>
      <c r="BO148" s="10">
        <v>2.828427</v>
      </c>
      <c r="BP148" s="10">
        <v>2.5525730000000002</v>
      </c>
      <c r="BQ148" s="10">
        <v>2.6457510000000002</v>
      </c>
      <c r="BR148" s="10">
        <v>3.5355340000000002</v>
      </c>
      <c r="BS148" s="10">
        <v>2.828427</v>
      </c>
      <c r="BT148" s="10">
        <v>3.24037</v>
      </c>
      <c r="BU148" s="10">
        <v>3.0822069999999999</v>
      </c>
      <c r="BV148" s="10">
        <v>3.0822069999999999</v>
      </c>
      <c r="BW148" s="10">
        <v>3.6742349999999999</v>
      </c>
      <c r="BX148" s="10">
        <v>3.24037</v>
      </c>
      <c r="BY148" s="10">
        <v>3.6742349999999999</v>
      </c>
      <c r="BZ148" s="10">
        <v>2.4494899999999999</v>
      </c>
      <c r="CA148" s="10">
        <v>2.5495100000000002</v>
      </c>
      <c r="CB148" s="10">
        <v>3.0822069999999999</v>
      </c>
      <c r="CC148" s="10">
        <v>3.3166250000000002</v>
      </c>
      <c r="CD148" s="10">
        <v>3.391165</v>
      </c>
      <c r="CE148" s="10">
        <v>3.5355340000000002</v>
      </c>
      <c r="CF148" s="10">
        <v>2.976683</v>
      </c>
      <c r="CG148" s="10">
        <v>3.807887</v>
      </c>
      <c r="CH148" s="10">
        <v>2.7443080000000002</v>
      </c>
      <c r="CI148" s="10">
        <v>3.3166250000000002</v>
      </c>
      <c r="CJ148" s="10">
        <v>2.9463370000000002</v>
      </c>
      <c r="CK148" s="10">
        <v>2.6487029999999998</v>
      </c>
      <c r="CL148" s="10">
        <v>2.738613</v>
      </c>
      <c r="CM148" s="10">
        <v>2.6516459999999999</v>
      </c>
      <c r="CN148" s="10">
        <v>2.915476</v>
      </c>
      <c r="CO148" s="10">
        <v>3.3166250000000002</v>
      </c>
      <c r="CP148" s="10">
        <v>3.0822069999999999</v>
      </c>
      <c r="CQ148" s="10">
        <v>2.6516459999999999</v>
      </c>
      <c r="CR148" s="10">
        <v>3.464102</v>
      </c>
      <c r="CS148" s="10">
        <v>2.915476</v>
      </c>
      <c r="CT148" s="10">
        <v>3.0822069999999999</v>
      </c>
      <c r="CU148" s="10">
        <v>3.0460530000000001</v>
      </c>
      <c r="CV148" s="10">
        <v>3.24037</v>
      </c>
      <c r="CW148" s="10">
        <v>2.915476</v>
      </c>
      <c r="CX148" s="10">
        <v>3.391165</v>
      </c>
      <c r="CY148" s="10">
        <v>3.391165</v>
      </c>
      <c r="CZ148" s="10">
        <v>3.24037</v>
      </c>
      <c r="DA148" s="10">
        <v>3.24037</v>
      </c>
      <c r="DB148" s="10">
        <v>2.828427</v>
      </c>
      <c r="DC148" s="10">
        <v>2.345208</v>
      </c>
      <c r="DD148" s="10">
        <v>3.0822069999999999</v>
      </c>
      <c r="DE148" s="10">
        <v>2.5495100000000002</v>
      </c>
      <c r="DF148" s="10">
        <v>2.738613</v>
      </c>
      <c r="DG148" s="10">
        <v>3.24037</v>
      </c>
      <c r="DH148" s="10">
        <v>3.24037</v>
      </c>
      <c r="DI148" s="10">
        <v>3</v>
      </c>
      <c r="DJ148" s="10">
        <v>3.24037</v>
      </c>
      <c r="DK148" s="10">
        <v>2.9340679999999999</v>
      </c>
      <c r="DL148" s="10">
        <v>2.5346109999999999</v>
      </c>
      <c r="DM148" s="10">
        <v>3.2335319999999999</v>
      </c>
      <c r="DN148" s="10">
        <v>2.3208090000000001</v>
      </c>
      <c r="DO148" s="10">
        <v>2.3513109999999999</v>
      </c>
      <c r="DP148" s="10">
        <v>2.7297829999999998</v>
      </c>
      <c r="DQ148" s="10">
        <v>3</v>
      </c>
      <c r="DR148" s="10">
        <v>2.5642689999999999</v>
      </c>
      <c r="DS148" s="10">
        <v>3.0841919999999998</v>
      </c>
      <c r="DT148" s="10">
        <v>3.169896</v>
      </c>
      <c r="DU148" s="10">
        <v>3.0529099999999998</v>
      </c>
      <c r="DV148" s="10">
        <v>3.075561</v>
      </c>
      <c r="DW148" s="10">
        <v>3.167211</v>
      </c>
      <c r="DX148" s="10">
        <v>2.8594879999999998</v>
      </c>
      <c r="DY148" s="10">
        <v>3.167211</v>
      </c>
      <c r="DZ148" s="10">
        <v>3.3607360000000002</v>
      </c>
      <c r="EA148" s="10">
        <v>3.391165</v>
      </c>
      <c r="EB148" s="10">
        <v>3.0872679999999999</v>
      </c>
      <c r="EC148" s="10">
        <v>3.1622780000000001</v>
      </c>
      <c r="ED148" s="10">
        <v>3.2451850000000002</v>
      </c>
      <c r="EE148" s="10">
        <v>3.0051990000000002</v>
      </c>
      <c r="EF148" s="10">
        <v>3.3165930000000001</v>
      </c>
      <c r="EG148" s="10">
        <v>2.9498829999999998</v>
      </c>
      <c r="EH148" s="10">
        <v>3.0822069999999999</v>
      </c>
      <c r="EI148" s="10">
        <v>3.2187950000000001</v>
      </c>
      <c r="EJ148" s="10">
        <v>3.391165</v>
      </c>
      <c r="EK148" s="10">
        <v>3.0822069999999999</v>
      </c>
      <c r="EL148" s="10">
        <v>2.738613</v>
      </c>
      <c r="EM148" s="10">
        <v>2.828427</v>
      </c>
      <c r="EN148" s="10">
        <v>2.2360679999999999</v>
      </c>
      <c r="EO148" s="10">
        <v>2.2360679999999999</v>
      </c>
      <c r="EP148" s="10">
        <v>0</v>
      </c>
      <c r="EQ148" s="10"/>
      <c r="ER148" s="10"/>
      <c r="ES148" s="10"/>
      <c r="ET148" s="10"/>
      <c r="EU148" s="10"/>
      <c r="EV148" s="10"/>
      <c r="EW148" s="10"/>
      <c r="EX148" s="10"/>
      <c r="EY148" s="10"/>
      <c r="EZ148" s="10"/>
      <c r="FA148" s="10"/>
      <c r="FB148" s="10"/>
      <c r="FC148" s="10"/>
      <c r="FD148" s="10"/>
      <c r="FE148" s="10"/>
      <c r="FF148" s="10"/>
      <c r="FG148" s="10"/>
      <c r="FH148" s="21"/>
    </row>
    <row r="149" spans="1:164">
      <c r="A149" s="373" t="s">
        <v>541</v>
      </c>
      <c r="B149" s="10">
        <v>3.6055510000000002</v>
      </c>
      <c r="C149" s="10">
        <v>3.6742349999999999</v>
      </c>
      <c r="D149" s="10">
        <v>3.464102</v>
      </c>
      <c r="E149" s="10">
        <v>3.807887</v>
      </c>
      <c r="F149" s="10">
        <v>3.3166250000000002</v>
      </c>
      <c r="G149" s="10">
        <v>3.3166250000000002</v>
      </c>
      <c r="H149" s="10">
        <v>2.828427</v>
      </c>
      <c r="I149" s="10">
        <v>2.828427</v>
      </c>
      <c r="J149" s="10">
        <v>2.738613</v>
      </c>
      <c r="K149" s="10">
        <v>3.464102</v>
      </c>
      <c r="L149" s="10">
        <v>3.391165</v>
      </c>
      <c r="M149" s="10">
        <v>2.828427</v>
      </c>
      <c r="N149" s="10">
        <v>2.738613</v>
      </c>
      <c r="O149" s="10">
        <v>2.915476</v>
      </c>
      <c r="P149" s="10">
        <v>3.24037</v>
      </c>
      <c r="Q149" s="10">
        <v>3.1622780000000001</v>
      </c>
      <c r="R149" s="10">
        <v>3</v>
      </c>
      <c r="S149" s="10">
        <v>3.3166250000000002</v>
      </c>
      <c r="T149" s="10">
        <v>3.24037</v>
      </c>
      <c r="U149" s="10">
        <v>2.738613</v>
      </c>
      <c r="V149" s="10">
        <v>3.24037</v>
      </c>
      <c r="W149" s="10">
        <v>3.24037</v>
      </c>
      <c r="X149" s="10">
        <v>3</v>
      </c>
      <c r="Y149" s="10">
        <v>2.738613</v>
      </c>
      <c r="Z149" s="10">
        <v>3.24037</v>
      </c>
      <c r="AA149" s="10">
        <v>3.3166250000000002</v>
      </c>
      <c r="AB149" s="10">
        <v>2.840643</v>
      </c>
      <c r="AC149" s="10">
        <v>3.1622780000000001</v>
      </c>
      <c r="AD149" s="10">
        <v>2.5495100000000002</v>
      </c>
      <c r="AE149" s="10">
        <v>3.24037</v>
      </c>
      <c r="AF149" s="10">
        <v>3.0822069999999999</v>
      </c>
      <c r="AG149" s="10">
        <v>3.3166250000000002</v>
      </c>
      <c r="AH149" s="10">
        <v>3.5355340000000002</v>
      </c>
      <c r="AI149" s="10">
        <v>2.828427</v>
      </c>
      <c r="AJ149" s="10">
        <v>3.0822069999999999</v>
      </c>
      <c r="AK149" s="10">
        <v>3.5355340000000002</v>
      </c>
      <c r="AL149" s="10">
        <v>3.1622780000000001</v>
      </c>
      <c r="AM149" s="10">
        <v>3.3166250000000002</v>
      </c>
      <c r="AN149" s="10">
        <v>3.1622780000000001</v>
      </c>
      <c r="AO149" s="10">
        <v>3</v>
      </c>
      <c r="AP149" s="10">
        <v>3.24037</v>
      </c>
      <c r="AQ149" s="10">
        <v>3.5355340000000002</v>
      </c>
      <c r="AR149" s="10">
        <v>3.3936030000000001</v>
      </c>
      <c r="AS149" s="10">
        <v>3.872592</v>
      </c>
      <c r="AT149" s="10">
        <v>3.2670539999999999</v>
      </c>
      <c r="AU149" s="10">
        <v>3.4109240000000001</v>
      </c>
      <c r="AV149" s="10">
        <v>3.8119839999999998</v>
      </c>
      <c r="AW149" s="10">
        <v>3.6742349999999999</v>
      </c>
      <c r="AX149" s="10">
        <v>3.5208339999999998</v>
      </c>
      <c r="AY149" s="10">
        <v>3.5208339999999998</v>
      </c>
      <c r="AZ149" s="10">
        <v>3.5208339999999998</v>
      </c>
      <c r="BA149" s="10">
        <v>3.1622780000000001</v>
      </c>
      <c r="BB149" s="10">
        <v>3.0822069999999999</v>
      </c>
      <c r="BC149" s="10">
        <v>2.915476</v>
      </c>
      <c r="BD149" s="10">
        <v>2.915476</v>
      </c>
      <c r="BE149" s="10">
        <v>3.5355340000000002</v>
      </c>
      <c r="BF149" s="10">
        <v>3</v>
      </c>
      <c r="BG149" s="10">
        <v>2.738613</v>
      </c>
      <c r="BH149" s="10">
        <v>3</v>
      </c>
      <c r="BI149" s="10">
        <v>2.6457510000000002</v>
      </c>
      <c r="BJ149" s="10">
        <v>3.24037</v>
      </c>
      <c r="BK149" s="10">
        <v>3.3166250000000002</v>
      </c>
      <c r="BL149" s="10">
        <v>3.464102</v>
      </c>
      <c r="BM149" s="10">
        <v>3.1622780000000001</v>
      </c>
      <c r="BN149" s="10">
        <v>3</v>
      </c>
      <c r="BO149" s="10">
        <v>3</v>
      </c>
      <c r="BP149" s="10">
        <v>3.065334</v>
      </c>
      <c r="BQ149" s="10">
        <v>3.0822069999999999</v>
      </c>
      <c r="BR149" s="10">
        <v>3.3166250000000002</v>
      </c>
      <c r="BS149" s="10">
        <v>3.464102</v>
      </c>
      <c r="BT149" s="10">
        <v>3.6055510000000002</v>
      </c>
      <c r="BU149" s="10">
        <v>3.0822069999999999</v>
      </c>
      <c r="BV149" s="10">
        <v>3.1622780000000001</v>
      </c>
      <c r="BW149" s="10">
        <v>3.5355340000000002</v>
      </c>
      <c r="BX149" s="10">
        <v>3.24037</v>
      </c>
      <c r="BY149" s="10">
        <v>3.807887</v>
      </c>
      <c r="BZ149" s="10">
        <v>2.738613</v>
      </c>
      <c r="CA149" s="10">
        <v>2.915476</v>
      </c>
      <c r="CB149" s="10">
        <v>3.24037</v>
      </c>
      <c r="CC149" s="10">
        <v>3.5355340000000002</v>
      </c>
      <c r="CD149" s="10">
        <v>3.5355340000000002</v>
      </c>
      <c r="CE149" s="10">
        <v>3.5355340000000002</v>
      </c>
      <c r="CF149" s="10">
        <v>3.251039</v>
      </c>
      <c r="CG149" s="10">
        <v>3.9370039999999999</v>
      </c>
      <c r="CH149" s="10">
        <v>2.7443080000000002</v>
      </c>
      <c r="CI149" s="10">
        <v>3.24037</v>
      </c>
      <c r="CJ149" s="10">
        <v>2.9848140000000001</v>
      </c>
      <c r="CK149" s="10">
        <v>2.8976329999999999</v>
      </c>
      <c r="CL149" s="10">
        <v>2.6457510000000002</v>
      </c>
      <c r="CM149" s="10">
        <v>2.5556260000000002</v>
      </c>
      <c r="CN149" s="10">
        <v>2.828427</v>
      </c>
      <c r="CO149" s="10">
        <v>3.464102</v>
      </c>
      <c r="CP149" s="10">
        <v>3.0822069999999999</v>
      </c>
      <c r="CQ149" s="10">
        <v>2.4558550000000001</v>
      </c>
      <c r="CR149" s="10">
        <v>3.464102</v>
      </c>
      <c r="CS149" s="10">
        <v>2.4494899999999999</v>
      </c>
      <c r="CT149" s="10">
        <v>2.915476</v>
      </c>
      <c r="CU149" s="10">
        <v>2.86246</v>
      </c>
      <c r="CV149" s="10">
        <v>3.24037</v>
      </c>
      <c r="CW149" s="10">
        <v>3.0822069999999999</v>
      </c>
      <c r="CX149" s="10">
        <v>3.5355340000000002</v>
      </c>
      <c r="CY149" s="10">
        <v>3.3166250000000002</v>
      </c>
      <c r="CZ149" s="10">
        <v>3.0822069999999999</v>
      </c>
      <c r="DA149" s="10">
        <v>3.391165</v>
      </c>
      <c r="DB149" s="10">
        <v>3</v>
      </c>
      <c r="DC149" s="10">
        <v>2.738613</v>
      </c>
      <c r="DD149" s="10">
        <v>3.3166250000000002</v>
      </c>
      <c r="DE149" s="10">
        <v>2.738613</v>
      </c>
      <c r="DF149" s="10">
        <v>3</v>
      </c>
      <c r="DG149" s="10">
        <v>3.391165</v>
      </c>
      <c r="DH149" s="10">
        <v>3.464102</v>
      </c>
      <c r="DI149" s="10">
        <v>2.828427</v>
      </c>
      <c r="DJ149" s="10">
        <v>3.464102</v>
      </c>
      <c r="DK149" s="10">
        <v>3.0842010000000002</v>
      </c>
      <c r="DL149" s="10">
        <v>2.7924030000000002</v>
      </c>
      <c r="DM149" s="10">
        <v>3.352598</v>
      </c>
      <c r="DN149" s="10">
        <v>2.4133559999999998</v>
      </c>
      <c r="DO149" s="10">
        <v>2.5832660000000001</v>
      </c>
      <c r="DP149" s="10">
        <v>2.8622719999999999</v>
      </c>
      <c r="DQ149" s="10">
        <v>3.0822069999999999</v>
      </c>
      <c r="DR149" s="10">
        <v>2.8132090000000001</v>
      </c>
      <c r="DS149" s="10">
        <v>3.498637</v>
      </c>
      <c r="DT149" s="10">
        <v>3.3891550000000001</v>
      </c>
      <c r="DU149" s="10">
        <v>3.292395</v>
      </c>
      <c r="DV149" s="10">
        <v>3.1834579999999999</v>
      </c>
      <c r="DW149" s="10">
        <v>3.0872679999999999</v>
      </c>
      <c r="DX149" s="10">
        <v>3.0293030000000001</v>
      </c>
      <c r="DY149" s="10">
        <v>3.167211</v>
      </c>
      <c r="DZ149" s="10">
        <v>3.5387759999999999</v>
      </c>
      <c r="EA149" s="10">
        <v>3.0822069999999999</v>
      </c>
      <c r="EB149" s="10">
        <v>2.9208259999999999</v>
      </c>
      <c r="EC149" s="10">
        <v>3.391165</v>
      </c>
      <c r="ED149" s="10">
        <v>3.0051990000000002</v>
      </c>
      <c r="EE149" s="10">
        <v>2.9208259999999999</v>
      </c>
      <c r="EF149" s="10">
        <v>3.29027</v>
      </c>
      <c r="EG149" s="10">
        <v>2.7160880000000001</v>
      </c>
      <c r="EH149" s="10">
        <v>3.464102</v>
      </c>
      <c r="EI149" s="10">
        <v>3.4013599999999999</v>
      </c>
      <c r="EJ149" s="10">
        <v>3.391165</v>
      </c>
      <c r="EK149" s="10">
        <v>3.0822069999999999</v>
      </c>
      <c r="EL149" s="10">
        <v>2.4494899999999999</v>
      </c>
      <c r="EM149" s="10">
        <v>2.915476</v>
      </c>
      <c r="EN149" s="10">
        <v>2.6457510000000002</v>
      </c>
      <c r="EO149" s="10">
        <v>2.6457510000000002</v>
      </c>
      <c r="EP149" s="10">
        <v>2.4494899999999999</v>
      </c>
      <c r="EQ149" s="10">
        <v>0</v>
      </c>
      <c r="ER149" s="10"/>
      <c r="ES149" s="10"/>
      <c r="ET149" s="10"/>
      <c r="EU149" s="10"/>
      <c r="EV149" s="10"/>
      <c r="EW149" s="10"/>
      <c r="EX149" s="10"/>
      <c r="EY149" s="10"/>
      <c r="EZ149" s="10"/>
      <c r="FA149" s="10"/>
      <c r="FB149" s="10"/>
      <c r="FC149" s="10"/>
      <c r="FD149" s="10"/>
      <c r="FE149" s="10"/>
      <c r="FF149" s="10"/>
      <c r="FG149" s="10"/>
      <c r="FH149" s="21"/>
    </row>
    <row r="150" spans="1:164">
      <c r="A150" s="373" t="s">
        <v>542</v>
      </c>
      <c r="B150" s="10">
        <v>3.0822069999999999</v>
      </c>
      <c r="C150" s="10">
        <v>2.828427</v>
      </c>
      <c r="D150" s="10">
        <v>3.3166250000000002</v>
      </c>
      <c r="E150" s="10">
        <v>2.828427</v>
      </c>
      <c r="F150" s="10">
        <v>2.828427</v>
      </c>
      <c r="G150" s="10">
        <v>2.915476</v>
      </c>
      <c r="H150" s="10">
        <v>2.828427</v>
      </c>
      <c r="I150" s="10">
        <v>3</v>
      </c>
      <c r="J150" s="10">
        <v>2.915476</v>
      </c>
      <c r="K150" s="10">
        <v>2.915476</v>
      </c>
      <c r="L150" s="10">
        <v>3.464102</v>
      </c>
      <c r="M150" s="10">
        <v>3.0822069999999999</v>
      </c>
      <c r="N150" s="10">
        <v>3.0822069999999999</v>
      </c>
      <c r="O150" s="10">
        <v>2.4494899999999999</v>
      </c>
      <c r="P150" s="10">
        <v>2.828427</v>
      </c>
      <c r="Q150" s="10">
        <v>3</v>
      </c>
      <c r="R150" s="10">
        <v>3.3166250000000002</v>
      </c>
      <c r="S150" s="10">
        <v>2.915476</v>
      </c>
      <c r="T150" s="10">
        <v>3.24037</v>
      </c>
      <c r="U150" s="10">
        <v>2.6457510000000002</v>
      </c>
      <c r="V150" s="10">
        <v>3.0822069999999999</v>
      </c>
      <c r="W150" s="10">
        <v>3.0822069999999999</v>
      </c>
      <c r="X150" s="10">
        <v>2.915476</v>
      </c>
      <c r="Y150" s="10">
        <v>2.738613</v>
      </c>
      <c r="Z150" s="10">
        <v>3.0822069999999999</v>
      </c>
      <c r="AA150" s="10">
        <v>3.0822069999999999</v>
      </c>
      <c r="AB150" s="10">
        <v>3.0219469999999999</v>
      </c>
      <c r="AC150" s="10">
        <v>3.464102</v>
      </c>
      <c r="AD150" s="10">
        <v>3.3166250000000002</v>
      </c>
      <c r="AE150" s="10">
        <v>3.464102</v>
      </c>
      <c r="AF150" s="10">
        <v>2.828427</v>
      </c>
      <c r="AG150" s="10">
        <v>3.24037</v>
      </c>
      <c r="AH150" s="10">
        <v>3.24037</v>
      </c>
      <c r="AI150" s="10">
        <v>2.915476</v>
      </c>
      <c r="AJ150" s="10">
        <v>3.3166250000000002</v>
      </c>
      <c r="AK150" s="10">
        <v>3.1622780000000001</v>
      </c>
      <c r="AL150" s="10">
        <v>3.0822069999999999</v>
      </c>
      <c r="AM150" s="10">
        <v>2.915476</v>
      </c>
      <c r="AN150" s="10">
        <v>2.6457510000000002</v>
      </c>
      <c r="AO150" s="10">
        <v>3</v>
      </c>
      <c r="AP150" s="10">
        <v>2.828427</v>
      </c>
      <c r="AQ150" s="10">
        <v>3.391165</v>
      </c>
      <c r="AR150" s="10">
        <v>3.1105390000000002</v>
      </c>
      <c r="AS150" s="10">
        <v>3.4678200000000001</v>
      </c>
      <c r="AT150" s="10">
        <v>3.0496810000000001</v>
      </c>
      <c r="AU150" s="10">
        <v>3.1834579999999999</v>
      </c>
      <c r="AV150" s="10">
        <v>3.179881</v>
      </c>
      <c r="AW150" s="10">
        <v>3.1622780000000001</v>
      </c>
      <c r="AX150" s="10">
        <v>3.2427809999999999</v>
      </c>
      <c r="AY150" s="10">
        <v>3.2427809999999999</v>
      </c>
      <c r="AZ150" s="10">
        <v>3.2427809999999999</v>
      </c>
      <c r="BA150" s="10">
        <v>2.5495100000000002</v>
      </c>
      <c r="BB150" s="10">
        <v>2.6457510000000002</v>
      </c>
      <c r="BC150" s="10">
        <v>2.915476</v>
      </c>
      <c r="BD150" s="10">
        <v>2.828427</v>
      </c>
      <c r="BE150" s="10">
        <v>3.1622780000000001</v>
      </c>
      <c r="BF150" s="10">
        <v>2.828427</v>
      </c>
      <c r="BG150" s="10">
        <v>3.1622780000000001</v>
      </c>
      <c r="BH150" s="10">
        <v>2.915476</v>
      </c>
      <c r="BI150" s="10">
        <v>2.915476</v>
      </c>
      <c r="BJ150" s="10">
        <v>3.1622780000000001</v>
      </c>
      <c r="BK150" s="10">
        <v>3.464102</v>
      </c>
      <c r="BL150" s="10">
        <v>3.464102</v>
      </c>
      <c r="BM150" s="10">
        <v>3.0822069999999999</v>
      </c>
      <c r="BN150" s="10">
        <v>2.5495100000000002</v>
      </c>
      <c r="BO150" s="10">
        <v>3.0822069999999999</v>
      </c>
      <c r="BP150" s="10">
        <v>3.0026039999999998</v>
      </c>
      <c r="BQ150" s="10">
        <v>2.915476</v>
      </c>
      <c r="BR150" s="10">
        <v>3.3166250000000002</v>
      </c>
      <c r="BS150" s="10">
        <v>3.24037</v>
      </c>
      <c r="BT150" s="10">
        <v>3.5355340000000002</v>
      </c>
      <c r="BU150" s="10">
        <v>3.1622780000000001</v>
      </c>
      <c r="BV150" s="10">
        <v>3.1622780000000001</v>
      </c>
      <c r="BW150" s="10">
        <v>3.8729830000000001</v>
      </c>
      <c r="BX150" s="10">
        <v>3</v>
      </c>
      <c r="BY150" s="10">
        <v>3.6742349999999999</v>
      </c>
      <c r="BZ150" s="10">
        <v>2.915476</v>
      </c>
      <c r="CA150" s="10">
        <v>2.915476</v>
      </c>
      <c r="CB150" s="10">
        <v>3.24037</v>
      </c>
      <c r="CC150" s="10">
        <v>3.391165</v>
      </c>
      <c r="CD150" s="10">
        <v>3.0822069999999999</v>
      </c>
      <c r="CE150" s="10">
        <v>3.1622780000000001</v>
      </c>
      <c r="CF150" s="10">
        <v>2.9380549999999999</v>
      </c>
      <c r="CG150" s="10">
        <v>3.464102</v>
      </c>
      <c r="CH150" s="10">
        <v>3.0185499999999998</v>
      </c>
      <c r="CI150" s="10">
        <v>3.3166250000000002</v>
      </c>
      <c r="CJ150" s="10">
        <v>3.0875300000000001</v>
      </c>
      <c r="CK150" s="10">
        <v>2.9181550000000001</v>
      </c>
      <c r="CL150" s="10">
        <v>3</v>
      </c>
      <c r="CM150" s="10">
        <v>2.6667670000000001</v>
      </c>
      <c r="CN150" s="10">
        <v>3.1622780000000001</v>
      </c>
      <c r="CO150" s="10">
        <v>3.0822069999999999</v>
      </c>
      <c r="CP150" s="10">
        <v>3.0822069999999999</v>
      </c>
      <c r="CQ150" s="10">
        <v>3.0185499999999998</v>
      </c>
      <c r="CR150" s="10">
        <v>3.1622780000000001</v>
      </c>
      <c r="CS150" s="10">
        <v>3</v>
      </c>
      <c r="CT150" s="10">
        <v>3</v>
      </c>
      <c r="CU150" s="10">
        <v>2.867696</v>
      </c>
      <c r="CV150" s="10">
        <v>3.0822069999999999</v>
      </c>
      <c r="CW150" s="10">
        <v>2.915476</v>
      </c>
      <c r="CX150" s="10">
        <v>3.391165</v>
      </c>
      <c r="CY150" s="10">
        <v>3.391165</v>
      </c>
      <c r="CZ150" s="10">
        <v>3.1622780000000001</v>
      </c>
      <c r="DA150" s="10">
        <v>3.391165</v>
      </c>
      <c r="DB150" s="10">
        <v>3.0822069999999999</v>
      </c>
      <c r="DC150" s="10">
        <v>3</v>
      </c>
      <c r="DD150" s="10">
        <v>2.828427</v>
      </c>
      <c r="DE150" s="10">
        <v>2.828427</v>
      </c>
      <c r="DF150" s="10">
        <v>2.6457510000000002</v>
      </c>
      <c r="DG150" s="10">
        <v>3</v>
      </c>
      <c r="DH150" s="10">
        <v>3.24037</v>
      </c>
      <c r="DI150" s="10">
        <v>3.3166250000000002</v>
      </c>
      <c r="DJ150" s="10">
        <v>3.1622780000000001</v>
      </c>
      <c r="DK150" s="10">
        <v>2.8382390000000002</v>
      </c>
      <c r="DL150" s="10">
        <v>2.6339510000000002</v>
      </c>
      <c r="DM150" s="10">
        <v>3.0579339999999999</v>
      </c>
      <c r="DN150" s="10">
        <v>2.5012729999999999</v>
      </c>
      <c r="DO150" s="10">
        <v>2.390679</v>
      </c>
      <c r="DP150" s="10">
        <v>2.7458279999999999</v>
      </c>
      <c r="DQ150" s="10">
        <v>3.1622780000000001</v>
      </c>
      <c r="DR150" s="10">
        <v>2.4413079999999998</v>
      </c>
      <c r="DS150" s="10">
        <v>2.9685980000000001</v>
      </c>
      <c r="DT150" s="10">
        <v>3.1683479999999999</v>
      </c>
      <c r="DU150" s="10">
        <v>3.066052</v>
      </c>
      <c r="DV150" s="10">
        <v>2.5757330000000001</v>
      </c>
      <c r="DW150" s="10">
        <v>3.0185499999999998</v>
      </c>
      <c r="DX150" s="10">
        <v>2.8765909999999999</v>
      </c>
      <c r="DY150" s="10">
        <v>3.257552</v>
      </c>
      <c r="DZ150" s="10">
        <v>2.8837730000000001</v>
      </c>
      <c r="EA150" s="10">
        <v>3.3166250000000002</v>
      </c>
      <c r="EB150" s="10">
        <v>2.758921</v>
      </c>
      <c r="EC150" s="10">
        <v>3</v>
      </c>
      <c r="ED150" s="10">
        <v>3.179881</v>
      </c>
      <c r="EE150" s="10">
        <v>3.1002649999999998</v>
      </c>
      <c r="EF150" s="10">
        <v>2.955641</v>
      </c>
      <c r="EG150" s="10">
        <v>3.0398779999999999</v>
      </c>
      <c r="EH150" s="10">
        <v>2.915476</v>
      </c>
      <c r="EI150" s="10">
        <v>3.1035729999999999</v>
      </c>
      <c r="EJ150" s="10">
        <v>3.391165</v>
      </c>
      <c r="EK150" s="10">
        <v>3.24037</v>
      </c>
      <c r="EL150" s="10">
        <v>2.828427</v>
      </c>
      <c r="EM150" s="10">
        <v>3.0822069999999999</v>
      </c>
      <c r="EN150" s="10">
        <v>2.828427</v>
      </c>
      <c r="EO150" s="10">
        <v>2.828427</v>
      </c>
      <c r="EP150" s="10">
        <v>2.738613</v>
      </c>
      <c r="EQ150" s="10">
        <v>2.828427</v>
      </c>
      <c r="ER150" s="10">
        <v>0</v>
      </c>
      <c r="ES150" s="10"/>
      <c r="ET150" s="10"/>
      <c r="EU150" s="10"/>
      <c r="EV150" s="10"/>
      <c r="EW150" s="10"/>
      <c r="EX150" s="10"/>
      <c r="EY150" s="10"/>
      <c r="EZ150" s="10"/>
      <c r="FA150" s="10"/>
      <c r="FB150" s="10"/>
      <c r="FC150" s="10"/>
      <c r="FD150" s="10"/>
      <c r="FE150" s="10"/>
      <c r="FF150" s="10"/>
      <c r="FG150" s="10"/>
      <c r="FH150" s="21"/>
    </row>
    <row r="151" spans="1:164">
      <c r="A151" s="373" t="s">
        <v>543</v>
      </c>
      <c r="B151" s="10">
        <v>2.915476</v>
      </c>
      <c r="C151" s="10">
        <v>3.24037</v>
      </c>
      <c r="D151" s="10">
        <v>3.464102</v>
      </c>
      <c r="E151" s="10">
        <v>3.5355340000000002</v>
      </c>
      <c r="F151" s="10">
        <v>3.464102</v>
      </c>
      <c r="G151" s="10">
        <v>3.6742349999999999</v>
      </c>
      <c r="H151" s="10">
        <v>2.828427</v>
      </c>
      <c r="I151" s="10">
        <v>2.345208</v>
      </c>
      <c r="J151" s="10">
        <v>3.0822069999999999</v>
      </c>
      <c r="K151" s="10">
        <v>2.828427</v>
      </c>
      <c r="L151" s="10">
        <v>3.464102</v>
      </c>
      <c r="M151" s="10">
        <v>3</v>
      </c>
      <c r="N151" s="10">
        <v>3.464102</v>
      </c>
      <c r="O151" s="10">
        <v>3.1622780000000001</v>
      </c>
      <c r="P151" s="10">
        <v>3.24037</v>
      </c>
      <c r="Q151" s="10">
        <v>3.0822069999999999</v>
      </c>
      <c r="R151" s="10">
        <v>3.3166250000000002</v>
      </c>
      <c r="S151" s="10">
        <v>3.0822069999999999</v>
      </c>
      <c r="T151" s="10">
        <v>3.0822069999999999</v>
      </c>
      <c r="U151" s="10">
        <v>2.915476</v>
      </c>
      <c r="V151" s="10">
        <v>2.6457510000000002</v>
      </c>
      <c r="W151" s="10">
        <v>3.1622780000000001</v>
      </c>
      <c r="X151" s="10">
        <v>3</v>
      </c>
      <c r="Y151" s="10">
        <v>3.1622780000000001</v>
      </c>
      <c r="Z151" s="10">
        <v>3.5355340000000002</v>
      </c>
      <c r="AA151" s="10">
        <v>3.0822069999999999</v>
      </c>
      <c r="AB151" s="10">
        <v>2.840643</v>
      </c>
      <c r="AC151" s="10">
        <v>3.0822069999999999</v>
      </c>
      <c r="AD151" s="10">
        <v>2.738613</v>
      </c>
      <c r="AE151" s="10">
        <v>2.738613</v>
      </c>
      <c r="AF151" s="10">
        <v>3.3166250000000002</v>
      </c>
      <c r="AG151" s="10">
        <v>3.3166250000000002</v>
      </c>
      <c r="AH151" s="10">
        <v>3.3166250000000002</v>
      </c>
      <c r="AI151" s="10">
        <v>2.828427</v>
      </c>
      <c r="AJ151" s="10">
        <v>3.0822069999999999</v>
      </c>
      <c r="AK151" s="10">
        <v>2.915476</v>
      </c>
      <c r="AL151" s="10">
        <v>3.3166250000000002</v>
      </c>
      <c r="AM151" s="10">
        <v>3.24037</v>
      </c>
      <c r="AN151" s="10">
        <v>3.1622780000000001</v>
      </c>
      <c r="AO151" s="10">
        <v>3.0822069999999999</v>
      </c>
      <c r="AP151" s="10">
        <v>3.1622780000000001</v>
      </c>
      <c r="AQ151" s="10">
        <v>3.5355340000000002</v>
      </c>
      <c r="AR151" s="10">
        <v>2.9857629999999999</v>
      </c>
      <c r="AS151" s="10">
        <v>3.514478</v>
      </c>
      <c r="AT151" s="10">
        <v>3.262232</v>
      </c>
      <c r="AU151" s="10">
        <v>3.3309820000000001</v>
      </c>
      <c r="AV151" s="10">
        <v>3.2451850000000002</v>
      </c>
      <c r="AW151" s="10">
        <v>3.5355340000000002</v>
      </c>
      <c r="AX151" s="10">
        <v>3.6077180000000002</v>
      </c>
      <c r="AY151" s="10">
        <v>3.6077180000000002</v>
      </c>
      <c r="AZ151" s="10">
        <v>3.6077180000000002</v>
      </c>
      <c r="BA151" s="10">
        <v>3</v>
      </c>
      <c r="BB151" s="10">
        <v>2.915476</v>
      </c>
      <c r="BC151" s="10">
        <v>3.1622780000000001</v>
      </c>
      <c r="BD151" s="10">
        <v>2.738613</v>
      </c>
      <c r="BE151" s="10">
        <v>3.0822069999999999</v>
      </c>
      <c r="BF151" s="10">
        <v>3</v>
      </c>
      <c r="BG151" s="10">
        <v>2.915476</v>
      </c>
      <c r="BH151" s="10">
        <v>3</v>
      </c>
      <c r="BI151" s="10">
        <v>3.0822069999999999</v>
      </c>
      <c r="BJ151" s="10">
        <v>2.828427</v>
      </c>
      <c r="BK151" s="10">
        <v>3.391165</v>
      </c>
      <c r="BL151" s="10">
        <v>2.5495100000000002</v>
      </c>
      <c r="BM151" s="10">
        <v>2.828427</v>
      </c>
      <c r="BN151" s="10">
        <v>3.391165</v>
      </c>
      <c r="BO151" s="10">
        <v>3.24037</v>
      </c>
      <c r="BP151" s="10">
        <v>3.0026039999999998</v>
      </c>
      <c r="BQ151" s="10">
        <v>2.915476</v>
      </c>
      <c r="BR151" s="10">
        <v>3.3166250000000002</v>
      </c>
      <c r="BS151" s="10">
        <v>3.5355340000000002</v>
      </c>
      <c r="BT151" s="10">
        <v>3.391165</v>
      </c>
      <c r="BU151" s="10">
        <v>2.915476</v>
      </c>
      <c r="BV151" s="10">
        <v>3.0822069999999999</v>
      </c>
      <c r="BW151" s="10">
        <v>3.6055510000000002</v>
      </c>
      <c r="BX151" s="10">
        <v>3.464102</v>
      </c>
      <c r="BY151" s="10">
        <v>3.741657</v>
      </c>
      <c r="BZ151" s="10">
        <v>3.0822069999999999</v>
      </c>
      <c r="CA151" s="10">
        <v>3.1622780000000001</v>
      </c>
      <c r="CB151" s="10">
        <v>3.24037</v>
      </c>
      <c r="CC151" s="10">
        <v>3.0822069999999999</v>
      </c>
      <c r="CD151" s="10">
        <v>3.1622780000000001</v>
      </c>
      <c r="CE151" s="10">
        <v>3.3166250000000002</v>
      </c>
      <c r="CF151" s="10">
        <v>3.4013599999999999</v>
      </c>
      <c r="CG151" s="10">
        <v>3.6055510000000002</v>
      </c>
      <c r="CH151" s="10">
        <v>2.9208259999999999</v>
      </c>
      <c r="CI151" s="10">
        <v>3.3166250000000002</v>
      </c>
      <c r="CJ151" s="10">
        <v>2.6820569999999999</v>
      </c>
      <c r="CK151" s="10">
        <v>3.1647479999999999</v>
      </c>
      <c r="CL151" s="10">
        <v>2.915476</v>
      </c>
      <c r="CM151" s="10">
        <v>3.0051990000000002</v>
      </c>
      <c r="CN151" s="10">
        <v>3</v>
      </c>
      <c r="CO151" s="10">
        <v>3</v>
      </c>
      <c r="CP151" s="10">
        <v>3.24037</v>
      </c>
      <c r="CQ151" s="10">
        <v>2.8339409999999998</v>
      </c>
      <c r="CR151" s="10">
        <v>3.6742349999999999</v>
      </c>
      <c r="CS151" s="10">
        <v>3.0822069999999999</v>
      </c>
      <c r="CT151" s="10">
        <v>2.738613</v>
      </c>
      <c r="CU151" s="10">
        <v>2.8647130000000001</v>
      </c>
      <c r="CV151" s="10">
        <v>3.3166250000000002</v>
      </c>
      <c r="CW151" s="10">
        <v>3.1622780000000001</v>
      </c>
      <c r="CX151" s="10">
        <v>3.1622780000000001</v>
      </c>
      <c r="CY151" s="10">
        <v>3.3166250000000002</v>
      </c>
      <c r="CZ151" s="10">
        <v>3.24037</v>
      </c>
      <c r="DA151" s="10">
        <v>3.464102</v>
      </c>
      <c r="DB151" s="10">
        <v>2.915476</v>
      </c>
      <c r="DC151" s="10">
        <v>3.1622780000000001</v>
      </c>
      <c r="DD151" s="10">
        <v>3.391165</v>
      </c>
      <c r="DE151" s="10">
        <v>3.1622780000000001</v>
      </c>
      <c r="DF151" s="10">
        <v>2.828427</v>
      </c>
      <c r="DG151" s="10">
        <v>3.3166250000000002</v>
      </c>
      <c r="DH151" s="10">
        <v>3.0822069999999999</v>
      </c>
      <c r="DI151" s="10">
        <v>2.915476</v>
      </c>
      <c r="DJ151" s="10">
        <v>3.464102</v>
      </c>
      <c r="DK151" s="10">
        <v>3.0426380000000002</v>
      </c>
      <c r="DL151" s="10">
        <v>2.833672</v>
      </c>
      <c r="DM151" s="10">
        <v>3.2400880000000001</v>
      </c>
      <c r="DN151" s="10">
        <v>2.8219120000000002</v>
      </c>
      <c r="DO151" s="10">
        <v>2.5546579999999999</v>
      </c>
      <c r="DP151" s="10">
        <v>2.8562859999999999</v>
      </c>
      <c r="DQ151" s="10">
        <v>3.24037</v>
      </c>
      <c r="DR151" s="10">
        <v>2.6732610000000001</v>
      </c>
      <c r="DS151" s="10">
        <v>3.2277429999999998</v>
      </c>
      <c r="DT151" s="10">
        <v>3.3524910000000001</v>
      </c>
      <c r="DU151" s="10">
        <v>3.2594750000000001</v>
      </c>
      <c r="DV151" s="10">
        <v>3.177333</v>
      </c>
      <c r="DW151" s="10">
        <v>3.0872679999999999</v>
      </c>
      <c r="DX151" s="10">
        <v>3.2078959999999999</v>
      </c>
      <c r="DY151" s="10">
        <v>3.321329</v>
      </c>
      <c r="DZ151" s="10">
        <v>3.0924200000000002</v>
      </c>
      <c r="EA151" s="10">
        <v>3.6742349999999999</v>
      </c>
      <c r="EB151" s="10">
        <v>3.167211</v>
      </c>
      <c r="EC151" s="10">
        <v>3.3166250000000002</v>
      </c>
      <c r="ED151" s="10">
        <v>3.4686050000000002</v>
      </c>
      <c r="EE151" s="10">
        <v>3.0872679999999999</v>
      </c>
      <c r="EF151" s="10">
        <v>3.5560860000000001</v>
      </c>
      <c r="EG151" s="10">
        <v>2.8199459999999998</v>
      </c>
      <c r="EH151" s="10">
        <v>3.391165</v>
      </c>
      <c r="EI151" s="10">
        <v>3.4013599999999999</v>
      </c>
      <c r="EJ151" s="10">
        <v>3.741657</v>
      </c>
      <c r="EK151" s="10">
        <v>3</v>
      </c>
      <c r="EL151" s="10">
        <v>3</v>
      </c>
      <c r="EM151" s="10">
        <v>3</v>
      </c>
      <c r="EN151" s="10">
        <v>2.5495100000000002</v>
      </c>
      <c r="EO151" s="10">
        <v>3</v>
      </c>
      <c r="EP151" s="10">
        <v>2.828427</v>
      </c>
      <c r="EQ151" s="10">
        <v>2.738613</v>
      </c>
      <c r="ER151" s="10">
        <v>3.1622780000000001</v>
      </c>
      <c r="ES151" s="10">
        <v>0</v>
      </c>
      <c r="ET151" s="10"/>
      <c r="EU151" s="10"/>
      <c r="EV151" s="10"/>
      <c r="EW151" s="10"/>
      <c r="EX151" s="10"/>
      <c r="EY151" s="10"/>
      <c r="EZ151" s="10"/>
      <c r="FA151" s="10"/>
      <c r="FB151" s="10"/>
      <c r="FC151" s="10"/>
      <c r="FD151" s="10"/>
      <c r="FE151" s="10"/>
      <c r="FF151" s="10"/>
      <c r="FG151" s="10"/>
      <c r="FH151" s="21"/>
    </row>
    <row r="152" spans="1:164">
      <c r="A152" s="373" t="s">
        <v>544</v>
      </c>
      <c r="B152" s="10">
        <v>3.3166250000000002</v>
      </c>
      <c r="C152" s="10">
        <v>3.3166250000000002</v>
      </c>
      <c r="D152" s="10">
        <v>3.1622780000000001</v>
      </c>
      <c r="E152" s="10">
        <v>3.464102</v>
      </c>
      <c r="F152" s="10">
        <v>3.391165</v>
      </c>
      <c r="G152" s="10">
        <v>3.1622780000000001</v>
      </c>
      <c r="H152" s="10">
        <v>2.828427</v>
      </c>
      <c r="I152" s="10">
        <v>3.5355340000000002</v>
      </c>
      <c r="J152" s="10">
        <v>3.0822069999999999</v>
      </c>
      <c r="K152" s="10">
        <v>2.6457510000000002</v>
      </c>
      <c r="L152" s="10">
        <v>3.391165</v>
      </c>
      <c r="M152" s="10">
        <v>2.915476</v>
      </c>
      <c r="N152" s="10">
        <v>3</v>
      </c>
      <c r="O152" s="10">
        <v>2.915476</v>
      </c>
      <c r="P152" s="10">
        <v>3.464102</v>
      </c>
      <c r="Q152" s="10">
        <v>2.6457510000000002</v>
      </c>
      <c r="R152" s="10">
        <v>3</v>
      </c>
      <c r="S152" s="10">
        <v>2.2360679999999999</v>
      </c>
      <c r="T152" s="10">
        <v>3.0822069999999999</v>
      </c>
      <c r="U152" s="10">
        <v>1.8708290000000001</v>
      </c>
      <c r="V152" s="10">
        <v>2.738613</v>
      </c>
      <c r="W152" s="10">
        <v>3</v>
      </c>
      <c r="X152" s="10">
        <v>2.915476</v>
      </c>
      <c r="Y152" s="10">
        <v>2.915476</v>
      </c>
      <c r="Z152" s="10">
        <v>2.915476</v>
      </c>
      <c r="AA152" s="10">
        <v>2.738613</v>
      </c>
      <c r="AB152" s="10">
        <v>2.4507829999999999</v>
      </c>
      <c r="AC152" s="10">
        <v>3</v>
      </c>
      <c r="AD152" s="10">
        <v>2.5495100000000002</v>
      </c>
      <c r="AE152" s="10">
        <v>3.0822069999999999</v>
      </c>
      <c r="AF152" s="10">
        <v>3.0822069999999999</v>
      </c>
      <c r="AG152" s="10">
        <v>3.1622780000000001</v>
      </c>
      <c r="AH152" s="10">
        <v>3.1622780000000001</v>
      </c>
      <c r="AI152" s="10">
        <v>3.1622780000000001</v>
      </c>
      <c r="AJ152" s="10">
        <v>3.0822069999999999</v>
      </c>
      <c r="AK152" s="10">
        <v>3.1622780000000001</v>
      </c>
      <c r="AL152" s="10">
        <v>3.1622780000000001</v>
      </c>
      <c r="AM152" s="10">
        <v>2.915476</v>
      </c>
      <c r="AN152" s="10">
        <v>3.0822069999999999</v>
      </c>
      <c r="AO152" s="10">
        <v>2.5495100000000002</v>
      </c>
      <c r="AP152" s="10">
        <v>3</v>
      </c>
      <c r="AQ152" s="10">
        <v>3.741657</v>
      </c>
      <c r="AR152" s="10">
        <v>3.415492</v>
      </c>
      <c r="AS152" s="10">
        <v>3.7718349999999998</v>
      </c>
      <c r="AT152" s="10">
        <v>3.3020320000000001</v>
      </c>
      <c r="AU152" s="10">
        <v>3.1278990000000002</v>
      </c>
      <c r="AV152" s="10">
        <v>3.4801790000000001</v>
      </c>
      <c r="AW152" s="10">
        <v>3</v>
      </c>
      <c r="AX152" s="10">
        <v>2.9826619999999999</v>
      </c>
      <c r="AY152" s="10">
        <v>2.9826619999999999</v>
      </c>
      <c r="AZ152" s="10">
        <v>2.9826619999999999</v>
      </c>
      <c r="BA152" s="10">
        <v>2.6457510000000002</v>
      </c>
      <c r="BB152" s="10">
        <v>2.738613</v>
      </c>
      <c r="BC152" s="10">
        <v>2.6457510000000002</v>
      </c>
      <c r="BD152" s="10">
        <v>3</v>
      </c>
      <c r="BE152" s="10">
        <v>3.3166250000000002</v>
      </c>
      <c r="BF152" s="10">
        <v>3.0822069999999999</v>
      </c>
      <c r="BG152" s="10">
        <v>2.6457510000000002</v>
      </c>
      <c r="BH152" s="10">
        <v>3.24037</v>
      </c>
      <c r="BI152" s="10">
        <v>2.4494899999999999</v>
      </c>
      <c r="BJ152" s="10">
        <v>2.915476</v>
      </c>
      <c r="BK152" s="10">
        <v>3.1622780000000001</v>
      </c>
      <c r="BL152" s="10">
        <v>3.464102</v>
      </c>
      <c r="BM152" s="10">
        <v>2.738613</v>
      </c>
      <c r="BN152" s="10">
        <v>2.915476</v>
      </c>
      <c r="BO152" s="10">
        <v>3</v>
      </c>
      <c r="BP152" s="10">
        <v>3.065334</v>
      </c>
      <c r="BQ152" s="10">
        <v>2.828427</v>
      </c>
      <c r="BR152" s="10">
        <v>3.391165</v>
      </c>
      <c r="BS152" s="10">
        <v>3.3166250000000002</v>
      </c>
      <c r="BT152" s="10">
        <v>3.391165</v>
      </c>
      <c r="BU152" s="10">
        <v>2.828427</v>
      </c>
      <c r="BV152" s="10">
        <v>2.738613</v>
      </c>
      <c r="BW152" s="10">
        <v>3.391165</v>
      </c>
      <c r="BX152" s="10">
        <v>3.6742349999999999</v>
      </c>
      <c r="BY152" s="10">
        <v>3.8729830000000001</v>
      </c>
      <c r="BZ152" s="10">
        <v>2.738613</v>
      </c>
      <c r="CA152" s="10">
        <v>2.828427</v>
      </c>
      <c r="CB152" s="10">
        <v>3.5355340000000002</v>
      </c>
      <c r="CC152" s="10">
        <v>3.464102</v>
      </c>
      <c r="CD152" s="10">
        <v>3.3166250000000002</v>
      </c>
      <c r="CE152" s="10">
        <v>3.391165</v>
      </c>
      <c r="CF152" s="10">
        <v>3.0832350000000002</v>
      </c>
      <c r="CG152" s="10">
        <v>3.464102</v>
      </c>
      <c r="CH152" s="10">
        <v>2.6667670000000001</v>
      </c>
      <c r="CI152" s="10">
        <v>3</v>
      </c>
      <c r="CJ152" s="10">
        <v>2.9146610000000002</v>
      </c>
      <c r="CK152" s="10">
        <v>2.7196090000000002</v>
      </c>
      <c r="CL152" s="10">
        <v>2.345208</v>
      </c>
      <c r="CM152" s="10">
        <v>2.8480949999999998</v>
      </c>
      <c r="CN152" s="10">
        <v>2.828427</v>
      </c>
      <c r="CO152" s="10">
        <v>3.1622780000000001</v>
      </c>
      <c r="CP152" s="10">
        <v>2.915476</v>
      </c>
      <c r="CQ152" s="10">
        <v>2.758921</v>
      </c>
      <c r="CR152" s="10">
        <v>3.5355340000000002</v>
      </c>
      <c r="CS152" s="10">
        <v>2.828427</v>
      </c>
      <c r="CT152" s="10">
        <v>2.6457510000000002</v>
      </c>
      <c r="CU152" s="10">
        <v>2.711589</v>
      </c>
      <c r="CV152" s="10">
        <v>2.828427</v>
      </c>
      <c r="CW152" s="10">
        <v>3.0822069999999999</v>
      </c>
      <c r="CX152" s="10">
        <v>3.6742349999999999</v>
      </c>
      <c r="CY152" s="10">
        <v>3.391165</v>
      </c>
      <c r="CZ152" s="10">
        <v>3</v>
      </c>
      <c r="DA152" s="10">
        <v>2.738613</v>
      </c>
      <c r="DB152" s="10">
        <v>2.4494899999999999</v>
      </c>
      <c r="DC152" s="10">
        <v>3.24037</v>
      </c>
      <c r="DD152" s="10">
        <v>3.1622780000000001</v>
      </c>
      <c r="DE152" s="10">
        <v>2.4494899999999999</v>
      </c>
      <c r="DF152" s="10">
        <v>2.738613</v>
      </c>
      <c r="DG152" s="10">
        <v>3.0822069999999999</v>
      </c>
      <c r="DH152" s="10">
        <v>2.828427</v>
      </c>
      <c r="DI152" s="10">
        <v>3.1622780000000001</v>
      </c>
      <c r="DJ152" s="10">
        <v>3.741657</v>
      </c>
      <c r="DK152" s="10">
        <v>2.8578589999999999</v>
      </c>
      <c r="DL152" s="10">
        <v>2.5824690000000001</v>
      </c>
      <c r="DM152" s="10">
        <v>3.0651229999999998</v>
      </c>
      <c r="DN152" s="10">
        <v>2.4775770000000001</v>
      </c>
      <c r="DO152" s="10">
        <v>2.3547600000000002</v>
      </c>
      <c r="DP152" s="10">
        <v>2.7707799999999998</v>
      </c>
      <c r="DQ152" s="10">
        <v>2.828427</v>
      </c>
      <c r="DR152" s="10">
        <v>2.3889659999999999</v>
      </c>
      <c r="DS152" s="10">
        <v>3.1347399999999999</v>
      </c>
      <c r="DT152" s="10">
        <v>3.209435</v>
      </c>
      <c r="DU152" s="10">
        <v>2.7365879999999998</v>
      </c>
      <c r="DV152" s="10">
        <v>3.0469249999999999</v>
      </c>
      <c r="DW152" s="10">
        <v>2.8480949999999998</v>
      </c>
      <c r="DX152" s="10">
        <v>2.4852919999999998</v>
      </c>
      <c r="DY152" s="10">
        <v>3.0185499999999998</v>
      </c>
      <c r="DZ152" s="10">
        <v>3.1241949999999998</v>
      </c>
      <c r="EA152" s="10">
        <v>3.464102</v>
      </c>
      <c r="EB152" s="10">
        <v>3.179881</v>
      </c>
      <c r="EC152" s="10">
        <v>3.0822069999999999</v>
      </c>
      <c r="ED152" s="10">
        <v>2.758921</v>
      </c>
      <c r="EE152" s="10">
        <v>2.758921</v>
      </c>
      <c r="EF152" s="10">
        <v>2.8540760000000001</v>
      </c>
      <c r="EG152" s="10">
        <v>2.9200140000000001</v>
      </c>
      <c r="EH152" s="10">
        <v>2.915476</v>
      </c>
      <c r="EI152" s="10">
        <v>2.8295469999999998</v>
      </c>
      <c r="EJ152" s="10">
        <v>2.738613</v>
      </c>
      <c r="EK152" s="10">
        <v>3.1622780000000001</v>
      </c>
      <c r="EL152" s="10">
        <v>2.738613</v>
      </c>
      <c r="EM152" s="10">
        <v>3.3166250000000002</v>
      </c>
      <c r="EN152" s="10">
        <v>3</v>
      </c>
      <c r="EO152" s="10">
        <v>3.0822069999999999</v>
      </c>
      <c r="EP152" s="10">
        <v>2.915476</v>
      </c>
      <c r="EQ152" s="10">
        <v>2.915476</v>
      </c>
      <c r="ER152" s="10">
        <v>2.915476</v>
      </c>
      <c r="ES152" s="10">
        <v>3.1622780000000001</v>
      </c>
      <c r="ET152" s="10">
        <v>0</v>
      </c>
      <c r="EU152" s="10"/>
      <c r="EV152" s="10"/>
      <c r="EW152" s="10"/>
      <c r="EX152" s="10"/>
      <c r="EY152" s="10"/>
      <c r="EZ152" s="10"/>
      <c r="FA152" s="10"/>
      <c r="FB152" s="10"/>
      <c r="FC152" s="10"/>
      <c r="FD152" s="10"/>
      <c r="FE152" s="10"/>
      <c r="FF152" s="10"/>
      <c r="FG152" s="10"/>
      <c r="FH152" s="21"/>
    </row>
    <row r="153" spans="1:164">
      <c r="A153" s="373" t="s">
        <v>546</v>
      </c>
      <c r="B153" s="10">
        <v>3.1622780000000001</v>
      </c>
      <c r="C153" s="10">
        <v>3</v>
      </c>
      <c r="D153" s="10">
        <v>3.3166250000000002</v>
      </c>
      <c r="E153" s="10">
        <v>3.1622780000000001</v>
      </c>
      <c r="F153" s="10">
        <v>3.3166250000000002</v>
      </c>
      <c r="G153" s="10">
        <v>3.3166250000000002</v>
      </c>
      <c r="H153" s="10">
        <v>2.828427</v>
      </c>
      <c r="I153" s="10">
        <v>3.1622780000000001</v>
      </c>
      <c r="J153" s="10">
        <v>3.0822069999999999</v>
      </c>
      <c r="K153" s="10">
        <v>2.5495100000000002</v>
      </c>
      <c r="L153" s="10">
        <v>3.5355340000000002</v>
      </c>
      <c r="M153" s="10">
        <v>3.0822069999999999</v>
      </c>
      <c r="N153" s="10">
        <v>3.464102</v>
      </c>
      <c r="O153" s="10">
        <v>2.915476</v>
      </c>
      <c r="P153" s="10">
        <v>3.24037</v>
      </c>
      <c r="Q153" s="10">
        <v>2.915476</v>
      </c>
      <c r="R153" s="10">
        <v>3.464102</v>
      </c>
      <c r="S153" s="10">
        <v>2.915476</v>
      </c>
      <c r="T153" s="10">
        <v>2.915476</v>
      </c>
      <c r="U153" s="10">
        <v>2.5495100000000002</v>
      </c>
      <c r="V153" s="10">
        <v>2.4494899999999999</v>
      </c>
      <c r="W153" s="10">
        <v>3.0822069999999999</v>
      </c>
      <c r="X153" s="10">
        <v>2.738613</v>
      </c>
      <c r="Y153" s="10">
        <v>3.1622780000000001</v>
      </c>
      <c r="Z153" s="10">
        <v>3.1622780000000001</v>
      </c>
      <c r="AA153" s="10">
        <v>2.738613</v>
      </c>
      <c r="AB153" s="10">
        <v>2.6588059999999998</v>
      </c>
      <c r="AC153" s="10">
        <v>3.1622780000000001</v>
      </c>
      <c r="AD153" s="10">
        <v>2.828427</v>
      </c>
      <c r="AE153" s="10">
        <v>3.0822069999999999</v>
      </c>
      <c r="AF153" s="10">
        <v>2.828427</v>
      </c>
      <c r="AG153" s="10">
        <v>3.24037</v>
      </c>
      <c r="AH153" s="10">
        <v>3.0822069999999999</v>
      </c>
      <c r="AI153" s="10">
        <v>2.738613</v>
      </c>
      <c r="AJ153" s="10">
        <v>3.24037</v>
      </c>
      <c r="AK153" s="10">
        <v>2.828427</v>
      </c>
      <c r="AL153" s="10">
        <v>3.1622780000000001</v>
      </c>
      <c r="AM153" s="10">
        <v>2.738613</v>
      </c>
      <c r="AN153" s="10">
        <v>3</v>
      </c>
      <c r="AO153" s="10">
        <v>3</v>
      </c>
      <c r="AP153" s="10">
        <v>2.915476</v>
      </c>
      <c r="AQ153" s="10">
        <v>3.8729830000000001</v>
      </c>
      <c r="AR153" s="10">
        <v>3.1393409999999999</v>
      </c>
      <c r="AS153" s="10">
        <v>3.4878429999999998</v>
      </c>
      <c r="AT153" s="10">
        <v>3.1672699999999998</v>
      </c>
      <c r="AU153" s="10">
        <v>3.2744559999999998</v>
      </c>
      <c r="AV153" s="10">
        <v>3.3334130000000002</v>
      </c>
      <c r="AW153" s="10">
        <v>3.3166250000000002</v>
      </c>
      <c r="AX153" s="10">
        <v>3.3934690000000001</v>
      </c>
      <c r="AY153" s="10">
        <v>3.3934690000000001</v>
      </c>
      <c r="AZ153" s="10">
        <v>3.3934690000000001</v>
      </c>
      <c r="BA153" s="10">
        <v>2.4494899999999999</v>
      </c>
      <c r="BB153" s="10">
        <v>2.738613</v>
      </c>
      <c r="BC153" s="10">
        <v>2.6457510000000002</v>
      </c>
      <c r="BD153" s="10">
        <v>2.6457510000000002</v>
      </c>
      <c r="BE153" s="10">
        <v>3</v>
      </c>
      <c r="BF153" s="10">
        <v>2.738613</v>
      </c>
      <c r="BG153" s="10">
        <v>3.1622780000000001</v>
      </c>
      <c r="BH153" s="10">
        <v>3.1622780000000001</v>
      </c>
      <c r="BI153" s="10">
        <v>2.738613</v>
      </c>
      <c r="BJ153" s="10">
        <v>2.828427</v>
      </c>
      <c r="BK153" s="10">
        <v>3.5355340000000002</v>
      </c>
      <c r="BL153" s="10">
        <v>3</v>
      </c>
      <c r="BM153" s="10">
        <v>2.345208</v>
      </c>
      <c r="BN153" s="10">
        <v>2.738613</v>
      </c>
      <c r="BO153" s="10">
        <v>3.1622780000000001</v>
      </c>
      <c r="BP153" s="10">
        <v>2.9181550000000001</v>
      </c>
      <c r="BQ153" s="10">
        <v>2.915476</v>
      </c>
      <c r="BR153" s="10">
        <v>3.24037</v>
      </c>
      <c r="BS153" s="10">
        <v>3.391165</v>
      </c>
      <c r="BT153" s="10">
        <v>3.3166250000000002</v>
      </c>
      <c r="BU153" s="10">
        <v>3</v>
      </c>
      <c r="BV153" s="10">
        <v>3</v>
      </c>
      <c r="BW153" s="10">
        <v>3.8729830000000001</v>
      </c>
      <c r="BX153" s="10">
        <v>3.391165</v>
      </c>
      <c r="BY153" s="10">
        <v>3.741657</v>
      </c>
      <c r="BZ153" s="10">
        <v>2.738613</v>
      </c>
      <c r="CA153" s="10">
        <v>2.738613</v>
      </c>
      <c r="CB153" s="10">
        <v>3.5355340000000002</v>
      </c>
      <c r="CC153" s="10">
        <v>3.0822069999999999</v>
      </c>
      <c r="CD153" s="10">
        <v>3.1622780000000001</v>
      </c>
      <c r="CE153" s="10">
        <v>3.0822069999999999</v>
      </c>
      <c r="CF153" s="10">
        <v>3.01152</v>
      </c>
      <c r="CG153" s="10">
        <v>3.3166250000000002</v>
      </c>
      <c r="CH153" s="10">
        <v>2.9345599999999998</v>
      </c>
      <c r="CI153" s="10">
        <v>2.915476</v>
      </c>
      <c r="CJ153" s="10">
        <v>3.1714609999999999</v>
      </c>
      <c r="CK153" s="10">
        <v>2.7414649999999998</v>
      </c>
      <c r="CL153" s="10">
        <v>3.0822069999999999</v>
      </c>
      <c r="CM153" s="10">
        <v>2.8480949999999998</v>
      </c>
      <c r="CN153" s="10">
        <v>2.915476</v>
      </c>
      <c r="CO153" s="10">
        <v>2.915476</v>
      </c>
      <c r="CP153" s="10">
        <v>3.0822069999999999</v>
      </c>
      <c r="CQ153" s="10">
        <v>2.9345599999999998</v>
      </c>
      <c r="CR153" s="10">
        <v>3.1622780000000001</v>
      </c>
      <c r="CS153" s="10">
        <v>2.6457510000000002</v>
      </c>
      <c r="CT153" s="10">
        <v>2.2360679999999999</v>
      </c>
      <c r="CU153" s="10">
        <v>2.7231350000000001</v>
      </c>
      <c r="CV153" s="10">
        <v>3.24037</v>
      </c>
      <c r="CW153" s="10">
        <v>3.24037</v>
      </c>
      <c r="CX153" s="10">
        <v>3.1622780000000001</v>
      </c>
      <c r="CY153" s="10">
        <v>3.391165</v>
      </c>
      <c r="CZ153" s="10">
        <v>3.0822069999999999</v>
      </c>
      <c r="DA153" s="10">
        <v>2.915476</v>
      </c>
      <c r="DB153" s="10">
        <v>2.345208</v>
      </c>
      <c r="DC153" s="10">
        <v>3.0822069999999999</v>
      </c>
      <c r="DD153" s="10">
        <v>2.738613</v>
      </c>
      <c r="DE153" s="10">
        <v>2.738613</v>
      </c>
      <c r="DF153" s="10">
        <v>2.345208</v>
      </c>
      <c r="DG153" s="10">
        <v>2.738613</v>
      </c>
      <c r="DH153" s="10">
        <v>2.5495100000000002</v>
      </c>
      <c r="DI153" s="10">
        <v>3.24037</v>
      </c>
      <c r="DJ153" s="10">
        <v>3.391165</v>
      </c>
      <c r="DK153" s="10">
        <v>2.677422</v>
      </c>
      <c r="DL153" s="10">
        <v>2.5724390000000001</v>
      </c>
      <c r="DM153" s="10">
        <v>2.8311760000000001</v>
      </c>
      <c r="DN153" s="10">
        <v>2.4663759999999999</v>
      </c>
      <c r="DO153" s="10">
        <v>2.3028930000000001</v>
      </c>
      <c r="DP153" s="10">
        <v>2.7372909999999999</v>
      </c>
      <c r="DQ153" s="10">
        <v>2.828427</v>
      </c>
      <c r="DR153" s="10">
        <v>2.3899910000000002</v>
      </c>
      <c r="DS153" s="10">
        <v>2.624787</v>
      </c>
      <c r="DT153" s="10">
        <v>3.1519780000000002</v>
      </c>
      <c r="DU153" s="10">
        <v>3.0804079999999998</v>
      </c>
      <c r="DV153" s="10">
        <v>2.7788599999999999</v>
      </c>
      <c r="DW153" s="10">
        <v>2.8480949999999998</v>
      </c>
      <c r="DX153" s="10">
        <v>2.6204100000000001</v>
      </c>
      <c r="DY153" s="10">
        <v>3.257552</v>
      </c>
      <c r="DZ153" s="10">
        <v>2.820468</v>
      </c>
      <c r="EA153" s="10">
        <v>3.464102</v>
      </c>
      <c r="EB153" s="10">
        <v>3.0185499999999998</v>
      </c>
      <c r="EC153" s="10">
        <v>2.738613</v>
      </c>
      <c r="ED153" s="10">
        <v>3.1002649999999998</v>
      </c>
      <c r="EE153" s="10">
        <v>3.1002649999999998</v>
      </c>
      <c r="EF153" s="10">
        <v>3.1057610000000002</v>
      </c>
      <c r="EG153" s="10">
        <v>3.025668</v>
      </c>
      <c r="EH153" s="10">
        <v>2.828427</v>
      </c>
      <c r="EI153" s="10">
        <v>2.7512270000000001</v>
      </c>
      <c r="EJ153" s="10">
        <v>3.1622780000000001</v>
      </c>
      <c r="EK153" s="10">
        <v>3</v>
      </c>
      <c r="EL153" s="10">
        <v>2.828427</v>
      </c>
      <c r="EM153" s="10">
        <v>3.391165</v>
      </c>
      <c r="EN153" s="10">
        <v>3</v>
      </c>
      <c r="EO153" s="10">
        <v>3</v>
      </c>
      <c r="EP153" s="10">
        <v>2.915476</v>
      </c>
      <c r="EQ153" s="10">
        <v>3.0822069999999999</v>
      </c>
      <c r="ER153" s="10">
        <v>2.738613</v>
      </c>
      <c r="ES153" s="10">
        <v>2.828427</v>
      </c>
      <c r="ET153" s="10">
        <v>2.345208</v>
      </c>
      <c r="EU153" s="10">
        <v>0</v>
      </c>
      <c r="EV153" s="10"/>
      <c r="EW153" s="10"/>
      <c r="EX153" s="10"/>
      <c r="EY153" s="10"/>
      <c r="EZ153" s="10"/>
      <c r="FA153" s="10"/>
      <c r="FB153" s="10"/>
      <c r="FC153" s="10"/>
      <c r="FD153" s="10"/>
      <c r="FE153" s="10"/>
      <c r="FF153" s="10"/>
      <c r="FG153" s="10"/>
      <c r="FH153" s="21"/>
    </row>
    <row r="154" spans="1:164">
      <c r="A154" s="373" t="s">
        <v>547</v>
      </c>
      <c r="B154" s="10">
        <v>2.6588059999999998</v>
      </c>
      <c r="C154" s="10">
        <v>3.1401659999999998</v>
      </c>
      <c r="D154" s="10">
        <v>3.0492180000000002</v>
      </c>
      <c r="E154" s="10">
        <v>3.1035729999999999</v>
      </c>
      <c r="F154" s="10">
        <v>3.2606999999999999</v>
      </c>
      <c r="G154" s="10">
        <v>3.6238329999999999</v>
      </c>
      <c r="H154" s="10">
        <v>2.5161159999999998</v>
      </c>
      <c r="I154" s="10">
        <v>2.8516949999999999</v>
      </c>
      <c r="J154" s="10">
        <v>3.071399</v>
      </c>
      <c r="K154" s="10">
        <v>2.7512270000000001</v>
      </c>
      <c r="L154" s="10">
        <v>3.2540930000000001</v>
      </c>
      <c r="M154" s="10">
        <v>2.916563</v>
      </c>
      <c r="N154" s="10">
        <v>3.327048</v>
      </c>
      <c r="O154" s="10">
        <v>2.9380549999999999</v>
      </c>
      <c r="P154" s="10">
        <v>3.33649</v>
      </c>
      <c r="Q154" s="10">
        <v>3.1732079999999998</v>
      </c>
      <c r="R154" s="10">
        <v>3.4650159999999999</v>
      </c>
      <c r="S154" s="10">
        <v>2.621178</v>
      </c>
      <c r="T154" s="10">
        <v>2.916563</v>
      </c>
      <c r="U154" s="10">
        <v>2.5630549999999999</v>
      </c>
      <c r="V154" s="10">
        <v>2.6072449999999998</v>
      </c>
      <c r="W154" s="10">
        <v>3.1035729999999999</v>
      </c>
      <c r="X154" s="10">
        <v>2.9380549999999999</v>
      </c>
      <c r="Y154" s="10">
        <v>2.976683</v>
      </c>
      <c r="Z154" s="10">
        <v>3.4013599999999999</v>
      </c>
      <c r="AA154" s="10">
        <v>3.0492180000000002</v>
      </c>
      <c r="AB154" s="10">
        <v>2.345208</v>
      </c>
      <c r="AC154" s="10">
        <v>2.916563</v>
      </c>
      <c r="AD154" s="10">
        <v>2.6469490000000002</v>
      </c>
      <c r="AE154" s="10">
        <v>2.7008179999999999</v>
      </c>
      <c r="AF154" s="10">
        <v>2.9295900000000001</v>
      </c>
      <c r="AG154" s="10">
        <v>3.2667869999999999</v>
      </c>
      <c r="AH154" s="10">
        <v>3.0224950000000002</v>
      </c>
      <c r="AI154" s="10">
        <v>3.01152</v>
      </c>
      <c r="AJ154" s="10">
        <v>3.0832350000000002</v>
      </c>
      <c r="AK154" s="10">
        <v>2.7008179999999999</v>
      </c>
      <c r="AL154" s="10">
        <v>2.8036840000000001</v>
      </c>
      <c r="AM154" s="10">
        <v>2.7542339999999998</v>
      </c>
      <c r="AN154" s="10">
        <v>2.8516949999999999</v>
      </c>
      <c r="AO154" s="10">
        <v>2.6588059999999998</v>
      </c>
      <c r="AP154" s="10">
        <v>2.9905560000000002</v>
      </c>
      <c r="AQ154" s="10">
        <v>3.410596</v>
      </c>
      <c r="AR154" s="10">
        <v>2.7006700000000001</v>
      </c>
      <c r="AS154" s="10">
        <v>3.487241</v>
      </c>
      <c r="AT154" s="10">
        <v>3.1439840000000001</v>
      </c>
      <c r="AU154" s="10">
        <v>2.947994</v>
      </c>
      <c r="AV154" s="10">
        <v>3.085766</v>
      </c>
      <c r="AW154" s="10">
        <v>3.2311160000000001</v>
      </c>
      <c r="AX154" s="10">
        <v>3.4509979999999998</v>
      </c>
      <c r="AY154" s="10">
        <v>3.4509979999999998</v>
      </c>
      <c r="AZ154" s="10">
        <v>3.4509979999999998</v>
      </c>
      <c r="BA154" s="10">
        <v>2.7626369999999998</v>
      </c>
      <c r="BB154" s="10">
        <v>2.5630549999999999</v>
      </c>
      <c r="BC154" s="10">
        <v>2.8805779999999999</v>
      </c>
      <c r="BD154" s="10">
        <v>2.5630549999999999</v>
      </c>
      <c r="BE154" s="10">
        <v>2.840643</v>
      </c>
      <c r="BF154" s="10">
        <v>2.6706110000000001</v>
      </c>
      <c r="BG154" s="10">
        <v>2.9425590000000001</v>
      </c>
      <c r="BH154" s="10">
        <v>2.9273280000000002</v>
      </c>
      <c r="BI154" s="10">
        <v>2.8295469999999998</v>
      </c>
      <c r="BJ154" s="10">
        <v>2.73977</v>
      </c>
      <c r="BK154" s="10">
        <v>3.418838</v>
      </c>
      <c r="BL154" s="10">
        <v>2.6712310000000001</v>
      </c>
      <c r="BM154" s="10">
        <v>2.5088680000000001</v>
      </c>
      <c r="BN154" s="10">
        <v>2.7626369999999998</v>
      </c>
      <c r="BO154" s="10">
        <v>3.01152</v>
      </c>
      <c r="BP154" s="10">
        <v>2.9793069999999999</v>
      </c>
      <c r="BQ154" s="10">
        <v>2.6588059999999998</v>
      </c>
      <c r="BR154" s="10">
        <v>3.251039</v>
      </c>
      <c r="BS154" s="10">
        <v>3.2667869999999999</v>
      </c>
      <c r="BT154" s="10">
        <v>3.2090070000000002</v>
      </c>
      <c r="BU154" s="10">
        <v>3.0010560000000002</v>
      </c>
      <c r="BV154" s="10">
        <v>2.916563</v>
      </c>
      <c r="BW154" s="10">
        <v>3.6750970000000001</v>
      </c>
      <c r="BX154" s="10">
        <v>3.2606999999999999</v>
      </c>
      <c r="BY154" s="10">
        <v>3.584327</v>
      </c>
      <c r="BZ154" s="10">
        <v>2.8036840000000001</v>
      </c>
      <c r="CA154" s="10">
        <v>2.7542339999999998</v>
      </c>
      <c r="CB154" s="10">
        <v>3.3779149999999998</v>
      </c>
      <c r="CC154" s="10">
        <v>3.1073050000000002</v>
      </c>
      <c r="CD154" s="10">
        <v>3.183106</v>
      </c>
      <c r="CE154" s="10">
        <v>3.183106</v>
      </c>
      <c r="CF154" s="10">
        <v>3.0822069999999999</v>
      </c>
      <c r="CG154" s="10">
        <v>3.1301320000000001</v>
      </c>
      <c r="CH154" s="10">
        <v>2.9356399999999998</v>
      </c>
      <c r="CI154" s="10">
        <v>2.73977</v>
      </c>
      <c r="CJ154" s="10">
        <v>2.712599</v>
      </c>
      <c r="CK154" s="10">
        <v>2.8468840000000002</v>
      </c>
      <c r="CL154" s="10">
        <v>2.73977</v>
      </c>
      <c r="CM154" s="10">
        <v>2.6279379999999999</v>
      </c>
      <c r="CN154" s="10">
        <v>3.0832350000000002</v>
      </c>
      <c r="CO154" s="10">
        <v>2.7728069999999998</v>
      </c>
      <c r="CP154" s="10">
        <v>3.1354169999999999</v>
      </c>
      <c r="CQ154" s="10">
        <v>3.0195989999999999</v>
      </c>
      <c r="CR154" s="10">
        <v>3.4033069999999999</v>
      </c>
      <c r="CS154" s="10">
        <v>3.0010560000000002</v>
      </c>
      <c r="CT154" s="10">
        <v>2.916563</v>
      </c>
      <c r="CU154" s="10">
        <v>2.7247530000000002</v>
      </c>
      <c r="CV154" s="10">
        <v>3.0010560000000002</v>
      </c>
      <c r="CW154" s="10">
        <v>2.9295900000000001</v>
      </c>
      <c r="CX154" s="10">
        <v>3.3290380000000002</v>
      </c>
      <c r="CY154" s="10">
        <v>2.9660959999999998</v>
      </c>
      <c r="CZ154" s="10">
        <v>3.0832350000000002</v>
      </c>
      <c r="DA154" s="10">
        <v>3.0832350000000002</v>
      </c>
      <c r="DB154" s="10">
        <v>2.73977</v>
      </c>
      <c r="DC154" s="10">
        <v>3.0966300000000002</v>
      </c>
      <c r="DD154" s="10">
        <v>2.8516949999999999</v>
      </c>
      <c r="DE154" s="10">
        <v>2.6681300000000001</v>
      </c>
      <c r="DF154" s="10">
        <v>2.265428</v>
      </c>
      <c r="DG154" s="10">
        <v>2.9273280000000002</v>
      </c>
      <c r="DH154" s="10">
        <v>2.6588059999999998</v>
      </c>
      <c r="DI154" s="10">
        <v>2.9273280000000002</v>
      </c>
      <c r="DJ154" s="10">
        <v>3.1035729999999999</v>
      </c>
      <c r="DK154" s="10">
        <v>2.8049900000000001</v>
      </c>
      <c r="DL154" s="10">
        <v>2.5717759999999998</v>
      </c>
      <c r="DM154" s="10">
        <v>3.0105360000000001</v>
      </c>
      <c r="DN154" s="10">
        <v>2.6047769999999999</v>
      </c>
      <c r="DO154" s="10">
        <v>2.315858</v>
      </c>
      <c r="DP154" s="10">
        <v>2.6892330000000002</v>
      </c>
      <c r="DQ154" s="10">
        <v>2.806635</v>
      </c>
      <c r="DR154" s="10">
        <v>2.560187</v>
      </c>
      <c r="DS154" s="10">
        <v>2.6529090000000002</v>
      </c>
      <c r="DT154" s="10">
        <v>3.2516970000000001</v>
      </c>
      <c r="DU154" s="10">
        <v>3.060152</v>
      </c>
      <c r="DV154" s="10">
        <v>3.0419700000000001</v>
      </c>
      <c r="DW154" s="10">
        <v>2.8492069999999998</v>
      </c>
      <c r="DX154" s="10">
        <v>2.8146360000000001</v>
      </c>
      <c r="DY154" s="10">
        <v>3.258524</v>
      </c>
      <c r="DZ154" s="10">
        <v>2.980321</v>
      </c>
      <c r="EA154" s="10">
        <v>3.4033069999999999</v>
      </c>
      <c r="EB154" s="10">
        <v>3.1215069999999998</v>
      </c>
      <c r="EC154" s="10">
        <v>2.8914770000000001</v>
      </c>
      <c r="ED154" s="10">
        <v>3.1012870000000001</v>
      </c>
      <c r="EE154" s="10">
        <v>2.9356399999999998</v>
      </c>
      <c r="EF154" s="10">
        <v>3.1067809999999998</v>
      </c>
      <c r="EG154" s="10">
        <v>2.9149729999999998</v>
      </c>
      <c r="EH154" s="10">
        <v>3.1815449999999998</v>
      </c>
      <c r="EI154" s="10">
        <v>3</v>
      </c>
      <c r="EJ154" s="10">
        <v>3.3399619999999999</v>
      </c>
      <c r="EK154" s="10">
        <v>2.855756</v>
      </c>
      <c r="EL154" s="10">
        <v>2.840643</v>
      </c>
      <c r="EM154" s="10">
        <v>2.8914770000000001</v>
      </c>
      <c r="EN154" s="10">
        <v>2.840643</v>
      </c>
      <c r="EO154" s="10">
        <v>2.976127</v>
      </c>
      <c r="EP154" s="10">
        <v>2.8914770000000001</v>
      </c>
      <c r="EQ154" s="10">
        <v>3.0934210000000002</v>
      </c>
      <c r="ER154" s="10">
        <v>2.8516949999999999</v>
      </c>
      <c r="ES154" s="10">
        <v>2.7512270000000001</v>
      </c>
      <c r="ET154" s="10">
        <v>2.73977</v>
      </c>
      <c r="EU154" s="10">
        <v>2.4635850000000001</v>
      </c>
      <c r="EV154" s="10">
        <v>0</v>
      </c>
      <c r="EW154" s="10"/>
      <c r="EX154" s="10"/>
      <c r="EY154" s="10"/>
      <c r="EZ154" s="10"/>
      <c r="FA154" s="10"/>
      <c r="FB154" s="10"/>
      <c r="FC154" s="10"/>
      <c r="FD154" s="10"/>
      <c r="FE154" s="10"/>
      <c r="FF154" s="10"/>
      <c r="FG154" s="10"/>
      <c r="FH154" s="21"/>
    </row>
    <row r="155" spans="1:164">
      <c r="A155" s="373" t="s">
        <v>548</v>
      </c>
      <c r="B155" s="10">
        <v>3.1732079999999998</v>
      </c>
      <c r="C155" s="10">
        <v>2.976683</v>
      </c>
      <c r="D155" s="10">
        <v>2.6072449999999998</v>
      </c>
      <c r="E155" s="10">
        <v>3.2606999999999999</v>
      </c>
      <c r="F155" s="10">
        <v>3.0219469999999999</v>
      </c>
      <c r="G155" s="10">
        <v>3.2606999999999999</v>
      </c>
      <c r="H155" s="10">
        <v>2.7075529999999999</v>
      </c>
      <c r="I155" s="10">
        <v>3.0219469999999999</v>
      </c>
      <c r="J155" s="10">
        <v>2.6331519999999999</v>
      </c>
      <c r="K155" s="10">
        <v>2.840643</v>
      </c>
      <c r="L155" s="10">
        <v>2.6625399999999999</v>
      </c>
      <c r="M155" s="10">
        <v>2.6469490000000002</v>
      </c>
      <c r="N155" s="10">
        <v>2.9273280000000002</v>
      </c>
      <c r="O155" s="10">
        <v>2.476321</v>
      </c>
      <c r="P155" s="10">
        <v>3.1035729999999999</v>
      </c>
      <c r="Q155" s="10">
        <v>2.5630549999999999</v>
      </c>
      <c r="R155" s="10">
        <v>3.0832350000000002</v>
      </c>
      <c r="S155" s="10">
        <v>2.621178</v>
      </c>
      <c r="T155" s="10">
        <v>3.0010560000000002</v>
      </c>
      <c r="U155" s="10">
        <v>2.3599260000000002</v>
      </c>
      <c r="V155" s="10">
        <v>2.6072449999999998</v>
      </c>
      <c r="W155" s="10">
        <v>2.6706110000000001</v>
      </c>
      <c r="X155" s="10">
        <v>2.476321</v>
      </c>
      <c r="Y155" s="10">
        <v>2.6192829999999998</v>
      </c>
      <c r="Z155" s="10">
        <v>2.9273280000000002</v>
      </c>
      <c r="AA155" s="10">
        <v>2.7924410000000002</v>
      </c>
      <c r="AB155" s="10">
        <v>2.828427</v>
      </c>
      <c r="AC155" s="10">
        <v>2.916563</v>
      </c>
      <c r="AD155" s="10">
        <v>2.6469490000000002</v>
      </c>
      <c r="AE155" s="10">
        <v>2.8800029999999999</v>
      </c>
      <c r="AF155" s="10">
        <v>2.466272</v>
      </c>
      <c r="AG155" s="10">
        <v>3.1893419999999999</v>
      </c>
      <c r="AH155" s="10">
        <v>2.3739159999999999</v>
      </c>
      <c r="AI155" s="10">
        <v>2.7512270000000001</v>
      </c>
      <c r="AJ155" s="10">
        <v>2.916563</v>
      </c>
      <c r="AK155" s="10">
        <v>2.7918479999999999</v>
      </c>
      <c r="AL155" s="10">
        <v>2.3153060000000001</v>
      </c>
      <c r="AM155" s="10">
        <v>2.9301550000000001</v>
      </c>
      <c r="AN155" s="10">
        <v>2.476321</v>
      </c>
      <c r="AO155" s="10">
        <v>2.4635850000000001</v>
      </c>
      <c r="AP155" s="10">
        <v>2.5383900000000001</v>
      </c>
      <c r="AQ155" s="10">
        <v>3.33649</v>
      </c>
      <c r="AR155" s="10">
        <v>2.8694459999999999</v>
      </c>
      <c r="AS155" s="10">
        <v>3.532956</v>
      </c>
      <c r="AT155" s="10">
        <v>3.0131350000000001</v>
      </c>
      <c r="AU155" s="10">
        <v>2.791293</v>
      </c>
      <c r="AV155" s="10">
        <v>3.3529439999999999</v>
      </c>
      <c r="AW155" s="10">
        <v>3.0724770000000001</v>
      </c>
      <c r="AX155" s="10">
        <v>3.1479170000000001</v>
      </c>
      <c r="AY155" s="10">
        <v>3.1479170000000001</v>
      </c>
      <c r="AZ155" s="10">
        <v>3.1479170000000001</v>
      </c>
      <c r="BA155" s="10">
        <v>2.373218</v>
      </c>
      <c r="BB155" s="10">
        <v>2.6588059999999998</v>
      </c>
      <c r="BC155" s="10">
        <v>2.4078469999999998</v>
      </c>
      <c r="BD155" s="10">
        <v>2.3599260000000002</v>
      </c>
      <c r="BE155" s="10">
        <v>3.01152</v>
      </c>
      <c r="BF155" s="10">
        <v>2.6706110000000001</v>
      </c>
      <c r="BG155" s="10">
        <v>2.7674280000000002</v>
      </c>
      <c r="BH155" s="10">
        <v>2.9273280000000002</v>
      </c>
      <c r="BI155" s="10">
        <v>2.6469490000000002</v>
      </c>
      <c r="BJ155" s="10">
        <v>3.0832350000000002</v>
      </c>
      <c r="BK155" s="10">
        <v>2.861548</v>
      </c>
      <c r="BL155" s="10">
        <v>3.1836259999999998</v>
      </c>
      <c r="BM155" s="10">
        <v>2.7008179999999999</v>
      </c>
      <c r="BN155" s="10">
        <v>2.373218</v>
      </c>
      <c r="BO155" s="10">
        <v>2.6588059999999998</v>
      </c>
      <c r="BP155" s="10">
        <v>2.525128</v>
      </c>
      <c r="BQ155" s="10">
        <v>2.4635850000000001</v>
      </c>
      <c r="BR155" s="10">
        <v>2.840643</v>
      </c>
      <c r="BS155" s="10">
        <v>2.7698200000000002</v>
      </c>
      <c r="BT155" s="10">
        <v>3.1301320000000001</v>
      </c>
      <c r="BU155" s="10">
        <v>2.916563</v>
      </c>
      <c r="BV155" s="10">
        <v>2.73977</v>
      </c>
      <c r="BW155" s="10">
        <v>3.4650159999999999</v>
      </c>
      <c r="BX155" s="10">
        <v>2.9380549999999999</v>
      </c>
      <c r="BY155" s="10">
        <v>3.721209</v>
      </c>
      <c r="BZ155" s="10">
        <v>2.2046860000000001</v>
      </c>
      <c r="CA155" s="10">
        <v>2.2551739999999998</v>
      </c>
      <c r="CB155" s="10">
        <v>3.3030759999999999</v>
      </c>
      <c r="CC155" s="10">
        <v>3.2642519999999999</v>
      </c>
      <c r="CD155" s="10">
        <v>3.33649</v>
      </c>
      <c r="CE155" s="10">
        <v>3.183106</v>
      </c>
      <c r="CF155" s="10">
        <v>2.738613</v>
      </c>
      <c r="CG155" s="10">
        <v>3.3612090000000001</v>
      </c>
      <c r="CH155" s="10">
        <v>2.6150069999999999</v>
      </c>
      <c r="CI155" s="10">
        <v>3.0832350000000002</v>
      </c>
      <c r="CJ155" s="10">
        <v>2.8151160000000002</v>
      </c>
      <c r="CK155" s="10">
        <v>2.5699709999999998</v>
      </c>
      <c r="CL155" s="10">
        <v>2.6469490000000002</v>
      </c>
      <c r="CM155" s="10">
        <v>2.5741679999999998</v>
      </c>
      <c r="CN155" s="10">
        <v>3.0010560000000002</v>
      </c>
      <c r="CO155" s="10">
        <v>3.031247</v>
      </c>
      <c r="CP155" s="10">
        <v>3.0546419999999999</v>
      </c>
      <c r="CQ155" s="10">
        <v>2.7089219999999998</v>
      </c>
      <c r="CR155" s="10">
        <v>3.1752950000000002</v>
      </c>
      <c r="CS155" s="10">
        <v>2.4507829999999999</v>
      </c>
      <c r="CT155" s="10">
        <v>2.4507829999999999</v>
      </c>
      <c r="CU155" s="10">
        <v>2.8044039999999999</v>
      </c>
      <c r="CV155" s="10">
        <v>2.6469490000000002</v>
      </c>
      <c r="CW155" s="10">
        <v>2.5656379999999999</v>
      </c>
      <c r="CX155" s="10">
        <v>3.095561</v>
      </c>
      <c r="CY155" s="10">
        <v>3.2090070000000002</v>
      </c>
      <c r="CZ155" s="10">
        <v>2.8295469999999998</v>
      </c>
      <c r="DA155" s="10">
        <v>2.6469490000000002</v>
      </c>
      <c r="DB155" s="10">
        <v>2.6469490000000002</v>
      </c>
      <c r="DC155" s="10">
        <v>3.0148169999999999</v>
      </c>
      <c r="DD155" s="10">
        <v>2.6706110000000001</v>
      </c>
      <c r="DE155" s="10">
        <v>2.4736449999999999</v>
      </c>
      <c r="DF155" s="10">
        <v>2.5752989999999998</v>
      </c>
      <c r="DG155" s="10">
        <v>2.9273280000000002</v>
      </c>
      <c r="DH155" s="10">
        <v>2.7512270000000001</v>
      </c>
      <c r="DI155" s="10">
        <v>2.7512270000000001</v>
      </c>
      <c r="DJ155" s="10">
        <v>3.33649</v>
      </c>
      <c r="DK155" s="10">
        <v>2.61056</v>
      </c>
      <c r="DL155" s="10">
        <v>2.3609300000000002</v>
      </c>
      <c r="DM155" s="10">
        <v>2.9172560000000001</v>
      </c>
      <c r="DN155" s="10">
        <v>2.161556</v>
      </c>
      <c r="DO155" s="10">
        <v>2.1094409999999999</v>
      </c>
      <c r="DP155" s="10">
        <v>2.5775489999999999</v>
      </c>
      <c r="DQ155" s="10">
        <v>2.424293</v>
      </c>
      <c r="DR155" s="10">
        <v>2.1896100000000001</v>
      </c>
      <c r="DS155" s="10">
        <v>2.6654469999999999</v>
      </c>
      <c r="DT155" s="10">
        <v>3.0552269999999999</v>
      </c>
      <c r="DU155" s="10">
        <v>2.8162419999999999</v>
      </c>
      <c r="DV155" s="10">
        <v>2.80254</v>
      </c>
      <c r="DW155" s="10">
        <v>2.8876050000000002</v>
      </c>
      <c r="DX155" s="10">
        <v>2.7010360000000002</v>
      </c>
      <c r="DY155" s="10">
        <v>3.1366000000000001</v>
      </c>
      <c r="DZ155" s="10">
        <v>2.8861469999999998</v>
      </c>
      <c r="EA155" s="10">
        <v>3.0137179999999999</v>
      </c>
      <c r="EB155" s="10">
        <v>2.6389559999999999</v>
      </c>
      <c r="EC155" s="10">
        <v>2.976683</v>
      </c>
      <c r="ED155" s="10">
        <v>2.9729209999999999</v>
      </c>
      <c r="EE155" s="10">
        <v>2.7996889999999999</v>
      </c>
      <c r="EF155" s="10">
        <v>2.7209629999999998</v>
      </c>
      <c r="EG155" s="10">
        <v>2.8233190000000001</v>
      </c>
      <c r="EH155" s="10">
        <v>2.9363640000000002</v>
      </c>
      <c r="EI155" s="10">
        <v>3</v>
      </c>
      <c r="EJ155" s="10">
        <v>3.1867450000000002</v>
      </c>
      <c r="EK155" s="10">
        <v>2.9419970000000002</v>
      </c>
      <c r="EL155" s="10">
        <v>2.3599260000000002</v>
      </c>
      <c r="EM155" s="10">
        <v>2.5220310000000001</v>
      </c>
      <c r="EN155" s="10">
        <v>2.840643</v>
      </c>
      <c r="EO155" s="10">
        <v>2.8909050000000001</v>
      </c>
      <c r="EP155" s="10">
        <v>2.5220310000000001</v>
      </c>
      <c r="EQ155" s="10">
        <v>2.840643</v>
      </c>
      <c r="ER155" s="10">
        <v>2.7626369999999998</v>
      </c>
      <c r="ES155" s="10">
        <v>3.0934210000000002</v>
      </c>
      <c r="ET155" s="10">
        <v>2.4507829999999999</v>
      </c>
      <c r="EU155" s="10">
        <v>2.4635850000000001</v>
      </c>
      <c r="EV155" s="10">
        <v>2.5495100000000002</v>
      </c>
      <c r="EW155" s="10">
        <v>0</v>
      </c>
      <c r="EX155" s="10"/>
      <c r="EY155" s="10"/>
      <c r="EZ155" s="10"/>
      <c r="FA155" s="10"/>
      <c r="FB155" s="10"/>
      <c r="FC155" s="10"/>
      <c r="FD155" s="10"/>
      <c r="FE155" s="10"/>
      <c r="FF155" s="10"/>
      <c r="FG155" s="10"/>
      <c r="FH155" s="21"/>
    </row>
    <row r="156" spans="1:164">
      <c r="A156" s="373" t="s">
        <v>549</v>
      </c>
      <c r="B156" s="10">
        <v>2.6457510000000002</v>
      </c>
      <c r="C156" s="10">
        <v>3.464102</v>
      </c>
      <c r="D156" s="10">
        <v>3.391165</v>
      </c>
      <c r="E156" s="10">
        <v>3.741657</v>
      </c>
      <c r="F156" s="10">
        <v>3.5355340000000002</v>
      </c>
      <c r="G156" s="10">
        <v>3.807887</v>
      </c>
      <c r="H156" s="10">
        <v>2.738613</v>
      </c>
      <c r="I156" s="10">
        <v>3.0822069999999999</v>
      </c>
      <c r="J156" s="10">
        <v>3</v>
      </c>
      <c r="K156" s="10">
        <v>3.3166250000000002</v>
      </c>
      <c r="L156" s="10">
        <v>3.24037</v>
      </c>
      <c r="M156" s="10">
        <v>3</v>
      </c>
      <c r="N156" s="10">
        <v>3.3166250000000002</v>
      </c>
      <c r="O156" s="10">
        <v>3.24037</v>
      </c>
      <c r="P156" s="10">
        <v>3.3166250000000002</v>
      </c>
      <c r="Q156" s="10">
        <v>3.3166250000000002</v>
      </c>
      <c r="R156" s="10">
        <v>3.5355340000000002</v>
      </c>
      <c r="S156" s="10">
        <v>3</v>
      </c>
      <c r="T156" s="10">
        <v>3.24037</v>
      </c>
      <c r="U156" s="10">
        <v>3.24037</v>
      </c>
      <c r="V156" s="10">
        <v>3.0822069999999999</v>
      </c>
      <c r="W156" s="10">
        <v>3.3166250000000002</v>
      </c>
      <c r="X156" s="10">
        <v>3.391165</v>
      </c>
      <c r="Y156" s="10">
        <v>3.3166250000000002</v>
      </c>
      <c r="Z156" s="10">
        <v>3.5355340000000002</v>
      </c>
      <c r="AA156" s="10">
        <v>3.24037</v>
      </c>
      <c r="AB156" s="10">
        <v>3.1929729999999998</v>
      </c>
      <c r="AC156" s="10">
        <v>3.1622780000000001</v>
      </c>
      <c r="AD156" s="10">
        <v>3.391165</v>
      </c>
      <c r="AE156" s="10">
        <v>3</v>
      </c>
      <c r="AF156" s="10">
        <v>3.24037</v>
      </c>
      <c r="AG156" s="10">
        <v>3.464102</v>
      </c>
      <c r="AH156" s="10">
        <v>3.0822069999999999</v>
      </c>
      <c r="AI156" s="10">
        <v>3.0822069999999999</v>
      </c>
      <c r="AJ156" s="10">
        <v>3.3166250000000002</v>
      </c>
      <c r="AK156" s="10">
        <v>3.0822069999999999</v>
      </c>
      <c r="AL156" s="10">
        <v>3.3166250000000002</v>
      </c>
      <c r="AM156" s="10">
        <v>3.5355340000000002</v>
      </c>
      <c r="AN156" s="10">
        <v>3.391165</v>
      </c>
      <c r="AO156" s="10">
        <v>3.0822069999999999</v>
      </c>
      <c r="AP156" s="10">
        <v>3.3166250000000002</v>
      </c>
      <c r="AQ156" s="10">
        <v>3.464102</v>
      </c>
      <c r="AR156" s="10">
        <v>2.9965609999999998</v>
      </c>
      <c r="AS156" s="10">
        <v>3.551593</v>
      </c>
      <c r="AT156" s="10">
        <v>3.2997869999999998</v>
      </c>
      <c r="AU156" s="10">
        <v>3.046392</v>
      </c>
      <c r="AV156" s="10">
        <v>3.3334130000000002</v>
      </c>
      <c r="AW156" s="10">
        <v>3.391165</v>
      </c>
      <c r="AX156" s="10">
        <v>3.5199180000000001</v>
      </c>
      <c r="AY156" s="10">
        <v>3.5199180000000001</v>
      </c>
      <c r="AZ156" s="10">
        <v>3.5199180000000001</v>
      </c>
      <c r="BA156" s="10">
        <v>3.24037</v>
      </c>
      <c r="BB156" s="10">
        <v>2.828427</v>
      </c>
      <c r="BC156" s="10">
        <v>3.464102</v>
      </c>
      <c r="BD156" s="10">
        <v>3</v>
      </c>
      <c r="BE156" s="10">
        <v>3.391165</v>
      </c>
      <c r="BF156" s="10">
        <v>3.1622780000000001</v>
      </c>
      <c r="BG156" s="10">
        <v>3.0822069999999999</v>
      </c>
      <c r="BH156" s="10">
        <v>3.0822069999999999</v>
      </c>
      <c r="BI156" s="10">
        <v>3.5355340000000002</v>
      </c>
      <c r="BJ156" s="10">
        <v>3.24037</v>
      </c>
      <c r="BK156" s="10">
        <v>3.5355340000000002</v>
      </c>
      <c r="BL156" s="10">
        <v>3.1622780000000001</v>
      </c>
      <c r="BM156" s="10">
        <v>3.0822069999999999</v>
      </c>
      <c r="BN156" s="10">
        <v>3.6055510000000002</v>
      </c>
      <c r="BO156" s="10">
        <v>3.391165</v>
      </c>
      <c r="BP156" s="10">
        <v>3.144809</v>
      </c>
      <c r="BQ156" s="10">
        <v>3.1622780000000001</v>
      </c>
      <c r="BR156" s="10">
        <v>3.5355340000000002</v>
      </c>
      <c r="BS156" s="10">
        <v>3.6055510000000002</v>
      </c>
      <c r="BT156" s="10">
        <v>3.6055510000000002</v>
      </c>
      <c r="BU156" s="10">
        <v>3.464102</v>
      </c>
      <c r="BV156" s="10">
        <v>3.464102</v>
      </c>
      <c r="BW156" s="10">
        <v>3.6055510000000002</v>
      </c>
      <c r="BX156" s="10">
        <v>3.464102</v>
      </c>
      <c r="BY156" s="10">
        <v>3.741657</v>
      </c>
      <c r="BZ156" s="10">
        <v>3.0822069999999999</v>
      </c>
      <c r="CA156" s="10">
        <v>3.0822069999999999</v>
      </c>
      <c r="CB156" s="10">
        <v>3.5355340000000002</v>
      </c>
      <c r="CC156" s="10">
        <v>3.3166250000000002</v>
      </c>
      <c r="CD156" s="10">
        <v>3.5355340000000002</v>
      </c>
      <c r="CE156" s="10">
        <v>3.6055510000000002</v>
      </c>
      <c r="CF156" s="10">
        <v>3.2703329999999999</v>
      </c>
      <c r="CG156" s="10">
        <v>3.391165</v>
      </c>
      <c r="CH156" s="10">
        <v>3.257552</v>
      </c>
      <c r="CI156" s="10">
        <v>3.6742349999999999</v>
      </c>
      <c r="CJ156" s="10">
        <v>3.1463749999999999</v>
      </c>
      <c r="CK156" s="10">
        <v>3.223325</v>
      </c>
      <c r="CL156" s="10">
        <v>3.1622780000000001</v>
      </c>
      <c r="CM156" s="10">
        <v>3.257552</v>
      </c>
      <c r="CN156" s="10">
        <v>3.391165</v>
      </c>
      <c r="CO156" s="10">
        <v>3.3166250000000002</v>
      </c>
      <c r="CP156" s="10">
        <v>3.391165</v>
      </c>
      <c r="CQ156" s="10">
        <v>3.257552</v>
      </c>
      <c r="CR156" s="10">
        <v>3.741657</v>
      </c>
      <c r="CS156" s="10">
        <v>3.391165</v>
      </c>
      <c r="CT156" s="10">
        <v>3.5355340000000002</v>
      </c>
      <c r="CU156" s="10">
        <v>3.2202999999999999</v>
      </c>
      <c r="CV156" s="10">
        <v>3.464102</v>
      </c>
      <c r="CW156" s="10">
        <v>3.1622780000000001</v>
      </c>
      <c r="CX156" s="10">
        <v>3.391165</v>
      </c>
      <c r="CY156" s="10">
        <v>3.5355340000000002</v>
      </c>
      <c r="CZ156" s="10">
        <v>3.5355340000000002</v>
      </c>
      <c r="DA156" s="10">
        <v>3.741657</v>
      </c>
      <c r="DB156" s="10">
        <v>3.24037</v>
      </c>
      <c r="DC156" s="10">
        <v>3.464102</v>
      </c>
      <c r="DD156" s="10">
        <v>3.464102</v>
      </c>
      <c r="DE156" s="10">
        <v>3.24037</v>
      </c>
      <c r="DF156" s="10">
        <v>3.391165</v>
      </c>
      <c r="DG156" s="10">
        <v>3.741657</v>
      </c>
      <c r="DH156" s="10">
        <v>3.3166250000000002</v>
      </c>
      <c r="DI156" s="10">
        <v>2.828427</v>
      </c>
      <c r="DJ156" s="10">
        <v>3.6742349999999999</v>
      </c>
      <c r="DK156" s="10">
        <v>2.9272070000000001</v>
      </c>
      <c r="DL156" s="10">
        <v>3.020337</v>
      </c>
      <c r="DM156" s="10">
        <v>3.343655</v>
      </c>
      <c r="DN156" s="10">
        <v>2.9714079999999998</v>
      </c>
      <c r="DO156" s="10">
        <v>2.7631220000000001</v>
      </c>
      <c r="DP156" s="10">
        <v>2.9373079999999998</v>
      </c>
      <c r="DQ156" s="10">
        <v>2.915476</v>
      </c>
      <c r="DR156" s="10">
        <v>2.694639</v>
      </c>
      <c r="DS156" s="10">
        <v>3.4090090000000002</v>
      </c>
      <c r="DT156" s="10">
        <v>3.2130709999999998</v>
      </c>
      <c r="DU156" s="10">
        <v>3.633813</v>
      </c>
      <c r="DV156" s="10">
        <v>3.5043549999999999</v>
      </c>
      <c r="DW156" s="10">
        <v>3.3334130000000002</v>
      </c>
      <c r="DX156" s="10">
        <v>3.357793</v>
      </c>
      <c r="DY156" s="10">
        <v>3.621</v>
      </c>
      <c r="DZ156" s="10">
        <v>3.1624889999999999</v>
      </c>
      <c r="EA156" s="10">
        <v>3.741657</v>
      </c>
      <c r="EB156" s="10">
        <v>3.257552</v>
      </c>
      <c r="EC156" s="10">
        <v>3.6742349999999999</v>
      </c>
      <c r="ED156" s="10">
        <v>3.6893959999999999</v>
      </c>
      <c r="EE156" s="10">
        <v>3.4075859999999998</v>
      </c>
      <c r="EF156" s="10">
        <v>3.5130330000000001</v>
      </c>
      <c r="EG156" s="10">
        <v>3.1814049999999998</v>
      </c>
      <c r="EH156" s="10">
        <v>3.6055510000000002</v>
      </c>
      <c r="EI156" s="10">
        <v>3.563015</v>
      </c>
      <c r="EJ156" s="10">
        <v>3.8729830000000001</v>
      </c>
      <c r="EK156" s="10">
        <v>3.1622780000000001</v>
      </c>
      <c r="EL156" s="10">
        <v>3.3166250000000002</v>
      </c>
      <c r="EM156" s="10">
        <v>3.1622780000000001</v>
      </c>
      <c r="EN156" s="10">
        <v>3</v>
      </c>
      <c r="EO156" s="10">
        <v>3.24037</v>
      </c>
      <c r="EP156" s="10">
        <v>3.3166250000000002</v>
      </c>
      <c r="EQ156" s="10">
        <v>3.464102</v>
      </c>
      <c r="ER156" s="10">
        <v>3.391165</v>
      </c>
      <c r="ES156" s="10">
        <v>3.0822069999999999</v>
      </c>
      <c r="ET156" s="10">
        <v>3.5355340000000002</v>
      </c>
      <c r="EU156" s="10">
        <v>3.391165</v>
      </c>
      <c r="EV156" s="10">
        <v>3.1136919999999999</v>
      </c>
      <c r="EW156" s="10">
        <v>3.1929729999999998</v>
      </c>
      <c r="EX156" s="10">
        <v>0</v>
      </c>
      <c r="EY156" s="10"/>
      <c r="EZ156" s="10"/>
      <c r="FA156" s="10"/>
      <c r="FB156" s="10"/>
      <c r="FC156" s="10"/>
      <c r="FD156" s="10"/>
      <c r="FE156" s="10"/>
      <c r="FF156" s="10"/>
      <c r="FG156" s="10"/>
      <c r="FH156" s="21"/>
    </row>
    <row r="157" spans="1:164">
      <c r="A157" s="373" t="s">
        <v>550</v>
      </c>
      <c r="B157" s="10">
        <v>3.179881</v>
      </c>
      <c r="C157" s="10">
        <v>3.2224789999999999</v>
      </c>
      <c r="D157" s="10">
        <v>2.9806659999999998</v>
      </c>
      <c r="E157" s="10">
        <v>3.4147609999999999</v>
      </c>
      <c r="F157" s="10">
        <v>2.968912</v>
      </c>
      <c r="G157" s="10">
        <v>3.0266470000000001</v>
      </c>
      <c r="H157" s="10">
        <v>2.896182</v>
      </c>
      <c r="I157" s="10">
        <v>3.4478789999999999</v>
      </c>
      <c r="J157" s="10">
        <v>2.8480949999999998</v>
      </c>
      <c r="K157" s="10">
        <v>3.179881</v>
      </c>
      <c r="L157" s="10">
        <v>3.2991470000000001</v>
      </c>
      <c r="M157" s="10">
        <v>3.1002649999999998</v>
      </c>
      <c r="N157" s="10">
        <v>3.621</v>
      </c>
      <c r="O157" s="10">
        <v>2.9345599999999998</v>
      </c>
      <c r="P157" s="10">
        <v>3.299677</v>
      </c>
      <c r="Q157" s="10">
        <v>3.0051990000000002</v>
      </c>
      <c r="R157" s="10">
        <v>3.4239639999999998</v>
      </c>
      <c r="S157" s="10">
        <v>2.5713119999999998</v>
      </c>
      <c r="T157" s="10">
        <v>3.179881</v>
      </c>
      <c r="U157" s="10">
        <v>2.3688910000000001</v>
      </c>
      <c r="V157" s="10">
        <v>2.8480949999999998</v>
      </c>
      <c r="W157" s="10">
        <v>3.4075859999999998</v>
      </c>
      <c r="X157" s="10">
        <v>3.299677</v>
      </c>
      <c r="Y157" s="10">
        <v>3.0185499999999998</v>
      </c>
      <c r="Z157" s="10">
        <v>3.2650570000000001</v>
      </c>
      <c r="AA157" s="10">
        <v>2.6667670000000001</v>
      </c>
      <c r="AB157" s="10">
        <v>2.984302</v>
      </c>
      <c r="AC157" s="10">
        <v>3.2650570000000001</v>
      </c>
      <c r="AD157" s="10">
        <v>3.179881</v>
      </c>
      <c r="AE157" s="10">
        <v>3.179881</v>
      </c>
      <c r="AF157" s="10">
        <v>2.675929</v>
      </c>
      <c r="AG157" s="10">
        <v>3.432124</v>
      </c>
      <c r="AH157" s="10">
        <v>2.7174200000000002</v>
      </c>
      <c r="AI157" s="10">
        <v>2.895578</v>
      </c>
      <c r="AJ157" s="10">
        <v>3.0266470000000001</v>
      </c>
      <c r="AK157" s="10">
        <v>2.675929</v>
      </c>
      <c r="AL157" s="10">
        <v>2.9428890000000001</v>
      </c>
      <c r="AM157" s="10">
        <v>2.8444090000000002</v>
      </c>
      <c r="AN157" s="10">
        <v>3.143942</v>
      </c>
      <c r="AO157" s="10">
        <v>2.7174200000000002</v>
      </c>
      <c r="AP157" s="10">
        <v>2.8566750000000001</v>
      </c>
      <c r="AQ157" s="10">
        <v>3.6889219999999998</v>
      </c>
      <c r="AR157" s="10">
        <v>3.4718789999999999</v>
      </c>
      <c r="AS157" s="10">
        <v>3.7487870000000001</v>
      </c>
      <c r="AT157" s="10">
        <v>3.1984499999999998</v>
      </c>
      <c r="AU157" s="10">
        <v>3.2222140000000001</v>
      </c>
      <c r="AV157" s="10">
        <v>3.24037</v>
      </c>
      <c r="AW157" s="10">
        <v>3.3407480000000001</v>
      </c>
      <c r="AX157" s="10">
        <v>3.3763890000000001</v>
      </c>
      <c r="AY157" s="10">
        <v>3.3763890000000001</v>
      </c>
      <c r="AZ157" s="10">
        <v>3.3763890000000001</v>
      </c>
      <c r="BA157" s="10">
        <v>2.7677779999999998</v>
      </c>
      <c r="BB157" s="10">
        <v>2.675929</v>
      </c>
      <c r="BC157" s="10">
        <v>2.580813</v>
      </c>
      <c r="BD157" s="10">
        <v>2.675929</v>
      </c>
      <c r="BE157" s="10">
        <v>3.2224789999999999</v>
      </c>
      <c r="BF157" s="10">
        <v>2.7557510000000001</v>
      </c>
      <c r="BG157" s="10">
        <v>3.0185499999999998</v>
      </c>
      <c r="BH157" s="10">
        <v>3.3334130000000002</v>
      </c>
      <c r="BI157" s="10">
        <v>2.8566750000000001</v>
      </c>
      <c r="BJ157" s="10">
        <v>3.1002649999999998</v>
      </c>
      <c r="BK157" s="10">
        <v>3.152272</v>
      </c>
      <c r="BL157" s="10">
        <v>3.4075859999999998</v>
      </c>
      <c r="BM157" s="10">
        <v>2.675929</v>
      </c>
      <c r="BN157" s="10">
        <v>3.0185499999999998</v>
      </c>
      <c r="BO157" s="10">
        <v>3.0266470000000001</v>
      </c>
      <c r="BP157" s="10">
        <v>2.847769</v>
      </c>
      <c r="BQ157" s="10">
        <v>2.758921</v>
      </c>
      <c r="BR157" s="10">
        <v>3.3740730000000001</v>
      </c>
      <c r="BS157" s="10">
        <v>3.3407480000000001</v>
      </c>
      <c r="BT157" s="10">
        <v>3.230607</v>
      </c>
      <c r="BU157" s="10">
        <v>2.959476</v>
      </c>
      <c r="BV157" s="10">
        <v>3.1266560000000001</v>
      </c>
      <c r="BW157" s="10">
        <v>3.7760419999999999</v>
      </c>
      <c r="BX157" s="10">
        <v>3.5743499999999999</v>
      </c>
      <c r="BY157" s="10">
        <v>3.6397810000000002</v>
      </c>
      <c r="BZ157" s="10">
        <v>2.4686349999999999</v>
      </c>
      <c r="CA157" s="10">
        <v>2.2716940000000001</v>
      </c>
      <c r="CB157" s="10">
        <v>3.2650570000000001</v>
      </c>
      <c r="CC157" s="10">
        <v>3.152272</v>
      </c>
      <c r="CD157" s="10">
        <v>3.4473720000000001</v>
      </c>
      <c r="CE157" s="10">
        <v>3.4147609999999999</v>
      </c>
      <c r="CF157" s="10">
        <v>3.147389</v>
      </c>
      <c r="CG157" s="10">
        <v>3.5816789999999998</v>
      </c>
      <c r="CH157" s="10">
        <v>2.5495100000000002</v>
      </c>
      <c r="CI157" s="10">
        <v>3.2224789999999999</v>
      </c>
      <c r="CJ157" s="10">
        <v>3.189308</v>
      </c>
      <c r="CK157" s="10">
        <v>2.8508369999999998</v>
      </c>
      <c r="CL157" s="10">
        <v>3.0185499999999998</v>
      </c>
      <c r="CM157" s="10">
        <v>2.738613</v>
      </c>
      <c r="CN157" s="10">
        <v>2.9256099999999998</v>
      </c>
      <c r="CO157" s="10">
        <v>3.321329</v>
      </c>
      <c r="CP157" s="10">
        <v>2.8480949999999998</v>
      </c>
      <c r="CQ157" s="10">
        <v>2.828427</v>
      </c>
      <c r="CR157" s="10">
        <v>3.4075859999999998</v>
      </c>
      <c r="CS157" s="10">
        <v>2.9345599999999998</v>
      </c>
      <c r="CT157" s="10">
        <v>2.8480949999999998</v>
      </c>
      <c r="CU157" s="10">
        <v>2.887556</v>
      </c>
      <c r="CV157" s="10">
        <v>3.0542470000000002</v>
      </c>
      <c r="CW157" s="10">
        <v>2.746855</v>
      </c>
      <c r="CX157" s="10">
        <v>3.299677</v>
      </c>
      <c r="CY157" s="10">
        <v>3.6589429999999998</v>
      </c>
      <c r="CZ157" s="10">
        <v>2.7677779999999998</v>
      </c>
      <c r="DA157" s="10">
        <v>2.807912</v>
      </c>
      <c r="DB157" s="10">
        <v>2.4257719999999998</v>
      </c>
      <c r="DC157" s="10">
        <v>2.9812530000000002</v>
      </c>
      <c r="DD157" s="10">
        <v>2.807912</v>
      </c>
      <c r="DE157" s="10">
        <v>2.6667670000000001</v>
      </c>
      <c r="DF157" s="10">
        <v>2.8480949999999998</v>
      </c>
      <c r="DG157" s="10">
        <v>3.0633919999999999</v>
      </c>
      <c r="DH157" s="10">
        <v>3.0633919999999999</v>
      </c>
      <c r="DI157" s="10">
        <v>3.2911890000000001</v>
      </c>
      <c r="DJ157" s="10">
        <v>3.4147609999999999</v>
      </c>
      <c r="DK157" s="10">
        <v>2.788929</v>
      </c>
      <c r="DL157" s="10">
        <v>2.6647980000000002</v>
      </c>
      <c r="DM157" s="10">
        <v>3.2596159999999998</v>
      </c>
      <c r="DN157" s="10">
        <v>2.482326</v>
      </c>
      <c r="DO157" s="10">
        <v>2.444769</v>
      </c>
      <c r="DP157" s="10">
        <v>2.8541590000000001</v>
      </c>
      <c r="DQ157" s="10">
        <v>2.6238079999999999</v>
      </c>
      <c r="DR157" s="10">
        <v>2.6889319999999999</v>
      </c>
      <c r="DS157" s="10">
        <v>3.2408380000000001</v>
      </c>
      <c r="DT157" s="10">
        <v>3.1452779999999998</v>
      </c>
      <c r="DU157" s="10">
        <v>2.8066469999999999</v>
      </c>
      <c r="DV157" s="10">
        <v>2.8952819999999999</v>
      </c>
      <c r="DW157" s="10">
        <v>2.828427</v>
      </c>
      <c r="DX157" s="10">
        <v>2.7350729999999999</v>
      </c>
      <c r="DY157" s="10">
        <v>3</v>
      </c>
      <c r="DZ157" s="10">
        <v>3.0983420000000002</v>
      </c>
      <c r="EA157" s="10">
        <v>3.4290660000000002</v>
      </c>
      <c r="EB157" s="10">
        <v>3.3166250000000002</v>
      </c>
      <c r="EC157" s="10">
        <v>3.1260970000000001</v>
      </c>
      <c r="ED157" s="10">
        <v>2.915476</v>
      </c>
      <c r="EE157" s="10">
        <v>2.828427</v>
      </c>
      <c r="EF157" s="10">
        <v>2.9539420000000001</v>
      </c>
      <c r="EG157" s="10">
        <v>3.0369869999999999</v>
      </c>
      <c r="EH157" s="10">
        <v>2.9428890000000001</v>
      </c>
      <c r="EI157" s="10">
        <v>2.9077500000000001</v>
      </c>
      <c r="EJ157" s="10">
        <v>3.381837</v>
      </c>
      <c r="EK157" s="10">
        <v>3.143942</v>
      </c>
      <c r="EL157" s="10">
        <v>2.9812530000000002</v>
      </c>
      <c r="EM157" s="10">
        <v>3.144498</v>
      </c>
      <c r="EN157" s="10">
        <v>2.9256099999999998</v>
      </c>
      <c r="EO157" s="10">
        <v>2.7551160000000001</v>
      </c>
      <c r="EP157" s="10">
        <v>2.7443080000000002</v>
      </c>
      <c r="EQ157" s="10">
        <v>3.167211</v>
      </c>
      <c r="ER157" s="10">
        <v>2.9345599999999998</v>
      </c>
      <c r="ES157" s="10">
        <v>3.2451850000000002</v>
      </c>
      <c r="ET157" s="10">
        <v>2.5713119999999998</v>
      </c>
      <c r="EU157" s="10">
        <v>2.758921</v>
      </c>
      <c r="EV157" s="10">
        <v>2.984302</v>
      </c>
      <c r="EW157" s="10">
        <v>2.4751439999999998</v>
      </c>
      <c r="EX157" s="10">
        <v>3.257552</v>
      </c>
      <c r="EY157" s="10">
        <v>0</v>
      </c>
      <c r="EZ157" s="10"/>
      <c r="FA157" s="10"/>
      <c r="FB157" s="10"/>
      <c r="FC157" s="10"/>
      <c r="FD157" s="10"/>
      <c r="FE157" s="10"/>
      <c r="FF157" s="10"/>
      <c r="FG157" s="10"/>
      <c r="FH157" s="21"/>
    </row>
    <row r="158" spans="1:164">
      <c r="A158" s="373" t="s">
        <v>551</v>
      </c>
      <c r="B158" s="10">
        <v>2.982081</v>
      </c>
      <c r="C158" s="10">
        <v>3.0693820000000001</v>
      </c>
      <c r="D158" s="10">
        <v>2.418425</v>
      </c>
      <c r="E158" s="10">
        <v>3.452696</v>
      </c>
      <c r="F158" s="10">
        <v>3.1637249999999999</v>
      </c>
      <c r="G158" s="10">
        <v>3.2345000000000002</v>
      </c>
      <c r="H158" s="10">
        <v>2.6254149999999998</v>
      </c>
      <c r="I158" s="10">
        <v>2.9132699999999998</v>
      </c>
      <c r="J158" s="10">
        <v>2.310702</v>
      </c>
      <c r="K158" s="10">
        <v>3.061175</v>
      </c>
      <c r="L158" s="10">
        <v>2.6296040000000001</v>
      </c>
      <c r="M158" s="10">
        <v>2.5451350000000001</v>
      </c>
      <c r="N158" s="10">
        <v>2.5377109999999998</v>
      </c>
      <c r="O158" s="10">
        <v>2.3458190000000001</v>
      </c>
      <c r="P158" s="10">
        <v>3.1452830000000001</v>
      </c>
      <c r="Q158" s="10">
        <v>2.6103999999999998</v>
      </c>
      <c r="R158" s="10">
        <v>2.9915560000000001</v>
      </c>
      <c r="S158" s="10">
        <v>2.2275520000000002</v>
      </c>
      <c r="T158" s="10">
        <v>2.8054929999999998</v>
      </c>
      <c r="U158" s="10">
        <v>2.6212200000000001</v>
      </c>
      <c r="V158" s="10">
        <v>2.7936990000000002</v>
      </c>
      <c r="W158" s="10">
        <v>3.061175</v>
      </c>
      <c r="X158" s="10">
        <v>2.6409400000000001</v>
      </c>
      <c r="Y158" s="10">
        <v>2.5128050000000002</v>
      </c>
      <c r="Z158" s="10">
        <v>2.9078680000000001</v>
      </c>
      <c r="AA158" s="10">
        <v>2.7212830000000001</v>
      </c>
      <c r="AB158" s="10">
        <v>2.8029549999999999</v>
      </c>
      <c r="AC158" s="10">
        <v>2.8239269999999999</v>
      </c>
      <c r="AD158" s="10">
        <v>2.7044760000000001</v>
      </c>
      <c r="AE158" s="10">
        <v>2.7953869999999998</v>
      </c>
      <c r="AF158" s="10">
        <v>2.6445099999999999</v>
      </c>
      <c r="AG158" s="10">
        <v>3.0780780000000001</v>
      </c>
      <c r="AH158" s="10">
        <v>2.8774289999999998</v>
      </c>
      <c r="AI158" s="10">
        <v>2.8015669999999999</v>
      </c>
      <c r="AJ158" s="10">
        <v>2.9013719999999998</v>
      </c>
      <c r="AK158" s="10">
        <v>3.1327609999999999</v>
      </c>
      <c r="AL158" s="10">
        <v>2.8015669999999999</v>
      </c>
      <c r="AM158" s="10">
        <v>2.8981189999999999</v>
      </c>
      <c r="AN158" s="10">
        <v>2.623618</v>
      </c>
      <c r="AO158" s="10">
        <v>2.2126790000000001</v>
      </c>
      <c r="AP158" s="10">
        <v>2.5445169999999999</v>
      </c>
      <c r="AQ158" s="10">
        <v>3.1352690000000001</v>
      </c>
      <c r="AR158" s="10">
        <v>2.929243</v>
      </c>
      <c r="AS158" s="10">
        <v>3.449897</v>
      </c>
      <c r="AT158" s="10">
        <v>2.8527559999999998</v>
      </c>
      <c r="AU158" s="10">
        <v>2.758699</v>
      </c>
      <c r="AV158" s="10">
        <v>3.3177690000000002</v>
      </c>
      <c r="AW158" s="10">
        <v>3.3009010000000001</v>
      </c>
      <c r="AX158" s="10">
        <v>3.1377609999999998</v>
      </c>
      <c r="AY158" s="10">
        <v>3.1377609999999998</v>
      </c>
      <c r="AZ158" s="10">
        <v>3.1377609999999998</v>
      </c>
      <c r="BA158" s="10">
        <v>2.708542</v>
      </c>
      <c r="BB158" s="10">
        <v>2.7189709999999998</v>
      </c>
      <c r="BC158" s="10">
        <v>2.4255659999999999</v>
      </c>
      <c r="BD158" s="10">
        <v>2.6103999999999998</v>
      </c>
      <c r="BE158" s="10">
        <v>3.2115710000000002</v>
      </c>
      <c r="BF158" s="10">
        <v>2.7981980000000002</v>
      </c>
      <c r="BG158" s="10">
        <v>2.6343830000000001</v>
      </c>
      <c r="BH158" s="10">
        <v>2.5654400000000002</v>
      </c>
      <c r="BI158" s="10">
        <v>2.3397790000000001</v>
      </c>
      <c r="BJ158" s="10">
        <v>2.9862959999999998</v>
      </c>
      <c r="BK158" s="10">
        <v>3.046243</v>
      </c>
      <c r="BL158" s="10">
        <v>3.138277</v>
      </c>
      <c r="BM158" s="10">
        <v>2.9731040000000002</v>
      </c>
      <c r="BN158" s="10">
        <v>2.548222</v>
      </c>
      <c r="BO158" s="10">
        <v>2.8054929999999998</v>
      </c>
      <c r="BP158" s="10">
        <v>2.8082769999999999</v>
      </c>
      <c r="BQ158" s="10">
        <v>2.418425</v>
      </c>
      <c r="BR158" s="10">
        <v>3.1417820000000001</v>
      </c>
      <c r="BS158" s="10">
        <v>2.8834330000000001</v>
      </c>
      <c r="BT158" s="10">
        <v>3.450418</v>
      </c>
      <c r="BU158" s="10">
        <v>2.8422420000000002</v>
      </c>
      <c r="BV158" s="10">
        <v>2.5370910000000002</v>
      </c>
      <c r="BW158" s="10">
        <v>3.4013089999999999</v>
      </c>
      <c r="BX158" s="10">
        <v>2.9894530000000001</v>
      </c>
      <c r="BY158" s="10">
        <v>3.5945939999999998</v>
      </c>
      <c r="BZ158" s="10">
        <v>2.6212200000000001</v>
      </c>
      <c r="CA158" s="10">
        <v>2.5128050000000002</v>
      </c>
      <c r="CB158" s="10">
        <v>3.3042340000000001</v>
      </c>
      <c r="CC158" s="10">
        <v>3.3151609999999998</v>
      </c>
      <c r="CD158" s="10">
        <v>3.457246</v>
      </c>
      <c r="CE158" s="10">
        <v>3.5989659999999999</v>
      </c>
      <c r="CF158" s="10">
        <v>2.5311789999999998</v>
      </c>
      <c r="CG158" s="10">
        <v>3.4672369999999999</v>
      </c>
      <c r="CH158" s="10">
        <v>2.480372</v>
      </c>
      <c r="CI158" s="10">
        <v>3.089296</v>
      </c>
      <c r="CJ158" s="10">
        <v>2.7322199999999999</v>
      </c>
      <c r="CK158" s="10">
        <v>2.6640410000000001</v>
      </c>
      <c r="CL158" s="10">
        <v>2.3283269999999998</v>
      </c>
      <c r="CM158" s="10">
        <v>2.4708450000000002</v>
      </c>
      <c r="CN158" s="10">
        <v>2.906787</v>
      </c>
      <c r="CO158" s="10">
        <v>2.9994299999999998</v>
      </c>
      <c r="CP158" s="10">
        <v>2.9989050000000002</v>
      </c>
      <c r="CQ158" s="10">
        <v>2.4676619999999998</v>
      </c>
      <c r="CR158" s="10">
        <v>3.2281740000000001</v>
      </c>
      <c r="CS158" s="10">
        <v>2.3052519999999999</v>
      </c>
      <c r="CT158" s="10">
        <v>2.7044760000000001</v>
      </c>
      <c r="CU158" s="10">
        <v>2.71265</v>
      </c>
      <c r="CV158" s="10">
        <v>2.535231</v>
      </c>
      <c r="CW158" s="10">
        <v>2.6980729999999999</v>
      </c>
      <c r="CX158" s="10">
        <v>3.3636569999999999</v>
      </c>
      <c r="CY158" s="10">
        <v>3.1452830000000001</v>
      </c>
      <c r="CZ158" s="10">
        <v>2.8834330000000001</v>
      </c>
      <c r="DA158" s="10">
        <v>3.2061809999999999</v>
      </c>
      <c r="DB158" s="10">
        <v>2.9078680000000001</v>
      </c>
      <c r="DC158" s="10">
        <v>2.9094899999999999</v>
      </c>
      <c r="DD158" s="10">
        <v>3.0760339999999999</v>
      </c>
      <c r="DE158" s="10">
        <v>2.6212200000000001</v>
      </c>
      <c r="DF158" s="10">
        <v>2.7044760000000001</v>
      </c>
      <c r="DG158" s="10">
        <v>3.0668199999999999</v>
      </c>
      <c r="DH158" s="10">
        <v>3.0811419999999998</v>
      </c>
      <c r="DI158" s="10">
        <v>2.7044760000000001</v>
      </c>
      <c r="DJ158" s="10">
        <v>3.297088</v>
      </c>
      <c r="DK158" s="10">
        <v>2.8142589999999998</v>
      </c>
      <c r="DL158" s="10">
        <v>2.3549449999999998</v>
      </c>
      <c r="DM158" s="10">
        <v>3.100873</v>
      </c>
      <c r="DN158" s="10">
        <v>2.334003</v>
      </c>
      <c r="DO158" s="10">
        <v>2.1564269999999999</v>
      </c>
      <c r="DP158" s="10">
        <v>2.6320570000000001</v>
      </c>
      <c r="DQ158" s="10">
        <v>2.4145210000000001</v>
      </c>
      <c r="DR158" s="10">
        <v>2.091812</v>
      </c>
      <c r="DS158" s="10">
        <v>2.8378800000000002</v>
      </c>
      <c r="DT158" s="10">
        <v>3.0999439999999998</v>
      </c>
      <c r="DU158" s="10">
        <v>2.5540729999999998</v>
      </c>
      <c r="DV158" s="10">
        <v>2.9721519999999999</v>
      </c>
      <c r="DW158" s="10">
        <v>2.843626</v>
      </c>
      <c r="DX158" s="10">
        <v>2.7518400000000001</v>
      </c>
      <c r="DY158" s="10">
        <v>3.0054530000000002</v>
      </c>
      <c r="DZ158" s="10">
        <v>2.8193139999999999</v>
      </c>
      <c r="EA158" s="10">
        <v>2.9868220000000001</v>
      </c>
      <c r="EB158" s="10">
        <v>2.5675859999999999</v>
      </c>
      <c r="EC158" s="10">
        <v>3.231582</v>
      </c>
      <c r="ED158" s="10">
        <v>3.0875149999999998</v>
      </c>
      <c r="EE158" s="10">
        <v>2.5700349999999998</v>
      </c>
      <c r="EF158" s="10">
        <v>2.497735</v>
      </c>
      <c r="EG158" s="10">
        <v>2.6441469999999998</v>
      </c>
      <c r="EH158" s="10">
        <v>3.216952</v>
      </c>
      <c r="EI158" s="10">
        <v>3.1465190000000001</v>
      </c>
      <c r="EJ158" s="10">
        <v>3.3976090000000001</v>
      </c>
      <c r="EK158" s="10">
        <v>2.911111</v>
      </c>
      <c r="EL158" s="10">
        <v>2.2254330000000002</v>
      </c>
      <c r="EM158" s="10">
        <v>2.4112629999999999</v>
      </c>
      <c r="EN158" s="10">
        <v>2.7212830000000001</v>
      </c>
      <c r="EO158" s="10">
        <v>2.9154279999999999</v>
      </c>
      <c r="EP158" s="10">
        <v>2.5196779999999999</v>
      </c>
      <c r="EQ158" s="10">
        <v>2.623618</v>
      </c>
      <c r="ER158" s="10">
        <v>2.73454</v>
      </c>
      <c r="ES158" s="10">
        <v>3.0632290000000002</v>
      </c>
      <c r="ET158" s="10">
        <v>2.5420440000000002</v>
      </c>
      <c r="EU158" s="10">
        <v>2.8116509999999999</v>
      </c>
      <c r="EV158" s="10">
        <v>2.4304049999999999</v>
      </c>
      <c r="EW158" s="10">
        <v>2.031501</v>
      </c>
      <c r="EX158" s="10">
        <v>3.059634</v>
      </c>
      <c r="EY158" s="10">
        <v>2.8253200000000001</v>
      </c>
      <c r="EZ158" s="10">
        <v>0</v>
      </c>
      <c r="FA158" s="10"/>
      <c r="FB158" s="10"/>
      <c r="FC158" s="10"/>
      <c r="FD158" s="10"/>
      <c r="FE158" s="10"/>
      <c r="FF158" s="10"/>
      <c r="FG158" s="10"/>
      <c r="FH158" s="21"/>
    </row>
    <row r="159" spans="1:164">
      <c r="A159" s="373" t="s">
        <v>552</v>
      </c>
      <c r="B159" s="10">
        <v>2.828427</v>
      </c>
      <c r="C159" s="10">
        <v>3.391165</v>
      </c>
      <c r="D159" s="10">
        <v>3</v>
      </c>
      <c r="E159" s="10">
        <v>3.6055510000000002</v>
      </c>
      <c r="F159" s="10">
        <v>3.391165</v>
      </c>
      <c r="G159" s="10">
        <v>3.741657</v>
      </c>
      <c r="H159" s="10">
        <v>2.5495100000000002</v>
      </c>
      <c r="I159" s="10">
        <v>3.3166250000000002</v>
      </c>
      <c r="J159" s="10">
        <v>3.1622780000000001</v>
      </c>
      <c r="K159" s="10">
        <v>3</v>
      </c>
      <c r="L159" s="10">
        <v>3.3166250000000002</v>
      </c>
      <c r="M159" s="10">
        <v>2.5495100000000002</v>
      </c>
      <c r="N159" s="10">
        <v>3</v>
      </c>
      <c r="O159" s="10">
        <v>2.828427</v>
      </c>
      <c r="P159" s="10">
        <v>3.24037</v>
      </c>
      <c r="Q159" s="10">
        <v>2.915476</v>
      </c>
      <c r="R159" s="10">
        <v>3</v>
      </c>
      <c r="S159" s="10">
        <v>2.5495100000000002</v>
      </c>
      <c r="T159" s="10">
        <v>2.828427</v>
      </c>
      <c r="U159" s="10">
        <v>2.6457510000000002</v>
      </c>
      <c r="V159" s="10">
        <v>2.738613</v>
      </c>
      <c r="W159" s="10">
        <v>2.915476</v>
      </c>
      <c r="X159" s="10">
        <v>3</v>
      </c>
      <c r="Y159" s="10">
        <v>2.6457510000000002</v>
      </c>
      <c r="Z159" s="10">
        <v>3.0822069999999999</v>
      </c>
      <c r="AA159" s="10">
        <v>2.828427</v>
      </c>
      <c r="AB159" s="10">
        <v>2.8295469999999998</v>
      </c>
      <c r="AC159" s="10">
        <v>2.6457510000000002</v>
      </c>
      <c r="AD159" s="10">
        <v>2.738613</v>
      </c>
      <c r="AE159" s="10">
        <v>2.5495100000000002</v>
      </c>
      <c r="AF159" s="10">
        <v>3.1622780000000001</v>
      </c>
      <c r="AG159" s="10">
        <v>3</v>
      </c>
      <c r="AH159" s="10">
        <v>2.828427</v>
      </c>
      <c r="AI159" s="10">
        <v>2.828427</v>
      </c>
      <c r="AJ159" s="10">
        <v>2.738613</v>
      </c>
      <c r="AK159" s="10">
        <v>2.915476</v>
      </c>
      <c r="AL159" s="10">
        <v>3</v>
      </c>
      <c r="AM159" s="10">
        <v>3.3166250000000002</v>
      </c>
      <c r="AN159" s="10">
        <v>3.0822069999999999</v>
      </c>
      <c r="AO159" s="10">
        <v>2.915476</v>
      </c>
      <c r="AP159" s="10">
        <v>3.0822069999999999</v>
      </c>
      <c r="AQ159" s="10">
        <v>3.741657</v>
      </c>
      <c r="AR159" s="10">
        <v>3.012864</v>
      </c>
      <c r="AS159" s="10">
        <v>3.7177280000000001</v>
      </c>
      <c r="AT159" s="10">
        <v>3.1619890000000002</v>
      </c>
      <c r="AU159" s="10">
        <v>2.9106809999999999</v>
      </c>
      <c r="AV159" s="10">
        <v>3.4801790000000001</v>
      </c>
      <c r="AW159" s="10">
        <v>3.1622780000000001</v>
      </c>
      <c r="AX159" s="10">
        <v>3.537744</v>
      </c>
      <c r="AY159" s="10">
        <v>3.537744</v>
      </c>
      <c r="AZ159" s="10">
        <v>3.537744</v>
      </c>
      <c r="BA159" s="10">
        <v>3.0822069999999999</v>
      </c>
      <c r="BB159" s="10">
        <v>2.828427</v>
      </c>
      <c r="BC159" s="10">
        <v>2.915476</v>
      </c>
      <c r="BD159" s="10">
        <v>2.4494899999999999</v>
      </c>
      <c r="BE159" s="10">
        <v>3</v>
      </c>
      <c r="BF159" s="10">
        <v>3.24037</v>
      </c>
      <c r="BG159" s="10">
        <v>3</v>
      </c>
      <c r="BH159" s="10">
        <v>2.738613</v>
      </c>
      <c r="BI159" s="10">
        <v>2.828427</v>
      </c>
      <c r="BJ159" s="10">
        <v>2.5495100000000002</v>
      </c>
      <c r="BK159" s="10">
        <v>3.24037</v>
      </c>
      <c r="BL159" s="10">
        <v>3</v>
      </c>
      <c r="BM159" s="10">
        <v>2.828427</v>
      </c>
      <c r="BN159" s="10">
        <v>3.0822069999999999</v>
      </c>
      <c r="BO159" s="10">
        <v>2.738613</v>
      </c>
      <c r="BP159" s="10">
        <v>3.0026039999999998</v>
      </c>
      <c r="BQ159" s="10">
        <v>2.828427</v>
      </c>
      <c r="BR159" s="10">
        <v>3.3166250000000002</v>
      </c>
      <c r="BS159" s="10">
        <v>3.1622780000000001</v>
      </c>
      <c r="BT159" s="10">
        <v>3.3166250000000002</v>
      </c>
      <c r="BU159" s="10">
        <v>3</v>
      </c>
      <c r="BV159" s="10">
        <v>2.915476</v>
      </c>
      <c r="BW159" s="10">
        <v>3.3166250000000002</v>
      </c>
      <c r="BX159" s="10">
        <v>3.391165</v>
      </c>
      <c r="BY159" s="10">
        <v>3.741657</v>
      </c>
      <c r="BZ159" s="10">
        <v>3</v>
      </c>
      <c r="CA159" s="10">
        <v>2.6457510000000002</v>
      </c>
      <c r="CB159" s="10">
        <v>3.391165</v>
      </c>
      <c r="CC159" s="10">
        <v>3.6055510000000002</v>
      </c>
      <c r="CD159" s="10">
        <v>3.464102</v>
      </c>
      <c r="CE159" s="10">
        <v>3.464102</v>
      </c>
      <c r="CF159" s="10">
        <v>3.1632799999999999</v>
      </c>
      <c r="CG159" s="10">
        <v>3.391165</v>
      </c>
      <c r="CH159" s="10">
        <v>2.8480949999999998</v>
      </c>
      <c r="CI159" s="10">
        <v>3</v>
      </c>
      <c r="CJ159" s="10">
        <v>2.7215829999999999</v>
      </c>
      <c r="CK159" s="10">
        <v>2.6487029999999998</v>
      </c>
      <c r="CL159" s="10">
        <v>2.5495100000000002</v>
      </c>
      <c r="CM159" s="10">
        <v>2.6667670000000001</v>
      </c>
      <c r="CN159" s="10">
        <v>2.915476</v>
      </c>
      <c r="CO159" s="10">
        <v>3.1622780000000001</v>
      </c>
      <c r="CP159" s="10">
        <v>3.0822069999999999</v>
      </c>
      <c r="CQ159" s="10">
        <v>2.758921</v>
      </c>
      <c r="CR159" s="10">
        <v>3.391165</v>
      </c>
      <c r="CS159" s="10">
        <v>2.5495100000000002</v>
      </c>
      <c r="CT159" s="10">
        <v>2.828427</v>
      </c>
      <c r="CU159" s="10">
        <v>2.594363</v>
      </c>
      <c r="CV159" s="10">
        <v>2.828427</v>
      </c>
      <c r="CW159" s="10">
        <v>2.6457510000000002</v>
      </c>
      <c r="CX159" s="10">
        <v>3.1622780000000001</v>
      </c>
      <c r="CY159" s="10">
        <v>3.24037</v>
      </c>
      <c r="CZ159" s="10">
        <v>2.6457510000000002</v>
      </c>
      <c r="DA159" s="10">
        <v>2.915476</v>
      </c>
      <c r="DB159" s="10">
        <v>2.6457510000000002</v>
      </c>
      <c r="DC159" s="10">
        <v>3.1622780000000001</v>
      </c>
      <c r="DD159" s="10">
        <v>3.0822069999999999</v>
      </c>
      <c r="DE159" s="10">
        <v>2.5495100000000002</v>
      </c>
      <c r="DF159" s="10">
        <v>3</v>
      </c>
      <c r="DG159" s="10">
        <v>3.1622780000000001</v>
      </c>
      <c r="DH159" s="10">
        <v>3</v>
      </c>
      <c r="DI159" s="10">
        <v>2.738613</v>
      </c>
      <c r="DJ159" s="10">
        <v>3.391165</v>
      </c>
      <c r="DK159" s="10">
        <v>2.7870119999999998</v>
      </c>
      <c r="DL159" s="10">
        <v>2.626951</v>
      </c>
      <c r="DM159" s="10">
        <v>3.1655739999999999</v>
      </c>
      <c r="DN159" s="10">
        <v>2.2354229999999999</v>
      </c>
      <c r="DO159" s="10">
        <v>2.4034599999999999</v>
      </c>
      <c r="DP159" s="10">
        <v>2.5606749999999998</v>
      </c>
      <c r="DQ159" s="10">
        <v>2.915476</v>
      </c>
      <c r="DR159" s="10">
        <v>2.662083</v>
      </c>
      <c r="DS159" s="10">
        <v>3.2626379999999999</v>
      </c>
      <c r="DT159" s="10">
        <v>3.107926</v>
      </c>
      <c r="DU159" s="10">
        <v>3.1465339999999999</v>
      </c>
      <c r="DV159" s="10">
        <v>3.2360570000000002</v>
      </c>
      <c r="DW159" s="10">
        <v>2.8480949999999998</v>
      </c>
      <c r="DX159" s="10">
        <v>3.0293030000000001</v>
      </c>
      <c r="DY159" s="10">
        <v>3.1002649999999998</v>
      </c>
      <c r="DZ159" s="10">
        <v>3.0698820000000002</v>
      </c>
      <c r="EA159" s="10">
        <v>3.5355340000000002</v>
      </c>
      <c r="EB159" s="10">
        <v>3.1002649999999998</v>
      </c>
      <c r="EC159" s="10">
        <v>3.391165</v>
      </c>
      <c r="ED159" s="10">
        <v>3.0185499999999998</v>
      </c>
      <c r="EE159" s="10">
        <v>2.9345599999999998</v>
      </c>
      <c r="EF159" s="10">
        <v>2.7813330000000001</v>
      </c>
      <c r="EG159" s="10">
        <v>2.777552</v>
      </c>
      <c r="EH159" s="10">
        <v>3.24037</v>
      </c>
      <c r="EI159" s="10">
        <v>3.1632799999999999</v>
      </c>
      <c r="EJ159" s="10">
        <v>3.464102</v>
      </c>
      <c r="EK159" s="10">
        <v>3.24037</v>
      </c>
      <c r="EL159" s="10">
        <v>3</v>
      </c>
      <c r="EM159" s="10">
        <v>3</v>
      </c>
      <c r="EN159" s="10">
        <v>2.738613</v>
      </c>
      <c r="EO159" s="10">
        <v>3.0822069999999999</v>
      </c>
      <c r="EP159" s="10">
        <v>2.915476</v>
      </c>
      <c r="EQ159" s="10">
        <v>2.828427</v>
      </c>
      <c r="ER159" s="10">
        <v>3</v>
      </c>
      <c r="ES159" s="10">
        <v>3</v>
      </c>
      <c r="ET159" s="10">
        <v>2.6457510000000002</v>
      </c>
      <c r="EU159" s="10">
        <v>2.828427</v>
      </c>
      <c r="EV159" s="10">
        <v>2.73977</v>
      </c>
      <c r="EW159" s="10">
        <v>2.4507829999999999</v>
      </c>
      <c r="EX159" s="10">
        <v>3</v>
      </c>
      <c r="EY159" s="10">
        <v>2.9345599999999998</v>
      </c>
      <c r="EZ159" s="10">
        <v>2.4112629999999999</v>
      </c>
      <c r="FA159" s="10">
        <v>0</v>
      </c>
      <c r="FB159" s="10"/>
      <c r="FC159" s="10"/>
      <c r="FD159" s="10"/>
      <c r="FE159" s="10"/>
      <c r="FF159" s="10"/>
      <c r="FG159" s="10"/>
      <c r="FH159" s="21"/>
    </row>
    <row r="160" spans="1:164">
      <c r="A160" s="373" t="s">
        <v>553</v>
      </c>
      <c r="B160" s="10">
        <v>3.24037</v>
      </c>
      <c r="C160" s="10">
        <v>2.915476</v>
      </c>
      <c r="D160" s="10">
        <v>3.6055510000000002</v>
      </c>
      <c r="E160" s="10">
        <v>3.1622780000000001</v>
      </c>
      <c r="F160" s="10">
        <v>3.5355340000000002</v>
      </c>
      <c r="G160" s="10">
        <v>3.6055510000000002</v>
      </c>
      <c r="H160" s="10">
        <v>3</v>
      </c>
      <c r="I160" s="10">
        <v>3.1622780000000001</v>
      </c>
      <c r="J160" s="10">
        <v>3.391165</v>
      </c>
      <c r="K160" s="10">
        <v>2.738613</v>
      </c>
      <c r="L160" s="10">
        <v>3.807887</v>
      </c>
      <c r="M160" s="10">
        <v>3.464102</v>
      </c>
      <c r="N160" s="10">
        <v>3.464102</v>
      </c>
      <c r="O160" s="10">
        <v>3.0822069999999999</v>
      </c>
      <c r="P160" s="10">
        <v>3.3166250000000002</v>
      </c>
      <c r="Q160" s="10">
        <v>3.0822069999999999</v>
      </c>
      <c r="R160" s="10">
        <v>3.6742349999999999</v>
      </c>
      <c r="S160" s="10">
        <v>3.24037</v>
      </c>
      <c r="T160" s="10">
        <v>3.3166250000000002</v>
      </c>
      <c r="U160" s="10">
        <v>2.828427</v>
      </c>
      <c r="V160" s="10">
        <v>3</v>
      </c>
      <c r="W160" s="10">
        <v>3.24037</v>
      </c>
      <c r="X160" s="10">
        <v>2.915476</v>
      </c>
      <c r="Y160" s="10">
        <v>3.24037</v>
      </c>
      <c r="Z160" s="10">
        <v>3.24037</v>
      </c>
      <c r="AA160" s="10">
        <v>3.391165</v>
      </c>
      <c r="AB160" s="10">
        <v>2.8030930000000001</v>
      </c>
      <c r="AC160" s="10">
        <v>3.3166250000000002</v>
      </c>
      <c r="AD160" s="10">
        <v>3.1622780000000001</v>
      </c>
      <c r="AE160" s="10">
        <v>3.0822069999999999</v>
      </c>
      <c r="AF160" s="10">
        <v>2.6457510000000002</v>
      </c>
      <c r="AG160" s="10">
        <v>3.391165</v>
      </c>
      <c r="AH160" s="10">
        <v>2.915476</v>
      </c>
      <c r="AI160" s="10">
        <v>3.0822069999999999</v>
      </c>
      <c r="AJ160" s="10">
        <v>3.391165</v>
      </c>
      <c r="AK160" s="10">
        <v>2.915476</v>
      </c>
      <c r="AL160" s="10">
        <v>3.0822069999999999</v>
      </c>
      <c r="AM160" s="10">
        <v>3</v>
      </c>
      <c r="AN160" s="10">
        <v>3.24037</v>
      </c>
      <c r="AO160" s="10">
        <v>3.391165</v>
      </c>
      <c r="AP160" s="10">
        <v>3</v>
      </c>
      <c r="AQ160" s="10">
        <v>3.9370039999999999</v>
      </c>
      <c r="AR160" s="10">
        <v>3.1383329999999998</v>
      </c>
      <c r="AS160" s="10">
        <v>3.5625439999999999</v>
      </c>
      <c r="AT160" s="10">
        <v>3.2483740000000001</v>
      </c>
      <c r="AU160" s="10">
        <v>3.2947199999999999</v>
      </c>
      <c r="AV160" s="10">
        <v>3.257552</v>
      </c>
      <c r="AW160" s="10">
        <v>3.3166250000000002</v>
      </c>
      <c r="AX160" s="10">
        <v>3.537744</v>
      </c>
      <c r="AY160" s="10">
        <v>3.537744</v>
      </c>
      <c r="AZ160" s="10">
        <v>3.537744</v>
      </c>
      <c r="BA160" s="10">
        <v>2.738613</v>
      </c>
      <c r="BB160" s="10">
        <v>3</v>
      </c>
      <c r="BC160" s="10">
        <v>3.1622780000000001</v>
      </c>
      <c r="BD160" s="10">
        <v>2.828427</v>
      </c>
      <c r="BE160" s="10">
        <v>3.3166250000000002</v>
      </c>
      <c r="BF160" s="10">
        <v>3</v>
      </c>
      <c r="BG160" s="10">
        <v>3.3166250000000002</v>
      </c>
      <c r="BH160" s="10">
        <v>3.1622780000000001</v>
      </c>
      <c r="BI160" s="10">
        <v>3.24037</v>
      </c>
      <c r="BJ160" s="10">
        <v>3</v>
      </c>
      <c r="BK160" s="10">
        <v>3.464102</v>
      </c>
      <c r="BL160" s="10">
        <v>3.0822069999999999</v>
      </c>
      <c r="BM160" s="10">
        <v>2.738613</v>
      </c>
      <c r="BN160" s="10">
        <v>2.828427</v>
      </c>
      <c r="BO160" s="10">
        <v>3.3166250000000002</v>
      </c>
      <c r="BP160" s="10">
        <v>2.9181550000000001</v>
      </c>
      <c r="BQ160" s="10">
        <v>3.0822069999999999</v>
      </c>
      <c r="BR160" s="10">
        <v>3.391165</v>
      </c>
      <c r="BS160" s="10">
        <v>3.391165</v>
      </c>
      <c r="BT160" s="10">
        <v>3.1622780000000001</v>
      </c>
      <c r="BU160" s="10">
        <v>3.464102</v>
      </c>
      <c r="BV160" s="10">
        <v>3.3166250000000002</v>
      </c>
      <c r="BW160" s="10">
        <v>4.0620190000000003</v>
      </c>
      <c r="BX160" s="10">
        <v>3.3166250000000002</v>
      </c>
      <c r="BY160" s="10">
        <v>3.9370039999999999</v>
      </c>
      <c r="BZ160" s="10">
        <v>3.0822069999999999</v>
      </c>
      <c r="CA160" s="10">
        <v>3.0822069999999999</v>
      </c>
      <c r="CB160" s="10">
        <v>3.6742349999999999</v>
      </c>
      <c r="CC160" s="10">
        <v>3.5355340000000002</v>
      </c>
      <c r="CD160" s="10">
        <v>3.3166250000000002</v>
      </c>
      <c r="CE160" s="10">
        <v>3.24037</v>
      </c>
      <c r="CF160" s="10">
        <v>3.3700640000000002</v>
      </c>
      <c r="CG160" s="10">
        <v>3.464102</v>
      </c>
      <c r="CH160" s="10">
        <v>3.3334130000000002</v>
      </c>
      <c r="CI160" s="10">
        <v>3.3166250000000002</v>
      </c>
      <c r="CJ160" s="10">
        <v>2.8011149999999998</v>
      </c>
      <c r="CK160" s="10">
        <v>3.2427809999999999</v>
      </c>
      <c r="CL160" s="10">
        <v>3.3166250000000002</v>
      </c>
      <c r="CM160" s="10">
        <v>2.8480949999999998</v>
      </c>
      <c r="CN160" s="10">
        <v>3.5355340000000002</v>
      </c>
      <c r="CO160" s="10">
        <v>2.915476</v>
      </c>
      <c r="CP160" s="10">
        <v>3.5355340000000002</v>
      </c>
      <c r="CQ160" s="10">
        <v>3.3334130000000002</v>
      </c>
      <c r="CR160" s="10">
        <v>3.1622780000000001</v>
      </c>
      <c r="CS160" s="10">
        <v>3.24037</v>
      </c>
      <c r="CT160" s="10">
        <v>3</v>
      </c>
      <c r="CU160" s="10">
        <v>3.23224</v>
      </c>
      <c r="CV160" s="10">
        <v>3.391165</v>
      </c>
      <c r="CW160" s="10">
        <v>3.24037</v>
      </c>
      <c r="CX160" s="10">
        <v>3.391165</v>
      </c>
      <c r="CY160" s="10">
        <v>3.6055510000000002</v>
      </c>
      <c r="CZ160" s="10">
        <v>3.5355340000000002</v>
      </c>
      <c r="DA160" s="10">
        <v>3.391165</v>
      </c>
      <c r="DB160" s="10">
        <v>3.0822069999999999</v>
      </c>
      <c r="DC160" s="10">
        <v>3.24037</v>
      </c>
      <c r="DD160" s="10">
        <v>3</v>
      </c>
      <c r="DE160" s="10">
        <v>3</v>
      </c>
      <c r="DF160" s="10">
        <v>2.915476</v>
      </c>
      <c r="DG160" s="10">
        <v>3</v>
      </c>
      <c r="DH160" s="10">
        <v>3</v>
      </c>
      <c r="DI160" s="10">
        <v>3.5355340000000002</v>
      </c>
      <c r="DJ160" s="10">
        <v>3.5355340000000002</v>
      </c>
      <c r="DK160" s="10">
        <v>2.8442539999999998</v>
      </c>
      <c r="DL160" s="10">
        <v>2.8272460000000001</v>
      </c>
      <c r="DM160" s="10">
        <v>3.054554</v>
      </c>
      <c r="DN160" s="10">
        <v>2.8627769999999999</v>
      </c>
      <c r="DO160" s="10">
        <v>2.585639</v>
      </c>
      <c r="DP160" s="10">
        <v>2.9430350000000001</v>
      </c>
      <c r="DQ160" s="10">
        <v>3.24037</v>
      </c>
      <c r="DR160" s="10">
        <v>2.6362040000000002</v>
      </c>
      <c r="DS160" s="10">
        <v>2.4639669999999998</v>
      </c>
      <c r="DT160" s="10">
        <v>3.2987500000000001</v>
      </c>
      <c r="DU160" s="10">
        <v>3.4625010000000001</v>
      </c>
      <c r="DV160" s="10">
        <v>3.1392959999999999</v>
      </c>
      <c r="DW160" s="10">
        <v>3.3334130000000002</v>
      </c>
      <c r="DX160" s="10">
        <v>2.9766119999999998</v>
      </c>
      <c r="DY160" s="10">
        <v>3.621</v>
      </c>
      <c r="DZ160" s="10">
        <v>3.2448589999999999</v>
      </c>
      <c r="EA160" s="10">
        <v>3.464102</v>
      </c>
      <c r="EB160" s="10">
        <v>3.257552</v>
      </c>
      <c r="EC160" s="10">
        <v>3.1622780000000001</v>
      </c>
      <c r="ED160" s="10">
        <v>3.4075859999999998</v>
      </c>
      <c r="EE160" s="10">
        <v>3.4801790000000001</v>
      </c>
      <c r="EF160" s="10">
        <v>3.3677000000000001</v>
      </c>
      <c r="EG160" s="10">
        <v>3.2312270000000001</v>
      </c>
      <c r="EH160" s="10">
        <v>3.24037</v>
      </c>
      <c r="EI160" s="10">
        <v>2.8909050000000001</v>
      </c>
      <c r="EJ160" s="10">
        <v>3.3166250000000002</v>
      </c>
      <c r="EK160" s="10">
        <v>3.3166250000000002</v>
      </c>
      <c r="EL160" s="10">
        <v>3.1622780000000001</v>
      </c>
      <c r="EM160" s="10">
        <v>3.5355340000000002</v>
      </c>
      <c r="EN160" s="10">
        <v>3.0822069999999999</v>
      </c>
      <c r="EO160" s="10">
        <v>3.1622780000000001</v>
      </c>
      <c r="EP160" s="10">
        <v>3.0822069999999999</v>
      </c>
      <c r="EQ160" s="10">
        <v>3.464102</v>
      </c>
      <c r="ER160" s="10">
        <v>2.915476</v>
      </c>
      <c r="ES160" s="10">
        <v>3.0822069999999999</v>
      </c>
      <c r="ET160" s="10">
        <v>3.0822069999999999</v>
      </c>
      <c r="EU160" s="10">
        <v>2.4494899999999999</v>
      </c>
      <c r="EV160" s="10">
        <v>2.4201920000000001</v>
      </c>
      <c r="EW160" s="10">
        <v>2.8030930000000001</v>
      </c>
      <c r="EX160" s="10">
        <v>3.464102</v>
      </c>
      <c r="EY160" s="10">
        <v>3.0185499999999998</v>
      </c>
      <c r="EZ160" s="10">
        <v>3.169187</v>
      </c>
      <c r="FA160" s="10">
        <v>3.24037</v>
      </c>
      <c r="FB160" s="10">
        <v>0</v>
      </c>
      <c r="FC160" s="10"/>
      <c r="FD160" s="10"/>
      <c r="FE160" s="10"/>
      <c r="FF160" s="10"/>
      <c r="FG160" s="10"/>
      <c r="FH160" s="21"/>
    </row>
    <row r="161" spans="1:164">
      <c r="A161" s="373" t="s">
        <v>554</v>
      </c>
      <c r="B161" s="10">
        <v>3.0822069999999999</v>
      </c>
      <c r="C161" s="10">
        <v>3.24037</v>
      </c>
      <c r="D161" s="10">
        <v>2.6457510000000002</v>
      </c>
      <c r="E161" s="10">
        <v>3.464102</v>
      </c>
      <c r="F161" s="10">
        <v>3.1622780000000001</v>
      </c>
      <c r="G161" s="10">
        <v>3.464102</v>
      </c>
      <c r="H161" s="10">
        <v>2.738613</v>
      </c>
      <c r="I161" s="10">
        <v>3.0822069999999999</v>
      </c>
      <c r="J161" s="10">
        <v>2.6457510000000002</v>
      </c>
      <c r="K161" s="10">
        <v>2.915476</v>
      </c>
      <c r="L161" s="10">
        <v>2.738613</v>
      </c>
      <c r="M161" s="10">
        <v>2.5495100000000002</v>
      </c>
      <c r="N161" s="10">
        <v>2.738613</v>
      </c>
      <c r="O161" s="10">
        <v>2.5495100000000002</v>
      </c>
      <c r="P161" s="10">
        <v>3</v>
      </c>
      <c r="Q161" s="10">
        <v>2.738613</v>
      </c>
      <c r="R161" s="10">
        <v>3.0822069999999999</v>
      </c>
      <c r="S161" s="10">
        <v>2.4494899999999999</v>
      </c>
      <c r="T161" s="10">
        <v>2.915476</v>
      </c>
      <c r="U161" s="10">
        <v>2.5495100000000002</v>
      </c>
      <c r="V161" s="10">
        <v>2.828427</v>
      </c>
      <c r="W161" s="10">
        <v>2.915476</v>
      </c>
      <c r="X161" s="10">
        <v>3.0822069999999999</v>
      </c>
      <c r="Y161" s="10">
        <v>2.345208</v>
      </c>
      <c r="Z161" s="10">
        <v>2.915476</v>
      </c>
      <c r="AA161" s="10">
        <v>2.5495100000000002</v>
      </c>
      <c r="AB161" s="10">
        <v>2.7918479999999999</v>
      </c>
      <c r="AC161" s="10">
        <v>2.828427</v>
      </c>
      <c r="AD161" s="10">
        <v>2.738613</v>
      </c>
      <c r="AE161" s="10">
        <v>2.6457510000000002</v>
      </c>
      <c r="AF161" s="10">
        <v>2.6457510000000002</v>
      </c>
      <c r="AG161" s="10">
        <v>3.0822069999999999</v>
      </c>
      <c r="AH161" s="10">
        <v>2.6457510000000002</v>
      </c>
      <c r="AI161" s="10">
        <v>2.828427</v>
      </c>
      <c r="AJ161" s="10">
        <v>2.915476</v>
      </c>
      <c r="AK161" s="10">
        <v>2.828427</v>
      </c>
      <c r="AL161" s="10">
        <v>2.5495100000000002</v>
      </c>
      <c r="AM161" s="10">
        <v>3.1622780000000001</v>
      </c>
      <c r="AN161" s="10">
        <v>2.828427</v>
      </c>
      <c r="AO161" s="10">
        <v>2.828427</v>
      </c>
      <c r="AP161" s="10">
        <v>2.738613</v>
      </c>
      <c r="AQ161" s="10">
        <v>3.464102</v>
      </c>
      <c r="AR161" s="10">
        <v>3.1434489999999999</v>
      </c>
      <c r="AS161" s="10">
        <v>3.6897639999999998</v>
      </c>
      <c r="AT161" s="10">
        <v>3.0481199999999999</v>
      </c>
      <c r="AU161" s="10">
        <v>2.8044470000000001</v>
      </c>
      <c r="AV161" s="10">
        <v>3.3334130000000002</v>
      </c>
      <c r="AW161" s="10">
        <v>3.3166250000000002</v>
      </c>
      <c r="AX161" s="10">
        <v>3.4490980000000002</v>
      </c>
      <c r="AY161" s="10">
        <v>3.4490980000000002</v>
      </c>
      <c r="AZ161" s="10">
        <v>3.4490980000000002</v>
      </c>
      <c r="BA161" s="10">
        <v>3</v>
      </c>
      <c r="BB161" s="10">
        <v>2.828427</v>
      </c>
      <c r="BC161" s="10">
        <v>2.915476</v>
      </c>
      <c r="BD161" s="10">
        <v>2.5495100000000002</v>
      </c>
      <c r="BE161" s="10">
        <v>3.1622780000000001</v>
      </c>
      <c r="BF161" s="10">
        <v>3.0822069999999999</v>
      </c>
      <c r="BG161" s="10">
        <v>2.738613</v>
      </c>
      <c r="BH161" s="10">
        <v>2.915476</v>
      </c>
      <c r="BI161" s="10">
        <v>2.738613</v>
      </c>
      <c r="BJ161" s="10">
        <v>3.0822069999999999</v>
      </c>
      <c r="BK161" s="10">
        <v>3.0822069999999999</v>
      </c>
      <c r="BL161" s="10">
        <v>3.0822069999999999</v>
      </c>
      <c r="BM161" s="10">
        <v>2.738613</v>
      </c>
      <c r="BN161" s="10">
        <v>2.828427</v>
      </c>
      <c r="BO161" s="10">
        <v>2.6457510000000002</v>
      </c>
      <c r="BP161" s="10">
        <v>2.6260759999999999</v>
      </c>
      <c r="BQ161" s="10">
        <v>2.4494899999999999</v>
      </c>
      <c r="BR161" s="10">
        <v>2.828427</v>
      </c>
      <c r="BS161" s="10">
        <v>3.0822069999999999</v>
      </c>
      <c r="BT161" s="10">
        <v>3</v>
      </c>
      <c r="BU161" s="10">
        <v>2.915476</v>
      </c>
      <c r="BV161" s="10">
        <v>3</v>
      </c>
      <c r="BW161" s="10">
        <v>3.391165</v>
      </c>
      <c r="BX161" s="10">
        <v>3.1622780000000001</v>
      </c>
      <c r="BY161" s="10">
        <v>3.741657</v>
      </c>
      <c r="BZ161" s="10">
        <v>2.5495100000000002</v>
      </c>
      <c r="CA161" s="10">
        <v>2.345208</v>
      </c>
      <c r="CB161" s="10">
        <v>3.3166250000000002</v>
      </c>
      <c r="CC161" s="10">
        <v>3.464102</v>
      </c>
      <c r="CD161" s="10">
        <v>3.464102</v>
      </c>
      <c r="CE161" s="10">
        <v>3.24037</v>
      </c>
      <c r="CF161" s="10">
        <v>2.8800029999999999</v>
      </c>
      <c r="CG161" s="10">
        <v>3.5355340000000002</v>
      </c>
      <c r="CH161" s="10">
        <v>2.758921</v>
      </c>
      <c r="CI161" s="10">
        <v>3.1622780000000001</v>
      </c>
      <c r="CJ161" s="10">
        <v>2.7384330000000001</v>
      </c>
      <c r="CK161" s="10">
        <v>2.6260759999999999</v>
      </c>
      <c r="CL161" s="10">
        <v>2.5495100000000002</v>
      </c>
      <c r="CM161" s="10">
        <v>2.3688910000000001</v>
      </c>
      <c r="CN161" s="10">
        <v>3</v>
      </c>
      <c r="CO161" s="10">
        <v>3.24037</v>
      </c>
      <c r="CP161" s="10">
        <v>3.0822069999999999</v>
      </c>
      <c r="CQ161" s="10">
        <v>2.6667670000000001</v>
      </c>
      <c r="CR161" s="10">
        <v>3.24037</v>
      </c>
      <c r="CS161" s="10">
        <v>2.5495100000000002</v>
      </c>
      <c r="CT161" s="10">
        <v>2.915476</v>
      </c>
      <c r="CU161" s="10">
        <v>2.6585649999999998</v>
      </c>
      <c r="CV161" s="10">
        <v>2.738613</v>
      </c>
      <c r="CW161" s="10">
        <v>2.345208</v>
      </c>
      <c r="CX161" s="10">
        <v>3.1622780000000001</v>
      </c>
      <c r="CY161" s="10">
        <v>3.1622780000000001</v>
      </c>
      <c r="CZ161" s="10">
        <v>2.828427</v>
      </c>
      <c r="DA161" s="10">
        <v>2.915476</v>
      </c>
      <c r="DB161" s="10">
        <v>2.6457510000000002</v>
      </c>
      <c r="DC161" s="10">
        <v>3</v>
      </c>
      <c r="DD161" s="10">
        <v>2.915476</v>
      </c>
      <c r="DE161" s="10">
        <v>2.4494899999999999</v>
      </c>
      <c r="DF161" s="10">
        <v>2.915476</v>
      </c>
      <c r="DG161" s="10">
        <v>3.1622780000000001</v>
      </c>
      <c r="DH161" s="10">
        <v>3.0822069999999999</v>
      </c>
      <c r="DI161" s="10">
        <v>2.6457510000000002</v>
      </c>
      <c r="DJ161" s="10">
        <v>3.24037</v>
      </c>
      <c r="DK161" s="10">
        <v>2.872681</v>
      </c>
      <c r="DL161" s="10">
        <v>2.529928</v>
      </c>
      <c r="DM161" s="10">
        <v>3.1283159999999999</v>
      </c>
      <c r="DN161" s="10">
        <v>2.3320759999999998</v>
      </c>
      <c r="DO161" s="10">
        <v>2.2970160000000002</v>
      </c>
      <c r="DP161" s="10">
        <v>2.6926350000000001</v>
      </c>
      <c r="DQ161" s="10">
        <v>2.738613</v>
      </c>
      <c r="DR161" s="10">
        <v>2.5553360000000001</v>
      </c>
      <c r="DS161" s="10">
        <v>3.261412</v>
      </c>
      <c r="DT161" s="10">
        <v>3.1781540000000001</v>
      </c>
      <c r="DU161" s="10">
        <v>3.0339079999999998</v>
      </c>
      <c r="DV161" s="10">
        <v>3.1408469999999999</v>
      </c>
      <c r="DW161" s="10">
        <v>3.0185499999999998</v>
      </c>
      <c r="DX161" s="10">
        <v>2.8594879999999998</v>
      </c>
      <c r="DY161" s="10">
        <v>3.179881</v>
      </c>
      <c r="DZ161" s="10">
        <v>3.055774</v>
      </c>
      <c r="EA161" s="10">
        <v>3.1622780000000001</v>
      </c>
      <c r="EB161" s="10">
        <v>3.0185499999999998</v>
      </c>
      <c r="EC161" s="10">
        <v>3.464102</v>
      </c>
      <c r="ED161" s="10">
        <v>3.0185499999999998</v>
      </c>
      <c r="EE161" s="10">
        <v>2.9345599999999998</v>
      </c>
      <c r="EF161" s="10">
        <v>2.9154399999999998</v>
      </c>
      <c r="EG161" s="10">
        <v>2.758197</v>
      </c>
      <c r="EH161" s="10">
        <v>3.391165</v>
      </c>
      <c r="EI161" s="10">
        <v>3.2854860000000001</v>
      </c>
      <c r="EJ161" s="10">
        <v>3.391165</v>
      </c>
      <c r="EK161" s="10">
        <v>3.1622780000000001</v>
      </c>
      <c r="EL161" s="10">
        <v>2.738613</v>
      </c>
      <c r="EM161" s="10">
        <v>2.6457510000000002</v>
      </c>
      <c r="EN161" s="10">
        <v>2.738613</v>
      </c>
      <c r="EO161" s="10">
        <v>2.915476</v>
      </c>
      <c r="EP161" s="10">
        <v>2.738613</v>
      </c>
      <c r="EQ161" s="10">
        <v>2.5495100000000002</v>
      </c>
      <c r="ER161" s="10">
        <v>2.915476</v>
      </c>
      <c r="ES161" s="10">
        <v>3.0822069999999999</v>
      </c>
      <c r="ET161" s="10">
        <v>2.5495100000000002</v>
      </c>
      <c r="EU161" s="10">
        <v>2.915476</v>
      </c>
      <c r="EV161" s="10">
        <v>2.7008179999999999</v>
      </c>
      <c r="EW161" s="10">
        <v>2.189616</v>
      </c>
      <c r="EX161" s="10">
        <v>3.0822069999999999</v>
      </c>
      <c r="EY161" s="10">
        <v>2.6667670000000001</v>
      </c>
      <c r="EZ161" s="10">
        <v>2.2069869999999998</v>
      </c>
      <c r="FA161" s="10">
        <v>2.4494899999999999</v>
      </c>
      <c r="FB161" s="10">
        <v>3.1622780000000001</v>
      </c>
      <c r="FC161" s="10">
        <v>0</v>
      </c>
      <c r="FD161" s="10"/>
      <c r="FE161" s="10"/>
      <c r="FF161" s="10"/>
      <c r="FG161" s="10"/>
      <c r="FH161" s="21"/>
    </row>
    <row r="162" spans="1:164">
      <c r="A162" s="373" t="s">
        <v>555</v>
      </c>
      <c r="B162" s="10">
        <v>2.915476</v>
      </c>
      <c r="C162" s="10">
        <v>2.915476</v>
      </c>
      <c r="D162" s="10">
        <v>3.1622780000000001</v>
      </c>
      <c r="E162" s="10">
        <v>3.24037</v>
      </c>
      <c r="F162" s="10">
        <v>3.1622780000000001</v>
      </c>
      <c r="G162" s="10">
        <v>3.3166250000000002</v>
      </c>
      <c r="H162" s="10">
        <v>2.4494899999999999</v>
      </c>
      <c r="I162" s="10">
        <v>3.0822069999999999</v>
      </c>
      <c r="J162" s="10">
        <v>3.0822069999999999</v>
      </c>
      <c r="K162" s="10">
        <v>2.915476</v>
      </c>
      <c r="L162" s="10">
        <v>3.391165</v>
      </c>
      <c r="M162" s="10">
        <v>2.738613</v>
      </c>
      <c r="N162" s="10">
        <v>3.3166250000000002</v>
      </c>
      <c r="O162" s="10">
        <v>2.915476</v>
      </c>
      <c r="P162" s="10">
        <v>3</v>
      </c>
      <c r="Q162" s="10">
        <v>3.1622780000000001</v>
      </c>
      <c r="R162" s="10">
        <v>3.3166250000000002</v>
      </c>
      <c r="S162" s="10">
        <v>2.915476</v>
      </c>
      <c r="T162" s="10">
        <v>2.738613</v>
      </c>
      <c r="U162" s="10">
        <v>2.6457510000000002</v>
      </c>
      <c r="V162" s="10">
        <v>2.5495100000000002</v>
      </c>
      <c r="W162" s="10">
        <v>3.1622780000000001</v>
      </c>
      <c r="X162" s="10">
        <v>3.0822069999999999</v>
      </c>
      <c r="Y162" s="10">
        <v>3.0822069999999999</v>
      </c>
      <c r="Z162" s="10">
        <v>3.1622780000000001</v>
      </c>
      <c r="AA162" s="10">
        <v>2.828427</v>
      </c>
      <c r="AB162" s="10">
        <v>2.7075529999999999</v>
      </c>
      <c r="AC162" s="10">
        <v>3</v>
      </c>
      <c r="AD162" s="10">
        <v>3</v>
      </c>
      <c r="AE162" s="10">
        <v>3.0822069999999999</v>
      </c>
      <c r="AF162" s="10">
        <v>2.915476</v>
      </c>
      <c r="AG162" s="10">
        <v>3.3166250000000002</v>
      </c>
      <c r="AH162" s="10">
        <v>2.915476</v>
      </c>
      <c r="AI162" s="10">
        <v>2.828427</v>
      </c>
      <c r="AJ162" s="10">
        <v>3.1622780000000001</v>
      </c>
      <c r="AK162" s="10">
        <v>2.6457510000000002</v>
      </c>
      <c r="AL162" s="10">
        <v>3.0822069999999999</v>
      </c>
      <c r="AM162" s="10">
        <v>2.828427</v>
      </c>
      <c r="AN162" s="10">
        <v>3.3166250000000002</v>
      </c>
      <c r="AO162" s="10">
        <v>3.0822069999999999</v>
      </c>
      <c r="AP162" s="10">
        <v>2.915476</v>
      </c>
      <c r="AQ162" s="10">
        <v>3.8729830000000001</v>
      </c>
      <c r="AR162" s="10">
        <v>3.2018939999999998</v>
      </c>
      <c r="AS162" s="10">
        <v>3.335134</v>
      </c>
      <c r="AT162" s="10">
        <v>2.9919370000000001</v>
      </c>
      <c r="AU162" s="10">
        <v>3.1971959999999999</v>
      </c>
      <c r="AV162" s="10">
        <v>3.0185499999999998</v>
      </c>
      <c r="AW162" s="10">
        <v>3.24037</v>
      </c>
      <c r="AX162" s="10">
        <v>3.2427809999999999</v>
      </c>
      <c r="AY162" s="10">
        <v>3.2427809999999999</v>
      </c>
      <c r="AZ162" s="10">
        <v>3.2427809999999999</v>
      </c>
      <c r="BA162" s="10">
        <v>2.828427</v>
      </c>
      <c r="BB162" s="10">
        <v>2.5495100000000002</v>
      </c>
      <c r="BC162" s="10">
        <v>2.915476</v>
      </c>
      <c r="BD162" s="10">
        <v>2.738613</v>
      </c>
      <c r="BE162" s="10">
        <v>3</v>
      </c>
      <c r="BF162" s="10">
        <v>3</v>
      </c>
      <c r="BG162" s="10">
        <v>3</v>
      </c>
      <c r="BH162" s="10">
        <v>3</v>
      </c>
      <c r="BI162" s="10">
        <v>2.915476</v>
      </c>
      <c r="BJ162" s="10">
        <v>2.738613</v>
      </c>
      <c r="BK162" s="10">
        <v>3.3166250000000002</v>
      </c>
      <c r="BL162" s="10">
        <v>3.0822069999999999</v>
      </c>
      <c r="BM162" s="10">
        <v>2.4494899999999999</v>
      </c>
      <c r="BN162" s="10">
        <v>2.915476</v>
      </c>
      <c r="BO162" s="10">
        <v>3.0822069999999999</v>
      </c>
      <c r="BP162" s="10">
        <v>2.9181550000000001</v>
      </c>
      <c r="BQ162" s="10">
        <v>2.915476</v>
      </c>
      <c r="BR162" s="10">
        <v>3.0822069999999999</v>
      </c>
      <c r="BS162" s="10">
        <v>3.391165</v>
      </c>
      <c r="BT162" s="10">
        <v>2.915476</v>
      </c>
      <c r="BU162" s="10">
        <v>2.915476</v>
      </c>
      <c r="BV162" s="10">
        <v>3.1622780000000001</v>
      </c>
      <c r="BW162" s="10">
        <v>3.6055510000000002</v>
      </c>
      <c r="BX162" s="10">
        <v>3.3166250000000002</v>
      </c>
      <c r="BY162" s="10">
        <v>3.5355340000000002</v>
      </c>
      <c r="BZ162" s="10">
        <v>3</v>
      </c>
      <c r="CA162" s="10">
        <v>2.915476</v>
      </c>
      <c r="CB162" s="10">
        <v>3.3166250000000002</v>
      </c>
      <c r="CC162" s="10">
        <v>3</v>
      </c>
      <c r="CD162" s="10">
        <v>3.1622780000000001</v>
      </c>
      <c r="CE162" s="10">
        <v>3.1622780000000001</v>
      </c>
      <c r="CF162" s="10">
        <v>3.1354169999999999</v>
      </c>
      <c r="CG162" s="10">
        <v>3.464102</v>
      </c>
      <c r="CH162" s="10">
        <v>2.8480949999999998</v>
      </c>
      <c r="CI162" s="10">
        <v>3</v>
      </c>
      <c r="CJ162" s="10">
        <v>3.1232030000000002</v>
      </c>
      <c r="CK162" s="10">
        <v>2.6487029999999998</v>
      </c>
      <c r="CL162" s="10">
        <v>2.915476</v>
      </c>
      <c r="CM162" s="10">
        <v>2.5713119999999998</v>
      </c>
      <c r="CN162" s="10">
        <v>3</v>
      </c>
      <c r="CO162" s="10">
        <v>3</v>
      </c>
      <c r="CP162" s="10">
        <v>2.915476</v>
      </c>
      <c r="CQ162" s="10">
        <v>2.758921</v>
      </c>
      <c r="CR162" s="10">
        <v>3</v>
      </c>
      <c r="CS162" s="10">
        <v>2.738613</v>
      </c>
      <c r="CT162" s="10">
        <v>2.4494899999999999</v>
      </c>
      <c r="CU162" s="10">
        <v>2.5289410000000001</v>
      </c>
      <c r="CV162" s="10">
        <v>2.915476</v>
      </c>
      <c r="CW162" s="10">
        <v>3.0822069999999999</v>
      </c>
      <c r="CX162" s="10">
        <v>2.915476</v>
      </c>
      <c r="CY162" s="10">
        <v>3.0822069999999999</v>
      </c>
      <c r="CZ162" s="10">
        <v>2.915476</v>
      </c>
      <c r="DA162" s="10">
        <v>3</v>
      </c>
      <c r="DB162" s="10">
        <v>2.4494899999999999</v>
      </c>
      <c r="DC162" s="10">
        <v>3</v>
      </c>
      <c r="DD162" s="10">
        <v>2.915476</v>
      </c>
      <c r="DE162" s="10">
        <v>2.828427</v>
      </c>
      <c r="DF162" s="10">
        <v>2.6457510000000002</v>
      </c>
      <c r="DG162" s="10">
        <v>3</v>
      </c>
      <c r="DH162" s="10">
        <v>2.828427</v>
      </c>
      <c r="DI162" s="10">
        <v>3.24037</v>
      </c>
      <c r="DJ162" s="10">
        <v>3.464102</v>
      </c>
      <c r="DK162" s="10">
        <v>2.4217379999999999</v>
      </c>
      <c r="DL162" s="10">
        <v>2.5863700000000001</v>
      </c>
      <c r="DM162" s="10">
        <v>2.76945</v>
      </c>
      <c r="DN162" s="10">
        <v>2.3511839999999999</v>
      </c>
      <c r="DO162" s="10">
        <v>2.2165650000000001</v>
      </c>
      <c r="DP162" s="10">
        <v>2.5681699999999998</v>
      </c>
      <c r="DQ162" s="10">
        <v>2.828427</v>
      </c>
      <c r="DR162" s="10">
        <v>2.600368</v>
      </c>
      <c r="DS162" s="10">
        <v>2.9229780000000001</v>
      </c>
      <c r="DT162" s="10">
        <v>2.8413550000000001</v>
      </c>
      <c r="DU162" s="10">
        <v>3.0697809999999999</v>
      </c>
      <c r="DV162" s="10">
        <v>2.9533140000000002</v>
      </c>
      <c r="DW162" s="10">
        <v>2.6667670000000001</v>
      </c>
      <c r="DX162" s="10">
        <v>2.7071339999999999</v>
      </c>
      <c r="DY162" s="10">
        <v>3.0185499999999998</v>
      </c>
      <c r="DZ162" s="10">
        <v>2.9024429999999999</v>
      </c>
      <c r="EA162" s="10">
        <v>3.391165</v>
      </c>
      <c r="EB162" s="10">
        <v>3.1002649999999998</v>
      </c>
      <c r="EC162" s="10">
        <v>3.0822069999999999</v>
      </c>
      <c r="ED162" s="10">
        <v>2.9345599999999998</v>
      </c>
      <c r="EE162" s="10">
        <v>3.0185499999999998</v>
      </c>
      <c r="EF162" s="10">
        <v>2.9734500000000001</v>
      </c>
      <c r="EG162" s="10">
        <v>2.7176170000000002</v>
      </c>
      <c r="EH162" s="10">
        <v>2.828427</v>
      </c>
      <c r="EI162" s="10">
        <v>2.88632</v>
      </c>
      <c r="EJ162" s="10">
        <v>3.1622780000000001</v>
      </c>
      <c r="EK162" s="10">
        <v>2.915476</v>
      </c>
      <c r="EL162" s="10">
        <v>3</v>
      </c>
      <c r="EM162" s="10">
        <v>3.391165</v>
      </c>
      <c r="EN162" s="10">
        <v>2.828427</v>
      </c>
      <c r="EO162" s="10">
        <v>3.1622780000000001</v>
      </c>
      <c r="EP162" s="10">
        <v>3</v>
      </c>
      <c r="EQ162" s="10">
        <v>3.1622780000000001</v>
      </c>
      <c r="ER162" s="10">
        <v>2.828427</v>
      </c>
      <c r="ES162" s="10">
        <v>2.915476</v>
      </c>
      <c r="ET162" s="10">
        <v>2.738613</v>
      </c>
      <c r="EU162" s="10">
        <v>2.4494899999999999</v>
      </c>
      <c r="EV162" s="10">
        <v>2.7075529999999999</v>
      </c>
      <c r="EW162" s="10">
        <v>2.7075529999999999</v>
      </c>
      <c r="EX162" s="10">
        <v>2.915476</v>
      </c>
      <c r="EY162" s="10">
        <v>2.6667670000000001</v>
      </c>
      <c r="EZ162" s="10">
        <v>2.9029980000000002</v>
      </c>
      <c r="FA162" s="10">
        <v>2.738613</v>
      </c>
      <c r="FB162" s="10">
        <v>2.738613</v>
      </c>
      <c r="FC162" s="10">
        <v>2.828427</v>
      </c>
      <c r="FD162" s="10">
        <v>0</v>
      </c>
      <c r="FE162" s="10"/>
      <c r="FF162" s="10"/>
      <c r="FG162" s="10"/>
      <c r="FH162" s="21"/>
    </row>
    <row r="163" spans="1:164">
      <c r="A163" s="373" t="s">
        <v>556</v>
      </c>
      <c r="B163" s="10">
        <v>3</v>
      </c>
      <c r="C163" s="10">
        <v>3.3166250000000002</v>
      </c>
      <c r="D163" s="10">
        <v>3</v>
      </c>
      <c r="E163" s="10">
        <v>3.464102</v>
      </c>
      <c r="F163" s="10">
        <v>3.24037</v>
      </c>
      <c r="G163" s="10">
        <v>3.391165</v>
      </c>
      <c r="H163" s="10">
        <v>2.6457510000000002</v>
      </c>
      <c r="I163" s="10">
        <v>3.3166250000000002</v>
      </c>
      <c r="J163" s="10">
        <v>3</v>
      </c>
      <c r="K163" s="10">
        <v>3</v>
      </c>
      <c r="L163" s="10">
        <v>3.391165</v>
      </c>
      <c r="M163" s="10">
        <v>3</v>
      </c>
      <c r="N163" s="10">
        <v>3.24037</v>
      </c>
      <c r="O163" s="10">
        <v>2.828427</v>
      </c>
      <c r="P163" s="10">
        <v>3.3166250000000002</v>
      </c>
      <c r="Q163" s="10">
        <v>2.915476</v>
      </c>
      <c r="R163" s="10">
        <v>3.3166250000000002</v>
      </c>
      <c r="S163" s="10">
        <v>2.2360679999999999</v>
      </c>
      <c r="T163" s="10">
        <v>3.1622780000000001</v>
      </c>
      <c r="U163" s="10">
        <v>2.1213199999999999</v>
      </c>
      <c r="V163" s="10">
        <v>2.828427</v>
      </c>
      <c r="W163" s="10">
        <v>3.0822069999999999</v>
      </c>
      <c r="X163" s="10">
        <v>3.1622780000000001</v>
      </c>
      <c r="Y163" s="10">
        <v>2.828427</v>
      </c>
      <c r="Z163" s="10">
        <v>3.1622780000000001</v>
      </c>
      <c r="AA163" s="10">
        <v>2.738613</v>
      </c>
      <c r="AB163" s="10">
        <v>2.6167530000000001</v>
      </c>
      <c r="AC163" s="10">
        <v>3.1622780000000001</v>
      </c>
      <c r="AD163" s="10">
        <v>2.915476</v>
      </c>
      <c r="AE163" s="10">
        <v>3.0822069999999999</v>
      </c>
      <c r="AF163" s="10">
        <v>3</v>
      </c>
      <c r="AG163" s="10">
        <v>3.1622780000000001</v>
      </c>
      <c r="AH163" s="10">
        <v>2.915476</v>
      </c>
      <c r="AI163" s="10">
        <v>3</v>
      </c>
      <c r="AJ163" s="10">
        <v>3.0822069999999999</v>
      </c>
      <c r="AK163" s="10">
        <v>3.0822069999999999</v>
      </c>
      <c r="AL163" s="10">
        <v>3.1622780000000001</v>
      </c>
      <c r="AM163" s="10">
        <v>3</v>
      </c>
      <c r="AN163" s="10">
        <v>3.1622780000000001</v>
      </c>
      <c r="AO163" s="10">
        <v>2.6457510000000002</v>
      </c>
      <c r="AP163" s="10">
        <v>3</v>
      </c>
      <c r="AQ163" s="10">
        <v>3.6742349999999999</v>
      </c>
      <c r="AR163" s="10">
        <v>3.2658209999999999</v>
      </c>
      <c r="AS163" s="10">
        <v>3.6497799999999998</v>
      </c>
      <c r="AT163" s="10">
        <v>3.1618930000000001</v>
      </c>
      <c r="AU163" s="10">
        <v>3.0623369999999999</v>
      </c>
      <c r="AV163" s="10">
        <v>3.1002649999999998</v>
      </c>
      <c r="AW163" s="10">
        <v>3</v>
      </c>
      <c r="AX163" s="10">
        <v>3.1647479999999999</v>
      </c>
      <c r="AY163" s="10">
        <v>3.1647479999999999</v>
      </c>
      <c r="AZ163" s="10">
        <v>3.1647479999999999</v>
      </c>
      <c r="BA163" s="10">
        <v>2.738613</v>
      </c>
      <c r="BB163" s="10">
        <v>2.738613</v>
      </c>
      <c r="BC163" s="10">
        <v>2.828427</v>
      </c>
      <c r="BD163" s="10">
        <v>2.915476</v>
      </c>
      <c r="BE163" s="10">
        <v>3.3166250000000002</v>
      </c>
      <c r="BF163" s="10">
        <v>2.738613</v>
      </c>
      <c r="BG163" s="10">
        <v>2.738613</v>
      </c>
      <c r="BH163" s="10">
        <v>3.1622780000000001</v>
      </c>
      <c r="BI163" s="10">
        <v>2.6457510000000002</v>
      </c>
      <c r="BJ163" s="10">
        <v>2.738613</v>
      </c>
      <c r="BK163" s="10">
        <v>2.915476</v>
      </c>
      <c r="BL163" s="10">
        <v>3.24037</v>
      </c>
      <c r="BM163" s="10">
        <v>2.828427</v>
      </c>
      <c r="BN163" s="10">
        <v>3</v>
      </c>
      <c r="BO163" s="10">
        <v>2.915476</v>
      </c>
      <c r="BP163" s="10">
        <v>2.8311890000000002</v>
      </c>
      <c r="BQ163" s="10">
        <v>2.915476</v>
      </c>
      <c r="BR163" s="10">
        <v>3.464102</v>
      </c>
      <c r="BS163" s="10">
        <v>3.24037</v>
      </c>
      <c r="BT163" s="10">
        <v>3.391165</v>
      </c>
      <c r="BU163" s="10">
        <v>2.915476</v>
      </c>
      <c r="BV163" s="10">
        <v>3</v>
      </c>
      <c r="BW163" s="10">
        <v>3.464102</v>
      </c>
      <c r="BX163" s="10">
        <v>3.6055510000000002</v>
      </c>
      <c r="BY163" s="10">
        <v>3.6742349999999999</v>
      </c>
      <c r="BZ163" s="10">
        <v>2.6457510000000002</v>
      </c>
      <c r="CA163" s="10">
        <v>2.6457510000000002</v>
      </c>
      <c r="CB163" s="10">
        <v>3.24037</v>
      </c>
      <c r="CC163" s="10">
        <v>3.391165</v>
      </c>
      <c r="CD163" s="10">
        <v>3.24037</v>
      </c>
      <c r="CE163" s="10">
        <v>3.391165</v>
      </c>
      <c r="CF163" s="10">
        <v>3.0573510000000002</v>
      </c>
      <c r="CG163" s="10">
        <v>3.6055510000000002</v>
      </c>
      <c r="CH163" s="10">
        <v>2.6667670000000001</v>
      </c>
      <c r="CI163" s="10">
        <v>3</v>
      </c>
      <c r="CJ163" s="10">
        <v>2.887267</v>
      </c>
      <c r="CK163" s="10">
        <v>2.7414649999999998</v>
      </c>
      <c r="CL163" s="10">
        <v>2.5495100000000002</v>
      </c>
      <c r="CM163" s="10">
        <v>2.6667670000000001</v>
      </c>
      <c r="CN163" s="10">
        <v>2.915476</v>
      </c>
      <c r="CO163" s="10">
        <v>3.1622780000000001</v>
      </c>
      <c r="CP163" s="10">
        <v>2.915476</v>
      </c>
      <c r="CQ163" s="10">
        <v>2.758921</v>
      </c>
      <c r="CR163" s="10">
        <v>3.6055510000000002</v>
      </c>
      <c r="CS163" s="10">
        <v>2.915476</v>
      </c>
      <c r="CT163" s="10">
        <v>3</v>
      </c>
      <c r="CU163" s="10">
        <v>2.8234849999999998</v>
      </c>
      <c r="CV163" s="10">
        <v>2.915476</v>
      </c>
      <c r="CW163" s="10">
        <v>2.915476</v>
      </c>
      <c r="CX163" s="10">
        <v>3.6055510000000002</v>
      </c>
      <c r="CY163" s="10">
        <v>3.464102</v>
      </c>
      <c r="CZ163" s="10">
        <v>3.0822069999999999</v>
      </c>
      <c r="DA163" s="10">
        <v>2.738613</v>
      </c>
      <c r="DB163" s="10">
        <v>2.4494899999999999</v>
      </c>
      <c r="DC163" s="10">
        <v>3</v>
      </c>
      <c r="DD163" s="10">
        <v>2.915476</v>
      </c>
      <c r="DE163" s="10">
        <v>2.345208</v>
      </c>
      <c r="DF163" s="10">
        <v>2.738613</v>
      </c>
      <c r="DG163" s="10">
        <v>3.0822069999999999</v>
      </c>
      <c r="DH163" s="10">
        <v>3.1622780000000001</v>
      </c>
      <c r="DI163" s="10">
        <v>3.1622780000000001</v>
      </c>
      <c r="DJ163" s="10">
        <v>3.5355340000000002</v>
      </c>
      <c r="DK163" s="10">
        <v>2.7572770000000002</v>
      </c>
      <c r="DL163" s="10">
        <v>2.6126119999999999</v>
      </c>
      <c r="DM163" s="10">
        <v>3.15429</v>
      </c>
      <c r="DN163" s="10">
        <v>2.3608479999999998</v>
      </c>
      <c r="DO163" s="10">
        <v>2.3877790000000001</v>
      </c>
      <c r="DP163" s="10">
        <v>2.7686799999999998</v>
      </c>
      <c r="DQ163" s="10">
        <v>2.5495100000000002</v>
      </c>
      <c r="DR163" s="10">
        <v>2.6198769999999998</v>
      </c>
      <c r="DS163" s="10">
        <v>3.1886760000000001</v>
      </c>
      <c r="DT163" s="10">
        <v>3.1993260000000001</v>
      </c>
      <c r="DU163" s="10">
        <v>2.9135740000000001</v>
      </c>
      <c r="DV163" s="10">
        <v>3.1429140000000002</v>
      </c>
      <c r="DW163" s="10">
        <v>2.9345599999999998</v>
      </c>
      <c r="DX163" s="10">
        <v>2.5839259999999999</v>
      </c>
      <c r="DY163" s="10">
        <v>3.0185499999999998</v>
      </c>
      <c r="DZ163" s="10">
        <v>3.2147579999999998</v>
      </c>
      <c r="EA163" s="10">
        <v>3.3166250000000002</v>
      </c>
      <c r="EB163" s="10">
        <v>3.179881</v>
      </c>
      <c r="EC163" s="10">
        <v>3.24037</v>
      </c>
      <c r="ED163" s="10">
        <v>3.0185499999999998</v>
      </c>
      <c r="EE163" s="10">
        <v>2.8480949999999998</v>
      </c>
      <c r="EF163" s="10">
        <v>2.9451149999999999</v>
      </c>
      <c r="EG163" s="10">
        <v>2.8496730000000001</v>
      </c>
      <c r="EH163" s="10">
        <v>3.0822069999999999</v>
      </c>
      <c r="EI163" s="10">
        <v>2.8013210000000002</v>
      </c>
      <c r="EJ163" s="10">
        <v>3.1622780000000001</v>
      </c>
      <c r="EK163" s="10">
        <v>3.0822069999999999</v>
      </c>
      <c r="EL163" s="10">
        <v>2.828427</v>
      </c>
      <c r="EM163" s="10">
        <v>3.1622780000000001</v>
      </c>
      <c r="EN163" s="10">
        <v>2.738613</v>
      </c>
      <c r="EO163" s="10">
        <v>2.828427</v>
      </c>
      <c r="EP163" s="10">
        <v>2.6457510000000002</v>
      </c>
      <c r="EQ163" s="10">
        <v>2.915476</v>
      </c>
      <c r="ER163" s="10">
        <v>2.915476</v>
      </c>
      <c r="ES163" s="10">
        <v>3.0822069999999999</v>
      </c>
      <c r="ET163" s="10">
        <v>2</v>
      </c>
      <c r="EU163" s="10">
        <v>2.6457510000000002</v>
      </c>
      <c r="EV163" s="10">
        <v>2.7106080000000001</v>
      </c>
      <c r="EW163" s="10">
        <v>2.6167530000000001</v>
      </c>
      <c r="EX163" s="10">
        <v>3.24037</v>
      </c>
      <c r="EY163" s="10">
        <v>2.4721739999999999</v>
      </c>
      <c r="EZ163" s="10">
        <v>2.4417179999999998</v>
      </c>
      <c r="FA163" s="10">
        <v>2.5495100000000002</v>
      </c>
      <c r="FB163" s="10">
        <v>3.0822069999999999</v>
      </c>
      <c r="FC163" s="10">
        <v>2.5495100000000002</v>
      </c>
      <c r="FD163" s="10">
        <v>2.738613</v>
      </c>
      <c r="FE163" s="10">
        <v>0</v>
      </c>
      <c r="FF163" s="10"/>
      <c r="FG163" s="10"/>
      <c r="FH163" s="21"/>
    </row>
    <row r="164" spans="1:164">
      <c r="A164" s="373" t="s">
        <v>557</v>
      </c>
      <c r="B164" s="10">
        <v>2.5495100000000002</v>
      </c>
      <c r="C164" s="10">
        <v>3</v>
      </c>
      <c r="D164" s="10">
        <v>2.828427</v>
      </c>
      <c r="E164" s="10">
        <v>3.1622780000000001</v>
      </c>
      <c r="F164" s="10">
        <v>2.915476</v>
      </c>
      <c r="G164" s="10">
        <v>3.3166250000000002</v>
      </c>
      <c r="H164" s="10">
        <v>2.915476</v>
      </c>
      <c r="I164" s="10">
        <v>3</v>
      </c>
      <c r="J164" s="10">
        <v>2.828427</v>
      </c>
      <c r="K164" s="10">
        <v>2.6457510000000002</v>
      </c>
      <c r="L164" s="10">
        <v>2.915476</v>
      </c>
      <c r="M164" s="10">
        <v>3</v>
      </c>
      <c r="N164" s="10">
        <v>3.1622780000000001</v>
      </c>
      <c r="O164" s="10">
        <v>2.2360679999999999</v>
      </c>
      <c r="P164" s="10">
        <v>2.828427</v>
      </c>
      <c r="Q164" s="10">
        <v>2.738613</v>
      </c>
      <c r="R164" s="10">
        <v>3.464102</v>
      </c>
      <c r="S164" s="10">
        <v>2.1213199999999999</v>
      </c>
      <c r="T164" s="10">
        <v>3</v>
      </c>
      <c r="U164" s="10">
        <v>2.4494899999999999</v>
      </c>
      <c r="V164" s="10">
        <v>2.738613</v>
      </c>
      <c r="W164" s="10">
        <v>2.6457510000000002</v>
      </c>
      <c r="X164" s="10">
        <v>2.738613</v>
      </c>
      <c r="Y164" s="10">
        <v>2.5495100000000002</v>
      </c>
      <c r="Z164" s="10">
        <v>3.0822069999999999</v>
      </c>
      <c r="AA164" s="10">
        <v>2.4494899999999999</v>
      </c>
      <c r="AB164" s="10">
        <v>3.0219469999999999</v>
      </c>
      <c r="AC164" s="10">
        <v>3.0822069999999999</v>
      </c>
      <c r="AD164" s="10">
        <v>3.3166250000000002</v>
      </c>
      <c r="AE164" s="10">
        <v>2.828427</v>
      </c>
      <c r="AF164" s="10">
        <v>3.1622780000000001</v>
      </c>
      <c r="AG164" s="10">
        <v>3</v>
      </c>
      <c r="AH164" s="10">
        <v>2.5495100000000002</v>
      </c>
      <c r="AI164" s="10">
        <v>2.915476</v>
      </c>
      <c r="AJ164" s="10">
        <v>3.0822069999999999</v>
      </c>
      <c r="AK164" s="10">
        <v>2.915476</v>
      </c>
      <c r="AL164" s="10">
        <v>2.4494899999999999</v>
      </c>
      <c r="AM164" s="10">
        <v>3.3166250000000002</v>
      </c>
      <c r="AN164" s="10">
        <v>2.345208</v>
      </c>
      <c r="AO164" s="10">
        <v>2.738613</v>
      </c>
      <c r="AP164" s="10">
        <v>2.6457510000000002</v>
      </c>
      <c r="AQ164" s="10">
        <v>3.24037</v>
      </c>
      <c r="AR164" s="10">
        <v>2.5817800000000002</v>
      </c>
      <c r="AS164" s="10">
        <v>3.5944769999999999</v>
      </c>
      <c r="AT164" s="10">
        <v>3.097893</v>
      </c>
      <c r="AU164" s="10">
        <v>2.4042680000000001</v>
      </c>
      <c r="AV164" s="10">
        <v>3.1002649999999998</v>
      </c>
      <c r="AW164" s="10">
        <v>3.0822069999999999</v>
      </c>
      <c r="AX164" s="10">
        <v>3.3189799999999998</v>
      </c>
      <c r="AY164" s="10">
        <v>3.3189799999999998</v>
      </c>
      <c r="AZ164" s="10">
        <v>3.3189799999999998</v>
      </c>
      <c r="BA164" s="10">
        <v>2.5495100000000002</v>
      </c>
      <c r="BB164" s="10">
        <v>2.828427</v>
      </c>
      <c r="BC164" s="10">
        <v>3.0822069999999999</v>
      </c>
      <c r="BD164" s="10">
        <v>2.6457510000000002</v>
      </c>
      <c r="BE164" s="10">
        <v>3.0822069999999999</v>
      </c>
      <c r="BF164" s="10">
        <v>2.828427</v>
      </c>
      <c r="BG164" s="10">
        <v>3</v>
      </c>
      <c r="BH164" s="10">
        <v>3</v>
      </c>
      <c r="BI164" s="10">
        <v>3.24037</v>
      </c>
      <c r="BJ164" s="10">
        <v>3.0822069999999999</v>
      </c>
      <c r="BK164" s="10">
        <v>3.24037</v>
      </c>
      <c r="BL164" s="10">
        <v>3.1622780000000001</v>
      </c>
      <c r="BM164" s="10">
        <v>2.915476</v>
      </c>
      <c r="BN164" s="10">
        <v>2.6457510000000002</v>
      </c>
      <c r="BO164" s="10">
        <v>2.915476</v>
      </c>
      <c r="BP164" s="10">
        <v>2.5525730000000002</v>
      </c>
      <c r="BQ164" s="10">
        <v>2.5495100000000002</v>
      </c>
      <c r="BR164" s="10">
        <v>3.3166250000000002</v>
      </c>
      <c r="BS164" s="10">
        <v>3.1622780000000001</v>
      </c>
      <c r="BT164" s="10">
        <v>3.24037</v>
      </c>
      <c r="BU164" s="10">
        <v>3.0822069999999999</v>
      </c>
      <c r="BV164" s="10">
        <v>3.0822069999999999</v>
      </c>
      <c r="BW164" s="10">
        <v>3.6742349999999999</v>
      </c>
      <c r="BX164" s="10">
        <v>3</v>
      </c>
      <c r="BY164" s="10">
        <v>4</v>
      </c>
      <c r="BZ164" s="10">
        <v>2.6457510000000002</v>
      </c>
      <c r="CA164" s="10">
        <v>2.5495100000000002</v>
      </c>
      <c r="CB164" s="10">
        <v>3.3166250000000002</v>
      </c>
      <c r="CC164" s="10">
        <v>3.3166250000000002</v>
      </c>
      <c r="CD164" s="10">
        <v>3.1622780000000001</v>
      </c>
      <c r="CE164" s="10">
        <v>3.1622780000000001</v>
      </c>
      <c r="CF164" s="10">
        <v>2.9380549999999999</v>
      </c>
      <c r="CG164" s="10">
        <v>3.6055510000000002</v>
      </c>
      <c r="CH164" s="10">
        <v>3.0185499999999998</v>
      </c>
      <c r="CI164" s="10">
        <v>3.5355340000000002</v>
      </c>
      <c r="CJ164" s="10">
        <v>2.7606299999999999</v>
      </c>
      <c r="CK164" s="10">
        <v>2.8311890000000002</v>
      </c>
      <c r="CL164" s="10">
        <v>3.0822069999999999</v>
      </c>
      <c r="CM164" s="10">
        <v>3.0185499999999998</v>
      </c>
      <c r="CN164" s="10">
        <v>3.391165</v>
      </c>
      <c r="CO164" s="10">
        <v>3.24037</v>
      </c>
      <c r="CP164" s="10">
        <v>3.24037</v>
      </c>
      <c r="CQ164" s="10">
        <v>3.1002649999999998</v>
      </c>
      <c r="CR164" s="10">
        <v>3.741657</v>
      </c>
      <c r="CS164" s="10">
        <v>3.24037</v>
      </c>
      <c r="CT164" s="10">
        <v>3.24037</v>
      </c>
      <c r="CU164" s="10">
        <v>3.0947770000000001</v>
      </c>
      <c r="CV164" s="10">
        <v>3.0822069999999999</v>
      </c>
      <c r="CW164" s="10">
        <v>2.6457510000000002</v>
      </c>
      <c r="CX164" s="10">
        <v>3.391165</v>
      </c>
      <c r="CY164" s="10">
        <v>3.3166250000000002</v>
      </c>
      <c r="CZ164" s="10">
        <v>3.1622780000000001</v>
      </c>
      <c r="DA164" s="10">
        <v>3.3166250000000002</v>
      </c>
      <c r="DB164" s="10">
        <v>2.915476</v>
      </c>
      <c r="DC164" s="10">
        <v>3.391165</v>
      </c>
      <c r="DD164" s="10">
        <v>2.738613</v>
      </c>
      <c r="DE164" s="10">
        <v>2.828427</v>
      </c>
      <c r="DF164" s="10">
        <v>2.6457510000000002</v>
      </c>
      <c r="DG164" s="10">
        <v>3.24037</v>
      </c>
      <c r="DH164" s="10">
        <v>3</v>
      </c>
      <c r="DI164" s="10">
        <v>2.828427</v>
      </c>
      <c r="DJ164" s="10">
        <v>3.1622780000000001</v>
      </c>
      <c r="DK164" s="10">
        <v>2.8792260000000001</v>
      </c>
      <c r="DL164" s="10">
        <v>2.6628430000000001</v>
      </c>
      <c r="DM164" s="10">
        <v>3.2146050000000002</v>
      </c>
      <c r="DN164" s="10">
        <v>2.5232019999999999</v>
      </c>
      <c r="DO164" s="10">
        <v>2.3877269999999999</v>
      </c>
      <c r="DP164" s="10">
        <v>2.7861699999999998</v>
      </c>
      <c r="DQ164" s="10">
        <v>2.828427</v>
      </c>
      <c r="DR164" s="10">
        <v>2.4939809999999998</v>
      </c>
      <c r="DS164" s="10">
        <v>3.2633100000000002</v>
      </c>
      <c r="DT164" s="10">
        <v>3.2447859999999999</v>
      </c>
      <c r="DU164" s="10">
        <v>3.1605240000000001</v>
      </c>
      <c r="DV164" s="10">
        <v>2.8775870000000001</v>
      </c>
      <c r="DW164" s="10">
        <v>3.257552</v>
      </c>
      <c r="DX164" s="10">
        <v>3.110735</v>
      </c>
      <c r="DY164" s="10">
        <v>3.4075859999999998</v>
      </c>
      <c r="DZ164" s="10">
        <v>2.6143200000000002</v>
      </c>
      <c r="EA164" s="10">
        <v>3.5355340000000002</v>
      </c>
      <c r="EB164" s="10">
        <v>2.758921</v>
      </c>
      <c r="EC164" s="10">
        <v>3.391165</v>
      </c>
      <c r="ED164" s="10">
        <v>3.551288</v>
      </c>
      <c r="EE164" s="10">
        <v>3.179881</v>
      </c>
      <c r="EF164" s="10">
        <v>3.1852390000000002</v>
      </c>
      <c r="EG164" s="10">
        <v>3.00387</v>
      </c>
      <c r="EH164" s="10">
        <v>3.391165</v>
      </c>
      <c r="EI164" s="10">
        <v>3.33649</v>
      </c>
      <c r="EJ164" s="10">
        <v>3.6742349999999999</v>
      </c>
      <c r="EK164" s="10">
        <v>3.1622780000000001</v>
      </c>
      <c r="EL164" s="10">
        <v>3</v>
      </c>
      <c r="EM164" s="10">
        <v>2.5495100000000002</v>
      </c>
      <c r="EN164" s="10">
        <v>2.738613</v>
      </c>
      <c r="EO164" s="10">
        <v>2.915476</v>
      </c>
      <c r="EP164" s="10">
        <v>2.738613</v>
      </c>
      <c r="EQ164" s="10">
        <v>3.24037</v>
      </c>
      <c r="ER164" s="10">
        <v>2.738613</v>
      </c>
      <c r="ES164" s="10">
        <v>2.915476</v>
      </c>
      <c r="ET164" s="10">
        <v>2.828427</v>
      </c>
      <c r="EU164" s="10">
        <v>2.738613</v>
      </c>
      <c r="EV164" s="10">
        <v>2.5752989999999998</v>
      </c>
      <c r="EW164" s="10">
        <v>2.265428</v>
      </c>
      <c r="EX164" s="10">
        <v>3</v>
      </c>
      <c r="EY164" s="10">
        <v>2.8480949999999998</v>
      </c>
      <c r="EZ164" s="10">
        <v>2.4229720000000001</v>
      </c>
      <c r="FA164" s="10">
        <v>2.6457510000000002</v>
      </c>
      <c r="FB164" s="10">
        <v>3.0822069999999999</v>
      </c>
      <c r="FC164" s="10">
        <v>2.345208</v>
      </c>
      <c r="FD164" s="10">
        <v>3</v>
      </c>
      <c r="FE164" s="10">
        <v>2.5495100000000002</v>
      </c>
      <c r="FF164" s="10">
        <v>0</v>
      </c>
      <c r="FG164" s="10"/>
      <c r="FH164" s="21"/>
    </row>
    <row r="165" spans="1:164">
      <c r="A165" s="373" t="s">
        <v>558</v>
      </c>
      <c r="B165" s="10">
        <v>2.828427</v>
      </c>
      <c r="C165" s="10">
        <v>3.1622780000000001</v>
      </c>
      <c r="D165" s="10">
        <v>2.915476</v>
      </c>
      <c r="E165" s="10">
        <v>3.391165</v>
      </c>
      <c r="F165" s="10">
        <v>3</v>
      </c>
      <c r="G165" s="10">
        <v>3.3166250000000002</v>
      </c>
      <c r="H165" s="10">
        <v>2.5495100000000002</v>
      </c>
      <c r="I165" s="10">
        <v>3.24037</v>
      </c>
      <c r="J165" s="10">
        <v>3</v>
      </c>
      <c r="K165" s="10">
        <v>3</v>
      </c>
      <c r="L165" s="10">
        <v>3.391165</v>
      </c>
      <c r="M165" s="10">
        <v>2.6457510000000002</v>
      </c>
      <c r="N165" s="10">
        <v>3.0822069999999999</v>
      </c>
      <c r="O165" s="10">
        <v>2.6457510000000002</v>
      </c>
      <c r="P165" s="10">
        <v>2.915476</v>
      </c>
      <c r="Q165" s="10">
        <v>2.915476</v>
      </c>
      <c r="R165" s="10">
        <v>3.0822069999999999</v>
      </c>
      <c r="S165" s="10">
        <v>2.4494899999999999</v>
      </c>
      <c r="T165" s="10">
        <v>2.738613</v>
      </c>
      <c r="U165" s="10">
        <v>2.4494899999999999</v>
      </c>
      <c r="V165" s="10">
        <v>2.738613</v>
      </c>
      <c r="W165" s="10">
        <v>3.24037</v>
      </c>
      <c r="X165" s="10">
        <v>3.1622780000000001</v>
      </c>
      <c r="Y165" s="10">
        <v>3</v>
      </c>
      <c r="Z165" s="10">
        <v>2.915476</v>
      </c>
      <c r="AA165" s="10">
        <v>2.5495100000000002</v>
      </c>
      <c r="AB165" s="10">
        <v>2.73977</v>
      </c>
      <c r="AC165" s="10">
        <v>2.915476</v>
      </c>
      <c r="AD165" s="10">
        <v>3</v>
      </c>
      <c r="AE165" s="10">
        <v>3</v>
      </c>
      <c r="AF165" s="10">
        <v>2.738613</v>
      </c>
      <c r="AG165" s="10">
        <v>3.24037</v>
      </c>
      <c r="AH165" s="10">
        <v>2.828427</v>
      </c>
      <c r="AI165" s="10">
        <v>2.6457510000000002</v>
      </c>
      <c r="AJ165" s="10">
        <v>2.6457510000000002</v>
      </c>
      <c r="AK165" s="10">
        <v>2.828427</v>
      </c>
      <c r="AL165" s="10">
        <v>2.6457510000000002</v>
      </c>
      <c r="AM165" s="10">
        <v>3.1622780000000001</v>
      </c>
      <c r="AN165" s="10">
        <v>3</v>
      </c>
      <c r="AO165" s="10">
        <v>2.828427</v>
      </c>
      <c r="AP165" s="10">
        <v>2.915476</v>
      </c>
      <c r="AQ165" s="10">
        <v>3.6742349999999999</v>
      </c>
      <c r="AR165" s="10">
        <v>3.1883520000000001</v>
      </c>
      <c r="AS165" s="10">
        <v>3.6760630000000001</v>
      </c>
      <c r="AT165" s="10">
        <v>3.112895</v>
      </c>
      <c r="AU165" s="10">
        <v>2.7788599999999999</v>
      </c>
      <c r="AV165" s="10">
        <v>3.3334130000000002</v>
      </c>
      <c r="AW165" s="10">
        <v>3.1622780000000001</v>
      </c>
      <c r="AX165" s="10">
        <v>3.537744</v>
      </c>
      <c r="AY165" s="10">
        <v>3.537744</v>
      </c>
      <c r="AZ165" s="10">
        <v>3.537744</v>
      </c>
      <c r="BA165" s="10">
        <v>2.828427</v>
      </c>
      <c r="BB165" s="10">
        <v>2.4494899999999999</v>
      </c>
      <c r="BC165" s="10">
        <v>2.738613</v>
      </c>
      <c r="BD165" s="10">
        <v>2.4494899999999999</v>
      </c>
      <c r="BE165" s="10">
        <v>3.1622780000000001</v>
      </c>
      <c r="BF165" s="10">
        <v>2.915476</v>
      </c>
      <c r="BG165" s="10">
        <v>3</v>
      </c>
      <c r="BH165" s="10">
        <v>3</v>
      </c>
      <c r="BI165" s="10">
        <v>2.5495100000000002</v>
      </c>
      <c r="BJ165" s="10">
        <v>2.828427</v>
      </c>
      <c r="BK165" s="10">
        <v>3.3166250000000002</v>
      </c>
      <c r="BL165" s="10">
        <v>3.24037</v>
      </c>
      <c r="BM165" s="10">
        <v>2.6457510000000002</v>
      </c>
      <c r="BN165" s="10">
        <v>2.915476</v>
      </c>
      <c r="BO165" s="10">
        <v>2.738613</v>
      </c>
      <c r="BP165" s="10">
        <v>2.7414649999999998</v>
      </c>
      <c r="BQ165" s="10">
        <v>2.738613</v>
      </c>
      <c r="BR165" s="10">
        <v>3.3166250000000002</v>
      </c>
      <c r="BS165" s="10">
        <v>3.24037</v>
      </c>
      <c r="BT165" s="10">
        <v>3</v>
      </c>
      <c r="BU165" s="10">
        <v>2.915476</v>
      </c>
      <c r="BV165" s="10">
        <v>3</v>
      </c>
      <c r="BW165" s="10">
        <v>3.464102</v>
      </c>
      <c r="BX165" s="10">
        <v>3.24037</v>
      </c>
      <c r="BY165" s="10">
        <v>3.5355340000000002</v>
      </c>
      <c r="BZ165" s="10">
        <v>2.738613</v>
      </c>
      <c r="CA165" s="10">
        <v>2.4494899999999999</v>
      </c>
      <c r="CB165" s="10">
        <v>3.3166250000000002</v>
      </c>
      <c r="CC165" s="10">
        <v>3.3166250000000002</v>
      </c>
      <c r="CD165" s="10">
        <v>3.391165</v>
      </c>
      <c r="CE165" s="10">
        <v>3.1622780000000001</v>
      </c>
      <c r="CF165" s="10">
        <v>3.0010560000000002</v>
      </c>
      <c r="CG165" s="10">
        <v>3.464102</v>
      </c>
      <c r="CH165" s="10">
        <v>2.5713119999999998</v>
      </c>
      <c r="CI165" s="10">
        <v>2.915476</v>
      </c>
      <c r="CJ165" s="10">
        <v>2.8275869999999999</v>
      </c>
      <c r="CK165" s="10">
        <v>2.6487029999999998</v>
      </c>
      <c r="CL165" s="10">
        <v>2.5495100000000002</v>
      </c>
      <c r="CM165" s="10">
        <v>2.4721739999999999</v>
      </c>
      <c r="CN165" s="10">
        <v>2.828427</v>
      </c>
      <c r="CO165" s="10">
        <v>3.24037</v>
      </c>
      <c r="CP165" s="10">
        <v>2.915476</v>
      </c>
      <c r="CQ165" s="10">
        <v>2.5713119999999998</v>
      </c>
      <c r="CR165" s="10">
        <v>3.24037</v>
      </c>
      <c r="CS165" s="10">
        <v>2.5495100000000002</v>
      </c>
      <c r="CT165" s="10">
        <v>2.828427</v>
      </c>
      <c r="CU165" s="10">
        <v>2.5638570000000001</v>
      </c>
      <c r="CV165" s="10">
        <v>2.6457510000000002</v>
      </c>
      <c r="CW165" s="10">
        <v>2.915476</v>
      </c>
      <c r="CX165" s="10">
        <v>3.464102</v>
      </c>
      <c r="CY165" s="10">
        <v>3.1622780000000001</v>
      </c>
      <c r="CZ165" s="10">
        <v>2.5495100000000002</v>
      </c>
      <c r="DA165" s="10">
        <v>2.738613</v>
      </c>
      <c r="DB165" s="10">
        <v>2.1213199999999999</v>
      </c>
      <c r="DC165" s="10">
        <v>2.915476</v>
      </c>
      <c r="DD165" s="10">
        <v>2.738613</v>
      </c>
      <c r="DE165" s="10">
        <v>2.6457510000000002</v>
      </c>
      <c r="DF165" s="10">
        <v>3</v>
      </c>
      <c r="DG165" s="10">
        <v>2.738613</v>
      </c>
      <c r="DH165" s="10">
        <v>2.915476</v>
      </c>
      <c r="DI165" s="10">
        <v>3</v>
      </c>
      <c r="DJ165" s="10">
        <v>3.24037</v>
      </c>
      <c r="DK165" s="10">
        <v>2.757838</v>
      </c>
      <c r="DL165" s="10">
        <v>2.5324990000000001</v>
      </c>
      <c r="DM165" s="10">
        <v>3.1306600000000002</v>
      </c>
      <c r="DN165" s="10">
        <v>2.2114470000000002</v>
      </c>
      <c r="DO165" s="10">
        <v>2.2998479999999999</v>
      </c>
      <c r="DP165" s="10">
        <v>2.6906300000000001</v>
      </c>
      <c r="DQ165" s="10">
        <v>2.6457510000000002</v>
      </c>
      <c r="DR165" s="10">
        <v>2.5467930000000001</v>
      </c>
      <c r="DS165" s="10">
        <v>3.1104630000000002</v>
      </c>
      <c r="DT165" s="10">
        <v>3.1368900000000002</v>
      </c>
      <c r="DU165" s="10">
        <v>2.9135740000000001</v>
      </c>
      <c r="DV165" s="10">
        <v>3.0367850000000001</v>
      </c>
      <c r="DW165" s="10">
        <v>2.6667670000000001</v>
      </c>
      <c r="DX165" s="10">
        <v>2.8594879999999998</v>
      </c>
      <c r="DY165" s="10">
        <v>2.758921</v>
      </c>
      <c r="DZ165" s="10">
        <v>3.000737</v>
      </c>
      <c r="EA165" s="10">
        <v>3.391165</v>
      </c>
      <c r="EB165" s="10">
        <v>3.179881</v>
      </c>
      <c r="EC165" s="10">
        <v>3.24037</v>
      </c>
      <c r="ED165" s="10">
        <v>2.758921</v>
      </c>
      <c r="EE165" s="10">
        <v>2.8480949999999998</v>
      </c>
      <c r="EF165" s="10">
        <v>2.826193</v>
      </c>
      <c r="EG165" s="10">
        <v>2.6390899999999999</v>
      </c>
      <c r="EH165" s="10">
        <v>3.24037</v>
      </c>
      <c r="EI165" s="10">
        <v>3.0010560000000002</v>
      </c>
      <c r="EJ165" s="10">
        <v>3.3166250000000002</v>
      </c>
      <c r="EK165" s="10">
        <v>3.1622780000000001</v>
      </c>
      <c r="EL165" s="10">
        <v>2.915476</v>
      </c>
      <c r="EM165" s="10">
        <v>3.1622780000000001</v>
      </c>
      <c r="EN165" s="10">
        <v>2.4494899999999999</v>
      </c>
      <c r="EO165" s="10">
        <v>2.828427</v>
      </c>
      <c r="EP165" s="10">
        <v>2.738613</v>
      </c>
      <c r="EQ165" s="10">
        <v>2.828427</v>
      </c>
      <c r="ER165" s="10">
        <v>2.828427</v>
      </c>
      <c r="ES165" s="10">
        <v>3.0822069999999999</v>
      </c>
      <c r="ET165" s="10">
        <v>2.4494899999999999</v>
      </c>
      <c r="EU165" s="10">
        <v>2.6457510000000002</v>
      </c>
      <c r="EV165" s="10">
        <v>2.73977</v>
      </c>
      <c r="EW165" s="10">
        <v>2.3465590000000001</v>
      </c>
      <c r="EX165" s="10">
        <v>3.0822069999999999</v>
      </c>
      <c r="EY165" s="10">
        <v>2.1474739999999999</v>
      </c>
      <c r="EZ165" s="10">
        <v>2.535231</v>
      </c>
      <c r="FA165" s="10">
        <v>2.4494899999999999</v>
      </c>
      <c r="FB165" s="10">
        <v>3</v>
      </c>
      <c r="FC165" s="10">
        <v>2.2360679999999999</v>
      </c>
      <c r="FD165" s="10">
        <v>2.4494899999999999</v>
      </c>
      <c r="FE165" s="10">
        <v>2.345208</v>
      </c>
      <c r="FF165" s="10">
        <v>2.6457510000000002</v>
      </c>
      <c r="FG165" s="10">
        <v>0</v>
      </c>
      <c r="FH165" s="21"/>
    </row>
    <row r="166" spans="1:164">
      <c r="A166" s="374" t="s">
        <v>559</v>
      </c>
      <c r="B166" s="287">
        <v>3.0822069999999999</v>
      </c>
      <c r="C166" s="287">
        <v>3.1622780000000001</v>
      </c>
      <c r="D166" s="287">
        <v>2.828427</v>
      </c>
      <c r="E166" s="287">
        <v>3.24037</v>
      </c>
      <c r="F166" s="287">
        <v>3.0822069999999999</v>
      </c>
      <c r="G166" s="287">
        <v>3.464102</v>
      </c>
      <c r="H166" s="287">
        <v>2.828427</v>
      </c>
      <c r="I166" s="287">
        <v>3</v>
      </c>
      <c r="J166" s="287">
        <v>2.828427</v>
      </c>
      <c r="K166" s="287">
        <v>3.1622780000000001</v>
      </c>
      <c r="L166" s="287">
        <v>3.0822069999999999</v>
      </c>
      <c r="M166" s="287">
        <v>2.6457510000000002</v>
      </c>
      <c r="N166" s="287">
        <v>3.0822069999999999</v>
      </c>
      <c r="O166" s="287">
        <v>2.5495100000000002</v>
      </c>
      <c r="P166" s="287">
        <v>2.915476</v>
      </c>
      <c r="Q166" s="287">
        <v>2.915476</v>
      </c>
      <c r="R166" s="287">
        <v>3.24037</v>
      </c>
      <c r="S166" s="287">
        <v>2.828427</v>
      </c>
      <c r="T166" s="287">
        <v>3</v>
      </c>
      <c r="U166" s="287">
        <v>2.738613</v>
      </c>
      <c r="V166" s="287">
        <v>3.0822069999999999</v>
      </c>
      <c r="W166" s="287">
        <v>2.738613</v>
      </c>
      <c r="X166" s="287">
        <v>2.828427</v>
      </c>
      <c r="Y166" s="287">
        <v>2.738613</v>
      </c>
      <c r="Z166" s="287">
        <v>3.0822069999999999</v>
      </c>
      <c r="AA166" s="287">
        <v>2.828427</v>
      </c>
      <c r="AB166" s="287">
        <v>3.0934210000000002</v>
      </c>
      <c r="AC166" s="287">
        <v>3</v>
      </c>
      <c r="AD166" s="287">
        <v>3.0822069999999999</v>
      </c>
      <c r="AE166" s="287">
        <v>3.0822069999999999</v>
      </c>
      <c r="AF166" s="287">
        <v>3</v>
      </c>
      <c r="AG166" s="287">
        <v>3.391165</v>
      </c>
      <c r="AH166" s="287">
        <v>3</v>
      </c>
      <c r="AI166" s="287">
        <v>2.915476</v>
      </c>
      <c r="AJ166" s="287">
        <v>3</v>
      </c>
      <c r="AK166" s="287">
        <v>3</v>
      </c>
      <c r="AL166" s="287">
        <v>2.915476</v>
      </c>
      <c r="AM166" s="287">
        <v>3.3166250000000002</v>
      </c>
      <c r="AN166" s="287">
        <v>2.738613</v>
      </c>
      <c r="AO166" s="287">
        <v>2.915476</v>
      </c>
      <c r="AP166" s="287">
        <v>2.738613</v>
      </c>
      <c r="AQ166" s="287">
        <v>3.5355340000000002</v>
      </c>
      <c r="AR166" s="287">
        <v>3.1434489999999999</v>
      </c>
      <c r="AS166" s="287">
        <v>3.6288960000000001</v>
      </c>
      <c r="AT166" s="287">
        <v>3.2164510000000002</v>
      </c>
      <c r="AU166" s="287">
        <v>3.0522490000000002</v>
      </c>
      <c r="AV166" s="287">
        <v>3.179881</v>
      </c>
      <c r="AW166" s="287">
        <v>3.1622780000000001</v>
      </c>
      <c r="AX166" s="287">
        <v>3.3934690000000001</v>
      </c>
      <c r="AY166" s="287">
        <v>3.3934690000000001</v>
      </c>
      <c r="AZ166" s="287">
        <v>3.3934690000000001</v>
      </c>
      <c r="BA166" s="287">
        <v>3.0822069999999999</v>
      </c>
      <c r="BB166" s="287">
        <v>2.915476</v>
      </c>
      <c r="BC166" s="287">
        <v>3</v>
      </c>
      <c r="BD166" s="287">
        <v>2.828427</v>
      </c>
      <c r="BE166" s="287">
        <v>3.24037</v>
      </c>
      <c r="BF166" s="287">
        <v>3.0822069999999999</v>
      </c>
      <c r="BG166" s="287">
        <v>2.915476</v>
      </c>
      <c r="BH166" s="287">
        <v>2.828427</v>
      </c>
      <c r="BI166" s="287">
        <v>2.828427</v>
      </c>
      <c r="BJ166" s="287">
        <v>3</v>
      </c>
      <c r="BK166" s="287">
        <v>3.3166250000000002</v>
      </c>
      <c r="BL166" s="287">
        <v>3.24037</v>
      </c>
      <c r="BM166" s="287">
        <v>3.0822069999999999</v>
      </c>
      <c r="BN166" s="287">
        <v>2.828427</v>
      </c>
      <c r="BO166" s="287">
        <v>2.915476</v>
      </c>
      <c r="BP166" s="287">
        <v>2.9181550000000001</v>
      </c>
      <c r="BQ166" s="287">
        <v>2.738613</v>
      </c>
      <c r="BR166" s="287">
        <v>3.1622780000000001</v>
      </c>
      <c r="BS166" s="287">
        <v>3.1622780000000001</v>
      </c>
      <c r="BT166" s="287">
        <v>3.464102</v>
      </c>
      <c r="BU166" s="287">
        <v>3.0822069999999999</v>
      </c>
      <c r="BV166" s="287">
        <v>3.1622780000000001</v>
      </c>
      <c r="BW166" s="287">
        <v>3.5355340000000002</v>
      </c>
      <c r="BX166" s="287">
        <v>3.3166250000000002</v>
      </c>
      <c r="BY166" s="287">
        <v>3.8729830000000001</v>
      </c>
      <c r="BZ166" s="287">
        <v>2.915476</v>
      </c>
      <c r="CA166" s="287">
        <v>2.828427</v>
      </c>
      <c r="CB166" s="287">
        <v>3.0822069999999999</v>
      </c>
      <c r="CC166" s="287">
        <v>3.5355340000000002</v>
      </c>
      <c r="CD166" s="287">
        <v>3.391165</v>
      </c>
      <c r="CE166" s="287">
        <v>3.3166250000000002</v>
      </c>
      <c r="CF166" s="287">
        <v>3.01152</v>
      </c>
      <c r="CG166" s="287">
        <v>3.741657</v>
      </c>
      <c r="CH166" s="287">
        <v>2.9345599999999998</v>
      </c>
      <c r="CI166" s="287">
        <v>3.391165</v>
      </c>
      <c r="CJ166" s="287">
        <v>2.9620690000000001</v>
      </c>
      <c r="CK166" s="287">
        <v>2.9181550000000001</v>
      </c>
      <c r="CL166" s="287">
        <v>2.6457510000000002</v>
      </c>
      <c r="CM166" s="287">
        <v>2.758921</v>
      </c>
      <c r="CN166" s="287">
        <v>3.0822069999999999</v>
      </c>
      <c r="CO166" s="287">
        <v>3.391165</v>
      </c>
      <c r="CP166" s="287">
        <v>3.24037</v>
      </c>
      <c r="CQ166" s="287">
        <v>2.758921</v>
      </c>
      <c r="CR166" s="287">
        <v>3.6055510000000002</v>
      </c>
      <c r="CS166" s="287">
        <v>3</v>
      </c>
      <c r="CT166" s="287">
        <v>3.1622780000000001</v>
      </c>
      <c r="CU166" s="287">
        <v>2.9865499999999998</v>
      </c>
      <c r="CV166" s="287">
        <v>3</v>
      </c>
      <c r="CW166" s="287">
        <v>3.0822069999999999</v>
      </c>
      <c r="CX166" s="287">
        <v>3.391165</v>
      </c>
      <c r="CY166" s="287">
        <v>3.464102</v>
      </c>
      <c r="CZ166" s="287">
        <v>3.1622780000000001</v>
      </c>
      <c r="DA166" s="287">
        <v>3.24037</v>
      </c>
      <c r="DB166" s="287">
        <v>2.915476</v>
      </c>
      <c r="DC166" s="287">
        <v>3.0822069999999999</v>
      </c>
      <c r="DD166" s="287">
        <v>3</v>
      </c>
      <c r="DE166" s="287">
        <v>2.915476</v>
      </c>
      <c r="DF166" s="287">
        <v>3</v>
      </c>
      <c r="DG166" s="287">
        <v>3.391165</v>
      </c>
      <c r="DH166" s="287">
        <v>3.3166250000000002</v>
      </c>
      <c r="DI166" s="287">
        <v>2.915476</v>
      </c>
      <c r="DJ166" s="287">
        <v>3.391165</v>
      </c>
      <c r="DK166" s="287">
        <v>2.824611</v>
      </c>
      <c r="DL166" s="287">
        <v>2.630163</v>
      </c>
      <c r="DM166" s="287">
        <v>3.1201089999999998</v>
      </c>
      <c r="DN166" s="287">
        <v>2.4830670000000001</v>
      </c>
      <c r="DO166" s="287">
        <v>2.4069699999999998</v>
      </c>
      <c r="DP166" s="287">
        <v>2.7963</v>
      </c>
      <c r="DQ166" s="287">
        <v>2.738613</v>
      </c>
      <c r="DR166" s="287">
        <v>2.6302150000000002</v>
      </c>
      <c r="DS166" s="287">
        <v>3.164628</v>
      </c>
      <c r="DT166" s="287">
        <v>3.1715849999999999</v>
      </c>
      <c r="DU166" s="287">
        <v>2.9503560000000002</v>
      </c>
      <c r="DV166" s="287">
        <v>3.1330849999999999</v>
      </c>
      <c r="DW166" s="287">
        <v>3.1002649999999998</v>
      </c>
      <c r="DX166" s="287">
        <v>3.1900900000000001</v>
      </c>
      <c r="DY166" s="287">
        <v>3.257552</v>
      </c>
      <c r="DZ166" s="287">
        <v>3.2147579999999998</v>
      </c>
      <c r="EA166" s="287">
        <v>3.24037</v>
      </c>
      <c r="EB166" s="287">
        <v>2.9345599999999998</v>
      </c>
      <c r="EC166" s="287">
        <v>3.5355340000000002</v>
      </c>
      <c r="ED166" s="287">
        <v>3.257552</v>
      </c>
      <c r="EE166" s="287">
        <v>3.0185499999999998</v>
      </c>
      <c r="EF166" s="287">
        <v>2.9451149999999999</v>
      </c>
      <c r="EG166" s="287">
        <v>2.8857750000000002</v>
      </c>
      <c r="EH166" s="287">
        <v>3.464102</v>
      </c>
      <c r="EI166" s="287">
        <v>3.4013599999999999</v>
      </c>
      <c r="EJ166" s="287">
        <v>3.6742349999999999</v>
      </c>
      <c r="EK166" s="287">
        <v>3.24037</v>
      </c>
      <c r="EL166" s="287">
        <v>2.738613</v>
      </c>
      <c r="EM166" s="287">
        <v>2.915476</v>
      </c>
      <c r="EN166" s="287">
        <v>2.738613</v>
      </c>
      <c r="EO166" s="287">
        <v>3.0822069999999999</v>
      </c>
      <c r="EP166" s="287">
        <v>2.738613</v>
      </c>
      <c r="EQ166" s="287">
        <v>2.915476</v>
      </c>
      <c r="ER166" s="287">
        <v>2.915476</v>
      </c>
      <c r="ES166" s="287">
        <v>3</v>
      </c>
      <c r="ET166" s="287">
        <v>3</v>
      </c>
      <c r="EU166" s="287">
        <v>3.0822069999999999</v>
      </c>
      <c r="EV166" s="287">
        <v>2.9273280000000002</v>
      </c>
      <c r="EW166" s="287">
        <v>2.6588059999999998</v>
      </c>
      <c r="EX166" s="287">
        <v>3.0822069999999999</v>
      </c>
      <c r="EY166" s="287">
        <v>3.0185499999999998</v>
      </c>
      <c r="EZ166" s="287">
        <v>2.645699</v>
      </c>
      <c r="FA166" s="287">
        <v>2.828427</v>
      </c>
      <c r="FB166" s="287">
        <v>3.24037</v>
      </c>
      <c r="FC166" s="287">
        <v>2.345208</v>
      </c>
      <c r="FD166" s="287">
        <v>2.915476</v>
      </c>
      <c r="FE166" s="287">
        <v>2.738613</v>
      </c>
      <c r="FF166" s="287">
        <v>2.6457510000000002</v>
      </c>
      <c r="FG166" s="287">
        <v>2.738613</v>
      </c>
      <c r="FH166" s="2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18B22-C273-E44E-886C-984D714F9AF1}">
  <dimension ref="A1:BK65"/>
  <sheetViews>
    <sheetView zoomScaleNormal="100" workbookViewId="0">
      <selection activeCell="A2" sqref="A2"/>
    </sheetView>
  </sheetViews>
  <sheetFormatPr baseColWidth="10" defaultRowHeight="16"/>
  <cols>
    <col min="1" max="1" width="17.33203125" style="3" customWidth="1"/>
  </cols>
  <sheetData>
    <row r="1" spans="1:63" ht="19">
      <c r="A1" s="396" t="s">
        <v>1112</v>
      </c>
      <c r="B1" s="397"/>
      <c r="C1" s="397"/>
      <c r="D1" s="397"/>
      <c r="E1" s="397"/>
      <c r="F1" s="397"/>
      <c r="G1" s="397"/>
      <c r="H1" s="397"/>
      <c r="I1" s="397"/>
      <c r="J1" s="397"/>
      <c r="K1" s="397"/>
      <c r="L1" s="397"/>
    </row>
    <row r="3" spans="1:63" s="3" customFormat="1" ht="21">
      <c r="A3" s="391" t="s">
        <v>570</v>
      </c>
      <c r="B3" s="367" t="s">
        <v>361</v>
      </c>
      <c r="C3" s="367" t="s">
        <v>362</v>
      </c>
      <c r="D3" s="367" t="s">
        <v>363</v>
      </c>
      <c r="E3" s="367" t="s">
        <v>364</v>
      </c>
      <c r="F3" s="367" t="s">
        <v>365</v>
      </c>
      <c r="G3" s="367" t="s">
        <v>366</v>
      </c>
      <c r="H3" s="367" t="s">
        <v>367</v>
      </c>
      <c r="I3" s="367" t="s">
        <v>368</v>
      </c>
      <c r="J3" s="367" t="s">
        <v>369</v>
      </c>
      <c r="K3" s="400" t="s">
        <v>956</v>
      </c>
      <c r="L3" s="400" t="s">
        <v>957</v>
      </c>
      <c r="M3" s="400" t="s">
        <v>958</v>
      </c>
      <c r="N3" s="400" t="s">
        <v>959</v>
      </c>
      <c r="O3" s="400" t="s">
        <v>960</v>
      </c>
      <c r="P3" s="400" t="s">
        <v>961</v>
      </c>
      <c r="Q3" s="400" t="s">
        <v>962</v>
      </c>
      <c r="R3" s="400" t="s">
        <v>963</v>
      </c>
      <c r="S3" s="400" t="s">
        <v>964</v>
      </c>
      <c r="T3" s="367" t="s">
        <v>940</v>
      </c>
      <c r="U3" s="367" t="s">
        <v>941</v>
      </c>
      <c r="V3" s="367" t="s">
        <v>942</v>
      </c>
      <c r="W3" s="367" t="s">
        <v>943</v>
      </c>
      <c r="X3" s="367" t="s">
        <v>944</v>
      </c>
      <c r="Y3" s="367" t="s">
        <v>945</v>
      </c>
      <c r="Z3" s="367" t="s">
        <v>946</v>
      </c>
      <c r="AA3" s="367" t="s">
        <v>947</v>
      </c>
      <c r="AB3" s="367" t="s">
        <v>948</v>
      </c>
      <c r="AC3" s="367" t="s">
        <v>949</v>
      </c>
      <c r="AD3" s="367" t="s">
        <v>950</v>
      </c>
      <c r="AE3" s="367" t="s">
        <v>951</v>
      </c>
      <c r="AF3" s="367" t="s">
        <v>952</v>
      </c>
      <c r="AG3" s="367" t="s">
        <v>953</v>
      </c>
      <c r="AH3" s="367" t="s">
        <v>954</v>
      </c>
      <c r="AI3" s="367" t="s">
        <v>955</v>
      </c>
      <c r="AJ3" s="367" t="s">
        <v>370</v>
      </c>
      <c r="AK3" s="367" t="s">
        <v>371</v>
      </c>
      <c r="AL3" s="367" t="s">
        <v>372</v>
      </c>
      <c r="AM3" s="367" t="s">
        <v>373</v>
      </c>
      <c r="AN3" s="367" t="s">
        <v>374</v>
      </c>
      <c r="AO3" s="367" t="s">
        <v>375</v>
      </c>
      <c r="AP3" s="367" t="s">
        <v>376</v>
      </c>
      <c r="AQ3" s="367" t="s">
        <v>377</v>
      </c>
      <c r="AR3" s="367" t="s">
        <v>378</v>
      </c>
      <c r="AS3" s="367" t="s">
        <v>379</v>
      </c>
      <c r="AT3" s="367" t="s">
        <v>380</v>
      </c>
      <c r="AU3" s="367" t="s">
        <v>381</v>
      </c>
      <c r="AV3" s="367" t="s">
        <v>382</v>
      </c>
      <c r="AW3" s="367" t="s">
        <v>383</v>
      </c>
      <c r="AX3" s="367" t="s">
        <v>384</v>
      </c>
      <c r="AY3" s="367" t="s">
        <v>385</v>
      </c>
      <c r="AZ3" s="367" t="s">
        <v>386</v>
      </c>
      <c r="BA3" s="367" t="s">
        <v>929</v>
      </c>
      <c r="BB3" s="367" t="s">
        <v>930</v>
      </c>
      <c r="BC3" s="367" t="s">
        <v>931</v>
      </c>
      <c r="BD3" s="367" t="s">
        <v>932</v>
      </c>
      <c r="BE3" s="367" t="s">
        <v>933</v>
      </c>
      <c r="BF3" s="367" t="s">
        <v>934</v>
      </c>
      <c r="BG3" s="367" t="s">
        <v>935</v>
      </c>
      <c r="BH3" s="367" t="s">
        <v>936</v>
      </c>
      <c r="BI3" s="367" t="s">
        <v>937</v>
      </c>
      <c r="BJ3" s="367" t="s">
        <v>938</v>
      </c>
      <c r="BK3" s="368" t="s">
        <v>939</v>
      </c>
    </row>
    <row r="4" spans="1:63">
      <c r="A4" s="369" t="s">
        <v>361</v>
      </c>
      <c r="B4" s="10">
        <v>0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21"/>
    </row>
    <row r="5" spans="1:63">
      <c r="A5" s="369" t="s">
        <v>362</v>
      </c>
      <c r="B5" s="10">
        <v>24.856055999999999</v>
      </c>
      <c r="C5" s="10">
        <v>0</v>
      </c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21"/>
    </row>
    <row r="6" spans="1:63">
      <c r="A6" s="369" t="s">
        <v>363</v>
      </c>
      <c r="B6" s="10">
        <v>14.566462</v>
      </c>
      <c r="C6" s="10">
        <v>24.237767999999999</v>
      </c>
      <c r="D6" s="10">
        <v>0</v>
      </c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21"/>
    </row>
    <row r="7" spans="1:63">
      <c r="A7" s="369" t="s">
        <v>364</v>
      </c>
      <c r="B7" s="10">
        <v>15.813647</v>
      </c>
      <c r="C7" s="10">
        <v>13.946325999999999</v>
      </c>
      <c r="D7" s="10">
        <v>19.340074000000001</v>
      </c>
      <c r="E7" s="10">
        <v>0</v>
      </c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21"/>
    </row>
    <row r="8" spans="1:63">
      <c r="A8" s="369" t="s">
        <v>365</v>
      </c>
      <c r="B8" s="10">
        <v>16.711734</v>
      </c>
      <c r="C8" s="10">
        <v>16.631964</v>
      </c>
      <c r="D8" s="10">
        <v>24.076675000000002</v>
      </c>
      <c r="E8" s="10">
        <v>15.723070999999999</v>
      </c>
      <c r="F8" s="10">
        <v>0</v>
      </c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21"/>
    </row>
    <row r="9" spans="1:63">
      <c r="A9" s="369" t="s">
        <v>366</v>
      </c>
      <c r="B9" s="10">
        <v>14.640592</v>
      </c>
      <c r="C9" s="10">
        <v>20.578347000000001</v>
      </c>
      <c r="D9" s="10">
        <v>26.675557000000001</v>
      </c>
      <c r="E9" s="10">
        <v>15.17315</v>
      </c>
      <c r="F9" s="10">
        <v>16.410596999999999</v>
      </c>
      <c r="G9" s="10">
        <v>0</v>
      </c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21"/>
    </row>
    <row r="10" spans="1:63">
      <c r="A10" s="369" t="s">
        <v>367</v>
      </c>
      <c r="B10" s="10">
        <v>13.262566</v>
      </c>
      <c r="C10" s="10">
        <v>23.786933000000001</v>
      </c>
      <c r="D10" s="10">
        <v>20.718140999999999</v>
      </c>
      <c r="E10" s="10">
        <v>17.054065000000001</v>
      </c>
      <c r="F10" s="10">
        <v>16.889838999999998</v>
      </c>
      <c r="G10" s="10">
        <v>9.1598009999999999</v>
      </c>
      <c r="H10" s="10">
        <v>0</v>
      </c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21"/>
    </row>
    <row r="11" spans="1:63">
      <c r="A11" s="369" t="s">
        <v>368</v>
      </c>
      <c r="B11" s="10">
        <v>21.945820999999999</v>
      </c>
      <c r="C11" s="10">
        <v>21.084862999999999</v>
      </c>
      <c r="D11" s="10">
        <v>29.887443000000001</v>
      </c>
      <c r="E11" s="10">
        <v>19.054307999999999</v>
      </c>
      <c r="F11" s="10">
        <v>14.472785999999999</v>
      </c>
      <c r="G11" s="10">
        <v>24.519009</v>
      </c>
      <c r="H11" s="10">
        <v>28.871637</v>
      </c>
      <c r="I11" s="10">
        <v>0</v>
      </c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21"/>
    </row>
    <row r="12" spans="1:63">
      <c r="A12" s="369" t="s">
        <v>369</v>
      </c>
      <c r="B12" s="10">
        <v>21.945820999999999</v>
      </c>
      <c r="C12" s="10">
        <v>16.587536</v>
      </c>
      <c r="D12" s="10">
        <v>26.234152999999999</v>
      </c>
      <c r="E12" s="10">
        <v>18.004629000000001</v>
      </c>
      <c r="F12" s="10">
        <v>23.475163999999999</v>
      </c>
      <c r="G12" s="10">
        <v>19.723082999999999</v>
      </c>
      <c r="H12" s="10">
        <v>22.554207999999999</v>
      </c>
      <c r="I12" s="10">
        <v>18.760394000000002</v>
      </c>
      <c r="J12" s="10">
        <v>0</v>
      </c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21"/>
    </row>
    <row r="13" spans="1:63">
      <c r="A13" s="399" t="s">
        <v>956</v>
      </c>
      <c r="B13" s="10">
        <v>26.531203999999999</v>
      </c>
      <c r="C13" s="10">
        <v>18.750896999999998</v>
      </c>
      <c r="D13" s="10">
        <v>25.607476999999999</v>
      </c>
      <c r="E13" s="10">
        <v>23.980063999999999</v>
      </c>
      <c r="F13" s="10">
        <v>19.723082999999999</v>
      </c>
      <c r="G13" s="10">
        <v>19.492395999999999</v>
      </c>
      <c r="H13" s="10">
        <v>21.880796</v>
      </c>
      <c r="I13" s="10">
        <v>24.890129000000002</v>
      </c>
      <c r="J13" s="10">
        <v>18.775815999999999</v>
      </c>
      <c r="K13" s="10">
        <v>0</v>
      </c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21"/>
    </row>
    <row r="14" spans="1:63">
      <c r="A14" s="399" t="s">
        <v>957</v>
      </c>
      <c r="B14" s="10">
        <v>17.274576</v>
      </c>
      <c r="C14" s="10">
        <v>22.15926</v>
      </c>
      <c r="D14" s="10">
        <v>21.335716000000001</v>
      </c>
      <c r="E14" s="10">
        <v>19.570779000000002</v>
      </c>
      <c r="F14" s="10">
        <v>18.623085</v>
      </c>
      <c r="G14" s="10">
        <v>20.306156999999999</v>
      </c>
      <c r="H14" s="10">
        <v>14.772254999999999</v>
      </c>
      <c r="I14" s="10">
        <v>25.951734999999999</v>
      </c>
      <c r="J14" s="10">
        <v>23.043782</v>
      </c>
      <c r="K14" s="10">
        <v>21.048224999999999</v>
      </c>
      <c r="L14" s="10">
        <v>0</v>
      </c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21"/>
    </row>
    <row r="15" spans="1:63">
      <c r="A15" s="399" t="s">
        <v>958</v>
      </c>
      <c r="B15" s="10">
        <v>18.071190000000001</v>
      </c>
      <c r="C15" s="10">
        <v>16.622246000000001</v>
      </c>
      <c r="D15" s="10">
        <v>26.733395000000002</v>
      </c>
      <c r="E15" s="10">
        <v>12.876462</v>
      </c>
      <c r="F15" s="10">
        <v>15.656414</v>
      </c>
      <c r="G15" s="10">
        <v>16.103829999999999</v>
      </c>
      <c r="H15" s="10">
        <v>16.516815999999999</v>
      </c>
      <c r="I15" s="10">
        <v>22.472594999999998</v>
      </c>
      <c r="J15" s="10">
        <v>21.662637</v>
      </c>
      <c r="K15" s="10">
        <v>19.723082999999999</v>
      </c>
      <c r="L15" s="10">
        <v>18.917717</v>
      </c>
      <c r="M15" s="10">
        <v>0</v>
      </c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21"/>
    </row>
    <row r="16" spans="1:63">
      <c r="A16" s="399" t="s">
        <v>959</v>
      </c>
      <c r="B16" s="10">
        <v>21.150649999999999</v>
      </c>
      <c r="C16" s="10">
        <v>15.905009</v>
      </c>
      <c r="D16" s="10">
        <v>24.24248</v>
      </c>
      <c r="E16" s="10">
        <v>19.889524999999999</v>
      </c>
      <c r="F16" s="10">
        <v>20.330089000000001</v>
      </c>
      <c r="G16" s="10">
        <v>22.037709</v>
      </c>
      <c r="H16" s="10">
        <v>20.572603000000001</v>
      </c>
      <c r="I16" s="10">
        <v>22.569997000000001</v>
      </c>
      <c r="J16" s="10">
        <v>19.512135000000001</v>
      </c>
      <c r="K16" s="10">
        <v>20.440518999999998</v>
      </c>
      <c r="L16" s="10">
        <v>21.583981999999999</v>
      </c>
      <c r="M16" s="10">
        <v>19.468581</v>
      </c>
      <c r="N16" s="10">
        <v>0</v>
      </c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21"/>
    </row>
    <row r="17" spans="1:63">
      <c r="A17" s="399" t="s">
        <v>960</v>
      </c>
      <c r="B17" s="10">
        <v>16.669046999999999</v>
      </c>
      <c r="C17" s="10">
        <v>19.354395</v>
      </c>
      <c r="D17" s="10">
        <v>21.651671</v>
      </c>
      <c r="E17" s="10">
        <v>25.564036999999999</v>
      </c>
      <c r="F17" s="10">
        <v>16.711734</v>
      </c>
      <c r="G17" s="10">
        <v>20.667299</v>
      </c>
      <c r="H17" s="10">
        <v>16.533341</v>
      </c>
      <c r="I17" s="10">
        <v>23.208089000000001</v>
      </c>
      <c r="J17" s="10">
        <v>21.673390000000001</v>
      </c>
      <c r="K17" s="10">
        <v>18.858874</v>
      </c>
      <c r="L17" s="10">
        <v>21.431314</v>
      </c>
      <c r="M17" s="10">
        <v>23.827079999999999</v>
      </c>
      <c r="N17" s="10">
        <v>20.555644000000001</v>
      </c>
      <c r="O17" s="10">
        <v>0</v>
      </c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21"/>
    </row>
    <row r="18" spans="1:63">
      <c r="A18" s="399" t="s">
        <v>961</v>
      </c>
      <c r="B18" s="10">
        <v>13.503472</v>
      </c>
      <c r="C18" s="10">
        <v>16.83954</v>
      </c>
      <c r="D18" s="10">
        <v>26.461292</v>
      </c>
      <c r="E18" s="10">
        <v>16.545112</v>
      </c>
      <c r="F18" s="10">
        <v>10.117728</v>
      </c>
      <c r="G18" s="10">
        <v>12.259505000000001</v>
      </c>
      <c r="H18" s="10">
        <v>18.219404000000001</v>
      </c>
      <c r="I18" s="10">
        <v>18.51614</v>
      </c>
      <c r="J18" s="10">
        <v>17.557452999999999</v>
      </c>
      <c r="K18" s="10">
        <v>19.723082999999999</v>
      </c>
      <c r="L18" s="10">
        <v>19.637142999999998</v>
      </c>
      <c r="M18" s="10">
        <v>17.456136000000001</v>
      </c>
      <c r="N18" s="10">
        <v>15.418243</v>
      </c>
      <c r="O18" s="10">
        <v>17.752161999999998</v>
      </c>
      <c r="P18" s="10">
        <v>0</v>
      </c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21"/>
    </row>
    <row r="19" spans="1:63">
      <c r="A19" s="399" t="s">
        <v>962</v>
      </c>
      <c r="B19" s="10">
        <v>16.853241000000001</v>
      </c>
      <c r="C19" s="10">
        <v>17.865594999999999</v>
      </c>
      <c r="D19" s="10">
        <v>25.760206</v>
      </c>
      <c r="E19" s="10">
        <v>15.507182999999999</v>
      </c>
      <c r="F19" s="10">
        <v>18.744461999999999</v>
      </c>
      <c r="G19" s="10">
        <v>16.540327000000001</v>
      </c>
      <c r="H19" s="10">
        <v>17.121898999999999</v>
      </c>
      <c r="I19" s="10">
        <v>25.003571000000001</v>
      </c>
      <c r="J19" s="10">
        <v>22.051076999999999</v>
      </c>
      <c r="K19" s="10">
        <v>16.516815999999999</v>
      </c>
      <c r="L19" s="10">
        <v>20.170375</v>
      </c>
      <c r="M19" s="10">
        <v>15.890525</v>
      </c>
      <c r="N19" s="10">
        <v>19.149429000000001</v>
      </c>
      <c r="O19" s="10">
        <v>18.540966999999998</v>
      </c>
      <c r="P19" s="10">
        <v>15.578155000000001</v>
      </c>
      <c r="Q19" s="10">
        <v>0</v>
      </c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21"/>
    </row>
    <row r="20" spans="1:63">
      <c r="A20" s="399" t="s">
        <v>963</v>
      </c>
      <c r="B20" s="10">
        <v>15.126913999999999</v>
      </c>
      <c r="C20" s="10">
        <v>17.682030999999998</v>
      </c>
      <c r="D20" s="10">
        <v>22.610996</v>
      </c>
      <c r="E20" s="10">
        <v>31.627293999999999</v>
      </c>
      <c r="F20" s="10">
        <v>16.889838999999998</v>
      </c>
      <c r="G20" s="10">
        <v>17.718064999999999</v>
      </c>
      <c r="H20" s="10">
        <v>21.974907000000002</v>
      </c>
      <c r="I20" s="10">
        <v>26.270921000000001</v>
      </c>
      <c r="J20" s="10">
        <v>16.353515999999999</v>
      </c>
      <c r="K20" s="10">
        <v>15.901258</v>
      </c>
      <c r="L20" s="10">
        <v>22.107545999999999</v>
      </c>
      <c r="M20" s="10">
        <v>20.103628</v>
      </c>
      <c r="N20" s="10">
        <v>20.060254</v>
      </c>
      <c r="O20" s="10">
        <v>21.934712000000001</v>
      </c>
      <c r="P20" s="10">
        <v>18.004629000000001</v>
      </c>
      <c r="Q20" s="10">
        <v>13.191903</v>
      </c>
      <c r="R20" s="10">
        <v>0</v>
      </c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21"/>
    </row>
    <row r="21" spans="1:63">
      <c r="A21" s="399" t="s">
        <v>964</v>
      </c>
      <c r="B21" s="10">
        <v>17.489435</v>
      </c>
      <c r="C21" s="10">
        <v>20.481938</v>
      </c>
      <c r="D21" s="10">
        <v>28.418973999999999</v>
      </c>
      <c r="E21" s="10">
        <v>14.308628000000001</v>
      </c>
      <c r="F21" s="10">
        <v>18.49464</v>
      </c>
      <c r="G21" s="10">
        <v>18.689733</v>
      </c>
      <c r="H21" s="10">
        <v>17.325507999999999</v>
      </c>
      <c r="I21" s="10">
        <v>26.383807000000001</v>
      </c>
      <c r="J21" s="10">
        <v>20.490803</v>
      </c>
      <c r="K21" s="10">
        <v>23.639904000000001</v>
      </c>
      <c r="L21" s="10">
        <v>19.188896</v>
      </c>
      <c r="M21" s="10">
        <v>16.735590999999999</v>
      </c>
      <c r="N21" s="10">
        <v>19.673959</v>
      </c>
      <c r="O21" s="10">
        <v>27.892651000000001</v>
      </c>
      <c r="P21" s="10">
        <v>19.874220000000001</v>
      </c>
      <c r="Q21" s="10">
        <v>18.962589999999999</v>
      </c>
      <c r="R21" s="10">
        <v>18.623085</v>
      </c>
      <c r="S21" s="10">
        <v>0</v>
      </c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21"/>
    </row>
    <row r="22" spans="1:63">
      <c r="A22" s="369" t="s">
        <v>940</v>
      </c>
      <c r="B22" s="10">
        <v>15.302135</v>
      </c>
      <c r="C22" s="10">
        <v>18.055997999999999</v>
      </c>
      <c r="D22" s="10">
        <v>20.735171999999999</v>
      </c>
      <c r="E22" s="10">
        <v>11.660239000000001</v>
      </c>
      <c r="F22" s="10">
        <v>19.332488000000001</v>
      </c>
      <c r="G22" s="10">
        <v>19.928895000000001</v>
      </c>
      <c r="H22" s="10">
        <v>17.721598</v>
      </c>
      <c r="I22" s="10">
        <v>23.106743000000002</v>
      </c>
      <c r="J22" s="10">
        <v>21.605554999999999</v>
      </c>
      <c r="K22" s="10">
        <v>20.218299999999999</v>
      </c>
      <c r="L22" s="10">
        <v>20.380699</v>
      </c>
      <c r="M22" s="10">
        <v>20.493469999999999</v>
      </c>
      <c r="N22" s="10">
        <v>20.230186</v>
      </c>
      <c r="O22" s="10">
        <v>23.998377000000001</v>
      </c>
      <c r="P22" s="10">
        <v>21.853698999999999</v>
      </c>
      <c r="Q22" s="10">
        <v>18.675080000000001</v>
      </c>
      <c r="R22" s="10">
        <v>22.141511999999999</v>
      </c>
      <c r="S22" s="10">
        <v>18.910052</v>
      </c>
      <c r="T22" s="10">
        <v>0</v>
      </c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21"/>
    </row>
    <row r="23" spans="1:63">
      <c r="A23" s="369" t="s">
        <v>941</v>
      </c>
      <c r="B23" s="10">
        <v>18.98254</v>
      </c>
      <c r="C23" s="10">
        <v>19.533736999999999</v>
      </c>
      <c r="D23" s="10">
        <v>27.246402</v>
      </c>
      <c r="E23" s="10">
        <v>16.388874999999999</v>
      </c>
      <c r="F23" s="10">
        <v>18.98254</v>
      </c>
      <c r="G23" s="10">
        <v>17.038149000000001</v>
      </c>
      <c r="H23" s="10">
        <v>20.851012000000001</v>
      </c>
      <c r="I23" s="10">
        <v>22.976696</v>
      </c>
      <c r="J23" s="10">
        <v>20.210146000000002</v>
      </c>
      <c r="K23" s="10">
        <v>20.600088</v>
      </c>
      <c r="L23" s="10">
        <v>23.985030999999999</v>
      </c>
      <c r="M23" s="10">
        <v>17.573401</v>
      </c>
      <c r="N23" s="10">
        <v>20.294885000000001</v>
      </c>
      <c r="O23" s="10">
        <v>21.991399000000001</v>
      </c>
      <c r="P23" s="10">
        <v>16.158885999999999</v>
      </c>
      <c r="Q23" s="10">
        <v>16.051459000000001</v>
      </c>
      <c r="R23" s="10">
        <v>17.875561999999999</v>
      </c>
      <c r="S23" s="10">
        <v>18.984978000000002</v>
      </c>
      <c r="T23" s="10">
        <v>21.359648</v>
      </c>
      <c r="U23" s="10">
        <v>0</v>
      </c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21"/>
    </row>
    <row r="24" spans="1:63">
      <c r="A24" s="369" t="s">
        <v>942</v>
      </c>
      <c r="B24" s="10">
        <v>17.640861999999998</v>
      </c>
      <c r="C24" s="10">
        <v>16.49193</v>
      </c>
      <c r="D24" s="10">
        <v>21.084862999999999</v>
      </c>
      <c r="E24" s="10">
        <v>22.051076999999999</v>
      </c>
      <c r="F24" s="10">
        <v>18.046451999999999</v>
      </c>
      <c r="G24" s="10">
        <v>21.483142999999998</v>
      </c>
      <c r="H24" s="10">
        <v>25.939639</v>
      </c>
      <c r="I24" s="10">
        <v>21.819476000000002</v>
      </c>
      <c r="J24" s="10">
        <v>17.898406000000001</v>
      </c>
      <c r="K24" s="10">
        <v>20.369911999999999</v>
      </c>
      <c r="L24" s="10">
        <v>18.785824999999999</v>
      </c>
      <c r="M24" s="10">
        <v>17.042691000000001</v>
      </c>
      <c r="N24" s="10">
        <v>18.031482</v>
      </c>
      <c r="O24" s="10">
        <v>16.191113999999999</v>
      </c>
      <c r="P24" s="10">
        <v>16.769162999999999</v>
      </c>
      <c r="Q24" s="10">
        <v>19.833576999999998</v>
      </c>
      <c r="R24" s="10">
        <v>18.987801000000001</v>
      </c>
      <c r="S24" s="10">
        <v>18.449255000000001</v>
      </c>
      <c r="T24" s="10">
        <v>18.561865999999998</v>
      </c>
      <c r="U24" s="10">
        <v>19.803096</v>
      </c>
      <c r="V24" s="10">
        <v>0</v>
      </c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21"/>
    </row>
    <row r="25" spans="1:63">
      <c r="A25" s="369" t="s">
        <v>943</v>
      </c>
      <c r="B25" s="10">
        <v>31.627293999999999</v>
      </c>
      <c r="C25" s="10">
        <v>17.865594999999999</v>
      </c>
      <c r="D25" s="10">
        <v>27.706075999999999</v>
      </c>
      <c r="E25" s="10">
        <v>23.07197</v>
      </c>
      <c r="F25" s="10">
        <v>24.155745</v>
      </c>
      <c r="G25" s="10">
        <v>21.733778999999998</v>
      </c>
      <c r="H25" s="10">
        <v>30.127507000000001</v>
      </c>
      <c r="I25" s="10">
        <v>20.011026000000001</v>
      </c>
      <c r="J25" s="10">
        <v>18.489145000000001</v>
      </c>
      <c r="K25" s="10">
        <v>20.813566000000002</v>
      </c>
      <c r="L25" s="10">
        <v>23.372105999999999</v>
      </c>
      <c r="M25" s="10">
        <v>21.084862999999999</v>
      </c>
      <c r="N25" s="10">
        <v>22.820124</v>
      </c>
      <c r="O25" s="10">
        <v>23.885840000000002</v>
      </c>
      <c r="P25" s="10">
        <v>19.844456999999998</v>
      </c>
      <c r="Q25" s="10">
        <v>18.649712000000001</v>
      </c>
      <c r="R25" s="10">
        <v>18.292721</v>
      </c>
      <c r="S25" s="10">
        <v>24.107189999999999</v>
      </c>
      <c r="T25" s="10">
        <v>24.528623</v>
      </c>
      <c r="U25" s="10">
        <v>18.406696</v>
      </c>
      <c r="V25" s="10">
        <v>20.872948999999998</v>
      </c>
      <c r="W25" s="10">
        <v>0</v>
      </c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21"/>
    </row>
    <row r="26" spans="1:63">
      <c r="A26" s="369" t="s">
        <v>944</v>
      </c>
      <c r="B26" s="10">
        <v>22.774253999999999</v>
      </c>
      <c r="C26" s="10">
        <v>16.285799999999998</v>
      </c>
      <c r="D26" s="10">
        <v>21.18599</v>
      </c>
      <c r="E26" s="10">
        <v>25.966645</v>
      </c>
      <c r="F26" s="10">
        <v>19.054307999999999</v>
      </c>
      <c r="G26" s="10">
        <v>24.675281999999999</v>
      </c>
      <c r="H26" s="10">
        <v>18.361191000000002</v>
      </c>
      <c r="I26" s="10">
        <v>20.745674000000001</v>
      </c>
      <c r="J26" s="10">
        <v>13.215636999999999</v>
      </c>
      <c r="K26" s="10">
        <v>16.379128999999999</v>
      </c>
      <c r="L26" s="10">
        <v>17.298287999999999</v>
      </c>
      <c r="M26" s="10">
        <v>17.778147000000001</v>
      </c>
      <c r="N26" s="10">
        <v>19.723082999999999</v>
      </c>
      <c r="O26" s="10">
        <v>20.667299</v>
      </c>
      <c r="P26" s="10">
        <v>15.169465000000001</v>
      </c>
      <c r="Q26" s="10">
        <v>18.176456000000002</v>
      </c>
      <c r="R26" s="10">
        <v>19.575341999999999</v>
      </c>
      <c r="S26" s="10">
        <v>21.714400000000001</v>
      </c>
      <c r="T26" s="10">
        <v>21.18599</v>
      </c>
      <c r="U26" s="10">
        <v>21.170632000000001</v>
      </c>
      <c r="V26" s="10">
        <v>16.516815999999999</v>
      </c>
      <c r="W26" s="10">
        <v>18.302246</v>
      </c>
      <c r="X26" s="10">
        <v>0</v>
      </c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21"/>
    </row>
    <row r="27" spans="1:63">
      <c r="A27" s="369" t="s">
        <v>945</v>
      </c>
      <c r="B27" s="10">
        <v>22.963256000000001</v>
      </c>
      <c r="C27" s="10">
        <v>17.194185000000001</v>
      </c>
      <c r="D27" s="10">
        <v>25.743751</v>
      </c>
      <c r="E27" s="10">
        <v>21.519648</v>
      </c>
      <c r="F27" s="10">
        <v>21.320454999999999</v>
      </c>
      <c r="G27" s="10">
        <v>18.684287000000001</v>
      </c>
      <c r="H27" s="10">
        <v>22.901841999999998</v>
      </c>
      <c r="I27" s="10">
        <v>12.003086</v>
      </c>
      <c r="J27" s="10">
        <v>18.883413999999998</v>
      </c>
      <c r="K27" s="10">
        <v>17.778147000000001</v>
      </c>
      <c r="L27" s="10">
        <v>20.672497</v>
      </c>
      <c r="M27" s="10">
        <v>18.595101</v>
      </c>
      <c r="N27" s="10">
        <v>20.196126</v>
      </c>
      <c r="O27" s="10">
        <v>24.061935999999999</v>
      </c>
      <c r="P27" s="10">
        <v>16.551244000000001</v>
      </c>
      <c r="Q27" s="10">
        <v>20.550982000000001</v>
      </c>
      <c r="R27" s="10">
        <v>7.4546250000000001</v>
      </c>
      <c r="S27" s="10">
        <v>20.632453000000002</v>
      </c>
      <c r="T27" s="10">
        <v>24.519009</v>
      </c>
      <c r="U27" s="10">
        <v>18.260027000000001</v>
      </c>
      <c r="V27" s="10">
        <v>22.774253999999999</v>
      </c>
      <c r="W27" s="10">
        <v>17.080691000000002</v>
      </c>
      <c r="X27" s="10">
        <v>18.142598</v>
      </c>
      <c r="Y27" s="10">
        <v>0</v>
      </c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21"/>
    </row>
    <row r="28" spans="1:63">
      <c r="A28" s="369" t="s">
        <v>946</v>
      </c>
      <c r="B28" s="10">
        <v>16.631964</v>
      </c>
      <c r="C28" s="10">
        <v>17.274576</v>
      </c>
      <c r="D28" s="10">
        <v>21.375702</v>
      </c>
      <c r="E28" s="10">
        <v>22.166831999999999</v>
      </c>
      <c r="F28" s="10">
        <v>16.264071000000001</v>
      </c>
      <c r="G28" s="10">
        <v>18.501892000000002</v>
      </c>
      <c r="H28" s="10">
        <v>17.745556000000001</v>
      </c>
      <c r="I28" s="10">
        <v>17.080691000000002</v>
      </c>
      <c r="J28" s="10">
        <v>17.014358000000001</v>
      </c>
      <c r="K28" s="10">
        <v>22.211839999999999</v>
      </c>
      <c r="L28" s="10">
        <v>19.262557999999999</v>
      </c>
      <c r="M28" s="10">
        <v>14.858795000000001</v>
      </c>
      <c r="N28" s="10">
        <v>16.191113999999999</v>
      </c>
      <c r="O28" s="10">
        <v>18.210066999999999</v>
      </c>
      <c r="P28" s="10">
        <v>13.664553</v>
      </c>
      <c r="Q28" s="10">
        <v>16.216840000000001</v>
      </c>
      <c r="R28" s="10">
        <v>14.515796</v>
      </c>
      <c r="S28" s="10">
        <v>18.004629000000001</v>
      </c>
      <c r="T28" s="10">
        <v>19.430872999999998</v>
      </c>
      <c r="U28" s="10">
        <v>15.216689000000001</v>
      </c>
      <c r="V28" s="10">
        <v>17.778147000000001</v>
      </c>
      <c r="W28" s="10">
        <v>22.666574000000001</v>
      </c>
      <c r="X28" s="10">
        <v>21.084862999999999</v>
      </c>
      <c r="Y28" s="10">
        <v>19.542960000000001</v>
      </c>
      <c r="Z28" s="10">
        <v>0</v>
      </c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21"/>
    </row>
    <row r="29" spans="1:63">
      <c r="A29" s="369" t="s">
        <v>947</v>
      </c>
      <c r="B29" s="10">
        <v>19.447222</v>
      </c>
      <c r="C29" s="10">
        <v>20.755562999999999</v>
      </c>
      <c r="D29" s="10">
        <v>30.954295999999999</v>
      </c>
      <c r="E29" s="10">
        <v>20.541813000000001</v>
      </c>
      <c r="F29" s="10">
        <v>18.053225000000001</v>
      </c>
      <c r="G29" s="10">
        <v>18.088567000000001</v>
      </c>
      <c r="H29" s="10">
        <v>21.791813000000001</v>
      </c>
      <c r="I29" s="10">
        <v>21.084862999999999</v>
      </c>
      <c r="J29" s="10">
        <v>21.164579</v>
      </c>
      <c r="K29" s="10">
        <v>24.366716</v>
      </c>
      <c r="L29" s="10">
        <v>25.581097</v>
      </c>
      <c r="M29" s="10">
        <v>18.595101</v>
      </c>
      <c r="N29" s="10">
        <v>19.289556000000001</v>
      </c>
      <c r="O29" s="10">
        <v>23.238406000000001</v>
      </c>
      <c r="P29" s="10">
        <v>17.032371999999999</v>
      </c>
      <c r="Q29" s="10">
        <v>17.564658999999999</v>
      </c>
      <c r="R29" s="10">
        <v>16.204166000000001</v>
      </c>
      <c r="S29" s="10">
        <v>22.948772000000002</v>
      </c>
      <c r="T29" s="10">
        <v>25.983148</v>
      </c>
      <c r="U29" s="10">
        <v>17.202511000000001</v>
      </c>
      <c r="V29" s="10">
        <v>21.794253000000001</v>
      </c>
      <c r="W29" s="10">
        <v>17.691481</v>
      </c>
      <c r="X29" s="10">
        <v>22.022421000000001</v>
      </c>
      <c r="Y29" s="10">
        <v>18.260027000000001</v>
      </c>
      <c r="Z29" s="10">
        <v>14.772254999999999</v>
      </c>
      <c r="AA29" s="10">
        <v>0</v>
      </c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21"/>
    </row>
    <row r="30" spans="1:63">
      <c r="A30" s="369" t="s">
        <v>948</v>
      </c>
      <c r="B30" s="10">
        <v>15.538606</v>
      </c>
      <c r="C30" s="10">
        <v>18.176456000000002</v>
      </c>
      <c r="D30" s="10">
        <v>23.118221999999999</v>
      </c>
      <c r="E30" s="10">
        <v>12.531062</v>
      </c>
      <c r="F30" s="10">
        <v>14.064018000000001</v>
      </c>
      <c r="G30" s="10">
        <v>13.428743000000001</v>
      </c>
      <c r="H30" s="10">
        <v>15.553108</v>
      </c>
      <c r="I30" s="10">
        <v>17.865594999999999</v>
      </c>
      <c r="J30" s="10">
        <v>15.908625000000001</v>
      </c>
      <c r="K30" s="10">
        <v>19.109780000000001</v>
      </c>
      <c r="L30" s="10">
        <v>21.654826</v>
      </c>
      <c r="M30" s="10">
        <v>17.337558000000001</v>
      </c>
      <c r="N30" s="10">
        <v>20.524986999999999</v>
      </c>
      <c r="O30" s="10">
        <v>21.909873000000001</v>
      </c>
      <c r="P30" s="10">
        <v>14.621954000000001</v>
      </c>
      <c r="Q30" s="10">
        <v>18.029275999999999</v>
      </c>
      <c r="R30" s="10">
        <v>16.652535</v>
      </c>
      <c r="S30" s="10">
        <v>16.434199</v>
      </c>
      <c r="T30" s="10">
        <v>19.319941</v>
      </c>
      <c r="U30" s="10">
        <v>17.306934999999999</v>
      </c>
      <c r="V30" s="10">
        <v>19.901575999999999</v>
      </c>
      <c r="W30" s="10">
        <v>17.831579000000001</v>
      </c>
      <c r="X30" s="10">
        <v>18.329063000000001</v>
      </c>
      <c r="Y30" s="10">
        <v>18.858874</v>
      </c>
      <c r="Z30" s="10">
        <v>16.984461</v>
      </c>
      <c r="AA30" s="10">
        <v>19.971181999999999</v>
      </c>
      <c r="AB30" s="10">
        <v>0</v>
      </c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21"/>
    </row>
    <row r="31" spans="1:63">
      <c r="A31" s="369" t="s">
        <v>949</v>
      </c>
      <c r="B31" s="10">
        <v>18.260027000000001</v>
      </c>
      <c r="C31" s="10">
        <v>16.422747999999999</v>
      </c>
      <c r="D31" s="10">
        <v>19.402360999999999</v>
      </c>
      <c r="E31" s="10">
        <v>14.991849999999999</v>
      </c>
      <c r="F31" s="10">
        <v>15.828530000000001</v>
      </c>
      <c r="G31" s="10">
        <v>18.917717</v>
      </c>
      <c r="H31" s="10">
        <v>20.060254</v>
      </c>
      <c r="I31" s="10">
        <v>24.422667000000001</v>
      </c>
      <c r="J31" s="10">
        <v>19.962159</v>
      </c>
      <c r="K31" s="10">
        <v>16.819901999999999</v>
      </c>
      <c r="L31" s="10">
        <v>17.448060000000002</v>
      </c>
      <c r="M31" s="10">
        <v>17.247336000000001</v>
      </c>
      <c r="N31" s="10">
        <v>20.356069000000002</v>
      </c>
      <c r="O31" s="10">
        <v>22.957183000000001</v>
      </c>
      <c r="P31" s="10">
        <v>13.485923</v>
      </c>
      <c r="Q31" s="10">
        <v>16.306401999999999</v>
      </c>
      <c r="R31" s="10">
        <v>18.260027000000001</v>
      </c>
      <c r="S31" s="10">
        <v>17.363035</v>
      </c>
      <c r="T31" s="10">
        <v>19.015930999999998</v>
      </c>
      <c r="U31" s="10">
        <v>17.319116999999999</v>
      </c>
      <c r="V31" s="10">
        <v>19.247758000000001</v>
      </c>
      <c r="W31" s="10">
        <v>23.907986999999999</v>
      </c>
      <c r="X31" s="10">
        <v>18.391870000000001</v>
      </c>
      <c r="Y31" s="10">
        <v>18.695888</v>
      </c>
      <c r="Z31" s="10">
        <v>18.434100999999998</v>
      </c>
      <c r="AA31" s="10">
        <v>22.992194999999999</v>
      </c>
      <c r="AB31" s="10">
        <v>14.440778</v>
      </c>
      <c r="AC31" s="10">
        <v>0</v>
      </c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21"/>
    </row>
    <row r="32" spans="1:63">
      <c r="A32" s="369" t="s">
        <v>950</v>
      </c>
      <c r="B32" s="10">
        <v>24.052292999999999</v>
      </c>
      <c r="C32" s="10">
        <v>20.311961</v>
      </c>
      <c r="D32" s="10">
        <v>29.278673999999999</v>
      </c>
      <c r="E32" s="10">
        <v>22.464386000000001</v>
      </c>
      <c r="F32" s="10">
        <v>21.392686999999999</v>
      </c>
      <c r="G32" s="10">
        <v>21.997228</v>
      </c>
      <c r="H32" s="10">
        <v>21.761554</v>
      </c>
      <c r="I32" s="10">
        <v>26.48199</v>
      </c>
      <c r="J32" s="10">
        <v>19.723082999999999</v>
      </c>
      <c r="K32" s="10">
        <v>21.286636000000001</v>
      </c>
      <c r="L32" s="10">
        <v>22.409008</v>
      </c>
      <c r="M32" s="10">
        <v>16.930197</v>
      </c>
      <c r="N32" s="10">
        <v>20.280517</v>
      </c>
      <c r="O32" s="10">
        <v>21.349426000000001</v>
      </c>
      <c r="P32" s="10">
        <v>17.418955</v>
      </c>
      <c r="Q32" s="10">
        <v>17.524419000000002</v>
      </c>
      <c r="R32" s="10">
        <v>18.568669</v>
      </c>
      <c r="S32" s="10">
        <v>21.880796</v>
      </c>
      <c r="T32" s="10">
        <v>26.504076000000001</v>
      </c>
      <c r="U32" s="10">
        <v>16.103829999999999</v>
      </c>
      <c r="V32" s="10">
        <v>19.367683</v>
      </c>
      <c r="W32" s="10">
        <v>19.623218999999999</v>
      </c>
      <c r="X32" s="10">
        <v>19.197039</v>
      </c>
      <c r="Y32" s="10">
        <v>21.392686999999999</v>
      </c>
      <c r="Z32" s="10">
        <v>14.133533</v>
      </c>
      <c r="AA32" s="10">
        <v>19.367683</v>
      </c>
      <c r="AB32" s="10">
        <v>18.099142000000001</v>
      </c>
      <c r="AC32" s="10">
        <v>18.306787</v>
      </c>
      <c r="AD32" s="10">
        <v>0</v>
      </c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21"/>
    </row>
    <row r="33" spans="1:63">
      <c r="A33" s="369" t="s">
        <v>951</v>
      </c>
      <c r="B33" s="10">
        <v>23.537848</v>
      </c>
      <c r="C33" s="10">
        <v>19.324596</v>
      </c>
      <c r="D33" s="10">
        <v>23.398322</v>
      </c>
      <c r="E33" s="10">
        <v>24.155745</v>
      </c>
      <c r="F33" s="10">
        <v>17.37557</v>
      </c>
      <c r="G33" s="10">
        <v>21.819476000000002</v>
      </c>
      <c r="H33" s="10">
        <v>23.743801999999999</v>
      </c>
      <c r="I33" s="10">
        <v>23.980063999999999</v>
      </c>
      <c r="J33" s="10">
        <v>18.675080000000001</v>
      </c>
      <c r="K33" s="10">
        <v>20.085004999999999</v>
      </c>
      <c r="L33" s="10">
        <v>19.723082999999999</v>
      </c>
      <c r="M33" s="10">
        <v>17.840199999999999</v>
      </c>
      <c r="N33" s="10">
        <v>16.461735999999998</v>
      </c>
      <c r="O33" s="10">
        <v>20.851012000000001</v>
      </c>
      <c r="P33" s="10">
        <v>15.277434</v>
      </c>
      <c r="Q33" s="10">
        <v>21.957706000000002</v>
      </c>
      <c r="R33" s="10">
        <v>13.473431</v>
      </c>
      <c r="S33" s="10">
        <v>25.715754</v>
      </c>
      <c r="T33" s="10">
        <v>22.436838999999999</v>
      </c>
      <c r="U33" s="10">
        <v>18.298508999999999</v>
      </c>
      <c r="V33" s="10">
        <v>23.208089000000001</v>
      </c>
      <c r="W33" s="10">
        <v>21.084862999999999</v>
      </c>
      <c r="X33" s="10">
        <v>18.260027000000001</v>
      </c>
      <c r="Y33" s="10">
        <v>21.323117</v>
      </c>
      <c r="Z33" s="10">
        <v>17.803453999999999</v>
      </c>
      <c r="AA33" s="10">
        <v>16.435901999999999</v>
      </c>
      <c r="AB33" s="10">
        <v>18.353909000000002</v>
      </c>
      <c r="AC33" s="10">
        <v>22.535774</v>
      </c>
      <c r="AD33" s="10">
        <v>20.600088</v>
      </c>
      <c r="AE33" s="10">
        <v>0</v>
      </c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21"/>
    </row>
    <row r="34" spans="1:63">
      <c r="A34" s="369" t="s">
        <v>952</v>
      </c>
      <c r="B34" s="10">
        <v>20.235455999999999</v>
      </c>
      <c r="C34" s="10">
        <v>17.02478</v>
      </c>
      <c r="D34" s="10">
        <v>28.795559000000001</v>
      </c>
      <c r="E34" s="10">
        <v>22.774253999999999</v>
      </c>
      <c r="F34" s="10">
        <v>19.723082999999999</v>
      </c>
      <c r="G34" s="10">
        <v>21.658445</v>
      </c>
      <c r="H34" s="10">
        <v>23.381675000000001</v>
      </c>
      <c r="I34" s="10">
        <v>25.823577</v>
      </c>
      <c r="J34" s="10">
        <v>23.106743000000002</v>
      </c>
      <c r="K34" s="10">
        <v>22.774253999999999</v>
      </c>
      <c r="L34" s="10">
        <v>21.706752000000002</v>
      </c>
      <c r="M34" s="10">
        <v>17.114149999999999</v>
      </c>
      <c r="N34" s="10">
        <v>19.468581</v>
      </c>
      <c r="O34" s="10">
        <v>24.599005999999999</v>
      </c>
      <c r="P34" s="10">
        <v>16.793600000000001</v>
      </c>
      <c r="Q34" s="10">
        <v>20.038671999999998</v>
      </c>
      <c r="R34" s="10">
        <v>17.215717999999999</v>
      </c>
      <c r="S34" s="10">
        <v>19.119786999999999</v>
      </c>
      <c r="T34" s="10">
        <v>23.050315999999999</v>
      </c>
      <c r="U34" s="10">
        <v>15.841961</v>
      </c>
      <c r="V34" s="10">
        <v>17.363035</v>
      </c>
      <c r="W34" s="10">
        <v>21.084862999999999</v>
      </c>
      <c r="X34" s="10">
        <v>17.640861999999998</v>
      </c>
      <c r="Y34" s="10">
        <v>18.710958999999999</v>
      </c>
      <c r="Z34" s="10">
        <v>19.908280000000001</v>
      </c>
      <c r="AA34" s="10">
        <v>18.421195000000001</v>
      </c>
      <c r="AB34" s="10">
        <v>19.723082999999999</v>
      </c>
      <c r="AC34" s="10">
        <v>15.063753</v>
      </c>
      <c r="AD34" s="10">
        <v>19.625201000000001</v>
      </c>
      <c r="AE34" s="10">
        <v>19.247758000000001</v>
      </c>
      <c r="AF34" s="10">
        <v>0</v>
      </c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21"/>
    </row>
    <row r="35" spans="1:63">
      <c r="A35" s="369" t="s">
        <v>953</v>
      </c>
      <c r="B35" s="10">
        <v>22.948772000000002</v>
      </c>
      <c r="C35" s="10">
        <v>17.524419000000002</v>
      </c>
      <c r="D35" s="10">
        <v>19.269618000000001</v>
      </c>
      <c r="E35" s="10">
        <v>21.547397</v>
      </c>
      <c r="F35" s="10">
        <v>24.082433999999999</v>
      </c>
      <c r="G35" s="10">
        <v>21.605554999999999</v>
      </c>
      <c r="H35" s="10">
        <v>22.682237000000001</v>
      </c>
      <c r="I35" s="10">
        <v>19.197039</v>
      </c>
      <c r="J35" s="10">
        <v>21.945820999999999</v>
      </c>
      <c r="K35" s="10">
        <v>24.675281999999999</v>
      </c>
      <c r="L35" s="10">
        <v>13.493891</v>
      </c>
      <c r="M35" s="10">
        <v>17.178574999999999</v>
      </c>
      <c r="N35" s="10">
        <v>17.516190000000002</v>
      </c>
      <c r="O35" s="10">
        <v>22.436838999999999</v>
      </c>
      <c r="P35" s="10">
        <v>18.838183999999998</v>
      </c>
      <c r="Q35" s="10">
        <v>22.690370999999999</v>
      </c>
      <c r="R35" s="10">
        <v>21.441251999999999</v>
      </c>
      <c r="S35" s="10">
        <v>24.325261000000001</v>
      </c>
      <c r="T35" s="10">
        <v>20.824009</v>
      </c>
      <c r="U35" s="10">
        <v>26.270921000000001</v>
      </c>
      <c r="V35" s="10">
        <v>18.675080000000001</v>
      </c>
      <c r="W35" s="10">
        <v>26.010031999999999</v>
      </c>
      <c r="X35" s="10">
        <v>18.949325000000002</v>
      </c>
      <c r="Y35" s="10">
        <v>17.157457999999998</v>
      </c>
      <c r="Z35" s="10">
        <v>17.803453999999999</v>
      </c>
      <c r="AA35" s="10">
        <v>28.145078999999999</v>
      </c>
      <c r="AB35" s="10">
        <v>22.314121</v>
      </c>
      <c r="AC35" s="10">
        <v>19.723082999999999</v>
      </c>
      <c r="AD35" s="10">
        <v>20.002856999999999</v>
      </c>
      <c r="AE35" s="10">
        <v>23.917750999999999</v>
      </c>
      <c r="AF35" s="10">
        <v>24.653853999999999</v>
      </c>
      <c r="AG35" s="10">
        <v>0</v>
      </c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21"/>
    </row>
    <row r="36" spans="1:63">
      <c r="A36" s="369" t="s">
        <v>954</v>
      </c>
      <c r="B36" s="10">
        <v>22.966446000000001</v>
      </c>
      <c r="C36" s="10">
        <v>17.137156000000001</v>
      </c>
      <c r="D36" s="10">
        <v>24.188994000000001</v>
      </c>
      <c r="E36" s="10">
        <v>20.704923999999998</v>
      </c>
      <c r="F36" s="10">
        <v>19.134201000000001</v>
      </c>
      <c r="G36" s="10">
        <v>21.415194</v>
      </c>
      <c r="H36" s="10">
        <v>21.392686999999999</v>
      </c>
      <c r="I36" s="10">
        <v>18.736295999999999</v>
      </c>
      <c r="J36" s="10">
        <v>20.735171999999999</v>
      </c>
      <c r="K36" s="10">
        <v>19.723082999999999</v>
      </c>
      <c r="L36" s="10">
        <v>20.723320000000001</v>
      </c>
      <c r="M36" s="10">
        <v>15.952617</v>
      </c>
      <c r="N36" s="10">
        <v>20.729431000000002</v>
      </c>
      <c r="O36" s="10">
        <v>20.829896999999999</v>
      </c>
      <c r="P36" s="10">
        <v>15.752942000000001</v>
      </c>
      <c r="Q36" s="10">
        <v>15.579986999999999</v>
      </c>
      <c r="R36" s="10">
        <v>20.306156999999999</v>
      </c>
      <c r="S36" s="10">
        <v>24.093727000000001</v>
      </c>
      <c r="T36" s="10">
        <v>21.248950000000001</v>
      </c>
      <c r="U36" s="10">
        <v>19.046661</v>
      </c>
      <c r="V36" s="10">
        <v>18.090161999999999</v>
      </c>
      <c r="W36" s="10">
        <v>18.727993000000001</v>
      </c>
      <c r="X36" s="10">
        <v>16.705245000000001</v>
      </c>
      <c r="Y36" s="10">
        <v>13.83863</v>
      </c>
      <c r="Z36" s="10">
        <v>18.298508999999999</v>
      </c>
      <c r="AA36" s="10">
        <v>17.861578000000002</v>
      </c>
      <c r="AB36" s="10">
        <v>16.718879999999999</v>
      </c>
      <c r="AC36" s="10">
        <v>17.852136999999999</v>
      </c>
      <c r="AD36" s="10">
        <v>17.511623</v>
      </c>
      <c r="AE36" s="10">
        <v>14.636661999999999</v>
      </c>
      <c r="AF36" s="10">
        <v>16.178906000000001</v>
      </c>
      <c r="AG36" s="10">
        <v>21.680444000000001</v>
      </c>
      <c r="AH36" s="10">
        <v>0</v>
      </c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21"/>
    </row>
    <row r="37" spans="1:63">
      <c r="A37" s="369" t="s">
        <v>955</v>
      </c>
      <c r="B37" s="10">
        <v>26.297443999999999</v>
      </c>
      <c r="C37" s="10">
        <v>26.123861999999999</v>
      </c>
      <c r="D37" s="10">
        <v>24.330157</v>
      </c>
      <c r="E37" s="10">
        <v>28.581462999999999</v>
      </c>
      <c r="F37" s="10">
        <v>25.400210999999999</v>
      </c>
      <c r="G37" s="10">
        <v>24.483516999999999</v>
      </c>
      <c r="H37" s="10">
        <v>28.194202000000001</v>
      </c>
      <c r="I37" s="10">
        <v>25.966645</v>
      </c>
      <c r="J37" s="10">
        <v>22.132597000000001</v>
      </c>
      <c r="K37" s="10">
        <v>30.395312000000001</v>
      </c>
      <c r="L37" s="10">
        <v>27.042929000000001</v>
      </c>
      <c r="M37" s="10">
        <v>26.508672000000001</v>
      </c>
      <c r="N37" s="10">
        <v>23.516721</v>
      </c>
      <c r="O37" s="10">
        <v>22.464386000000001</v>
      </c>
      <c r="P37" s="10">
        <v>23.573592999999999</v>
      </c>
      <c r="Q37" s="10">
        <v>21.773693999999999</v>
      </c>
      <c r="R37" s="10">
        <v>22.941101</v>
      </c>
      <c r="S37" s="10">
        <v>24.902709000000002</v>
      </c>
      <c r="T37" s="10">
        <v>25.085149000000001</v>
      </c>
      <c r="U37" s="10">
        <v>24.061935999999999</v>
      </c>
      <c r="V37" s="10">
        <v>20.969957999999998</v>
      </c>
      <c r="W37" s="10">
        <v>27.892651000000001</v>
      </c>
      <c r="X37" s="10">
        <v>20.235455999999999</v>
      </c>
      <c r="Y37" s="10">
        <v>28.404485999999999</v>
      </c>
      <c r="Z37" s="10">
        <v>19.941023999999999</v>
      </c>
      <c r="AA37" s="10">
        <v>22.927617999999999</v>
      </c>
      <c r="AB37" s="10">
        <v>26.705181</v>
      </c>
      <c r="AC37" s="10">
        <v>25.096005999999999</v>
      </c>
      <c r="AD37" s="10">
        <v>24.463474000000001</v>
      </c>
      <c r="AE37" s="10">
        <v>23.723586000000001</v>
      </c>
      <c r="AF37" s="10">
        <v>17.898406000000001</v>
      </c>
      <c r="AG37" s="10">
        <v>23.827079999999999</v>
      </c>
      <c r="AH37" s="10">
        <v>22.051076999999999</v>
      </c>
      <c r="AI37" s="10">
        <v>0</v>
      </c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21"/>
    </row>
    <row r="38" spans="1:63">
      <c r="A38" s="369" t="s">
        <v>370</v>
      </c>
      <c r="B38" s="10">
        <v>22.436838999999999</v>
      </c>
      <c r="C38" s="10">
        <v>24.155745</v>
      </c>
      <c r="D38" s="10">
        <v>20.906426</v>
      </c>
      <c r="E38" s="10">
        <v>23.605428</v>
      </c>
      <c r="F38" s="10">
        <v>17.166740000000001</v>
      </c>
      <c r="G38" s="10">
        <v>23.754235999999999</v>
      </c>
      <c r="H38" s="10">
        <v>19.071975999999999</v>
      </c>
      <c r="I38" s="10">
        <v>28.598905999999999</v>
      </c>
      <c r="J38" s="10">
        <v>26.136602</v>
      </c>
      <c r="K38" s="10">
        <v>23.000869999999999</v>
      </c>
      <c r="L38" s="10">
        <v>19.723082999999999</v>
      </c>
      <c r="M38" s="10">
        <v>23.316575</v>
      </c>
      <c r="N38" s="10">
        <v>22.132597000000001</v>
      </c>
      <c r="O38" s="10">
        <v>21.483142999999998</v>
      </c>
      <c r="P38" s="10">
        <v>22.250637999999999</v>
      </c>
      <c r="Q38" s="10">
        <v>22.897693</v>
      </c>
      <c r="R38" s="10">
        <v>22.250637999999999</v>
      </c>
      <c r="S38" s="10">
        <v>26.512823999999998</v>
      </c>
      <c r="T38" s="10">
        <v>21.959768</v>
      </c>
      <c r="U38" s="10">
        <v>27.394528000000001</v>
      </c>
      <c r="V38" s="10">
        <v>24.087410999999999</v>
      </c>
      <c r="W38" s="10">
        <v>26.367291000000002</v>
      </c>
      <c r="X38" s="10">
        <v>23.942914999999999</v>
      </c>
      <c r="Y38" s="10">
        <v>24.758224999999999</v>
      </c>
      <c r="Z38" s="10">
        <v>15.406359999999999</v>
      </c>
      <c r="AA38" s="10">
        <v>25.214776000000001</v>
      </c>
      <c r="AB38" s="10">
        <v>22.384922</v>
      </c>
      <c r="AC38" s="10">
        <v>23.184633999999999</v>
      </c>
      <c r="AD38" s="10">
        <v>25.687016</v>
      </c>
      <c r="AE38" s="10">
        <v>20.253844000000001</v>
      </c>
      <c r="AF38" s="10">
        <v>27.677261000000001</v>
      </c>
      <c r="AG38" s="10">
        <v>21.930468999999999</v>
      </c>
      <c r="AH38" s="10">
        <v>22.306011000000002</v>
      </c>
      <c r="AI38" s="10">
        <v>24.155745</v>
      </c>
      <c r="AJ38" s="10">
        <v>0</v>
      </c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21"/>
    </row>
    <row r="39" spans="1:63">
      <c r="A39" s="369" t="s">
        <v>371</v>
      </c>
      <c r="B39" s="10">
        <v>21.013508999999999</v>
      </c>
      <c r="C39" s="10">
        <v>13.673377</v>
      </c>
      <c r="D39" s="10">
        <v>25.947431999999999</v>
      </c>
      <c r="E39" s="10">
        <v>21.471772999999999</v>
      </c>
      <c r="F39" s="10">
        <v>16.274245000000001</v>
      </c>
      <c r="G39" s="10">
        <v>20.278770999999999</v>
      </c>
      <c r="H39" s="10">
        <v>18.415434000000001</v>
      </c>
      <c r="I39" s="10">
        <v>22.250637999999999</v>
      </c>
      <c r="J39" s="10">
        <v>18.467298</v>
      </c>
      <c r="K39" s="10">
        <v>19.614415000000001</v>
      </c>
      <c r="L39" s="10">
        <v>22.175543000000001</v>
      </c>
      <c r="M39" s="10">
        <v>14.093909999999999</v>
      </c>
      <c r="N39" s="10">
        <v>17.420539000000002</v>
      </c>
      <c r="O39" s="10">
        <v>14.440778</v>
      </c>
      <c r="P39" s="10">
        <v>13.741723</v>
      </c>
      <c r="Q39" s="10">
        <v>16.181066999999999</v>
      </c>
      <c r="R39" s="10">
        <v>13.399196</v>
      </c>
      <c r="S39" s="10">
        <v>19.826616999999999</v>
      </c>
      <c r="T39" s="10">
        <v>20.484031000000002</v>
      </c>
      <c r="U39" s="10">
        <v>13.279558</v>
      </c>
      <c r="V39" s="10">
        <v>14.144156000000001</v>
      </c>
      <c r="W39" s="10">
        <v>16.700468999999998</v>
      </c>
      <c r="X39" s="10">
        <v>17.640861999999998</v>
      </c>
      <c r="Y39" s="10">
        <v>18.142598</v>
      </c>
      <c r="Z39" s="10">
        <v>14.743892000000001</v>
      </c>
      <c r="AA39" s="10">
        <v>17.482644000000001</v>
      </c>
      <c r="AB39" s="10">
        <v>17.190677000000001</v>
      </c>
      <c r="AC39" s="10">
        <v>14.457348</v>
      </c>
      <c r="AD39" s="10">
        <v>13.466193000000001</v>
      </c>
      <c r="AE39" s="10">
        <v>12.473973000000001</v>
      </c>
      <c r="AF39" s="10">
        <v>9.7603950000000008</v>
      </c>
      <c r="AG39" s="10">
        <v>21.920981000000001</v>
      </c>
      <c r="AH39" s="10">
        <v>13.639775999999999</v>
      </c>
      <c r="AI39" s="10">
        <v>23.336666000000001</v>
      </c>
      <c r="AJ39" s="10">
        <v>23.02047</v>
      </c>
      <c r="AK39" s="10">
        <v>0</v>
      </c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21"/>
    </row>
    <row r="40" spans="1:63">
      <c r="A40" s="369" t="s">
        <v>372</v>
      </c>
      <c r="B40" s="10">
        <v>15.317798</v>
      </c>
      <c r="C40" s="10">
        <v>18.004629000000001</v>
      </c>
      <c r="D40" s="10">
        <v>23.243876</v>
      </c>
      <c r="E40" s="10">
        <v>13.890428</v>
      </c>
      <c r="F40" s="10">
        <v>13.148721999999999</v>
      </c>
      <c r="G40" s="10">
        <v>13.529923</v>
      </c>
      <c r="H40" s="10">
        <v>17.080691000000002</v>
      </c>
      <c r="I40" s="10">
        <v>20.045553000000002</v>
      </c>
      <c r="J40" s="10">
        <v>18.893509999999999</v>
      </c>
      <c r="K40" s="10">
        <v>19.898402999999998</v>
      </c>
      <c r="L40" s="10">
        <v>19.093154999999999</v>
      </c>
      <c r="M40" s="10">
        <v>16.56185</v>
      </c>
      <c r="N40" s="10">
        <v>16.994205999999998</v>
      </c>
      <c r="O40" s="10">
        <v>19.892382999999999</v>
      </c>
      <c r="P40" s="10">
        <v>13.442349999999999</v>
      </c>
      <c r="Q40" s="10">
        <v>15.261208</v>
      </c>
      <c r="R40" s="10">
        <v>16.640771000000001</v>
      </c>
      <c r="S40" s="10">
        <v>16.027688000000001</v>
      </c>
      <c r="T40" s="10">
        <v>17.438216000000001</v>
      </c>
      <c r="U40" s="10">
        <v>15.497265000000001</v>
      </c>
      <c r="V40" s="10">
        <v>14.65677</v>
      </c>
      <c r="W40" s="10">
        <v>18.669333000000002</v>
      </c>
      <c r="X40" s="10">
        <v>19.524856</v>
      </c>
      <c r="Y40" s="10">
        <v>19.289556000000001</v>
      </c>
      <c r="Z40" s="10">
        <v>11.328279</v>
      </c>
      <c r="AA40" s="10">
        <v>18.434100999999998</v>
      </c>
      <c r="AB40" s="10">
        <v>16.775107999999999</v>
      </c>
      <c r="AC40" s="10">
        <v>18.900922999999999</v>
      </c>
      <c r="AD40" s="10">
        <v>16.470468</v>
      </c>
      <c r="AE40" s="10">
        <v>19.421949000000001</v>
      </c>
      <c r="AF40" s="10">
        <v>19.239995</v>
      </c>
      <c r="AG40" s="10">
        <v>20.308465000000002</v>
      </c>
      <c r="AH40" s="10">
        <v>18.178032000000002</v>
      </c>
      <c r="AI40" s="10">
        <v>22.336848</v>
      </c>
      <c r="AJ40" s="10">
        <v>22.647376999999999</v>
      </c>
      <c r="AK40" s="10">
        <v>16.930197</v>
      </c>
      <c r="AL40" s="10">
        <v>0</v>
      </c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21"/>
    </row>
    <row r="41" spans="1:63">
      <c r="A41" s="369" t="s">
        <v>373</v>
      </c>
      <c r="B41" s="10">
        <v>13.358157</v>
      </c>
      <c r="C41" s="10">
        <v>14.909249000000001</v>
      </c>
      <c r="D41" s="10">
        <v>14.669407</v>
      </c>
      <c r="E41" s="10">
        <v>16.860285999999999</v>
      </c>
      <c r="F41" s="10">
        <v>16.103829999999999</v>
      </c>
      <c r="G41" s="10">
        <v>9.4294370000000001</v>
      </c>
      <c r="H41" s="10">
        <v>14.435819</v>
      </c>
      <c r="I41" s="10">
        <v>16.103829999999999</v>
      </c>
      <c r="J41" s="10">
        <v>23.704196</v>
      </c>
      <c r="K41" s="10">
        <v>18.099142000000001</v>
      </c>
      <c r="L41" s="10">
        <v>18.391870000000001</v>
      </c>
      <c r="M41" s="10">
        <v>14.853514000000001</v>
      </c>
      <c r="N41" s="10">
        <v>18.789411999999999</v>
      </c>
      <c r="O41" s="10">
        <v>19.005638000000001</v>
      </c>
      <c r="P41" s="10">
        <v>12.473973000000001</v>
      </c>
      <c r="Q41" s="10">
        <v>16.103829999999999</v>
      </c>
      <c r="R41" s="10">
        <v>15.592466</v>
      </c>
      <c r="S41" s="10">
        <v>19.123977</v>
      </c>
      <c r="T41" s="10">
        <v>19.433731000000002</v>
      </c>
      <c r="U41" s="10">
        <v>15.674317</v>
      </c>
      <c r="V41" s="10">
        <v>13.473431</v>
      </c>
      <c r="W41" s="10">
        <v>27.329104999999998</v>
      </c>
      <c r="X41" s="10">
        <v>12.687219000000001</v>
      </c>
      <c r="Y41" s="10">
        <v>19.723082999999999</v>
      </c>
      <c r="Z41" s="10">
        <v>17.080691000000002</v>
      </c>
      <c r="AA41" s="10">
        <v>19.182621999999999</v>
      </c>
      <c r="AB41" s="10">
        <v>13.178039</v>
      </c>
      <c r="AC41" s="10">
        <v>14.909249000000001</v>
      </c>
      <c r="AD41" s="10">
        <v>19.723082999999999</v>
      </c>
      <c r="AE41" s="10">
        <v>21.048224999999999</v>
      </c>
      <c r="AF41" s="10">
        <v>15.733577</v>
      </c>
      <c r="AG41" s="10">
        <v>22.774253999999999</v>
      </c>
      <c r="AH41" s="10">
        <v>15.977523</v>
      </c>
      <c r="AI41" s="10">
        <v>20.342807000000001</v>
      </c>
      <c r="AJ41" s="10">
        <v>19.723082999999999</v>
      </c>
      <c r="AK41" s="10">
        <v>13.946325999999999</v>
      </c>
      <c r="AL41" s="10">
        <v>11.297815</v>
      </c>
      <c r="AM41" s="10">
        <v>0</v>
      </c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21"/>
    </row>
    <row r="42" spans="1:63">
      <c r="A42" s="369" t="s">
        <v>374</v>
      </c>
      <c r="B42" s="10">
        <v>25.671223999999999</v>
      </c>
      <c r="C42" s="10">
        <v>17.080691000000002</v>
      </c>
      <c r="D42" s="10">
        <v>22.617729000000001</v>
      </c>
      <c r="E42" s="10">
        <v>24.203063</v>
      </c>
      <c r="F42" s="10">
        <v>25.621036</v>
      </c>
      <c r="G42" s="10">
        <v>18.425279</v>
      </c>
      <c r="H42" s="10">
        <v>23.280411000000001</v>
      </c>
      <c r="I42" s="10">
        <v>23.528214999999999</v>
      </c>
      <c r="J42" s="10">
        <v>20.496829000000002</v>
      </c>
      <c r="K42" s="10">
        <v>16.669046999999999</v>
      </c>
      <c r="L42" s="10">
        <v>23.814705</v>
      </c>
      <c r="M42" s="10">
        <v>19.083244000000001</v>
      </c>
      <c r="N42" s="10">
        <v>16.806505000000001</v>
      </c>
      <c r="O42" s="10">
        <v>18.449255000000001</v>
      </c>
      <c r="P42" s="10">
        <v>15.857955</v>
      </c>
      <c r="Q42" s="10">
        <v>14.748063</v>
      </c>
      <c r="R42" s="10">
        <v>18.924243000000001</v>
      </c>
      <c r="S42" s="10">
        <v>21.522932999999998</v>
      </c>
      <c r="T42" s="10">
        <v>23.350909000000001</v>
      </c>
      <c r="U42" s="10">
        <v>17.476756999999999</v>
      </c>
      <c r="V42" s="10">
        <v>14.044195999999999</v>
      </c>
      <c r="W42" s="10">
        <v>21.237102</v>
      </c>
      <c r="X42" s="10">
        <v>19.412464</v>
      </c>
      <c r="Y42" s="10">
        <v>17.932466000000002</v>
      </c>
      <c r="Z42" s="10">
        <v>20.600088</v>
      </c>
      <c r="AA42" s="10">
        <v>20.704923999999998</v>
      </c>
      <c r="AB42" s="10">
        <v>19.220043</v>
      </c>
      <c r="AC42" s="10">
        <v>20.569949000000001</v>
      </c>
      <c r="AD42" s="10">
        <v>20.187218999999999</v>
      </c>
      <c r="AE42" s="10">
        <v>20.940608999999998</v>
      </c>
      <c r="AF42" s="10">
        <v>19.594591999999999</v>
      </c>
      <c r="AG42" s="10">
        <v>16.631964</v>
      </c>
      <c r="AH42" s="10">
        <v>20.129787</v>
      </c>
      <c r="AI42" s="10">
        <v>27.361314</v>
      </c>
      <c r="AJ42" s="10">
        <v>25.531115</v>
      </c>
      <c r="AK42" s="10">
        <v>13.148721999999999</v>
      </c>
      <c r="AL42" s="10">
        <v>18.127224999999999</v>
      </c>
      <c r="AM42" s="10">
        <v>20.281921000000001</v>
      </c>
      <c r="AN42" s="10">
        <v>0</v>
      </c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21"/>
    </row>
    <row r="43" spans="1:63">
      <c r="A43" s="369" t="s">
        <v>375</v>
      </c>
      <c r="B43" s="10">
        <v>27.371247</v>
      </c>
      <c r="C43" s="10">
        <v>19.970146</v>
      </c>
      <c r="D43" s="10">
        <v>28.410824999999999</v>
      </c>
      <c r="E43" s="10">
        <v>16.103829999999999</v>
      </c>
      <c r="F43" s="10">
        <v>22.166831999999999</v>
      </c>
      <c r="G43" s="10">
        <v>24.346702000000001</v>
      </c>
      <c r="H43" s="10">
        <v>25.823577</v>
      </c>
      <c r="I43" s="10">
        <v>21.761554</v>
      </c>
      <c r="J43" s="10">
        <v>17.778147000000001</v>
      </c>
      <c r="K43" s="10">
        <v>21.770485000000001</v>
      </c>
      <c r="L43" s="10">
        <v>26.158460999999999</v>
      </c>
      <c r="M43" s="10">
        <v>23.398322</v>
      </c>
      <c r="N43" s="10">
        <v>22.494804999999999</v>
      </c>
      <c r="O43" s="10">
        <v>22.476538999999999</v>
      </c>
      <c r="P43" s="10">
        <v>21.954993000000002</v>
      </c>
      <c r="Q43" s="10">
        <v>21.084862999999999</v>
      </c>
      <c r="R43" s="10">
        <v>23.434515000000001</v>
      </c>
      <c r="S43" s="10">
        <v>25.775172999999999</v>
      </c>
      <c r="T43" s="10">
        <v>23.225273999999999</v>
      </c>
      <c r="U43" s="10">
        <v>25.319400000000002</v>
      </c>
      <c r="V43" s="10">
        <v>22.363873999999999</v>
      </c>
      <c r="W43" s="10">
        <v>21.981331999999998</v>
      </c>
      <c r="X43" s="10">
        <v>18.467298</v>
      </c>
      <c r="Y43" s="10">
        <v>20.235455999999999</v>
      </c>
      <c r="Z43" s="10">
        <v>23.336666000000001</v>
      </c>
      <c r="AA43" s="10">
        <v>26.493231000000002</v>
      </c>
      <c r="AB43" s="10">
        <v>20.644822000000001</v>
      </c>
      <c r="AC43" s="10">
        <v>19.895340000000001</v>
      </c>
      <c r="AD43" s="10">
        <v>21.008697999999999</v>
      </c>
      <c r="AE43" s="10">
        <v>19.723082999999999</v>
      </c>
      <c r="AF43" s="10">
        <v>24.356210999999998</v>
      </c>
      <c r="AG43" s="10">
        <v>16.735590999999999</v>
      </c>
      <c r="AH43" s="10">
        <v>21.836637</v>
      </c>
      <c r="AI43" s="10">
        <v>23.031599</v>
      </c>
      <c r="AJ43" s="10">
        <v>25.752924</v>
      </c>
      <c r="AK43" s="10">
        <v>18.526610000000002</v>
      </c>
      <c r="AL43" s="10">
        <v>21.434757000000001</v>
      </c>
      <c r="AM43" s="10">
        <v>23.573592999999999</v>
      </c>
      <c r="AN43" s="10">
        <v>16.99916</v>
      </c>
      <c r="AO43" s="10">
        <v>0</v>
      </c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21"/>
    </row>
    <row r="44" spans="1:63">
      <c r="A44" s="369" t="s">
        <v>376</v>
      </c>
      <c r="B44" s="10">
        <v>16.930197</v>
      </c>
      <c r="C44" s="10">
        <v>19.655882999999999</v>
      </c>
      <c r="D44" s="10">
        <v>23.980063999999999</v>
      </c>
      <c r="E44" s="10">
        <v>17.298287999999999</v>
      </c>
      <c r="F44" s="10">
        <v>20.311961</v>
      </c>
      <c r="G44" s="10">
        <v>16.023108000000001</v>
      </c>
      <c r="H44" s="10">
        <v>21.880796</v>
      </c>
      <c r="I44" s="10">
        <v>20.891123</v>
      </c>
      <c r="J44" s="10">
        <v>16.649877</v>
      </c>
      <c r="K44" s="10">
        <v>21.029302999999999</v>
      </c>
      <c r="L44" s="10">
        <v>22.563960999999999</v>
      </c>
      <c r="M44" s="10">
        <v>21.061730000000001</v>
      </c>
      <c r="N44" s="10">
        <v>19.448757000000001</v>
      </c>
      <c r="O44" s="10">
        <v>19.354395</v>
      </c>
      <c r="P44" s="10">
        <v>11.157061000000001</v>
      </c>
      <c r="Q44" s="10">
        <v>19.723082999999999</v>
      </c>
      <c r="R44" s="10">
        <v>19.340074000000001</v>
      </c>
      <c r="S44" s="10">
        <v>19.515101000000001</v>
      </c>
      <c r="T44" s="10">
        <v>23.269895000000002</v>
      </c>
      <c r="U44" s="10">
        <v>18.124262000000002</v>
      </c>
      <c r="V44" s="10">
        <v>19.807189999999999</v>
      </c>
      <c r="W44" s="10">
        <v>17.988689000000001</v>
      </c>
      <c r="X44" s="10">
        <v>18.966297000000001</v>
      </c>
      <c r="Y44" s="10">
        <v>19.723082999999999</v>
      </c>
      <c r="Z44" s="10">
        <v>11.893466999999999</v>
      </c>
      <c r="AA44" s="10">
        <v>20.672497</v>
      </c>
      <c r="AB44" s="10">
        <v>14.783075999999999</v>
      </c>
      <c r="AC44" s="10">
        <v>17.014358000000001</v>
      </c>
      <c r="AD44" s="10">
        <v>18.057506</v>
      </c>
      <c r="AE44" s="10">
        <v>20.507085</v>
      </c>
      <c r="AF44" s="10">
        <v>14.144156000000001</v>
      </c>
      <c r="AG44" s="10">
        <v>24.304397000000002</v>
      </c>
      <c r="AH44" s="10">
        <v>17.66893</v>
      </c>
      <c r="AI44" s="10">
        <v>22.019096000000001</v>
      </c>
      <c r="AJ44" s="10">
        <v>26.679341000000001</v>
      </c>
      <c r="AK44" s="10">
        <v>15.985851</v>
      </c>
      <c r="AL44" s="10">
        <v>16.317701</v>
      </c>
      <c r="AM44" s="10">
        <v>16.353515999999999</v>
      </c>
      <c r="AN44" s="10">
        <v>17.106788000000002</v>
      </c>
      <c r="AO44" s="10">
        <v>22.143535</v>
      </c>
      <c r="AP44" s="10">
        <v>0</v>
      </c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21"/>
    </row>
    <row r="45" spans="1:63">
      <c r="A45" s="369" t="s">
        <v>377</v>
      </c>
      <c r="B45" s="10">
        <v>16.966436999999999</v>
      </c>
      <c r="C45" s="10">
        <v>23.313821000000001</v>
      </c>
      <c r="D45" s="10">
        <v>22.107545999999999</v>
      </c>
      <c r="E45" s="10">
        <v>16.615189000000001</v>
      </c>
      <c r="F45" s="10">
        <v>21.056504</v>
      </c>
      <c r="G45" s="10">
        <v>17.247336000000001</v>
      </c>
      <c r="H45" s="10">
        <v>20.008251000000001</v>
      </c>
      <c r="I45" s="10">
        <v>23.511475000000001</v>
      </c>
      <c r="J45" s="10">
        <v>19.492395999999999</v>
      </c>
      <c r="K45" s="10">
        <v>25.823577</v>
      </c>
      <c r="L45" s="10">
        <v>22.562396</v>
      </c>
      <c r="M45" s="10">
        <v>22.268097000000001</v>
      </c>
      <c r="N45" s="10">
        <v>20.135456999999999</v>
      </c>
      <c r="O45" s="10">
        <v>22.094272</v>
      </c>
      <c r="P45" s="10">
        <v>20.655391000000002</v>
      </c>
      <c r="Q45" s="10">
        <v>19.723082999999999</v>
      </c>
      <c r="R45" s="10">
        <v>21.24241</v>
      </c>
      <c r="S45" s="10">
        <v>20.074681000000002</v>
      </c>
      <c r="T45" s="10">
        <v>17.570719</v>
      </c>
      <c r="U45" s="10">
        <v>21.147029</v>
      </c>
      <c r="V45" s="10">
        <v>19.915507999999999</v>
      </c>
      <c r="W45" s="10">
        <v>24.947946000000002</v>
      </c>
      <c r="X45" s="10">
        <v>21.680444000000001</v>
      </c>
      <c r="Y45" s="10">
        <v>19.723082999999999</v>
      </c>
      <c r="Z45" s="10">
        <v>16.501515000000001</v>
      </c>
      <c r="AA45" s="10">
        <v>24.980409000000002</v>
      </c>
      <c r="AB45" s="10">
        <v>18.518483</v>
      </c>
      <c r="AC45" s="10">
        <v>18.664356999999999</v>
      </c>
      <c r="AD45" s="10">
        <v>24.095580999999999</v>
      </c>
      <c r="AE45" s="10">
        <v>21.791813000000001</v>
      </c>
      <c r="AF45" s="10">
        <v>20.060254</v>
      </c>
      <c r="AG45" s="10">
        <v>19.439283</v>
      </c>
      <c r="AH45" s="10">
        <v>22.197596999999998</v>
      </c>
      <c r="AI45" s="10">
        <v>28.318518000000001</v>
      </c>
      <c r="AJ45" s="10">
        <v>23.923248999999998</v>
      </c>
      <c r="AK45" s="10">
        <v>22.610996</v>
      </c>
      <c r="AL45" s="10">
        <v>15.572203</v>
      </c>
      <c r="AM45" s="10">
        <v>15.410864</v>
      </c>
      <c r="AN45" s="10">
        <v>17.966280000000001</v>
      </c>
      <c r="AO45" s="10">
        <v>23.956928999999999</v>
      </c>
      <c r="AP45" s="10">
        <v>24.000401</v>
      </c>
      <c r="AQ45" s="10">
        <v>0</v>
      </c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21"/>
    </row>
    <row r="46" spans="1:63">
      <c r="A46" s="369" t="s">
        <v>378</v>
      </c>
      <c r="B46" s="10">
        <v>13.83863</v>
      </c>
      <c r="C46" s="10">
        <v>20.640920999999999</v>
      </c>
      <c r="D46" s="10">
        <v>14.759404</v>
      </c>
      <c r="E46" s="10">
        <v>16.591934999999999</v>
      </c>
      <c r="F46" s="10">
        <v>15.044176999999999</v>
      </c>
      <c r="G46" s="10">
        <v>10.893941999999999</v>
      </c>
      <c r="H46" s="10">
        <v>10.073642</v>
      </c>
      <c r="I46" s="10">
        <v>23.127365000000001</v>
      </c>
      <c r="J46" s="10">
        <v>5.5785299999999998</v>
      </c>
      <c r="K46" s="10">
        <v>19.289556000000001</v>
      </c>
      <c r="L46" s="10">
        <v>11.953993000000001</v>
      </c>
      <c r="M46" s="10">
        <v>20.202255999999998</v>
      </c>
      <c r="N46" s="10">
        <v>17.960661999999999</v>
      </c>
      <c r="O46" s="10">
        <v>16.761396999999999</v>
      </c>
      <c r="P46" s="10">
        <v>13.946325999999999</v>
      </c>
      <c r="Q46" s="10">
        <v>18.099142000000001</v>
      </c>
      <c r="R46" s="10">
        <v>15.387741999999999</v>
      </c>
      <c r="S46" s="10">
        <v>17.960661999999999</v>
      </c>
      <c r="T46" s="10">
        <v>13.058351999999999</v>
      </c>
      <c r="U46" s="10">
        <v>17.640861999999998</v>
      </c>
      <c r="V46" s="10">
        <v>18.260027000000001</v>
      </c>
      <c r="W46" s="10">
        <v>31.556933000000001</v>
      </c>
      <c r="X46" s="10">
        <v>17.298287999999999</v>
      </c>
      <c r="Y46" s="10">
        <v>23.171741000000001</v>
      </c>
      <c r="Z46" s="10">
        <v>15.971285999999999</v>
      </c>
      <c r="AA46" s="10">
        <v>22.686492000000001</v>
      </c>
      <c r="AB46" s="10">
        <v>8.6078589999999995</v>
      </c>
      <c r="AC46" s="10">
        <v>18.626484999999999</v>
      </c>
      <c r="AD46" s="10">
        <v>21.689136000000001</v>
      </c>
      <c r="AE46" s="10">
        <v>24.033435999999998</v>
      </c>
      <c r="AF46" s="10">
        <v>21.605554999999999</v>
      </c>
      <c r="AG46" s="10">
        <v>22.513968999999999</v>
      </c>
      <c r="AH46" s="10">
        <v>21.133614000000001</v>
      </c>
      <c r="AI46" s="10">
        <v>16.314346</v>
      </c>
      <c r="AJ46" s="10">
        <v>18.51614</v>
      </c>
      <c r="AK46" s="10">
        <v>17.778147000000001</v>
      </c>
      <c r="AL46" s="10">
        <v>12.548003</v>
      </c>
      <c r="AM46" s="10">
        <v>13.362536</v>
      </c>
      <c r="AN46" s="10">
        <v>21.392686999999999</v>
      </c>
      <c r="AO46" s="10">
        <v>14.202242999999999</v>
      </c>
      <c r="AP46" s="10">
        <v>13.473431</v>
      </c>
      <c r="AQ46" s="10">
        <v>16.516815999999999</v>
      </c>
      <c r="AR46" s="10">
        <v>0</v>
      </c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21"/>
    </row>
    <row r="47" spans="1:63">
      <c r="A47" s="369" t="s">
        <v>379</v>
      </c>
      <c r="B47" s="10">
        <v>18.183783999999999</v>
      </c>
      <c r="C47" s="10">
        <v>19.926069999999999</v>
      </c>
      <c r="D47" s="10">
        <v>28.650055999999999</v>
      </c>
      <c r="E47" s="10">
        <v>16.103829999999999</v>
      </c>
      <c r="F47" s="10">
        <v>16.171351000000001</v>
      </c>
      <c r="G47" s="10">
        <v>16.103829999999999</v>
      </c>
      <c r="H47" s="10">
        <v>18.835286</v>
      </c>
      <c r="I47" s="10">
        <v>21.651671</v>
      </c>
      <c r="J47" s="10">
        <v>21.751048000000001</v>
      </c>
      <c r="K47" s="10">
        <v>21.201677</v>
      </c>
      <c r="L47" s="10">
        <v>20.884240999999999</v>
      </c>
      <c r="M47" s="10">
        <v>17.608875000000001</v>
      </c>
      <c r="N47" s="10">
        <v>19.678001999999999</v>
      </c>
      <c r="O47" s="10">
        <v>21.458075000000001</v>
      </c>
      <c r="P47" s="10">
        <v>16.277930000000001</v>
      </c>
      <c r="Q47" s="10">
        <v>20.342807000000001</v>
      </c>
      <c r="R47" s="10">
        <v>16.419620999999999</v>
      </c>
      <c r="S47" s="10">
        <v>19.723082999999999</v>
      </c>
      <c r="T47" s="10">
        <v>22.077629000000002</v>
      </c>
      <c r="U47" s="10">
        <v>13.529923</v>
      </c>
      <c r="V47" s="10">
        <v>20.358011000000001</v>
      </c>
      <c r="W47" s="10">
        <v>19.067024</v>
      </c>
      <c r="X47" s="10">
        <v>21.945820999999999</v>
      </c>
      <c r="Y47" s="10">
        <v>24.155745</v>
      </c>
      <c r="Z47" s="10">
        <v>14.998794999999999</v>
      </c>
      <c r="AA47" s="10">
        <v>21.700109000000001</v>
      </c>
      <c r="AB47" s="10">
        <v>17.662154000000001</v>
      </c>
      <c r="AC47" s="10">
        <v>19.48687</v>
      </c>
      <c r="AD47" s="10">
        <v>17.607671</v>
      </c>
      <c r="AE47" s="10">
        <v>20.662797999999999</v>
      </c>
      <c r="AF47" s="10">
        <v>15.606019</v>
      </c>
      <c r="AG47" s="10">
        <v>24.693801000000001</v>
      </c>
      <c r="AH47" s="10">
        <v>20.533529000000001</v>
      </c>
      <c r="AI47" s="10">
        <v>24.908439999999999</v>
      </c>
      <c r="AJ47" s="10">
        <v>23.336666000000001</v>
      </c>
      <c r="AK47" s="10">
        <v>12.061496</v>
      </c>
      <c r="AL47" s="10">
        <v>14.315015000000001</v>
      </c>
      <c r="AM47" s="10">
        <v>16.239729000000001</v>
      </c>
      <c r="AN47" s="10">
        <v>19.998944000000002</v>
      </c>
      <c r="AO47" s="10">
        <v>24.662817</v>
      </c>
      <c r="AP47" s="10">
        <v>16.625124</v>
      </c>
      <c r="AQ47" s="10">
        <v>19.515101000000001</v>
      </c>
      <c r="AR47" s="10">
        <v>16.769162999999999</v>
      </c>
      <c r="AS47" s="10">
        <v>0</v>
      </c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21"/>
    </row>
    <row r="48" spans="1:63">
      <c r="A48" s="369" t="s">
        <v>380</v>
      </c>
      <c r="B48" s="10">
        <v>18.119886000000001</v>
      </c>
      <c r="C48" s="10">
        <v>18.361191000000002</v>
      </c>
      <c r="D48" s="10">
        <v>27.258645000000001</v>
      </c>
      <c r="E48" s="10">
        <v>14.472785999999999</v>
      </c>
      <c r="F48" s="10">
        <v>17.601790000000001</v>
      </c>
      <c r="G48" s="10">
        <v>16.379128999999999</v>
      </c>
      <c r="H48" s="10">
        <v>18.7561</v>
      </c>
      <c r="I48" s="10">
        <v>21.547397</v>
      </c>
      <c r="J48" s="10">
        <v>19.723082999999999</v>
      </c>
      <c r="K48" s="10">
        <v>22.476538999999999</v>
      </c>
      <c r="L48" s="10">
        <v>21.797121000000001</v>
      </c>
      <c r="M48" s="10">
        <v>17.057531000000001</v>
      </c>
      <c r="N48" s="10">
        <v>19.976929999999999</v>
      </c>
      <c r="O48" s="10">
        <v>22.363873999999999</v>
      </c>
      <c r="P48" s="10">
        <v>16.433185999999999</v>
      </c>
      <c r="Q48" s="10">
        <v>19.311281999999999</v>
      </c>
      <c r="R48" s="10">
        <v>19.831154999999999</v>
      </c>
      <c r="S48" s="10">
        <v>18.772006999999999</v>
      </c>
      <c r="T48" s="10">
        <v>24.076675000000002</v>
      </c>
      <c r="U48" s="10">
        <v>16.103829999999999</v>
      </c>
      <c r="V48" s="10">
        <v>19.828837</v>
      </c>
      <c r="W48" s="10">
        <v>15.575691000000001</v>
      </c>
      <c r="X48" s="10">
        <v>21.651671</v>
      </c>
      <c r="Y48" s="10">
        <v>17.686268999999999</v>
      </c>
      <c r="Z48" s="10">
        <v>14.038993</v>
      </c>
      <c r="AA48" s="10">
        <v>13.306467</v>
      </c>
      <c r="AB48" s="10">
        <v>17.448060000000002</v>
      </c>
      <c r="AC48" s="10">
        <v>21.237102</v>
      </c>
      <c r="AD48" s="10">
        <v>19.289556000000001</v>
      </c>
      <c r="AE48" s="10">
        <v>18.219404000000001</v>
      </c>
      <c r="AF48" s="10">
        <v>17.448060000000002</v>
      </c>
      <c r="AG48" s="10">
        <v>23.264078999999999</v>
      </c>
      <c r="AH48" s="10">
        <v>17.440770000000001</v>
      </c>
      <c r="AI48" s="10">
        <v>23.010262999999998</v>
      </c>
      <c r="AJ48" s="10">
        <v>24.653853999999999</v>
      </c>
      <c r="AK48" s="10">
        <v>17.02478</v>
      </c>
      <c r="AL48" s="10">
        <v>15.277434</v>
      </c>
      <c r="AM48" s="10">
        <v>15.878590000000001</v>
      </c>
      <c r="AN48" s="10">
        <v>19.947641000000001</v>
      </c>
      <c r="AO48" s="10">
        <v>22.146744000000002</v>
      </c>
      <c r="AP48" s="10">
        <v>16.161241</v>
      </c>
      <c r="AQ48" s="10">
        <v>23.251753999999998</v>
      </c>
      <c r="AR48" s="10">
        <v>18.805222000000001</v>
      </c>
      <c r="AS48" s="10">
        <v>19.723082999999999</v>
      </c>
      <c r="AT48" s="10">
        <v>0</v>
      </c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21"/>
    </row>
    <row r="49" spans="1:63">
      <c r="A49" s="369" t="s">
        <v>381</v>
      </c>
      <c r="B49" s="10">
        <v>22.836735000000001</v>
      </c>
      <c r="C49" s="10">
        <v>18.042895999999999</v>
      </c>
      <c r="D49" s="10">
        <v>28.328499999999998</v>
      </c>
      <c r="E49" s="10">
        <v>25.944192000000001</v>
      </c>
      <c r="F49" s="10">
        <v>25.25787</v>
      </c>
      <c r="G49" s="10">
        <v>24.724193</v>
      </c>
      <c r="H49" s="10">
        <v>23.404603999999999</v>
      </c>
      <c r="I49" s="10">
        <v>21.051473999999999</v>
      </c>
      <c r="J49" s="10">
        <v>19.223683000000001</v>
      </c>
      <c r="K49" s="10">
        <v>22.029233999999999</v>
      </c>
      <c r="L49" s="10">
        <v>21.978897</v>
      </c>
      <c r="M49" s="10">
        <v>19.937860000000001</v>
      </c>
      <c r="N49" s="10">
        <v>19.628938999999999</v>
      </c>
      <c r="O49" s="10">
        <v>23.305194</v>
      </c>
      <c r="P49" s="10">
        <v>21.369420999999999</v>
      </c>
      <c r="Q49" s="10">
        <v>17.992540999999999</v>
      </c>
      <c r="R49" s="10">
        <v>21.318425000000001</v>
      </c>
      <c r="S49" s="10">
        <v>21.864312999999999</v>
      </c>
      <c r="T49" s="10">
        <v>22.304632000000002</v>
      </c>
      <c r="U49" s="10">
        <v>22.834744000000001</v>
      </c>
      <c r="V49" s="10">
        <v>20.755562999999999</v>
      </c>
      <c r="W49" s="10">
        <v>21.945820999999999</v>
      </c>
      <c r="X49" s="10">
        <v>20.838246999999999</v>
      </c>
      <c r="Y49" s="10">
        <v>22.025119</v>
      </c>
      <c r="Z49" s="10">
        <v>20.068118999999999</v>
      </c>
      <c r="AA49" s="10">
        <v>20.118903</v>
      </c>
      <c r="AB49" s="10">
        <v>21.392686999999999</v>
      </c>
      <c r="AC49" s="10">
        <v>18.260027000000001</v>
      </c>
      <c r="AD49" s="10">
        <v>23.691168000000001</v>
      </c>
      <c r="AE49" s="10">
        <v>21.508012000000001</v>
      </c>
      <c r="AF49" s="10">
        <v>21.953289000000002</v>
      </c>
      <c r="AG49" s="10">
        <v>22.019096000000001</v>
      </c>
      <c r="AH49" s="10">
        <v>20.152563000000001</v>
      </c>
      <c r="AI49" s="10">
        <v>25.389537000000001</v>
      </c>
      <c r="AJ49" s="10">
        <v>23.730229999999999</v>
      </c>
      <c r="AK49" s="10">
        <v>15.138636</v>
      </c>
      <c r="AL49" s="10">
        <v>21.555484</v>
      </c>
      <c r="AM49" s="10">
        <v>26.5946</v>
      </c>
      <c r="AN49" s="10">
        <v>20.499599</v>
      </c>
      <c r="AO49" s="10">
        <v>21.605554999999999</v>
      </c>
      <c r="AP49" s="10">
        <v>21.022389</v>
      </c>
      <c r="AQ49" s="10">
        <v>23.269895000000002</v>
      </c>
      <c r="AR49" s="10">
        <v>23.07197</v>
      </c>
      <c r="AS49" s="10">
        <v>23.624783999999998</v>
      </c>
      <c r="AT49" s="10">
        <v>21.648896000000001</v>
      </c>
      <c r="AU49" s="10">
        <v>0</v>
      </c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21"/>
    </row>
    <row r="50" spans="1:63">
      <c r="A50" s="369" t="s">
        <v>382</v>
      </c>
      <c r="B50" s="10">
        <v>17.405116</v>
      </c>
      <c r="C50" s="10">
        <v>18.738536</v>
      </c>
      <c r="D50" s="10">
        <v>21.962696000000001</v>
      </c>
      <c r="E50" s="10">
        <v>14.542873</v>
      </c>
      <c r="F50" s="10">
        <v>17.298287999999999</v>
      </c>
      <c r="G50" s="10">
        <v>15.923893</v>
      </c>
      <c r="H50" s="10">
        <v>17.448060000000002</v>
      </c>
      <c r="I50" s="10">
        <v>20.490803</v>
      </c>
      <c r="J50" s="10">
        <v>21.208047000000001</v>
      </c>
      <c r="K50" s="10">
        <v>25.186688</v>
      </c>
      <c r="L50" s="10">
        <v>19.795997</v>
      </c>
      <c r="M50" s="10">
        <v>17.936814999999999</v>
      </c>
      <c r="N50" s="10">
        <v>19.673465</v>
      </c>
      <c r="O50" s="10">
        <v>20.935851</v>
      </c>
      <c r="P50" s="10">
        <v>15.715729</v>
      </c>
      <c r="Q50" s="10">
        <v>20.956945000000001</v>
      </c>
      <c r="R50" s="10">
        <v>23.989723999999999</v>
      </c>
      <c r="S50" s="10">
        <v>19.439283</v>
      </c>
      <c r="T50" s="10">
        <v>18.656168999999998</v>
      </c>
      <c r="U50" s="10">
        <v>19.014236</v>
      </c>
      <c r="V50" s="10">
        <v>21.379311999999999</v>
      </c>
      <c r="W50" s="10">
        <v>19.841540999999999</v>
      </c>
      <c r="X50" s="10">
        <v>20.011026000000001</v>
      </c>
      <c r="Y50" s="10">
        <v>23.336666000000001</v>
      </c>
      <c r="Z50" s="10">
        <v>14.955768000000001</v>
      </c>
      <c r="AA50" s="10">
        <v>20.180049</v>
      </c>
      <c r="AB50" s="10">
        <v>16.730671000000001</v>
      </c>
      <c r="AC50" s="10">
        <v>20.249123999999998</v>
      </c>
      <c r="AD50" s="10">
        <v>17.130562000000001</v>
      </c>
      <c r="AE50" s="10">
        <v>16.646197000000001</v>
      </c>
      <c r="AF50" s="10">
        <v>22.268097000000001</v>
      </c>
      <c r="AG50" s="10">
        <v>20.263541</v>
      </c>
      <c r="AH50" s="10">
        <v>21.169034</v>
      </c>
      <c r="AI50" s="10">
        <v>21.984154</v>
      </c>
      <c r="AJ50" s="10">
        <v>23.137007000000001</v>
      </c>
      <c r="AK50" s="10">
        <v>13.879756</v>
      </c>
      <c r="AL50" s="10">
        <v>17.231304999999999</v>
      </c>
      <c r="AM50" s="10">
        <v>17.282836</v>
      </c>
      <c r="AN50" s="10">
        <v>24.125903999999998</v>
      </c>
      <c r="AO50" s="10">
        <v>23.467404999999999</v>
      </c>
      <c r="AP50" s="10">
        <v>17.311097</v>
      </c>
      <c r="AQ50" s="10">
        <v>20.742650999999999</v>
      </c>
      <c r="AR50" s="10">
        <v>14.133533</v>
      </c>
      <c r="AS50" s="10">
        <v>17.469467999999999</v>
      </c>
      <c r="AT50" s="10">
        <v>17.587645999999999</v>
      </c>
      <c r="AU50" s="10">
        <v>23.336666000000001</v>
      </c>
      <c r="AV50" s="10">
        <v>0</v>
      </c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21"/>
    </row>
    <row r="51" spans="1:63">
      <c r="A51" s="369" t="s">
        <v>383</v>
      </c>
      <c r="B51" s="10">
        <v>17.680195000000001</v>
      </c>
      <c r="C51" s="10">
        <v>20.030794</v>
      </c>
      <c r="D51" s="10">
        <v>23.434515000000001</v>
      </c>
      <c r="E51" s="10">
        <v>15.490123000000001</v>
      </c>
      <c r="F51" s="10">
        <v>18.720321999999999</v>
      </c>
      <c r="G51" s="10">
        <v>17.402460999999999</v>
      </c>
      <c r="H51" s="10">
        <v>15.007016</v>
      </c>
      <c r="I51" s="10">
        <v>23.336666000000001</v>
      </c>
      <c r="J51" s="10">
        <v>21.804689</v>
      </c>
      <c r="K51" s="10">
        <v>22.971437999999999</v>
      </c>
      <c r="L51" s="10">
        <v>19.468581</v>
      </c>
      <c r="M51" s="10">
        <v>19.435138999999999</v>
      </c>
      <c r="N51" s="10">
        <v>18.536899999999999</v>
      </c>
      <c r="O51" s="10">
        <v>15.88472</v>
      </c>
      <c r="P51" s="10">
        <v>16.384895</v>
      </c>
      <c r="Q51" s="10">
        <v>21.303363999999998</v>
      </c>
      <c r="R51" s="10">
        <v>22.222981000000001</v>
      </c>
      <c r="S51" s="10">
        <v>19.307814</v>
      </c>
      <c r="T51" s="10">
        <v>20.685744</v>
      </c>
      <c r="U51" s="10">
        <v>17.559379</v>
      </c>
      <c r="V51" s="10">
        <v>17.147805999999999</v>
      </c>
      <c r="W51" s="10">
        <v>21.278403999999998</v>
      </c>
      <c r="X51" s="10">
        <v>19.723082999999999</v>
      </c>
      <c r="Y51" s="10">
        <v>22.496169999999999</v>
      </c>
      <c r="Z51" s="10">
        <v>16.299035</v>
      </c>
      <c r="AA51" s="10">
        <v>20.763453999999999</v>
      </c>
      <c r="AB51" s="10">
        <v>18.260027000000001</v>
      </c>
      <c r="AC51" s="10">
        <v>22.216432999999999</v>
      </c>
      <c r="AD51" s="10">
        <v>19.217279000000001</v>
      </c>
      <c r="AE51" s="10">
        <v>23.031599</v>
      </c>
      <c r="AF51" s="10">
        <v>18.999789</v>
      </c>
      <c r="AG51" s="10">
        <v>23.208089000000001</v>
      </c>
      <c r="AH51" s="10">
        <v>20.938742999999999</v>
      </c>
      <c r="AI51" s="10">
        <v>23.238406000000001</v>
      </c>
      <c r="AJ51" s="10">
        <v>23.349788</v>
      </c>
      <c r="AK51" s="10">
        <v>15.312275</v>
      </c>
      <c r="AL51" s="10">
        <v>17.305150999999999</v>
      </c>
      <c r="AM51" s="10">
        <v>15.878590000000001</v>
      </c>
      <c r="AN51" s="10">
        <v>22.284427999999998</v>
      </c>
      <c r="AO51" s="10">
        <v>25.462391</v>
      </c>
      <c r="AP51" s="10">
        <v>18.519969</v>
      </c>
      <c r="AQ51" s="10">
        <v>18.172238</v>
      </c>
      <c r="AR51" s="10">
        <v>12.911789000000001</v>
      </c>
      <c r="AS51" s="10">
        <v>16.646197000000001</v>
      </c>
      <c r="AT51" s="10">
        <v>20.134025000000001</v>
      </c>
      <c r="AU51" s="10">
        <v>23.444227999999999</v>
      </c>
      <c r="AV51" s="10">
        <v>16.775107999999999</v>
      </c>
      <c r="AW51" s="10">
        <v>0</v>
      </c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21"/>
    </row>
    <row r="52" spans="1:63">
      <c r="A52" s="369" t="s">
        <v>384</v>
      </c>
      <c r="B52" s="10">
        <v>17.055917999999998</v>
      </c>
      <c r="C52" s="10">
        <v>23.050315999999999</v>
      </c>
      <c r="D52" s="10">
        <v>18.949325000000002</v>
      </c>
      <c r="E52" s="10">
        <v>16.314346</v>
      </c>
      <c r="F52" s="10">
        <v>13.515209</v>
      </c>
      <c r="G52" s="10">
        <v>12.531062</v>
      </c>
      <c r="H52" s="10">
        <v>13.823448000000001</v>
      </c>
      <c r="I52" s="10">
        <v>26.383807000000001</v>
      </c>
      <c r="J52" s="10">
        <v>20.789954999999999</v>
      </c>
      <c r="K52" s="10">
        <v>15.277434</v>
      </c>
      <c r="L52" s="10">
        <v>20.249123999999998</v>
      </c>
      <c r="M52" s="10">
        <v>15.993149000000001</v>
      </c>
      <c r="N52" s="10">
        <v>18.187995000000001</v>
      </c>
      <c r="O52" s="10">
        <v>13.148721999999999</v>
      </c>
      <c r="P52" s="10">
        <v>11.612636999999999</v>
      </c>
      <c r="Q52" s="10">
        <v>14.050017</v>
      </c>
      <c r="R52" s="10">
        <v>17.640861999999998</v>
      </c>
      <c r="S52" s="10">
        <v>17.127296000000001</v>
      </c>
      <c r="T52" s="10">
        <v>17.875561999999999</v>
      </c>
      <c r="U52" s="10">
        <v>17.684045999999999</v>
      </c>
      <c r="V52" s="10">
        <v>15.182836</v>
      </c>
      <c r="W52" s="10">
        <v>23.6677</v>
      </c>
      <c r="X52" s="10">
        <v>19.096793000000002</v>
      </c>
      <c r="Y52" s="10">
        <v>18.966297000000001</v>
      </c>
      <c r="Z52" s="10">
        <v>19.247758000000001</v>
      </c>
      <c r="AA52" s="10">
        <v>18.481368</v>
      </c>
      <c r="AB52" s="10">
        <v>16.501515000000001</v>
      </c>
      <c r="AC52" s="10">
        <v>11.494051000000001</v>
      </c>
      <c r="AD52" s="10">
        <v>23.050315999999999</v>
      </c>
      <c r="AE52" s="10">
        <v>19.591154</v>
      </c>
      <c r="AF52" s="10">
        <v>21.420096000000001</v>
      </c>
      <c r="AG52" s="10">
        <v>21.441251999999999</v>
      </c>
      <c r="AH52" s="10">
        <v>15.100811</v>
      </c>
      <c r="AI52" s="10">
        <v>21.392686999999999</v>
      </c>
      <c r="AJ52" s="10">
        <v>18.260027000000001</v>
      </c>
      <c r="AK52" s="10">
        <v>17.865594999999999</v>
      </c>
      <c r="AL52" s="10">
        <v>14.202242999999999</v>
      </c>
      <c r="AM52" s="10">
        <v>12.422321</v>
      </c>
      <c r="AN52" s="10">
        <v>23.150714000000001</v>
      </c>
      <c r="AO52" s="10">
        <v>24.155745</v>
      </c>
      <c r="AP52" s="10">
        <v>17.840199999999999</v>
      </c>
      <c r="AQ52" s="10">
        <v>20.284040999999998</v>
      </c>
      <c r="AR52" s="10">
        <v>12.195708</v>
      </c>
      <c r="AS52" s="10">
        <v>18.406696</v>
      </c>
      <c r="AT52" s="10">
        <v>15.761884</v>
      </c>
      <c r="AU52" s="10">
        <v>25.380120999999999</v>
      </c>
      <c r="AV52" s="10">
        <v>19.723082999999999</v>
      </c>
      <c r="AW52" s="10">
        <v>18.391870000000001</v>
      </c>
      <c r="AX52" s="10">
        <v>0</v>
      </c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21"/>
    </row>
    <row r="53" spans="1:63">
      <c r="A53" s="369" t="s">
        <v>385</v>
      </c>
      <c r="B53" s="10">
        <v>16.649877</v>
      </c>
      <c r="C53" s="10">
        <v>14.274519</v>
      </c>
      <c r="D53" s="10">
        <v>17.840199999999999</v>
      </c>
      <c r="E53" s="10">
        <v>16.769162999999999</v>
      </c>
      <c r="F53" s="10">
        <v>15.813647</v>
      </c>
      <c r="G53" s="10">
        <v>16.711734</v>
      </c>
      <c r="H53" s="10">
        <v>16.587536</v>
      </c>
      <c r="I53" s="10">
        <v>18.260027000000001</v>
      </c>
      <c r="J53" s="10">
        <v>13.61022</v>
      </c>
      <c r="K53" s="10">
        <v>23.786933000000001</v>
      </c>
      <c r="L53" s="10">
        <v>18.099142000000001</v>
      </c>
      <c r="M53" s="10">
        <v>18.868860999999999</v>
      </c>
      <c r="N53" s="10">
        <v>19.409168000000001</v>
      </c>
      <c r="O53" s="10">
        <v>19.380047000000001</v>
      </c>
      <c r="P53" s="10">
        <v>15.317798</v>
      </c>
      <c r="Q53" s="10">
        <v>20.405743000000001</v>
      </c>
      <c r="R53" s="10">
        <v>13.005015999999999</v>
      </c>
      <c r="S53" s="10">
        <v>16.353515999999999</v>
      </c>
      <c r="T53" s="10">
        <v>16.103829999999999</v>
      </c>
      <c r="U53" s="10">
        <v>17.640861999999998</v>
      </c>
      <c r="V53" s="10">
        <v>13.045593</v>
      </c>
      <c r="W53" s="10">
        <v>29.887443000000001</v>
      </c>
      <c r="X53" s="10">
        <v>16.974927000000001</v>
      </c>
      <c r="Y53" s="10">
        <v>23.17737</v>
      </c>
      <c r="Z53" s="10">
        <v>14.335599999999999</v>
      </c>
      <c r="AA53" s="10">
        <v>18.561865999999998</v>
      </c>
      <c r="AB53" s="10">
        <v>15.872108000000001</v>
      </c>
      <c r="AC53" s="10">
        <v>16.819901999999999</v>
      </c>
      <c r="AD53" s="10">
        <v>23.511475000000001</v>
      </c>
      <c r="AE53" s="10">
        <v>21.420096000000001</v>
      </c>
      <c r="AF53" s="10">
        <v>16.570703999999999</v>
      </c>
      <c r="AG53" s="10">
        <v>25.312169000000001</v>
      </c>
      <c r="AH53" s="10">
        <v>21.18599</v>
      </c>
      <c r="AI53" s="10">
        <v>15.089974</v>
      </c>
      <c r="AJ53" s="10">
        <v>22.867401000000001</v>
      </c>
      <c r="AK53" s="10">
        <v>19.096793000000002</v>
      </c>
      <c r="AL53" s="10">
        <v>14.421519</v>
      </c>
      <c r="AM53" s="10">
        <v>16.487307999999999</v>
      </c>
      <c r="AN53" s="10">
        <v>23.09731</v>
      </c>
      <c r="AO53" s="10">
        <v>22.610996</v>
      </c>
      <c r="AP53" s="10">
        <v>18.972878999999999</v>
      </c>
      <c r="AQ53" s="10">
        <v>19.022629999999999</v>
      </c>
      <c r="AR53" s="10">
        <v>14.038993</v>
      </c>
      <c r="AS53" s="10">
        <v>18.260027000000001</v>
      </c>
      <c r="AT53" s="10">
        <v>16.974927000000001</v>
      </c>
      <c r="AU53" s="10">
        <v>20.578347000000001</v>
      </c>
      <c r="AV53" s="10">
        <v>16.649877</v>
      </c>
      <c r="AW53" s="10">
        <v>16.841788000000001</v>
      </c>
      <c r="AX53" s="10">
        <v>16.984461</v>
      </c>
      <c r="AY53" s="10">
        <v>0</v>
      </c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21"/>
    </row>
    <row r="54" spans="1:63">
      <c r="A54" s="369" t="s">
        <v>386</v>
      </c>
      <c r="B54" s="10">
        <v>17.429586</v>
      </c>
      <c r="C54" s="10">
        <v>19.563379000000001</v>
      </c>
      <c r="D54" s="10">
        <v>26.192643</v>
      </c>
      <c r="E54" s="10">
        <v>16.686585000000001</v>
      </c>
      <c r="F54" s="10">
        <v>18.068816999999999</v>
      </c>
      <c r="G54" s="10">
        <v>16.322939999999999</v>
      </c>
      <c r="H54" s="10">
        <v>17.519058999999999</v>
      </c>
      <c r="I54" s="10">
        <v>19.575341999999999</v>
      </c>
      <c r="J54" s="10">
        <v>12.473973000000001</v>
      </c>
      <c r="K54" s="10">
        <v>18.071190000000001</v>
      </c>
      <c r="L54" s="10">
        <v>19.944282999999999</v>
      </c>
      <c r="M54" s="10">
        <v>15.440834000000001</v>
      </c>
      <c r="N54" s="10">
        <v>18.787801000000002</v>
      </c>
      <c r="O54" s="10">
        <v>21.926845</v>
      </c>
      <c r="P54" s="10">
        <v>14.162561</v>
      </c>
      <c r="Q54" s="10">
        <v>13.579942000000001</v>
      </c>
      <c r="R54" s="10">
        <v>14.093909999999999</v>
      </c>
      <c r="S54" s="10">
        <v>16.832049999999999</v>
      </c>
      <c r="T54" s="10">
        <v>20.702628000000001</v>
      </c>
      <c r="U54" s="10">
        <v>15.778466</v>
      </c>
      <c r="V54" s="10">
        <v>17.725470999999999</v>
      </c>
      <c r="W54" s="10">
        <v>18.900922999999999</v>
      </c>
      <c r="X54" s="10">
        <v>20.235455999999999</v>
      </c>
      <c r="Y54" s="10">
        <v>21.486515000000001</v>
      </c>
      <c r="Z54" s="10">
        <v>13.368983999999999</v>
      </c>
      <c r="AA54" s="10">
        <v>14.803882</v>
      </c>
      <c r="AB54" s="10">
        <v>15.277434</v>
      </c>
      <c r="AC54" s="10">
        <v>17.117622000000001</v>
      </c>
      <c r="AD54" s="10">
        <v>15.080298000000001</v>
      </c>
      <c r="AE54" s="10">
        <v>18.222874999999998</v>
      </c>
      <c r="AF54" s="10">
        <v>19.238412</v>
      </c>
      <c r="AG54" s="10">
        <v>22.966446000000001</v>
      </c>
      <c r="AH54" s="10">
        <v>18.778144000000001</v>
      </c>
      <c r="AI54" s="10">
        <v>26.18909</v>
      </c>
      <c r="AJ54" s="10">
        <v>24.713688000000001</v>
      </c>
      <c r="AK54" s="10">
        <v>14.321630000000001</v>
      </c>
      <c r="AL54" s="10">
        <v>15.098744999999999</v>
      </c>
      <c r="AM54" s="10">
        <v>17.803453999999999</v>
      </c>
      <c r="AN54" s="10">
        <v>19.488741000000001</v>
      </c>
      <c r="AO54" s="10">
        <v>24.155745</v>
      </c>
      <c r="AP54" s="10">
        <v>18.611014999999998</v>
      </c>
      <c r="AQ54" s="10">
        <v>20.757946</v>
      </c>
      <c r="AR54" s="10">
        <v>16.848289999999999</v>
      </c>
      <c r="AS54" s="10">
        <v>16.702687999999998</v>
      </c>
      <c r="AT54" s="10">
        <v>16.562719999999999</v>
      </c>
      <c r="AU54" s="10">
        <v>20.127405</v>
      </c>
      <c r="AV54" s="10">
        <v>18.748494000000001</v>
      </c>
      <c r="AW54" s="10">
        <v>19.343757</v>
      </c>
      <c r="AX54" s="10">
        <v>16.783612999999999</v>
      </c>
      <c r="AY54" s="10">
        <v>19.380047000000001</v>
      </c>
      <c r="AZ54" s="10">
        <v>0</v>
      </c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21"/>
    </row>
    <row r="55" spans="1:63">
      <c r="A55" s="369" t="s">
        <v>929</v>
      </c>
      <c r="B55" s="10">
        <v>21.223125</v>
      </c>
      <c r="C55" s="10">
        <v>19.650969</v>
      </c>
      <c r="D55" s="10">
        <v>26.405760000000001</v>
      </c>
      <c r="E55" s="10">
        <v>21.003191000000001</v>
      </c>
      <c r="F55" s="10">
        <v>21.700109000000001</v>
      </c>
      <c r="G55" s="10">
        <v>19.319154000000001</v>
      </c>
      <c r="H55" s="10">
        <v>20.202255999999998</v>
      </c>
      <c r="I55" s="10">
        <v>22.693922000000001</v>
      </c>
      <c r="J55" s="10">
        <v>13.946325999999999</v>
      </c>
      <c r="K55" s="10">
        <v>20.166353999999998</v>
      </c>
      <c r="L55" s="10">
        <v>20.379483</v>
      </c>
      <c r="M55" s="10">
        <v>18.239025999999999</v>
      </c>
      <c r="N55" s="10">
        <v>17.904323999999999</v>
      </c>
      <c r="O55" s="10">
        <v>25.869814999999999</v>
      </c>
      <c r="P55" s="10">
        <v>13.996402</v>
      </c>
      <c r="Q55" s="10">
        <v>18.83079</v>
      </c>
      <c r="R55" s="10">
        <v>16.274245000000001</v>
      </c>
      <c r="S55" s="10">
        <v>18.004629000000001</v>
      </c>
      <c r="T55" s="10">
        <v>23.315286</v>
      </c>
      <c r="U55" s="10">
        <v>18.339109000000001</v>
      </c>
      <c r="V55" s="10">
        <v>19.347370999999999</v>
      </c>
      <c r="W55" s="10">
        <v>18.041336000000001</v>
      </c>
      <c r="X55" s="10">
        <v>19.022629999999999</v>
      </c>
      <c r="Y55" s="10">
        <v>16.103829999999999</v>
      </c>
      <c r="Z55" s="10">
        <v>18.046451999999999</v>
      </c>
      <c r="AA55" s="10">
        <v>18.595101</v>
      </c>
      <c r="AB55" s="10">
        <v>16.900962</v>
      </c>
      <c r="AC55" s="10">
        <v>19.941023999999999</v>
      </c>
      <c r="AD55" s="10">
        <v>18.260027000000001</v>
      </c>
      <c r="AE55" s="10">
        <v>13.148721999999999</v>
      </c>
      <c r="AF55" s="10">
        <v>20.187218999999999</v>
      </c>
      <c r="AG55" s="10">
        <v>18.099142000000001</v>
      </c>
      <c r="AH55" s="10">
        <v>20.622965000000001</v>
      </c>
      <c r="AI55" s="10">
        <v>25.400210999999999</v>
      </c>
      <c r="AJ55" s="10">
        <v>19.901575999999999</v>
      </c>
      <c r="AK55" s="10">
        <v>15.606019</v>
      </c>
      <c r="AL55" s="10">
        <v>18.012701</v>
      </c>
      <c r="AM55" s="10">
        <v>20.427700000000002</v>
      </c>
      <c r="AN55" s="10">
        <v>17.964573999999999</v>
      </c>
      <c r="AO55" s="10">
        <v>21.880796</v>
      </c>
      <c r="AP55" s="10">
        <v>18.260027000000001</v>
      </c>
      <c r="AQ55" s="10">
        <v>19.652009</v>
      </c>
      <c r="AR55" s="10">
        <v>20.068118999999999</v>
      </c>
      <c r="AS55" s="10">
        <v>19.181272</v>
      </c>
      <c r="AT55" s="10">
        <v>17.954823999999999</v>
      </c>
      <c r="AU55" s="10">
        <v>18.595101</v>
      </c>
      <c r="AV55" s="10">
        <v>20.860309999999998</v>
      </c>
      <c r="AW55" s="10">
        <v>20.091771000000001</v>
      </c>
      <c r="AX55" s="10">
        <v>18.838183999999998</v>
      </c>
      <c r="AY55" s="10">
        <v>23.054390999999999</v>
      </c>
      <c r="AZ55" s="10">
        <v>15.410864</v>
      </c>
      <c r="BA55" s="10">
        <v>0</v>
      </c>
      <c r="BB55" s="10"/>
      <c r="BC55" s="10"/>
      <c r="BD55" s="10"/>
      <c r="BE55" s="10"/>
      <c r="BF55" s="10"/>
      <c r="BG55" s="10"/>
      <c r="BH55" s="10"/>
      <c r="BI55" s="10"/>
      <c r="BJ55" s="10"/>
      <c r="BK55" s="21"/>
    </row>
    <row r="56" spans="1:63">
      <c r="A56" s="369" t="s">
        <v>930</v>
      </c>
      <c r="B56" s="10">
        <v>20.735171999999999</v>
      </c>
      <c r="C56" s="10">
        <v>16.944588</v>
      </c>
      <c r="D56" s="10">
        <v>26.347967000000001</v>
      </c>
      <c r="E56" s="10">
        <v>19.167390999999999</v>
      </c>
      <c r="F56" s="10">
        <v>17.640861999999998</v>
      </c>
      <c r="G56" s="10">
        <v>17.640861999999998</v>
      </c>
      <c r="H56" s="10">
        <v>18.260027000000001</v>
      </c>
      <c r="I56" s="10">
        <v>16.501515000000001</v>
      </c>
      <c r="J56" s="10">
        <v>27.186394</v>
      </c>
      <c r="K56" s="10">
        <v>18.689733</v>
      </c>
      <c r="L56" s="10">
        <v>21.658445</v>
      </c>
      <c r="M56" s="10">
        <v>17.007539999999999</v>
      </c>
      <c r="N56" s="10">
        <v>15.948233999999999</v>
      </c>
      <c r="O56" s="10">
        <v>19.565923999999999</v>
      </c>
      <c r="P56" s="10">
        <v>10.184956</v>
      </c>
      <c r="Q56" s="10">
        <v>16.103829999999999</v>
      </c>
      <c r="R56" s="10">
        <v>15.538606</v>
      </c>
      <c r="S56" s="10">
        <v>25.312169000000001</v>
      </c>
      <c r="T56" s="10">
        <v>25.878</v>
      </c>
      <c r="U56" s="10">
        <v>15.700161</v>
      </c>
      <c r="V56" s="10">
        <v>19.878999</v>
      </c>
      <c r="W56" s="10">
        <v>20.391850999999999</v>
      </c>
      <c r="X56" s="10">
        <v>17.557452999999999</v>
      </c>
      <c r="Y56" s="10">
        <v>20.98517</v>
      </c>
      <c r="Z56" s="10">
        <v>17.564658999999999</v>
      </c>
      <c r="AA56" s="10">
        <v>20.581005000000001</v>
      </c>
      <c r="AB56" s="10">
        <v>18.618099999999998</v>
      </c>
      <c r="AC56" s="10">
        <v>20.789954999999999</v>
      </c>
      <c r="AD56" s="10">
        <v>22.250637999999999</v>
      </c>
      <c r="AE56" s="10">
        <v>18.550346999999999</v>
      </c>
      <c r="AF56" s="10">
        <v>17.080691000000002</v>
      </c>
      <c r="AG56" s="10">
        <v>17.745556000000001</v>
      </c>
      <c r="AH56" s="10">
        <v>15.248139</v>
      </c>
      <c r="AI56" s="10">
        <v>20.789954999999999</v>
      </c>
      <c r="AJ56" s="10">
        <v>19.889524999999999</v>
      </c>
      <c r="AK56" s="10">
        <v>12.939</v>
      </c>
      <c r="AL56" s="10">
        <v>17.475216</v>
      </c>
      <c r="AM56" s="10">
        <v>17.080691000000002</v>
      </c>
      <c r="AN56" s="10">
        <v>15.387741999999999</v>
      </c>
      <c r="AO56" s="10">
        <v>16.501515000000001</v>
      </c>
      <c r="AP56" s="10">
        <v>16.841788000000001</v>
      </c>
      <c r="AQ56" s="10">
        <v>22.59563</v>
      </c>
      <c r="AR56" s="10">
        <v>19.022629999999999</v>
      </c>
      <c r="AS56" s="10">
        <v>21.008697999999999</v>
      </c>
      <c r="AT56" s="10">
        <v>15.908625000000001</v>
      </c>
      <c r="AU56" s="10">
        <v>20.655391000000002</v>
      </c>
      <c r="AV56" s="10">
        <v>19.723082999999999</v>
      </c>
      <c r="AW56" s="10">
        <v>21.084862999999999</v>
      </c>
      <c r="AX56" s="10">
        <v>13.81413</v>
      </c>
      <c r="AY56" s="10">
        <v>21.605554999999999</v>
      </c>
      <c r="AZ56" s="10">
        <v>19.038836</v>
      </c>
      <c r="BA56" s="10">
        <v>21.642268000000001</v>
      </c>
      <c r="BB56" s="10">
        <v>0</v>
      </c>
      <c r="BC56" s="10"/>
      <c r="BD56" s="10"/>
      <c r="BE56" s="10"/>
      <c r="BF56" s="10"/>
      <c r="BG56" s="10"/>
      <c r="BH56" s="10"/>
      <c r="BI56" s="10"/>
      <c r="BJ56" s="10"/>
      <c r="BK56" s="21"/>
    </row>
    <row r="57" spans="1:63">
      <c r="A57" s="369" t="s">
        <v>931</v>
      </c>
      <c r="B57" s="10">
        <v>19.723082999999999</v>
      </c>
      <c r="C57" s="10">
        <v>16.627668</v>
      </c>
      <c r="D57" s="10">
        <v>28.303867</v>
      </c>
      <c r="E57" s="10">
        <v>24.555040000000002</v>
      </c>
      <c r="F57" s="10">
        <v>18.142598</v>
      </c>
      <c r="G57" s="10">
        <v>17.953113999999999</v>
      </c>
      <c r="H57" s="10">
        <v>18.374510999999998</v>
      </c>
      <c r="I57" s="10">
        <v>23.612850000000002</v>
      </c>
      <c r="J57" s="10">
        <v>23.398322</v>
      </c>
      <c r="K57" s="10">
        <v>18.142598</v>
      </c>
      <c r="L57" s="10">
        <v>20.187218999999999</v>
      </c>
      <c r="M57" s="10">
        <v>21.486515000000001</v>
      </c>
      <c r="N57" s="10">
        <v>17.454837000000001</v>
      </c>
      <c r="O57" s="10">
        <v>19.502706</v>
      </c>
      <c r="P57" s="10">
        <v>15.251162000000001</v>
      </c>
      <c r="Q57" s="10">
        <v>18.550346999999999</v>
      </c>
      <c r="R57" s="10">
        <v>17.255523</v>
      </c>
      <c r="S57" s="10">
        <v>17.506709000000001</v>
      </c>
      <c r="T57" s="10">
        <v>19.723082999999999</v>
      </c>
      <c r="U57" s="10">
        <v>17.611038000000001</v>
      </c>
      <c r="V57" s="10">
        <v>16.636960999999999</v>
      </c>
      <c r="W57" s="10">
        <v>22.216432999999999</v>
      </c>
      <c r="X57" s="10">
        <v>19.035654999999998</v>
      </c>
      <c r="Y57" s="10">
        <v>22.302686999999999</v>
      </c>
      <c r="Z57" s="10">
        <v>14.531739</v>
      </c>
      <c r="AA57" s="10">
        <v>21.108809000000001</v>
      </c>
      <c r="AB57" s="10">
        <v>15.793514999999999</v>
      </c>
      <c r="AC57" s="10">
        <v>15.875394999999999</v>
      </c>
      <c r="AD57" s="10">
        <v>16.243258999999998</v>
      </c>
      <c r="AE57" s="10">
        <v>25.123843999999998</v>
      </c>
      <c r="AF57" s="10">
        <v>14.700718</v>
      </c>
      <c r="AG57" s="10">
        <v>19.962159</v>
      </c>
      <c r="AH57" s="10">
        <v>19.581696999999998</v>
      </c>
      <c r="AI57" s="10">
        <v>25.414303</v>
      </c>
      <c r="AJ57" s="10">
        <v>22.855446000000001</v>
      </c>
      <c r="AK57" s="10">
        <v>11.682945999999999</v>
      </c>
      <c r="AL57" s="10">
        <v>17.377769000000001</v>
      </c>
      <c r="AM57" s="10">
        <v>16.103829999999999</v>
      </c>
      <c r="AN57" s="10">
        <v>16.005334000000001</v>
      </c>
      <c r="AO57" s="10">
        <v>23.424233999999998</v>
      </c>
      <c r="AP57" s="10">
        <v>17.207687</v>
      </c>
      <c r="AQ57" s="10">
        <v>20.851012000000001</v>
      </c>
      <c r="AR57" s="10">
        <v>12.632883</v>
      </c>
      <c r="AS57" s="10">
        <v>16.548594999999999</v>
      </c>
      <c r="AT57" s="10">
        <v>18.750896999999998</v>
      </c>
      <c r="AU57" s="10">
        <v>21.767396000000002</v>
      </c>
      <c r="AV57" s="10">
        <v>20.73047</v>
      </c>
      <c r="AW57" s="10">
        <v>20.699366000000001</v>
      </c>
      <c r="AX57" s="10">
        <v>21.24241</v>
      </c>
      <c r="AY57" s="10">
        <v>16.871103999999999</v>
      </c>
      <c r="AZ57" s="10">
        <v>18.51614</v>
      </c>
      <c r="BA57" s="10">
        <v>17.105004999999998</v>
      </c>
      <c r="BB57" s="10">
        <v>19.354395</v>
      </c>
      <c r="BC57" s="10">
        <v>0</v>
      </c>
      <c r="BD57" s="10"/>
      <c r="BE57" s="10"/>
      <c r="BF57" s="10"/>
      <c r="BG57" s="10"/>
      <c r="BH57" s="10"/>
      <c r="BI57" s="10"/>
      <c r="BJ57" s="10"/>
      <c r="BK57" s="21"/>
    </row>
    <row r="58" spans="1:63">
      <c r="A58" s="369" t="s">
        <v>932</v>
      </c>
      <c r="B58" s="10">
        <v>17.080691000000002</v>
      </c>
      <c r="C58" s="10">
        <v>20.235455999999999</v>
      </c>
      <c r="D58" s="10">
        <v>24.19013</v>
      </c>
      <c r="E58" s="10">
        <v>17.255523</v>
      </c>
      <c r="F58" s="10">
        <v>18.595101</v>
      </c>
      <c r="G58" s="10">
        <v>19.113392000000001</v>
      </c>
      <c r="H58" s="10">
        <v>16.346005999999999</v>
      </c>
      <c r="I58" s="10">
        <v>23.541277999999998</v>
      </c>
      <c r="J58" s="10">
        <v>19.723082999999999</v>
      </c>
      <c r="K58" s="10">
        <v>16.865055999999999</v>
      </c>
      <c r="L58" s="10">
        <v>15.603070000000001</v>
      </c>
      <c r="M58" s="10">
        <v>20.693031000000001</v>
      </c>
      <c r="N58" s="10">
        <v>23.099829</v>
      </c>
      <c r="O58" s="10">
        <v>21.114455</v>
      </c>
      <c r="P58" s="10">
        <v>19.484969</v>
      </c>
      <c r="Q58" s="10">
        <v>21.350864000000001</v>
      </c>
      <c r="R58" s="10">
        <v>20.467610000000001</v>
      </c>
      <c r="S58" s="10">
        <v>20.674132</v>
      </c>
      <c r="T58" s="10">
        <v>23.104333</v>
      </c>
      <c r="U58" s="10">
        <v>25.351443</v>
      </c>
      <c r="V58" s="10">
        <v>18.526610000000002</v>
      </c>
      <c r="W58" s="10">
        <v>24.272722000000002</v>
      </c>
      <c r="X58" s="10">
        <v>15.993149000000001</v>
      </c>
      <c r="Y58" s="10">
        <v>21.561596000000002</v>
      </c>
      <c r="Z58" s="10">
        <v>20.486837999999999</v>
      </c>
      <c r="AA58" s="10">
        <v>25.657508</v>
      </c>
      <c r="AB58" s="10">
        <v>18.035119999999999</v>
      </c>
      <c r="AC58" s="10">
        <v>17.640861999999998</v>
      </c>
      <c r="AD58" s="10">
        <v>22.543506000000001</v>
      </c>
      <c r="AE58" s="10">
        <v>21.462942000000002</v>
      </c>
      <c r="AF58" s="10">
        <v>25.152719999999999</v>
      </c>
      <c r="AG58" s="10">
        <v>18.350648</v>
      </c>
      <c r="AH58" s="10">
        <v>22.499618999999999</v>
      </c>
      <c r="AI58" s="10">
        <v>31.657060999999999</v>
      </c>
      <c r="AJ58" s="10">
        <v>20.178640999999999</v>
      </c>
      <c r="AK58" s="10">
        <v>21.938666000000001</v>
      </c>
      <c r="AL58" s="10">
        <v>20.714804000000001</v>
      </c>
      <c r="AM58" s="10">
        <v>18.649712000000001</v>
      </c>
      <c r="AN58" s="10">
        <v>22.615546999999999</v>
      </c>
      <c r="AO58" s="10">
        <v>22.886721000000001</v>
      </c>
      <c r="AP58" s="10">
        <v>23.279115999999998</v>
      </c>
      <c r="AQ58" s="10">
        <v>20.809559</v>
      </c>
      <c r="AR58" s="10">
        <v>14.759404</v>
      </c>
      <c r="AS58" s="10">
        <v>22.602111000000001</v>
      </c>
      <c r="AT58" s="10">
        <v>22.968412000000001</v>
      </c>
      <c r="AU58" s="10">
        <v>25.147751</v>
      </c>
      <c r="AV58" s="10">
        <v>20.337655999999999</v>
      </c>
      <c r="AW58" s="10">
        <v>21.723296999999999</v>
      </c>
      <c r="AX58" s="10">
        <v>18.760394000000002</v>
      </c>
      <c r="AY58" s="10">
        <v>18.215216999999999</v>
      </c>
      <c r="AZ58" s="10">
        <v>18.792846000000001</v>
      </c>
      <c r="BA58" s="10">
        <v>18.132777000000001</v>
      </c>
      <c r="BB58" s="10">
        <v>19.956499999999998</v>
      </c>
      <c r="BC58" s="10">
        <v>21.846292999999999</v>
      </c>
      <c r="BD58" s="10">
        <v>0</v>
      </c>
      <c r="BE58" s="10"/>
      <c r="BF58" s="10"/>
      <c r="BG58" s="10"/>
      <c r="BH58" s="10"/>
      <c r="BI58" s="10"/>
      <c r="BJ58" s="10"/>
      <c r="BK58" s="21"/>
    </row>
    <row r="59" spans="1:63">
      <c r="A59" s="369" t="s">
        <v>933</v>
      </c>
      <c r="B59" s="10">
        <v>18.210066999999999</v>
      </c>
      <c r="C59" s="10">
        <v>19.102425</v>
      </c>
      <c r="D59" s="10">
        <v>22.496169999999999</v>
      </c>
      <c r="E59" s="10">
        <v>18.875391</v>
      </c>
      <c r="F59" s="10">
        <v>16.909513</v>
      </c>
      <c r="G59" s="10">
        <v>19.276465000000002</v>
      </c>
      <c r="H59" s="10">
        <v>19.153635999999999</v>
      </c>
      <c r="I59" s="10">
        <v>22.302686999999999</v>
      </c>
      <c r="J59" s="10">
        <v>19.723082999999999</v>
      </c>
      <c r="K59" s="10">
        <v>22.205822999999999</v>
      </c>
      <c r="L59" s="10">
        <v>19.863462999999999</v>
      </c>
      <c r="M59" s="10">
        <v>19.477046999999999</v>
      </c>
      <c r="N59" s="10">
        <v>21.058489999999999</v>
      </c>
      <c r="O59" s="10">
        <v>18.511901000000002</v>
      </c>
      <c r="P59" s="10">
        <v>11.609119</v>
      </c>
      <c r="Q59" s="10">
        <v>17.105004999999998</v>
      </c>
      <c r="R59" s="10">
        <v>20.308465000000002</v>
      </c>
      <c r="S59" s="10">
        <v>19.161055999999999</v>
      </c>
      <c r="T59" s="10">
        <v>23.994166</v>
      </c>
      <c r="U59" s="10">
        <v>18.124262000000002</v>
      </c>
      <c r="V59" s="10">
        <v>17.394124000000001</v>
      </c>
      <c r="W59" s="10">
        <v>18.826104999999998</v>
      </c>
      <c r="X59" s="10">
        <v>18.350648</v>
      </c>
      <c r="Y59" s="10">
        <v>19.915507999999999</v>
      </c>
      <c r="Z59" s="10">
        <v>10.394977000000001</v>
      </c>
      <c r="AA59" s="10">
        <v>17.37557</v>
      </c>
      <c r="AB59" s="10">
        <v>17.453188000000001</v>
      </c>
      <c r="AC59" s="10">
        <v>18.298508999999999</v>
      </c>
      <c r="AD59" s="10">
        <v>19.449770999999998</v>
      </c>
      <c r="AE59" s="10">
        <v>19.335049999999999</v>
      </c>
      <c r="AF59" s="10">
        <v>20.431920999999999</v>
      </c>
      <c r="AG59" s="10">
        <v>22.941101</v>
      </c>
      <c r="AH59" s="10">
        <v>19.865490000000001</v>
      </c>
      <c r="AI59" s="10">
        <v>26.037883999999998</v>
      </c>
      <c r="AJ59" s="10">
        <v>23.079962999999999</v>
      </c>
      <c r="AK59" s="10">
        <v>15.418243</v>
      </c>
      <c r="AL59" s="10">
        <v>14.686156</v>
      </c>
      <c r="AM59" s="10">
        <v>16.533341</v>
      </c>
      <c r="AN59" s="10">
        <v>21.401311</v>
      </c>
      <c r="AO59" s="10">
        <v>23.336666000000001</v>
      </c>
      <c r="AP59" s="10">
        <v>17.673024000000002</v>
      </c>
      <c r="AQ59" s="10">
        <v>19.484969</v>
      </c>
      <c r="AR59" s="10">
        <v>15.615721000000001</v>
      </c>
      <c r="AS59" s="10">
        <v>19.076248</v>
      </c>
      <c r="AT59" s="10">
        <v>16.057753000000002</v>
      </c>
      <c r="AU59" s="10">
        <v>22.875699000000001</v>
      </c>
      <c r="AV59" s="10">
        <v>17.817401</v>
      </c>
      <c r="AW59" s="10">
        <v>17.807850999999999</v>
      </c>
      <c r="AX59" s="10">
        <v>15.277434</v>
      </c>
      <c r="AY59" s="10">
        <v>16.204166000000001</v>
      </c>
      <c r="AZ59" s="10">
        <v>18.903365000000001</v>
      </c>
      <c r="BA59" s="10">
        <v>17.394124000000001</v>
      </c>
      <c r="BB59" s="10">
        <v>17.007539999999999</v>
      </c>
      <c r="BC59" s="10">
        <v>18.978545</v>
      </c>
      <c r="BD59" s="10">
        <v>20.322704999999999</v>
      </c>
      <c r="BE59" s="10">
        <v>0</v>
      </c>
      <c r="BF59" s="10"/>
      <c r="BG59" s="10"/>
      <c r="BH59" s="10"/>
      <c r="BI59" s="10"/>
      <c r="BJ59" s="10"/>
      <c r="BK59" s="21"/>
    </row>
    <row r="60" spans="1:63">
      <c r="A60" s="369" t="s">
        <v>934</v>
      </c>
      <c r="B60" s="10">
        <v>21.392686999999999</v>
      </c>
      <c r="C60" s="10">
        <v>14.056575</v>
      </c>
      <c r="D60" s="10">
        <v>30.163958999999998</v>
      </c>
      <c r="E60" s="10">
        <v>21.861250999999999</v>
      </c>
      <c r="F60" s="10">
        <v>22.697184</v>
      </c>
      <c r="G60" s="10">
        <v>18.481368</v>
      </c>
      <c r="H60" s="10">
        <v>21.914536999999999</v>
      </c>
      <c r="I60" s="10">
        <v>23.511475000000001</v>
      </c>
      <c r="J60" s="10">
        <v>22.774253999999999</v>
      </c>
      <c r="K60" s="10">
        <v>23.127365000000001</v>
      </c>
      <c r="L60" s="10">
        <v>24.793468000000001</v>
      </c>
      <c r="M60" s="10">
        <v>22.027353000000002</v>
      </c>
      <c r="N60" s="10">
        <v>17.603446999999999</v>
      </c>
      <c r="O60" s="10">
        <v>19.247758000000001</v>
      </c>
      <c r="P60" s="10">
        <v>17.394124000000001</v>
      </c>
      <c r="Q60" s="10">
        <v>20.210146000000002</v>
      </c>
      <c r="R60" s="10">
        <v>17.898406000000001</v>
      </c>
      <c r="S60" s="10">
        <v>20.507085</v>
      </c>
      <c r="T60" s="10">
        <v>24.197213999999999</v>
      </c>
      <c r="U60" s="10">
        <v>15.872108000000001</v>
      </c>
      <c r="V60" s="10">
        <v>22.525348000000001</v>
      </c>
      <c r="W60" s="10">
        <v>21.528803</v>
      </c>
      <c r="X60" s="10">
        <v>21.340446</v>
      </c>
      <c r="Y60" s="10">
        <v>14.308628000000001</v>
      </c>
      <c r="Z60" s="10">
        <v>16.956465999999999</v>
      </c>
      <c r="AA60" s="10">
        <v>14.115378</v>
      </c>
      <c r="AB60" s="10">
        <v>19.807189999999999</v>
      </c>
      <c r="AC60" s="10">
        <v>17.368749999999999</v>
      </c>
      <c r="AD60" s="10">
        <v>24.807918999999998</v>
      </c>
      <c r="AE60" s="10">
        <v>17.467055999999999</v>
      </c>
      <c r="AF60" s="10">
        <v>20.515488000000001</v>
      </c>
      <c r="AG60" s="10">
        <v>18.076504</v>
      </c>
      <c r="AH60" s="10">
        <v>22.451198999999999</v>
      </c>
      <c r="AI60" s="10">
        <v>23.184633999999999</v>
      </c>
      <c r="AJ60" s="10">
        <v>25.607476999999999</v>
      </c>
      <c r="AK60" s="10">
        <v>10.449545000000001</v>
      </c>
      <c r="AL60" s="10">
        <v>20.739186</v>
      </c>
      <c r="AM60" s="10">
        <v>19.857713</v>
      </c>
      <c r="AN60" s="10">
        <v>13.703761999999999</v>
      </c>
      <c r="AO60" s="10">
        <v>20.562735</v>
      </c>
      <c r="AP60" s="10">
        <v>21.335716000000001</v>
      </c>
      <c r="AQ60" s="10">
        <v>23.091902000000001</v>
      </c>
      <c r="AR60" s="10">
        <v>17.394124000000001</v>
      </c>
      <c r="AS60" s="10">
        <v>19.289556000000001</v>
      </c>
      <c r="AT60" s="10">
        <v>17.886454000000001</v>
      </c>
      <c r="AU60" s="10">
        <v>14.943721999999999</v>
      </c>
      <c r="AV60" s="10">
        <v>22.278023999999998</v>
      </c>
      <c r="AW60" s="10">
        <v>20.569949000000001</v>
      </c>
      <c r="AX60" s="10">
        <v>18.969054</v>
      </c>
      <c r="AY60" s="10">
        <v>18.449255000000001</v>
      </c>
      <c r="AZ60" s="10">
        <v>18.160516000000001</v>
      </c>
      <c r="BA60" s="10">
        <v>16.801285</v>
      </c>
      <c r="BB60" s="10">
        <v>16.264071000000001</v>
      </c>
      <c r="BC60" s="10">
        <v>16.721056999999998</v>
      </c>
      <c r="BD60" s="10">
        <v>25.437168</v>
      </c>
      <c r="BE60" s="10">
        <v>18.532173</v>
      </c>
      <c r="BF60" s="10">
        <v>0</v>
      </c>
      <c r="BG60" s="10"/>
      <c r="BH60" s="10"/>
      <c r="BI60" s="10"/>
      <c r="BJ60" s="10"/>
      <c r="BK60" s="21"/>
    </row>
    <row r="61" spans="1:63">
      <c r="A61" s="369" t="s">
        <v>935</v>
      </c>
      <c r="B61" s="10">
        <v>18.461801000000001</v>
      </c>
      <c r="C61" s="10">
        <v>18.966297000000001</v>
      </c>
      <c r="D61" s="10">
        <v>28.751086999999998</v>
      </c>
      <c r="E61" s="10">
        <v>14.872662</v>
      </c>
      <c r="F61" s="10">
        <v>18.391870000000001</v>
      </c>
      <c r="G61" s="10">
        <v>16.342417999999999</v>
      </c>
      <c r="H61" s="10">
        <v>17.429586</v>
      </c>
      <c r="I61" s="10">
        <v>28.479928999999998</v>
      </c>
      <c r="J61" s="10">
        <v>25.229852000000001</v>
      </c>
      <c r="K61" s="10">
        <v>25.328023000000002</v>
      </c>
      <c r="L61" s="10">
        <v>21.392686999999999</v>
      </c>
      <c r="M61" s="10">
        <v>16.522181</v>
      </c>
      <c r="N61" s="10">
        <v>20.049105999999998</v>
      </c>
      <c r="O61" s="10">
        <v>21.275680000000001</v>
      </c>
      <c r="P61" s="10">
        <v>10.318099</v>
      </c>
      <c r="Q61" s="10">
        <v>20.346539</v>
      </c>
      <c r="R61" s="10">
        <v>22.225397000000001</v>
      </c>
      <c r="S61" s="10">
        <v>18.198232999999998</v>
      </c>
      <c r="T61" s="10">
        <v>21.229776999999999</v>
      </c>
      <c r="U61" s="10">
        <v>17.551841</v>
      </c>
      <c r="V61" s="10">
        <v>21.195934000000001</v>
      </c>
      <c r="W61" s="10">
        <v>22.019096000000001</v>
      </c>
      <c r="X61" s="10">
        <v>19.177638000000002</v>
      </c>
      <c r="Y61" s="10">
        <v>20.696306</v>
      </c>
      <c r="Z61" s="10">
        <v>13.703761999999999</v>
      </c>
      <c r="AA61" s="10">
        <v>18.838183999999998</v>
      </c>
      <c r="AB61" s="10">
        <v>19.241959999999999</v>
      </c>
      <c r="AC61" s="10">
        <v>19.231974999999998</v>
      </c>
      <c r="AD61" s="10">
        <v>16.916291999999999</v>
      </c>
      <c r="AE61" s="10">
        <v>19.461839000000001</v>
      </c>
      <c r="AF61" s="10">
        <v>19.071975999999999</v>
      </c>
      <c r="AG61" s="10">
        <v>21.605554999999999</v>
      </c>
      <c r="AH61" s="10">
        <v>21.930468999999999</v>
      </c>
      <c r="AI61" s="10">
        <v>25.108729</v>
      </c>
      <c r="AJ61" s="10">
        <v>26.33315</v>
      </c>
      <c r="AK61" s="10">
        <v>18.906597999999999</v>
      </c>
      <c r="AL61" s="10">
        <v>14.174346</v>
      </c>
      <c r="AM61" s="10">
        <v>15.733577</v>
      </c>
      <c r="AN61" s="10">
        <v>22.182614000000001</v>
      </c>
      <c r="AO61" s="10">
        <v>27.270432</v>
      </c>
      <c r="AP61" s="10">
        <v>19.102425</v>
      </c>
      <c r="AQ61" s="10">
        <v>20.359473999999999</v>
      </c>
      <c r="AR61" s="10">
        <v>14.044195999999999</v>
      </c>
      <c r="AS61" s="10">
        <v>16.340316000000001</v>
      </c>
      <c r="AT61" s="10">
        <v>15.359351</v>
      </c>
      <c r="AU61" s="10">
        <v>22.250637999999999</v>
      </c>
      <c r="AV61" s="10">
        <v>17.792287999999999</v>
      </c>
      <c r="AW61" s="10">
        <v>18.883413999999998</v>
      </c>
      <c r="AX61" s="10">
        <v>16.801285</v>
      </c>
      <c r="AY61" s="10">
        <v>17.261444000000001</v>
      </c>
      <c r="AZ61" s="10">
        <v>14.672955</v>
      </c>
      <c r="BA61" s="10">
        <v>19.481072999999999</v>
      </c>
      <c r="BB61" s="10">
        <v>18.298508999999999</v>
      </c>
      <c r="BC61" s="10">
        <v>14.509226</v>
      </c>
      <c r="BD61" s="10">
        <v>23.07197</v>
      </c>
      <c r="BE61" s="10">
        <v>16.761396999999999</v>
      </c>
      <c r="BF61" s="10">
        <v>15.096323999999999</v>
      </c>
      <c r="BG61" s="10">
        <v>0</v>
      </c>
      <c r="BH61" s="10"/>
      <c r="BI61" s="10"/>
      <c r="BJ61" s="10"/>
      <c r="BK61" s="21"/>
    </row>
    <row r="62" spans="1:63">
      <c r="A62" s="369" t="s">
        <v>936</v>
      </c>
      <c r="B62" s="10">
        <v>24.450595</v>
      </c>
      <c r="C62" s="10">
        <v>19.083244000000001</v>
      </c>
      <c r="D62" s="10">
        <v>24.947946000000002</v>
      </c>
      <c r="E62" s="10">
        <v>23.491216000000001</v>
      </c>
      <c r="F62" s="10">
        <v>21.680444000000001</v>
      </c>
      <c r="G62" s="10">
        <v>21.953289000000002</v>
      </c>
      <c r="H62" s="10">
        <v>23.741378999999998</v>
      </c>
      <c r="I62" s="10">
        <v>19.923321999999999</v>
      </c>
      <c r="J62" s="10">
        <v>20.072191</v>
      </c>
      <c r="K62" s="10">
        <v>22.314121</v>
      </c>
      <c r="L62" s="10">
        <v>21.471772999999999</v>
      </c>
      <c r="M62" s="10">
        <v>19.992659</v>
      </c>
      <c r="N62" s="10">
        <v>18.296878</v>
      </c>
      <c r="O62" s="10">
        <v>26.297443999999999</v>
      </c>
      <c r="P62" s="10">
        <v>19.927472999999999</v>
      </c>
      <c r="Q62" s="10">
        <v>16.584647</v>
      </c>
      <c r="R62" s="10">
        <v>14.777888000000001</v>
      </c>
      <c r="S62" s="10">
        <v>21.630721000000001</v>
      </c>
      <c r="T62" s="10">
        <v>26.187642</v>
      </c>
      <c r="U62" s="10">
        <v>23.015259</v>
      </c>
      <c r="V62" s="10">
        <v>19.167390999999999</v>
      </c>
      <c r="W62" s="10">
        <v>19.565923999999999</v>
      </c>
      <c r="X62" s="10">
        <v>18.472359999999998</v>
      </c>
      <c r="Y62" s="10">
        <v>20.369911999999999</v>
      </c>
      <c r="Z62" s="10">
        <v>19.177638000000002</v>
      </c>
      <c r="AA62" s="10">
        <v>24.783270999999999</v>
      </c>
      <c r="AB62" s="10">
        <v>20.704923999999998</v>
      </c>
      <c r="AC62" s="10">
        <v>21.223125</v>
      </c>
      <c r="AD62" s="10">
        <v>17.394124000000001</v>
      </c>
      <c r="AE62" s="10">
        <v>14.435819</v>
      </c>
      <c r="AF62" s="10">
        <v>19.857713</v>
      </c>
      <c r="AG62" s="10">
        <v>14.072539000000001</v>
      </c>
      <c r="AH62" s="10">
        <v>19.623218999999999</v>
      </c>
      <c r="AI62" s="10">
        <v>27.398937</v>
      </c>
      <c r="AJ62" s="10">
        <v>22.216432999999999</v>
      </c>
      <c r="AK62" s="10">
        <v>17.188457</v>
      </c>
      <c r="AL62" s="10">
        <v>19.663943</v>
      </c>
      <c r="AM62" s="10">
        <v>22.469363999999999</v>
      </c>
      <c r="AN62" s="10">
        <v>17.105004999999998</v>
      </c>
      <c r="AO62" s="10">
        <v>22.166831999999999</v>
      </c>
      <c r="AP62" s="10">
        <v>19.304286000000001</v>
      </c>
      <c r="AQ62" s="10">
        <v>23.398322</v>
      </c>
      <c r="AR62" s="10">
        <v>23.533604</v>
      </c>
      <c r="AS62" s="10">
        <v>23.182627</v>
      </c>
      <c r="AT62" s="10">
        <v>19.354395</v>
      </c>
      <c r="AU62" s="10">
        <v>18.883413999999998</v>
      </c>
      <c r="AV62" s="10">
        <v>25.611730999999999</v>
      </c>
      <c r="AW62" s="10">
        <v>22.774253999999999</v>
      </c>
      <c r="AX62" s="10">
        <v>20.978103000000001</v>
      </c>
      <c r="AY62" s="10">
        <v>23.155759</v>
      </c>
      <c r="AZ62" s="10">
        <v>19.005638000000001</v>
      </c>
      <c r="BA62" s="10">
        <v>13.898152</v>
      </c>
      <c r="BB62" s="10">
        <v>15.418243</v>
      </c>
      <c r="BC62" s="10">
        <v>19.258945000000001</v>
      </c>
      <c r="BD62" s="10">
        <v>22.051076999999999</v>
      </c>
      <c r="BE62" s="10">
        <v>24.126764000000001</v>
      </c>
      <c r="BF62" s="10">
        <v>15.142829000000001</v>
      </c>
      <c r="BG62" s="10">
        <v>19.086686</v>
      </c>
      <c r="BH62" s="10">
        <v>0</v>
      </c>
      <c r="BI62" s="10"/>
      <c r="BJ62" s="10"/>
      <c r="BK62" s="21"/>
    </row>
    <row r="63" spans="1:63">
      <c r="A63" s="369" t="s">
        <v>937</v>
      </c>
      <c r="B63" s="10">
        <v>23.277058</v>
      </c>
      <c r="C63" s="10">
        <v>16.895361000000001</v>
      </c>
      <c r="D63" s="10">
        <v>20.263541</v>
      </c>
      <c r="E63" s="10">
        <v>23.290742999999999</v>
      </c>
      <c r="F63" s="10">
        <v>22.237165000000001</v>
      </c>
      <c r="G63" s="10">
        <v>20.562735</v>
      </c>
      <c r="H63" s="10">
        <v>24.686703999999999</v>
      </c>
      <c r="I63" s="10">
        <v>19.197039</v>
      </c>
      <c r="J63" s="10">
        <v>22.250637999999999</v>
      </c>
      <c r="K63" s="10">
        <v>21.524483</v>
      </c>
      <c r="L63" s="10">
        <v>23.059197999999999</v>
      </c>
      <c r="M63" s="10">
        <v>19.073881</v>
      </c>
      <c r="N63" s="10">
        <v>18.246313000000001</v>
      </c>
      <c r="O63" s="10">
        <v>20.038671999999998</v>
      </c>
      <c r="P63" s="10">
        <v>19.022629999999999</v>
      </c>
      <c r="Q63" s="10">
        <v>18.371573000000001</v>
      </c>
      <c r="R63" s="10">
        <v>18.228297999999999</v>
      </c>
      <c r="S63" s="10">
        <v>22.161670999999998</v>
      </c>
      <c r="T63" s="10">
        <v>21.648896000000001</v>
      </c>
      <c r="U63" s="10">
        <v>20.257681000000002</v>
      </c>
      <c r="V63" s="10">
        <v>15.788038</v>
      </c>
      <c r="W63" s="10">
        <v>20.789954999999999</v>
      </c>
      <c r="X63" s="10">
        <v>18.402685000000002</v>
      </c>
      <c r="Y63" s="10">
        <v>21.642268000000001</v>
      </c>
      <c r="Z63" s="10">
        <v>16.008821000000001</v>
      </c>
      <c r="AA63" s="10">
        <v>18.832856</v>
      </c>
      <c r="AB63" s="10">
        <v>20.013857000000002</v>
      </c>
      <c r="AC63" s="10">
        <v>20.356069000000002</v>
      </c>
      <c r="AD63" s="10">
        <v>20.891123</v>
      </c>
      <c r="AE63" s="10">
        <v>16.194047999999999</v>
      </c>
      <c r="AF63" s="10">
        <v>16.918785</v>
      </c>
      <c r="AG63" s="10">
        <v>21.364144</v>
      </c>
      <c r="AH63" s="10">
        <v>19.307814</v>
      </c>
      <c r="AI63" s="10">
        <v>19.9681</v>
      </c>
      <c r="AJ63" s="10">
        <v>21.953289000000002</v>
      </c>
      <c r="AK63" s="10">
        <v>14.344060000000001</v>
      </c>
      <c r="AL63" s="10">
        <v>18.534628999999999</v>
      </c>
      <c r="AM63" s="10">
        <v>19.723082999999999</v>
      </c>
      <c r="AN63" s="10">
        <v>17.702009</v>
      </c>
      <c r="AO63" s="10">
        <v>23.219396</v>
      </c>
      <c r="AP63" s="10">
        <v>18.816479000000001</v>
      </c>
      <c r="AQ63" s="10">
        <v>21.360493000000002</v>
      </c>
      <c r="AR63" s="10">
        <v>17.472583</v>
      </c>
      <c r="AS63" s="10">
        <v>21.208047000000001</v>
      </c>
      <c r="AT63" s="10">
        <v>19.94595</v>
      </c>
      <c r="AU63" s="10">
        <v>19.337937</v>
      </c>
      <c r="AV63" s="10">
        <v>22.533249999999999</v>
      </c>
      <c r="AW63" s="10">
        <v>21.110434999999999</v>
      </c>
      <c r="AX63" s="10">
        <v>21.084862999999999</v>
      </c>
      <c r="AY63" s="10">
        <v>22.234076999999999</v>
      </c>
      <c r="AZ63" s="10">
        <v>17.408564999999999</v>
      </c>
      <c r="BA63" s="10">
        <v>18.0517</v>
      </c>
      <c r="BB63" s="10">
        <v>13.946325999999999</v>
      </c>
      <c r="BC63" s="10">
        <v>19.123977</v>
      </c>
      <c r="BD63" s="10">
        <v>23.120913999999999</v>
      </c>
      <c r="BE63" s="10">
        <v>19.547242000000001</v>
      </c>
      <c r="BF63" s="10">
        <v>19.723082999999999</v>
      </c>
      <c r="BG63" s="10">
        <v>21.605554999999999</v>
      </c>
      <c r="BH63" s="10">
        <v>16.963296</v>
      </c>
      <c r="BI63" s="10">
        <v>0</v>
      </c>
      <c r="BJ63" s="10"/>
      <c r="BK63" s="21"/>
    </row>
    <row r="64" spans="1:63">
      <c r="A64" s="369" t="s">
        <v>938</v>
      </c>
      <c r="B64" s="10">
        <v>17.014358000000001</v>
      </c>
      <c r="C64" s="10">
        <v>20.908417</v>
      </c>
      <c r="D64" s="10">
        <v>25.750109999999999</v>
      </c>
      <c r="E64" s="10">
        <v>18.260027000000001</v>
      </c>
      <c r="F64" s="10">
        <v>18.744461999999999</v>
      </c>
      <c r="G64" s="10">
        <v>17.725470999999999</v>
      </c>
      <c r="H64" s="10">
        <v>15.768297</v>
      </c>
      <c r="I64" s="10">
        <v>26.839715999999999</v>
      </c>
      <c r="J64" s="10">
        <v>19.512135000000001</v>
      </c>
      <c r="K64" s="10">
        <v>17.448060000000002</v>
      </c>
      <c r="L64" s="10">
        <v>18.286702999999999</v>
      </c>
      <c r="M64" s="10">
        <v>21.542287999999999</v>
      </c>
      <c r="N64" s="10">
        <v>21.889133000000001</v>
      </c>
      <c r="O64" s="10">
        <v>24.709962999999998</v>
      </c>
      <c r="P64" s="10">
        <v>17.312460999999999</v>
      </c>
      <c r="Q64" s="10">
        <v>21.574756000000001</v>
      </c>
      <c r="R64" s="10">
        <v>17.157457999999998</v>
      </c>
      <c r="S64" s="10">
        <v>16.819901999999999</v>
      </c>
      <c r="T64" s="10">
        <v>19.215107</v>
      </c>
      <c r="U64" s="10">
        <v>19.789156999999999</v>
      </c>
      <c r="V64" s="10">
        <v>18.829011000000001</v>
      </c>
      <c r="W64" s="10">
        <v>19.995138000000001</v>
      </c>
      <c r="X64" s="10">
        <v>19.054307999999999</v>
      </c>
      <c r="Y64" s="10">
        <v>21.323117</v>
      </c>
      <c r="Z64" s="10">
        <v>20.173096999999999</v>
      </c>
      <c r="AA64" s="10">
        <v>25.206481</v>
      </c>
      <c r="AB64" s="10">
        <v>18.217413000000001</v>
      </c>
      <c r="AC64" s="10">
        <v>20.647067</v>
      </c>
      <c r="AD64" s="10">
        <v>21.894604999999999</v>
      </c>
      <c r="AE64" s="10">
        <v>21.819476000000002</v>
      </c>
      <c r="AF64" s="10">
        <v>22.459243000000001</v>
      </c>
      <c r="AG64" s="10">
        <v>24.742609000000002</v>
      </c>
      <c r="AH64" s="10">
        <v>23.409027999999999</v>
      </c>
      <c r="AI64" s="10">
        <v>24.840178999999999</v>
      </c>
      <c r="AJ64" s="10">
        <v>26.461292</v>
      </c>
      <c r="AK64" s="10">
        <v>17.353999000000002</v>
      </c>
      <c r="AL64" s="10">
        <v>17.640861999999998</v>
      </c>
      <c r="AM64" s="10">
        <v>17.745556000000001</v>
      </c>
      <c r="AN64" s="10">
        <v>21.761554</v>
      </c>
      <c r="AO64" s="10">
        <v>23.050315999999999</v>
      </c>
      <c r="AP64" s="10">
        <v>20.276543</v>
      </c>
      <c r="AQ64" s="10">
        <v>19.054307999999999</v>
      </c>
      <c r="AR64" s="10">
        <v>15.197656</v>
      </c>
      <c r="AS64" s="10">
        <v>22.331994000000002</v>
      </c>
      <c r="AT64" s="10">
        <v>20.878235</v>
      </c>
      <c r="AU64" s="10">
        <v>23.066244000000001</v>
      </c>
      <c r="AV64" s="10">
        <v>21.209996</v>
      </c>
      <c r="AW64" s="10">
        <v>20.829896999999999</v>
      </c>
      <c r="AX64" s="10">
        <v>20.718140999999999</v>
      </c>
      <c r="AY64" s="10">
        <v>14.803882</v>
      </c>
      <c r="AZ64" s="10">
        <v>17.385183000000001</v>
      </c>
      <c r="BA64" s="10">
        <v>21.385459000000001</v>
      </c>
      <c r="BB64" s="10">
        <v>23.050315999999999</v>
      </c>
      <c r="BC64" s="10">
        <v>20.002856999999999</v>
      </c>
      <c r="BD64" s="10">
        <v>18.871320999999998</v>
      </c>
      <c r="BE64" s="10">
        <v>19.234293000000001</v>
      </c>
      <c r="BF64" s="10">
        <v>24.113329</v>
      </c>
      <c r="BG64" s="10">
        <v>20.194617999999998</v>
      </c>
      <c r="BH64" s="10">
        <v>23.95016</v>
      </c>
      <c r="BI64" s="10">
        <v>22.066072999999999</v>
      </c>
      <c r="BJ64" s="10">
        <v>0</v>
      </c>
      <c r="BK64" s="21"/>
    </row>
    <row r="65" spans="1:63">
      <c r="A65" s="370" t="s">
        <v>939</v>
      </c>
      <c r="B65" s="287">
        <v>26.209873000000002</v>
      </c>
      <c r="C65" s="287">
        <v>20.431920999999999</v>
      </c>
      <c r="D65" s="287">
        <v>22.107545999999999</v>
      </c>
      <c r="E65" s="287">
        <v>23.497426000000001</v>
      </c>
      <c r="F65" s="287">
        <v>24.294174000000002</v>
      </c>
      <c r="G65" s="287">
        <v>26.200583999999999</v>
      </c>
      <c r="H65" s="287">
        <v>25.621036</v>
      </c>
      <c r="I65" s="287">
        <v>19.502706</v>
      </c>
      <c r="J65" s="287">
        <v>23.015259</v>
      </c>
      <c r="K65" s="287">
        <v>26.436364000000001</v>
      </c>
      <c r="L65" s="287">
        <v>21.720174</v>
      </c>
      <c r="M65" s="287">
        <v>24.116626</v>
      </c>
      <c r="N65" s="287">
        <v>21.135812999999999</v>
      </c>
      <c r="O65" s="287">
        <v>21.303363999999998</v>
      </c>
      <c r="P65" s="287">
        <v>17.379501000000001</v>
      </c>
      <c r="Q65" s="287">
        <v>24.272722000000002</v>
      </c>
      <c r="R65" s="287">
        <v>20.528435999999999</v>
      </c>
      <c r="S65" s="287">
        <v>23.142595</v>
      </c>
      <c r="T65" s="287">
        <v>21.147029</v>
      </c>
      <c r="U65" s="287">
        <v>22.582063000000002</v>
      </c>
      <c r="V65" s="287">
        <v>21.128025000000001</v>
      </c>
      <c r="W65" s="287">
        <v>25.784420999999998</v>
      </c>
      <c r="X65" s="287">
        <v>22.211839999999999</v>
      </c>
      <c r="Y65" s="287">
        <v>19.104649999999999</v>
      </c>
      <c r="Z65" s="287">
        <v>18.775815999999999</v>
      </c>
      <c r="AA65" s="287">
        <v>25.988586000000002</v>
      </c>
      <c r="AB65" s="287">
        <v>23.766559000000001</v>
      </c>
      <c r="AC65" s="287">
        <v>16.889838999999998</v>
      </c>
      <c r="AD65" s="287">
        <v>27.724114</v>
      </c>
      <c r="AE65" s="287">
        <v>19.723082999999999</v>
      </c>
      <c r="AF65" s="287">
        <v>25.692824000000002</v>
      </c>
      <c r="AG65" s="287">
        <v>16.103829999999999</v>
      </c>
      <c r="AH65" s="287">
        <v>20.501190999999999</v>
      </c>
      <c r="AI65" s="287">
        <v>26.705181</v>
      </c>
      <c r="AJ65" s="287">
        <v>23.987410000000001</v>
      </c>
      <c r="AK65" s="287">
        <v>22.083964999999999</v>
      </c>
      <c r="AL65" s="287">
        <v>23.225273999999999</v>
      </c>
      <c r="AM65" s="287">
        <v>26.374676000000001</v>
      </c>
      <c r="AN65" s="287">
        <v>21.981331999999998</v>
      </c>
      <c r="AO65" s="287">
        <v>24.40607</v>
      </c>
      <c r="AP65" s="287">
        <v>24.463474000000001</v>
      </c>
      <c r="AQ65" s="287">
        <v>20.809559</v>
      </c>
      <c r="AR65" s="287">
        <v>22.019096000000001</v>
      </c>
      <c r="AS65" s="287">
        <v>25.219619000000002</v>
      </c>
      <c r="AT65" s="287">
        <v>27.066891999999999</v>
      </c>
      <c r="AU65" s="287">
        <v>22.290669999999999</v>
      </c>
      <c r="AV65" s="287">
        <v>23.731394999999999</v>
      </c>
      <c r="AW65" s="287">
        <v>22.474862000000002</v>
      </c>
      <c r="AX65" s="287">
        <v>23.467404999999999</v>
      </c>
      <c r="AY65" s="287">
        <v>20.761841</v>
      </c>
      <c r="AZ65" s="287">
        <v>25.564036999999999</v>
      </c>
      <c r="BA65" s="287">
        <v>21.870664000000001</v>
      </c>
      <c r="BB65" s="287">
        <v>24.999016000000001</v>
      </c>
      <c r="BC65" s="287">
        <v>24.378382999999999</v>
      </c>
      <c r="BD65" s="287">
        <v>25.072375000000001</v>
      </c>
      <c r="BE65" s="287">
        <v>24.281230000000001</v>
      </c>
      <c r="BF65" s="287">
        <v>20.620039999999999</v>
      </c>
      <c r="BG65" s="287">
        <v>25.939639</v>
      </c>
      <c r="BH65" s="287">
        <v>26.557290999999999</v>
      </c>
      <c r="BI65" s="287">
        <v>23.127365000000001</v>
      </c>
      <c r="BJ65" s="287">
        <v>23.434515000000001</v>
      </c>
      <c r="BK65" s="2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5D2D0-983B-FC49-ADFE-40B370451BD6}">
  <dimension ref="A1:S29"/>
  <sheetViews>
    <sheetView topLeftCell="D1" zoomScaleNormal="100" workbookViewId="0">
      <selection activeCell="A2" sqref="A2"/>
    </sheetView>
  </sheetViews>
  <sheetFormatPr baseColWidth="10" defaultRowHeight="16"/>
  <cols>
    <col min="1" max="1" width="13.1640625" style="40" customWidth="1"/>
    <col min="2" max="7" width="10.83203125" style="40"/>
    <col min="8" max="8" width="2.83203125" style="40" customWidth="1"/>
    <col min="9" max="9" width="10.83203125" style="40"/>
    <col min="10" max="10" width="11.33203125" customWidth="1"/>
    <col min="11" max="11" width="15" style="42" customWidth="1"/>
    <col min="18" max="18" width="2.5" customWidth="1"/>
  </cols>
  <sheetData>
    <row r="1" spans="1:19" ht="19">
      <c r="A1" s="392" t="s">
        <v>1113</v>
      </c>
    </row>
    <row r="3" spans="1:19" s="341" customFormat="1" ht="20" customHeight="1">
      <c r="A3" s="338" t="s">
        <v>862</v>
      </c>
      <c r="B3" s="339"/>
      <c r="C3" s="339"/>
      <c r="D3" s="339"/>
      <c r="E3" s="339"/>
      <c r="F3" s="339"/>
      <c r="G3" s="339"/>
      <c r="H3" s="340"/>
      <c r="I3" s="340"/>
      <c r="K3" s="338" t="s">
        <v>853</v>
      </c>
      <c r="L3" s="342"/>
      <c r="M3" s="342"/>
      <c r="N3" s="342"/>
      <c r="O3" s="342"/>
      <c r="P3" s="342"/>
      <c r="Q3" s="342"/>
    </row>
    <row r="4" spans="1:19" ht="20" thickBot="1">
      <c r="A4" s="308" t="s">
        <v>662</v>
      </c>
      <c r="B4" s="42" t="s">
        <v>1069</v>
      </c>
      <c r="C4" s="42" t="s">
        <v>1025</v>
      </c>
      <c r="D4" s="42" t="s">
        <v>1026</v>
      </c>
      <c r="E4" s="42" t="s">
        <v>1027</v>
      </c>
      <c r="F4" s="42" t="s">
        <v>1028</v>
      </c>
      <c r="G4" s="42" t="s">
        <v>1070</v>
      </c>
      <c r="I4" s="40" t="s">
        <v>661</v>
      </c>
      <c r="K4" s="308" t="s">
        <v>662</v>
      </c>
      <c r="L4" s="331" t="s">
        <v>1069</v>
      </c>
      <c r="M4" s="42" t="s">
        <v>1025</v>
      </c>
      <c r="N4" s="42" t="s">
        <v>1026</v>
      </c>
      <c r="O4" s="42" t="s">
        <v>1027</v>
      </c>
      <c r="P4" s="42" t="s">
        <v>1028</v>
      </c>
      <c r="Q4" s="42" t="s">
        <v>1070</v>
      </c>
      <c r="S4" s="40" t="s">
        <v>661</v>
      </c>
    </row>
    <row r="5" spans="1:19" ht="17">
      <c r="A5" s="42" t="s">
        <v>1069</v>
      </c>
      <c r="B5" s="116">
        <v>0</v>
      </c>
      <c r="C5" s="117"/>
      <c r="D5" s="117"/>
      <c r="E5" s="117"/>
      <c r="F5" s="117"/>
      <c r="G5" s="118"/>
      <c r="I5" s="119" t="s">
        <v>566</v>
      </c>
      <c r="K5" s="331" t="s">
        <v>1069</v>
      </c>
      <c r="L5" s="332">
        <v>0</v>
      </c>
      <c r="M5" s="333"/>
      <c r="N5" s="333"/>
      <c r="O5" s="333"/>
      <c r="P5" s="333"/>
      <c r="Q5" s="334"/>
      <c r="S5" s="343" t="s">
        <v>855</v>
      </c>
    </row>
    <row r="6" spans="1:19" ht="17">
      <c r="A6" s="42" t="s">
        <v>1025</v>
      </c>
      <c r="B6" s="120">
        <v>0.14699999999999999</v>
      </c>
      <c r="C6" s="121">
        <v>0</v>
      </c>
      <c r="D6" s="62"/>
      <c r="E6" s="62"/>
      <c r="F6" s="62"/>
      <c r="G6" s="107"/>
      <c r="I6" s="122" t="s">
        <v>567</v>
      </c>
      <c r="K6" s="331" t="s">
        <v>1025</v>
      </c>
      <c r="L6" s="348">
        <v>0.70525629999999995</v>
      </c>
      <c r="M6" s="96">
        <v>0</v>
      </c>
      <c r="N6" s="96"/>
      <c r="O6" s="96"/>
      <c r="P6" s="96"/>
      <c r="Q6" s="335"/>
      <c r="S6" s="345" t="s">
        <v>856</v>
      </c>
    </row>
    <row r="7" spans="1:19" ht="17">
      <c r="A7" s="42" t="s">
        <v>1026</v>
      </c>
      <c r="B7" s="120">
        <v>0.23</v>
      </c>
      <c r="C7" s="123">
        <v>0.18</v>
      </c>
      <c r="D7" s="121">
        <v>0</v>
      </c>
      <c r="E7" s="62"/>
      <c r="F7" s="62"/>
      <c r="G7" s="107"/>
      <c r="I7" s="124" t="s">
        <v>568</v>
      </c>
      <c r="K7" s="331" t="s">
        <v>1026</v>
      </c>
      <c r="L7" s="349">
        <v>0.55189650000000001</v>
      </c>
      <c r="M7" s="350">
        <v>0.61873359999999999</v>
      </c>
      <c r="N7" s="96">
        <v>0</v>
      </c>
      <c r="O7" s="96"/>
      <c r="P7" s="96"/>
      <c r="Q7" s="335"/>
      <c r="S7" s="344" t="s">
        <v>854</v>
      </c>
    </row>
    <row r="8" spans="1:19" ht="17">
      <c r="A8" s="42" t="s">
        <v>1027</v>
      </c>
      <c r="B8" s="120">
        <v>0.15</v>
      </c>
      <c r="C8" s="123">
        <v>0.112</v>
      </c>
      <c r="D8" s="125">
        <v>0.11799999999999999</v>
      </c>
      <c r="E8" s="121">
        <v>0</v>
      </c>
      <c r="F8" s="62"/>
      <c r="G8" s="107"/>
      <c r="K8" s="331" t="s">
        <v>1027</v>
      </c>
      <c r="L8" s="349">
        <v>0.62960329999999998</v>
      </c>
      <c r="M8" s="350">
        <v>0.63380809999999999</v>
      </c>
      <c r="N8" s="350">
        <v>0.55116980000000004</v>
      </c>
      <c r="O8" s="96">
        <v>0</v>
      </c>
      <c r="P8" s="96"/>
      <c r="Q8" s="335"/>
    </row>
    <row r="9" spans="1:19" ht="17">
      <c r="A9" s="42" t="s">
        <v>1028</v>
      </c>
      <c r="B9" s="120">
        <v>0.27600000000000002</v>
      </c>
      <c r="C9" s="123">
        <v>0.17699999999999999</v>
      </c>
      <c r="D9" s="125">
        <v>0.23300000000000001</v>
      </c>
      <c r="E9" s="125">
        <v>0.10199999999999999</v>
      </c>
      <c r="F9" s="121">
        <v>0</v>
      </c>
      <c r="G9" s="107"/>
      <c r="K9" s="331" t="s">
        <v>1028</v>
      </c>
      <c r="L9" s="349">
        <v>0.66514309999999999</v>
      </c>
      <c r="M9" s="347">
        <v>0.73896269999999997</v>
      </c>
      <c r="N9" s="350">
        <v>0.54497430000000002</v>
      </c>
      <c r="O9" s="350">
        <v>0.647393</v>
      </c>
      <c r="P9" s="96">
        <v>0</v>
      </c>
      <c r="Q9" s="335"/>
    </row>
    <row r="10" spans="1:19" ht="18" thickBot="1">
      <c r="A10" s="42" t="s">
        <v>1070</v>
      </c>
      <c r="B10" s="126">
        <v>0.23400000000000001</v>
      </c>
      <c r="C10" s="127">
        <v>0.18</v>
      </c>
      <c r="D10" s="128">
        <v>4.8000000000000001E-2</v>
      </c>
      <c r="E10" s="129">
        <v>0.129</v>
      </c>
      <c r="F10" s="129">
        <v>0.218</v>
      </c>
      <c r="G10" s="130">
        <v>0</v>
      </c>
      <c r="K10" s="331" t="s">
        <v>1070</v>
      </c>
      <c r="L10" s="356">
        <v>0.54575890000000005</v>
      </c>
      <c r="M10" s="351">
        <v>0.60649609999999998</v>
      </c>
      <c r="N10" s="346">
        <v>0.80389829999999995</v>
      </c>
      <c r="O10" s="351">
        <v>0.56139950000000005</v>
      </c>
      <c r="P10" s="351">
        <v>0.53676409999999997</v>
      </c>
      <c r="Q10" s="336">
        <v>0</v>
      </c>
    </row>
    <row r="11" spans="1:19">
      <c r="L11" s="330"/>
      <c r="M11" s="330"/>
      <c r="N11" s="330"/>
      <c r="O11" s="330"/>
      <c r="P11" s="330"/>
      <c r="Q11" s="330"/>
      <c r="R11" s="7"/>
      <c r="S11" s="7"/>
    </row>
    <row r="12" spans="1:19">
      <c r="L12" s="330"/>
      <c r="M12" s="330"/>
      <c r="N12" s="330"/>
      <c r="O12" s="330"/>
      <c r="P12" s="330"/>
      <c r="Q12" s="330"/>
      <c r="R12" s="7"/>
      <c r="S12" s="7"/>
    </row>
    <row r="13" spans="1:19" ht="20" thickBot="1">
      <c r="A13" s="307" t="s">
        <v>569</v>
      </c>
      <c r="B13" s="42" t="s">
        <v>1030</v>
      </c>
      <c r="C13" s="42" t="s">
        <v>1031</v>
      </c>
      <c r="D13" s="42" t="s">
        <v>1071</v>
      </c>
      <c r="E13" s="42" t="s">
        <v>1032</v>
      </c>
      <c r="F13" s="42" t="s">
        <v>1033</v>
      </c>
      <c r="K13" s="307" t="s">
        <v>569</v>
      </c>
      <c r="L13" s="42" t="s">
        <v>1030</v>
      </c>
      <c r="M13" s="42" t="s">
        <v>1031</v>
      </c>
      <c r="N13" s="42" t="s">
        <v>1071</v>
      </c>
      <c r="O13" s="42" t="s">
        <v>1032</v>
      </c>
      <c r="P13" s="42" t="s">
        <v>1033</v>
      </c>
      <c r="Q13" s="2"/>
    </row>
    <row r="14" spans="1:19">
      <c r="A14" s="42" t="s">
        <v>1030</v>
      </c>
      <c r="B14" s="131">
        <v>0</v>
      </c>
      <c r="C14" s="117"/>
      <c r="D14" s="117"/>
      <c r="E14" s="117"/>
      <c r="F14" s="118"/>
      <c r="K14" s="42" t="s">
        <v>1030</v>
      </c>
      <c r="L14" s="337">
        <v>0</v>
      </c>
      <c r="M14" s="333"/>
      <c r="N14" s="333"/>
      <c r="O14" s="333"/>
      <c r="P14" s="334"/>
      <c r="Q14" s="2"/>
    </row>
    <row r="15" spans="1:19">
      <c r="A15" s="42" t="s">
        <v>1031</v>
      </c>
      <c r="B15" s="132">
        <v>1.2737999999999999E-2</v>
      </c>
      <c r="C15" s="133">
        <v>0</v>
      </c>
      <c r="D15" s="134"/>
      <c r="E15" s="134"/>
      <c r="F15" s="107"/>
      <c r="K15" s="42" t="s">
        <v>1031</v>
      </c>
      <c r="L15" s="352">
        <v>0.68394820000000001</v>
      </c>
      <c r="M15" s="96">
        <v>0</v>
      </c>
      <c r="N15" s="96"/>
      <c r="O15" s="96"/>
      <c r="P15" s="335"/>
      <c r="Q15" s="2"/>
    </row>
    <row r="16" spans="1:19">
      <c r="A16" s="42" t="s">
        <v>1071</v>
      </c>
      <c r="B16" s="135">
        <v>0</v>
      </c>
      <c r="C16" s="136">
        <v>2.9309000000000002E-2</v>
      </c>
      <c r="D16" s="133">
        <v>0</v>
      </c>
      <c r="E16" s="134"/>
      <c r="F16" s="107"/>
      <c r="K16" s="42" t="s">
        <v>1071</v>
      </c>
      <c r="L16" s="352">
        <v>0.59105960000000002</v>
      </c>
      <c r="M16" s="350">
        <v>0.52337400000000001</v>
      </c>
      <c r="N16" s="96">
        <v>0</v>
      </c>
      <c r="O16" s="96"/>
      <c r="P16" s="335"/>
      <c r="Q16" s="2"/>
    </row>
    <row r="17" spans="1:17">
      <c r="A17" s="42" t="s">
        <v>1032</v>
      </c>
      <c r="B17" s="132">
        <v>3.2138E-2</v>
      </c>
      <c r="C17" s="136">
        <v>1.3058E-2</v>
      </c>
      <c r="D17" s="136">
        <v>4.7495000000000002E-2</v>
      </c>
      <c r="E17" s="133">
        <v>0</v>
      </c>
      <c r="F17" s="107"/>
      <c r="K17" s="42" t="s">
        <v>1032</v>
      </c>
      <c r="L17" s="352">
        <v>0.59517140000000002</v>
      </c>
      <c r="M17" s="347">
        <v>0.74968330000000005</v>
      </c>
      <c r="N17" s="354">
        <v>0.4331393</v>
      </c>
      <c r="O17" s="96">
        <v>0</v>
      </c>
      <c r="P17" s="335"/>
      <c r="Q17" s="2"/>
    </row>
    <row r="18" spans="1:17" ht="17" thickBot="1">
      <c r="A18" s="42" t="s">
        <v>1033</v>
      </c>
      <c r="B18" s="137">
        <v>7.0874000000000006E-2</v>
      </c>
      <c r="C18" s="138">
        <v>7.8695000000000001E-2</v>
      </c>
      <c r="D18" s="139">
        <v>4.4752E-2</v>
      </c>
      <c r="E18" s="138">
        <v>7.8755000000000006E-2</v>
      </c>
      <c r="F18" s="130">
        <v>0</v>
      </c>
      <c r="K18" s="42" t="s">
        <v>1033</v>
      </c>
      <c r="L18" s="357">
        <v>0.49026839999999999</v>
      </c>
      <c r="M18" s="351">
        <v>0.60236780000000001</v>
      </c>
      <c r="N18" s="355">
        <v>0.38152779999999997</v>
      </c>
      <c r="O18" s="351">
        <v>0.69426600000000005</v>
      </c>
      <c r="P18" s="336">
        <v>0</v>
      </c>
      <c r="Q18" s="2"/>
    </row>
    <row r="19" spans="1:17">
      <c r="L19" s="2"/>
      <c r="M19" s="2"/>
      <c r="N19" s="2"/>
      <c r="O19" s="2"/>
      <c r="P19" s="2"/>
      <c r="Q19" s="2"/>
    </row>
    <row r="20" spans="1:17">
      <c r="L20" s="2"/>
      <c r="M20" s="2"/>
      <c r="N20" s="2"/>
      <c r="O20" s="2"/>
      <c r="P20" s="2"/>
      <c r="Q20" s="2"/>
    </row>
    <row r="21" spans="1:17" ht="20" thickBot="1">
      <c r="A21" s="306" t="s">
        <v>570</v>
      </c>
      <c r="B21" s="42" t="s">
        <v>1034</v>
      </c>
      <c r="C21" s="42" t="s">
        <v>1072</v>
      </c>
      <c r="D21" s="42" t="s">
        <v>1073</v>
      </c>
      <c r="E21" s="42" t="s">
        <v>1035</v>
      </c>
      <c r="K21" s="306" t="s">
        <v>570</v>
      </c>
      <c r="L21" s="42" t="s">
        <v>1034</v>
      </c>
      <c r="M21" s="42" t="s">
        <v>1072</v>
      </c>
      <c r="N21" s="42" t="s">
        <v>1073</v>
      </c>
      <c r="O21" s="42" t="s">
        <v>1035</v>
      </c>
      <c r="P21" s="2"/>
      <c r="Q21" s="2"/>
    </row>
    <row r="22" spans="1:17">
      <c r="A22" s="42" t="s">
        <v>1034</v>
      </c>
      <c r="B22" s="140">
        <v>0</v>
      </c>
      <c r="C22" s="141"/>
      <c r="D22" s="141"/>
      <c r="E22" s="118"/>
      <c r="K22" s="42" t="s">
        <v>1034</v>
      </c>
      <c r="L22" s="337">
        <v>0</v>
      </c>
      <c r="M22" s="333"/>
      <c r="N22" s="333"/>
      <c r="O22" s="334"/>
      <c r="P22" s="2"/>
      <c r="Q22" s="2"/>
    </row>
    <row r="23" spans="1:17">
      <c r="A23" s="42" t="s">
        <v>1072</v>
      </c>
      <c r="B23" s="142">
        <v>0.15662735999999999</v>
      </c>
      <c r="C23" s="143">
        <v>0</v>
      </c>
      <c r="D23" s="144"/>
      <c r="E23" s="107"/>
      <c r="K23" s="42" t="s">
        <v>1072</v>
      </c>
      <c r="L23" s="352">
        <v>0.69687759999999999</v>
      </c>
      <c r="M23" s="96">
        <v>0</v>
      </c>
      <c r="N23" s="96"/>
      <c r="O23" s="335"/>
      <c r="P23" s="2"/>
      <c r="Q23" s="2"/>
    </row>
    <row r="24" spans="1:17">
      <c r="A24" s="42" t="s">
        <v>1073</v>
      </c>
      <c r="B24" s="145">
        <v>0</v>
      </c>
      <c r="C24" s="146">
        <v>0</v>
      </c>
      <c r="D24" s="143">
        <v>0</v>
      </c>
      <c r="E24" s="107"/>
      <c r="K24" s="42" t="s">
        <v>1073</v>
      </c>
      <c r="L24" s="352">
        <v>0.57150529999999999</v>
      </c>
      <c r="M24" s="350">
        <v>0.6479066</v>
      </c>
      <c r="N24" s="96">
        <v>0</v>
      </c>
      <c r="O24" s="335"/>
      <c r="P24" s="2"/>
      <c r="Q24" s="2"/>
    </row>
    <row r="25" spans="1:17" ht="17" thickBot="1">
      <c r="A25" s="42" t="s">
        <v>1035</v>
      </c>
      <c r="B25" s="147">
        <v>9.5461959999999998E-2</v>
      </c>
      <c r="C25" s="148">
        <v>0.11764263</v>
      </c>
      <c r="D25" s="149">
        <v>0</v>
      </c>
      <c r="E25" s="150">
        <v>0</v>
      </c>
      <c r="K25" s="42" t="s">
        <v>1035</v>
      </c>
      <c r="L25" s="353">
        <v>0.65495769999999998</v>
      </c>
      <c r="M25" s="351">
        <v>0.7275722</v>
      </c>
      <c r="N25" s="351">
        <v>0.69840590000000002</v>
      </c>
      <c r="O25" s="336">
        <v>0</v>
      </c>
      <c r="P25" s="2"/>
      <c r="Q25" s="2"/>
    </row>
    <row r="26" spans="1:17">
      <c r="L26" s="2"/>
      <c r="M26" s="2"/>
      <c r="N26" s="2"/>
      <c r="O26" s="2"/>
      <c r="P26" s="2"/>
      <c r="Q26" s="2"/>
    </row>
    <row r="28" spans="1:17">
      <c r="A28" s="24"/>
    </row>
    <row r="29" spans="1:17">
      <c r="A29" s="2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35267-0CE3-8A48-9D83-428A10F57D14}">
  <dimension ref="A1:AD171"/>
  <sheetViews>
    <sheetView zoomScaleNormal="100" workbookViewId="0">
      <selection activeCell="O26" sqref="O26"/>
    </sheetView>
  </sheetViews>
  <sheetFormatPr baseColWidth="10" defaultColWidth="18.83203125" defaultRowHeight="16"/>
  <cols>
    <col min="1" max="1" width="19.1640625" style="40" customWidth="1"/>
    <col min="2" max="3" width="10.5" style="40" customWidth="1"/>
    <col min="4" max="4" width="6.6640625" style="40" customWidth="1"/>
    <col min="5" max="5" width="8.33203125" style="40" customWidth="1"/>
    <col min="6" max="6" width="8.83203125" style="40" customWidth="1"/>
    <col min="7" max="7" width="8.33203125" style="40" customWidth="1"/>
    <col min="8" max="8" width="10" style="40" customWidth="1"/>
    <col min="9" max="9" width="10.1640625" style="40" customWidth="1"/>
    <col min="10" max="10" width="11.33203125" style="40" customWidth="1"/>
    <col min="11" max="11" width="19" style="40" customWidth="1"/>
    <col min="12" max="12" width="9.83203125" style="40" customWidth="1"/>
    <col min="13" max="13" width="10.83203125" style="40" customWidth="1"/>
    <col min="14" max="15" width="8" style="40" customWidth="1"/>
    <col min="16" max="16" width="8.33203125" style="40" customWidth="1"/>
    <col min="17" max="17" width="10.83203125" style="40"/>
    <col min="18" max="19" width="9.83203125" style="40" customWidth="1"/>
    <col min="20" max="20" width="11.5" style="40" customWidth="1"/>
    <col min="21" max="21" width="16" style="69" customWidth="1"/>
    <col min="22" max="22" width="18.33203125" style="184" customWidth="1"/>
    <col min="23" max="23" width="10.33203125" style="69" customWidth="1"/>
    <col min="24" max="24" width="8" style="40" customWidth="1"/>
    <col min="25" max="25" width="8.6640625" style="69" customWidth="1"/>
    <col min="26" max="26" width="6.6640625" style="69" customWidth="1"/>
    <col min="27" max="27" width="7.6640625" style="69" customWidth="1"/>
    <col min="28" max="28" width="9.5" style="40" customWidth="1"/>
    <col min="29" max="29" width="9.6640625" style="40" customWidth="1"/>
    <col min="30" max="30" width="10.83203125" style="40" customWidth="1"/>
    <col min="31" max="16384" width="18.83203125" style="40"/>
  </cols>
  <sheetData>
    <row r="1" spans="1:30" ht="19">
      <c r="A1" s="392" t="s">
        <v>1114</v>
      </c>
    </row>
    <row r="2" spans="1:30" ht="17" thickBot="1"/>
    <row r="3" spans="1:30" s="68" customFormat="1" ht="49" customHeight="1" thickBot="1">
      <c r="A3" s="309" t="s">
        <v>662</v>
      </c>
      <c r="B3" s="323" t="s">
        <v>154</v>
      </c>
      <c r="C3" s="323" t="s">
        <v>686</v>
      </c>
      <c r="D3" s="323" t="s">
        <v>176</v>
      </c>
      <c r="E3" s="323" t="s">
        <v>1127</v>
      </c>
      <c r="F3" s="323" t="s">
        <v>387</v>
      </c>
      <c r="G3" s="323" t="s">
        <v>360</v>
      </c>
      <c r="H3" s="323" t="s">
        <v>1128</v>
      </c>
      <c r="I3" s="323" t="s">
        <v>560</v>
      </c>
      <c r="J3" s="324" t="s">
        <v>561</v>
      </c>
      <c r="K3" s="310" t="s">
        <v>569</v>
      </c>
      <c r="L3" s="325" t="s">
        <v>154</v>
      </c>
      <c r="M3" s="325" t="s">
        <v>686</v>
      </c>
      <c r="N3" s="325" t="s">
        <v>176</v>
      </c>
      <c r="O3" s="325" t="s">
        <v>1127</v>
      </c>
      <c r="P3" s="325" t="s">
        <v>387</v>
      </c>
      <c r="Q3" s="325" t="s">
        <v>360</v>
      </c>
      <c r="R3" s="325" t="s">
        <v>1129</v>
      </c>
      <c r="S3" s="325" t="s">
        <v>560</v>
      </c>
      <c r="T3" s="326" t="s">
        <v>561</v>
      </c>
      <c r="U3" s="311" t="s">
        <v>570</v>
      </c>
      <c r="V3" s="327" t="s">
        <v>154</v>
      </c>
      <c r="W3" s="328" t="s">
        <v>686</v>
      </c>
      <c r="X3" s="328" t="s">
        <v>176</v>
      </c>
      <c r="Y3" s="328" t="s">
        <v>1127</v>
      </c>
      <c r="Z3" s="327" t="s">
        <v>387</v>
      </c>
      <c r="AA3" s="327" t="s">
        <v>360</v>
      </c>
      <c r="AB3" s="327" t="s">
        <v>1129</v>
      </c>
      <c r="AC3" s="328" t="s">
        <v>565</v>
      </c>
      <c r="AD3" s="329" t="s">
        <v>561</v>
      </c>
    </row>
    <row r="4" spans="1:30">
      <c r="A4" s="35" t="s">
        <v>179</v>
      </c>
      <c r="B4" s="62" t="s">
        <v>180</v>
      </c>
      <c r="C4" s="62" t="s">
        <v>143</v>
      </c>
      <c r="D4" s="62">
        <v>2013</v>
      </c>
      <c r="E4" s="62" t="s">
        <v>1025</v>
      </c>
      <c r="F4" s="62">
        <v>1867</v>
      </c>
      <c r="G4" s="62">
        <v>5876</v>
      </c>
      <c r="H4" s="62">
        <v>1630</v>
      </c>
      <c r="I4" s="63">
        <v>5.8570102153970103</v>
      </c>
      <c r="J4" s="64">
        <v>88.862570161642495</v>
      </c>
      <c r="K4" s="35" t="s">
        <v>388</v>
      </c>
      <c r="L4" s="62" t="s">
        <v>389</v>
      </c>
      <c r="M4" s="62" t="s">
        <v>157</v>
      </c>
      <c r="N4" s="62">
        <v>2010</v>
      </c>
      <c r="O4" s="62" t="s">
        <v>1032</v>
      </c>
      <c r="P4" s="62">
        <v>2036</v>
      </c>
      <c r="Q4" s="62">
        <v>10880</v>
      </c>
      <c r="R4" s="62">
        <v>1114</v>
      </c>
      <c r="S4" s="63">
        <v>4.8014059159949403</v>
      </c>
      <c r="T4" s="64">
        <v>27.965873002607498</v>
      </c>
      <c r="U4" s="35" t="s">
        <v>865</v>
      </c>
      <c r="V4" s="96" t="s">
        <v>692</v>
      </c>
      <c r="W4" s="70" t="s">
        <v>166</v>
      </c>
      <c r="X4" s="62">
        <v>2016</v>
      </c>
      <c r="Y4" s="70" t="s">
        <v>1035</v>
      </c>
      <c r="Z4" s="62">
        <v>1587</v>
      </c>
      <c r="AA4" s="62">
        <v>64191</v>
      </c>
      <c r="AB4" s="62">
        <v>635</v>
      </c>
      <c r="AC4" s="63">
        <v>3.3239734931417599</v>
      </c>
      <c r="AD4" s="64">
        <v>11.6077636841448</v>
      </c>
    </row>
    <row r="5" spans="1:30">
      <c r="A5" s="35" t="s">
        <v>181</v>
      </c>
      <c r="B5" s="62" t="s">
        <v>180</v>
      </c>
      <c r="C5" s="62" t="s">
        <v>143</v>
      </c>
      <c r="D5" s="62">
        <v>2013</v>
      </c>
      <c r="E5" s="62" t="s">
        <v>1070</v>
      </c>
      <c r="F5" s="62">
        <v>1184</v>
      </c>
      <c r="G5" s="62">
        <v>4363</v>
      </c>
      <c r="H5" s="62" t="s">
        <v>562</v>
      </c>
      <c r="I5" s="63" t="s">
        <v>562</v>
      </c>
      <c r="J5" s="64" t="s">
        <v>562</v>
      </c>
      <c r="K5" s="35" t="s">
        <v>390</v>
      </c>
      <c r="L5" s="62" t="s">
        <v>389</v>
      </c>
      <c r="M5" s="62" t="s">
        <v>157</v>
      </c>
      <c r="N5" s="62">
        <v>2010</v>
      </c>
      <c r="O5" s="62" t="s">
        <v>1032</v>
      </c>
      <c r="P5" s="62">
        <v>2922</v>
      </c>
      <c r="Q5" s="62">
        <v>15697</v>
      </c>
      <c r="R5" s="62">
        <v>1177</v>
      </c>
      <c r="S5" s="63">
        <v>4.6934792941132502</v>
      </c>
      <c r="T5" s="64">
        <v>17.698396516684699</v>
      </c>
      <c r="U5" s="35" t="s">
        <v>866</v>
      </c>
      <c r="V5" s="96" t="s">
        <v>692</v>
      </c>
      <c r="W5" s="70" t="s">
        <v>166</v>
      </c>
      <c r="X5" s="62">
        <v>2016</v>
      </c>
      <c r="Y5" s="70" t="s">
        <v>178</v>
      </c>
      <c r="Z5" s="62">
        <v>2520</v>
      </c>
      <c r="AA5" s="62">
        <v>115327</v>
      </c>
      <c r="AB5" s="62">
        <v>965</v>
      </c>
      <c r="AC5" s="63">
        <v>3.98179742198255</v>
      </c>
      <c r="AD5" s="64">
        <v>15.915172216652699</v>
      </c>
    </row>
    <row r="6" spans="1:30">
      <c r="A6" s="35" t="s">
        <v>182</v>
      </c>
      <c r="B6" s="62" t="s">
        <v>180</v>
      </c>
      <c r="C6" s="62" t="s">
        <v>143</v>
      </c>
      <c r="D6" s="62">
        <v>2013</v>
      </c>
      <c r="E6" s="62" t="s">
        <v>1025</v>
      </c>
      <c r="F6" s="62">
        <v>1422</v>
      </c>
      <c r="G6" s="62">
        <v>3939</v>
      </c>
      <c r="H6" s="62" t="s">
        <v>562</v>
      </c>
      <c r="I6" s="63" t="s">
        <v>562</v>
      </c>
      <c r="J6" s="64" t="s">
        <v>562</v>
      </c>
      <c r="K6" s="35" t="s">
        <v>391</v>
      </c>
      <c r="L6" s="62" t="s">
        <v>389</v>
      </c>
      <c r="M6" s="62" t="s">
        <v>157</v>
      </c>
      <c r="N6" s="62">
        <v>2010</v>
      </c>
      <c r="O6" s="62" t="s">
        <v>1032</v>
      </c>
      <c r="P6" s="62">
        <v>2114</v>
      </c>
      <c r="Q6" s="62">
        <v>10059</v>
      </c>
      <c r="R6" s="62">
        <v>1190</v>
      </c>
      <c r="S6" s="63">
        <v>5.1794309900925901</v>
      </c>
      <c r="T6" s="64">
        <v>54.275881644519998</v>
      </c>
      <c r="U6" s="35" t="s">
        <v>867</v>
      </c>
      <c r="V6" s="96" t="s">
        <v>692</v>
      </c>
      <c r="W6" s="70" t="s">
        <v>166</v>
      </c>
      <c r="X6" s="62">
        <v>2016</v>
      </c>
      <c r="Y6" s="70" t="s">
        <v>1072</v>
      </c>
      <c r="Z6" s="62">
        <v>1627</v>
      </c>
      <c r="AA6" s="62">
        <v>99655</v>
      </c>
      <c r="AB6" s="62">
        <v>524</v>
      </c>
      <c r="AC6" s="63">
        <v>2.81175817721893</v>
      </c>
      <c r="AD6" s="64">
        <v>7.6308032494121099</v>
      </c>
    </row>
    <row r="7" spans="1:30">
      <c r="A7" s="35" t="s">
        <v>183</v>
      </c>
      <c r="B7" s="62" t="s">
        <v>180</v>
      </c>
      <c r="C7" s="62" t="s">
        <v>143</v>
      </c>
      <c r="D7" s="62">
        <v>2013</v>
      </c>
      <c r="E7" s="62" t="s">
        <v>1070</v>
      </c>
      <c r="F7" s="62">
        <v>1375</v>
      </c>
      <c r="G7" s="62">
        <v>4807</v>
      </c>
      <c r="H7" s="62" t="s">
        <v>562</v>
      </c>
      <c r="I7" s="63" t="s">
        <v>562</v>
      </c>
      <c r="J7" s="64" t="s">
        <v>562</v>
      </c>
      <c r="K7" s="35" t="s">
        <v>392</v>
      </c>
      <c r="L7" s="62" t="s">
        <v>389</v>
      </c>
      <c r="M7" s="62" t="s">
        <v>157</v>
      </c>
      <c r="N7" s="62">
        <v>2010</v>
      </c>
      <c r="O7" s="62" t="s">
        <v>1032</v>
      </c>
      <c r="P7" s="62">
        <v>345</v>
      </c>
      <c r="Q7" s="62">
        <v>1057</v>
      </c>
      <c r="R7" s="62" t="s">
        <v>562</v>
      </c>
      <c r="S7" s="63" t="s">
        <v>562</v>
      </c>
      <c r="T7" s="64" t="s">
        <v>562</v>
      </c>
      <c r="U7" s="35" t="s">
        <v>868</v>
      </c>
      <c r="V7" s="96" t="s">
        <v>692</v>
      </c>
      <c r="W7" s="70" t="s">
        <v>166</v>
      </c>
      <c r="X7" s="62">
        <v>2016</v>
      </c>
      <c r="Y7" s="70" t="s">
        <v>1035</v>
      </c>
      <c r="Z7" s="62">
        <v>1123</v>
      </c>
      <c r="AA7" s="62">
        <v>61964</v>
      </c>
      <c r="AB7" s="62">
        <v>456</v>
      </c>
      <c r="AC7" s="63">
        <v>2.97727116475988</v>
      </c>
      <c r="AD7" s="64">
        <v>10.8373897506404</v>
      </c>
    </row>
    <row r="8" spans="1:30">
      <c r="A8" s="35" t="s">
        <v>184</v>
      </c>
      <c r="B8" s="62" t="s">
        <v>180</v>
      </c>
      <c r="C8" s="62" t="s">
        <v>143</v>
      </c>
      <c r="D8" s="62">
        <v>2013</v>
      </c>
      <c r="E8" s="62" t="s">
        <v>1025</v>
      </c>
      <c r="F8" s="62">
        <v>969</v>
      </c>
      <c r="G8" s="62">
        <v>2405</v>
      </c>
      <c r="H8" s="62" t="s">
        <v>562</v>
      </c>
      <c r="I8" s="63" t="s">
        <v>562</v>
      </c>
      <c r="J8" s="64" t="s">
        <v>562</v>
      </c>
      <c r="K8" s="35" t="s">
        <v>393</v>
      </c>
      <c r="L8" s="62" t="s">
        <v>389</v>
      </c>
      <c r="M8" s="62" t="s">
        <v>157</v>
      </c>
      <c r="N8" s="62">
        <v>2010</v>
      </c>
      <c r="O8" s="62" t="s">
        <v>1033</v>
      </c>
      <c r="P8" s="62">
        <v>1642</v>
      </c>
      <c r="Q8" s="62">
        <v>5690</v>
      </c>
      <c r="R8" s="62">
        <v>1519</v>
      </c>
      <c r="S8" s="63">
        <v>5.4429552310043103</v>
      </c>
      <c r="T8" s="64">
        <v>48.881196362706802</v>
      </c>
      <c r="U8" s="35" t="s">
        <v>869</v>
      </c>
      <c r="V8" s="96" t="s">
        <v>692</v>
      </c>
      <c r="W8" s="70" t="s">
        <v>166</v>
      </c>
      <c r="X8" s="62">
        <v>2016</v>
      </c>
      <c r="Y8" s="70" t="s">
        <v>1035</v>
      </c>
      <c r="Z8" s="62">
        <v>1877</v>
      </c>
      <c r="AA8" s="62">
        <v>68691</v>
      </c>
      <c r="AB8" s="62">
        <v>701</v>
      </c>
      <c r="AC8" s="63">
        <v>3.0698643264655798</v>
      </c>
      <c r="AD8" s="64">
        <v>5.8779257291909897</v>
      </c>
    </row>
    <row r="9" spans="1:30">
      <c r="A9" s="35" t="s">
        <v>185</v>
      </c>
      <c r="B9" s="62" t="s">
        <v>180</v>
      </c>
      <c r="C9" s="62" t="s">
        <v>143</v>
      </c>
      <c r="D9" s="62">
        <v>2013</v>
      </c>
      <c r="E9" s="62" t="s">
        <v>1070</v>
      </c>
      <c r="F9" s="62">
        <v>1740</v>
      </c>
      <c r="G9" s="62">
        <v>5538</v>
      </c>
      <c r="H9" s="62">
        <v>1597</v>
      </c>
      <c r="I9" s="63">
        <v>5.96969763519352</v>
      </c>
      <c r="J9" s="64">
        <v>124.221489366982</v>
      </c>
      <c r="K9" s="35" t="s">
        <v>394</v>
      </c>
      <c r="L9" s="62" t="s">
        <v>389</v>
      </c>
      <c r="M9" s="62" t="s">
        <v>157</v>
      </c>
      <c r="N9" s="62">
        <v>2010</v>
      </c>
      <c r="O9" s="62" t="s">
        <v>1033</v>
      </c>
      <c r="P9" s="62">
        <v>2182</v>
      </c>
      <c r="Q9" s="62">
        <v>9381</v>
      </c>
      <c r="R9" s="62">
        <v>1356</v>
      </c>
      <c r="S9" s="63">
        <v>5.0055610058829698</v>
      </c>
      <c r="T9" s="64">
        <v>22.877996670461101</v>
      </c>
      <c r="U9" s="35" t="s">
        <v>870</v>
      </c>
      <c r="V9" s="96" t="s">
        <v>692</v>
      </c>
      <c r="W9" s="70" t="s">
        <v>166</v>
      </c>
      <c r="X9" s="62">
        <v>2016</v>
      </c>
      <c r="Y9" s="70" t="s">
        <v>1035</v>
      </c>
      <c r="Z9" s="62">
        <v>1063</v>
      </c>
      <c r="AA9" s="62">
        <v>50432</v>
      </c>
      <c r="AB9" s="62">
        <v>514</v>
      </c>
      <c r="AC9" s="63">
        <v>2.8767337310154</v>
      </c>
      <c r="AD9" s="64">
        <v>7.4801134804405596</v>
      </c>
    </row>
    <row r="10" spans="1:30">
      <c r="A10" s="35" t="s">
        <v>186</v>
      </c>
      <c r="B10" s="62" t="s">
        <v>180</v>
      </c>
      <c r="C10" s="62" t="s">
        <v>143</v>
      </c>
      <c r="D10" s="62">
        <v>2013</v>
      </c>
      <c r="E10" s="62" t="s">
        <v>1070</v>
      </c>
      <c r="F10" s="62">
        <v>2069</v>
      </c>
      <c r="G10" s="62">
        <v>7456</v>
      </c>
      <c r="H10" s="62">
        <v>1480</v>
      </c>
      <c r="I10" s="63">
        <v>5.6715444613293897</v>
      </c>
      <c r="J10" s="64">
        <v>70.814061523053496</v>
      </c>
      <c r="K10" s="35" t="s">
        <v>395</v>
      </c>
      <c r="L10" s="62" t="s">
        <v>389</v>
      </c>
      <c r="M10" s="62" t="s">
        <v>157</v>
      </c>
      <c r="N10" s="62">
        <v>2010</v>
      </c>
      <c r="O10" s="62" t="s">
        <v>1032</v>
      </c>
      <c r="P10" s="62">
        <v>728</v>
      </c>
      <c r="Q10" s="62">
        <v>3077</v>
      </c>
      <c r="R10" s="62" t="s">
        <v>562</v>
      </c>
      <c r="S10" s="63" t="s">
        <v>562</v>
      </c>
      <c r="T10" s="64" t="s">
        <v>562</v>
      </c>
      <c r="U10" s="35" t="s">
        <v>871</v>
      </c>
      <c r="V10" s="96" t="s">
        <v>692</v>
      </c>
      <c r="W10" s="70" t="s">
        <v>166</v>
      </c>
      <c r="X10" s="62">
        <v>2016</v>
      </c>
      <c r="Y10" s="70" t="s">
        <v>1035</v>
      </c>
      <c r="Z10" s="62">
        <v>1947</v>
      </c>
      <c r="AA10" s="62">
        <v>58732</v>
      </c>
      <c r="AB10" s="62">
        <v>846</v>
      </c>
      <c r="AC10" s="63">
        <v>3.5633958330983702</v>
      </c>
      <c r="AD10" s="64">
        <v>9.8981143048905</v>
      </c>
    </row>
    <row r="11" spans="1:30">
      <c r="A11" s="489" t="s">
        <v>187</v>
      </c>
      <c r="B11" s="62" t="s">
        <v>180</v>
      </c>
      <c r="C11" s="62" t="s">
        <v>143</v>
      </c>
      <c r="D11" s="62">
        <v>2013</v>
      </c>
      <c r="E11" s="62" t="s">
        <v>1025</v>
      </c>
      <c r="F11" s="62">
        <v>2027</v>
      </c>
      <c r="G11" s="62">
        <v>8987</v>
      </c>
      <c r="H11" s="62">
        <v>1256</v>
      </c>
      <c r="I11" s="63">
        <v>5.5671971398349704</v>
      </c>
      <c r="J11" s="64">
        <v>83.9113784861092</v>
      </c>
      <c r="K11" s="35" t="s">
        <v>396</v>
      </c>
      <c r="L11" s="62" t="s">
        <v>389</v>
      </c>
      <c r="M11" s="62" t="s">
        <v>157</v>
      </c>
      <c r="N11" s="62">
        <v>2010</v>
      </c>
      <c r="O11" s="62" t="s">
        <v>1032</v>
      </c>
      <c r="P11" s="62">
        <v>4352</v>
      </c>
      <c r="Q11" s="62">
        <v>31794</v>
      </c>
      <c r="R11" s="62">
        <v>980</v>
      </c>
      <c r="S11" s="63">
        <v>4.3561828509170004</v>
      </c>
      <c r="T11" s="64">
        <v>11.110653832617301</v>
      </c>
      <c r="U11" s="35" t="s">
        <v>872</v>
      </c>
      <c r="V11" s="96" t="s">
        <v>692</v>
      </c>
      <c r="W11" s="70" t="s">
        <v>166</v>
      </c>
      <c r="X11" s="62">
        <v>2016</v>
      </c>
      <c r="Y11" s="70" t="s">
        <v>1073</v>
      </c>
      <c r="Z11" s="62">
        <v>750</v>
      </c>
      <c r="AA11" s="62">
        <v>24102</v>
      </c>
      <c r="AB11" s="62">
        <v>526</v>
      </c>
      <c r="AC11" s="63">
        <v>3.4272532667632598</v>
      </c>
      <c r="AD11" s="64">
        <v>9.9457809763489795</v>
      </c>
    </row>
    <row r="12" spans="1:30">
      <c r="A12" s="35" t="s">
        <v>188</v>
      </c>
      <c r="B12" s="62" t="s">
        <v>180</v>
      </c>
      <c r="C12" s="62" t="s">
        <v>143</v>
      </c>
      <c r="D12" s="62">
        <v>2013</v>
      </c>
      <c r="E12" s="62" t="s">
        <v>1025</v>
      </c>
      <c r="F12" s="62">
        <v>1374</v>
      </c>
      <c r="G12" s="62">
        <v>4241</v>
      </c>
      <c r="H12" s="62" t="s">
        <v>562</v>
      </c>
      <c r="I12" s="63" t="s">
        <v>562</v>
      </c>
      <c r="J12" s="64" t="s">
        <v>562</v>
      </c>
      <c r="K12" s="35" t="s">
        <v>397</v>
      </c>
      <c r="L12" s="62" t="s">
        <v>180</v>
      </c>
      <c r="M12" s="62" t="s">
        <v>143</v>
      </c>
      <c r="N12" s="62">
        <v>2010</v>
      </c>
      <c r="O12" s="62" t="s">
        <v>1032</v>
      </c>
      <c r="P12" s="62">
        <v>1799</v>
      </c>
      <c r="Q12" s="62">
        <v>10770</v>
      </c>
      <c r="R12" s="62">
        <v>1009</v>
      </c>
      <c r="S12" s="63">
        <v>4.2046888051076001</v>
      </c>
      <c r="T12" s="64">
        <v>10.5295958439008</v>
      </c>
      <c r="U12" s="35" t="s">
        <v>873</v>
      </c>
      <c r="V12" s="96" t="s">
        <v>692</v>
      </c>
      <c r="W12" s="70" t="s">
        <v>166</v>
      </c>
      <c r="X12" s="62">
        <v>2016</v>
      </c>
      <c r="Y12" s="70" t="s">
        <v>1073</v>
      </c>
      <c r="Z12" s="62">
        <v>2146</v>
      </c>
      <c r="AA12" s="62">
        <v>66755</v>
      </c>
      <c r="AB12" s="62">
        <v>893</v>
      </c>
      <c r="AC12" s="63">
        <v>3.4157867450011499</v>
      </c>
      <c r="AD12" s="64">
        <v>9.2282345819961105</v>
      </c>
    </row>
    <row r="13" spans="1:30">
      <c r="A13" s="489" t="s">
        <v>189</v>
      </c>
      <c r="B13" s="62" t="s">
        <v>180</v>
      </c>
      <c r="C13" s="62" t="s">
        <v>143</v>
      </c>
      <c r="D13" s="62">
        <v>2013</v>
      </c>
      <c r="E13" s="62" t="s">
        <v>1025</v>
      </c>
      <c r="F13" s="62">
        <v>963</v>
      </c>
      <c r="G13" s="62">
        <v>17241</v>
      </c>
      <c r="H13" s="62">
        <v>426</v>
      </c>
      <c r="I13" s="63">
        <v>4.60292061068695</v>
      </c>
      <c r="J13" s="64">
        <v>46.001659587841402</v>
      </c>
      <c r="K13" s="35" t="s">
        <v>398</v>
      </c>
      <c r="L13" s="62" t="s">
        <v>180</v>
      </c>
      <c r="M13" s="62" t="s">
        <v>143</v>
      </c>
      <c r="N13" s="62">
        <v>2010</v>
      </c>
      <c r="O13" s="62" t="s">
        <v>1032</v>
      </c>
      <c r="P13" s="62">
        <v>2458</v>
      </c>
      <c r="Q13" s="62">
        <v>11419</v>
      </c>
      <c r="R13" s="62">
        <v>1299</v>
      </c>
      <c r="S13" s="63">
        <v>4.7290337679003702</v>
      </c>
      <c r="T13" s="64">
        <v>14.4713424964403</v>
      </c>
      <c r="U13" s="35" t="s">
        <v>893</v>
      </c>
      <c r="V13" s="96" t="s">
        <v>688</v>
      </c>
      <c r="W13" s="70" t="s">
        <v>167</v>
      </c>
      <c r="X13" s="62">
        <v>2016</v>
      </c>
      <c r="Y13" s="70" t="s">
        <v>1073</v>
      </c>
      <c r="Z13" s="62">
        <v>473</v>
      </c>
      <c r="AA13" s="62">
        <v>24708</v>
      </c>
      <c r="AB13" s="62">
        <v>324</v>
      </c>
      <c r="AC13" s="63">
        <v>2.6181995061493599</v>
      </c>
      <c r="AD13" s="64">
        <v>5.7076266877824198</v>
      </c>
    </row>
    <row r="14" spans="1:30">
      <c r="A14" s="35" t="s">
        <v>190</v>
      </c>
      <c r="B14" s="62" t="s">
        <v>180</v>
      </c>
      <c r="C14" s="62" t="s">
        <v>143</v>
      </c>
      <c r="D14" s="62">
        <v>2013</v>
      </c>
      <c r="E14" s="62" t="s">
        <v>1025</v>
      </c>
      <c r="F14" s="62">
        <v>1378</v>
      </c>
      <c r="G14" s="62">
        <v>25302</v>
      </c>
      <c r="H14" s="62">
        <v>454</v>
      </c>
      <c r="I14" s="63">
        <v>4.49975150813522</v>
      </c>
      <c r="J14" s="64">
        <v>40.114058185396402</v>
      </c>
      <c r="K14" s="35" t="s">
        <v>399</v>
      </c>
      <c r="L14" s="62" t="s">
        <v>180</v>
      </c>
      <c r="M14" s="62" t="s">
        <v>143</v>
      </c>
      <c r="N14" s="62">
        <v>2010</v>
      </c>
      <c r="O14" s="62" t="s">
        <v>1032</v>
      </c>
      <c r="P14" s="62">
        <v>2256</v>
      </c>
      <c r="Q14" s="62">
        <v>10685</v>
      </c>
      <c r="R14" s="62">
        <v>1198</v>
      </c>
      <c r="S14" s="63">
        <v>4.9492713297480799</v>
      </c>
      <c r="T14" s="64">
        <v>33.087958430976997</v>
      </c>
      <c r="U14" s="35" t="s">
        <v>894</v>
      </c>
      <c r="V14" s="96" t="s">
        <v>688</v>
      </c>
      <c r="W14" s="70" t="s">
        <v>167</v>
      </c>
      <c r="X14" s="62">
        <v>2016</v>
      </c>
      <c r="Y14" s="70" t="s">
        <v>1072</v>
      </c>
      <c r="Z14" s="62">
        <v>631</v>
      </c>
      <c r="AA14" s="62">
        <v>52144</v>
      </c>
      <c r="AB14" s="62">
        <v>286</v>
      </c>
      <c r="AC14" s="63">
        <v>2.70969264576738</v>
      </c>
      <c r="AD14" s="64">
        <v>7.9035030853275297</v>
      </c>
    </row>
    <row r="15" spans="1:30">
      <c r="A15" s="35" t="s">
        <v>191</v>
      </c>
      <c r="B15" s="62" t="s">
        <v>180</v>
      </c>
      <c r="C15" s="62" t="s">
        <v>143</v>
      </c>
      <c r="D15" s="62">
        <v>2013</v>
      </c>
      <c r="E15" s="62" t="s">
        <v>1070</v>
      </c>
      <c r="F15" s="62">
        <v>1951</v>
      </c>
      <c r="G15" s="62">
        <v>5505</v>
      </c>
      <c r="H15" s="62">
        <v>1810</v>
      </c>
      <c r="I15" s="63">
        <v>5.8997197170778204</v>
      </c>
      <c r="J15" s="64">
        <v>74.413681052910107</v>
      </c>
      <c r="K15" s="35" t="s">
        <v>400</v>
      </c>
      <c r="L15" s="62" t="s">
        <v>180</v>
      </c>
      <c r="M15" s="62" t="s">
        <v>143</v>
      </c>
      <c r="N15" s="62">
        <v>2010</v>
      </c>
      <c r="O15" s="62" t="s">
        <v>1032</v>
      </c>
      <c r="P15" s="62">
        <v>3188</v>
      </c>
      <c r="Q15" s="62">
        <v>22957</v>
      </c>
      <c r="R15" s="62">
        <v>963</v>
      </c>
      <c r="S15" s="63">
        <v>4.2014037655398502</v>
      </c>
      <c r="T15" s="64">
        <v>9.9621672272266206</v>
      </c>
      <c r="U15" s="35" t="s">
        <v>895</v>
      </c>
      <c r="V15" s="96" t="s">
        <v>688</v>
      </c>
      <c r="W15" s="70" t="s">
        <v>167</v>
      </c>
      <c r="X15" s="62">
        <v>2016</v>
      </c>
      <c r="Y15" s="70" t="s">
        <v>1035</v>
      </c>
      <c r="Z15" s="62">
        <v>772</v>
      </c>
      <c r="AA15" s="62">
        <v>46700</v>
      </c>
      <c r="AB15" s="62">
        <v>374</v>
      </c>
      <c r="AC15" s="63">
        <v>3.08410228113561</v>
      </c>
      <c r="AD15" s="64">
        <v>10.860275462683299</v>
      </c>
    </row>
    <row r="16" spans="1:30">
      <c r="A16" s="35" t="s">
        <v>192</v>
      </c>
      <c r="B16" s="62" t="s">
        <v>180</v>
      </c>
      <c r="C16" s="62" t="s">
        <v>143</v>
      </c>
      <c r="D16" s="62">
        <v>2013</v>
      </c>
      <c r="E16" s="62" t="s">
        <v>1070</v>
      </c>
      <c r="F16" s="62">
        <v>2100</v>
      </c>
      <c r="G16" s="62">
        <v>6248</v>
      </c>
      <c r="H16" s="62">
        <v>1732</v>
      </c>
      <c r="I16" s="63">
        <v>6.10203216811305</v>
      </c>
      <c r="J16" s="64">
        <v>124.78629295603299</v>
      </c>
      <c r="K16" s="35" t="s">
        <v>401</v>
      </c>
      <c r="L16" s="62" t="s">
        <v>180</v>
      </c>
      <c r="M16" s="62" t="s">
        <v>143</v>
      </c>
      <c r="N16" s="62">
        <v>2010</v>
      </c>
      <c r="O16" s="62" t="s">
        <v>1032</v>
      </c>
      <c r="P16" s="62">
        <v>2888</v>
      </c>
      <c r="Q16" s="62">
        <v>21863</v>
      </c>
      <c r="R16" s="62">
        <v>870</v>
      </c>
      <c r="S16" s="63">
        <v>4.0913554009589799</v>
      </c>
      <c r="T16" s="64">
        <v>10.8826772492193</v>
      </c>
      <c r="U16" s="35" t="s">
        <v>896</v>
      </c>
      <c r="V16" s="96" t="s">
        <v>688</v>
      </c>
      <c r="W16" s="70" t="s">
        <v>167</v>
      </c>
      <c r="X16" s="62">
        <v>2016</v>
      </c>
      <c r="Y16" s="70" t="s">
        <v>178</v>
      </c>
      <c r="Z16" s="62">
        <v>1023</v>
      </c>
      <c r="AA16" s="62">
        <v>55590</v>
      </c>
      <c r="AB16" s="62">
        <v>439</v>
      </c>
      <c r="AC16" s="63">
        <v>2.8620515250499201</v>
      </c>
      <c r="AD16" s="64">
        <v>7.2762489903393304</v>
      </c>
    </row>
    <row r="17" spans="1:30">
      <c r="A17" s="35" t="s">
        <v>193</v>
      </c>
      <c r="B17" s="62" t="s">
        <v>180</v>
      </c>
      <c r="C17" s="62" t="s">
        <v>143</v>
      </c>
      <c r="D17" s="62">
        <v>2006</v>
      </c>
      <c r="E17" s="62" t="s">
        <v>1026</v>
      </c>
      <c r="F17" s="62">
        <v>3210</v>
      </c>
      <c r="G17" s="62">
        <v>16524</v>
      </c>
      <c r="H17" s="62">
        <v>1224</v>
      </c>
      <c r="I17" s="63">
        <v>5.87695972758282</v>
      </c>
      <c r="J17" s="64">
        <v>149.53734250192699</v>
      </c>
      <c r="K17" s="35" t="s">
        <v>402</v>
      </c>
      <c r="L17" s="62" t="s">
        <v>180</v>
      </c>
      <c r="M17" s="62" t="s">
        <v>143</v>
      </c>
      <c r="N17" s="62">
        <v>2010</v>
      </c>
      <c r="O17" s="62" t="s">
        <v>1032</v>
      </c>
      <c r="P17" s="62">
        <v>2713</v>
      </c>
      <c r="Q17" s="62">
        <v>34234</v>
      </c>
      <c r="R17" s="62">
        <v>600</v>
      </c>
      <c r="S17" s="63">
        <v>3.28674225966888</v>
      </c>
      <c r="T17" s="64">
        <v>5.4049700175654696</v>
      </c>
      <c r="U17" s="35" t="s">
        <v>897</v>
      </c>
      <c r="V17" s="96" t="s">
        <v>688</v>
      </c>
      <c r="W17" s="70" t="s">
        <v>167</v>
      </c>
      <c r="X17" s="62">
        <v>2016</v>
      </c>
      <c r="Y17" s="70" t="s">
        <v>178</v>
      </c>
      <c r="Z17" s="62">
        <v>752</v>
      </c>
      <c r="AA17" s="62">
        <v>29911</v>
      </c>
      <c r="AB17" s="62">
        <v>508</v>
      </c>
      <c r="AC17" s="63">
        <v>3.1612179458285099</v>
      </c>
      <c r="AD17" s="64">
        <v>7.4821263878187398</v>
      </c>
    </row>
    <row r="18" spans="1:30">
      <c r="A18" s="35" t="s">
        <v>194</v>
      </c>
      <c r="B18" s="62" t="s">
        <v>180</v>
      </c>
      <c r="C18" s="62" t="s">
        <v>143</v>
      </c>
      <c r="D18" s="62">
        <v>2006</v>
      </c>
      <c r="E18" s="62" t="s">
        <v>1026</v>
      </c>
      <c r="F18" s="62">
        <v>3002</v>
      </c>
      <c r="G18" s="62">
        <v>13618</v>
      </c>
      <c r="H18" s="62">
        <v>1300</v>
      </c>
      <c r="I18" s="63">
        <v>5.8580989782932598</v>
      </c>
      <c r="J18" s="64">
        <v>133.72374276754101</v>
      </c>
      <c r="K18" s="35" t="s">
        <v>403</v>
      </c>
      <c r="L18" s="62" t="s">
        <v>180</v>
      </c>
      <c r="M18" s="62" t="s">
        <v>143</v>
      </c>
      <c r="N18" s="62">
        <v>2010</v>
      </c>
      <c r="O18" s="62" t="s">
        <v>1032</v>
      </c>
      <c r="P18" s="62">
        <v>2183</v>
      </c>
      <c r="Q18" s="62">
        <v>17781</v>
      </c>
      <c r="R18" s="62">
        <v>857</v>
      </c>
      <c r="S18" s="63">
        <v>3.72743369383074</v>
      </c>
      <c r="T18" s="64">
        <v>7.5730624673614804</v>
      </c>
      <c r="U18" s="35" t="s">
        <v>898</v>
      </c>
      <c r="V18" s="96" t="s">
        <v>688</v>
      </c>
      <c r="W18" s="70" t="s">
        <v>167</v>
      </c>
      <c r="X18" s="62">
        <v>2016</v>
      </c>
      <c r="Y18" s="70" t="s">
        <v>1035</v>
      </c>
      <c r="Z18" s="62">
        <v>708</v>
      </c>
      <c r="AA18" s="62">
        <v>52163</v>
      </c>
      <c r="AB18" s="62">
        <v>344</v>
      </c>
      <c r="AC18" s="63">
        <v>2.7635965231206998</v>
      </c>
      <c r="AD18" s="64">
        <v>7.2708244561353697</v>
      </c>
    </row>
    <row r="19" spans="1:30">
      <c r="A19" s="35" t="s">
        <v>195</v>
      </c>
      <c r="B19" s="62" t="s">
        <v>180</v>
      </c>
      <c r="C19" s="62" t="s">
        <v>143</v>
      </c>
      <c r="D19" s="62">
        <v>2006</v>
      </c>
      <c r="E19" s="62" t="s">
        <v>1026</v>
      </c>
      <c r="F19" s="62">
        <v>2565</v>
      </c>
      <c r="G19" s="62">
        <v>13812</v>
      </c>
      <c r="H19" s="62">
        <v>1079</v>
      </c>
      <c r="I19" s="63">
        <v>5.64432803441274</v>
      </c>
      <c r="J19" s="64">
        <v>116.713415743016</v>
      </c>
      <c r="K19" s="35" t="s">
        <v>404</v>
      </c>
      <c r="L19" s="62" t="s">
        <v>180</v>
      </c>
      <c r="M19" s="62" t="s">
        <v>143</v>
      </c>
      <c r="N19" s="62">
        <v>2010</v>
      </c>
      <c r="O19" s="62" t="s">
        <v>1032</v>
      </c>
      <c r="P19" s="62">
        <v>1892</v>
      </c>
      <c r="Q19" s="62">
        <v>13604</v>
      </c>
      <c r="R19" s="62">
        <v>867</v>
      </c>
      <c r="S19" s="63">
        <v>4.0643283812778703</v>
      </c>
      <c r="T19" s="64">
        <v>12.171781763157799</v>
      </c>
      <c r="U19" s="35" t="s">
        <v>899</v>
      </c>
      <c r="V19" s="96" t="s">
        <v>688</v>
      </c>
      <c r="W19" s="70" t="s">
        <v>167</v>
      </c>
      <c r="X19" s="62">
        <v>2016</v>
      </c>
      <c r="Y19" s="70" t="s">
        <v>178</v>
      </c>
      <c r="Z19" s="62">
        <v>465</v>
      </c>
      <c r="AA19" s="62">
        <v>29161</v>
      </c>
      <c r="AB19" s="62">
        <v>309</v>
      </c>
      <c r="AC19" s="63">
        <v>2.5934130844305501</v>
      </c>
      <c r="AD19" s="64">
        <v>4.4167104316369104</v>
      </c>
    </row>
    <row r="20" spans="1:30">
      <c r="A20" s="489" t="s">
        <v>196</v>
      </c>
      <c r="B20" s="62" t="s">
        <v>180</v>
      </c>
      <c r="C20" s="62" t="s">
        <v>143</v>
      </c>
      <c r="D20" s="62">
        <v>2006</v>
      </c>
      <c r="E20" s="62" t="s">
        <v>1025</v>
      </c>
      <c r="F20" s="62">
        <v>3192</v>
      </c>
      <c r="G20" s="62">
        <v>15966</v>
      </c>
      <c r="H20" s="62">
        <v>1228</v>
      </c>
      <c r="I20" s="63">
        <v>5.7830566619654</v>
      </c>
      <c r="J20" s="64">
        <v>125.111885874808</v>
      </c>
      <c r="K20" s="35" t="s">
        <v>405</v>
      </c>
      <c r="L20" s="62" t="s">
        <v>180</v>
      </c>
      <c r="M20" s="62" t="s">
        <v>143</v>
      </c>
      <c r="N20" s="62">
        <v>2010</v>
      </c>
      <c r="O20" s="62" t="s">
        <v>1032</v>
      </c>
      <c r="P20" s="62">
        <v>1593</v>
      </c>
      <c r="Q20" s="62">
        <v>13925</v>
      </c>
      <c r="R20" s="62">
        <v>710</v>
      </c>
      <c r="S20" s="63">
        <v>3.8293407321991699</v>
      </c>
      <c r="T20" s="64">
        <v>10.093162282953999</v>
      </c>
      <c r="U20" s="35" t="s">
        <v>900</v>
      </c>
      <c r="V20" s="96" t="s">
        <v>688</v>
      </c>
      <c r="W20" s="70" t="s">
        <v>167</v>
      </c>
      <c r="X20" s="62">
        <v>2016</v>
      </c>
      <c r="Y20" s="70" t="s">
        <v>178</v>
      </c>
      <c r="Z20" s="62">
        <v>317</v>
      </c>
      <c r="AA20" s="62">
        <v>11715</v>
      </c>
      <c r="AB20" s="62">
        <v>317</v>
      </c>
      <c r="AC20" s="63">
        <v>3.4027944769494698</v>
      </c>
      <c r="AD20" s="64">
        <v>11.959603757568701</v>
      </c>
    </row>
    <row r="21" spans="1:30">
      <c r="A21" s="35" t="s">
        <v>197</v>
      </c>
      <c r="B21" s="62" t="s">
        <v>180</v>
      </c>
      <c r="C21" s="62" t="s">
        <v>143</v>
      </c>
      <c r="D21" s="62">
        <v>2006</v>
      </c>
      <c r="E21" s="62" t="s">
        <v>1025</v>
      </c>
      <c r="F21" s="62">
        <v>2111</v>
      </c>
      <c r="G21" s="62">
        <v>12913</v>
      </c>
      <c r="H21" s="62">
        <v>940</v>
      </c>
      <c r="I21" s="63">
        <v>5.4880980134917801</v>
      </c>
      <c r="J21" s="64">
        <v>108.743386553709</v>
      </c>
      <c r="K21" s="35" t="s">
        <v>406</v>
      </c>
      <c r="L21" s="62" t="s">
        <v>180</v>
      </c>
      <c r="M21" s="62" t="s">
        <v>143</v>
      </c>
      <c r="N21" s="62">
        <v>2010</v>
      </c>
      <c r="O21" s="62" t="s">
        <v>1032</v>
      </c>
      <c r="P21" s="62">
        <v>1217</v>
      </c>
      <c r="Q21" s="62">
        <v>4253</v>
      </c>
      <c r="R21" s="62" t="s">
        <v>562</v>
      </c>
      <c r="S21" s="63" t="s">
        <v>562</v>
      </c>
      <c r="T21" s="64" t="s">
        <v>562</v>
      </c>
      <c r="U21" s="35" t="s">
        <v>901</v>
      </c>
      <c r="V21" s="96" t="s">
        <v>688</v>
      </c>
      <c r="W21" s="70" t="s">
        <v>167</v>
      </c>
      <c r="X21" s="62">
        <v>2016</v>
      </c>
      <c r="Y21" s="70" t="s">
        <v>1035</v>
      </c>
      <c r="Z21" s="62">
        <v>837</v>
      </c>
      <c r="AA21" s="62">
        <v>35498</v>
      </c>
      <c r="AB21" s="62">
        <v>504</v>
      </c>
      <c r="AC21" s="63">
        <v>3.4523112404115799</v>
      </c>
      <c r="AD21" s="64">
        <v>14.020053585057299</v>
      </c>
    </row>
    <row r="22" spans="1:30">
      <c r="A22" s="35" t="s">
        <v>198</v>
      </c>
      <c r="B22" s="62" t="s">
        <v>180</v>
      </c>
      <c r="C22" s="62" t="s">
        <v>143</v>
      </c>
      <c r="D22" s="62">
        <v>2006</v>
      </c>
      <c r="E22" s="62" t="s">
        <v>1025</v>
      </c>
      <c r="F22" s="62">
        <v>3216</v>
      </c>
      <c r="G22" s="62">
        <v>16462</v>
      </c>
      <c r="H22" s="62">
        <v>1206</v>
      </c>
      <c r="I22" s="63">
        <v>5.7615966339593401</v>
      </c>
      <c r="J22" s="64">
        <v>128.56274301328801</v>
      </c>
      <c r="K22" s="35" t="s">
        <v>407</v>
      </c>
      <c r="L22" s="62" t="s">
        <v>180</v>
      </c>
      <c r="M22" s="62" t="s">
        <v>143</v>
      </c>
      <c r="N22" s="62">
        <v>2010</v>
      </c>
      <c r="O22" s="62" t="s">
        <v>1032</v>
      </c>
      <c r="P22" s="62">
        <v>2811</v>
      </c>
      <c r="Q22" s="62">
        <v>21112</v>
      </c>
      <c r="R22" s="62">
        <v>915</v>
      </c>
      <c r="S22" s="63">
        <v>3.97132816309067</v>
      </c>
      <c r="T22" s="64">
        <v>8.1030557618882408</v>
      </c>
      <c r="U22" s="35" t="s">
        <v>902</v>
      </c>
      <c r="V22" s="96" t="s">
        <v>690</v>
      </c>
      <c r="W22" s="70" t="s">
        <v>891</v>
      </c>
      <c r="X22" s="62">
        <v>2016</v>
      </c>
      <c r="Y22" s="70" t="s">
        <v>1072</v>
      </c>
      <c r="Z22" s="62">
        <v>1059</v>
      </c>
      <c r="AA22" s="62">
        <v>38058</v>
      </c>
      <c r="AB22" s="62">
        <v>562</v>
      </c>
      <c r="AC22" s="63">
        <v>2.7153225928870599</v>
      </c>
      <c r="AD22" s="64">
        <v>5.8628771817224896</v>
      </c>
    </row>
    <row r="23" spans="1:30">
      <c r="A23" s="35" t="s">
        <v>199</v>
      </c>
      <c r="B23" s="62" t="s">
        <v>180</v>
      </c>
      <c r="C23" s="62" t="s">
        <v>143</v>
      </c>
      <c r="D23" s="62">
        <v>2006</v>
      </c>
      <c r="E23" s="62" t="s">
        <v>1026</v>
      </c>
      <c r="F23" s="62">
        <v>2321</v>
      </c>
      <c r="G23" s="62">
        <v>11465</v>
      </c>
      <c r="H23" s="62">
        <v>1177</v>
      </c>
      <c r="I23" s="63">
        <v>5.7677324256143701</v>
      </c>
      <c r="J23" s="64">
        <v>134.26171638228399</v>
      </c>
      <c r="K23" s="35" t="s">
        <v>408</v>
      </c>
      <c r="L23" s="62" t="s">
        <v>180</v>
      </c>
      <c r="M23" s="62" t="s">
        <v>143</v>
      </c>
      <c r="N23" s="62">
        <v>2010</v>
      </c>
      <c r="O23" s="62" t="s">
        <v>1032</v>
      </c>
      <c r="P23" s="62">
        <v>1466</v>
      </c>
      <c r="Q23" s="62">
        <v>6127</v>
      </c>
      <c r="R23" s="62">
        <v>1275</v>
      </c>
      <c r="S23" s="63">
        <v>4.5406546025832197</v>
      </c>
      <c r="T23" s="64">
        <v>12.874311084778199</v>
      </c>
      <c r="U23" s="35" t="s">
        <v>903</v>
      </c>
      <c r="V23" s="96" t="s">
        <v>690</v>
      </c>
      <c r="W23" s="70" t="s">
        <v>891</v>
      </c>
      <c r="X23" s="62">
        <v>2016</v>
      </c>
      <c r="Y23" s="70" t="s">
        <v>1035</v>
      </c>
      <c r="Z23" s="62">
        <v>1351</v>
      </c>
      <c r="AA23" s="62">
        <v>28530</v>
      </c>
      <c r="AB23" s="62">
        <v>840</v>
      </c>
      <c r="AC23" s="63">
        <v>3.3313486272647599</v>
      </c>
      <c r="AD23" s="64">
        <v>8.6627995602993106</v>
      </c>
    </row>
    <row r="24" spans="1:30">
      <c r="A24" s="35" t="s">
        <v>200</v>
      </c>
      <c r="B24" s="62" t="s">
        <v>180</v>
      </c>
      <c r="C24" s="62" t="s">
        <v>143</v>
      </c>
      <c r="D24" s="62">
        <v>2006</v>
      </c>
      <c r="E24" s="62" t="s">
        <v>1026</v>
      </c>
      <c r="F24" s="62">
        <v>2274</v>
      </c>
      <c r="G24" s="62">
        <v>20250</v>
      </c>
      <c r="H24" s="62">
        <v>790</v>
      </c>
      <c r="I24" s="63">
        <v>5.5102586104238096</v>
      </c>
      <c r="J24" s="64">
        <v>129.070563362125</v>
      </c>
      <c r="K24" s="35" t="s">
        <v>409</v>
      </c>
      <c r="L24" s="62" t="s">
        <v>180</v>
      </c>
      <c r="M24" s="62" t="s">
        <v>143</v>
      </c>
      <c r="N24" s="62">
        <v>2010</v>
      </c>
      <c r="O24" s="62" t="s">
        <v>1032</v>
      </c>
      <c r="P24" s="62">
        <v>401</v>
      </c>
      <c r="Q24" s="62">
        <v>1577</v>
      </c>
      <c r="R24" s="62" t="s">
        <v>562</v>
      </c>
      <c r="S24" s="63" t="s">
        <v>562</v>
      </c>
      <c r="T24" s="64" t="s">
        <v>562</v>
      </c>
      <c r="U24" s="35" t="s">
        <v>904</v>
      </c>
      <c r="V24" s="96" t="s">
        <v>690</v>
      </c>
      <c r="W24" s="70" t="s">
        <v>891</v>
      </c>
      <c r="X24" s="62">
        <v>2016</v>
      </c>
      <c r="Y24" s="70" t="s">
        <v>178</v>
      </c>
      <c r="Z24" s="62">
        <v>2936</v>
      </c>
      <c r="AA24" s="62">
        <v>82277</v>
      </c>
      <c r="AB24" s="62">
        <v>1499</v>
      </c>
      <c r="AC24" s="63">
        <v>5.0188986869138299</v>
      </c>
      <c r="AD24" s="64">
        <v>26.875238049545601</v>
      </c>
    </row>
    <row r="25" spans="1:30">
      <c r="A25" s="35" t="s">
        <v>201</v>
      </c>
      <c r="B25" s="62" t="s">
        <v>180</v>
      </c>
      <c r="C25" s="62" t="s">
        <v>143</v>
      </c>
      <c r="D25" s="62">
        <v>2006</v>
      </c>
      <c r="E25" s="62" t="s">
        <v>1026</v>
      </c>
      <c r="F25" s="62">
        <v>2259</v>
      </c>
      <c r="G25" s="62">
        <v>14720</v>
      </c>
      <c r="H25" s="62">
        <v>970</v>
      </c>
      <c r="I25" s="63">
        <v>5.6004767741687296</v>
      </c>
      <c r="J25" s="64">
        <v>120.520259241247</v>
      </c>
      <c r="K25" s="35" t="s">
        <v>410</v>
      </c>
      <c r="L25" s="62" t="s">
        <v>180</v>
      </c>
      <c r="M25" s="62" t="s">
        <v>143</v>
      </c>
      <c r="N25" s="62">
        <v>2010</v>
      </c>
      <c r="O25" s="62" t="s">
        <v>1032</v>
      </c>
      <c r="P25" s="62">
        <v>2205</v>
      </c>
      <c r="Q25" s="62">
        <v>14684</v>
      </c>
      <c r="R25" s="62">
        <v>915</v>
      </c>
      <c r="S25" s="63">
        <v>3.96924903399806</v>
      </c>
      <c r="T25" s="64">
        <v>8.1690814592752492</v>
      </c>
      <c r="U25" s="35" t="s">
        <v>905</v>
      </c>
      <c r="V25" s="96" t="s">
        <v>690</v>
      </c>
      <c r="W25" s="70" t="s">
        <v>891</v>
      </c>
      <c r="X25" s="62">
        <v>2016</v>
      </c>
      <c r="Y25" s="70" t="s">
        <v>178</v>
      </c>
      <c r="Z25" s="62">
        <v>2375</v>
      </c>
      <c r="AA25" s="62">
        <v>62868</v>
      </c>
      <c r="AB25" s="62">
        <v>1305</v>
      </c>
      <c r="AC25" s="63">
        <v>5.0792800443531103</v>
      </c>
      <c r="AD25" s="64">
        <v>30.174837259830898</v>
      </c>
    </row>
    <row r="26" spans="1:30">
      <c r="A26" s="35" t="s">
        <v>202</v>
      </c>
      <c r="B26" s="62" t="s">
        <v>180</v>
      </c>
      <c r="C26" s="62" t="s">
        <v>143</v>
      </c>
      <c r="D26" s="62">
        <v>2006</v>
      </c>
      <c r="E26" s="62" t="s">
        <v>1026</v>
      </c>
      <c r="F26" s="62">
        <v>3949</v>
      </c>
      <c r="G26" s="62">
        <v>20164</v>
      </c>
      <c r="H26" s="62">
        <v>1208</v>
      </c>
      <c r="I26" s="63">
        <v>5.7817268539539901</v>
      </c>
      <c r="J26" s="64">
        <v>135.56334320856601</v>
      </c>
      <c r="K26" s="35" t="s">
        <v>411</v>
      </c>
      <c r="L26" s="62" t="s">
        <v>180</v>
      </c>
      <c r="M26" s="62" t="s">
        <v>143</v>
      </c>
      <c r="N26" s="62">
        <v>2010</v>
      </c>
      <c r="O26" s="62" t="s">
        <v>1032</v>
      </c>
      <c r="P26" s="62">
        <v>4035</v>
      </c>
      <c r="Q26" s="62">
        <v>26387</v>
      </c>
      <c r="R26" s="62">
        <v>1105</v>
      </c>
      <c r="S26" s="63">
        <v>4.3121132956876096</v>
      </c>
      <c r="T26" s="64">
        <v>9.0834761836899496</v>
      </c>
      <c r="U26" s="35" t="s">
        <v>906</v>
      </c>
      <c r="V26" s="96" t="s">
        <v>690</v>
      </c>
      <c r="W26" s="70" t="s">
        <v>891</v>
      </c>
      <c r="X26" s="62">
        <v>2016</v>
      </c>
      <c r="Y26" s="70" t="s">
        <v>178</v>
      </c>
      <c r="Z26" s="62">
        <v>1629</v>
      </c>
      <c r="AA26" s="62">
        <v>72119</v>
      </c>
      <c r="AB26" s="62">
        <v>917</v>
      </c>
      <c r="AC26" s="63">
        <v>4.05826556958392</v>
      </c>
      <c r="AD26" s="64">
        <v>15.1003918430885</v>
      </c>
    </row>
    <row r="27" spans="1:30">
      <c r="A27" s="35" t="s">
        <v>203</v>
      </c>
      <c r="B27" s="62" t="s">
        <v>180</v>
      </c>
      <c r="C27" s="62" t="s">
        <v>143</v>
      </c>
      <c r="D27" s="62">
        <v>2006</v>
      </c>
      <c r="E27" s="62" t="s">
        <v>1026</v>
      </c>
      <c r="F27" s="62">
        <v>3704</v>
      </c>
      <c r="G27" s="62">
        <v>17285</v>
      </c>
      <c r="H27" s="62">
        <v>1341</v>
      </c>
      <c r="I27" s="63">
        <v>5.9361589564665902</v>
      </c>
      <c r="J27" s="64">
        <v>153.53290559232499</v>
      </c>
      <c r="K27" s="35" t="s">
        <v>412</v>
      </c>
      <c r="L27" s="62" t="s">
        <v>180</v>
      </c>
      <c r="M27" s="62" t="s">
        <v>143</v>
      </c>
      <c r="N27" s="62">
        <v>2010</v>
      </c>
      <c r="O27" s="62" t="s">
        <v>1032</v>
      </c>
      <c r="P27" s="62">
        <v>1823</v>
      </c>
      <c r="Q27" s="62">
        <v>8862</v>
      </c>
      <c r="R27" s="62">
        <v>1189</v>
      </c>
      <c r="S27" s="63">
        <v>4.5424247985204298</v>
      </c>
      <c r="T27" s="64">
        <v>13.935869631986501</v>
      </c>
      <c r="U27" s="35" t="s">
        <v>907</v>
      </c>
      <c r="V27" s="96" t="s">
        <v>690</v>
      </c>
      <c r="W27" s="70" t="s">
        <v>891</v>
      </c>
      <c r="X27" s="62">
        <v>2016</v>
      </c>
      <c r="Y27" s="70" t="s">
        <v>1034</v>
      </c>
      <c r="Z27" s="62">
        <v>1901</v>
      </c>
      <c r="AA27" s="62">
        <v>76026</v>
      </c>
      <c r="AB27" s="62">
        <v>619</v>
      </c>
      <c r="AC27" s="63">
        <v>3.0799243739345101</v>
      </c>
      <c r="AD27" s="64">
        <v>7.5660291959897803</v>
      </c>
    </row>
    <row r="28" spans="1:30">
      <c r="A28" s="35" t="s">
        <v>204</v>
      </c>
      <c r="B28" s="62" t="s">
        <v>180</v>
      </c>
      <c r="C28" s="62" t="s">
        <v>143</v>
      </c>
      <c r="D28" s="62">
        <v>2006</v>
      </c>
      <c r="E28" s="62" t="s">
        <v>1025</v>
      </c>
      <c r="F28" s="62">
        <v>3561</v>
      </c>
      <c r="G28" s="62">
        <v>15585</v>
      </c>
      <c r="H28" s="62">
        <v>1354</v>
      </c>
      <c r="I28" s="63">
        <v>5.7781871375153804</v>
      </c>
      <c r="J28" s="64">
        <v>104.81534415685</v>
      </c>
      <c r="K28" s="35" t="s">
        <v>413</v>
      </c>
      <c r="L28" s="62" t="s">
        <v>180</v>
      </c>
      <c r="M28" s="62" t="s">
        <v>143</v>
      </c>
      <c r="N28" s="62">
        <v>2010</v>
      </c>
      <c r="O28" s="62" t="s">
        <v>1031</v>
      </c>
      <c r="P28" s="62">
        <v>3714</v>
      </c>
      <c r="Q28" s="62">
        <v>19429</v>
      </c>
      <c r="R28" s="62">
        <v>1293</v>
      </c>
      <c r="S28" s="63">
        <v>4.9716788568568804</v>
      </c>
      <c r="T28" s="64">
        <v>28.140966180730999</v>
      </c>
      <c r="U28" s="35" t="s">
        <v>908</v>
      </c>
      <c r="V28" s="96" t="s">
        <v>690</v>
      </c>
      <c r="W28" s="70" t="s">
        <v>891</v>
      </c>
      <c r="X28" s="62">
        <v>2016</v>
      </c>
      <c r="Y28" s="70" t="s">
        <v>1035</v>
      </c>
      <c r="Z28" s="62">
        <v>1576</v>
      </c>
      <c r="AA28" s="62">
        <v>72604</v>
      </c>
      <c r="AB28" s="62">
        <v>539</v>
      </c>
      <c r="AC28" s="63">
        <v>2.9045181162281701</v>
      </c>
      <c r="AD28" s="64">
        <v>6.5698145470499396</v>
      </c>
    </row>
    <row r="29" spans="1:30">
      <c r="A29" s="35" t="s">
        <v>205</v>
      </c>
      <c r="B29" s="62" t="s">
        <v>206</v>
      </c>
      <c r="C29" s="62" t="s">
        <v>144</v>
      </c>
      <c r="D29" s="62">
        <v>2013</v>
      </c>
      <c r="E29" s="62" t="s">
        <v>1026</v>
      </c>
      <c r="F29" s="62">
        <v>2282</v>
      </c>
      <c r="G29" s="62">
        <v>9513</v>
      </c>
      <c r="H29" s="62">
        <v>1298</v>
      </c>
      <c r="I29" s="63">
        <v>5.7445259977499799</v>
      </c>
      <c r="J29" s="64">
        <v>116.575345464368</v>
      </c>
      <c r="K29" s="35" t="s">
        <v>414</v>
      </c>
      <c r="L29" s="62" t="s">
        <v>180</v>
      </c>
      <c r="M29" s="62" t="s">
        <v>143</v>
      </c>
      <c r="N29" s="62">
        <v>2010</v>
      </c>
      <c r="O29" s="62" t="s">
        <v>1031</v>
      </c>
      <c r="P29" s="62">
        <v>2884</v>
      </c>
      <c r="Q29" s="62">
        <v>24777</v>
      </c>
      <c r="R29" s="62">
        <v>820</v>
      </c>
      <c r="S29" s="63">
        <v>3.8675337368024398</v>
      </c>
      <c r="T29" s="64">
        <v>8.5617047243364208</v>
      </c>
      <c r="U29" s="35" t="s">
        <v>909</v>
      </c>
      <c r="V29" s="96" t="s">
        <v>690</v>
      </c>
      <c r="W29" s="70" t="s">
        <v>891</v>
      </c>
      <c r="X29" s="62">
        <v>2016</v>
      </c>
      <c r="Y29" s="70" t="s">
        <v>1035</v>
      </c>
      <c r="Z29" s="62">
        <v>969</v>
      </c>
      <c r="AA29" s="62">
        <v>43884</v>
      </c>
      <c r="AB29" s="62">
        <v>474</v>
      </c>
      <c r="AC29" s="63">
        <v>3.2787845593969398</v>
      </c>
      <c r="AD29" s="64">
        <v>8.06707918675116</v>
      </c>
    </row>
    <row r="30" spans="1:30">
      <c r="A30" s="35" t="s">
        <v>207</v>
      </c>
      <c r="B30" s="62" t="s">
        <v>206</v>
      </c>
      <c r="C30" s="62" t="s">
        <v>144</v>
      </c>
      <c r="D30" s="62">
        <v>2013</v>
      </c>
      <c r="E30" s="62" t="s">
        <v>1069</v>
      </c>
      <c r="F30" s="62">
        <v>1815</v>
      </c>
      <c r="G30" s="62">
        <v>6500</v>
      </c>
      <c r="H30" s="62">
        <v>1448</v>
      </c>
      <c r="I30" s="63">
        <v>5.7711301894599396</v>
      </c>
      <c r="J30" s="64">
        <v>100.013221879033</v>
      </c>
      <c r="K30" s="35" t="s">
        <v>415</v>
      </c>
      <c r="L30" s="62" t="s">
        <v>180</v>
      </c>
      <c r="M30" s="62" t="s">
        <v>143</v>
      </c>
      <c r="N30" s="62">
        <v>2010</v>
      </c>
      <c r="O30" s="62" t="s">
        <v>1032</v>
      </c>
      <c r="P30" s="62">
        <v>2000</v>
      </c>
      <c r="Q30" s="62">
        <v>21377</v>
      </c>
      <c r="R30" s="62">
        <v>673</v>
      </c>
      <c r="S30" s="63">
        <v>3.3194525195510098</v>
      </c>
      <c r="T30" s="64">
        <v>5.3450861454479401</v>
      </c>
      <c r="U30" s="35" t="s">
        <v>910</v>
      </c>
      <c r="V30" s="96" t="s">
        <v>690</v>
      </c>
      <c r="W30" s="70" t="s">
        <v>891</v>
      </c>
      <c r="X30" s="62">
        <v>2016</v>
      </c>
      <c r="Y30" s="70" t="s">
        <v>1035</v>
      </c>
      <c r="Z30" s="62">
        <v>913</v>
      </c>
      <c r="AA30" s="62">
        <v>61454</v>
      </c>
      <c r="AB30" s="62">
        <v>368</v>
      </c>
      <c r="AC30" s="63">
        <v>2.6445363611740098</v>
      </c>
      <c r="AD30" s="64">
        <v>7.0162084010012604</v>
      </c>
    </row>
    <row r="31" spans="1:30">
      <c r="A31" s="35" t="s">
        <v>208</v>
      </c>
      <c r="B31" s="62" t="s">
        <v>206</v>
      </c>
      <c r="C31" s="62" t="s">
        <v>144</v>
      </c>
      <c r="D31" s="62">
        <v>2013</v>
      </c>
      <c r="E31" s="62" t="s">
        <v>1069</v>
      </c>
      <c r="F31" s="62">
        <v>1153</v>
      </c>
      <c r="G31" s="62">
        <v>3184</v>
      </c>
      <c r="H31" s="62" t="s">
        <v>562</v>
      </c>
      <c r="I31" s="63" t="s">
        <v>562</v>
      </c>
      <c r="J31" s="64" t="s">
        <v>562</v>
      </c>
      <c r="K31" s="35" t="s">
        <v>416</v>
      </c>
      <c r="L31" s="62" t="s">
        <v>180</v>
      </c>
      <c r="M31" s="62" t="s">
        <v>143</v>
      </c>
      <c r="N31" s="62">
        <v>2010</v>
      </c>
      <c r="O31" s="62" t="s">
        <v>1032</v>
      </c>
      <c r="P31" s="62">
        <v>2375</v>
      </c>
      <c r="Q31" s="62">
        <v>13155</v>
      </c>
      <c r="R31" s="62">
        <v>1056</v>
      </c>
      <c r="S31" s="63">
        <v>4.19112014006327</v>
      </c>
      <c r="T31" s="64">
        <v>8.3675416497358803</v>
      </c>
      <c r="U31" s="35" t="s">
        <v>911</v>
      </c>
      <c r="V31" s="96" t="s">
        <v>690</v>
      </c>
      <c r="W31" s="70" t="s">
        <v>891</v>
      </c>
      <c r="X31" s="62">
        <v>2016</v>
      </c>
      <c r="Y31" s="70" t="s">
        <v>178</v>
      </c>
      <c r="Z31" s="62">
        <v>1351</v>
      </c>
      <c r="AA31" s="62">
        <v>71145</v>
      </c>
      <c r="AB31" s="62">
        <v>491</v>
      </c>
      <c r="AC31" s="63">
        <v>2.52658759625663</v>
      </c>
      <c r="AD31" s="64">
        <v>5.5297059688501102</v>
      </c>
    </row>
    <row r="32" spans="1:30">
      <c r="A32" s="35" t="s">
        <v>209</v>
      </c>
      <c r="B32" s="62" t="s">
        <v>206</v>
      </c>
      <c r="C32" s="62" t="s">
        <v>144</v>
      </c>
      <c r="D32" s="62">
        <v>2013</v>
      </c>
      <c r="E32" s="62" t="s">
        <v>1069</v>
      </c>
      <c r="F32" s="62">
        <v>714</v>
      </c>
      <c r="G32" s="62">
        <v>1482</v>
      </c>
      <c r="H32" s="62" t="s">
        <v>562</v>
      </c>
      <c r="I32" s="63" t="s">
        <v>562</v>
      </c>
      <c r="J32" s="64" t="s">
        <v>562</v>
      </c>
      <c r="K32" s="35" t="s">
        <v>417</v>
      </c>
      <c r="L32" s="62" t="s">
        <v>180</v>
      </c>
      <c r="M32" s="62" t="s">
        <v>143</v>
      </c>
      <c r="N32" s="62">
        <v>2010</v>
      </c>
      <c r="O32" s="62" t="s">
        <v>1032</v>
      </c>
      <c r="P32" s="62">
        <v>2295</v>
      </c>
      <c r="Q32" s="62">
        <v>13691</v>
      </c>
      <c r="R32" s="62">
        <v>1055</v>
      </c>
      <c r="S32" s="63">
        <v>4.0127079044959499</v>
      </c>
      <c r="T32" s="64">
        <v>6.7730189187165104</v>
      </c>
      <c r="U32" s="35" t="s">
        <v>912</v>
      </c>
      <c r="V32" s="96" t="s">
        <v>690</v>
      </c>
      <c r="W32" s="70" t="s">
        <v>891</v>
      </c>
      <c r="X32" s="62">
        <v>2016</v>
      </c>
      <c r="Y32" s="70" t="s">
        <v>1035</v>
      </c>
      <c r="Z32" s="62">
        <v>1329</v>
      </c>
      <c r="AA32" s="62">
        <v>41643</v>
      </c>
      <c r="AB32" s="62">
        <v>750</v>
      </c>
      <c r="AC32" s="63">
        <v>3.45456644029843</v>
      </c>
      <c r="AD32" s="64">
        <v>7.3087295028952699</v>
      </c>
    </row>
    <row r="33" spans="1:30">
      <c r="A33" s="35" t="s">
        <v>210</v>
      </c>
      <c r="B33" s="62" t="s">
        <v>206</v>
      </c>
      <c r="C33" s="62" t="s">
        <v>144</v>
      </c>
      <c r="D33" s="62">
        <v>2013</v>
      </c>
      <c r="E33" s="62" t="s">
        <v>1069</v>
      </c>
      <c r="F33" s="62">
        <v>1074</v>
      </c>
      <c r="G33" s="62">
        <v>2360</v>
      </c>
      <c r="H33" s="62" t="s">
        <v>562</v>
      </c>
      <c r="I33" s="63" t="s">
        <v>562</v>
      </c>
      <c r="J33" s="64" t="s">
        <v>562</v>
      </c>
      <c r="K33" s="35" t="s">
        <v>418</v>
      </c>
      <c r="L33" s="62" t="s">
        <v>180</v>
      </c>
      <c r="M33" s="62" t="s">
        <v>143</v>
      </c>
      <c r="N33" s="62">
        <v>2010</v>
      </c>
      <c r="O33" s="62" t="s">
        <v>1032</v>
      </c>
      <c r="P33" s="62">
        <v>2943</v>
      </c>
      <c r="Q33" s="62">
        <v>20909</v>
      </c>
      <c r="R33" s="62">
        <v>968</v>
      </c>
      <c r="S33" s="63">
        <v>3.9717544675324499</v>
      </c>
      <c r="T33" s="64">
        <v>7.7933981835193897</v>
      </c>
      <c r="U33" s="35" t="s">
        <v>913</v>
      </c>
      <c r="V33" s="96" t="s">
        <v>690</v>
      </c>
      <c r="W33" s="70" t="s">
        <v>891</v>
      </c>
      <c r="X33" s="62">
        <v>2016</v>
      </c>
      <c r="Y33" s="70" t="s">
        <v>1034</v>
      </c>
      <c r="Z33" s="62">
        <v>557</v>
      </c>
      <c r="AA33" s="62">
        <v>9434</v>
      </c>
      <c r="AB33" s="62" t="s">
        <v>562</v>
      </c>
      <c r="AC33" s="63" t="s">
        <v>562</v>
      </c>
      <c r="AD33" s="64" t="s">
        <v>562</v>
      </c>
    </row>
    <row r="34" spans="1:30">
      <c r="A34" s="35" t="s">
        <v>211</v>
      </c>
      <c r="B34" s="62" t="s">
        <v>206</v>
      </c>
      <c r="C34" s="62" t="s">
        <v>144</v>
      </c>
      <c r="D34" s="62">
        <v>2013</v>
      </c>
      <c r="E34" s="62" t="s">
        <v>1069</v>
      </c>
      <c r="F34" s="62">
        <v>1079</v>
      </c>
      <c r="G34" s="62">
        <v>2951</v>
      </c>
      <c r="H34" s="62" t="s">
        <v>562</v>
      </c>
      <c r="I34" s="63" t="s">
        <v>562</v>
      </c>
      <c r="J34" s="64" t="s">
        <v>562</v>
      </c>
      <c r="K34" s="35" t="s">
        <v>419</v>
      </c>
      <c r="L34" s="62" t="s">
        <v>180</v>
      </c>
      <c r="M34" s="62" t="s">
        <v>143</v>
      </c>
      <c r="N34" s="62">
        <v>2010</v>
      </c>
      <c r="O34" s="62" t="s">
        <v>1032</v>
      </c>
      <c r="P34" s="62">
        <v>3092</v>
      </c>
      <c r="Q34" s="62">
        <v>23234</v>
      </c>
      <c r="R34" s="62">
        <v>972</v>
      </c>
      <c r="S34" s="63">
        <v>4.2048927763719197</v>
      </c>
      <c r="T34" s="64">
        <v>10.316011193739399</v>
      </c>
      <c r="U34" s="35" t="s">
        <v>914</v>
      </c>
      <c r="V34" s="96" t="s">
        <v>690</v>
      </c>
      <c r="W34" s="70" t="s">
        <v>891</v>
      </c>
      <c r="X34" s="62">
        <v>2016</v>
      </c>
      <c r="Y34" s="70" t="s">
        <v>1035</v>
      </c>
      <c r="Z34" s="62">
        <v>2392</v>
      </c>
      <c r="AA34" s="62">
        <v>50719</v>
      </c>
      <c r="AB34" s="62">
        <v>1170</v>
      </c>
      <c r="AC34" s="63">
        <v>4.6581031831440498</v>
      </c>
      <c r="AD34" s="64">
        <v>26.8930803843928</v>
      </c>
    </row>
    <row r="35" spans="1:30">
      <c r="A35" s="489" t="s">
        <v>212</v>
      </c>
      <c r="B35" s="62" t="s">
        <v>206</v>
      </c>
      <c r="C35" s="62" t="s">
        <v>144</v>
      </c>
      <c r="D35" s="62">
        <v>2013</v>
      </c>
      <c r="E35" s="62" t="s">
        <v>1069</v>
      </c>
      <c r="F35" s="62">
        <v>789</v>
      </c>
      <c r="G35" s="62">
        <v>1872</v>
      </c>
      <c r="H35" s="62" t="s">
        <v>562</v>
      </c>
      <c r="I35" s="63" t="s">
        <v>562</v>
      </c>
      <c r="J35" s="64" t="s">
        <v>562</v>
      </c>
      <c r="K35" s="35" t="s">
        <v>420</v>
      </c>
      <c r="L35" s="62" t="s">
        <v>180</v>
      </c>
      <c r="M35" s="62" t="s">
        <v>143</v>
      </c>
      <c r="N35" s="62">
        <v>2010</v>
      </c>
      <c r="O35" s="62" t="s">
        <v>1032</v>
      </c>
      <c r="P35" s="62">
        <v>3684</v>
      </c>
      <c r="Q35" s="62">
        <v>23933</v>
      </c>
      <c r="R35" s="62">
        <v>1073</v>
      </c>
      <c r="S35" s="63">
        <v>4.4050951283798598</v>
      </c>
      <c r="T35" s="64">
        <v>10.8816067378279</v>
      </c>
      <c r="U35" s="35" t="s">
        <v>915</v>
      </c>
      <c r="V35" s="96" t="s">
        <v>690</v>
      </c>
      <c r="W35" s="70" t="s">
        <v>891</v>
      </c>
      <c r="X35" s="62">
        <v>2016</v>
      </c>
      <c r="Y35" s="70" t="s">
        <v>1034</v>
      </c>
      <c r="Z35" s="62">
        <v>987</v>
      </c>
      <c r="AA35" s="62">
        <v>42535</v>
      </c>
      <c r="AB35" s="62">
        <v>458</v>
      </c>
      <c r="AC35" s="63">
        <v>2.6346071335969601</v>
      </c>
      <c r="AD35" s="64">
        <v>7.6818545568792196</v>
      </c>
    </row>
    <row r="36" spans="1:30">
      <c r="A36" s="35" t="s">
        <v>213</v>
      </c>
      <c r="B36" s="62" t="s">
        <v>206</v>
      </c>
      <c r="C36" s="62" t="s">
        <v>144</v>
      </c>
      <c r="D36" s="62">
        <v>2013</v>
      </c>
      <c r="E36" s="62" t="s">
        <v>1069</v>
      </c>
      <c r="F36" s="62">
        <v>1381</v>
      </c>
      <c r="G36" s="62">
        <v>4225</v>
      </c>
      <c r="H36" s="62" t="s">
        <v>562</v>
      </c>
      <c r="I36" s="63" t="s">
        <v>562</v>
      </c>
      <c r="J36" s="64" t="s">
        <v>562</v>
      </c>
      <c r="K36" s="35" t="s">
        <v>421</v>
      </c>
      <c r="L36" s="62" t="s">
        <v>422</v>
      </c>
      <c r="M36" s="62" t="s">
        <v>158</v>
      </c>
      <c r="N36" s="62">
        <v>2010</v>
      </c>
      <c r="O36" s="62" t="s">
        <v>1032</v>
      </c>
      <c r="P36" s="62">
        <v>2908</v>
      </c>
      <c r="Q36" s="62">
        <v>18515</v>
      </c>
      <c r="R36" s="62">
        <v>1050</v>
      </c>
      <c r="S36" s="63">
        <v>4.4714311367528996</v>
      </c>
      <c r="T36" s="64">
        <v>16.1999232674975</v>
      </c>
      <c r="U36" s="35" t="s">
        <v>916</v>
      </c>
      <c r="V36" s="96" t="s">
        <v>690</v>
      </c>
      <c r="W36" s="70" t="s">
        <v>891</v>
      </c>
      <c r="X36" s="62">
        <v>2016</v>
      </c>
      <c r="Y36" s="70" t="s">
        <v>1034</v>
      </c>
      <c r="Z36" s="62">
        <v>1048</v>
      </c>
      <c r="AA36" s="62">
        <v>52237</v>
      </c>
      <c r="AB36" s="62">
        <v>422</v>
      </c>
      <c r="AC36" s="63">
        <v>2.8102364354262699</v>
      </c>
      <c r="AD36" s="64">
        <v>10.117246293552199</v>
      </c>
    </row>
    <row r="37" spans="1:30">
      <c r="A37" s="489" t="s">
        <v>214</v>
      </c>
      <c r="B37" s="62" t="s">
        <v>206</v>
      </c>
      <c r="C37" s="62" t="s">
        <v>144</v>
      </c>
      <c r="D37" s="62">
        <v>2013</v>
      </c>
      <c r="E37" s="62" t="s">
        <v>1069</v>
      </c>
      <c r="F37" s="62">
        <v>1711</v>
      </c>
      <c r="G37" s="62">
        <v>7763</v>
      </c>
      <c r="H37" s="62">
        <v>1181</v>
      </c>
      <c r="I37" s="63">
        <v>5.1321317112312901</v>
      </c>
      <c r="J37" s="64">
        <v>36.417933097531098</v>
      </c>
      <c r="K37" s="35" t="s">
        <v>423</v>
      </c>
      <c r="L37" s="62" t="s">
        <v>422</v>
      </c>
      <c r="M37" s="62" t="s">
        <v>158</v>
      </c>
      <c r="N37" s="62">
        <v>2010</v>
      </c>
      <c r="O37" s="62" t="s">
        <v>1032</v>
      </c>
      <c r="P37" s="62">
        <v>2737</v>
      </c>
      <c r="Q37" s="62">
        <v>14058</v>
      </c>
      <c r="R37" s="62">
        <v>1152</v>
      </c>
      <c r="S37" s="63">
        <v>4.9677949118402802</v>
      </c>
      <c r="T37" s="64">
        <v>32.9463289282277</v>
      </c>
      <c r="U37" s="35" t="s">
        <v>917</v>
      </c>
      <c r="V37" s="96" t="s">
        <v>690</v>
      </c>
      <c r="W37" s="70" t="s">
        <v>891</v>
      </c>
      <c r="X37" s="62">
        <v>2016</v>
      </c>
      <c r="Y37" s="70" t="s">
        <v>1073</v>
      </c>
      <c r="Z37" s="62">
        <v>1798</v>
      </c>
      <c r="AA37" s="62">
        <v>42322</v>
      </c>
      <c r="AB37" s="62">
        <v>924</v>
      </c>
      <c r="AC37" s="63">
        <v>3.84416361138322</v>
      </c>
      <c r="AD37" s="64">
        <v>9.0895024535278193</v>
      </c>
    </row>
    <row r="38" spans="1:30">
      <c r="A38" s="35" t="s">
        <v>215</v>
      </c>
      <c r="B38" s="62" t="s">
        <v>206</v>
      </c>
      <c r="C38" s="62" t="s">
        <v>144</v>
      </c>
      <c r="D38" s="62">
        <v>2013</v>
      </c>
      <c r="E38" s="62" t="s">
        <v>1026</v>
      </c>
      <c r="F38" s="62">
        <v>2192</v>
      </c>
      <c r="G38" s="62">
        <v>7708</v>
      </c>
      <c r="H38" s="62">
        <v>1541</v>
      </c>
      <c r="I38" s="63">
        <v>5.7826819196758299</v>
      </c>
      <c r="J38" s="64">
        <v>84.401447941219104</v>
      </c>
      <c r="K38" s="35" t="s">
        <v>424</v>
      </c>
      <c r="L38" s="62" t="s">
        <v>422</v>
      </c>
      <c r="M38" s="62" t="s">
        <v>158</v>
      </c>
      <c r="N38" s="62">
        <v>2010</v>
      </c>
      <c r="O38" s="62" t="s">
        <v>1032</v>
      </c>
      <c r="P38" s="62">
        <v>2737</v>
      </c>
      <c r="Q38" s="62">
        <v>9533</v>
      </c>
      <c r="R38" s="62">
        <v>1683</v>
      </c>
      <c r="S38" s="63">
        <v>5.5577794560937503</v>
      </c>
      <c r="T38" s="64">
        <v>43.144879559820403</v>
      </c>
      <c r="U38" s="35" t="s">
        <v>874</v>
      </c>
      <c r="V38" s="96" t="s">
        <v>689</v>
      </c>
      <c r="W38" s="70" t="s">
        <v>168</v>
      </c>
      <c r="X38" s="62">
        <v>2016</v>
      </c>
      <c r="Y38" s="70" t="s">
        <v>1072</v>
      </c>
      <c r="Z38" s="62">
        <v>1326</v>
      </c>
      <c r="AA38" s="62">
        <v>54099</v>
      </c>
      <c r="AB38" s="62">
        <v>573</v>
      </c>
      <c r="AC38" s="63">
        <v>2.9651095976866899</v>
      </c>
      <c r="AD38" s="64">
        <v>7.7944218017868501</v>
      </c>
    </row>
    <row r="39" spans="1:30">
      <c r="A39" s="35" t="s">
        <v>216</v>
      </c>
      <c r="B39" s="62" t="s">
        <v>206</v>
      </c>
      <c r="C39" s="62" t="s">
        <v>144</v>
      </c>
      <c r="D39" s="62">
        <v>2013</v>
      </c>
      <c r="E39" s="62" t="s">
        <v>1069</v>
      </c>
      <c r="F39" s="62">
        <v>1381</v>
      </c>
      <c r="G39" s="62">
        <v>4116</v>
      </c>
      <c r="H39" s="62" t="s">
        <v>562</v>
      </c>
      <c r="I39" s="63" t="s">
        <v>562</v>
      </c>
      <c r="J39" s="64" t="s">
        <v>562</v>
      </c>
      <c r="K39" s="35" t="s">
        <v>425</v>
      </c>
      <c r="L39" s="62" t="s">
        <v>422</v>
      </c>
      <c r="M39" s="62" t="s">
        <v>158</v>
      </c>
      <c r="N39" s="62">
        <v>2010</v>
      </c>
      <c r="O39" s="62" t="s">
        <v>1032</v>
      </c>
      <c r="P39" s="62">
        <v>1505</v>
      </c>
      <c r="Q39" s="62">
        <v>9674</v>
      </c>
      <c r="R39" s="62">
        <v>869</v>
      </c>
      <c r="S39" s="63">
        <v>4.6123483071395501</v>
      </c>
      <c r="T39" s="64">
        <v>33.190599110793698</v>
      </c>
      <c r="U39" s="35" t="s">
        <v>875</v>
      </c>
      <c r="V39" s="96" t="s">
        <v>689</v>
      </c>
      <c r="W39" s="70" t="s">
        <v>168</v>
      </c>
      <c r="X39" s="62">
        <v>2016</v>
      </c>
      <c r="Y39" s="70" t="s">
        <v>1034</v>
      </c>
      <c r="Z39" s="62">
        <v>1149</v>
      </c>
      <c r="AA39" s="62">
        <v>47838</v>
      </c>
      <c r="AB39" s="62">
        <v>798</v>
      </c>
      <c r="AC39" s="63">
        <v>3.8587226543016402</v>
      </c>
      <c r="AD39" s="64">
        <v>6.0074374861540996</v>
      </c>
    </row>
    <row r="40" spans="1:30">
      <c r="A40" s="35" t="s">
        <v>217</v>
      </c>
      <c r="B40" s="62" t="s">
        <v>206</v>
      </c>
      <c r="C40" s="62" t="s">
        <v>144</v>
      </c>
      <c r="D40" s="62">
        <v>2013</v>
      </c>
      <c r="E40" s="62" t="s">
        <v>1069</v>
      </c>
      <c r="F40" s="62">
        <v>1713</v>
      </c>
      <c r="G40" s="62">
        <v>5138</v>
      </c>
      <c r="H40" s="62">
        <v>1676</v>
      </c>
      <c r="I40" s="63">
        <v>5.9595503879363099</v>
      </c>
      <c r="J40" s="64">
        <v>112.477740380078</v>
      </c>
      <c r="K40" s="35" t="s">
        <v>426</v>
      </c>
      <c r="L40" s="62" t="s">
        <v>422</v>
      </c>
      <c r="M40" s="62" t="s">
        <v>158</v>
      </c>
      <c r="N40" s="62">
        <v>2010</v>
      </c>
      <c r="O40" s="62" t="s">
        <v>1032</v>
      </c>
      <c r="P40" s="62">
        <v>3585</v>
      </c>
      <c r="Q40" s="62">
        <v>13218</v>
      </c>
      <c r="R40" s="62">
        <v>1684</v>
      </c>
      <c r="S40" s="63">
        <v>5.6630558862309002</v>
      </c>
      <c r="T40" s="64">
        <v>58.083116364646301</v>
      </c>
      <c r="U40" s="35" t="s">
        <v>876</v>
      </c>
      <c r="V40" s="96" t="s">
        <v>689</v>
      </c>
      <c r="W40" s="70" t="s">
        <v>168</v>
      </c>
      <c r="X40" s="62">
        <v>2016</v>
      </c>
      <c r="Y40" s="70" t="s">
        <v>1035</v>
      </c>
      <c r="Z40" s="62">
        <v>2151</v>
      </c>
      <c r="AA40" s="62">
        <v>55202</v>
      </c>
      <c r="AB40" s="62">
        <v>1028</v>
      </c>
      <c r="AC40" s="63">
        <v>3.8056976097822699</v>
      </c>
      <c r="AD40" s="64">
        <v>9.6188771231655892</v>
      </c>
    </row>
    <row r="41" spans="1:30">
      <c r="A41" s="35" t="s">
        <v>218</v>
      </c>
      <c r="B41" s="62" t="s">
        <v>206</v>
      </c>
      <c r="C41" s="62" t="s">
        <v>144</v>
      </c>
      <c r="D41" s="62">
        <v>2013</v>
      </c>
      <c r="E41" s="62" t="s">
        <v>1069</v>
      </c>
      <c r="F41" s="62">
        <v>2705</v>
      </c>
      <c r="G41" s="62">
        <v>11706</v>
      </c>
      <c r="H41" s="62">
        <v>1299</v>
      </c>
      <c r="I41" s="63">
        <v>5.7766463171380904</v>
      </c>
      <c r="J41" s="64">
        <v>127.12880484745099</v>
      </c>
      <c r="K41" s="35" t="s">
        <v>427</v>
      </c>
      <c r="L41" s="62" t="s">
        <v>422</v>
      </c>
      <c r="M41" s="62" t="s">
        <v>158</v>
      </c>
      <c r="N41" s="62">
        <v>2010</v>
      </c>
      <c r="O41" s="62" t="s">
        <v>1032</v>
      </c>
      <c r="P41" s="62">
        <v>1260</v>
      </c>
      <c r="Q41" s="62">
        <v>5747</v>
      </c>
      <c r="R41" s="62">
        <v>1165</v>
      </c>
      <c r="S41" s="63">
        <v>4.82452307398363</v>
      </c>
      <c r="T41" s="64">
        <v>22.010323450577999</v>
      </c>
      <c r="U41" s="35" t="s">
        <v>877</v>
      </c>
      <c r="V41" s="96" t="s">
        <v>689</v>
      </c>
      <c r="W41" s="70" t="s">
        <v>168</v>
      </c>
      <c r="X41" s="62">
        <v>2016</v>
      </c>
      <c r="Y41" s="70" t="s">
        <v>1035</v>
      </c>
      <c r="Z41" s="62">
        <v>1570</v>
      </c>
      <c r="AA41" s="62">
        <v>67580</v>
      </c>
      <c r="AB41" s="62">
        <v>553</v>
      </c>
      <c r="AC41" s="63">
        <v>3.2424602211277498</v>
      </c>
      <c r="AD41" s="64">
        <v>12.121899521090301</v>
      </c>
    </row>
    <row r="42" spans="1:30">
      <c r="A42" s="35" t="s">
        <v>219</v>
      </c>
      <c r="B42" s="62" t="s">
        <v>206</v>
      </c>
      <c r="C42" s="62" t="s">
        <v>144</v>
      </c>
      <c r="D42" s="62">
        <v>2013</v>
      </c>
      <c r="E42" s="62" t="s">
        <v>1069</v>
      </c>
      <c r="F42" s="62">
        <v>2726</v>
      </c>
      <c r="G42" s="62">
        <v>18204</v>
      </c>
      <c r="H42" s="62">
        <v>947</v>
      </c>
      <c r="I42" s="63">
        <v>5.3447511770075797</v>
      </c>
      <c r="J42" s="64">
        <v>86.763039582372897</v>
      </c>
      <c r="K42" s="35" t="s">
        <v>428</v>
      </c>
      <c r="L42" s="62" t="s">
        <v>422</v>
      </c>
      <c r="M42" s="62" t="s">
        <v>158</v>
      </c>
      <c r="N42" s="62">
        <v>2010</v>
      </c>
      <c r="O42" s="62" t="s">
        <v>1032</v>
      </c>
      <c r="P42" s="62">
        <v>1082</v>
      </c>
      <c r="Q42" s="62">
        <v>5174</v>
      </c>
      <c r="R42" s="62">
        <v>1082</v>
      </c>
      <c r="S42" s="63">
        <v>4.9399697790791599</v>
      </c>
      <c r="T42" s="64">
        <v>40.244676692904903</v>
      </c>
      <c r="U42" s="35" t="s">
        <v>878</v>
      </c>
      <c r="V42" s="96" t="s">
        <v>689</v>
      </c>
      <c r="W42" s="70" t="s">
        <v>168</v>
      </c>
      <c r="X42" s="62">
        <v>2016</v>
      </c>
      <c r="Y42" s="70" t="s">
        <v>1034</v>
      </c>
      <c r="Z42" s="62">
        <v>1158</v>
      </c>
      <c r="AA42" s="62">
        <v>69235</v>
      </c>
      <c r="AB42" s="62">
        <v>434</v>
      </c>
      <c r="AC42" s="63">
        <v>2.6047983508530002</v>
      </c>
      <c r="AD42" s="64">
        <v>6.4921793920178397</v>
      </c>
    </row>
    <row r="43" spans="1:30">
      <c r="A43" s="489" t="s">
        <v>220</v>
      </c>
      <c r="B43" s="62" t="s">
        <v>221</v>
      </c>
      <c r="C43" s="62" t="s">
        <v>145</v>
      </c>
      <c r="D43" s="62">
        <v>2013</v>
      </c>
      <c r="E43" s="72" t="s">
        <v>222</v>
      </c>
      <c r="F43" s="62">
        <v>3298</v>
      </c>
      <c r="G43" s="62">
        <v>14438</v>
      </c>
      <c r="H43" s="62">
        <v>1384</v>
      </c>
      <c r="I43" s="63">
        <v>5.5015567125243701</v>
      </c>
      <c r="J43" s="64">
        <v>59.5596655332171</v>
      </c>
      <c r="K43" s="35" t="s">
        <v>429</v>
      </c>
      <c r="L43" s="62" t="s">
        <v>422</v>
      </c>
      <c r="M43" s="62" t="s">
        <v>158</v>
      </c>
      <c r="N43" s="62">
        <v>2010</v>
      </c>
      <c r="O43" s="62" t="s">
        <v>1032</v>
      </c>
      <c r="P43" s="62">
        <v>1358</v>
      </c>
      <c r="Q43" s="62">
        <v>5711</v>
      </c>
      <c r="R43" s="62">
        <v>1257</v>
      </c>
      <c r="S43" s="63">
        <v>4.66248039581731</v>
      </c>
      <c r="T43" s="64">
        <v>15.650171699964099</v>
      </c>
      <c r="U43" s="35" t="s">
        <v>879</v>
      </c>
      <c r="V43" s="96" t="s">
        <v>689</v>
      </c>
      <c r="W43" s="70" t="s">
        <v>168</v>
      </c>
      <c r="X43" s="62">
        <v>2016</v>
      </c>
      <c r="Y43" s="70" t="s">
        <v>1073</v>
      </c>
      <c r="Z43" s="62">
        <v>1358</v>
      </c>
      <c r="AA43" s="62">
        <v>52140</v>
      </c>
      <c r="AB43" s="62">
        <v>743</v>
      </c>
      <c r="AC43" s="63">
        <v>3.6954261914008302</v>
      </c>
      <c r="AD43" s="64">
        <v>15.5756021107</v>
      </c>
    </row>
    <row r="44" spans="1:30">
      <c r="A44" s="35" t="s">
        <v>223</v>
      </c>
      <c r="B44" s="62" t="s">
        <v>221</v>
      </c>
      <c r="C44" s="62" t="s">
        <v>145</v>
      </c>
      <c r="D44" s="62">
        <v>2013</v>
      </c>
      <c r="E44" s="62" t="s">
        <v>1027</v>
      </c>
      <c r="F44" s="62">
        <v>1388</v>
      </c>
      <c r="G44" s="62">
        <v>4531</v>
      </c>
      <c r="H44" s="62" t="s">
        <v>562</v>
      </c>
      <c r="I44" s="63" t="s">
        <v>562</v>
      </c>
      <c r="J44" s="64" t="s">
        <v>562</v>
      </c>
      <c r="K44" s="35" t="s">
        <v>430</v>
      </c>
      <c r="L44" s="62" t="s">
        <v>422</v>
      </c>
      <c r="M44" s="62" t="s">
        <v>158</v>
      </c>
      <c r="N44" s="62">
        <v>2010</v>
      </c>
      <c r="O44" s="62" t="s">
        <v>1031</v>
      </c>
      <c r="P44" s="62">
        <v>762</v>
      </c>
      <c r="Q44" s="62">
        <v>3303</v>
      </c>
      <c r="R44" s="62" t="s">
        <v>562</v>
      </c>
      <c r="S44" s="63" t="s">
        <v>562</v>
      </c>
      <c r="T44" s="64" t="s">
        <v>562</v>
      </c>
      <c r="U44" s="35" t="s">
        <v>880</v>
      </c>
      <c r="V44" s="96" t="s">
        <v>689</v>
      </c>
      <c r="W44" s="70" t="s">
        <v>168</v>
      </c>
      <c r="X44" s="62">
        <v>2016</v>
      </c>
      <c r="Y44" s="70" t="s">
        <v>1035</v>
      </c>
      <c r="Z44" s="62">
        <v>278</v>
      </c>
      <c r="AA44" s="62">
        <v>6594</v>
      </c>
      <c r="AB44" s="62" t="s">
        <v>562</v>
      </c>
      <c r="AC44" s="63" t="s">
        <v>562</v>
      </c>
      <c r="AD44" s="64" t="s">
        <v>562</v>
      </c>
    </row>
    <row r="45" spans="1:30">
      <c r="A45" s="489" t="s">
        <v>224</v>
      </c>
      <c r="B45" s="62" t="s">
        <v>221</v>
      </c>
      <c r="C45" s="62" t="s">
        <v>145</v>
      </c>
      <c r="D45" s="62">
        <v>2013</v>
      </c>
      <c r="E45" s="62" t="s">
        <v>1025</v>
      </c>
      <c r="F45" s="62">
        <v>3028</v>
      </c>
      <c r="G45" s="62">
        <v>14296</v>
      </c>
      <c r="H45" s="62">
        <v>1294</v>
      </c>
      <c r="I45" s="63">
        <v>5.5307323545610396</v>
      </c>
      <c r="J45" s="64">
        <v>72.570733970223699</v>
      </c>
      <c r="K45" s="35" t="s">
        <v>431</v>
      </c>
      <c r="L45" s="62" t="s">
        <v>422</v>
      </c>
      <c r="M45" s="62" t="s">
        <v>158</v>
      </c>
      <c r="N45" s="62">
        <v>2014</v>
      </c>
      <c r="O45" s="62" t="s">
        <v>1033</v>
      </c>
      <c r="P45" s="62">
        <v>1172</v>
      </c>
      <c r="Q45" s="62">
        <v>66609</v>
      </c>
      <c r="R45" s="62">
        <v>271</v>
      </c>
      <c r="S45" s="63">
        <v>3.41451808541732</v>
      </c>
      <c r="T45" s="64">
        <v>8.9448392785662207</v>
      </c>
      <c r="U45" s="35" t="s">
        <v>881</v>
      </c>
      <c r="V45" s="96" t="s">
        <v>689</v>
      </c>
      <c r="W45" s="70" t="s">
        <v>168</v>
      </c>
      <c r="X45" s="62">
        <v>2016</v>
      </c>
      <c r="Y45" s="70" t="s">
        <v>178</v>
      </c>
      <c r="Z45" s="62">
        <v>1245</v>
      </c>
      <c r="AA45" s="62">
        <v>29229</v>
      </c>
      <c r="AB45" s="62">
        <v>838</v>
      </c>
      <c r="AC45" s="63">
        <v>3.5771949567190702</v>
      </c>
      <c r="AD45" s="64">
        <v>11.3397037210735</v>
      </c>
    </row>
    <row r="46" spans="1:30">
      <c r="A46" s="35" t="s">
        <v>225</v>
      </c>
      <c r="B46" s="62" t="s">
        <v>221</v>
      </c>
      <c r="C46" s="62" t="s">
        <v>145</v>
      </c>
      <c r="D46" s="62">
        <v>2013</v>
      </c>
      <c r="E46" s="62" t="s">
        <v>1025</v>
      </c>
      <c r="F46" s="62">
        <v>3355</v>
      </c>
      <c r="G46" s="62">
        <v>20195</v>
      </c>
      <c r="H46" s="62">
        <v>1106</v>
      </c>
      <c r="I46" s="63">
        <v>5.5128641807445202</v>
      </c>
      <c r="J46" s="64">
        <v>92.730869402528896</v>
      </c>
      <c r="K46" s="35" t="s">
        <v>432</v>
      </c>
      <c r="L46" s="62" t="s">
        <v>422</v>
      </c>
      <c r="M46" s="62" t="s">
        <v>158</v>
      </c>
      <c r="N46" s="62">
        <v>2014</v>
      </c>
      <c r="O46" s="62" t="s">
        <v>1033</v>
      </c>
      <c r="P46" s="62">
        <v>1467</v>
      </c>
      <c r="Q46" s="62">
        <v>41958</v>
      </c>
      <c r="R46" s="62">
        <v>334</v>
      </c>
      <c r="S46" s="63">
        <v>3.3094979285536601</v>
      </c>
      <c r="T46" s="64">
        <v>10.5853709072562</v>
      </c>
      <c r="U46" s="35" t="s">
        <v>882</v>
      </c>
      <c r="V46" s="96" t="s">
        <v>689</v>
      </c>
      <c r="W46" s="70" t="s">
        <v>168</v>
      </c>
      <c r="X46" s="62">
        <v>2016</v>
      </c>
      <c r="Y46" s="70" t="s">
        <v>178</v>
      </c>
      <c r="Z46" s="62">
        <v>1245</v>
      </c>
      <c r="AA46" s="62">
        <v>48123</v>
      </c>
      <c r="AB46" s="62">
        <v>536</v>
      </c>
      <c r="AC46" s="63">
        <v>3.1463917060071802</v>
      </c>
      <c r="AD46" s="64">
        <v>10.591643018202401</v>
      </c>
    </row>
    <row r="47" spans="1:30">
      <c r="A47" s="489" t="s">
        <v>226</v>
      </c>
      <c r="B47" s="62" t="s">
        <v>221</v>
      </c>
      <c r="C47" s="62" t="s">
        <v>145</v>
      </c>
      <c r="D47" s="62">
        <v>2013</v>
      </c>
      <c r="E47" s="62" t="s">
        <v>1069</v>
      </c>
      <c r="F47" s="62">
        <v>980</v>
      </c>
      <c r="G47" s="62">
        <v>25930</v>
      </c>
      <c r="H47" s="62">
        <v>435</v>
      </c>
      <c r="I47" s="63">
        <v>4.8849175529937998</v>
      </c>
      <c r="J47" s="64">
        <v>72.116587961749104</v>
      </c>
      <c r="K47" s="35" t="s">
        <v>433</v>
      </c>
      <c r="L47" s="62" t="s">
        <v>422</v>
      </c>
      <c r="M47" s="62" t="s">
        <v>158</v>
      </c>
      <c r="N47" s="62">
        <v>2014</v>
      </c>
      <c r="O47" s="62" t="s">
        <v>1033</v>
      </c>
      <c r="P47" s="62">
        <v>2982</v>
      </c>
      <c r="Q47" s="62">
        <v>66151</v>
      </c>
      <c r="R47" s="62">
        <v>455</v>
      </c>
      <c r="S47" s="63">
        <v>3.7873160553844101</v>
      </c>
      <c r="T47" s="64">
        <v>17.345294141277499</v>
      </c>
      <c r="U47" s="35" t="s">
        <v>883</v>
      </c>
      <c r="V47" s="96" t="s">
        <v>691</v>
      </c>
      <c r="W47" s="70" t="s">
        <v>169</v>
      </c>
      <c r="X47" s="62">
        <v>2016</v>
      </c>
      <c r="Y47" s="70" t="s">
        <v>1035</v>
      </c>
      <c r="Z47" s="62">
        <v>1509</v>
      </c>
      <c r="AA47" s="62">
        <v>63502</v>
      </c>
      <c r="AB47" s="62">
        <v>585</v>
      </c>
      <c r="AC47" s="63">
        <v>3.2732632677489399</v>
      </c>
      <c r="AD47" s="64">
        <v>10.807264505280299</v>
      </c>
    </row>
    <row r="48" spans="1:30">
      <c r="A48" s="35" t="s">
        <v>227</v>
      </c>
      <c r="B48" s="62" t="s">
        <v>221</v>
      </c>
      <c r="C48" s="62" t="s">
        <v>145</v>
      </c>
      <c r="D48" s="62">
        <v>2013</v>
      </c>
      <c r="E48" s="62" t="s">
        <v>1025</v>
      </c>
      <c r="F48" s="62">
        <v>2397</v>
      </c>
      <c r="G48" s="62">
        <v>16477</v>
      </c>
      <c r="H48" s="62">
        <v>924</v>
      </c>
      <c r="I48" s="63">
        <v>5.4357822714939701</v>
      </c>
      <c r="J48" s="64">
        <v>107.91262228009001</v>
      </c>
      <c r="K48" s="35" t="s">
        <v>434</v>
      </c>
      <c r="L48" s="62" t="s">
        <v>422</v>
      </c>
      <c r="M48" s="62" t="s">
        <v>158</v>
      </c>
      <c r="N48" s="62">
        <v>2014</v>
      </c>
      <c r="O48" s="62" t="s">
        <v>1033</v>
      </c>
      <c r="P48" s="62">
        <v>500</v>
      </c>
      <c r="Q48" s="62">
        <v>15724</v>
      </c>
      <c r="R48" s="62">
        <v>258</v>
      </c>
      <c r="S48" s="63">
        <v>3.3786065765889202</v>
      </c>
      <c r="T48" s="64">
        <v>12.9206783744728</v>
      </c>
      <c r="U48" s="35" t="s">
        <v>884</v>
      </c>
      <c r="V48" s="96" t="s">
        <v>691</v>
      </c>
      <c r="W48" s="70" t="s">
        <v>169</v>
      </c>
      <c r="X48" s="62">
        <v>2016</v>
      </c>
      <c r="Y48" s="70" t="s">
        <v>1035</v>
      </c>
      <c r="Z48" s="62">
        <v>2677</v>
      </c>
      <c r="AA48" s="62">
        <v>74139</v>
      </c>
      <c r="AB48" s="62">
        <v>1048</v>
      </c>
      <c r="AC48" s="63">
        <v>3.7087641656527701</v>
      </c>
      <c r="AD48" s="64">
        <v>9.9594567950008095</v>
      </c>
    </row>
    <row r="49" spans="1:30">
      <c r="A49" s="489" t="s">
        <v>228</v>
      </c>
      <c r="B49" s="62" t="s">
        <v>229</v>
      </c>
      <c r="C49" s="62" t="s">
        <v>155</v>
      </c>
      <c r="D49" s="62">
        <v>2008</v>
      </c>
      <c r="E49" s="62" t="s">
        <v>1028</v>
      </c>
      <c r="F49" s="62">
        <v>2850</v>
      </c>
      <c r="G49" s="62">
        <v>13112</v>
      </c>
      <c r="H49" s="62">
        <v>1281</v>
      </c>
      <c r="I49" s="63">
        <v>5.6651023210659703</v>
      </c>
      <c r="J49" s="64">
        <v>100.21423738314</v>
      </c>
      <c r="K49" s="35" t="s">
        <v>435</v>
      </c>
      <c r="L49" s="62" t="s">
        <v>422</v>
      </c>
      <c r="M49" s="62" t="s">
        <v>158</v>
      </c>
      <c r="N49" s="62">
        <v>2014</v>
      </c>
      <c r="O49" s="62" t="s">
        <v>1033</v>
      </c>
      <c r="P49" s="62">
        <v>1688</v>
      </c>
      <c r="Q49" s="62">
        <v>29382</v>
      </c>
      <c r="R49" s="62">
        <v>449</v>
      </c>
      <c r="S49" s="63">
        <v>3.9707679778428502</v>
      </c>
      <c r="T49" s="64">
        <v>20.904381207022301</v>
      </c>
      <c r="U49" s="35" t="s">
        <v>885</v>
      </c>
      <c r="V49" s="96" t="s">
        <v>691</v>
      </c>
      <c r="W49" s="70" t="s">
        <v>169</v>
      </c>
      <c r="X49" s="62">
        <v>2016</v>
      </c>
      <c r="Y49" s="70" t="s">
        <v>1034</v>
      </c>
      <c r="Z49" s="62">
        <v>872</v>
      </c>
      <c r="AA49" s="62">
        <v>64803</v>
      </c>
      <c r="AB49" s="62">
        <v>334</v>
      </c>
      <c r="AC49" s="63">
        <v>2.5077177616463899</v>
      </c>
      <c r="AD49" s="64">
        <v>5.9258838907596996</v>
      </c>
    </row>
    <row r="50" spans="1:30">
      <c r="A50" s="35" t="s">
        <v>230</v>
      </c>
      <c r="B50" s="62" t="s">
        <v>229</v>
      </c>
      <c r="C50" s="62" t="s">
        <v>155</v>
      </c>
      <c r="D50" s="62">
        <v>2008</v>
      </c>
      <c r="E50" s="62" t="s">
        <v>1028</v>
      </c>
      <c r="F50" s="62">
        <v>2920</v>
      </c>
      <c r="G50" s="62">
        <v>13259</v>
      </c>
      <c r="H50" s="62">
        <v>1292</v>
      </c>
      <c r="I50" s="63">
        <v>5.6054191223052596</v>
      </c>
      <c r="J50" s="64">
        <v>85.287804495752695</v>
      </c>
      <c r="K50" s="35" t="s">
        <v>436</v>
      </c>
      <c r="L50" s="62" t="s">
        <v>422</v>
      </c>
      <c r="M50" s="62" t="s">
        <v>158</v>
      </c>
      <c r="N50" s="62">
        <v>2014</v>
      </c>
      <c r="O50" s="62" t="s">
        <v>1033</v>
      </c>
      <c r="P50" s="62">
        <v>2803</v>
      </c>
      <c r="Q50" s="62">
        <v>42231</v>
      </c>
      <c r="R50" s="62">
        <v>546</v>
      </c>
      <c r="S50" s="63">
        <v>4.0083534166561501</v>
      </c>
      <c r="T50" s="64">
        <v>21.3421890147456</v>
      </c>
      <c r="U50" s="35" t="s">
        <v>886</v>
      </c>
      <c r="V50" s="96" t="s">
        <v>691</v>
      </c>
      <c r="W50" s="70" t="s">
        <v>169</v>
      </c>
      <c r="X50" s="62">
        <v>2016</v>
      </c>
      <c r="Y50" s="70" t="s">
        <v>1035</v>
      </c>
      <c r="Z50" s="62">
        <v>2304</v>
      </c>
      <c r="AA50" s="62">
        <v>81700</v>
      </c>
      <c r="AB50" s="62">
        <v>835</v>
      </c>
      <c r="AC50" s="63">
        <v>3.6955510666394198</v>
      </c>
      <c r="AD50" s="64">
        <v>13.9217825768478</v>
      </c>
    </row>
    <row r="51" spans="1:30">
      <c r="A51" s="35" t="s">
        <v>231</v>
      </c>
      <c r="B51" s="62" t="s">
        <v>229</v>
      </c>
      <c r="C51" s="62" t="s">
        <v>155</v>
      </c>
      <c r="D51" s="62">
        <v>2008</v>
      </c>
      <c r="E51" s="62" t="s">
        <v>1028</v>
      </c>
      <c r="F51" s="62">
        <v>3210</v>
      </c>
      <c r="G51" s="62">
        <v>13445</v>
      </c>
      <c r="H51" s="62">
        <v>1379</v>
      </c>
      <c r="I51" s="63">
        <v>5.6974598074324696</v>
      </c>
      <c r="J51" s="64">
        <v>95.983897872862599</v>
      </c>
      <c r="K51" s="35" t="s">
        <v>437</v>
      </c>
      <c r="L51" s="62" t="s">
        <v>422</v>
      </c>
      <c r="M51" s="62" t="s">
        <v>158</v>
      </c>
      <c r="N51" s="62">
        <v>2014</v>
      </c>
      <c r="O51" s="62" t="s">
        <v>1033</v>
      </c>
      <c r="P51" s="62">
        <v>2230</v>
      </c>
      <c r="Q51" s="62">
        <v>49364</v>
      </c>
      <c r="R51" s="62">
        <v>400</v>
      </c>
      <c r="S51" s="63">
        <v>3.91952956976853</v>
      </c>
      <c r="T51" s="64">
        <v>20.4173080853842</v>
      </c>
      <c r="U51" s="35" t="s">
        <v>887</v>
      </c>
      <c r="V51" s="96" t="s">
        <v>691</v>
      </c>
      <c r="W51" s="70" t="s">
        <v>169</v>
      </c>
      <c r="X51" s="62">
        <v>2016</v>
      </c>
      <c r="Y51" s="70" t="s">
        <v>1035</v>
      </c>
      <c r="Z51" s="62">
        <v>1393</v>
      </c>
      <c r="AA51" s="62">
        <v>48360</v>
      </c>
      <c r="AB51" s="62">
        <v>622</v>
      </c>
      <c r="AC51" s="63">
        <v>3.1509824164878402</v>
      </c>
      <c r="AD51" s="64">
        <v>8.7248614946957996</v>
      </c>
    </row>
    <row r="52" spans="1:30">
      <c r="A52" s="489" t="s">
        <v>232</v>
      </c>
      <c r="B52" s="62" t="s">
        <v>229</v>
      </c>
      <c r="C52" s="62" t="s">
        <v>155</v>
      </c>
      <c r="D52" s="62">
        <v>2008</v>
      </c>
      <c r="E52" s="62" t="s">
        <v>1028</v>
      </c>
      <c r="F52" s="62">
        <v>2911</v>
      </c>
      <c r="G52" s="62">
        <v>9426</v>
      </c>
      <c r="H52" s="62">
        <v>1682</v>
      </c>
      <c r="I52" s="63">
        <v>6.0033313611235304</v>
      </c>
      <c r="J52" s="64">
        <v>116.11458831061</v>
      </c>
      <c r="K52" s="35" t="s">
        <v>438</v>
      </c>
      <c r="L52" s="62" t="s">
        <v>422</v>
      </c>
      <c r="M52" s="62" t="s">
        <v>158</v>
      </c>
      <c r="N52" s="62">
        <v>2014</v>
      </c>
      <c r="O52" s="62" t="s">
        <v>1033</v>
      </c>
      <c r="P52" s="62">
        <v>4133</v>
      </c>
      <c r="Q52" s="62">
        <v>51166</v>
      </c>
      <c r="R52" s="62">
        <v>735</v>
      </c>
      <c r="S52" s="63">
        <v>4.3924861004159101</v>
      </c>
      <c r="T52" s="64">
        <v>23.098254145476901</v>
      </c>
      <c r="U52" s="35" t="s">
        <v>888</v>
      </c>
      <c r="V52" s="96" t="s">
        <v>693</v>
      </c>
      <c r="W52" s="70" t="s">
        <v>170</v>
      </c>
      <c r="X52" s="62">
        <v>2016</v>
      </c>
      <c r="Y52" s="70" t="s">
        <v>1035</v>
      </c>
      <c r="Z52" s="62">
        <v>791</v>
      </c>
      <c r="AA52" s="62">
        <v>76587</v>
      </c>
      <c r="AB52" s="62">
        <v>294</v>
      </c>
      <c r="AC52" s="63">
        <v>2.3846541159677002</v>
      </c>
      <c r="AD52" s="64">
        <v>6.7821428523775804</v>
      </c>
    </row>
    <row r="53" spans="1:30">
      <c r="A53" s="35" t="s">
        <v>233</v>
      </c>
      <c r="B53" s="62" t="s">
        <v>229</v>
      </c>
      <c r="C53" s="62" t="s">
        <v>155</v>
      </c>
      <c r="D53" s="62">
        <v>2008</v>
      </c>
      <c r="E53" s="62" t="s">
        <v>1028</v>
      </c>
      <c r="F53" s="62">
        <v>2517</v>
      </c>
      <c r="G53" s="62">
        <v>7847</v>
      </c>
      <c r="H53" s="62">
        <v>1728</v>
      </c>
      <c r="I53" s="63">
        <v>6.08352809963315</v>
      </c>
      <c r="J53" s="64">
        <v>123.893149003361</v>
      </c>
      <c r="K53" s="35" t="s">
        <v>439</v>
      </c>
      <c r="L53" s="62" t="s">
        <v>422</v>
      </c>
      <c r="M53" s="62" t="s">
        <v>158</v>
      </c>
      <c r="N53" s="62">
        <v>2014</v>
      </c>
      <c r="O53" s="62" t="s">
        <v>1033</v>
      </c>
      <c r="P53" s="62">
        <v>3400</v>
      </c>
      <c r="Q53" s="62">
        <v>63186</v>
      </c>
      <c r="R53" s="62">
        <v>531</v>
      </c>
      <c r="S53" s="63">
        <v>3.97887316821677</v>
      </c>
      <c r="T53" s="64">
        <v>18.110148072780799</v>
      </c>
      <c r="U53" s="35" t="s">
        <v>889</v>
      </c>
      <c r="V53" s="96" t="s">
        <v>693</v>
      </c>
      <c r="W53" s="70" t="s">
        <v>170</v>
      </c>
      <c r="X53" s="62">
        <v>2016</v>
      </c>
      <c r="Y53" s="70" t="s">
        <v>1035</v>
      </c>
      <c r="Z53" s="62">
        <v>830</v>
      </c>
      <c r="AA53" s="62">
        <v>70110</v>
      </c>
      <c r="AB53" s="62">
        <v>322</v>
      </c>
      <c r="AC53" s="63">
        <v>2.1744792467801499</v>
      </c>
      <c r="AD53" s="64">
        <v>4.6224766358020402</v>
      </c>
    </row>
    <row r="54" spans="1:30">
      <c r="A54" s="35" t="s">
        <v>234</v>
      </c>
      <c r="B54" s="62" t="s">
        <v>229</v>
      </c>
      <c r="C54" s="62" t="s">
        <v>155</v>
      </c>
      <c r="D54" s="62">
        <v>2008</v>
      </c>
      <c r="E54" s="62" t="s">
        <v>1028</v>
      </c>
      <c r="F54" s="62">
        <v>3531</v>
      </c>
      <c r="G54" s="62">
        <v>12276</v>
      </c>
      <c r="H54" s="62">
        <v>1599</v>
      </c>
      <c r="I54" s="63">
        <v>5.9997886383836798</v>
      </c>
      <c r="J54" s="64">
        <v>126.701504927841</v>
      </c>
      <c r="K54" s="35" t="s">
        <v>440</v>
      </c>
      <c r="L54" s="62" t="s">
        <v>422</v>
      </c>
      <c r="M54" s="62" t="s">
        <v>158</v>
      </c>
      <c r="N54" s="62">
        <v>2014</v>
      </c>
      <c r="O54" s="62" t="s">
        <v>1033</v>
      </c>
      <c r="P54" s="62">
        <v>1349</v>
      </c>
      <c r="Q54" s="62">
        <v>25036</v>
      </c>
      <c r="R54" s="62">
        <v>414</v>
      </c>
      <c r="S54" s="63">
        <v>3.6520010666771401</v>
      </c>
      <c r="T54" s="64">
        <v>13.456795435695099</v>
      </c>
      <c r="U54" s="35" t="s">
        <v>890</v>
      </c>
      <c r="V54" s="96" t="s">
        <v>693</v>
      </c>
      <c r="W54" s="70" t="s">
        <v>170</v>
      </c>
      <c r="X54" s="62">
        <v>2016</v>
      </c>
      <c r="Y54" s="70" t="s">
        <v>1035</v>
      </c>
      <c r="Z54" s="62">
        <v>394</v>
      </c>
      <c r="AA54" s="62">
        <v>38384</v>
      </c>
      <c r="AB54" s="62">
        <v>204</v>
      </c>
      <c r="AC54" s="63">
        <v>2.4046207779772502</v>
      </c>
      <c r="AD54" s="64">
        <v>6.5819969506499998</v>
      </c>
    </row>
    <row r="55" spans="1:30">
      <c r="A55" s="489" t="s">
        <v>235</v>
      </c>
      <c r="B55" s="62" t="s">
        <v>229</v>
      </c>
      <c r="C55" s="62" t="s">
        <v>155</v>
      </c>
      <c r="D55" s="62">
        <v>2008</v>
      </c>
      <c r="E55" s="62" t="s">
        <v>1028</v>
      </c>
      <c r="F55" s="62">
        <v>2808</v>
      </c>
      <c r="G55" s="62">
        <v>8399</v>
      </c>
      <c r="H55" s="62">
        <v>1836</v>
      </c>
      <c r="I55" s="63">
        <v>5.9180606579713899</v>
      </c>
      <c r="J55" s="64">
        <v>79.515123116559707</v>
      </c>
      <c r="K55" s="35" t="s">
        <v>441</v>
      </c>
      <c r="L55" s="62" t="s">
        <v>442</v>
      </c>
      <c r="M55" s="62" t="s">
        <v>159</v>
      </c>
      <c r="N55" s="62">
        <v>2010</v>
      </c>
      <c r="O55" s="62" t="s">
        <v>1031</v>
      </c>
      <c r="P55" s="62">
        <v>2419</v>
      </c>
      <c r="Q55" s="62">
        <v>17459</v>
      </c>
      <c r="R55" s="62">
        <v>877</v>
      </c>
      <c r="S55" s="63">
        <v>4.0936391421999403</v>
      </c>
      <c r="T55" s="64">
        <v>9.0992161226794206</v>
      </c>
      <c r="U55" s="35" t="s">
        <v>918</v>
      </c>
      <c r="V55" s="96" t="s">
        <v>694</v>
      </c>
      <c r="W55" s="70" t="s">
        <v>892</v>
      </c>
      <c r="X55" s="62">
        <v>2016</v>
      </c>
      <c r="Y55" s="70" t="s">
        <v>1034</v>
      </c>
      <c r="Z55" s="62">
        <v>816</v>
      </c>
      <c r="AA55" s="62">
        <v>46281</v>
      </c>
      <c r="AB55" s="62">
        <v>363</v>
      </c>
      <c r="AC55" s="63">
        <v>2.51496351351126</v>
      </c>
      <c r="AD55" s="64">
        <v>5.20949269354674</v>
      </c>
    </row>
    <row r="56" spans="1:30">
      <c r="A56" s="35" t="s">
        <v>236</v>
      </c>
      <c r="B56" s="62" t="s">
        <v>229</v>
      </c>
      <c r="C56" s="62" t="s">
        <v>155</v>
      </c>
      <c r="D56" s="62">
        <v>2008</v>
      </c>
      <c r="E56" s="62" t="s">
        <v>1028</v>
      </c>
      <c r="F56" s="62">
        <v>2364</v>
      </c>
      <c r="G56" s="62">
        <v>7221</v>
      </c>
      <c r="H56" s="62">
        <v>1718</v>
      </c>
      <c r="I56" s="63">
        <v>6.0677467138673702</v>
      </c>
      <c r="J56" s="64">
        <v>127.930616959617</v>
      </c>
      <c r="K56" s="35" t="s">
        <v>443</v>
      </c>
      <c r="L56" s="62" t="s">
        <v>442</v>
      </c>
      <c r="M56" s="62" t="s">
        <v>159</v>
      </c>
      <c r="N56" s="62">
        <v>2010</v>
      </c>
      <c r="O56" s="62" t="s">
        <v>1031</v>
      </c>
      <c r="P56" s="62">
        <v>2618</v>
      </c>
      <c r="Q56" s="62">
        <v>20128</v>
      </c>
      <c r="R56" s="62">
        <v>866</v>
      </c>
      <c r="S56" s="63">
        <v>4.22514064677405</v>
      </c>
      <c r="T56" s="64">
        <v>11.0354755758629</v>
      </c>
      <c r="U56" s="35" t="s">
        <v>919</v>
      </c>
      <c r="V56" s="96" t="s">
        <v>694</v>
      </c>
      <c r="W56" s="70" t="s">
        <v>892</v>
      </c>
      <c r="X56" s="62">
        <v>2016</v>
      </c>
      <c r="Y56" s="70" t="s">
        <v>1034</v>
      </c>
      <c r="Z56" s="62">
        <v>370</v>
      </c>
      <c r="AA56" s="62">
        <v>19742</v>
      </c>
      <c r="AB56" s="62">
        <v>290</v>
      </c>
      <c r="AC56" s="63">
        <v>2.6162844209156302</v>
      </c>
      <c r="AD56" s="64">
        <v>6.7174891283518896</v>
      </c>
    </row>
    <row r="57" spans="1:30">
      <c r="A57" s="35" t="s">
        <v>237</v>
      </c>
      <c r="B57" s="62" t="s">
        <v>229</v>
      </c>
      <c r="C57" s="62" t="s">
        <v>155</v>
      </c>
      <c r="D57" s="62">
        <v>2008</v>
      </c>
      <c r="E57" s="62" t="s">
        <v>1028</v>
      </c>
      <c r="F57" s="62">
        <v>2323</v>
      </c>
      <c r="G57" s="62">
        <v>10541</v>
      </c>
      <c r="H57" s="62">
        <v>1278</v>
      </c>
      <c r="I57" s="63">
        <v>5.7266547785647397</v>
      </c>
      <c r="J57" s="64">
        <v>112.12001720098699</v>
      </c>
      <c r="K57" s="35" t="s">
        <v>444</v>
      </c>
      <c r="L57" s="62" t="s">
        <v>442</v>
      </c>
      <c r="M57" s="62" t="s">
        <v>159</v>
      </c>
      <c r="N57" s="62">
        <v>2010</v>
      </c>
      <c r="O57" s="62" t="s">
        <v>1032</v>
      </c>
      <c r="P57" s="62">
        <v>1413</v>
      </c>
      <c r="Q57" s="62">
        <v>6910</v>
      </c>
      <c r="R57" s="62">
        <v>1134</v>
      </c>
      <c r="S57" s="63">
        <v>4.74097614804628</v>
      </c>
      <c r="T57" s="64">
        <v>18.535198512214301</v>
      </c>
      <c r="U57" s="35" t="s">
        <v>920</v>
      </c>
      <c r="V57" s="96" t="s">
        <v>694</v>
      </c>
      <c r="W57" s="70" t="s">
        <v>892</v>
      </c>
      <c r="X57" s="62">
        <v>2016</v>
      </c>
      <c r="Y57" s="70" t="s">
        <v>1035</v>
      </c>
      <c r="Z57" s="62">
        <v>409</v>
      </c>
      <c r="AA57" s="62">
        <v>21777</v>
      </c>
      <c r="AB57" s="62">
        <v>317</v>
      </c>
      <c r="AC57" s="63">
        <v>2.8397480661506602</v>
      </c>
      <c r="AD57" s="64">
        <v>7.7306722385892597</v>
      </c>
    </row>
    <row r="58" spans="1:30">
      <c r="A58" s="35" t="s">
        <v>238</v>
      </c>
      <c r="B58" s="62" t="s">
        <v>239</v>
      </c>
      <c r="C58" s="62" t="s">
        <v>156</v>
      </c>
      <c r="D58" s="62">
        <v>2013</v>
      </c>
      <c r="E58" s="62" t="s">
        <v>1027</v>
      </c>
      <c r="F58" s="62">
        <v>2416</v>
      </c>
      <c r="G58" s="62">
        <v>19300</v>
      </c>
      <c r="H58" s="62">
        <v>814</v>
      </c>
      <c r="I58" s="63">
        <v>5.1409793559003996</v>
      </c>
      <c r="J58" s="64">
        <v>65.984264485293906</v>
      </c>
      <c r="K58" s="35" t="s">
        <v>445</v>
      </c>
      <c r="L58" s="62" t="s">
        <v>442</v>
      </c>
      <c r="M58" s="62" t="s">
        <v>159</v>
      </c>
      <c r="N58" s="62">
        <v>2010</v>
      </c>
      <c r="O58" s="62" t="s">
        <v>1032</v>
      </c>
      <c r="P58" s="62">
        <v>2522</v>
      </c>
      <c r="Q58" s="62">
        <v>18838</v>
      </c>
      <c r="R58" s="62">
        <v>877</v>
      </c>
      <c r="S58" s="63">
        <v>4.2376545527526499</v>
      </c>
      <c r="T58" s="64">
        <v>13.257915047207</v>
      </c>
      <c r="U58" s="35" t="s">
        <v>921</v>
      </c>
      <c r="V58" s="96" t="s">
        <v>694</v>
      </c>
      <c r="W58" s="70" t="s">
        <v>892</v>
      </c>
      <c r="X58" s="62">
        <v>2016</v>
      </c>
      <c r="Y58" s="70" t="s">
        <v>1072</v>
      </c>
      <c r="Z58" s="62">
        <v>1003</v>
      </c>
      <c r="AA58" s="62">
        <v>54901</v>
      </c>
      <c r="AB58" s="62">
        <v>407</v>
      </c>
      <c r="AC58" s="63">
        <v>3.11863375838234</v>
      </c>
      <c r="AD58" s="64">
        <v>10.950437028168601</v>
      </c>
    </row>
    <row r="59" spans="1:30">
      <c r="A59" s="35" t="s">
        <v>240</v>
      </c>
      <c r="B59" s="62" t="s">
        <v>239</v>
      </c>
      <c r="C59" s="62" t="s">
        <v>156</v>
      </c>
      <c r="D59" s="62">
        <v>2013</v>
      </c>
      <c r="E59" s="62" t="s">
        <v>1027</v>
      </c>
      <c r="F59" s="62">
        <v>2749</v>
      </c>
      <c r="G59" s="62">
        <v>17268</v>
      </c>
      <c r="H59" s="62">
        <v>972</v>
      </c>
      <c r="I59" s="63">
        <v>5.5672740346825398</v>
      </c>
      <c r="J59" s="64">
        <v>132.01133408929101</v>
      </c>
      <c r="K59" s="35" t="s">
        <v>446</v>
      </c>
      <c r="L59" s="62" t="s">
        <v>442</v>
      </c>
      <c r="M59" s="62" t="s">
        <v>159</v>
      </c>
      <c r="N59" s="62">
        <v>2010</v>
      </c>
      <c r="O59" s="62" t="s">
        <v>1032</v>
      </c>
      <c r="P59" s="62">
        <v>1575</v>
      </c>
      <c r="Q59" s="62">
        <v>8974</v>
      </c>
      <c r="R59" s="62">
        <v>989</v>
      </c>
      <c r="S59" s="63">
        <v>4.4956250331042602</v>
      </c>
      <c r="T59" s="64">
        <v>12.383647647455</v>
      </c>
      <c r="U59" s="35" t="s">
        <v>922</v>
      </c>
      <c r="V59" s="96" t="s">
        <v>694</v>
      </c>
      <c r="W59" s="70" t="s">
        <v>892</v>
      </c>
      <c r="X59" s="62">
        <v>2016</v>
      </c>
      <c r="Y59" s="70" t="s">
        <v>1035</v>
      </c>
      <c r="Z59" s="62">
        <v>603</v>
      </c>
      <c r="AA59" s="62">
        <v>32510</v>
      </c>
      <c r="AB59" s="62">
        <v>341</v>
      </c>
      <c r="AC59" s="63">
        <v>2.9664938946000299</v>
      </c>
      <c r="AD59" s="64">
        <v>9.0153773743243395</v>
      </c>
    </row>
    <row r="60" spans="1:30">
      <c r="A60" s="35" t="s">
        <v>241</v>
      </c>
      <c r="B60" s="62" t="s">
        <v>239</v>
      </c>
      <c r="C60" s="62" t="s">
        <v>156</v>
      </c>
      <c r="D60" s="62">
        <v>2013</v>
      </c>
      <c r="E60" s="62" t="s">
        <v>1027</v>
      </c>
      <c r="F60" s="62">
        <v>2316</v>
      </c>
      <c r="G60" s="62">
        <v>20729</v>
      </c>
      <c r="H60" s="62">
        <v>763</v>
      </c>
      <c r="I60" s="63">
        <v>4.8538819153074702</v>
      </c>
      <c r="J60" s="64">
        <v>30.419380164335099</v>
      </c>
      <c r="K60" s="35" t="s">
        <v>447</v>
      </c>
      <c r="L60" s="62" t="s">
        <v>442</v>
      </c>
      <c r="M60" s="62" t="s">
        <v>159</v>
      </c>
      <c r="N60" s="62">
        <v>2010</v>
      </c>
      <c r="O60" s="62" t="s">
        <v>1032</v>
      </c>
      <c r="P60" s="62">
        <v>3285</v>
      </c>
      <c r="Q60" s="62">
        <v>29971</v>
      </c>
      <c r="R60" s="62">
        <v>810</v>
      </c>
      <c r="S60" s="63">
        <v>4.0824979515394499</v>
      </c>
      <c r="T60" s="64">
        <v>9.1767086087403005</v>
      </c>
      <c r="U60" s="35" t="s">
        <v>923</v>
      </c>
      <c r="V60" s="96" t="s">
        <v>694</v>
      </c>
      <c r="W60" s="70" t="s">
        <v>892</v>
      </c>
      <c r="X60" s="62">
        <v>2016</v>
      </c>
      <c r="Y60" s="70" t="s">
        <v>1034</v>
      </c>
      <c r="Z60" s="62">
        <v>1185</v>
      </c>
      <c r="AA60" s="62">
        <v>54086</v>
      </c>
      <c r="AB60" s="62">
        <v>511</v>
      </c>
      <c r="AC60" s="63">
        <v>2.88815470121247</v>
      </c>
      <c r="AD60" s="64">
        <v>6.7269375909573199</v>
      </c>
    </row>
    <row r="61" spans="1:30">
      <c r="A61" s="489" t="s">
        <v>242</v>
      </c>
      <c r="B61" s="62" t="s">
        <v>239</v>
      </c>
      <c r="C61" s="62" t="s">
        <v>156</v>
      </c>
      <c r="D61" s="62">
        <v>2013</v>
      </c>
      <c r="E61" s="62" t="s">
        <v>1027</v>
      </c>
      <c r="F61" s="62">
        <v>2238</v>
      </c>
      <c r="G61" s="62">
        <v>14319</v>
      </c>
      <c r="H61" s="62">
        <v>919</v>
      </c>
      <c r="I61" s="63">
        <v>5.2109898330255904</v>
      </c>
      <c r="J61" s="64">
        <v>46.170520972255296</v>
      </c>
      <c r="K61" s="35" t="s">
        <v>448</v>
      </c>
      <c r="L61" s="62" t="s">
        <v>442</v>
      </c>
      <c r="M61" s="62" t="s">
        <v>159</v>
      </c>
      <c r="N61" s="62">
        <v>2010</v>
      </c>
      <c r="O61" s="62" t="s">
        <v>1032</v>
      </c>
      <c r="P61" s="62">
        <v>2305</v>
      </c>
      <c r="Q61" s="62">
        <v>13145</v>
      </c>
      <c r="R61" s="62">
        <v>1042</v>
      </c>
      <c r="S61" s="63">
        <v>4.5646864934246798</v>
      </c>
      <c r="T61" s="64">
        <v>13.319857378985599</v>
      </c>
      <c r="U61" s="35" t="s">
        <v>924</v>
      </c>
      <c r="V61" s="96" t="s">
        <v>694</v>
      </c>
      <c r="W61" s="70" t="s">
        <v>892</v>
      </c>
      <c r="X61" s="62">
        <v>2016</v>
      </c>
      <c r="Y61" s="70" t="s">
        <v>1035</v>
      </c>
      <c r="Z61" s="62">
        <v>527</v>
      </c>
      <c r="AA61" s="62">
        <v>26218</v>
      </c>
      <c r="AB61" s="62">
        <v>374</v>
      </c>
      <c r="AC61" s="63">
        <v>2.88809892784526</v>
      </c>
      <c r="AD61" s="64">
        <v>7.4902845207535096</v>
      </c>
    </row>
    <row r="62" spans="1:30">
      <c r="A62" s="35" t="s">
        <v>243</v>
      </c>
      <c r="B62" s="62" t="s">
        <v>239</v>
      </c>
      <c r="C62" s="62" t="s">
        <v>156</v>
      </c>
      <c r="D62" s="62">
        <v>2013</v>
      </c>
      <c r="E62" s="62" t="s">
        <v>1027</v>
      </c>
      <c r="F62" s="62">
        <v>3327</v>
      </c>
      <c r="G62" s="62">
        <v>22823</v>
      </c>
      <c r="H62" s="62">
        <v>952</v>
      </c>
      <c r="I62" s="63">
        <v>5.3386922135475396</v>
      </c>
      <c r="J62" s="64">
        <v>77.259552493572002</v>
      </c>
      <c r="K62" s="35" t="s">
        <v>449</v>
      </c>
      <c r="L62" s="62" t="s">
        <v>442</v>
      </c>
      <c r="M62" s="62" t="s">
        <v>159</v>
      </c>
      <c r="N62" s="62">
        <v>2010</v>
      </c>
      <c r="O62" s="62" t="s">
        <v>1032</v>
      </c>
      <c r="P62" s="62">
        <v>2751</v>
      </c>
      <c r="Q62" s="62">
        <v>19105</v>
      </c>
      <c r="R62" s="62">
        <v>957</v>
      </c>
      <c r="S62" s="63">
        <v>3.8150416543800199</v>
      </c>
      <c r="T62" s="64">
        <v>5.7647324326058698</v>
      </c>
      <c r="U62" s="35" t="s">
        <v>925</v>
      </c>
      <c r="V62" s="96" t="s">
        <v>694</v>
      </c>
      <c r="W62" s="70" t="s">
        <v>892</v>
      </c>
      <c r="X62" s="62">
        <v>2016</v>
      </c>
      <c r="Y62" s="70" t="s">
        <v>1034</v>
      </c>
      <c r="Z62" s="62">
        <v>795</v>
      </c>
      <c r="AA62" s="62">
        <v>53298</v>
      </c>
      <c r="AB62" s="62">
        <v>376</v>
      </c>
      <c r="AC62" s="63">
        <v>2.6057602516553402</v>
      </c>
      <c r="AD62" s="64">
        <v>6.0985678225209998</v>
      </c>
    </row>
    <row r="63" spans="1:30">
      <c r="A63" s="489" t="s">
        <v>244</v>
      </c>
      <c r="B63" s="62" t="s">
        <v>239</v>
      </c>
      <c r="C63" s="62" t="s">
        <v>156</v>
      </c>
      <c r="D63" s="62">
        <v>2013</v>
      </c>
      <c r="E63" s="62" t="s">
        <v>1027</v>
      </c>
      <c r="F63" s="62">
        <v>3554</v>
      </c>
      <c r="G63" s="62">
        <v>21462</v>
      </c>
      <c r="H63" s="62">
        <v>1045</v>
      </c>
      <c r="I63" s="63">
        <v>5.5357934553035504</v>
      </c>
      <c r="J63" s="398">
        <v>110.454611246685</v>
      </c>
      <c r="K63" s="164" t="s">
        <v>450</v>
      </c>
      <c r="L63" s="62" t="s">
        <v>442</v>
      </c>
      <c r="M63" s="62" t="s">
        <v>159</v>
      </c>
      <c r="N63" s="62">
        <v>2010</v>
      </c>
      <c r="O63" s="62" t="s">
        <v>1032</v>
      </c>
      <c r="P63" s="62">
        <v>1014</v>
      </c>
      <c r="Q63" s="62">
        <v>2755</v>
      </c>
      <c r="R63" s="62" t="s">
        <v>562</v>
      </c>
      <c r="S63" s="63" t="s">
        <v>562</v>
      </c>
      <c r="T63" s="64" t="s">
        <v>562</v>
      </c>
      <c r="U63" s="35" t="s">
        <v>926</v>
      </c>
      <c r="V63" s="96" t="s">
        <v>694</v>
      </c>
      <c r="W63" s="70" t="s">
        <v>892</v>
      </c>
      <c r="X63" s="62">
        <v>2016</v>
      </c>
      <c r="Y63" s="70" t="s">
        <v>1034</v>
      </c>
      <c r="Z63" s="62">
        <v>1909</v>
      </c>
      <c r="AA63" s="62">
        <v>66138</v>
      </c>
      <c r="AB63" s="62">
        <v>820</v>
      </c>
      <c r="AC63" s="63">
        <v>3.2584275869895398</v>
      </c>
      <c r="AD63" s="64">
        <v>6.7682515908873997</v>
      </c>
    </row>
    <row r="64" spans="1:30">
      <c r="A64" s="35" t="s">
        <v>245</v>
      </c>
      <c r="B64" s="62" t="s">
        <v>239</v>
      </c>
      <c r="C64" s="62" t="s">
        <v>156</v>
      </c>
      <c r="D64" s="62">
        <v>2013</v>
      </c>
      <c r="E64" s="62" t="s">
        <v>1027</v>
      </c>
      <c r="F64" s="62">
        <v>2854</v>
      </c>
      <c r="G64" s="62">
        <v>17001</v>
      </c>
      <c r="H64" s="62">
        <v>998</v>
      </c>
      <c r="I64" s="63">
        <v>5.4303736327561198</v>
      </c>
      <c r="J64" s="398">
        <v>103.487519897463</v>
      </c>
      <c r="K64" s="164" t="s">
        <v>451</v>
      </c>
      <c r="L64" s="62" t="s">
        <v>442</v>
      </c>
      <c r="M64" s="62" t="s">
        <v>159</v>
      </c>
      <c r="N64" s="62">
        <v>2010</v>
      </c>
      <c r="O64" s="62" t="s">
        <v>1032</v>
      </c>
      <c r="P64" s="62">
        <v>2389</v>
      </c>
      <c r="Q64" s="62">
        <v>16852</v>
      </c>
      <c r="R64" s="62">
        <v>885</v>
      </c>
      <c r="S64" s="63">
        <v>4.4522584825043197</v>
      </c>
      <c r="T64" s="64">
        <v>15.7399252581744</v>
      </c>
      <c r="U64" s="35" t="s">
        <v>927</v>
      </c>
      <c r="V64" s="96" t="s">
        <v>694</v>
      </c>
      <c r="W64" s="70" t="s">
        <v>892</v>
      </c>
      <c r="X64" s="62">
        <v>2016</v>
      </c>
      <c r="Y64" s="70" t="s">
        <v>178</v>
      </c>
      <c r="Z64" s="62">
        <v>2199</v>
      </c>
      <c r="AA64" s="62">
        <v>57937</v>
      </c>
      <c r="AB64" s="62">
        <v>974</v>
      </c>
      <c r="AC64" s="63">
        <v>4.1808854830611404</v>
      </c>
      <c r="AD64" s="64">
        <v>14.822619413418799</v>
      </c>
    </row>
    <row r="65" spans="1:30" ht="17" thickBot="1">
      <c r="A65" s="35" t="s">
        <v>246</v>
      </c>
      <c r="B65" s="62" t="s">
        <v>239</v>
      </c>
      <c r="C65" s="62" t="s">
        <v>156</v>
      </c>
      <c r="D65" s="62">
        <v>2013</v>
      </c>
      <c r="E65" s="62" t="s">
        <v>1027</v>
      </c>
      <c r="F65" s="62">
        <v>3757</v>
      </c>
      <c r="G65" s="62">
        <v>23519</v>
      </c>
      <c r="H65" s="62">
        <v>1000</v>
      </c>
      <c r="I65" s="63">
        <v>5.43987580264473</v>
      </c>
      <c r="J65" s="398">
        <v>102.574016777382</v>
      </c>
      <c r="K65" s="164" t="s">
        <v>452</v>
      </c>
      <c r="L65" s="62" t="s">
        <v>442</v>
      </c>
      <c r="M65" s="62" t="s">
        <v>159</v>
      </c>
      <c r="N65" s="62">
        <v>2010</v>
      </c>
      <c r="O65" s="62" t="s">
        <v>1032</v>
      </c>
      <c r="P65" s="62">
        <v>2235</v>
      </c>
      <c r="Q65" s="62">
        <v>19971</v>
      </c>
      <c r="R65" s="62">
        <v>712</v>
      </c>
      <c r="S65" s="63">
        <v>4.5877358606307403</v>
      </c>
      <c r="T65" s="64">
        <v>32.766796328981599</v>
      </c>
      <c r="U65" s="36" t="s">
        <v>928</v>
      </c>
      <c r="V65" s="99" t="s">
        <v>694</v>
      </c>
      <c r="W65" s="71" t="s">
        <v>892</v>
      </c>
      <c r="X65" s="65">
        <v>2016</v>
      </c>
      <c r="Y65" s="71" t="s">
        <v>1072</v>
      </c>
      <c r="Z65" s="65">
        <v>1159</v>
      </c>
      <c r="AA65" s="65">
        <v>42309</v>
      </c>
      <c r="AB65" s="65">
        <v>646</v>
      </c>
      <c r="AC65" s="66">
        <v>3.4333947497211899</v>
      </c>
      <c r="AD65" s="67">
        <v>7.4984407982784997</v>
      </c>
    </row>
    <row r="66" spans="1:30">
      <c r="A66" s="35" t="s">
        <v>247</v>
      </c>
      <c r="B66" s="62" t="s">
        <v>239</v>
      </c>
      <c r="C66" s="62" t="s">
        <v>156</v>
      </c>
      <c r="D66" s="62">
        <v>2013</v>
      </c>
      <c r="E66" s="62" t="s">
        <v>1027</v>
      </c>
      <c r="F66" s="62">
        <v>3469</v>
      </c>
      <c r="G66" s="62">
        <v>19264</v>
      </c>
      <c r="H66" s="62">
        <v>1053</v>
      </c>
      <c r="I66" s="63">
        <v>5.6019585259545002</v>
      </c>
      <c r="J66" s="398">
        <v>127.99734596090001</v>
      </c>
      <c r="K66" s="164" t="s">
        <v>453</v>
      </c>
      <c r="L66" s="62" t="s">
        <v>442</v>
      </c>
      <c r="M66" s="62" t="s">
        <v>159</v>
      </c>
      <c r="N66" s="62">
        <v>2010</v>
      </c>
      <c r="O66" s="62" t="s">
        <v>1032</v>
      </c>
      <c r="P66" s="62">
        <v>2110</v>
      </c>
      <c r="Q66" s="62">
        <v>20341</v>
      </c>
      <c r="R66" s="62">
        <v>699</v>
      </c>
      <c r="S66" s="63">
        <v>4.0513692149395704</v>
      </c>
      <c r="T66" s="64">
        <v>9.3278498081834709</v>
      </c>
      <c r="U66" s="277" t="s">
        <v>845</v>
      </c>
      <c r="X66" s="62"/>
    </row>
    <row r="67" spans="1:30">
      <c r="A67" s="35" t="s">
        <v>248</v>
      </c>
      <c r="B67" s="62" t="s">
        <v>239</v>
      </c>
      <c r="C67" s="62" t="s">
        <v>156</v>
      </c>
      <c r="D67" s="62">
        <v>2013</v>
      </c>
      <c r="E67" s="62" t="s">
        <v>1027</v>
      </c>
      <c r="F67" s="62">
        <v>3174</v>
      </c>
      <c r="G67" s="62">
        <v>17026</v>
      </c>
      <c r="H67" s="62">
        <v>1120</v>
      </c>
      <c r="I67" s="63">
        <v>5.5180674538046803</v>
      </c>
      <c r="J67" s="398">
        <v>98.913684701381996</v>
      </c>
      <c r="K67" s="164" t="s">
        <v>454</v>
      </c>
      <c r="L67" s="62" t="s">
        <v>442</v>
      </c>
      <c r="M67" s="62" t="s">
        <v>159</v>
      </c>
      <c r="N67" s="62">
        <v>2010</v>
      </c>
      <c r="O67" s="62" t="s">
        <v>1032</v>
      </c>
      <c r="P67" s="62">
        <v>2454</v>
      </c>
      <c r="Q67" s="62">
        <v>20095</v>
      </c>
      <c r="R67" s="62">
        <v>935</v>
      </c>
      <c r="S67" s="63">
        <v>5.05165926257372</v>
      </c>
      <c r="T67" s="64">
        <v>59.913959338603298</v>
      </c>
      <c r="X67" s="62"/>
    </row>
    <row r="68" spans="1:30">
      <c r="A68" s="35" t="s">
        <v>249</v>
      </c>
      <c r="B68" s="62" t="s">
        <v>239</v>
      </c>
      <c r="C68" s="62" t="s">
        <v>156</v>
      </c>
      <c r="D68" s="62">
        <v>2013</v>
      </c>
      <c r="E68" s="62" t="s">
        <v>1027</v>
      </c>
      <c r="F68" s="62">
        <v>3151</v>
      </c>
      <c r="G68" s="62">
        <v>16350</v>
      </c>
      <c r="H68" s="62">
        <v>1136</v>
      </c>
      <c r="I68" s="63">
        <v>5.5249620624172602</v>
      </c>
      <c r="J68" s="398">
        <v>102.569813423814</v>
      </c>
      <c r="K68" s="164" t="s">
        <v>455</v>
      </c>
      <c r="L68" s="62" t="s">
        <v>442</v>
      </c>
      <c r="M68" s="62" t="s">
        <v>159</v>
      </c>
      <c r="N68" s="62">
        <v>2010</v>
      </c>
      <c r="O68" s="62" t="s">
        <v>1032</v>
      </c>
      <c r="P68" s="62">
        <v>3191</v>
      </c>
      <c r="Q68" s="62">
        <v>40151</v>
      </c>
      <c r="R68" s="62">
        <v>611</v>
      </c>
      <c r="S68" s="63">
        <v>3.95484236516084</v>
      </c>
      <c r="T68" s="64">
        <v>9.0065013013368596</v>
      </c>
      <c r="X68" s="62"/>
    </row>
    <row r="69" spans="1:30">
      <c r="A69" s="35" t="s">
        <v>250</v>
      </c>
      <c r="B69" s="62" t="s">
        <v>239</v>
      </c>
      <c r="C69" s="62" t="s">
        <v>156</v>
      </c>
      <c r="D69" s="62">
        <v>2013</v>
      </c>
      <c r="E69" s="62" t="s">
        <v>1027</v>
      </c>
      <c r="F69" s="62">
        <v>2846</v>
      </c>
      <c r="G69" s="62">
        <v>15971</v>
      </c>
      <c r="H69" s="62">
        <v>1049</v>
      </c>
      <c r="I69" s="63">
        <v>5.3714660318098302</v>
      </c>
      <c r="J69" s="398">
        <v>71.008124937942398</v>
      </c>
      <c r="K69" s="164" t="s">
        <v>456</v>
      </c>
      <c r="L69" s="62" t="s">
        <v>457</v>
      </c>
      <c r="M69" s="62" t="s">
        <v>160</v>
      </c>
      <c r="N69" s="62">
        <v>2010</v>
      </c>
      <c r="O69" s="62" t="s">
        <v>1030</v>
      </c>
      <c r="P69" s="62">
        <v>464</v>
      </c>
      <c r="Q69" s="62">
        <v>1540</v>
      </c>
      <c r="R69" s="62" t="s">
        <v>562</v>
      </c>
      <c r="S69" s="63" t="s">
        <v>562</v>
      </c>
      <c r="T69" s="64" t="s">
        <v>562</v>
      </c>
      <c r="X69" s="62"/>
    </row>
    <row r="70" spans="1:30">
      <c r="A70" s="35" t="s">
        <v>251</v>
      </c>
      <c r="B70" s="62" t="s">
        <v>239</v>
      </c>
      <c r="C70" s="62" t="s">
        <v>156</v>
      </c>
      <c r="D70" s="62">
        <v>2013</v>
      </c>
      <c r="E70" s="62" t="s">
        <v>1027</v>
      </c>
      <c r="F70" s="62">
        <v>3866</v>
      </c>
      <c r="G70" s="62">
        <v>23839</v>
      </c>
      <c r="H70" s="62">
        <v>1039</v>
      </c>
      <c r="I70" s="63">
        <v>5.4942881253683904</v>
      </c>
      <c r="J70" s="398">
        <v>98.464648332238397</v>
      </c>
      <c r="K70" s="164" t="s">
        <v>458</v>
      </c>
      <c r="L70" s="62" t="s">
        <v>457</v>
      </c>
      <c r="M70" s="62" t="s">
        <v>160</v>
      </c>
      <c r="N70" s="62">
        <v>2010</v>
      </c>
      <c r="O70" s="62" t="s">
        <v>1030</v>
      </c>
      <c r="P70" s="62">
        <v>956</v>
      </c>
      <c r="Q70" s="62">
        <v>3300</v>
      </c>
      <c r="R70" s="62" t="s">
        <v>562</v>
      </c>
      <c r="S70" s="63" t="s">
        <v>562</v>
      </c>
      <c r="T70" s="64" t="s">
        <v>562</v>
      </c>
      <c r="X70" s="62"/>
    </row>
    <row r="71" spans="1:30">
      <c r="A71" s="35" t="s">
        <v>252</v>
      </c>
      <c r="B71" s="62" t="s">
        <v>239</v>
      </c>
      <c r="C71" s="62" t="s">
        <v>156</v>
      </c>
      <c r="D71" s="62">
        <v>2013</v>
      </c>
      <c r="E71" s="62" t="s">
        <v>1027</v>
      </c>
      <c r="F71" s="62">
        <v>2546</v>
      </c>
      <c r="G71" s="62">
        <v>15557</v>
      </c>
      <c r="H71" s="62">
        <v>977</v>
      </c>
      <c r="I71" s="63">
        <v>5.1489818945138897</v>
      </c>
      <c r="J71" s="398">
        <v>41.447068486164198</v>
      </c>
      <c r="K71" s="164" t="s">
        <v>459</v>
      </c>
      <c r="L71" s="62" t="s">
        <v>457</v>
      </c>
      <c r="M71" s="62" t="s">
        <v>160</v>
      </c>
      <c r="N71" s="62">
        <v>2010</v>
      </c>
      <c r="O71" s="62" t="s">
        <v>1032</v>
      </c>
      <c r="P71" s="62">
        <v>2835</v>
      </c>
      <c r="Q71" s="62">
        <v>12327</v>
      </c>
      <c r="R71" s="62">
        <v>1399</v>
      </c>
      <c r="S71" s="63">
        <v>5.0721412056647104</v>
      </c>
      <c r="T71" s="64">
        <v>26.858640928655301</v>
      </c>
      <c r="X71" s="62"/>
    </row>
    <row r="72" spans="1:30">
      <c r="A72" s="489" t="s">
        <v>253</v>
      </c>
      <c r="B72" s="62" t="s">
        <v>239</v>
      </c>
      <c r="C72" s="62" t="s">
        <v>156</v>
      </c>
      <c r="D72" s="62">
        <v>2013</v>
      </c>
      <c r="E72" s="62" t="s">
        <v>1027</v>
      </c>
      <c r="F72" s="62">
        <v>2952</v>
      </c>
      <c r="G72" s="62">
        <v>17886</v>
      </c>
      <c r="H72" s="62">
        <v>1014</v>
      </c>
      <c r="I72" s="63">
        <v>5.44853078257358</v>
      </c>
      <c r="J72" s="398">
        <v>108.138272639688</v>
      </c>
      <c r="K72" s="164" t="s">
        <v>460</v>
      </c>
      <c r="L72" s="62" t="s">
        <v>457</v>
      </c>
      <c r="M72" s="62" t="s">
        <v>160</v>
      </c>
      <c r="N72" s="62">
        <v>2010</v>
      </c>
      <c r="O72" s="62" t="s">
        <v>1032</v>
      </c>
      <c r="P72" s="62">
        <v>2325</v>
      </c>
      <c r="Q72" s="62">
        <v>16665</v>
      </c>
      <c r="R72" s="62">
        <v>913</v>
      </c>
      <c r="S72" s="63">
        <v>4.0035216262263003</v>
      </c>
      <c r="T72" s="64">
        <v>7.4832198143107203</v>
      </c>
      <c r="X72" s="62"/>
    </row>
    <row r="73" spans="1:30">
      <c r="A73" s="35" t="s">
        <v>254</v>
      </c>
      <c r="B73" s="62" t="s">
        <v>239</v>
      </c>
      <c r="C73" s="62" t="s">
        <v>156</v>
      </c>
      <c r="D73" s="62">
        <v>2013</v>
      </c>
      <c r="E73" s="62" t="s">
        <v>1027</v>
      </c>
      <c r="F73" s="62">
        <v>3474</v>
      </c>
      <c r="G73" s="62">
        <v>26008</v>
      </c>
      <c r="H73" s="62">
        <v>869</v>
      </c>
      <c r="I73" s="63">
        <v>5.4142175226418798</v>
      </c>
      <c r="J73" s="398">
        <v>112.972206048953</v>
      </c>
      <c r="K73" s="164" t="s">
        <v>461</v>
      </c>
      <c r="L73" s="62" t="s">
        <v>457</v>
      </c>
      <c r="M73" s="62" t="s">
        <v>160</v>
      </c>
      <c r="N73" s="62">
        <v>2010</v>
      </c>
      <c r="O73" s="62" t="s">
        <v>1031</v>
      </c>
      <c r="P73" s="62">
        <v>1754</v>
      </c>
      <c r="Q73" s="62">
        <v>15062</v>
      </c>
      <c r="R73" s="62">
        <v>700</v>
      </c>
      <c r="S73" s="63">
        <v>4.1831599259405197</v>
      </c>
      <c r="T73" s="64">
        <v>16.266940351926198</v>
      </c>
      <c r="X73" s="62"/>
    </row>
    <row r="74" spans="1:30">
      <c r="A74" s="35" t="s">
        <v>256</v>
      </c>
      <c r="B74" s="62" t="s">
        <v>255</v>
      </c>
      <c r="C74" s="62" t="s">
        <v>147</v>
      </c>
      <c r="D74" s="62">
        <v>2013</v>
      </c>
      <c r="E74" s="62" t="s">
        <v>1028</v>
      </c>
      <c r="F74" s="62">
        <v>1647</v>
      </c>
      <c r="G74" s="62">
        <v>5867</v>
      </c>
      <c r="H74" s="62">
        <v>1459</v>
      </c>
      <c r="I74" s="63">
        <v>5.4349793369525701</v>
      </c>
      <c r="J74" s="398">
        <v>39.156070440228</v>
      </c>
      <c r="K74" s="164" t="s">
        <v>462</v>
      </c>
      <c r="L74" s="62" t="s">
        <v>457</v>
      </c>
      <c r="M74" s="62" t="s">
        <v>160</v>
      </c>
      <c r="N74" s="62">
        <v>2010</v>
      </c>
      <c r="O74" s="62" t="s">
        <v>1032</v>
      </c>
      <c r="P74" s="62">
        <v>2719</v>
      </c>
      <c r="Q74" s="62">
        <v>12519</v>
      </c>
      <c r="R74" s="62">
        <v>1320</v>
      </c>
      <c r="S74" s="63">
        <v>5.2709263687461396</v>
      </c>
      <c r="T74" s="64">
        <v>53.463778014770803</v>
      </c>
      <c r="X74" s="62"/>
    </row>
    <row r="75" spans="1:30">
      <c r="A75" s="35" t="s">
        <v>257</v>
      </c>
      <c r="B75" s="62" t="s">
        <v>255</v>
      </c>
      <c r="C75" s="62" t="s">
        <v>147</v>
      </c>
      <c r="D75" s="62">
        <v>2013</v>
      </c>
      <c r="E75" s="62" t="s">
        <v>1028</v>
      </c>
      <c r="F75" s="62">
        <v>2438</v>
      </c>
      <c r="G75" s="62">
        <v>27965</v>
      </c>
      <c r="H75" s="62">
        <v>644</v>
      </c>
      <c r="I75" s="63">
        <v>4.6222241424607402</v>
      </c>
      <c r="J75" s="398">
        <v>36.148541133212298</v>
      </c>
      <c r="K75" s="164" t="s">
        <v>463</v>
      </c>
      <c r="L75" s="62" t="s">
        <v>457</v>
      </c>
      <c r="M75" s="62" t="s">
        <v>160</v>
      </c>
      <c r="N75" s="62">
        <v>2010</v>
      </c>
      <c r="O75" s="62" t="s">
        <v>1030</v>
      </c>
      <c r="P75" s="62">
        <v>1660</v>
      </c>
      <c r="Q75" s="62">
        <v>8330</v>
      </c>
      <c r="R75" s="62">
        <v>1138</v>
      </c>
      <c r="S75" s="63">
        <v>4.9299235664564902</v>
      </c>
      <c r="T75" s="64">
        <v>33.068666495375098</v>
      </c>
      <c r="X75" s="62"/>
    </row>
    <row r="76" spans="1:30">
      <c r="A76" s="35" t="s">
        <v>258</v>
      </c>
      <c r="B76" s="62" t="s">
        <v>255</v>
      </c>
      <c r="C76" s="62" t="s">
        <v>147</v>
      </c>
      <c r="D76" s="62">
        <v>2013</v>
      </c>
      <c r="E76" s="62" t="s">
        <v>1027</v>
      </c>
      <c r="F76" s="62">
        <v>2093</v>
      </c>
      <c r="G76" s="62">
        <v>17641</v>
      </c>
      <c r="H76" s="62">
        <v>815</v>
      </c>
      <c r="I76" s="63">
        <v>4.53664650588005</v>
      </c>
      <c r="J76" s="398">
        <v>29.838373350277099</v>
      </c>
      <c r="K76" s="164" t="s">
        <v>464</v>
      </c>
      <c r="L76" s="62" t="s">
        <v>457</v>
      </c>
      <c r="M76" s="62" t="s">
        <v>160</v>
      </c>
      <c r="N76" s="62">
        <v>2010</v>
      </c>
      <c r="O76" s="62" t="s">
        <v>1032</v>
      </c>
      <c r="P76" s="62">
        <v>2828</v>
      </c>
      <c r="Q76" s="62">
        <v>16766</v>
      </c>
      <c r="R76" s="62">
        <v>1046</v>
      </c>
      <c r="S76" s="63">
        <v>5.1445668745565696</v>
      </c>
      <c r="T76" s="64">
        <v>61.659363742733198</v>
      </c>
      <c r="X76" s="62"/>
    </row>
    <row r="77" spans="1:30">
      <c r="A77" s="35" t="s">
        <v>259</v>
      </c>
      <c r="B77" s="62" t="s">
        <v>255</v>
      </c>
      <c r="C77" s="62" t="s">
        <v>147</v>
      </c>
      <c r="D77" s="62">
        <v>2013</v>
      </c>
      <c r="E77" s="62" t="s">
        <v>1028</v>
      </c>
      <c r="F77" s="62">
        <v>2299</v>
      </c>
      <c r="G77" s="62">
        <v>12235</v>
      </c>
      <c r="H77" s="62">
        <v>1209</v>
      </c>
      <c r="I77" s="63">
        <v>4.9407281614308003</v>
      </c>
      <c r="J77" s="398">
        <v>25.7411600280962</v>
      </c>
      <c r="K77" s="164" t="s">
        <v>465</v>
      </c>
      <c r="L77" s="62" t="s">
        <v>457</v>
      </c>
      <c r="M77" s="62" t="s">
        <v>160</v>
      </c>
      <c r="N77" s="62">
        <v>2010</v>
      </c>
      <c r="O77" s="62" t="s">
        <v>1032</v>
      </c>
      <c r="P77" s="62">
        <v>1654</v>
      </c>
      <c r="Q77" s="62">
        <v>8352</v>
      </c>
      <c r="R77" s="62">
        <v>1143</v>
      </c>
      <c r="S77" s="63">
        <v>4.9219103598402896</v>
      </c>
      <c r="T77" s="64">
        <v>35.283286148849903</v>
      </c>
      <c r="X77" s="62"/>
    </row>
    <row r="78" spans="1:30">
      <c r="A78" s="489" t="s">
        <v>260</v>
      </c>
      <c r="B78" s="62" t="s">
        <v>255</v>
      </c>
      <c r="C78" s="62" t="s">
        <v>147</v>
      </c>
      <c r="D78" s="62">
        <v>2013</v>
      </c>
      <c r="E78" s="62" t="s">
        <v>1025</v>
      </c>
      <c r="F78" s="62">
        <v>2627</v>
      </c>
      <c r="G78" s="62">
        <v>25327</v>
      </c>
      <c r="H78" s="62">
        <v>776</v>
      </c>
      <c r="I78" s="63">
        <v>4.4165977314112599</v>
      </c>
      <c r="J78" s="398">
        <v>19.25280157776</v>
      </c>
      <c r="K78" s="164" t="s">
        <v>466</v>
      </c>
      <c r="L78" s="62" t="s">
        <v>457</v>
      </c>
      <c r="M78" s="62" t="s">
        <v>160</v>
      </c>
      <c r="N78" s="62">
        <v>2010</v>
      </c>
      <c r="O78" s="62" t="s">
        <v>1030</v>
      </c>
      <c r="P78" s="62">
        <v>1944</v>
      </c>
      <c r="Q78" s="62">
        <v>15778</v>
      </c>
      <c r="R78" s="62">
        <v>817</v>
      </c>
      <c r="S78" s="63">
        <v>4.65499099069077</v>
      </c>
      <c r="T78" s="64">
        <v>41.224361698851197</v>
      </c>
      <c r="X78" s="62"/>
    </row>
    <row r="79" spans="1:30">
      <c r="A79" s="35" t="s">
        <v>261</v>
      </c>
      <c r="B79" s="62" t="s">
        <v>255</v>
      </c>
      <c r="C79" s="62" t="s">
        <v>147</v>
      </c>
      <c r="D79" s="62">
        <v>2013</v>
      </c>
      <c r="E79" s="62" t="s">
        <v>1028</v>
      </c>
      <c r="F79" s="62">
        <v>1927</v>
      </c>
      <c r="G79" s="62">
        <v>29229</v>
      </c>
      <c r="H79" s="62">
        <v>553</v>
      </c>
      <c r="I79" s="63">
        <v>4.4352915765576899</v>
      </c>
      <c r="J79" s="398">
        <v>36.290154396210603</v>
      </c>
      <c r="K79" s="164" t="s">
        <v>467</v>
      </c>
      <c r="L79" s="62" t="s">
        <v>457</v>
      </c>
      <c r="M79" s="62" t="s">
        <v>160</v>
      </c>
      <c r="N79" s="62">
        <v>2010</v>
      </c>
      <c r="O79" s="62" t="s">
        <v>1030</v>
      </c>
      <c r="P79" s="62">
        <v>1885</v>
      </c>
      <c r="Q79" s="62">
        <v>17775</v>
      </c>
      <c r="R79" s="62">
        <v>720</v>
      </c>
      <c r="S79" s="63">
        <v>4.7921205918524699</v>
      </c>
      <c r="T79" s="64">
        <v>54.618279898966399</v>
      </c>
      <c r="X79" s="62"/>
    </row>
    <row r="80" spans="1:30">
      <c r="A80" s="35" t="s">
        <v>262</v>
      </c>
      <c r="B80" s="62" t="s">
        <v>255</v>
      </c>
      <c r="C80" s="62" t="s">
        <v>147</v>
      </c>
      <c r="D80" s="62">
        <v>2013</v>
      </c>
      <c r="E80" s="62" t="s">
        <v>1028</v>
      </c>
      <c r="F80" s="62">
        <v>2627</v>
      </c>
      <c r="G80" s="62">
        <v>22929</v>
      </c>
      <c r="H80" s="62">
        <v>794</v>
      </c>
      <c r="I80" s="63">
        <v>4.6736394316845002</v>
      </c>
      <c r="J80" s="398">
        <v>27.214488801617001</v>
      </c>
      <c r="K80" s="164" t="s">
        <v>468</v>
      </c>
      <c r="L80" s="62" t="s">
        <v>457</v>
      </c>
      <c r="M80" s="62" t="s">
        <v>160</v>
      </c>
      <c r="N80" s="62">
        <v>2010</v>
      </c>
      <c r="O80" s="62" t="s">
        <v>1032</v>
      </c>
      <c r="P80" s="62">
        <v>4227</v>
      </c>
      <c r="Q80" s="62">
        <v>16912</v>
      </c>
      <c r="R80" s="62">
        <v>1628</v>
      </c>
      <c r="S80" s="63">
        <v>5.4069195486506301</v>
      </c>
      <c r="T80" s="64">
        <v>32.406867231269104</v>
      </c>
      <c r="X80" s="62"/>
    </row>
    <row r="81" spans="1:24">
      <c r="A81" s="489" t="s">
        <v>263</v>
      </c>
      <c r="B81" s="62" t="s">
        <v>255</v>
      </c>
      <c r="C81" s="62" t="s">
        <v>147</v>
      </c>
      <c r="D81" s="62">
        <v>2013</v>
      </c>
      <c r="E81" s="62" t="s">
        <v>1028</v>
      </c>
      <c r="F81" s="62">
        <v>2843</v>
      </c>
      <c r="G81" s="62">
        <v>17848</v>
      </c>
      <c r="H81" s="62">
        <v>1061</v>
      </c>
      <c r="I81" s="63">
        <v>5.02750481587075</v>
      </c>
      <c r="J81" s="398">
        <v>51.039465339872102</v>
      </c>
      <c r="K81" s="164" t="s">
        <v>469</v>
      </c>
      <c r="L81" s="62" t="s">
        <v>470</v>
      </c>
      <c r="M81" s="62" t="s">
        <v>161</v>
      </c>
      <c r="N81" s="62">
        <v>2010</v>
      </c>
      <c r="O81" s="62" t="s">
        <v>1032</v>
      </c>
      <c r="P81" s="62">
        <v>2444</v>
      </c>
      <c r="Q81" s="62">
        <v>14926</v>
      </c>
      <c r="R81" s="62">
        <v>996</v>
      </c>
      <c r="S81" s="63">
        <v>4.7003564964292899</v>
      </c>
      <c r="T81" s="64">
        <v>25.444756837316799</v>
      </c>
      <c r="X81" s="62"/>
    </row>
    <row r="82" spans="1:24">
      <c r="A82" s="489" t="s">
        <v>264</v>
      </c>
      <c r="B82" s="62" t="s">
        <v>255</v>
      </c>
      <c r="C82" s="62" t="s">
        <v>147</v>
      </c>
      <c r="D82" s="62">
        <v>2013</v>
      </c>
      <c r="E82" s="62" t="s">
        <v>1028</v>
      </c>
      <c r="F82" s="62">
        <v>2899</v>
      </c>
      <c r="G82" s="62">
        <v>19202</v>
      </c>
      <c r="H82" s="62">
        <v>1021</v>
      </c>
      <c r="I82" s="63">
        <v>4.9175584191431501</v>
      </c>
      <c r="J82" s="398">
        <v>25.267396187178498</v>
      </c>
      <c r="K82" s="164" t="s">
        <v>471</v>
      </c>
      <c r="L82" s="62" t="s">
        <v>470</v>
      </c>
      <c r="M82" s="62" t="s">
        <v>161</v>
      </c>
      <c r="N82" s="62">
        <v>2010</v>
      </c>
      <c r="O82" s="62" t="s">
        <v>1033</v>
      </c>
      <c r="P82" s="62">
        <v>3310</v>
      </c>
      <c r="Q82" s="62">
        <v>38640</v>
      </c>
      <c r="R82" s="62">
        <v>677</v>
      </c>
      <c r="S82" s="63">
        <v>4.1232664770307697</v>
      </c>
      <c r="T82" s="64">
        <v>15.9264025738991</v>
      </c>
      <c r="X82" s="62"/>
    </row>
    <row r="83" spans="1:24">
      <c r="A83" s="35" t="s">
        <v>265</v>
      </c>
      <c r="B83" s="62" t="s">
        <v>255</v>
      </c>
      <c r="C83" s="62" t="s">
        <v>147</v>
      </c>
      <c r="D83" s="62">
        <v>2013</v>
      </c>
      <c r="E83" s="62" t="s">
        <v>1028</v>
      </c>
      <c r="F83" s="62">
        <v>2355</v>
      </c>
      <c r="G83" s="62">
        <v>24405</v>
      </c>
      <c r="H83" s="62">
        <v>717</v>
      </c>
      <c r="I83" s="63">
        <v>4.8025728734296198</v>
      </c>
      <c r="J83" s="398">
        <v>42.618851726292696</v>
      </c>
      <c r="K83" s="164" t="s">
        <v>472</v>
      </c>
      <c r="L83" s="62" t="s">
        <v>470</v>
      </c>
      <c r="M83" s="62" t="s">
        <v>161</v>
      </c>
      <c r="N83" s="62">
        <v>2010</v>
      </c>
      <c r="O83" s="62" t="s">
        <v>1033</v>
      </c>
      <c r="P83" s="62">
        <v>1983</v>
      </c>
      <c r="Q83" s="62">
        <v>10774</v>
      </c>
      <c r="R83" s="62">
        <v>1059</v>
      </c>
      <c r="S83" s="63">
        <v>5.0513987686835504</v>
      </c>
      <c r="T83" s="64">
        <v>48.594594202109299</v>
      </c>
      <c r="X83" s="62"/>
    </row>
    <row r="84" spans="1:24">
      <c r="A84" s="35" t="s">
        <v>266</v>
      </c>
      <c r="B84" s="62" t="s">
        <v>267</v>
      </c>
      <c r="C84" s="62" t="s">
        <v>148</v>
      </c>
      <c r="D84" s="62">
        <v>2008</v>
      </c>
      <c r="E84" s="62" t="s">
        <v>1026</v>
      </c>
      <c r="F84" s="62">
        <v>2603</v>
      </c>
      <c r="G84" s="62">
        <v>14048</v>
      </c>
      <c r="H84" s="62">
        <v>1107</v>
      </c>
      <c r="I84" s="63">
        <v>5.4618916688027701</v>
      </c>
      <c r="J84" s="64">
        <v>90.697310968826699</v>
      </c>
      <c r="K84" s="35" t="s">
        <v>473</v>
      </c>
      <c r="L84" s="62" t="s">
        <v>470</v>
      </c>
      <c r="M84" s="62" t="s">
        <v>161</v>
      </c>
      <c r="N84" s="62">
        <v>2010</v>
      </c>
      <c r="O84" s="62" t="s">
        <v>1032</v>
      </c>
      <c r="P84" s="62">
        <v>4450</v>
      </c>
      <c r="Q84" s="62">
        <v>35206</v>
      </c>
      <c r="R84" s="62">
        <v>979</v>
      </c>
      <c r="S84" s="63">
        <v>4.4472863144543799</v>
      </c>
      <c r="T84" s="64">
        <v>17.0834919139823</v>
      </c>
      <c r="X84" s="62"/>
    </row>
    <row r="85" spans="1:24">
      <c r="A85" s="35" t="s">
        <v>268</v>
      </c>
      <c r="B85" s="62" t="s">
        <v>267</v>
      </c>
      <c r="C85" s="62" t="s">
        <v>148</v>
      </c>
      <c r="D85" s="62">
        <v>2008</v>
      </c>
      <c r="E85" s="62" t="s">
        <v>1070</v>
      </c>
      <c r="F85" s="62">
        <v>3076</v>
      </c>
      <c r="G85" s="62">
        <v>18891</v>
      </c>
      <c r="H85" s="62">
        <v>995</v>
      </c>
      <c r="I85" s="63">
        <v>5.3586605096912701</v>
      </c>
      <c r="J85" s="64">
        <v>82.661579717372106</v>
      </c>
      <c r="K85" s="35" t="s">
        <v>474</v>
      </c>
      <c r="L85" s="62" t="s">
        <v>470</v>
      </c>
      <c r="M85" s="62" t="s">
        <v>161</v>
      </c>
      <c r="N85" s="62">
        <v>2010</v>
      </c>
      <c r="O85" s="62" t="s">
        <v>1032</v>
      </c>
      <c r="P85" s="62">
        <v>3502</v>
      </c>
      <c r="Q85" s="62">
        <v>25881</v>
      </c>
      <c r="R85" s="62">
        <v>1019</v>
      </c>
      <c r="S85" s="63">
        <v>4.6716518766245896</v>
      </c>
      <c r="T85" s="64">
        <v>23.5205787566642</v>
      </c>
      <c r="X85" s="62"/>
    </row>
    <row r="86" spans="1:24">
      <c r="A86" s="35" t="s">
        <v>269</v>
      </c>
      <c r="B86" s="62" t="s">
        <v>267</v>
      </c>
      <c r="C86" s="62" t="s">
        <v>148</v>
      </c>
      <c r="D86" s="62">
        <v>2008</v>
      </c>
      <c r="E86" s="62" t="s">
        <v>1070</v>
      </c>
      <c r="F86" s="62">
        <v>3061</v>
      </c>
      <c r="G86" s="62">
        <v>14722</v>
      </c>
      <c r="H86" s="62">
        <v>1245</v>
      </c>
      <c r="I86" s="63">
        <v>5.6584008080833099</v>
      </c>
      <c r="J86" s="64">
        <v>101.270878260553</v>
      </c>
      <c r="K86" s="35" t="s">
        <v>475</v>
      </c>
      <c r="L86" s="62" t="s">
        <v>476</v>
      </c>
      <c r="M86" s="62" t="s">
        <v>162</v>
      </c>
      <c r="N86" s="62">
        <v>2013</v>
      </c>
      <c r="O86" s="62" t="s">
        <v>1031</v>
      </c>
      <c r="P86" s="62">
        <v>818</v>
      </c>
      <c r="Q86" s="62">
        <v>2928</v>
      </c>
      <c r="R86" s="62" t="s">
        <v>562</v>
      </c>
      <c r="S86" s="63" t="s">
        <v>562</v>
      </c>
      <c r="T86" s="64" t="s">
        <v>562</v>
      </c>
      <c r="X86" s="62"/>
    </row>
    <row r="87" spans="1:24">
      <c r="A87" s="35" t="s">
        <v>270</v>
      </c>
      <c r="B87" s="62" t="s">
        <v>267</v>
      </c>
      <c r="C87" s="62" t="s">
        <v>148</v>
      </c>
      <c r="D87" s="62">
        <v>2008</v>
      </c>
      <c r="E87" s="62" t="s">
        <v>1070</v>
      </c>
      <c r="F87" s="62">
        <v>2640</v>
      </c>
      <c r="G87" s="62">
        <v>11949</v>
      </c>
      <c r="H87" s="62">
        <v>1263</v>
      </c>
      <c r="I87" s="63">
        <v>5.7360777654176296</v>
      </c>
      <c r="J87" s="64">
        <v>108.62729091532501</v>
      </c>
      <c r="K87" s="35" t="s">
        <v>477</v>
      </c>
      <c r="L87" s="62" t="s">
        <v>476</v>
      </c>
      <c r="M87" s="62" t="s">
        <v>162</v>
      </c>
      <c r="N87" s="62">
        <v>2013</v>
      </c>
      <c r="O87" s="62" t="s">
        <v>1030</v>
      </c>
      <c r="P87" s="62">
        <v>1302</v>
      </c>
      <c r="Q87" s="62">
        <v>7752</v>
      </c>
      <c r="R87" s="62">
        <v>950</v>
      </c>
      <c r="S87" s="63">
        <v>4.8461135325303797</v>
      </c>
      <c r="T87" s="64">
        <v>47.255395391366697</v>
      </c>
      <c r="X87" s="62"/>
    </row>
    <row r="88" spans="1:24">
      <c r="A88" s="35" t="s">
        <v>271</v>
      </c>
      <c r="B88" s="62" t="s">
        <v>267</v>
      </c>
      <c r="C88" s="62" t="s">
        <v>148</v>
      </c>
      <c r="D88" s="62">
        <v>2008</v>
      </c>
      <c r="E88" s="62" t="s">
        <v>1070</v>
      </c>
      <c r="F88" s="62">
        <v>2110</v>
      </c>
      <c r="G88" s="62">
        <v>9181</v>
      </c>
      <c r="H88" s="62">
        <v>1286</v>
      </c>
      <c r="I88" s="63">
        <v>5.6657125813516398</v>
      </c>
      <c r="J88" s="64">
        <v>93.056317082873207</v>
      </c>
      <c r="K88" s="35" t="s">
        <v>478</v>
      </c>
      <c r="L88" s="62" t="s">
        <v>476</v>
      </c>
      <c r="M88" s="62" t="s">
        <v>162</v>
      </c>
      <c r="N88" s="62">
        <v>2013</v>
      </c>
      <c r="O88" s="62" t="s">
        <v>1030</v>
      </c>
      <c r="P88" s="62">
        <v>1963</v>
      </c>
      <c r="Q88" s="62">
        <v>18277</v>
      </c>
      <c r="R88" s="62">
        <v>764</v>
      </c>
      <c r="S88" s="63">
        <v>4.4386823029366802</v>
      </c>
      <c r="T88" s="64">
        <v>30.2725701904766</v>
      </c>
      <c r="X88" s="62"/>
    </row>
    <row r="89" spans="1:24">
      <c r="A89" s="35" t="s">
        <v>272</v>
      </c>
      <c r="B89" s="62" t="s">
        <v>267</v>
      </c>
      <c r="C89" s="62" t="s">
        <v>148</v>
      </c>
      <c r="D89" s="62">
        <v>2008</v>
      </c>
      <c r="E89" s="62" t="s">
        <v>1070</v>
      </c>
      <c r="F89" s="62">
        <v>3730</v>
      </c>
      <c r="G89" s="62">
        <v>18356</v>
      </c>
      <c r="H89" s="62">
        <v>1272</v>
      </c>
      <c r="I89" s="63">
        <v>5.5828311535726103</v>
      </c>
      <c r="J89" s="64">
        <v>79.186085652549394</v>
      </c>
      <c r="K89" s="35" t="s">
        <v>479</v>
      </c>
      <c r="L89" s="62" t="s">
        <v>476</v>
      </c>
      <c r="M89" s="62" t="s">
        <v>162</v>
      </c>
      <c r="N89" s="62">
        <v>2013</v>
      </c>
      <c r="O89" s="62" t="s">
        <v>1030</v>
      </c>
      <c r="P89" s="62">
        <v>1635</v>
      </c>
      <c r="Q89" s="62">
        <v>9918</v>
      </c>
      <c r="R89" s="62">
        <v>953</v>
      </c>
      <c r="S89" s="63">
        <v>4.9090601566283603</v>
      </c>
      <c r="T89" s="64">
        <v>43.819753223836898</v>
      </c>
      <c r="X89" s="62"/>
    </row>
    <row r="90" spans="1:24">
      <c r="A90" s="35" t="s">
        <v>273</v>
      </c>
      <c r="B90" s="62" t="s">
        <v>267</v>
      </c>
      <c r="C90" s="62" t="s">
        <v>148</v>
      </c>
      <c r="D90" s="62">
        <v>2008</v>
      </c>
      <c r="E90" s="62" t="s">
        <v>1070</v>
      </c>
      <c r="F90" s="62">
        <v>2773</v>
      </c>
      <c r="G90" s="62">
        <v>9373</v>
      </c>
      <c r="H90" s="62">
        <v>1643</v>
      </c>
      <c r="I90" s="63">
        <v>6.1121823031024602</v>
      </c>
      <c r="J90" s="64">
        <v>155.14308116651699</v>
      </c>
      <c r="K90" s="35" t="s">
        <v>480</v>
      </c>
      <c r="L90" s="62" t="s">
        <v>476</v>
      </c>
      <c r="M90" s="62" t="s">
        <v>162</v>
      </c>
      <c r="N90" s="62">
        <v>2013</v>
      </c>
      <c r="O90" s="62" t="s">
        <v>1030</v>
      </c>
      <c r="P90" s="62">
        <v>427</v>
      </c>
      <c r="Q90" s="62">
        <v>1551</v>
      </c>
      <c r="R90" s="62" t="s">
        <v>562</v>
      </c>
      <c r="S90" s="63" t="s">
        <v>562</v>
      </c>
      <c r="T90" s="64" t="s">
        <v>562</v>
      </c>
      <c r="X90" s="62"/>
    </row>
    <row r="91" spans="1:24">
      <c r="A91" s="35" t="s">
        <v>274</v>
      </c>
      <c r="B91" s="62" t="s">
        <v>267</v>
      </c>
      <c r="C91" s="62" t="s">
        <v>148</v>
      </c>
      <c r="D91" s="62">
        <v>2008</v>
      </c>
      <c r="E91" s="62" t="s">
        <v>1070</v>
      </c>
      <c r="F91" s="62">
        <v>3620</v>
      </c>
      <c r="G91" s="62">
        <v>17382</v>
      </c>
      <c r="H91" s="62">
        <v>1249</v>
      </c>
      <c r="I91" s="63">
        <v>5.5739245756929696</v>
      </c>
      <c r="J91" s="64">
        <v>94.5538405164761</v>
      </c>
      <c r="K91" s="35" t="s">
        <v>481</v>
      </c>
      <c r="L91" s="62" t="s">
        <v>476</v>
      </c>
      <c r="M91" s="62" t="s">
        <v>162</v>
      </c>
      <c r="N91" s="62">
        <v>2013</v>
      </c>
      <c r="O91" s="62" t="s">
        <v>1031</v>
      </c>
      <c r="P91" s="62">
        <v>1176</v>
      </c>
      <c r="Q91" s="62">
        <v>9800</v>
      </c>
      <c r="R91" s="62">
        <v>712</v>
      </c>
      <c r="S91" s="63">
        <v>4.2717838448641103</v>
      </c>
      <c r="T91" s="64">
        <v>24.012575750508599</v>
      </c>
      <c r="X91" s="62"/>
    </row>
    <row r="92" spans="1:24">
      <c r="A92" s="35" t="s">
        <v>275</v>
      </c>
      <c r="B92" s="62" t="s">
        <v>267</v>
      </c>
      <c r="C92" s="62" t="s">
        <v>148</v>
      </c>
      <c r="D92" s="62">
        <v>2008</v>
      </c>
      <c r="E92" s="62" t="s">
        <v>1070</v>
      </c>
      <c r="F92" s="62">
        <v>3384</v>
      </c>
      <c r="G92" s="62">
        <v>14087</v>
      </c>
      <c r="H92" s="62">
        <v>1414</v>
      </c>
      <c r="I92" s="63">
        <v>5.9066047222677396</v>
      </c>
      <c r="J92" s="64">
        <v>133.28510114860501</v>
      </c>
      <c r="K92" s="35" t="s">
        <v>482</v>
      </c>
      <c r="L92" s="62" t="s">
        <v>476</v>
      </c>
      <c r="M92" s="62" t="s">
        <v>162</v>
      </c>
      <c r="N92" s="62">
        <v>2013</v>
      </c>
      <c r="O92" s="62" t="s">
        <v>1031</v>
      </c>
      <c r="P92" s="62">
        <v>1137</v>
      </c>
      <c r="Q92" s="62">
        <v>12326</v>
      </c>
      <c r="R92" s="62">
        <v>583</v>
      </c>
      <c r="S92" s="63">
        <v>4.3054644444339498</v>
      </c>
      <c r="T92" s="64">
        <v>18.603414320242301</v>
      </c>
      <c r="X92" s="62"/>
    </row>
    <row r="93" spans="1:24">
      <c r="A93" s="35" t="s">
        <v>276</v>
      </c>
      <c r="B93" s="62" t="s">
        <v>267</v>
      </c>
      <c r="C93" s="62" t="s">
        <v>148</v>
      </c>
      <c r="D93" s="62">
        <v>2008</v>
      </c>
      <c r="E93" s="62" t="s">
        <v>1070</v>
      </c>
      <c r="F93" s="62">
        <v>3585</v>
      </c>
      <c r="G93" s="62">
        <v>14858</v>
      </c>
      <c r="H93" s="62">
        <v>1373</v>
      </c>
      <c r="I93" s="63">
        <v>5.7869924210921804</v>
      </c>
      <c r="J93" s="64">
        <v>112.681296172079</v>
      </c>
      <c r="K93" s="35" t="s">
        <v>483</v>
      </c>
      <c r="L93" s="62" t="s">
        <v>476</v>
      </c>
      <c r="M93" s="62" t="s">
        <v>162</v>
      </c>
      <c r="N93" s="62">
        <v>2013</v>
      </c>
      <c r="O93" s="62" t="s">
        <v>1031</v>
      </c>
      <c r="P93" s="62">
        <v>622</v>
      </c>
      <c r="Q93" s="62">
        <v>4092</v>
      </c>
      <c r="R93" s="62" t="s">
        <v>562</v>
      </c>
      <c r="S93" s="63" t="s">
        <v>562</v>
      </c>
      <c r="T93" s="64" t="s">
        <v>562</v>
      </c>
      <c r="X93" s="62"/>
    </row>
    <row r="94" spans="1:24">
      <c r="A94" s="35" t="s">
        <v>277</v>
      </c>
      <c r="B94" s="62" t="s">
        <v>267</v>
      </c>
      <c r="C94" s="62" t="s">
        <v>148</v>
      </c>
      <c r="D94" s="62">
        <v>2008</v>
      </c>
      <c r="E94" s="62" t="s">
        <v>1070</v>
      </c>
      <c r="F94" s="62">
        <v>3414</v>
      </c>
      <c r="G94" s="62">
        <v>16244</v>
      </c>
      <c r="H94" s="62">
        <v>1292</v>
      </c>
      <c r="I94" s="63">
        <v>5.6882509805421302</v>
      </c>
      <c r="J94" s="64">
        <v>109.040889229657</v>
      </c>
      <c r="K94" s="35" t="s">
        <v>484</v>
      </c>
      <c r="L94" s="62" t="s">
        <v>476</v>
      </c>
      <c r="M94" s="62" t="s">
        <v>162</v>
      </c>
      <c r="N94" s="62">
        <v>2013</v>
      </c>
      <c r="O94" s="62" t="s">
        <v>1031</v>
      </c>
      <c r="P94" s="62">
        <v>1474</v>
      </c>
      <c r="Q94" s="62">
        <v>9650</v>
      </c>
      <c r="R94" s="62">
        <v>953</v>
      </c>
      <c r="S94" s="63">
        <v>4.4820105562761103</v>
      </c>
      <c r="T94" s="64">
        <v>21.951197832618298</v>
      </c>
      <c r="X94" s="62"/>
    </row>
    <row r="95" spans="1:24">
      <c r="A95" s="489" t="s">
        <v>278</v>
      </c>
      <c r="B95" s="62" t="s">
        <v>267</v>
      </c>
      <c r="C95" s="62" t="s">
        <v>148</v>
      </c>
      <c r="D95" s="62">
        <v>2008</v>
      </c>
      <c r="E95" s="62" t="s">
        <v>1070</v>
      </c>
      <c r="F95" s="62">
        <v>2423</v>
      </c>
      <c r="G95" s="62">
        <v>12413</v>
      </c>
      <c r="H95" s="62">
        <v>1169</v>
      </c>
      <c r="I95" s="63">
        <v>5.7360036962051799</v>
      </c>
      <c r="J95" s="64">
        <v>133.37032498015199</v>
      </c>
      <c r="K95" s="35" t="s">
        <v>485</v>
      </c>
      <c r="L95" s="62" t="s">
        <v>476</v>
      </c>
      <c r="M95" s="62" t="s">
        <v>162</v>
      </c>
      <c r="N95" s="62">
        <v>2013</v>
      </c>
      <c r="O95" s="62" t="s">
        <v>1031</v>
      </c>
      <c r="P95" s="62">
        <v>2067</v>
      </c>
      <c r="Q95" s="62">
        <v>12739</v>
      </c>
      <c r="R95" s="62">
        <v>1008</v>
      </c>
      <c r="S95" s="63">
        <v>4.5582844755502903</v>
      </c>
      <c r="T95" s="64">
        <v>18.287106663897799</v>
      </c>
      <c r="X95" s="62"/>
    </row>
    <row r="96" spans="1:24">
      <c r="A96" s="489" t="s">
        <v>279</v>
      </c>
      <c r="B96" s="62" t="s">
        <v>267</v>
      </c>
      <c r="C96" s="62" t="s">
        <v>148</v>
      </c>
      <c r="D96" s="62">
        <v>2008</v>
      </c>
      <c r="E96" s="62" t="s">
        <v>1025</v>
      </c>
      <c r="F96" s="62">
        <v>3727</v>
      </c>
      <c r="G96" s="62">
        <v>15391</v>
      </c>
      <c r="H96" s="62">
        <v>1384</v>
      </c>
      <c r="I96" s="63">
        <v>5.7367551634061398</v>
      </c>
      <c r="J96" s="64">
        <v>91.987934627215594</v>
      </c>
      <c r="K96" s="35" t="s">
        <v>486</v>
      </c>
      <c r="L96" s="62" t="s">
        <v>476</v>
      </c>
      <c r="M96" s="62" t="s">
        <v>162</v>
      </c>
      <c r="N96" s="62">
        <v>2013</v>
      </c>
      <c r="O96" s="62" t="s">
        <v>1031</v>
      </c>
      <c r="P96" s="62">
        <v>1696</v>
      </c>
      <c r="Q96" s="62">
        <v>12749</v>
      </c>
      <c r="R96" s="62">
        <v>856</v>
      </c>
      <c r="S96" s="63">
        <v>4.1840568883951201</v>
      </c>
      <c r="T96" s="64">
        <v>12.000991629428301</v>
      </c>
      <c r="X96" s="62"/>
    </row>
    <row r="97" spans="1:24">
      <c r="A97" s="35" t="s">
        <v>280</v>
      </c>
      <c r="B97" s="62" t="s">
        <v>267</v>
      </c>
      <c r="C97" s="62" t="s">
        <v>148</v>
      </c>
      <c r="D97" s="62">
        <v>2008</v>
      </c>
      <c r="E97" s="62" t="s">
        <v>1025</v>
      </c>
      <c r="F97" s="62">
        <v>3102</v>
      </c>
      <c r="G97" s="62">
        <v>15302</v>
      </c>
      <c r="H97" s="62">
        <v>1224</v>
      </c>
      <c r="I97" s="63">
        <v>5.59280665874482</v>
      </c>
      <c r="J97" s="64">
        <v>87.903860674362505</v>
      </c>
      <c r="K97" s="35" t="s">
        <v>487</v>
      </c>
      <c r="L97" s="62" t="s">
        <v>476</v>
      </c>
      <c r="M97" s="62" t="s">
        <v>162</v>
      </c>
      <c r="N97" s="62">
        <v>2013</v>
      </c>
      <c r="O97" s="62" t="s">
        <v>1031</v>
      </c>
      <c r="P97" s="62">
        <v>2311</v>
      </c>
      <c r="Q97" s="62">
        <v>30923</v>
      </c>
      <c r="R97" s="62">
        <v>655</v>
      </c>
      <c r="S97" s="63">
        <v>3.4725153154173798</v>
      </c>
      <c r="T97" s="64">
        <v>6.5389750158526398</v>
      </c>
      <c r="X97" s="62"/>
    </row>
    <row r="98" spans="1:24">
      <c r="A98" s="489" t="s">
        <v>281</v>
      </c>
      <c r="B98" s="62" t="s">
        <v>267</v>
      </c>
      <c r="C98" s="62" t="s">
        <v>148</v>
      </c>
      <c r="D98" s="62">
        <v>2008</v>
      </c>
      <c r="E98" s="62" t="s">
        <v>1070</v>
      </c>
      <c r="F98" s="62">
        <v>2926</v>
      </c>
      <c r="G98" s="62">
        <v>13991</v>
      </c>
      <c r="H98" s="62">
        <v>1227</v>
      </c>
      <c r="I98" s="63">
        <v>5.60224832952869</v>
      </c>
      <c r="J98" s="64">
        <v>92.061691977799299</v>
      </c>
      <c r="K98" s="35" t="s">
        <v>488</v>
      </c>
      <c r="L98" s="62" t="s">
        <v>476</v>
      </c>
      <c r="M98" s="62" t="s">
        <v>162</v>
      </c>
      <c r="N98" s="62">
        <v>2013</v>
      </c>
      <c r="O98" s="62" t="s">
        <v>1031</v>
      </c>
      <c r="P98" s="62">
        <v>2338</v>
      </c>
      <c r="Q98" s="62">
        <v>22277</v>
      </c>
      <c r="R98" s="62">
        <v>760</v>
      </c>
      <c r="S98" s="63">
        <v>3.8976722206593402</v>
      </c>
      <c r="T98" s="64">
        <v>9.1304678216572306</v>
      </c>
      <c r="X98" s="62"/>
    </row>
    <row r="99" spans="1:24">
      <c r="A99" s="35" t="s">
        <v>282</v>
      </c>
      <c r="B99" s="62" t="s">
        <v>267</v>
      </c>
      <c r="C99" s="62" t="s">
        <v>148</v>
      </c>
      <c r="D99" s="62">
        <v>2008</v>
      </c>
      <c r="E99" s="62" t="s">
        <v>1025</v>
      </c>
      <c r="F99" s="62">
        <v>2932</v>
      </c>
      <c r="G99" s="62">
        <v>13810</v>
      </c>
      <c r="H99" s="62">
        <v>1263</v>
      </c>
      <c r="I99" s="63">
        <v>5.67011258859017</v>
      </c>
      <c r="J99" s="64">
        <v>98.507274895412294</v>
      </c>
      <c r="K99" s="35" t="s">
        <v>489</v>
      </c>
      <c r="L99" s="62" t="s">
        <v>476</v>
      </c>
      <c r="M99" s="62" t="s">
        <v>162</v>
      </c>
      <c r="N99" s="62">
        <v>2013</v>
      </c>
      <c r="O99" s="62" t="s">
        <v>1031</v>
      </c>
      <c r="P99" s="62">
        <v>781</v>
      </c>
      <c r="Q99" s="62">
        <v>2905</v>
      </c>
      <c r="R99" s="62" t="s">
        <v>562</v>
      </c>
      <c r="S99" s="63" t="s">
        <v>562</v>
      </c>
      <c r="T99" s="64" t="s">
        <v>562</v>
      </c>
      <c r="X99" s="62"/>
    </row>
    <row r="100" spans="1:24">
      <c r="A100" s="35" t="s">
        <v>284</v>
      </c>
      <c r="B100" s="183" t="s">
        <v>283</v>
      </c>
      <c r="C100" s="62" t="s">
        <v>149</v>
      </c>
      <c r="D100" s="62">
        <v>2008</v>
      </c>
      <c r="E100" s="62" t="s">
        <v>1026</v>
      </c>
      <c r="F100" s="62">
        <v>2156</v>
      </c>
      <c r="G100" s="62">
        <v>15005</v>
      </c>
      <c r="H100" s="62">
        <v>900</v>
      </c>
      <c r="I100" s="63">
        <v>5.2364336355176802</v>
      </c>
      <c r="J100" s="64">
        <v>72.933599270372895</v>
      </c>
      <c r="K100" s="35" t="s">
        <v>490</v>
      </c>
      <c r="L100" s="62" t="s">
        <v>476</v>
      </c>
      <c r="M100" s="62" t="s">
        <v>162</v>
      </c>
      <c r="N100" s="62">
        <v>2013</v>
      </c>
      <c r="O100" s="62" t="s">
        <v>1031</v>
      </c>
      <c r="P100" s="62">
        <v>1665</v>
      </c>
      <c r="Q100" s="62">
        <v>9753</v>
      </c>
      <c r="R100" s="62">
        <v>991</v>
      </c>
      <c r="S100" s="63">
        <v>4.8238592365741004</v>
      </c>
      <c r="T100" s="64">
        <v>31.584364897708799</v>
      </c>
      <c r="X100" s="62"/>
    </row>
    <row r="101" spans="1:24">
      <c r="A101" s="35" t="s">
        <v>285</v>
      </c>
      <c r="B101" s="183" t="s">
        <v>283</v>
      </c>
      <c r="C101" s="62" t="s">
        <v>149</v>
      </c>
      <c r="D101" s="62">
        <v>2008</v>
      </c>
      <c r="E101" s="62" t="s">
        <v>1026</v>
      </c>
      <c r="F101" s="62">
        <v>2417</v>
      </c>
      <c r="G101" s="62">
        <v>7491</v>
      </c>
      <c r="H101" s="62">
        <v>1718</v>
      </c>
      <c r="I101" s="63">
        <v>6.01289937479185</v>
      </c>
      <c r="J101" s="64">
        <v>97.844945331159906</v>
      </c>
      <c r="K101" s="35" t="s">
        <v>491</v>
      </c>
      <c r="L101" s="62" t="s">
        <v>476</v>
      </c>
      <c r="M101" s="62" t="s">
        <v>162</v>
      </c>
      <c r="N101" s="62">
        <v>2013</v>
      </c>
      <c r="O101" s="62" t="s">
        <v>1031</v>
      </c>
      <c r="P101" s="62">
        <v>900</v>
      </c>
      <c r="Q101" s="62">
        <v>4868</v>
      </c>
      <c r="R101" s="62" t="s">
        <v>562</v>
      </c>
      <c r="S101" s="63" t="s">
        <v>562</v>
      </c>
      <c r="T101" s="64" t="s">
        <v>562</v>
      </c>
      <c r="X101" s="62"/>
    </row>
    <row r="102" spans="1:24">
      <c r="A102" s="35" t="s">
        <v>286</v>
      </c>
      <c r="B102" s="183" t="s">
        <v>283</v>
      </c>
      <c r="C102" s="62" t="s">
        <v>149</v>
      </c>
      <c r="D102" s="62">
        <v>2008</v>
      </c>
      <c r="E102" s="62" t="s">
        <v>1026</v>
      </c>
      <c r="F102" s="62">
        <v>2237</v>
      </c>
      <c r="G102" s="62">
        <v>18132</v>
      </c>
      <c r="H102" s="62">
        <v>824</v>
      </c>
      <c r="I102" s="63">
        <v>5.4227057349696697</v>
      </c>
      <c r="J102" s="64">
        <v>112.04272662569301</v>
      </c>
      <c r="K102" s="35" t="s">
        <v>492</v>
      </c>
      <c r="L102" s="62" t="s">
        <v>476</v>
      </c>
      <c r="M102" s="62" t="s">
        <v>162</v>
      </c>
      <c r="N102" s="62">
        <v>2013</v>
      </c>
      <c r="O102" s="62" t="s">
        <v>1031</v>
      </c>
      <c r="P102" s="62">
        <v>1691</v>
      </c>
      <c r="Q102" s="62">
        <v>27908</v>
      </c>
      <c r="R102" s="62">
        <v>473</v>
      </c>
      <c r="S102" s="63">
        <v>3.9472197553305199</v>
      </c>
      <c r="T102" s="64">
        <v>11.548858025144099</v>
      </c>
      <c r="X102" s="62"/>
    </row>
    <row r="103" spans="1:24">
      <c r="A103" s="35" t="s">
        <v>287</v>
      </c>
      <c r="B103" s="183" t="s">
        <v>283</v>
      </c>
      <c r="C103" s="62" t="s">
        <v>149</v>
      </c>
      <c r="D103" s="62">
        <v>2008</v>
      </c>
      <c r="E103" s="62" t="s">
        <v>1026</v>
      </c>
      <c r="F103" s="62">
        <v>2323</v>
      </c>
      <c r="G103" s="62">
        <v>7081</v>
      </c>
      <c r="H103" s="62">
        <v>1761</v>
      </c>
      <c r="I103" s="63">
        <v>5.85304568155812</v>
      </c>
      <c r="J103" s="64">
        <v>52.212314008039399</v>
      </c>
      <c r="K103" s="35" t="s">
        <v>493</v>
      </c>
      <c r="L103" s="62" t="s">
        <v>476</v>
      </c>
      <c r="M103" s="62" t="s">
        <v>162</v>
      </c>
      <c r="N103" s="62">
        <v>2013</v>
      </c>
      <c r="O103" s="62" t="s">
        <v>1031</v>
      </c>
      <c r="P103" s="62">
        <v>1828</v>
      </c>
      <c r="Q103" s="62">
        <v>21780</v>
      </c>
      <c r="R103" s="62">
        <v>617</v>
      </c>
      <c r="S103" s="63">
        <v>3.8626564557871199</v>
      </c>
      <c r="T103" s="64">
        <v>14.3077136861999</v>
      </c>
      <c r="X103" s="62"/>
    </row>
    <row r="104" spans="1:24">
      <c r="A104" s="489" t="s">
        <v>288</v>
      </c>
      <c r="B104" s="183" t="s">
        <v>283</v>
      </c>
      <c r="C104" s="62" t="s">
        <v>149</v>
      </c>
      <c r="D104" s="62">
        <v>2008</v>
      </c>
      <c r="E104" s="62" t="s">
        <v>1026</v>
      </c>
      <c r="F104" s="62">
        <v>2405</v>
      </c>
      <c r="G104" s="62">
        <v>7933</v>
      </c>
      <c r="H104" s="62">
        <v>1622</v>
      </c>
      <c r="I104" s="63">
        <v>6.0042920580259098</v>
      </c>
      <c r="J104" s="64">
        <v>120.771475167792</v>
      </c>
      <c r="K104" s="35" t="s">
        <v>494</v>
      </c>
      <c r="L104" s="62" t="s">
        <v>476</v>
      </c>
      <c r="M104" s="62" t="s">
        <v>162</v>
      </c>
      <c r="N104" s="62">
        <v>2013</v>
      </c>
      <c r="O104" s="62" t="s">
        <v>1031</v>
      </c>
      <c r="P104" s="62">
        <v>2856</v>
      </c>
      <c r="Q104" s="62">
        <v>26614</v>
      </c>
      <c r="R104" s="62">
        <v>789</v>
      </c>
      <c r="S104" s="63">
        <v>4.8520836941799201</v>
      </c>
      <c r="T104" s="64">
        <v>52.317371846234998</v>
      </c>
      <c r="X104" s="62"/>
    </row>
    <row r="105" spans="1:24">
      <c r="A105" s="489" t="s">
        <v>289</v>
      </c>
      <c r="B105" s="183" t="s">
        <v>283</v>
      </c>
      <c r="C105" s="62" t="s">
        <v>149</v>
      </c>
      <c r="D105" s="62">
        <v>2008</v>
      </c>
      <c r="E105" s="62" t="s">
        <v>1026</v>
      </c>
      <c r="F105" s="62">
        <v>3112</v>
      </c>
      <c r="G105" s="62">
        <v>11247</v>
      </c>
      <c r="H105" s="62">
        <v>1634</v>
      </c>
      <c r="I105" s="63">
        <v>5.6032917931881601</v>
      </c>
      <c r="J105" s="64">
        <v>39.469237501281199</v>
      </c>
      <c r="K105" s="35" t="s">
        <v>495</v>
      </c>
      <c r="L105" s="62" t="s">
        <v>476</v>
      </c>
      <c r="M105" s="62" t="s">
        <v>162</v>
      </c>
      <c r="N105" s="62">
        <v>2013</v>
      </c>
      <c r="O105" s="62" t="s">
        <v>1031</v>
      </c>
      <c r="P105" s="62">
        <v>1055</v>
      </c>
      <c r="Q105" s="62">
        <v>10369</v>
      </c>
      <c r="R105" s="62">
        <v>603</v>
      </c>
      <c r="S105" s="63">
        <v>3.60794448135732</v>
      </c>
      <c r="T105" s="64">
        <v>6.9010461537827004</v>
      </c>
      <c r="X105" s="62"/>
    </row>
    <row r="106" spans="1:24">
      <c r="A106" s="35" t="s">
        <v>290</v>
      </c>
      <c r="B106" s="183" t="s">
        <v>283</v>
      </c>
      <c r="C106" s="62" t="s">
        <v>149</v>
      </c>
      <c r="D106" s="62">
        <v>2008</v>
      </c>
      <c r="E106" s="62" t="s">
        <v>1026</v>
      </c>
      <c r="F106" s="62">
        <v>2974</v>
      </c>
      <c r="G106" s="62">
        <v>11824</v>
      </c>
      <c r="H106" s="62">
        <v>1445</v>
      </c>
      <c r="I106" s="63">
        <v>5.9628384477128398</v>
      </c>
      <c r="J106" s="64">
        <v>143.77873706824701</v>
      </c>
      <c r="K106" s="35" t="s">
        <v>496</v>
      </c>
      <c r="L106" s="62" t="s">
        <v>497</v>
      </c>
      <c r="M106" s="62" t="s">
        <v>163</v>
      </c>
      <c r="N106" s="62">
        <v>2010</v>
      </c>
      <c r="O106" s="62" t="s">
        <v>1032</v>
      </c>
      <c r="P106" s="62">
        <v>565</v>
      </c>
      <c r="Q106" s="62">
        <v>1793</v>
      </c>
      <c r="R106" s="62" t="s">
        <v>562</v>
      </c>
      <c r="S106" s="63" t="s">
        <v>562</v>
      </c>
      <c r="T106" s="64" t="s">
        <v>562</v>
      </c>
      <c r="X106" s="62"/>
    </row>
    <row r="107" spans="1:24">
      <c r="A107" s="489" t="s">
        <v>291</v>
      </c>
      <c r="B107" s="183" t="s">
        <v>283</v>
      </c>
      <c r="C107" s="62" t="s">
        <v>149</v>
      </c>
      <c r="D107" s="62">
        <v>2008</v>
      </c>
      <c r="E107" s="62" t="s">
        <v>1026</v>
      </c>
      <c r="F107" s="62">
        <v>3327</v>
      </c>
      <c r="G107" s="62">
        <v>10658</v>
      </c>
      <c r="H107" s="62">
        <v>1735</v>
      </c>
      <c r="I107" s="63">
        <v>6.1185702762310203</v>
      </c>
      <c r="J107" s="64">
        <v>129.96998177409199</v>
      </c>
      <c r="K107" s="35" t="s">
        <v>498</v>
      </c>
      <c r="L107" s="62" t="s">
        <v>497</v>
      </c>
      <c r="M107" s="62" t="s">
        <v>163</v>
      </c>
      <c r="N107" s="62">
        <v>2010</v>
      </c>
      <c r="O107" s="62" t="s">
        <v>1032</v>
      </c>
      <c r="P107" s="62">
        <v>681</v>
      </c>
      <c r="Q107" s="62">
        <v>2198</v>
      </c>
      <c r="R107" s="62" t="s">
        <v>562</v>
      </c>
      <c r="S107" s="63" t="s">
        <v>562</v>
      </c>
      <c r="T107" s="64" t="s">
        <v>562</v>
      </c>
      <c r="X107" s="62"/>
    </row>
    <row r="108" spans="1:24">
      <c r="A108" s="35" t="s">
        <v>292</v>
      </c>
      <c r="B108" s="183" t="s">
        <v>283</v>
      </c>
      <c r="C108" s="62" t="s">
        <v>149</v>
      </c>
      <c r="D108" s="62">
        <v>2008</v>
      </c>
      <c r="E108" s="62" t="s">
        <v>1026</v>
      </c>
      <c r="F108" s="62">
        <v>2571</v>
      </c>
      <c r="G108" s="62">
        <v>9223</v>
      </c>
      <c r="H108" s="62">
        <v>1524</v>
      </c>
      <c r="I108" s="63">
        <v>5.8794367827811698</v>
      </c>
      <c r="J108" s="64">
        <v>107.491825384896</v>
      </c>
      <c r="K108" s="35" t="s">
        <v>499</v>
      </c>
      <c r="L108" s="62" t="s">
        <v>497</v>
      </c>
      <c r="M108" s="62" t="s">
        <v>163</v>
      </c>
      <c r="N108" s="62">
        <v>2010</v>
      </c>
      <c r="O108" s="62" t="s">
        <v>1032</v>
      </c>
      <c r="P108" s="62">
        <v>2160</v>
      </c>
      <c r="Q108" s="62">
        <v>9415</v>
      </c>
      <c r="R108" s="62">
        <v>1359</v>
      </c>
      <c r="S108" s="63">
        <v>5.0449233623843304</v>
      </c>
      <c r="T108" s="64">
        <v>22.152352328827899</v>
      </c>
      <c r="X108" s="62"/>
    </row>
    <row r="109" spans="1:24">
      <c r="A109" s="489" t="s">
        <v>293</v>
      </c>
      <c r="B109" s="183" t="s">
        <v>844</v>
      </c>
      <c r="C109" s="62" t="s">
        <v>150</v>
      </c>
      <c r="D109" s="62">
        <v>2013</v>
      </c>
      <c r="E109" s="62" t="s">
        <v>1026</v>
      </c>
      <c r="F109" s="62">
        <v>2118</v>
      </c>
      <c r="G109" s="62">
        <v>6036</v>
      </c>
      <c r="H109" s="62">
        <v>1822</v>
      </c>
      <c r="I109" s="63">
        <v>6.0857940819047496</v>
      </c>
      <c r="J109" s="64">
        <v>84.140423357615205</v>
      </c>
      <c r="K109" s="35" t="s">
        <v>500</v>
      </c>
      <c r="L109" s="62" t="s">
        <v>497</v>
      </c>
      <c r="M109" s="62" t="s">
        <v>163</v>
      </c>
      <c r="N109" s="62">
        <v>2010</v>
      </c>
      <c r="O109" s="62" t="s">
        <v>1032</v>
      </c>
      <c r="P109" s="62">
        <v>663</v>
      </c>
      <c r="Q109" s="62">
        <v>2153</v>
      </c>
      <c r="R109" s="62" t="s">
        <v>562</v>
      </c>
      <c r="S109" s="63" t="s">
        <v>562</v>
      </c>
      <c r="T109" s="64" t="s">
        <v>562</v>
      </c>
      <c r="X109" s="62"/>
    </row>
    <row r="110" spans="1:24">
      <c r="A110" s="35" t="s">
        <v>294</v>
      </c>
      <c r="B110" s="183" t="s">
        <v>844</v>
      </c>
      <c r="C110" s="62" t="s">
        <v>150</v>
      </c>
      <c r="D110" s="62">
        <v>2013</v>
      </c>
      <c r="E110" s="62" t="s">
        <v>1026</v>
      </c>
      <c r="F110" s="62">
        <v>2721</v>
      </c>
      <c r="G110" s="62">
        <v>7635</v>
      </c>
      <c r="H110" s="62">
        <v>1925</v>
      </c>
      <c r="I110" s="63">
        <v>6.1621402574353201</v>
      </c>
      <c r="J110" s="64">
        <v>94.071961454187402</v>
      </c>
      <c r="K110" s="35" t="s">
        <v>501</v>
      </c>
      <c r="L110" s="62" t="s">
        <v>497</v>
      </c>
      <c r="M110" s="62" t="s">
        <v>163</v>
      </c>
      <c r="N110" s="62">
        <v>2010</v>
      </c>
      <c r="O110" s="62" t="s">
        <v>1031</v>
      </c>
      <c r="P110" s="62">
        <v>939</v>
      </c>
      <c r="Q110" s="62">
        <v>5939</v>
      </c>
      <c r="R110" s="62">
        <v>828</v>
      </c>
      <c r="S110" s="63">
        <v>4.8208851315267403</v>
      </c>
      <c r="T110" s="64">
        <v>54.169788260433201</v>
      </c>
      <c r="X110" s="62"/>
    </row>
    <row r="111" spans="1:24">
      <c r="A111" s="35" t="s">
        <v>295</v>
      </c>
      <c r="B111" s="183" t="s">
        <v>844</v>
      </c>
      <c r="C111" s="62" t="s">
        <v>150</v>
      </c>
      <c r="D111" s="62">
        <v>2013</v>
      </c>
      <c r="E111" s="62" t="s">
        <v>1026</v>
      </c>
      <c r="F111" s="62">
        <v>2965</v>
      </c>
      <c r="G111" s="62">
        <v>10421</v>
      </c>
      <c r="H111" s="62">
        <v>1624</v>
      </c>
      <c r="I111" s="63">
        <v>5.9505775697844197</v>
      </c>
      <c r="J111" s="64">
        <v>90.745976615607702</v>
      </c>
      <c r="K111" s="35" t="s">
        <v>502</v>
      </c>
      <c r="L111" s="62" t="s">
        <v>497</v>
      </c>
      <c r="M111" s="62" t="s">
        <v>163</v>
      </c>
      <c r="N111" s="62">
        <v>2010</v>
      </c>
      <c r="O111" s="62" t="s">
        <v>1032</v>
      </c>
      <c r="P111" s="62">
        <v>1103</v>
      </c>
      <c r="Q111" s="62">
        <v>3738</v>
      </c>
      <c r="R111" s="62" t="s">
        <v>562</v>
      </c>
      <c r="S111" s="63" t="s">
        <v>562</v>
      </c>
      <c r="T111" s="64" t="s">
        <v>562</v>
      </c>
      <c r="X111" s="62"/>
    </row>
    <row r="112" spans="1:24">
      <c r="A112" s="35" t="s">
        <v>296</v>
      </c>
      <c r="B112" s="183" t="s">
        <v>844</v>
      </c>
      <c r="C112" s="62" t="s">
        <v>150</v>
      </c>
      <c r="D112" s="62">
        <v>2013</v>
      </c>
      <c r="E112" s="62" t="s">
        <v>1026</v>
      </c>
      <c r="F112" s="62">
        <v>2152</v>
      </c>
      <c r="G112" s="62">
        <v>6476</v>
      </c>
      <c r="H112" s="62">
        <v>1726</v>
      </c>
      <c r="I112" s="63">
        <v>6.0322736469851499</v>
      </c>
      <c r="J112" s="64">
        <v>103.235689096946</v>
      </c>
      <c r="K112" s="35" t="s">
        <v>503</v>
      </c>
      <c r="L112" s="62" t="s">
        <v>497</v>
      </c>
      <c r="M112" s="62" t="s">
        <v>163</v>
      </c>
      <c r="N112" s="62">
        <v>2011</v>
      </c>
      <c r="O112" s="62" t="s">
        <v>1032</v>
      </c>
      <c r="P112" s="62">
        <v>1181</v>
      </c>
      <c r="Q112" s="62">
        <v>4003</v>
      </c>
      <c r="R112" s="62" t="s">
        <v>562</v>
      </c>
      <c r="S112" s="63" t="s">
        <v>562</v>
      </c>
      <c r="T112" s="64" t="s">
        <v>562</v>
      </c>
      <c r="X112" s="62"/>
    </row>
    <row r="113" spans="1:24">
      <c r="A113" s="35" t="s">
        <v>297</v>
      </c>
      <c r="B113" s="183" t="s">
        <v>844</v>
      </c>
      <c r="C113" s="62" t="s">
        <v>150</v>
      </c>
      <c r="D113" s="62">
        <v>2013</v>
      </c>
      <c r="E113" s="62" t="s">
        <v>1027</v>
      </c>
      <c r="F113" s="62">
        <v>2179</v>
      </c>
      <c r="G113" s="62">
        <v>5920</v>
      </c>
      <c r="H113" s="62">
        <v>1885</v>
      </c>
      <c r="I113" s="63">
        <v>5.8626587761859001</v>
      </c>
      <c r="J113" s="64">
        <v>50.076543259275603</v>
      </c>
      <c r="K113" s="35" t="s">
        <v>504</v>
      </c>
      <c r="L113" s="62" t="s">
        <v>497</v>
      </c>
      <c r="M113" s="62" t="s">
        <v>163</v>
      </c>
      <c r="N113" s="62">
        <v>2011</v>
      </c>
      <c r="O113" s="62" t="s">
        <v>1032</v>
      </c>
      <c r="P113" s="62">
        <v>1800</v>
      </c>
      <c r="Q113" s="62">
        <v>6604</v>
      </c>
      <c r="R113" s="62">
        <v>1437</v>
      </c>
      <c r="S113" s="63">
        <v>5.36220932833014</v>
      </c>
      <c r="T113" s="64">
        <v>52.726247828536103</v>
      </c>
      <c r="X113" s="62"/>
    </row>
    <row r="114" spans="1:24">
      <c r="A114" s="35" t="s">
        <v>298</v>
      </c>
      <c r="B114" s="183" t="s">
        <v>844</v>
      </c>
      <c r="C114" s="62" t="s">
        <v>150</v>
      </c>
      <c r="D114" s="62">
        <v>2013</v>
      </c>
      <c r="E114" s="62" t="s">
        <v>1027</v>
      </c>
      <c r="F114" s="62">
        <v>1700</v>
      </c>
      <c r="G114" s="62">
        <v>11306</v>
      </c>
      <c r="H114" s="62">
        <v>916</v>
      </c>
      <c r="I114" s="63">
        <v>5.1459832041537998</v>
      </c>
      <c r="J114" s="64">
        <v>57.862551638205403</v>
      </c>
      <c r="K114" s="35" t="s">
        <v>505</v>
      </c>
      <c r="L114" s="62" t="s">
        <v>497</v>
      </c>
      <c r="M114" s="62" t="s">
        <v>163</v>
      </c>
      <c r="N114" s="62">
        <v>2011</v>
      </c>
      <c r="O114" s="62" t="s">
        <v>1032</v>
      </c>
      <c r="P114" s="62">
        <v>1185</v>
      </c>
      <c r="Q114" s="62">
        <v>3505</v>
      </c>
      <c r="R114" s="62" t="s">
        <v>562</v>
      </c>
      <c r="S114" s="63" t="s">
        <v>562</v>
      </c>
      <c r="T114" s="64" t="s">
        <v>562</v>
      </c>
      <c r="X114" s="62"/>
    </row>
    <row r="115" spans="1:24">
      <c r="A115" s="35" t="s">
        <v>299</v>
      </c>
      <c r="B115" s="183" t="s">
        <v>844</v>
      </c>
      <c r="C115" s="62" t="s">
        <v>150</v>
      </c>
      <c r="D115" s="62">
        <v>2013</v>
      </c>
      <c r="E115" s="62" t="s">
        <v>1027</v>
      </c>
      <c r="F115" s="62">
        <v>1595</v>
      </c>
      <c r="G115" s="62">
        <v>8966</v>
      </c>
      <c r="H115" s="62">
        <v>1011</v>
      </c>
      <c r="I115" s="63">
        <v>5.2860403496772497</v>
      </c>
      <c r="J115" s="64">
        <v>67.933442620281198</v>
      </c>
      <c r="K115" s="35" t="s">
        <v>506</v>
      </c>
      <c r="L115" s="62" t="s">
        <v>497</v>
      </c>
      <c r="M115" s="62" t="s">
        <v>163</v>
      </c>
      <c r="N115" s="62">
        <v>2011</v>
      </c>
      <c r="O115" s="62" t="s">
        <v>1032</v>
      </c>
      <c r="P115" s="62">
        <v>2184</v>
      </c>
      <c r="Q115" s="62">
        <v>8524</v>
      </c>
      <c r="R115" s="62">
        <v>1437</v>
      </c>
      <c r="S115" s="63">
        <v>5.2807533725325699</v>
      </c>
      <c r="T115" s="64">
        <v>34.519931605592198</v>
      </c>
      <c r="X115" s="62"/>
    </row>
    <row r="116" spans="1:24">
      <c r="A116" s="35" t="s">
        <v>300</v>
      </c>
      <c r="B116" s="183" t="s">
        <v>844</v>
      </c>
      <c r="C116" s="62" t="s">
        <v>150</v>
      </c>
      <c r="D116" s="62">
        <v>2013</v>
      </c>
      <c r="E116" s="62" t="s">
        <v>1027</v>
      </c>
      <c r="F116" s="62">
        <v>1285</v>
      </c>
      <c r="G116" s="62">
        <v>2999</v>
      </c>
      <c r="H116" s="62" t="s">
        <v>562</v>
      </c>
      <c r="I116" s="63" t="s">
        <v>562</v>
      </c>
      <c r="J116" s="64" t="s">
        <v>562</v>
      </c>
      <c r="K116" s="35" t="s">
        <v>507</v>
      </c>
      <c r="L116" s="62" t="s">
        <v>497</v>
      </c>
      <c r="M116" s="62" t="s">
        <v>163</v>
      </c>
      <c r="N116" s="62">
        <v>2011</v>
      </c>
      <c r="O116" s="62" t="s">
        <v>1032</v>
      </c>
      <c r="P116" s="62">
        <v>1437</v>
      </c>
      <c r="Q116" s="62">
        <v>6745</v>
      </c>
      <c r="R116" s="62">
        <v>1165</v>
      </c>
      <c r="S116" s="63">
        <v>5.0761918731019202</v>
      </c>
      <c r="T116" s="64">
        <v>43.258520725740297</v>
      </c>
      <c r="X116" s="62"/>
    </row>
    <row r="117" spans="1:24">
      <c r="A117" s="35" t="s">
        <v>301</v>
      </c>
      <c r="B117" s="183" t="s">
        <v>844</v>
      </c>
      <c r="C117" s="62" t="s">
        <v>150</v>
      </c>
      <c r="D117" s="62">
        <v>2013</v>
      </c>
      <c r="E117" s="62" t="s">
        <v>1027</v>
      </c>
      <c r="F117" s="62">
        <v>2691</v>
      </c>
      <c r="G117" s="62">
        <v>8382</v>
      </c>
      <c r="H117" s="62">
        <v>1776</v>
      </c>
      <c r="I117" s="63">
        <v>5.9968506931909102</v>
      </c>
      <c r="J117" s="64">
        <v>71.428393275517195</v>
      </c>
      <c r="K117" s="35" t="s">
        <v>508</v>
      </c>
      <c r="L117" s="62" t="s">
        <v>497</v>
      </c>
      <c r="M117" s="62" t="s">
        <v>163</v>
      </c>
      <c r="N117" s="62">
        <v>2014</v>
      </c>
      <c r="O117" s="62" t="s">
        <v>1033</v>
      </c>
      <c r="P117" s="62">
        <v>1753</v>
      </c>
      <c r="Q117" s="62">
        <v>51048</v>
      </c>
      <c r="R117" s="62">
        <v>374</v>
      </c>
      <c r="S117" s="63">
        <v>3.73310022167693</v>
      </c>
      <c r="T117" s="64">
        <v>14.9087529126625</v>
      </c>
      <c r="X117" s="62"/>
    </row>
    <row r="118" spans="1:24">
      <c r="A118" s="489" t="s">
        <v>302</v>
      </c>
      <c r="B118" s="183" t="s">
        <v>844</v>
      </c>
      <c r="C118" s="62" t="s">
        <v>150</v>
      </c>
      <c r="D118" s="62">
        <v>2013</v>
      </c>
      <c r="E118" s="62" t="s">
        <v>1027</v>
      </c>
      <c r="F118" s="62">
        <v>2208</v>
      </c>
      <c r="G118" s="62">
        <v>7149</v>
      </c>
      <c r="H118" s="62">
        <v>1685</v>
      </c>
      <c r="I118" s="63">
        <v>5.8447679269294399</v>
      </c>
      <c r="J118" s="64">
        <v>64.489223888057296</v>
      </c>
      <c r="K118" s="35" t="s">
        <v>509</v>
      </c>
      <c r="L118" s="62" t="s">
        <v>497</v>
      </c>
      <c r="M118" s="62" t="s">
        <v>163</v>
      </c>
      <c r="N118" s="62">
        <v>2014</v>
      </c>
      <c r="O118" s="62" t="s">
        <v>1033</v>
      </c>
      <c r="P118" s="62">
        <v>1703</v>
      </c>
      <c r="Q118" s="62">
        <v>35790</v>
      </c>
      <c r="R118" s="62">
        <v>460</v>
      </c>
      <c r="S118" s="63">
        <v>3.8804748300418401</v>
      </c>
      <c r="T118" s="64">
        <v>14.7180810063391</v>
      </c>
      <c r="X118" s="62"/>
    </row>
    <row r="119" spans="1:24">
      <c r="A119" s="35" t="s">
        <v>303</v>
      </c>
      <c r="B119" s="183" t="s">
        <v>844</v>
      </c>
      <c r="C119" s="62" t="s">
        <v>150</v>
      </c>
      <c r="D119" s="62">
        <v>2013</v>
      </c>
      <c r="E119" s="62" t="s">
        <v>1027</v>
      </c>
      <c r="F119" s="62">
        <v>1023</v>
      </c>
      <c r="G119" s="62">
        <v>1939</v>
      </c>
      <c r="H119" s="62" t="s">
        <v>562</v>
      </c>
      <c r="I119" s="63" t="s">
        <v>562</v>
      </c>
      <c r="J119" s="64" t="s">
        <v>562</v>
      </c>
      <c r="K119" s="35" t="s">
        <v>510</v>
      </c>
      <c r="L119" s="62" t="s">
        <v>497</v>
      </c>
      <c r="M119" s="62" t="s">
        <v>163</v>
      </c>
      <c r="N119" s="62">
        <v>2014</v>
      </c>
      <c r="O119" s="62" t="s">
        <v>1033</v>
      </c>
      <c r="P119" s="62">
        <v>2575</v>
      </c>
      <c r="Q119" s="62">
        <v>61700</v>
      </c>
      <c r="R119" s="62">
        <v>387</v>
      </c>
      <c r="S119" s="63">
        <v>3.87068496724038</v>
      </c>
      <c r="T119" s="64">
        <v>19.932746103959001</v>
      </c>
      <c r="X119" s="62"/>
    </row>
    <row r="120" spans="1:24">
      <c r="A120" s="35" t="s">
        <v>304</v>
      </c>
      <c r="B120" s="183" t="s">
        <v>844</v>
      </c>
      <c r="C120" s="62" t="s">
        <v>150</v>
      </c>
      <c r="D120" s="62">
        <v>2013</v>
      </c>
      <c r="E120" s="62" t="s">
        <v>1027</v>
      </c>
      <c r="F120" s="62">
        <v>1308</v>
      </c>
      <c r="G120" s="62">
        <v>3632</v>
      </c>
      <c r="H120" s="62" t="s">
        <v>562</v>
      </c>
      <c r="I120" s="63" t="s">
        <v>562</v>
      </c>
      <c r="J120" s="64" t="s">
        <v>562</v>
      </c>
      <c r="K120" s="35" t="s">
        <v>511</v>
      </c>
      <c r="L120" s="62" t="s">
        <v>497</v>
      </c>
      <c r="M120" s="62" t="s">
        <v>163</v>
      </c>
      <c r="N120" s="62">
        <v>2014</v>
      </c>
      <c r="O120" s="62" t="s">
        <v>1033</v>
      </c>
      <c r="P120" s="62">
        <v>1873</v>
      </c>
      <c r="Q120" s="62">
        <v>25979</v>
      </c>
      <c r="R120" s="62">
        <v>528</v>
      </c>
      <c r="S120" s="63">
        <v>3.9160858971006798</v>
      </c>
      <c r="T120" s="64">
        <v>12.375690086698301</v>
      </c>
      <c r="X120" s="62"/>
    </row>
    <row r="121" spans="1:24">
      <c r="A121" s="489" t="s">
        <v>305</v>
      </c>
      <c r="B121" s="183" t="s">
        <v>844</v>
      </c>
      <c r="C121" s="62" t="s">
        <v>150</v>
      </c>
      <c r="D121" s="62">
        <v>2013</v>
      </c>
      <c r="E121" s="62" t="s">
        <v>1027</v>
      </c>
      <c r="F121" s="62">
        <v>2631</v>
      </c>
      <c r="G121" s="62">
        <v>11661</v>
      </c>
      <c r="H121" s="62">
        <v>1314</v>
      </c>
      <c r="I121" s="63">
        <v>5.6690580992500701</v>
      </c>
      <c r="J121" s="64">
        <v>86.441827054244598</v>
      </c>
      <c r="K121" s="35" t="s">
        <v>512</v>
      </c>
      <c r="L121" s="62" t="s">
        <v>497</v>
      </c>
      <c r="M121" s="62" t="s">
        <v>163</v>
      </c>
      <c r="N121" s="62">
        <v>2014</v>
      </c>
      <c r="O121" s="62" t="s">
        <v>1033</v>
      </c>
      <c r="P121" s="62">
        <v>362</v>
      </c>
      <c r="Q121" s="62">
        <v>11618</v>
      </c>
      <c r="R121" s="62">
        <v>220</v>
      </c>
      <c r="S121" s="63">
        <v>3.0023464330833498</v>
      </c>
      <c r="T121" s="64">
        <v>9.7422270421346102</v>
      </c>
      <c r="X121" s="62"/>
    </row>
    <row r="122" spans="1:24">
      <c r="A122" s="35" t="s">
        <v>306</v>
      </c>
      <c r="B122" s="183" t="s">
        <v>844</v>
      </c>
      <c r="C122" s="62" t="s">
        <v>150</v>
      </c>
      <c r="D122" s="62">
        <v>2013</v>
      </c>
      <c r="E122" s="62" t="s">
        <v>1027</v>
      </c>
      <c r="F122" s="62">
        <v>1088</v>
      </c>
      <c r="G122" s="62">
        <v>2169</v>
      </c>
      <c r="H122" s="62" t="s">
        <v>562</v>
      </c>
      <c r="I122" s="63" t="s">
        <v>562</v>
      </c>
      <c r="J122" s="64" t="s">
        <v>562</v>
      </c>
      <c r="K122" s="35" t="s">
        <v>513</v>
      </c>
      <c r="L122" s="62" t="s">
        <v>497</v>
      </c>
      <c r="M122" s="62" t="s">
        <v>163</v>
      </c>
      <c r="N122" s="62">
        <v>2014</v>
      </c>
      <c r="O122" s="62" t="s">
        <v>1033</v>
      </c>
      <c r="P122" s="62">
        <v>570</v>
      </c>
      <c r="Q122" s="62">
        <v>63940</v>
      </c>
      <c r="R122" s="62">
        <v>195</v>
      </c>
      <c r="S122" s="63">
        <v>3.2543955490924699</v>
      </c>
      <c r="T122" s="64">
        <v>8.1812246344921995</v>
      </c>
      <c r="X122" s="62"/>
    </row>
    <row r="123" spans="1:24">
      <c r="A123" s="35" t="s">
        <v>307</v>
      </c>
      <c r="B123" s="62" t="s">
        <v>308</v>
      </c>
      <c r="C123" s="62" t="s">
        <v>146</v>
      </c>
      <c r="D123" s="62">
        <v>2013</v>
      </c>
      <c r="E123" s="62" t="s">
        <v>1026</v>
      </c>
      <c r="F123" s="62">
        <v>2320</v>
      </c>
      <c r="G123" s="62">
        <v>10131</v>
      </c>
      <c r="H123" s="62">
        <v>1294</v>
      </c>
      <c r="I123" s="63">
        <v>5.7015401500782401</v>
      </c>
      <c r="J123" s="64">
        <v>102.02130504073899</v>
      </c>
      <c r="K123" s="35" t="s">
        <v>514</v>
      </c>
      <c r="L123" s="62" t="s">
        <v>497</v>
      </c>
      <c r="M123" s="62" t="s">
        <v>163</v>
      </c>
      <c r="N123" s="62">
        <v>2014</v>
      </c>
      <c r="O123" s="62" t="s">
        <v>1033</v>
      </c>
      <c r="P123" s="62">
        <v>1720</v>
      </c>
      <c r="Q123" s="62">
        <v>54126</v>
      </c>
      <c r="R123" s="62">
        <v>315</v>
      </c>
      <c r="S123" s="63">
        <v>3.6611271064772302</v>
      </c>
      <c r="T123" s="64">
        <v>15.0798066740272</v>
      </c>
      <c r="X123" s="62"/>
    </row>
    <row r="124" spans="1:24">
      <c r="A124" s="489" t="s">
        <v>309</v>
      </c>
      <c r="B124" s="62" t="s">
        <v>308</v>
      </c>
      <c r="C124" s="62" t="s">
        <v>146</v>
      </c>
      <c r="D124" s="62">
        <v>2013</v>
      </c>
      <c r="E124" s="62" t="s">
        <v>1025</v>
      </c>
      <c r="F124" s="62">
        <v>1784</v>
      </c>
      <c r="G124" s="62">
        <v>5551</v>
      </c>
      <c r="H124" s="62">
        <v>1622</v>
      </c>
      <c r="I124" s="63">
        <v>5.9648371303555896</v>
      </c>
      <c r="J124" s="64">
        <v>111.34890497310801</v>
      </c>
      <c r="K124" s="35" t="s">
        <v>515</v>
      </c>
      <c r="L124" s="62" t="s">
        <v>497</v>
      </c>
      <c r="M124" s="62" t="s">
        <v>163</v>
      </c>
      <c r="N124" s="62">
        <v>2014</v>
      </c>
      <c r="O124" s="62" t="s">
        <v>1033</v>
      </c>
      <c r="P124" s="62">
        <v>1550</v>
      </c>
      <c r="Q124" s="62">
        <v>45562</v>
      </c>
      <c r="R124" s="62">
        <v>361</v>
      </c>
      <c r="S124" s="63">
        <v>3.1091270934394299</v>
      </c>
      <c r="T124" s="64">
        <v>5.0174843563685396</v>
      </c>
      <c r="X124" s="62"/>
    </row>
    <row r="125" spans="1:24">
      <c r="A125" s="35" t="s">
        <v>310</v>
      </c>
      <c r="B125" s="62" t="s">
        <v>308</v>
      </c>
      <c r="C125" s="62" t="s">
        <v>146</v>
      </c>
      <c r="D125" s="62">
        <v>2013</v>
      </c>
      <c r="E125" s="62" t="s">
        <v>1026</v>
      </c>
      <c r="F125" s="62">
        <v>2822</v>
      </c>
      <c r="G125" s="62">
        <v>13805</v>
      </c>
      <c r="H125" s="62">
        <v>1240</v>
      </c>
      <c r="I125" s="63">
        <v>5.5700599621698998</v>
      </c>
      <c r="J125" s="64">
        <v>74.071908616072093</v>
      </c>
      <c r="K125" s="35" t="s">
        <v>516</v>
      </c>
      <c r="L125" s="62" t="s">
        <v>497</v>
      </c>
      <c r="M125" s="62" t="s">
        <v>163</v>
      </c>
      <c r="N125" s="62">
        <v>2014</v>
      </c>
      <c r="O125" s="62" t="s">
        <v>1033</v>
      </c>
      <c r="P125" s="62">
        <v>1309</v>
      </c>
      <c r="Q125" s="62">
        <v>35562</v>
      </c>
      <c r="R125" s="62">
        <v>354</v>
      </c>
      <c r="S125" s="63">
        <v>3.4229495389847502</v>
      </c>
      <c r="T125" s="64">
        <v>8.1793148878495199</v>
      </c>
      <c r="X125" s="62"/>
    </row>
    <row r="126" spans="1:24">
      <c r="A126" s="35" t="s">
        <v>311</v>
      </c>
      <c r="B126" s="62" t="s">
        <v>308</v>
      </c>
      <c r="C126" s="62" t="s">
        <v>146</v>
      </c>
      <c r="D126" s="62">
        <v>2013</v>
      </c>
      <c r="E126" s="62" t="s">
        <v>1026</v>
      </c>
      <c r="F126" s="62">
        <v>2174</v>
      </c>
      <c r="G126" s="62">
        <v>7120</v>
      </c>
      <c r="H126" s="62">
        <v>1644</v>
      </c>
      <c r="I126" s="63">
        <v>6.0819206812502697</v>
      </c>
      <c r="J126" s="64">
        <v>151.15196110993699</v>
      </c>
      <c r="K126" s="35" t="s">
        <v>517</v>
      </c>
      <c r="L126" s="62" t="s">
        <v>497</v>
      </c>
      <c r="M126" s="62" t="s">
        <v>163</v>
      </c>
      <c r="N126" s="62">
        <v>2014</v>
      </c>
      <c r="O126" s="62" t="s">
        <v>1033</v>
      </c>
      <c r="P126" s="62">
        <v>433</v>
      </c>
      <c r="Q126" s="62">
        <v>53785</v>
      </c>
      <c r="R126" s="62">
        <v>152</v>
      </c>
      <c r="S126" s="63">
        <v>2.90752208029323</v>
      </c>
      <c r="T126" s="64">
        <v>8.0636664634454895</v>
      </c>
      <c r="X126" s="62"/>
    </row>
    <row r="127" spans="1:24">
      <c r="A127" s="35" t="s">
        <v>312</v>
      </c>
      <c r="B127" s="62" t="s">
        <v>308</v>
      </c>
      <c r="C127" s="62" t="s">
        <v>146</v>
      </c>
      <c r="D127" s="62">
        <v>2013</v>
      </c>
      <c r="E127" s="62" t="s">
        <v>1026</v>
      </c>
      <c r="F127" s="62">
        <v>2358</v>
      </c>
      <c r="G127" s="62">
        <v>10885</v>
      </c>
      <c r="H127" s="62">
        <v>1280</v>
      </c>
      <c r="I127" s="63">
        <v>5.6130119926627602</v>
      </c>
      <c r="J127" s="64">
        <v>88.117390064530198</v>
      </c>
      <c r="K127" s="35" t="s">
        <v>518</v>
      </c>
      <c r="L127" s="62" t="s">
        <v>844</v>
      </c>
      <c r="M127" s="62" t="s">
        <v>150</v>
      </c>
      <c r="N127" s="62">
        <v>2013</v>
      </c>
      <c r="O127" s="62" t="s">
        <v>1071</v>
      </c>
      <c r="P127" s="62">
        <v>1967</v>
      </c>
      <c r="Q127" s="62">
        <v>14875</v>
      </c>
      <c r="R127" s="62">
        <v>911</v>
      </c>
      <c r="S127" s="63">
        <v>4.0131057929168703</v>
      </c>
      <c r="T127" s="64">
        <v>9.4543768333779497</v>
      </c>
      <c r="X127" s="62"/>
    </row>
    <row r="128" spans="1:24">
      <c r="A128" s="35" t="s">
        <v>313</v>
      </c>
      <c r="B128" s="62" t="s">
        <v>308</v>
      </c>
      <c r="C128" s="62" t="s">
        <v>146</v>
      </c>
      <c r="D128" s="62">
        <v>2013</v>
      </c>
      <c r="E128" s="62" t="s">
        <v>1026</v>
      </c>
      <c r="F128" s="62">
        <v>2271</v>
      </c>
      <c r="G128" s="62">
        <v>8176</v>
      </c>
      <c r="H128" s="62">
        <v>1465</v>
      </c>
      <c r="I128" s="63">
        <v>5.8851139118424403</v>
      </c>
      <c r="J128" s="64">
        <v>128.921647806582</v>
      </c>
      <c r="K128" s="35" t="s">
        <v>519</v>
      </c>
      <c r="L128" s="62" t="s">
        <v>844</v>
      </c>
      <c r="M128" s="62" t="s">
        <v>150</v>
      </c>
      <c r="N128" s="62">
        <v>2013</v>
      </c>
      <c r="O128" s="62" t="s">
        <v>1071</v>
      </c>
      <c r="P128" s="62">
        <v>679</v>
      </c>
      <c r="Q128" s="62">
        <v>2075</v>
      </c>
      <c r="R128" s="62" t="s">
        <v>562</v>
      </c>
      <c r="S128" s="63" t="s">
        <v>562</v>
      </c>
      <c r="T128" s="64" t="s">
        <v>562</v>
      </c>
      <c r="X128" s="62"/>
    </row>
    <row r="129" spans="1:24">
      <c r="A129" s="35" t="s">
        <v>314</v>
      </c>
      <c r="B129" s="62" t="s">
        <v>308</v>
      </c>
      <c r="C129" s="62" t="s">
        <v>146</v>
      </c>
      <c r="D129" s="62">
        <v>2013</v>
      </c>
      <c r="E129" s="62" t="s">
        <v>1026</v>
      </c>
      <c r="F129" s="62">
        <v>2810</v>
      </c>
      <c r="G129" s="62">
        <v>13883</v>
      </c>
      <c r="H129" s="62">
        <v>1215</v>
      </c>
      <c r="I129" s="63">
        <v>5.7072854535053299</v>
      </c>
      <c r="J129" s="64">
        <v>121.95066919370301</v>
      </c>
      <c r="K129" s="35" t="s">
        <v>520</v>
      </c>
      <c r="L129" s="62" t="s">
        <v>844</v>
      </c>
      <c r="M129" s="62" t="s">
        <v>150</v>
      </c>
      <c r="N129" s="62">
        <v>2013</v>
      </c>
      <c r="O129" s="62" t="s">
        <v>1071</v>
      </c>
      <c r="P129" s="62">
        <v>514</v>
      </c>
      <c r="Q129" s="62">
        <v>9402</v>
      </c>
      <c r="R129" s="62">
        <v>353</v>
      </c>
      <c r="S129" s="63">
        <v>2.14082694760992</v>
      </c>
      <c r="T129" s="64">
        <v>2.60680852025168</v>
      </c>
      <c r="X129" s="62"/>
    </row>
    <row r="130" spans="1:24">
      <c r="A130" s="35" t="s">
        <v>315</v>
      </c>
      <c r="B130" s="62" t="s">
        <v>308</v>
      </c>
      <c r="C130" s="62" t="s">
        <v>146</v>
      </c>
      <c r="D130" s="62">
        <v>2013</v>
      </c>
      <c r="E130" s="62" t="s">
        <v>1026</v>
      </c>
      <c r="F130" s="62">
        <v>1306</v>
      </c>
      <c r="G130" s="62">
        <v>22473</v>
      </c>
      <c r="H130" s="62">
        <v>481</v>
      </c>
      <c r="I130" s="63">
        <v>4.96113598034745</v>
      </c>
      <c r="J130" s="64">
        <v>77.290089394617794</v>
      </c>
      <c r="K130" s="35" t="s">
        <v>521</v>
      </c>
      <c r="L130" s="62" t="s">
        <v>844</v>
      </c>
      <c r="M130" s="62" t="s">
        <v>150</v>
      </c>
      <c r="N130" s="62">
        <v>2013</v>
      </c>
      <c r="O130" s="62" t="s">
        <v>1030</v>
      </c>
      <c r="P130" s="62">
        <v>1103</v>
      </c>
      <c r="Q130" s="62">
        <v>5368</v>
      </c>
      <c r="R130" s="62">
        <v>1067</v>
      </c>
      <c r="S130" s="63">
        <v>4.0816579796636097</v>
      </c>
      <c r="T130" s="64">
        <v>7.56030701816319</v>
      </c>
      <c r="X130" s="62"/>
    </row>
    <row r="131" spans="1:24">
      <c r="A131" s="489" t="s">
        <v>316</v>
      </c>
      <c r="B131" s="62" t="s">
        <v>308</v>
      </c>
      <c r="C131" s="62" t="s">
        <v>146</v>
      </c>
      <c r="D131" s="62">
        <v>2013</v>
      </c>
      <c r="E131" s="62" t="s">
        <v>1026</v>
      </c>
      <c r="F131" s="62">
        <v>2095</v>
      </c>
      <c r="G131" s="62">
        <v>5872</v>
      </c>
      <c r="H131" s="62">
        <v>1824</v>
      </c>
      <c r="I131" s="63">
        <v>6.2016631170180103</v>
      </c>
      <c r="J131" s="64">
        <v>135.51490230261601</v>
      </c>
      <c r="K131" s="35" t="s">
        <v>522</v>
      </c>
      <c r="L131" s="62" t="s">
        <v>844</v>
      </c>
      <c r="M131" s="62" t="s">
        <v>150</v>
      </c>
      <c r="N131" s="62">
        <v>2013</v>
      </c>
      <c r="O131" s="62" t="s">
        <v>1030</v>
      </c>
      <c r="P131" s="62">
        <v>2306</v>
      </c>
      <c r="Q131" s="62">
        <v>21988</v>
      </c>
      <c r="R131" s="62">
        <v>829</v>
      </c>
      <c r="S131" s="63">
        <v>4.1634409129549201</v>
      </c>
      <c r="T131" s="64">
        <v>13.7490901657783</v>
      </c>
      <c r="X131" s="62"/>
    </row>
    <row r="132" spans="1:24">
      <c r="A132" s="489" t="s">
        <v>317</v>
      </c>
      <c r="B132" s="62" t="s">
        <v>308</v>
      </c>
      <c r="C132" s="62" t="s">
        <v>146</v>
      </c>
      <c r="D132" s="62">
        <v>2013</v>
      </c>
      <c r="E132" s="62" t="s">
        <v>1026</v>
      </c>
      <c r="F132" s="62">
        <v>2847</v>
      </c>
      <c r="G132" s="62">
        <v>10136</v>
      </c>
      <c r="H132" s="62">
        <v>1596</v>
      </c>
      <c r="I132" s="63">
        <v>6.0632048153733802</v>
      </c>
      <c r="J132" s="64">
        <v>140.138565245872</v>
      </c>
      <c r="K132" s="35" t="s">
        <v>523</v>
      </c>
      <c r="L132" s="62" t="s">
        <v>844</v>
      </c>
      <c r="M132" s="62" t="s">
        <v>150</v>
      </c>
      <c r="N132" s="62">
        <v>2013</v>
      </c>
      <c r="O132" s="62" t="s">
        <v>1030</v>
      </c>
      <c r="P132" s="62">
        <v>1500</v>
      </c>
      <c r="Q132" s="62">
        <v>5735</v>
      </c>
      <c r="R132" s="62">
        <v>1402</v>
      </c>
      <c r="S132" s="63">
        <v>5.3056991537726104</v>
      </c>
      <c r="T132" s="64">
        <v>43.8418565041516</v>
      </c>
      <c r="X132" s="62"/>
    </row>
    <row r="133" spans="1:24">
      <c r="A133" s="35" t="s">
        <v>318</v>
      </c>
      <c r="B133" s="62" t="s">
        <v>308</v>
      </c>
      <c r="C133" s="62" t="s">
        <v>146</v>
      </c>
      <c r="D133" s="62">
        <v>2013</v>
      </c>
      <c r="E133" s="62" t="s">
        <v>1026</v>
      </c>
      <c r="F133" s="62">
        <v>2663</v>
      </c>
      <c r="G133" s="62">
        <v>9415</v>
      </c>
      <c r="H133" s="62">
        <v>1587</v>
      </c>
      <c r="I133" s="63">
        <v>6.0200064219123703</v>
      </c>
      <c r="J133" s="64">
        <v>126.588725869507</v>
      </c>
      <c r="K133" s="35" t="s">
        <v>524</v>
      </c>
      <c r="L133" s="62" t="s">
        <v>844</v>
      </c>
      <c r="M133" s="62" t="s">
        <v>150</v>
      </c>
      <c r="N133" s="62">
        <v>2013</v>
      </c>
      <c r="O133" s="62" t="s">
        <v>1030</v>
      </c>
      <c r="P133" s="62">
        <v>1805</v>
      </c>
      <c r="Q133" s="62">
        <v>9726</v>
      </c>
      <c r="R133" s="62">
        <v>1097</v>
      </c>
      <c r="S133" s="63">
        <v>4.4452948310316396</v>
      </c>
      <c r="T133" s="64">
        <v>12.1384687096447</v>
      </c>
      <c r="X133" s="62"/>
    </row>
    <row r="134" spans="1:24">
      <c r="A134" s="35" t="s">
        <v>319</v>
      </c>
      <c r="B134" s="62" t="s">
        <v>308</v>
      </c>
      <c r="C134" s="62" t="s">
        <v>146</v>
      </c>
      <c r="D134" s="62">
        <v>2013</v>
      </c>
      <c r="E134" s="62" t="s">
        <v>1026</v>
      </c>
      <c r="F134" s="62">
        <v>1632</v>
      </c>
      <c r="G134" s="62">
        <v>6462</v>
      </c>
      <c r="H134" s="62">
        <v>1325</v>
      </c>
      <c r="I134" s="63">
        <v>5.7001593593960296</v>
      </c>
      <c r="J134" s="64">
        <v>94.335034353317198</v>
      </c>
      <c r="K134" s="35" t="s">
        <v>525</v>
      </c>
      <c r="L134" s="62" t="s">
        <v>844</v>
      </c>
      <c r="M134" s="62" t="s">
        <v>150</v>
      </c>
      <c r="N134" s="62">
        <v>2013</v>
      </c>
      <c r="O134" s="62" t="s">
        <v>1030</v>
      </c>
      <c r="P134" s="62">
        <v>1216</v>
      </c>
      <c r="Q134" s="62">
        <v>6548</v>
      </c>
      <c r="R134" s="62">
        <v>1023</v>
      </c>
      <c r="S134" s="63">
        <v>4.45517862155695</v>
      </c>
      <c r="T134" s="64">
        <v>17.138351226944799</v>
      </c>
      <c r="X134" s="62"/>
    </row>
    <row r="135" spans="1:24">
      <c r="A135" s="35" t="s">
        <v>320</v>
      </c>
      <c r="B135" s="62" t="s">
        <v>321</v>
      </c>
      <c r="C135" s="62" t="s">
        <v>152</v>
      </c>
      <c r="D135" s="62">
        <v>2008</v>
      </c>
      <c r="E135" s="62" t="s">
        <v>1028</v>
      </c>
      <c r="F135" s="62">
        <v>3025</v>
      </c>
      <c r="G135" s="62">
        <v>14119</v>
      </c>
      <c r="H135" s="62">
        <v>1261</v>
      </c>
      <c r="I135" s="63">
        <v>5.69489457987018</v>
      </c>
      <c r="J135" s="64">
        <v>104.884739967231</v>
      </c>
      <c r="K135" s="35" t="s">
        <v>526</v>
      </c>
      <c r="L135" s="62" t="s">
        <v>844</v>
      </c>
      <c r="M135" s="62" t="s">
        <v>150</v>
      </c>
      <c r="N135" s="62">
        <v>2013</v>
      </c>
      <c r="O135" s="62" t="s">
        <v>1030</v>
      </c>
      <c r="P135" s="62">
        <v>1126</v>
      </c>
      <c r="Q135" s="62">
        <v>4800</v>
      </c>
      <c r="R135" s="62" t="s">
        <v>562</v>
      </c>
      <c r="S135" s="63" t="s">
        <v>562</v>
      </c>
      <c r="T135" s="64" t="s">
        <v>562</v>
      </c>
      <c r="X135" s="62"/>
    </row>
    <row r="136" spans="1:24">
      <c r="A136" s="35" t="s">
        <v>322</v>
      </c>
      <c r="B136" s="62" t="s">
        <v>321</v>
      </c>
      <c r="C136" s="62" t="s">
        <v>152</v>
      </c>
      <c r="D136" s="62">
        <v>2008</v>
      </c>
      <c r="E136" s="62" t="s">
        <v>1028</v>
      </c>
      <c r="F136" s="62">
        <v>3614</v>
      </c>
      <c r="G136" s="62">
        <v>15187</v>
      </c>
      <c r="H136" s="62">
        <v>1461</v>
      </c>
      <c r="I136" s="63">
        <v>5.8840312987150201</v>
      </c>
      <c r="J136" s="64">
        <v>121.937598955517</v>
      </c>
      <c r="K136" s="35" t="s">
        <v>527</v>
      </c>
      <c r="L136" s="62" t="s">
        <v>844</v>
      </c>
      <c r="M136" s="62" t="s">
        <v>150</v>
      </c>
      <c r="N136" s="62">
        <v>2013</v>
      </c>
      <c r="O136" s="62" t="s">
        <v>1030</v>
      </c>
      <c r="P136" s="62">
        <v>1263</v>
      </c>
      <c r="Q136" s="62">
        <v>15447</v>
      </c>
      <c r="R136" s="62">
        <v>556</v>
      </c>
      <c r="S136" s="63">
        <v>3.3187146053932199</v>
      </c>
      <c r="T136" s="64">
        <v>6.5535967050706203</v>
      </c>
      <c r="X136" s="62"/>
    </row>
    <row r="137" spans="1:24">
      <c r="A137" s="489" t="s">
        <v>323</v>
      </c>
      <c r="B137" s="62" t="s">
        <v>321</v>
      </c>
      <c r="C137" s="62" t="s">
        <v>152</v>
      </c>
      <c r="D137" s="62">
        <v>2008</v>
      </c>
      <c r="E137" s="62" t="s">
        <v>1028</v>
      </c>
      <c r="F137" s="62">
        <v>4390</v>
      </c>
      <c r="G137" s="62">
        <v>26364</v>
      </c>
      <c r="H137" s="62">
        <v>1137</v>
      </c>
      <c r="I137" s="63">
        <v>5.5650862099306604</v>
      </c>
      <c r="J137" s="64">
        <v>105.25257244258999</v>
      </c>
      <c r="K137" s="35" t="s">
        <v>528</v>
      </c>
      <c r="L137" s="62" t="s">
        <v>844</v>
      </c>
      <c r="M137" s="62" t="s">
        <v>150</v>
      </c>
      <c r="N137" s="62">
        <v>2013</v>
      </c>
      <c r="O137" s="62" t="s">
        <v>1030</v>
      </c>
      <c r="P137" s="62">
        <v>940</v>
      </c>
      <c r="Q137" s="62">
        <v>7818</v>
      </c>
      <c r="R137" s="62">
        <v>679</v>
      </c>
      <c r="S137" s="63">
        <v>3.7700590738710198</v>
      </c>
      <c r="T137" s="64">
        <v>9.6482953292208098</v>
      </c>
      <c r="X137" s="62"/>
    </row>
    <row r="138" spans="1:24">
      <c r="A138" s="35" t="s">
        <v>324</v>
      </c>
      <c r="B138" s="62" t="s">
        <v>321</v>
      </c>
      <c r="C138" s="62" t="s">
        <v>152</v>
      </c>
      <c r="D138" s="62">
        <v>2008</v>
      </c>
      <c r="E138" s="62" t="s">
        <v>1028</v>
      </c>
      <c r="F138" s="62">
        <v>3365</v>
      </c>
      <c r="G138" s="62">
        <v>14832</v>
      </c>
      <c r="H138" s="62">
        <v>1328</v>
      </c>
      <c r="I138" s="63">
        <v>5.6844072062100102</v>
      </c>
      <c r="J138" s="64">
        <v>102.89363687561899</v>
      </c>
      <c r="K138" s="35" t="s">
        <v>529</v>
      </c>
      <c r="L138" s="62" t="s">
        <v>844</v>
      </c>
      <c r="M138" s="62" t="s">
        <v>150</v>
      </c>
      <c r="N138" s="62">
        <v>2013</v>
      </c>
      <c r="O138" s="62" t="s">
        <v>1030</v>
      </c>
      <c r="P138" s="62">
        <v>1044</v>
      </c>
      <c r="Q138" s="62">
        <v>20141</v>
      </c>
      <c r="R138" s="62">
        <v>418</v>
      </c>
      <c r="S138" s="63">
        <v>2.5609234650999602</v>
      </c>
      <c r="T138" s="64">
        <v>3.3038571919058399</v>
      </c>
      <c r="X138" s="62"/>
    </row>
    <row r="139" spans="1:24">
      <c r="A139" s="35" t="s">
        <v>325</v>
      </c>
      <c r="B139" s="62" t="s">
        <v>321</v>
      </c>
      <c r="C139" s="62" t="s">
        <v>152</v>
      </c>
      <c r="D139" s="62">
        <v>2008</v>
      </c>
      <c r="E139" s="62" t="s">
        <v>1028</v>
      </c>
      <c r="F139" s="62">
        <v>3982</v>
      </c>
      <c r="G139" s="62">
        <v>21458</v>
      </c>
      <c r="H139" s="62">
        <v>1134</v>
      </c>
      <c r="I139" s="63">
        <v>5.5325472532696303</v>
      </c>
      <c r="J139" s="64">
        <v>87.821203392149798</v>
      </c>
      <c r="K139" s="35" t="s">
        <v>530</v>
      </c>
      <c r="L139" s="62" t="s">
        <v>844</v>
      </c>
      <c r="M139" s="62" t="s">
        <v>150</v>
      </c>
      <c r="N139" s="62">
        <v>2013</v>
      </c>
      <c r="O139" s="62" t="s">
        <v>1031</v>
      </c>
      <c r="P139" s="62">
        <v>1002</v>
      </c>
      <c r="Q139" s="62">
        <v>16050</v>
      </c>
      <c r="R139" s="62">
        <v>429</v>
      </c>
      <c r="S139" s="63">
        <v>3.18877758888949</v>
      </c>
      <c r="T139" s="64">
        <v>6.2692298505002002</v>
      </c>
      <c r="X139" s="62"/>
    </row>
    <row r="140" spans="1:24">
      <c r="A140" s="35" t="s">
        <v>326</v>
      </c>
      <c r="B140" s="62" t="s">
        <v>321</v>
      </c>
      <c r="C140" s="62" t="s">
        <v>152</v>
      </c>
      <c r="D140" s="62">
        <v>2008</v>
      </c>
      <c r="E140" s="62" t="s">
        <v>1028</v>
      </c>
      <c r="F140" s="62">
        <v>2147</v>
      </c>
      <c r="G140" s="62">
        <v>9885</v>
      </c>
      <c r="H140" s="62">
        <v>1242</v>
      </c>
      <c r="I140" s="63">
        <v>5.6638601239427997</v>
      </c>
      <c r="J140" s="64">
        <v>104.11947320474</v>
      </c>
      <c r="K140" s="35" t="s">
        <v>531</v>
      </c>
      <c r="L140" s="62" t="s">
        <v>844</v>
      </c>
      <c r="M140" s="62" t="s">
        <v>150</v>
      </c>
      <c r="N140" s="62">
        <v>2013</v>
      </c>
      <c r="O140" s="62" t="s">
        <v>1031</v>
      </c>
      <c r="P140" s="62">
        <v>1950</v>
      </c>
      <c r="Q140" s="62">
        <v>18770</v>
      </c>
      <c r="R140" s="62">
        <v>749</v>
      </c>
      <c r="S140" s="63">
        <v>4.1363835419306101</v>
      </c>
      <c r="T140" s="64">
        <v>17.440237346349001</v>
      </c>
      <c r="X140" s="62"/>
    </row>
    <row r="141" spans="1:24">
      <c r="A141" s="489" t="s">
        <v>327</v>
      </c>
      <c r="B141" s="62" t="s">
        <v>321</v>
      </c>
      <c r="C141" s="62" t="s">
        <v>152</v>
      </c>
      <c r="D141" s="62">
        <v>2008</v>
      </c>
      <c r="E141" s="62" t="s">
        <v>1028</v>
      </c>
      <c r="F141" s="62">
        <v>3018</v>
      </c>
      <c r="G141" s="62">
        <v>16549</v>
      </c>
      <c r="H141" s="62">
        <v>1147</v>
      </c>
      <c r="I141" s="63">
        <v>5.4005331402409196</v>
      </c>
      <c r="J141" s="64">
        <v>80.398843002283797</v>
      </c>
      <c r="K141" s="35" t="s">
        <v>532</v>
      </c>
      <c r="L141" s="62" t="s">
        <v>844</v>
      </c>
      <c r="M141" s="62" t="s">
        <v>150</v>
      </c>
      <c r="N141" s="62">
        <v>2013</v>
      </c>
      <c r="O141" s="62" t="s">
        <v>1031</v>
      </c>
      <c r="P141" s="62">
        <v>1308</v>
      </c>
      <c r="Q141" s="62">
        <v>15787</v>
      </c>
      <c r="R141" s="62">
        <v>531</v>
      </c>
      <c r="S141" s="63">
        <v>3.8625627633542701</v>
      </c>
      <c r="T141" s="64">
        <v>16.800388093122301</v>
      </c>
      <c r="X141" s="62"/>
    </row>
    <row r="142" spans="1:24">
      <c r="A142" s="489" t="s">
        <v>328</v>
      </c>
      <c r="B142" s="62" t="s">
        <v>321</v>
      </c>
      <c r="C142" s="62" t="s">
        <v>152</v>
      </c>
      <c r="D142" s="62">
        <v>2008</v>
      </c>
      <c r="E142" s="62" t="s">
        <v>1028</v>
      </c>
      <c r="F142" s="62">
        <v>2246</v>
      </c>
      <c r="G142" s="62">
        <v>17694</v>
      </c>
      <c r="H142" s="62">
        <v>815</v>
      </c>
      <c r="I142" s="63">
        <v>5.3310688624147602</v>
      </c>
      <c r="J142" s="64">
        <v>101.424353181919</v>
      </c>
      <c r="K142" s="35" t="s">
        <v>533</v>
      </c>
      <c r="L142" s="62" t="s">
        <v>844</v>
      </c>
      <c r="M142" s="62" t="s">
        <v>150</v>
      </c>
      <c r="N142" s="62">
        <v>2013</v>
      </c>
      <c r="O142" s="62" t="s">
        <v>1031</v>
      </c>
      <c r="P142" s="62">
        <v>755</v>
      </c>
      <c r="Q142" s="62">
        <v>5295</v>
      </c>
      <c r="R142" s="62">
        <v>741</v>
      </c>
      <c r="S142" s="63">
        <v>4.0565557309153499</v>
      </c>
      <c r="T142" s="64">
        <v>16.545574336267901</v>
      </c>
      <c r="X142" s="62"/>
    </row>
    <row r="143" spans="1:24">
      <c r="A143" s="35" t="s">
        <v>329</v>
      </c>
      <c r="B143" s="62" t="s">
        <v>321</v>
      </c>
      <c r="C143" s="62" t="s">
        <v>152</v>
      </c>
      <c r="D143" s="62">
        <v>2008</v>
      </c>
      <c r="E143" s="62" t="s">
        <v>1028</v>
      </c>
      <c r="F143" s="62">
        <v>3224</v>
      </c>
      <c r="G143" s="62">
        <v>14995</v>
      </c>
      <c r="H143" s="62">
        <v>1295</v>
      </c>
      <c r="I143" s="63">
        <v>5.7409644093440297</v>
      </c>
      <c r="J143" s="64">
        <v>113.17551014871501</v>
      </c>
      <c r="K143" s="35" t="s">
        <v>534</v>
      </c>
      <c r="L143" s="62" t="s">
        <v>844</v>
      </c>
      <c r="M143" s="62" t="s">
        <v>150</v>
      </c>
      <c r="N143" s="62">
        <v>2013</v>
      </c>
      <c r="O143" s="62" t="s">
        <v>1031</v>
      </c>
      <c r="P143" s="62">
        <v>2213</v>
      </c>
      <c r="Q143" s="62">
        <v>13385</v>
      </c>
      <c r="R143" s="62">
        <v>1033</v>
      </c>
      <c r="S143" s="63">
        <v>4.6088000834190002</v>
      </c>
      <c r="T143" s="64">
        <v>22.393284593378301</v>
      </c>
      <c r="X143" s="62"/>
    </row>
    <row r="144" spans="1:24">
      <c r="A144" s="35" t="s">
        <v>330</v>
      </c>
      <c r="B144" s="62" t="s">
        <v>321</v>
      </c>
      <c r="C144" s="62" t="s">
        <v>152</v>
      </c>
      <c r="D144" s="62">
        <v>2008</v>
      </c>
      <c r="E144" s="62" t="s">
        <v>1028</v>
      </c>
      <c r="F144" s="62">
        <v>2694</v>
      </c>
      <c r="G144" s="62">
        <v>21013</v>
      </c>
      <c r="H144" s="62">
        <v>868</v>
      </c>
      <c r="I144" s="63">
        <v>5.3801355662897796</v>
      </c>
      <c r="J144" s="64">
        <v>94.350680583669799</v>
      </c>
      <c r="K144" s="35" t="s">
        <v>535</v>
      </c>
      <c r="L144" s="62" t="s">
        <v>536</v>
      </c>
      <c r="M144" s="62" t="s">
        <v>687</v>
      </c>
      <c r="N144" s="62">
        <v>2013</v>
      </c>
      <c r="O144" s="62" t="s">
        <v>1030</v>
      </c>
      <c r="P144" s="62">
        <v>2680</v>
      </c>
      <c r="Q144" s="62">
        <v>32894</v>
      </c>
      <c r="R144" s="62">
        <v>628</v>
      </c>
      <c r="S144" s="63">
        <v>3.2043104935283702</v>
      </c>
      <c r="T144" s="64">
        <v>4.3251280076051701</v>
      </c>
      <c r="X144" s="62"/>
    </row>
    <row r="145" spans="1:24">
      <c r="A145" s="35" t="s">
        <v>331</v>
      </c>
      <c r="B145" s="62" t="s">
        <v>321</v>
      </c>
      <c r="C145" s="62" t="s">
        <v>152</v>
      </c>
      <c r="D145" s="62">
        <v>2008</v>
      </c>
      <c r="E145" s="62" t="s">
        <v>1028</v>
      </c>
      <c r="F145" s="62">
        <v>3541</v>
      </c>
      <c r="G145" s="62">
        <v>22904</v>
      </c>
      <c r="H145" s="62">
        <v>1043</v>
      </c>
      <c r="I145" s="63">
        <v>5.5905493182791304</v>
      </c>
      <c r="J145" s="64">
        <v>103.467841478891</v>
      </c>
      <c r="K145" s="35" t="s">
        <v>537</v>
      </c>
      <c r="L145" s="62" t="s">
        <v>536</v>
      </c>
      <c r="M145" s="62" t="s">
        <v>687</v>
      </c>
      <c r="N145" s="62">
        <v>2013</v>
      </c>
      <c r="O145" s="62" t="s">
        <v>1032</v>
      </c>
      <c r="P145" s="62">
        <v>1187</v>
      </c>
      <c r="Q145" s="62">
        <v>10510</v>
      </c>
      <c r="R145" s="62">
        <v>671</v>
      </c>
      <c r="S145" s="63">
        <v>4.2967243339692596</v>
      </c>
      <c r="T145" s="64">
        <v>18.9517369296662</v>
      </c>
      <c r="X145" s="62"/>
    </row>
    <row r="146" spans="1:24">
      <c r="A146" s="35" t="s">
        <v>332</v>
      </c>
      <c r="B146" s="62" t="s">
        <v>321</v>
      </c>
      <c r="C146" s="62" t="s">
        <v>152</v>
      </c>
      <c r="D146" s="62">
        <v>2008</v>
      </c>
      <c r="E146" s="62" t="s">
        <v>1028</v>
      </c>
      <c r="F146" s="62">
        <v>2322</v>
      </c>
      <c r="G146" s="62">
        <v>18304</v>
      </c>
      <c r="H146" s="62">
        <v>773</v>
      </c>
      <c r="I146" s="63">
        <v>5.2090204631785602</v>
      </c>
      <c r="J146" s="64">
        <v>90.833574660961901</v>
      </c>
      <c r="K146" s="35" t="s">
        <v>538</v>
      </c>
      <c r="L146" s="62" t="s">
        <v>536</v>
      </c>
      <c r="M146" s="62" t="s">
        <v>687</v>
      </c>
      <c r="N146" s="62">
        <v>2013</v>
      </c>
      <c r="O146" s="62" t="s">
        <v>1031</v>
      </c>
      <c r="P146" s="62">
        <v>437</v>
      </c>
      <c r="Q146" s="62">
        <v>1240</v>
      </c>
      <c r="R146" s="62" t="s">
        <v>562</v>
      </c>
      <c r="S146" s="63" t="s">
        <v>562</v>
      </c>
      <c r="T146" s="64" t="s">
        <v>562</v>
      </c>
      <c r="X146" s="62"/>
    </row>
    <row r="147" spans="1:24">
      <c r="A147" s="489" t="s">
        <v>333</v>
      </c>
      <c r="B147" s="62" t="s">
        <v>334</v>
      </c>
      <c r="C147" s="62" t="s">
        <v>151</v>
      </c>
      <c r="D147" s="62">
        <v>2008</v>
      </c>
      <c r="E147" s="62" t="s">
        <v>1028</v>
      </c>
      <c r="F147" s="62">
        <v>2466</v>
      </c>
      <c r="G147" s="62">
        <v>11596</v>
      </c>
      <c r="H147" s="62">
        <v>1223</v>
      </c>
      <c r="I147" s="63">
        <v>5.7120852121221102</v>
      </c>
      <c r="J147" s="64">
        <v>119.163849043309</v>
      </c>
      <c r="K147" s="35" t="s">
        <v>539</v>
      </c>
      <c r="L147" s="62" t="s">
        <v>536</v>
      </c>
      <c r="M147" s="62" t="s">
        <v>687</v>
      </c>
      <c r="N147" s="62">
        <v>2013</v>
      </c>
      <c r="O147" s="62" t="s">
        <v>1031</v>
      </c>
      <c r="P147" s="62">
        <v>890</v>
      </c>
      <c r="Q147" s="62">
        <v>3243</v>
      </c>
      <c r="R147" s="62" t="s">
        <v>562</v>
      </c>
      <c r="S147" s="63" t="s">
        <v>562</v>
      </c>
      <c r="T147" s="64" t="s">
        <v>562</v>
      </c>
      <c r="X147" s="62"/>
    </row>
    <row r="148" spans="1:24">
      <c r="A148" s="489" t="s">
        <v>335</v>
      </c>
      <c r="B148" s="62" t="s">
        <v>334</v>
      </c>
      <c r="C148" s="62" t="s">
        <v>151</v>
      </c>
      <c r="D148" s="62">
        <v>2008</v>
      </c>
      <c r="E148" s="62" t="s">
        <v>1028</v>
      </c>
      <c r="F148" s="62">
        <v>2290</v>
      </c>
      <c r="G148" s="62">
        <v>9172</v>
      </c>
      <c r="H148" s="62">
        <v>1375</v>
      </c>
      <c r="I148" s="63">
        <v>5.7902588800605699</v>
      </c>
      <c r="J148" s="64">
        <v>98.308408645481094</v>
      </c>
      <c r="K148" s="35" t="s">
        <v>540</v>
      </c>
      <c r="L148" s="62" t="s">
        <v>536</v>
      </c>
      <c r="M148" s="62" t="s">
        <v>687</v>
      </c>
      <c r="N148" s="62">
        <v>2013</v>
      </c>
      <c r="O148" s="62" t="s">
        <v>1032</v>
      </c>
      <c r="P148" s="62">
        <v>1579</v>
      </c>
      <c r="Q148" s="62">
        <v>10867</v>
      </c>
      <c r="R148" s="62">
        <v>894</v>
      </c>
      <c r="S148" s="63">
        <v>4.17540752830506</v>
      </c>
      <c r="T148" s="64">
        <v>11.4932067562358</v>
      </c>
      <c r="X148" s="62"/>
    </row>
    <row r="149" spans="1:24">
      <c r="A149" s="35" t="s">
        <v>336</v>
      </c>
      <c r="B149" s="62" t="s">
        <v>334</v>
      </c>
      <c r="C149" s="62" t="s">
        <v>151</v>
      </c>
      <c r="D149" s="62">
        <v>2008</v>
      </c>
      <c r="E149" s="62" t="s">
        <v>1028</v>
      </c>
      <c r="F149" s="62">
        <v>2871</v>
      </c>
      <c r="G149" s="62">
        <v>8752</v>
      </c>
      <c r="H149" s="62">
        <v>1792</v>
      </c>
      <c r="I149" s="63">
        <v>6.1542590084310804</v>
      </c>
      <c r="J149" s="64">
        <v>120.961744593452</v>
      </c>
      <c r="K149" s="35" t="s">
        <v>541</v>
      </c>
      <c r="L149" s="62" t="s">
        <v>536</v>
      </c>
      <c r="M149" s="62" t="s">
        <v>687</v>
      </c>
      <c r="N149" s="62">
        <v>2013</v>
      </c>
      <c r="O149" s="62" t="s">
        <v>1031</v>
      </c>
      <c r="P149" s="62">
        <v>928</v>
      </c>
      <c r="Q149" s="62">
        <v>3944</v>
      </c>
      <c r="R149" s="62" t="s">
        <v>562</v>
      </c>
      <c r="S149" s="63" t="s">
        <v>562</v>
      </c>
      <c r="T149" s="64" t="s">
        <v>562</v>
      </c>
      <c r="X149" s="62"/>
    </row>
    <row r="150" spans="1:24">
      <c r="A150" s="35" t="s">
        <v>337</v>
      </c>
      <c r="B150" s="62" t="s">
        <v>334</v>
      </c>
      <c r="C150" s="62" t="s">
        <v>151</v>
      </c>
      <c r="D150" s="62">
        <v>2008</v>
      </c>
      <c r="E150" s="62" t="s">
        <v>1028</v>
      </c>
      <c r="F150" s="62">
        <v>3028</v>
      </c>
      <c r="G150" s="62">
        <v>11504</v>
      </c>
      <c r="H150" s="62">
        <v>1499</v>
      </c>
      <c r="I150" s="63">
        <v>6.0272471377966799</v>
      </c>
      <c r="J150" s="64">
        <v>147.09430957376199</v>
      </c>
      <c r="K150" s="35" t="s">
        <v>542</v>
      </c>
      <c r="L150" s="62" t="s">
        <v>536</v>
      </c>
      <c r="M150" s="62" t="s">
        <v>687</v>
      </c>
      <c r="N150" s="62">
        <v>2013</v>
      </c>
      <c r="O150" s="62" t="s">
        <v>1031</v>
      </c>
      <c r="P150" s="62">
        <v>3391</v>
      </c>
      <c r="Q150" s="62">
        <v>32019</v>
      </c>
      <c r="R150" s="62">
        <v>823</v>
      </c>
      <c r="S150" s="63">
        <v>4.3904922425091097</v>
      </c>
      <c r="T150" s="64">
        <v>15.373518081643599</v>
      </c>
      <c r="X150" s="62"/>
    </row>
    <row r="151" spans="1:24">
      <c r="A151" s="489" t="s">
        <v>338</v>
      </c>
      <c r="B151" s="62" t="s">
        <v>334</v>
      </c>
      <c r="C151" s="62" t="s">
        <v>151</v>
      </c>
      <c r="D151" s="62">
        <v>2008</v>
      </c>
      <c r="E151" s="62" t="s">
        <v>1028</v>
      </c>
      <c r="F151" s="62">
        <v>3672</v>
      </c>
      <c r="G151" s="62">
        <v>11087</v>
      </c>
      <c r="H151" s="62">
        <v>1866</v>
      </c>
      <c r="I151" s="63">
        <v>6.2318102879478197</v>
      </c>
      <c r="J151" s="64">
        <v>137.246242590734</v>
      </c>
      <c r="K151" s="35" t="s">
        <v>543</v>
      </c>
      <c r="L151" s="62" t="s">
        <v>536</v>
      </c>
      <c r="M151" s="62" t="s">
        <v>687</v>
      </c>
      <c r="N151" s="62">
        <v>2013</v>
      </c>
      <c r="O151" s="62" t="s">
        <v>1031</v>
      </c>
      <c r="P151" s="62">
        <v>373</v>
      </c>
      <c r="Q151" s="62">
        <v>1144</v>
      </c>
      <c r="R151" s="62" t="s">
        <v>562</v>
      </c>
      <c r="S151" s="63" t="s">
        <v>562</v>
      </c>
      <c r="T151" s="64" t="s">
        <v>562</v>
      </c>
      <c r="X151" s="62"/>
    </row>
    <row r="152" spans="1:24">
      <c r="A152" s="35" t="s">
        <v>339</v>
      </c>
      <c r="B152" s="62" t="s">
        <v>334</v>
      </c>
      <c r="C152" s="62" t="s">
        <v>151</v>
      </c>
      <c r="D152" s="62">
        <v>2008</v>
      </c>
      <c r="E152" s="62" t="s">
        <v>1028</v>
      </c>
      <c r="F152" s="62">
        <v>3048</v>
      </c>
      <c r="G152" s="62">
        <v>10257</v>
      </c>
      <c r="H152" s="62">
        <v>1666</v>
      </c>
      <c r="I152" s="63">
        <v>5.8539870408335899</v>
      </c>
      <c r="J152" s="64">
        <v>87.831064745121594</v>
      </c>
      <c r="K152" s="35" t="s">
        <v>544</v>
      </c>
      <c r="L152" s="62" t="s">
        <v>545</v>
      </c>
      <c r="M152" s="62" t="s">
        <v>165</v>
      </c>
      <c r="N152" s="62">
        <v>2010</v>
      </c>
      <c r="O152" s="62" t="s">
        <v>1031</v>
      </c>
      <c r="P152" s="62">
        <v>2140</v>
      </c>
      <c r="Q152" s="62">
        <v>10718</v>
      </c>
      <c r="R152" s="62">
        <v>1200</v>
      </c>
      <c r="S152" s="63">
        <v>4.6396175452899397</v>
      </c>
      <c r="T152" s="64">
        <v>20.511200977049501</v>
      </c>
      <c r="X152" s="62"/>
    </row>
    <row r="153" spans="1:24">
      <c r="A153" s="35" t="s">
        <v>340</v>
      </c>
      <c r="B153" s="62" t="s">
        <v>334</v>
      </c>
      <c r="C153" s="62" t="s">
        <v>151</v>
      </c>
      <c r="D153" s="62">
        <v>2008</v>
      </c>
      <c r="E153" s="62" t="s">
        <v>1028</v>
      </c>
      <c r="F153" s="62">
        <v>3176</v>
      </c>
      <c r="G153" s="62">
        <v>14721</v>
      </c>
      <c r="H153" s="62">
        <v>1360</v>
      </c>
      <c r="I153" s="63">
        <v>5.4479537921952996</v>
      </c>
      <c r="J153" s="64">
        <v>62.5529725771665</v>
      </c>
      <c r="K153" s="35" t="s">
        <v>546</v>
      </c>
      <c r="L153" s="62" t="s">
        <v>545</v>
      </c>
      <c r="M153" s="62" t="s">
        <v>165</v>
      </c>
      <c r="N153" s="62">
        <v>2010</v>
      </c>
      <c r="O153" s="62" t="s">
        <v>1031</v>
      </c>
      <c r="P153" s="62">
        <v>2636</v>
      </c>
      <c r="Q153" s="62">
        <v>12766</v>
      </c>
      <c r="R153" s="62">
        <v>1254</v>
      </c>
      <c r="S153" s="63">
        <v>5.0575247277680297</v>
      </c>
      <c r="T153" s="64">
        <v>37.513979663905097</v>
      </c>
      <c r="X153" s="62"/>
    </row>
    <row r="154" spans="1:24">
      <c r="A154" s="35" t="s">
        <v>341</v>
      </c>
      <c r="B154" s="62" t="s">
        <v>334</v>
      </c>
      <c r="C154" s="62" t="s">
        <v>151</v>
      </c>
      <c r="D154" s="62">
        <v>2008</v>
      </c>
      <c r="E154" s="62" t="s">
        <v>1028</v>
      </c>
      <c r="F154" s="62">
        <v>2210</v>
      </c>
      <c r="G154" s="62">
        <v>17571</v>
      </c>
      <c r="H154" s="62">
        <v>791</v>
      </c>
      <c r="I154" s="63">
        <v>4.8989524324166496</v>
      </c>
      <c r="J154" s="64">
        <v>56.630901501182201</v>
      </c>
      <c r="K154" s="35" t="s">
        <v>547</v>
      </c>
      <c r="L154" s="62" t="s">
        <v>545</v>
      </c>
      <c r="M154" s="62" t="s">
        <v>165</v>
      </c>
      <c r="N154" s="62">
        <v>2010</v>
      </c>
      <c r="O154" s="62" t="s">
        <v>1031</v>
      </c>
      <c r="P154" s="62">
        <v>1626</v>
      </c>
      <c r="Q154" s="62">
        <v>8014</v>
      </c>
      <c r="R154" s="62">
        <v>1168</v>
      </c>
      <c r="S154" s="63">
        <v>4.5363377983920596</v>
      </c>
      <c r="T154" s="64">
        <v>14.939903921279701</v>
      </c>
      <c r="X154" s="62"/>
    </row>
    <row r="155" spans="1:24">
      <c r="A155" s="35" t="s">
        <v>342</v>
      </c>
      <c r="B155" s="62" t="s">
        <v>334</v>
      </c>
      <c r="C155" s="62" t="s">
        <v>151</v>
      </c>
      <c r="D155" s="62">
        <v>2008</v>
      </c>
      <c r="E155" s="62" t="s">
        <v>1028</v>
      </c>
      <c r="F155" s="62">
        <v>2250</v>
      </c>
      <c r="G155" s="62">
        <v>9919</v>
      </c>
      <c r="H155" s="62">
        <v>1303</v>
      </c>
      <c r="I155" s="63">
        <v>5.7308999530582296</v>
      </c>
      <c r="J155" s="64">
        <v>107.16873825233201</v>
      </c>
      <c r="K155" s="35" t="s">
        <v>548</v>
      </c>
      <c r="L155" s="62" t="s">
        <v>545</v>
      </c>
      <c r="M155" s="62" t="s">
        <v>165</v>
      </c>
      <c r="N155" s="62">
        <v>2010</v>
      </c>
      <c r="O155" s="62" t="s">
        <v>1031</v>
      </c>
      <c r="P155" s="62">
        <v>1572</v>
      </c>
      <c r="Q155" s="62">
        <v>9802</v>
      </c>
      <c r="R155" s="62">
        <v>921</v>
      </c>
      <c r="S155" s="63">
        <v>4.3657363966382903</v>
      </c>
      <c r="T155" s="64">
        <v>14.5082349778721</v>
      </c>
      <c r="X155" s="62"/>
    </row>
    <row r="156" spans="1:24">
      <c r="A156" s="35" t="s">
        <v>343</v>
      </c>
      <c r="B156" s="62" t="s">
        <v>334</v>
      </c>
      <c r="C156" s="62" t="s">
        <v>151</v>
      </c>
      <c r="D156" s="62">
        <v>2008</v>
      </c>
      <c r="E156" s="62" t="s">
        <v>1028</v>
      </c>
      <c r="F156" s="62">
        <v>2347</v>
      </c>
      <c r="G156" s="62">
        <v>8352</v>
      </c>
      <c r="H156" s="62">
        <v>1513</v>
      </c>
      <c r="I156" s="63">
        <v>5.9050642903000901</v>
      </c>
      <c r="J156" s="64">
        <v>113.521472921306</v>
      </c>
      <c r="K156" s="35" t="s">
        <v>549</v>
      </c>
      <c r="L156" s="62" t="s">
        <v>545</v>
      </c>
      <c r="M156" s="62" t="s">
        <v>165</v>
      </c>
      <c r="N156" s="62">
        <v>2010</v>
      </c>
      <c r="O156" s="62" t="s">
        <v>1031</v>
      </c>
      <c r="P156" s="62">
        <v>1786</v>
      </c>
      <c r="Q156" s="62">
        <v>8523</v>
      </c>
      <c r="R156" s="62">
        <v>1199</v>
      </c>
      <c r="S156" s="63">
        <v>4.7898166430887796</v>
      </c>
      <c r="T156" s="64">
        <v>24.997736500240901</v>
      </c>
      <c r="X156" s="62"/>
    </row>
    <row r="157" spans="1:24">
      <c r="A157" s="35" t="s">
        <v>344</v>
      </c>
      <c r="B157" s="62" t="s">
        <v>334</v>
      </c>
      <c r="C157" s="62" t="s">
        <v>151</v>
      </c>
      <c r="D157" s="62">
        <v>2008</v>
      </c>
      <c r="E157" s="62" t="s">
        <v>1028</v>
      </c>
      <c r="F157" s="62">
        <v>2446</v>
      </c>
      <c r="G157" s="62">
        <v>13139</v>
      </c>
      <c r="H157" s="62">
        <v>1062</v>
      </c>
      <c r="I157" s="63">
        <v>5.4139133463012303</v>
      </c>
      <c r="J157" s="64">
        <v>81.140600433743799</v>
      </c>
      <c r="K157" s="35" t="s">
        <v>550</v>
      </c>
      <c r="L157" s="62" t="s">
        <v>545</v>
      </c>
      <c r="M157" s="62" t="s">
        <v>165</v>
      </c>
      <c r="N157" s="62">
        <v>2010</v>
      </c>
      <c r="O157" s="62" t="s">
        <v>1031</v>
      </c>
      <c r="P157" s="62">
        <v>3594</v>
      </c>
      <c r="Q157" s="62">
        <v>24354</v>
      </c>
      <c r="R157" s="62">
        <v>1008</v>
      </c>
      <c r="S157" s="63">
        <v>4.4427286746675696</v>
      </c>
      <c r="T157" s="64">
        <v>15.5821784091557</v>
      </c>
      <c r="X157" s="62"/>
    </row>
    <row r="158" spans="1:24">
      <c r="A158" s="35" t="s">
        <v>345</v>
      </c>
      <c r="B158" s="62" t="s">
        <v>334</v>
      </c>
      <c r="C158" s="62" t="s">
        <v>151</v>
      </c>
      <c r="D158" s="62">
        <v>2008</v>
      </c>
      <c r="E158" s="62" t="s">
        <v>1028</v>
      </c>
      <c r="F158" s="62">
        <v>2273</v>
      </c>
      <c r="G158" s="62">
        <v>12430</v>
      </c>
      <c r="H158" s="62">
        <v>1103</v>
      </c>
      <c r="I158" s="63">
        <v>5.4449414470138597</v>
      </c>
      <c r="J158" s="64">
        <v>85.090645471635895</v>
      </c>
      <c r="K158" s="35" t="s">
        <v>551</v>
      </c>
      <c r="L158" s="62" t="s">
        <v>545</v>
      </c>
      <c r="M158" s="62" t="s">
        <v>165</v>
      </c>
      <c r="N158" s="62">
        <v>2010</v>
      </c>
      <c r="O158" s="62" t="s">
        <v>1031</v>
      </c>
      <c r="P158" s="62">
        <v>1244</v>
      </c>
      <c r="Q158" s="62">
        <v>3776</v>
      </c>
      <c r="R158" s="62" t="s">
        <v>562</v>
      </c>
      <c r="S158" s="63" t="s">
        <v>562</v>
      </c>
      <c r="T158" s="64" t="s">
        <v>562</v>
      </c>
      <c r="X158" s="62"/>
    </row>
    <row r="159" spans="1:24">
      <c r="A159" s="35" t="s">
        <v>346</v>
      </c>
      <c r="B159" s="62" t="s">
        <v>334</v>
      </c>
      <c r="C159" s="62" t="s">
        <v>151</v>
      </c>
      <c r="D159" s="62">
        <v>2008</v>
      </c>
      <c r="E159" s="62" t="s">
        <v>1028</v>
      </c>
      <c r="F159" s="62">
        <v>2081</v>
      </c>
      <c r="G159" s="62">
        <v>9073</v>
      </c>
      <c r="H159" s="62">
        <v>1270</v>
      </c>
      <c r="I159" s="63">
        <v>5.6304190222611803</v>
      </c>
      <c r="J159" s="64">
        <v>95.8780093541356</v>
      </c>
      <c r="K159" s="35" t="s">
        <v>552</v>
      </c>
      <c r="L159" s="62" t="s">
        <v>545</v>
      </c>
      <c r="M159" s="62" t="s">
        <v>165</v>
      </c>
      <c r="N159" s="62">
        <v>2010</v>
      </c>
      <c r="O159" s="62" t="s">
        <v>1032</v>
      </c>
      <c r="P159" s="62">
        <v>1959</v>
      </c>
      <c r="Q159" s="62">
        <v>10977</v>
      </c>
      <c r="R159" s="62">
        <v>1043</v>
      </c>
      <c r="S159" s="63">
        <v>4.5638096594772701</v>
      </c>
      <c r="T159" s="64">
        <v>21.467777815201</v>
      </c>
      <c r="X159" s="62"/>
    </row>
    <row r="160" spans="1:24">
      <c r="A160" s="35" t="s">
        <v>347</v>
      </c>
      <c r="B160" s="62" t="s">
        <v>334</v>
      </c>
      <c r="C160" s="62" t="s">
        <v>151</v>
      </c>
      <c r="D160" s="62">
        <v>2008</v>
      </c>
      <c r="E160" s="62" t="s">
        <v>1028</v>
      </c>
      <c r="F160" s="62">
        <v>2816</v>
      </c>
      <c r="G160" s="62">
        <v>9682</v>
      </c>
      <c r="H160" s="62">
        <v>1641</v>
      </c>
      <c r="I160" s="63">
        <v>6.0260041814173002</v>
      </c>
      <c r="J160" s="64">
        <v>121.920968158327</v>
      </c>
      <c r="K160" s="35" t="s">
        <v>553</v>
      </c>
      <c r="L160" s="62" t="s">
        <v>545</v>
      </c>
      <c r="M160" s="62" t="s">
        <v>165</v>
      </c>
      <c r="N160" s="62">
        <v>2010</v>
      </c>
      <c r="O160" s="62" t="s">
        <v>1031</v>
      </c>
      <c r="P160" s="62">
        <v>1916</v>
      </c>
      <c r="Q160" s="62">
        <v>16094</v>
      </c>
      <c r="R160" s="62">
        <v>749</v>
      </c>
      <c r="S160" s="63">
        <v>3.9728636493970901</v>
      </c>
      <c r="T160" s="64">
        <v>13.455916118784801</v>
      </c>
      <c r="X160" s="62"/>
    </row>
    <row r="161" spans="1:24">
      <c r="A161" s="35" t="s">
        <v>348</v>
      </c>
      <c r="B161" s="62" t="s">
        <v>349</v>
      </c>
      <c r="C161" s="62" t="s">
        <v>153</v>
      </c>
      <c r="D161" s="62">
        <v>2013</v>
      </c>
      <c r="E161" s="62" t="s">
        <v>1025</v>
      </c>
      <c r="F161" s="62">
        <v>2238</v>
      </c>
      <c r="G161" s="62">
        <v>8990</v>
      </c>
      <c r="H161" s="62">
        <v>1379</v>
      </c>
      <c r="I161" s="63">
        <v>5.39198129412563</v>
      </c>
      <c r="J161" s="64">
        <v>48.608471814670303</v>
      </c>
      <c r="K161" s="35" t="s">
        <v>554</v>
      </c>
      <c r="L161" s="62" t="s">
        <v>545</v>
      </c>
      <c r="M161" s="62" t="s">
        <v>165</v>
      </c>
      <c r="N161" s="62">
        <v>2010</v>
      </c>
      <c r="O161" s="62" t="s">
        <v>1032</v>
      </c>
      <c r="P161" s="62">
        <v>1360</v>
      </c>
      <c r="Q161" s="62">
        <v>4174</v>
      </c>
      <c r="R161" s="62" t="s">
        <v>562</v>
      </c>
      <c r="S161" s="63" t="s">
        <v>562</v>
      </c>
      <c r="T161" s="64" t="s">
        <v>562</v>
      </c>
      <c r="X161" s="62"/>
    </row>
    <row r="162" spans="1:24">
      <c r="A162" s="35" t="s">
        <v>350</v>
      </c>
      <c r="B162" s="62" t="s">
        <v>349</v>
      </c>
      <c r="C162" s="62" t="s">
        <v>153</v>
      </c>
      <c r="D162" s="62">
        <v>2013</v>
      </c>
      <c r="E162" s="62" t="s">
        <v>1025</v>
      </c>
      <c r="F162" s="62">
        <v>2390</v>
      </c>
      <c r="G162" s="62">
        <v>8664</v>
      </c>
      <c r="H162" s="62">
        <v>1518</v>
      </c>
      <c r="I162" s="63">
        <v>5.7318415473172397</v>
      </c>
      <c r="J162" s="64">
        <v>70.484234684538805</v>
      </c>
      <c r="K162" s="35" t="s">
        <v>555</v>
      </c>
      <c r="L162" s="62" t="s">
        <v>545</v>
      </c>
      <c r="M162" s="62" t="s">
        <v>165</v>
      </c>
      <c r="N162" s="62">
        <v>2010</v>
      </c>
      <c r="O162" s="62" t="s">
        <v>1032</v>
      </c>
      <c r="P162" s="62">
        <v>1375</v>
      </c>
      <c r="Q162" s="62">
        <v>4820</v>
      </c>
      <c r="R162" s="62" t="s">
        <v>562</v>
      </c>
      <c r="S162" s="63" t="s">
        <v>562</v>
      </c>
      <c r="T162" s="64" t="s">
        <v>562</v>
      </c>
      <c r="X162" s="62"/>
    </row>
    <row r="163" spans="1:24">
      <c r="A163" s="489" t="s">
        <v>351</v>
      </c>
      <c r="B163" s="62" t="s">
        <v>349</v>
      </c>
      <c r="C163" s="62" t="s">
        <v>153</v>
      </c>
      <c r="D163" s="62">
        <v>2013</v>
      </c>
      <c r="E163" s="62" t="s">
        <v>1025</v>
      </c>
      <c r="F163" s="62">
        <v>783</v>
      </c>
      <c r="G163" s="62">
        <v>3044</v>
      </c>
      <c r="H163" s="62" t="s">
        <v>562</v>
      </c>
      <c r="I163" s="63" t="s">
        <v>562</v>
      </c>
      <c r="J163" s="64" t="s">
        <v>562</v>
      </c>
      <c r="K163" s="35" t="s">
        <v>556</v>
      </c>
      <c r="L163" s="62" t="s">
        <v>545</v>
      </c>
      <c r="M163" s="62" t="s">
        <v>165</v>
      </c>
      <c r="N163" s="62">
        <v>2013</v>
      </c>
      <c r="O163" s="62" t="s">
        <v>1032</v>
      </c>
      <c r="P163" s="62">
        <v>1602</v>
      </c>
      <c r="Q163" s="62">
        <v>7245</v>
      </c>
      <c r="R163" s="62">
        <v>1239</v>
      </c>
      <c r="S163" s="63">
        <v>4.7646692279016998</v>
      </c>
      <c r="T163" s="64">
        <v>19.3217995577035</v>
      </c>
      <c r="X163" s="62"/>
    </row>
    <row r="164" spans="1:24">
      <c r="A164" s="35" t="s">
        <v>352</v>
      </c>
      <c r="B164" s="62" t="s">
        <v>349</v>
      </c>
      <c r="C164" s="62" t="s">
        <v>153</v>
      </c>
      <c r="D164" s="62">
        <v>2013</v>
      </c>
      <c r="E164" s="62" t="s">
        <v>1025</v>
      </c>
      <c r="F164" s="62">
        <v>1557</v>
      </c>
      <c r="G164" s="62">
        <v>4842</v>
      </c>
      <c r="H164" s="62" t="s">
        <v>562</v>
      </c>
      <c r="I164" s="63" t="s">
        <v>562</v>
      </c>
      <c r="J164" s="64" t="s">
        <v>562</v>
      </c>
      <c r="K164" s="35" t="s">
        <v>557</v>
      </c>
      <c r="L164" s="62" t="s">
        <v>545</v>
      </c>
      <c r="M164" s="62" t="s">
        <v>165</v>
      </c>
      <c r="N164" s="62">
        <v>2013</v>
      </c>
      <c r="O164" s="62" t="s">
        <v>1032</v>
      </c>
      <c r="P164" s="62">
        <v>1541</v>
      </c>
      <c r="Q164" s="62">
        <v>5853</v>
      </c>
      <c r="R164" s="62">
        <v>1374</v>
      </c>
      <c r="S164" s="63">
        <v>5.0533113233523199</v>
      </c>
      <c r="T164" s="64">
        <v>22.627383162087099</v>
      </c>
      <c r="X164" s="62"/>
    </row>
    <row r="165" spans="1:24">
      <c r="A165" s="35" t="s">
        <v>353</v>
      </c>
      <c r="B165" s="62" t="s">
        <v>349</v>
      </c>
      <c r="C165" s="62" t="s">
        <v>153</v>
      </c>
      <c r="D165" s="62">
        <v>2013</v>
      </c>
      <c r="E165" s="62" t="s">
        <v>1025</v>
      </c>
      <c r="F165" s="62">
        <v>1662</v>
      </c>
      <c r="G165" s="62">
        <v>6313</v>
      </c>
      <c r="H165" s="62">
        <v>1368</v>
      </c>
      <c r="I165" s="63">
        <v>5.4788094412862396</v>
      </c>
      <c r="J165" s="64">
        <v>53.711658837742803</v>
      </c>
      <c r="K165" s="35" t="s">
        <v>558</v>
      </c>
      <c r="L165" s="62" t="s">
        <v>545</v>
      </c>
      <c r="M165" s="62" t="s">
        <v>165</v>
      </c>
      <c r="N165" s="62">
        <v>2013</v>
      </c>
      <c r="O165" s="62" t="s">
        <v>1032</v>
      </c>
      <c r="P165" s="62">
        <v>1446</v>
      </c>
      <c r="Q165" s="62">
        <v>4523</v>
      </c>
      <c r="R165" s="62" t="s">
        <v>562</v>
      </c>
      <c r="S165" s="63" t="s">
        <v>562</v>
      </c>
      <c r="T165" s="64" t="s">
        <v>562</v>
      </c>
      <c r="X165" s="62"/>
    </row>
    <row r="166" spans="1:24" ht="17" thickBot="1">
      <c r="A166" s="35" t="s">
        <v>354</v>
      </c>
      <c r="B166" s="62" t="s">
        <v>349</v>
      </c>
      <c r="C166" s="62" t="s">
        <v>153</v>
      </c>
      <c r="D166" s="62">
        <v>2013</v>
      </c>
      <c r="E166" s="62" t="s">
        <v>1025</v>
      </c>
      <c r="F166" s="62">
        <v>2901</v>
      </c>
      <c r="G166" s="62">
        <v>17849</v>
      </c>
      <c r="H166" s="62">
        <v>995</v>
      </c>
      <c r="I166" s="63">
        <v>4.9477472736574599</v>
      </c>
      <c r="J166" s="64">
        <v>32.802623422611099</v>
      </c>
      <c r="K166" s="36" t="s">
        <v>559</v>
      </c>
      <c r="L166" s="65" t="s">
        <v>545</v>
      </c>
      <c r="M166" s="65" t="s">
        <v>165</v>
      </c>
      <c r="N166" s="65">
        <v>2013</v>
      </c>
      <c r="O166" s="65" t="s">
        <v>1032</v>
      </c>
      <c r="P166" s="65">
        <v>2547</v>
      </c>
      <c r="Q166" s="65">
        <v>17956</v>
      </c>
      <c r="R166" s="65">
        <v>942</v>
      </c>
      <c r="S166" s="66">
        <v>4.1500336989704003</v>
      </c>
      <c r="T166" s="67">
        <v>7.6919228459533802</v>
      </c>
      <c r="X166" s="62"/>
    </row>
    <row r="167" spans="1:24">
      <c r="A167" s="35" t="s">
        <v>355</v>
      </c>
      <c r="B167" s="62" t="s">
        <v>349</v>
      </c>
      <c r="C167" s="62" t="s">
        <v>153</v>
      </c>
      <c r="D167" s="62">
        <v>2013</v>
      </c>
      <c r="E167" s="62" t="s">
        <v>1025</v>
      </c>
      <c r="F167" s="62">
        <v>2373</v>
      </c>
      <c r="G167" s="62">
        <v>9874</v>
      </c>
      <c r="H167" s="62">
        <v>1344</v>
      </c>
      <c r="I167" s="63">
        <v>5.7212642676382002</v>
      </c>
      <c r="J167" s="64">
        <v>102.20460104287</v>
      </c>
      <c r="X167" s="62"/>
    </row>
    <row r="168" spans="1:24">
      <c r="A168" s="489" t="s">
        <v>356</v>
      </c>
      <c r="B168" s="62" t="s">
        <v>349</v>
      </c>
      <c r="C168" s="62" t="s">
        <v>153</v>
      </c>
      <c r="D168" s="62">
        <v>2013</v>
      </c>
      <c r="E168" s="62" t="s">
        <v>1025</v>
      </c>
      <c r="F168" s="62">
        <v>1646</v>
      </c>
      <c r="G168" s="62">
        <v>5964</v>
      </c>
      <c r="H168" s="62">
        <v>1400</v>
      </c>
      <c r="I168" s="63">
        <v>5.7041397310736199</v>
      </c>
      <c r="J168" s="64">
        <v>94.601728002176998</v>
      </c>
      <c r="X168" s="62"/>
    </row>
    <row r="169" spans="1:24">
      <c r="A169" s="489" t="s">
        <v>357</v>
      </c>
      <c r="B169" s="62" t="s">
        <v>349</v>
      </c>
      <c r="C169" s="62" t="s">
        <v>153</v>
      </c>
      <c r="D169" s="62">
        <v>2013</v>
      </c>
      <c r="E169" s="62" t="s">
        <v>1025</v>
      </c>
      <c r="F169" s="62">
        <v>1854</v>
      </c>
      <c r="G169" s="62">
        <v>7374</v>
      </c>
      <c r="H169" s="62">
        <v>1336</v>
      </c>
      <c r="I169" s="63">
        <v>5.7156688071044597</v>
      </c>
      <c r="J169" s="64">
        <v>102.263896322505</v>
      </c>
      <c r="X169" s="62"/>
    </row>
    <row r="170" spans="1:24">
      <c r="A170" s="35" t="s">
        <v>358</v>
      </c>
      <c r="B170" s="62" t="s">
        <v>349</v>
      </c>
      <c r="C170" s="62" t="s">
        <v>153</v>
      </c>
      <c r="D170" s="62">
        <v>2013</v>
      </c>
      <c r="E170" s="62" t="s">
        <v>1025</v>
      </c>
      <c r="F170" s="62">
        <v>2207</v>
      </c>
      <c r="G170" s="62">
        <v>9161</v>
      </c>
      <c r="H170" s="62">
        <v>1314</v>
      </c>
      <c r="I170" s="63">
        <v>5.4429819959664902</v>
      </c>
      <c r="J170" s="64">
        <v>45.791432266940397</v>
      </c>
      <c r="X170" s="62"/>
    </row>
    <row r="171" spans="1:24" ht="17" thickBot="1">
      <c r="A171" s="36" t="s">
        <v>359</v>
      </c>
      <c r="B171" s="65" t="s">
        <v>349</v>
      </c>
      <c r="C171" s="65" t="s">
        <v>153</v>
      </c>
      <c r="D171" s="65">
        <v>2013</v>
      </c>
      <c r="E171" s="65" t="s">
        <v>1025</v>
      </c>
      <c r="F171" s="65">
        <v>1526</v>
      </c>
      <c r="G171" s="65">
        <v>5003</v>
      </c>
      <c r="H171" s="65">
        <v>1526</v>
      </c>
      <c r="I171" s="66">
        <v>5.5314336519784701</v>
      </c>
      <c r="J171" s="67">
        <v>44.797318604929998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022DA-D5C3-A341-88FA-DA4AC319D458}">
  <dimension ref="A1:O80"/>
  <sheetViews>
    <sheetView zoomScaleNormal="100" workbookViewId="0">
      <selection activeCell="N5" sqref="N5"/>
    </sheetView>
  </sheetViews>
  <sheetFormatPr baseColWidth="10" defaultRowHeight="16"/>
  <cols>
    <col min="1" max="1" width="28.33203125" style="3" customWidth="1"/>
    <col min="2" max="2" width="8.5" style="3" customWidth="1"/>
    <col min="3" max="3" width="7.33203125" style="45" customWidth="1"/>
    <col min="4" max="4" width="10.33203125" style="45" customWidth="1"/>
    <col min="5" max="5" width="11.83203125" style="45" customWidth="1"/>
    <col min="6" max="6" width="11.6640625" customWidth="1"/>
    <col min="7" max="7" width="11.6640625" style="45" customWidth="1"/>
    <col min="8" max="8" width="13.1640625" style="45" customWidth="1"/>
    <col min="9" max="9" width="12.33203125" style="45" customWidth="1"/>
    <col min="10" max="10" width="46.5" style="3" customWidth="1"/>
    <col min="11" max="12" width="7.6640625" style="3" customWidth="1"/>
    <col min="13" max="13" width="69.5" style="23" customWidth="1"/>
    <col min="14" max="14" width="8.1640625" style="23" customWidth="1"/>
    <col min="15" max="15" width="7.83203125" style="23" customWidth="1"/>
    <col min="16" max="16384" width="10.83203125" style="3"/>
  </cols>
  <sheetData>
    <row r="1" spans="1:15" ht="19">
      <c r="A1" s="395" t="s">
        <v>1115</v>
      </c>
    </row>
    <row r="3" spans="1:15" s="230" customFormat="1" ht="20" thickBot="1">
      <c r="A3" s="293" t="s">
        <v>695</v>
      </c>
      <c r="B3" s="321"/>
      <c r="C3" s="293"/>
      <c r="D3" s="293"/>
      <c r="E3" s="293"/>
      <c r="F3" s="321"/>
      <c r="G3" s="293"/>
      <c r="H3" s="293"/>
      <c r="I3" s="293"/>
      <c r="J3" s="321"/>
      <c r="K3" s="321"/>
      <c r="L3" s="321"/>
      <c r="M3" s="322"/>
      <c r="N3" s="322"/>
      <c r="O3" s="322"/>
    </row>
    <row r="4" spans="1:15" s="50" customFormat="1" ht="78" customHeight="1" thickBot="1">
      <c r="A4" s="231" t="s">
        <v>1188</v>
      </c>
      <c r="B4" s="232" t="s">
        <v>1191</v>
      </c>
      <c r="C4" s="232" t="s">
        <v>987</v>
      </c>
      <c r="D4" s="232" t="s">
        <v>988</v>
      </c>
      <c r="E4" s="232" t="s">
        <v>989</v>
      </c>
      <c r="F4" s="417" t="s">
        <v>1184</v>
      </c>
      <c r="G4" s="418" t="s">
        <v>1185</v>
      </c>
      <c r="H4" s="418" t="s">
        <v>1186</v>
      </c>
      <c r="I4" s="233" t="s">
        <v>1187</v>
      </c>
      <c r="J4" s="231" t="s">
        <v>1189</v>
      </c>
      <c r="K4" s="232" t="s">
        <v>1191</v>
      </c>
      <c r="L4" s="234" t="s">
        <v>987</v>
      </c>
      <c r="M4" s="231" t="s">
        <v>1190</v>
      </c>
      <c r="N4" s="232" t="s">
        <v>1191</v>
      </c>
      <c r="O4" s="234" t="s">
        <v>987</v>
      </c>
    </row>
    <row r="5" spans="1:15">
      <c r="A5" s="83" t="s">
        <v>38</v>
      </c>
      <c r="B5" s="196">
        <v>10.5891278431604</v>
      </c>
      <c r="C5" s="588">
        <v>12</v>
      </c>
      <c r="D5" s="589">
        <v>7.0785183487620804</v>
      </c>
      <c r="E5" s="590">
        <f>(D5/B5)*100</f>
        <v>66.847038335967881</v>
      </c>
      <c r="F5" s="591">
        <v>66</v>
      </c>
      <c r="G5" s="592">
        <v>0.59818649550113201</v>
      </c>
      <c r="H5" s="591">
        <v>3</v>
      </c>
      <c r="I5" s="593">
        <v>0.20494828544846599</v>
      </c>
      <c r="J5" s="60" t="s">
        <v>59</v>
      </c>
      <c r="K5" s="611">
        <v>0.12791541972894299</v>
      </c>
      <c r="L5" s="612"/>
      <c r="M5" s="60" t="s">
        <v>91</v>
      </c>
      <c r="N5" s="621">
        <v>0.12791541972894299</v>
      </c>
      <c r="O5" s="622"/>
    </row>
    <row r="6" spans="1:15">
      <c r="A6" s="26" t="s">
        <v>39</v>
      </c>
      <c r="B6" s="239">
        <v>6.7797223167808403</v>
      </c>
      <c r="C6" s="594">
        <v>4</v>
      </c>
      <c r="D6" s="595">
        <v>3.00759607940148</v>
      </c>
      <c r="E6" s="596">
        <f>(D6/B6)*100</f>
        <v>44.361641065405053</v>
      </c>
      <c r="F6" s="62">
        <v>65</v>
      </c>
      <c r="G6" s="429">
        <v>0.612496309261364</v>
      </c>
      <c r="H6" s="30">
        <v>3</v>
      </c>
      <c r="I6" s="597">
        <v>0.29747693670587799</v>
      </c>
      <c r="J6" s="408" t="s">
        <v>60</v>
      </c>
      <c r="K6" s="613">
        <v>2.9363434208655002</v>
      </c>
      <c r="L6" s="614">
        <v>3</v>
      </c>
      <c r="M6" s="56" t="s">
        <v>92</v>
      </c>
      <c r="N6" s="623">
        <v>2.9338447338104499</v>
      </c>
      <c r="O6" s="624">
        <v>3</v>
      </c>
    </row>
    <row r="7" spans="1:15">
      <c r="A7" s="26" t="s">
        <v>40</v>
      </c>
      <c r="B7" s="239">
        <v>0.64756438823463003</v>
      </c>
      <c r="C7" s="594">
        <v>1</v>
      </c>
      <c r="D7" s="595">
        <v>0.398644784135055</v>
      </c>
      <c r="E7" s="596">
        <f>(D7/B7)*100</f>
        <v>61.560640359150696</v>
      </c>
      <c r="F7" s="62">
        <v>3</v>
      </c>
      <c r="G7" s="429">
        <v>2.66847074658366E-2</v>
      </c>
      <c r="H7" s="598"/>
      <c r="I7" s="599"/>
      <c r="J7" s="56" t="s">
        <v>61</v>
      </c>
      <c r="K7" s="195">
        <v>0.80103232709411198</v>
      </c>
      <c r="L7" s="615">
        <v>1</v>
      </c>
      <c r="M7" s="56" t="s">
        <v>93</v>
      </c>
      <c r="N7" s="623">
        <v>0.80103232709411198</v>
      </c>
      <c r="O7" s="624">
        <v>1</v>
      </c>
    </row>
    <row r="8" spans="1:15">
      <c r="A8" s="49" t="s">
        <v>41</v>
      </c>
      <c r="B8" s="191">
        <v>4.9945143819894096</v>
      </c>
      <c r="C8" s="594">
        <v>2</v>
      </c>
      <c r="D8" s="595">
        <v>0.19572635220378301</v>
      </c>
      <c r="E8" s="596">
        <f>(D8/B8)*100</f>
        <v>3.9188264811006812</v>
      </c>
      <c r="F8" s="62">
        <v>75</v>
      </c>
      <c r="G8" s="492">
        <v>9.2314496781550306E-2</v>
      </c>
      <c r="H8" s="598"/>
      <c r="I8" s="599"/>
      <c r="J8" s="56" t="s">
        <v>62</v>
      </c>
      <c r="K8" s="195">
        <v>3.5318794125135902E-2</v>
      </c>
      <c r="L8" s="615"/>
      <c r="M8" s="56" t="s">
        <v>571</v>
      </c>
      <c r="N8" s="623">
        <v>3.5318794125135902E-2</v>
      </c>
      <c r="O8" s="624"/>
    </row>
    <row r="9" spans="1:15">
      <c r="A9" s="26" t="s">
        <v>42</v>
      </c>
      <c r="B9" s="239">
        <v>3.7633004926954801</v>
      </c>
      <c r="C9" s="594"/>
      <c r="D9" s="600"/>
      <c r="E9" s="596"/>
      <c r="F9" s="62">
        <v>22</v>
      </c>
      <c r="G9" s="429">
        <v>0.333698826375393</v>
      </c>
      <c r="H9" s="598"/>
      <c r="I9" s="599"/>
      <c r="J9" s="56" t="s">
        <v>63</v>
      </c>
      <c r="K9" s="195">
        <v>0.22376928758099501</v>
      </c>
      <c r="L9" s="615">
        <v>1</v>
      </c>
      <c r="M9" s="56" t="s">
        <v>94</v>
      </c>
      <c r="N9" s="623">
        <v>0.22376928758099501</v>
      </c>
      <c r="O9" s="624">
        <v>1</v>
      </c>
    </row>
    <row r="10" spans="1:15">
      <c r="A10" s="85" t="s">
        <v>43</v>
      </c>
      <c r="B10" s="200">
        <v>28.112695961233999</v>
      </c>
      <c r="C10" s="601">
        <v>16</v>
      </c>
      <c r="D10" s="602">
        <v>9.5358513272797403</v>
      </c>
      <c r="E10" s="603">
        <f>(D10/B10)*100</f>
        <v>33.920088419940946</v>
      </c>
      <c r="F10" s="604">
        <v>364</v>
      </c>
      <c r="G10" s="605">
        <v>2.7074787928853099</v>
      </c>
      <c r="H10" s="604">
        <v>11</v>
      </c>
      <c r="I10" s="606">
        <v>0.64778020522005098</v>
      </c>
      <c r="J10" s="56" t="s">
        <v>64</v>
      </c>
      <c r="K10" s="195">
        <v>4.6362633176298802E-2</v>
      </c>
      <c r="L10" s="615"/>
      <c r="M10" s="56" t="s">
        <v>572</v>
      </c>
      <c r="N10" s="623">
        <v>4.6362633176298802E-2</v>
      </c>
      <c r="O10" s="624"/>
    </row>
    <row r="11" spans="1:15">
      <c r="A11" s="49" t="s">
        <v>44</v>
      </c>
      <c r="B11" s="191">
        <v>2.0663486444694299</v>
      </c>
      <c r="C11" s="607"/>
      <c r="D11" s="600"/>
      <c r="E11" s="608"/>
      <c r="F11" s="62">
        <v>25</v>
      </c>
      <c r="G11" s="429">
        <v>4.6064367112872102E-2</v>
      </c>
      <c r="H11" s="30"/>
      <c r="I11" s="599"/>
      <c r="J11" s="408" t="s">
        <v>65</v>
      </c>
      <c r="K11" s="613">
        <v>3.6281517610280201</v>
      </c>
      <c r="L11" s="614">
        <v>6</v>
      </c>
      <c r="M11" s="56" t="s">
        <v>95</v>
      </c>
      <c r="N11" s="623">
        <v>3.6231536153114798</v>
      </c>
      <c r="O11" s="624">
        <v>6</v>
      </c>
    </row>
    <row r="12" spans="1:15">
      <c r="A12" s="26" t="s">
        <v>45</v>
      </c>
      <c r="B12" s="239">
        <v>3.5577104453280399</v>
      </c>
      <c r="C12" s="594">
        <v>1</v>
      </c>
      <c r="D12" s="595">
        <v>2.5237541523387201</v>
      </c>
      <c r="E12" s="596">
        <f>(D12/B12)*100</f>
        <v>70.937592901999551</v>
      </c>
      <c r="F12" s="62">
        <v>11</v>
      </c>
      <c r="G12" s="429">
        <v>0.16783358408520299</v>
      </c>
      <c r="H12" s="598"/>
      <c r="I12" s="599"/>
      <c r="J12" s="408" t="s">
        <v>66</v>
      </c>
      <c r="K12" s="613">
        <v>2.7474986388736302</v>
      </c>
      <c r="L12" s="614">
        <v>1</v>
      </c>
      <c r="M12" s="56" t="s">
        <v>96</v>
      </c>
      <c r="N12" s="623">
        <v>2.7474986388736302</v>
      </c>
      <c r="O12" s="624"/>
    </row>
    <row r="13" spans="1:15">
      <c r="A13" s="26" t="s">
        <v>46</v>
      </c>
      <c r="B13" s="239">
        <v>3.4572448300235002E-2</v>
      </c>
      <c r="C13" s="594"/>
      <c r="D13" s="600"/>
      <c r="E13" s="596"/>
      <c r="F13" s="62">
        <v>1</v>
      </c>
      <c r="G13" s="429">
        <v>6.3548358275938898E-3</v>
      </c>
      <c r="H13" s="598"/>
      <c r="I13" s="599"/>
      <c r="J13" s="57" t="s">
        <v>67</v>
      </c>
      <c r="K13" s="198">
        <v>4.2669955254624602E-2</v>
      </c>
      <c r="L13" s="616"/>
      <c r="M13" s="57" t="s">
        <v>573</v>
      </c>
      <c r="N13" s="625">
        <v>4.2669955254624602E-2</v>
      </c>
      <c r="O13" s="626">
        <v>1</v>
      </c>
    </row>
    <row r="14" spans="1:15">
      <c r="A14" s="26" t="s">
        <v>47</v>
      </c>
      <c r="B14" s="239">
        <v>1.66535381770275</v>
      </c>
      <c r="C14" s="594"/>
      <c r="D14" s="600"/>
      <c r="E14" s="596"/>
      <c r="F14" s="62">
        <v>20</v>
      </c>
      <c r="G14" s="429">
        <v>0.93421745434119996</v>
      </c>
      <c r="H14" s="30">
        <v>1</v>
      </c>
      <c r="I14" s="597">
        <v>0.61978630531815504</v>
      </c>
      <c r="J14" s="26" t="s">
        <v>1</v>
      </c>
      <c r="K14" s="239">
        <v>6.5134835777525</v>
      </c>
      <c r="L14" s="617">
        <v>4</v>
      </c>
      <c r="M14" s="26" t="s">
        <v>97</v>
      </c>
      <c r="N14" s="429">
        <v>0.13765957436446699</v>
      </c>
      <c r="O14" s="488"/>
    </row>
    <row r="15" spans="1:15">
      <c r="A15" s="26" t="s">
        <v>48</v>
      </c>
      <c r="B15" s="239">
        <v>3.7064427735295999</v>
      </c>
      <c r="C15" s="594">
        <v>1</v>
      </c>
      <c r="D15" s="595">
        <v>4.9170487669782402E-2</v>
      </c>
      <c r="E15" s="596">
        <f>(D15/B15)*100</f>
        <v>1.3266220652574099</v>
      </c>
      <c r="F15" s="62">
        <v>50</v>
      </c>
      <c r="G15" s="429">
        <v>0.95106106252436196</v>
      </c>
      <c r="H15" s="30">
        <v>2</v>
      </c>
      <c r="I15" s="597">
        <v>0.26720231790139398</v>
      </c>
      <c r="J15" s="26" t="s">
        <v>68</v>
      </c>
      <c r="K15" s="239">
        <v>0.25612471370332401</v>
      </c>
      <c r="L15" s="617"/>
      <c r="M15" s="26" t="s">
        <v>98</v>
      </c>
      <c r="N15" s="429">
        <v>0.269655346775658</v>
      </c>
      <c r="O15" s="488"/>
    </row>
    <row r="16" spans="1:15">
      <c r="A16" s="26" t="s">
        <v>49</v>
      </c>
      <c r="B16" s="239">
        <v>0.83052625497212196</v>
      </c>
      <c r="C16" s="594"/>
      <c r="D16" s="600"/>
      <c r="E16" s="596"/>
      <c r="F16" s="62">
        <v>7</v>
      </c>
      <c r="G16" s="429">
        <v>0.191037096203024</v>
      </c>
      <c r="H16" s="598"/>
      <c r="I16" s="599"/>
      <c r="J16" s="26" t="s">
        <v>69</v>
      </c>
      <c r="K16" s="239">
        <v>0.64756438823463003</v>
      </c>
      <c r="L16" s="617">
        <v>1</v>
      </c>
      <c r="M16" s="26" t="s">
        <v>14</v>
      </c>
      <c r="N16" s="429">
        <v>6.1050154733270503</v>
      </c>
      <c r="O16" s="488">
        <v>4</v>
      </c>
    </row>
    <row r="17" spans="1:15">
      <c r="A17" s="26" t="s">
        <v>50</v>
      </c>
      <c r="B17" s="239">
        <v>4.7925782981563199</v>
      </c>
      <c r="C17" s="594">
        <v>1</v>
      </c>
      <c r="D17" s="595">
        <v>3.0153283689919701</v>
      </c>
      <c r="E17" s="596">
        <f>(D17/B17)*100</f>
        <v>62.916621939216967</v>
      </c>
      <c r="F17" s="62">
        <v>9</v>
      </c>
      <c r="G17" s="429">
        <v>0.47421668351950602</v>
      </c>
      <c r="H17" s="30">
        <v>1</v>
      </c>
      <c r="I17" s="597">
        <v>0.45504371621078898</v>
      </c>
      <c r="J17" s="49" t="s">
        <v>3</v>
      </c>
      <c r="K17" s="191">
        <v>4.9945143819894096</v>
      </c>
      <c r="L17" s="618">
        <v>2</v>
      </c>
      <c r="M17" s="26" t="s">
        <v>99</v>
      </c>
      <c r="N17" s="429">
        <v>0.25612471370332401</v>
      </c>
      <c r="O17" s="488"/>
    </row>
    <row r="18" spans="1:15">
      <c r="A18" s="26" t="s">
        <v>51</v>
      </c>
      <c r="B18" s="239">
        <v>0.32066933977306</v>
      </c>
      <c r="C18" s="594"/>
      <c r="D18" s="600"/>
      <c r="E18" s="596"/>
      <c r="F18" s="62">
        <v>20</v>
      </c>
      <c r="G18" s="429">
        <v>0.12804534143422799</v>
      </c>
      <c r="H18" s="30"/>
      <c r="I18" s="599"/>
      <c r="J18" s="26" t="s">
        <v>70</v>
      </c>
      <c r="K18" s="239">
        <v>2.1050631048272501E-2</v>
      </c>
      <c r="L18" s="617"/>
      <c r="M18" s="26" t="s">
        <v>100</v>
      </c>
      <c r="N18" s="429">
        <v>0.64756438823463003</v>
      </c>
      <c r="O18" s="488">
        <v>1</v>
      </c>
    </row>
    <row r="19" spans="1:15">
      <c r="A19" s="26" t="s">
        <v>52</v>
      </c>
      <c r="B19" s="239">
        <v>0.58722573404901901</v>
      </c>
      <c r="C19" s="594"/>
      <c r="D19" s="600"/>
      <c r="E19" s="596"/>
      <c r="F19" s="62">
        <v>8</v>
      </c>
      <c r="G19" s="429">
        <v>0.19974121216628499</v>
      </c>
      <c r="H19" s="598">
        <v>1</v>
      </c>
      <c r="I19" s="597">
        <v>0.14128681232415799</v>
      </c>
      <c r="J19" s="26" t="s">
        <v>4</v>
      </c>
      <c r="K19" s="239">
        <v>0.91007089992477197</v>
      </c>
      <c r="L19" s="617"/>
      <c r="M19" s="26" t="s">
        <v>16</v>
      </c>
      <c r="N19" s="429">
        <v>4.9945143819894096</v>
      </c>
      <c r="O19" s="488">
        <v>2</v>
      </c>
    </row>
    <row r="20" spans="1:15">
      <c r="A20" s="26" t="s">
        <v>53</v>
      </c>
      <c r="B20" s="239">
        <v>3.5235590128765697E-2</v>
      </c>
      <c r="C20" s="594"/>
      <c r="D20" s="600"/>
      <c r="E20" s="596"/>
      <c r="F20" s="62">
        <v>2</v>
      </c>
      <c r="G20" s="429">
        <v>3.2989065310217197E-2</v>
      </c>
      <c r="H20" s="598"/>
      <c r="I20" s="599"/>
      <c r="J20" s="26" t="s">
        <v>71</v>
      </c>
      <c r="K20" s="239">
        <v>2.8321789617224402</v>
      </c>
      <c r="L20" s="617"/>
      <c r="M20" s="26" t="s">
        <v>574</v>
      </c>
      <c r="N20" s="429">
        <v>2.1050631048272501E-2</v>
      </c>
      <c r="O20" s="488"/>
    </row>
    <row r="21" spans="1:15">
      <c r="A21" s="26" t="s">
        <v>54</v>
      </c>
      <c r="B21" s="239">
        <v>0.32202779486555999</v>
      </c>
      <c r="C21" s="594"/>
      <c r="D21" s="600"/>
      <c r="E21" s="596"/>
      <c r="F21" s="62">
        <v>11</v>
      </c>
      <c r="G21" s="429">
        <v>0.112185239970194</v>
      </c>
      <c r="H21" s="598"/>
      <c r="I21" s="599"/>
      <c r="J21" s="53" t="s">
        <v>72</v>
      </c>
      <c r="K21" s="194">
        <v>7.2752023105054997</v>
      </c>
      <c r="L21" s="619">
        <v>4</v>
      </c>
      <c r="M21" s="26" t="s">
        <v>101</v>
      </c>
      <c r="N21" s="429">
        <v>0.78061489148672003</v>
      </c>
      <c r="O21" s="488"/>
    </row>
    <row r="22" spans="1:15">
      <c r="A22" s="85" t="s">
        <v>55</v>
      </c>
      <c r="B22" s="200">
        <v>25.4474198364382</v>
      </c>
      <c r="C22" s="601">
        <v>17</v>
      </c>
      <c r="D22" s="602">
        <v>7.2234255441333097</v>
      </c>
      <c r="E22" s="603">
        <f>(D22/B22)*100</f>
        <v>28.385689356962136</v>
      </c>
      <c r="F22" s="604">
        <v>308</v>
      </c>
      <c r="G22" s="605">
        <v>3.6563211913819398</v>
      </c>
      <c r="H22" s="604">
        <v>11</v>
      </c>
      <c r="I22" s="606">
        <v>1.31558470883711</v>
      </c>
      <c r="J22" s="56" t="s">
        <v>73</v>
      </c>
      <c r="K22" s="195">
        <v>0.35333696635413397</v>
      </c>
      <c r="L22" s="615"/>
      <c r="M22" s="26" t="s">
        <v>17</v>
      </c>
      <c r="N22" s="429">
        <v>2.5547736474521601E-2</v>
      </c>
      <c r="O22" s="488"/>
    </row>
    <row r="23" spans="1:15">
      <c r="A23" s="26" t="s">
        <v>56</v>
      </c>
      <c r="B23" s="239">
        <v>1.2287503111671901E-2</v>
      </c>
      <c r="C23" s="594"/>
      <c r="D23" s="600"/>
      <c r="E23" s="596"/>
      <c r="F23" s="62">
        <v>1</v>
      </c>
      <c r="G23" s="429">
        <v>9.70445702819392E-4</v>
      </c>
      <c r="H23" s="598"/>
      <c r="I23" s="599"/>
      <c r="J23" s="56" t="s">
        <v>74</v>
      </c>
      <c r="K23" s="613">
        <v>16.018473626851801</v>
      </c>
      <c r="L23" s="614">
        <v>11</v>
      </c>
      <c r="M23" s="26" t="s">
        <v>18</v>
      </c>
      <c r="N23" s="429">
        <v>9.4363221714546197E-2</v>
      </c>
      <c r="O23" s="488"/>
    </row>
    <row r="24" spans="1:15">
      <c r="A24" s="26" t="s">
        <v>57</v>
      </c>
      <c r="B24" s="239">
        <v>0.99931337499637896</v>
      </c>
      <c r="C24" s="594"/>
      <c r="D24" s="600"/>
      <c r="E24" s="596"/>
      <c r="F24" s="62">
        <v>17</v>
      </c>
      <c r="G24" s="429">
        <v>0.32208046763541498</v>
      </c>
      <c r="H24" s="30">
        <v>3</v>
      </c>
      <c r="I24" s="597">
        <v>0.188817318134467</v>
      </c>
      <c r="J24" s="56" t="s">
        <v>75</v>
      </c>
      <c r="K24" s="195">
        <v>0.27191294621876599</v>
      </c>
      <c r="L24" s="615">
        <v>2</v>
      </c>
      <c r="M24" s="26" t="s">
        <v>102</v>
      </c>
      <c r="N24" s="429">
        <v>2.8274649956962801</v>
      </c>
      <c r="O24" s="488"/>
    </row>
    <row r="25" spans="1:15">
      <c r="A25" s="26" t="s">
        <v>58</v>
      </c>
      <c r="B25" s="239">
        <v>0.72036383239156598</v>
      </c>
      <c r="C25" s="594"/>
      <c r="D25" s="596"/>
      <c r="E25" s="596"/>
      <c r="F25" s="62">
        <v>12</v>
      </c>
      <c r="G25" s="429">
        <v>8.4956452396593204E-2</v>
      </c>
      <c r="H25" s="30">
        <v>1</v>
      </c>
      <c r="I25" s="597">
        <v>4.04772829523279E-2</v>
      </c>
      <c r="J25" s="56" t="s">
        <v>76</v>
      </c>
      <c r="K25" s="195">
        <v>3.1622303844220099</v>
      </c>
      <c r="L25" s="615">
        <v>1</v>
      </c>
      <c r="M25" s="53" t="s">
        <v>575</v>
      </c>
      <c r="N25" s="627">
        <v>2.6303892171024901E-2</v>
      </c>
      <c r="O25" s="628"/>
    </row>
    <row r="26" spans="1:15" ht="17" thickBot="1">
      <c r="A26" s="27" t="s">
        <v>663</v>
      </c>
      <c r="B26" s="534">
        <v>1.4999999999999999E-2</v>
      </c>
      <c r="C26" s="609"/>
      <c r="D26" s="609"/>
      <c r="E26" s="609"/>
      <c r="F26" s="65"/>
      <c r="G26" s="609"/>
      <c r="H26" s="609"/>
      <c r="I26" s="610"/>
      <c r="J26" s="57" t="s">
        <v>77</v>
      </c>
      <c r="K26" s="198">
        <v>1.0313417018665301</v>
      </c>
      <c r="L26" s="616">
        <v>1</v>
      </c>
      <c r="M26" s="56" t="s">
        <v>103</v>
      </c>
      <c r="N26" s="623">
        <v>3.9017561346590299</v>
      </c>
      <c r="O26" s="624">
        <v>3</v>
      </c>
    </row>
    <row r="27" spans="1:15">
      <c r="C27" s="112"/>
      <c r="D27" s="112"/>
      <c r="F27" s="10"/>
      <c r="J27" s="26" t="s">
        <v>78</v>
      </c>
      <c r="K27" s="239">
        <v>2.0663486444694299</v>
      </c>
      <c r="L27" s="617"/>
      <c r="M27" s="56" t="s">
        <v>104</v>
      </c>
      <c r="N27" s="623">
        <v>3.3470470150942599</v>
      </c>
      <c r="O27" s="624">
        <v>1</v>
      </c>
    </row>
    <row r="28" spans="1:15">
      <c r="B28" s="43"/>
      <c r="J28" s="26" t="s">
        <v>79</v>
      </c>
      <c r="K28" s="239">
        <v>3.5577104453280399</v>
      </c>
      <c r="L28" s="617">
        <v>1</v>
      </c>
      <c r="M28" s="56" t="s">
        <v>105</v>
      </c>
      <c r="N28" s="623">
        <v>0.35333696635413397</v>
      </c>
      <c r="O28" s="624"/>
    </row>
    <row r="29" spans="1:15">
      <c r="J29" s="26" t="s">
        <v>80</v>
      </c>
      <c r="K29" s="239">
        <v>3.4572448300235002E-2</v>
      </c>
      <c r="L29" s="617"/>
      <c r="M29" s="56" t="s">
        <v>106</v>
      </c>
      <c r="N29" s="623">
        <v>6.9515973867462402E-2</v>
      </c>
      <c r="O29" s="624"/>
    </row>
    <row r="30" spans="1:15">
      <c r="J30" s="26" t="s">
        <v>81</v>
      </c>
      <c r="K30" s="239">
        <v>1.66535381770275</v>
      </c>
      <c r="L30" s="617"/>
      <c r="M30" s="56" t="s">
        <v>107</v>
      </c>
      <c r="N30" s="623">
        <v>0.25520205877869001</v>
      </c>
      <c r="O30" s="624">
        <v>1</v>
      </c>
    </row>
    <row r="31" spans="1:15">
      <c r="J31" s="26" t="s">
        <v>82</v>
      </c>
      <c r="K31" s="239">
        <v>2.5724228696069402</v>
      </c>
      <c r="L31" s="617">
        <v>2</v>
      </c>
      <c r="M31" s="56" t="s">
        <v>108</v>
      </c>
      <c r="N31" s="629">
        <v>15.693755594205699</v>
      </c>
      <c r="O31" s="630">
        <v>10</v>
      </c>
    </row>
    <row r="32" spans="1:15">
      <c r="J32" s="26" t="s">
        <v>83</v>
      </c>
      <c r="K32" s="239">
        <v>1.1248182461628</v>
      </c>
      <c r="L32" s="617"/>
      <c r="M32" s="56" t="s">
        <v>109</v>
      </c>
      <c r="N32" s="623">
        <v>0.27191294621876599</v>
      </c>
      <c r="O32" s="624">
        <v>2</v>
      </c>
    </row>
    <row r="33" spans="3:15">
      <c r="C33" s="47"/>
      <c r="D33" s="47"/>
      <c r="E33" s="47"/>
      <c r="F33" s="23"/>
      <c r="G33" s="47"/>
      <c r="H33" s="47"/>
      <c r="J33" s="26" t="s">
        <v>84</v>
      </c>
      <c r="K33" s="239">
        <v>0.82980778840290503</v>
      </c>
      <c r="L33" s="617"/>
      <c r="M33" s="56" t="s">
        <v>110</v>
      </c>
      <c r="N33" s="623">
        <v>3.1622303844220099</v>
      </c>
      <c r="O33" s="624">
        <v>1</v>
      </c>
    </row>
    <row r="34" spans="3:15">
      <c r="C34" s="23"/>
      <c r="D34" s="23"/>
      <c r="E34" s="23"/>
      <c r="F34" s="23"/>
      <c r="G34" s="23"/>
      <c r="H34" s="47"/>
      <c r="J34" s="26" t="s">
        <v>5</v>
      </c>
      <c r="K34" s="239">
        <v>4.7905320256403199</v>
      </c>
      <c r="L34" s="617">
        <v>1</v>
      </c>
      <c r="M34" s="57" t="s">
        <v>111</v>
      </c>
      <c r="N34" s="625">
        <v>1.0313417018665301</v>
      </c>
      <c r="O34" s="626">
        <v>1</v>
      </c>
    </row>
    <row r="35" spans="3:15">
      <c r="C35" s="23"/>
      <c r="D35" s="23"/>
      <c r="E35" s="23"/>
      <c r="F35" s="23"/>
      <c r="G35" s="23"/>
      <c r="H35" s="47"/>
      <c r="J35" s="26" t="s">
        <v>85</v>
      </c>
      <c r="K35" s="239">
        <v>5.3003309044129997E-2</v>
      </c>
      <c r="L35" s="617"/>
      <c r="M35" s="26" t="s">
        <v>576</v>
      </c>
      <c r="N35" s="429">
        <v>5.6222543742427397E-2</v>
      </c>
      <c r="O35" s="488"/>
    </row>
    <row r="36" spans="3:15">
      <c r="C36" s="23"/>
      <c r="D36" s="23"/>
      <c r="E36" s="23"/>
      <c r="F36" s="23"/>
      <c r="G36" s="23"/>
      <c r="H36" s="47"/>
      <c r="J36" s="26" t="s">
        <v>6</v>
      </c>
      <c r="K36" s="239">
        <v>0.267553093038912</v>
      </c>
      <c r="L36" s="617"/>
      <c r="M36" s="26" t="s">
        <v>112</v>
      </c>
      <c r="N36" s="429">
        <v>2.0093576763951901</v>
      </c>
      <c r="O36" s="488"/>
    </row>
    <row r="37" spans="3:15">
      <c r="C37" s="23"/>
      <c r="D37" s="23"/>
      <c r="E37" s="23"/>
      <c r="F37" s="23"/>
      <c r="G37" s="23"/>
      <c r="H37" s="47"/>
      <c r="J37" s="26" t="s">
        <v>86</v>
      </c>
      <c r="K37" s="239">
        <v>0.58722573404901901</v>
      </c>
      <c r="L37" s="617"/>
      <c r="M37" s="26" t="s">
        <v>113</v>
      </c>
      <c r="N37" s="429">
        <v>3.5577104453280399</v>
      </c>
      <c r="O37" s="488">
        <v>1</v>
      </c>
    </row>
    <row r="38" spans="3:15">
      <c r="C38" s="23"/>
      <c r="D38" s="23"/>
      <c r="E38" s="23"/>
      <c r="F38" s="23"/>
      <c r="G38" s="23"/>
      <c r="H38" s="47"/>
      <c r="J38" s="26" t="s">
        <v>87</v>
      </c>
      <c r="K38" s="239">
        <v>3.4842553254282899E-2</v>
      </c>
      <c r="L38" s="617"/>
      <c r="M38" s="26" t="s">
        <v>577</v>
      </c>
      <c r="N38" s="429">
        <v>3.4572448300235002E-2</v>
      </c>
      <c r="O38" s="488"/>
    </row>
    <row r="39" spans="3:15">
      <c r="C39" s="23"/>
      <c r="D39" s="23"/>
      <c r="E39" s="23"/>
      <c r="F39" s="23"/>
      <c r="G39" s="23"/>
      <c r="H39" s="47"/>
      <c r="J39" s="26" t="s">
        <v>88</v>
      </c>
      <c r="K39" s="239">
        <v>0.32202779486555999</v>
      </c>
      <c r="L39" s="617"/>
      <c r="M39" s="26" t="s">
        <v>114</v>
      </c>
      <c r="N39" s="429">
        <v>1.66535381770275</v>
      </c>
      <c r="O39" s="488"/>
    </row>
    <row r="40" spans="3:15">
      <c r="C40" s="23"/>
      <c r="D40" s="23"/>
      <c r="E40" s="23"/>
      <c r="F40" s="23"/>
      <c r="G40" s="23"/>
      <c r="H40" s="47"/>
      <c r="J40" s="53" t="s">
        <v>8</v>
      </c>
      <c r="K40" s="194">
        <v>6.3700054990143498</v>
      </c>
      <c r="L40" s="619">
        <v>9</v>
      </c>
      <c r="M40" s="26" t="s">
        <v>115</v>
      </c>
      <c r="N40" s="429">
        <v>2.5724228696069402</v>
      </c>
      <c r="O40" s="488">
        <v>2</v>
      </c>
    </row>
    <row r="41" spans="3:15">
      <c r="C41" s="23"/>
      <c r="D41" s="23"/>
      <c r="E41" s="23"/>
      <c r="F41" s="23"/>
      <c r="G41" s="23"/>
      <c r="H41" s="47"/>
      <c r="J41" s="56" t="s">
        <v>9</v>
      </c>
      <c r="K41" s="195">
        <v>2.6720106501786201</v>
      </c>
      <c r="L41" s="615">
        <v>1</v>
      </c>
      <c r="M41" s="26" t="s">
        <v>578</v>
      </c>
      <c r="N41" s="429">
        <v>1.1248182461628</v>
      </c>
      <c r="O41" s="488"/>
    </row>
    <row r="42" spans="3:15">
      <c r="C42" s="23"/>
      <c r="D42" s="23"/>
      <c r="E42" s="23"/>
      <c r="F42" s="23"/>
      <c r="G42" s="23"/>
      <c r="H42" s="47"/>
      <c r="J42" s="56" t="s">
        <v>10</v>
      </c>
      <c r="K42" s="613">
        <v>15.806769156160399</v>
      </c>
      <c r="L42" s="614">
        <v>10</v>
      </c>
      <c r="M42" s="26" t="s">
        <v>116</v>
      </c>
      <c r="N42" s="429">
        <v>0.82980778840290503</v>
      </c>
      <c r="O42" s="488"/>
    </row>
    <row r="43" spans="3:15">
      <c r="C43" s="23"/>
      <c r="D43" s="23"/>
      <c r="E43" s="23"/>
      <c r="F43" s="23"/>
      <c r="G43" s="23"/>
      <c r="H43" s="47"/>
      <c r="J43" s="57" t="s">
        <v>11</v>
      </c>
      <c r="K43" s="198">
        <v>0.59863453108487397</v>
      </c>
      <c r="L43" s="616"/>
      <c r="M43" s="26" t="s">
        <v>19</v>
      </c>
      <c r="N43" s="429">
        <v>4.7905320256403199</v>
      </c>
      <c r="O43" s="488">
        <v>1</v>
      </c>
    </row>
    <row r="44" spans="3:15">
      <c r="C44" s="47"/>
      <c r="D44" s="47"/>
      <c r="E44" s="47"/>
      <c r="F44" s="23"/>
      <c r="G44" s="47"/>
      <c r="H44" s="47"/>
      <c r="J44" s="26" t="s">
        <v>89</v>
      </c>
      <c r="K44" s="239">
        <v>1.2287503111671901E-2</v>
      </c>
      <c r="L44" s="617"/>
      <c r="M44" s="26" t="s">
        <v>579</v>
      </c>
      <c r="N44" s="429">
        <v>5.3003309044129997E-2</v>
      </c>
      <c r="O44" s="488"/>
    </row>
    <row r="45" spans="3:15">
      <c r="C45" s="47"/>
      <c r="D45" s="47"/>
      <c r="E45" s="47"/>
      <c r="F45" s="23"/>
      <c r="G45" s="47"/>
      <c r="H45" s="47"/>
      <c r="J45" s="26" t="s">
        <v>90</v>
      </c>
      <c r="K45" s="239">
        <v>0.99829583439695602</v>
      </c>
      <c r="L45" s="617"/>
      <c r="M45" s="26" t="s">
        <v>117</v>
      </c>
      <c r="N45" s="429">
        <v>0.26539715505412198</v>
      </c>
      <c r="O45" s="488"/>
    </row>
    <row r="46" spans="3:15" ht="17" thickBot="1">
      <c r="C46" s="47"/>
      <c r="D46" s="47"/>
      <c r="E46" s="47"/>
      <c r="F46" s="23"/>
      <c r="G46" s="47"/>
      <c r="H46" s="47"/>
      <c r="J46" s="27" t="s">
        <v>12</v>
      </c>
      <c r="K46" s="240">
        <v>0.72036383239156598</v>
      </c>
      <c r="L46" s="620"/>
      <c r="M46" s="26" t="s">
        <v>118</v>
      </c>
      <c r="N46" s="429">
        <v>0.58722573404901901</v>
      </c>
      <c r="O46" s="488"/>
    </row>
    <row r="47" spans="3:15">
      <c r="C47" s="47"/>
      <c r="D47" s="47"/>
      <c r="E47" s="47"/>
      <c r="F47" s="23"/>
      <c r="G47" s="47"/>
      <c r="H47" s="47"/>
      <c r="K47" s="43"/>
      <c r="L47" s="17"/>
      <c r="M47" s="26" t="s">
        <v>580</v>
      </c>
      <c r="N47" s="429">
        <v>3.4842553254282899E-2</v>
      </c>
      <c r="O47" s="488"/>
    </row>
    <row r="48" spans="3:15">
      <c r="K48" s="43"/>
      <c r="L48" s="17"/>
      <c r="M48" s="26" t="s">
        <v>119</v>
      </c>
      <c r="N48" s="429">
        <v>0.32202779486555999</v>
      </c>
      <c r="O48" s="488"/>
    </row>
    <row r="49" spans="12:15">
      <c r="L49" s="17"/>
      <c r="M49" s="53" t="s">
        <v>22</v>
      </c>
      <c r="N49" s="631">
        <v>2.7862490157193398</v>
      </c>
      <c r="O49" s="632">
        <v>3</v>
      </c>
    </row>
    <row r="50" spans="12:15">
      <c r="L50" s="17"/>
      <c r="M50" s="56" t="s">
        <v>24</v>
      </c>
      <c r="N50" s="623">
        <v>1.10303861573952</v>
      </c>
      <c r="O50" s="624">
        <v>1</v>
      </c>
    </row>
    <row r="51" spans="12:15">
      <c r="L51" s="17"/>
      <c r="M51" s="56" t="s">
        <v>26</v>
      </c>
      <c r="N51" s="623">
        <v>0.73634536460046596</v>
      </c>
      <c r="O51" s="624">
        <v>1</v>
      </c>
    </row>
    <row r="52" spans="12:15">
      <c r="L52" s="17"/>
      <c r="M52" s="56" t="s">
        <v>120</v>
      </c>
      <c r="N52" s="623">
        <v>0.105286025757115</v>
      </c>
      <c r="O52" s="624"/>
    </row>
    <row r="53" spans="12:15">
      <c r="L53" s="17"/>
      <c r="M53" s="56" t="s">
        <v>121</v>
      </c>
      <c r="N53" s="623">
        <v>0.90539165091309104</v>
      </c>
      <c r="O53" s="624">
        <v>3</v>
      </c>
    </row>
    <row r="54" spans="12:15">
      <c r="L54" s="17"/>
      <c r="M54" s="56" t="s">
        <v>122</v>
      </c>
      <c r="N54" s="623">
        <v>0.71825840196573798</v>
      </c>
      <c r="O54" s="624">
        <v>1</v>
      </c>
    </row>
    <row r="55" spans="12:15">
      <c r="L55" s="17"/>
      <c r="M55" s="56" t="s">
        <v>28</v>
      </c>
      <c r="N55" s="623">
        <v>0.180319224234403</v>
      </c>
      <c r="O55" s="624"/>
    </row>
    <row r="56" spans="12:15">
      <c r="L56" s="17"/>
      <c r="M56" s="56" t="s">
        <v>123</v>
      </c>
      <c r="N56" s="623">
        <v>0.12161719751508999</v>
      </c>
      <c r="O56" s="624"/>
    </row>
    <row r="57" spans="12:15">
      <c r="L57" s="17"/>
      <c r="M57" s="56" t="s">
        <v>124</v>
      </c>
      <c r="N57" s="623">
        <v>2.3171606481454599</v>
      </c>
      <c r="O57" s="624">
        <v>1</v>
      </c>
    </row>
    <row r="58" spans="12:15">
      <c r="L58" s="17"/>
      <c r="M58" s="56" t="s">
        <v>581</v>
      </c>
      <c r="N58" s="623">
        <v>3.1395823500422797E-2</v>
      </c>
      <c r="O58" s="624"/>
    </row>
    <row r="59" spans="12:15">
      <c r="L59" s="17"/>
      <c r="M59" s="56" t="s">
        <v>582</v>
      </c>
      <c r="N59" s="623">
        <v>1.6708346852374899E-2</v>
      </c>
      <c r="O59" s="624"/>
    </row>
    <row r="60" spans="12:15">
      <c r="L60" s="17"/>
      <c r="M60" s="56" t="s">
        <v>29</v>
      </c>
      <c r="N60" s="623">
        <v>2.3266168014602798E-2</v>
      </c>
      <c r="O60" s="624"/>
    </row>
    <row r="61" spans="12:15">
      <c r="L61" s="17"/>
      <c r="M61" s="61" t="s">
        <v>696</v>
      </c>
      <c r="N61" s="623">
        <v>4.7682453811892199E-2</v>
      </c>
      <c r="O61" s="624"/>
    </row>
    <row r="62" spans="12:15">
      <c r="L62" s="17"/>
      <c r="M62" s="56" t="s">
        <v>31</v>
      </c>
      <c r="N62" s="623">
        <v>2.87612112630177E-2</v>
      </c>
      <c r="O62" s="624"/>
    </row>
    <row r="63" spans="12:15">
      <c r="L63" s="17"/>
      <c r="M63" s="56" t="s">
        <v>125</v>
      </c>
      <c r="N63" s="623">
        <v>1.30804854073529</v>
      </c>
      <c r="O63" s="624">
        <v>3</v>
      </c>
    </row>
    <row r="64" spans="12:15">
      <c r="L64" s="17"/>
      <c r="M64" s="56" t="s">
        <v>583</v>
      </c>
      <c r="N64" s="623">
        <v>1.8450088202096201E-2</v>
      </c>
      <c r="O64" s="624"/>
    </row>
    <row r="65" spans="12:15">
      <c r="L65" s="17"/>
      <c r="M65" s="56" t="s">
        <v>33</v>
      </c>
      <c r="N65" s="629">
        <v>4.6663402130279001</v>
      </c>
      <c r="O65" s="630"/>
    </row>
    <row r="66" spans="12:15">
      <c r="L66" s="17"/>
      <c r="M66" s="56" t="s">
        <v>126</v>
      </c>
      <c r="N66" s="623">
        <v>0.68120098960757702</v>
      </c>
      <c r="O66" s="624">
        <v>1</v>
      </c>
    </row>
    <row r="67" spans="12:15">
      <c r="L67" s="17"/>
      <c r="M67" s="56" t="s">
        <v>127</v>
      </c>
      <c r="N67" s="623">
        <v>0.79373353321096696</v>
      </c>
      <c r="O67" s="624"/>
    </row>
    <row r="68" spans="12:15">
      <c r="L68" s="17"/>
      <c r="M68" s="56" t="s">
        <v>128</v>
      </c>
      <c r="N68" s="629">
        <v>3.0837656258344301</v>
      </c>
      <c r="O68" s="630">
        <v>2</v>
      </c>
    </row>
    <row r="69" spans="12:15">
      <c r="L69" s="17"/>
      <c r="M69" s="56" t="s">
        <v>129</v>
      </c>
      <c r="N69" s="629">
        <v>2.65604841588886</v>
      </c>
      <c r="O69" s="630">
        <v>3</v>
      </c>
    </row>
    <row r="70" spans="12:15">
      <c r="L70" s="17"/>
      <c r="M70" s="56" t="s">
        <v>34</v>
      </c>
      <c r="N70" s="623">
        <v>0.90522821722774405</v>
      </c>
      <c r="O70" s="624"/>
    </row>
    <row r="71" spans="12:15">
      <c r="L71" s="17"/>
      <c r="M71" s="56" t="s">
        <v>130</v>
      </c>
      <c r="N71" s="623">
        <v>6.4081758629258703E-2</v>
      </c>
      <c r="O71" s="624"/>
    </row>
    <row r="72" spans="12:15">
      <c r="L72" s="17"/>
      <c r="M72" s="56" t="s">
        <v>131</v>
      </c>
      <c r="N72" s="623">
        <v>0.43631893083346701</v>
      </c>
      <c r="O72" s="624"/>
    </row>
    <row r="73" spans="12:15">
      <c r="L73" s="17"/>
      <c r="M73" s="56" t="s">
        <v>132</v>
      </c>
      <c r="N73" s="623">
        <v>0.92216035331506196</v>
      </c>
      <c r="O73" s="624">
        <v>1</v>
      </c>
    </row>
    <row r="74" spans="12:15">
      <c r="L74" s="17"/>
      <c r="M74" s="56" t="s">
        <v>133</v>
      </c>
      <c r="N74" s="623">
        <v>5.5185426407660602E-2</v>
      </c>
      <c r="O74" s="624"/>
    </row>
    <row r="75" spans="12:15">
      <c r="L75" s="17"/>
      <c r="M75" s="56" t="s">
        <v>134</v>
      </c>
      <c r="N75" s="623">
        <v>0.10431874003796</v>
      </c>
      <c r="O75" s="624"/>
    </row>
    <row r="76" spans="12:15">
      <c r="L76" s="17"/>
      <c r="M76" s="57" t="s">
        <v>36</v>
      </c>
      <c r="N76" s="625">
        <v>0.59863453108487397</v>
      </c>
      <c r="O76" s="626"/>
    </row>
    <row r="77" spans="12:15">
      <c r="L77" s="17"/>
      <c r="M77" s="26" t="s">
        <v>584</v>
      </c>
      <c r="N77" s="429">
        <v>1.2287503111671901E-2</v>
      </c>
      <c r="O77" s="488"/>
    </row>
    <row r="78" spans="12:15">
      <c r="L78" s="17"/>
      <c r="M78" s="26" t="s">
        <v>135</v>
      </c>
      <c r="N78" s="429">
        <v>0.99829583439695602</v>
      </c>
      <c r="O78" s="488"/>
    </row>
    <row r="79" spans="12:15">
      <c r="L79" s="17"/>
      <c r="M79" s="26" t="s">
        <v>136</v>
      </c>
      <c r="N79" s="429">
        <v>0.157724244341299</v>
      </c>
      <c r="O79" s="488"/>
    </row>
    <row r="80" spans="12:15" ht="17" thickBot="1">
      <c r="L80" s="17"/>
      <c r="M80" s="27" t="s">
        <v>137</v>
      </c>
      <c r="N80" s="433">
        <v>0.55158960173558502</v>
      </c>
      <c r="O80" s="535"/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572B7-0BDA-8C47-A66E-9CD5BCB3F6F6}">
  <dimension ref="A1:O22"/>
  <sheetViews>
    <sheetView tabSelected="1" workbookViewId="0">
      <selection activeCell="B22" sqref="B22"/>
    </sheetView>
  </sheetViews>
  <sheetFormatPr baseColWidth="10" defaultRowHeight="16"/>
  <cols>
    <col min="1" max="1" width="12.33203125" style="13" customWidth="1"/>
    <col min="2" max="2" width="10.83203125" style="96"/>
    <col min="3" max="3" width="11" style="503" customWidth="1"/>
    <col min="4" max="5" width="10.83203125" style="96"/>
    <col min="6" max="6" width="12.33203125" style="13" customWidth="1"/>
    <col min="7" max="10" width="10.83203125" style="96"/>
    <col min="11" max="11" width="13.1640625" style="13" customWidth="1"/>
    <col min="12" max="16384" width="10.83203125" style="96"/>
  </cols>
  <sheetData>
    <row r="1" spans="1:15" s="3" customFormat="1" ht="19">
      <c r="A1" s="395" t="s">
        <v>1118</v>
      </c>
      <c r="C1" s="45"/>
      <c r="D1" s="45"/>
      <c r="E1" s="45"/>
      <c r="F1"/>
      <c r="G1" s="45"/>
      <c r="H1" s="45"/>
      <c r="I1" s="45"/>
      <c r="M1" s="23"/>
      <c r="N1" s="23"/>
      <c r="O1" s="23"/>
    </row>
    <row r="2" spans="1:15" s="3" customFormat="1">
      <c r="C2" s="45"/>
      <c r="D2" s="45"/>
      <c r="E2" s="45"/>
      <c r="F2"/>
      <c r="G2" s="45"/>
      <c r="H2" s="45"/>
      <c r="I2" s="45"/>
      <c r="M2" s="23"/>
      <c r="N2" s="23"/>
      <c r="O2" s="23"/>
    </row>
    <row r="3" spans="1:15" s="331" customFormat="1" ht="34" customHeight="1">
      <c r="A3" s="508" t="s">
        <v>662</v>
      </c>
      <c r="B3" s="505" t="s">
        <v>1060</v>
      </c>
      <c r="C3" s="505" t="s">
        <v>1116</v>
      </c>
      <c r="D3" s="509" t="s">
        <v>1066</v>
      </c>
      <c r="F3" s="510" t="s">
        <v>569</v>
      </c>
      <c r="G3" s="506" t="s">
        <v>1060</v>
      </c>
      <c r="H3" s="506" t="s">
        <v>1116</v>
      </c>
      <c r="I3" s="511" t="s">
        <v>1066</v>
      </c>
      <c r="K3" s="512" t="s">
        <v>570</v>
      </c>
      <c r="L3" s="507" t="s">
        <v>1060</v>
      </c>
      <c r="M3" s="507" t="s">
        <v>1116</v>
      </c>
      <c r="N3" s="513" t="s">
        <v>1066</v>
      </c>
    </row>
    <row r="4" spans="1:15">
      <c r="A4" s="499" t="s">
        <v>143</v>
      </c>
      <c r="B4" s="183">
        <v>2292</v>
      </c>
      <c r="C4" s="514">
        <v>2.0770629999999999</v>
      </c>
      <c r="D4" s="515">
        <v>1.198888</v>
      </c>
      <c r="F4" s="499" t="s">
        <v>157</v>
      </c>
      <c r="G4" s="183">
        <v>423</v>
      </c>
      <c r="H4" s="519">
        <v>1.251533</v>
      </c>
      <c r="I4" s="515">
        <v>0.7381392</v>
      </c>
      <c r="K4" s="499" t="s">
        <v>166</v>
      </c>
      <c r="L4" s="183">
        <v>439</v>
      </c>
      <c r="M4" s="519">
        <v>0.71758420000000001</v>
      </c>
      <c r="N4" s="515">
        <v>0.73474220000000001</v>
      </c>
    </row>
    <row r="5" spans="1:15">
      <c r="A5" s="499" t="s">
        <v>144</v>
      </c>
      <c r="B5" s="183">
        <v>773</v>
      </c>
      <c r="C5" s="514">
        <v>2.6415160000000002</v>
      </c>
      <c r="D5" s="515">
        <v>1.1664369999999999</v>
      </c>
      <c r="F5" s="499" t="s">
        <v>143</v>
      </c>
      <c r="G5" s="183">
        <v>1702</v>
      </c>
      <c r="H5" s="519">
        <v>1.1635770000000001</v>
      </c>
      <c r="I5" s="515">
        <v>0.61915089999999995</v>
      </c>
      <c r="K5" s="499" t="s">
        <v>1061</v>
      </c>
      <c r="L5" s="183">
        <v>249</v>
      </c>
      <c r="M5" s="519">
        <v>0.49349029999999999</v>
      </c>
      <c r="N5" s="515">
        <v>0.51037270000000001</v>
      </c>
    </row>
    <row r="6" spans="1:15">
      <c r="A6" s="499" t="s">
        <v>145</v>
      </c>
      <c r="B6" s="183">
        <v>510</v>
      </c>
      <c r="C6" s="514">
        <v>2.048225</v>
      </c>
      <c r="D6" s="515">
        <v>1.2391509999999999</v>
      </c>
      <c r="F6" s="499" t="s">
        <v>158</v>
      </c>
      <c r="G6" s="183">
        <v>1068</v>
      </c>
      <c r="H6" s="519">
        <v>1.097254</v>
      </c>
      <c r="I6" s="515">
        <v>0.63105069999999996</v>
      </c>
      <c r="K6" s="499" t="s">
        <v>1062</v>
      </c>
      <c r="L6" s="183">
        <v>1732</v>
      </c>
      <c r="M6" s="519">
        <v>2.4127139999999998</v>
      </c>
      <c r="N6" s="515">
        <v>3.5537359999999998</v>
      </c>
    </row>
    <row r="7" spans="1:15">
      <c r="A7" s="499" t="s">
        <v>155</v>
      </c>
      <c r="B7" s="183">
        <v>1281</v>
      </c>
      <c r="C7" s="514">
        <v>2.7646730000000002</v>
      </c>
      <c r="D7" s="515">
        <v>0.64260019999999995</v>
      </c>
      <c r="F7" s="499" t="s">
        <v>159</v>
      </c>
      <c r="G7" s="183">
        <v>1401</v>
      </c>
      <c r="H7" s="519">
        <v>2.2705609999999998</v>
      </c>
      <c r="I7" s="515">
        <v>4.5072869999999998</v>
      </c>
      <c r="K7" s="499" t="s">
        <v>168</v>
      </c>
      <c r="L7" s="183">
        <v>525</v>
      </c>
      <c r="M7" s="519">
        <v>1.0230170000000001</v>
      </c>
      <c r="N7" s="515">
        <v>0.61116700000000002</v>
      </c>
    </row>
    <row r="8" spans="1:15">
      <c r="A8" s="499" t="s">
        <v>146</v>
      </c>
      <c r="B8" s="183">
        <v>1189</v>
      </c>
      <c r="C8" s="514">
        <v>1.9670879999999999</v>
      </c>
      <c r="D8" s="515">
        <v>0.87731899999999996</v>
      </c>
      <c r="F8" s="499" t="s">
        <v>160</v>
      </c>
      <c r="G8" s="183">
        <v>1841</v>
      </c>
      <c r="H8" s="519">
        <v>6.0860459999999996</v>
      </c>
      <c r="I8" s="515">
        <v>6.2782840000000002</v>
      </c>
      <c r="K8" s="499" t="s">
        <v>169</v>
      </c>
      <c r="L8" s="183">
        <v>246</v>
      </c>
      <c r="M8" s="519">
        <v>0.3661354</v>
      </c>
      <c r="N8" s="515">
        <v>0.24076910000000001</v>
      </c>
    </row>
    <row r="9" spans="1:15">
      <c r="A9" s="499" t="s">
        <v>156</v>
      </c>
      <c r="B9" s="183">
        <v>2295</v>
      </c>
      <c r="C9" s="514">
        <v>5.156256</v>
      </c>
      <c r="D9" s="515">
        <v>1.7779670000000001</v>
      </c>
      <c r="F9" s="499" t="s">
        <v>161</v>
      </c>
      <c r="G9" s="183">
        <v>428</v>
      </c>
      <c r="H9" s="519">
        <v>7.7403510000000004</v>
      </c>
      <c r="I9" s="515">
        <v>9.6149389999999997</v>
      </c>
      <c r="K9" s="499" t="s">
        <v>170</v>
      </c>
      <c r="L9" s="183">
        <v>36</v>
      </c>
      <c r="M9" s="519">
        <v>6.4480620000000002E-2</v>
      </c>
      <c r="N9" s="515">
        <v>2.7781989999999999E-2</v>
      </c>
    </row>
    <row r="10" spans="1:15">
      <c r="A10" s="499" t="s">
        <v>147</v>
      </c>
      <c r="B10" s="183">
        <v>1463</v>
      </c>
      <c r="C10" s="514">
        <v>4.6585539999999996</v>
      </c>
      <c r="D10" s="515">
        <v>3.805796</v>
      </c>
      <c r="F10" s="499" t="s">
        <v>162</v>
      </c>
      <c r="G10" s="183">
        <v>2415</v>
      </c>
      <c r="H10" s="519">
        <v>12.256489999999999</v>
      </c>
      <c r="I10" s="515">
        <v>5.2877099999999997</v>
      </c>
      <c r="K10" s="500" t="s">
        <v>1063</v>
      </c>
      <c r="L10" s="516">
        <v>448</v>
      </c>
      <c r="M10" s="517">
        <v>0.42982569999999998</v>
      </c>
      <c r="N10" s="518">
        <v>0.27332519999999999</v>
      </c>
    </row>
    <row r="11" spans="1:15">
      <c r="A11" s="499" t="s">
        <v>148</v>
      </c>
      <c r="B11" s="183">
        <v>2025</v>
      </c>
      <c r="C11" s="514">
        <v>1.937184</v>
      </c>
      <c r="D11" s="515">
        <v>0.67115999999999998</v>
      </c>
      <c r="F11" s="499" t="s">
        <v>163</v>
      </c>
      <c r="G11" s="183">
        <v>764</v>
      </c>
      <c r="H11" s="519">
        <v>1.863907</v>
      </c>
      <c r="I11" s="515">
        <v>2.445058</v>
      </c>
      <c r="K11" s="504" t="s">
        <v>1064</v>
      </c>
      <c r="L11" s="522"/>
      <c r="M11" s="521">
        <f>AVERAGE(M4:M10)</f>
        <v>0.78674960285714302</v>
      </c>
      <c r="N11" s="121"/>
    </row>
    <row r="12" spans="1:15">
      <c r="A12" s="499" t="s">
        <v>149</v>
      </c>
      <c r="B12" s="183">
        <v>1211</v>
      </c>
      <c r="C12" s="514">
        <v>2.3996759999999999</v>
      </c>
      <c r="D12" s="515">
        <v>0.46447929999999998</v>
      </c>
      <c r="F12" s="499" t="s">
        <v>150</v>
      </c>
      <c r="G12" s="183">
        <v>2083</v>
      </c>
      <c r="H12" s="519">
        <v>7.3781270000000001</v>
      </c>
      <c r="I12" s="515">
        <v>2.372252</v>
      </c>
      <c r="K12" s="504" t="s">
        <v>1065</v>
      </c>
      <c r="L12" s="522"/>
      <c r="M12" s="521">
        <f>_xlfn.STDEV.S(M4:M10)</f>
        <v>0.77635374659009437</v>
      </c>
      <c r="N12" s="121"/>
    </row>
    <row r="13" spans="1:15">
      <c r="A13" s="499" t="s">
        <v>150</v>
      </c>
      <c r="B13" s="183">
        <v>1769</v>
      </c>
      <c r="C13" s="514">
        <v>4.9062080000000003</v>
      </c>
      <c r="D13" s="515">
        <v>1.872871</v>
      </c>
      <c r="F13" s="499" t="s">
        <v>164</v>
      </c>
      <c r="G13" s="183">
        <v>287</v>
      </c>
      <c r="H13" s="519">
        <v>1.985838</v>
      </c>
      <c r="I13" s="515">
        <v>1.4188559999999999</v>
      </c>
    </row>
    <row r="14" spans="1:15">
      <c r="A14" s="499" t="s">
        <v>151</v>
      </c>
      <c r="B14" s="183">
        <v>1888</v>
      </c>
      <c r="C14" s="514">
        <v>2.387032</v>
      </c>
      <c r="D14" s="515">
        <v>0.78671740000000001</v>
      </c>
      <c r="F14" s="500" t="s">
        <v>165</v>
      </c>
      <c r="G14" s="516">
        <v>542</v>
      </c>
      <c r="H14" s="517">
        <v>0.95287940000000004</v>
      </c>
      <c r="I14" s="518">
        <v>0.69930309999999996</v>
      </c>
    </row>
    <row r="15" spans="1:15">
      <c r="A15" s="499" t="s">
        <v>152</v>
      </c>
      <c r="B15" s="183">
        <v>2208</v>
      </c>
      <c r="C15" s="514">
        <v>3.5461990000000001</v>
      </c>
      <c r="D15" s="515">
        <v>1.5494060000000001</v>
      </c>
      <c r="F15" s="504" t="s">
        <v>1064</v>
      </c>
      <c r="G15" s="520"/>
      <c r="H15" s="521">
        <f>AVERAGE(H4:H14)</f>
        <v>4.0042330363636358</v>
      </c>
      <c r="I15" s="183"/>
    </row>
    <row r="16" spans="1:15">
      <c r="A16" s="500" t="s">
        <v>153</v>
      </c>
      <c r="B16" s="516">
        <v>1053</v>
      </c>
      <c r="C16" s="517">
        <v>3.0092020000000002</v>
      </c>
      <c r="D16" s="518">
        <v>1.2706029999999999</v>
      </c>
      <c r="F16" s="504" t="s">
        <v>1065</v>
      </c>
      <c r="G16" s="520"/>
      <c r="H16" s="521">
        <f>_xlfn.STDEV.S(H4:H14)</f>
        <v>3.7794699530367089</v>
      </c>
      <c r="I16" s="519"/>
    </row>
    <row r="17" spans="1:6">
      <c r="A17" s="504" t="s">
        <v>1064</v>
      </c>
      <c r="B17" s="501"/>
      <c r="C17" s="521">
        <f>AVERAGE(C4:C16)</f>
        <v>3.0383750769230771</v>
      </c>
    </row>
    <row r="18" spans="1:6">
      <c r="A18" s="504" t="s">
        <v>1065</v>
      </c>
      <c r="B18" s="501"/>
      <c r="C18" s="521">
        <f>_xlfn.STDEV.S(C4:C16)</f>
        <v>1.1614403960393649</v>
      </c>
      <c r="D18" s="502"/>
    </row>
    <row r="19" spans="1:6">
      <c r="A19" s="504"/>
      <c r="B19" s="501"/>
      <c r="C19" s="521"/>
      <c r="D19" s="502"/>
    </row>
    <row r="20" spans="1:6">
      <c r="A20" s="96" t="s">
        <v>1200</v>
      </c>
    </row>
    <row r="21" spans="1:6">
      <c r="A21" s="96" t="s">
        <v>1199</v>
      </c>
      <c r="F21" s="502"/>
    </row>
    <row r="22" spans="1:6">
      <c r="A22" s="96" t="s">
        <v>111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A23D4-AF40-C94E-A152-D9F5C9EAFA6D}">
  <dimension ref="A1:I77"/>
  <sheetViews>
    <sheetView zoomScaleNormal="100" workbookViewId="0">
      <selection activeCell="F13" sqref="F13"/>
    </sheetView>
  </sheetViews>
  <sheetFormatPr baseColWidth="10" defaultRowHeight="16"/>
  <cols>
    <col min="1" max="1" width="30.33203125" style="91" customWidth="1"/>
    <col min="2" max="2" width="10.83203125" style="93"/>
    <col min="3" max="3" width="10.5" style="93" customWidth="1"/>
    <col min="4" max="4" width="11.5" style="93" customWidth="1"/>
    <col min="5" max="5" width="13.5" style="93" customWidth="1"/>
    <col min="6" max="6" width="47" style="3" customWidth="1"/>
    <col min="7" max="7" width="10.83203125" style="29"/>
    <col min="8" max="8" width="60" style="3" customWidth="1"/>
    <col min="9" max="9" width="10.83203125" style="29"/>
    <col min="10" max="16384" width="10.83203125" style="3"/>
  </cols>
  <sheetData>
    <row r="1" spans="1:9" ht="19">
      <c r="A1" s="395" t="s">
        <v>1119</v>
      </c>
    </row>
    <row r="3" spans="1:9" ht="20" thickBot="1">
      <c r="A3" s="294" t="s">
        <v>569</v>
      </c>
      <c r="B3" s="303"/>
      <c r="C3" s="303"/>
      <c r="D3" s="303"/>
      <c r="E3" s="303"/>
      <c r="F3" s="312"/>
      <c r="G3" s="320"/>
      <c r="H3" s="312"/>
      <c r="I3" s="320"/>
    </row>
    <row r="4" spans="1:9" s="50" customFormat="1" ht="58" customHeight="1" thickBot="1">
      <c r="A4" s="231" t="s">
        <v>1192</v>
      </c>
      <c r="B4" s="232" t="s">
        <v>1191</v>
      </c>
      <c r="C4" s="232" t="s">
        <v>987</v>
      </c>
      <c r="D4" s="232" t="s">
        <v>988</v>
      </c>
      <c r="E4" s="234" t="s">
        <v>989</v>
      </c>
      <c r="F4" s="232" t="s">
        <v>1193</v>
      </c>
      <c r="G4" s="234" t="s">
        <v>1191</v>
      </c>
      <c r="H4" s="231" t="s">
        <v>1190</v>
      </c>
      <c r="I4" s="234" t="s">
        <v>1194</v>
      </c>
    </row>
    <row r="5" spans="1:9">
      <c r="A5" s="90" t="s">
        <v>38</v>
      </c>
      <c r="B5" s="187">
        <v>4.3250105697434096</v>
      </c>
      <c r="C5" s="188">
        <v>1</v>
      </c>
      <c r="D5" s="189">
        <v>1.8244818114669901</v>
      </c>
      <c r="E5" s="190">
        <f>(D5/B5)*100</f>
        <v>42.184447460789244</v>
      </c>
      <c r="F5" s="102" t="s">
        <v>59</v>
      </c>
      <c r="G5" s="238">
        <v>1.0815236593310001E-2</v>
      </c>
      <c r="H5" s="78" t="s">
        <v>91</v>
      </c>
      <c r="I5" s="241">
        <v>1.081524E-2</v>
      </c>
    </row>
    <row r="6" spans="1:9">
      <c r="A6" s="49" t="s">
        <v>39</v>
      </c>
      <c r="B6" s="191">
        <v>2.9415627379738498</v>
      </c>
      <c r="C6" s="192">
        <v>1</v>
      </c>
      <c r="D6" s="63">
        <v>1.1301316500352001</v>
      </c>
      <c r="E6" s="193">
        <f>(D6/B6)*100</f>
        <v>38.419430442392517</v>
      </c>
      <c r="F6" s="23" t="s">
        <v>60</v>
      </c>
      <c r="G6" s="239">
        <v>2.52982975807726</v>
      </c>
      <c r="H6" s="79" t="s">
        <v>92</v>
      </c>
      <c r="I6" s="242">
        <v>2.5294593999999999</v>
      </c>
    </row>
    <row r="7" spans="1:9">
      <c r="A7" s="49" t="s">
        <v>40</v>
      </c>
      <c r="B7" s="191">
        <v>0.359769439750453</v>
      </c>
      <c r="C7" s="192"/>
      <c r="D7" s="33"/>
      <c r="E7" s="193"/>
      <c r="F7" s="23" t="s">
        <v>65</v>
      </c>
      <c r="G7" s="239">
        <v>1.0365853003777199</v>
      </c>
      <c r="H7" s="79" t="s">
        <v>95</v>
      </c>
      <c r="I7" s="242">
        <v>1.0343115000000001</v>
      </c>
    </row>
    <row r="8" spans="1:9">
      <c r="A8" s="49" t="s">
        <v>41</v>
      </c>
      <c r="B8" s="191">
        <v>2.5973579979177401</v>
      </c>
      <c r="C8" s="192"/>
      <c r="D8" s="33"/>
      <c r="E8" s="193"/>
      <c r="F8" s="23" t="s">
        <v>66</v>
      </c>
      <c r="G8" s="239">
        <v>0.64687017926138601</v>
      </c>
      <c r="H8" s="79" t="s">
        <v>96</v>
      </c>
      <c r="I8" s="242">
        <v>0.64687017999999996</v>
      </c>
    </row>
    <row r="9" spans="1:9">
      <c r="A9" s="49" t="s">
        <v>42</v>
      </c>
      <c r="B9" s="191">
        <v>5.5333744054077201</v>
      </c>
      <c r="C9" s="192">
        <v>1</v>
      </c>
      <c r="D9" s="63">
        <v>3.99520298427037</v>
      </c>
      <c r="E9" s="193">
        <f>(D9/B9)*100</f>
        <v>72.201927640498937</v>
      </c>
      <c r="F9" s="23" t="s">
        <v>67</v>
      </c>
      <c r="G9" s="239">
        <v>9.3073824306118103E-2</v>
      </c>
      <c r="H9" s="79" t="s">
        <v>573</v>
      </c>
      <c r="I9" s="242">
        <v>9.3073820000000002E-2</v>
      </c>
    </row>
    <row r="10" spans="1:9">
      <c r="A10" s="81" t="s">
        <v>43</v>
      </c>
      <c r="B10" s="194">
        <v>18.672234353183399</v>
      </c>
      <c r="C10" s="236">
        <v>4</v>
      </c>
      <c r="D10" s="237">
        <v>3.2288564368610202</v>
      </c>
      <c r="E10" s="414">
        <f>(D10/B10)*100</f>
        <v>17.292287445559708</v>
      </c>
      <c r="F10" s="23" t="s">
        <v>1</v>
      </c>
      <c r="G10" s="239">
        <v>2.7896153668833201</v>
      </c>
      <c r="H10" s="79" t="s">
        <v>97</v>
      </c>
      <c r="I10" s="242">
        <v>5.1598110000000003E-2</v>
      </c>
    </row>
    <row r="11" spans="1:9">
      <c r="A11" s="83" t="s">
        <v>44</v>
      </c>
      <c r="B11" s="196">
        <v>19.411612181192499</v>
      </c>
      <c r="C11" s="197">
        <v>1</v>
      </c>
      <c r="D11" s="198">
        <v>17.426352844541</v>
      </c>
      <c r="E11" s="415">
        <f>(D11/B11)*100</f>
        <v>89.772826089246863</v>
      </c>
      <c r="F11" s="23" t="s">
        <v>2</v>
      </c>
      <c r="G11" s="239">
        <v>2.3566375498034E-2</v>
      </c>
      <c r="H11" s="79" t="s">
        <v>98</v>
      </c>
      <c r="I11" s="242">
        <v>4.6469969999999999E-2</v>
      </c>
    </row>
    <row r="12" spans="1:9">
      <c r="A12" s="49" t="s">
        <v>45</v>
      </c>
      <c r="B12" s="191">
        <v>6.1399773452760096</v>
      </c>
      <c r="C12" s="192">
        <v>1</v>
      </c>
      <c r="D12" s="63">
        <v>4.3583603655068197</v>
      </c>
      <c r="E12" s="193">
        <f>(D12/B12)*100</f>
        <v>70.983329748929208</v>
      </c>
      <c r="F12" s="23" t="s">
        <v>68</v>
      </c>
      <c r="G12" s="239">
        <v>0.128215799482926</v>
      </c>
      <c r="H12" s="79" t="s">
        <v>14</v>
      </c>
      <c r="I12" s="242">
        <v>2.6915472899999999</v>
      </c>
    </row>
    <row r="13" spans="1:9">
      <c r="A13" s="49" t="s">
        <v>46</v>
      </c>
      <c r="B13" s="191">
        <v>1.08805163430843E-2</v>
      </c>
      <c r="C13" s="192"/>
      <c r="D13" s="33"/>
      <c r="E13" s="193"/>
      <c r="F13" s="23" t="s">
        <v>69</v>
      </c>
      <c r="G13" s="239">
        <v>0.359769439750453</v>
      </c>
      <c r="H13" s="79" t="s">
        <v>99</v>
      </c>
      <c r="I13" s="242">
        <v>0.12821579999999999</v>
      </c>
    </row>
    <row r="14" spans="1:9">
      <c r="A14" s="49" t="s">
        <v>47</v>
      </c>
      <c r="B14" s="191">
        <v>5.7753125331557797E-2</v>
      </c>
      <c r="C14" s="192"/>
      <c r="D14" s="33"/>
      <c r="E14" s="193"/>
      <c r="F14" s="23" t="s">
        <v>3</v>
      </c>
      <c r="G14" s="239">
        <v>2.5973579979177401</v>
      </c>
      <c r="H14" s="79" t="s">
        <v>585</v>
      </c>
      <c r="I14" s="242">
        <v>1.6731289999999999E-2</v>
      </c>
    </row>
    <row r="15" spans="1:9">
      <c r="A15" s="49" t="s">
        <v>138</v>
      </c>
      <c r="B15" s="191">
        <v>1.0149584883185601E-2</v>
      </c>
      <c r="C15" s="192"/>
      <c r="D15" s="33"/>
      <c r="E15" s="193"/>
      <c r="F15" s="23" t="s">
        <v>70</v>
      </c>
      <c r="G15" s="239">
        <v>1.5874605690892898E-2</v>
      </c>
      <c r="H15" s="79" t="s">
        <v>100</v>
      </c>
      <c r="I15" s="242">
        <v>0.35976944</v>
      </c>
    </row>
    <row r="16" spans="1:9">
      <c r="A16" s="49" t="s">
        <v>48</v>
      </c>
      <c r="B16" s="191">
        <v>1.3254588907124201</v>
      </c>
      <c r="C16" s="192">
        <v>1</v>
      </c>
      <c r="D16" s="63">
        <v>0.20306543230816501</v>
      </c>
      <c r="E16" s="193">
        <f>(D16/B16)*100</f>
        <v>15.32038705470673</v>
      </c>
      <c r="F16" s="23" t="s">
        <v>4</v>
      </c>
      <c r="G16" s="239">
        <v>0.13495391626728601</v>
      </c>
      <c r="H16" s="79" t="s">
        <v>16</v>
      </c>
      <c r="I16" s="242">
        <v>2.5973579999999998</v>
      </c>
    </row>
    <row r="17" spans="1:9">
      <c r="A17" s="49" t="s">
        <v>140</v>
      </c>
      <c r="B17" s="191">
        <v>1.1434692857377899E-2</v>
      </c>
      <c r="C17" s="192"/>
      <c r="D17" s="33"/>
      <c r="E17" s="193"/>
      <c r="F17" s="23" t="s">
        <v>71</v>
      </c>
      <c r="G17" s="239">
        <v>5.3825458834495397</v>
      </c>
      <c r="H17" s="79" t="s">
        <v>574</v>
      </c>
      <c r="I17" s="242">
        <v>1.5874610000000001E-2</v>
      </c>
    </row>
    <row r="18" spans="1:9">
      <c r="A18" s="49" t="s">
        <v>49</v>
      </c>
      <c r="B18" s="191">
        <v>0.85526433918781097</v>
      </c>
      <c r="C18" s="192">
        <v>1</v>
      </c>
      <c r="D18" s="63">
        <v>0.49345716060706502</v>
      </c>
      <c r="E18" s="193">
        <f>(D18/B18)*100</f>
        <v>57.69644985732355</v>
      </c>
      <c r="F18" s="82" t="s">
        <v>72</v>
      </c>
      <c r="G18" s="237">
        <v>14.6270620365871</v>
      </c>
      <c r="H18" s="79" t="s">
        <v>17</v>
      </c>
      <c r="I18" s="242">
        <v>1.236377E-2</v>
      </c>
    </row>
    <row r="19" spans="1:9">
      <c r="A19" s="49" t="s">
        <v>50</v>
      </c>
      <c r="B19" s="191">
        <v>0.94955954800408104</v>
      </c>
      <c r="C19" s="199">
        <v>1</v>
      </c>
      <c r="D19" s="63">
        <v>0.66417093995992105</v>
      </c>
      <c r="E19" s="193">
        <f>(D19/B19)*100</f>
        <v>69.945159453766721</v>
      </c>
      <c r="F19" s="54" t="s">
        <v>73</v>
      </c>
      <c r="G19" s="195">
        <v>7.4029280743577994E-2</v>
      </c>
      <c r="H19" s="79" t="s">
        <v>586</v>
      </c>
      <c r="I19" s="242">
        <v>2.7364800000000002E-2</v>
      </c>
    </row>
    <row r="20" spans="1:9">
      <c r="A20" s="49" t="s">
        <v>52</v>
      </c>
      <c r="B20" s="191">
        <v>0.36005166862041699</v>
      </c>
      <c r="C20" s="192">
        <v>1</v>
      </c>
      <c r="D20" s="63">
        <v>0.29080794194204401</v>
      </c>
      <c r="E20" s="193">
        <f>(D20/B20)*100</f>
        <v>80.768391674536886</v>
      </c>
      <c r="F20" s="54" t="s">
        <v>74</v>
      </c>
      <c r="G20" s="195">
        <v>1.97884555360871</v>
      </c>
      <c r="H20" s="79" t="s">
        <v>18</v>
      </c>
      <c r="I20" s="242">
        <v>9.1623419999999997E-2</v>
      </c>
    </row>
    <row r="21" spans="1:9">
      <c r="A21" s="49" t="s">
        <v>54</v>
      </c>
      <c r="B21" s="191">
        <v>7.9741165307762998E-2</v>
      </c>
      <c r="C21" s="192"/>
      <c r="D21" s="33"/>
      <c r="E21" s="193"/>
      <c r="F21" s="54" t="s">
        <v>75</v>
      </c>
      <c r="G21" s="195">
        <v>3.1649024595456599E-2</v>
      </c>
      <c r="H21" s="79" t="s">
        <v>102</v>
      </c>
      <c r="I21" s="242">
        <v>5.3699057699999999</v>
      </c>
    </row>
    <row r="22" spans="1:9">
      <c r="A22" s="85" t="s">
        <v>55</v>
      </c>
      <c r="B22" s="200">
        <v>36.261326647352902</v>
      </c>
      <c r="C22" s="201">
        <v>24</v>
      </c>
      <c r="D22" s="202">
        <v>16.1441847537955</v>
      </c>
      <c r="E22" s="416">
        <f>(D22/B22)*100</f>
        <v>44.521770840874723</v>
      </c>
      <c r="F22" s="54" t="s">
        <v>76</v>
      </c>
      <c r="G22" s="195">
        <v>1.7481333518231099</v>
      </c>
      <c r="H22" s="79" t="s">
        <v>587</v>
      </c>
      <c r="I22" s="242">
        <v>1.2244089999999999E-2</v>
      </c>
    </row>
    <row r="23" spans="1:9">
      <c r="A23" s="49" t="s">
        <v>57</v>
      </c>
      <c r="B23" s="191">
        <v>1.78643659846669E-2</v>
      </c>
      <c r="C23" s="192"/>
      <c r="D23" s="191"/>
      <c r="E23" s="193"/>
      <c r="F23" s="84" t="s">
        <v>77</v>
      </c>
      <c r="G23" s="198">
        <v>0.21240885677358901</v>
      </c>
      <c r="H23" s="87" t="s">
        <v>575</v>
      </c>
      <c r="I23" s="243">
        <v>2.6564750000000002E-2</v>
      </c>
    </row>
    <row r="24" spans="1:9">
      <c r="A24" s="49" t="s">
        <v>58</v>
      </c>
      <c r="B24" s="191">
        <v>5.6047515921600101E-2</v>
      </c>
      <c r="C24" s="192"/>
      <c r="D24" s="191"/>
      <c r="E24" s="193"/>
      <c r="F24" s="59" t="s">
        <v>78</v>
      </c>
      <c r="G24" s="202">
        <v>19.411212742734101</v>
      </c>
      <c r="H24" s="88" t="s">
        <v>103</v>
      </c>
      <c r="I24" s="244">
        <v>2.4207935200000001</v>
      </c>
    </row>
    <row r="25" spans="1:9" ht="17" thickBot="1">
      <c r="A25" s="27" t="s">
        <v>663</v>
      </c>
      <c r="B25" s="203">
        <v>2.4E-2</v>
      </c>
      <c r="C25" s="73"/>
      <c r="D25" s="73"/>
      <c r="E25" s="111"/>
      <c r="F25" s="23" t="s">
        <v>79</v>
      </c>
      <c r="G25" s="239">
        <v>6.1399773452760096</v>
      </c>
      <c r="H25" s="88" t="s">
        <v>104</v>
      </c>
      <c r="I25" s="245">
        <v>12.179594099999999</v>
      </c>
    </row>
    <row r="26" spans="1:9">
      <c r="A26" s="51"/>
      <c r="B26" s="33"/>
      <c r="C26" s="191"/>
      <c r="D26" s="191"/>
      <c r="E26" s="34"/>
      <c r="F26" s="23" t="s">
        <v>80</v>
      </c>
      <c r="G26" s="239">
        <v>1.08805163430843E-2</v>
      </c>
      <c r="H26" s="88" t="s">
        <v>105</v>
      </c>
      <c r="I26" s="244">
        <v>7.4029280000000003E-2</v>
      </c>
    </row>
    <row r="27" spans="1:9">
      <c r="F27" s="26" t="s">
        <v>81</v>
      </c>
      <c r="G27" s="239">
        <v>5.7753125331557797E-2</v>
      </c>
      <c r="H27" s="88" t="s">
        <v>106</v>
      </c>
      <c r="I27" s="244">
        <v>1.2698910000000001E-2</v>
      </c>
    </row>
    <row r="28" spans="1:9">
      <c r="B28" s="204"/>
      <c r="F28" s="26" t="s">
        <v>82</v>
      </c>
      <c r="G28" s="239">
        <v>1.0639796239027399</v>
      </c>
      <c r="H28" s="88" t="s">
        <v>107</v>
      </c>
      <c r="I28" s="244">
        <v>0.20525657999999999</v>
      </c>
    </row>
    <row r="29" spans="1:9">
      <c r="B29" s="205"/>
      <c r="F29" s="26" t="s">
        <v>83</v>
      </c>
      <c r="G29" s="239">
        <v>0.26033443080910501</v>
      </c>
      <c r="H29" s="88" t="s">
        <v>108</v>
      </c>
      <c r="I29" s="244">
        <v>1.7608900700000001</v>
      </c>
    </row>
    <row r="30" spans="1:9">
      <c r="F30" s="26" t="s">
        <v>142</v>
      </c>
      <c r="G30" s="239">
        <v>1.1434692857377899E-2</v>
      </c>
      <c r="H30" s="88" t="s">
        <v>109</v>
      </c>
      <c r="I30" s="244">
        <v>3.164902E-2</v>
      </c>
    </row>
    <row r="31" spans="1:9">
      <c r="F31" s="26" t="s">
        <v>84</v>
      </c>
      <c r="G31" s="239">
        <v>0.85479849969046695</v>
      </c>
      <c r="H31" s="88" t="s">
        <v>110</v>
      </c>
      <c r="I31" s="244">
        <v>1.74813335</v>
      </c>
    </row>
    <row r="32" spans="1:9">
      <c r="F32" s="26" t="s">
        <v>5</v>
      </c>
      <c r="G32" s="239">
        <v>0.94955954800408104</v>
      </c>
      <c r="H32" s="89" t="s">
        <v>111</v>
      </c>
      <c r="I32" s="246">
        <v>0.21240886</v>
      </c>
    </row>
    <row r="33" spans="1:9">
      <c r="F33" s="26" t="s">
        <v>86</v>
      </c>
      <c r="G33" s="239">
        <v>0.36005166862041699</v>
      </c>
      <c r="H33" s="87" t="s">
        <v>588</v>
      </c>
      <c r="I33" s="243">
        <v>0.94505501999999997</v>
      </c>
    </row>
    <row r="34" spans="1:9">
      <c r="F34" s="26" t="s">
        <v>88</v>
      </c>
      <c r="G34" s="239">
        <v>7.9741165307762998E-2</v>
      </c>
      <c r="H34" s="88" t="s">
        <v>576</v>
      </c>
      <c r="I34" s="244">
        <v>8.7483900000000003E-2</v>
      </c>
    </row>
    <row r="35" spans="1:9">
      <c r="F35" s="53" t="s">
        <v>8</v>
      </c>
      <c r="G35" s="237">
        <v>12.688226057691701</v>
      </c>
      <c r="H35" s="88" t="s">
        <v>589</v>
      </c>
      <c r="I35" s="244">
        <v>2.2288570000000001E-2</v>
      </c>
    </row>
    <row r="36" spans="1:9">
      <c r="F36" s="56" t="s">
        <v>9</v>
      </c>
      <c r="G36" s="195">
        <v>1.2155381507644201</v>
      </c>
      <c r="H36" s="89" t="s">
        <v>112</v>
      </c>
      <c r="I36" s="246">
        <v>18.3540034</v>
      </c>
    </row>
    <row r="37" spans="1:9">
      <c r="F37" s="56" t="s">
        <v>10</v>
      </c>
      <c r="G37" s="195">
        <v>21.701502261558002</v>
      </c>
      <c r="H37" s="79" t="s">
        <v>113</v>
      </c>
      <c r="I37" s="242">
        <v>6.1399773499999997</v>
      </c>
    </row>
    <row r="38" spans="1:9">
      <c r="F38" s="57" t="s">
        <v>11</v>
      </c>
      <c r="G38" s="198">
        <v>0.65606017733880995</v>
      </c>
      <c r="H38" s="79" t="s">
        <v>577</v>
      </c>
      <c r="I38" s="242">
        <v>1.0880519999999999E-2</v>
      </c>
    </row>
    <row r="39" spans="1:9">
      <c r="F39" s="26" t="s">
        <v>90</v>
      </c>
      <c r="G39" s="239">
        <v>1.2485690804767399E-2</v>
      </c>
      <c r="H39" s="79" t="s">
        <v>114</v>
      </c>
      <c r="I39" s="242">
        <v>5.775313E-2</v>
      </c>
    </row>
    <row r="40" spans="1:9" ht="17" thickBot="1">
      <c r="F40" s="27" t="s">
        <v>12</v>
      </c>
      <c r="G40" s="240">
        <v>5.6047515921600101E-2</v>
      </c>
      <c r="H40" s="79" t="s">
        <v>115</v>
      </c>
      <c r="I40" s="242">
        <v>1.06397962</v>
      </c>
    </row>
    <row r="41" spans="1:9">
      <c r="A41" s="25"/>
      <c r="H41" s="79" t="s">
        <v>578</v>
      </c>
      <c r="I41" s="242">
        <v>0.26033443000000001</v>
      </c>
    </row>
    <row r="42" spans="1:9">
      <c r="A42" s="25"/>
      <c r="H42" s="79" t="s">
        <v>590</v>
      </c>
      <c r="I42" s="242">
        <v>1.1434690000000001E-2</v>
      </c>
    </row>
    <row r="43" spans="1:9">
      <c r="F43" s="25"/>
      <c r="H43" s="79" t="s">
        <v>116</v>
      </c>
      <c r="I43" s="242">
        <v>0.85479850000000002</v>
      </c>
    </row>
    <row r="44" spans="1:9">
      <c r="F44" s="25"/>
      <c r="H44" s="79" t="s">
        <v>19</v>
      </c>
      <c r="I44" s="242">
        <v>0.94955955000000003</v>
      </c>
    </row>
    <row r="45" spans="1:9">
      <c r="H45" s="79" t="s">
        <v>118</v>
      </c>
      <c r="I45" s="242">
        <v>0.36005166999999999</v>
      </c>
    </row>
    <row r="46" spans="1:9">
      <c r="H46" s="79" t="s">
        <v>119</v>
      </c>
      <c r="I46" s="242">
        <v>7.974117E-2</v>
      </c>
    </row>
    <row r="47" spans="1:9">
      <c r="H47" s="87" t="s">
        <v>22</v>
      </c>
      <c r="I47" s="243">
        <v>2.3491982899999999</v>
      </c>
    </row>
    <row r="48" spans="1:9">
      <c r="H48" s="88" t="s">
        <v>24</v>
      </c>
      <c r="I48" s="244">
        <v>5.6644427899999998</v>
      </c>
    </row>
    <row r="49" spans="8:9">
      <c r="H49" s="88" t="s">
        <v>25</v>
      </c>
      <c r="I49" s="244">
        <v>2.8356490000000002E-2</v>
      </c>
    </row>
    <row r="50" spans="8:9">
      <c r="H50" s="88" t="s">
        <v>26</v>
      </c>
      <c r="I50" s="244">
        <v>2.38414495</v>
      </c>
    </row>
    <row r="51" spans="8:9">
      <c r="H51" s="88" t="s">
        <v>120</v>
      </c>
      <c r="I51" s="244">
        <v>0.48180400000000001</v>
      </c>
    </row>
    <row r="52" spans="8:9">
      <c r="H52" s="88" t="s">
        <v>591</v>
      </c>
      <c r="I52" s="244">
        <v>0.10781768</v>
      </c>
    </row>
    <row r="53" spans="8:9">
      <c r="H53" s="88" t="s">
        <v>121</v>
      </c>
      <c r="I53" s="244">
        <v>0.29509647999999999</v>
      </c>
    </row>
    <row r="54" spans="8:9">
      <c r="H54" s="88" t="s">
        <v>592</v>
      </c>
      <c r="I54" s="244">
        <v>0.53217190000000003</v>
      </c>
    </row>
    <row r="55" spans="8:9">
      <c r="H55" s="88" t="s">
        <v>122</v>
      </c>
      <c r="I55" s="244">
        <v>0.81652548000000003</v>
      </c>
    </row>
    <row r="56" spans="8:9">
      <c r="H56" s="88" t="s">
        <v>28</v>
      </c>
      <c r="I56" s="244">
        <v>0.12411088000000001</v>
      </c>
    </row>
    <row r="57" spans="8:9">
      <c r="H57" s="88" t="s">
        <v>123</v>
      </c>
      <c r="I57" s="244">
        <v>3.4206319999999998E-2</v>
      </c>
    </row>
    <row r="58" spans="8:9">
      <c r="H58" s="88" t="s">
        <v>124</v>
      </c>
      <c r="I58" s="244">
        <v>1.0369025999999999</v>
      </c>
    </row>
    <row r="59" spans="8:9">
      <c r="H59" s="88" t="s">
        <v>593</v>
      </c>
      <c r="I59" s="244">
        <v>1.1980849999999999E-2</v>
      </c>
    </row>
    <row r="60" spans="8:9">
      <c r="H60" s="88" t="s">
        <v>29</v>
      </c>
      <c r="I60" s="244">
        <v>5.6984020000000003E-2</v>
      </c>
    </row>
    <row r="61" spans="8:9">
      <c r="H61" s="61" t="s">
        <v>696</v>
      </c>
      <c r="I61" s="244">
        <v>4.4524139999999997E-2</v>
      </c>
    </row>
    <row r="62" spans="8:9">
      <c r="H62" s="88" t="s">
        <v>31</v>
      </c>
      <c r="I62" s="244">
        <v>2.6544689999999999E-2</v>
      </c>
    </row>
    <row r="63" spans="8:9">
      <c r="H63" s="88" t="s">
        <v>125</v>
      </c>
      <c r="I63" s="244">
        <v>0.76054862999999995</v>
      </c>
    </row>
    <row r="64" spans="8:9">
      <c r="H64" s="88" t="s">
        <v>33</v>
      </c>
      <c r="I64" s="244">
        <v>4.4210803900000002</v>
      </c>
    </row>
    <row r="65" spans="6:9">
      <c r="H65" s="88" t="s">
        <v>126</v>
      </c>
      <c r="I65" s="244">
        <v>0.45288683000000002</v>
      </c>
    </row>
    <row r="66" spans="6:9">
      <c r="H66" s="88" t="s">
        <v>127</v>
      </c>
      <c r="I66" s="244">
        <v>1.1894342200000001</v>
      </c>
    </row>
    <row r="67" spans="6:9">
      <c r="H67" s="88" t="s">
        <v>128</v>
      </c>
      <c r="I67" s="244">
        <v>3.8022735999999999</v>
      </c>
    </row>
    <row r="68" spans="6:9">
      <c r="H68" s="88" t="s">
        <v>129</v>
      </c>
      <c r="I68" s="244">
        <v>0.90896347</v>
      </c>
    </row>
    <row r="69" spans="6:9">
      <c r="H69" s="88" t="s">
        <v>34</v>
      </c>
      <c r="I69" s="244">
        <v>1.6785471999999999</v>
      </c>
    </row>
    <row r="70" spans="6:9">
      <c r="H70" s="88" t="s">
        <v>130</v>
      </c>
      <c r="I70" s="244">
        <v>9.0774850000000004E-2</v>
      </c>
    </row>
    <row r="71" spans="6:9">
      <c r="H71" s="88" t="s">
        <v>131</v>
      </c>
      <c r="I71" s="244">
        <v>2.5395629400000002</v>
      </c>
    </row>
    <row r="72" spans="6:9">
      <c r="H72" s="88" t="s">
        <v>594</v>
      </c>
      <c r="I72" s="244">
        <v>3.4001190000000001E-2</v>
      </c>
    </row>
    <row r="73" spans="6:9">
      <c r="F73" s="25"/>
      <c r="H73" s="88" t="s">
        <v>132</v>
      </c>
      <c r="I73" s="244">
        <v>0.74342445999999995</v>
      </c>
    </row>
    <row r="74" spans="6:9">
      <c r="F74" s="25"/>
      <c r="H74" s="88" t="s">
        <v>133</v>
      </c>
      <c r="I74" s="244">
        <v>4.91722517</v>
      </c>
    </row>
    <row r="75" spans="6:9">
      <c r="H75" s="89" t="s">
        <v>36</v>
      </c>
      <c r="I75" s="246">
        <v>0.65606017999999999</v>
      </c>
    </row>
    <row r="76" spans="6:9">
      <c r="H76" s="79" t="s">
        <v>135</v>
      </c>
      <c r="I76" s="242">
        <v>1.2485690000000001E-2</v>
      </c>
    </row>
    <row r="77" spans="6:9" ht="17" thickBot="1">
      <c r="H77" s="80" t="s">
        <v>136</v>
      </c>
      <c r="I77" s="247">
        <v>4.9023280000000002E-2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1_sample_distribution</vt:lpstr>
      <vt:lpstr>S2_Euclidian_P.fic</vt:lpstr>
      <vt:lpstr>S3_Euclidean_I.fasc</vt:lpstr>
      <vt:lpstr>S4_Euclidean_D.ant</vt:lpstr>
      <vt:lpstr>S5_FSTs</vt:lpstr>
      <vt:lpstr>S6_Samples_descriptives</vt:lpstr>
      <vt:lpstr>S7_Taxa_Petrosia</vt:lpstr>
      <vt:lpstr>S8_Site-specific ASVs</vt:lpstr>
      <vt:lpstr>S9_Taxa_Ircinia</vt:lpstr>
      <vt:lpstr>S10_Taxa_Dendrilla</vt:lpstr>
      <vt:lpstr>S11_Mantel_summary</vt:lpstr>
      <vt:lpstr>S12_Alpha_summary</vt:lpstr>
      <vt:lpstr>S13_ADONIS_summary</vt:lpstr>
      <vt:lpstr>S14_IndSpe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diez vives</dc:creator>
  <cp:lastModifiedBy>cristina diez vives</cp:lastModifiedBy>
  <dcterms:created xsi:type="dcterms:W3CDTF">2019-04-22T17:46:41Z</dcterms:created>
  <dcterms:modified xsi:type="dcterms:W3CDTF">2020-09-28T12:53:46Z</dcterms:modified>
</cp:coreProperties>
</file>